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miguelquiraltepulido/Desktop/Miguel/DOCTORADO/ARTICULO/JCI/SUBMISSION/untitled folder/"/>
    </mc:Choice>
  </mc:AlternateContent>
  <xr:revisionPtr revIDLastSave="0" documentId="13_ncr:1_{BF330BDC-F594-F04D-8F7D-D3350BB1A1D6}" xr6:coauthVersionLast="47" xr6:coauthVersionMax="47" xr10:uidLastSave="{00000000-0000-0000-0000-000000000000}"/>
  <bookViews>
    <workbookView xWindow="0" yWindow="500" windowWidth="26500" windowHeight="16100" xr2:uid="{45799B5C-B170-8B4E-B51E-81E5AF7D21FF}"/>
  </bookViews>
  <sheets>
    <sheet name="Figure 1A" sheetId="1" r:id="rId1"/>
    <sheet name="Figure 1B" sheetId="2" r:id="rId2"/>
    <sheet name="Figure 1D" sheetId="3" r:id="rId3"/>
    <sheet name="Figure 1E" sheetId="4" r:id="rId4"/>
    <sheet name="Figure 1F" sheetId="5" r:id="rId5"/>
    <sheet name="Figure 1G" sheetId="6" r:id="rId6"/>
    <sheet name="Figure 1H" sheetId="7" r:id="rId7"/>
    <sheet name="Figure 1I" sheetId="8" r:id="rId8"/>
    <sheet name="Figure 1J" sheetId="9" r:id="rId9"/>
    <sheet name="Supplemental Figure 1A" sheetId="10" r:id="rId10"/>
    <sheet name="Supplemental Figure 1B" sheetId="11" r:id="rId11"/>
    <sheet name="Supplemental Figure 1C" sheetId="12" r:id="rId12"/>
    <sheet name="Figure 2A" sheetId="13" r:id="rId13"/>
    <sheet name="Figure 2B" sheetId="14" r:id="rId14"/>
    <sheet name="Figure 2C" sheetId="15" r:id="rId15"/>
    <sheet name="Figure 2F" sheetId="20" r:id="rId16"/>
    <sheet name="Supplemental Figure 2A" sheetId="16" r:id="rId17"/>
    <sheet name="Supplemental Figure 2B" sheetId="17" r:id="rId18"/>
    <sheet name="Supplemental Figure 2C" sheetId="18" r:id="rId19"/>
    <sheet name="Supplemental Figure 2D" sheetId="19" r:id="rId20"/>
    <sheet name="Figure 3B" sheetId="21" r:id="rId21"/>
    <sheet name="Figure 3C" sheetId="22" r:id="rId22"/>
    <sheet name="Supplemental Figure 3B" sheetId="23" r:id="rId23"/>
    <sheet name="Figure 5A" sheetId="24" r:id="rId24"/>
    <sheet name="Figure 5B" sheetId="25" r:id="rId25"/>
    <sheet name="Supplemental Figure 5" sheetId="26" r:id="rId26"/>
    <sheet name="Figure 6A" sheetId="33" r:id="rId27"/>
    <sheet name="Figure 6B" sheetId="34" r:id="rId28"/>
    <sheet name="Figure 6C" sheetId="35" r:id="rId29"/>
    <sheet name="Figure 6D" sheetId="36" r:id="rId30"/>
    <sheet name="Figure 7A" sheetId="27" r:id="rId31"/>
    <sheet name="Figure 7B" sheetId="30" r:id="rId32"/>
    <sheet name="Supplemental Figure 7B" sheetId="28" r:id="rId33"/>
    <sheet name="Supplemental Figure 7C" sheetId="29" r:id="rId34"/>
    <sheet name="Supplemental Figure 8B" sheetId="31" r:id="rId35"/>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L10" i="31" l="1"/>
  <c r="I13" i="31"/>
  <c r="F14" i="31"/>
  <c r="C10" i="31"/>
  <c r="G14" i="29"/>
  <c r="I14" i="29"/>
  <c r="E14" i="29"/>
  <c r="C14" i="29"/>
  <c r="I27" i="28"/>
  <c r="G27" i="28"/>
  <c r="E27" i="28"/>
  <c r="C27" i="28"/>
  <c r="F27" i="30"/>
  <c r="C10" i="30"/>
  <c r="F27" i="27"/>
  <c r="C10" i="27"/>
  <c r="F18" i="24"/>
  <c r="C15" i="24"/>
  <c r="AC27" i="23"/>
  <c r="AA27" i="23"/>
  <c r="Y27" i="23"/>
  <c r="W27" i="23"/>
  <c r="U27" i="23"/>
  <c r="S27" i="23"/>
  <c r="Q27" i="23"/>
  <c r="O27" i="23"/>
  <c r="M27" i="23"/>
  <c r="K27" i="23"/>
  <c r="I27" i="23"/>
  <c r="G27" i="23"/>
  <c r="E27" i="23"/>
  <c r="C27" i="23"/>
  <c r="M27" i="22"/>
  <c r="K27" i="22"/>
  <c r="I27" i="22"/>
  <c r="G27" i="22"/>
  <c r="E27" i="22"/>
  <c r="C27" i="22"/>
  <c r="L19" i="14"/>
  <c r="C48" i="11"/>
  <c r="F24" i="12" l="1"/>
  <c r="F13" i="7" l="1"/>
  <c r="C13" i="7"/>
  <c r="F78" i="2"/>
  <c r="C33" i="2"/>
  <c r="C34" i="3"/>
  <c r="I16" i="10"/>
  <c r="F15" i="18"/>
  <c r="Y27" i="21"/>
  <c r="AA27" i="21"/>
  <c r="AC27" i="21"/>
  <c r="W27" i="21"/>
  <c r="U27" i="21"/>
  <c r="S27" i="21"/>
  <c r="Q27" i="21"/>
  <c r="O27" i="21"/>
  <c r="M27" i="21"/>
  <c r="K27" i="21"/>
  <c r="I27" i="21"/>
  <c r="E27" i="21"/>
  <c r="G27" i="21"/>
  <c r="C27" i="21"/>
  <c r="C49" i="19"/>
  <c r="F24" i="19"/>
  <c r="C48" i="18"/>
  <c r="I16" i="16"/>
  <c r="F68" i="16"/>
  <c r="C34" i="16"/>
  <c r="F18" i="20"/>
  <c r="C12" i="20"/>
  <c r="F13" i="15"/>
  <c r="C13" i="15"/>
  <c r="I29" i="14"/>
  <c r="F30" i="14"/>
  <c r="C34" i="14"/>
  <c r="K72" i="13"/>
  <c r="G12" i="13"/>
  <c r="C34" i="13"/>
  <c r="C49" i="12"/>
  <c r="F15" i="11"/>
  <c r="F68" i="10"/>
  <c r="C34" i="10"/>
  <c r="M35" i="9"/>
  <c r="J28" i="9"/>
  <c r="F22" i="9"/>
  <c r="C41" i="9"/>
  <c r="F21" i="8"/>
  <c r="C40" i="8"/>
  <c r="L19" i="6"/>
  <c r="I29" i="6"/>
  <c r="F30" i="6"/>
  <c r="C34" i="6"/>
  <c r="K72" i="5"/>
  <c r="G12" i="5"/>
  <c r="C34" i="5"/>
  <c r="F79" i="4"/>
  <c r="C34" i="4"/>
  <c r="F79" i="3"/>
</calcChain>
</file>

<file path=xl/sharedStrings.xml><?xml version="1.0" encoding="utf-8"?>
<sst xmlns="http://schemas.openxmlformats.org/spreadsheetml/2006/main" count="7962" uniqueCount="1903">
  <si>
    <t>Mean Concentration (particles/ml)</t>
  </si>
  <si>
    <t>Bin centre (nm)</t>
  </si>
  <si>
    <t>Sample</t>
  </si>
  <si>
    <t>Case 416</t>
  </si>
  <si>
    <t>Control 1340</t>
  </si>
  <si>
    <t>CASES</t>
  </si>
  <si>
    <t>CONTROLS</t>
  </si>
  <si>
    <t>All particles concentration (particles x10^11)</t>
  </si>
  <si>
    <t>PFD-sEVs concentration (particles x10^11)</t>
  </si>
  <si>
    <t>CASES (S. I-II)</t>
  </si>
  <si>
    <t>CASES (S. III-IV)</t>
  </si>
  <si>
    <t>HGSOC CASES (PRIMARY/DIAGNOSTIC SURGERY)</t>
  </si>
  <si>
    <t>HGSOC CASES (INTERVAL SURGERY)</t>
  </si>
  <si>
    <t>HGSOC CASES (RELAPSE SURGERY)</t>
  </si>
  <si>
    <t>PFD-sEVs concentration
(particles x10^11)</t>
  </si>
  <si>
    <t>HGSOC CASES (BRCA-WT)</t>
  </si>
  <si>
    <t>HGSOC CASES (BRCA-ALTERED)</t>
  </si>
  <si>
    <t>HGSOC CASES (HRP)</t>
  </si>
  <si>
    <t>HGSOC CASES (HRD)</t>
  </si>
  <si>
    <t>CASES (HGS)</t>
  </si>
  <si>
    <t>Protein (µg/particles x10^9)</t>
  </si>
  <si>
    <t>CASES (HGSOC)</t>
  </si>
  <si>
    <t>CASES (NON-HGSOC)</t>
  </si>
  <si>
    <t>OvCa CASES</t>
  </si>
  <si>
    <t>PEBP1</t>
  </si>
  <si>
    <t>LGALS3</t>
  </si>
  <si>
    <t>S100A8</t>
  </si>
  <si>
    <t>FTL</t>
  </si>
  <si>
    <t>PSMA6</t>
  </si>
  <si>
    <t>COL3A1</t>
  </si>
  <si>
    <t>AFM</t>
  </si>
  <si>
    <t>CT</t>
  </si>
  <si>
    <t>HGSOC</t>
  </si>
  <si>
    <t>Normalized quantification</t>
  </si>
  <si>
    <t>FGG</t>
  </si>
  <si>
    <t>APOA4</t>
  </si>
  <si>
    <t>MUC16</t>
  </si>
  <si>
    <t>ANXA5</t>
  </si>
  <si>
    <t>RBP1</t>
  </si>
  <si>
    <t>ANXA1</t>
  </si>
  <si>
    <t>FGA</t>
  </si>
  <si>
    <t>FGB</t>
  </si>
  <si>
    <t>HSPD1</t>
  </si>
  <si>
    <t>PHB1</t>
  </si>
  <si>
    <t>HGSOC CASES (CLUSTER S-1)</t>
  </si>
  <si>
    <t>HGSOC CASES (CLUSTER S-2)</t>
  </si>
  <si>
    <t>Days</t>
  </si>
  <si>
    <t>Event</t>
  </si>
  <si>
    <t>ALL HGSOC CASES (CLUSTER S-1)</t>
  </si>
  <si>
    <t>ALL HGSOC CASES (CLUSTER S-2)</t>
  </si>
  <si>
    <t>HGSOC CASES (CLUSTER S-1)
(excluding those patients with recurrent disease)</t>
  </si>
  <si>
    <t>HGSOC CASES (CLUSTER S-2)
(excluding those patients with recurrent disease)</t>
  </si>
  <si>
    <t>** The analysis exclusively included patients with HGSOC who underwent primary or diagnostic surgeries and presented either mutations 
in susceptibility genes (BRCA1, BRCA2, or other genes related to HR) or defects in HR (HRD tumors).</t>
  </si>
  <si>
    <t>S100A4/CD9 Immunobloting
ratios</t>
  </si>
  <si>
    <t>PAX8/CD9 Immunobloting
ratios</t>
  </si>
  <si>
    <t>STX5</t>
  </si>
  <si>
    <t>S100A4</t>
  </si>
  <si>
    <t>Z-scores</t>
  </si>
  <si>
    <t>STX5/CD9 Immunobloting
ratios</t>
  </si>
  <si>
    <t>HGSOC CASES</t>
  </si>
  <si>
    <t>Protein
(µg/particles x10^9)</t>
  </si>
  <si>
    <t>X</t>
  </si>
  <si>
    <t>Y</t>
  </si>
  <si>
    <t>AXIS</t>
  </si>
  <si>
    <t>CONTROLS (CT)</t>
  </si>
  <si>
    <t>Endometrioid</t>
  </si>
  <si>
    <t>Clear cell</t>
  </si>
  <si>
    <t>Mucinous</t>
  </si>
  <si>
    <t>LGS</t>
  </si>
  <si>
    <t>HGS</t>
  </si>
  <si>
    <t>Histology</t>
  </si>
  <si>
    <t>HGSOC CASES (PRIMARY/DIAGNOSTIC SURGERY) (PRIM.)</t>
  </si>
  <si>
    <t>HGSOC CASES (INTERVAL SURGERY) (INT.)</t>
  </si>
  <si>
    <t>HGSOC CASES (RELAPSE SURGERY) (REL.)</t>
  </si>
  <si>
    <t>Mode (nm)</t>
  </si>
  <si>
    <t>HGSOC CASES (PLATINUM-SENSITIVES) (SENSIT.)</t>
  </si>
  <si>
    <t>HGSOC CASES (PLATINUM-RESISTANTS) (RESIST.)</t>
  </si>
  <si>
    <t>EPRS1</t>
  </si>
  <si>
    <t>DPP3</t>
  </si>
  <si>
    <t>SCCPDH</t>
  </si>
  <si>
    <t>ITGB5</t>
  </si>
  <si>
    <t>SERPINB1</t>
  </si>
  <si>
    <t>IGLV1-51</t>
  </si>
  <si>
    <t>PDE5A</t>
  </si>
  <si>
    <t>IGHV3-72</t>
  </si>
  <si>
    <t>GGT1</t>
  </si>
  <si>
    <t>IGLV9-49</t>
  </si>
  <si>
    <t>ARHGAP1</t>
  </si>
  <si>
    <t>SEPTIN11</t>
  </si>
  <si>
    <t>ALDH2</t>
  </si>
  <si>
    <t>IGHV1-58</t>
  </si>
  <si>
    <t>AHCY</t>
  </si>
  <si>
    <t>CD58</t>
  </si>
  <si>
    <t>RPS6KA3</t>
  </si>
  <si>
    <t>HNRNPH1</t>
  </si>
  <si>
    <t>CEACAM7</t>
  </si>
  <si>
    <t>COPB1</t>
  </si>
  <si>
    <t>RPL29</t>
  </si>
  <si>
    <t>IGHA2</t>
  </si>
  <si>
    <t>NUCB2</t>
  </si>
  <si>
    <t>DARS1</t>
  </si>
  <si>
    <t>C3</t>
  </si>
  <si>
    <t>PSMC5</t>
  </si>
  <si>
    <t>SAA4</t>
  </si>
  <si>
    <t>IGLV10-54</t>
  </si>
  <si>
    <t>IFT22</t>
  </si>
  <si>
    <t>ITGAV</t>
  </si>
  <si>
    <t>SLC30A7</t>
  </si>
  <si>
    <t>HSD17B4</t>
  </si>
  <si>
    <t>TRIP12</t>
  </si>
  <si>
    <t>NCSTN</t>
  </si>
  <si>
    <t>COL27A1</t>
  </si>
  <si>
    <t>PSMD8</t>
  </si>
  <si>
    <t>B4GALT1</t>
  </si>
  <si>
    <t>TAP1</t>
  </si>
  <si>
    <t>OLFM4</t>
  </si>
  <si>
    <t>MATN2</t>
  </si>
  <si>
    <t>PCBP1</t>
  </si>
  <si>
    <t>FLNB</t>
  </si>
  <si>
    <t>ATP6AP1</t>
  </si>
  <si>
    <t>C1RL</t>
  </si>
  <si>
    <t>MRC1</t>
  </si>
  <si>
    <t>SLC14A1</t>
  </si>
  <si>
    <t>TUFM</t>
  </si>
  <si>
    <t>CLU</t>
  </si>
  <si>
    <t>TRMT1</t>
  </si>
  <si>
    <t>KRT14</t>
  </si>
  <si>
    <t>GCA</t>
  </si>
  <si>
    <t>ACP4</t>
  </si>
  <si>
    <t>CAVIN1</t>
  </si>
  <si>
    <t>LGALS1</t>
  </si>
  <si>
    <t>IGHV7-81</t>
  </si>
  <si>
    <t>IGHV4-30-2</t>
  </si>
  <si>
    <t>AKR7A2</t>
  </si>
  <si>
    <t>IGHV1-45</t>
  </si>
  <si>
    <t>C1QBP</t>
  </si>
  <si>
    <t>PTPRJ</t>
  </si>
  <si>
    <t>SUMF2</t>
  </si>
  <si>
    <t>SDHC</t>
  </si>
  <si>
    <t>PCOLCE</t>
  </si>
  <si>
    <t>NAPA</t>
  </si>
  <si>
    <t>IGHG3</t>
  </si>
  <si>
    <t>MASP2</t>
  </si>
  <si>
    <t>C4B</t>
  </si>
  <si>
    <t>LCN2</t>
  </si>
  <si>
    <t>ATP2A3</t>
  </si>
  <si>
    <t>DDX3X</t>
  </si>
  <si>
    <t>MARCKSL1</t>
  </si>
  <si>
    <t>SCGN</t>
  </si>
  <si>
    <t>PYGM</t>
  </si>
  <si>
    <t>NTRK1</t>
  </si>
  <si>
    <t>PSMD10</t>
  </si>
  <si>
    <t>QSOX1</t>
  </si>
  <si>
    <t>SERINC5</t>
  </si>
  <si>
    <t>RAB11A</t>
  </si>
  <si>
    <t>IGKV3D-7</t>
  </si>
  <si>
    <t>LPCAT2</t>
  </si>
  <si>
    <t>PRELP</t>
  </si>
  <si>
    <t>PNP</t>
  </si>
  <si>
    <t>RAB18</t>
  </si>
  <si>
    <t>MFF</t>
  </si>
  <si>
    <t>CYFIP1</t>
  </si>
  <si>
    <t>VTCN1</t>
  </si>
  <si>
    <t>EEF1G</t>
  </si>
  <si>
    <t>ARF5</t>
  </si>
  <si>
    <t>IFITM3</t>
  </si>
  <si>
    <t>EHD3</t>
  </si>
  <si>
    <t>NSFL1C</t>
  </si>
  <si>
    <t>BPGM</t>
  </si>
  <si>
    <t>TUBB6</t>
  </si>
  <si>
    <t>BLMH</t>
  </si>
  <si>
    <t>NDUFB5</t>
  </si>
  <si>
    <t>PSMC2</t>
  </si>
  <si>
    <t>ATP5MF</t>
  </si>
  <si>
    <t>SFT2D2</t>
  </si>
  <si>
    <t>IGHV3-33</t>
  </si>
  <si>
    <t>UQCRC2</t>
  </si>
  <si>
    <t>CCT8</t>
  </si>
  <si>
    <t>CCT7</t>
  </si>
  <si>
    <t>SLC1A5</t>
  </si>
  <si>
    <t>SASH1</t>
  </si>
  <si>
    <t>ITM2B</t>
  </si>
  <si>
    <t>MYH1</t>
  </si>
  <si>
    <t>RAD23B</t>
  </si>
  <si>
    <t>RUVBL1</t>
  </si>
  <si>
    <t>TPM1</t>
  </si>
  <si>
    <t>KRT9</t>
  </si>
  <si>
    <t>RPL36</t>
  </si>
  <si>
    <t>RAB1A</t>
  </si>
  <si>
    <t>IGKV3D-15</t>
  </si>
  <si>
    <t>RETN</t>
  </si>
  <si>
    <t>KRT6A</t>
  </si>
  <si>
    <t>SDCBP</t>
  </si>
  <si>
    <t>CSNK2A1</t>
  </si>
  <si>
    <t>XRCC5</t>
  </si>
  <si>
    <t>CD99</t>
  </si>
  <si>
    <t>ITIH3</t>
  </si>
  <si>
    <t>GYPA</t>
  </si>
  <si>
    <t>AP1B1</t>
  </si>
  <si>
    <t>UBAP1</t>
  </si>
  <si>
    <t>TMOD1</t>
  </si>
  <si>
    <t>LRPAP1</t>
  </si>
  <si>
    <t>PPP2CB</t>
  </si>
  <si>
    <t>ZNF317</t>
  </si>
  <si>
    <t>EEF1A1</t>
  </si>
  <si>
    <t>NPC1L1</t>
  </si>
  <si>
    <t>IGKV1-5</t>
  </si>
  <si>
    <t>RAD23A</t>
  </si>
  <si>
    <t>OGN</t>
  </si>
  <si>
    <t>ZG16B</t>
  </si>
  <si>
    <t>RELA</t>
  </si>
  <si>
    <t>EPCAM</t>
  </si>
  <si>
    <t>MOCS3</t>
  </si>
  <si>
    <t>PCDHGC5</t>
  </si>
  <si>
    <t>DYNC1LI2</t>
  </si>
  <si>
    <t>CALD1</t>
  </si>
  <si>
    <t>KIF22</t>
  </si>
  <si>
    <t>CFH</t>
  </si>
  <si>
    <t>PRKACA</t>
  </si>
  <si>
    <t>RPN2</t>
  </si>
  <si>
    <t>IGHV1-46</t>
  </si>
  <si>
    <t>CSTB</t>
  </si>
  <si>
    <t>ITGB3</t>
  </si>
  <si>
    <t>PLP2</t>
  </si>
  <si>
    <t>SERPINB3</t>
  </si>
  <si>
    <t>THY1</t>
  </si>
  <si>
    <t>DCD</t>
  </si>
  <si>
    <t>IGHV2-26</t>
  </si>
  <si>
    <t>NUP188</t>
  </si>
  <si>
    <t>CHMP1A</t>
  </si>
  <si>
    <t>EXOSC9</t>
  </si>
  <si>
    <t>ACLY</t>
  </si>
  <si>
    <t>GSTO1</t>
  </si>
  <si>
    <t>HNRNPK</t>
  </si>
  <si>
    <t>SLC16A2</t>
  </si>
  <si>
    <t>OPA1</t>
  </si>
  <si>
    <t>COL6A1</t>
  </si>
  <si>
    <t>CYP4F2</t>
  </si>
  <si>
    <t>VTA1</t>
  </si>
  <si>
    <t>IGF2R</t>
  </si>
  <si>
    <t>CFL1</t>
  </si>
  <si>
    <t>ARHGAP17</t>
  </si>
  <si>
    <t>PKP2</t>
  </si>
  <si>
    <t>KRT8</t>
  </si>
  <si>
    <t>EIF4A2</t>
  </si>
  <si>
    <t>SCEL</t>
  </si>
  <si>
    <t>MOGS</t>
  </si>
  <si>
    <t>CDH7</t>
  </si>
  <si>
    <t>A2M</t>
  </si>
  <si>
    <t>KRT13</t>
  </si>
  <si>
    <t>RAB2A</t>
  </si>
  <si>
    <t>ZNF672</t>
  </si>
  <si>
    <t>TMEM64</t>
  </si>
  <si>
    <t>NPR1</t>
  </si>
  <si>
    <t>APOC1</t>
  </si>
  <si>
    <t>PSMB9</t>
  </si>
  <si>
    <t>CLIC2</t>
  </si>
  <si>
    <t>MGST1</t>
  </si>
  <si>
    <t>COMT</t>
  </si>
  <si>
    <t>C8A</t>
  </si>
  <si>
    <t>HABP2</t>
  </si>
  <si>
    <t>PRKCA</t>
  </si>
  <si>
    <t>DNAJC5</t>
  </si>
  <si>
    <t>AKAP12</t>
  </si>
  <si>
    <t>AP2S1</t>
  </si>
  <si>
    <t>ZNF225</t>
  </si>
  <si>
    <t>CASQ1</t>
  </si>
  <si>
    <t>OLFML2B</t>
  </si>
  <si>
    <t>DSC2</t>
  </si>
  <si>
    <t>COPB2</t>
  </si>
  <si>
    <t>GOLM1</t>
  </si>
  <si>
    <t>PFKM</t>
  </si>
  <si>
    <t>DSP</t>
  </si>
  <si>
    <t>RAB27A</t>
  </si>
  <si>
    <t>FSCN1</t>
  </si>
  <si>
    <t>PNCK</t>
  </si>
  <si>
    <t>TGM2</t>
  </si>
  <si>
    <t>C7</t>
  </si>
  <si>
    <t>LUM</t>
  </si>
  <si>
    <t>ALPL</t>
  </si>
  <si>
    <t>DHCR7</t>
  </si>
  <si>
    <t>CMTM7</t>
  </si>
  <si>
    <t>IGLV1-40</t>
  </si>
  <si>
    <t>RETSAT</t>
  </si>
  <si>
    <t>PECAM1</t>
  </si>
  <si>
    <t>TKT</t>
  </si>
  <si>
    <t>FBLN1</t>
  </si>
  <si>
    <t>MAOB</t>
  </si>
  <si>
    <t>PTX3</t>
  </si>
  <si>
    <t>CALU</t>
  </si>
  <si>
    <t>VAPA</t>
  </si>
  <si>
    <t>YARS1</t>
  </si>
  <si>
    <t>FBXO7</t>
  </si>
  <si>
    <t>RPL13</t>
  </si>
  <si>
    <t>DST</t>
  </si>
  <si>
    <t>TM9SF4</t>
  </si>
  <si>
    <t>MGAM</t>
  </si>
  <si>
    <t>APOH</t>
  </si>
  <si>
    <t>IGKV1D-33</t>
  </si>
  <si>
    <t>ABCA2</t>
  </si>
  <si>
    <t>IGKV4-1</t>
  </si>
  <si>
    <t>MANF</t>
  </si>
  <si>
    <t>SHISAL2B</t>
  </si>
  <si>
    <t>DHX9</t>
  </si>
  <si>
    <t>KRT5</t>
  </si>
  <si>
    <t>GLRX</t>
  </si>
  <si>
    <t>TGM3</t>
  </si>
  <si>
    <t>KRT77</t>
  </si>
  <si>
    <t>SLC15A2</t>
  </si>
  <si>
    <t>VASP</t>
  </si>
  <si>
    <t>HBG2</t>
  </si>
  <si>
    <t>HBD</t>
  </si>
  <si>
    <t>LAMC1</t>
  </si>
  <si>
    <t>BLVRB</t>
  </si>
  <si>
    <t>CRABP2</t>
  </si>
  <si>
    <t>SPCS1</t>
  </si>
  <si>
    <t>IGKV1-17</t>
  </si>
  <si>
    <t>S100A7</t>
  </si>
  <si>
    <t>NOTCH2</t>
  </si>
  <si>
    <t>STX7</t>
  </si>
  <si>
    <t>IGLV1-47</t>
  </si>
  <si>
    <t>TMEM97</t>
  </si>
  <si>
    <t>SLC43A2</t>
  </si>
  <si>
    <t>IGLV4-60</t>
  </si>
  <si>
    <t>HSPB1</t>
  </si>
  <si>
    <t>PRDX4</t>
  </si>
  <si>
    <t>TRAM1</t>
  </si>
  <si>
    <t>MTHFD1</t>
  </si>
  <si>
    <t>CLN6</t>
  </si>
  <si>
    <t>PTGFRN</t>
  </si>
  <si>
    <t>GATB</t>
  </si>
  <si>
    <t>UBE2O</t>
  </si>
  <si>
    <t>TNXB</t>
  </si>
  <si>
    <t>PAFAH1B3</t>
  </si>
  <si>
    <t>GPR4</t>
  </si>
  <si>
    <t>IGHV3-7</t>
  </si>
  <si>
    <t>COPE</t>
  </si>
  <si>
    <t>SHROOM3</t>
  </si>
  <si>
    <t>UQCRFS1</t>
  </si>
  <si>
    <t>USP9X</t>
  </si>
  <si>
    <t>SMIM1</t>
  </si>
  <si>
    <t>ZNF804B</t>
  </si>
  <si>
    <t>IGLC7</t>
  </si>
  <si>
    <t>RENBP</t>
  </si>
  <si>
    <t>COL6A2</t>
  </si>
  <si>
    <t>KDELR1</t>
  </si>
  <si>
    <t>SNAP91</t>
  </si>
  <si>
    <t>PLA2G4A</t>
  </si>
  <si>
    <t>HRNR</t>
  </si>
  <si>
    <t>TMED9</t>
  </si>
  <si>
    <t>VCAM1</t>
  </si>
  <si>
    <t>LXN</t>
  </si>
  <si>
    <t>ARPC1B</t>
  </si>
  <si>
    <t>PGD</t>
  </si>
  <si>
    <t>CPB2</t>
  </si>
  <si>
    <t>IGKV3D-20</t>
  </si>
  <si>
    <t>ABCA8</t>
  </si>
  <si>
    <t>PZP</t>
  </si>
  <si>
    <t>USP5</t>
  </si>
  <si>
    <t>SPCS3</t>
  </si>
  <si>
    <t>SNX2</t>
  </si>
  <si>
    <t>CD9</t>
  </si>
  <si>
    <t>FN3K</t>
  </si>
  <si>
    <t>PYGL</t>
  </si>
  <si>
    <t>IGHV3-49</t>
  </si>
  <si>
    <t>RPS26</t>
  </si>
  <si>
    <t>NNMT</t>
  </si>
  <si>
    <t>EEF2</t>
  </si>
  <si>
    <t>ILK</t>
  </si>
  <si>
    <t>ANP32C</t>
  </si>
  <si>
    <t>IGLC2</t>
  </si>
  <si>
    <t>HECTD3</t>
  </si>
  <si>
    <t>ANXA4</t>
  </si>
  <si>
    <t>USO1</t>
  </si>
  <si>
    <t>LBR</t>
  </si>
  <si>
    <t>ILVBL</t>
  </si>
  <si>
    <t>PPP2R2A</t>
  </si>
  <si>
    <t>SCP2</t>
  </si>
  <si>
    <t>UBE2V1</t>
  </si>
  <si>
    <t>C8B</t>
  </si>
  <si>
    <t>PRPF8</t>
  </si>
  <si>
    <t>CYRIB</t>
  </si>
  <si>
    <t>PSMA2</t>
  </si>
  <si>
    <t>PSMA4</t>
  </si>
  <si>
    <t>BCAM</t>
  </si>
  <si>
    <t>CALHM2</t>
  </si>
  <si>
    <t>CAMK2D</t>
  </si>
  <si>
    <t>ATP5F1B</t>
  </si>
  <si>
    <t>AHNAK2</t>
  </si>
  <si>
    <t>PALM</t>
  </si>
  <si>
    <t>FERMT3</t>
  </si>
  <si>
    <t>COL6A3</t>
  </si>
  <si>
    <t>CDK13</t>
  </si>
  <si>
    <t>UQCR10</t>
  </si>
  <si>
    <t>IGHV4-4</t>
  </si>
  <si>
    <t>FGL2</t>
  </si>
  <si>
    <t>HSD17B12</t>
  </si>
  <si>
    <t>PSMB3</t>
  </si>
  <si>
    <t>EMP2</t>
  </si>
  <si>
    <t>TPPP3</t>
  </si>
  <si>
    <t>THEM6</t>
  </si>
  <si>
    <t>KPNB1</t>
  </si>
  <si>
    <t>HLA-H</t>
  </si>
  <si>
    <t>SLC34A2</t>
  </si>
  <si>
    <t>NECTIN2</t>
  </si>
  <si>
    <t>CHMP1B</t>
  </si>
  <si>
    <t>GSS</t>
  </si>
  <si>
    <t>F10</t>
  </si>
  <si>
    <t>PPP3CB</t>
  </si>
  <si>
    <t>S100A2</t>
  </si>
  <si>
    <t>CPA3</t>
  </si>
  <si>
    <t>GMPPA</t>
  </si>
  <si>
    <t>CAV1</t>
  </si>
  <si>
    <t>PDCD6</t>
  </si>
  <si>
    <t>DAD1</t>
  </si>
  <si>
    <t>KRT10</t>
  </si>
  <si>
    <t>IRS4</t>
  </si>
  <si>
    <t>IGKV1D-39</t>
  </si>
  <si>
    <t>GYS1</t>
  </si>
  <si>
    <t>ANXA2</t>
  </si>
  <si>
    <t>ABI1</t>
  </si>
  <si>
    <t>GALNT1</t>
  </si>
  <si>
    <t>SERPINA3</t>
  </si>
  <si>
    <t>HNRNPUL2</t>
  </si>
  <si>
    <t>CFHR5</t>
  </si>
  <si>
    <t>IGKJ1</t>
  </si>
  <si>
    <t>IGKV3-20</t>
  </si>
  <si>
    <t>ARPC5</t>
  </si>
  <si>
    <t>PSMD7</t>
  </si>
  <si>
    <t>TECTA</t>
  </si>
  <si>
    <t>GAPVD1</t>
  </si>
  <si>
    <t>IGHV2-5</t>
  </si>
  <si>
    <t>RRM2B</t>
  </si>
  <si>
    <t>IGLV3-9</t>
  </si>
  <si>
    <t>CFI</t>
  </si>
  <si>
    <t>RPUSD2</t>
  </si>
  <si>
    <t>SUN3</t>
  </si>
  <si>
    <t>UGDH</t>
  </si>
  <si>
    <t>INPP5A</t>
  </si>
  <si>
    <t>KRT1</t>
  </si>
  <si>
    <t>SLC2A3</t>
  </si>
  <si>
    <t>GAK</t>
  </si>
  <si>
    <t>TFRC</t>
  </si>
  <si>
    <t>VCL</t>
  </si>
  <si>
    <t>MYH9</t>
  </si>
  <si>
    <t>STAB1</t>
  </si>
  <si>
    <t>VDAC2</t>
  </si>
  <si>
    <t>COL18A1</t>
  </si>
  <si>
    <t>IGLV2-8</t>
  </si>
  <si>
    <t>RAB5C</t>
  </si>
  <si>
    <t>F11</t>
  </si>
  <si>
    <t>COL19A1</t>
  </si>
  <si>
    <t>C8G</t>
  </si>
  <si>
    <t>ANKFY1</t>
  </si>
  <si>
    <t>IGLV2-11</t>
  </si>
  <si>
    <t>AP2B1</t>
  </si>
  <si>
    <t>SACM1L</t>
  </si>
  <si>
    <t>UCHL1</t>
  </si>
  <si>
    <t>SRP68</t>
  </si>
  <si>
    <t>IGKV2-30</t>
  </si>
  <si>
    <t>TMEM192</t>
  </si>
  <si>
    <t>IGLV3-10</t>
  </si>
  <si>
    <t>DDAH2</t>
  </si>
  <si>
    <t>NAMPT</t>
  </si>
  <si>
    <t>PSMB8</t>
  </si>
  <si>
    <t>CYBC1</t>
  </si>
  <si>
    <t>SLC40A1</t>
  </si>
  <si>
    <t>PMEL</t>
  </si>
  <si>
    <t>GDE1</t>
  </si>
  <si>
    <t>CFB</t>
  </si>
  <si>
    <t>XRCC6</t>
  </si>
  <si>
    <t>C2</t>
  </si>
  <si>
    <t>CAST</t>
  </si>
  <si>
    <t>PIP4K2A</t>
  </si>
  <si>
    <t>ATP5PD</t>
  </si>
  <si>
    <t>RPS5</t>
  </si>
  <si>
    <t>NDUFB3</t>
  </si>
  <si>
    <t>POSTN</t>
  </si>
  <si>
    <t>KRT7</t>
  </si>
  <si>
    <t>IGKV1-27</t>
  </si>
  <si>
    <t>LPA</t>
  </si>
  <si>
    <t>GJA1</t>
  </si>
  <si>
    <t>MYLK</t>
  </si>
  <si>
    <t>IGHV1-8</t>
  </si>
  <si>
    <t>LAMTOR2</t>
  </si>
  <si>
    <t>IGHD</t>
  </si>
  <si>
    <t>TCP1</t>
  </si>
  <si>
    <t>IGLL5</t>
  </si>
  <si>
    <t>KRT16</t>
  </si>
  <si>
    <t>ELMOD2</t>
  </si>
  <si>
    <t>ORM2</t>
  </si>
  <si>
    <t>GPNMB</t>
  </si>
  <si>
    <t>RSU1</t>
  </si>
  <si>
    <t>COX7C</t>
  </si>
  <si>
    <t>RPS15</t>
  </si>
  <si>
    <t>CLDN10</t>
  </si>
  <si>
    <t>HBG1</t>
  </si>
  <si>
    <t>IGLV7-46</t>
  </si>
  <si>
    <t>MAN1A1</t>
  </si>
  <si>
    <t>GLIPR2</t>
  </si>
  <si>
    <t>SUSD2</t>
  </si>
  <si>
    <t>ASPN</t>
  </si>
  <si>
    <t>HTRA1</t>
  </si>
  <si>
    <t>PIGR</t>
  </si>
  <si>
    <t>CXCR1</t>
  </si>
  <si>
    <t>CD34</t>
  </si>
  <si>
    <t>FXYD1</t>
  </si>
  <si>
    <t>TOLLIP</t>
  </si>
  <si>
    <t>NAP1L1</t>
  </si>
  <si>
    <t>PRDM2</t>
  </si>
  <si>
    <t>HSPG2</t>
  </si>
  <si>
    <t>EFR3A</t>
  </si>
  <si>
    <t>SRPRB</t>
  </si>
  <si>
    <t>HSD17B10</t>
  </si>
  <si>
    <t>DYNC1H1</t>
  </si>
  <si>
    <t>SULT2B1</t>
  </si>
  <si>
    <t>IGHV1-69D</t>
  </si>
  <si>
    <t>UGP2</t>
  </si>
  <si>
    <t>SIRPA</t>
  </si>
  <si>
    <t>CPNE1</t>
  </si>
  <si>
    <t>APOL1</t>
  </si>
  <si>
    <t>BPI</t>
  </si>
  <si>
    <t>POR</t>
  </si>
  <si>
    <t>CA3</t>
  </si>
  <si>
    <t>GPS1</t>
  </si>
  <si>
    <t>TM9SF3</t>
  </si>
  <si>
    <t>ANXA8L1</t>
  </si>
  <si>
    <t>PYROXD2</t>
  </si>
  <si>
    <t>TBC1D2</t>
  </si>
  <si>
    <t>RUVBL2</t>
  </si>
  <si>
    <t>CSNK1A1</t>
  </si>
  <si>
    <t>TPT1</t>
  </si>
  <si>
    <t>OXSR1</t>
  </si>
  <si>
    <t>BPNT2</t>
  </si>
  <si>
    <t>HP</t>
  </si>
  <si>
    <t>EEF1B2</t>
  </si>
  <si>
    <t>TAGLN</t>
  </si>
  <si>
    <t>LRG1</t>
  </si>
  <si>
    <t>RNF213</t>
  </si>
  <si>
    <t>IGLV8-61</t>
  </si>
  <si>
    <t>ARPC4</t>
  </si>
  <si>
    <t>PTBP1</t>
  </si>
  <si>
    <t>ZZEF1</t>
  </si>
  <si>
    <t>KRT17</t>
  </si>
  <si>
    <t>RSAD2</t>
  </si>
  <si>
    <t>RARS1</t>
  </si>
  <si>
    <t>ALDH3A2</t>
  </si>
  <si>
    <t>COPG1</t>
  </si>
  <si>
    <t>ITPA</t>
  </si>
  <si>
    <t>IGHV5-51</t>
  </si>
  <si>
    <t>RACK1</t>
  </si>
  <si>
    <t>RPS12</t>
  </si>
  <si>
    <t>LZTFL1</t>
  </si>
  <si>
    <t>PLG</t>
  </si>
  <si>
    <t>M6PR</t>
  </si>
  <si>
    <t>IGHV3-30</t>
  </si>
  <si>
    <t>SYPL1</t>
  </si>
  <si>
    <t>ATP6V0D1</t>
  </si>
  <si>
    <t>PLSCR1</t>
  </si>
  <si>
    <t>IGLV2-14</t>
  </si>
  <si>
    <t>COX5B</t>
  </si>
  <si>
    <t>ITGA2B</t>
  </si>
  <si>
    <t>RAB14</t>
  </si>
  <si>
    <t>GOLPH3</t>
  </si>
  <si>
    <t>IGLV6-57</t>
  </si>
  <si>
    <t>DCAF6</t>
  </si>
  <si>
    <t>F9</t>
  </si>
  <si>
    <t>CYP2R1</t>
  </si>
  <si>
    <t>MFSD10</t>
  </si>
  <si>
    <t>LNPEP</t>
  </si>
  <si>
    <t>GCSAM</t>
  </si>
  <si>
    <t>LAMB1</t>
  </si>
  <si>
    <t>ANXA13</t>
  </si>
  <si>
    <t>ARPC2</t>
  </si>
  <si>
    <t>MYCL</t>
  </si>
  <si>
    <t>CUL3</t>
  </si>
  <si>
    <t>PRDX2</t>
  </si>
  <si>
    <t>EIF3H</t>
  </si>
  <si>
    <t>SQOR</t>
  </si>
  <si>
    <t>KRT2</t>
  </si>
  <si>
    <t>IGHV1-69</t>
  </si>
  <si>
    <t>CAPZA1</t>
  </si>
  <si>
    <t>F5</t>
  </si>
  <si>
    <t>NMT2</t>
  </si>
  <si>
    <t>ACADVL</t>
  </si>
  <si>
    <t>LGALS8</t>
  </si>
  <si>
    <t>STEAP1</t>
  </si>
  <si>
    <t>PCMT1</t>
  </si>
  <si>
    <t>MYH7</t>
  </si>
  <si>
    <t>RPL24</t>
  </si>
  <si>
    <t>FLNA</t>
  </si>
  <si>
    <t>CCT2</t>
  </si>
  <si>
    <t>MCM7</t>
  </si>
  <si>
    <t>RPS4X</t>
  </si>
  <si>
    <t>CLEC16A</t>
  </si>
  <si>
    <t>F13A1</t>
  </si>
  <si>
    <t>IGHV1-3</t>
  </si>
  <si>
    <t>IGHG1</t>
  </si>
  <si>
    <t>COPA</t>
  </si>
  <si>
    <t>SERPING1</t>
  </si>
  <si>
    <t>DSC1</t>
  </si>
  <si>
    <t>DMBT1</t>
  </si>
  <si>
    <t>CRYZ</t>
  </si>
  <si>
    <t>HAS1</t>
  </si>
  <si>
    <t>ITGA3</t>
  </si>
  <si>
    <t>AKAP13</t>
  </si>
  <si>
    <t>F2</t>
  </si>
  <si>
    <t>CKB</t>
  </si>
  <si>
    <t>SNX6</t>
  </si>
  <si>
    <t>FABP4</t>
  </si>
  <si>
    <t>IGHV3-53</t>
  </si>
  <si>
    <t>AKR1C3</t>
  </si>
  <si>
    <t>MMP9</t>
  </si>
  <si>
    <t>C1QA</t>
  </si>
  <si>
    <t>VSIR</t>
  </si>
  <si>
    <t>ERMAP</t>
  </si>
  <si>
    <t>ATP1B1</t>
  </si>
  <si>
    <t>STEAP2</t>
  </si>
  <si>
    <t>MACF1</t>
  </si>
  <si>
    <t>ATP1B3</t>
  </si>
  <si>
    <t>IGHV3-23</t>
  </si>
  <si>
    <t>CP</t>
  </si>
  <si>
    <t>TMEM33</t>
  </si>
  <si>
    <t>PSMB1</t>
  </si>
  <si>
    <t>FCN1</t>
  </si>
  <si>
    <t>IGHA1</t>
  </si>
  <si>
    <t>ALPP</t>
  </si>
  <si>
    <t>TIMM50</t>
  </si>
  <si>
    <t>ITGA6</t>
  </si>
  <si>
    <t>UBB</t>
  </si>
  <si>
    <t>SEPTIN9</t>
  </si>
  <si>
    <t>ASS1</t>
  </si>
  <si>
    <t>ST13</t>
  </si>
  <si>
    <t>DAPK1</t>
  </si>
  <si>
    <t>CPM</t>
  </si>
  <si>
    <t>HYDIN</t>
  </si>
  <si>
    <t>RPL21</t>
  </si>
  <si>
    <t>FAP</t>
  </si>
  <si>
    <t>IMPDH2</t>
  </si>
  <si>
    <t>SLIT1</t>
  </si>
  <si>
    <t>STOML2</t>
  </si>
  <si>
    <t>CTDSP1</t>
  </si>
  <si>
    <t>RPL22</t>
  </si>
  <si>
    <t>FOLR1</t>
  </si>
  <si>
    <t>CA1</t>
  </si>
  <si>
    <t>PKM</t>
  </si>
  <si>
    <t>TLN1</t>
  </si>
  <si>
    <t>HADHA</t>
  </si>
  <si>
    <t>IGKV2D-29</t>
  </si>
  <si>
    <t>RCN1</t>
  </si>
  <si>
    <t>ZMPSTE24</t>
  </si>
  <si>
    <t>SH3BGRL3</t>
  </si>
  <si>
    <t>PITPNB</t>
  </si>
  <si>
    <t>EIF3CL</t>
  </si>
  <si>
    <t>RAB1B</t>
  </si>
  <si>
    <t>VCAN</t>
  </si>
  <si>
    <t>NPEPPS</t>
  </si>
  <si>
    <t>IGKV6D-21</t>
  </si>
  <si>
    <t>CD81</t>
  </si>
  <si>
    <t>SPPL2A</t>
  </si>
  <si>
    <t>RPS8</t>
  </si>
  <si>
    <t>RER1</t>
  </si>
  <si>
    <t>PRKCQ</t>
  </si>
  <si>
    <t>ECM1</t>
  </si>
  <si>
    <t>PTPRG</t>
  </si>
  <si>
    <t>PPL</t>
  </si>
  <si>
    <t>FCN2</t>
  </si>
  <si>
    <t>MYH4</t>
  </si>
  <si>
    <t>RPL5</t>
  </si>
  <si>
    <t>PI16</t>
  </si>
  <si>
    <t>XPO7</t>
  </si>
  <si>
    <t>SURF4</t>
  </si>
  <si>
    <t>ROR2</t>
  </si>
  <si>
    <t>CD151</t>
  </si>
  <si>
    <t>IGHV3-21</t>
  </si>
  <si>
    <t>IGKV2D-30</t>
  </si>
  <si>
    <t>CD47</t>
  </si>
  <si>
    <t>PSMD11</t>
  </si>
  <si>
    <t>ALG5</t>
  </si>
  <si>
    <t>STXBP3</t>
  </si>
  <si>
    <t>SLC25A24</t>
  </si>
  <si>
    <t>EFEMP1</t>
  </si>
  <si>
    <t>IGHV3-38</t>
  </si>
  <si>
    <t>NDRG1</t>
  </si>
  <si>
    <t>PRG4</t>
  </si>
  <si>
    <t>DNM2</t>
  </si>
  <si>
    <t>GHDC</t>
  </si>
  <si>
    <t>TPM3</t>
  </si>
  <si>
    <t>STEAP4</t>
  </si>
  <si>
    <t>DOCK11</t>
  </si>
  <si>
    <t>CCNB3</t>
  </si>
  <si>
    <t>AGTRAP</t>
  </si>
  <si>
    <t>OR1M1</t>
  </si>
  <si>
    <t>CTSS</t>
  </si>
  <si>
    <t>FAM98A</t>
  </si>
  <si>
    <t>LBP</t>
  </si>
  <si>
    <t>EMILIN2</t>
  </si>
  <si>
    <t>PRKAR2A</t>
  </si>
  <si>
    <t>IGLL1</t>
  </si>
  <si>
    <t>PNPLA8</t>
  </si>
  <si>
    <t>CTNNA2</t>
  </si>
  <si>
    <t>FLNC</t>
  </si>
  <si>
    <t>ACBD3</t>
  </si>
  <si>
    <t>SEPTIN7</t>
  </si>
  <si>
    <t>LAMTOR3</t>
  </si>
  <si>
    <t>CDS2</t>
  </si>
  <si>
    <t>FAM162A</t>
  </si>
  <si>
    <t>GSAP</t>
  </si>
  <si>
    <t>AGPAT1</t>
  </si>
  <si>
    <t>CSNK2B</t>
  </si>
  <si>
    <t>HSPA8</t>
  </si>
  <si>
    <t>MUC1</t>
  </si>
  <si>
    <t>ERP29</t>
  </si>
  <si>
    <t>GET3</t>
  </si>
  <si>
    <t>B2M</t>
  </si>
  <si>
    <t>XPO1</t>
  </si>
  <si>
    <t>SLC25A11</t>
  </si>
  <si>
    <t>AHNAK</t>
  </si>
  <si>
    <t>PAICS</t>
  </si>
  <si>
    <t>COLEC12</t>
  </si>
  <si>
    <t>APEH</t>
  </si>
  <si>
    <t>LRRC57</t>
  </si>
  <si>
    <t>GYG1</t>
  </si>
  <si>
    <t>CD36</t>
  </si>
  <si>
    <t>GTSE1</t>
  </si>
  <si>
    <t>JUP</t>
  </si>
  <si>
    <t>MCM6</t>
  </si>
  <si>
    <t>SFRP1</t>
  </si>
  <si>
    <t>SNAP23</t>
  </si>
  <si>
    <t>GAPDH</t>
  </si>
  <si>
    <t>PRKAR1A</t>
  </si>
  <si>
    <t>TNKS1BP1</t>
  </si>
  <si>
    <t>ALDH9A1</t>
  </si>
  <si>
    <t>SOD3</t>
  </si>
  <si>
    <t>MYH10</t>
  </si>
  <si>
    <t>UBE2N</t>
  </si>
  <si>
    <t>MT-CO2</t>
  </si>
  <si>
    <t>VCP</t>
  </si>
  <si>
    <t>G6PD</t>
  </si>
  <si>
    <t>F12</t>
  </si>
  <si>
    <t>ARRDC1</t>
  </si>
  <si>
    <t>PRPS1</t>
  </si>
  <si>
    <t>MARCKS</t>
  </si>
  <si>
    <t>DENND5B</t>
  </si>
  <si>
    <t>IGKV1-16</t>
  </si>
  <si>
    <t>MCAM</t>
  </si>
  <si>
    <t>SUN2</t>
  </si>
  <si>
    <t>PTGS1</t>
  </si>
  <si>
    <t>CCT3</t>
  </si>
  <si>
    <t>BPIFA1</t>
  </si>
  <si>
    <t>LGALS9</t>
  </si>
  <si>
    <t>CCT4</t>
  </si>
  <si>
    <t>RIOK1</t>
  </si>
  <si>
    <t>PFN1</t>
  </si>
  <si>
    <t>CYB5A</t>
  </si>
  <si>
    <t>EIF3M</t>
  </si>
  <si>
    <t>PLIN1</t>
  </si>
  <si>
    <t>TNPO2</t>
  </si>
  <si>
    <t>IARS1</t>
  </si>
  <si>
    <t>TSPAN6</t>
  </si>
  <si>
    <t>CHMP4B</t>
  </si>
  <si>
    <t>HYOU1</t>
  </si>
  <si>
    <t>SPTLC1</t>
  </si>
  <si>
    <t>ITIH4</t>
  </si>
  <si>
    <t>CAVIN2</t>
  </si>
  <si>
    <t>MUC19</t>
  </si>
  <si>
    <t>TCN1</t>
  </si>
  <si>
    <t>ENDOD1</t>
  </si>
  <si>
    <t>CCDC47</t>
  </si>
  <si>
    <t>TPM2</t>
  </si>
  <si>
    <t>OVGP1</t>
  </si>
  <si>
    <t>RAB5A</t>
  </si>
  <si>
    <t>PLTP</t>
  </si>
  <si>
    <t>GSR</t>
  </si>
  <si>
    <t>IGLV2-23</t>
  </si>
  <si>
    <t>FKBP1A</t>
  </si>
  <si>
    <t>ITGB2</t>
  </si>
  <si>
    <t>GLO1</t>
  </si>
  <si>
    <t>IGKV3D-11</t>
  </si>
  <si>
    <t>SRSF4</t>
  </si>
  <si>
    <t>TMEM109</t>
  </si>
  <si>
    <t>ELANE</t>
  </si>
  <si>
    <t>FKBP2</t>
  </si>
  <si>
    <t>C6</t>
  </si>
  <si>
    <t>KRT72</t>
  </si>
  <si>
    <t>ACE</t>
  </si>
  <si>
    <t>IGKV1D-16</t>
  </si>
  <si>
    <t>ATP5PO</t>
  </si>
  <si>
    <t>SPP1</t>
  </si>
  <si>
    <t>SCAMP1</t>
  </si>
  <si>
    <t>SRSF3</t>
  </si>
  <si>
    <t>SEMA3D</t>
  </si>
  <si>
    <t>SPATA1</t>
  </si>
  <si>
    <t>PSMD6</t>
  </si>
  <si>
    <t>HSPE1</t>
  </si>
  <si>
    <t>HADHB</t>
  </si>
  <si>
    <t>SEMG1</t>
  </si>
  <si>
    <t>TUBA4A</t>
  </si>
  <si>
    <t>FLOT2</t>
  </si>
  <si>
    <t>SUB1</t>
  </si>
  <si>
    <t>SORD</t>
  </si>
  <si>
    <t>UQCRQ</t>
  </si>
  <si>
    <t>STIP1</t>
  </si>
  <si>
    <t>IGHV3-74</t>
  </si>
  <si>
    <t>MACROH2A1</t>
  </si>
  <si>
    <t>SSR4</t>
  </si>
  <si>
    <t>AOC3</t>
  </si>
  <si>
    <t>ATP5PB</t>
  </si>
  <si>
    <t>IGHV1-18</t>
  </si>
  <si>
    <t>SAR1A</t>
  </si>
  <si>
    <t>CCNY</t>
  </si>
  <si>
    <t>CLDN6</t>
  </si>
  <si>
    <t>PF4</t>
  </si>
  <si>
    <t>YBX1</t>
  </si>
  <si>
    <t>MNDA</t>
  </si>
  <si>
    <t>ADGRE5</t>
  </si>
  <si>
    <t>EIF4B</t>
  </si>
  <si>
    <t>HSPA4</t>
  </si>
  <si>
    <t>VWF</t>
  </si>
  <si>
    <t>CWC22</t>
  </si>
  <si>
    <t>TPM4</t>
  </si>
  <si>
    <t>IGKC</t>
  </si>
  <si>
    <t>MIF</t>
  </si>
  <si>
    <t>DYNLRB1</t>
  </si>
  <si>
    <t>KRT78</t>
  </si>
  <si>
    <t>CPT1A</t>
  </si>
  <si>
    <t>GNB1</t>
  </si>
  <si>
    <t>LILRB3</t>
  </si>
  <si>
    <t>HSP90AB1</t>
  </si>
  <si>
    <t>RNH1</t>
  </si>
  <si>
    <t>XK</t>
  </si>
  <si>
    <t>NME2P1</t>
  </si>
  <si>
    <t>ATP2A2</t>
  </si>
  <si>
    <t>CD74</t>
  </si>
  <si>
    <t>TMEM115</t>
  </si>
  <si>
    <t>VNN2</t>
  </si>
  <si>
    <t>CASP14</t>
  </si>
  <si>
    <t>ARR3</t>
  </si>
  <si>
    <t>HSPB6</t>
  </si>
  <si>
    <t>DLAT</t>
  </si>
  <si>
    <t>MTOR</t>
  </si>
  <si>
    <t>ALDOA</t>
  </si>
  <si>
    <t>SRSF1</t>
  </si>
  <si>
    <t>MAGT1</t>
  </si>
  <si>
    <t>CTSG</t>
  </si>
  <si>
    <t>PTGES3</t>
  </si>
  <si>
    <t>CCT5</t>
  </si>
  <si>
    <t>HLA-B</t>
  </si>
  <si>
    <t>RPS13</t>
  </si>
  <si>
    <t>RPL10A</t>
  </si>
  <si>
    <t>ORC3</t>
  </si>
  <si>
    <t>IMMT</t>
  </si>
  <si>
    <t>SERINC3</t>
  </si>
  <si>
    <t>IGHV4-28</t>
  </si>
  <si>
    <t>CRYAB</t>
  </si>
  <si>
    <t>RPL14</t>
  </si>
  <si>
    <t>PURA</t>
  </si>
  <si>
    <t>EMILIN1</t>
  </si>
  <si>
    <t>BRINP2</t>
  </si>
  <si>
    <t>HNRNPM</t>
  </si>
  <si>
    <t>PDGFRB</t>
  </si>
  <si>
    <t>FCGRT</t>
  </si>
  <si>
    <t>PLLP</t>
  </si>
  <si>
    <t>SLC44A4</t>
  </si>
  <si>
    <t>AP1G1</t>
  </si>
  <si>
    <t>RAB6A</t>
  </si>
  <si>
    <t>DCTN2</t>
  </si>
  <si>
    <t>AKNA</t>
  </si>
  <si>
    <t>RPS6</t>
  </si>
  <si>
    <t>SLC26A2</t>
  </si>
  <si>
    <t>IGKV6-21</t>
  </si>
  <si>
    <t>SCAMP3</t>
  </si>
  <si>
    <t>SKP1</t>
  </si>
  <si>
    <t>HPR</t>
  </si>
  <si>
    <t>PI4K2A</t>
  </si>
  <si>
    <t>BTN3A3</t>
  </si>
  <si>
    <t>PIP</t>
  </si>
  <si>
    <t>TMEM30A</t>
  </si>
  <si>
    <t>ANXA11</t>
  </si>
  <si>
    <t>EIF3E</t>
  </si>
  <si>
    <t>MGA</t>
  </si>
  <si>
    <t>COL1A2</t>
  </si>
  <si>
    <t>ADD2</t>
  </si>
  <si>
    <t>ZMYM1</t>
  </si>
  <si>
    <t>COL12A1</t>
  </si>
  <si>
    <t>CADM3</t>
  </si>
  <si>
    <t>CAPS</t>
  </si>
  <si>
    <t>PTPRC</t>
  </si>
  <si>
    <t>ACP1</t>
  </si>
  <si>
    <t>RPL7A</t>
  </si>
  <si>
    <t>PLPP1</t>
  </si>
  <si>
    <t>ORM1</t>
  </si>
  <si>
    <t>FN3KRP</t>
  </si>
  <si>
    <t>LTA4H</t>
  </si>
  <si>
    <t>GOLT1B</t>
  </si>
  <si>
    <t>CORO1C</t>
  </si>
  <si>
    <t>BASP1</t>
  </si>
  <si>
    <t>IGKV2D-24</t>
  </si>
  <si>
    <t>DSG3</t>
  </si>
  <si>
    <t>SERPINA1</t>
  </si>
  <si>
    <t>IPO5</t>
  </si>
  <si>
    <t>RTN4</t>
  </si>
  <si>
    <t>BRI3BP</t>
  </si>
  <si>
    <t>CAVIN4</t>
  </si>
  <si>
    <t>PFKL</t>
  </si>
  <si>
    <t>FAS</t>
  </si>
  <si>
    <t>ATP1A1</t>
  </si>
  <si>
    <t>STX3</t>
  </si>
  <si>
    <t>ALOX5AP</t>
  </si>
  <si>
    <t>VPS11</t>
  </si>
  <si>
    <t>PKLR</t>
  </si>
  <si>
    <t>IGLV7-43</t>
  </si>
  <si>
    <t>SLC3A2</t>
  </si>
  <si>
    <t>PGM1</t>
  </si>
  <si>
    <t>SRPRA</t>
  </si>
  <si>
    <t>FAAH</t>
  </si>
  <si>
    <t>CMBL</t>
  </si>
  <si>
    <t>JAK1</t>
  </si>
  <si>
    <t>KRT6B</t>
  </si>
  <si>
    <t>EEA1</t>
  </si>
  <si>
    <t>PPP1CB</t>
  </si>
  <si>
    <t>MYL6</t>
  </si>
  <si>
    <t>TTF1</t>
  </si>
  <si>
    <t>PIK3CB</t>
  </si>
  <si>
    <t>YIF1A</t>
  </si>
  <si>
    <t>KRT36</t>
  </si>
  <si>
    <t>ARF6</t>
  </si>
  <si>
    <t>CA12</t>
  </si>
  <si>
    <t>ICAM1</t>
  </si>
  <si>
    <t>WARS1</t>
  </si>
  <si>
    <t>HBB</t>
  </si>
  <si>
    <t>LRP1</t>
  </si>
  <si>
    <t>PEF1</t>
  </si>
  <si>
    <t>NIBAN1</t>
  </si>
  <si>
    <t>TMEM165</t>
  </si>
  <si>
    <t>TMBIM1</t>
  </si>
  <si>
    <t>PRDX3</t>
  </si>
  <si>
    <t>TMX4</t>
  </si>
  <si>
    <t>GLUD1</t>
  </si>
  <si>
    <t>SNCA</t>
  </si>
  <si>
    <t>TALDO1</t>
  </si>
  <si>
    <t>PCNX1</t>
  </si>
  <si>
    <t>MPIG6B</t>
  </si>
  <si>
    <t>VKORC1L1</t>
  </si>
  <si>
    <t>RAN</t>
  </si>
  <si>
    <t>ERAP1</t>
  </si>
  <si>
    <t>IGHG4</t>
  </si>
  <si>
    <t>C5</t>
  </si>
  <si>
    <t>CSTA</t>
  </si>
  <si>
    <t>MLEC</t>
  </si>
  <si>
    <t>SLC16A1</t>
  </si>
  <si>
    <t>TBXAS1</t>
  </si>
  <si>
    <t>NECAB2</t>
  </si>
  <si>
    <t>HLA-DMB</t>
  </si>
  <si>
    <t>DDB1</t>
  </si>
  <si>
    <t>PSMC6</t>
  </si>
  <si>
    <t>MGST2</t>
  </si>
  <si>
    <t>CDC42</t>
  </si>
  <si>
    <t>IGHV4-34</t>
  </si>
  <si>
    <t>ERGIC3</t>
  </si>
  <si>
    <t>LTF</t>
  </si>
  <si>
    <t>IGHV1-38-4</t>
  </si>
  <si>
    <t>YWHAH</t>
  </si>
  <si>
    <t>IGLV4-69</t>
  </si>
  <si>
    <t>GALNT7</t>
  </si>
  <si>
    <t>ATP6V1A</t>
  </si>
  <si>
    <t>RAB3D</t>
  </si>
  <si>
    <t>PFKP</t>
  </si>
  <si>
    <t>RPS24</t>
  </si>
  <si>
    <t>SNRNP200</t>
  </si>
  <si>
    <t>ASAP2</t>
  </si>
  <si>
    <t>RTN2</t>
  </si>
  <si>
    <t>AP3D1</t>
  </si>
  <si>
    <t>HGFAC</t>
  </si>
  <si>
    <t>ATP2A1</t>
  </si>
  <si>
    <t>PBRM1</t>
  </si>
  <si>
    <t>CRK</t>
  </si>
  <si>
    <t>RPL13A</t>
  </si>
  <si>
    <t>COL23A1</t>
  </si>
  <si>
    <t>FAM3C</t>
  </si>
  <si>
    <t>LRRC31</t>
  </si>
  <si>
    <t>HAPLN4</t>
  </si>
  <si>
    <t>STOM</t>
  </si>
  <si>
    <t>BCAP29</t>
  </si>
  <si>
    <t>GPX3</t>
  </si>
  <si>
    <t>UBR4</t>
  </si>
  <si>
    <t>RPS23</t>
  </si>
  <si>
    <t>SCAMP4</t>
  </si>
  <si>
    <t>USP15</t>
  </si>
  <si>
    <t>CFP</t>
  </si>
  <si>
    <t>SEC22B</t>
  </si>
  <si>
    <t>ALDH1A1</t>
  </si>
  <si>
    <t>PSMD2</t>
  </si>
  <si>
    <t>H2BC11</t>
  </si>
  <si>
    <t>MBL2</t>
  </si>
  <si>
    <t>GCLM</t>
  </si>
  <si>
    <t>ADGRL3</t>
  </si>
  <si>
    <t>EIF3A</t>
  </si>
  <si>
    <t>CD276</t>
  </si>
  <si>
    <t>THAP4</t>
  </si>
  <si>
    <t>RPL3</t>
  </si>
  <si>
    <t>FLG</t>
  </si>
  <si>
    <t>ESYT1</t>
  </si>
  <si>
    <t>MOB1B</t>
  </si>
  <si>
    <t>CYB5R3</t>
  </si>
  <si>
    <t>CAPZB</t>
  </si>
  <si>
    <t>GORASP2</t>
  </si>
  <si>
    <t>TXN</t>
  </si>
  <si>
    <t>PLEC</t>
  </si>
  <si>
    <t>SSRP1</t>
  </si>
  <si>
    <t>SPTB</t>
  </si>
  <si>
    <t>ERMP1</t>
  </si>
  <si>
    <t>ANKRD2</t>
  </si>
  <si>
    <t>RPL28</t>
  </si>
  <si>
    <t>AK1</t>
  </si>
  <si>
    <t>HSPA1B</t>
  </si>
  <si>
    <t>KRT19</t>
  </si>
  <si>
    <t>MYCBP2</t>
  </si>
  <si>
    <t>MUC5B</t>
  </si>
  <si>
    <t>RAP1B</t>
  </si>
  <si>
    <t>PTGIS</t>
  </si>
  <si>
    <t>COX6C</t>
  </si>
  <si>
    <t>IGHV5-10-1</t>
  </si>
  <si>
    <t>CLEC4M</t>
  </si>
  <si>
    <t>AMBP</t>
  </si>
  <si>
    <t>RAB23</t>
  </si>
  <si>
    <t>SLC25A4</t>
  </si>
  <si>
    <t>FLG2</t>
  </si>
  <si>
    <t>MASP1</t>
  </si>
  <si>
    <t>PKHD1L1</t>
  </si>
  <si>
    <t>SERPINA5</t>
  </si>
  <si>
    <t>PLCH1</t>
  </si>
  <si>
    <t>DNA2</t>
  </si>
  <si>
    <t>SRL</t>
  </si>
  <si>
    <t>RETREG3</t>
  </si>
  <si>
    <t>IGHV1-24</t>
  </si>
  <si>
    <t>PABPC1</t>
  </si>
  <si>
    <t>MYL12B</t>
  </si>
  <si>
    <t>BTD</t>
  </si>
  <si>
    <t>CEACAM8</t>
  </si>
  <si>
    <t>WDR11</t>
  </si>
  <si>
    <t>RPS11</t>
  </si>
  <si>
    <t>IGSF1</t>
  </si>
  <si>
    <t>CYSTM1</t>
  </si>
  <si>
    <t>TRIM56</t>
  </si>
  <si>
    <t>APOC3</t>
  </si>
  <si>
    <t>S100A9</t>
  </si>
  <si>
    <t>RPS3</t>
  </si>
  <si>
    <t>IL6ST</t>
  </si>
  <si>
    <t>KDM3A</t>
  </si>
  <si>
    <t>IGHM</t>
  </si>
  <si>
    <t>ARL8A</t>
  </si>
  <si>
    <t>PHPT1</t>
  </si>
  <si>
    <t>ERP44</t>
  </si>
  <si>
    <t>APOE</t>
  </si>
  <si>
    <t>CALML5</t>
  </si>
  <si>
    <t>OTUB1</t>
  </si>
  <si>
    <t>PTGDS</t>
  </si>
  <si>
    <t>PCYOX1</t>
  </si>
  <si>
    <t>RPL9</t>
  </si>
  <si>
    <t>FDPS</t>
  </si>
  <si>
    <t>MB</t>
  </si>
  <si>
    <t>IGLV5-39</t>
  </si>
  <si>
    <t>CAT</t>
  </si>
  <si>
    <t>SEC13</t>
  </si>
  <si>
    <t>WBP2</t>
  </si>
  <si>
    <t>CISD2</t>
  </si>
  <si>
    <t>ISG15</t>
  </si>
  <si>
    <t>CFHR2</t>
  </si>
  <si>
    <t>SNRPA</t>
  </si>
  <si>
    <t>TUBAL3</t>
  </si>
  <si>
    <t>TMEM205</t>
  </si>
  <si>
    <t>NME1</t>
  </si>
  <si>
    <t>CLUL1</t>
  </si>
  <si>
    <t>ACTR2</t>
  </si>
  <si>
    <t>HSD17B11</t>
  </si>
  <si>
    <t>AZU1</t>
  </si>
  <si>
    <t>CTSB</t>
  </si>
  <si>
    <t>ANKRD11</t>
  </si>
  <si>
    <t>EPHX1</t>
  </si>
  <si>
    <t>PVR</t>
  </si>
  <si>
    <t>EHD2</t>
  </si>
  <si>
    <t>CAND1</t>
  </si>
  <si>
    <t>PTK7</t>
  </si>
  <si>
    <t>MYH14</t>
  </si>
  <si>
    <t>RHOB</t>
  </si>
  <si>
    <t>DNAH2</t>
  </si>
  <si>
    <t>PGRMC2</t>
  </si>
  <si>
    <t>IGHV3-15</t>
  </si>
  <si>
    <t>CA2</t>
  </si>
  <si>
    <t>CDIPT</t>
  </si>
  <si>
    <t>MATR3</t>
  </si>
  <si>
    <t>RPLP0</t>
  </si>
  <si>
    <t>DDI2</t>
  </si>
  <si>
    <t>APMAP</t>
  </si>
  <si>
    <t>RPL23</t>
  </si>
  <si>
    <t>LMAN2L</t>
  </si>
  <si>
    <t>CORO1A</t>
  </si>
  <si>
    <t>TMX3</t>
  </si>
  <si>
    <t>ERLIN2</t>
  </si>
  <si>
    <t>SERPINH1</t>
  </si>
  <si>
    <t>MAOA</t>
  </si>
  <si>
    <t>KRT82</t>
  </si>
  <si>
    <t>LMNA</t>
  </si>
  <si>
    <t>ARL6IP5</t>
  </si>
  <si>
    <t>DCTN1</t>
  </si>
  <si>
    <t>PSMD3</t>
  </si>
  <si>
    <t>TRMT1L</t>
  </si>
  <si>
    <t>DSG2</t>
  </si>
  <si>
    <t>DMD</t>
  </si>
  <si>
    <t>CHMP2A</t>
  </si>
  <si>
    <t>RPL8</t>
  </si>
  <si>
    <t>SEC23A</t>
  </si>
  <si>
    <t>UBE2F</t>
  </si>
  <si>
    <t>DNPEP</t>
  </si>
  <si>
    <t>ERICH3</t>
  </si>
  <si>
    <t>LIMA1</t>
  </si>
  <si>
    <t>RRAS2</t>
  </si>
  <si>
    <t>NOMO3</t>
  </si>
  <si>
    <t>UBE2L3</t>
  </si>
  <si>
    <t>FAT4</t>
  </si>
  <si>
    <t>IFT80</t>
  </si>
  <si>
    <t>PDCD6IP</t>
  </si>
  <si>
    <t>BLVRA</t>
  </si>
  <si>
    <t>NEBL</t>
  </si>
  <si>
    <t>CYB5B</t>
  </si>
  <si>
    <t>CLEC2A</t>
  </si>
  <si>
    <t>ABCB6</t>
  </si>
  <si>
    <t>EGFR</t>
  </si>
  <si>
    <t>RAC2</t>
  </si>
  <si>
    <t>EPPK1</t>
  </si>
  <si>
    <t>H6PD</t>
  </si>
  <si>
    <t>VPS26A</t>
  </si>
  <si>
    <t>ACSL1</t>
  </si>
  <si>
    <t>RPS14</t>
  </si>
  <si>
    <t>TM9SF2</t>
  </si>
  <si>
    <t>CIB1</t>
  </si>
  <si>
    <t>TPI1</t>
  </si>
  <si>
    <t>MCEMP1</t>
  </si>
  <si>
    <t>GPRC5B</t>
  </si>
  <si>
    <t>AHCYL1</t>
  </si>
  <si>
    <t>LDHA</t>
  </si>
  <si>
    <t>MFAP4</t>
  </si>
  <si>
    <t>TPBG</t>
  </si>
  <si>
    <t>DMTN</t>
  </si>
  <si>
    <t>IST1</t>
  </si>
  <si>
    <t>C1orf52</t>
  </si>
  <si>
    <t>ATP5F1C</t>
  </si>
  <si>
    <t>BST2</t>
  </si>
  <si>
    <t>ACHE</t>
  </si>
  <si>
    <t>RPL27A</t>
  </si>
  <si>
    <t>MELTF</t>
  </si>
  <si>
    <t>STXBP1</t>
  </si>
  <si>
    <t>ATM</t>
  </si>
  <si>
    <t>ANK1</t>
  </si>
  <si>
    <t>DNAJB11</t>
  </si>
  <si>
    <t>SLC35B2</t>
  </si>
  <si>
    <t>FRMD3</t>
  </si>
  <si>
    <t>NAXE</t>
  </si>
  <si>
    <t>RNF123</t>
  </si>
  <si>
    <t>CAPNS1</t>
  </si>
  <si>
    <t>CHN1</t>
  </si>
  <si>
    <t>CEMIP</t>
  </si>
  <si>
    <t>RPS18</t>
  </si>
  <si>
    <t>PDLIM1</t>
  </si>
  <si>
    <t>PLEK</t>
  </si>
  <si>
    <t>IGHV3-64D</t>
  </si>
  <si>
    <t>ARHGDIB</t>
  </si>
  <si>
    <t>CKM</t>
  </si>
  <si>
    <t>TSG101</t>
  </si>
  <si>
    <t>CMTM3</t>
  </si>
  <si>
    <t>JAGN1</t>
  </si>
  <si>
    <t>RAB35</t>
  </si>
  <si>
    <t>NEDD8</t>
  </si>
  <si>
    <t>GNG2</t>
  </si>
  <si>
    <t>FETUB</t>
  </si>
  <si>
    <t>PLXNB2</t>
  </si>
  <si>
    <t>WNK1</t>
  </si>
  <si>
    <t>HSD17B6</t>
  </si>
  <si>
    <t>PACSIN3</t>
  </si>
  <si>
    <t>IGLV3-16</t>
  </si>
  <si>
    <t>CCDC73</t>
  </si>
  <si>
    <t>FLOT1</t>
  </si>
  <si>
    <t>CEP295</t>
  </si>
  <si>
    <t>LPCAT3</t>
  </si>
  <si>
    <t>PSME1</t>
  </si>
  <si>
    <t>PTPN1</t>
  </si>
  <si>
    <t>KCNT1</t>
  </si>
  <si>
    <t>MT-ATP6</t>
  </si>
  <si>
    <t>YWHAQ</t>
  </si>
  <si>
    <t>TUBA1B</t>
  </si>
  <si>
    <t>TXNDC12</t>
  </si>
  <si>
    <t>GLOD4</t>
  </si>
  <si>
    <t>TTN</t>
  </si>
  <si>
    <t>VTN</t>
  </si>
  <si>
    <t>RPS2</t>
  </si>
  <si>
    <t>C4A</t>
  </si>
  <si>
    <t>SSR1</t>
  </si>
  <si>
    <t>ABCB9</t>
  </si>
  <si>
    <t>SEC61A1</t>
  </si>
  <si>
    <t>CD99L2</t>
  </si>
  <si>
    <t>RHEB</t>
  </si>
  <si>
    <t>NCKAP1</t>
  </si>
  <si>
    <t>C6orf132</t>
  </si>
  <si>
    <t>TECR</t>
  </si>
  <si>
    <t>YES1</t>
  </si>
  <si>
    <t>TRAF3IP1</t>
  </si>
  <si>
    <t>TGFBI</t>
  </si>
  <si>
    <t>RAB31</t>
  </si>
  <si>
    <t>SOD1</t>
  </si>
  <si>
    <t>RAB8A</t>
  </si>
  <si>
    <t>RALB</t>
  </si>
  <si>
    <t>PABPC4</t>
  </si>
  <si>
    <t>RPL36A</t>
  </si>
  <si>
    <t>TXNDC5</t>
  </si>
  <si>
    <t>COL14A1</t>
  </si>
  <si>
    <t>RAB8B</t>
  </si>
  <si>
    <t>CBY2</t>
  </si>
  <si>
    <t>RAI14</t>
  </si>
  <si>
    <t>RHOC</t>
  </si>
  <si>
    <t>BDH2</t>
  </si>
  <si>
    <t>TOR1AIP1</t>
  </si>
  <si>
    <t>UGGT1</t>
  </si>
  <si>
    <t>SIGLEC9</t>
  </si>
  <si>
    <t>TPP1</t>
  </si>
  <si>
    <t>COX7B</t>
  </si>
  <si>
    <t>IGHV1-2</t>
  </si>
  <si>
    <t>PLCB3</t>
  </si>
  <si>
    <t>VNN1</t>
  </si>
  <si>
    <t>IGHV6-1</t>
  </si>
  <si>
    <t>CD82</t>
  </si>
  <si>
    <t>SOD2</t>
  </si>
  <si>
    <t>RPS15A</t>
  </si>
  <si>
    <t>ARAP1</t>
  </si>
  <si>
    <t>MGST3</t>
  </si>
  <si>
    <t>HLA-A</t>
  </si>
  <si>
    <t>CRISP3</t>
  </si>
  <si>
    <t>APOM</t>
  </si>
  <si>
    <t>LASP1</t>
  </si>
  <si>
    <t>HBA1</t>
  </si>
  <si>
    <t>TLR2</t>
  </si>
  <si>
    <t>MPP1</t>
  </si>
  <si>
    <t>PSMC3</t>
  </si>
  <si>
    <t>TFG</t>
  </si>
  <si>
    <t>NPTN</t>
  </si>
  <si>
    <t>CYBRD1</t>
  </si>
  <si>
    <t>KDM4C</t>
  </si>
  <si>
    <t>MPO</t>
  </si>
  <si>
    <t>KRT6C</t>
  </si>
  <si>
    <t>S100A6</t>
  </si>
  <si>
    <t>XPNPEP1</t>
  </si>
  <si>
    <t>AQP1</t>
  </si>
  <si>
    <t>RALA</t>
  </si>
  <si>
    <t>VPS29</t>
  </si>
  <si>
    <t>ARHGEF7</t>
  </si>
  <si>
    <t>DBN1</t>
  </si>
  <si>
    <t>PSMB7</t>
  </si>
  <si>
    <t>PRDX1</t>
  </si>
  <si>
    <t>DPYSL3</t>
  </si>
  <si>
    <t>MSH4</t>
  </si>
  <si>
    <t>CAV2</t>
  </si>
  <si>
    <t>SAA2</t>
  </si>
  <si>
    <t>SPTA1</t>
  </si>
  <si>
    <t>CHMP5</t>
  </si>
  <si>
    <t>SH3BGRL</t>
  </si>
  <si>
    <t>SEC63</t>
  </si>
  <si>
    <t>EPB42</t>
  </si>
  <si>
    <t>ACO2</t>
  </si>
  <si>
    <t>EMP3</t>
  </si>
  <si>
    <t>GGT5</t>
  </si>
  <si>
    <t>SRI</t>
  </si>
  <si>
    <t>PTPRF</t>
  </si>
  <si>
    <t>GDI1</t>
  </si>
  <si>
    <t>PACSIN2</t>
  </si>
  <si>
    <t>VAMP3</t>
  </si>
  <si>
    <t>CDC16</t>
  </si>
  <si>
    <t>TAPBP</t>
  </si>
  <si>
    <t>PGLYRP2</t>
  </si>
  <si>
    <t>ATP5F1A</t>
  </si>
  <si>
    <t>CD38</t>
  </si>
  <si>
    <t>BSG</t>
  </si>
  <si>
    <t>TTC9B</t>
  </si>
  <si>
    <t>CD14</t>
  </si>
  <si>
    <t>APRT</t>
  </si>
  <si>
    <t>RPL18A</t>
  </si>
  <si>
    <t>SLK</t>
  </si>
  <si>
    <t>PSMD13</t>
  </si>
  <si>
    <t>FCGR2B</t>
  </si>
  <si>
    <t>EPB41L2</t>
  </si>
  <si>
    <t>RPL27</t>
  </si>
  <si>
    <t>ANXA3</t>
  </si>
  <si>
    <t>TMSB4X</t>
  </si>
  <si>
    <t>ARG1</t>
  </si>
  <si>
    <t>GNB4</t>
  </si>
  <si>
    <t>GPRC5A</t>
  </si>
  <si>
    <t>WWC2</t>
  </si>
  <si>
    <t>MXD4</t>
  </si>
  <si>
    <t>RPL11</t>
  </si>
  <si>
    <t>CTNND1</t>
  </si>
  <si>
    <t>NID2</t>
  </si>
  <si>
    <t>AIDA</t>
  </si>
  <si>
    <t>CLTC</t>
  </si>
  <si>
    <t>PHGDH</t>
  </si>
  <si>
    <t>CNNM4</t>
  </si>
  <si>
    <t>WDR1</t>
  </si>
  <si>
    <t>MYO18A</t>
  </si>
  <si>
    <t>NME2</t>
  </si>
  <si>
    <t>ALDH16A1</t>
  </si>
  <si>
    <t>SPP2</t>
  </si>
  <si>
    <t>CCDC88A</t>
  </si>
  <si>
    <t>PLSCR4</t>
  </si>
  <si>
    <t>ERLIN1</t>
  </si>
  <si>
    <t>DDX11L8</t>
  </si>
  <si>
    <t>DYNLL1</t>
  </si>
  <si>
    <t>SERPINB6</t>
  </si>
  <si>
    <t>MDN1</t>
  </si>
  <si>
    <t>GLG1</t>
  </si>
  <si>
    <t>ADH5</t>
  </si>
  <si>
    <t>EXOC3</t>
  </si>
  <si>
    <t>RHOG</t>
  </si>
  <si>
    <t>LIN7C</t>
  </si>
  <si>
    <t>PLIN4</t>
  </si>
  <si>
    <t>SPTBN1</t>
  </si>
  <si>
    <t>CD5L</t>
  </si>
  <si>
    <t>KCTD12</t>
  </si>
  <si>
    <t>LIMS1</t>
  </si>
  <si>
    <t>ATP11A</t>
  </si>
  <si>
    <t>TMEM43</t>
  </si>
  <si>
    <t>IL1RAP</t>
  </si>
  <si>
    <t>PPP2R1A</t>
  </si>
  <si>
    <t>F11R</t>
  </si>
  <si>
    <t>CCM2</t>
  </si>
  <si>
    <t>MBP</t>
  </si>
  <si>
    <t>MYO1G</t>
  </si>
  <si>
    <t>JCHAIN</t>
  </si>
  <si>
    <t>EPS8L2</t>
  </si>
  <si>
    <t>ARF4</t>
  </si>
  <si>
    <t>SERPIND1</t>
  </si>
  <si>
    <t>GNA14</t>
  </si>
  <si>
    <t>ROCK2</t>
  </si>
  <si>
    <t>RPL7</t>
  </si>
  <si>
    <t>TMEM119</t>
  </si>
  <si>
    <t>IGHV2-70D</t>
  </si>
  <si>
    <t>ACTR1A</t>
  </si>
  <si>
    <t>BGN</t>
  </si>
  <si>
    <t>KIRREL1</t>
  </si>
  <si>
    <t>HINT1</t>
  </si>
  <si>
    <t>IDH1</t>
  </si>
  <si>
    <t>DHRS7</t>
  </si>
  <si>
    <t>GNG5</t>
  </si>
  <si>
    <t>SUPT16H</t>
  </si>
  <si>
    <t>PRXL2A</t>
  </si>
  <si>
    <t>GP9</t>
  </si>
  <si>
    <t>ABHD16A</t>
  </si>
  <si>
    <t>TUBB</t>
  </si>
  <si>
    <t>BROX</t>
  </si>
  <si>
    <t>RBM12B</t>
  </si>
  <si>
    <t>SEC61B</t>
  </si>
  <si>
    <t>TMED10</t>
  </si>
  <si>
    <t>ALDH3B1</t>
  </si>
  <si>
    <t>H2AC21</t>
  </si>
  <si>
    <t>THBS1</t>
  </si>
  <si>
    <t>ANXA6</t>
  </si>
  <si>
    <t>APOA2</t>
  </si>
  <si>
    <t>LRRK1</t>
  </si>
  <si>
    <t>CD248</t>
  </si>
  <si>
    <t>PALS1</t>
  </si>
  <si>
    <t>PSMB2</t>
  </si>
  <si>
    <t>SKIV2L</t>
  </si>
  <si>
    <t>PSME2</t>
  </si>
  <si>
    <t>NNT</t>
  </si>
  <si>
    <t>RPN1</t>
  </si>
  <si>
    <t>PGRMC1</t>
  </si>
  <si>
    <t>ITGB1</t>
  </si>
  <si>
    <t>CAP1</t>
  </si>
  <si>
    <t>PHKA2</t>
  </si>
  <si>
    <t>RPL18</t>
  </si>
  <si>
    <t>AQP9</t>
  </si>
  <si>
    <t>LNPK</t>
  </si>
  <si>
    <t>TNFAIP2</t>
  </si>
  <si>
    <t>FABP5</t>
  </si>
  <si>
    <t>CCT6A</t>
  </si>
  <si>
    <t>KEL</t>
  </si>
  <si>
    <t>MDM2</t>
  </si>
  <si>
    <t>YWHAZ</t>
  </si>
  <si>
    <t>GPX4</t>
  </si>
  <si>
    <t>GPX1</t>
  </si>
  <si>
    <t>CLTA</t>
  </si>
  <si>
    <t>MDH2</t>
  </si>
  <si>
    <t>ALDH1A3</t>
  </si>
  <si>
    <t>CPN1</t>
  </si>
  <si>
    <t>PLSCR3</t>
  </si>
  <si>
    <t>FASN</t>
  </si>
  <si>
    <t>FN1</t>
  </si>
  <si>
    <t>AGT</t>
  </si>
  <si>
    <t>SH3BP4</t>
  </si>
  <si>
    <t>S100A16</t>
  </si>
  <si>
    <t>PSMA5</t>
  </si>
  <si>
    <t>SDHB</t>
  </si>
  <si>
    <t>PTGR1</t>
  </si>
  <si>
    <t>ASPH</t>
  </si>
  <si>
    <t>EIF3I</t>
  </si>
  <si>
    <t>SLC4A1</t>
  </si>
  <si>
    <t>SERPINF1</t>
  </si>
  <si>
    <t>EIF5A</t>
  </si>
  <si>
    <t>ARHGAP18</t>
  </si>
  <si>
    <t>KIF4A</t>
  </si>
  <si>
    <t>TMF1</t>
  </si>
  <si>
    <t>CD59</t>
  </si>
  <si>
    <t>TMX1</t>
  </si>
  <si>
    <t>GMPR</t>
  </si>
  <si>
    <t>RAB5B</t>
  </si>
  <si>
    <t>PROS1</t>
  </si>
  <si>
    <t>SAA1</t>
  </si>
  <si>
    <t>GNAI2</t>
  </si>
  <si>
    <t>RPL4</t>
  </si>
  <si>
    <t>ATP6V0A1</t>
  </si>
  <si>
    <t>ADAM10</t>
  </si>
  <si>
    <t>STX4</t>
  </si>
  <si>
    <t>HLA-DRB3</t>
  </si>
  <si>
    <t>EPS8L1</t>
  </si>
  <si>
    <t>CAD</t>
  </si>
  <si>
    <t>YIPF5</t>
  </si>
  <si>
    <t>NEGR1</t>
  </si>
  <si>
    <t>KLKB1</t>
  </si>
  <si>
    <t>ANPEP</t>
  </si>
  <si>
    <t>SLC39A7</t>
  </si>
  <si>
    <t>PDIA3</t>
  </si>
  <si>
    <t>RAB10</t>
  </si>
  <si>
    <t>CD4</t>
  </si>
  <si>
    <t>IGKV1D-13</t>
  </si>
  <si>
    <t>HLA-DPA1</t>
  </si>
  <si>
    <t>NIPSNAP3B</t>
  </si>
  <si>
    <t>GPC4</t>
  </si>
  <si>
    <t>TVP23C</t>
  </si>
  <si>
    <t>GP1BB</t>
  </si>
  <si>
    <t>C1QC</t>
  </si>
  <si>
    <t>RPL35A</t>
  </si>
  <si>
    <t>SLC43A3</t>
  </si>
  <si>
    <t>DBNL</t>
  </si>
  <si>
    <t>CTSD</t>
  </si>
  <si>
    <t>UQCRC1</t>
  </si>
  <si>
    <t>HLA-DRB5</t>
  </si>
  <si>
    <t>C1R</t>
  </si>
  <si>
    <t>S100A10</t>
  </si>
  <si>
    <t>YWHAB</t>
  </si>
  <si>
    <t>COL4A2</t>
  </si>
  <si>
    <t>RHCE</t>
  </si>
  <si>
    <t>GPR107</t>
  </si>
  <si>
    <t>SHBG</t>
  </si>
  <si>
    <t>SMPD3</t>
  </si>
  <si>
    <t>LIPE</t>
  </si>
  <si>
    <t>CAVIN3</t>
  </si>
  <si>
    <t>METTL7A</t>
  </si>
  <si>
    <t>ALDOC</t>
  </si>
  <si>
    <t>FCGBP</t>
  </si>
  <si>
    <t>ANXA7</t>
  </si>
  <si>
    <t>ERGIC1</t>
  </si>
  <si>
    <t>IGLV2-18</t>
  </si>
  <si>
    <t>ATP5MG</t>
  </si>
  <si>
    <t>EIF3K</t>
  </si>
  <si>
    <t>SPTAN1</t>
  </si>
  <si>
    <t>RAP2B</t>
  </si>
  <si>
    <t>FIS1</t>
  </si>
  <si>
    <t>MYO1B</t>
  </si>
  <si>
    <t>IGHG2</t>
  </si>
  <si>
    <t>CHCHD3</t>
  </si>
  <si>
    <t>DERA</t>
  </si>
  <si>
    <t>FEM1A</t>
  </si>
  <si>
    <t>SEPTIN8</t>
  </si>
  <si>
    <t>CDHR3</t>
  </si>
  <si>
    <t>PARP4</t>
  </si>
  <si>
    <t>PRNP</t>
  </si>
  <si>
    <t>KIF3B</t>
  </si>
  <si>
    <t>RPS3A</t>
  </si>
  <si>
    <t>SLC25A3</t>
  </si>
  <si>
    <t>RPSA</t>
  </si>
  <si>
    <t>SPN</t>
  </si>
  <si>
    <t>RPL19</t>
  </si>
  <si>
    <t>MRGPRF</t>
  </si>
  <si>
    <t>HSP90AA1</t>
  </si>
  <si>
    <t>RPL17</t>
  </si>
  <si>
    <t>RFTN1</t>
  </si>
  <si>
    <t>SMPDL3B</t>
  </si>
  <si>
    <t>EIF3B</t>
  </si>
  <si>
    <t>SLC25A5</t>
  </si>
  <si>
    <t>PPP1CA</t>
  </si>
  <si>
    <t>F8</t>
  </si>
  <si>
    <t>KCNAB2</t>
  </si>
  <si>
    <t>C1S</t>
  </si>
  <si>
    <t>HSPA5</t>
  </si>
  <si>
    <t>VWA5A</t>
  </si>
  <si>
    <t>SLC9A3R2</t>
  </si>
  <si>
    <t>LMNB1</t>
  </si>
  <si>
    <t>GNA13</t>
  </si>
  <si>
    <t>H2AX</t>
  </si>
  <si>
    <t>SLC4A2</t>
  </si>
  <si>
    <t>SLC44A2</t>
  </si>
  <si>
    <t>PPIA</t>
  </si>
  <si>
    <t>GOLIM4</t>
  </si>
  <si>
    <t>MX1</t>
  </si>
  <si>
    <t>TSPAN15</t>
  </si>
  <si>
    <t>RFX3</t>
  </si>
  <si>
    <t>RHAG</t>
  </si>
  <si>
    <t>ATP2B4</t>
  </si>
  <si>
    <t>ENO1</t>
  </si>
  <si>
    <t>ESD</t>
  </si>
  <si>
    <t>PARK7</t>
  </si>
  <si>
    <t>YWHAG</t>
  </si>
  <si>
    <t>SEPTIN2</t>
  </si>
  <si>
    <t>ERBIN</t>
  </si>
  <si>
    <t>SELENOP</t>
  </si>
  <si>
    <t>NPM1</t>
  </si>
  <si>
    <t>CD44</t>
  </si>
  <si>
    <t>CAPN2</t>
  </si>
  <si>
    <t>TAP2</t>
  </si>
  <si>
    <t>TMTC4</t>
  </si>
  <si>
    <t>SLC39A11</t>
  </si>
  <si>
    <t>CBR1</t>
  </si>
  <si>
    <t>CA4</t>
  </si>
  <si>
    <t>CEACAM6</t>
  </si>
  <si>
    <t>LYVE1</t>
  </si>
  <si>
    <t>CLDN3</t>
  </si>
  <si>
    <t>ALDH1A2</t>
  </si>
  <si>
    <t>S100A11</t>
  </si>
  <si>
    <t>MYCBPAP</t>
  </si>
  <si>
    <t>LAMP1</t>
  </si>
  <si>
    <t>HLA-C</t>
  </si>
  <si>
    <t>PAK6</t>
  </si>
  <si>
    <t>EHD1</t>
  </si>
  <si>
    <t>RRAS</t>
  </si>
  <si>
    <t>COMP</t>
  </si>
  <si>
    <t>CFD</t>
  </si>
  <si>
    <t>LCP1</t>
  </si>
  <si>
    <t>ESYT2</t>
  </si>
  <si>
    <t>GAS1</t>
  </si>
  <si>
    <t>CES1</t>
  </si>
  <si>
    <t>CAMP</t>
  </si>
  <si>
    <t>SYNGR2</t>
  </si>
  <si>
    <t>NQO1</t>
  </si>
  <si>
    <t>FSIP2</t>
  </si>
  <si>
    <t>ATL3</t>
  </si>
  <si>
    <t>HLA-DPB1</t>
  </si>
  <si>
    <t>DNMBP</t>
  </si>
  <si>
    <t>RNPEP</t>
  </si>
  <si>
    <t>RPL6</t>
  </si>
  <si>
    <t>SLC25A6</t>
  </si>
  <si>
    <t>ITGA5</t>
  </si>
  <si>
    <t>AP2M1</t>
  </si>
  <si>
    <t>UQCRB</t>
  </si>
  <si>
    <t>REEP5</t>
  </si>
  <si>
    <t>SERPINC1</t>
  </si>
  <si>
    <t>EHD4</t>
  </si>
  <si>
    <t>RP2</t>
  </si>
  <si>
    <t>PLCB1</t>
  </si>
  <si>
    <t>DPYSL2</t>
  </si>
  <si>
    <t>MYH11</t>
  </si>
  <si>
    <t>LMAN2</t>
  </si>
  <si>
    <t>ADD1</t>
  </si>
  <si>
    <t>CAPG</t>
  </si>
  <si>
    <t>PFN2</t>
  </si>
  <si>
    <t>NCOA2</t>
  </si>
  <si>
    <t>BAG2</t>
  </si>
  <si>
    <t>GSTM1</t>
  </si>
  <si>
    <t>SLC39A8</t>
  </si>
  <si>
    <t>STING1</t>
  </si>
  <si>
    <t>CRP</t>
  </si>
  <si>
    <t>SEPTIN10</t>
  </si>
  <si>
    <t>HNRNPD</t>
  </si>
  <si>
    <t>ANO1</t>
  </si>
  <si>
    <t>PSMA3</t>
  </si>
  <si>
    <t>AIFM1</t>
  </si>
  <si>
    <t>TSPAN4</t>
  </si>
  <si>
    <t>MSN</t>
  </si>
  <si>
    <t>CPN2</t>
  </si>
  <si>
    <t>PDCD10</t>
  </si>
  <si>
    <t>MVP</t>
  </si>
  <si>
    <t>EPB41</t>
  </si>
  <si>
    <t>RPL32</t>
  </si>
  <si>
    <t>APOB</t>
  </si>
  <si>
    <t>SSR3</t>
  </si>
  <si>
    <t>ADIPOQ</t>
  </si>
  <si>
    <t>ADH1B</t>
  </si>
  <si>
    <t>VDAC1</t>
  </si>
  <si>
    <t>HNRNPU</t>
  </si>
  <si>
    <t>ANO6</t>
  </si>
  <si>
    <t>HPX</t>
  </si>
  <si>
    <t>ACTB</t>
  </si>
  <si>
    <t>N4BP2</t>
  </si>
  <si>
    <t>DDOST</t>
  </si>
  <si>
    <t>ATP2B2</t>
  </si>
  <si>
    <t>LGALS3BP</t>
  </si>
  <si>
    <t>APCS</t>
  </si>
  <si>
    <t>PSMB5</t>
  </si>
  <si>
    <t>PRKCSH</t>
  </si>
  <si>
    <t>SERPINF2</t>
  </si>
  <si>
    <t>COTL1</t>
  </si>
  <si>
    <t>PGK1</t>
  </si>
  <si>
    <t>GNAS</t>
  </si>
  <si>
    <t>RDX</t>
  </si>
  <si>
    <t>STK24</t>
  </si>
  <si>
    <t>PSMB4</t>
  </si>
  <si>
    <t>FCN3</t>
  </si>
  <si>
    <t>RAC1</t>
  </si>
  <si>
    <t>CLDN1</t>
  </si>
  <si>
    <t>A1BG</t>
  </si>
  <si>
    <t>ATP5F1E</t>
  </si>
  <si>
    <t>SYK</t>
  </si>
  <si>
    <t>DCN</t>
  </si>
  <si>
    <t>PGLS</t>
  </si>
  <si>
    <t>HAPLN2</t>
  </si>
  <si>
    <t>C4BPA</t>
  </si>
  <si>
    <t>KRT18</t>
  </si>
  <si>
    <t>ITIH2</t>
  </si>
  <si>
    <t>C4BPB</t>
  </si>
  <si>
    <t>CRIP1</t>
  </si>
  <si>
    <t>COX4I1</t>
  </si>
  <si>
    <t>SULT1A3</t>
  </si>
  <si>
    <t>ARHGEF2</t>
  </si>
  <si>
    <t>EIF3F</t>
  </si>
  <si>
    <t>CD109</t>
  </si>
  <si>
    <t>CANX</t>
  </si>
  <si>
    <t>CSRP1</t>
  </si>
  <si>
    <t>DPAGT1</t>
  </si>
  <si>
    <t>LYZ</t>
  </si>
  <si>
    <t>TMEM14C</t>
  </si>
  <si>
    <t>CAPN1</t>
  </si>
  <si>
    <t>TTC26</t>
  </si>
  <si>
    <t>PGAM1</t>
  </si>
  <si>
    <t>ARL3</t>
  </si>
  <si>
    <t>TAGLN2</t>
  </si>
  <si>
    <t>C9</t>
  </si>
  <si>
    <t>CST3</t>
  </si>
  <si>
    <t>VAMP8</t>
  </si>
  <si>
    <t>GANAB</t>
  </si>
  <si>
    <t>CKAP4</t>
  </si>
  <si>
    <t>HLA-E</t>
  </si>
  <si>
    <t>PRKDC</t>
  </si>
  <si>
    <t>STT3A</t>
  </si>
  <si>
    <t>EPB41L3</t>
  </si>
  <si>
    <t>PDIA6</t>
  </si>
  <si>
    <t>ACTN4</t>
  </si>
  <si>
    <t>TSPO</t>
  </si>
  <si>
    <t>FHL1</t>
  </si>
  <si>
    <t>C1QB</t>
  </si>
  <si>
    <t>GLUL</t>
  </si>
  <si>
    <t>FAM186B</t>
  </si>
  <si>
    <t>VAT1</t>
  </si>
  <si>
    <t>GYPC</t>
  </si>
  <si>
    <t>DLST</t>
  </si>
  <si>
    <t>H4C1</t>
  </si>
  <si>
    <t>DZIP1</t>
  </si>
  <si>
    <t>BST1</t>
  </si>
  <si>
    <t>FKBP11</t>
  </si>
  <si>
    <t>RPL15</t>
  </si>
  <si>
    <t>MEI1</t>
  </si>
  <si>
    <t>SCAMP2</t>
  </si>
  <si>
    <t>AP2A1</t>
  </si>
  <si>
    <t>LMAN1</t>
  </si>
  <si>
    <t>ITGAM</t>
  </si>
  <si>
    <t>ABHD12B</t>
  </si>
  <si>
    <t>QSOX2</t>
  </si>
  <si>
    <t>PDIA4</t>
  </si>
  <si>
    <t>MFGE8</t>
  </si>
  <si>
    <t>ACTN1</t>
  </si>
  <si>
    <t>VDAC3</t>
  </si>
  <si>
    <t>TGM1</t>
  </si>
  <si>
    <t>MFAP5</t>
  </si>
  <si>
    <t>VARS1</t>
  </si>
  <si>
    <t>TMED5</t>
  </si>
  <si>
    <t>STXBP2</t>
  </si>
  <si>
    <t>PODXL</t>
  </si>
  <si>
    <t>HACD3</t>
  </si>
  <si>
    <t>DOCK2</t>
  </si>
  <si>
    <t>PARVB</t>
  </si>
  <si>
    <t>AZGP1</t>
  </si>
  <si>
    <t>RECK</t>
  </si>
  <si>
    <t>ICAM3</t>
  </si>
  <si>
    <t>GPRC5C</t>
  </si>
  <si>
    <t>IGFALS</t>
  </si>
  <si>
    <t>IGHV3-35</t>
  </si>
  <si>
    <t>ATRN</t>
  </si>
  <si>
    <t>BBS7</t>
  </si>
  <si>
    <t>ITLN1</t>
  </si>
  <si>
    <t>TUBB4B</t>
  </si>
  <si>
    <t>GNA11</t>
  </si>
  <si>
    <t>PSMA7</t>
  </si>
  <si>
    <t>PLOD3</t>
  </si>
  <si>
    <t>NT5E</t>
  </si>
  <si>
    <t>NSDHL</t>
  </si>
  <si>
    <t>ACTR3</t>
  </si>
  <si>
    <t>SLMAP</t>
  </si>
  <si>
    <t>CD63</t>
  </si>
  <si>
    <t>EZR</t>
  </si>
  <si>
    <t>PSMD14</t>
  </si>
  <si>
    <t>SLC2A1</t>
  </si>
  <si>
    <t>LYN</t>
  </si>
  <si>
    <t>HLA-DRB1</t>
  </si>
  <si>
    <t>RBP4</t>
  </si>
  <si>
    <t>PI4KA</t>
  </si>
  <si>
    <t>IFT27</t>
  </si>
  <si>
    <t>P4HB</t>
  </si>
  <si>
    <t>PROCR</t>
  </si>
  <si>
    <t>PCGF5</t>
  </si>
  <si>
    <t>CPNE3</t>
  </si>
  <si>
    <t>MBOAT7</t>
  </si>
  <si>
    <t>ALAD</t>
  </si>
  <si>
    <t>TMED4</t>
  </si>
  <si>
    <t>TSPAN3</t>
  </si>
  <si>
    <t>RPL10</t>
  </si>
  <si>
    <t>DPP4</t>
  </si>
  <si>
    <t>RAP1A</t>
  </si>
  <si>
    <t>FBN1</t>
  </si>
  <si>
    <t>HRG</t>
  </si>
  <si>
    <t>PDCL</t>
  </si>
  <si>
    <t>UPK1B</t>
  </si>
  <si>
    <t>SLC25A1</t>
  </si>
  <si>
    <t>DNPH1</t>
  </si>
  <si>
    <t>PLA2G6</t>
  </si>
  <si>
    <t>NCL</t>
  </si>
  <si>
    <t>SIGLEC5</t>
  </si>
  <si>
    <t>LITAF</t>
  </si>
  <si>
    <t>GNB2</t>
  </si>
  <si>
    <t>PGK2</t>
  </si>
  <si>
    <t>LDHB</t>
  </si>
  <si>
    <t>COL1A1</t>
  </si>
  <si>
    <t>ATP5MC1</t>
  </si>
  <si>
    <t>SDHA</t>
  </si>
  <si>
    <t>WDR35</t>
  </si>
  <si>
    <t>AHSG</t>
  </si>
  <si>
    <t>SERPINA6</t>
  </si>
  <si>
    <t>RTN3</t>
  </si>
  <si>
    <t>BCAP31</t>
  </si>
  <si>
    <t>HLA-DRA</t>
  </si>
  <si>
    <t>ETFA</t>
  </si>
  <si>
    <t>RPS9</t>
  </si>
  <si>
    <t>CD55</t>
  </si>
  <si>
    <t>CALM3</t>
  </si>
  <si>
    <t>STT3B</t>
  </si>
  <si>
    <t>TGOLN2</t>
  </si>
  <si>
    <t>PHB2</t>
  </si>
  <si>
    <t>PRDX5</t>
  </si>
  <si>
    <t>GALNT2</t>
  </si>
  <si>
    <t>PPIB</t>
  </si>
  <si>
    <t>SLC9A3R1</t>
  </si>
  <si>
    <t>CACNA2D1</t>
  </si>
  <si>
    <t>SPCS2</t>
  </si>
  <si>
    <t>ALOX15</t>
  </si>
  <si>
    <t>CAPZA2</t>
  </si>
  <si>
    <t>SETSIP</t>
  </si>
  <si>
    <t>GPM6A</t>
  </si>
  <si>
    <t>SERPINA4</t>
  </si>
  <si>
    <t>SERP1</t>
  </si>
  <si>
    <t>SEC11A</t>
  </si>
  <si>
    <t>H2AC4</t>
  </si>
  <si>
    <t>GNAI3</t>
  </si>
  <si>
    <t>RRBP1</t>
  </si>
  <si>
    <t>DCDC1</t>
  </si>
  <si>
    <t>CHP1</t>
  </si>
  <si>
    <t>HSDL2</t>
  </si>
  <si>
    <t>PSMA1</t>
  </si>
  <si>
    <t>VIM</t>
  </si>
  <si>
    <t>XKR3</t>
  </si>
  <si>
    <t>ITIH1</t>
  </si>
  <si>
    <t>CALB2</t>
  </si>
  <si>
    <t>CRIP2</t>
  </si>
  <si>
    <t>ANXA8</t>
  </si>
  <si>
    <t>MYOF</t>
  </si>
  <si>
    <t>RPS16</t>
  </si>
  <si>
    <t>AOX1</t>
  </si>
  <si>
    <t>HEBP1</t>
  </si>
  <si>
    <t>GNAQ</t>
  </si>
  <si>
    <t>GPD2</t>
  </si>
  <si>
    <t>H2BC13</t>
  </si>
  <si>
    <t>SLC29A1</t>
  </si>
  <si>
    <t>ADD3</t>
  </si>
  <si>
    <t>RHOA</t>
  </si>
  <si>
    <t>CYBA</t>
  </si>
  <si>
    <t>CLIC1</t>
  </si>
  <si>
    <t>ENG</t>
  </si>
  <si>
    <t>GSTM3</t>
  </si>
  <si>
    <t>PTTG1IP</t>
  </si>
  <si>
    <t>CD200</t>
  </si>
  <si>
    <t>GPI</t>
  </si>
  <si>
    <t>RPL35</t>
  </si>
  <si>
    <t>GDI2</t>
  </si>
  <si>
    <t>BPIFB1</t>
  </si>
  <si>
    <t>NOA1</t>
  </si>
  <si>
    <t>IFT172</t>
  </si>
  <si>
    <t>UBA1</t>
  </si>
  <si>
    <t>SOX15</t>
  </si>
  <si>
    <t>GNG12</t>
  </si>
  <si>
    <t>NIBAN2</t>
  </si>
  <si>
    <t>TM4SF1</t>
  </si>
  <si>
    <t>MYDGF</t>
  </si>
  <si>
    <t>SERPINA7</t>
  </si>
  <si>
    <t>PATJ</t>
  </si>
  <si>
    <t>CRB2</t>
  </si>
  <si>
    <t>MDH1</t>
  </si>
  <si>
    <t>TMBIM6</t>
  </si>
  <si>
    <t>FCER1G</t>
  </si>
  <si>
    <t>KNG1</t>
  </si>
  <si>
    <t>SCARB2</t>
  </si>
  <si>
    <t>SLC28A3</t>
  </si>
  <si>
    <t>SHF</t>
  </si>
  <si>
    <t>DSTN</t>
  </si>
  <si>
    <t>PRDX6</t>
  </si>
  <si>
    <t>MYO1D</t>
  </si>
  <si>
    <t>RPL26</t>
  </si>
  <si>
    <t>GNAI1</t>
  </si>
  <si>
    <t>GC</t>
  </si>
  <si>
    <t>RAB13</t>
  </si>
  <si>
    <t>HSPA9</t>
  </si>
  <si>
    <t>MYO1C</t>
  </si>
  <si>
    <t>EPS8</t>
  </si>
  <si>
    <t>TBC1D10A</t>
  </si>
  <si>
    <t>H3C1</t>
  </si>
  <si>
    <t>CNDP2</t>
  </si>
  <si>
    <t>PRKCB</t>
  </si>
  <si>
    <t>CTNNA1</t>
  </si>
  <si>
    <t>CALR</t>
  </si>
  <si>
    <t>APOD</t>
  </si>
  <si>
    <t>ARHGDIA</t>
  </si>
  <si>
    <t>RPL34</t>
  </si>
  <si>
    <t>CD53</t>
  </si>
  <si>
    <t>TMED2</t>
  </si>
  <si>
    <t>UPK3B</t>
  </si>
  <si>
    <t>ACTC1</t>
  </si>
  <si>
    <t>PON1</t>
  </si>
  <si>
    <t>PPA1</t>
  </si>
  <si>
    <t>NDUFA10</t>
  </si>
  <si>
    <t>DYNC1I2</t>
  </si>
  <si>
    <t>CLIC3</t>
  </si>
  <si>
    <t>VKORC1</t>
  </si>
  <si>
    <t>RAB7A</t>
  </si>
  <si>
    <t>CLIC5</t>
  </si>
  <si>
    <t>HSP90B1</t>
  </si>
  <si>
    <t>GSTP1</t>
  </si>
  <si>
    <t>FCGR3A</t>
  </si>
  <si>
    <t>BAIAP2</t>
  </si>
  <si>
    <t>TMED7</t>
  </si>
  <si>
    <t>LSAMP</t>
  </si>
  <si>
    <t>LRRN4</t>
  </si>
  <si>
    <t>YWHAE</t>
  </si>
  <si>
    <t>CNP</t>
  </si>
  <si>
    <t>CAB39</t>
  </si>
  <si>
    <t>CLIC4</t>
  </si>
  <si>
    <t>ARL6IP1</t>
  </si>
  <si>
    <t>VSIG4</t>
  </si>
  <si>
    <t>ARF3</t>
  </si>
  <si>
    <t>CYBB</t>
  </si>
  <si>
    <t>HPCAL1</t>
  </si>
  <si>
    <t>HM13</t>
  </si>
  <si>
    <t>HEG1</t>
  </si>
  <si>
    <t>NUCB1</t>
  </si>
  <si>
    <t>MYADM</t>
  </si>
  <si>
    <t>ATP2B1</t>
  </si>
  <si>
    <t>CRKL</t>
  </si>
  <si>
    <t>FTH1</t>
  </si>
  <si>
    <t>LAP3</t>
  </si>
  <si>
    <t>CD163</t>
  </si>
  <si>
    <t>PLS3</t>
  </si>
  <si>
    <t>SELENBP1</t>
  </si>
  <si>
    <t>CLEC3B</t>
  </si>
  <si>
    <t>CTNNB1</t>
  </si>
  <si>
    <t>APOA1</t>
  </si>
  <si>
    <t>PLCD1</t>
  </si>
  <si>
    <t>IQGAP1</t>
  </si>
  <si>
    <t>SERINC1</t>
  </si>
  <si>
    <t>TF</t>
  </si>
  <si>
    <t>PROM1</t>
  </si>
  <si>
    <t>BCHE</t>
  </si>
  <si>
    <t>PSMB6</t>
  </si>
  <si>
    <t>ALB</t>
  </si>
  <si>
    <t>TTR</t>
  </si>
  <si>
    <t>MSLN</t>
  </si>
  <si>
    <t>KRAS</t>
  </si>
  <si>
    <t>GSN</t>
  </si>
  <si>
    <t>-log10(p-value)</t>
  </si>
  <si>
    <t>ZScore</t>
  </si>
  <si>
    <t>Differentially deregulated proteins (DEPs) between HGSOC vs. controls</t>
  </si>
  <si>
    <t xml:space="preserve">Differentially deregulated proteins (DEPs) between cisplatin resistant vs. sensitive HGSOC cases </t>
  </si>
  <si>
    <t>Differentially deregulated proteins (DEPs) between BRCA altered vs. wild type patients (HGSOC)</t>
  </si>
  <si>
    <t>Differentially deregulated proteins (DEPs) between recurrences vs. primary (HGSOC cases)</t>
  </si>
  <si>
    <t>HGSOC CASES (PERITONEAL WASHINGS)</t>
  </si>
  <si>
    <t>HGSOC CASES (ASCITES)</t>
  </si>
  <si>
    <t>HGSOC CASES (R0)</t>
  </si>
  <si>
    <t>HGSOC CASES (R1)</t>
  </si>
  <si>
    <t>NA</t>
  </si>
  <si>
    <t>Up (&gt;2)</t>
  </si>
  <si>
    <t>Down (&lt;-2)</t>
  </si>
  <si>
    <t>1120 *</t>
  </si>
  <si>
    <t>424 *</t>
  </si>
  <si>
    <t>957 *</t>
  </si>
  <si>
    <t>631 *</t>
  </si>
  <si>
    <t>533 *</t>
  </si>
  <si>
    <t>1964 *</t>
  </si>
  <si>
    <t>1804 *</t>
  </si>
  <si>
    <t>951 *</t>
  </si>
  <si>
    <t>* Those values marked in bold are outliers that were omitted from the graph for a better interpretation of the results.</t>
  </si>
  <si>
    <t>MEDIAN</t>
  </si>
  <si>
    <t>CASES (NON-HGS)</t>
  </si>
  <si>
    <t>ME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E+00"/>
    <numFmt numFmtId="165" formatCode="0.0"/>
    <numFmt numFmtId="166" formatCode="0.000"/>
  </numFmts>
  <fonts count="10" x14ac:knownFonts="1">
    <font>
      <sz val="12"/>
      <color theme="1"/>
      <name val="Calibri"/>
      <family val="2"/>
      <scheme val="minor"/>
    </font>
    <font>
      <sz val="11"/>
      <color rgb="FF000000"/>
      <name val="Arial"/>
      <family val="2"/>
    </font>
    <font>
      <sz val="11"/>
      <color theme="1"/>
      <name val="Arial"/>
      <family val="2"/>
    </font>
    <font>
      <b/>
      <sz val="11"/>
      <color theme="1"/>
      <name val="Arial"/>
      <family val="2"/>
    </font>
    <font>
      <sz val="11"/>
      <name val="Arial"/>
      <family val="2"/>
    </font>
    <font>
      <sz val="12"/>
      <color rgb="FF000000"/>
      <name val="Calibri"/>
      <family val="2"/>
      <scheme val="minor"/>
    </font>
    <font>
      <sz val="11"/>
      <color theme="1"/>
      <name val="Calibri"/>
      <family val="2"/>
      <scheme val="minor"/>
    </font>
    <font>
      <b/>
      <sz val="11"/>
      <color theme="0"/>
      <name val="Arial"/>
      <family val="2"/>
    </font>
    <font>
      <b/>
      <sz val="11"/>
      <color rgb="FF000000"/>
      <name val="Arial"/>
      <family val="2"/>
    </font>
    <font>
      <sz val="8"/>
      <name val="Calibri"/>
      <family val="2"/>
      <scheme val="minor"/>
    </font>
  </fonts>
  <fills count="5">
    <fill>
      <patternFill patternType="none"/>
    </fill>
    <fill>
      <patternFill patternType="gray125"/>
    </fill>
    <fill>
      <patternFill patternType="solid">
        <fgColor theme="0"/>
        <bgColor indexed="64"/>
      </patternFill>
    </fill>
    <fill>
      <patternFill patternType="solid">
        <fgColor theme="8"/>
        <bgColor indexed="64"/>
      </patternFill>
    </fill>
    <fill>
      <patternFill patternType="solid">
        <fgColor rgb="FFFFC000"/>
        <bgColor indexed="64"/>
      </patternFill>
    </fill>
  </fills>
  <borders count="3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right style="medium">
        <color indexed="64"/>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bottom style="thin">
        <color indexed="64"/>
      </bottom>
      <diagonal/>
    </border>
    <border>
      <left style="medium">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medium">
        <color indexed="64"/>
      </top>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style="medium">
        <color indexed="64"/>
      </top>
      <bottom style="medium">
        <color indexed="64"/>
      </bottom>
      <diagonal/>
    </border>
  </borders>
  <cellStyleXfs count="2">
    <xf numFmtId="0" fontId="0" fillId="0" borderId="0"/>
    <xf numFmtId="0" fontId="6" fillId="0" borderId="0"/>
  </cellStyleXfs>
  <cellXfs count="145">
    <xf numFmtId="0" fontId="0" fillId="0" borderId="0" xfId="0"/>
    <xf numFmtId="164" fontId="1" fillId="0" borderId="0" xfId="0" applyNumberFormat="1" applyFont="1" applyAlignment="1">
      <alignment horizontal="center" vertical="center"/>
    </xf>
    <xf numFmtId="11" fontId="1" fillId="0" borderId="0" xfId="0" applyNumberFormat="1" applyFont="1" applyAlignment="1">
      <alignment horizontal="center" vertical="center"/>
    </xf>
    <xf numFmtId="0" fontId="2" fillId="0" borderId="0" xfId="0" applyFont="1"/>
    <xf numFmtId="0" fontId="1" fillId="0" borderId="0" xfId="0" applyFont="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2" fontId="2" fillId="0" borderId="1" xfId="0" applyNumberFormat="1" applyFont="1" applyBorder="1" applyAlignment="1">
      <alignment horizontal="center" vertical="center"/>
    </xf>
    <xf numFmtId="0" fontId="2" fillId="0" borderId="2" xfId="0" applyFont="1" applyBorder="1" applyAlignment="1">
      <alignment horizontal="center" vertical="center" wrapText="1"/>
    </xf>
    <xf numFmtId="1" fontId="2" fillId="0" borderId="1" xfId="0" applyNumberFormat="1" applyFont="1" applyBorder="1" applyAlignment="1">
      <alignment horizontal="center" vertical="center"/>
    </xf>
    <xf numFmtId="0" fontId="2" fillId="0" borderId="0" xfId="0" applyFont="1" applyAlignment="1">
      <alignment horizontal="center" vertical="center" wrapText="1"/>
    </xf>
    <xf numFmtId="0" fontId="2" fillId="0" borderId="10" xfId="0" applyFont="1" applyBorder="1" applyAlignment="1">
      <alignment horizontal="center" vertical="center"/>
    </xf>
    <xf numFmtId="0" fontId="4" fillId="0" borderId="1" xfId="0" applyFont="1" applyBorder="1" applyAlignment="1">
      <alignment horizontal="center" vertical="center"/>
    </xf>
    <xf numFmtId="166" fontId="4" fillId="0" borderId="1" xfId="0" applyNumberFormat="1" applyFont="1" applyBorder="1" applyAlignment="1">
      <alignment horizontal="center" vertical="center"/>
    </xf>
    <xf numFmtId="2" fontId="4" fillId="0" borderId="1" xfId="0" applyNumberFormat="1" applyFont="1" applyBorder="1" applyAlignment="1">
      <alignment horizontal="center" vertical="center"/>
    </xf>
    <xf numFmtId="2" fontId="4" fillId="0" borderId="9" xfId="0" applyNumberFormat="1" applyFont="1" applyBorder="1" applyAlignment="1">
      <alignment horizontal="center" vertical="center"/>
    </xf>
    <xf numFmtId="0" fontId="4" fillId="0" borderId="7" xfId="0" applyFont="1" applyBorder="1" applyAlignment="1">
      <alignment horizontal="center" vertical="center"/>
    </xf>
    <xf numFmtId="2" fontId="4" fillId="0" borderId="7" xfId="0" applyNumberFormat="1" applyFont="1" applyBorder="1" applyAlignment="1">
      <alignment horizontal="center" vertical="center"/>
    </xf>
    <xf numFmtId="2" fontId="4" fillId="0" borderId="12" xfId="0" applyNumberFormat="1" applyFont="1" applyBorder="1" applyAlignment="1">
      <alignment horizontal="center" vertical="center"/>
    </xf>
    <xf numFmtId="2" fontId="4" fillId="0" borderId="8" xfId="0" applyNumberFormat="1" applyFont="1" applyBorder="1" applyAlignment="1">
      <alignment horizontal="center" vertical="center"/>
    </xf>
    <xf numFmtId="0" fontId="4" fillId="0" borderId="5" xfId="0" applyFont="1" applyBorder="1" applyAlignment="1">
      <alignment horizontal="center" vertical="center"/>
    </xf>
    <xf numFmtId="2" fontId="4" fillId="0" borderId="5" xfId="0" applyNumberFormat="1" applyFont="1" applyBorder="1" applyAlignment="1">
      <alignment horizontal="center" vertical="center"/>
    </xf>
    <xf numFmtId="2" fontId="4" fillId="0" borderId="6" xfId="0" applyNumberFormat="1" applyFont="1" applyBorder="1" applyAlignment="1">
      <alignment horizontal="center" vertical="center"/>
    </xf>
    <xf numFmtId="2" fontId="4" fillId="0" borderId="13" xfId="0" applyNumberFormat="1" applyFont="1" applyBorder="1" applyAlignment="1">
      <alignment horizontal="center" vertical="center"/>
    </xf>
    <xf numFmtId="0" fontId="2" fillId="0" borderId="14" xfId="0" applyFont="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0" fontId="4" fillId="0" borderId="12" xfId="0" applyFont="1" applyBorder="1" applyAlignment="1">
      <alignment horizontal="center" vertical="center"/>
    </xf>
    <xf numFmtId="0" fontId="4" fillId="0" borderId="8" xfId="0" applyFont="1" applyBorder="1" applyAlignment="1">
      <alignment horizontal="center" vertical="center"/>
    </xf>
    <xf numFmtId="0" fontId="2" fillId="0" borderId="2" xfId="0" applyFont="1" applyBorder="1" applyAlignment="1">
      <alignment horizontal="center" vertical="center"/>
    </xf>
    <xf numFmtId="1" fontId="0" fillId="0" borderId="1" xfId="0" applyNumberFormat="1" applyBorder="1" applyAlignment="1">
      <alignment horizontal="center"/>
    </xf>
    <xf numFmtId="0" fontId="2" fillId="0" borderId="1" xfId="0" applyFont="1" applyBorder="1" applyAlignment="1">
      <alignment horizontal="center" vertical="center" wrapText="1"/>
    </xf>
    <xf numFmtId="0" fontId="0" fillId="0" borderId="0" xfId="0" applyAlignment="1">
      <alignment wrapText="1"/>
    </xf>
    <xf numFmtId="11" fontId="4" fillId="0" borderId="1" xfId="0" applyNumberFormat="1" applyFont="1" applyBorder="1" applyAlignment="1">
      <alignment horizontal="center" vertical="center"/>
    </xf>
    <xf numFmtId="0" fontId="0" fillId="0" borderId="1" xfId="0" applyBorder="1" applyAlignment="1">
      <alignment horizontal="center" vertical="center"/>
    </xf>
    <xf numFmtId="0" fontId="0" fillId="0" borderId="0" xfId="0" applyAlignment="1">
      <alignment vertical="center"/>
    </xf>
    <xf numFmtId="2" fontId="0" fillId="0" borderId="1" xfId="0" applyNumberFormat="1" applyBorder="1" applyAlignment="1">
      <alignment horizontal="center" vertical="center"/>
    </xf>
    <xf numFmtId="0" fontId="0" fillId="0" borderId="0" xfId="0" applyAlignment="1">
      <alignment horizontal="center" vertical="center"/>
    </xf>
    <xf numFmtId="0" fontId="5" fillId="0" borderId="0" xfId="0" applyFont="1" applyAlignment="1">
      <alignment horizontal="center" vertical="center"/>
    </xf>
    <xf numFmtId="2" fontId="2" fillId="0" borderId="0" xfId="0" applyNumberFormat="1" applyFont="1" applyAlignment="1">
      <alignment horizontal="center" vertical="center"/>
    </xf>
    <xf numFmtId="0" fontId="4" fillId="2" borderId="1" xfId="0" applyFont="1" applyFill="1" applyBorder="1" applyAlignment="1">
      <alignment horizontal="center" vertical="center"/>
    </xf>
    <xf numFmtId="0" fontId="2" fillId="2" borderId="1" xfId="0" applyFont="1" applyFill="1" applyBorder="1" applyAlignment="1">
      <alignment horizontal="center" vertical="center"/>
    </xf>
    <xf numFmtId="0" fontId="2" fillId="0" borderId="0" xfId="1" applyFont="1" applyAlignment="1">
      <alignment horizontal="center" vertical="center"/>
    </xf>
    <xf numFmtId="166" fontId="4" fillId="0" borderId="1" xfId="1" applyNumberFormat="1" applyFont="1" applyBorder="1" applyAlignment="1">
      <alignment horizontal="center" vertical="center"/>
    </xf>
    <xf numFmtId="0" fontId="4" fillId="0" borderId="1" xfId="1" applyFont="1" applyBorder="1" applyAlignment="1">
      <alignment horizontal="center" vertical="center"/>
    </xf>
    <xf numFmtId="0" fontId="7" fillId="3" borderId="0" xfId="1" applyFont="1" applyFill="1" applyAlignment="1">
      <alignment horizontal="center" vertical="center"/>
    </xf>
    <xf numFmtId="0" fontId="7" fillId="4" borderId="0" xfId="1" applyFont="1" applyFill="1" applyAlignment="1">
      <alignment horizontal="center" vertical="center"/>
    </xf>
    <xf numFmtId="0" fontId="2" fillId="0" borderId="0" xfId="1" applyFont="1" applyAlignment="1">
      <alignment horizontal="left" vertical="center"/>
    </xf>
    <xf numFmtId="0" fontId="3" fillId="0" borderId="0" xfId="1" applyFont="1" applyAlignment="1">
      <alignment horizontal="left" vertical="center"/>
    </xf>
    <xf numFmtId="0" fontId="2" fillId="0" borderId="0" xfId="1" applyFont="1"/>
    <xf numFmtId="0" fontId="2" fillId="0" borderId="15" xfId="0" applyFont="1" applyBorder="1" applyAlignment="1">
      <alignment horizontal="center" vertical="center"/>
    </xf>
    <xf numFmtId="2" fontId="3" fillId="0" borderId="1" xfId="0" applyNumberFormat="1" applyFont="1" applyBorder="1" applyAlignment="1">
      <alignment horizontal="center" vertical="center"/>
    </xf>
    <xf numFmtId="0" fontId="4" fillId="0" borderId="3" xfId="0" applyFont="1" applyBorder="1" applyAlignment="1">
      <alignment horizontal="center" vertical="center"/>
    </xf>
    <xf numFmtId="0" fontId="2" fillId="0" borderId="9" xfId="0" applyFont="1" applyBorder="1" applyAlignment="1">
      <alignment horizontal="center" vertical="center"/>
    </xf>
    <xf numFmtId="0" fontId="3" fillId="0" borderId="0" xfId="0" applyFont="1" applyAlignment="1">
      <alignment horizontal="center" vertical="center"/>
    </xf>
    <xf numFmtId="165" fontId="3" fillId="0" borderId="0" xfId="0" applyNumberFormat="1" applyFont="1" applyAlignment="1">
      <alignment horizontal="center" vertical="center"/>
    </xf>
    <xf numFmtId="2" fontId="3" fillId="0" borderId="0" xfId="0" applyNumberFormat="1" applyFont="1" applyAlignment="1">
      <alignment horizontal="center" vertical="center"/>
    </xf>
    <xf numFmtId="0" fontId="4" fillId="0" borderId="15" xfId="0" applyFont="1" applyBorder="1" applyAlignment="1">
      <alignment horizontal="center" vertical="center"/>
    </xf>
    <xf numFmtId="0" fontId="4" fillId="0" borderId="21" xfId="0" applyFont="1" applyBorder="1" applyAlignment="1">
      <alignment horizontal="center" vertical="center"/>
    </xf>
    <xf numFmtId="0" fontId="2" fillId="0" borderId="4" xfId="0" applyFont="1" applyBorder="1" applyAlignment="1">
      <alignment horizontal="center" vertical="center"/>
    </xf>
    <xf numFmtId="11" fontId="4" fillId="0" borderId="8" xfId="0" applyNumberFormat="1" applyFont="1" applyBorder="1" applyAlignment="1">
      <alignment horizontal="center" vertical="center"/>
    </xf>
    <xf numFmtId="0" fontId="4" fillId="0" borderId="6"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4" fillId="0" borderId="22" xfId="0" applyFont="1" applyBorder="1" applyAlignment="1">
      <alignment horizontal="center" vertical="center"/>
    </xf>
    <xf numFmtId="0" fontId="2" fillId="0" borderId="3" xfId="0" applyFont="1" applyBorder="1" applyAlignment="1">
      <alignment horizontal="center" vertical="center"/>
    </xf>
    <xf numFmtId="0" fontId="2" fillId="0" borderId="26" xfId="0" applyFont="1" applyBorder="1" applyAlignment="1">
      <alignment horizontal="center" vertical="center" wrapText="1"/>
    </xf>
    <xf numFmtId="2" fontId="2" fillId="0" borderId="7" xfId="0" applyNumberFormat="1" applyFont="1" applyBorder="1" applyAlignment="1">
      <alignment horizontal="center" vertical="center"/>
    </xf>
    <xf numFmtId="2" fontId="2" fillId="0" borderId="8" xfId="0" applyNumberFormat="1" applyFont="1" applyBorder="1" applyAlignment="1">
      <alignment horizontal="center" vertical="center"/>
    </xf>
    <xf numFmtId="0" fontId="2" fillId="0" borderId="22" xfId="0" applyFont="1" applyBorder="1" applyAlignment="1">
      <alignment horizontal="center" vertical="center"/>
    </xf>
    <xf numFmtId="0" fontId="2" fillId="0" borderId="27" xfId="0" applyFont="1" applyBorder="1" applyAlignment="1">
      <alignment horizontal="center" vertical="center" wrapText="1"/>
    </xf>
    <xf numFmtId="0" fontId="0" fillId="0" borderId="5" xfId="0" applyBorder="1" applyAlignment="1">
      <alignment horizontal="center" vertical="center"/>
    </xf>
    <xf numFmtId="2" fontId="0" fillId="0" borderId="7" xfId="0" applyNumberFormat="1" applyBorder="1" applyAlignment="1">
      <alignment horizontal="center" vertical="center"/>
    </xf>
    <xf numFmtId="0" fontId="0" fillId="0" borderId="6" xfId="0" applyBorder="1" applyAlignment="1">
      <alignment horizontal="center" vertical="center"/>
    </xf>
    <xf numFmtId="2" fontId="0" fillId="0" borderId="8" xfId="0" applyNumberFormat="1" applyBorder="1" applyAlignment="1">
      <alignment horizontal="center" vertical="center"/>
    </xf>
    <xf numFmtId="0" fontId="2" fillId="0" borderId="16" xfId="0" applyFont="1" applyBorder="1" applyAlignment="1">
      <alignment horizontal="center" vertical="center" wrapText="1"/>
    </xf>
    <xf numFmtId="0" fontId="2" fillId="0" borderId="28" xfId="0" applyFont="1" applyBorder="1" applyAlignment="1">
      <alignment horizontal="center" vertical="center"/>
    </xf>
    <xf numFmtId="1" fontId="2" fillId="0" borderId="7" xfId="0" applyNumberFormat="1" applyFont="1" applyBorder="1" applyAlignment="1">
      <alignment horizontal="center" vertical="center"/>
    </xf>
    <xf numFmtId="0" fontId="2" fillId="0" borderId="29" xfId="0" applyFont="1" applyBorder="1" applyAlignment="1">
      <alignment horizontal="center" vertical="center"/>
    </xf>
    <xf numFmtId="0" fontId="2" fillId="0" borderId="30" xfId="0" applyFont="1" applyBorder="1" applyAlignment="1">
      <alignment horizontal="center" vertical="center"/>
    </xf>
    <xf numFmtId="1" fontId="2" fillId="0" borderId="8" xfId="0" applyNumberFormat="1" applyFont="1" applyBorder="1" applyAlignment="1">
      <alignment horizontal="center" vertical="center"/>
    </xf>
    <xf numFmtId="0" fontId="2" fillId="0" borderId="16" xfId="0" applyFont="1" applyBorder="1" applyAlignment="1">
      <alignment horizontal="center" vertical="center"/>
    </xf>
    <xf numFmtId="0" fontId="2" fillId="0" borderId="12" xfId="0" applyFont="1" applyBorder="1" applyAlignment="1">
      <alignment horizontal="center" vertical="center"/>
    </xf>
    <xf numFmtId="2" fontId="0" fillId="0" borderId="7" xfId="0" applyNumberFormat="1" applyBorder="1" applyAlignment="1">
      <alignment horizontal="center"/>
    </xf>
    <xf numFmtId="2" fontId="0" fillId="0" borderId="8" xfId="0" applyNumberFormat="1" applyBorder="1" applyAlignment="1">
      <alignment horizontal="center"/>
    </xf>
    <xf numFmtId="0" fontId="4" fillId="0" borderId="31" xfId="0" applyFont="1" applyBorder="1" applyAlignment="1">
      <alignment horizontal="center" vertical="center"/>
    </xf>
    <xf numFmtId="0" fontId="2" fillId="0" borderId="32" xfId="0" applyFont="1" applyBorder="1" applyAlignment="1">
      <alignment horizontal="center" vertical="center" wrapText="1"/>
    </xf>
    <xf numFmtId="2" fontId="3" fillId="0" borderId="11" xfId="0" applyNumberFormat="1" applyFont="1" applyBorder="1" applyAlignment="1">
      <alignment horizontal="center" vertical="center"/>
    </xf>
    <xf numFmtId="2" fontId="3" fillId="0" borderId="4" xfId="0" applyNumberFormat="1" applyFont="1" applyBorder="1" applyAlignment="1">
      <alignment horizontal="center" vertical="center"/>
    </xf>
    <xf numFmtId="2" fontId="3" fillId="0" borderId="7" xfId="0" applyNumberFormat="1" applyFont="1" applyBorder="1" applyAlignment="1">
      <alignment horizontal="center" vertical="center"/>
    </xf>
    <xf numFmtId="2" fontId="2" fillId="0" borderId="12" xfId="0" applyNumberFormat="1" applyFont="1" applyBorder="1" applyAlignment="1">
      <alignment horizontal="center" vertical="center"/>
    </xf>
    <xf numFmtId="0" fontId="3" fillId="0" borderId="33" xfId="0" applyFont="1" applyBorder="1" applyAlignment="1">
      <alignment horizontal="center" vertical="center"/>
    </xf>
    <xf numFmtId="0" fontId="3" fillId="0" borderId="9" xfId="0" applyFont="1" applyBorder="1" applyAlignment="1">
      <alignment horizontal="center" vertical="center"/>
    </xf>
    <xf numFmtId="0" fontId="2" fillId="0" borderId="13" xfId="0" applyFont="1" applyBorder="1" applyAlignment="1">
      <alignment horizontal="center" vertical="center"/>
    </xf>
    <xf numFmtId="0" fontId="2" fillId="0" borderId="11" xfId="0" applyFont="1" applyBorder="1" applyAlignment="1">
      <alignment horizontal="center" vertical="center"/>
    </xf>
    <xf numFmtId="2" fontId="2" fillId="0" borderId="11" xfId="0" applyNumberFormat="1" applyFont="1" applyBorder="1" applyAlignment="1">
      <alignment horizontal="center" vertical="center"/>
    </xf>
    <xf numFmtId="2" fontId="2" fillId="0" borderId="4" xfId="0" applyNumberFormat="1" applyFont="1" applyBorder="1" applyAlignment="1">
      <alignment horizontal="center" vertical="center"/>
    </xf>
    <xf numFmtId="0" fontId="2" fillId="0" borderId="33" xfId="0" applyFont="1" applyBorder="1" applyAlignment="1">
      <alignment horizontal="center" vertical="center"/>
    </xf>
    <xf numFmtId="2" fontId="8" fillId="0" borderId="7" xfId="0" applyNumberFormat="1" applyFont="1" applyBorder="1" applyAlignment="1">
      <alignment horizontal="center" vertical="center"/>
    </xf>
    <xf numFmtId="2" fontId="3" fillId="0" borderId="12" xfId="0" applyNumberFormat="1" applyFont="1" applyBorder="1" applyAlignment="1">
      <alignment horizontal="center" vertical="center"/>
    </xf>
    <xf numFmtId="2" fontId="3" fillId="0" borderId="8" xfId="0" applyNumberFormat="1" applyFont="1" applyBorder="1" applyAlignment="1">
      <alignment horizontal="center" vertical="center"/>
    </xf>
    <xf numFmtId="0" fontId="3" fillId="0" borderId="13" xfId="0" applyFont="1" applyBorder="1" applyAlignment="1">
      <alignment horizontal="center" vertical="center"/>
    </xf>
    <xf numFmtId="0" fontId="2" fillId="0" borderId="12" xfId="0" applyFont="1" applyBorder="1" applyAlignment="1">
      <alignment horizontal="center" vertical="center" wrapText="1"/>
    </xf>
    <xf numFmtId="0" fontId="2" fillId="0" borderId="8" xfId="0" applyFont="1" applyBorder="1" applyAlignment="1">
      <alignment horizontal="center" vertical="center" wrapText="1"/>
    </xf>
    <xf numFmtId="1" fontId="2" fillId="0" borderId="5" xfId="0" applyNumberFormat="1" applyFont="1" applyBorder="1" applyAlignment="1">
      <alignment horizontal="center" vertical="center"/>
    </xf>
    <xf numFmtId="11" fontId="2" fillId="0" borderId="7" xfId="0" applyNumberFormat="1" applyFont="1" applyBorder="1" applyAlignment="1">
      <alignment horizontal="center" vertical="center"/>
    </xf>
    <xf numFmtId="165" fontId="2" fillId="0" borderId="7" xfId="0" applyNumberFormat="1" applyFont="1" applyBorder="1" applyAlignment="1">
      <alignment horizontal="center" vertical="center"/>
    </xf>
    <xf numFmtId="0" fontId="1" fillId="0" borderId="5" xfId="0" applyFont="1" applyBorder="1" applyAlignment="1">
      <alignment horizontal="center" vertical="center"/>
    </xf>
    <xf numFmtId="165" fontId="2" fillId="0" borderId="8" xfId="0" applyNumberFormat="1" applyFont="1" applyBorder="1" applyAlignment="1">
      <alignment horizontal="center" vertical="center"/>
    </xf>
    <xf numFmtId="0" fontId="2" fillId="0" borderId="31" xfId="0" applyFont="1" applyBorder="1" applyAlignment="1">
      <alignment horizontal="center" vertical="center"/>
    </xf>
    <xf numFmtId="0" fontId="1" fillId="0" borderId="6" xfId="0" applyFont="1" applyBorder="1" applyAlignment="1">
      <alignment horizontal="center" vertical="center"/>
    </xf>
    <xf numFmtId="11" fontId="1" fillId="0" borderId="12" xfId="0" applyNumberFormat="1" applyFont="1" applyBorder="1" applyAlignment="1">
      <alignment horizontal="center" vertical="center"/>
    </xf>
    <xf numFmtId="11" fontId="1" fillId="0" borderId="8" xfId="0" applyNumberFormat="1" applyFont="1" applyBorder="1" applyAlignment="1">
      <alignment horizontal="center" vertical="center"/>
    </xf>
    <xf numFmtId="11" fontId="1" fillId="0" borderId="13" xfId="0" applyNumberFormat="1" applyFont="1" applyBorder="1" applyAlignment="1">
      <alignment horizontal="center" vertical="center"/>
    </xf>
    <xf numFmtId="164" fontId="1" fillId="0" borderId="31" xfId="0" applyNumberFormat="1" applyFont="1" applyBorder="1" applyAlignment="1">
      <alignment horizontal="center" vertical="center"/>
    </xf>
    <xf numFmtId="0" fontId="1" fillId="0" borderId="22" xfId="0" applyFont="1" applyBorder="1" applyAlignment="1">
      <alignment horizontal="center" vertical="center"/>
    </xf>
    <xf numFmtId="164" fontId="1" fillId="0" borderId="21" xfId="0" applyNumberFormat="1" applyFont="1" applyBorder="1" applyAlignment="1">
      <alignment horizontal="center" vertical="center"/>
    </xf>
    <xf numFmtId="164" fontId="1" fillId="0" borderId="15" xfId="0" applyNumberFormat="1" applyFont="1" applyBorder="1" applyAlignment="1">
      <alignment horizontal="center" vertical="center"/>
    </xf>
    <xf numFmtId="0" fontId="1" fillId="0" borderId="18" xfId="0" applyFont="1" applyBorder="1" applyAlignment="1">
      <alignment horizontal="center" vertical="center"/>
    </xf>
    <xf numFmtId="0" fontId="1" fillId="0" borderId="25" xfId="0" applyFont="1" applyBorder="1" applyAlignment="1">
      <alignment horizontal="center" vertical="center"/>
    </xf>
    <xf numFmtId="0" fontId="1" fillId="0" borderId="37" xfId="0" applyFont="1" applyBorder="1" applyAlignment="1">
      <alignment horizontal="center" vertical="center"/>
    </xf>
    <xf numFmtId="0" fontId="1" fillId="0" borderId="24" xfId="0" applyFont="1" applyBorder="1" applyAlignment="1">
      <alignment horizontal="center" vertical="center"/>
    </xf>
    <xf numFmtId="0" fontId="1" fillId="0" borderId="17" xfId="0" applyFont="1" applyBorder="1" applyAlignment="1">
      <alignment horizontal="center" vertical="center"/>
    </xf>
    <xf numFmtId="0" fontId="2" fillId="0" borderId="18" xfId="0" applyFont="1" applyBorder="1" applyAlignment="1">
      <alignment horizontal="center" vertical="center"/>
    </xf>
    <xf numFmtId="0" fontId="2" fillId="0" borderId="20"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34" xfId="0" applyFont="1" applyBorder="1" applyAlignment="1">
      <alignment horizontal="center" vertical="center" textRotation="90" wrapText="1"/>
    </xf>
    <xf numFmtId="0" fontId="2" fillId="0" borderId="35" xfId="0" applyFont="1" applyBorder="1" applyAlignment="1">
      <alignment horizontal="center" vertical="center" textRotation="90" wrapText="1"/>
    </xf>
    <xf numFmtId="0" fontId="2" fillId="0" borderId="36" xfId="0" applyFont="1" applyBorder="1" applyAlignment="1">
      <alignment horizontal="center" vertical="center" textRotation="90" wrapText="1"/>
    </xf>
    <xf numFmtId="0" fontId="2" fillId="0" borderId="34" xfId="0" applyFont="1" applyBorder="1" applyAlignment="1">
      <alignment horizontal="center" vertical="center" textRotation="90"/>
    </xf>
    <xf numFmtId="0" fontId="2" fillId="0" borderId="35" xfId="0" applyFont="1" applyBorder="1" applyAlignment="1">
      <alignment horizontal="center" vertical="center" textRotation="90"/>
    </xf>
    <xf numFmtId="0" fontId="2" fillId="0" borderId="36" xfId="0" applyFont="1" applyBorder="1" applyAlignment="1">
      <alignment horizontal="center" vertical="center" textRotation="90"/>
    </xf>
    <xf numFmtId="0" fontId="4" fillId="0" borderId="24" xfId="0" applyFont="1" applyBorder="1" applyAlignment="1">
      <alignment horizontal="center" vertical="center"/>
    </xf>
    <xf numFmtId="0" fontId="4" fillId="0" borderId="25" xfId="0" applyFont="1" applyBorder="1" applyAlignment="1">
      <alignment horizontal="center" vertical="center"/>
    </xf>
    <xf numFmtId="0" fontId="4" fillId="0" borderId="23" xfId="0" applyFont="1" applyBorder="1" applyAlignment="1">
      <alignment horizontal="center" vertical="center"/>
    </xf>
    <xf numFmtId="0" fontId="4" fillId="0" borderId="18" xfId="0" applyFont="1" applyBorder="1" applyAlignment="1">
      <alignment horizontal="center" vertical="center"/>
    </xf>
    <xf numFmtId="0" fontId="4" fillId="0" borderId="19" xfId="0" applyFont="1" applyBorder="1" applyAlignment="1">
      <alignment horizontal="center" vertical="center"/>
    </xf>
    <xf numFmtId="0" fontId="4" fillId="0" borderId="20" xfId="0" applyFont="1" applyBorder="1" applyAlignment="1">
      <alignment horizontal="center" vertical="center"/>
    </xf>
    <xf numFmtId="0" fontId="2" fillId="0" borderId="1" xfId="0" applyFont="1" applyBorder="1" applyAlignment="1">
      <alignment horizontal="center" vertical="center"/>
    </xf>
    <xf numFmtId="0" fontId="2" fillId="0" borderId="18" xfId="0" applyFont="1" applyBorder="1" applyAlignment="1">
      <alignment horizontal="center" vertical="center" wrapText="1"/>
    </xf>
    <xf numFmtId="0" fontId="2" fillId="0" borderId="19" xfId="0" applyFont="1" applyBorder="1" applyAlignment="1">
      <alignment horizontal="center" vertical="center"/>
    </xf>
    <xf numFmtId="0" fontId="0" fillId="0" borderId="0" xfId="0" applyAlignment="1">
      <alignment horizontal="left" wrapText="1"/>
    </xf>
    <xf numFmtId="0" fontId="2" fillId="0" borderId="10" xfId="0" applyFont="1" applyBorder="1" applyAlignment="1">
      <alignment horizontal="center" vertical="center"/>
    </xf>
    <xf numFmtId="0" fontId="2" fillId="0" borderId="9" xfId="0" applyFont="1" applyBorder="1" applyAlignment="1">
      <alignment horizontal="center" vertical="center"/>
    </xf>
  </cellXfs>
  <cellStyles count="2">
    <cellStyle name="Normal" xfId="0" builtinId="0"/>
    <cellStyle name="Normal 2" xfId="1" xr:uid="{E1A5CE58-E165-7742-BBE3-1DC64094CAE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calcChain" Target="calcChain.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874CE5-84C7-4B48-9564-98EDD58392EF}">
  <dimension ref="A1:SJ4"/>
  <sheetViews>
    <sheetView tabSelected="1" zoomScale="110" zoomScaleNormal="110" workbookViewId="0">
      <selection activeCell="D11" sqref="D11"/>
    </sheetView>
  </sheetViews>
  <sheetFormatPr baseColWidth="10" defaultColWidth="11.6640625" defaultRowHeight="14" x14ac:dyDescent="0.15"/>
  <cols>
    <col min="1" max="1" width="11.6640625" style="3"/>
    <col min="2" max="2" width="12.83203125" style="3" customWidth="1"/>
    <col min="3" max="3" width="29.83203125" style="3" customWidth="1"/>
    <col min="4" max="16384" width="11.6640625" style="3"/>
  </cols>
  <sheetData>
    <row r="1" spans="1:504" ht="15" thickBot="1" x14ac:dyDescent="0.2"/>
    <row r="2" spans="1:504" s="5" customFormat="1" ht="27" customHeight="1" thickBot="1" x14ac:dyDescent="0.25">
      <c r="A2" s="4"/>
      <c r="B2" s="118" t="s">
        <v>2</v>
      </c>
      <c r="C2" s="119" t="s">
        <v>1</v>
      </c>
      <c r="D2" s="120">
        <v>1</v>
      </c>
      <c r="E2" s="120">
        <v>3</v>
      </c>
      <c r="F2" s="120">
        <v>5</v>
      </c>
      <c r="G2" s="120">
        <v>7</v>
      </c>
      <c r="H2" s="120">
        <v>9</v>
      </c>
      <c r="I2" s="120">
        <v>11</v>
      </c>
      <c r="J2" s="120">
        <v>13</v>
      </c>
      <c r="K2" s="120">
        <v>15</v>
      </c>
      <c r="L2" s="120">
        <v>17</v>
      </c>
      <c r="M2" s="120">
        <v>19</v>
      </c>
      <c r="N2" s="120">
        <v>21</v>
      </c>
      <c r="O2" s="120">
        <v>23</v>
      </c>
      <c r="P2" s="120">
        <v>25</v>
      </c>
      <c r="Q2" s="120">
        <v>27</v>
      </c>
      <c r="R2" s="120">
        <v>29</v>
      </c>
      <c r="S2" s="120">
        <v>31</v>
      </c>
      <c r="T2" s="120">
        <v>33</v>
      </c>
      <c r="U2" s="120">
        <v>35</v>
      </c>
      <c r="V2" s="120">
        <v>37</v>
      </c>
      <c r="W2" s="120">
        <v>39</v>
      </c>
      <c r="X2" s="120">
        <v>41</v>
      </c>
      <c r="Y2" s="120">
        <v>43</v>
      </c>
      <c r="Z2" s="120">
        <v>45</v>
      </c>
      <c r="AA2" s="120">
        <v>47</v>
      </c>
      <c r="AB2" s="120">
        <v>49</v>
      </c>
      <c r="AC2" s="120">
        <v>51</v>
      </c>
      <c r="AD2" s="120">
        <v>53</v>
      </c>
      <c r="AE2" s="120">
        <v>55</v>
      </c>
      <c r="AF2" s="120">
        <v>57</v>
      </c>
      <c r="AG2" s="120">
        <v>59</v>
      </c>
      <c r="AH2" s="120">
        <v>61</v>
      </c>
      <c r="AI2" s="120">
        <v>63</v>
      </c>
      <c r="AJ2" s="120">
        <v>65</v>
      </c>
      <c r="AK2" s="120">
        <v>67</v>
      </c>
      <c r="AL2" s="120">
        <v>69</v>
      </c>
      <c r="AM2" s="120">
        <v>71</v>
      </c>
      <c r="AN2" s="120">
        <v>73</v>
      </c>
      <c r="AO2" s="120">
        <v>75</v>
      </c>
      <c r="AP2" s="120">
        <v>77</v>
      </c>
      <c r="AQ2" s="120">
        <v>79</v>
      </c>
      <c r="AR2" s="120">
        <v>81</v>
      </c>
      <c r="AS2" s="120">
        <v>83</v>
      </c>
      <c r="AT2" s="120">
        <v>85</v>
      </c>
      <c r="AU2" s="120">
        <v>87</v>
      </c>
      <c r="AV2" s="120">
        <v>89</v>
      </c>
      <c r="AW2" s="120">
        <v>91</v>
      </c>
      <c r="AX2" s="120">
        <v>93</v>
      </c>
      <c r="AY2" s="120">
        <v>95</v>
      </c>
      <c r="AZ2" s="120">
        <v>97</v>
      </c>
      <c r="BA2" s="120">
        <v>99</v>
      </c>
      <c r="BB2" s="120">
        <v>101</v>
      </c>
      <c r="BC2" s="120">
        <v>103</v>
      </c>
      <c r="BD2" s="120">
        <v>105</v>
      </c>
      <c r="BE2" s="120">
        <v>107</v>
      </c>
      <c r="BF2" s="120">
        <v>109</v>
      </c>
      <c r="BG2" s="120">
        <v>111</v>
      </c>
      <c r="BH2" s="120">
        <v>113</v>
      </c>
      <c r="BI2" s="120">
        <v>115</v>
      </c>
      <c r="BJ2" s="120">
        <v>117</v>
      </c>
      <c r="BK2" s="120">
        <v>119</v>
      </c>
      <c r="BL2" s="120">
        <v>121</v>
      </c>
      <c r="BM2" s="120">
        <v>123</v>
      </c>
      <c r="BN2" s="120">
        <v>125</v>
      </c>
      <c r="BO2" s="120">
        <v>127</v>
      </c>
      <c r="BP2" s="120">
        <v>129</v>
      </c>
      <c r="BQ2" s="120">
        <v>131</v>
      </c>
      <c r="BR2" s="120">
        <v>133</v>
      </c>
      <c r="BS2" s="120">
        <v>135</v>
      </c>
      <c r="BT2" s="120">
        <v>137</v>
      </c>
      <c r="BU2" s="120">
        <v>139</v>
      </c>
      <c r="BV2" s="120">
        <v>141</v>
      </c>
      <c r="BW2" s="120">
        <v>143</v>
      </c>
      <c r="BX2" s="120">
        <v>145</v>
      </c>
      <c r="BY2" s="120">
        <v>147</v>
      </c>
      <c r="BZ2" s="120">
        <v>149</v>
      </c>
      <c r="CA2" s="120">
        <v>151</v>
      </c>
      <c r="CB2" s="120">
        <v>153</v>
      </c>
      <c r="CC2" s="120">
        <v>155</v>
      </c>
      <c r="CD2" s="120">
        <v>157</v>
      </c>
      <c r="CE2" s="120">
        <v>159</v>
      </c>
      <c r="CF2" s="120">
        <v>161</v>
      </c>
      <c r="CG2" s="120">
        <v>163</v>
      </c>
      <c r="CH2" s="120">
        <v>165</v>
      </c>
      <c r="CI2" s="120">
        <v>167</v>
      </c>
      <c r="CJ2" s="120">
        <v>169</v>
      </c>
      <c r="CK2" s="120">
        <v>171</v>
      </c>
      <c r="CL2" s="120">
        <v>173</v>
      </c>
      <c r="CM2" s="120">
        <v>175</v>
      </c>
      <c r="CN2" s="120">
        <v>177</v>
      </c>
      <c r="CO2" s="120">
        <v>179</v>
      </c>
      <c r="CP2" s="120">
        <v>181</v>
      </c>
      <c r="CQ2" s="120">
        <v>183</v>
      </c>
      <c r="CR2" s="120">
        <v>185</v>
      </c>
      <c r="CS2" s="120">
        <v>187</v>
      </c>
      <c r="CT2" s="120">
        <v>189</v>
      </c>
      <c r="CU2" s="120">
        <v>191</v>
      </c>
      <c r="CV2" s="120">
        <v>193</v>
      </c>
      <c r="CW2" s="120">
        <v>195</v>
      </c>
      <c r="CX2" s="120">
        <v>197</v>
      </c>
      <c r="CY2" s="120">
        <v>199</v>
      </c>
      <c r="CZ2" s="120">
        <v>201</v>
      </c>
      <c r="DA2" s="120">
        <v>203</v>
      </c>
      <c r="DB2" s="120">
        <v>205</v>
      </c>
      <c r="DC2" s="120">
        <v>207</v>
      </c>
      <c r="DD2" s="120">
        <v>209</v>
      </c>
      <c r="DE2" s="120">
        <v>211</v>
      </c>
      <c r="DF2" s="120">
        <v>213</v>
      </c>
      <c r="DG2" s="120">
        <v>215</v>
      </c>
      <c r="DH2" s="120">
        <v>217</v>
      </c>
      <c r="DI2" s="120">
        <v>219</v>
      </c>
      <c r="DJ2" s="120">
        <v>221</v>
      </c>
      <c r="DK2" s="120">
        <v>223</v>
      </c>
      <c r="DL2" s="120">
        <v>225</v>
      </c>
      <c r="DM2" s="120">
        <v>227</v>
      </c>
      <c r="DN2" s="120">
        <v>229</v>
      </c>
      <c r="DO2" s="120">
        <v>231</v>
      </c>
      <c r="DP2" s="120">
        <v>233</v>
      </c>
      <c r="DQ2" s="120">
        <v>235</v>
      </c>
      <c r="DR2" s="120">
        <v>237</v>
      </c>
      <c r="DS2" s="120">
        <v>239</v>
      </c>
      <c r="DT2" s="120">
        <v>241</v>
      </c>
      <c r="DU2" s="120">
        <v>243</v>
      </c>
      <c r="DV2" s="120">
        <v>245</v>
      </c>
      <c r="DW2" s="120">
        <v>247</v>
      </c>
      <c r="DX2" s="120">
        <v>249</v>
      </c>
      <c r="DY2" s="120">
        <v>251</v>
      </c>
      <c r="DZ2" s="120">
        <v>253</v>
      </c>
      <c r="EA2" s="120">
        <v>255</v>
      </c>
      <c r="EB2" s="120">
        <v>257</v>
      </c>
      <c r="EC2" s="120">
        <v>259</v>
      </c>
      <c r="ED2" s="120">
        <v>261</v>
      </c>
      <c r="EE2" s="120">
        <v>263</v>
      </c>
      <c r="EF2" s="120">
        <v>265</v>
      </c>
      <c r="EG2" s="120">
        <v>267</v>
      </c>
      <c r="EH2" s="120">
        <v>269</v>
      </c>
      <c r="EI2" s="120">
        <v>271</v>
      </c>
      <c r="EJ2" s="120">
        <v>273</v>
      </c>
      <c r="EK2" s="120">
        <v>275</v>
      </c>
      <c r="EL2" s="120">
        <v>277</v>
      </c>
      <c r="EM2" s="120">
        <v>279</v>
      </c>
      <c r="EN2" s="120">
        <v>281</v>
      </c>
      <c r="EO2" s="120">
        <v>283</v>
      </c>
      <c r="EP2" s="120">
        <v>285</v>
      </c>
      <c r="EQ2" s="120">
        <v>287</v>
      </c>
      <c r="ER2" s="120">
        <v>289</v>
      </c>
      <c r="ES2" s="120">
        <v>291</v>
      </c>
      <c r="ET2" s="120">
        <v>293</v>
      </c>
      <c r="EU2" s="120">
        <v>295</v>
      </c>
      <c r="EV2" s="120">
        <v>297</v>
      </c>
      <c r="EW2" s="120">
        <v>299</v>
      </c>
      <c r="EX2" s="120">
        <v>301</v>
      </c>
      <c r="EY2" s="120">
        <v>303</v>
      </c>
      <c r="EZ2" s="120">
        <v>305</v>
      </c>
      <c r="FA2" s="120">
        <v>307</v>
      </c>
      <c r="FB2" s="120">
        <v>309</v>
      </c>
      <c r="FC2" s="120">
        <v>311</v>
      </c>
      <c r="FD2" s="120">
        <v>313</v>
      </c>
      <c r="FE2" s="120">
        <v>315</v>
      </c>
      <c r="FF2" s="120">
        <v>317</v>
      </c>
      <c r="FG2" s="120">
        <v>319</v>
      </c>
      <c r="FH2" s="120">
        <v>321</v>
      </c>
      <c r="FI2" s="120">
        <v>323</v>
      </c>
      <c r="FJ2" s="120">
        <v>325</v>
      </c>
      <c r="FK2" s="120">
        <v>327</v>
      </c>
      <c r="FL2" s="120">
        <v>329</v>
      </c>
      <c r="FM2" s="120">
        <v>331</v>
      </c>
      <c r="FN2" s="120">
        <v>333</v>
      </c>
      <c r="FO2" s="120">
        <v>335</v>
      </c>
      <c r="FP2" s="120">
        <v>337</v>
      </c>
      <c r="FQ2" s="120">
        <v>339</v>
      </c>
      <c r="FR2" s="120">
        <v>341</v>
      </c>
      <c r="FS2" s="120">
        <v>343</v>
      </c>
      <c r="FT2" s="120">
        <v>345</v>
      </c>
      <c r="FU2" s="120">
        <v>347</v>
      </c>
      <c r="FV2" s="120">
        <v>349</v>
      </c>
      <c r="FW2" s="120">
        <v>351</v>
      </c>
      <c r="FX2" s="120">
        <v>353</v>
      </c>
      <c r="FY2" s="120">
        <v>355</v>
      </c>
      <c r="FZ2" s="120">
        <v>357</v>
      </c>
      <c r="GA2" s="120">
        <v>359</v>
      </c>
      <c r="GB2" s="120">
        <v>361</v>
      </c>
      <c r="GC2" s="120">
        <v>363</v>
      </c>
      <c r="GD2" s="120">
        <v>365</v>
      </c>
      <c r="GE2" s="120">
        <v>367</v>
      </c>
      <c r="GF2" s="120">
        <v>369</v>
      </c>
      <c r="GG2" s="120">
        <v>371</v>
      </c>
      <c r="GH2" s="120">
        <v>373</v>
      </c>
      <c r="GI2" s="120">
        <v>375</v>
      </c>
      <c r="GJ2" s="120">
        <v>377</v>
      </c>
      <c r="GK2" s="120">
        <v>379</v>
      </c>
      <c r="GL2" s="120">
        <v>381</v>
      </c>
      <c r="GM2" s="120">
        <v>383</v>
      </c>
      <c r="GN2" s="120">
        <v>385</v>
      </c>
      <c r="GO2" s="120">
        <v>387</v>
      </c>
      <c r="GP2" s="120">
        <v>389</v>
      </c>
      <c r="GQ2" s="120">
        <v>391</v>
      </c>
      <c r="GR2" s="120">
        <v>393</v>
      </c>
      <c r="GS2" s="120">
        <v>395</v>
      </c>
      <c r="GT2" s="120">
        <v>397</v>
      </c>
      <c r="GU2" s="120">
        <v>399</v>
      </c>
      <c r="GV2" s="120">
        <v>401</v>
      </c>
      <c r="GW2" s="120">
        <v>403</v>
      </c>
      <c r="GX2" s="120">
        <v>405</v>
      </c>
      <c r="GY2" s="120">
        <v>407</v>
      </c>
      <c r="GZ2" s="120">
        <v>409</v>
      </c>
      <c r="HA2" s="120">
        <v>411</v>
      </c>
      <c r="HB2" s="120">
        <v>413</v>
      </c>
      <c r="HC2" s="120">
        <v>415</v>
      </c>
      <c r="HD2" s="120">
        <v>417</v>
      </c>
      <c r="HE2" s="120">
        <v>419</v>
      </c>
      <c r="HF2" s="120">
        <v>421</v>
      </c>
      <c r="HG2" s="120">
        <v>423</v>
      </c>
      <c r="HH2" s="120">
        <v>425</v>
      </c>
      <c r="HI2" s="120">
        <v>427</v>
      </c>
      <c r="HJ2" s="120">
        <v>429</v>
      </c>
      <c r="HK2" s="120">
        <v>431</v>
      </c>
      <c r="HL2" s="120">
        <v>433</v>
      </c>
      <c r="HM2" s="120">
        <v>435</v>
      </c>
      <c r="HN2" s="120">
        <v>437</v>
      </c>
      <c r="HO2" s="120">
        <v>439</v>
      </c>
      <c r="HP2" s="120">
        <v>441</v>
      </c>
      <c r="HQ2" s="120">
        <v>443</v>
      </c>
      <c r="HR2" s="120">
        <v>445</v>
      </c>
      <c r="HS2" s="120">
        <v>447</v>
      </c>
      <c r="HT2" s="120">
        <v>449</v>
      </c>
      <c r="HU2" s="120">
        <v>451</v>
      </c>
      <c r="HV2" s="120">
        <v>453</v>
      </c>
      <c r="HW2" s="120">
        <v>455</v>
      </c>
      <c r="HX2" s="120">
        <v>457</v>
      </c>
      <c r="HY2" s="120">
        <v>459</v>
      </c>
      <c r="HZ2" s="120">
        <v>461</v>
      </c>
      <c r="IA2" s="120">
        <v>463</v>
      </c>
      <c r="IB2" s="120">
        <v>465</v>
      </c>
      <c r="IC2" s="120">
        <v>467</v>
      </c>
      <c r="ID2" s="120">
        <v>469</v>
      </c>
      <c r="IE2" s="120">
        <v>471</v>
      </c>
      <c r="IF2" s="120">
        <v>473</v>
      </c>
      <c r="IG2" s="120">
        <v>475</v>
      </c>
      <c r="IH2" s="120">
        <v>477</v>
      </c>
      <c r="II2" s="120">
        <v>479</v>
      </c>
      <c r="IJ2" s="120">
        <v>481</v>
      </c>
      <c r="IK2" s="120">
        <v>483</v>
      </c>
      <c r="IL2" s="120">
        <v>485</v>
      </c>
      <c r="IM2" s="120">
        <v>487</v>
      </c>
      <c r="IN2" s="120">
        <v>489</v>
      </c>
      <c r="IO2" s="120">
        <v>491</v>
      </c>
      <c r="IP2" s="120">
        <v>493</v>
      </c>
      <c r="IQ2" s="120">
        <v>495</v>
      </c>
      <c r="IR2" s="120">
        <v>497</v>
      </c>
      <c r="IS2" s="120">
        <v>499</v>
      </c>
      <c r="IT2" s="120">
        <v>501</v>
      </c>
      <c r="IU2" s="120">
        <v>503</v>
      </c>
      <c r="IV2" s="120">
        <v>505</v>
      </c>
      <c r="IW2" s="120">
        <v>507</v>
      </c>
      <c r="IX2" s="120">
        <v>509</v>
      </c>
      <c r="IY2" s="120">
        <v>511</v>
      </c>
      <c r="IZ2" s="120">
        <v>513</v>
      </c>
      <c r="JA2" s="120">
        <v>515</v>
      </c>
      <c r="JB2" s="120">
        <v>517</v>
      </c>
      <c r="JC2" s="120">
        <v>519</v>
      </c>
      <c r="JD2" s="120">
        <v>521</v>
      </c>
      <c r="JE2" s="120">
        <v>523</v>
      </c>
      <c r="JF2" s="120">
        <v>525</v>
      </c>
      <c r="JG2" s="120">
        <v>527</v>
      </c>
      <c r="JH2" s="120">
        <v>529</v>
      </c>
      <c r="JI2" s="120">
        <v>531</v>
      </c>
      <c r="JJ2" s="120">
        <v>533</v>
      </c>
      <c r="JK2" s="120">
        <v>535</v>
      </c>
      <c r="JL2" s="120">
        <v>537</v>
      </c>
      <c r="JM2" s="120">
        <v>539</v>
      </c>
      <c r="JN2" s="120">
        <v>541</v>
      </c>
      <c r="JO2" s="120">
        <v>543</v>
      </c>
      <c r="JP2" s="120">
        <v>545</v>
      </c>
      <c r="JQ2" s="120">
        <v>547</v>
      </c>
      <c r="JR2" s="120">
        <v>549</v>
      </c>
      <c r="JS2" s="120">
        <v>551</v>
      </c>
      <c r="JT2" s="120">
        <v>553</v>
      </c>
      <c r="JU2" s="120">
        <v>555</v>
      </c>
      <c r="JV2" s="120">
        <v>557</v>
      </c>
      <c r="JW2" s="120">
        <v>559</v>
      </c>
      <c r="JX2" s="120">
        <v>561</v>
      </c>
      <c r="JY2" s="120">
        <v>563</v>
      </c>
      <c r="JZ2" s="120">
        <v>565</v>
      </c>
      <c r="KA2" s="120">
        <v>567</v>
      </c>
      <c r="KB2" s="120">
        <v>569</v>
      </c>
      <c r="KC2" s="120">
        <v>571</v>
      </c>
      <c r="KD2" s="120">
        <v>573</v>
      </c>
      <c r="KE2" s="120">
        <v>575</v>
      </c>
      <c r="KF2" s="120">
        <v>577</v>
      </c>
      <c r="KG2" s="120">
        <v>579</v>
      </c>
      <c r="KH2" s="120">
        <v>581</v>
      </c>
      <c r="KI2" s="120">
        <v>583</v>
      </c>
      <c r="KJ2" s="120">
        <v>585</v>
      </c>
      <c r="KK2" s="120">
        <v>587</v>
      </c>
      <c r="KL2" s="120">
        <v>589</v>
      </c>
      <c r="KM2" s="120">
        <v>591</v>
      </c>
      <c r="KN2" s="120">
        <v>593</v>
      </c>
      <c r="KO2" s="120">
        <v>595</v>
      </c>
      <c r="KP2" s="120">
        <v>597</v>
      </c>
      <c r="KQ2" s="120">
        <v>599</v>
      </c>
      <c r="KR2" s="120">
        <v>601</v>
      </c>
      <c r="KS2" s="120">
        <v>603</v>
      </c>
      <c r="KT2" s="120">
        <v>605</v>
      </c>
      <c r="KU2" s="120">
        <v>607</v>
      </c>
      <c r="KV2" s="120">
        <v>609</v>
      </c>
      <c r="KW2" s="120">
        <v>611</v>
      </c>
      <c r="KX2" s="120">
        <v>613</v>
      </c>
      <c r="KY2" s="120">
        <v>615</v>
      </c>
      <c r="KZ2" s="120">
        <v>617</v>
      </c>
      <c r="LA2" s="120">
        <v>619</v>
      </c>
      <c r="LB2" s="120">
        <v>621</v>
      </c>
      <c r="LC2" s="120">
        <v>623</v>
      </c>
      <c r="LD2" s="120">
        <v>625</v>
      </c>
      <c r="LE2" s="120">
        <v>627</v>
      </c>
      <c r="LF2" s="120">
        <v>629</v>
      </c>
      <c r="LG2" s="120">
        <v>631</v>
      </c>
      <c r="LH2" s="120">
        <v>633</v>
      </c>
      <c r="LI2" s="120">
        <v>635</v>
      </c>
      <c r="LJ2" s="120">
        <v>637</v>
      </c>
      <c r="LK2" s="120">
        <v>639</v>
      </c>
      <c r="LL2" s="120">
        <v>641</v>
      </c>
      <c r="LM2" s="120">
        <v>643</v>
      </c>
      <c r="LN2" s="120">
        <v>645</v>
      </c>
      <c r="LO2" s="120">
        <v>647</v>
      </c>
      <c r="LP2" s="120">
        <v>649</v>
      </c>
      <c r="LQ2" s="120">
        <v>651</v>
      </c>
      <c r="LR2" s="120">
        <v>653</v>
      </c>
      <c r="LS2" s="120">
        <v>655</v>
      </c>
      <c r="LT2" s="120">
        <v>657</v>
      </c>
      <c r="LU2" s="120">
        <v>659</v>
      </c>
      <c r="LV2" s="120">
        <v>661</v>
      </c>
      <c r="LW2" s="120">
        <v>663</v>
      </c>
      <c r="LX2" s="120">
        <v>665</v>
      </c>
      <c r="LY2" s="120">
        <v>667</v>
      </c>
      <c r="LZ2" s="120">
        <v>669</v>
      </c>
      <c r="MA2" s="120">
        <v>671</v>
      </c>
      <c r="MB2" s="120">
        <v>673</v>
      </c>
      <c r="MC2" s="120">
        <v>675</v>
      </c>
      <c r="MD2" s="120">
        <v>677</v>
      </c>
      <c r="ME2" s="120">
        <v>679</v>
      </c>
      <c r="MF2" s="120">
        <v>681</v>
      </c>
      <c r="MG2" s="120">
        <v>683</v>
      </c>
      <c r="MH2" s="120">
        <v>685</v>
      </c>
      <c r="MI2" s="120">
        <v>687</v>
      </c>
      <c r="MJ2" s="120">
        <v>689</v>
      </c>
      <c r="MK2" s="120">
        <v>691</v>
      </c>
      <c r="ML2" s="120">
        <v>693</v>
      </c>
      <c r="MM2" s="120">
        <v>695</v>
      </c>
      <c r="MN2" s="120">
        <v>697</v>
      </c>
      <c r="MO2" s="120">
        <v>699</v>
      </c>
      <c r="MP2" s="120">
        <v>701</v>
      </c>
      <c r="MQ2" s="120">
        <v>703</v>
      </c>
      <c r="MR2" s="120">
        <v>705</v>
      </c>
      <c r="MS2" s="120">
        <v>707</v>
      </c>
      <c r="MT2" s="120">
        <v>709</v>
      </c>
      <c r="MU2" s="120">
        <v>711</v>
      </c>
      <c r="MV2" s="120">
        <v>713</v>
      </c>
      <c r="MW2" s="120">
        <v>715</v>
      </c>
      <c r="MX2" s="120">
        <v>717</v>
      </c>
      <c r="MY2" s="120">
        <v>719</v>
      </c>
      <c r="MZ2" s="120">
        <v>721</v>
      </c>
      <c r="NA2" s="120">
        <v>723</v>
      </c>
      <c r="NB2" s="120">
        <v>725</v>
      </c>
      <c r="NC2" s="120">
        <v>727</v>
      </c>
      <c r="ND2" s="120">
        <v>729</v>
      </c>
      <c r="NE2" s="120">
        <v>731</v>
      </c>
      <c r="NF2" s="120">
        <v>733</v>
      </c>
      <c r="NG2" s="120">
        <v>735</v>
      </c>
      <c r="NH2" s="120">
        <v>737</v>
      </c>
      <c r="NI2" s="120">
        <v>739</v>
      </c>
      <c r="NJ2" s="120">
        <v>741</v>
      </c>
      <c r="NK2" s="120">
        <v>743</v>
      </c>
      <c r="NL2" s="120">
        <v>745</v>
      </c>
      <c r="NM2" s="120">
        <v>747</v>
      </c>
      <c r="NN2" s="120">
        <v>749</v>
      </c>
      <c r="NO2" s="120">
        <v>751</v>
      </c>
      <c r="NP2" s="120">
        <v>753</v>
      </c>
      <c r="NQ2" s="120">
        <v>755</v>
      </c>
      <c r="NR2" s="120">
        <v>757</v>
      </c>
      <c r="NS2" s="120">
        <v>759</v>
      </c>
      <c r="NT2" s="120">
        <v>761</v>
      </c>
      <c r="NU2" s="120">
        <v>763</v>
      </c>
      <c r="NV2" s="120">
        <v>765</v>
      </c>
      <c r="NW2" s="120">
        <v>767</v>
      </c>
      <c r="NX2" s="120">
        <v>769</v>
      </c>
      <c r="NY2" s="120">
        <v>771</v>
      </c>
      <c r="NZ2" s="120">
        <v>773</v>
      </c>
      <c r="OA2" s="120">
        <v>775</v>
      </c>
      <c r="OB2" s="120">
        <v>777</v>
      </c>
      <c r="OC2" s="120">
        <v>779</v>
      </c>
      <c r="OD2" s="120">
        <v>781</v>
      </c>
      <c r="OE2" s="120">
        <v>783</v>
      </c>
      <c r="OF2" s="120">
        <v>785</v>
      </c>
      <c r="OG2" s="120">
        <v>787</v>
      </c>
      <c r="OH2" s="120">
        <v>789</v>
      </c>
      <c r="OI2" s="120">
        <v>791</v>
      </c>
      <c r="OJ2" s="120">
        <v>793</v>
      </c>
      <c r="OK2" s="120">
        <v>795</v>
      </c>
      <c r="OL2" s="120">
        <v>797</v>
      </c>
      <c r="OM2" s="120">
        <v>799</v>
      </c>
      <c r="ON2" s="120">
        <v>801</v>
      </c>
      <c r="OO2" s="120">
        <v>803</v>
      </c>
      <c r="OP2" s="120">
        <v>805</v>
      </c>
      <c r="OQ2" s="120">
        <v>807</v>
      </c>
      <c r="OR2" s="120">
        <v>809</v>
      </c>
      <c r="OS2" s="120">
        <v>811</v>
      </c>
      <c r="OT2" s="120">
        <v>813</v>
      </c>
      <c r="OU2" s="120">
        <v>815</v>
      </c>
      <c r="OV2" s="120">
        <v>817</v>
      </c>
      <c r="OW2" s="120">
        <v>819</v>
      </c>
      <c r="OX2" s="120">
        <v>821</v>
      </c>
      <c r="OY2" s="120">
        <v>823</v>
      </c>
      <c r="OZ2" s="120">
        <v>825</v>
      </c>
      <c r="PA2" s="120">
        <v>827</v>
      </c>
      <c r="PB2" s="120">
        <v>829</v>
      </c>
      <c r="PC2" s="120">
        <v>831</v>
      </c>
      <c r="PD2" s="120">
        <v>833</v>
      </c>
      <c r="PE2" s="120">
        <v>835</v>
      </c>
      <c r="PF2" s="120">
        <v>837</v>
      </c>
      <c r="PG2" s="120">
        <v>839</v>
      </c>
      <c r="PH2" s="120">
        <v>841</v>
      </c>
      <c r="PI2" s="120">
        <v>843</v>
      </c>
      <c r="PJ2" s="120">
        <v>845</v>
      </c>
      <c r="PK2" s="120">
        <v>847</v>
      </c>
      <c r="PL2" s="120">
        <v>849</v>
      </c>
      <c r="PM2" s="120">
        <v>851</v>
      </c>
      <c r="PN2" s="120">
        <v>853</v>
      </c>
      <c r="PO2" s="120">
        <v>855</v>
      </c>
      <c r="PP2" s="120">
        <v>857</v>
      </c>
      <c r="PQ2" s="120">
        <v>859</v>
      </c>
      <c r="PR2" s="120">
        <v>861</v>
      </c>
      <c r="PS2" s="120">
        <v>863</v>
      </c>
      <c r="PT2" s="120">
        <v>865</v>
      </c>
      <c r="PU2" s="120">
        <v>867</v>
      </c>
      <c r="PV2" s="120">
        <v>869</v>
      </c>
      <c r="PW2" s="120">
        <v>871</v>
      </c>
      <c r="PX2" s="120">
        <v>873</v>
      </c>
      <c r="PY2" s="120">
        <v>875</v>
      </c>
      <c r="PZ2" s="120">
        <v>877</v>
      </c>
      <c r="QA2" s="120">
        <v>879</v>
      </c>
      <c r="QB2" s="120">
        <v>881</v>
      </c>
      <c r="QC2" s="120">
        <v>883</v>
      </c>
      <c r="QD2" s="120">
        <v>885</v>
      </c>
      <c r="QE2" s="120">
        <v>887</v>
      </c>
      <c r="QF2" s="120">
        <v>889</v>
      </c>
      <c r="QG2" s="120">
        <v>891</v>
      </c>
      <c r="QH2" s="120">
        <v>893</v>
      </c>
      <c r="QI2" s="120">
        <v>895</v>
      </c>
      <c r="QJ2" s="120">
        <v>897</v>
      </c>
      <c r="QK2" s="120">
        <v>899</v>
      </c>
      <c r="QL2" s="120">
        <v>901</v>
      </c>
      <c r="QM2" s="120">
        <v>903</v>
      </c>
      <c r="QN2" s="120">
        <v>905</v>
      </c>
      <c r="QO2" s="120">
        <v>907</v>
      </c>
      <c r="QP2" s="120">
        <v>909</v>
      </c>
      <c r="QQ2" s="120">
        <v>911</v>
      </c>
      <c r="QR2" s="120">
        <v>913</v>
      </c>
      <c r="QS2" s="120">
        <v>915</v>
      </c>
      <c r="QT2" s="120">
        <v>917</v>
      </c>
      <c r="QU2" s="120">
        <v>919</v>
      </c>
      <c r="QV2" s="120">
        <v>921</v>
      </c>
      <c r="QW2" s="120">
        <v>923</v>
      </c>
      <c r="QX2" s="120">
        <v>925</v>
      </c>
      <c r="QY2" s="120">
        <v>927</v>
      </c>
      <c r="QZ2" s="120">
        <v>929</v>
      </c>
      <c r="RA2" s="120">
        <v>931</v>
      </c>
      <c r="RB2" s="120">
        <v>933</v>
      </c>
      <c r="RC2" s="120">
        <v>935</v>
      </c>
      <c r="RD2" s="120">
        <v>937</v>
      </c>
      <c r="RE2" s="120">
        <v>939</v>
      </c>
      <c r="RF2" s="120">
        <v>941</v>
      </c>
      <c r="RG2" s="120">
        <v>943</v>
      </c>
      <c r="RH2" s="120">
        <v>945</v>
      </c>
      <c r="RI2" s="120">
        <v>947</v>
      </c>
      <c r="RJ2" s="120">
        <v>949</v>
      </c>
      <c r="RK2" s="120">
        <v>951</v>
      </c>
      <c r="RL2" s="120">
        <v>953</v>
      </c>
      <c r="RM2" s="120">
        <v>955</v>
      </c>
      <c r="RN2" s="120">
        <v>957</v>
      </c>
      <c r="RO2" s="120">
        <v>959</v>
      </c>
      <c r="RP2" s="120">
        <v>961</v>
      </c>
      <c r="RQ2" s="120">
        <v>963</v>
      </c>
      <c r="RR2" s="120">
        <v>965</v>
      </c>
      <c r="RS2" s="120">
        <v>967</v>
      </c>
      <c r="RT2" s="120">
        <v>969</v>
      </c>
      <c r="RU2" s="120">
        <v>971</v>
      </c>
      <c r="RV2" s="120">
        <v>973</v>
      </c>
      <c r="RW2" s="120">
        <v>975</v>
      </c>
      <c r="RX2" s="120">
        <v>977</v>
      </c>
      <c r="RY2" s="120">
        <v>979</v>
      </c>
      <c r="RZ2" s="120">
        <v>981</v>
      </c>
      <c r="SA2" s="120">
        <v>983</v>
      </c>
      <c r="SB2" s="120">
        <v>985</v>
      </c>
      <c r="SC2" s="120">
        <v>987</v>
      </c>
      <c r="SD2" s="120">
        <v>989</v>
      </c>
      <c r="SE2" s="120">
        <v>991</v>
      </c>
      <c r="SF2" s="120">
        <v>993</v>
      </c>
      <c r="SG2" s="120">
        <v>995</v>
      </c>
      <c r="SH2" s="121">
        <v>997</v>
      </c>
      <c r="SI2" s="122">
        <v>999</v>
      </c>
      <c r="SJ2" s="4"/>
    </row>
    <row r="3" spans="1:504" s="1" customFormat="1" ht="27" customHeight="1" x14ac:dyDescent="0.2">
      <c r="B3" s="115" t="s">
        <v>3</v>
      </c>
      <c r="C3" s="114" t="s">
        <v>0</v>
      </c>
      <c r="D3" s="116">
        <v>0</v>
      </c>
      <c r="E3" s="117">
        <v>0</v>
      </c>
      <c r="F3" s="117">
        <v>0</v>
      </c>
      <c r="G3" s="117">
        <v>0</v>
      </c>
      <c r="H3" s="117">
        <v>0</v>
      </c>
      <c r="I3" s="117">
        <v>0</v>
      </c>
      <c r="J3" s="117">
        <v>0</v>
      </c>
      <c r="K3" s="117">
        <v>0</v>
      </c>
      <c r="L3" s="117">
        <v>0</v>
      </c>
      <c r="M3" s="117">
        <v>0</v>
      </c>
      <c r="N3" s="117">
        <v>0</v>
      </c>
      <c r="O3" s="117">
        <v>0</v>
      </c>
      <c r="P3" s="117">
        <v>0</v>
      </c>
      <c r="Q3" s="117">
        <v>0</v>
      </c>
      <c r="R3" s="117">
        <v>0</v>
      </c>
      <c r="S3" s="117">
        <v>0</v>
      </c>
      <c r="T3" s="117">
        <v>0</v>
      </c>
      <c r="U3" s="117">
        <v>0</v>
      </c>
      <c r="V3" s="117">
        <v>0</v>
      </c>
      <c r="W3" s="117">
        <v>0.33333333333333331</v>
      </c>
      <c r="X3" s="117">
        <v>0.66666666666666663</v>
      </c>
      <c r="Y3" s="117">
        <v>1.5</v>
      </c>
      <c r="Z3" s="117">
        <v>3.1666666666666665</v>
      </c>
      <c r="AA3" s="117">
        <v>6.5</v>
      </c>
      <c r="AB3" s="117">
        <v>13.5</v>
      </c>
      <c r="AC3" s="117">
        <v>28</v>
      </c>
      <c r="AD3" s="117">
        <v>59.333333333333336</v>
      </c>
      <c r="AE3" s="117">
        <v>130.5</v>
      </c>
      <c r="AF3" s="117">
        <v>300.33333333333331</v>
      </c>
      <c r="AG3" s="117">
        <v>725.83333333333337</v>
      </c>
      <c r="AH3" s="117">
        <v>1830.8333333333333</v>
      </c>
      <c r="AI3" s="117">
        <v>4727.333333333333</v>
      </c>
      <c r="AJ3" s="117">
        <v>12137.5</v>
      </c>
      <c r="AK3" s="117">
        <v>29933.5</v>
      </c>
      <c r="AL3" s="117">
        <v>68521.166666666672</v>
      </c>
      <c r="AM3" s="117">
        <v>141517.66666666666</v>
      </c>
      <c r="AN3" s="117">
        <v>258934</v>
      </c>
      <c r="AO3" s="117">
        <v>417216.16666666669</v>
      </c>
      <c r="AP3" s="117">
        <v>595876.66666666663</v>
      </c>
      <c r="AQ3" s="117">
        <v>767765.66666666663</v>
      </c>
      <c r="AR3" s="117">
        <v>915915.83333333337</v>
      </c>
      <c r="AS3" s="117">
        <v>1042743.1666666666</v>
      </c>
      <c r="AT3" s="117">
        <v>1166769</v>
      </c>
      <c r="AU3" s="117">
        <v>1313623.8333333333</v>
      </c>
      <c r="AV3" s="117">
        <v>1508991.8333333333</v>
      </c>
      <c r="AW3" s="117">
        <v>1775308</v>
      </c>
      <c r="AX3" s="117">
        <v>2130004.6666666665</v>
      </c>
      <c r="AY3" s="117">
        <v>2583232.1666666665</v>
      </c>
      <c r="AZ3" s="117">
        <v>3135075</v>
      </c>
      <c r="BA3" s="117">
        <v>3773898.6666666665</v>
      </c>
      <c r="BB3" s="117">
        <v>4477525.333333333</v>
      </c>
      <c r="BC3" s="117">
        <v>5217556.333333333</v>
      </c>
      <c r="BD3" s="117">
        <v>5965460.166666667</v>
      </c>
      <c r="BE3" s="117">
        <v>6698044.333333333</v>
      </c>
      <c r="BF3" s="117">
        <v>7400071.833333333</v>
      </c>
      <c r="BG3" s="117">
        <v>8062815</v>
      </c>
      <c r="BH3" s="117">
        <v>8678962.333333334</v>
      </c>
      <c r="BI3" s="117">
        <v>9236118.166666666</v>
      </c>
      <c r="BJ3" s="117">
        <v>9712428.333333334</v>
      </c>
      <c r="BK3" s="117">
        <v>10077577.333333334</v>
      </c>
      <c r="BL3" s="117">
        <v>10299979.333333334</v>
      </c>
      <c r="BM3" s="117">
        <v>10357493.5</v>
      </c>
      <c r="BN3" s="117">
        <v>10246669.5</v>
      </c>
      <c r="BO3" s="117">
        <v>9986140.666666666</v>
      </c>
      <c r="BP3" s="117">
        <v>9612896.166666666</v>
      </c>
      <c r="BQ3" s="117">
        <v>9173631.333333334</v>
      </c>
      <c r="BR3" s="117">
        <v>8715020.666666666</v>
      </c>
      <c r="BS3" s="117">
        <v>8276155.333333333</v>
      </c>
      <c r="BT3" s="117">
        <v>7884549.666666667</v>
      </c>
      <c r="BU3" s="117">
        <v>7555427.833333333</v>
      </c>
      <c r="BV3" s="117">
        <v>7293166.5</v>
      </c>
      <c r="BW3" s="117">
        <v>7093744.666666667</v>
      </c>
      <c r="BX3" s="117">
        <v>6947425.5</v>
      </c>
      <c r="BY3" s="117">
        <v>6841289.666666667</v>
      </c>
      <c r="BZ3" s="117">
        <v>6761453.666666667</v>
      </c>
      <c r="CA3" s="117">
        <v>6694876.666666667</v>
      </c>
      <c r="CB3" s="117">
        <v>6630640.166666667</v>
      </c>
      <c r="CC3" s="117">
        <v>6560612.166666667</v>
      </c>
      <c r="CD3" s="117">
        <v>6479499.5</v>
      </c>
      <c r="CE3" s="117">
        <v>6384425</v>
      </c>
      <c r="CF3" s="117">
        <v>6274270.5</v>
      </c>
      <c r="CG3" s="117">
        <v>6149040.666666667</v>
      </c>
      <c r="CH3" s="117">
        <v>6009415.5</v>
      </c>
      <c r="CI3" s="117">
        <v>5856532.5</v>
      </c>
      <c r="CJ3" s="117">
        <v>5691916.333333333</v>
      </c>
      <c r="CK3" s="117">
        <v>5517440.333333333</v>
      </c>
      <c r="CL3" s="117">
        <v>5335234.833333333</v>
      </c>
      <c r="CM3" s="117">
        <v>5147537</v>
      </c>
      <c r="CN3" s="117">
        <v>4956534.166666667</v>
      </c>
      <c r="CO3" s="117">
        <v>4764278.833333333</v>
      </c>
      <c r="CP3" s="117">
        <v>4572706.5</v>
      </c>
      <c r="CQ3" s="117">
        <v>4383745.5</v>
      </c>
      <c r="CR3" s="117">
        <v>4199462.166666667</v>
      </c>
      <c r="CS3" s="117">
        <v>4022173.6666666665</v>
      </c>
      <c r="CT3" s="117">
        <v>3854488</v>
      </c>
      <c r="CU3" s="117">
        <v>3699248.5</v>
      </c>
      <c r="CV3" s="117">
        <v>3559397</v>
      </c>
      <c r="CW3" s="117">
        <v>3437779.3333333335</v>
      </c>
      <c r="CX3" s="117">
        <v>3336908.1666666665</v>
      </c>
      <c r="CY3" s="117">
        <v>3258701.3333333335</v>
      </c>
      <c r="CZ3" s="117">
        <v>3204196.8333333335</v>
      </c>
      <c r="DA3" s="117">
        <v>3173255.6666666665</v>
      </c>
      <c r="DB3" s="117">
        <v>3164272</v>
      </c>
      <c r="DC3" s="117">
        <v>3173946.6666666665</v>
      </c>
      <c r="DD3" s="117">
        <v>3197196.1666666665</v>
      </c>
      <c r="DE3" s="117">
        <v>3227288.3333333335</v>
      </c>
      <c r="DF3" s="117">
        <v>3256271.3333333335</v>
      </c>
      <c r="DG3" s="117">
        <v>3275704.8333333335</v>
      </c>
      <c r="DH3" s="117">
        <v>3277610.6666666665</v>
      </c>
      <c r="DI3" s="117">
        <v>3255482.6666666665</v>
      </c>
      <c r="DJ3" s="117">
        <v>3205137.5</v>
      </c>
      <c r="DK3" s="117">
        <v>3125211.5</v>
      </c>
      <c r="DL3" s="117">
        <v>3017196.3333333335</v>
      </c>
      <c r="DM3" s="117">
        <v>2885019</v>
      </c>
      <c r="DN3" s="117">
        <v>2734298.3333333335</v>
      </c>
      <c r="DO3" s="117">
        <v>2571461.8333333335</v>
      </c>
      <c r="DP3" s="117">
        <v>2402916</v>
      </c>
      <c r="DQ3" s="117">
        <v>2234401.8333333335</v>
      </c>
      <c r="DR3" s="117">
        <v>2070605.5</v>
      </c>
      <c r="DS3" s="117">
        <v>1915009.3333333333</v>
      </c>
      <c r="DT3" s="117">
        <v>1769932.1666666667</v>
      </c>
      <c r="DU3" s="117">
        <v>1636687.5</v>
      </c>
      <c r="DV3" s="117">
        <v>1515796</v>
      </c>
      <c r="DW3" s="117">
        <v>1407198.5</v>
      </c>
      <c r="DX3" s="117">
        <v>1310444</v>
      </c>
      <c r="DY3" s="117">
        <v>1224838.5</v>
      </c>
      <c r="DZ3" s="117">
        <v>1149556.3333333333</v>
      </c>
      <c r="EA3" s="117">
        <v>1083714</v>
      </c>
      <c r="EB3" s="117">
        <v>1026419.8333333334</v>
      </c>
      <c r="EC3" s="117">
        <v>976803.83333333337</v>
      </c>
      <c r="ED3" s="117">
        <v>934033.83333333337</v>
      </c>
      <c r="EE3" s="117">
        <v>897324.5</v>
      </c>
      <c r="EF3" s="117">
        <v>865939.83333333337</v>
      </c>
      <c r="EG3" s="117">
        <v>839194.16666666663</v>
      </c>
      <c r="EH3" s="117">
        <v>816451.83333333337</v>
      </c>
      <c r="EI3" s="117">
        <v>797127</v>
      </c>
      <c r="EJ3" s="117">
        <v>780682.16666666663</v>
      </c>
      <c r="EK3" s="117">
        <v>766628.5</v>
      </c>
      <c r="EL3" s="117">
        <v>754526.5</v>
      </c>
      <c r="EM3" s="117">
        <v>743986.33333333337</v>
      </c>
      <c r="EN3" s="117">
        <v>734668.16666666663</v>
      </c>
      <c r="EO3" s="117">
        <v>726283.16666666663</v>
      </c>
      <c r="EP3" s="117">
        <v>718591.5</v>
      </c>
      <c r="EQ3" s="117">
        <v>711400.33333333337</v>
      </c>
      <c r="ER3" s="117">
        <v>704561.5</v>
      </c>
      <c r="ES3" s="117">
        <v>697965.83333333337</v>
      </c>
      <c r="ET3" s="117">
        <v>691537.83333333337</v>
      </c>
      <c r="EU3" s="117">
        <v>685229.5</v>
      </c>
      <c r="EV3" s="117">
        <v>679014.16666666663</v>
      </c>
      <c r="EW3" s="117">
        <v>672879.83333333337</v>
      </c>
      <c r="EX3" s="117">
        <v>666825.16666666663</v>
      </c>
      <c r="EY3" s="117">
        <v>660856.16666666663</v>
      </c>
      <c r="EZ3" s="117">
        <v>654983</v>
      </c>
      <c r="FA3" s="117">
        <v>649220.83333333337</v>
      </c>
      <c r="FB3" s="117">
        <v>643590.33333333337</v>
      </c>
      <c r="FC3" s="117">
        <v>638119.33333333337</v>
      </c>
      <c r="FD3" s="117">
        <v>632845.16666666663</v>
      </c>
      <c r="FE3" s="117">
        <v>627815.16666666663</v>
      </c>
      <c r="FF3" s="117">
        <v>623091.33333333337</v>
      </c>
      <c r="FG3" s="117">
        <v>618746.16666666663</v>
      </c>
      <c r="FH3" s="117">
        <v>614865.16666666663</v>
      </c>
      <c r="FI3" s="117">
        <v>611541.83333333337</v>
      </c>
      <c r="FJ3" s="117">
        <v>608875.16666666663</v>
      </c>
      <c r="FK3" s="117">
        <v>606964.5</v>
      </c>
      <c r="FL3" s="117">
        <v>605901.83333333337</v>
      </c>
      <c r="FM3" s="117">
        <v>605768.66666666663</v>
      </c>
      <c r="FN3" s="117">
        <v>606628</v>
      </c>
      <c r="FO3" s="117">
        <v>608519.33333333337</v>
      </c>
      <c r="FP3" s="117">
        <v>611455</v>
      </c>
      <c r="FQ3" s="117">
        <v>615416</v>
      </c>
      <c r="FR3" s="117">
        <v>620351.66666666663</v>
      </c>
      <c r="FS3" s="117">
        <v>626177.66666666663</v>
      </c>
      <c r="FT3" s="117">
        <v>632779</v>
      </c>
      <c r="FU3" s="117">
        <v>640010.33333333337</v>
      </c>
      <c r="FV3" s="117">
        <v>647700.66666666663</v>
      </c>
      <c r="FW3" s="117">
        <v>655657.5</v>
      </c>
      <c r="FX3" s="117">
        <v>663670.66666666663</v>
      </c>
      <c r="FY3" s="117">
        <v>671518.33333333337</v>
      </c>
      <c r="FZ3" s="117">
        <v>678971</v>
      </c>
      <c r="GA3" s="117">
        <v>685797.33333333337</v>
      </c>
      <c r="GB3" s="117">
        <v>691768.66666666663</v>
      </c>
      <c r="GC3" s="117">
        <v>696663</v>
      </c>
      <c r="GD3" s="117">
        <v>700271</v>
      </c>
      <c r="GE3" s="117">
        <v>702400.5</v>
      </c>
      <c r="GF3" s="117">
        <v>702881.33333333337</v>
      </c>
      <c r="GG3" s="117">
        <v>701573</v>
      </c>
      <c r="GH3" s="117">
        <v>698369.33333333337</v>
      </c>
      <c r="GI3" s="117">
        <v>693206</v>
      </c>
      <c r="GJ3" s="117">
        <v>686067.16666666663</v>
      </c>
      <c r="GK3" s="117">
        <v>676990.33333333337</v>
      </c>
      <c r="GL3" s="117">
        <v>666068</v>
      </c>
      <c r="GM3" s="117">
        <v>653450</v>
      </c>
      <c r="GN3" s="117">
        <v>639337.5</v>
      </c>
      <c r="GO3" s="117">
        <v>623976.33333333337</v>
      </c>
      <c r="GP3" s="117">
        <v>607643.16666666663</v>
      </c>
      <c r="GQ3" s="117">
        <v>590631.33333333337</v>
      </c>
      <c r="GR3" s="117">
        <v>573231.33333333337</v>
      </c>
      <c r="GS3" s="117">
        <v>555711.66666666663</v>
      </c>
      <c r="GT3" s="117">
        <v>538302.33333333337</v>
      </c>
      <c r="GU3" s="117">
        <v>521178.33333333331</v>
      </c>
      <c r="GV3" s="117">
        <v>504450.5</v>
      </c>
      <c r="GW3" s="117">
        <v>488161.16666666669</v>
      </c>
      <c r="GX3" s="117">
        <v>472286</v>
      </c>
      <c r="GY3" s="117">
        <v>456741.66666666669</v>
      </c>
      <c r="GZ3" s="117">
        <v>441400.5</v>
      </c>
      <c r="HA3" s="117">
        <v>426108.33333333331</v>
      </c>
      <c r="HB3" s="117">
        <v>410701.83333333331</v>
      </c>
      <c r="HC3" s="117">
        <v>395029.16666666669</v>
      </c>
      <c r="HD3" s="117">
        <v>378966.33333333331</v>
      </c>
      <c r="HE3" s="117">
        <v>362431.33333333331</v>
      </c>
      <c r="HF3" s="117">
        <v>345390.66666666669</v>
      </c>
      <c r="HG3" s="117">
        <v>327864.16666666669</v>
      </c>
      <c r="HH3" s="117">
        <v>309922.16666666669</v>
      </c>
      <c r="HI3" s="117">
        <v>291679</v>
      </c>
      <c r="HJ3" s="117">
        <v>273284.5</v>
      </c>
      <c r="HK3" s="117">
        <v>254910.16666666666</v>
      </c>
      <c r="HL3" s="117">
        <v>236739.66666666666</v>
      </c>
      <c r="HM3" s="117">
        <v>218954.33333333334</v>
      </c>
      <c r="HN3" s="117">
        <v>201724.5</v>
      </c>
      <c r="HO3" s="117">
        <v>185201.83333333334</v>
      </c>
      <c r="HP3" s="117">
        <v>169512.33333333334</v>
      </c>
      <c r="HQ3" s="117">
        <v>154754.16666666666</v>
      </c>
      <c r="HR3" s="117">
        <v>140996.16666666666</v>
      </c>
      <c r="HS3" s="117">
        <v>128279.66666666667</v>
      </c>
      <c r="HT3" s="117">
        <v>116620</v>
      </c>
      <c r="HU3" s="117">
        <v>106010.5</v>
      </c>
      <c r="HV3" s="117">
        <v>96426.666666666672</v>
      </c>
      <c r="HW3" s="117">
        <v>87829</v>
      </c>
      <c r="HX3" s="117">
        <v>80168.666666666672</v>
      </c>
      <c r="HY3" s="117">
        <v>73389.833333333328</v>
      </c>
      <c r="HZ3" s="117">
        <v>67433.666666666672</v>
      </c>
      <c r="IA3" s="117">
        <v>62239.333333333336</v>
      </c>
      <c r="IB3" s="117">
        <v>57748.666666666664</v>
      </c>
      <c r="IC3" s="117">
        <v>53905.166666666664</v>
      </c>
      <c r="ID3" s="117">
        <v>50657</v>
      </c>
      <c r="IE3" s="117">
        <v>47956</v>
      </c>
      <c r="IF3" s="117">
        <v>45760.166666666664</v>
      </c>
      <c r="IG3" s="117">
        <v>44032</v>
      </c>
      <c r="IH3" s="117">
        <v>42738.666666666664</v>
      </c>
      <c r="II3" s="117">
        <v>41852.833333333336</v>
      </c>
      <c r="IJ3" s="117">
        <v>41350.833333333336</v>
      </c>
      <c r="IK3" s="117">
        <v>41213.333333333336</v>
      </c>
      <c r="IL3" s="117">
        <v>41423.833333333336</v>
      </c>
      <c r="IM3" s="117">
        <v>41968.5</v>
      </c>
      <c r="IN3" s="117">
        <v>42835.666666666664</v>
      </c>
      <c r="IO3" s="117">
        <v>44013.666666666664</v>
      </c>
      <c r="IP3" s="117">
        <v>45491.333333333336</v>
      </c>
      <c r="IQ3" s="117">
        <v>47256.833333333336</v>
      </c>
      <c r="IR3" s="117">
        <v>49295.833333333336</v>
      </c>
      <c r="IS3" s="117">
        <v>51592</v>
      </c>
      <c r="IT3" s="117">
        <v>54124</v>
      </c>
      <c r="IU3" s="117">
        <v>56867.166666666664</v>
      </c>
      <c r="IV3" s="117">
        <v>59790.166666666664</v>
      </c>
      <c r="IW3" s="117">
        <v>62856</v>
      </c>
      <c r="IX3" s="117">
        <v>66021.833333333328</v>
      </c>
      <c r="IY3" s="117">
        <v>69236.833333333328</v>
      </c>
      <c r="IZ3" s="117">
        <v>72445.5</v>
      </c>
      <c r="JA3" s="117">
        <v>75585.5</v>
      </c>
      <c r="JB3" s="117">
        <v>78590.833333333328</v>
      </c>
      <c r="JC3" s="117">
        <v>81392.333333333328</v>
      </c>
      <c r="JD3" s="117">
        <v>83920</v>
      </c>
      <c r="JE3" s="117">
        <v>86105.666666666672</v>
      </c>
      <c r="JF3" s="117">
        <v>87885.666666666672</v>
      </c>
      <c r="JG3" s="117">
        <v>89203.5</v>
      </c>
      <c r="JH3" s="117">
        <v>90013</v>
      </c>
      <c r="JI3" s="117">
        <v>90281.166666666672</v>
      </c>
      <c r="JJ3" s="117">
        <v>89990</v>
      </c>
      <c r="JK3" s="117">
        <v>89139.333333333328</v>
      </c>
      <c r="JL3" s="117">
        <v>87747</v>
      </c>
      <c r="JM3" s="117">
        <v>85848.833333333328</v>
      </c>
      <c r="JN3" s="117">
        <v>83498.833333333328</v>
      </c>
      <c r="JO3" s="117">
        <v>80765.666666666672</v>
      </c>
      <c r="JP3" s="117">
        <v>77732</v>
      </c>
      <c r="JQ3" s="117">
        <v>74488.333333333328</v>
      </c>
      <c r="JR3" s="117">
        <v>71131</v>
      </c>
      <c r="JS3" s="117">
        <v>67756.666666666672</v>
      </c>
      <c r="JT3" s="117">
        <v>64457.666666666664</v>
      </c>
      <c r="JU3" s="117">
        <v>61318</v>
      </c>
      <c r="JV3" s="117">
        <v>58410</v>
      </c>
      <c r="JW3" s="117">
        <v>55790.333333333336</v>
      </c>
      <c r="JX3" s="117">
        <v>53499.5</v>
      </c>
      <c r="JY3" s="117">
        <v>51559.5</v>
      </c>
      <c r="JZ3" s="117">
        <v>49974.333333333336</v>
      </c>
      <c r="KA3" s="117">
        <v>48732.5</v>
      </c>
      <c r="KB3" s="117">
        <v>47805.666666666664</v>
      </c>
      <c r="KC3" s="117">
        <v>47154.666666666664</v>
      </c>
      <c r="KD3" s="117">
        <v>46729.5</v>
      </c>
      <c r="KE3" s="117">
        <v>46475</v>
      </c>
      <c r="KF3" s="117">
        <v>46332</v>
      </c>
      <c r="KG3" s="117">
        <v>46241.166666666664</v>
      </c>
      <c r="KH3" s="117">
        <v>46145.166666666664</v>
      </c>
      <c r="KI3" s="117">
        <v>45991.666666666664</v>
      </c>
      <c r="KJ3" s="117">
        <v>45734.5</v>
      </c>
      <c r="KK3" s="117">
        <v>45334.833333333336</v>
      </c>
      <c r="KL3" s="117">
        <v>44762.5</v>
      </c>
      <c r="KM3" s="117">
        <v>43996.5</v>
      </c>
      <c r="KN3" s="117">
        <v>43023.666666666664</v>
      </c>
      <c r="KO3" s="117">
        <v>41841.166666666664</v>
      </c>
      <c r="KP3" s="117">
        <v>40452.5</v>
      </c>
      <c r="KQ3" s="117">
        <v>38869.333333333336</v>
      </c>
      <c r="KR3" s="117">
        <v>37109.166666666664</v>
      </c>
      <c r="KS3" s="117">
        <v>35194.833333333336</v>
      </c>
      <c r="KT3" s="117">
        <v>33153.166666666664</v>
      </c>
      <c r="KU3" s="117">
        <v>31014</v>
      </c>
      <c r="KV3" s="117">
        <v>28808.333333333332</v>
      </c>
      <c r="KW3" s="117">
        <v>26568.166666666668</v>
      </c>
      <c r="KX3" s="117">
        <v>24324.166666666668</v>
      </c>
      <c r="KY3" s="117">
        <v>22106.166666666668</v>
      </c>
      <c r="KZ3" s="117">
        <v>19941.166666666668</v>
      </c>
      <c r="LA3" s="117">
        <v>17853.333333333332</v>
      </c>
      <c r="LB3" s="117">
        <v>15863.333333333334</v>
      </c>
      <c r="LC3" s="117">
        <v>13987.5</v>
      </c>
      <c r="LD3" s="117">
        <v>12239</v>
      </c>
      <c r="LE3" s="117">
        <v>10626.5</v>
      </c>
      <c r="LF3" s="117">
        <v>9155</v>
      </c>
      <c r="LG3" s="117">
        <v>7825.666666666667</v>
      </c>
      <c r="LH3" s="117">
        <v>6637.166666666667</v>
      </c>
      <c r="LI3" s="117">
        <v>5585</v>
      </c>
      <c r="LJ3" s="117">
        <v>4662.833333333333</v>
      </c>
      <c r="LK3" s="117">
        <v>3862.1666666666665</v>
      </c>
      <c r="LL3" s="117">
        <v>3173.8333333333335</v>
      </c>
      <c r="LM3" s="117">
        <v>2587.8333333333335</v>
      </c>
      <c r="LN3" s="117">
        <v>2093.3333333333335</v>
      </c>
      <c r="LO3" s="117">
        <v>1680</v>
      </c>
      <c r="LP3" s="117">
        <v>1337.6666666666667</v>
      </c>
      <c r="LQ3" s="117">
        <v>1056.8333333333333</v>
      </c>
      <c r="LR3" s="117">
        <v>828.5</v>
      </c>
      <c r="LS3" s="117">
        <v>644.33333333333337</v>
      </c>
      <c r="LT3" s="117">
        <v>497.33333333333331</v>
      </c>
      <c r="LU3" s="117">
        <v>381</v>
      </c>
      <c r="LV3" s="117">
        <v>289.5</v>
      </c>
      <c r="LW3" s="117">
        <v>218.33333333333334</v>
      </c>
      <c r="LX3" s="117">
        <v>163.5</v>
      </c>
      <c r="LY3" s="117">
        <v>121.5</v>
      </c>
      <c r="LZ3" s="117">
        <v>89.666666666666671</v>
      </c>
      <c r="MA3" s="117">
        <v>65.666666666666671</v>
      </c>
      <c r="MB3" s="117">
        <v>47.666666666666664</v>
      </c>
      <c r="MC3" s="117">
        <v>34.5</v>
      </c>
      <c r="MD3" s="117">
        <v>24.666666666666668</v>
      </c>
      <c r="ME3" s="117">
        <v>17.5</v>
      </c>
      <c r="MF3" s="117">
        <v>12.333333333333334</v>
      </c>
      <c r="MG3" s="117">
        <v>8.6666666666666661</v>
      </c>
      <c r="MH3" s="117">
        <v>6</v>
      </c>
      <c r="MI3" s="117">
        <v>4.166666666666667</v>
      </c>
      <c r="MJ3" s="117">
        <v>2.8333333333333335</v>
      </c>
      <c r="MK3" s="117">
        <v>2</v>
      </c>
      <c r="ML3" s="117">
        <v>1.3333333333333333</v>
      </c>
      <c r="MM3" s="117">
        <v>0.83333333333333337</v>
      </c>
      <c r="MN3" s="117">
        <v>0.66666666666666663</v>
      </c>
      <c r="MO3" s="117">
        <v>0.33333333333333331</v>
      </c>
      <c r="MP3" s="117">
        <v>0.33333333333333331</v>
      </c>
      <c r="MQ3" s="117">
        <v>0.16666666666666666</v>
      </c>
      <c r="MR3" s="117">
        <v>0</v>
      </c>
      <c r="MS3" s="117">
        <v>0</v>
      </c>
      <c r="MT3" s="117">
        <v>0</v>
      </c>
      <c r="MU3" s="117">
        <v>0</v>
      </c>
      <c r="MV3" s="117">
        <v>0</v>
      </c>
      <c r="MW3" s="117">
        <v>0</v>
      </c>
      <c r="MX3" s="117">
        <v>0</v>
      </c>
      <c r="MY3" s="117">
        <v>0</v>
      </c>
      <c r="MZ3" s="117">
        <v>0</v>
      </c>
      <c r="NA3" s="117">
        <v>0</v>
      </c>
      <c r="NB3" s="117">
        <v>0</v>
      </c>
      <c r="NC3" s="117">
        <v>0</v>
      </c>
      <c r="ND3" s="117">
        <v>0</v>
      </c>
      <c r="NE3" s="117">
        <v>0</v>
      </c>
      <c r="NF3" s="117">
        <v>0</v>
      </c>
      <c r="NG3" s="117">
        <v>0</v>
      </c>
      <c r="NH3" s="117">
        <v>0</v>
      </c>
      <c r="NI3" s="117">
        <v>0</v>
      </c>
      <c r="NJ3" s="117">
        <v>0</v>
      </c>
      <c r="NK3" s="117">
        <v>0</v>
      </c>
      <c r="NL3" s="117">
        <v>0</v>
      </c>
      <c r="NM3" s="117">
        <v>0</v>
      </c>
      <c r="NN3" s="117">
        <v>0</v>
      </c>
      <c r="NO3" s="117">
        <v>0</v>
      </c>
      <c r="NP3" s="117">
        <v>0</v>
      </c>
      <c r="NQ3" s="117">
        <v>0</v>
      </c>
      <c r="NR3" s="117">
        <v>0</v>
      </c>
      <c r="NS3" s="117">
        <v>0</v>
      </c>
      <c r="NT3" s="117">
        <v>0</v>
      </c>
      <c r="NU3" s="117">
        <v>0</v>
      </c>
      <c r="NV3" s="117">
        <v>0</v>
      </c>
      <c r="NW3" s="117">
        <v>0</v>
      </c>
      <c r="NX3" s="117">
        <v>0</v>
      </c>
      <c r="NY3" s="117">
        <v>0</v>
      </c>
      <c r="NZ3" s="117">
        <v>0</v>
      </c>
      <c r="OA3" s="117">
        <v>0</v>
      </c>
      <c r="OB3" s="117">
        <v>0</v>
      </c>
      <c r="OC3" s="117">
        <v>0</v>
      </c>
      <c r="OD3" s="117">
        <v>0</v>
      </c>
      <c r="OE3" s="117">
        <v>0</v>
      </c>
      <c r="OF3" s="117">
        <v>0</v>
      </c>
      <c r="OG3" s="117">
        <v>0</v>
      </c>
      <c r="OH3" s="117">
        <v>0</v>
      </c>
      <c r="OI3" s="117">
        <v>0</v>
      </c>
      <c r="OJ3" s="117">
        <v>0</v>
      </c>
      <c r="OK3" s="117">
        <v>0</v>
      </c>
      <c r="OL3" s="117">
        <v>0</v>
      </c>
      <c r="OM3" s="117">
        <v>0</v>
      </c>
      <c r="ON3" s="117">
        <v>0</v>
      </c>
      <c r="OO3" s="117">
        <v>0</v>
      </c>
      <c r="OP3" s="117">
        <v>0</v>
      </c>
      <c r="OQ3" s="117">
        <v>0</v>
      </c>
      <c r="OR3" s="117">
        <v>0</v>
      </c>
      <c r="OS3" s="117">
        <v>0</v>
      </c>
      <c r="OT3" s="117">
        <v>0</v>
      </c>
      <c r="OU3" s="117">
        <v>0</v>
      </c>
      <c r="OV3" s="117">
        <v>0</v>
      </c>
      <c r="OW3" s="117">
        <v>0</v>
      </c>
      <c r="OX3" s="117">
        <v>0</v>
      </c>
      <c r="OY3" s="117">
        <v>0</v>
      </c>
      <c r="OZ3" s="117">
        <v>0</v>
      </c>
      <c r="PA3" s="117">
        <v>0</v>
      </c>
      <c r="PB3" s="117">
        <v>0</v>
      </c>
      <c r="PC3" s="117">
        <v>0</v>
      </c>
      <c r="PD3" s="117">
        <v>0</v>
      </c>
      <c r="PE3" s="117">
        <v>0</v>
      </c>
      <c r="PF3" s="117">
        <v>0</v>
      </c>
      <c r="PG3" s="117">
        <v>0</v>
      </c>
      <c r="PH3" s="117">
        <v>0</v>
      </c>
      <c r="PI3" s="117">
        <v>0</v>
      </c>
      <c r="PJ3" s="117">
        <v>0</v>
      </c>
      <c r="PK3" s="117">
        <v>0</v>
      </c>
      <c r="PL3" s="117">
        <v>0</v>
      </c>
      <c r="PM3" s="117">
        <v>0</v>
      </c>
      <c r="PN3" s="117">
        <v>0</v>
      </c>
      <c r="PO3" s="117">
        <v>0</v>
      </c>
      <c r="PP3" s="117">
        <v>0</v>
      </c>
      <c r="PQ3" s="117">
        <v>0</v>
      </c>
      <c r="PR3" s="117">
        <v>0</v>
      </c>
      <c r="PS3" s="117">
        <v>0</v>
      </c>
      <c r="PT3" s="117">
        <v>0</v>
      </c>
      <c r="PU3" s="117">
        <v>0</v>
      </c>
      <c r="PV3" s="117">
        <v>0</v>
      </c>
      <c r="PW3" s="117">
        <v>0</v>
      </c>
      <c r="PX3" s="117">
        <v>0</v>
      </c>
      <c r="PY3" s="117">
        <v>0</v>
      </c>
      <c r="PZ3" s="117">
        <v>0</v>
      </c>
      <c r="QA3" s="117">
        <v>0</v>
      </c>
      <c r="QB3" s="117">
        <v>0</v>
      </c>
      <c r="QC3" s="117">
        <v>0</v>
      </c>
      <c r="QD3" s="117">
        <v>0</v>
      </c>
      <c r="QE3" s="117">
        <v>0</v>
      </c>
      <c r="QF3" s="117">
        <v>0</v>
      </c>
      <c r="QG3" s="117">
        <v>0</v>
      </c>
      <c r="QH3" s="117">
        <v>0</v>
      </c>
      <c r="QI3" s="117">
        <v>0</v>
      </c>
      <c r="QJ3" s="117">
        <v>0</v>
      </c>
      <c r="QK3" s="117">
        <v>0</v>
      </c>
      <c r="QL3" s="117">
        <v>0</v>
      </c>
      <c r="QM3" s="117">
        <v>0</v>
      </c>
      <c r="QN3" s="117">
        <v>0</v>
      </c>
      <c r="QO3" s="117">
        <v>0</v>
      </c>
      <c r="QP3" s="117">
        <v>0</v>
      </c>
      <c r="QQ3" s="117">
        <v>0</v>
      </c>
      <c r="QR3" s="117">
        <v>0</v>
      </c>
      <c r="QS3" s="117">
        <v>0</v>
      </c>
      <c r="QT3" s="117">
        <v>0</v>
      </c>
      <c r="QU3" s="117">
        <v>0</v>
      </c>
      <c r="QV3" s="117">
        <v>0</v>
      </c>
      <c r="QW3" s="117">
        <v>0</v>
      </c>
      <c r="QX3" s="117">
        <v>0</v>
      </c>
      <c r="QY3" s="117">
        <v>0</v>
      </c>
      <c r="QZ3" s="117">
        <v>0</v>
      </c>
      <c r="RA3" s="117">
        <v>0</v>
      </c>
      <c r="RB3" s="117">
        <v>0</v>
      </c>
      <c r="RC3" s="117">
        <v>0</v>
      </c>
      <c r="RD3" s="117">
        <v>0</v>
      </c>
      <c r="RE3" s="117">
        <v>0</v>
      </c>
      <c r="RF3" s="117">
        <v>0</v>
      </c>
      <c r="RG3" s="117">
        <v>0</v>
      </c>
      <c r="RH3" s="117">
        <v>0</v>
      </c>
      <c r="RI3" s="117">
        <v>0</v>
      </c>
      <c r="RJ3" s="117">
        <v>0</v>
      </c>
      <c r="RK3" s="117">
        <v>0</v>
      </c>
      <c r="RL3" s="117">
        <v>0</v>
      </c>
      <c r="RM3" s="117">
        <v>0</v>
      </c>
      <c r="RN3" s="117">
        <v>0</v>
      </c>
      <c r="RO3" s="117">
        <v>0</v>
      </c>
      <c r="RP3" s="117">
        <v>0</v>
      </c>
      <c r="RQ3" s="117">
        <v>0</v>
      </c>
      <c r="RR3" s="117">
        <v>0</v>
      </c>
      <c r="RS3" s="117">
        <v>0</v>
      </c>
      <c r="RT3" s="117">
        <v>0</v>
      </c>
      <c r="RU3" s="117">
        <v>0</v>
      </c>
      <c r="RV3" s="117">
        <v>0</v>
      </c>
      <c r="RW3" s="117">
        <v>0</v>
      </c>
      <c r="RX3" s="117">
        <v>0</v>
      </c>
      <c r="RY3" s="117">
        <v>0</v>
      </c>
      <c r="RZ3" s="117">
        <v>0</v>
      </c>
      <c r="SA3" s="117">
        <v>0</v>
      </c>
      <c r="SB3" s="117">
        <v>0</v>
      </c>
      <c r="SC3" s="117">
        <v>0</v>
      </c>
      <c r="SD3" s="117">
        <v>0</v>
      </c>
      <c r="SE3" s="117">
        <v>0</v>
      </c>
      <c r="SF3" s="117">
        <v>0</v>
      </c>
      <c r="SG3" s="117">
        <v>0</v>
      </c>
      <c r="SH3" s="117">
        <v>0</v>
      </c>
      <c r="SI3" s="114">
        <v>0</v>
      </c>
      <c r="SJ3" s="2"/>
    </row>
    <row r="4" spans="1:504" s="2" customFormat="1" ht="27" customHeight="1" thickBot="1" x14ac:dyDescent="0.25">
      <c r="A4" s="4"/>
      <c r="B4" s="110" t="s">
        <v>4</v>
      </c>
      <c r="C4" s="112" t="s">
        <v>0</v>
      </c>
      <c r="D4" s="113">
        <v>0</v>
      </c>
      <c r="E4" s="111">
        <v>0</v>
      </c>
      <c r="F4" s="111">
        <v>0</v>
      </c>
      <c r="G4" s="111">
        <v>0</v>
      </c>
      <c r="H4" s="111">
        <v>0</v>
      </c>
      <c r="I4" s="111">
        <v>0</v>
      </c>
      <c r="J4" s="111">
        <v>0</v>
      </c>
      <c r="K4" s="111">
        <v>0</v>
      </c>
      <c r="L4" s="111">
        <v>0</v>
      </c>
      <c r="M4" s="111">
        <v>0</v>
      </c>
      <c r="N4" s="111">
        <v>0</v>
      </c>
      <c r="O4" s="111">
        <v>0</v>
      </c>
      <c r="P4" s="111">
        <v>0</v>
      </c>
      <c r="Q4" s="111">
        <v>0</v>
      </c>
      <c r="R4" s="111">
        <v>0</v>
      </c>
      <c r="S4" s="111">
        <v>0</v>
      </c>
      <c r="T4" s="111">
        <v>0</v>
      </c>
      <c r="U4" s="111">
        <v>0</v>
      </c>
      <c r="V4" s="111">
        <v>0</v>
      </c>
      <c r="W4" s="111">
        <v>0</v>
      </c>
      <c r="X4" s="111">
        <v>0</v>
      </c>
      <c r="Y4" s="111">
        <v>0</v>
      </c>
      <c r="Z4" s="111">
        <v>0</v>
      </c>
      <c r="AA4" s="111">
        <v>0</v>
      </c>
      <c r="AB4" s="111">
        <v>0</v>
      </c>
      <c r="AC4" s="111">
        <v>0</v>
      </c>
      <c r="AD4" s="111">
        <v>0</v>
      </c>
      <c r="AE4" s="111">
        <v>0</v>
      </c>
      <c r="AF4" s="111">
        <v>0</v>
      </c>
      <c r="AG4" s="111">
        <v>0</v>
      </c>
      <c r="AH4" s="111">
        <v>0.66666666666666663</v>
      </c>
      <c r="AI4" s="111">
        <v>2.6666666666666665</v>
      </c>
      <c r="AJ4" s="111">
        <v>10.166666666666666</v>
      </c>
      <c r="AK4" s="111">
        <v>33.666666666666664</v>
      </c>
      <c r="AL4" s="111">
        <v>100.16666666666667</v>
      </c>
      <c r="AM4" s="111">
        <v>271.83333333333331</v>
      </c>
      <c r="AN4" s="111">
        <v>682.66666666666663</v>
      </c>
      <c r="AO4" s="111">
        <v>1608</v>
      </c>
      <c r="AP4" s="111">
        <v>3594.3333333333335</v>
      </c>
      <c r="AQ4" s="111">
        <v>7681.666666666667</v>
      </c>
      <c r="AR4" s="111">
        <v>15765.666666666666</v>
      </c>
      <c r="AS4" s="111">
        <v>31199.833333333332</v>
      </c>
      <c r="AT4" s="111">
        <v>60088.666666666664</v>
      </c>
      <c r="AU4" s="111">
        <v>114767.16666666667</v>
      </c>
      <c r="AV4" s="111">
        <v>221541</v>
      </c>
      <c r="AW4" s="111">
        <v>429811</v>
      </c>
      <c r="AX4" s="111">
        <v>806966.16666666663</v>
      </c>
      <c r="AY4" s="111">
        <v>1401472.5</v>
      </c>
      <c r="AZ4" s="111">
        <v>2188711.6666666665</v>
      </c>
      <c r="BA4" s="111">
        <v>3049927.3333333335</v>
      </c>
      <c r="BB4" s="111">
        <v>3814304.6666666665</v>
      </c>
      <c r="BC4" s="111">
        <v>4334641.333333333</v>
      </c>
      <c r="BD4" s="111">
        <v>4542951.666666667</v>
      </c>
      <c r="BE4" s="111">
        <v>4460317.166666667</v>
      </c>
      <c r="BF4" s="111">
        <v>4170768.6666666665</v>
      </c>
      <c r="BG4" s="111">
        <v>3782059.1666666665</v>
      </c>
      <c r="BH4" s="111">
        <v>3391617.5</v>
      </c>
      <c r="BI4" s="111">
        <v>3066731</v>
      </c>
      <c r="BJ4" s="111">
        <v>2839884.6666666665</v>
      </c>
      <c r="BK4" s="111">
        <v>2714654.3333333335</v>
      </c>
      <c r="BL4" s="111">
        <v>2675581.3333333335</v>
      </c>
      <c r="BM4" s="111">
        <v>2697074.1666666665</v>
      </c>
      <c r="BN4" s="111">
        <v>2749665.6666666665</v>
      </c>
      <c r="BO4" s="111">
        <v>2804374.5</v>
      </c>
      <c r="BP4" s="111">
        <v>2836394.3333333335</v>
      </c>
      <c r="BQ4" s="111">
        <v>2828424.3333333335</v>
      </c>
      <c r="BR4" s="111">
        <v>2772917.3333333335</v>
      </c>
      <c r="BS4" s="111">
        <v>2672315.1666666665</v>
      </c>
      <c r="BT4" s="111">
        <v>2537051.1666666665</v>
      </c>
      <c r="BU4" s="111">
        <v>2382045.6666666665</v>
      </c>
      <c r="BV4" s="111">
        <v>2222935.3333333335</v>
      </c>
      <c r="BW4" s="111">
        <v>2073101.8333333333</v>
      </c>
      <c r="BX4" s="111">
        <v>1941987.5</v>
      </c>
      <c r="BY4" s="111">
        <v>1834642.3333333333</v>
      </c>
      <c r="BZ4" s="111">
        <v>1752135.1666666667</v>
      </c>
      <c r="CA4" s="111">
        <v>1692431.1666666667</v>
      </c>
      <c r="CB4" s="111">
        <v>1651427.3333333333</v>
      </c>
      <c r="CC4" s="111">
        <v>1623960.1666666667</v>
      </c>
      <c r="CD4" s="111">
        <v>1604677.5</v>
      </c>
      <c r="CE4" s="111">
        <v>1588717.8333333333</v>
      </c>
      <c r="CF4" s="111">
        <v>1572166.6666666667</v>
      </c>
      <c r="CG4" s="111">
        <v>1552283.3333333333</v>
      </c>
      <c r="CH4" s="111">
        <v>1527523.3333333333</v>
      </c>
      <c r="CI4" s="111">
        <v>1497397.5</v>
      </c>
      <c r="CJ4" s="111">
        <v>1462223.8333333333</v>
      </c>
      <c r="CK4" s="111">
        <v>1422837.8333333333</v>
      </c>
      <c r="CL4" s="111">
        <v>1380317.1666666667</v>
      </c>
      <c r="CM4" s="111">
        <v>1335760</v>
      </c>
      <c r="CN4" s="111">
        <v>1290142.8333333333</v>
      </c>
      <c r="CO4" s="111">
        <v>1244258</v>
      </c>
      <c r="CP4" s="111">
        <v>1198723.1666666667</v>
      </c>
      <c r="CQ4" s="111">
        <v>1154033.6666666667</v>
      </c>
      <c r="CR4" s="111">
        <v>1110638.5</v>
      </c>
      <c r="CS4" s="111">
        <v>1069012</v>
      </c>
      <c r="CT4" s="111">
        <v>1029705.8333333334</v>
      </c>
      <c r="CU4" s="111">
        <v>993367.83333333337</v>
      </c>
      <c r="CV4" s="111">
        <v>960731</v>
      </c>
      <c r="CW4" s="111">
        <v>932574</v>
      </c>
      <c r="CX4" s="111">
        <v>909670.16666666663</v>
      </c>
      <c r="CY4" s="111">
        <v>892734.16666666663</v>
      </c>
      <c r="CZ4" s="111">
        <v>882379</v>
      </c>
      <c r="DA4" s="111">
        <v>879090.16666666663</v>
      </c>
      <c r="DB4" s="111">
        <v>883217.66666666663</v>
      </c>
      <c r="DC4" s="111">
        <v>894983</v>
      </c>
      <c r="DD4" s="111">
        <v>914494</v>
      </c>
      <c r="DE4" s="111">
        <v>941757</v>
      </c>
      <c r="DF4" s="111">
        <v>976677.33333333337</v>
      </c>
      <c r="DG4" s="111">
        <v>1019038.5</v>
      </c>
      <c r="DH4" s="111">
        <v>1068447.3333333333</v>
      </c>
      <c r="DI4" s="111">
        <v>1124252.3333333333</v>
      </c>
      <c r="DJ4" s="111">
        <v>1185435.1666666667</v>
      </c>
      <c r="DK4" s="111">
        <v>1250496.6666666667</v>
      </c>
      <c r="DL4" s="111">
        <v>1317370.3333333333</v>
      </c>
      <c r="DM4" s="111">
        <v>1383395.5</v>
      </c>
      <c r="DN4" s="111">
        <v>1445390.3333333333</v>
      </c>
      <c r="DO4" s="111">
        <v>1499846.6666666667</v>
      </c>
      <c r="DP4" s="111">
        <v>1543242.8333333333</v>
      </c>
      <c r="DQ4" s="111">
        <v>1572438</v>
      </c>
      <c r="DR4" s="111">
        <v>1585083.3333333333</v>
      </c>
      <c r="DS4" s="111">
        <v>1579966.3333333333</v>
      </c>
      <c r="DT4" s="111">
        <v>1557208.1666666667</v>
      </c>
      <c r="DU4" s="111">
        <v>1518273.1666666667</v>
      </c>
      <c r="DV4" s="111">
        <v>1465781.8333333333</v>
      </c>
      <c r="DW4" s="111">
        <v>1403175.6666666667</v>
      </c>
      <c r="DX4" s="111">
        <v>1334304.1666666667</v>
      </c>
      <c r="DY4" s="111">
        <v>1263015.1666666667</v>
      </c>
      <c r="DZ4" s="111">
        <v>1192812</v>
      </c>
      <c r="EA4" s="111">
        <v>1126620.6666666667</v>
      </c>
      <c r="EB4" s="111">
        <v>1066668</v>
      </c>
      <c r="EC4" s="111">
        <v>1014461.8333333334</v>
      </c>
      <c r="ED4" s="111">
        <v>970840.66666666663</v>
      </c>
      <c r="EE4" s="111">
        <v>936065.33333333337</v>
      </c>
      <c r="EF4" s="111">
        <v>909927.5</v>
      </c>
      <c r="EG4" s="111">
        <v>891853.66666666663</v>
      </c>
      <c r="EH4" s="111">
        <v>881000.16666666663</v>
      </c>
      <c r="EI4" s="111">
        <v>876333.33333333337</v>
      </c>
      <c r="EJ4" s="111">
        <v>876696.5</v>
      </c>
      <c r="EK4" s="111">
        <v>880869.16666666663</v>
      </c>
      <c r="EL4" s="111">
        <v>887616</v>
      </c>
      <c r="EM4" s="111">
        <v>895736.5</v>
      </c>
      <c r="EN4" s="111">
        <v>904106</v>
      </c>
      <c r="EO4" s="111">
        <v>911716.66666666663</v>
      </c>
      <c r="EP4" s="111">
        <v>917709.83333333337</v>
      </c>
      <c r="EQ4" s="111">
        <v>921402.5</v>
      </c>
      <c r="ER4" s="111">
        <v>922303.5</v>
      </c>
      <c r="ES4" s="111">
        <v>920119.16666666663</v>
      </c>
      <c r="ET4" s="111">
        <v>914748</v>
      </c>
      <c r="EU4" s="111">
        <v>906265.66666666663</v>
      </c>
      <c r="EV4" s="111">
        <v>894900.66666666663</v>
      </c>
      <c r="EW4" s="111">
        <v>881004.33333333337</v>
      </c>
      <c r="EX4" s="111">
        <v>865017.83333333337</v>
      </c>
      <c r="EY4" s="111">
        <v>847437.16666666663</v>
      </c>
      <c r="EZ4" s="111">
        <v>828781</v>
      </c>
      <c r="FA4" s="111">
        <v>809560</v>
      </c>
      <c r="FB4" s="111">
        <v>790254</v>
      </c>
      <c r="FC4" s="111">
        <v>771291.33333333337</v>
      </c>
      <c r="FD4" s="111">
        <v>753035.83333333337</v>
      </c>
      <c r="FE4" s="111">
        <v>735777.83333333337</v>
      </c>
      <c r="FF4" s="111">
        <v>719731</v>
      </c>
      <c r="FG4" s="111">
        <v>705032.83333333337</v>
      </c>
      <c r="FH4" s="111">
        <v>691747.33333333337</v>
      </c>
      <c r="FI4" s="111">
        <v>679871.5</v>
      </c>
      <c r="FJ4" s="111">
        <v>669342.5</v>
      </c>
      <c r="FK4" s="111">
        <v>660046.5</v>
      </c>
      <c r="FL4" s="111">
        <v>651828.66666666663</v>
      </c>
      <c r="FM4" s="111">
        <v>644500.5</v>
      </c>
      <c r="FN4" s="111">
        <v>637852.16666666663</v>
      </c>
      <c r="FO4" s="111">
        <v>631659.83333333337</v>
      </c>
      <c r="FP4" s="111">
        <v>625695.66666666663</v>
      </c>
      <c r="FQ4" s="111">
        <v>619735.33333333337</v>
      </c>
      <c r="FR4" s="111">
        <v>613566.66666666663</v>
      </c>
      <c r="FS4" s="111">
        <v>606995.83333333337</v>
      </c>
      <c r="FT4" s="111">
        <v>599854</v>
      </c>
      <c r="FU4" s="111">
        <v>592001.83333333337</v>
      </c>
      <c r="FV4" s="111">
        <v>583333.33333333337</v>
      </c>
      <c r="FW4" s="111">
        <v>573778.33333333337</v>
      </c>
      <c r="FX4" s="111">
        <v>563303.16666666663</v>
      </c>
      <c r="FY4" s="111">
        <v>551910.66666666663</v>
      </c>
      <c r="FZ4" s="111">
        <v>539636.66666666663</v>
      </c>
      <c r="GA4" s="111">
        <v>526547.83333333337</v>
      </c>
      <c r="GB4" s="111">
        <v>512735.5</v>
      </c>
      <c r="GC4" s="111">
        <v>498310.5</v>
      </c>
      <c r="GD4" s="111">
        <v>483396.66666666669</v>
      </c>
      <c r="GE4" s="111">
        <v>468122.66666666669</v>
      </c>
      <c r="GF4" s="111">
        <v>452617.66666666669</v>
      </c>
      <c r="GG4" s="111">
        <v>437003.66666666669</v>
      </c>
      <c r="GH4" s="111">
        <v>421390.33333333331</v>
      </c>
      <c r="GI4" s="111">
        <v>405871.5</v>
      </c>
      <c r="GJ4" s="111">
        <v>390522</v>
      </c>
      <c r="GK4" s="111">
        <v>375397</v>
      </c>
      <c r="GL4" s="111">
        <v>360530.83333333331</v>
      </c>
      <c r="GM4" s="111">
        <v>345938.5</v>
      </c>
      <c r="GN4" s="111">
        <v>331618.33333333331</v>
      </c>
      <c r="GO4" s="111">
        <v>317554.16666666669</v>
      </c>
      <c r="GP4" s="111">
        <v>303718.66666666669</v>
      </c>
      <c r="GQ4" s="111">
        <v>290078</v>
      </c>
      <c r="GR4" s="111">
        <v>276595.66666666669</v>
      </c>
      <c r="GS4" s="111">
        <v>263235.66666666669</v>
      </c>
      <c r="GT4" s="111">
        <v>249966.16666666666</v>
      </c>
      <c r="GU4" s="111">
        <v>236764.33333333334</v>
      </c>
      <c r="GV4" s="111">
        <v>223616.16666666666</v>
      </c>
      <c r="GW4" s="111">
        <v>210520.33333333334</v>
      </c>
      <c r="GX4" s="111">
        <v>197488.16666666666</v>
      </c>
      <c r="GY4" s="111">
        <v>184544.33333333334</v>
      </c>
      <c r="GZ4" s="111">
        <v>171726</v>
      </c>
      <c r="HA4" s="111">
        <v>159081.33333333334</v>
      </c>
      <c r="HB4" s="111">
        <v>146667.33333333334</v>
      </c>
      <c r="HC4" s="111">
        <v>134548.16666666666</v>
      </c>
      <c r="HD4" s="111">
        <v>122790.5</v>
      </c>
      <c r="HE4" s="111">
        <v>111462.66666666667</v>
      </c>
      <c r="HF4" s="111">
        <v>100629</v>
      </c>
      <c r="HG4" s="111">
        <v>90348.5</v>
      </c>
      <c r="HH4" s="111">
        <v>80671.833333333328</v>
      </c>
      <c r="HI4" s="111">
        <v>71639.5</v>
      </c>
      <c r="HJ4" s="111">
        <v>63279.666666666664</v>
      </c>
      <c r="HK4" s="111">
        <v>55608.333333333336</v>
      </c>
      <c r="HL4" s="111">
        <v>48628.333333333336</v>
      </c>
      <c r="HM4" s="111">
        <v>42330.333333333336</v>
      </c>
      <c r="HN4" s="111">
        <v>36694.5</v>
      </c>
      <c r="HO4" s="111">
        <v>31691.166666666668</v>
      </c>
      <c r="HP4" s="111">
        <v>27283.333333333332</v>
      </c>
      <c r="HQ4" s="111">
        <v>23427.833333333332</v>
      </c>
      <c r="HR4" s="111">
        <v>20079</v>
      </c>
      <c r="HS4" s="111">
        <v>17188.5</v>
      </c>
      <c r="HT4" s="111">
        <v>14708.333333333334</v>
      </c>
      <c r="HU4" s="111">
        <v>12592</v>
      </c>
      <c r="HV4" s="111">
        <v>10794.666666666666</v>
      </c>
      <c r="HW4" s="111">
        <v>9275.3333333333339</v>
      </c>
      <c r="HX4" s="111">
        <v>7996.5</v>
      </c>
      <c r="HY4" s="111">
        <v>6924</v>
      </c>
      <c r="HZ4" s="111">
        <v>6028</v>
      </c>
      <c r="IA4" s="111">
        <v>5282</v>
      </c>
      <c r="IB4" s="111">
        <v>4663.666666666667</v>
      </c>
      <c r="IC4" s="111">
        <v>4153.833333333333</v>
      </c>
      <c r="ID4" s="111">
        <v>3736.1666666666665</v>
      </c>
      <c r="IE4" s="111">
        <v>3397.3333333333335</v>
      </c>
      <c r="IF4" s="111">
        <v>3126</v>
      </c>
      <c r="IG4" s="111">
        <v>2913.5</v>
      </c>
      <c r="IH4" s="111">
        <v>2753</v>
      </c>
      <c r="II4" s="111">
        <v>2639.1666666666665</v>
      </c>
      <c r="IJ4" s="111">
        <v>2568.3333333333335</v>
      </c>
      <c r="IK4" s="111">
        <v>2538.6666666666665</v>
      </c>
      <c r="IL4" s="111">
        <v>2549.6666666666665</v>
      </c>
      <c r="IM4" s="111">
        <v>2602.3333333333335</v>
      </c>
      <c r="IN4" s="111">
        <v>2699</v>
      </c>
      <c r="IO4" s="111">
        <v>2844.1666666666665</v>
      </c>
      <c r="IP4" s="111">
        <v>3043.8333333333335</v>
      </c>
      <c r="IQ4" s="111">
        <v>3306.8333333333335</v>
      </c>
      <c r="IR4" s="111">
        <v>3643.5</v>
      </c>
      <c r="IS4" s="111">
        <v>4068.3333333333335</v>
      </c>
      <c r="IT4" s="111">
        <v>4598.333333333333</v>
      </c>
      <c r="IU4" s="111">
        <v>5254.666666666667</v>
      </c>
      <c r="IV4" s="111">
        <v>6062.666666666667</v>
      </c>
      <c r="IW4" s="111">
        <v>7052.166666666667</v>
      </c>
      <c r="IX4" s="111">
        <v>8257.1666666666661</v>
      </c>
      <c r="IY4" s="111">
        <v>9716</v>
      </c>
      <c r="IZ4" s="111">
        <v>11469.333333333334</v>
      </c>
      <c r="JA4" s="111">
        <v>13559.5</v>
      </c>
      <c r="JB4" s="111">
        <v>16026.5</v>
      </c>
      <c r="JC4" s="111">
        <v>18904</v>
      </c>
      <c r="JD4" s="111">
        <v>22214.666666666668</v>
      </c>
      <c r="JE4" s="111">
        <v>25963.333333333332</v>
      </c>
      <c r="JF4" s="111">
        <v>30130.5</v>
      </c>
      <c r="JG4" s="111">
        <v>34666.833333333336</v>
      </c>
      <c r="JH4" s="111">
        <v>39488.5</v>
      </c>
      <c r="JI4" s="111">
        <v>44476.666666666664</v>
      </c>
      <c r="JJ4" s="111">
        <v>49482.166666666664</v>
      </c>
      <c r="JK4" s="111">
        <v>54334.666666666664</v>
      </c>
      <c r="JL4" s="111">
        <v>58859.166666666664</v>
      </c>
      <c r="JM4" s="111">
        <v>62896.333333333336</v>
      </c>
      <c r="JN4" s="111">
        <v>66324.166666666672</v>
      </c>
      <c r="JO4" s="111">
        <v>69078.666666666672</v>
      </c>
      <c r="JP4" s="111">
        <v>71166.5</v>
      </c>
      <c r="JQ4" s="111">
        <v>72667.666666666672</v>
      </c>
      <c r="JR4" s="111">
        <v>73724</v>
      </c>
      <c r="JS4" s="111">
        <v>74516.5</v>
      </c>
      <c r="JT4" s="111">
        <v>75231.5</v>
      </c>
      <c r="JU4" s="111">
        <v>76025.166666666672</v>
      </c>
      <c r="JV4" s="111">
        <v>76991.5</v>
      </c>
      <c r="JW4" s="111">
        <v>78140.666666666672</v>
      </c>
      <c r="JX4" s="111">
        <v>79393.166666666672</v>
      </c>
      <c r="JY4" s="111">
        <v>80589.166666666672</v>
      </c>
      <c r="JZ4" s="111">
        <v>81513.166666666672</v>
      </c>
      <c r="KA4" s="111">
        <v>81926.166666666672</v>
      </c>
      <c r="KB4" s="111">
        <v>81602.5</v>
      </c>
      <c r="KC4" s="111">
        <v>80360.666666666672</v>
      </c>
      <c r="KD4" s="111">
        <v>78088.666666666672</v>
      </c>
      <c r="KE4" s="111">
        <v>74757.166666666672</v>
      </c>
      <c r="KF4" s="111">
        <v>70421.5</v>
      </c>
      <c r="KG4" s="111">
        <v>65213</v>
      </c>
      <c r="KH4" s="111">
        <v>59323.5</v>
      </c>
      <c r="KI4" s="111">
        <v>52983.166666666664</v>
      </c>
      <c r="KJ4" s="111">
        <v>46438.833333333336</v>
      </c>
      <c r="KK4" s="111">
        <v>39930.5</v>
      </c>
      <c r="KL4" s="111">
        <v>33673</v>
      </c>
      <c r="KM4" s="111">
        <v>27842.666666666668</v>
      </c>
      <c r="KN4" s="111">
        <v>22568.5</v>
      </c>
      <c r="KO4" s="111">
        <v>17930.166666666668</v>
      </c>
      <c r="KP4" s="111">
        <v>13960.166666666666</v>
      </c>
      <c r="KQ4" s="111">
        <v>10650.333333333334</v>
      </c>
      <c r="KR4" s="111">
        <v>7960.833333333333</v>
      </c>
      <c r="KS4" s="111">
        <v>5829.666666666667</v>
      </c>
      <c r="KT4" s="111">
        <v>4181.833333333333</v>
      </c>
      <c r="KU4" s="111">
        <v>2938.5</v>
      </c>
      <c r="KV4" s="111">
        <v>2022.5</v>
      </c>
      <c r="KW4" s="111">
        <v>1363.3333333333333</v>
      </c>
      <c r="KX4" s="111">
        <v>900.16666666666663</v>
      </c>
      <c r="KY4" s="111">
        <v>582.16666666666663</v>
      </c>
      <c r="KZ4" s="111">
        <v>368.83333333333331</v>
      </c>
      <c r="LA4" s="111">
        <v>228.83333333333334</v>
      </c>
      <c r="LB4" s="111">
        <v>139</v>
      </c>
      <c r="LC4" s="111">
        <v>82.833333333333329</v>
      </c>
      <c r="LD4" s="111">
        <v>48.166666666666664</v>
      </c>
      <c r="LE4" s="111">
        <v>27.5</v>
      </c>
      <c r="LF4" s="111">
        <v>15.5</v>
      </c>
      <c r="LG4" s="111">
        <v>8.5</v>
      </c>
      <c r="LH4" s="111">
        <v>4.666666666666667</v>
      </c>
      <c r="LI4" s="111">
        <v>2.6666666666666665</v>
      </c>
      <c r="LJ4" s="111">
        <v>1.5</v>
      </c>
      <c r="LK4" s="111">
        <v>1.1666666666666667</v>
      </c>
      <c r="LL4" s="111">
        <v>1.1666666666666667</v>
      </c>
      <c r="LM4" s="111">
        <v>1.1666666666666667</v>
      </c>
      <c r="LN4" s="111">
        <v>1.6666666666666667</v>
      </c>
      <c r="LO4" s="111">
        <v>2.3333333333333335</v>
      </c>
      <c r="LP4" s="111">
        <v>3.1666666666666665</v>
      </c>
      <c r="LQ4" s="111">
        <v>4.5</v>
      </c>
      <c r="LR4" s="111">
        <v>6.166666666666667</v>
      </c>
      <c r="LS4" s="111">
        <v>8.5</v>
      </c>
      <c r="LT4" s="111">
        <v>11.666666666666666</v>
      </c>
      <c r="LU4" s="111">
        <v>16</v>
      </c>
      <c r="LV4" s="111">
        <v>21.5</v>
      </c>
      <c r="LW4" s="111">
        <v>28.833333333333332</v>
      </c>
      <c r="LX4" s="111">
        <v>38.5</v>
      </c>
      <c r="LY4" s="111">
        <v>51</v>
      </c>
      <c r="LZ4" s="111">
        <v>67.166666666666671</v>
      </c>
      <c r="MA4" s="111">
        <v>87.833333333333329</v>
      </c>
      <c r="MB4" s="111">
        <v>114</v>
      </c>
      <c r="MC4" s="111">
        <v>147</v>
      </c>
      <c r="MD4" s="111">
        <v>188.33333333333334</v>
      </c>
      <c r="ME4" s="111">
        <v>239.5</v>
      </c>
      <c r="MF4" s="111">
        <v>302.5</v>
      </c>
      <c r="MG4" s="111">
        <v>379.5</v>
      </c>
      <c r="MH4" s="111">
        <v>472.66666666666669</v>
      </c>
      <c r="MI4" s="111">
        <v>584.5</v>
      </c>
      <c r="MJ4" s="111">
        <v>718</v>
      </c>
      <c r="MK4" s="111">
        <v>875.66666666666663</v>
      </c>
      <c r="ML4" s="111">
        <v>1060.5</v>
      </c>
      <c r="MM4" s="111">
        <v>1275.5</v>
      </c>
      <c r="MN4" s="111">
        <v>1523.5</v>
      </c>
      <c r="MO4" s="111">
        <v>1807.1666666666667</v>
      </c>
      <c r="MP4" s="111">
        <v>2128.8333333333335</v>
      </c>
      <c r="MQ4" s="111">
        <v>2491</v>
      </c>
      <c r="MR4" s="111">
        <v>2895</v>
      </c>
      <c r="MS4" s="111">
        <v>3342</v>
      </c>
      <c r="MT4" s="111">
        <v>3832.6666666666665</v>
      </c>
      <c r="MU4" s="111">
        <v>4366.5</v>
      </c>
      <c r="MV4" s="111">
        <v>4942.833333333333</v>
      </c>
      <c r="MW4" s="111">
        <v>5559.333333333333</v>
      </c>
      <c r="MX4" s="111">
        <v>6213.5</v>
      </c>
      <c r="MY4" s="111">
        <v>6901.666666666667</v>
      </c>
      <c r="MZ4" s="111">
        <v>7619.333333333333</v>
      </c>
      <c r="NA4" s="111">
        <v>8361</v>
      </c>
      <c r="NB4" s="111">
        <v>9121</v>
      </c>
      <c r="NC4" s="111">
        <v>9892.5</v>
      </c>
      <c r="ND4" s="111">
        <v>10668.5</v>
      </c>
      <c r="NE4" s="111">
        <v>11441.5</v>
      </c>
      <c r="NF4" s="111">
        <v>12203.833333333334</v>
      </c>
      <c r="NG4" s="111">
        <v>12947.666666666666</v>
      </c>
      <c r="NH4" s="111">
        <v>13665.833333333334</v>
      </c>
      <c r="NI4" s="111">
        <v>14350.666666666666</v>
      </c>
      <c r="NJ4" s="111">
        <v>14995.666666666666</v>
      </c>
      <c r="NK4" s="111">
        <v>15594.5</v>
      </c>
      <c r="NL4" s="111">
        <v>16141.666666666666</v>
      </c>
      <c r="NM4" s="111">
        <v>16632.5</v>
      </c>
      <c r="NN4" s="111">
        <v>17063</v>
      </c>
      <c r="NO4" s="111">
        <v>17430.333333333332</v>
      </c>
      <c r="NP4" s="111">
        <v>17732.5</v>
      </c>
      <c r="NQ4" s="111">
        <v>17968.333333333332</v>
      </c>
      <c r="NR4" s="111">
        <v>18137.666666666668</v>
      </c>
      <c r="NS4" s="111">
        <v>18241.166666666668</v>
      </c>
      <c r="NT4" s="111">
        <v>18280.333333333332</v>
      </c>
      <c r="NU4" s="111">
        <v>18257.5</v>
      </c>
      <c r="NV4" s="111">
        <v>18175.333333333332</v>
      </c>
      <c r="NW4" s="111">
        <v>18037.166666666668</v>
      </c>
      <c r="NX4" s="111">
        <v>17847</v>
      </c>
      <c r="NY4" s="111">
        <v>17608.833333333332</v>
      </c>
      <c r="NZ4" s="111">
        <v>17327.166666666668</v>
      </c>
      <c r="OA4" s="111">
        <v>17006.5</v>
      </c>
      <c r="OB4" s="111">
        <v>16651.666666666668</v>
      </c>
      <c r="OC4" s="111">
        <v>16267</v>
      </c>
      <c r="OD4" s="111">
        <v>15857.166666666666</v>
      </c>
      <c r="OE4" s="111">
        <v>15426.5</v>
      </c>
      <c r="OF4" s="111">
        <v>14979.5</v>
      </c>
      <c r="OG4" s="111">
        <v>14519.833333333334</v>
      </c>
      <c r="OH4" s="111">
        <v>14051.5</v>
      </c>
      <c r="OI4" s="111">
        <v>13577.666666666666</v>
      </c>
      <c r="OJ4" s="111">
        <v>13101.833333333334</v>
      </c>
      <c r="OK4" s="111">
        <v>12626.5</v>
      </c>
      <c r="OL4" s="111">
        <v>12154.5</v>
      </c>
      <c r="OM4" s="111">
        <v>11688</v>
      </c>
      <c r="ON4" s="111">
        <v>11228.833333333334</v>
      </c>
      <c r="OO4" s="111">
        <v>10778.833333333334</v>
      </c>
      <c r="OP4" s="111">
        <v>10339.333333333334</v>
      </c>
      <c r="OQ4" s="111">
        <v>9911.5</v>
      </c>
      <c r="OR4" s="111">
        <v>9496.3333333333339</v>
      </c>
      <c r="OS4" s="111">
        <v>9094.5</v>
      </c>
      <c r="OT4" s="111">
        <v>8706.6666666666661</v>
      </c>
      <c r="OU4" s="111">
        <v>8333</v>
      </c>
      <c r="OV4" s="111">
        <v>7974</v>
      </c>
      <c r="OW4" s="111">
        <v>7629.666666666667</v>
      </c>
      <c r="OX4" s="111">
        <v>7299.833333333333</v>
      </c>
      <c r="OY4" s="111">
        <v>6984.5</v>
      </c>
      <c r="OZ4" s="111">
        <v>6683.333333333333</v>
      </c>
      <c r="PA4" s="111">
        <v>6396.333333333333</v>
      </c>
      <c r="PB4" s="111">
        <v>6123</v>
      </c>
      <c r="PC4" s="111">
        <v>5863</v>
      </c>
      <c r="PD4" s="111">
        <v>5616</v>
      </c>
      <c r="PE4" s="111">
        <v>5381.333333333333</v>
      </c>
      <c r="PF4" s="111">
        <v>5158.833333333333</v>
      </c>
      <c r="PG4" s="111">
        <v>4947.833333333333</v>
      </c>
      <c r="PH4" s="111">
        <v>4747.833333333333</v>
      </c>
      <c r="PI4" s="111">
        <v>4558.666666666667</v>
      </c>
      <c r="PJ4" s="111">
        <v>4379.5</v>
      </c>
      <c r="PK4" s="111">
        <v>4210</v>
      </c>
      <c r="PL4" s="111">
        <v>4049.8333333333335</v>
      </c>
      <c r="PM4" s="111">
        <v>3898.5</v>
      </c>
      <c r="PN4" s="111">
        <v>3755.3333333333335</v>
      </c>
      <c r="PO4" s="111">
        <v>3620.3333333333335</v>
      </c>
      <c r="PP4" s="111">
        <v>3492.8333333333335</v>
      </c>
      <c r="PQ4" s="111">
        <v>3372.3333333333335</v>
      </c>
      <c r="PR4" s="111">
        <v>3258.8333333333335</v>
      </c>
      <c r="PS4" s="111">
        <v>3151.6666666666665</v>
      </c>
      <c r="PT4" s="111">
        <v>3050.5</v>
      </c>
      <c r="PU4" s="111">
        <v>2955.3333333333335</v>
      </c>
      <c r="PV4" s="111">
        <v>2865.5</v>
      </c>
      <c r="PW4" s="111">
        <v>2781</v>
      </c>
      <c r="PX4" s="111">
        <v>2701.3333333333335</v>
      </c>
      <c r="PY4" s="111">
        <v>2626.3333333333335</v>
      </c>
      <c r="PZ4" s="111">
        <v>2555.8333333333335</v>
      </c>
      <c r="QA4" s="111">
        <v>2489.6666666666665</v>
      </c>
      <c r="QB4" s="111">
        <v>2427.3333333333335</v>
      </c>
      <c r="QC4" s="111">
        <v>2369</v>
      </c>
      <c r="QD4" s="111">
        <v>2314.1666666666665</v>
      </c>
      <c r="QE4" s="111">
        <v>2262.8333333333335</v>
      </c>
      <c r="QF4" s="111">
        <v>2214.8333333333335</v>
      </c>
      <c r="QG4" s="111">
        <v>2170</v>
      </c>
      <c r="QH4" s="111">
        <v>2128.3333333333335</v>
      </c>
      <c r="QI4" s="111">
        <v>2089.3333333333335</v>
      </c>
      <c r="QJ4" s="111">
        <v>2053.1666666666665</v>
      </c>
      <c r="QK4" s="111">
        <v>2019.8333333333333</v>
      </c>
      <c r="QL4" s="111">
        <v>1988.8333333333333</v>
      </c>
      <c r="QM4" s="111">
        <v>1960.5</v>
      </c>
      <c r="QN4" s="111">
        <v>1934.5</v>
      </c>
      <c r="QO4" s="111">
        <v>1910.8333333333333</v>
      </c>
      <c r="QP4" s="111">
        <v>1889.3333333333333</v>
      </c>
      <c r="QQ4" s="111">
        <v>1870</v>
      </c>
      <c r="QR4" s="111">
        <v>1853</v>
      </c>
      <c r="QS4" s="111">
        <v>1837.8333333333333</v>
      </c>
      <c r="QT4" s="111">
        <v>1824.8333333333333</v>
      </c>
      <c r="QU4" s="111">
        <v>1813.8333333333333</v>
      </c>
      <c r="QV4" s="111">
        <v>1804.8333333333333</v>
      </c>
      <c r="QW4" s="111">
        <v>1797.8333333333333</v>
      </c>
      <c r="QX4" s="111">
        <v>1792.6666666666667</v>
      </c>
      <c r="QY4" s="111">
        <v>1789.3333333333333</v>
      </c>
      <c r="QZ4" s="111">
        <v>1788</v>
      </c>
      <c r="RA4" s="111">
        <v>1788.5</v>
      </c>
      <c r="RB4" s="111">
        <v>1790.8333333333333</v>
      </c>
      <c r="RC4" s="111">
        <v>1795.1666666666667</v>
      </c>
      <c r="RD4" s="111">
        <v>1801.3333333333333</v>
      </c>
      <c r="RE4" s="111">
        <v>1809.5</v>
      </c>
      <c r="RF4" s="111">
        <v>1819.5</v>
      </c>
      <c r="RG4" s="111">
        <v>1831.5</v>
      </c>
      <c r="RH4" s="111">
        <v>1845.5</v>
      </c>
      <c r="RI4" s="111">
        <v>1861.3333333333333</v>
      </c>
      <c r="RJ4" s="111">
        <v>1879.3333333333333</v>
      </c>
      <c r="RK4" s="111">
        <v>1899.3333333333333</v>
      </c>
      <c r="RL4" s="111">
        <v>1921.5</v>
      </c>
      <c r="RM4" s="111">
        <v>1945.6666666666667</v>
      </c>
      <c r="RN4" s="111">
        <v>1972.1666666666667</v>
      </c>
      <c r="RO4" s="111">
        <v>2000.8333333333333</v>
      </c>
      <c r="RP4" s="111">
        <v>2031.8333333333333</v>
      </c>
      <c r="RQ4" s="111">
        <v>2065.3333333333335</v>
      </c>
      <c r="RR4" s="111">
        <v>2101</v>
      </c>
      <c r="RS4" s="111">
        <v>2139.3333333333335</v>
      </c>
      <c r="RT4" s="111">
        <v>2180.1666666666665</v>
      </c>
      <c r="RU4" s="111">
        <v>2223.6666666666665</v>
      </c>
      <c r="RV4" s="111">
        <v>2269.8333333333335</v>
      </c>
      <c r="RW4" s="111">
        <v>2318.6666666666665</v>
      </c>
      <c r="RX4" s="111">
        <v>2370.5</v>
      </c>
      <c r="RY4" s="111">
        <v>2425.1666666666665</v>
      </c>
      <c r="RZ4" s="111">
        <v>2482.8333333333335</v>
      </c>
      <c r="SA4" s="111">
        <v>2543.5</v>
      </c>
      <c r="SB4" s="111">
        <v>2607.5</v>
      </c>
      <c r="SC4" s="111">
        <v>2674.6666666666665</v>
      </c>
      <c r="SD4" s="111">
        <v>2745.1666666666665</v>
      </c>
      <c r="SE4" s="111">
        <v>2819</v>
      </c>
      <c r="SF4" s="111">
        <v>2896.5</v>
      </c>
      <c r="SG4" s="111">
        <v>2977.3333333333335</v>
      </c>
      <c r="SH4" s="111">
        <v>3061.8333333333335</v>
      </c>
      <c r="SI4" s="112">
        <v>3150</v>
      </c>
    </row>
  </sheetData>
  <phoneticPr fontId="9"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2C83FD-9475-B94C-BBF1-6428DC114FA2}">
  <dimension ref="B2:I78"/>
  <sheetViews>
    <sheetView topLeftCell="A66" zoomScale="110" zoomScaleNormal="110" workbookViewId="0">
      <selection activeCell="H3" sqref="H3:I3"/>
    </sheetView>
  </sheetViews>
  <sheetFormatPr baseColWidth="10" defaultRowHeight="14" x14ac:dyDescent="0.2"/>
  <cols>
    <col min="1" max="2" width="10.83203125" style="5"/>
    <col min="3" max="3" width="23.83203125" style="5" customWidth="1"/>
    <col min="4" max="5" width="10.83203125" style="5"/>
    <col min="6" max="6" width="23.83203125" style="5" customWidth="1"/>
    <col min="7" max="8" width="10.83203125" style="5"/>
    <col min="9" max="9" width="23.83203125" style="5" customWidth="1"/>
    <col min="10" max="16384" width="10.83203125" style="5"/>
  </cols>
  <sheetData>
    <row r="2" spans="2:9" ht="15" thickBot="1" x14ac:dyDescent="0.25"/>
    <row r="3" spans="2:9" ht="22" customHeight="1" thickBot="1" x14ac:dyDescent="0.25">
      <c r="B3" s="123" t="s">
        <v>64</v>
      </c>
      <c r="C3" s="124"/>
      <c r="E3" s="123" t="s">
        <v>19</v>
      </c>
      <c r="F3" s="124"/>
      <c r="H3" s="123" t="s">
        <v>1901</v>
      </c>
      <c r="I3" s="124"/>
    </row>
    <row r="4" spans="2:9" ht="40" customHeight="1" x14ac:dyDescent="0.2">
      <c r="B4" s="69" t="s">
        <v>2</v>
      </c>
      <c r="C4" s="70" t="s">
        <v>8</v>
      </c>
      <c r="E4" s="69" t="s">
        <v>2</v>
      </c>
      <c r="F4" s="70" t="s">
        <v>8</v>
      </c>
      <c r="H4" s="69" t="s">
        <v>2</v>
      </c>
      <c r="I4" s="70" t="s">
        <v>8</v>
      </c>
    </row>
    <row r="5" spans="2:9" ht="16" customHeight="1" x14ac:dyDescent="0.2">
      <c r="B5" s="25">
        <v>1340</v>
      </c>
      <c r="C5" s="67">
        <v>1.1493012766666668</v>
      </c>
      <c r="E5" s="25">
        <v>416</v>
      </c>
      <c r="F5" s="67">
        <v>3.51</v>
      </c>
      <c r="H5" s="25">
        <v>413</v>
      </c>
      <c r="I5" s="67">
        <v>3.2</v>
      </c>
    </row>
    <row r="6" spans="2:9" ht="16" customHeight="1" x14ac:dyDescent="0.2">
      <c r="B6" s="25">
        <v>1341</v>
      </c>
      <c r="C6" s="67">
        <v>1.3464999783333325</v>
      </c>
      <c r="E6" s="25">
        <v>424</v>
      </c>
      <c r="F6" s="67">
        <v>13.2</v>
      </c>
      <c r="H6" s="25">
        <v>1133</v>
      </c>
      <c r="I6" s="67">
        <v>2.06</v>
      </c>
    </row>
    <row r="7" spans="2:9" ht="16" customHeight="1" x14ac:dyDescent="0.2">
      <c r="B7" s="25">
        <v>1342</v>
      </c>
      <c r="C7" s="67">
        <v>1.8579312983333334</v>
      </c>
      <c r="E7" s="25">
        <v>434</v>
      </c>
      <c r="F7" s="67">
        <v>2.31</v>
      </c>
      <c r="H7" s="25">
        <v>1141</v>
      </c>
      <c r="I7" s="67">
        <v>1.55</v>
      </c>
    </row>
    <row r="8" spans="2:9" ht="16" customHeight="1" x14ac:dyDescent="0.2">
      <c r="B8" s="25">
        <v>1343</v>
      </c>
      <c r="C8" s="67">
        <v>0.89376837833333311</v>
      </c>
      <c r="E8" s="25">
        <v>467</v>
      </c>
      <c r="F8" s="67">
        <v>5.3</v>
      </c>
      <c r="H8" s="25">
        <v>1420</v>
      </c>
      <c r="I8" s="67">
        <v>0.73</v>
      </c>
    </row>
    <row r="9" spans="2:9" ht="16" customHeight="1" x14ac:dyDescent="0.2">
      <c r="B9" s="25">
        <v>1344</v>
      </c>
      <c r="C9" s="67">
        <v>4.7939222900000003</v>
      </c>
      <c r="E9" s="25">
        <v>469</v>
      </c>
      <c r="F9" s="67">
        <v>7.37</v>
      </c>
      <c r="H9" s="104">
        <v>1969</v>
      </c>
      <c r="I9" s="67">
        <v>8.4600000000000009</v>
      </c>
    </row>
    <row r="10" spans="2:9" ht="16" customHeight="1" x14ac:dyDescent="0.2">
      <c r="B10" s="25">
        <v>1345</v>
      </c>
      <c r="C10" s="67">
        <v>2.149420413333333</v>
      </c>
      <c r="E10" s="25">
        <v>516</v>
      </c>
      <c r="F10" s="67">
        <v>1.86</v>
      </c>
      <c r="H10" s="25">
        <v>2063</v>
      </c>
      <c r="I10" s="67">
        <v>0.6</v>
      </c>
    </row>
    <row r="11" spans="2:9" ht="16" customHeight="1" x14ac:dyDescent="0.2">
      <c r="B11" s="25">
        <v>1347</v>
      </c>
      <c r="C11" s="67">
        <v>0.57788378333333357</v>
      </c>
      <c r="E11" s="25">
        <v>533</v>
      </c>
      <c r="F11" s="67">
        <v>17.52</v>
      </c>
      <c r="H11" s="25">
        <v>992</v>
      </c>
      <c r="I11" s="67">
        <v>6.17</v>
      </c>
    </row>
    <row r="12" spans="2:9" ht="16" customHeight="1" x14ac:dyDescent="0.2">
      <c r="B12" s="25">
        <v>1351</v>
      </c>
      <c r="C12" s="67">
        <v>1.229613595</v>
      </c>
      <c r="E12" s="25">
        <v>586</v>
      </c>
      <c r="F12" s="67">
        <v>2.2599999999999998</v>
      </c>
      <c r="H12" s="25">
        <v>1325</v>
      </c>
      <c r="I12" s="67">
        <v>1.46</v>
      </c>
    </row>
    <row r="13" spans="2:9" ht="16" customHeight="1" x14ac:dyDescent="0.2">
      <c r="B13" s="25">
        <v>1352</v>
      </c>
      <c r="C13" s="67">
        <v>3.4546252066666669</v>
      </c>
      <c r="E13" s="25">
        <v>608</v>
      </c>
      <c r="F13" s="67">
        <v>1.62</v>
      </c>
      <c r="H13" s="25">
        <v>663</v>
      </c>
      <c r="I13" s="67">
        <v>14.07</v>
      </c>
    </row>
    <row r="14" spans="2:9" ht="16" customHeight="1" x14ac:dyDescent="0.2">
      <c r="B14" s="25">
        <v>1353</v>
      </c>
      <c r="C14" s="67">
        <v>1.059977945</v>
      </c>
      <c r="E14" s="25">
        <v>618</v>
      </c>
      <c r="F14" s="67">
        <v>2.0299999999999998</v>
      </c>
      <c r="H14" s="25">
        <v>985</v>
      </c>
      <c r="I14" s="67">
        <v>4.57</v>
      </c>
    </row>
    <row r="15" spans="2:9" ht="16" customHeight="1" thickBot="1" x14ac:dyDescent="0.25">
      <c r="B15" s="25">
        <v>1359</v>
      </c>
      <c r="C15" s="67">
        <v>1.8085279566666663</v>
      </c>
      <c r="E15" s="25">
        <v>631</v>
      </c>
      <c r="F15" s="67">
        <v>1.26</v>
      </c>
      <c r="H15" s="26">
        <v>1093</v>
      </c>
      <c r="I15" s="68">
        <v>4.22</v>
      </c>
    </row>
    <row r="16" spans="2:9" ht="16" customHeight="1" x14ac:dyDescent="0.2">
      <c r="B16" s="25">
        <v>1360</v>
      </c>
      <c r="C16" s="67">
        <v>0.70097940833333316</v>
      </c>
      <c r="E16" s="25">
        <v>644</v>
      </c>
      <c r="F16" s="67">
        <v>1.66</v>
      </c>
      <c r="H16" s="54" t="s">
        <v>1900</v>
      </c>
      <c r="I16" s="56">
        <f>MEDIAN(I5:I15)</f>
        <v>3.2</v>
      </c>
    </row>
    <row r="17" spans="2:9" ht="16" customHeight="1" x14ac:dyDescent="0.2">
      <c r="B17" s="25">
        <v>1368</v>
      </c>
      <c r="C17" s="67">
        <v>1.2852835549999999</v>
      </c>
      <c r="E17" s="25">
        <v>660</v>
      </c>
      <c r="F17" s="67">
        <v>3.6</v>
      </c>
      <c r="I17" s="39"/>
    </row>
    <row r="18" spans="2:9" ht="16" customHeight="1" x14ac:dyDescent="0.2">
      <c r="B18" s="25">
        <v>1369</v>
      </c>
      <c r="C18" s="67">
        <v>3.2283595900000002</v>
      </c>
      <c r="E18" s="25">
        <v>673</v>
      </c>
      <c r="F18" s="67">
        <v>0.56000000000000005</v>
      </c>
      <c r="I18" s="39"/>
    </row>
    <row r="19" spans="2:9" ht="16" customHeight="1" x14ac:dyDescent="0.2">
      <c r="B19" s="25">
        <v>1407</v>
      </c>
      <c r="C19" s="67">
        <v>3.8366129299999998</v>
      </c>
      <c r="E19" s="25">
        <v>704</v>
      </c>
      <c r="F19" s="67">
        <v>1.28</v>
      </c>
    </row>
    <row r="20" spans="2:9" ht="16" customHeight="1" x14ac:dyDescent="0.2">
      <c r="B20" s="25">
        <v>1408</v>
      </c>
      <c r="C20" s="67">
        <v>5.2717107833333356</v>
      </c>
      <c r="E20" s="25">
        <v>753</v>
      </c>
      <c r="F20" s="67">
        <v>1.48</v>
      </c>
    </row>
    <row r="21" spans="2:9" ht="16" customHeight="1" x14ac:dyDescent="0.2">
      <c r="B21" s="25">
        <v>1413</v>
      </c>
      <c r="C21" s="67">
        <v>1.706488819999999</v>
      </c>
      <c r="E21" s="25">
        <v>771</v>
      </c>
      <c r="F21" s="67">
        <v>4.66</v>
      </c>
    </row>
    <row r="22" spans="2:9" ht="16" customHeight="1" x14ac:dyDescent="0.2">
      <c r="B22" s="25">
        <v>1414</v>
      </c>
      <c r="C22" s="67">
        <v>1.2529901566666668</v>
      </c>
      <c r="E22" s="25">
        <v>781</v>
      </c>
      <c r="F22" s="67">
        <v>1.91</v>
      </c>
    </row>
    <row r="23" spans="2:9" ht="16" customHeight="1" x14ac:dyDescent="0.2">
      <c r="B23" s="25">
        <v>1415</v>
      </c>
      <c r="C23" s="67">
        <v>1.9926064150000002</v>
      </c>
      <c r="E23" s="25">
        <v>794</v>
      </c>
      <c r="F23" s="67">
        <v>1.48</v>
      </c>
    </row>
    <row r="24" spans="2:9" ht="16" customHeight="1" x14ac:dyDescent="0.2">
      <c r="B24" s="25">
        <v>1416</v>
      </c>
      <c r="C24" s="67">
        <v>0.69389712500000011</v>
      </c>
      <c r="E24" s="25">
        <v>813</v>
      </c>
      <c r="F24" s="67">
        <v>3.89</v>
      </c>
    </row>
    <row r="25" spans="2:9" ht="16" customHeight="1" x14ac:dyDescent="0.2">
      <c r="B25" s="25">
        <v>1425</v>
      </c>
      <c r="C25" s="67">
        <v>0.92410241500000034</v>
      </c>
      <c r="E25" s="25">
        <v>867</v>
      </c>
      <c r="F25" s="67">
        <v>0.78</v>
      </c>
    </row>
    <row r="26" spans="2:9" ht="16" customHeight="1" x14ac:dyDescent="0.2">
      <c r="B26" s="25">
        <v>1431</v>
      </c>
      <c r="C26" s="67">
        <v>5.1562464266666659</v>
      </c>
      <c r="E26" s="25">
        <v>899</v>
      </c>
      <c r="F26" s="67">
        <v>6.09</v>
      </c>
    </row>
    <row r="27" spans="2:9" ht="16" customHeight="1" x14ac:dyDescent="0.2">
      <c r="B27" s="25">
        <v>1432</v>
      </c>
      <c r="C27" s="67">
        <v>1.8769906699999996</v>
      </c>
      <c r="E27" s="25">
        <v>904</v>
      </c>
      <c r="F27" s="67">
        <v>1.94</v>
      </c>
    </row>
    <row r="28" spans="2:9" ht="16" customHeight="1" x14ac:dyDescent="0.2">
      <c r="B28" s="25">
        <v>1433</v>
      </c>
      <c r="C28" s="67">
        <v>5.9335684449999997</v>
      </c>
      <c r="E28" s="25">
        <v>916</v>
      </c>
      <c r="F28" s="67">
        <v>2.19</v>
      </c>
    </row>
    <row r="29" spans="2:9" ht="16" customHeight="1" x14ac:dyDescent="0.2">
      <c r="B29" s="25">
        <v>1434</v>
      </c>
      <c r="C29" s="67">
        <v>1.3832866450000001</v>
      </c>
      <c r="E29" s="25">
        <v>926</v>
      </c>
      <c r="F29" s="67">
        <v>1.79</v>
      </c>
    </row>
    <row r="30" spans="2:9" ht="16" customHeight="1" x14ac:dyDescent="0.2">
      <c r="B30" s="25">
        <v>1436</v>
      </c>
      <c r="C30" s="67">
        <v>1.4076362016666668</v>
      </c>
      <c r="E30" s="25">
        <v>929</v>
      </c>
      <c r="F30" s="67">
        <v>3.3</v>
      </c>
    </row>
    <row r="31" spans="2:9" ht="16" customHeight="1" x14ac:dyDescent="0.2">
      <c r="B31" s="25">
        <v>1437</v>
      </c>
      <c r="C31" s="67">
        <v>1.3932110449999999</v>
      </c>
      <c r="E31" s="25">
        <v>951</v>
      </c>
      <c r="F31" s="67">
        <v>0.92</v>
      </c>
    </row>
    <row r="32" spans="2:9" ht="16" customHeight="1" x14ac:dyDescent="0.2">
      <c r="B32" s="25">
        <v>1439</v>
      </c>
      <c r="C32" s="67">
        <v>0.57827199500000004</v>
      </c>
      <c r="E32" s="25">
        <v>957</v>
      </c>
      <c r="F32" s="67">
        <v>3.16</v>
      </c>
    </row>
    <row r="33" spans="2:6" ht="16" customHeight="1" thickBot="1" x14ac:dyDescent="0.25">
      <c r="B33" s="26">
        <v>1440</v>
      </c>
      <c r="C33" s="68">
        <v>1.465849563333333</v>
      </c>
      <c r="E33" s="25">
        <v>964</v>
      </c>
      <c r="F33" s="67">
        <v>3.11</v>
      </c>
    </row>
    <row r="34" spans="2:6" ht="16" customHeight="1" x14ac:dyDescent="0.2">
      <c r="B34" s="54" t="s">
        <v>1900</v>
      </c>
      <c r="C34" s="56">
        <f>MEDIAN(C5:C33)</f>
        <v>1.4076362016666668</v>
      </c>
      <c r="E34" s="25">
        <v>973</v>
      </c>
      <c r="F34" s="67">
        <v>1.18</v>
      </c>
    </row>
    <row r="35" spans="2:6" ht="16" customHeight="1" x14ac:dyDescent="0.2">
      <c r="C35" s="39"/>
      <c r="E35" s="25">
        <v>983</v>
      </c>
      <c r="F35" s="67">
        <v>1.07</v>
      </c>
    </row>
    <row r="36" spans="2:6" ht="16" customHeight="1" x14ac:dyDescent="0.2">
      <c r="C36" s="39"/>
      <c r="E36" s="25">
        <v>1067</v>
      </c>
      <c r="F36" s="67">
        <v>2.58</v>
      </c>
    </row>
    <row r="37" spans="2:6" ht="16" customHeight="1" x14ac:dyDescent="0.2">
      <c r="E37" s="25">
        <v>1077</v>
      </c>
      <c r="F37" s="67">
        <v>7.06</v>
      </c>
    </row>
    <row r="38" spans="2:6" ht="16" customHeight="1" x14ac:dyDescent="0.2">
      <c r="E38" s="25">
        <v>1083</v>
      </c>
      <c r="F38" s="67">
        <v>2.67</v>
      </c>
    </row>
    <row r="39" spans="2:6" ht="16" customHeight="1" x14ac:dyDescent="0.2">
      <c r="E39" s="25">
        <v>1086</v>
      </c>
      <c r="F39" s="67">
        <v>3.76</v>
      </c>
    </row>
    <row r="40" spans="2:6" ht="16" customHeight="1" x14ac:dyDescent="0.2">
      <c r="E40" s="25">
        <v>1096</v>
      </c>
      <c r="F40" s="67">
        <v>1.27</v>
      </c>
    </row>
    <row r="41" spans="2:6" ht="16" customHeight="1" x14ac:dyDescent="0.2">
      <c r="E41" s="25">
        <v>1120</v>
      </c>
      <c r="F41" s="67">
        <v>4.0199999999999996</v>
      </c>
    </row>
    <row r="42" spans="2:6" ht="16" customHeight="1" x14ac:dyDescent="0.2">
      <c r="E42" s="25">
        <v>1128</v>
      </c>
      <c r="F42" s="67">
        <v>32.31</v>
      </c>
    </row>
    <row r="43" spans="2:6" ht="16" customHeight="1" x14ac:dyDescent="0.2">
      <c r="E43" s="25">
        <v>1136</v>
      </c>
      <c r="F43" s="67">
        <v>2.19</v>
      </c>
    </row>
    <row r="44" spans="2:6" ht="16" customHeight="1" x14ac:dyDescent="0.2">
      <c r="E44" s="25">
        <v>1314</v>
      </c>
      <c r="F44" s="67">
        <v>0.74</v>
      </c>
    </row>
    <row r="45" spans="2:6" ht="16" customHeight="1" x14ac:dyDescent="0.2">
      <c r="E45" s="25">
        <v>1323</v>
      </c>
      <c r="F45" s="67">
        <v>4.8</v>
      </c>
    </row>
    <row r="46" spans="2:6" ht="16" customHeight="1" x14ac:dyDescent="0.2">
      <c r="E46" s="25">
        <v>1363</v>
      </c>
      <c r="F46" s="67">
        <v>5.24</v>
      </c>
    </row>
    <row r="47" spans="2:6" ht="16" customHeight="1" x14ac:dyDescent="0.2">
      <c r="E47" s="25">
        <v>1401</v>
      </c>
      <c r="F47" s="67">
        <v>4.01</v>
      </c>
    </row>
    <row r="48" spans="2:6" ht="16" customHeight="1" x14ac:dyDescent="0.2">
      <c r="E48" s="25">
        <v>1426</v>
      </c>
      <c r="F48" s="67">
        <v>1.58</v>
      </c>
    </row>
    <row r="49" spans="5:6" ht="16" customHeight="1" x14ac:dyDescent="0.2">
      <c r="E49" s="25">
        <v>1442</v>
      </c>
      <c r="F49" s="67">
        <v>6.93</v>
      </c>
    </row>
    <row r="50" spans="5:6" ht="16" customHeight="1" x14ac:dyDescent="0.2">
      <c r="E50" s="25">
        <v>1445</v>
      </c>
      <c r="F50" s="67">
        <v>6.95</v>
      </c>
    </row>
    <row r="51" spans="5:6" ht="16" customHeight="1" x14ac:dyDescent="0.2">
      <c r="E51" s="25">
        <v>1479</v>
      </c>
      <c r="F51" s="67">
        <v>5.4</v>
      </c>
    </row>
    <row r="52" spans="5:6" ht="16" customHeight="1" x14ac:dyDescent="0.2">
      <c r="E52" s="25">
        <v>1487</v>
      </c>
      <c r="F52" s="67">
        <v>8.0399999999999991</v>
      </c>
    </row>
    <row r="53" spans="5:6" ht="16" customHeight="1" x14ac:dyDescent="0.2">
      <c r="E53" s="25">
        <v>1527</v>
      </c>
      <c r="F53" s="67">
        <v>2.95</v>
      </c>
    </row>
    <row r="54" spans="5:6" ht="16" customHeight="1" x14ac:dyDescent="0.2">
      <c r="E54" s="25">
        <v>1623</v>
      </c>
      <c r="F54" s="67">
        <v>4.72</v>
      </c>
    </row>
    <row r="55" spans="5:6" ht="16" customHeight="1" x14ac:dyDescent="0.2">
      <c r="E55" s="25">
        <v>1763</v>
      </c>
      <c r="F55" s="67">
        <v>6.57</v>
      </c>
    </row>
    <row r="56" spans="5:6" ht="16" customHeight="1" x14ac:dyDescent="0.2">
      <c r="E56" s="25">
        <v>1804</v>
      </c>
      <c r="F56" s="67">
        <v>1.2</v>
      </c>
    </row>
    <row r="57" spans="5:6" ht="16" customHeight="1" x14ac:dyDescent="0.2">
      <c r="E57" s="25">
        <v>1857</v>
      </c>
      <c r="F57" s="67">
        <v>2.58</v>
      </c>
    </row>
    <row r="58" spans="5:6" ht="16" customHeight="1" x14ac:dyDescent="0.2">
      <c r="E58" s="25">
        <v>1862</v>
      </c>
      <c r="F58" s="67">
        <v>3.38</v>
      </c>
    </row>
    <row r="59" spans="5:6" ht="16" customHeight="1" x14ac:dyDescent="0.2">
      <c r="E59" s="25">
        <v>1874</v>
      </c>
      <c r="F59" s="67">
        <v>1.98</v>
      </c>
    </row>
    <row r="60" spans="5:6" ht="16" customHeight="1" x14ac:dyDescent="0.2">
      <c r="E60" s="25">
        <v>1884</v>
      </c>
      <c r="F60" s="67">
        <v>0.75</v>
      </c>
    </row>
    <row r="61" spans="5:6" ht="16" customHeight="1" x14ac:dyDescent="0.2">
      <c r="E61" s="25">
        <v>1900</v>
      </c>
      <c r="F61" s="67">
        <v>1.1499999999999999</v>
      </c>
    </row>
    <row r="62" spans="5:6" ht="16" customHeight="1" x14ac:dyDescent="0.2">
      <c r="E62" s="25">
        <v>1921</v>
      </c>
      <c r="F62" s="67">
        <v>7.82</v>
      </c>
    </row>
    <row r="63" spans="5:6" ht="16" customHeight="1" x14ac:dyDescent="0.2">
      <c r="E63" s="25">
        <v>1927</v>
      </c>
      <c r="F63" s="67">
        <v>1.42</v>
      </c>
    </row>
    <row r="64" spans="5:6" ht="16" customHeight="1" x14ac:dyDescent="0.2">
      <c r="E64" s="25">
        <v>1941</v>
      </c>
      <c r="F64" s="67">
        <v>6.28</v>
      </c>
    </row>
    <row r="65" spans="5:6" ht="16" customHeight="1" x14ac:dyDescent="0.2">
      <c r="E65" s="25">
        <v>1964</v>
      </c>
      <c r="F65" s="67">
        <v>2.29</v>
      </c>
    </row>
    <row r="66" spans="5:6" ht="16" customHeight="1" x14ac:dyDescent="0.2">
      <c r="E66" s="25">
        <v>1988</v>
      </c>
      <c r="F66" s="67">
        <v>3.83</v>
      </c>
    </row>
    <row r="67" spans="5:6" ht="16" customHeight="1" thickBot="1" x14ac:dyDescent="0.25">
      <c r="E67" s="26">
        <v>2036</v>
      </c>
      <c r="F67" s="68">
        <v>8.43</v>
      </c>
    </row>
    <row r="68" spans="5:6" ht="17" customHeight="1" x14ac:dyDescent="0.2">
      <c r="E68" s="54" t="s">
        <v>1900</v>
      </c>
      <c r="F68" s="56">
        <f>MEDIAN(F5:F67)</f>
        <v>2.67</v>
      </c>
    </row>
    <row r="69" spans="5:6" ht="16" customHeight="1" x14ac:dyDescent="0.2">
      <c r="F69" s="39"/>
    </row>
    <row r="70" spans="5:6" ht="16" customHeight="1" x14ac:dyDescent="0.2">
      <c r="F70" s="39"/>
    </row>
    <row r="71" spans="5:6" ht="16" customHeight="1" x14ac:dyDescent="0.2"/>
    <row r="72" spans="5:6" ht="16" customHeight="1" x14ac:dyDescent="0.2"/>
    <row r="73" spans="5:6" ht="16" customHeight="1" x14ac:dyDescent="0.2"/>
    <row r="74" spans="5:6" ht="16" customHeight="1" x14ac:dyDescent="0.2"/>
    <row r="75" spans="5:6" ht="16" customHeight="1" x14ac:dyDescent="0.2"/>
    <row r="76" spans="5:6" ht="16" customHeight="1" x14ac:dyDescent="0.2"/>
    <row r="77" spans="5:6" ht="16" customHeight="1" x14ac:dyDescent="0.2"/>
    <row r="78" spans="5:6" ht="16" customHeight="1" x14ac:dyDescent="0.2"/>
  </sheetData>
  <mergeCells count="3">
    <mergeCell ref="B3:C3"/>
    <mergeCell ref="E3:F3"/>
    <mergeCell ref="H3:I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EDC715-645E-3047-8017-AED81A8640F8}">
  <dimension ref="B2:F78"/>
  <sheetViews>
    <sheetView zoomScale="110" zoomScaleNormal="110" workbookViewId="0">
      <selection activeCell="E3" sqref="E3:F3"/>
    </sheetView>
  </sheetViews>
  <sheetFormatPr baseColWidth="10" defaultRowHeight="14" x14ac:dyDescent="0.2"/>
  <cols>
    <col min="1" max="2" width="10.83203125" style="5"/>
    <col min="3" max="3" width="22.83203125" style="5" customWidth="1"/>
    <col min="4" max="5" width="10.83203125" style="5"/>
    <col min="6" max="6" width="22.6640625" style="5" customWidth="1"/>
    <col min="7" max="16384" width="10.83203125" style="5"/>
  </cols>
  <sheetData>
    <row r="2" spans="2:6" ht="15" thickBot="1" x14ac:dyDescent="0.25"/>
    <row r="3" spans="2:6" ht="22" customHeight="1" thickBot="1" x14ac:dyDescent="0.25">
      <c r="B3" s="123" t="s">
        <v>1886</v>
      </c>
      <c r="C3" s="124"/>
      <c r="E3" s="123" t="s">
        <v>1887</v>
      </c>
      <c r="F3" s="124"/>
    </row>
    <row r="4" spans="2:6" ht="40" customHeight="1" x14ac:dyDescent="0.2">
      <c r="B4" s="69" t="s">
        <v>2</v>
      </c>
      <c r="C4" s="70" t="s">
        <v>8</v>
      </c>
      <c r="E4" s="69" t="s">
        <v>2</v>
      </c>
      <c r="F4" s="70" t="s">
        <v>8</v>
      </c>
    </row>
    <row r="5" spans="2:6" ht="17" customHeight="1" x14ac:dyDescent="0.2">
      <c r="B5" s="25">
        <v>424</v>
      </c>
      <c r="C5" s="67">
        <v>13.203315233333342</v>
      </c>
      <c r="E5" s="25">
        <v>416</v>
      </c>
      <c r="F5" s="67">
        <v>3.5099375983333325</v>
      </c>
    </row>
    <row r="6" spans="2:6" ht="17" customHeight="1" x14ac:dyDescent="0.2">
      <c r="B6" s="25">
        <v>434</v>
      </c>
      <c r="C6" s="67">
        <v>2.3055481666666662</v>
      </c>
      <c r="E6" s="25">
        <v>813</v>
      </c>
      <c r="F6" s="67">
        <v>3.8937151133333345</v>
      </c>
    </row>
    <row r="7" spans="2:6" ht="17" customHeight="1" x14ac:dyDescent="0.2">
      <c r="B7" s="25">
        <v>467</v>
      </c>
      <c r="C7" s="67">
        <v>5.297721479999999</v>
      </c>
      <c r="E7" s="25">
        <v>1077</v>
      </c>
      <c r="F7" s="67">
        <v>7.0603384266666653</v>
      </c>
    </row>
    <row r="8" spans="2:6" ht="17" customHeight="1" x14ac:dyDescent="0.2">
      <c r="B8" s="25">
        <v>469</v>
      </c>
      <c r="C8" s="67">
        <v>7.3715664316666674</v>
      </c>
      <c r="E8" s="25">
        <v>1442</v>
      </c>
      <c r="F8" s="67">
        <v>6.9348385933333336</v>
      </c>
    </row>
    <row r="9" spans="2:6" ht="17" customHeight="1" x14ac:dyDescent="0.2">
      <c r="B9" s="25">
        <v>533</v>
      </c>
      <c r="C9" s="67">
        <v>17.524629699999998</v>
      </c>
      <c r="E9" s="25">
        <v>1445</v>
      </c>
      <c r="F9" s="67">
        <v>6.9458344833333339</v>
      </c>
    </row>
    <row r="10" spans="2:6" ht="17" customHeight="1" x14ac:dyDescent="0.2">
      <c r="B10" s="25">
        <v>586</v>
      </c>
      <c r="C10" s="67">
        <v>2.260920786666667</v>
      </c>
      <c r="E10" s="25">
        <v>1527</v>
      </c>
      <c r="F10" s="67">
        <v>2.9471940700000006</v>
      </c>
    </row>
    <row r="11" spans="2:6" ht="17" customHeight="1" x14ac:dyDescent="0.2">
      <c r="B11" s="25">
        <v>618</v>
      </c>
      <c r="C11" s="67">
        <v>2.0295638599999997</v>
      </c>
      <c r="E11" s="25">
        <v>1927</v>
      </c>
      <c r="F11" s="67">
        <v>1.4189500499999996</v>
      </c>
    </row>
    <row r="12" spans="2:6" ht="17" customHeight="1" x14ac:dyDescent="0.2">
      <c r="B12" s="25">
        <v>631</v>
      </c>
      <c r="C12" s="67">
        <v>1.2591384566666664</v>
      </c>
      <c r="E12" s="25">
        <v>1941</v>
      </c>
      <c r="F12" s="67">
        <v>8.5432309800000006</v>
      </c>
    </row>
    <row r="13" spans="2:6" ht="17" customHeight="1" x14ac:dyDescent="0.2">
      <c r="B13" s="25">
        <v>660</v>
      </c>
      <c r="C13" s="67">
        <v>3.6001057733333339</v>
      </c>
      <c r="E13" s="25">
        <v>1921</v>
      </c>
      <c r="F13" s="67">
        <v>6.2807610366666653</v>
      </c>
    </row>
    <row r="14" spans="2:6" ht="17" customHeight="1" thickBot="1" x14ac:dyDescent="0.25">
      <c r="B14" s="25">
        <v>673</v>
      </c>
      <c r="C14" s="67">
        <v>0.56178838166666667</v>
      </c>
      <c r="E14" s="26">
        <v>1988</v>
      </c>
      <c r="F14" s="68">
        <v>3.8252289366666661</v>
      </c>
    </row>
    <row r="15" spans="2:6" ht="17" customHeight="1" x14ac:dyDescent="0.2">
      <c r="B15" s="25">
        <v>704</v>
      </c>
      <c r="C15" s="67">
        <v>1.2783145516666667</v>
      </c>
      <c r="E15" s="54" t="s">
        <v>1900</v>
      </c>
      <c r="F15" s="56">
        <f>MEDIAN(F5:F14)</f>
        <v>5.0872380750000001</v>
      </c>
    </row>
    <row r="16" spans="2:6" ht="17" customHeight="1" x14ac:dyDescent="0.2">
      <c r="B16" s="25">
        <v>753</v>
      </c>
      <c r="C16" s="67">
        <v>1.4796569383333331</v>
      </c>
      <c r="F16" s="39"/>
    </row>
    <row r="17" spans="2:6" ht="17" customHeight="1" x14ac:dyDescent="0.2">
      <c r="B17" s="25">
        <v>771</v>
      </c>
      <c r="C17" s="67">
        <v>4.6636735300000014</v>
      </c>
      <c r="F17" s="39"/>
    </row>
    <row r="18" spans="2:6" ht="17" customHeight="1" x14ac:dyDescent="0.2">
      <c r="B18" s="25">
        <v>781</v>
      </c>
      <c r="C18" s="67">
        <v>1.9094115450000007</v>
      </c>
    </row>
    <row r="19" spans="2:6" ht="17" customHeight="1" x14ac:dyDescent="0.2">
      <c r="B19" s="25">
        <v>794</v>
      </c>
      <c r="C19" s="67">
        <v>1.4767007066666666</v>
      </c>
    </row>
    <row r="20" spans="2:6" ht="17" customHeight="1" x14ac:dyDescent="0.2">
      <c r="B20" s="25">
        <v>867</v>
      </c>
      <c r="C20" s="67">
        <v>0.78286074499999969</v>
      </c>
    </row>
    <row r="21" spans="2:6" ht="17" customHeight="1" x14ac:dyDescent="0.2">
      <c r="B21" s="25">
        <v>899</v>
      </c>
      <c r="C21" s="67">
        <v>6.0858023683333329</v>
      </c>
    </row>
    <row r="22" spans="2:6" ht="17" customHeight="1" x14ac:dyDescent="0.2">
      <c r="B22" s="25">
        <v>926</v>
      </c>
      <c r="C22" s="67">
        <v>1.7917818716666665</v>
      </c>
    </row>
    <row r="23" spans="2:6" ht="17" customHeight="1" x14ac:dyDescent="0.2">
      <c r="B23" s="25">
        <v>929</v>
      </c>
      <c r="C23" s="67">
        <v>3.2980593166666656</v>
      </c>
    </row>
    <row r="24" spans="2:6" ht="17" customHeight="1" x14ac:dyDescent="0.2">
      <c r="B24" s="25">
        <v>951</v>
      </c>
      <c r="C24" s="67">
        <v>0.9246840449999999</v>
      </c>
    </row>
    <row r="25" spans="2:6" ht="17" customHeight="1" x14ac:dyDescent="0.2">
      <c r="B25" s="25">
        <v>957</v>
      </c>
      <c r="C25" s="67">
        <v>3.1592745366666675</v>
      </c>
    </row>
    <row r="26" spans="2:6" ht="17" customHeight="1" x14ac:dyDescent="0.2">
      <c r="B26" s="25">
        <v>964</v>
      </c>
      <c r="C26" s="67">
        <v>3.1055453250000005</v>
      </c>
    </row>
    <row r="27" spans="2:6" ht="17" customHeight="1" x14ac:dyDescent="0.2">
      <c r="B27" s="25">
        <v>973</v>
      </c>
      <c r="C27" s="67">
        <v>1.1773254233333337</v>
      </c>
    </row>
    <row r="28" spans="2:6" ht="17" customHeight="1" x14ac:dyDescent="0.2">
      <c r="B28" s="25">
        <v>983</v>
      </c>
      <c r="C28" s="67">
        <v>1.0710820400000003</v>
      </c>
    </row>
    <row r="29" spans="2:6" ht="17" customHeight="1" x14ac:dyDescent="0.2">
      <c r="B29" s="25">
        <v>1067</v>
      </c>
      <c r="C29" s="67">
        <v>2.5763061066666664</v>
      </c>
    </row>
    <row r="30" spans="2:6" ht="17" customHeight="1" x14ac:dyDescent="0.2">
      <c r="B30" s="25">
        <v>1086</v>
      </c>
      <c r="C30" s="67">
        <v>3.7579264000000006</v>
      </c>
    </row>
    <row r="31" spans="2:6" ht="17" customHeight="1" x14ac:dyDescent="0.2">
      <c r="B31" s="25">
        <v>1096</v>
      </c>
      <c r="C31" s="67">
        <v>1.2662170166666666</v>
      </c>
    </row>
    <row r="32" spans="2:6" ht="17" customHeight="1" x14ac:dyDescent="0.2">
      <c r="B32" s="25">
        <v>1120</v>
      </c>
      <c r="C32" s="67">
        <v>4.0174698933333328</v>
      </c>
    </row>
    <row r="33" spans="2:3" ht="17" customHeight="1" x14ac:dyDescent="0.2">
      <c r="B33" s="25">
        <v>1128</v>
      </c>
      <c r="C33" s="67">
        <v>32.313401420000005</v>
      </c>
    </row>
    <row r="34" spans="2:3" ht="17" customHeight="1" x14ac:dyDescent="0.2">
      <c r="B34" s="25">
        <v>1136</v>
      </c>
      <c r="C34" s="67">
        <v>2.1880921249999994</v>
      </c>
    </row>
    <row r="35" spans="2:3" ht="17" customHeight="1" x14ac:dyDescent="0.2">
      <c r="B35" s="25">
        <v>1314</v>
      </c>
      <c r="C35" s="67">
        <v>0.73618543833333361</v>
      </c>
    </row>
    <row r="36" spans="2:3" ht="17" customHeight="1" x14ac:dyDescent="0.2">
      <c r="B36" s="25">
        <v>1323</v>
      </c>
      <c r="C36" s="67">
        <v>4.8006036466666657</v>
      </c>
    </row>
    <row r="37" spans="2:3" ht="17" customHeight="1" x14ac:dyDescent="0.2">
      <c r="B37" s="25">
        <v>1363</v>
      </c>
      <c r="C37" s="67">
        <v>5.2393113716666662</v>
      </c>
    </row>
    <row r="38" spans="2:3" ht="17" customHeight="1" x14ac:dyDescent="0.2">
      <c r="B38" s="25">
        <v>1401</v>
      </c>
      <c r="C38" s="67">
        <v>4.0063970966666655</v>
      </c>
    </row>
    <row r="39" spans="2:3" ht="17" customHeight="1" x14ac:dyDescent="0.2">
      <c r="B39" s="25">
        <v>1426</v>
      </c>
      <c r="C39" s="67">
        <v>1.575783105</v>
      </c>
    </row>
    <row r="40" spans="2:3" ht="17" customHeight="1" x14ac:dyDescent="0.2">
      <c r="B40" s="25">
        <v>1479</v>
      </c>
      <c r="C40" s="67">
        <v>5.404025036666666</v>
      </c>
    </row>
    <row r="41" spans="2:3" ht="17" customHeight="1" x14ac:dyDescent="0.2">
      <c r="B41" s="25">
        <v>1487</v>
      </c>
      <c r="C41" s="67">
        <v>8.0364206133333305</v>
      </c>
    </row>
    <row r="42" spans="2:3" ht="17" customHeight="1" x14ac:dyDescent="0.2">
      <c r="B42" s="25">
        <v>1623</v>
      </c>
      <c r="C42" s="67">
        <v>4.7222810766666665</v>
      </c>
    </row>
    <row r="43" spans="2:3" ht="17" customHeight="1" x14ac:dyDescent="0.2">
      <c r="B43" s="25">
        <v>1763</v>
      </c>
      <c r="C43" s="67">
        <v>6.5666666266666649</v>
      </c>
    </row>
    <row r="44" spans="2:3" ht="17" customHeight="1" x14ac:dyDescent="0.2">
      <c r="B44" s="25">
        <v>1804</v>
      </c>
      <c r="C44" s="67">
        <v>1.1964090383333332</v>
      </c>
    </row>
    <row r="45" spans="2:3" ht="17" customHeight="1" x14ac:dyDescent="0.2">
      <c r="B45" s="25">
        <v>1857</v>
      </c>
      <c r="C45" s="67">
        <v>2.5761517083333336</v>
      </c>
    </row>
    <row r="46" spans="2:3" ht="17" customHeight="1" x14ac:dyDescent="0.2">
      <c r="B46" s="25">
        <v>1900</v>
      </c>
      <c r="C46" s="67">
        <v>1.1541755200000008</v>
      </c>
    </row>
    <row r="47" spans="2:3" ht="17" customHeight="1" thickBot="1" x14ac:dyDescent="0.25">
      <c r="B47" s="26">
        <v>2036</v>
      </c>
      <c r="C47" s="68">
        <v>8.4255548900000008</v>
      </c>
    </row>
    <row r="48" spans="2:3" ht="17" customHeight="1" x14ac:dyDescent="0.2">
      <c r="B48" s="54" t="s">
        <v>1900</v>
      </c>
      <c r="C48" s="56">
        <f>MEDIAN(C5:C47)</f>
        <v>2.5763061066666664</v>
      </c>
    </row>
    <row r="49" ht="16" customHeight="1" x14ac:dyDescent="0.2"/>
    <row r="50" ht="16" customHeight="1" x14ac:dyDescent="0.2"/>
    <row r="51" ht="16" customHeight="1" x14ac:dyDescent="0.2"/>
    <row r="52" ht="16" customHeight="1" x14ac:dyDescent="0.2"/>
    <row r="53" ht="16" customHeight="1" x14ac:dyDescent="0.2"/>
    <row r="54" ht="16" customHeight="1" x14ac:dyDescent="0.2"/>
    <row r="55" ht="16" customHeight="1" x14ac:dyDescent="0.2"/>
    <row r="56" ht="16" customHeight="1" x14ac:dyDescent="0.2"/>
    <row r="57" ht="16" customHeight="1" x14ac:dyDescent="0.2"/>
    <row r="58" ht="16" customHeight="1" x14ac:dyDescent="0.2"/>
    <row r="59" ht="16" customHeight="1" x14ac:dyDescent="0.2"/>
    <row r="60" ht="16" customHeight="1" x14ac:dyDescent="0.2"/>
    <row r="61" ht="16" customHeight="1" x14ac:dyDescent="0.2"/>
    <row r="62" ht="16" customHeight="1" x14ac:dyDescent="0.2"/>
    <row r="63" ht="16" customHeight="1" x14ac:dyDescent="0.2"/>
    <row r="64" ht="16" customHeight="1" x14ac:dyDescent="0.2"/>
    <row r="65" ht="16" customHeight="1" x14ac:dyDescent="0.2"/>
    <row r="66" ht="16" customHeight="1" x14ac:dyDescent="0.2"/>
    <row r="67" ht="16" customHeight="1" x14ac:dyDescent="0.2"/>
    <row r="68" ht="16" customHeight="1" x14ac:dyDescent="0.2"/>
    <row r="69" ht="16" customHeight="1" x14ac:dyDescent="0.2"/>
    <row r="70" ht="16" customHeight="1" x14ac:dyDescent="0.2"/>
    <row r="71" ht="16" customHeight="1" x14ac:dyDescent="0.2"/>
    <row r="72" ht="16" customHeight="1" x14ac:dyDescent="0.2"/>
    <row r="73" ht="16" customHeight="1" x14ac:dyDescent="0.2"/>
    <row r="74" ht="16" customHeight="1" x14ac:dyDescent="0.2"/>
    <row r="75" ht="16" customHeight="1" x14ac:dyDescent="0.2"/>
    <row r="76" ht="16" customHeight="1" x14ac:dyDescent="0.2"/>
    <row r="77" ht="16" customHeight="1" x14ac:dyDescent="0.2"/>
    <row r="78" ht="16" customHeight="1" x14ac:dyDescent="0.2"/>
  </sheetData>
  <mergeCells count="2">
    <mergeCell ref="B3:C3"/>
    <mergeCell ref="E3:F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C6C2B-C606-6F40-9586-AAB36B722FD3}">
  <dimension ref="B2:F78"/>
  <sheetViews>
    <sheetView zoomScale="110" zoomScaleNormal="110" workbookViewId="0">
      <selection activeCell="E3" sqref="E3:F3"/>
    </sheetView>
  </sheetViews>
  <sheetFormatPr baseColWidth="10" defaultRowHeight="14" x14ac:dyDescent="0.2"/>
  <cols>
    <col min="1" max="2" width="10.83203125" style="5"/>
    <col min="3" max="3" width="27.83203125" style="5" customWidth="1"/>
    <col min="4" max="5" width="10.83203125" style="5"/>
    <col min="6" max="6" width="22.6640625" style="5" customWidth="1"/>
    <col min="7" max="16384" width="10.83203125" style="5"/>
  </cols>
  <sheetData>
    <row r="2" spans="2:6" ht="15" thickBot="1" x14ac:dyDescent="0.25"/>
    <row r="3" spans="2:6" ht="22" customHeight="1" thickBot="1" x14ac:dyDescent="0.25">
      <c r="B3" s="123" t="s">
        <v>1884</v>
      </c>
      <c r="C3" s="124"/>
      <c r="E3" s="123" t="s">
        <v>1885</v>
      </c>
      <c r="F3" s="124"/>
    </row>
    <row r="4" spans="2:6" ht="40" customHeight="1" x14ac:dyDescent="0.2">
      <c r="B4" s="69" t="s">
        <v>2</v>
      </c>
      <c r="C4" s="70" t="s">
        <v>8</v>
      </c>
      <c r="E4" s="69" t="s">
        <v>2</v>
      </c>
      <c r="F4" s="70" t="s">
        <v>8</v>
      </c>
    </row>
    <row r="5" spans="2:6" ht="17" customHeight="1" x14ac:dyDescent="0.2">
      <c r="B5" s="25">
        <v>424</v>
      </c>
      <c r="C5" s="67">
        <v>13.203315233333342</v>
      </c>
      <c r="E5" s="25">
        <v>416</v>
      </c>
      <c r="F5" s="67">
        <v>3.5099375983333325</v>
      </c>
    </row>
    <row r="6" spans="2:6" ht="17" customHeight="1" x14ac:dyDescent="0.2">
      <c r="B6" s="25">
        <v>467</v>
      </c>
      <c r="C6" s="67">
        <v>5.297721479999999</v>
      </c>
      <c r="E6" s="25">
        <v>434</v>
      </c>
      <c r="F6" s="67">
        <v>2.3055481666666662</v>
      </c>
    </row>
    <row r="7" spans="2:6" ht="17" customHeight="1" x14ac:dyDescent="0.2">
      <c r="B7" s="25">
        <v>469</v>
      </c>
      <c r="C7" s="67">
        <v>7.3715664316666674</v>
      </c>
      <c r="E7" s="25">
        <v>516</v>
      </c>
      <c r="F7" s="67">
        <v>1.8625820299999998</v>
      </c>
    </row>
    <row r="8" spans="2:6" ht="17" customHeight="1" x14ac:dyDescent="0.2">
      <c r="B8" s="25">
        <v>533</v>
      </c>
      <c r="C8" s="67">
        <v>17.524629699999998</v>
      </c>
      <c r="E8" s="25">
        <v>608</v>
      </c>
      <c r="F8" s="67">
        <v>1.6225380349999994</v>
      </c>
    </row>
    <row r="9" spans="2:6" ht="17" customHeight="1" x14ac:dyDescent="0.2">
      <c r="B9" s="25">
        <v>586</v>
      </c>
      <c r="C9" s="67">
        <v>2.260920786666667</v>
      </c>
      <c r="E9" s="25">
        <v>644</v>
      </c>
      <c r="F9" s="67">
        <v>1.6585518666666665</v>
      </c>
    </row>
    <row r="10" spans="2:6" ht="17" customHeight="1" x14ac:dyDescent="0.2">
      <c r="B10" s="25">
        <v>618</v>
      </c>
      <c r="C10" s="67">
        <v>2.0295638599999997</v>
      </c>
      <c r="E10" s="25">
        <v>867</v>
      </c>
      <c r="F10" s="67">
        <v>0.78286074499999969</v>
      </c>
    </row>
    <row r="11" spans="2:6" ht="17" customHeight="1" x14ac:dyDescent="0.2">
      <c r="B11" s="25">
        <v>631</v>
      </c>
      <c r="C11" s="67">
        <v>1.2591384566666664</v>
      </c>
      <c r="E11" s="25">
        <v>916</v>
      </c>
      <c r="F11" s="67">
        <v>2.1908142733333333</v>
      </c>
    </row>
    <row r="12" spans="2:6" ht="17" customHeight="1" x14ac:dyDescent="0.2">
      <c r="B12" s="25">
        <v>660</v>
      </c>
      <c r="C12" s="67">
        <v>3.6001057733333339</v>
      </c>
      <c r="E12" s="25">
        <v>926</v>
      </c>
      <c r="F12" s="67">
        <v>1.7917818716666665</v>
      </c>
    </row>
    <row r="13" spans="2:6" ht="17" customHeight="1" x14ac:dyDescent="0.2">
      <c r="B13" s="25">
        <v>673</v>
      </c>
      <c r="C13" s="67">
        <v>0.56178838166666667</v>
      </c>
      <c r="E13" s="25">
        <v>951</v>
      </c>
      <c r="F13" s="67">
        <v>0.9246840449999999</v>
      </c>
    </row>
    <row r="14" spans="2:6" ht="17" customHeight="1" x14ac:dyDescent="0.2">
      <c r="B14" s="25">
        <v>704</v>
      </c>
      <c r="C14" s="67">
        <v>1.2783145516666667</v>
      </c>
      <c r="E14" s="25">
        <v>964</v>
      </c>
      <c r="F14" s="67">
        <v>3.1055453250000005</v>
      </c>
    </row>
    <row r="15" spans="2:6" ht="17" customHeight="1" x14ac:dyDescent="0.2">
      <c r="B15" s="25">
        <v>771</v>
      </c>
      <c r="C15" s="67">
        <v>4.6636735300000014</v>
      </c>
      <c r="E15" s="25">
        <v>1083</v>
      </c>
      <c r="F15" s="67">
        <v>2.6695858633333325</v>
      </c>
    </row>
    <row r="16" spans="2:6" ht="17" customHeight="1" x14ac:dyDescent="0.2">
      <c r="B16" s="25">
        <v>753</v>
      </c>
      <c r="C16" s="67">
        <v>1.4796569383333331</v>
      </c>
      <c r="E16" s="25">
        <v>1401</v>
      </c>
      <c r="F16" s="67">
        <v>4.0063970966666655</v>
      </c>
    </row>
    <row r="17" spans="2:6" ht="17" customHeight="1" x14ac:dyDescent="0.2">
      <c r="B17" s="25">
        <v>781</v>
      </c>
      <c r="C17" s="67">
        <v>1.9094115450000007</v>
      </c>
      <c r="E17" s="25">
        <v>1426</v>
      </c>
      <c r="F17" s="67">
        <v>1.575783105</v>
      </c>
    </row>
    <row r="18" spans="2:6" ht="17" customHeight="1" x14ac:dyDescent="0.2">
      <c r="B18" s="25">
        <v>794</v>
      </c>
      <c r="C18" s="67">
        <v>1.4767007066666666</v>
      </c>
      <c r="E18" s="25">
        <v>1445</v>
      </c>
      <c r="F18" s="67">
        <v>6.9458344833333339</v>
      </c>
    </row>
    <row r="19" spans="2:6" ht="17" customHeight="1" x14ac:dyDescent="0.2">
      <c r="B19" s="25">
        <v>813</v>
      </c>
      <c r="C19" s="67">
        <v>3.8937151133333345</v>
      </c>
      <c r="E19" s="25">
        <v>1804</v>
      </c>
      <c r="F19" s="67">
        <v>1.1964090383333332</v>
      </c>
    </row>
    <row r="20" spans="2:6" ht="17" customHeight="1" x14ac:dyDescent="0.2">
      <c r="B20" s="25">
        <v>899</v>
      </c>
      <c r="C20" s="67">
        <v>6.0858023683333329</v>
      </c>
      <c r="E20" s="25">
        <v>1874</v>
      </c>
      <c r="F20" s="67">
        <v>1.9810079416666666</v>
      </c>
    </row>
    <row r="21" spans="2:6" ht="17" customHeight="1" x14ac:dyDescent="0.2">
      <c r="B21" s="25">
        <v>904</v>
      </c>
      <c r="C21" s="67">
        <v>1.9366256233333328</v>
      </c>
      <c r="E21" s="25">
        <v>1921</v>
      </c>
      <c r="F21" s="67">
        <v>7.8181196233333345</v>
      </c>
    </row>
    <row r="22" spans="2:6" ht="17" customHeight="1" x14ac:dyDescent="0.2">
      <c r="B22" s="25">
        <v>929</v>
      </c>
      <c r="C22" s="67">
        <v>3.2980593166666656</v>
      </c>
      <c r="E22" s="25">
        <v>1964</v>
      </c>
      <c r="F22" s="67">
        <v>2.2856914833333342</v>
      </c>
    </row>
    <row r="23" spans="2:6" ht="17" customHeight="1" thickBot="1" x14ac:dyDescent="0.25">
      <c r="B23" s="25">
        <v>957</v>
      </c>
      <c r="C23" s="67">
        <v>3.1592745366666675</v>
      </c>
      <c r="E23" s="26">
        <v>1988</v>
      </c>
      <c r="F23" s="68">
        <v>3.8252289366666661</v>
      </c>
    </row>
    <row r="24" spans="2:6" ht="17" customHeight="1" x14ac:dyDescent="0.2">
      <c r="B24" s="25">
        <v>973</v>
      </c>
      <c r="C24" s="67">
        <v>1.1773254233333337</v>
      </c>
      <c r="E24" s="54" t="s">
        <v>1900</v>
      </c>
      <c r="F24" s="56">
        <f>MEDIAN(F5:F23)</f>
        <v>2.1908142733333333</v>
      </c>
    </row>
    <row r="25" spans="2:6" ht="17" customHeight="1" x14ac:dyDescent="0.2">
      <c r="B25" s="25">
        <v>983</v>
      </c>
      <c r="C25" s="67">
        <v>1.0710820400000003</v>
      </c>
      <c r="F25" s="39"/>
    </row>
    <row r="26" spans="2:6" ht="17" customHeight="1" x14ac:dyDescent="0.2">
      <c r="B26" s="25">
        <v>1067</v>
      </c>
      <c r="C26" s="67">
        <v>2.5763061066666664</v>
      </c>
      <c r="F26" s="39"/>
    </row>
    <row r="27" spans="2:6" ht="17" customHeight="1" x14ac:dyDescent="0.2">
      <c r="B27" s="25">
        <v>1077</v>
      </c>
      <c r="C27" s="67">
        <v>7.0603384266666653</v>
      </c>
    </row>
    <row r="28" spans="2:6" ht="17" customHeight="1" x14ac:dyDescent="0.2">
      <c r="B28" s="25">
        <v>1086</v>
      </c>
      <c r="C28" s="67">
        <v>3.7579264000000006</v>
      </c>
    </row>
    <row r="29" spans="2:6" ht="17" customHeight="1" x14ac:dyDescent="0.2">
      <c r="B29" s="25">
        <v>1096</v>
      </c>
      <c r="C29" s="67">
        <v>1.2662170166666666</v>
      </c>
    </row>
    <row r="30" spans="2:6" ht="17" customHeight="1" x14ac:dyDescent="0.2">
      <c r="B30" s="25">
        <v>1120</v>
      </c>
      <c r="C30" s="67">
        <v>4.0174698933333328</v>
      </c>
    </row>
    <row r="31" spans="2:6" ht="17" customHeight="1" x14ac:dyDescent="0.2">
      <c r="B31" s="25">
        <v>1128</v>
      </c>
      <c r="C31" s="67">
        <v>32.313401420000005</v>
      </c>
    </row>
    <row r="32" spans="2:6" ht="17" customHeight="1" x14ac:dyDescent="0.2">
      <c r="B32" s="25">
        <v>1136</v>
      </c>
      <c r="C32" s="67">
        <v>2.1880921249999994</v>
      </c>
    </row>
    <row r="33" spans="2:3" ht="17" customHeight="1" x14ac:dyDescent="0.2">
      <c r="B33" s="25">
        <v>1314</v>
      </c>
      <c r="C33" s="67">
        <v>0.73618543833333361</v>
      </c>
    </row>
    <row r="34" spans="2:3" ht="17" customHeight="1" x14ac:dyDescent="0.2">
      <c r="B34" s="25">
        <v>1323</v>
      </c>
      <c r="C34" s="67">
        <v>4.8006036466666657</v>
      </c>
    </row>
    <row r="35" spans="2:3" ht="17" customHeight="1" x14ac:dyDescent="0.2">
      <c r="B35" s="25">
        <v>1363</v>
      </c>
      <c r="C35" s="67">
        <v>5.2393113716666662</v>
      </c>
    </row>
    <row r="36" spans="2:3" ht="17" customHeight="1" x14ac:dyDescent="0.2">
      <c r="B36" s="25">
        <v>1442</v>
      </c>
      <c r="C36" s="67">
        <v>6.9348385933333336</v>
      </c>
    </row>
    <row r="37" spans="2:3" ht="17" customHeight="1" x14ac:dyDescent="0.2">
      <c r="B37" s="25">
        <v>1479</v>
      </c>
      <c r="C37" s="67">
        <v>5.404025036666666</v>
      </c>
    </row>
    <row r="38" spans="2:3" ht="17" customHeight="1" x14ac:dyDescent="0.2">
      <c r="B38" s="25">
        <v>1487</v>
      </c>
      <c r="C38" s="67">
        <v>8.0364206133333305</v>
      </c>
    </row>
    <row r="39" spans="2:3" ht="17" customHeight="1" x14ac:dyDescent="0.2">
      <c r="B39" s="25">
        <v>1527</v>
      </c>
      <c r="C39" s="67">
        <v>2.9471940700000006</v>
      </c>
    </row>
    <row r="40" spans="2:3" ht="17" customHeight="1" x14ac:dyDescent="0.2">
      <c r="B40" s="25">
        <v>1623</v>
      </c>
      <c r="C40" s="67">
        <v>4.7222810766666665</v>
      </c>
    </row>
    <row r="41" spans="2:3" ht="17" customHeight="1" x14ac:dyDescent="0.2">
      <c r="B41" s="25">
        <v>1763</v>
      </c>
      <c r="C41" s="67">
        <v>6.5666666266666649</v>
      </c>
    </row>
    <row r="42" spans="2:3" ht="17" customHeight="1" x14ac:dyDescent="0.2">
      <c r="B42" s="25">
        <v>1857</v>
      </c>
      <c r="C42" s="67">
        <v>2.5761517083333336</v>
      </c>
    </row>
    <row r="43" spans="2:3" ht="17" customHeight="1" x14ac:dyDescent="0.2">
      <c r="B43" s="25">
        <v>1862</v>
      </c>
      <c r="C43" s="67">
        <v>3.3770946533333333</v>
      </c>
    </row>
    <row r="44" spans="2:3" ht="17" customHeight="1" x14ac:dyDescent="0.2">
      <c r="B44" s="25">
        <v>1884</v>
      </c>
      <c r="C44" s="67">
        <v>0.75026452666666676</v>
      </c>
    </row>
    <row r="45" spans="2:3" ht="17" customHeight="1" x14ac:dyDescent="0.2">
      <c r="B45" s="25">
        <v>1900</v>
      </c>
      <c r="C45" s="67">
        <v>1.1541755200000008</v>
      </c>
    </row>
    <row r="46" spans="2:3" ht="17" customHeight="1" x14ac:dyDescent="0.2">
      <c r="B46" s="25">
        <v>1927</v>
      </c>
      <c r="C46" s="67">
        <v>1.4189500499999996</v>
      </c>
    </row>
    <row r="47" spans="2:3" ht="17" customHeight="1" x14ac:dyDescent="0.2">
      <c r="B47" s="25">
        <v>1941</v>
      </c>
      <c r="C47" s="67">
        <v>6.2807610366666653</v>
      </c>
    </row>
    <row r="48" spans="2:3" ht="17" customHeight="1" thickBot="1" x14ac:dyDescent="0.25">
      <c r="B48" s="26">
        <v>2036</v>
      </c>
      <c r="C48" s="68">
        <v>8.4255548900000008</v>
      </c>
    </row>
    <row r="49" spans="2:3" ht="17" customHeight="1" x14ac:dyDescent="0.2">
      <c r="B49" s="54" t="s">
        <v>1900</v>
      </c>
      <c r="C49" s="56">
        <f>MEDIAN(C5:C48)</f>
        <v>3.3375769849999992</v>
      </c>
    </row>
    <row r="50" spans="2:3" ht="16" customHeight="1" x14ac:dyDescent="0.2">
      <c r="C50" s="39"/>
    </row>
    <row r="51" spans="2:3" ht="16" customHeight="1" x14ac:dyDescent="0.2">
      <c r="C51" s="39"/>
    </row>
    <row r="52" spans="2:3" ht="16" customHeight="1" x14ac:dyDescent="0.2"/>
    <row r="53" spans="2:3" ht="16" customHeight="1" x14ac:dyDescent="0.2"/>
    <row r="54" spans="2:3" ht="16" customHeight="1" x14ac:dyDescent="0.2"/>
    <row r="55" spans="2:3" ht="16" customHeight="1" x14ac:dyDescent="0.2"/>
    <row r="56" spans="2:3" ht="16" customHeight="1" x14ac:dyDescent="0.2"/>
    <row r="57" spans="2:3" ht="16" customHeight="1" x14ac:dyDescent="0.2"/>
    <row r="58" spans="2:3" ht="16" customHeight="1" x14ac:dyDescent="0.2"/>
    <row r="59" spans="2:3" ht="16" customHeight="1" x14ac:dyDescent="0.2"/>
    <row r="60" spans="2:3" ht="16" customHeight="1" x14ac:dyDescent="0.2"/>
    <row r="61" spans="2:3" ht="16" customHeight="1" x14ac:dyDescent="0.2"/>
    <row r="62" spans="2:3" ht="16" customHeight="1" x14ac:dyDescent="0.2"/>
    <row r="63" spans="2:3" ht="16" customHeight="1" x14ac:dyDescent="0.2"/>
    <row r="64" spans="2:3" ht="16" customHeight="1" x14ac:dyDescent="0.2"/>
    <row r="65" ht="16" customHeight="1" x14ac:dyDescent="0.2"/>
    <row r="66" ht="16" customHeight="1" x14ac:dyDescent="0.2"/>
    <row r="67" ht="16" customHeight="1" x14ac:dyDescent="0.2"/>
    <row r="68" ht="16" customHeight="1" x14ac:dyDescent="0.2"/>
    <row r="69" ht="16" customHeight="1" x14ac:dyDescent="0.2"/>
    <row r="70" ht="16" customHeight="1" x14ac:dyDescent="0.2"/>
    <row r="71" ht="16" customHeight="1" x14ac:dyDescent="0.2"/>
    <row r="72" ht="16" customHeight="1" x14ac:dyDescent="0.2"/>
    <row r="73" ht="16" customHeight="1" x14ac:dyDescent="0.2"/>
    <row r="74" ht="16" customHeight="1" x14ac:dyDescent="0.2"/>
    <row r="75" ht="16" customHeight="1" x14ac:dyDescent="0.2"/>
    <row r="76" ht="16" customHeight="1" x14ac:dyDescent="0.2"/>
    <row r="77" ht="16" customHeight="1" x14ac:dyDescent="0.2"/>
    <row r="78" ht="16" customHeight="1" x14ac:dyDescent="0.2"/>
  </sheetData>
  <mergeCells count="2">
    <mergeCell ref="B3:C3"/>
    <mergeCell ref="E3:F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B79F1D-6C87-A845-A81E-2A75C27B460A}">
  <dimension ref="B2:K74"/>
  <sheetViews>
    <sheetView zoomScale="110" zoomScaleNormal="110" workbookViewId="0">
      <selection activeCell="J3" sqref="J3:K3"/>
    </sheetView>
  </sheetViews>
  <sheetFormatPr baseColWidth="10" defaultRowHeight="16" x14ac:dyDescent="0.2"/>
  <cols>
    <col min="2" max="2" width="10.83203125" style="5"/>
    <col min="3" max="3" width="24.83203125" style="5" customWidth="1"/>
    <col min="5" max="5" width="12.1640625" bestFit="1" customWidth="1"/>
    <col min="7" max="7" width="24.83203125" customWidth="1"/>
    <col min="9" max="9" width="12.1640625" style="37" bestFit="1" customWidth="1"/>
    <col min="11" max="11" width="24.83203125" customWidth="1"/>
  </cols>
  <sheetData>
    <row r="2" spans="2:11" ht="17" thickBot="1" x14ac:dyDescent="0.25"/>
    <row r="3" spans="2:11" ht="22" customHeight="1" thickBot="1" x14ac:dyDescent="0.25">
      <c r="B3" s="123" t="s">
        <v>6</v>
      </c>
      <c r="C3" s="124"/>
      <c r="F3" s="123" t="s">
        <v>9</v>
      </c>
      <c r="G3" s="124"/>
      <c r="J3" s="123" t="s">
        <v>10</v>
      </c>
      <c r="K3" s="124"/>
    </row>
    <row r="4" spans="2:11" ht="40" customHeight="1" x14ac:dyDescent="0.2">
      <c r="B4" s="69" t="s">
        <v>2</v>
      </c>
      <c r="C4" s="70" t="s">
        <v>20</v>
      </c>
      <c r="E4" s="37" t="s">
        <v>70</v>
      </c>
      <c r="F4" s="69" t="s">
        <v>2</v>
      </c>
      <c r="G4" s="70" t="s">
        <v>20</v>
      </c>
      <c r="I4" s="37" t="s">
        <v>70</v>
      </c>
      <c r="J4" s="69" t="s">
        <v>2</v>
      </c>
      <c r="K4" s="70" t="s">
        <v>20</v>
      </c>
    </row>
    <row r="5" spans="2:11" ht="17" customHeight="1" x14ac:dyDescent="0.2">
      <c r="B5" s="25">
        <v>1340</v>
      </c>
      <c r="C5" s="67">
        <v>0.13</v>
      </c>
      <c r="E5" s="37" t="s">
        <v>65</v>
      </c>
      <c r="F5" s="25">
        <v>413</v>
      </c>
      <c r="G5" s="67">
        <v>0.75</v>
      </c>
      <c r="I5" s="37" t="s">
        <v>69</v>
      </c>
      <c r="J5" s="25">
        <v>416</v>
      </c>
      <c r="K5" s="67">
        <v>1.03</v>
      </c>
    </row>
    <row r="6" spans="2:11" ht="17" customHeight="1" x14ac:dyDescent="0.2">
      <c r="B6" s="25">
        <v>1341</v>
      </c>
      <c r="C6" s="67">
        <v>0.12</v>
      </c>
      <c r="E6" s="37" t="s">
        <v>66</v>
      </c>
      <c r="F6" s="25">
        <v>663</v>
      </c>
      <c r="G6" s="67">
        <v>0.41</v>
      </c>
      <c r="I6" s="37" t="s">
        <v>69</v>
      </c>
      <c r="J6" s="25">
        <v>424</v>
      </c>
      <c r="K6" s="67">
        <v>0.33</v>
      </c>
    </row>
    <row r="7" spans="2:11" ht="17" customHeight="1" x14ac:dyDescent="0.2">
      <c r="B7" s="25">
        <v>1342</v>
      </c>
      <c r="C7" s="67">
        <v>1.97</v>
      </c>
      <c r="E7" s="37" t="s">
        <v>67</v>
      </c>
      <c r="F7" s="25">
        <v>1093</v>
      </c>
      <c r="G7" s="67">
        <v>1.19</v>
      </c>
      <c r="I7" s="37" t="s">
        <v>69</v>
      </c>
      <c r="J7" s="25">
        <v>434</v>
      </c>
      <c r="K7" s="67">
        <v>5.99</v>
      </c>
    </row>
    <row r="8" spans="2:11" ht="17" customHeight="1" x14ac:dyDescent="0.2">
      <c r="B8" s="25">
        <v>1343</v>
      </c>
      <c r="C8" s="67">
        <v>0.2</v>
      </c>
      <c r="E8" s="37" t="s">
        <v>65</v>
      </c>
      <c r="F8" s="25">
        <v>1133</v>
      </c>
      <c r="G8" s="67">
        <v>0.75</v>
      </c>
      <c r="I8" s="37" t="s">
        <v>69</v>
      </c>
      <c r="J8" s="25">
        <v>467</v>
      </c>
      <c r="K8" s="67">
        <v>1.72</v>
      </c>
    </row>
    <row r="9" spans="2:11" ht="17" customHeight="1" x14ac:dyDescent="0.2">
      <c r="B9" s="25">
        <v>1344</v>
      </c>
      <c r="C9" s="67">
        <v>4.09</v>
      </c>
      <c r="E9" s="37" t="s">
        <v>68</v>
      </c>
      <c r="F9" s="25">
        <v>1325</v>
      </c>
      <c r="G9" s="67">
        <v>0.71</v>
      </c>
      <c r="I9" s="37" t="s">
        <v>69</v>
      </c>
      <c r="J9" s="25">
        <v>469</v>
      </c>
      <c r="K9" s="67">
        <v>2.93</v>
      </c>
    </row>
    <row r="10" spans="2:11" ht="17" customHeight="1" x14ac:dyDescent="0.2">
      <c r="B10" s="25">
        <v>1345</v>
      </c>
      <c r="C10" s="67">
        <v>3.44</v>
      </c>
      <c r="E10" s="37" t="s">
        <v>65</v>
      </c>
      <c r="F10" s="25">
        <v>1420</v>
      </c>
      <c r="G10" s="67">
        <v>1.8</v>
      </c>
      <c r="I10" s="37" t="s">
        <v>69</v>
      </c>
      <c r="J10" s="25">
        <v>516</v>
      </c>
      <c r="K10" s="67">
        <v>5.57</v>
      </c>
    </row>
    <row r="11" spans="2:11" ht="17" customHeight="1" thickBot="1" x14ac:dyDescent="0.25">
      <c r="B11" s="25">
        <v>1347</v>
      </c>
      <c r="C11" s="67">
        <v>1.66</v>
      </c>
      <c r="E11" s="37" t="s">
        <v>65</v>
      </c>
      <c r="F11" s="26">
        <v>2063</v>
      </c>
      <c r="G11" s="68">
        <v>0.75</v>
      </c>
      <c r="I11" s="37" t="s">
        <v>69</v>
      </c>
      <c r="J11" s="25">
        <v>533</v>
      </c>
      <c r="K11" s="67">
        <v>0.73</v>
      </c>
    </row>
    <row r="12" spans="2:11" ht="17" customHeight="1" x14ac:dyDescent="0.2">
      <c r="B12" s="25">
        <v>1351</v>
      </c>
      <c r="C12" s="67">
        <v>8.14</v>
      </c>
      <c r="F12" s="54" t="s">
        <v>1900</v>
      </c>
      <c r="G12" s="56">
        <f>MEDIAN(G5:G11)</f>
        <v>0.75</v>
      </c>
      <c r="I12" s="37" t="s">
        <v>69</v>
      </c>
      <c r="J12" s="25">
        <v>586</v>
      </c>
      <c r="K12" s="67">
        <v>5.44</v>
      </c>
    </row>
    <row r="13" spans="2:11" ht="17" customHeight="1" x14ac:dyDescent="0.2">
      <c r="B13" s="25">
        <v>1352</v>
      </c>
      <c r="C13" s="67">
        <v>1.1499999999999999</v>
      </c>
      <c r="F13" s="5"/>
      <c r="G13" s="39"/>
      <c r="I13" s="37" t="s">
        <v>69</v>
      </c>
      <c r="J13" s="25">
        <v>608</v>
      </c>
      <c r="K13" s="67">
        <v>6.54</v>
      </c>
    </row>
    <row r="14" spans="2:11" ht="17" customHeight="1" x14ac:dyDescent="0.2">
      <c r="B14" s="25">
        <v>1353</v>
      </c>
      <c r="C14" s="67">
        <v>0.79</v>
      </c>
      <c r="F14" s="5"/>
      <c r="G14" s="39"/>
      <c r="I14" s="37" t="s">
        <v>69</v>
      </c>
      <c r="J14" s="25">
        <v>618</v>
      </c>
      <c r="K14" s="67">
        <v>2.6</v>
      </c>
    </row>
    <row r="15" spans="2:11" ht="17" customHeight="1" x14ac:dyDescent="0.2">
      <c r="B15" s="25">
        <v>1359</v>
      </c>
      <c r="C15" s="67">
        <v>0.71</v>
      </c>
      <c r="I15" s="37" t="s">
        <v>69</v>
      </c>
      <c r="J15" s="25">
        <v>631</v>
      </c>
      <c r="K15" s="67">
        <v>10.1</v>
      </c>
    </row>
    <row r="16" spans="2:11" ht="17" customHeight="1" x14ac:dyDescent="0.2">
      <c r="B16" s="25">
        <v>1360</v>
      </c>
      <c r="C16" s="67">
        <v>0.22</v>
      </c>
      <c r="I16" s="37" t="s">
        <v>69</v>
      </c>
      <c r="J16" s="25">
        <v>644</v>
      </c>
      <c r="K16" s="67">
        <v>8.2200000000000006</v>
      </c>
    </row>
    <row r="17" spans="2:11" ht="17" customHeight="1" x14ac:dyDescent="0.2">
      <c r="B17" s="25">
        <v>1368</v>
      </c>
      <c r="C17" s="67">
        <v>1.25</v>
      </c>
      <c r="I17" s="37" t="s">
        <v>69</v>
      </c>
      <c r="J17" s="25">
        <v>660</v>
      </c>
      <c r="K17" s="67">
        <v>2.13</v>
      </c>
    </row>
    <row r="18" spans="2:11" ht="17" customHeight="1" x14ac:dyDescent="0.2">
      <c r="B18" s="25">
        <v>1369</v>
      </c>
      <c r="C18" s="67">
        <v>1.38</v>
      </c>
      <c r="I18" s="37" t="s">
        <v>69</v>
      </c>
      <c r="J18" s="25">
        <v>673</v>
      </c>
      <c r="K18" s="67">
        <v>0.55000000000000004</v>
      </c>
    </row>
    <row r="19" spans="2:11" ht="17" customHeight="1" x14ac:dyDescent="0.2">
      <c r="B19" s="25">
        <v>1407</v>
      </c>
      <c r="C19" s="67">
        <v>0.68</v>
      </c>
      <c r="I19" s="37" t="s">
        <v>69</v>
      </c>
      <c r="J19" s="25">
        <v>704</v>
      </c>
      <c r="K19" s="67">
        <v>0.53</v>
      </c>
    </row>
    <row r="20" spans="2:11" ht="17" customHeight="1" x14ac:dyDescent="0.2">
      <c r="B20" s="25">
        <v>1408</v>
      </c>
      <c r="C20" s="67">
        <v>2.3199999999999998</v>
      </c>
      <c r="I20" s="37" t="s">
        <v>69</v>
      </c>
      <c r="J20" s="25">
        <v>753</v>
      </c>
      <c r="K20" s="67">
        <v>1.72</v>
      </c>
    </row>
    <row r="21" spans="2:11" ht="17" customHeight="1" x14ac:dyDescent="0.2">
      <c r="B21" s="25">
        <v>1413</v>
      </c>
      <c r="C21" s="67">
        <v>2.15</v>
      </c>
      <c r="I21" s="37" t="s">
        <v>69</v>
      </c>
      <c r="J21" s="25">
        <v>771</v>
      </c>
      <c r="K21" s="67">
        <v>0.53</v>
      </c>
    </row>
    <row r="22" spans="2:11" ht="17" customHeight="1" x14ac:dyDescent="0.2">
      <c r="B22" s="25">
        <v>1414</v>
      </c>
      <c r="C22" s="67">
        <v>3.02</v>
      </c>
      <c r="I22" s="37" t="s">
        <v>69</v>
      </c>
      <c r="J22" s="25">
        <v>781</v>
      </c>
      <c r="K22" s="67">
        <v>1.04</v>
      </c>
    </row>
    <row r="23" spans="2:11" ht="17" customHeight="1" x14ac:dyDescent="0.2">
      <c r="B23" s="25">
        <v>1415</v>
      </c>
      <c r="C23" s="67">
        <v>0.49</v>
      </c>
      <c r="G23" s="3"/>
      <c r="I23" s="37" t="s">
        <v>69</v>
      </c>
      <c r="J23" s="25">
        <v>794</v>
      </c>
      <c r="K23" s="67">
        <v>1.1299999999999999</v>
      </c>
    </row>
    <row r="24" spans="2:11" ht="17" customHeight="1" x14ac:dyDescent="0.2">
      <c r="B24" s="25">
        <v>1416</v>
      </c>
      <c r="C24" s="67">
        <v>0.21</v>
      </c>
      <c r="I24" s="37" t="s">
        <v>69</v>
      </c>
      <c r="J24" s="25">
        <v>813</v>
      </c>
      <c r="K24" s="67">
        <v>0.51</v>
      </c>
    </row>
    <row r="25" spans="2:11" ht="17" customHeight="1" x14ac:dyDescent="0.2">
      <c r="B25" s="25">
        <v>1425</v>
      </c>
      <c r="C25" s="67">
        <v>0.41</v>
      </c>
      <c r="I25" s="37" t="s">
        <v>69</v>
      </c>
      <c r="J25" s="25">
        <v>867</v>
      </c>
      <c r="K25" s="67">
        <v>13.19</v>
      </c>
    </row>
    <row r="26" spans="2:11" ht="17" customHeight="1" x14ac:dyDescent="0.2">
      <c r="B26" s="25">
        <v>1431</v>
      </c>
      <c r="C26" s="67">
        <v>4.8099999999999996</v>
      </c>
      <c r="I26" s="37" t="s">
        <v>69</v>
      </c>
      <c r="J26" s="25">
        <v>899</v>
      </c>
      <c r="K26" s="67">
        <v>0.41</v>
      </c>
    </row>
    <row r="27" spans="2:11" ht="17" customHeight="1" x14ac:dyDescent="0.2">
      <c r="B27" s="25">
        <v>1432</v>
      </c>
      <c r="C27" s="67">
        <v>1.87</v>
      </c>
      <c r="I27" s="37" t="s">
        <v>69</v>
      </c>
      <c r="J27" s="25">
        <v>904</v>
      </c>
      <c r="K27" s="67">
        <v>3.94</v>
      </c>
    </row>
    <row r="28" spans="2:11" ht="17" customHeight="1" x14ac:dyDescent="0.2">
      <c r="B28" s="25">
        <v>1433</v>
      </c>
      <c r="C28" s="67">
        <v>0.45</v>
      </c>
      <c r="I28" s="37" t="s">
        <v>69</v>
      </c>
      <c r="J28" s="25">
        <v>916</v>
      </c>
      <c r="K28" s="67">
        <v>3.04</v>
      </c>
    </row>
    <row r="29" spans="2:11" ht="17" customHeight="1" x14ac:dyDescent="0.2">
      <c r="B29" s="25">
        <v>1434</v>
      </c>
      <c r="C29" s="67">
        <v>1.55</v>
      </c>
      <c r="I29" s="37" t="s">
        <v>69</v>
      </c>
      <c r="J29" s="25">
        <v>926</v>
      </c>
      <c r="K29" s="67">
        <v>1.5</v>
      </c>
    </row>
    <row r="30" spans="2:11" ht="17" customHeight="1" x14ac:dyDescent="0.2">
      <c r="B30" s="25">
        <v>1436</v>
      </c>
      <c r="C30" s="67">
        <v>0.66</v>
      </c>
      <c r="I30" s="37" t="s">
        <v>69</v>
      </c>
      <c r="J30" s="25">
        <v>929</v>
      </c>
      <c r="K30" s="67">
        <v>2.2400000000000002</v>
      </c>
    </row>
    <row r="31" spans="2:11" ht="17" customHeight="1" x14ac:dyDescent="0.2">
      <c r="B31" s="25">
        <v>1437</v>
      </c>
      <c r="C31" s="67">
        <v>0.88</v>
      </c>
      <c r="I31" s="37" t="s">
        <v>69</v>
      </c>
      <c r="J31" s="25">
        <v>951</v>
      </c>
      <c r="K31" s="67">
        <v>14.01</v>
      </c>
    </row>
    <row r="32" spans="2:11" ht="17" customHeight="1" x14ac:dyDescent="0.2">
      <c r="B32" s="25">
        <v>1439</v>
      </c>
      <c r="C32" s="67">
        <v>0.33</v>
      </c>
      <c r="I32" s="37" t="s">
        <v>69</v>
      </c>
      <c r="J32" s="25">
        <v>957</v>
      </c>
      <c r="K32" s="67">
        <v>0.52</v>
      </c>
    </row>
    <row r="33" spans="2:11" ht="17" customHeight="1" thickBot="1" x14ac:dyDescent="0.25">
      <c r="B33" s="26">
        <v>1440</v>
      </c>
      <c r="C33" s="68">
        <v>2.54</v>
      </c>
      <c r="I33" s="37" t="s">
        <v>69</v>
      </c>
      <c r="J33" s="25">
        <v>964</v>
      </c>
      <c r="K33" s="67">
        <v>1.63</v>
      </c>
    </row>
    <row r="34" spans="2:11" ht="17" customHeight="1" x14ac:dyDescent="0.2">
      <c r="B34" s="54" t="s">
        <v>1900</v>
      </c>
      <c r="C34" s="56">
        <f>MEDIAN(C5:C33)</f>
        <v>1.1499999999999999</v>
      </c>
      <c r="I34" s="37" t="s">
        <v>69</v>
      </c>
      <c r="J34" s="25">
        <v>973</v>
      </c>
      <c r="K34" s="67">
        <v>1.25</v>
      </c>
    </row>
    <row r="35" spans="2:11" ht="17" customHeight="1" x14ac:dyDescent="0.2">
      <c r="C35" s="39"/>
      <c r="I35" s="37" t="s">
        <v>69</v>
      </c>
      <c r="J35" s="25">
        <v>983</v>
      </c>
      <c r="K35" s="67">
        <v>1.65</v>
      </c>
    </row>
    <row r="36" spans="2:11" ht="17" customHeight="1" x14ac:dyDescent="0.2">
      <c r="C36" s="39"/>
      <c r="I36" s="37" t="s">
        <v>66</v>
      </c>
      <c r="J36" s="25">
        <v>985</v>
      </c>
      <c r="K36" s="67">
        <v>1.1000000000000001</v>
      </c>
    </row>
    <row r="37" spans="2:11" ht="17" customHeight="1" x14ac:dyDescent="0.2">
      <c r="I37" s="37" t="s">
        <v>68</v>
      </c>
      <c r="J37" s="25">
        <v>992</v>
      </c>
      <c r="K37" s="67">
        <v>6.86</v>
      </c>
    </row>
    <row r="38" spans="2:11" ht="17" customHeight="1" x14ac:dyDescent="0.2">
      <c r="I38" s="37" t="s">
        <v>69</v>
      </c>
      <c r="J38" s="25">
        <v>1067</v>
      </c>
      <c r="K38" s="67">
        <v>5.47</v>
      </c>
    </row>
    <row r="39" spans="2:11" ht="17" customHeight="1" x14ac:dyDescent="0.2">
      <c r="I39" s="37" t="s">
        <v>69</v>
      </c>
      <c r="J39" s="25">
        <v>1077</v>
      </c>
      <c r="K39" s="67">
        <v>0.72</v>
      </c>
    </row>
    <row r="40" spans="2:11" ht="17" customHeight="1" x14ac:dyDescent="0.2">
      <c r="I40" s="37" t="s">
        <v>69</v>
      </c>
      <c r="J40" s="25">
        <v>1083</v>
      </c>
      <c r="K40" s="67">
        <v>2.99</v>
      </c>
    </row>
    <row r="41" spans="2:11" ht="17" customHeight="1" x14ac:dyDescent="0.2">
      <c r="I41" s="37" t="s">
        <v>69</v>
      </c>
      <c r="J41" s="25">
        <v>1086</v>
      </c>
      <c r="K41" s="67">
        <v>0.45</v>
      </c>
    </row>
    <row r="42" spans="2:11" ht="17" customHeight="1" x14ac:dyDescent="0.2">
      <c r="I42" s="37" t="s">
        <v>69</v>
      </c>
      <c r="J42" s="25">
        <v>1096</v>
      </c>
      <c r="K42" s="67">
        <v>1.1200000000000001</v>
      </c>
    </row>
    <row r="43" spans="2:11" ht="17" customHeight="1" x14ac:dyDescent="0.2">
      <c r="I43" s="37" t="s">
        <v>69</v>
      </c>
      <c r="J43" s="25">
        <v>1120</v>
      </c>
      <c r="K43" s="67">
        <v>1.07</v>
      </c>
    </row>
    <row r="44" spans="2:11" ht="17" customHeight="1" x14ac:dyDescent="0.2">
      <c r="I44" s="37" t="s">
        <v>69</v>
      </c>
      <c r="J44" s="25">
        <v>1128</v>
      </c>
      <c r="K44" s="67">
        <v>0.61</v>
      </c>
    </row>
    <row r="45" spans="2:11" ht="17" customHeight="1" x14ac:dyDescent="0.2">
      <c r="I45" s="37" t="s">
        <v>69</v>
      </c>
      <c r="J45" s="25">
        <v>1136</v>
      </c>
      <c r="K45" s="67">
        <v>1.32</v>
      </c>
    </row>
    <row r="46" spans="2:11" ht="17" customHeight="1" x14ac:dyDescent="0.2">
      <c r="I46" s="38" t="s">
        <v>65</v>
      </c>
      <c r="J46" s="25">
        <v>1141</v>
      </c>
      <c r="K46" s="67">
        <v>3.11</v>
      </c>
    </row>
    <row r="47" spans="2:11" ht="17" customHeight="1" x14ac:dyDescent="0.2">
      <c r="I47" s="37" t="s">
        <v>69</v>
      </c>
      <c r="J47" s="25">
        <v>1314</v>
      </c>
      <c r="K47" s="67">
        <v>3.61</v>
      </c>
    </row>
    <row r="48" spans="2:11" ht="17" customHeight="1" x14ac:dyDescent="0.2">
      <c r="I48" s="37" t="s">
        <v>69</v>
      </c>
      <c r="J48" s="25">
        <v>1323</v>
      </c>
      <c r="K48" s="67">
        <v>0.71</v>
      </c>
    </row>
    <row r="49" spans="9:11" ht="17" customHeight="1" x14ac:dyDescent="0.2">
      <c r="I49" s="37" t="s">
        <v>69</v>
      </c>
      <c r="J49" s="25">
        <v>1363</v>
      </c>
      <c r="K49" s="67">
        <v>2.9</v>
      </c>
    </row>
    <row r="50" spans="9:11" ht="17" customHeight="1" x14ac:dyDescent="0.2">
      <c r="I50" s="37" t="s">
        <v>69</v>
      </c>
      <c r="J50" s="25">
        <v>1401</v>
      </c>
      <c r="K50" s="67">
        <v>0.43</v>
      </c>
    </row>
    <row r="51" spans="9:11" ht="17" customHeight="1" x14ac:dyDescent="0.2">
      <c r="I51" s="37" t="s">
        <v>69</v>
      </c>
      <c r="J51" s="25">
        <v>1426</v>
      </c>
      <c r="K51" s="67">
        <v>5.2</v>
      </c>
    </row>
    <row r="52" spans="9:11" ht="17" customHeight="1" x14ac:dyDescent="0.2">
      <c r="I52" s="37" t="s">
        <v>69</v>
      </c>
      <c r="J52" s="25">
        <v>1442</v>
      </c>
      <c r="K52" s="67">
        <v>2.0499999999999998</v>
      </c>
    </row>
    <row r="53" spans="9:11" ht="17" customHeight="1" x14ac:dyDescent="0.2">
      <c r="I53" s="37" t="s">
        <v>69</v>
      </c>
      <c r="J53" s="25">
        <v>1445</v>
      </c>
      <c r="K53" s="67">
        <v>1.43</v>
      </c>
    </row>
    <row r="54" spans="9:11" ht="17" customHeight="1" x14ac:dyDescent="0.2">
      <c r="I54" s="37" t="s">
        <v>69</v>
      </c>
      <c r="J54" s="25">
        <v>1479</v>
      </c>
      <c r="K54" s="67">
        <v>1.75</v>
      </c>
    </row>
    <row r="55" spans="9:11" ht="17" customHeight="1" x14ac:dyDescent="0.2">
      <c r="I55" s="37" t="s">
        <v>69</v>
      </c>
      <c r="J55" s="25">
        <v>1487</v>
      </c>
      <c r="K55" s="67">
        <v>2.23</v>
      </c>
    </row>
    <row r="56" spans="9:11" ht="17" customHeight="1" x14ac:dyDescent="0.2">
      <c r="I56" s="37" t="s">
        <v>69</v>
      </c>
      <c r="J56" s="25">
        <v>1527</v>
      </c>
      <c r="K56" s="67">
        <v>4.67</v>
      </c>
    </row>
    <row r="57" spans="9:11" ht="17" customHeight="1" x14ac:dyDescent="0.2">
      <c r="I57" s="37" t="s">
        <v>69</v>
      </c>
      <c r="J57" s="25">
        <v>1623</v>
      </c>
      <c r="K57" s="67">
        <v>5.12</v>
      </c>
    </row>
    <row r="58" spans="9:11" ht="17" customHeight="1" x14ac:dyDescent="0.2">
      <c r="I58" s="37" t="s">
        <v>69</v>
      </c>
      <c r="J58" s="25">
        <v>1763</v>
      </c>
      <c r="K58" s="67">
        <v>1.9</v>
      </c>
    </row>
    <row r="59" spans="9:11" ht="17" customHeight="1" x14ac:dyDescent="0.2">
      <c r="I59" s="37" t="s">
        <v>69</v>
      </c>
      <c r="J59" s="25">
        <v>1804</v>
      </c>
      <c r="K59" s="67">
        <v>10.45</v>
      </c>
    </row>
    <row r="60" spans="9:11" ht="17" customHeight="1" x14ac:dyDescent="0.2">
      <c r="I60" s="37" t="s">
        <v>69</v>
      </c>
      <c r="J60" s="25">
        <v>1857</v>
      </c>
      <c r="K60" s="67">
        <v>2.44</v>
      </c>
    </row>
    <row r="61" spans="9:11" ht="17" customHeight="1" x14ac:dyDescent="0.2">
      <c r="I61" s="37" t="s">
        <v>69</v>
      </c>
      <c r="J61" s="25">
        <v>1862</v>
      </c>
      <c r="K61" s="67">
        <v>3.5</v>
      </c>
    </row>
    <row r="62" spans="9:11" ht="17" customHeight="1" x14ac:dyDescent="0.2">
      <c r="I62" s="37" t="s">
        <v>69</v>
      </c>
      <c r="J62" s="25">
        <v>1874</v>
      </c>
      <c r="K62" s="67">
        <v>3.97</v>
      </c>
    </row>
    <row r="63" spans="9:11" ht="17" customHeight="1" x14ac:dyDescent="0.2">
      <c r="I63" s="37" t="s">
        <v>69</v>
      </c>
      <c r="J63" s="25">
        <v>1884</v>
      </c>
      <c r="K63" s="67">
        <v>3.16</v>
      </c>
    </row>
    <row r="64" spans="9:11" ht="17" customHeight="1" x14ac:dyDescent="0.2">
      <c r="I64" s="37" t="s">
        <v>69</v>
      </c>
      <c r="J64" s="25">
        <v>1900</v>
      </c>
      <c r="K64" s="67">
        <v>1.69</v>
      </c>
    </row>
    <row r="65" spans="9:11" ht="17" customHeight="1" x14ac:dyDescent="0.2">
      <c r="I65" s="37" t="s">
        <v>69</v>
      </c>
      <c r="J65" s="25">
        <v>1921</v>
      </c>
      <c r="K65" s="67">
        <v>1.38</v>
      </c>
    </row>
    <row r="66" spans="9:11" ht="17" customHeight="1" x14ac:dyDescent="0.2">
      <c r="I66" s="37" t="s">
        <v>69</v>
      </c>
      <c r="J66" s="25">
        <v>1927</v>
      </c>
      <c r="K66" s="67">
        <v>4.2</v>
      </c>
    </row>
    <row r="67" spans="9:11" ht="17" customHeight="1" x14ac:dyDescent="0.2">
      <c r="I67" s="37" t="s">
        <v>69</v>
      </c>
      <c r="J67" s="25">
        <v>1941</v>
      </c>
      <c r="K67" s="67">
        <v>2.1800000000000002</v>
      </c>
    </row>
    <row r="68" spans="9:11" ht="17" customHeight="1" x14ac:dyDescent="0.2">
      <c r="I68" s="37" t="s">
        <v>69</v>
      </c>
      <c r="J68" s="25">
        <v>1964</v>
      </c>
      <c r="K68" s="67">
        <v>10.73</v>
      </c>
    </row>
    <row r="69" spans="9:11" ht="17" customHeight="1" x14ac:dyDescent="0.2">
      <c r="I69" s="37" t="s">
        <v>69</v>
      </c>
      <c r="J69" s="25">
        <v>1988</v>
      </c>
      <c r="K69" s="67">
        <v>2.98</v>
      </c>
    </row>
    <row r="70" spans="9:11" ht="17" customHeight="1" x14ac:dyDescent="0.2">
      <c r="I70" s="38" t="s">
        <v>65</v>
      </c>
      <c r="J70" s="25">
        <v>1969</v>
      </c>
      <c r="K70" s="67">
        <v>3</v>
      </c>
    </row>
    <row r="71" spans="9:11" ht="17" customHeight="1" thickBot="1" x14ac:dyDescent="0.25">
      <c r="I71" s="37" t="s">
        <v>69</v>
      </c>
      <c r="J71" s="26">
        <v>2036</v>
      </c>
      <c r="K71" s="68">
        <v>1.99</v>
      </c>
    </row>
    <row r="72" spans="9:11" ht="17" customHeight="1" x14ac:dyDescent="0.2">
      <c r="J72" s="54" t="s">
        <v>1900</v>
      </c>
      <c r="K72" s="56">
        <f>MEDIAN(K5:K71)</f>
        <v>2.13</v>
      </c>
    </row>
    <row r="73" spans="9:11" x14ac:dyDescent="0.2">
      <c r="J73" s="5"/>
      <c r="K73" s="39"/>
    </row>
    <row r="74" spans="9:11" x14ac:dyDescent="0.2">
      <c r="J74" s="5"/>
      <c r="K74" s="39"/>
    </row>
  </sheetData>
  <mergeCells count="3">
    <mergeCell ref="B3:C3"/>
    <mergeCell ref="F3:G3"/>
    <mergeCell ref="J3:K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CE641-FABA-2F49-9B55-F783459AD245}">
  <dimension ref="B2:L71"/>
  <sheetViews>
    <sheetView topLeftCell="C13" zoomScale="110" zoomScaleNormal="110" workbookViewId="0">
      <selection activeCell="K3" sqref="K3:L3"/>
    </sheetView>
  </sheetViews>
  <sheetFormatPr baseColWidth="10" defaultRowHeight="16" x14ac:dyDescent="0.2"/>
  <cols>
    <col min="2" max="2" width="10.83203125" style="5"/>
    <col min="3" max="3" width="24.83203125" style="5" customWidth="1"/>
    <col min="6" max="6" width="42.83203125" customWidth="1"/>
    <col min="9" max="9" width="29.83203125" customWidth="1"/>
    <col min="12" max="12" width="29.6640625" customWidth="1"/>
  </cols>
  <sheetData>
    <row r="2" spans="2:12" ht="17" thickBot="1" x14ac:dyDescent="0.25"/>
    <row r="3" spans="2:12" ht="22" customHeight="1" thickBot="1" x14ac:dyDescent="0.25">
      <c r="B3" s="123" t="s">
        <v>64</v>
      </c>
      <c r="C3" s="124"/>
      <c r="E3" s="123" t="s">
        <v>71</v>
      </c>
      <c r="F3" s="124"/>
      <c r="H3" s="123" t="s">
        <v>72</v>
      </c>
      <c r="I3" s="124"/>
      <c r="K3" s="123" t="s">
        <v>73</v>
      </c>
      <c r="L3" s="124"/>
    </row>
    <row r="4" spans="2:12" ht="40" customHeight="1" x14ac:dyDescent="0.2">
      <c r="B4" s="69" t="s">
        <v>2</v>
      </c>
      <c r="C4" s="70" t="s">
        <v>20</v>
      </c>
      <c r="E4" s="69" t="s">
        <v>2</v>
      </c>
      <c r="F4" s="70" t="s">
        <v>20</v>
      </c>
      <c r="H4" s="69" t="s">
        <v>2</v>
      </c>
      <c r="I4" s="70" t="s">
        <v>20</v>
      </c>
      <c r="K4" s="69" t="s">
        <v>2</v>
      </c>
      <c r="L4" s="70" t="s">
        <v>20</v>
      </c>
    </row>
    <row r="5" spans="2:12" ht="17" customHeight="1" x14ac:dyDescent="0.2">
      <c r="B5" s="25">
        <v>1340</v>
      </c>
      <c r="C5" s="67">
        <v>0.13</v>
      </c>
      <c r="E5" s="25">
        <v>434</v>
      </c>
      <c r="F5" s="67">
        <v>5.99</v>
      </c>
      <c r="H5" s="25">
        <v>416</v>
      </c>
      <c r="I5" s="67">
        <v>1.03</v>
      </c>
      <c r="K5" s="25">
        <v>424</v>
      </c>
      <c r="L5" s="67">
        <v>0.33</v>
      </c>
    </row>
    <row r="6" spans="2:12" ht="17" customHeight="1" x14ac:dyDescent="0.2">
      <c r="B6" s="25">
        <v>1341</v>
      </c>
      <c r="C6" s="67">
        <v>0.12</v>
      </c>
      <c r="E6" s="25">
        <v>516</v>
      </c>
      <c r="F6" s="67">
        <v>5.57</v>
      </c>
      <c r="H6" s="25">
        <v>469</v>
      </c>
      <c r="I6" s="67">
        <v>2.93</v>
      </c>
      <c r="K6" s="25">
        <v>467</v>
      </c>
      <c r="L6" s="67">
        <v>1.72</v>
      </c>
    </row>
    <row r="7" spans="2:12" ht="17" customHeight="1" x14ac:dyDescent="0.2">
      <c r="B7" s="25">
        <v>1342</v>
      </c>
      <c r="C7" s="67">
        <v>1.97</v>
      </c>
      <c r="E7" s="25">
        <v>608</v>
      </c>
      <c r="F7" s="67">
        <v>6.54</v>
      </c>
      <c r="H7" s="25">
        <v>533</v>
      </c>
      <c r="I7" s="67">
        <v>0.73</v>
      </c>
      <c r="K7" s="25">
        <v>586</v>
      </c>
      <c r="L7" s="67">
        <v>5.44</v>
      </c>
    </row>
    <row r="8" spans="2:12" ht="17" customHeight="1" x14ac:dyDescent="0.2">
      <c r="B8" s="25">
        <v>1343</v>
      </c>
      <c r="C8" s="67">
        <v>0.2</v>
      </c>
      <c r="E8" s="25">
        <v>644</v>
      </c>
      <c r="F8" s="67">
        <v>8.2200000000000006</v>
      </c>
      <c r="H8" s="25">
        <v>618</v>
      </c>
      <c r="I8" s="67">
        <v>2.6</v>
      </c>
      <c r="K8" s="25">
        <v>753</v>
      </c>
      <c r="L8" s="67">
        <v>1.72</v>
      </c>
    </row>
    <row r="9" spans="2:12" ht="17" customHeight="1" x14ac:dyDescent="0.2">
      <c r="B9" s="25">
        <v>1344</v>
      </c>
      <c r="C9" s="67">
        <v>4.09</v>
      </c>
      <c r="E9" s="25">
        <v>904</v>
      </c>
      <c r="F9" s="67">
        <v>3.94</v>
      </c>
      <c r="H9" s="25">
        <v>631</v>
      </c>
      <c r="I9" s="67">
        <v>10.1</v>
      </c>
      <c r="K9" s="25">
        <v>899</v>
      </c>
      <c r="L9" s="67">
        <v>0.41</v>
      </c>
    </row>
    <row r="10" spans="2:12" ht="17" customHeight="1" x14ac:dyDescent="0.2">
      <c r="B10" s="25">
        <v>1345</v>
      </c>
      <c r="C10" s="67">
        <v>3.44</v>
      </c>
      <c r="E10" s="25">
        <v>916</v>
      </c>
      <c r="F10" s="67">
        <v>3.04</v>
      </c>
      <c r="H10" s="25">
        <v>660</v>
      </c>
      <c r="I10" s="67">
        <v>2.13</v>
      </c>
      <c r="K10" s="25">
        <v>983</v>
      </c>
      <c r="L10" s="67">
        <v>1.65</v>
      </c>
    </row>
    <row r="11" spans="2:12" ht="17" customHeight="1" x14ac:dyDescent="0.2">
      <c r="B11" s="25">
        <v>1347</v>
      </c>
      <c r="C11" s="67">
        <v>1.66</v>
      </c>
      <c r="E11" s="25">
        <v>926</v>
      </c>
      <c r="F11" s="67">
        <v>1.5</v>
      </c>
      <c r="H11" s="25">
        <v>673</v>
      </c>
      <c r="I11" s="67">
        <v>0.55000000000000004</v>
      </c>
      <c r="K11" s="25">
        <v>1120</v>
      </c>
      <c r="L11" s="67">
        <v>1.07</v>
      </c>
    </row>
    <row r="12" spans="2:12" ht="17" customHeight="1" x14ac:dyDescent="0.2">
      <c r="B12" s="25">
        <v>1351</v>
      </c>
      <c r="C12" s="67">
        <v>8.14</v>
      </c>
      <c r="E12" s="25">
        <v>929</v>
      </c>
      <c r="F12" s="67">
        <v>2.2400000000000002</v>
      </c>
      <c r="H12" s="25">
        <v>704</v>
      </c>
      <c r="I12" s="67">
        <v>0.53</v>
      </c>
      <c r="K12" s="25">
        <v>1128</v>
      </c>
      <c r="L12" s="67">
        <v>0.61</v>
      </c>
    </row>
    <row r="13" spans="2:12" ht="17" customHeight="1" x14ac:dyDescent="0.2">
      <c r="B13" s="25">
        <v>1352</v>
      </c>
      <c r="C13" s="67">
        <v>1.1499999999999999</v>
      </c>
      <c r="E13" s="25">
        <v>951</v>
      </c>
      <c r="F13" s="67">
        <v>14.01</v>
      </c>
      <c r="H13" s="25">
        <v>771</v>
      </c>
      <c r="I13" s="67">
        <v>0.53</v>
      </c>
      <c r="K13" s="25">
        <v>1442</v>
      </c>
      <c r="L13" s="67">
        <v>2.0499999999999998</v>
      </c>
    </row>
    <row r="14" spans="2:12" ht="17" customHeight="1" x14ac:dyDescent="0.2">
      <c r="B14" s="25">
        <v>1353</v>
      </c>
      <c r="C14" s="67">
        <v>0.79</v>
      </c>
      <c r="E14" s="25">
        <v>964</v>
      </c>
      <c r="F14" s="67">
        <v>1.63</v>
      </c>
      <c r="H14" s="25">
        <v>781</v>
      </c>
      <c r="I14" s="67">
        <v>1.04</v>
      </c>
      <c r="K14" s="25">
        <v>1445</v>
      </c>
      <c r="L14" s="67">
        <v>1.43</v>
      </c>
    </row>
    <row r="15" spans="2:12" ht="17" customHeight="1" x14ac:dyDescent="0.2">
      <c r="B15" s="25">
        <v>1359</v>
      </c>
      <c r="C15" s="67">
        <v>0.71</v>
      </c>
      <c r="E15" s="25">
        <v>1083</v>
      </c>
      <c r="F15" s="67">
        <v>2.99</v>
      </c>
      <c r="H15" s="25">
        <v>794</v>
      </c>
      <c r="I15" s="67">
        <v>1.1299999999999999</v>
      </c>
      <c r="K15" s="25">
        <v>1487</v>
      </c>
      <c r="L15" s="67">
        <v>2.23</v>
      </c>
    </row>
    <row r="16" spans="2:12" ht="17" customHeight="1" x14ac:dyDescent="0.2">
      <c r="B16" s="25">
        <v>1360</v>
      </c>
      <c r="C16" s="67">
        <v>0.22</v>
      </c>
      <c r="E16" s="25">
        <v>1096</v>
      </c>
      <c r="F16" s="67">
        <v>1.1200000000000001</v>
      </c>
      <c r="H16" s="25">
        <v>813</v>
      </c>
      <c r="I16" s="67">
        <v>0.51</v>
      </c>
      <c r="K16" s="25">
        <v>1527</v>
      </c>
      <c r="L16" s="67">
        <v>4.67</v>
      </c>
    </row>
    <row r="17" spans="2:12" ht="17" customHeight="1" x14ac:dyDescent="0.2">
      <c r="B17" s="25">
        <v>1368</v>
      </c>
      <c r="C17" s="67">
        <v>1.25</v>
      </c>
      <c r="E17" s="25">
        <v>1314</v>
      </c>
      <c r="F17" s="67">
        <v>3.61</v>
      </c>
      <c r="H17" s="25">
        <v>867</v>
      </c>
      <c r="I17" s="67">
        <v>13.19</v>
      </c>
      <c r="K17" s="25">
        <v>1900</v>
      </c>
      <c r="L17" s="67">
        <v>1.69</v>
      </c>
    </row>
    <row r="18" spans="2:12" ht="17" customHeight="1" thickBot="1" x14ac:dyDescent="0.25">
      <c r="B18" s="25">
        <v>1369</v>
      </c>
      <c r="C18" s="67">
        <v>1.38</v>
      </c>
      <c r="E18" s="25">
        <v>1363</v>
      </c>
      <c r="F18" s="67">
        <v>2.9</v>
      </c>
      <c r="H18" s="25">
        <v>957</v>
      </c>
      <c r="I18" s="67">
        <v>0.52</v>
      </c>
      <c r="K18" s="26">
        <v>1988</v>
      </c>
      <c r="L18" s="68">
        <v>2.98</v>
      </c>
    </row>
    <row r="19" spans="2:12" ht="17" customHeight="1" x14ac:dyDescent="0.2">
      <c r="B19" s="25">
        <v>1407</v>
      </c>
      <c r="C19" s="67">
        <v>0.68</v>
      </c>
      <c r="E19" s="25">
        <v>1401</v>
      </c>
      <c r="F19" s="67">
        <v>0.43</v>
      </c>
      <c r="H19" s="25">
        <v>973</v>
      </c>
      <c r="I19" s="67">
        <v>1.25</v>
      </c>
      <c r="K19" s="54" t="s">
        <v>1900</v>
      </c>
      <c r="L19" s="56">
        <f>MEDIAN(L5:L18)</f>
        <v>1.7050000000000001</v>
      </c>
    </row>
    <row r="20" spans="2:12" ht="17" customHeight="1" x14ac:dyDescent="0.2">
      <c r="B20" s="25">
        <v>1408</v>
      </c>
      <c r="C20" s="67">
        <v>2.3199999999999998</v>
      </c>
      <c r="E20" s="25">
        <v>1426</v>
      </c>
      <c r="F20" s="67">
        <v>5.2</v>
      </c>
      <c r="H20" s="25">
        <v>1067</v>
      </c>
      <c r="I20" s="67">
        <v>5.47</v>
      </c>
      <c r="K20" s="5"/>
      <c r="L20" s="39"/>
    </row>
    <row r="21" spans="2:12" ht="17" customHeight="1" x14ac:dyDescent="0.2">
      <c r="B21" s="25">
        <v>1413</v>
      </c>
      <c r="C21" s="67">
        <v>2.15</v>
      </c>
      <c r="E21" s="25">
        <v>1479</v>
      </c>
      <c r="F21" s="67">
        <v>1.75</v>
      </c>
      <c r="H21" s="25">
        <v>1077</v>
      </c>
      <c r="I21" s="67">
        <v>0.72</v>
      </c>
      <c r="K21" s="5"/>
      <c r="L21" s="39"/>
    </row>
    <row r="22" spans="2:12" ht="17" customHeight="1" x14ac:dyDescent="0.2">
      <c r="B22" s="25">
        <v>1414</v>
      </c>
      <c r="C22" s="67">
        <v>3.02</v>
      </c>
      <c r="E22" s="25">
        <v>1623</v>
      </c>
      <c r="F22" s="67">
        <v>5.12</v>
      </c>
      <c r="H22" s="25">
        <v>1086</v>
      </c>
      <c r="I22" s="67">
        <v>0.45</v>
      </c>
    </row>
    <row r="23" spans="2:12" ht="17" customHeight="1" x14ac:dyDescent="0.2">
      <c r="B23" s="25">
        <v>1415</v>
      </c>
      <c r="C23" s="67">
        <v>0.49</v>
      </c>
      <c r="E23" s="25">
        <v>1763</v>
      </c>
      <c r="F23" s="67">
        <v>1.9</v>
      </c>
      <c r="H23" s="25">
        <v>1136</v>
      </c>
      <c r="I23" s="67">
        <v>1.32</v>
      </c>
    </row>
    <row r="24" spans="2:12" ht="17" customHeight="1" x14ac:dyDescent="0.2">
      <c r="B24" s="25">
        <v>1416</v>
      </c>
      <c r="C24" s="67">
        <v>0.21</v>
      </c>
      <c r="E24" s="25">
        <v>1804</v>
      </c>
      <c r="F24" s="67">
        <v>10.45</v>
      </c>
      <c r="H24" s="25">
        <v>1323</v>
      </c>
      <c r="I24" s="67">
        <v>0.71</v>
      </c>
    </row>
    <row r="25" spans="2:12" ht="17" customHeight="1" x14ac:dyDescent="0.2">
      <c r="B25" s="25">
        <v>1425</v>
      </c>
      <c r="C25" s="67">
        <v>0.41</v>
      </c>
      <c r="E25" s="25">
        <v>1857</v>
      </c>
      <c r="F25" s="67">
        <v>2.44</v>
      </c>
      <c r="H25" s="25">
        <v>1921</v>
      </c>
      <c r="I25" s="67">
        <v>1.38</v>
      </c>
    </row>
    <row r="26" spans="2:12" ht="17" customHeight="1" x14ac:dyDescent="0.2">
      <c r="B26" s="25">
        <v>1431</v>
      </c>
      <c r="C26" s="67">
        <v>4.8099999999999996</v>
      </c>
      <c r="E26" s="25">
        <v>1862</v>
      </c>
      <c r="F26" s="67">
        <v>3.5</v>
      </c>
      <c r="H26" s="25">
        <v>1927</v>
      </c>
      <c r="I26" s="67">
        <v>4.2</v>
      </c>
    </row>
    <row r="27" spans="2:12" ht="17" customHeight="1" x14ac:dyDescent="0.2">
      <c r="B27" s="25">
        <v>1432</v>
      </c>
      <c r="C27" s="67">
        <v>1.87</v>
      </c>
      <c r="E27" s="25">
        <v>1874</v>
      </c>
      <c r="F27" s="67">
        <v>3.97</v>
      </c>
      <c r="H27" s="25">
        <v>1941</v>
      </c>
      <c r="I27" s="67">
        <v>2.1800000000000002</v>
      </c>
    </row>
    <row r="28" spans="2:12" ht="17" customHeight="1" thickBot="1" x14ac:dyDescent="0.25">
      <c r="B28" s="25">
        <v>1433</v>
      </c>
      <c r="C28" s="67">
        <v>0.45</v>
      </c>
      <c r="E28" s="25">
        <v>1884</v>
      </c>
      <c r="F28" s="67">
        <v>3.16</v>
      </c>
      <c r="H28" s="26">
        <v>2036</v>
      </c>
      <c r="I28" s="68">
        <v>1.99</v>
      </c>
    </row>
    <row r="29" spans="2:12" ht="17" customHeight="1" thickBot="1" x14ac:dyDescent="0.25">
      <c r="B29" s="25">
        <v>1434</v>
      </c>
      <c r="C29" s="67">
        <v>1.55</v>
      </c>
      <c r="E29" s="26">
        <v>1964</v>
      </c>
      <c r="F29" s="68">
        <v>10.73</v>
      </c>
      <c r="H29" s="54" t="s">
        <v>1900</v>
      </c>
      <c r="I29" s="56">
        <f>MEDIAN(I5:I28)</f>
        <v>1.19</v>
      </c>
    </row>
    <row r="30" spans="2:12" ht="17" customHeight="1" x14ac:dyDescent="0.2">
      <c r="B30" s="25">
        <v>1436</v>
      </c>
      <c r="C30" s="67">
        <v>0.66</v>
      </c>
      <c r="E30" s="54" t="s">
        <v>1900</v>
      </c>
      <c r="F30" s="56">
        <f>MEDIAN(F5:F29)</f>
        <v>3.5</v>
      </c>
      <c r="H30" s="5"/>
      <c r="I30" s="39"/>
    </row>
    <row r="31" spans="2:12" ht="17" customHeight="1" x14ac:dyDescent="0.2">
      <c r="B31" s="25">
        <v>1437</v>
      </c>
      <c r="C31" s="67">
        <v>0.88</v>
      </c>
      <c r="E31" s="5"/>
      <c r="F31" s="39"/>
      <c r="H31" s="5"/>
      <c r="I31" s="39"/>
    </row>
    <row r="32" spans="2:12" ht="17" customHeight="1" x14ac:dyDescent="0.2">
      <c r="B32" s="25">
        <v>1439</v>
      </c>
      <c r="C32" s="67">
        <v>0.33</v>
      </c>
      <c r="E32" s="5"/>
      <c r="F32" s="39"/>
    </row>
    <row r="33" spans="2:3" ht="17" customHeight="1" thickBot="1" x14ac:dyDescent="0.25">
      <c r="B33" s="26">
        <v>1440</v>
      </c>
      <c r="C33" s="68">
        <v>2.54</v>
      </c>
    </row>
    <row r="34" spans="2:3" ht="17" customHeight="1" x14ac:dyDescent="0.2">
      <c r="B34" s="54" t="s">
        <v>1900</v>
      </c>
      <c r="C34" s="56">
        <f>MEDIAN(C5:C33)</f>
        <v>1.1499999999999999</v>
      </c>
    </row>
    <row r="35" spans="2:3" ht="17" customHeight="1" x14ac:dyDescent="0.2">
      <c r="C35" s="39"/>
    </row>
    <row r="36" spans="2:3" ht="17" customHeight="1" x14ac:dyDescent="0.2">
      <c r="C36" s="39"/>
    </row>
    <row r="37" spans="2:3" ht="17" customHeight="1" x14ac:dyDescent="0.2"/>
    <row r="38" spans="2:3" ht="17" customHeight="1" x14ac:dyDescent="0.2"/>
    <row r="39" spans="2:3" ht="17" customHeight="1" x14ac:dyDescent="0.2"/>
    <row r="40" spans="2:3" ht="17" customHeight="1" x14ac:dyDescent="0.2"/>
    <row r="41" spans="2:3" ht="17" customHeight="1" x14ac:dyDescent="0.2"/>
    <row r="42" spans="2:3" ht="17" customHeight="1" x14ac:dyDescent="0.2"/>
    <row r="43" spans="2:3" ht="17" customHeight="1" x14ac:dyDescent="0.2"/>
    <row r="44" spans="2:3" ht="17" customHeight="1" x14ac:dyDescent="0.2"/>
    <row r="45" spans="2:3" ht="17" customHeight="1" x14ac:dyDescent="0.2"/>
    <row r="46" spans="2:3" ht="17" customHeight="1" x14ac:dyDescent="0.2"/>
    <row r="47" spans="2:3" ht="17" customHeight="1" x14ac:dyDescent="0.2"/>
    <row r="48" spans="2:3" ht="17" customHeight="1" x14ac:dyDescent="0.2"/>
    <row r="49" ht="17" customHeight="1" x14ac:dyDescent="0.2"/>
    <row r="50" ht="17" customHeight="1" x14ac:dyDescent="0.2"/>
    <row r="51" ht="17" customHeight="1" x14ac:dyDescent="0.2"/>
    <row r="52" ht="17" customHeight="1" x14ac:dyDescent="0.2"/>
    <row r="53" ht="17" customHeight="1" x14ac:dyDescent="0.2"/>
    <row r="54" ht="17" customHeight="1" x14ac:dyDescent="0.2"/>
    <row r="55" ht="17" customHeight="1" x14ac:dyDescent="0.2"/>
    <row r="56" ht="17" customHeight="1" x14ac:dyDescent="0.2"/>
    <row r="57" ht="17" customHeight="1" x14ac:dyDescent="0.2"/>
    <row r="58" ht="17" customHeight="1" x14ac:dyDescent="0.2"/>
    <row r="59" ht="17" customHeight="1" x14ac:dyDescent="0.2"/>
    <row r="60" ht="17" customHeight="1" x14ac:dyDescent="0.2"/>
    <row r="61" ht="17" customHeight="1" x14ac:dyDescent="0.2"/>
    <row r="62" ht="17" customHeight="1" x14ac:dyDescent="0.2"/>
    <row r="63" ht="17" customHeight="1" x14ac:dyDescent="0.2"/>
    <row r="64" ht="17" customHeight="1" x14ac:dyDescent="0.2"/>
    <row r="65" ht="17" customHeight="1" x14ac:dyDescent="0.2"/>
    <row r="66" ht="17" customHeight="1" x14ac:dyDescent="0.2"/>
    <row r="67" ht="17" customHeight="1" x14ac:dyDescent="0.2"/>
    <row r="68" ht="17" customHeight="1" x14ac:dyDescent="0.2"/>
    <row r="69" ht="17" customHeight="1" x14ac:dyDescent="0.2"/>
    <row r="70" ht="17" customHeight="1" x14ac:dyDescent="0.2"/>
    <row r="71" ht="17" customHeight="1" x14ac:dyDescent="0.2"/>
  </sheetData>
  <mergeCells count="4">
    <mergeCell ref="B3:C3"/>
    <mergeCell ref="E3:F3"/>
    <mergeCell ref="H3:I3"/>
    <mergeCell ref="K3:L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7955B2-CA14-FE4A-AB71-58E1DA19AF43}">
  <dimension ref="B2:I71"/>
  <sheetViews>
    <sheetView zoomScale="110" zoomScaleNormal="110" workbookViewId="0">
      <selection activeCell="H3" sqref="H3:I3"/>
    </sheetView>
  </sheetViews>
  <sheetFormatPr baseColWidth="10" defaultRowHeight="16" x14ac:dyDescent="0.2"/>
  <cols>
    <col min="3" max="3" width="35.83203125" customWidth="1"/>
    <col min="6" max="6" width="25.83203125" customWidth="1"/>
    <col min="9" max="9" width="23.83203125" customWidth="1"/>
  </cols>
  <sheetData>
    <row r="2" spans="2:9" ht="17" thickBot="1" x14ac:dyDescent="0.25"/>
    <row r="3" spans="2:9" ht="22" customHeight="1" thickBot="1" x14ac:dyDescent="0.25">
      <c r="B3" s="123" t="s">
        <v>11</v>
      </c>
      <c r="C3" s="124"/>
      <c r="E3" s="123" t="s">
        <v>12</v>
      </c>
      <c r="F3" s="124"/>
      <c r="H3" s="123" t="s">
        <v>13</v>
      </c>
      <c r="I3" s="124"/>
    </row>
    <row r="4" spans="2:9" ht="40" customHeight="1" x14ac:dyDescent="0.2">
      <c r="B4" s="69" t="s">
        <v>2</v>
      </c>
      <c r="C4" s="70" t="s">
        <v>20</v>
      </c>
      <c r="E4" s="69" t="s">
        <v>2</v>
      </c>
      <c r="F4" s="70" t="s">
        <v>20</v>
      </c>
      <c r="H4" s="69" t="s">
        <v>2</v>
      </c>
      <c r="I4" s="70" t="s">
        <v>20</v>
      </c>
    </row>
    <row r="5" spans="2:9" ht="17" customHeight="1" x14ac:dyDescent="0.2">
      <c r="B5" s="25">
        <v>516</v>
      </c>
      <c r="C5" s="67">
        <v>5.5724</v>
      </c>
      <c r="E5" s="25">
        <v>618</v>
      </c>
      <c r="F5" s="67">
        <v>2.5954000000000002</v>
      </c>
      <c r="H5" s="25"/>
      <c r="I5" s="105"/>
    </row>
    <row r="6" spans="2:9" ht="17" customHeight="1" x14ac:dyDescent="0.2">
      <c r="B6" s="25">
        <v>608</v>
      </c>
      <c r="C6" s="67">
        <v>6.5385999999999997</v>
      </c>
      <c r="E6" s="25">
        <v>704</v>
      </c>
      <c r="F6" s="67">
        <v>0.5323</v>
      </c>
      <c r="H6" s="25"/>
      <c r="I6" s="62"/>
    </row>
    <row r="7" spans="2:9" ht="17" customHeight="1" x14ac:dyDescent="0.2">
      <c r="B7" s="25">
        <v>644</v>
      </c>
      <c r="C7" s="67">
        <v>8.2189999999999994</v>
      </c>
      <c r="E7" s="25">
        <v>771</v>
      </c>
      <c r="F7" s="67">
        <v>0.52959999999999996</v>
      </c>
      <c r="H7" s="25"/>
      <c r="I7" s="62"/>
    </row>
    <row r="8" spans="2:9" ht="17" customHeight="1" x14ac:dyDescent="0.2">
      <c r="B8" s="25">
        <v>904</v>
      </c>
      <c r="C8" s="67">
        <v>3.9405999999999999</v>
      </c>
      <c r="E8" s="25">
        <v>957</v>
      </c>
      <c r="F8" s="67">
        <v>0.5161</v>
      </c>
      <c r="H8" s="25"/>
      <c r="I8" s="62"/>
    </row>
    <row r="9" spans="2:9" ht="17" customHeight="1" x14ac:dyDescent="0.2">
      <c r="B9" s="25">
        <v>916</v>
      </c>
      <c r="C9" s="67">
        <v>3.0371999999999999</v>
      </c>
      <c r="E9" s="25">
        <v>1086</v>
      </c>
      <c r="F9" s="67">
        <v>0.44819999999999999</v>
      </c>
      <c r="H9" s="25">
        <v>1900</v>
      </c>
      <c r="I9" s="67">
        <v>1.6869000000000001</v>
      </c>
    </row>
    <row r="10" spans="2:9" ht="17" customHeight="1" x14ac:dyDescent="0.2">
      <c r="B10" s="25">
        <v>1862</v>
      </c>
      <c r="C10" s="67">
        <v>3.5028999999999999</v>
      </c>
      <c r="E10" s="25">
        <v>1927</v>
      </c>
      <c r="F10" s="67">
        <v>4.2005999999999997</v>
      </c>
      <c r="H10" s="25"/>
      <c r="I10" s="62"/>
    </row>
    <row r="11" spans="2:9" ht="17" customHeight="1" x14ac:dyDescent="0.2">
      <c r="B11" s="25">
        <v>1874</v>
      </c>
      <c r="C11" s="67">
        <v>3.9695999999999998</v>
      </c>
      <c r="E11" s="25">
        <v>1941</v>
      </c>
      <c r="F11" s="67">
        <v>2.1812999999999998</v>
      </c>
      <c r="H11" s="25"/>
      <c r="I11" s="62"/>
    </row>
    <row r="12" spans="2:9" ht="17" customHeight="1" thickBot="1" x14ac:dyDescent="0.25">
      <c r="B12" s="26">
        <v>1964</v>
      </c>
      <c r="C12" s="68">
        <v>10.7277</v>
      </c>
      <c r="E12" s="26">
        <v>2036</v>
      </c>
      <c r="F12" s="68">
        <v>1.9931000000000001</v>
      </c>
      <c r="H12" s="26"/>
      <c r="I12" s="63"/>
    </row>
    <row r="13" spans="2:9" ht="17" customHeight="1" x14ac:dyDescent="0.2">
      <c r="B13" s="54" t="s">
        <v>1900</v>
      </c>
      <c r="C13" s="56">
        <f>MEDIAN(C5:C12)</f>
        <v>4.7709999999999999</v>
      </c>
      <c r="E13" s="54" t="s">
        <v>1900</v>
      </c>
      <c r="F13" s="56">
        <f>MEDIAN(F5:F12)</f>
        <v>1.2627000000000002</v>
      </c>
    </row>
    <row r="14" spans="2:9" ht="17" customHeight="1" x14ac:dyDescent="0.2">
      <c r="B14" s="5"/>
      <c r="C14" s="39"/>
      <c r="E14" s="5"/>
      <c r="F14" s="39"/>
    </row>
    <row r="15" spans="2:9" ht="17" customHeight="1" x14ac:dyDescent="0.2">
      <c r="B15" s="5"/>
      <c r="C15" s="39"/>
      <c r="E15" s="5"/>
      <c r="F15" s="39"/>
    </row>
    <row r="16" spans="2:9" ht="17" customHeight="1" x14ac:dyDescent="0.2"/>
    <row r="17" ht="17" customHeight="1" x14ac:dyDescent="0.2"/>
    <row r="18" ht="17" customHeight="1" x14ac:dyDescent="0.2"/>
    <row r="19" ht="17" customHeight="1" x14ac:dyDescent="0.2"/>
    <row r="20" ht="17" customHeight="1" x14ac:dyDescent="0.2"/>
    <row r="21" ht="17" customHeight="1" x14ac:dyDescent="0.2"/>
    <row r="22" ht="17" customHeight="1" x14ac:dyDescent="0.2"/>
    <row r="23" ht="17" customHeight="1" x14ac:dyDescent="0.2"/>
    <row r="24" ht="17" customHeight="1" x14ac:dyDescent="0.2"/>
    <row r="25" ht="17" customHeight="1" x14ac:dyDescent="0.2"/>
    <row r="26" ht="17" customHeight="1" x14ac:dyDescent="0.2"/>
    <row r="27" ht="17" customHeight="1" x14ac:dyDescent="0.2"/>
    <row r="28" ht="17" customHeight="1" x14ac:dyDescent="0.2"/>
    <row r="29" ht="17" customHeight="1" x14ac:dyDescent="0.2"/>
    <row r="30" ht="17" customHeight="1" x14ac:dyDescent="0.2"/>
    <row r="31" ht="17" customHeight="1" x14ac:dyDescent="0.2"/>
    <row r="32" ht="17" customHeight="1" x14ac:dyDescent="0.2"/>
    <row r="33" ht="17" customHeight="1" x14ac:dyDescent="0.2"/>
    <row r="34" ht="17" customHeight="1" x14ac:dyDescent="0.2"/>
    <row r="35" ht="17" customHeight="1" x14ac:dyDescent="0.2"/>
    <row r="36" ht="17" customHeight="1" x14ac:dyDescent="0.2"/>
    <row r="37" ht="17" customHeight="1" x14ac:dyDescent="0.2"/>
    <row r="38" ht="17" customHeight="1" x14ac:dyDescent="0.2"/>
    <row r="39" ht="17" customHeight="1" x14ac:dyDescent="0.2"/>
    <row r="40" ht="17" customHeight="1" x14ac:dyDescent="0.2"/>
    <row r="41" ht="17" customHeight="1" x14ac:dyDescent="0.2"/>
    <row r="42" ht="17" customHeight="1" x14ac:dyDescent="0.2"/>
    <row r="43" ht="17" customHeight="1" x14ac:dyDescent="0.2"/>
    <row r="44" ht="17" customHeight="1" x14ac:dyDescent="0.2"/>
    <row r="45" ht="17" customHeight="1" x14ac:dyDescent="0.2"/>
    <row r="46" ht="17" customHeight="1" x14ac:dyDescent="0.2"/>
    <row r="47" ht="17" customHeight="1" x14ac:dyDescent="0.2"/>
    <row r="48" ht="17" customHeight="1" x14ac:dyDescent="0.2"/>
    <row r="49" ht="17" customHeight="1" x14ac:dyDescent="0.2"/>
    <row r="50" ht="17" customHeight="1" x14ac:dyDescent="0.2"/>
    <row r="51" ht="17" customHeight="1" x14ac:dyDescent="0.2"/>
    <row r="52" ht="17" customHeight="1" x14ac:dyDescent="0.2"/>
    <row r="53" ht="17" customHeight="1" x14ac:dyDescent="0.2"/>
    <row r="54" ht="17" customHeight="1" x14ac:dyDescent="0.2"/>
    <row r="55" ht="17" customHeight="1" x14ac:dyDescent="0.2"/>
    <row r="56" ht="17" customHeight="1" x14ac:dyDescent="0.2"/>
    <row r="57" ht="17" customHeight="1" x14ac:dyDescent="0.2"/>
    <row r="58" ht="17" customHeight="1" x14ac:dyDescent="0.2"/>
    <row r="59" ht="17" customHeight="1" x14ac:dyDescent="0.2"/>
    <row r="60" ht="17" customHeight="1" x14ac:dyDescent="0.2"/>
    <row r="61" ht="17" customHeight="1" x14ac:dyDescent="0.2"/>
    <row r="62" ht="17" customHeight="1" x14ac:dyDescent="0.2"/>
    <row r="63" ht="17" customHeight="1" x14ac:dyDescent="0.2"/>
    <row r="64" ht="17" customHeight="1" x14ac:dyDescent="0.2"/>
    <row r="65" ht="17" customHeight="1" x14ac:dyDescent="0.2"/>
    <row r="66" ht="17" customHeight="1" x14ac:dyDescent="0.2"/>
    <row r="67" ht="17" customHeight="1" x14ac:dyDescent="0.2"/>
    <row r="68" ht="17" customHeight="1" x14ac:dyDescent="0.2"/>
    <row r="69" ht="17" customHeight="1" x14ac:dyDescent="0.2"/>
    <row r="70" ht="17" customHeight="1" x14ac:dyDescent="0.2"/>
    <row r="71" ht="17" customHeight="1" x14ac:dyDescent="0.2"/>
  </sheetData>
  <mergeCells count="3">
    <mergeCell ref="B3:C3"/>
    <mergeCell ref="E3:F3"/>
    <mergeCell ref="H3:I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BFDF1A-A33A-A54D-8C63-FF2BAB75405D}">
  <dimension ref="B2:F20"/>
  <sheetViews>
    <sheetView zoomScale="120" zoomScaleNormal="120" workbookViewId="0">
      <selection activeCell="B3" sqref="B3:C3"/>
    </sheetView>
  </sheetViews>
  <sheetFormatPr baseColWidth="10" defaultRowHeight="17" customHeight="1" x14ac:dyDescent="0.2"/>
  <cols>
    <col min="2" max="2" width="10.83203125" style="5"/>
    <col min="3" max="3" width="23.83203125" style="5" customWidth="1"/>
    <col min="6" max="6" width="23.6640625" customWidth="1"/>
  </cols>
  <sheetData>
    <row r="2" spans="2:6" ht="17" customHeight="1" thickBot="1" x14ac:dyDescent="0.25"/>
    <row r="3" spans="2:6" ht="22" customHeight="1" thickBot="1" x14ac:dyDescent="0.25">
      <c r="B3" s="123" t="s">
        <v>6</v>
      </c>
      <c r="C3" s="124"/>
      <c r="E3" s="123" t="s">
        <v>23</v>
      </c>
      <c r="F3" s="124"/>
    </row>
    <row r="4" spans="2:6" ht="40" customHeight="1" x14ac:dyDescent="0.2">
      <c r="B4" s="69" t="s">
        <v>2</v>
      </c>
      <c r="C4" s="70" t="s">
        <v>54</v>
      </c>
      <c r="E4" s="50" t="s">
        <v>2</v>
      </c>
      <c r="F4" s="75" t="s">
        <v>54</v>
      </c>
    </row>
    <row r="5" spans="2:6" ht="17" customHeight="1" x14ac:dyDescent="0.2">
      <c r="B5" s="25">
        <v>1408</v>
      </c>
      <c r="C5" s="67">
        <v>0</v>
      </c>
      <c r="E5" s="6">
        <v>434</v>
      </c>
      <c r="F5" s="7">
        <v>0.96</v>
      </c>
    </row>
    <row r="6" spans="2:6" ht="17" customHeight="1" x14ac:dyDescent="0.2">
      <c r="B6" s="25">
        <v>1344</v>
      </c>
      <c r="C6" s="67">
        <v>0</v>
      </c>
      <c r="E6" s="6">
        <v>1128</v>
      </c>
      <c r="F6" s="7">
        <v>1.08</v>
      </c>
    </row>
    <row r="7" spans="2:6" ht="17" customHeight="1" x14ac:dyDescent="0.2">
      <c r="B7" s="25">
        <v>1431</v>
      </c>
      <c r="C7" s="67">
        <v>0</v>
      </c>
      <c r="E7" s="6">
        <v>469</v>
      </c>
      <c r="F7" s="7">
        <v>1.26</v>
      </c>
    </row>
    <row r="8" spans="2:6" ht="17" customHeight="1" x14ac:dyDescent="0.2">
      <c r="B8" s="25">
        <v>1351</v>
      </c>
      <c r="C8" s="67">
        <v>0</v>
      </c>
      <c r="E8" s="6">
        <v>1487</v>
      </c>
      <c r="F8" s="7">
        <v>0.36</v>
      </c>
    </row>
    <row r="9" spans="2:6" ht="17" customHeight="1" x14ac:dyDescent="0.2">
      <c r="B9" s="25">
        <v>1437</v>
      </c>
      <c r="C9" s="67">
        <v>0</v>
      </c>
      <c r="E9" s="6">
        <v>992</v>
      </c>
      <c r="F9" s="7">
        <v>1.61</v>
      </c>
    </row>
    <row r="10" spans="2:6" ht="17" customHeight="1" x14ac:dyDescent="0.2">
      <c r="B10" s="25">
        <v>1414</v>
      </c>
      <c r="C10" s="67">
        <v>0</v>
      </c>
      <c r="E10" s="6">
        <v>1623</v>
      </c>
      <c r="F10" s="7">
        <v>0.85</v>
      </c>
    </row>
    <row r="11" spans="2:6" ht="17" customHeight="1" thickBot="1" x14ac:dyDescent="0.25">
      <c r="B11" s="26">
        <v>1434</v>
      </c>
      <c r="C11" s="68">
        <v>0.74</v>
      </c>
      <c r="E11" s="6">
        <v>1527</v>
      </c>
      <c r="F11" s="7">
        <v>0.75</v>
      </c>
    </row>
    <row r="12" spans="2:6" ht="17" customHeight="1" x14ac:dyDescent="0.2">
      <c r="B12" s="54" t="s">
        <v>1900</v>
      </c>
      <c r="C12" s="56">
        <f>MEDIAN(C5:C11)</f>
        <v>0</v>
      </c>
      <c r="E12" s="6">
        <v>1804</v>
      </c>
      <c r="F12" s="7">
        <v>0.79</v>
      </c>
    </row>
    <row r="13" spans="2:6" ht="17" customHeight="1" x14ac:dyDescent="0.2">
      <c r="C13" s="39"/>
      <c r="E13" s="6">
        <v>1763</v>
      </c>
      <c r="F13" s="7">
        <v>1.01</v>
      </c>
    </row>
    <row r="14" spans="2:6" ht="17" customHeight="1" x14ac:dyDescent="0.2">
      <c r="C14" s="39"/>
      <c r="E14" s="6">
        <v>867</v>
      </c>
      <c r="F14" s="7">
        <v>0.57999999999999996</v>
      </c>
    </row>
    <row r="15" spans="2:6" ht="17" customHeight="1" x14ac:dyDescent="0.2">
      <c r="E15" s="6">
        <v>1479</v>
      </c>
      <c r="F15" s="7">
        <v>1.1499999999999999</v>
      </c>
    </row>
    <row r="16" spans="2:6" ht="17" customHeight="1" x14ac:dyDescent="0.2">
      <c r="E16" s="6">
        <v>1426</v>
      </c>
      <c r="F16" s="7">
        <v>1.85</v>
      </c>
    </row>
    <row r="17" spans="5:6" ht="17" customHeight="1" x14ac:dyDescent="0.2">
      <c r="E17" s="6">
        <v>929</v>
      </c>
      <c r="F17" s="7">
        <v>1.95</v>
      </c>
    </row>
    <row r="18" spans="5:6" ht="17" customHeight="1" x14ac:dyDescent="0.2">
      <c r="E18" s="54" t="s">
        <v>1900</v>
      </c>
      <c r="F18" s="56">
        <f>MEDIAN(F5:F17)</f>
        <v>1.01</v>
      </c>
    </row>
    <row r="19" spans="5:6" ht="17" customHeight="1" x14ac:dyDescent="0.2">
      <c r="E19" s="5"/>
      <c r="F19" s="39"/>
    </row>
    <row r="20" spans="5:6" ht="17" customHeight="1" x14ac:dyDescent="0.2">
      <c r="E20" s="5"/>
      <c r="F20" s="39"/>
    </row>
  </sheetData>
  <mergeCells count="2">
    <mergeCell ref="B3:C3"/>
    <mergeCell ref="E3:F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F1E87-756A-FC44-881F-359F6CE9D45B}">
  <dimension ref="B2:I78"/>
  <sheetViews>
    <sheetView zoomScale="110" zoomScaleNormal="110" workbookViewId="0">
      <selection activeCell="H3" sqref="H3:I3"/>
    </sheetView>
  </sheetViews>
  <sheetFormatPr baseColWidth="10" defaultRowHeight="14" x14ac:dyDescent="0.2"/>
  <cols>
    <col min="1" max="2" width="10.83203125" style="5"/>
    <col min="3" max="3" width="24.83203125" style="5" customWidth="1"/>
    <col min="4" max="5" width="10.83203125" style="5"/>
    <col min="6" max="6" width="24.83203125" style="5" customWidth="1"/>
    <col min="7" max="8" width="10.83203125" style="5"/>
    <col min="9" max="9" width="24.83203125" style="5" customWidth="1"/>
    <col min="10" max="16384" width="10.83203125" style="5"/>
  </cols>
  <sheetData>
    <row r="2" spans="2:9" ht="15" thickBot="1" x14ac:dyDescent="0.25"/>
    <row r="3" spans="2:9" ht="22" customHeight="1" thickBot="1" x14ac:dyDescent="0.25">
      <c r="B3" s="123" t="s">
        <v>6</v>
      </c>
      <c r="C3" s="124"/>
      <c r="E3" s="123" t="s">
        <v>21</v>
      </c>
      <c r="F3" s="124"/>
      <c r="H3" s="123" t="s">
        <v>22</v>
      </c>
      <c r="I3" s="124"/>
    </row>
    <row r="4" spans="2:9" ht="40" customHeight="1" x14ac:dyDescent="0.2">
      <c r="B4" s="69" t="s">
        <v>2</v>
      </c>
      <c r="C4" s="70" t="s">
        <v>20</v>
      </c>
      <c r="E4" s="69" t="s">
        <v>2</v>
      </c>
      <c r="F4" s="70" t="s">
        <v>20</v>
      </c>
      <c r="H4" s="69" t="s">
        <v>2</v>
      </c>
      <c r="I4" s="70" t="s">
        <v>20</v>
      </c>
    </row>
    <row r="5" spans="2:9" ht="16" customHeight="1" x14ac:dyDescent="0.2">
      <c r="B5" s="25">
        <v>1340</v>
      </c>
      <c r="C5" s="67">
        <v>0.13</v>
      </c>
      <c r="E5" s="25">
        <v>416</v>
      </c>
      <c r="F5" s="67">
        <v>1.03</v>
      </c>
      <c r="H5" s="25">
        <v>413</v>
      </c>
      <c r="I5" s="67">
        <v>0.75</v>
      </c>
    </row>
    <row r="6" spans="2:9" ht="16" customHeight="1" x14ac:dyDescent="0.2">
      <c r="B6" s="25">
        <v>1341</v>
      </c>
      <c r="C6" s="67">
        <v>0.12</v>
      </c>
      <c r="E6" s="25">
        <v>424</v>
      </c>
      <c r="F6" s="67">
        <v>0.33</v>
      </c>
      <c r="H6" s="25">
        <v>1133</v>
      </c>
      <c r="I6" s="67">
        <v>0.75</v>
      </c>
    </row>
    <row r="7" spans="2:9" ht="16" customHeight="1" x14ac:dyDescent="0.2">
      <c r="B7" s="25">
        <v>1342</v>
      </c>
      <c r="C7" s="67">
        <v>1.97</v>
      </c>
      <c r="E7" s="25">
        <v>434</v>
      </c>
      <c r="F7" s="67">
        <v>5.99</v>
      </c>
      <c r="H7" s="25">
        <v>1141</v>
      </c>
      <c r="I7" s="67">
        <v>3.11</v>
      </c>
    </row>
    <row r="8" spans="2:9" ht="16" customHeight="1" x14ac:dyDescent="0.2">
      <c r="B8" s="25">
        <v>1343</v>
      </c>
      <c r="C8" s="67">
        <v>0.2</v>
      </c>
      <c r="E8" s="25">
        <v>467</v>
      </c>
      <c r="F8" s="67">
        <v>1.72</v>
      </c>
      <c r="H8" s="25">
        <v>1420</v>
      </c>
      <c r="I8" s="67">
        <v>1.8</v>
      </c>
    </row>
    <row r="9" spans="2:9" ht="16" customHeight="1" x14ac:dyDescent="0.2">
      <c r="B9" s="25">
        <v>1344</v>
      </c>
      <c r="C9" s="67">
        <v>4.09</v>
      </c>
      <c r="E9" s="25">
        <v>469</v>
      </c>
      <c r="F9" s="67">
        <v>2.93</v>
      </c>
      <c r="H9" s="104">
        <v>1969</v>
      </c>
      <c r="I9" s="67">
        <v>3</v>
      </c>
    </row>
    <row r="10" spans="2:9" ht="16" customHeight="1" x14ac:dyDescent="0.2">
      <c r="B10" s="25">
        <v>1345</v>
      </c>
      <c r="C10" s="67">
        <v>3.44</v>
      </c>
      <c r="E10" s="25">
        <v>516</v>
      </c>
      <c r="F10" s="67">
        <v>5.57</v>
      </c>
      <c r="H10" s="25">
        <v>2063</v>
      </c>
      <c r="I10" s="67">
        <v>0.75</v>
      </c>
    </row>
    <row r="11" spans="2:9" ht="16" customHeight="1" x14ac:dyDescent="0.2">
      <c r="B11" s="25">
        <v>1347</v>
      </c>
      <c r="C11" s="67">
        <v>1.66</v>
      </c>
      <c r="E11" s="25">
        <v>533</v>
      </c>
      <c r="F11" s="67">
        <v>0.73</v>
      </c>
      <c r="H11" s="25">
        <v>1093</v>
      </c>
      <c r="I11" s="62">
        <v>1.19</v>
      </c>
    </row>
    <row r="12" spans="2:9" ht="16" customHeight="1" x14ac:dyDescent="0.2">
      <c r="B12" s="25">
        <v>1351</v>
      </c>
      <c r="C12" s="67">
        <v>8.14</v>
      </c>
      <c r="E12" s="25">
        <v>586</v>
      </c>
      <c r="F12" s="67">
        <v>5.44</v>
      </c>
      <c r="H12" s="25">
        <v>663</v>
      </c>
      <c r="I12" s="62">
        <v>0.41</v>
      </c>
    </row>
    <row r="13" spans="2:9" ht="16" customHeight="1" x14ac:dyDescent="0.2">
      <c r="B13" s="25">
        <v>1352</v>
      </c>
      <c r="C13" s="67">
        <v>1.1499999999999999</v>
      </c>
      <c r="E13" s="25">
        <v>608</v>
      </c>
      <c r="F13" s="67">
        <v>6.54</v>
      </c>
      <c r="H13" s="25">
        <v>985</v>
      </c>
      <c r="I13" s="62">
        <v>1.1000000000000001</v>
      </c>
    </row>
    <row r="14" spans="2:9" ht="16" customHeight="1" x14ac:dyDescent="0.2">
      <c r="B14" s="25">
        <v>1353</v>
      </c>
      <c r="C14" s="67">
        <v>0.79</v>
      </c>
      <c r="E14" s="25">
        <v>618</v>
      </c>
      <c r="F14" s="67">
        <v>2.6</v>
      </c>
      <c r="H14" s="25">
        <v>992</v>
      </c>
      <c r="I14" s="62">
        <v>6.86</v>
      </c>
    </row>
    <row r="15" spans="2:9" ht="16" customHeight="1" thickBot="1" x14ac:dyDescent="0.25">
      <c r="B15" s="25">
        <v>1359</v>
      </c>
      <c r="C15" s="67">
        <v>0.71</v>
      </c>
      <c r="E15" s="25">
        <v>631</v>
      </c>
      <c r="F15" s="67">
        <v>10.1</v>
      </c>
      <c r="H15" s="26">
        <v>1325</v>
      </c>
      <c r="I15" s="63">
        <v>0.71</v>
      </c>
    </row>
    <row r="16" spans="2:9" ht="16" customHeight="1" x14ac:dyDescent="0.2">
      <c r="B16" s="25">
        <v>1360</v>
      </c>
      <c r="C16" s="67">
        <v>0.22</v>
      </c>
      <c r="E16" s="25">
        <v>644</v>
      </c>
      <c r="F16" s="67">
        <v>8.2200000000000006</v>
      </c>
      <c r="H16" s="54" t="s">
        <v>1900</v>
      </c>
      <c r="I16" s="56">
        <f>MEDIAN(I5:I15)</f>
        <v>1.1000000000000001</v>
      </c>
    </row>
    <row r="17" spans="2:9" ht="16" customHeight="1" x14ac:dyDescent="0.2">
      <c r="B17" s="25">
        <v>1368</v>
      </c>
      <c r="C17" s="67">
        <v>1.25</v>
      </c>
      <c r="E17" s="25">
        <v>660</v>
      </c>
      <c r="F17" s="67">
        <v>2.13</v>
      </c>
      <c r="I17" s="39"/>
    </row>
    <row r="18" spans="2:9" ht="16" customHeight="1" x14ac:dyDescent="0.2">
      <c r="B18" s="25">
        <v>1369</v>
      </c>
      <c r="C18" s="67">
        <v>1.38</v>
      </c>
      <c r="E18" s="25">
        <v>673</v>
      </c>
      <c r="F18" s="67">
        <v>0.55000000000000004</v>
      </c>
      <c r="I18" s="39"/>
    </row>
    <row r="19" spans="2:9" ht="16" customHeight="1" x14ac:dyDescent="0.2">
      <c r="B19" s="25">
        <v>1407</v>
      </c>
      <c r="C19" s="67">
        <v>0.68</v>
      </c>
      <c r="E19" s="25">
        <v>704</v>
      </c>
      <c r="F19" s="67">
        <v>0.53</v>
      </c>
    </row>
    <row r="20" spans="2:9" ht="16" customHeight="1" x14ac:dyDescent="0.2">
      <c r="B20" s="25">
        <v>1408</v>
      </c>
      <c r="C20" s="67">
        <v>2.3199999999999998</v>
      </c>
      <c r="E20" s="25">
        <v>753</v>
      </c>
      <c r="F20" s="67">
        <v>1.72</v>
      </c>
    </row>
    <row r="21" spans="2:9" ht="16" customHeight="1" x14ac:dyDescent="0.2">
      <c r="B21" s="25">
        <v>1413</v>
      </c>
      <c r="C21" s="67">
        <v>2.15</v>
      </c>
      <c r="E21" s="25">
        <v>771</v>
      </c>
      <c r="F21" s="67">
        <v>0.53</v>
      </c>
    </row>
    <row r="22" spans="2:9" ht="16" customHeight="1" x14ac:dyDescent="0.2">
      <c r="B22" s="25">
        <v>1414</v>
      </c>
      <c r="C22" s="67">
        <v>3.02</v>
      </c>
      <c r="E22" s="25">
        <v>781</v>
      </c>
      <c r="F22" s="67">
        <v>1.04</v>
      </c>
    </row>
    <row r="23" spans="2:9" ht="16" customHeight="1" x14ac:dyDescent="0.2">
      <c r="B23" s="25">
        <v>1415</v>
      </c>
      <c r="C23" s="67">
        <v>0.49</v>
      </c>
      <c r="E23" s="25">
        <v>794</v>
      </c>
      <c r="F23" s="67">
        <v>1.1299999999999999</v>
      </c>
    </row>
    <row r="24" spans="2:9" ht="16" customHeight="1" x14ac:dyDescent="0.2">
      <c r="B24" s="25">
        <v>1416</v>
      </c>
      <c r="C24" s="67">
        <v>0.21</v>
      </c>
      <c r="E24" s="25">
        <v>813</v>
      </c>
      <c r="F24" s="67">
        <v>0.51</v>
      </c>
    </row>
    <row r="25" spans="2:9" ht="16" customHeight="1" x14ac:dyDescent="0.2">
      <c r="B25" s="25">
        <v>1425</v>
      </c>
      <c r="C25" s="67">
        <v>0.41</v>
      </c>
      <c r="E25" s="25">
        <v>867</v>
      </c>
      <c r="F25" s="67">
        <v>13.19</v>
      </c>
    </row>
    <row r="26" spans="2:9" ht="16" customHeight="1" x14ac:dyDescent="0.2">
      <c r="B26" s="25">
        <v>1431</v>
      </c>
      <c r="C26" s="67">
        <v>4.8099999999999996</v>
      </c>
      <c r="E26" s="25">
        <v>899</v>
      </c>
      <c r="F26" s="67">
        <v>0.41</v>
      </c>
    </row>
    <row r="27" spans="2:9" ht="16" customHeight="1" x14ac:dyDescent="0.2">
      <c r="B27" s="25">
        <v>1432</v>
      </c>
      <c r="C27" s="67">
        <v>1.87</v>
      </c>
      <c r="E27" s="25">
        <v>904</v>
      </c>
      <c r="F27" s="67">
        <v>3.94</v>
      </c>
    </row>
    <row r="28" spans="2:9" ht="16" customHeight="1" x14ac:dyDescent="0.2">
      <c r="B28" s="25">
        <v>1433</v>
      </c>
      <c r="C28" s="67">
        <v>0.45</v>
      </c>
      <c r="E28" s="25">
        <v>916</v>
      </c>
      <c r="F28" s="67">
        <v>3.04</v>
      </c>
    </row>
    <row r="29" spans="2:9" ht="16" customHeight="1" x14ac:dyDescent="0.2">
      <c r="B29" s="25">
        <v>1434</v>
      </c>
      <c r="C29" s="67">
        <v>1.55</v>
      </c>
      <c r="E29" s="25">
        <v>926</v>
      </c>
      <c r="F29" s="67">
        <v>1.5</v>
      </c>
    </row>
    <row r="30" spans="2:9" ht="16" customHeight="1" x14ac:dyDescent="0.2">
      <c r="B30" s="25">
        <v>1436</v>
      </c>
      <c r="C30" s="67">
        <v>0.66</v>
      </c>
      <c r="E30" s="25">
        <v>929</v>
      </c>
      <c r="F30" s="67">
        <v>2.2400000000000002</v>
      </c>
    </row>
    <row r="31" spans="2:9" ht="16" customHeight="1" x14ac:dyDescent="0.2">
      <c r="B31" s="25">
        <v>1437</v>
      </c>
      <c r="C31" s="67">
        <v>0.88</v>
      </c>
      <c r="E31" s="25">
        <v>951</v>
      </c>
      <c r="F31" s="67">
        <v>14.01</v>
      </c>
    </row>
    <row r="32" spans="2:9" ht="16" customHeight="1" x14ac:dyDescent="0.2">
      <c r="B32" s="25">
        <v>1439</v>
      </c>
      <c r="C32" s="67">
        <v>0.33</v>
      </c>
      <c r="E32" s="25">
        <v>957</v>
      </c>
      <c r="F32" s="67">
        <v>0.52</v>
      </c>
    </row>
    <row r="33" spans="2:6" ht="16" customHeight="1" thickBot="1" x14ac:dyDescent="0.25">
      <c r="B33" s="26">
        <v>1440</v>
      </c>
      <c r="C33" s="68">
        <v>2.54</v>
      </c>
      <c r="E33" s="25">
        <v>964</v>
      </c>
      <c r="F33" s="67">
        <v>1.63</v>
      </c>
    </row>
    <row r="34" spans="2:6" ht="16" customHeight="1" x14ac:dyDescent="0.2">
      <c r="B34" s="54" t="s">
        <v>1900</v>
      </c>
      <c r="C34" s="56">
        <f>MEDIAN(C5:C33)</f>
        <v>1.1499999999999999</v>
      </c>
      <c r="E34" s="25">
        <v>973</v>
      </c>
      <c r="F34" s="67">
        <v>1.25</v>
      </c>
    </row>
    <row r="35" spans="2:6" ht="16" customHeight="1" x14ac:dyDescent="0.2">
      <c r="C35" s="39"/>
      <c r="E35" s="25">
        <v>983</v>
      </c>
      <c r="F35" s="67">
        <v>1.65</v>
      </c>
    </row>
    <row r="36" spans="2:6" ht="16" customHeight="1" x14ac:dyDescent="0.2">
      <c r="C36" s="39"/>
      <c r="E36" s="25">
        <v>1067</v>
      </c>
      <c r="F36" s="67">
        <v>5.47</v>
      </c>
    </row>
    <row r="37" spans="2:6" ht="16" customHeight="1" x14ac:dyDescent="0.2">
      <c r="E37" s="25">
        <v>1077</v>
      </c>
      <c r="F37" s="67">
        <v>0.72</v>
      </c>
    </row>
    <row r="38" spans="2:6" ht="16" customHeight="1" x14ac:dyDescent="0.2">
      <c r="E38" s="25">
        <v>1083</v>
      </c>
      <c r="F38" s="67">
        <v>2.99</v>
      </c>
    </row>
    <row r="39" spans="2:6" ht="16" customHeight="1" x14ac:dyDescent="0.2">
      <c r="E39" s="25">
        <v>1086</v>
      </c>
      <c r="F39" s="67">
        <v>0.45</v>
      </c>
    </row>
    <row r="40" spans="2:6" ht="16" customHeight="1" x14ac:dyDescent="0.2">
      <c r="E40" s="25">
        <v>1096</v>
      </c>
      <c r="F40" s="67">
        <v>1.1200000000000001</v>
      </c>
    </row>
    <row r="41" spans="2:6" ht="16" customHeight="1" x14ac:dyDescent="0.2">
      <c r="E41" s="25">
        <v>1120</v>
      </c>
      <c r="F41" s="67">
        <v>1.07</v>
      </c>
    </row>
    <row r="42" spans="2:6" ht="16" customHeight="1" x14ac:dyDescent="0.2">
      <c r="E42" s="25">
        <v>1128</v>
      </c>
      <c r="F42" s="67">
        <v>0.61</v>
      </c>
    </row>
    <row r="43" spans="2:6" ht="16" customHeight="1" x14ac:dyDescent="0.2">
      <c r="E43" s="25">
        <v>1136</v>
      </c>
      <c r="F43" s="67">
        <v>1.32</v>
      </c>
    </row>
    <row r="44" spans="2:6" ht="16" customHeight="1" x14ac:dyDescent="0.2">
      <c r="E44" s="25">
        <v>1314</v>
      </c>
      <c r="F44" s="67">
        <v>3.61</v>
      </c>
    </row>
    <row r="45" spans="2:6" ht="16" customHeight="1" x14ac:dyDescent="0.2">
      <c r="E45" s="25">
        <v>1323</v>
      </c>
      <c r="F45" s="67">
        <v>0.71</v>
      </c>
    </row>
    <row r="46" spans="2:6" ht="16" customHeight="1" x14ac:dyDescent="0.2">
      <c r="E46" s="25">
        <v>1363</v>
      </c>
      <c r="F46" s="67">
        <v>2.9</v>
      </c>
    </row>
    <row r="47" spans="2:6" ht="16" customHeight="1" x14ac:dyDescent="0.2">
      <c r="E47" s="25">
        <v>1401</v>
      </c>
      <c r="F47" s="67">
        <v>0.43</v>
      </c>
    </row>
    <row r="48" spans="2:6" ht="16" customHeight="1" x14ac:dyDescent="0.2">
      <c r="E48" s="25">
        <v>1426</v>
      </c>
      <c r="F48" s="67">
        <v>5.2</v>
      </c>
    </row>
    <row r="49" spans="5:6" ht="16" customHeight="1" x14ac:dyDescent="0.2">
      <c r="E49" s="25">
        <v>1442</v>
      </c>
      <c r="F49" s="67">
        <v>2.0499999999999998</v>
      </c>
    </row>
    <row r="50" spans="5:6" ht="16" customHeight="1" x14ac:dyDescent="0.2">
      <c r="E50" s="25">
        <v>1445</v>
      </c>
      <c r="F50" s="67">
        <v>1.43</v>
      </c>
    </row>
    <row r="51" spans="5:6" ht="16" customHeight="1" x14ac:dyDescent="0.2">
      <c r="E51" s="25">
        <v>1479</v>
      </c>
      <c r="F51" s="67">
        <v>1.75</v>
      </c>
    </row>
    <row r="52" spans="5:6" ht="16" customHeight="1" x14ac:dyDescent="0.2">
      <c r="E52" s="25">
        <v>1487</v>
      </c>
      <c r="F52" s="67">
        <v>2.23</v>
      </c>
    </row>
    <row r="53" spans="5:6" ht="16" customHeight="1" x14ac:dyDescent="0.2">
      <c r="E53" s="25">
        <v>1527</v>
      </c>
      <c r="F53" s="67">
        <v>4.67</v>
      </c>
    </row>
    <row r="54" spans="5:6" ht="16" customHeight="1" x14ac:dyDescent="0.2">
      <c r="E54" s="25">
        <v>1623</v>
      </c>
      <c r="F54" s="67">
        <v>5.12</v>
      </c>
    </row>
    <row r="55" spans="5:6" ht="16" customHeight="1" x14ac:dyDescent="0.2">
      <c r="E55" s="25">
        <v>1763</v>
      </c>
      <c r="F55" s="67">
        <v>1.9</v>
      </c>
    </row>
    <row r="56" spans="5:6" ht="16" customHeight="1" x14ac:dyDescent="0.2">
      <c r="E56" s="25">
        <v>1804</v>
      </c>
      <c r="F56" s="67">
        <v>10.45</v>
      </c>
    </row>
    <row r="57" spans="5:6" ht="16" customHeight="1" x14ac:dyDescent="0.2">
      <c r="E57" s="25">
        <v>1857</v>
      </c>
      <c r="F57" s="67">
        <v>2.44</v>
      </c>
    </row>
    <row r="58" spans="5:6" ht="16" customHeight="1" x14ac:dyDescent="0.2">
      <c r="E58" s="25">
        <v>1862</v>
      </c>
      <c r="F58" s="67">
        <v>3.5</v>
      </c>
    </row>
    <row r="59" spans="5:6" ht="16" customHeight="1" x14ac:dyDescent="0.2">
      <c r="E59" s="25">
        <v>1874</v>
      </c>
      <c r="F59" s="67">
        <v>3.97</v>
      </c>
    </row>
    <row r="60" spans="5:6" ht="16" customHeight="1" x14ac:dyDescent="0.2">
      <c r="E60" s="25">
        <v>1884</v>
      </c>
      <c r="F60" s="67">
        <v>3.16</v>
      </c>
    </row>
    <row r="61" spans="5:6" ht="16" customHeight="1" x14ac:dyDescent="0.2">
      <c r="E61" s="25">
        <v>1900</v>
      </c>
      <c r="F61" s="67">
        <v>1.69</v>
      </c>
    </row>
    <row r="62" spans="5:6" ht="16" customHeight="1" x14ac:dyDescent="0.2">
      <c r="E62" s="25">
        <v>1921</v>
      </c>
      <c r="F62" s="67">
        <v>1.38</v>
      </c>
    </row>
    <row r="63" spans="5:6" ht="16" customHeight="1" x14ac:dyDescent="0.2">
      <c r="E63" s="25">
        <v>1927</v>
      </c>
      <c r="F63" s="67">
        <v>4.2</v>
      </c>
    </row>
    <row r="64" spans="5:6" ht="16" customHeight="1" x14ac:dyDescent="0.2">
      <c r="E64" s="25">
        <v>1941</v>
      </c>
      <c r="F64" s="67">
        <v>2.1800000000000002</v>
      </c>
    </row>
    <row r="65" spans="5:6" ht="16" customHeight="1" x14ac:dyDescent="0.2">
      <c r="E65" s="25">
        <v>1964</v>
      </c>
      <c r="F65" s="67">
        <v>10.73</v>
      </c>
    </row>
    <row r="66" spans="5:6" ht="16" customHeight="1" x14ac:dyDescent="0.2">
      <c r="E66" s="25">
        <v>1988</v>
      </c>
      <c r="F66" s="67">
        <v>2.98</v>
      </c>
    </row>
    <row r="67" spans="5:6" ht="16" customHeight="1" thickBot="1" x14ac:dyDescent="0.25">
      <c r="E67" s="26">
        <v>2036</v>
      </c>
      <c r="F67" s="68">
        <v>1.99</v>
      </c>
    </row>
    <row r="68" spans="5:6" ht="17" customHeight="1" x14ac:dyDescent="0.2">
      <c r="E68" s="54" t="s">
        <v>1900</v>
      </c>
      <c r="F68" s="56">
        <f>MEDIAN(F5:F67)</f>
        <v>2.0499999999999998</v>
      </c>
    </row>
    <row r="69" spans="5:6" ht="16" customHeight="1" x14ac:dyDescent="0.2">
      <c r="F69" s="39"/>
    </row>
    <row r="70" spans="5:6" ht="16" customHeight="1" x14ac:dyDescent="0.2">
      <c r="F70" s="39"/>
    </row>
    <row r="71" spans="5:6" ht="16" customHeight="1" x14ac:dyDescent="0.2"/>
    <row r="72" spans="5:6" ht="16" customHeight="1" x14ac:dyDescent="0.2"/>
    <row r="73" spans="5:6" ht="16" customHeight="1" x14ac:dyDescent="0.2"/>
    <row r="74" spans="5:6" ht="16" customHeight="1" x14ac:dyDescent="0.2"/>
    <row r="75" spans="5:6" ht="16" customHeight="1" x14ac:dyDescent="0.2"/>
    <row r="76" spans="5:6" ht="16" customHeight="1" x14ac:dyDescent="0.2"/>
    <row r="77" spans="5:6" ht="16" customHeight="1" x14ac:dyDescent="0.2"/>
    <row r="78" spans="5:6" ht="16" customHeight="1" x14ac:dyDescent="0.2"/>
  </sheetData>
  <mergeCells count="3">
    <mergeCell ref="B3:C3"/>
    <mergeCell ref="E3:F3"/>
    <mergeCell ref="H3:I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D4A7D5-3DE9-894D-B944-5AE8C12D2352}">
  <dimension ref="B2:E69"/>
  <sheetViews>
    <sheetView topLeftCell="A29" zoomScale="110" zoomScaleNormal="110" workbookViewId="0">
      <selection activeCell="G8" sqref="G8"/>
    </sheetView>
  </sheetViews>
  <sheetFormatPr baseColWidth="10" defaultRowHeight="14" x14ac:dyDescent="0.15"/>
  <cols>
    <col min="1" max="1" width="10.83203125" style="3"/>
    <col min="2" max="2" width="5.83203125" style="3" customWidth="1"/>
    <col min="3" max="3" width="10.83203125" style="3"/>
    <col min="4" max="5" width="22.83203125" style="3" customWidth="1"/>
    <col min="6" max="16384" width="10.83203125" style="3"/>
  </cols>
  <sheetData>
    <row r="2" spans="2:5" ht="15" thickBot="1" x14ac:dyDescent="0.2"/>
    <row r="3" spans="2:5" ht="22" customHeight="1" x14ac:dyDescent="0.15">
      <c r="C3" s="65" t="s">
        <v>63</v>
      </c>
      <c r="D3" s="94" t="s">
        <v>61</v>
      </c>
      <c r="E3" s="59" t="s">
        <v>62</v>
      </c>
    </row>
    <row r="4" spans="2:5" ht="39" customHeight="1" thickBot="1" x14ac:dyDescent="0.2">
      <c r="C4" s="26" t="s">
        <v>2</v>
      </c>
      <c r="D4" s="102" t="s">
        <v>14</v>
      </c>
      <c r="E4" s="103" t="s">
        <v>60</v>
      </c>
    </row>
    <row r="5" spans="2:5" ht="17" customHeight="1" x14ac:dyDescent="0.15">
      <c r="B5" s="130" t="s">
        <v>11</v>
      </c>
      <c r="C5" s="97">
        <v>434</v>
      </c>
      <c r="D5" s="95">
        <v>2.3055481666666662</v>
      </c>
      <c r="E5" s="96">
        <v>5.99</v>
      </c>
    </row>
    <row r="6" spans="2:5" ht="17" customHeight="1" x14ac:dyDescent="0.15">
      <c r="B6" s="131"/>
      <c r="C6" s="53">
        <v>516</v>
      </c>
      <c r="D6" s="7">
        <v>1.8625820299999998</v>
      </c>
      <c r="E6" s="67">
        <v>5.57</v>
      </c>
    </row>
    <row r="7" spans="2:5" ht="17" customHeight="1" x14ac:dyDescent="0.15">
      <c r="B7" s="131"/>
      <c r="C7" s="53">
        <v>608</v>
      </c>
      <c r="D7" s="7">
        <v>1.6225380349999994</v>
      </c>
      <c r="E7" s="67">
        <v>6.54</v>
      </c>
    </row>
    <row r="8" spans="2:5" ht="17" customHeight="1" x14ac:dyDescent="0.15">
      <c r="B8" s="131"/>
      <c r="C8" s="53">
        <v>644</v>
      </c>
      <c r="D8" s="7">
        <v>1.6585518666666665</v>
      </c>
      <c r="E8" s="67">
        <v>8.2200000000000006</v>
      </c>
    </row>
    <row r="9" spans="2:5" ht="17" customHeight="1" x14ac:dyDescent="0.15">
      <c r="B9" s="131"/>
      <c r="C9" s="53">
        <v>904</v>
      </c>
      <c r="D9" s="7">
        <v>1.9366256233333328</v>
      </c>
      <c r="E9" s="67">
        <v>3.94</v>
      </c>
    </row>
    <row r="10" spans="2:5" ht="17" customHeight="1" x14ac:dyDescent="0.15">
      <c r="B10" s="131"/>
      <c r="C10" s="53">
        <v>916</v>
      </c>
      <c r="D10" s="7">
        <v>2.1908142733333333</v>
      </c>
      <c r="E10" s="67">
        <v>3.04</v>
      </c>
    </row>
    <row r="11" spans="2:5" ht="17" customHeight="1" x14ac:dyDescent="0.15">
      <c r="B11" s="131"/>
      <c r="C11" s="53">
        <v>926</v>
      </c>
      <c r="D11" s="7">
        <v>1.7917818716666665</v>
      </c>
      <c r="E11" s="67">
        <v>1.5</v>
      </c>
    </row>
    <row r="12" spans="2:5" ht="17" customHeight="1" x14ac:dyDescent="0.15">
      <c r="B12" s="131"/>
      <c r="C12" s="53">
        <v>929</v>
      </c>
      <c r="D12" s="7">
        <v>3.2980593166666656</v>
      </c>
      <c r="E12" s="67">
        <v>2.2400000000000002</v>
      </c>
    </row>
    <row r="13" spans="2:5" ht="17" customHeight="1" x14ac:dyDescent="0.15">
      <c r="B13" s="131"/>
      <c r="C13" s="92" t="s">
        <v>1898</v>
      </c>
      <c r="D13" s="51">
        <v>0.9246840449999999</v>
      </c>
      <c r="E13" s="98">
        <v>14.01</v>
      </c>
    </row>
    <row r="14" spans="2:5" ht="17" customHeight="1" x14ac:dyDescent="0.15">
      <c r="B14" s="131"/>
      <c r="C14" s="53">
        <v>964</v>
      </c>
      <c r="D14" s="7">
        <v>3.1055453250000005</v>
      </c>
      <c r="E14" s="67">
        <v>1.63</v>
      </c>
    </row>
    <row r="15" spans="2:5" ht="17" customHeight="1" x14ac:dyDescent="0.15">
      <c r="B15" s="131"/>
      <c r="C15" s="53">
        <v>1083</v>
      </c>
      <c r="D15" s="7">
        <v>2.6695858633333325</v>
      </c>
      <c r="E15" s="67">
        <v>2.99</v>
      </c>
    </row>
    <row r="16" spans="2:5" ht="17" customHeight="1" x14ac:dyDescent="0.15">
      <c r="B16" s="131"/>
      <c r="C16" s="53">
        <v>1096</v>
      </c>
      <c r="D16" s="7">
        <v>1.2662170166666666</v>
      </c>
      <c r="E16" s="67">
        <v>1.1200000000000001</v>
      </c>
    </row>
    <row r="17" spans="2:5" ht="17" customHeight="1" x14ac:dyDescent="0.15">
      <c r="B17" s="131"/>
      <c r="C17" s="53">
        <v>1314</v>
      </c>
      <c r="D17" s="7">
        <v>0.73618543833333405</v>
      </c>
      <c r="E17" s="67">
        <v>3.61</v>
      </c>
    </row>
    <row r="18" spans="2:5" ht="17" customHeight="1" x14ac:dyDescent="0.15">
      <c r="B18" s="131"/>
      <c r="C18" s="53">
        <v>1363</v>
      </c>
      <c r="D18" s="7">
        <v>5.2393113716666662</v>
      </c>
      <c r="E18" s="67">
        <v>2.9</v>
      </c>
    </row>
    <row r="19" spans="2:5" ht="17" customHeight="1" x14ac:dyDescent="0.15">
      <c r="B19" s="131"/>
      <c r="C19" s="53">
        <v>1401</v>
      </c>
      <c r="D19" s="7">
        <v>4.0063970966666655</v>
      </c>
      <c r="E19" s="67">
        <v>0.43</v>
      </c>
    </row>
    <row r="20" spans="2:5" ht="17" customHeight="1" x14ac:dyDescent="0.15">
      <c r="B20" s="131"/>
      <c r="C20" s="53">
        <v>1426</v>
      </c>
      <c r="D20" s="7">
        <v>1.575783105</v>
      </c>
      <c r="E20" s="67">
        <v>5.2</v>
      </c>
    </row>
    <row r="21" spans="2:5" ht="17" customHeight="1" x14ac:dyDescent="0.15">
      <c r="B21" s="131"/>
      <c r="C21" s="53">
        <v>1479</v>
      </c>
      <c r="D21" s="7">
        <v>5.404025036666666</v>
      </c>
      <c r="E21" s="67">
        <v>1.75</v>
      </c>
    </row>
    <row r="22" spans="2:5" ht="17" customHeight="1" x14ac:dyDescent="0.15">
      <c r="B22" s="131"/>
      <c r="C22" s="53">
        <v>1623</v>
      </c>
      <c r="D22" s="7">
        <v>4.7222810766666665</v>
      </c>
      <c r="E22" s="67">
        <v>5.12</v>
      </c>
    </row>
    <row r="23" spans="2:5" ht="17" customHeight="1" x14ac:dyDescent="0.15">
      <c r="B23" s="131"/>
      <c r="C23" s="53">
        <v>1763</v>
      </c>
      <c r="D23" s="7">
        <v>6.5666666266666649</v>
      </c>
      <c r="E23" s="67">
        <v>1.9</v>
      </c>
    </row>
    <row r="24" spans="2:5" ht="17" customHeight="1" x14ac:dyDescent="0.15">
      <c r="B24" s="131"/>
      <c r="C24" s="92" t="s">
        <v>1897</v>
      </c>
      <c r="D24" s="51">
        <v>1.1964090383333332</v>
      </c>
      <c r="E24" s="89">
        <v>10.45</v>
      </c>
    </row>
    <row r="25" spans="2:5" ht="17" customHeight="1" x14ac:dyDescent="0.15">
      <c r="B25" s="131"/>
      <c r="C25" s="53">
        <v>1857</v>
      </c>
      <c r="D25" s="7">
        <v>2.5761517083333336</v>
      </c>
      <c r="E25" s="67">
        <v>2.44</v>
      </c>
    </row>
    <row r="26" spans="2:5" ht="17" customHeight="1" x14ac:dyDescent="0.15">
      <c r="B26" s="131"/>
      <c r="C26" s="53">
        <v>1862</v>
      </c>
      <c r="D26" s="7">
        <v>3.3770946533333333</v>
      </c>
      <c r="E26" s="67">
        <v>3.5</v>
      </c>
    </row>
    <row r="27" spans="2:5" ht="17" customHeight="1" x14ac:dyDescent="0.15">
      <c r="B27" s="131"/>
      <c r="C27" s="53">
        <v>1874</v>
      </c>
      <c r="D27" s="7">
        <v>1.9810079416666666</v>
      </c>
      <c r="E27" s="67">
        <v>3.97</v>
      </c>
    </row>
    <row r="28" spans="2:5" ht="17" customHeight="1" x14ac:dyDescent="0.15">
      <c r="B28" s="131"/>
      <c r="C28" s="53">
        <v>1884</v>
      </c>
      <c r="D28" s="7">
        <v>0.75026452666666676</v>
      </c>
      <c r="E28" s="67">
        <v>3.16</v>
      </c>
    </row>
    <row r="29" spans="2:5" ht="17" customHeight="1" thickBot="1" x14ac:dyDescent="0.2">
      <c r="B29" s="132"/>
      <c r="C29" s="101" t="s">
        <v>1896</v>
      </c>
      <c r="D29" s="99">
        <v>2.2856914833333342</v>
      </c>
      <c r="E29" s="100">
        <v>10.73</v>
      </c>
    </row>
    <row r="30" spans="2:5" ht="17" customHeight="1" x14ac:dyDescent="0.15">
      <c r="B30" s="130" t="s">
        <v>12</v>
      </c>
      <c r="C30" s="97">
        <v>416</v>
      </c>
      <c r="D30" s="95">
        <v>3.5099375983333325</v>
      </c>
      <c r="E30" s="96">
        <v>1.03</v>
      </c>
    </row>
    <row r="31" spans="2:5" ht="17" customHeight="1" x14ac:dyDescent="0.15">
      <c r="B31" s="131"/>
      <c r="C31" s="53">
        <v>469</v>
      </c>
      <c r="D31" s="7">
        <v>7.3715664316666674</v>
      </c>
      <c r="E31" s="67">
        <v>2.93</v>
      </c>
    </row>
    <row r="32" spans="2:5" ht="17" customHeight="1" x14ac:dyDescent="0.15">
      <c r="B32" s="131"/>
      <c r="C32" s="92" t="s">
        <v>1895</v>
      </c>
      <c r="D32" s="51">
        <v>17.524629699999998</v>
      </c>
      <c r="E32" s="89">
        <v>0.73</v>
      </c>
    </row>
    <row r="33" spans="2:5" ht="17" customHeight="1" x14ac:dyDescent="0.15">
      <c r="B33" s="131"/>
      <c r="C33" s="53">
        <v>618</v>
      </c>
      <c r="D33" s="7">
        <v>2.0295638599999997</v>
      </c>
      <c r="E33" s="67">
        <v>2.6</v>
      </c>
    </row>
    <row r="34" spans="2:5" ht="17" customHeight="1" x14ac:dyDescent="0.15">
      <c r="B34" s="131"/>
      <c r="C34" s="92" t="s">
        <v>1894</v>
      </c>
      <c r="D34" s="51">
        <v>1.2591384566666664</v>
      </c>
      <c r="E34" s="89">
        <v>10.1</v>
      </c>
    </row>
    <row r="35" spans="2:5" ht="17" customHeight="1" x14ac:dyDescent="0.15">
      <c r="B35" s="131"/>
      <c r="C35" s="53">
        <v>660</v>
      </c>
      <c r="D35" s="7">
        <v>3.6001057733333339</v>
      </c>
      <c r="E35" s="67">
        <v>2.13</v>
      </c>
    </row>
    <row r="36" spans="2:5" ht="17" customHeight="1" x14ac:dyDescent="0.15">
      <c r="B36" s="131"/>
      <c r="C36" s="53">
        <v>673</v>
      </c>
      <c r="D36" s="7">
        <v>0.56178838166666667</v>
      </c>
      <c r="E36" s="67">
        <v>0.55000000000000004</v>
      </c>
    </row>
    <row r="37" spans="2:5" ht="17" customHeight="1" x14ac:dyDescent="0.15">
      <c r="B37" s="131"/>
      <c r="C37" s="53">
        <v>704</v>
      </c>
      <c r="D37" s="7">
        <v>1.2783145516666667</v>
      </c>
      <c r="E37" s="67">
        <v>0.53</v>
      </c>
    </row>
    <row r="38" spans="2:5" ht="17" customHeight="1" x14ac:dyDescent="0.15">
      <c r="B38" s="131"/>
      <c r="C38" s="53">
        <v>771</v>
      </c>
      <c r="D38" s="7">
        <v>4.6636735300000014</v>
      </c>
      <c r="E38" s="67">
        <v>0.53</v>
      </c>
    </row>
    <row r="39" spans="2:5" ht="17" customHeight="1" x14ac:dyDescent="0.15">
      <c r="B39" s="131"/>
      <c r="C39" s="53">
        <v>781</v>
      </c>
      <c r="D39" s="7">
        <v>1.9094115450000007</v>
      </c>
      <c r="E39" s="67">
        <v>1.04</v>
      </c>
    </row>
    <row r="40" spans="2:5" ht="17" customHeight="1" x14ac:dyDescent="0.15">
      <c r="B40" s="131"/>
      <c r="C40" s="53">
        <v>794</v>
      </c>
      <c r="D40" s="7">
        <v>1.4767007066666666</v>
      </c>
      <c r="E40" s="67">
        <v>1.1299999999999999</v>
      </c>
    </row>
    <row r="41" spans="2:5" ht="17" customHeight="1" x14ac:dyDescent="0.15">
      <c r="B41" s="131"/>
      <c r="C41" s="53">
        <v>813</v>
      </c>
      <c r="D41" s="7">
        <v>3.8937151133333345</v>
      </c>
      <c r="E41" s="67">
        <v>0.51</v>
      </c>
    </row>
    <row r="42" spans="2:5" ht="17" customHeight="1" x14ac:dyDescent="0.15">
      <c r="B42" s="131"/>
      <c r="C42" s="53">
        <v>957</v>
      </c>
      <c r="D42" s="7">
        <v>3.1592745366666675</v>
      </c>
      <c r="E42" s="67">
        <v>0.52</v>
      </c>
    </row>
    <row r="43" spans="2:5" ht="17" customHeight="1" x14ac:dyDescent="0.15">
      <c r="B43" s="131"/>
      <c r="C43" s="92" t="s">
        <v>1893</v>
      </c>
      <c r="D43" s="51">
        <v>3.1592745366666675</v>
      </c>
      <c r="E43" s="89">
        <v>0.52</v>
      </c>
    </row>
    <row r="44" spans="2:5" ht="17" customHeight="1" x14ac:dyDescent="0.15">
      <c r="B44" s="131"/>
      <c r="C44" s="53">
        <v>973</v>
      </c>
      <c r="D44" s="7">
        <v>1.1773254233333337</v>
      </c>
      <c r="E44" s="67">
        <v>1.25</v>
      </c>
    </row>
    <row r="45" spans="2:5" ht="17" customHeight="1" x14ac:dyDescent="0.15">
      <c r="B45" s="131"/>
      <c r="C45" s="53">
        <v>1067</v>
      </c>
      <c r="D45" s="7">
        <v>2.5763061066666664</v>
      </c>
      <c r="E45" s="67">
        <v>5.47</v>
      </c>
    </row>
    <row r="46" spans="2:5" ht="17" customHeight="1" x14ac:dyDescent="0.15">
      <c r="B46" s="131"/>
      <c r="C46" s="53">
        <v>1077</v>
      </c>
      <c r="D46" s="7">
        <v>7.0603384266666653</v>
      </c>
      <c r="E46" s="67">
        <v>0.72</v>
      </c>
    </row>
    <row r="47" spans="2:5" ht="17" customHeight="1" x14ac:dyDescent="0.15">
      <c r="B47" s="131"/>
      <c r="C47" s="53">
        <v>1086</v>
      </c>
      <c r="D47" s="7">
        <v>3.7579264000000006</v>
      </c>
      <c r="E47" s="67">
        <v>0.45</v>
      </c>
    </row>
    <row r="48" spans="2:5" ht="17" customHeight="1" x14ac:dyDescent="0.15">
      <c r="B48" s="131"/>
      <c r="C48" s="53">
        <v>1136</v>
      </c>
      <c r="D48" s="7">
        <v>2.1880921249999994</v>
      </c>
      <c r="E48" s="67">
        <v>1.32</v>
      </c>
    </row>
    <row r="49" spans="2:5" ht="17" customHeight="1" x14ac:dyDescent="0.15">
      <c r="B49" s="131"/>
      <c r="C49" s="53">
        <v>1323</v>
      </c>
      <c r="D49" s="7">
        <v>4.8006036466666657</v>
      </c>
      <c r="E49" s="67">
        <v>0.71</v>
      </c>
    </row>
    <row r="50" spans="2:5" ht="17" customHeight="1" x14ac:dyDescent="0.15">
      <c r="B50" s="131"/>
      <c r="C50" s="53">
        <v>1921</v>
      </c>
      <c r="D50" s="7">
        <v>7.8181196233333345</v>
      </c>
      <c r="E50" s="67">
        <v>1.38</v>
      </c>
    </row>
    <row r="51" spans="2:5" ht="17" customHeight="1" x14ac:dyDescent="0.15">
      <c r="B51" s="131"/>
      <c r="C51" s="53">
        <v>1927</v>
      </c>
      <c r="D51" s="7">
        <v>1.4189500499999996</v>
      </c>
      <c r="E51" s="67">
        <v>4.2</v>
      </c>
    </row>
    <row r="52" spans="2:5" ht="17" customHeight="1" x14ac:dyDescent="0.15">
      <c r="B52" s="131"/>
      <c r="C52" s="53">
        <v>1941</v>
      </c>
      <c r="D52" s="7">
        <v>6.2807610366666653</v>
      </c>
      <c r="E52" s="67">
        <v>2.1800000000000002</v>
      </c>
    </row>
    <row r="53" spans="2:5" ht="17" customHeight="1" thickBot="1" x14ac:dyDescent="0.2">
      <c r="B53" s="132"/>
      <c r="C53" s="93">
        <v>2036</v>
      </c>
      <c r="D53" s="90">
        <v>8.4255548900000008</v>
      </c>
      <c r="E53" s="68">
        <v>1.99</v>
      </c>
    </row>
    <row r="54" spans="2:5" ht="17" customHeight="1" x14ac:dyDescent="0.15">
      <c r="B54" s="127" t="s">
        <v>13</v>
      </c>
      <c r="C54" s="91" t="s">
        <v>1892</v>
      </c>
      <c r="D54" s="87">
        <v>13.203315233333342</v>
      </c>
      <c r="E54" s="88">
        <v>0.33</v>
      </c>
    </row>
    <row r="55" spans="2:5" ht="17" customHeight="1" x14ac:dyDescent="0.15">
      <c r="B55" s="128"/>
      <c r="C55" s="53">
        <v>467</v>
      </c>
      <c r="D55" s="7">
        <v>5.297721479999999</v>
      </c>
      <c r="E55" s="67">
        <v>1.72</v>
      </c>
    </row>
    <row r="56" spans="2:5" ht="17" customHeight="1" x14ac:dyDescent="0.15">
      <c r="B56" s="128"/>
      <c r="C56" s="53">
        <v>586</v>
      </c>
      <c r="D56" s="7">
        <v>2.260920786666667</v>
      </c>
      <c r="E56" s="67">
        <v>5.44</v>
      </c>
    </row>
    <row r="57" spans="2:5" ht="17" customHeight="1" x14ac:dyDescent="0.15">
      <c r="B57" s="128"/>
      <c r="C57" s="53">
        <v>753</v>
      </c>
      <c r="D57" s="7">
        <v>1.4796569383333331</v>
      </c>
      <c r="E57" s="67">
        <v>1.72</v>
      </c>
    </row>
    <row r="58" spans="2:5" ht="17" customHeight="1" x14ac:dyDescent="0.15">
      <c r="B58" s="128"/>
      <c r="C58" s="53">
        <v>899</v>
      </c>
      <c r="D58" s="7">
        <v>6.0858023683333329</v>
      </c>
      <c r="E58" s="67">
        <v>0.41</v>
      </c>
    </row>
    <row r="59" spans="2:5" ht="17" customHeight="1" x14ac:dyDescent="0.15">
      <c r="B59" s="128"/>
      <c r="C59" s="53">
        <v>983</v>
      </c>
      <c r="D59" s="7">
        <v>1.0710820400000003</v>
      </c>
      <c r="E59" s="67">
        <v>1.65</v>
      </c>
    </row>
    <row r="60" spans="2:5" ht="17" customHeight="1" x14ac:dyDescent="0.15">
      <c r="B60" s="128"/>
      <c r="C60" s="92" t="s">
        <v>1891</v>
      </c>
      <c r="D60" s="51">
        <v>4.0174698933333328</v>
      </c>
      <c r="E60" s="89">
        <v>1.07</v>
      </c>
    </row>
    <row r="61" spans="2:5" ht="17" customHeight="1" x14ac:dyDescent="0.15">
      <c r="B61" s="128"/>
      <c r="C61" s="53">
        <v>1120</v>
      </c>
      <c r="D61" s="7">
        <v>4.0174698933333328</v>
      </c>
      <c r="E61" s="67">
        <v>1.07</v>
      </c>
    </row>
    <row r="62" spans="2:5" ht="17" customHeight="1" x14ac:dyDescent="0.15">
      <c r="B62" s="128"/>
      <c r="C62" s="53">
        <v>1442</v>
      </c>
      <c r="D62" s="7">
        <v>6.9348385933333336</v>
      </c>
      <c r="E62" s="67">
        <v>2.0499999999999998</v>
      </c>
    </row>
    <row r="63" spans="2:5" ht="17" customHeight="1" x14ac:dyDescent="0.15">
      <c r="B63" s="128"/>
      <c r="C63" s="53">
        <v>1445</v>
      </c>
      <c r="D63" s="7">
        <v>6.9458344833333339</v>
      </c>
      <c r="E63" s="67">
        <v>1.43</v>
      </c>
    </row>
    <row r="64" spans="2:5" ht="17" customHeight="1" x14ac:dyDescent="0.15">
      <c r="B64" s="128"/>
      <c r="C64" s="53">
        <v>1487</v>
      </c>
      <c r="D64" s="7">
        <v>8.0364206133333305</v>
      </c>
      <c r="E64" s="67">
        <v>2.23</v>
      </c>
    </row>
    <row r="65" spans="2:5" ht="17" customHeight="1" x14ac:dyDescent="0.15">
      <c r="B65" s="128"/>
      <c r="C65" s="53">
        <v>1527</v>
      </c>
      <c r="D65" s="7">
        <v>2.9471940700000006</v>
      </c>
      <c r="E65" s="67">
        <v>4.67</v>
      </c>
    </row>
    <row r="66" spans="2:5" ht="17" customHeight="1" x14ac:dyDescent="0.15">
      <c r="B66" s="128"/>
      <c r="C66" s="53">
        <v>1900</v>
      </c>
      <c r="D66" s="7">
        <v>1.1541755200000008</v>
      </c>
      <c r="E66" s="67">
        <v>1.69</v>
      </c>
    </row>
    <row r="67" spans="2:5" ht="17" customHeight="1" thickBot="1" x14ac:dyDescent="0.2">
      <c r="B67" s="129"/>
      <c r="C67" s="93">
        <v>1988</v>
      </c>
      <c r="D67" s="90">
        <v>3.8252289366666661</v>
      </c>
      <c r="E67" s="68">
        <v>2.98</v>
      </c>
    </row>
    <row r="69" spans="2:5" ht="18" customHeight="1" x14ac:dyDescent="0.15">
      <c r="B69" s="3" t="s">
        <v>1899</v>
      </c>
    </row>
  </sheetData>
  <mergeCells count="3">
    <mergeCell ref="B54:B67"/>
    <mergeCell ref="B5:B29"/>
    <mergeCell ref="B30:B5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473CF3-ABAB-1B48-821C-6DDEF1CDEA69}">
  <dimension ref="B2:F78"/>
  <sheetViews>
    <sheetView zoomScale="110" zoomScaleNormal="110" workbookViewId="0">
      <selection activeCell="E3" sqref="E3:F3"/>
    </sheetView>
  </sheetViews>
  <sheetFormatPr baseColWidth="10" defaultRowHeight="14" x14ac:dyDescent="0.2"/>
  <cols>
    <col min="1" max="2" width="10.83203125" style="5"/>
    <col min="3" max="3" width="24.83203125" style="5" customWidth="1"/>
    <col min="4" max="5" width="10.83203125" style="5"/>
    <col min="6" max="6" width="24.83203125" style="5" customWidth="1"/>
    <col min="7" max="16384" width="10.83203125" style="5"/>
  </cols>
  <sheetData>
    <row r="2" spans="2:6" ht="15" thickBot="1" x14ac:dyDescent="0.25"/>
    <row r="3" spans="2:6" ht="22" customHeight="1" thickBot="1" x14ac:dyDescent="0.25">
      <c r="B3" s="123" t="s">
        <v>1886</v>
      </c>
      <c r="C3" s="124"/>
      <c r="E3" s="123" t="s">
        <v>1887</v>
      </c>
      <c r="F3" s="124"/>
    </row>
    <row r="4" spans="2:6" ht="40" customHeight="1" x14ac:dyDescent="0.2">
      <c r="B4" s="69" t="s">
        <v>2</v>
      </c>
      <c r="C4" s="70" t="s">
        <v>20</v>
      </c>
      <c r="E4" s="69" t="s">
        <v>2</v>
      </c>
      <c r="F4" s="70" t="s">
        <v>20</v>
      </c>
    </row>
    <row r="5" spans="2:6" ht="16" customHeight="1" x14ac:dyDescent="0.2">
      <c r="B5" s="25">
        <v>424</v>
      </c>
      <c r="C5" s="67">
        <v>0.33</v>
      </c>
      <c r="E5" s="25">
        <v>416</v>
      </c>
      <c r="F5" s="67">
        <v>1.03</v>
      </c>
    </row>
    <row r="6" spans="2:6" ht="16" customHeight="1" x14ac:dyDescent="0.2">
      <c r="B6" s="25">
        <v>434</v>
      </c>
      <c r="C6" s="67">
        <v>5.99</v>
      </c>
      <c r="E6" s="25">
        <v>813</v>
      </c>
      <c r="F6" s="67">
        <v>0.51</v>
      </c>
    </row>
    <row r="7" spans="2:6" ht="16" customHeight="1" x14ac:dyDescent="0.2">
      <c r="B7" s="25">
        <v>467</v>
      </c>
      <c r="C7" s="67">
        <v>1.72</v>
      </c>
      <c r="E7" s="25">
        <v>1077</v>
      </c>
      <c r="F7" s="67">
        <v>0.72</v>
      </c>
    </row>
    <row r="8" spans="2:6" ht="16" customHeight="1" x14ac:dyDescent="0.2">
      <c r="B8" s="25">
        <v>469</v>
      </c>
      <c r="C8" s="67">
        <v>2.93</v>
      </c>
      <c r="E8" s="25">
        <v>1442</v>
      </c>
      <c r="F8" s="67">
        <v>2.0499999999999998</v>
      </c>
    </row>
    <row r="9" spans="2:6" ht="16" customHeight="1" x14ac:dyDescent="0.2">
      <c r="B9" s="25">
        <v>533</v>
      </c>
      <c r="C9" s="67">
        <v>0.73</v>
      </c>
      <c r="E9" s="25">
        <v>1445</v>
      </c>
      <c r="F9" s="67">
        <v>1.43</v>
      </c>
    </row>
    <row r="10" spans="2:6" ht="16" customHeight="1" x14ac:dyDescent="0.2">
      <c r="B10" s="25">
        <v>586</v>
      </c>
      <c r="C10" s="67">
        <v>5.44</v>
      </c>
      <c r="E10" s="25">
        <v>1527</v>
      </c>
      <c r="F10" s="67">
        <v>4.67</v>
      </c>
    </row>
    <row r="11" spans="2:6" ht="16" customHeight="1" x14ac:dyDescent="0.2">
      <c r="B11" s="25">
        <v>618</v>
      </c>
      <c r="C11" s="67">
        <v>2.6</v>
      </c>
      <c r="E11" s="25">
        <v>1927</v>
      </c>
      <c r="F11" s="67">
        <v>1.38</v>
      </c>
    </row>
    <row r="12" spans="2:6" ht="16" customHeight="1" x14ac:dyDescent="0.2">
      <c r="B12" s="25">
        <v>631</v>
      </c>
      <c r="C12" s="67">
        <v>10.1</v>
      </c>
      <c r="E12" s="25">
        <v>1941</v>
      </c>
      <c r="F12" s="67">
        <v>4.2</v>
      </c>
    </row>
    <row r="13" spans="2:6" ht="16" customHeight="1" x14ac:dyDescent="0.2">
      <c r="B13" s="25">
        <v>660</v>
      </c>
      <c r="C13" s="67">
        <v>2.13</v>
      </c>
      <c r="E13" s="25">
        <v>1921</v>
      </c>
      <c r="F13" s="67">
        <v>2.1800000000000002</v>
      </c>
    </row>
    <row r="14" spans="2:6" ht="16" customHeight="1" thickBot="1" x14ac:dyDescent="0.25">
      <c r="B14" s="25">
        <v>673</v>
      </c>
      <c r="C14" s="67">
        <v>0.55000000000000004</v>
      </c>
      <c r="E14" s="26">
        <v>1988</v>
      </c>
      <c r="F14" s="68">
        <v>2.98</v>
      </c>
    </row>
    <row r="15" spans="2:6" ht="16" customHeight="1" x14ac:dyDescent="0.2">
      <c r="B15" s="25">
        <v>704</v>
      </c>
      <c r="C15" s="67">
        <v>0.53</v>
      </c>
      <c r="E15" s="54" t="s">
        <v>1900</v>
      </c>
      <c r="F15" s="56">
        <f>MEDIAN(F5:F14)</f>
        <v>1.7399999999999998</v>
      </c>
    </row>
    <row r="16" spans="2:6" ht="16" customHeight="1" x14ac:dyDescent="0.2">
      <c r="B16" s="25">
        <v>753</v>
      </c>
      <c r="C16" s="67">
        <v>1.72</v>
      </c>
      <c r="F16" s="39"/>
    </row>
    <row r="17" spans="2:6" ht="16" customHeight="1" x14ac:dyDescent="0.2">
      <c r="B17" s="25">
        <v>771</v>
      </c>
      <c r="C17" s="67">
        <v>0.53</v>
      </c>
      <c r="F17" s="39"/>
    </row>
    <row r="18" spans="2:6" ht="16" customHeight="1" x14ac:dyDescent="0.2">
      <c r="B18" s="25">
        <v>781</v>
      </c>
      <c r="C18" s="67">
        <v>1.04</v>
      </c>
    </row>
    <row r="19" spans="2:6" ht="16" customHeight="1" x14ac:dyDescent="0.2">
      <c r="B19" s="25">
        <v>794</v>
      </c>
      <c r="C19" s="67">
        <v>1.1299999999999999</v>
      </c>
    </row>
    <row r="20" spans="2:6" ht="16" customHeight="1" x14ac:dyDescent="0.2">
      <c r="B20" s="25">
        <v>867</v>
      </c>
      <c r="C20" s="67">
        <v>13.19</v>
      </c>
    </row>
    <row r="21" spans="2:6" ht="16" customHeight="1" x14ac:dyDescent="0.2">
      <c r="B21" s="25">
        <v>899</v>
      </c>
      <c r="C21" s="67">
        <v>0.41</v>
      </c>
    </row>
    <row r="22" spans="2:6" ht="16" customHeight="1" x14ac:dyDescent="0.2">
      <c r="B22" s="25">
        <v>926</v>
      </c>
      <c r="C22" s="67">
        <v>1.5</v>
      </c>
    </row>
    <row r="23" spans="2:6" ht="16" customHeight="1" x14ac:dyDescent="0.2">
      <c r="B23" s="25">
        <v>929</v>
      </c>
      <c r="C23" s="67">
        <v>2.2400000000000002</v>
      </c>
    </row>
    <row r="24" spans="2:6" ht="16" customHeight="1" x14ac:dyDescent="0.2">
      <c r="B24" s="25">
        <v>951</v>
      </c>
      <c r="C24" s="67">
        <v>14.01</v>
      </c>
    </row>
    <row r="25" spans="2:6" ht="16" customHeight="1" x14ac:dyDescent="0.2">
      <c r="B25" s="25">
        <v>957</v>
      </c>
      <c r="C25" s="67">
        <v>0.52</v>
      </c>
    </row>
    <row r="26" spans="2:6" ht="16" customHeight="1" x14ac:dyDescent="0.2">
      <c r="B26" s="25">
        <v>964</v>
      </c>
      <c r="C26" s="67">
        <v>1.63</v>
      </c>
    </row>
    <row r="27" spans="2:6" ht="16" customHeight="1" x14ac:dyDescent="0.2">
      <c r="B27" s="25">
        <v>973</v>
      </c>
      <c r="C27" s="67">
        <v>1.25</v>
      </c>
    </row>
    <row r="28" spans="2:6" ht="16" customHeight="1" x14ac:dyDescent="0.2">
      <c r="B28" s="25">
        <v>983</v>
      </c>
      <c r="C28" s="67">
        <v>1.65</v>
      </c>
    </row>
    <row r="29" spans="2:6" ht="16" customHeight="1" x14ac:dyDescent="0.2">
      <c r="B29" s="25">
        <v>1067</v>
      </c>
      <c r="C29" s="67">
        <v>5.47</v>
      </c>
    </row>
    <row r="30" spans="2:6" ht="16" customHeight="1" x14ac:dyDescent="0.2">
      <c r="B30" s="25">
        <v>1086</v>
      </c>
      <c r="C30" s="67">
        <v>0.45</v>
      </c>
    </row>
    <row r="31" spans="2:6" ht="16" customHeight="1" x14ac:dyDescent="0.2">
      <c r="B31" s="25">
        <v>1096</v>
      </c>
      <c r="C31" s="67">
        <v>1.1200000000000001</v>
      </c>
    </row>
    <row r="32" spans="2:6" ht="16" customHeight="1" x14ac:dyDescent="0.2">
      <c r="B32" s="25">
        <v>1120</v>
      </c>
      <c r="C32" s="67">
        <v>1.07</v>
      </c>
    </row>
    <row r="33" spans="2:3" ht="16" customHeight="1" x14ac:dyDescent="0.2">
      <c r="B33" s="25">
        <v>1128</v>
      </c>
      <c r="C33" s="67">
        <v>0.61</v>
      </c>
    </row>
    <row r="34" spans="2:3" ht="16" customHeight="1" x14ac:dyDescent="0.2">
      <c r="B34" s="25">
        <v>1136</v>
      </c>
      <c r="C34" s="67">
        <v>1.32</v>
      </c>
    </row>
    <row r="35" spans="2:3" ht="16" customHeight="1" x14ac:dyDescent="0.2">
      <c r="B35" s="25">
        <v>1314</v>
      </c>
      <c r="C35" s="67">
        <v>3.61</v>
      </c>
    </row>
    <row r="36" spans="2:3" ht="16" customHeight="1" x14ac:dyDescent="0.2">
      <c r="B36" s="25">
        <v>1323</v>
      </c>
      <c r="C36" s="67">
        <v>0.71</v>
      </c>
    </row>
    <row r="37" spans="2:3" ht="16" customHeight="1" x14ac:dyDescent="0.2">
      <c r="B37" s="25">
        <v>1363</v>
      </c>
      <c r="C37" s="67">
        <v>2.9</v>
      </c>
    </row>
    <row r="38" spans="2:3" ht="16" customHeight="1" x14ac:dyDescent="0.2">
      <c r="B38" s="25">
        <v>1401</v>
      </c>
      <c r="C38" s="67">
        <v>0.43</v>
      </c>
    </row>
    <row r="39" spans="2:3" ht="16" customHeight="1" x14ac:dyDescent="0.2">
      <c r="B39" s="25">
        <v>1426</v>
      </c>
      <c r="C39" s="67">
        <v>5.2</v>
      </c>
    </row>
    <row r="40" spans="2:3" ht="16" customHeight="1" x14ac:dyDescent="0.2">
      <c r="B40" s="25">
        <v>1479</v>
      </c>
      <c r="C40" s="67">
        <v>1.75</v>
      </c>
    </row>
    <row r="41" spans="2:3" ht="16" customHeight="1" x14ac:dyDescent="0.2">
      <c r="B41" s="25">
        <v>1487</v>
      </c>
      <c r="C41" s="67">
        <v>2.23</v>
      </c>
    </row>
    <row r="42" spans="2:3" ht="16" customHeight="1" x14ac:dyDescent="0.2">
      <c r="B42" s="25">
        <v>1623</v>
      </c>
      <c r="C42" s="67">
        <v>5.12</v>
      </c>
    </row>
    <row r="43" spans="2:3" ht="16" customHeight="1" x14ac:dyDescent="0.2">
      <c r="B43" s="25">
        <v>1763</v>
      </c>
      <c r="C43" s="67">
        <v>1.9</v>
      </c>
    </row>
    <row r="44" spans="2:3" ht="16" customHeight="1" x14ac:dyDescent="0.2">
      <c r="B44" s="25">
        <v>1804</v>
      </c>
      <c r="C44" s="67">
        <v>10.45</v>
      </c>
    </row>
    <row r="45" spans="2:3" ht="16" customHeight="1" x14ac:dyDescent="0.2">
      <c r="B45" s="25">
        <v>1857</v>
      </c>
      <c r="C45" s="67">
        <v>2.44</v>
      </c>
    </row>
    <row r="46" spans="2:3" ht="16" customHeight="1" x14ac:dyDescent="0.2">
      <c r="B46" s="25">
        <v>1900</v>
      </c>
      <c r="C46" s="67">
        <v>1.69</v>
      </c>
    </row>
    <row r="47" spans="2:3" ht="16" customHeight="1" thickBot="1" x14ac:dyDescent="0.25">
      <c r="B47" s="26">
        <v>2036</v>
      </c>
      <c r="C47" s="68">
        <v>1.99</v>
      </c>
    </row>
    <row r="48" spans="2:3" ht="17" customHeight="1" x14ac:dyDescent="0.2">
      <c r="B48" s="54" t="s">
        <v>1900</v>
      </c>
      <c r="C48" s="56">
        <f>MEDIAN(C5:C47)</f>
        <v>1.72</v>
      </c>
    </row>
    <row r="49" spans="3:3" ht="16" customHeight="1" x14ac:dyDescent="0.2">
      <c r="C49" s="39"/>
    </row>
    <row r="50" spans="3:3" ht="16" customHeight="1" x14ac:dyDescent="0.2">
      <c r="C50" s="39"/>
    </row>
    <row r="51" spans="3:3" ht="16" customHeight="1" x14ac:dyDescent="0.2"/>
    <row r="52" spans="3:3" ht="16" customHeight="1" x14ac:dyDescent="0.2"/>
    <row r="53" spans="3:3" ht="16" customHeight="1" x14ac:dyDescent="0.2"/>
    <row r="54" spans="3:3" ht="16" customHeight="1" x14ac:dyDescent="0.2"/>
    <row r="55" spans="3:3" ht="16" customHeight="1" x14ac:dyDescent="0.2"/>
    <row r="56" spans="3:3" ht="16" customHeight="1" x14ac:dyDescent="0.2"/>
    <row r="57" spans="3:3" ht="16" customHeight="1" x14ac:dyDescent="0.2"/>
    <row r="58" spans="3:3" ht="16" customHeight="1" x14ac:dyDescent="0.2"/>
    <row r="59" spans="3:3" ht="16" customHeight="1" x14ac:dyDescent="0.2"/>
    <row r="60" spans="3:3" ht="16" customHeight="1" x14ac:dyDescent="0.2"/>
    <row r="61" spans="3:3" ht="16" customHeight="1" x14ac:dyDescent="0.2"/>
    <row r="62" spans="3:3" ht="16" customHeight="1" x14ac:dyDescent="0.2"/>
    <row r="63" spans="3:3" ht="16" customHeight="1" x14ac:dyDescent="0.2"/>
    <row r="64" spans="3:3" ht="16" customHeight="1" x14ac:dyDescent="0.2"/>
    <row r="65" ht="16" customHeight="1" x14ac:dyDescent="0.2"/>
    <row r="66" ht="16" customHeight="1" x14ac:dyDescent="0.2"/>
    <row r="67" ht="16" customHeight="1" x14ac:dyDescent="0.2"/>
    <row r="68" ht="16" customHeight="1" x14ac:dyDescent="0.2"/>
    <row r="69" ht="16" customHeight="1" x14ac:dyDescent="0.2"/>
    <row r="70" ht="16" customHeight="1" x14ac:dyDescent="0.2"/>
    <row r="71" ht="16" customHeight="1" x14ac:dyDescent="0.2"/>
    <row r="72" ht="16" customHeight="1" x14ac:dyDescent="0.2"/>
    <row r="73" ht="16" customHeight="1" x14ac:dyDescent="0.2"/>
    <row r="74" ht="16" customHeight="1" x14ac:dyDescent="0.2"/>
    <row r="75" ht="16" customHeight="1" x14ac:dyDescent="0.2"/>
    <row r="76" ht="16" customHeight="1" x14ac:dyDescent="0.2"/>
    <row r="77" ht="16" customHeight="1" x14ac:dyDescent="0.2"/>
    <row r="78" ht="16" customHeight="1" x14ac:dyDescent="0.2"/>
  </sheetData>
  <mergeCells count="2">
    <mergeCell ref="B3:C3"/>
    <mergeCell ref="E3:F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F56DA5-5C56-CD47-8718-8C82AA78D895}">
  <dimension ref="B1:F78"/>
  <sheetViews>
    <sheetView topLeftCell="A16" zoomScale="110" zoomScaleNormal="110" workbookViewId="0">
      <selection activeCell="H9" sqref="H9"/>
    </sheetView>
  </sheetViews>
  <sheetFormatPr baseColWidth="10" defaultRowHeight="17" customHeight="1" x14ac:dyDescent="0.2"/>
  <cols>
    <col min="1" max="16384" width="10.83203125" style="5"/>
  </cols>
  <sheetData>
    <row r="1" spans="2:6" ht="17" customHeight="1" thickBot="1" x14ac:dyDescent="0.25"/>
    <row r="2" spans="2:6" ht="22" customHeight="1" thickBot="1" x14ac:dyDescent="0.25">
      <c r="B2" s="123" t="s">
        <v>6</v>
      </c>
      <c r="C2" s="124"/>
      <c r="E2" s="123" t="s">
        <v>5</v>
      </c>
      <c r="F2" s="124"/>
    </row>
    <row r="3" spans="2:6" ht="22" customHeight="1" x14ac:dyDescent="0.2">
      <c r="B3" s="69" t="s">
        <v>2</v>
      </c>
      <c r="C3" s="109" t="s">
        <v>74</v>
      </c>
      <c r="E3" s="69" t="s">
        <v>2</v>
      </c>
      <c r="F3" s="109" t="s">
        <v>74</v>
      </c>
    </row>
    <row r="4" spans="2:6" ht="17" customHeight="1" x14ac:dyDescent="0.2">
      <c r="B4" s="25">
        <v>1340</v>
      </c>
      <c r="C4" s="106">
        <v>105.4</v>
      </c>
      <c r="E4" s="25">
        <v>413</v>
      </c>
      <c r="F4" s="106">
        <v>124.3</v>
      </c>
    </row>
    <row r="5" spans="2:6" ht="17" customHeight="1" x14ac:dyDescent="0.2">
      <c r="B5" s="25">
        <v>1341</v>
      </c>
      <c r="C5" s="106">
        <v>97.3</v>
      </c>
      <c r="E5" s="25">
        <v>416</v>
      </c>
      <c r="F5" s="106">
        <v>122.7</v>
      </c>
    </row>
    <row r="6" spans="2:6" ht="17" customHeight="1" x14ac:dyDescent="0.2">
      <c r="B6" s="25">
        <v>1342</v>
      </c>
      <c r="C6" s="106">
        <v>110.7</v>
      </c>
      <c r="E6" s="25">
        <v>424</v>
      </c>
      <c r="F6" s="106">
        <v>128.80000000000001</v>
      </c>
    </row>
    <row r="7" spans="2:6" ht="17" customHeight="1" x14ac:dyDescent="0.2">
      <c r="B7" s="25">
        <v>1343</v>
      </c>
      <c r="C7" s="106">
        <v>134.30000000000001</v>
      </c>
      <c r="E7" s="25">
        <v>434</v>
      </c>
      <c r="F7" s="106">
        <v>135.1</v>
      </c>
    </row>
    <row r="8" spans="2:6" ht="17" customHeight="1" x14ac:dyDescent="0.2">
      <c r="B8" s="25">
        <v>1344</v>
      </c>
      <c r="C8" s="106">
        <v>196.3</v>
      </c>
      <c r="E8" s="25">
        <v>467</v>
      </c>
      <c r="F8" s="106">
        <v>115.2</v>
      </c>
    </row>
    <row r="9" spans="2:6" ht="17" customHeight="1" x14ac:dyDescent="0.2">
      <c r="B9" s="25">
        <v>1345</v>
      </c>
      <c r="C9" s="106">
        <v>167.6</v>
      </c>
      <c r="E9" s="25">
        <v>469</v>
      </c>
      <c r="F9" s="106">
        <v>130.30000000000001</v>
      </c>
    </row>
    <row r="10" spans="2:6" ht="17" customHeight="1" x14ac:dyDescent="0.2">
      <c r="B10" s="25">
        <v>1347</v>
      </c>
      <c r="C10" s="106">
        <v>107.9</v>
      </c>
      <c r="E10" s="25">
        <v>516</v>
      </c>
      <c r="F10" s="106">
        <v>149.30000000000001</v>
      </c>
    </row>
    <row r="11" spans="2:6" ht="17" customHeight="1" x14ac:dyDescent="0.2">
      <c r="B11" s="25">
        <v>1351</v>
      </c>
      <c r="C11" s="106">
        <v>120.8</v>
      </c>
      <c r="E11" s="25">
        <v>533</v>
      </c>
      <c r="F11" s="106">
        <v>162.69999999999999</v>
      </c>
    </row>
    <row r="12" spans="2:6" ht="17" customHeight="1" x14ac:dyDescent="0.2">
      <c r="B12" s="25">
        <v>1352</v>
      </c>
      <c r="C12" s="106">
        <v>127</v>
      </c>
      <c r="E12" s="25">
        <v>586</v>
      </c>
      <c r="F12" s="106">
        <v>162.9</v>
      </c>
    </row>
    <row r="13" spans="2:6" ht="17" customHeight="1" x14ac:dyDescent="0.2">
      <c r="B13" s="25">
        <v>1353</v>
      </c>
      <c r="C13" s="106">
        <v>152.1</v>
      </c>
      <c r="E13" s="25">
        <v>608</v>
      </c>
      <c r="F13" s="106">
        <v>127.1</v>
      </c>
    </row>
    <row r="14" spans="2:6" ht="17" customHeight="1" x14ac:dyDescent="0.2">
      <c r="B14" s="25">
        <v>1359</v>
      </c>
      <c r="C14" s="106">
        <v>167.2</v>
      </c>
      <c r="E14" s="25">
        <v>618</v>
      </c>
      <c r="F14" s="106">
        <v>141</v>
      </c>
    </row>
    <row r="15" spans="2:6" ht="17" customHeight="1" x14ac:dyDescent="0.2">
      <c r="B15" s="25">
        <v>1360</v>
      </c>
      <c r="C15" s="106">
        <v>115.9</v>
      </c>
      <c r="E15" s="25">
        <v>631</v>
      </c>
      <c r="F15" s="106">
        <v>123.3</v>
      </c>
    </row>
    <row r="16" spans="2:6" ht="17" customHeight="1" x14ac:dyDescent="0.2">
      <c r="B16" s="25">
        <v>1368</v>
      </c>
      <c r="C16" s="106">
        <v>157.1</v>
      </c>
      <c r="E16" s="25">
        <v>644</v>
      </c>
      <c r="F16" s="106">
        <v>129.80000000000001</v>
      </c>
    </row>
    <row r="17" spans="2:6" ht="17" customHeight="1" x14ac:dyDescent="0.2">
      <c r="B17" s="25">
        <v>1369</v>
      </c>
      <c r="C17" s="106">
        <v>146.4</v>
      </c>
      <c r="E17" s="25">
        <v>660</v>
      </c>
      <c r="F17" s="106">
        <v>131.30000000000001</v>
      </c>
    </row>
    <row r="18" spans="2:6" ht="17" customHeight="1" x14ac:dyDescent="0.2">
      <c r="B18" s="25">
        <v>1407</v>
      </c>
      <c r="C18" s="106">
        <v>149.30000000000001</v>
      </c>
      <c r="E18" s="25">
        <v>663</v>
      </c>
      <c r="F18" s="106">
        <v>131.80000000000001</v>
      </c>
    </row>
    <row r="19" spans="2:6" ht="17" customHeight="1" x14ac:dyDescent="0.2">
      <c r="B19" s="25">
        <v>1408</v>
      </c>
      <c r="C19" s="106">
        <v>126.7</v>
      </c>
      <c r="E19" s="25">
        <v>673</v>
      </c>
      <c r="F19" s="106">
        <v>112.6</v>
      </c>
    </row>
    <row r="20" spans="2:6" ht="17" customHeight="1" x14ac:dyDescent="0.2">
      <c r="B20" s="107">
        <v>1413</v>
      </c>
      <c r="C20" s="106">
        <v>132.6</v>
      </c>
      <c r="E20" s="25">
        <v>704</v>
      </c>
      <c r="F20" s="106">
        <v>122</v>
      </c>
    </row>
    <row r="21" spans="2:6" ht="17" customHeight="1" x14ac:dyDescent="0.2">
      <c r="B21" s="25">
        <v>1414</v>
      </c>
      <c r="C21" s="106">
        <v>123.8</v>
      </c>
      <c r="E21" s="25">
        <v>753</v>
      </c>
      <c r="F21" s="106">
        <v>141</v>
      </c>
    </row>
    <row r="22" spans="2:6" ht="17" customHeight="1" x14ac:dyDescent="0.2">
      <c r="B22" s="25">
        <v>1415</v>
      </c>
      <c r="C22" s="106">
        <v>113.9</v>
      </c>
      <c r="E22" s="25">
        <v>771</v>
      </c>
      <c r="F22" s="106">
        <v>111.6</v>
      </c>
    </row>
    <row r="23" spans="2:6" ht="17" customHeight="1" x14ac:dyDescent="0.2">
      <c r="B23" s="107">
        <v>1416</v>
      </c>
      <c r="C23" s="106">
        <v>120.7</v>
      </c>
      <c r="E23" s="25">
        <v>781</v>
      </c>
      <c r="F23" s="106">
        <v>142.4</v>
      </c>
    </row>
    <row r="24" spans="2:6" ht="17" customHeight="1" x14ac:dyDescent="0.2">
      <c r="B24" s="25">
        <v>1425</v>
      </c>
      <c r="C24" s="106">
        <v>125.4</v>
      </c>
      <c r="E24" s="25">
        <v>794</v>
      </c>
      <c r="F24" s="106">
        <v>132.69999999999999</v>
      </c>
    </row>
    <row r="25" spans="2:6" ht="17" customHeight="1" x14ac:dyDescent="0.2">
      <c r="B25" s="25">
        <v>1431</v>
      </c>
      <c r="C25" s="106">
        <v>162.80000000000001</v>
      </c>
      <c r="E25" s="25">
        <v>813</v>
      </c>
      <c r="F25" s="106">
        <v>155</v>
      </c>
    </row>
    <row r="26" spans="2:6" ht="17" customHeight="1" x14ac:dyDescent="0.2">
      <c r="B26" s="25">
        <v>1432</v>
      </c>
      <c r="C26" s="106">
        <v>183.7</v>
      </c>
      <c r="E26" s="25">
        <v>867</v>
      </c>
      <c r="F26" s="106">
        <v>102.1</v>
      </c>
    </row>
    <row r="27" spans="2:6" ht="17" customHeight="1" x14ac:dyDescent="0.2">
      <c r="B27" s="25">
        <v>1433</v>
      </c>
      <c r="C27" s="106">
        <v>133.30000000000001</v>
      </c>
      <c r="E27" s="25">
        <v>899</v>
      </c>
      <c r="F27" s="106">
        <v>138.69999999999999</v>
      </c>
    </row>
    <row r="28" spans="2:6" ht="17" customHeight="1" x14ac:dyDescent="0.2">
      <c r="B28" s="25">
        <v>1434</v>
      </c>
      <c r="C28" s="106">
        <v>152.25</v>
      </c>
      <c r="E28" s="25">
        <v>904</v>
      </c>
      <c r="F28" s="106">
        <v>111.2</v>
      </c>
    </row>
    <row r="29" spans="2:6" ht="17" customHeight="1" x14ac:dyDescent="0.2">
      <c r="B29" s="25">
        <v>1436</v>
      </c>
      <c r="C29" s="106">
        <v>156.1</v>
      </c>
      <c r="E29" s="25">
        <v>916</v>
      </c>
      <c r="F29" s="106">
        <v>159.5</v>
      </c>
    </row>
    <row r="30" spans="2:6" ht="17" customHeight="1" x14ac:dyDescent="0.2">
      <c r="B30" s="25">
        <v>1437</v>
      </c>
      <c r="C30" s="106">
        <v>171.3</v>
      </c>
      <c r="E30" s="25">
        <v>926</v>
      </c>
      <c r="F30" s="106">
        <v>139.9</v>
      </c>
    </row>
    <row r="31" spans="2:6" ht="17" customHeight="1" x14ac:dyDescent="0.2">
      <c r="B31" s="25">
        <v>1439</v>
      </c>
      <c r="C31" s="106">
        <v>127.5</v>
      </c>
      <c r="E31" s="25">
        <v>929</v>
      </c>
      <c r="F31" s="106">
        <v>145.4</v>
      </c>
    </row>
    <row r="32" spans="2:6" ht="17" customHeight="1" thickBot="1" x14ac:dyDescent="0.25">
      <c r="B32" s="26">
        <v>1440</v>
      </c>
      <c r="C32" s="108">
        <v>169.3</v>
      </c>
      <c r="E32" s="25">
        <v>951</v>
      </c>
      <c r="F32" s="106">
        <v>111.9</v>
      </c>
    </row>
    <row r="33" spans="2:6" ht="17" customHeight="1" x14ac:dyDescent="0.2">
      <c r="B33" s="54" t="s">
        <v>1900</v>
      </c>
      <c r="C33" s="55">
        <f>MEDIAN(C4:C32)</f>
        <v>133.30000000000001</v>
      </c>
      <c r="E33" s="25">
        <v>957</v>
      </c>
      <c r="F33" s="106">
        <v>116.4</v>
      </c>
    </row>
    <row r="34" spans="2:6" ht="17" customHeight="1" x14ac:dyDescent="0.2">
      <c r="E34" s="25">
        <v>964</v>
      </c>
      <c r="F34" s="106">
        <v>115.2</v>
      </c>
    </row>
    <row r="35" spans="2:6" ht="17" customHeight="1" x14ac:dyDescent="0.2">
      <c r="E35" s="25">
        <v>973</v>
      </c>
      <c r="F35" s="106">
        <v>177.3</v>
      </c>
    </row>
    <row r="36" spans="2:6" ht="17" customHeight="1" x14ac:dyDescent="0.2">
      <c r="E36" s="107">
        <v>983</v>
      </c>
      <c r="F36" s="106">
        <v>128.19999999999999</v>
      </c>
    </row>
    <row r="37" spans="2:6" ht="17" customHeight="1" x14ac:dyDescent="0.2">
      <c r="E37" s="107">
        <v>985</v>
      </c>
      <c r="F37" s="106">
        <v>138.4</v>
      </c>
    </row>
    <row r="38" spans="2:6" ht="17" customHeight="1" x14ac:dyDescent="0.2">
      <c r="E38" s="25">
        <v>992</v>
      </c>
      <c r="F38" s="106">
        <v>165.5</v>
      </c>
    </row>
    <row r="39" spans="2:6" ht="17" customHeight="1" x14ac:dyDescent="0.2">
      <c r="E39" s="25">
        <v>1067</v>
      </c>
      <c r="F39" s="106">
        <v>125.1</v>
      </c>
    </row>
    <row r="40" spans="2:6" ht="17" customHeight="1" x14ac:dyDescent="0.2">
      <c r="E40" s="25">
        <v>1077</v>
      </c>
      <c r="F40" s="106">
        <v>140.4</v>
      </c>
    </row>
    <row r="41" spans="2:6" ht="17" customHeight="1" x14ac:dyDescent="0.2">
      <c r="E41" s="25">
        <v>1083</v>
      </c>
      <c r="F41" s="106">
        <v>154.6</v>
      </c>
    </row>
    <row r="42" spans="2:6" ht="17" customHeight="1" x14ac:dyDescent="0.2">
      <c r="E42" s="25">
        <v>1086</v>
      </c>
      <c r="F42" s="106">
        <v>112.4</v>
      </c>
    </row>
    <row r="43" spans="2:6" ht="17" customHeight="1" x14ac:dyDescent="0.2">
      <c r="E43" s="25">
        <v>1093</v>
      </c>
      <c r="F43" s="106">
        <v>166.6</v>
      </c>
    </row>
    <row r="44" spans="2:6" ht="17" customHeight="1" x14ac:dyDescent="0.2">
      <c r="E44" s="25">
        <v>1096</v>
      </c>
      <c r="F44" s="106">
        <v>132.5</v>
      </c>
    </row>
    <row r="45" spans="2:6" ht="17" customHeight="1" x14ac:dyDescent="0.2">
      <c r="E45" s="25">
        <v>1120</v>
      </c>
      <c r="F45" s="106">
        <v>128.9</v>
      </c>
    </row>
    <row r="46" spans="2:6" ht="17" customHeight="1" x14ac:dyDescent="0.2">
      <c r="E46" s="25">
        <v>1128</v>
      </c>
      <c r="F46" s="106">
        <v>118.2</v>
      </c>
    </row>
    <row r="47" spans="2:6" ht="17" customHeight="1" x14ac:dyDescent="0.2">
      <c r="E47" s="25">
        <v>1133</v>
      </c>
      <c r="F47" s="106">
        <v>135.6</v>
      </c>
    </row>
    <row r="48" spans="2:6" ht="17" customHeight="1" x14ac:dyDescent="0.2">
      <c r="E48" s="25">
        <v>1136</v>
      </c>
      <c r="F48" s="106">
        <v>117</v>
      </c>
    </row>
    <row r="49" spans="5:6" ht="17" customHeight="1" x14ac:dyDescent="0.2">
      <c r="E49" s="25">
        <v>1141</v>
      </c>
      <c r="F49" s="106">
        <v>141.5</v>
      </c>
    </row>
    <row r="50" spans="5:6" ht="17" customHeight="1" x14ac:dyDescent="0.2">
      <c r="E50" s="25">
        <v>1314</v>
      </c>
      <c r="F50" s="106">
        <v>166.5</v>
      </c>
    </row>
    <row r="51" spans="5:6" ht="17" customHeight="1" x14ac:dyDescent="0.2">
      <c r="E51" s="25">
        <v>1323</v>
      </c>
      <c r="F51" s="106">
        <v>121</v>
      </c>
    </row>
    <row r="52" spans="5:6" ht="17" customHeight="1" x14ac:dyDescent="0.2">
      <c r="E52" s="25">
        <v>1325</v>
      </c>
      <c r="F52" s="106">
        <v>133.30000000000001</v>
      </c>
    </row>
    <row r="53" spans="5:6" ht="17" customHeight="1" x14ac:dyDescent="0.2">
      <c r="E53" s="25">
        <v>1363</v>
      </c>
      <c r="F53" s="106">
        <v>136.6</v>
      </c>
    </row>
    <row r="54" spans="5:6" ht="17" customHeight="1" x14ac:dyDescent="0.2">
      <c r="E54" s="25">
        <v>1401</v>
      </c>
      <c r="F54" s="106">
        <v>131</v>
      </c>
    </row>
    <row r="55" spans="5:6" ht="17" customHeight="1" x14ac:dyDescent="0.2">
      <c r="E55" s="25">
        <v>1420</v>
      </c>
      <c r="F55" s="106">
        <v>130.19999999999999</v>
      </c>
    </row>
    <row r="56" spans="5:6" ht="17" customHeight="1" x14ac:dyDescent="0.2">
      <c r="E56" s="25">
        <v>1426</v>
      </c>
      <c r="F56" s="106">
        <v>143.4</v>
      </c>
    </row>
    <row r="57" spans="5:6" ht="17" customHeight="1" x14ac:dyDescent="0.2">
      <c r="E57" s="25">
        <v>1442</v>
      </c>
      <c r="F57" s="106">
        <v>124.3</v>
      </c>
    </row>
    <row r="58" spans="5:6" ht="17" customHeight="1" x14ac:dyDescent="0.2">
      <c r="E58" s="25">
        <v>1445</v>
      </c>
      <c r="F58" s="106">
        <v>112.4</v>
      </c>
    </row>
    <row r="59" spans="5:6" ht="17" customHeight="1" x14ac:dyDescent="0.2">
      <c r="E59" s="25">
        <v>1479</v>
      </c>
      <c r="F59" s="106">
        <v>152.1</v>
      </c>
    </row>
    <row r="60" spans="5:6" ht="17" customHeight="1" x14ac:dyDescent="0.2">
      <c r="E60" s="25">
        <v>1487</v>
      </c>
      <c r="F60" s="106">
        <v>116.9</v>
      </c>
    </row>
    <row r="61" spans="5:6" ht="17" customHeight="1" x14ac:dyDescent="0.2">
      <c r="E61" s="25">
        <v>1527</v>
      </c>
      <c r="F61" s="106">
        <v>125.7</v>
      </c>
    </row>
    <row r="62" spans="5:6" ht="17" customHeight="1" x14ac:dyDescent="0.2">
      <c r="E62" s="25">
        <v>1623</v>
      </c>
      <c r="F62" s="106">
        <v>119.4</v>
      </c>
    </row>
    <row r="63" spans="5:6" ht="17" customHeight="1" x14ac:dyDescent="0.2">
      <c r="E63" s="25">
        <v>1763</v>
      </c>
      <c r="F63" s="106">
        <v>162</v>
      </c>
    </row>
    <row r="64" spans="5:6" ht="17" customHeight="1" x14ac:dyDescent="0.2">
      <c r="E64" s="25">
        <v>1804</v>
      </c>
      <c r="F64" s="106">
        <v>150.5</v>
      </c>
    </row>
    <row r="65" spans="5:6" ht="17" customHeight="1" x14ac:dyDescent="0.2">
      <c r="E65" s="25">
        <v>1857</v>
      </c>
      <c r="F65" s="106">
        <v>123.2</v>
      </c>
    </row>
    <row r="66" spans="5:6" ht="17" customHeight="1" x14ac:dyDescent="0.2">
      <c r="E66" s="25">
        <v>1862</v>
      </c>
      <c r="F66" s="106">
        <v>118.8</v>
      </c>
    </row>
    <row r="67" spans="5:6" ht="17" customHeight="1" x14ac:dyDescent="0.2">
      <c r="E67" s="25">
        <v>1874</v>
      </c>
      <c r="F67" s="106">
        <v>120.8</v>
      </c>
    </row>
    <row r="68" spans="5:6" ht="17" customHeight="1" x14ac:dyDescent="0.2">
      <c r="E68" s="25">
        <v>1884</v>
      </c>
      <c r="F68" s="106">
        <v>130.6</v>
      </c>
    </row>
    <row r="69" spans="5:6" ht="17" customHeight="1" x14ac:dyDescent="0.2">
      <c r="E69" s="25">
        <v>1900</v>
      </c>
      <c r="F69" s="106">
        <v>122.6</v>
      </c>
    </row>
    <row r="70" spans="5:6" ht="17" customHeight="1" x14ac:dyDescent="0.2">
      <c r="E70" s="25">
        <v>1921</v>
      </c>
      <c r="F70" s="106">
        <v>115.1</v>
      </c>
    </row>
    <row r="71" spans="5:6" ht="17" customHeight="1" x14ac:dyDescent="0.2">
      <c r="E71" s="25">
        <v>1927</v>
      </c>
      <c r="F71" s="106">
        <v>133.69999999999999</v>
      </c>
    </row>
    <row r="72" spans="5:6" ht="17" customHeight="1" x14ac:dyDescent="0.2">
      <c r="E72" s="25">
        <v>1941</v>
      </c>
      <c r="F72" s="106">
        <v>119.5</v>
      </c>
    </row>
    <row r="73" spans="5:6" ht="17" customHeight="1" x14ac:dyDescent="0.2">
      <c r="E73" s="25">
        <v>1964</v>
      </c>
      <c r="F73" s="106">
        <v>138.4</v>
      </c>
    </row>
    <row r="74" spans="5:6" ht="17" customHeight="1" x14ac:dyDescent="0.2">
      <c r="E74" s="25">
        <v>1969</v>
      </c>
      <c r="F74" s="106">
        <v>133.19999999999999</v>
      </c>
    </row>
    <row r="75" spans="5:6" ht="17" customHeight="1" x14ac:dyDescent="0.2">
      <c r="E75" s="25">
        <v>1988</v>
      </c>
      <c r="F75" s="106">
        <v>114.7</v>
      </c>
    </row>
    <row r="76" spans="5:6" ht="17" customHeight="1" x14ac:dyDescent="0.2">
      <c r="E76" s="25">
        <v>2036</v>
      </c>
      <c r="F76" s="106">
        <v>121.9</v>
      </c>
    </row>
    <row r="77" spans="5:6" ht="17" customHeight="1" thickBot="1" x14ac:dyDescent="0.25">
      <c r="E77" s="26">
        <v>2063</v>
      </c>
      <c r="F77" s="108">
        <v>123</v>
      </c>
    </row>
    <row r="78" spans="5:6" ht="17" customHeight="1" x14ac:dyDescent="0.2">
      <c r="E78" s="54" t="s">
        <v>1900</v>
      </c>
      <c r="F78" s="55">
        <f>MEDIAN(F4:F77)</f>
        <v>130.25</v>
      </c>
    </row>
  </sheetData>
  <mergeCells count="2">
    <mergeCell ref="E2:F2"/>
    <mergeCell ref="B2:C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9BED1-F33F-144F-8DF9-C0C96C0846F4}">
  <dimension ref="B2:F78"/>
  <sheetViews>
    <sheetView topLeftCell="A27" zoomScale="110" zoomScaleNormal="110" workbookViewId="0">
      <selection activeCell="G7" sqref="G7"/>
    </sheetView>
  </sheetViews>
  <sheetFormatPr baseColWidth="10" defaultRowHeight="14" x14ac:dyDescent="0.2"/>
  <cols>
    <col min="1" max="2" width="10.83203125" style="5"/>
    <col min="3" max="3" width="27.83203125" style="5" customWidth="1"/>
    <col min="4" max="5" width="10.83203125" style="5"/>
    <col min="6" max="6" width="23.83203125" style="5" customWidth="1"/>
    <col min="7" max="16384" width="10.83203125" style="5"/>
  </cols>
  <sheetData>
    <row r="2" spans="2:6" ht="15" thickBot="1" x14ac:dyDescent="0.25"/>
    <row r="3" spans="2:6" ht="22" customHeight="1" thickBot="1" x14ac:dyDescent="0.25">
      <c r="B3" s="123" t="s">
        <v>1884</v>
      </c>
      <c r="C3" s="124"/>
      <c r="E3" s="123" t="s">
        <v>1885</v>
      </c>
      <c r="F3" s="124"/>
    </row>
    <row r="4" spans="2:6" ht="40" customHeight="1" x14ac:dyDescent="0.2">
      <c r="B4" s="65" t="s">
        <v>2</v>
      </c>
      <c r="C4" s="86" t="s">
        <v>20</v>
      </c>
      <c r="E4" s="65" t="s">
        <v>2</v>
      </c>
      <c r="F4" s="86" t="s">
        <v>20</v>
      </c>
    </row>
    <row r="5" spans="2:6" ht="16" customHeight="1" x14ac:dyDescent="0.2">
      <c r="B5" s="25">
        <v>424</v>
      </c>
      <c r="C5" s="67">
        <v>0.33</v>
      </c>
      <c r="E5" s="25">
        <v>416</v>
      </c>
      <c r="F5" s="67">
        <v>1.03</v>
      </c>
    </row>
    <row r="6" spans="2:6" ht="16" customHeight="1" x14ac:dyDescent="0.2">
      <c r="B6" s="25">
        <v>467</v>
      </c>
      <c r="C6" s="67">
        <v>1.72</v>
      </c>
      <c r="E6" s="25">
        <v>434</v>
      </c>
      <c r="F6" s="67">
        <v>5.99</v>
      </c>
    </row>
    <row r="7" spans="2:6" ht="16" customHeight="1" x14ac:dyDescent="0.2">
      <c r="B7" s="25">
        <v>469</v>
      </c>
      <c r="C7" s="67">
        <v>2.93</v>
      </c>
      <c r="E7" s="25">
        <v>516</v>
      </c>
      <c r="F7" s="67">
        <v>5.57</v>
      </c>
    </row>
    <row r="8" spans="2:6" ht="16" customHeight="1" x14ac:dyDescent="0.2">
      <c r="B8" s="25">
        <v>533</v>
      </c>
      <c r="C8" s="67">
        <v>0.73</v>
      </c>
      <c r="E8" s="25">
        <v>608</v>
      </c>
      <c r="F8" s="67">
        <v>6.54</v>
      </c>
    </row>
    <row r="9" spans="2:6" ht="16" customHeight="1" x14ac:dyDescent="0.2">
      <c r="B9" s="25">
        <v>586</v>
      </c>
      <c r="C9" s="67">
        <v>5.44</v>
      </c>
      <c r="E9" s="25">
        <v>644</v>
      </c>
      <c r="F9" s="67">
        <v>8.2200000000000006</v>
      </c>
    </row>
    <row r="10" spans="2:6" ht="16" customHeight="1" x14ac:dyDescent="0.2">
      <c r="B10" s="25">
        <v>618</v>
      </c>
      <c r="C10" s="67">
        <v>2.6</v>
      </c>
      <c r="E10" s="25">
        <v>867</v>
      </c>
      <c r="F10" s="67">
        <v>13.19</v>
      </c>
    </row>
    <row r="11" spans="2:6" ht="16" customHeight="1" x14ac:dyDescent="0.2">
      <c r="B11" s="25">
        <v>631</v>
      </c>
      <c r="C11" s="67">
        <v>10.1</v>
      </c>
      <c r="E11" s="25">
        <v>916</v>
      </c>
      <c r="F11" s="67">
        <v>3.04</v>
      </c>
    </row>
    <row r="12" spans="2:6" ht="16" customHeight="1" x14ac:dyDescent="0.2">
      <c r="B12" s="25">
        <v>660</v>
      </c>
      <c r="C12" s="67">
        <v>2.13</v>
      </c>
      <c r="E12" s="25">
        <v>926</v>
      </c>
      <c r="F12" s="67">
        <v>1.5</v>
      </c>
    </row>
    <row r="13" spans="2:6" ht="16" customHeight="1" x14ac:dyDescent="0.2">
      <c r="B13" s="25">
        <v>673</v>
      </c>
      <c r="C13" s="67">
        <v>0.55000000000000004</v>
      </c>
      <c r="E13" s="25">
        <v>951</v>
      </c>
      <c r="F13" s="67">
        <v>14.01</v>
      </c>
    </row>
    <row r="14" spans="2:6" ht="16" customHeight="1" x14ac:dyDescent="0.2">
      <c r="B14" s="25">
        <v>704</v>
      </c>
      <c r="C14" s="67">
        <v>0.53</v>
      </c>
      <c r="E14" s="25">
        <v>964</v>
      </c>
      <c r="F14" s="67">
        <v>1.63</v>
      </c>
    </row>
    <row r="15" spans="2:6" ht="16" customHeight="1" x14ac:dyDescent="0.2">
      <c r="B15" s="25">
        <v>771</v>
      </c>
      <c r="C15" s="67">
        <v>0.53</v>
      </c>
      <c r="E15" s="25">
        <v>1083</v>
      </c>
      <c r="F15" s="67">
        <v>2.99</v>
      </c>
    </row>
    <row r="16" spans="2:6" ht="16" customHeight="1" x14ac:dyDescent="0.2">
      <c r="B16" s="25">
        <v>753</v>
      </c>
      <c r="C16" s="67">
        <v>1.72</v>
      </c>
      <c r="E16" s="25">
        <v>1401</v>
      </c>
      <c r="F16" s="67">
        <v>0.43</v>
      </c>
    </row>
    <row r="17" spans="2:6" ht="16" customHeight="1" x14ac:dyDescent="0.2">
      <c r="B17" s="25">
        <v>781</v>
      </c>
      <c r="C17" s="67">
        <v>1.04</v>
      </c>
      <c r="E17" s="25">
        <v>1426</v>
      </c>
      <c r="F17" s="67">
        <v>5.2</v>
      </c>
    </row>
    <row r="18" spans="2:6" ht="16" customHeight="1" x14ac:dyDescent="0.2">
      <c r="B18" s="25">
        <v>794</v>
      </c>
      <c r="C18" s="67">
        <v>1.1299999999999999</v>
      </c>
      <c r="E18" s="25">
        <v>1445</v>
      </c>
      <c r="F18" s="67">
        <v>1.43</v>
      </c>
    </row>
    <row r="19" spans="2:6" ht="16" customHeight="1" x14ac:dyDescent="0.2">
      <c r="B19" s="25">
        <v>813</v>
      </c>
      <c r="C19" s="67">
        <v>0.51</v>
      </c>
      <c r="E19" s="25">
        <v>1804</v>
      </c>
      <c r="F19" s="67">
        <v>10.45</v>
      </c>
    </row>
    <row r="20" spans="2:6" ht="16" customHeight="1" x14ac:dyDescent="0.2">
      <c r="B20" s="25">
        <v>899</v>
      </c>
      <c r="C20" s="67">
        <v>0.41</v>
      </c>
      <c r="E20" s="25">
        <v>1874</v>
      </c>
      <c r="F20" s="67">
        <v>3.97</v>
      </c>
    </row>
    <row r="21" spans="2:6" ht="16" customHeight="1" x14ac:dyDescent="0.2">
      <c r="B21" s="25">
        <v>904</v>
      </c>
      <c r="C21" s="67">
        <v>3.94</v>
      </c>
      <c r="E21" s="25">
        <v>1921</v>
      </c>
      <c r="F21" s="67">
        <v>1.38</v>
      </c>
    </row>
    <row r="22" spans="2:6" ht="16" customHeight="1" x14ac:dyDescent="0.2">
      <c r="B22" s="25">
        <v>929</v>
      </c>
      <c r="C22" s="67">
        <v>2.2400000000000002</v>
      </c>
      <c r="E22" s="25">
        <v>1964</v>
      </c>
      <c r="F22" s="67">
        <v>10.73</v>
      </c>
    </row>
    <row r="23" spans="2:6" ht="16" customHeight="1" thickBot="1" x14ac:dyDescent="0.25">
      <c r="B23" s="25">
        <v>957</v>
      </c>
      <c r="C23" s="67">
        <v>0.52</v>
      </c>
      <c r="E23" s="26">
        <v>1988</v>
      </c>
      <c r="F23" s="68">
        <v>2.98</v>
      </c>
    </row>
    <row r="24" spans="2:6" ht="16" customHeight="1" x14ac:dyDescent="0.2">
      <c r="B24" s="25">
        <v>973</v>
      </c>
      <c r="C24" s="67">
        <v>1.25</v>
      </c>
      <c r="E24" s="5" t="s">
        <v>1900</v>
      </c>
      <c r="F24" s="39">
        <f>MEDIAN(F5:F23)</f>
        <v>3.97</v>
      </c>
    </row>
    <row r="25" spans="2:6" ht="16" customHeight="1" x14ac:dyDescent="0.2">
      <c r="B25" s="25">
        <v>983</v>
      </c>
      <c r="C25" s="67">
        <v>1.65</v>
      </c>
      <c r="F25" s="39"/>
    </row>
    <row r="26" spans="2:6" ht="16" customHeight="1" x14ac:dyDescent="0.2">
      <c r="B26" s="25">
        <v>1067</v>
      </c>
      <c r="C26" s="67">
        <v>5.47</v>
      </c>
      <c r="F26" s="39"/>
    </row>
    <row r="27" spans="2:6" ht="16" customHeight="1" x14ac:dyDescent="0.2">
      <c r="B27" s="25">
        <v>1077</v>
      </c>
      <c r="C27" s="67">
        <v>0.72</v>
      </c>
    </row>
    <row r="28" spans="2:6" ht="16" customHeight="1" x14ac:dyDescent="0.2">
      <c r="B28" s="25">
        <v>1086</v>
      </c>
      <c r="C28" s="67">
        <v>0.45</v>
      </c>
    </row>
    <row r="29" spans="2:6" ht="16" customHeight="1" x14ac:dyDescent="0.2">
      <c r="B29" s="25">
        <v>1096</v>
      </c>
      <c r="C29" s="67">
        <v>1.1200000000000001</v>
      </c>
    </row>
    <row r="30" spans="2:6" ht="16" customHeight="1" x14ac:dyDescent="0.2">
      <c r="B30" s="25">
        <v>1120</v>
      </c>
      <c r="C30" s="67">
        <v>1.07</v>
      </c>
    </row>
    <row r="31" spans="2:6" ht="16" customHeight="1" x14ac:dyDescent="0.2">
      <c r="B31" s="25">
        <v>1128</v>
      </c>
      <c r="C31" s="67">
        <v>0.61</v>
      </c>
    </row>
    <row r="32" spans="2:6" ht="16" customHeight="1" x14ac:dyDescent="0.2">
      <c r="B32" s="25">
        <v>1136</v>
      </c>
      <c r="C32" s="67">
        <v>1.32</v>
      </c>
    </row>
    <row r="33" spans="2:3" ht="16" customHeight="1" x14ac:dyDescent="0.2">
      <c r="B33" s="25">
        <v>1314</v>
      </c>
      <c r="C33" s="67">
        <v>3.61</v>
      </c>
    </row>
    <row r="34" spans="2:3" ht="16" customHeight="1" x14ac:dyDescent="0.2">
      <c r="B34" s="25">
        <v>1323</v>
      </c>
      <c r="C34" s="67">
        <v>0.71</v>
      </c>
    </row>
    <row r="35" spans="2:3" ht="16" customHeight="1" x14ac:dyDescent="0.2">
      <c r="B35" s="25">
        <v>1363</v>
      </c>
      <c r="C35" s="67">
        <v>2.9</v>
      </c>
    </row>
    <row r="36" spans="2:3" ht="16" customHeight="1" x14ac:dyDescent="0.2">
      <c r="B36" s="25">
        <v>1442</v>
      </c>
      <c r="C36" s="67">
        <v>2.0499999999999998</v>
      </c>
    </row>
    <row r="37" spans="2:3" ht="16" customHeight="1" x14ac:dyDescent="0.2">
      <c r="B37" s="25">
        <v>1479</v>
      </c>
      <c r="C37" s="67">
        <v>1.75</v>
      </c>
    </row>
    <row r="38" spans="2:3" ht="16" customHeight="1" x14ac:dyDescent="0.2">
      <c r="B38" s="25">
        <v>1487</v>
      </c>
      <c r="C38" s="67">
        <v>2.23</v>
      </c>
    </row>
    <row r="39" spans="2:3" ht="16" customHeight="1" x14ac:dyDescent="0.2">
      <c r="B39" s="25">
        <v>1527</v>
      </c>
      <c r="C39" s="67">
        <v>4.67</v>
      </c>
    </row>
    <row r="40" spans="2:3" ht="16" customHeight="1" x14ac:dyDescent="0.2">
      <c r="B40" s="25">
        <v>1623</v>
      </c>
      <c r="C40" s="67">
        <v>5.12</v>
      </c>
    </row>
    <row r="41" spans="2:3" ht="16" customHeight="1" x14ac:dyDescent="0.2">
      <c r="B41" s="25">
        <v>1763</v>
      </c>
      <c r="C41" s="67">
        <v>1.9</v>
      </c>
    </row>
    <row r="42" spans="2:3" ht="16" customHeight="1" x14ac:dyDescent="0.2">
      <c r="B42" s="25">
        <v>1857</v>
      </c>
      <c r="C42" s="67">
        <v>2.44</v>
      </c>
    </row>
    <row r="43" spans="2:3" ht="16" customHeight="1" x14ac:dyDescent="0.2">
      <c r="B43" s="25">
        <v>1862</v>
      </c>
      <c r="C43" s="67">
        <v>3.5</v>
      </c>
    </row>
    <row r="44" spans="2:3" ht="16" customHeight="1" x14ac:dyDescent="0.2">
      <c r="B44" s="25">
        <v>1884</v>
      </c>
      <c r="C44" s="67">
        <v>3.16</v>
      </c>
    </row>
    <row r="45" spans="2:3" ht="16" customHeight="1" x14ac:dyDescent="0.2">
      <c r="B45" s="25">
        <v>1900</v>
      </c>
      <c r="C45" s="67">
        <v>1.69</v>
      </c>
    </row>
    <row r="46" spans="2:3" ht="16" customHeight="1" x14ac:dyDescent="0.2">
      <c r="B46" s="25">
        <v>1927</v>
      </c>
      <c r="C46" s="67">
        <v>4.2</v>
      </c>
    </row>
    <row r="47" spans="2:3" ht="16" customHeight="1" x14ac:dyDescent="0.2">
      <c r="B47" s="25">
        <v>1941</v>
      </c>
      <c r="C47" s="67">
        <v>2.1800000000000002</v>
      </c>
    </row>
    <row r="48" spans="2:3" ht="16" customHeight="1" thickBot="1" x14ac:dyDescent="0.25">
      <c r="B48" s="26">
        <v>2036</v>
      </c>
      <c r="C48" s="68">
        <v>1.99</v>
      </c>
    </row>
    <row r="49" spans="2:3" ht="17" customHeight="1" x14ac:dyDescent="0.2">
      <c r="B49" s="54" t="s">
        <v>1900</v>
      </c>
      <c r="C49" s="56">
        <f>MEDIAN(C5:C48)</f>
        <v>1.7349999999999999</v>
      </c>
    </row>
    <row r="50" spans="2:3" ht="16" customHeight="1" x14ac:dyDescent="0.2">
      <c r="C50" s="39"/>
    </row>
    <row r="51" spans="2:3" ht="16" customHeight="1" x14ac:dyDescent="0.2">
      <c r="C51" s="39"/>
    </row>
    <row r="52" spans="2:3" ht="16" customHeight="1" x14ac:dyDescent="0.2"/>
    <row r="53" spans="2:3" ht="16" customHeight="1" x14ac:dyDescent="0.2"/>
    <row r="54" spans="2:3" ht="16" customHeight="1" x14ac:dyDescent="0.2"/>
    <row r="55" spans="2:3" ht="16" customHeight="1" x14ac:dyDescent="0.2"/>
    <row r="56" spans="2:3" ht="16" customHeight="1" x14ac:dyDescent="0.2"/>
    <row r="57" spans="2:3" ht="16" customHeight="1" x14ac:dyDescent="0.2"/>
    <row r="58" spans="2:3" ht="16" customHeight="1" x14ac:dyDescent="0.2"/>
    <row r="59" spans="2:3" ht="16" customHeight="1" x14ac:dyDescent="0.2"/>
    <row r="60" spans="2:3" ht="16" customHeight="1" x14ac:dyDescent="0.2"/>
    <row r="61" spans="2:3" ht="16" customHeight="1" x14ac:dyDescent="0.2"/>
    <row r="62" spans="2:3" ht="16" customHeight="1" x14ac:dyDescent="0.2"/>
    <row r="63" spans="2:3" ht="16" customHeight="1" x14ac:dyDescent="0.2"/>
    <row r="64" spans="2:3" ht="16" customHeight="1" x14ac:dyDescent="0.2"/>
    <row r="65" ht="16" customHeight="1" x14ac:dyDescent="0.2"/>
    <row r="66" ht="16" customHeight="1" x14ac:dyDescent="0.2"/>
    <row r="67" ht="16" customHeight="1" x14ac:dyDescent="0.2"/>
    <row r="68" ht="16" customHeight="1" x14ac:dyDescent="0.2"/>
    <row r="69" ht="16" customHeight="1" x14ac:dyDescent="0.2"/>
    <row r="70" ht="16" customHeight="1" x14ac:dyDescent="0.2"/>
    <row r="71" ht="16" customHeight="1" x14ac:dyDescent="0.2"/>
    <row r="72" ht="16" customHeight="1" x14ac:dyDescent="0.2"/>
    <row r="73" ht="16" customHeight="1" x14ac:dyDescent="0.2"/>
    <row r="74" ht="16" customHeight="1" x14ac:dyDescent="0.2"/>
    <row r="75" ht="16" customHeight="1" x14ac:dyDescent="0.2"/>
    <row r="76" ht="16" customHeight="1" x14ac:dyDescent="0.2"/>
    <row r="77" ht="16" customHeight="1" x14ac:dyDescent="0.2"/>
    <row r="78" ht="16" customHeight="1" x14ac:dyDescent="0.2"/>
  </sheetData>
  <mergeCells count="2">
    <mergeCell ref="B3:C3"/>
    <mergeCell ref="E3:F3"/>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6E54D0-C739-5B48-AAFC-528B50769CC2}">
  <dimension ref="B1:AC29"/>
  <sheetViews>
    <sheetView topLeftCell="N1" zoomScale="110" zoomScaleNormal="110" workbookViewId="0">
      <selection activeCell="E28" sqref="E28"/>
    </sheetView>
  </sheetViews>
  <sheetFormatPr baseColWidth="10" defaultRowHeight="14" x14ac:dyDescent="0.2"/>
  <cols>
    <col min="1" max="2" width="10.83203125" style="5"/>
    <col min="3" max="3" width="22.83203125" style="5" bestFit="1" customWidth="1"/>
    <col min="4" max="4" width="10.83203125" style="5"/>
    <col min="5" max="5" width="22.83203125" style="5" bestFit="1" customWidth="1"/>
    <col min="6" max="6" width="10.83203125" style="5"/>
    <col min="7" max="7" width="22.83203125" style="5" bestFit="1" customWidth="1"/>
    <col min="8" max="8" width="10.83203125" style="5"/>
    <col min="9" max="9" width="22.83203125" style="5" bestFit="1" customWidth="1"/>
    <col min="10" max="10" width="10.83203125" style="5"/>
    <col min="11" max="11" width="22.83203125" style="5" bestFit="1" customWidth="1"/>
    <col min="12" max="12" width="10.83203125" style="5"/>
    <col min="13" max="13" width="22.83203125" style="5" bestFit="1" customWidth="1"/>
    <col min="14" max="14" width="10.83203125" style="5"/>
    <col min="15" max="15" width="22.83203125" style="5" bestFit="1" customWidth="1"/>
    <col min="16" max="16" width="10.83203125" style="5"/>
    <col min="17" max="17" width="22.83203125" style="5" bestFit="1" customWidth="1"/>
    <col min="18" max="18" width="10.83203125" style="5"/>
    <col min="19" max="19" width="22.83203125" style="5" bestFit="1" customWidth="1"/>
    <col min="20" max="20" width="10.83203125" style="5"/>
    <col min="21" max="21" width="22.83203125" style="5" bestFit="1" customWidth="1"/>
    <col min="22" max="22" width="10.83203125" style="5"/>
    <col min="23" max="23" width="22.83203125" style="5" bestFit="1" customWidth="1"/>
    <col min="24" max="24" width="10.83203125" style="5"/>
    <col min="25" max="25" width="21.6640625" style="5" bestFit="1" customWidth="1"/>
    <col min="26" max="26" width="10.83203125" style="5"/>
    <col min="27" max="27" width="22.83203125" style="5" bestFit="1" customWidth="1"/>
    <col min="28" max="28" width="10.83203125" style="5"/>
    <col min="29" max="29" width="21.6640625" style="5" bestFit="1" customWidth="1"/>
    <col min="30" max="16384" width="10.83203125" style="5"/>
  </cols>
  <sheetData>
    <row r="1" spans="2:29" ht="15" thickBot="1" x14ac:dyDescent="0.25"/>
    <row r="2" spans="2:29" ht="25" customHeight="1" thickBot="1" x14ac:dyDescent="0.25">
      <c r="B2" s="136" t="s">
        <v>24</v>
      </c>
      <c r="C2" s="137"/>
      <c r="D2" s="137"/>
      <c r="E2" s="138"/>
      <c r="F2" s="135" t="s">
        <v>25</v>
      </c>
      <c r="G2" s="133"/>
      <c r="H2" s="133"/>
      <c r="I2" s="134"/>
      <c r="J2" s="133" t="s">
        <v>26</v>
      </c>
      <c r="K2" s="133"/>
      <c r="L2" s="133"/>
      <c r="M2" s="134"/>
      <c r="N2" s="135" t="s">
        <v>27</v>
      </c>
      <c r="O2" s="133"/>
      <c r="P2" s="133"/>
      <c r="Q2" s="134"/>
      <c r="R2" s="133" t="s">
        <v>28</v>
      </c>
      <c r="S2" s="133"/>
      <c r="T2" s="133"/>
      <c r="U2" s="134"/>
      <c r="V2" s="133" t="s">
        <v>29</v>
      </c>
      <c r="W2" s="133"/>
      <c r="X2" s="133"/>
      <c r="Y2" s="134"/>
      <c r="Z2" s="135" t="s">
        <v>30</v>
      </c>
      <c r="AA2" s="133"/>
      <c r="AB2" s="133"/>
      <c r="AC2" s="134"/>
    </row>
    <row r="3" spans="2:29" ht="25" customHeight="1" x14ac:dyDescent="0.2">
      <c r="B3" s="64" t="s">
        <v>31</v>
      </c>
      <c r="C3" s="5" t="s">
        <v>33</v>
      </c>
      <c r="D3" s="57" t="s">
        <v>32</v>
      </c>
      <c r="E3" s="24" t="s">
        <v>33</v>
      </c>
      <c r="F3" s="64" t="s">
        <v>31</v>
      </c>
      <c r="G3" s="5" t="s">
        <v>33</v>
      </c>
      <c r="H3" s="57" t="s">
        <v>32</v>
      </c>
      <c r="I3" s="24" t="s">
        <v>33</v>
      </c>
      <c r="J3" s="58" t="s">
        <v>31</v>
      </c>
      <c r="K3" s="5" t="s">
        <v>33</v>
      </c>
      <c r="L3" s="57" t="s">
        <v>32</v>
      </c>
      <c r="M3" s="24" t="s">
        <v>33</v>
      </c>
      <c r="N3" s="64" t="s">
        <v>31</v>
      </c>
      <c r="O3" s="5" t="s">
        <v>33</v>
      </c>
      <c r="P3" s="57" t="s">
        <v>32</v>
      </c>
      <c r="Q3" s="24" t="s">
        <v>33</v>
      </c>
      <c r="R3" s="58" t="s">
        <v>31</v>
      </c>
      <c r="S3" s="5" t="s">
        <v>33</v>
      </c>
      <c r="T3" s="57" t="s">
        <v>32</v>
      </c>
      <c r="U3" s="24" t="s">
        <v>33</v>
      </c>
      <c r="V3" s="58" t="s">
        <v>31</v>
      </c>
      <c r="W3" s="5" t="s">
        <v>33</v>
      </c>
      <c r="X3" s="57" t="s">
        <v>32</v>
      </c>
      <c r="Y3" s="85" t="s">
        <v>33</v>
      </c>
      <c r="Z3" s="57" t="s">
        <v>31</v>
      </c>
      <c r="AA3" s="5" t="s">
        <v>33</v>
      </c>
      <c r="AB3" s="57" t="s">
        <v>32</v>
      </c>
      <c r="AC3" s="85" t="s">
        <v>33</v>
      </c>
    </row>
    <row r="4" spans="2:29" ht="17" customHeight="1" x14ac:dyDescent="0.2">
      <c r="B4" s="25">
        <v>1344</v>
      </c>
      <c r="C4" s="14">
        <v>-0.71327604380407295</v>
      </c>
      <c r="D4" s="12">
        <v>1067</v>
      </c>
      <c r="E4" s="17">
        <v>-1.06009575480586</v>
      </c>
      <c r="F4" s="25">
        <v>1344</v>
      </c>
      <c r="G4" s="14">
        <v>-1.0784607451258901</v>
      </c>
      <c r="H4" s="12">
        <v>1067</v>
      </c>
      <c r="I4" s="17">
        <v>-0.42321925935150001</v>
      </c>
      <c r="J4" s="25">
        <v>1344</v>
      </c>
      <c r="K4" s="14">
        <v>0.58847876204192495</v>
      </c>
      <c r="L4" s="12">
        <v>1067</v>
      </c>
      <c r="M4" s="17">
        <v>2.5289134057432001</v>
      </c>
      <c r="N4" s="25">
        <v>1344</v>
      </c>
      <c r="O4" s="14">
        <v>0.68161903913182298</v>
      </c>
      <c r="P4" s="12">
        <v>1067</v>
      </c>
      <c r="Q4" s="17">
        <v>2.1386790829383702</v>
      </c>
      <c r="R4" s="25">
        <v>1344</v>
      </c>
      <c r="S4" s="14">
        <v>2.6880338798517901E-2</v>
      </c>
      <c r="T4" s="12">
        <v>1067</v>
      </c>
      <c r="U4" s="17">
        <v>1.4176605850475601</v>
      </c>
      <c r="V4" s="25">
        <v>1344</v>
      </c>
      <c r="W4" s="14">
        <v>0.467106196417645</v>
      </c>
      <c r="X4" s="12">
        <v>1067</v>
      </c>
      <c r="Y4" s="16" t="s">
        <v>1888</v>
      </c>
      <c r="Z4" s="25">
        <v>1344</v>
      </c>
      <c r="AA4" s="14">
        <v>1.0207761040158201</v>
      </c>
      <c r="AB4" s="12">
        <v>1067</v>
      </c>
      <c r="AC4" s="17">
        <v>-1.7246643154705601</v>
      </c>
    </row>
    <row r="5" spans="2:29" ht="17" customHeight="1" x14ac:dyDescent="0.2">
      <c r="B5" s="25">
        <v>1345</v>
      </c>
      <c r="C5" s="14">
        <v>1.8728812275406501E-2</v>
      </c>
      <c r="D5" s="12">
        <v>1083</v>
      </c>
      <c r="E5" s="17">
        <v>-1.0570593933045001</v>
      </c>
      <c r="F5" s="25">
        <v>1345</v>
      </c>
      <c r="G5" s="14">
        <v>0.67717428872991803</v>
      </c>
      <c r="H5" s="12">
        <v>1083</v>
      </c>
      <c r="I5" s="17">
        <v>-0.32931542627328703</v>
      </c>
      <c r="J5" s="25">
        <v>1345</v>
      </c>
      <c r="K5" s="14">
        <v>-1.08057466790489</v>
      </c>
      <c r="L5" s="12">
        <v>1083</v>
      </c>
      <c r="M5" s="17">
        <v>1.8849311869590799</v>
      </c>
      <c r="N5" s="25">
        <v>1345</v>
      </c>
      <c r="O5" s="14">
        <v>1.0086772967416799</v>
      </c>
      <c r="P5" s="12">
        <v>1083</v>
      </c>
      <c r="Q5" s="17">
        <v>5.3903633266424604</v>
      </c>
      <c r="R5" s="25">
        <v>1345</v>
      </c>
      <c r="S5" s="14">
        <v>0.77912693994125104</v>
      </c>
      <c r="T5" s="12">
        <v>1083</v>
      </c>
      <c r="U5" s="17">
        <v>0.45551796229144798</v>
      </c>
      <c r="V5" s="25">
        <v>1345</v>
      </c>
      <c r="W5" s="14" t="s">
        <v>1888</v>
      </c>
      <c r="X5" s="12">
        <v>1083</v>
      </c>
      <c r="Y5" s="17">
        <v>1.38465459914823</v>
      </c>
      <c r="Z5" s="25">
        <v>1345</v>
      </c>
      <c r="AA5" s="14">
        <v>-1.01303534686546</v>
      </c>
      <c r="AB5" s="12">
        <v>1083</v>
      </c>
      <c r="AC5" s="17">
        <v>0.32933145138436298</v>
      </c>
    </row>
    <row r="6" spans="2:29" ht="17" customHeight="1" x14ac:dyDescent="0.2">
      <c r="B6" s="25">
        <v>1351</v>
      </c>
      <c r="C6" s="14">
        <v>-0.29858602141238599</v>
      </c>
      <c r="D6" s="12">
        <v>1128</v>
      </c>
      <c r="E6" s="17">
        <v>-0.78617516263285303</v>
      </c>
      <c r="F6" s="25">
        <v>1351</v>
      </c>
      <c r="G6" s="14">
        <v>-0.65743334779330898</v>
      </c>
      <c r="H6" s="12">
        <v>1128</v>
      </c>
      <c r="I6" s="17">
        <v>-0.340123383333294</v>
      </c>
      <c r="J6" s="25">
        <v>1351</v>
      </c>
      <c r="K6" s="14">
        <v>0.89037960254704696</v>
      </c>
      <c r="L6" s="12">
        <v>1128</v>
      </c>
      <c r="M6" s="17">
        <v>1.5088166645682399</v>
      </c>
      <c r="N6" s="25">
        <v>1351</v>
      </c>
      <c r="O6" s="14">
        <v>1.1741955879472701</v>
      </c>
      <c r="P6" s="12">
        <v>1128</v>
      </c>
      <c r="Q6" s="17">
        <v>-0.14676615798340101</v>
      </c>
      <c r="R6" s="25">
        <v>1351</v>
      </c>
      <c r="S6" s="14">
        <v>0.49236634544609498</v>
      </c>
      <c r="T6" s="12">
        <v>1128</v>
      </c>
      <c r="U6" s="17">
        <v>0.12892368122046699</v>
      </c>
      <c r="V6" s="25">
        <v>1351</v>
      </c>
      <c r="W6" s="14">
        <v>-0.493879677820522</v>
      </c>
      <c r="X6" s="12">
        <v>1128</v>
      </c>
      <c r="Y6" s="17" t="s">
        <v>1888</v>
      </c>
      <c r="Z6" s="25">
        <v>1351</v>
      </c>
      <c r="AA6" s="14">
        <v>0.73509291599784099</v>
      </c>
      <c r="AB6" s="12">
        <v>1128</v>
      </c>
      <c r="AC6" s="17">
        <v>-1.9908883199716101</v>
      </c>
    </row>
    <row r="7" spans="2:29" ht="17" customHeight="1" x14ac:dyDescent="0.2">
      <c r="B7" s="25">
        <v>1408</v>
      </c>
      <c r="C7" s="14">
        <v>-0.20908467702838701</v>
      </c>
      <c r="D7" s="12">
        <v>1363</v>
      </c>
      <c r="E7" s="17">
        <v>-1.13141034259826</v>
      </c>
      <c r="F7" s="25">
        <v>1408</v>
      </c>
      <c r="G7" s="14">
        <v>-0.28020400867400502</v>
      </c>
      <c r="H7" s="12">
        <v>1363</v>
      </c>
      <c r="I7" s="17">
        <v>-1.5402753124250701</v>
      </c>
      <c r="J7" s="25">
        <v>1408</v>
      </c>
      <c r="K7" s="14">
        <v>-6.4514120994611707E-2</v>
      </c>
      <c r="L7" s="12">
        <v>1363</v>
      </c>
      <c r="M7" s="17">
        <v>1.19000478849863</v>
      </c>
      <c r="N7" s="25">
        <v>1408</v>
      </c>
      <c r="O7" s="14">
        <v>0.99829124910274403</v>
      </c>
      <c r="P7" s="12">
        <v>1363</v>
      </c>
      <c r="Q7" s="17">
        <v>1.70728410085958</v>
      </c>
      <c r="R7" s="25">
        <v>1408</v>
      </c>
      <c r="S7" s="14">
        <v>-0.40983548835479999</v>
      </c>
      <c r="T7" s="12">
        <v>1363</v>
      </c>
      <c r="U7" s="17">
        <v>0.216181880905184</v>
      </c>
      <c r="V7" s="25">
        <v>1408</v>
      </c>
      <c r="W7" s="14" t="s">
        <v>1888</v>
      </c>
      <c r="X7" s="12">
        <v>1363</v>
      </c>
      <c r="Y7" s="17">
        <v>1.3150753641067701</v>
      </c>
      <c r="Z7" s="25">
        <v>1408</v>
      </c>
      <c r="AA7" s="14">
        <v>-0.65699809593500103</v>
      </c>
      <c r="AB7" s="12">
        <v>1363</v>
      </c>
      <c r="AC7" s="17">
        <v>-2.1499714815936</v>
      </c>
    </row>
    <row r="8" spans="2:29" ht="17" customHeight="1" x14ac:dyDescent="0.2">
      <c r="B8" s="25">
        <v>1413</v>
      </c>
      <c r="C8" s="14">
        <v>-1.2685777486774701</v>
      </c>
      <c r="D8" s="12">
        <v>1445</v>
      </c>
      <c r="E8" s="17">
        <v>-0.84972097125071799</v>
      </c>
      <c r="F8" s="25">
        <v>1413</v>
      </c>
      <c r="G8" s="14">
        <v>0.45846279315466498</v>
      </c>
      <c r="H8" s="12">
        <v>1445</v>
      </c>
      <c r="I8" s="17">
        <v>-0.59617036513618904</v>
      </c>
      <c r="J8" s="25">
        <v>1413</v>
      </c>
      <c r="K8" s="14">
        <v>0.83858902710789696</v>
      </c>
      <c r="L8" s="12">
        <v>1445</v>
      </c>
      <c r="M8" s="17">
        <v>0.61318352292324496</v>
      </c>
      <c r="N8" s="25">
        <v>1413</v>
      </c>
      <c r="O8" s="14">
        <v>-0.215413640980192</v>
      </c>
      <c r="P8" s="12">
        <v>1445</v>
      </c>
      <c r="Q8" s="17">
        <v>-9.4913279643944998E-2</v>
      </c>
      <c r="R8" s="25">
        <v>1413</v>
      </c>
      <c r="S8" s="14">
        <v>0.30001875291357</v>
      </c>
      <c r="T8" s="12">
        <v>1445</v>
      </c>
      <c r="U8" s="17">
        <v>1.01499275555782</v>
      </c>
      <c r="V8" s="25">
        <v>1413</v>
      </c>
      <c r="W8" s="14">
        <v>-1.5804950882495601</v>
      </c>
      <c r="X8" s="12">
        <v>1445</v>
      </c>
      <c r="Y8" s="17">
        <v>0.36591802278784402</v>
      </c>
      <c r="Z8" s="25">
        <v>1413</v>
      </c>
      <c r="AA8" s="14">
        <v>2.2697917893602599</v>
      </c>
      <c r="AB8" s="12">
        <v>1445</v>
      </c>
      <c r="AC8" s="17">
        <v>-1.88379746739939</v>
      </c>
    </row>
    <row r="9" spans="2:29" ht="17" customHeight="1" x14ac:dyDescent="0.2">
      <c r="B9" s="25">
        <v>1431</v>
      </c>
      <c r="C9" s="14">
        <v>0.38112595593031501</v>
      </c>
      <c r="D9" s="12">
        <v>416</v>
      </c>
      <c r="E9" s="17">
        <v>-0.99039760807009203</v>
      </c>
      <c r="F9" s="25">
        <v>1431</v>
      </c>
      <c r="G9" s="14">
        <v>-0.87370337899641104</v>
      </c>
      <c r="H9" s="12">
        <v>416</v>
      </c>
      <c r="I9" s="17">
        <v>-0.64837525268465901</v>
      </c>
      <c r="J9" s="25">
        <v>1431</v>
      </c>
      <c r="K9" s="14">
        <v>1.46739154845108</v>
      </c>
      <c r="L9" s="12">
        <v>416</v>
      </c>
      <c r="M9" s="17">
        <v>-3.7527636378004998E-2</v>
      </c>
      <c r="N9" s="25">
        <v>1431</v>
      </c>
      <c r="O9" s="14">
        <v>-0.171880117929013</v>
      </c>
      <c r="P9" s="12">
        <v>416</v>
      </c>
      <c r="Q9" s="17">
        <v>4.5821538062562404</v>
      </c>
      <c r="R9" s="25">
        <v>1431</v>
      </c>
      <c r="S9" s="14">
        <v>-5.7659364232870297E-2</v>
      </c>
      <c r="T9" s="12">
        <v>416</v>
      </c>
      <c r="U9" s="17">
        <v>0.21601542631687601</v>
      </c>
      <c r="V9" s="25">
        <v>1431</v>
      </c>
      <c r="W9" s="14" t="s">
        <v>1888</v>
      </c>
      <c r="X9" s="12">
        <v>416</v>
      </c>
      <c r="Y9" s="17">
        <v>2.9405697537656499</v>
      </c>
      <c r="Z9" s="25">
        <v>1431</v>
      </c>
      <c r="AA9" s="14">
        <v>1.20782967254267</v>
      </c>
      <c r="AB9" s="12">
        <v>416</v>
      </c>
      <c r="AC9" s="17">
        <v>-1.2822729406184299</v>
      </c>
    </row>
    <row r="10" spans="2:29" ht="17" customHeight="1" x14ac:dyDescent="0.2">
      <c r="B10" s="25">
        <v>1432</v>
      </c>
      <c r="C10" s="14">
        <v>0.14838573461166699</v>
      </c>
      <c r="D10" s="12">
        <v>424</v>
      </c>
      <c r="E10" s="17">
        <v>-0.38249932111537199</v>
      </c>
      <c r="F10" s="25">
        <v>1432</v>
      </c>
      <c r="G10" s="14">
        <v>0.110202185313659</v>
      </c>
      <c r="H10" s="12">
        <v>424</v>
      </c>
      <c r="I10" s="17">
        <v>1.6838816226933902E-2</v>
      </c>
      <c r="J10" s="25">
        <v>1432</v>
      </c>
      <c r="K10" s="14">
        <v>-2.7503803186980799E-2</v>
      </c>
      <c r="L10" s="12">
        <v>424</v>
      </c>
      <c r="M10" s="17">
        <v>1.57757068498326</v>
      </c>
      <c r="N10" s="25">
        <v>1432</v>
      </c>
      <c r="O10" s="14">
        <v>0.13460904344948699</v>
      </c>
      <c r="P10" s="12">
        <v>424</v>
      </c>
      <c r="Q10" s="17">
        <v>-0.36293538823577998</v>
      </c>
      <c r="R10" s="25">
        <v>1432</v>
      </c>
      <c r="S10" s="14">
        <v>-0.22897036519488601</v>
      </c>
      <c r="T10" s="12">
        <v>424</v>
      </c>
      <c r="U10" s="17">
        <v>6.0803272810677003E-2</v>
      </c>
      <c r="V10" s="25">
        <v>1432</v>
      </c>
      <c r="W10" s="14">
        <v>-0.61060230521502501</v>
      </c>
      <c r="X10" s="12">
        <v>424</v>
      </c>
      <c r="Y10" s="17">
        <v>2.6691777142050901</v>
      </c>
      <c r="Z10" s="25">
        <v>1432</v>
      </c>
      <c r="AA10" s="14">
        <v>-1.1781971556821</v>
      </c>
      <c r="AB10" s="12">
        <v>424</v>
      </c>
      <c r="AC10" s="17">
        <v>-1.47189182739435</v>
      </c>
    </row>
    <row r="11" spans="2:29" ht="17" customHeight="1" x14ac:dyDescent="0.2">
      <c r="B11" s="25">
        <v>1433</v>
      </c>
      <c r="C11" s="14">
        <v>1.1805389108644699</v>
      </c>
      <c r="D11" s="12">
        <v>434</v>
      </c>
      <c r="E11" s="17">
        <v>-1.70152548223237</v>
      </c>
      <c r="F11" s="25">
        <v>1433</v>
      </c>
      <c r="G11" s="14">
        <v>0.79837489389058003</v>
      </c>
      <c r="H11" s="12">
        <v>434</v>
      </c>
      <c r="I11" s="17">
        <v>-2.07031811168617</v>
      </c>
      <c r="J11" s="25">
        <v>1433</v>
      </c>
      <c r="K11" s="14">
        <v>-0.94028178150167796</v>
      </c>
      <c r="L11" s="12">
        <v>434</v>
      </c>
      <c r="M11" s="17">
        <v>5.2512971021854797</v>
      </c>
      <c r="N11" s="25">
        <v>1433</v>
      </c>
      <c r="O11" s="14">
        <v>-0.56442138570240996</v>
      </c>
      <c r="P11" s="12">
        <v>434</v>
      </c>
      <c r="Q11" s="17">
        <v>2.6614294607710902</v>
      </c>
      <c r="R11" s="25">
        <v>1433</v>
      </c>
      <c r="S11" s="14">
        <v>-8.4339749510026693E-2</v>
      </c>
      <c r="T11" s="12">
        <v>434</v>
      </c>
      <c r="U11" s="17">
        <v>0.81379972516694299</v>
      </c>
      <c r="V11" s="25">
        <v>1433</v>
      </c>
      <c r="W11" s="14">
        <v>1.3068628429420299</v>
      </c>
      <c r="X11" s="12">
        <v>434</v>
      </c>
      <c r="Y11" s="17">
        <v>1.7199131960405001</v>
      </c>
      <c r="Z11" s="25">
        <v>1433</v>
      </c>
      <c r="AA11" s="14">
        <v>-1.5558484735478999</v>
      </c>
      <c r="AB11" s="12">
        <v>434</v>
      </c>
      <c r="AC11" s="17">
        <v>-1.4404458137415099</v>
      </c>
    </row>
    <row r="12" spans="2:29" ht="17" customHeight="1" x14ac:dyDescent="0.2">
      <c r="B12" s="25">
        <v>1434</v>
      </c>
      <c r="C12" s="14">
        <v>1.5160896598386799</v>
      </c>
      <c r="D12" s="12">
        <v>467</v>
      </c>
      <c r="E12" s="17">
        <v>-0.76218382252992201</v>
      </c>
      <c r="F12" s="25">
        <v>1434</v>
      </c>
      <c r="G12" s="14">
        <v>1.9136114073035899</v>
      </c>
      <c r="H12" s="12">
        <v>467</v>
      </c>
      <c r="I12" s="17">
        <v>6.7275437555177495E-2</v>
      </c>
      <c r="J12" s="25">
        <v>1434</v>
      </c>
      <c r="K12" s="14">
        <v>-0.60104457994605298</v>
      </c>
      <c r="L12" s="12">
        <v>467</v>
      </c>
      <c r="M12" s="17">
        <v>-0.57818996133655698</v>
      </c>
      <c r="N12" s="25">
        <v>1434</v>
      </c>
      <c r="O12" s="14">
        <v>-1.40201708757717</v>
      </c>
      <c r="P12" s="12">
        <v>467</v>
      </c>
      <c r="Q12" s="17">
        <v>-7.1427834315329605E-2</v>
      </c>
      <c r="R12" s="25">
        <v>1434</v>
      </c>
      <c r="S12" s="14">
        <v>0.42943522132684198</v>
      </c>
      <c r="T12" s="12">
        <v>467</v>
      </c>
      <c r="U12" s="17">
        <v>0.62539768634116599</v>
      </c>
      <c r="V12" s="25">
        <v>1434</v>
      </c>
      <c r="W12" s="14">
        <v>0.44945940032664</v>
      </c>
      <c r="X12" s="12">
        <v>467</v>
      </c>
      <c r="Y12" s="17" t="s">
        <v>1888</v>
      </c>
      <c r="Z12" s="25">
        <v>1434</v>
      </c>
      <c r="AA12" s="14">
        <v>-1.6273986145784299E-2</v>
      </c>
      <c r="AB12" s="12">
        <v>467</v>
      </c>
      <c r="AC12" s="17">
        <v>-2.0093967938741901</v>
      </c>
    </row>
    <row r="13" spans="2:29" ht="17" customHeight="1" x14ac:dyDescent="0.2">
      <c r="B13" s="25">
        <v>1440</v>
      </c>
      <c r="C13" s="14">
        <v>0.36435071180042999</v>
      </c>
      <c r="D13" s="12">
        <v>469</v>
      </c>
      <c r="E13" s="17">
        <v>-1.7560877643427399</v>
      </c>
      <c r="F13" s="25">
        <v>1440</v>
      </c>
      <c r="G13" s="14">
        <v>0.64451845002758001</v>
      </c>
      <c r="H13" s="12">
        <v>469</v>
      </c>
      <c r="I13" s="17">
        <v>-0.521641992554153</v>
      </c>
      <c r="J13" s="25">
        <v>1440</v>
      </c>
      <c r="K13" s="14">
        <v>0.197737279291027</v>
      </c>
      <c r="L13" s="12">
        <v>469</v>
      </c>
      <c r="M13" s="17">
        <v>1.28048855481694</v>
      </c>
      <c r="N13" s="25">
        <v>1440</v>
      </c>
      <c r="O13" s="14">
        <v>-3.03858799069108</v>
      </c>
      <c r="P13" s="12">
        <v>469</v>
      </c>
      <c r="Q13" s="17">
        <v>2.2788917821495298</v>
      </c>
      <c r="R13" s="25">
        <v>1440</v>
      </c>
      <c r="S13" s="14">
        <v>-1.3090310625101</v>
      </c>
      <c r="T13" s="12">
        <v>469</v>
      </c>
      <c r="U13" s="17">
        <v>0.625685747814827</v>
      </c>
      <c r="V13" s="25">
        <v>1440</v>
      </c>
      <c r="W13" s="14" t="s">
        <v>1888</v>
      </c>
      <c r="X13" s="12">
        <v>469</v>
      </c>
      <c r="Y13" s="17">
        <v>-0.56236099672680795</v>
      </c>
      <c r="Z13" s="25">
        <v>1440</v>
      </c>
      <c r="AA13" s="14">
        <v>1.5805655957183999</v>
      </c>
      <c r="AB13" s="12">
        <v>469</v>
      </c>
      <c r="AC13" s="17">
        <v>-9.2804095640462103E-2</v>
      </c>
    </row>
    <row r="14" spans="2:29" ht="17" customHeight="1" x14ac:dyDescent="0.2">
      <c r="B14" s="25"/>
      <c r="C14" s="13"/>
      <c r="D14" s="12">
        <v>516</v>
      </c>
      <c r="E14" s="17">
        <v>-0.81616455640041397</v>
      </c>
      <c r="F14" s="21"/>
      <c r="G14" s="14"/>
      <c r="H14" s="12">
        <v>516</v>
      </c>
      <c r="I14" s="17">
        <v>-1.46843769484992</v>
      </c>
      <c r="J14" s="15"/>
      <c r="K14" s="14"/>
      <c r="L14" s="12">
        <v>516</v>
      </c>
      <c r="M14" s="17">
        <v>0.78084492727052401</v>
      </c>
      <c r="N14" s="21"/>
      <c r="O14" s="14"/>
      <c r="P14" s="12">
        <v>516</v>
      </c>
      <c r="Q14" s="17">
        <v>4.62070237133414</v>
      </c>
      <c r="R14" s="15"/>
      <c r="S14" s="14"/>
      <c r="T14" s="12">
        <v>516</v>
      </c>
      <c r="U14" s="17">
        <v>0.58294115987822703</v>
      </c>
      <c r="V14" s="15"/>
      <c r="W14" s="14"/>
      <c r="X14" s="12">
        <v>516</v>
      </c>
      <c r="Y14" s="17">
        <v>1.41480838905207</v>
      </c>
      <c r="Z14" s="21"/>
      <c r="AA14" s="14"/>
      <c r="AB14" s="12">
        <v>516</v>
      </c>
      <c r="AC14" s="17">
        <v>-1.4409534920792499</v>
      </c>
    </row>
    <row r="15" spans="2:29" ht="17" customHeight="1" x14ac:dyDescent="0.2">
      <c r="B15" s="25"/>
      <c r="C15" s="13"/>
      <c r="D15" s="12">
        <v>533</v>
      </c>
      <c r="E15" s="17">
        <v>-0.71470470639108397</v>
      </c>
      <c r="F15" s="21"/>
      <c r="G15" s="14"/>
      <c r="H15" s="12">
        <v>533</v>
      </c>
      <c r="I15" s="17">
        <v>-0.93301655424487895</v>
      </c>
      <c r="J15" s="15"/>
      <c r="K15" s="14"/>
      <c r="L15" s="12">
        <v>533</v>
      </c>
      <c r="M15" s="17">
        <v>1.0816385446385699</v>
      </c>
      <c r="N15" s="21"/>
      <c r="O15" s="14"/>
      <c r="P15" s="12">
        <v>533</v>
      </c>
      <c r="Q15" s="17">
        <v>6.9785093064055399</v>
      </c>
      <c r="R15" s="15"/>
      <c r="S15" s="14"/>
      <c r="T15" s="12">
        <v>533</v>
      </c>
      <c r="U15" s="17">
        <v>0.47864799009808801</v>
      </c>
      <c r="V15" s="15"/>
      <c r="W15" s="14"/>
      <c r="X15" s="12">
        <v>533</v>
      </c>
      <c r="Y15" s="17" t="s">
        <v>1888</v>
      </c>
      <c r="Z15" s="21"/>
      <c r="AA15" s="14"/>
      <c r="AB15" s="12">
        <v>533</v>
      </c>
      <c r="AC15" s="17">
        <v>-0.14479456032410701</v>
      </c>
    </row>
    <row r="16" spans="2:29" ht="17" customHeight="1" x14ac:dyDescent="0.2">
      <c r="B16" s="25"/>
      <c r="C16" s="14"/>
      <c r="D16" s="12">
        <v>586</v>
      </c>
      <c r="E16" s="17">
        <v>-1.1514267434435099</v>
      </c>
      <c r="F16" s="21"/>
      <c r="G16" s="14"/>
      <c r="H16" s="12">
        <v>586</v>
      </c>
      <c r="I16" s="17">
        <v>1.5503046766695201</v>
      </c>
      <c r="J16" s="15"/>
      <c r="K16" s="14"/>
      <c r="L16" s="12">
        <v>586</v>
      </c>
      <c r="M16" s="17">
        <v>-0.88716597804067798</v>
      </c>
      <c r="N16" s="21"/>
      <c r="O16" s="14"/>
      <c r="P16" s="12">
        <v>586</v>
      </c>
      <c r="Q16" s="17">
        <v>1.71167801915869</v>
      </c>
      <c r="R16" s="15"/>
      <c r="S16" s="14"/>
      <c r="T16" s="12">
        <v>586</v>
      </c>
      <c r="U16" s="17">
        <v>0.33242058513379102</v>
      </c>
      <c r="V16" s="15"/>
      <c r="W16" s="14"/>
      <c r="X16" s="12">
        <v>586</v>
      </c>
      <c r="Y16" s="17" t="s">
        <v>1888</v>
      </c>
      <c r="Z16" s="21"/>
      <c r="AA16" s="14"/>
      <c r="AB16" s="12">
        <v>586</v>
      </c>
      <c r="AC16" s="17">
        <v>-1.3982505652364701</v>
      </c>
    </row>
    <row r="17" spans="2:29" ht="17" customHeight="1" x14ac:dyDescent="0.2">
      <c r="B17" s="25"/>
      <c r="C17" s="14"/>
      <c r="D17" s="12">
        <v>608</v>
      </c>
      <c r="E17" s="17">
        <v>-1.74834154944507</v>
      </c>
      <c r="F17" s="21"/>
      <c r="G17" s="14"/>
      <c r="H17" s="12">
        <v>608</v>
      </c>
      <c r="I17" s="17">
        <v>-1.58052586446504</v>
      </c>
      <c r="J17" s="15"/>
      <c r="K17" s="14"/>
      <c r="L17" s="12">
        <v>608</v>
      </c>
      <c r="M17" s="17">
        <v>1.6087734937009499</v>
      </c>
      <c r="N17" s="21"/>
      <c r="O17" s="14"/>
      <c r="P17" s="12">
        <v>608</v>
      </c>
      <c r="Q17" s="17">
        <v>2.39403158359565</v>
      </c>
      <c r="R17" s="15"/>
      <c r="S17" s="14"/>
      <c r="T17" s="12">
        <v>608</v>
      </c>
      <c r="U17" s="17">
        <v>0.88386707833085598</v>
      </c>
      <c r="V17" s="15"/>
      <c r="W17" s="14"/>
      <c r="X17" s="12">
        <v>608</v>
      </c>
      <c r="Y17" s="17">
        <v>2.0812006929687001</v>
      </c>
      <c r="Z17" s="21"/>
      <c r="AA17" s="14"/>
      <c r="AB17" s="12">
        <v>608</v>
      </c>
      <c r="AC17" s="17">
        <v>-0.74807116246518301</v>
      </c>
    </row>
    <row r="18" spans="2:29" ht="17" customHeight="1" x14ac:dyDescent="0.2">
      <c r="B18" s="25"/>
      <c r="C18" s="14"/>
      <c r="D18" s="12">
        <v>618</v>
      </c>
      <c r="E18" s="17">
        <v>-3.8339471198009602E-2</v>
      </c>
      <c r="F18" s="21"/>
      <c r="G18" s="14"/>
      <c r="H18" s="12">
        <v>618</v>
      </c>
      <c r="I18" s="17">
        <v>-0.97524922062228803</v>
      </c>
      <c r="J18" s="15"/>
      <c r="K18" s="14"/>
      <c r="L18" s="12">
        <v>618</v>
      </c>
      <c r="M18" s="17">
        <v>0.54317195142163299</v>
      </c>
      <c r="N18" s="21"/>
      <c r="O18" s="14"/>
      <c r="P18" s="12">
        <v>618</v>
      </c>
      <c r="Q18" s="17">
        <v>7.5762222904716898</v>
      </c>
      <c r="R18" s="15"/>
      <c r="S18" s="14"/>
      <c r="T18" s="12">
        <v>618</v>
      </c>
      <c r="U18" s="17">
        <v>0.50752059340723399</v>
      </c>
      <c r="V18" s="15"/>
      <c r="W18" s="14"/>
      <c r="X18" s="12">
        <v>618</v>
      </c>
      <c r="Y18" s="17">
        <v>0.64484490758468604</v>
      </c>
      <c r="Z18" s="21"/>
      <c r="AA18" s="14"/>
      <c r="AB18" s="12">
        <v>618</v>
      </c>
      <c r="AC18" s="17">
        <v>-2.3108920504314199</v>
      </c>
    </row>
    <row r="19" spans="2:29" ht="17" customHeight="1" x14ac:dyDescent="0.2">
      <c r="B19" s="25"/>
      <c r="C19" s="14"/>
      <c r="D19" s="12">
        <v>631</v>
      </c>
      <c r="E19" s="17">
        <v>-1.27635073943132</v>
      </c>
      <c r="F19" s="21"/>
      <c r="G19" s="14"/>
      <c r="H19" s="12">
        <v>631</v>
      </c>
      <c r="I19" s="17">
        <v>-1.7203579644109801</v>
      </c>
      <c r="J19" s="15"/>
      <c r="K19" s="14"/>
      <c r="L19" s="12">
        <v>631</v>
      </c>
      <c r="M19" s="17">
        <v>0.83856749155078403</v>
      </c>
      <c r="N19" s="21"/>
      <c r="O19" s="14"/>
      <c r="P19" s="12">
        <v>631</v>
      </c>
      <c r="Q19" s="17">
        <v>2.4487242304424601</v>
      </c>
      <c r="R19" s="15"/>
      <c r="S19" s="14"/>
      <c r="T19" s="12">
        <v>631</v>
      </c>
      <c r="U19" s="17">
        <v>1.2062630600906701</v>
      </c>
      <c r="V19" s="15"/>
      <c r="W19" s="14"/>
      <c r="X19" s="12">
        <v>631</v>
      </c>
      <c r="Y19" s="17">
        <v>3.1221492476467598</v>
      </c>
      <c r="Z19" s="21"/>
      <c r="AA19" s="14"/>
      <c r="AB19" s="12">
        <v>631</v>
      </c>
      <c r="AC19" s="17">
        <v>-1.20504684236756</v>
      </c>
    </row>
    <row r="20" spans="2:29" ht="17" customHeight="1" x14ac:dyDescent="0.2">
      <c r="B20" s="25"/>
      <c r="C20" s="14"/>
      <c r="D20" s="12">
        <v>644</v>
      </c>
      <c r="E20" s="17">
        <v>-0.94039896160640901</v>
      </c>
      <c r="F20" s="21"/>
      <c r="G20" s="14"/>
      <c r="H20" s="12">
        <v>644</v>
      </c>
      <c r="I20" s="17">
        <v>-0.70116732360090195</v>
      </c>
      <c r="J20" s="15"/>
      <c r="K20" s="14"/>
      <c r="L20" s="12">
        <v>644</v>
      </c>
      <c r="M20" s="17">
        <v>0.69802526504090101</v>
      </c>
      <c r="N20" s="21"/>
      <c r="O20" s="14"/>
      <c r="P20" s="12">
        <v>644</v>
      </c>
      <c r="Q20" s="17">
        <v>0.75855991862804595</v>
      </c>
      <c r="R20" s="15"/>
      <c r="S20" s="14"/>
      <c r="T20" s="12">
        <v>644</v>
      </c>
      <c r="U20" s="17">
        <v>0.78565138958690905</v>
      </c>
      <c r="V20" s="15"/>
      <c r="W20" s="14"/>
      <c r="X20" s="12">
        <v>644</v>
      </c>
      <c r="Y20" s="17" t="s">
        <v>1888</v>
      </c>
      <c r="Z20" s="21"/>
      <c r="AA20" s="14"/>
      <c r="AB20" s="12">
        <v>644</v>
      </c>
      <c r="AC20" s="17">
        <v>-1.3436576595831999</v>
      </c>
    </row>
    <row r="21" spans="2:29" ht="17" customHeight="1" x14ac:dyDescent="0.2">
      <c r="B21" s="25"/>
      <c r="C21" s="14"/>
      <c r="D21" s="12">
        <v>660</v>
      </c>
      <c r="E21" s="17">
        <v>-0.251213888655408</v>
      </c>
      <c r="F21" s="21"/>
      <c r="G21" s="14"/>
      <c r="H21" s="12">
        <v>660</v>
      </c>
      <c r="I21" s="17">
        <v>-0.55320028338111804</v>
      </c>
      <c r="J21" s="15"/>
      <c r="K21" s="14"/>
      <c r="L21" s="12">
        <v>660</v>
      </c>
      <c r="M21" s="17">
        <v>3.8315095213156597E-2</v>
      </c>
      <c r="N21" s="21"/>
      <c r="O21" s="14"/>
      <c r="P21" s="12">
        <v>660</v>
      </c>
      <c r="Q21" s="17">
        <v>4.6500787129993704</v>
      </c>
      <c r="R21" s="15"/>
      <c r="S21" s="14"/>
      <c r="T21" s="12">
        <v>660</v>
      </c>
      <c r="U21" s="17">
        <v>0.213905492679451</v>
      </c>
      <c r="V21" s="15"/>
      <c r="W21" s="14"/>
      <c r="X21" s="12">
        <v>660</v>
      </c>
      <c r="Y21" s="17">
        <v>0.28137473155328502</v>
      </c>
      <c r="Z21" s="21"/>
      <c r="AA21" s="14"/>
      <c r="AB21" s="12">
        <v>660</v>
      </c>
      <c r="AC21" s="17">
        <v>-3.2297654629366099</v>
      </c>
    </row>
    <row r="22" spans="2:29" ht="17" customHeight="1" x14ac:dyDescent="0.2">
      <c r="B22" s="25"/>
      <c r="C22" s="14"/>
      <c r="D22" s="12">
        <v>899</v>
      </c>
      <c r="E22" s="17">
        <v>-1.0038507630461699</v>
      </c>
      <c r="F22" s="21"/>
      <c r="G22" s="14"/>
      <c r="H22" s="12">
        <v>899</v>
      </c>
      <c r="I22" s="17">
        <v>-0.20412907090290699</v>
      </c>
      <c r="J22" s="15"/>
      <c r="K22" s="14"/>
      <c r="L22" s="12">
        <v>899</v>
      </c>
      <c r="M22" s="17">
        <v>0.87828481433294803</v>
      </c>
      <c r="N22" s="21"/>
      <c r="O22" s="14"/>
      <c r="P22" s="12">
        <v>899</v>
      </c>
      <c r="Q22" s="17">
        <v>1.6406169663529999</v>
      </c>
      <c r="R22" s="15"/>
      <c r="S22" s="14"/>
      <c r="T22" s="12">
        <v>899</v>
      </c>
      <c r="U22" s="17">
        <v>0.26564442732357502</v>
      </c>
      <c r="V22" s="15"/>
      <c r="W22" s="14"/>
      <c r="X22" s="12">
        <v>899</v>
      </c>
      <c r="Y22" s="17">
        <v>4.1698236811833098</v>
      </c>
      <c r="Z22" s="21"/>
      <c r="AA22" s="14"/>
      <c r="AB22" s="12">
        <v>899</v>
      </c>
      <c r="AC22" s="17">
        <v>-1.36537083081378</v>
      </c>
    </row>
    <row r="23" spans="2:29" ht="17" customHeight="1" x14ac:dyDescent="0.2">
      <c r="B23" s="25"/>
      <c r="C23" s="14"/>
      <c r="D23" s="12">
        <v>904</v>
      </c>
      <c r="E23" s="17">
        <v>-1.12600499065755</v>
      </c>
      <c r="F23" s="21"/>
      <c r="G23" s="14"/>
      <c r="H23" s="12">
        <v>904</v>
      </c>
      <c r="I23" s="17">
        <v>-1.7830602465565699</v>
      </c>
      <c r="J23" s="15"/>
      <c r="K23" s="14"/>
      <c r="L23" s="12">
        <v>904</v>
      </c>
      <c r="M23" s="17">
        <v>1.2852318743295399</v>
      </c>
      <c r="N23" s="21"/>
      <c r="O23" s="14"/>
      <c r="P23" s="12">
        <v>904</v>
      </c>
      <c r="Q23" s="17">
        <v>2.92991003863267</v>
      </c>
      <c r="R23" s="15"/>
      <c r="S23" s="14"/>
      <c r="T23" s="12">
        <v>904</v>
      </c>
      <c r="U23" s="17">
        <v>0.62328666937377097</v>
      </c>
      <c r="V23" s="15"/>
      <c r="W23" s="14"/>
      <c r="X23" s="12">
        <v>904</v>
      </c>
      <c r="Y23" s="17">
        <v>0.92122755241749199</v>
      </c>
      <c r="Z23" s="21"/>
      <c r="AA23" s="14"/>
      <c r="AB23" s="12">
        <v>904</v>
      </c>
      <c r="AC23" s="17">
        <v>-1.4275373971987899</v>
      </c>
    </row>
    <row r="24" spans="2:29" ht="17" customHeight="1" x14ac:dyDescent="0.2">
      <c r="B24" s="25"/>
      <c r="C24" s="14"/>
      <c r="D24" s="12">
        <v>916</v>
      </c>
      <c r="E24" s="17">
        <v>-1.7546658831173101</v>
      </c>
      <c r="F24" s="21"/>
      <c r="G24" s="14"/>
      <c r="H24" s="12">
        <v>916</v>
      </c>
      <c r="I24" s="17">
        <v>-0.96799270967553397</v>
      </c>
      <c r="J24" s="15"/>
      <c r="K24" s="14"/>
      <c r="L24" s="12">
        <v>916</v>
      </c>
      <c r="M24" s="17">
        <v>1.10636240705165</v>
      </c>
      <c r="N24" s="21"/>
      <c r="O24" s="14"/>
      <c r="P24" s="12">
        <v>916</v>
      </c>
      <c r="Q24" s="17">
        <v>4.1754014688806897</v>
      </c>
      <c r="R24" s="15"/>
      <c r="S24" s="14"/>
      <c r="T24" s="12">
        <v>916</v>
      </c>
      <c r="U24" s="17">
        <v>1.0028743350736999</v>
      </c>
      <c r="V24" s="15"/>
      <c r="W24" s="14"/>
      <c r="X24" s="12">
        <v>916</v>
      </c>
      <c r="Y24" s="17">
        <v>1.55385799073006</v>
      </c>
      <c r="Z24" s="21"/>
      <c r="AA24" s="14"/>
      <c r="AB24" s="12">
        <v>916</v>
      </c>
      <c r="AC24" s="17">
        <v>-0.166546947486853</v>
      </c>
    </row>
    <row r="25" spans="2:29" ht="17" customHeight="1" x14ac:dyDescent="0.2">
      <c r="B25" s="25"/>
      <c r="C25" s="14"/>
      <c r="D25" s="12">
        <v>951</v>
      </c>
      <c r="E25" s="17">
        <v>-0.91982522898479702</v>
      </c>
      <c r="F25" s="21"/>
      <c r="G25" s="14"/>
      <c r="H25" s="12">
        <v>951</v>
      </c>
      <c r="I25" s="17">
        <v>2.5824649303034199</v>
      </c>
      <c r="J25" s="15"/>
      <c r="K25" s="14"/>
      <c r="L25" s="12">
        <v>951</v>
      </c>
      <c r="M25" s="17">
        <v>0.11090023433998999</v>
      </c>
      <c r="N25" s="21"/>
      <c r="O25" s="14"/>
      <c r="P25" s="12">
        <v>951</v>
      </c>
      <c r="Q25" s="17">
        <v>7.9847068113458102</v>
      </c>
      <c r="R25" s="15"/>
      <c r="S25" s="14"/>
      <c r="T25" s="12">
        <v>951</v>
      </c>
      <c r="U25" s="17">
        <v>0.79916976528279804</v>
      </c>
      <c r="V25" s="15"/>
      <c r="W25" s="14"/>
      <c r="X25" s="12">
        <v>951</v>
      </c>
      <c r="Y25" s="16" t="s">
        <v>1888</v>
      </c>
      <c r="Z25" s="21"/>
      <c r="AA25" s="14"/>
      <c r="AB25" s="12">
        <v>951</v>
      </c>
      <c r="AC25" s="17">
        <v>-0.84396930349865495</v>
      </c>
    </row>
    <row r="26" spans="2:29" ht="17" customHeight="1" thickBot="1" x14ac:dyDescent="0.25">
      <c r="B26" s="26"/>
      <c r="C26" s="18"/>
      <c r="D26" s="27">
        <v>964</v>
      </c>
      <c r="E26" s="19">
        <v>-1.09575078257273</v>
      </c>
      <c r="F26" s="22"/>
      <c r="G26" s="18"/>
      <c r="H26" s="27">
        <v>964</v>
      </c>
      <c r="I26" s="19">
        <v>-0.56697120337241502</v>
      </c>
      <c r="J26" s="23"/>
      <c r="K26" s="18"/>
      <c r="L26" s="27">
        <v>964</v>
      </c>
      <c r="M26" s="19">
        <v>5.6552814719051402E-2</v>
      </c>
      <c r="N26" s="22"/>
      <c r="O26" s="18"/>
      <c r="P26" s="27">
        <v>964</v>
      </c>
      <c r="Q26" s="19">
        <v>1.6445572445588399</v>
      </c>
      <c r="R26" s="23"/>
      <c r="S26" s="18"/>
      <c r="T26" s="27">
        <v>964</v>
      </c>
      <c r="U26" s="19">
        <v>0.70091469830888498</v>
      </c>
      <c r="V26" s="23"/>
      <c r="W26" s="18"/>
      <c r="X26" s="27">
        <v>964</v>
      </c>
      <c r="Y26" s="28" t="s">
        <v>1888</v>
      </c>
      <c r="Z26" s="22"/>
      <c r="AA26" s="18"/>
      <c r="AB26" s="27">
        <v>964</v>
      </c>
      <c r="AC26" s="19">
        <v>-2.10652006564335</v>
      </c>
    </row>
    <row r="27" spans="2:29" s="54" customFormat="1" ht="18" customHeight="1" x14ac:dyDescent="0.2">
      <c r="B27" s="54" t="s">
        <v>1900</v>
      </c>
      <c r="C27" s="56">
        <f>MEDIAN(C4:C13)</f>
        <v>8.3557273443536736E-2</v>
      </c>
      <c r="D27" s="54" t="s">
        <v>1900</v>
      </c>
      <c r="E27" s="56">
        <f>MEDIAN(E4:E26)</f>
        <v>-1.0038507630461699</v>
      </c>
      <c r="F27" s="54" t="s">
        <v>1900</v>
      </c>
      <c r="G27" s="56">
        <f>MEDIAN(G4:G13)</f>
        <v>0.28433248923416199</v>
      </c>
      <c r="H27" s="54" t="s">
        <v>1900</v>
      </c>
      <c r="I27" s="56">
        <f>MEDIAN(I4:I26)</f>
        <v>-0.59617036513618904</v>
      </c>
      <c r="J27" s="54" t="s">
        <v>1900</v>
      </c>
      <c r="K27" s="56">
        <f>MEDIAN(K4:K13)</f>
        <v>8.5116738052023092E-2</v>
      </c>
      <c r="L27" s="54" t="s">
        <v>1900</v>
      </c>
      <c r="M27" s="56">
        <f>MEDIAN(M4:M26)</f>
        <v>0.87828481433294803</v>
      </c>
      <c r="N27" s="54" t="s">
        <v>1900</v>
      </c>
      <c r="O27" s="56">
        <f>MEDIAN(O4:O13)</f>
        <v>-1.8635537239762995E-2</v>
      </c>
      <c r="P27" s="54" t="s">
        <v>1900</v>
      </c>
      <c r="Q27" s="56">
        <f>MEDIAN(Q4:Q26)</f>
        <v>2.39403158359565</v>
      </c>
      <c r="R27" s="54" t="s">
        <v>1900</v>
      </c>
      <c r="S27" s="56">
        <f>MEDIAN(S4:S13)</f>
        <v>-1.5389512717176201E-2</v>
      </c>
      <c r="T27" s="54" t="s">
        <v>1900</v>
      </c>
      <c r="U27" s="56">
        <f>MEDIAN(U4:U26)</f>
        <v>0.62328666937377097</v>
      </c>
      <c r="V27" s="54" t="s">
        <v>1900</v>
      </c>
      <c r="W27" s="56">
        <f>MEDIAN(W4:W13)</f>
        <v>-2.2210138746940999E-2</v>
      </c>
      <c r="X27" s="54" t="s">
        <v>1900</v>
      </c>
      <c r="Y27" s="56">
        <f>MEDIAN(Y5,Y7,Y8,Y9,Y10,Y11,Y13,Y14,Y17,Y18,Y19,Y21,Y22,Y23,Y24)</f>
        <v>1.41480838905207</v>
      </c>
      <c r="Z27" s="54" t="s">
        <v>1900</v>
      </c>
      <c r="AA27" s="56">
        <f>MEDIAN(AA4:AA13)</f>
        <v>0.35940946492602838</v>
      </c>
      <c r="AB27" s="54" t="s">
        <v>1900</v>
      </c>
      <c r="AC27" s="56">
        <f>MEDIAN(AC4:AC26)</f>
        <v>-1.4275373971987899</v>
      </c>
    </row>
    <row r="28" spans="2:29" x14ac:dyDescent="0.2">
      <c r="C28" s="39"/>
      <c r="E28" s="39"/>
      <c r="G28" s="39"/>
      <c r="I28" s="39"/>
      <c r="K28" s="39"/>
      <c r="M28" s="39"/>
      <c r="O28" s="39"/>
      <c r="Q28" s="39"/>
      <c r="S28" s="39"/>
      <c r="U28" s="39"/>
      <c r="W28" s="39"/>
      <c r="Y28" s="39"/>
      <c r="AA28" s="39"/>
      <c r="AC28" s="39"/>
    </row>
    <row r="29" spans="2:29" x14ac:dyDescent="0.2">
      <c r="C29" s="39"/>
      <c r="E29" s="39"/>
      <c r="G29" s="39"/>
      <c r="I29" s="39"/>
      <c r="K29" s="39"/>
      <c r="M29" s="39"/>
      <c r="O29" s="39"/>
      <c r="Q29" s="39"/>
      <c r="S29" s="39"/>
      <c r="U29" s="39"/>
      <c r="W29" s="39"/>
      <c r="Y29" s="39"/>
      <c r="AA29" s="39"/>
      <c r="AC29" s="39"/>
    </row>
  </sheetData>
  <mergeCells count="7">
    <mergeCell ref="V2:Y2"/>
    <mergeCell ref="Z2:AC2"/>
    <mergeCell ref="B2:E2"/>
    <mergeCell ref="J2:M2"/>
    <mergeCell ref="F2:I2"/>
    <mergeCell ref="N2:Q2"/>
    <mergeCell ref="R2:U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BEA22-B283-E24D-BBBF-A17B4CCFF8A6}">
  <dimension ref="B1:M27"/>
  <sheetViews>
    <sheetView zoomScale="110" zoomScaleNormal="110" workbookViewId="0">
      <selection activeCell="B2" sqref="B2:M2"/>
    </sheetView>
  </sheetViews>
  <sheetFormatPr baseColWidth="10" defaultRowHeight="14" x14ac:dyDescent="0.2"/>
  <cols>
    <col min="1" max="2" width="10.83203125" style="5"/>
    <col min="3" max="3" width="22.83203125" style="5" bestFit="1" customWidth="1"/>
    <col min="4" max="4" width="10.83203125" style="5"/>
    <col min="5" max="5" width="22.83203125" style="5" bestFit="1" customWidth="1"/>
    <col min="6" max="6" width="10.83203125" style="5"/>
    <col min="7" max="7" width="22.83203125" style="5" bestFit="1" customWidth="1"/>
    <col min="8" max="8" width="10.83203125" style="5"/>
    <col min="9" max="9" width="22.83203125" style="5" bestFit="1" customWidth="1"/>
    <col min="10" max="10" width="10.83203125" style="5"/>
    <col min="11" max="11" width="22.83203125" style="5" bestFit="1" customWidth="1"/>
    <col min="12" max="12" width="10.83203125" style="5"/>
    <col min="13" max="13" width="22.83203125" style="5" bestFit="1" customWidth="1"/>
    <col min="14" max="16384" width="10.83203125" style="5"/>
  </cols>
  <sheetData>
    <row r="1" spans="2:13" ht="15" thickBot="1" x14ac:dyDescent="0.25"/>
    <row r="2" spans="2:13" ht="25" customHeight="1" thickBot="1" x14ac:dyDescent="0.25">
      <c r="B2" s="136" t="s">
        <v>34</v>
      </c>
      <c r="C2" s="137"/>
      <c r="D2" s="137"/>
      <c r="E2" s="138"/>
      <c r="F2" s="135" t="s">
        <v>35</v>
      </c>
      <c r="G2" s="133"/>
      <c r="H2" s="133"/>
      <c r="I2" s="134"/>
      <c r="J2" s="133" t="s">
        <v>36</v>
      </c>
      <c r="K2" s="133"/>
      <c r="L2" s="133"/>
      <c r="M2" s="134"/>
    </row>
    <row r="3" spans="2:13" ht="25" customHeight="1" x14ac:dyDescent="0.2">
      <c r="B3" s="64" t="s">
        <v>31</v>
      </c>
      <c r="C3" s="5" t="s">
        <v>33</v>
      </c>
      <c r="D3" s="57" t="s">
        <v>32</v>
      </c>
      <c r="E3" s="24" t="s">
        <v>33</v>
      </c>
      <c r="F3" s="64" t="s">
        <v>31</v>
      </c>
      <c r="G3" s="5" t="s">
        <v>33</v>
      </c>
      <c r="H3" s="57" t="s">
        <v>32</v>
      </c>
      <c r="I3" s="24" t="s">
        <v>33</v>
      </c>
      <c r="J3" s="58" t="s">
        <v>31</v>
      </c>
      <c r="K3" s="5" t="s">
        <v>33</v>
      </c>
      <c r="L3" s="57" t="s">
        <v>32</v>
      </c>
      <c r="M3" s="24" t="s">
        <v>33</v>
      </c>
    </row>
    <row r="4" spans="2:13" ht="17" customHeight="1" x14ac:dyDescent="0.2">
      <c r="B4" s="25">
        <v>1344</v>
      </c>
      <c r="C4" s="14">
        <v>-0.30301887500000002</v>
      </c>
      <c r="D4" s="12">
        <v>1067</v>
      </c>
      <c r="E4" s="17">
        <v>2.249417185</v>
      </c>
      <c r="F4" s="25">
        <v>1344</v>
      </c>
      <c r="G4" s="14">
        <v>1.101182135</v>
      </c>
      <c r="H4" s="12">
        <v>1067</v>
      </c>
      <c r="I4" s="17">
        <v>-1.82211985</v>
      </c>
      <c r="J4" s="25">
        <v>1344</v>
      </c>
      <c r="K4" s="14">
        <v>-1.4622914250000001</v>
      </c>
      <c r="L4" s="12">
        <v>1067</v>
      </c>
      <c r="M4" s="17">
        <v>-3.3193307590000001</v>
      </c>
    </row>
    <row r="5" spans="2:13" ht="17" customHeight="1" x14ac:dyDescent="0.2">
      <c r="B5" s="25">
        <v>1345</v>
      </c>
      <c r="C5" s="14">
        <v>-0.97372359600000002</v>
      </c>
      <c r="D5" s="12">
        <v>1083</v>
      </c>
      <c r="E5" s="17">
        <v>3.653732454</v>
      </c>
      <c r="F5" s="25">
        <v>1345</v>
      </c>
      <c r="G5" s="14">
        <v>-0.97085979</v>
      </c>
      <c r="H5" s="12">
        <v>1083</v>
      </c>
      <c r="I5" s="17">
        <v>-0.17863702400000001</v>
      </c>
      <c r="J5" s="25">
        <v>1345</v>
      </c>
      <c r="K5" s="14">
        <v>2.4708036099999999</v>
      </c>
      <c r="L5" s="12">
        <v>1083</v>
      </c>
      <c r="M5" s="17">
        <v>-3.2339616640000002</v>
      </c>
    </row>
    <row r="6" spans="2:13" ht="17" customHeight="1" x14ac:dyDescent="0.2">
      <c r="B6" s="25">
        <v>1351</v>
      </c>
      <c r="C6" s="14">
        <v>0.34099127400000001</v>
      </c>
      <c r="D6" s="12">
        <v>1128</v>
      </c>
      <c r="E6" s="17">
        <v>-0.100162774</v>
      </c>
      <c r="F6" s="25">
        <v>1351</v>
      </c>
      <c r="G6" s="14">
        <v>0.94075128100000005</v>
      </c>
      <c r="H6" s="12">
        <v>1128</v>
      </c>
      <c r="I6" s="17">
        <v>-1.2200684559999999</v>
      </c>
      <c r="J6" s="25">
        <v>1351</v>
      </c>
      <c r="K6" s="14">
        <v>-1.982754517</v>
      </c>
      <c r="L6" s="12">
        <v>1128</v>
      </c>
      <c r="M6" s="17">
        <v>-1.9814950010000001</v>
      </c>
    </row>
    <row r="7" spans="2:13" ht="17" customHeight="1" x14ac:dyDescent="0.2">
      <c r="B7" s="25">
        <v>1408</v>
      </c>
      <c r="C7" s="14">
        <v>-0.85565929100000004</v>
      </c>
      <c r="D7" s="12">
        <v>1363</v>
      </c>
      <c r="E7" s="17">
        <v>0.67852442800000001</v>
      </c>
      <c r="F7" s="25">
        <v>1408</v>
      </c>
      <c r="G7" s="14">
        <v>-0.87786669500000003</v>
      </c>
      <c r="H7" s="12">
        <v>1363</v>
      </c>
      <c r="I7" s="17">
        <v>-1.660486573</v>
      </c>
      <c r="J7" s="25">
        <v>1408</v>
      </c>
      <c r="K7" s="14">
        <v>-1.942313693</v>
      </c>
      <c r="L7" s="12">
        <v>1363</v>
      </c>
      <c r="M7" s="17">
        <v>-2.4773054939999999</v>
      </c>
    </row>
    <row r="8" spans="2:13" ht="17" customHeight="1" x14ac:dyDescent="0.2">
      <c r="B8" s="25">
        <v>1413</v>
      </c>
      <c r="C8" s="14">
        <v>1.695990788</v>
      </c>
      <c r="D8" s="12">
        <v>1445</v>
      </c>
      <c r="E8" s="17">
        <v>0.55193774200000001</v>
      </c>
      <c r="F8" s="25">
        <v>1413</v>
      </c>
      <c r="G8" s="14">
        <v>0.19479932</v>
      </c>
      <c r="H8" s="12">
        <v>1445</v>
      </c>
      <c r="I8" s="17">
        <v>-0.61104979999999998</v>
      </c>
      <c r="J8" s="25">
        <v>1413</v>
      </c>
      <c r="K8" s="14">
        <v>-2.2972488289999999</v>
      </c>
      <c r="L8" s="12">
        <v>1445</v>
      </c>
      <c r="M8" s="17">
        <v>-1.78365726</v>
      </c>
    </row>
    <row r="9" spans="2:13" ht="17" customHeight="1" x14ac:dyDescent="0.2">
      <c r="B9" s="25">
        <v>1431</v>
      </c>
      <c r="C9" s="14">
        <v>2.3373979839999999</v>
      </c>
      <c r="D9" s="12">
        <v>416</v>
      </c>
      <c r="E9" s="17">
        <v>3.7163608000000001E-2</v>
      </c>
      <c r="F9" s="25">
        <v>1431</v>
      </c>
      <c r="G9" s="14">
        <v>1.5268218490000001</v>
      </c>
      <c r="H9" s="12">
        <v>416</v>
      </c>
      <c r="I9" s="17">
        <v>-1.546389952</v>
      </c>
      <c r="J9" s="25">
        <v>1431</v>
      </c>
      <c r="K9" s="14">
        <v>-1.482939631</v>
      </c>
      <c r="L9" s="12">
        <v>416</v>
      </c>
      <c r="M9" s="17">
        <v>-2.6497549390000001</v>
      </c>
    </row>
    <row r="10" spans="2:13" ht="17" customHeight="1" x14ac:dyDescent="0.2">
      <c r="B10" s="25">
        <v>1432</v>
      </c>
      <c r="C10" s="14">
        <v>0.993258851</v>
      </c>
      <c r="D10" s="12">
        <v>424</v>
      </c>
      <c r="E10" s="17">
        <v>-1.4160410430000001</v>
      </c>
      <c r="F10" s="25">
        <v>1432</v>
      </c>
      <c r="G10" s="14">
        <v>-0.276870642</v>
      </c>
      <c r="H10" s="12">
        <v>424</v>
      </c>
      <c r="I10" s="17">
        <v>-1.482484943</v>
      </c>
      <c r="J10" s="25">
        <v>1432</v>
      </c>
      <c r="K10" s="14">
        <v>-0.93809820799999999</v>
      </c>
      <c r="L10" s="12">
        <v>424</v>
      </c>
      <c r="M10" s="17">
        <v>-1.921935739</v>
      </c>
    </row>
    <row r="11" spans="2:13" ht="17" customHeight="1" x14ac:dyDescent="0.2">
      <c r="B11" s="25">
        <v>1433</v>
      </c>
      <c r="C11" s="14">
        <v>-0.77081694999999995</v>
      </c>
      <c r="D11" s="12">
        <v>434</v>
      </c>
      <c r="E11" s="17">
        <v>4.3182823279999996</v>
      </c>
      <c r="F11" s="25">
        <v>1433</v>
      </c>
      <c r="G11" s="14">
        <v>-0.45460748600000001</v>
      </c>
      <c r="H11" s="12">
        <v>434</v>
      </c>
      <c r="I11" s="17">
        <v>-2.532417498</v>
      </c>
      <c r="J11" s="25">
        <v>1433</v>
      </c>
      <c r="K11" s="14">
        <v>2.1693667529999998</v>
      </c>
      <c r="L11" s="12">
        <v>434</v>
      </c>
      <c r="M11" s="17">
        <v>-2.4826766349999998</v>
      </c>
    </row>
    <row r="12" spans="2:13" ht="17" customHeight="1" x14ac:dyDescent="0.2">
      <c r="B12" s="25">
        <v>1434</v>
      </c>
      <c r="C12" s="14">
        <v>-9.2160863999999995E-2</v>
      </c>
      <c r="D12" s="12">
        <v>467</v>
      </c>
      <c r="E12" s="17">
        <v>-0.63107690100000002</v>
      </c>
      <c r="F12" s="25">
        <v>1434</v>
      </c>
      <c r="G12" s="14">
        <v>-1.2150513540000001</v>
      </c>
      <c r="H12" s="12">
        <v>467</v>
      </c>
      <c r="I12" s="17">
        <v>-1.449019928</v>
      </c>
      <c r="J12" s="25">
        <v>1434</v>
      </c>
      <c r="K12" s="14">
        <v>3.0021503159999998</v>
      </c>
      <c r="L12" s="12">
        <v>467</v>
      </c>
      <c r="M12" s="17">
        <v>-1.9972022970000001</v>
      </c>
    </row>
    <row r="13" spans="2:13" ht="17" customHeight="1" x14ac:dyDescent="0.2">
      <c r="B13" s="25">
        <v>1440</v>
      </c>
      <c r="C13" s="14">
        <v>-1.489474722</v>
      </c>
      <c r="D13" s="12">
        <v>469</v>
      </c>
      <c r="E13" s="17">
        <v>-1.0916970530000001</v>
      </c>
      <c r="F13" s="25">
        <v>1440</v>
      </c>
      <c r="G13" s="14">
        <v>1.047784378</v>
      </c>
      <c r="H13" s="12">
        <v>469</v>
      </c>
      <c r="I13" s="17">
        <v>-0.26392163600000001</v>
      </c>
      <c r="J13" s="25">
        <v>1440</v>
      </c>
      <c r="K13" s="14">
        <v>4.5911638999999997E-2</v>
      </c>
      <c r="L13" s="12">
        <v>469</v>
      </c>
      <c r="M13" s="17">
        <v>-2.7691087300000001</v>
      </c>
    </row>
    <row r="14" spans="2:13" ht="17" customHeight="1" x14ac:dyDescent="0.2">
      <c r="B14" s="25"/>
      <c r="C14" s="13"/>
      <c r="D14" s="12">
        <v>516</v>
      </c>
      <c r="E14" s="17">
        <v>5.2955958460000003</v>
      </c>
      <c r="F14" s="21"/>
      <c r="G14" s="14"/>
      <c r="H14" s="12">
        <v>516</v>
      </c>
      <c r="I14" s="17">
        <v>-2.7609340370000002</v>
      </c>
      <c r="J14" s="15"/>
      <c r="K14" s="14"/>
      <c r="L14" s="12">
        <v>516</v>
      </c>
      <c r="M14" s="17">
        <v>-2.6173981120000001</v>
      </c>
    </row>
    <row r="15" spans="2:13" ht="17" customHeight="1" x14ac:dyDescent="0.2">
      <c r="B15" s="25"/>
      <c r="C15" s="13"/>
      <c r="D15" s="12">
        <v>533</v>
      </c>
      <c r="E15" s="17">
        <v>1.5383711920000001</v>
      </c>
      <c r="F15" s="21"/>
      <c r="G15" s="14"/>
      <c r="H15" s="12">
        <v>533</v>
      </c>
      <c r="I15" s="17">
        <v>-1.571444501</v>
      </c>
      <c r="J15" s="15"/>
      <c r="K15" s="14"/>
      <c r="L15" s="12">
        <v>533</v>
      </c>
      <c r="M15" s="17">
        <v>-1.738156271</v>
      </c>
    </row>
    <row r="16" spans="2:13" ht="17" customHeight="1" x14ac:dyDescent="0.2">
      <c r="B16" s="25"/>
      <c r="C16" s="14"/>
      <c r="D16" s="12">
        <v>586</v>
      </c>
      <c r="E16" s="17">
        <v>6.9038799759999998</v>
      </c>
      <c r="F16" s="21"/>
      <c r="G16" s="14"/>
      <c r="H16" s="12">
        <v>586</v>
      </c>
      <c r="I16" s="17">
        <v>-0.52485033599999997</v>
      </c>
      <c r="J16" s="15"/>
      <c r="K16" s="14"/>
      <c r="L16" s="12">
        <v>586</v>
      </c>
      <c r="M16" s="17">
        <v>-2.2652565820000001</v>
      </c>
    </row>
    <row r="17" spans="2:13" ht="17" customHeight="1" x14ac:dyDescent="0.2">
      <c r="B17" s="25"/>
      <c r="C17" s="14"/>
      <c r="D17" s="12">
        <v>608</v>
      </c>
      <c r="E17" s="17">
        <v>4.8541981730000003</v>
      </c>
      <c r="F17" s="21"/>
      <c r="G17" s="14"/>
      <c r="H17" s="12">
        <v>608</v>
      </c>
      <c r="I17" s="17">
        <v>-2.0728749259999999</v>
      </c>
      <c r="J17" s="15"/>
      <c r="K17" s="14"/>
      <c r="L17" s="12">
        <v>608</v>
      </c>
      <c r="M17" s="17">
        <v>-2.865635412</v>
      </c>
    </row>
    <row r="18" spans="2:13" ht="17" customHeight="1" x14ac:dyDescent="0.2">
      <c r="B18" s="25"/>
      <c r="C18" s="14"/>
      <c r="D18" s="12">
        <v>618</v>
      </c>
      <c r="E18" s="17">
        <v>1.7416709159999999</v>
      </c>
      <c r="F18" s="21"/>
      <c r="G18" s="14"/>
      <c r="H18" s="12">
        <v>618</v>
      </c>
      <c r="I18" s="17">
        <v>-2.515694667</v>
      </c>
      <c r="J18" s="15"/>
      <c r="K18" s="14"/>
      <c r="L18" s="12">
        <v>618</v>
      </c>
      <c r="M18" s="17">
        <v>-3.0382052420000001</v>
      </c>
    </row>
    <row r="19" spans="2:13" ht="17" customHeight="1" x14ac:dyDescent="0.2">
      <c r="B19" s="25"/>
      <c r="C19" s="14"/>
      <c r="D19" s="12">
        <v>631</v>
      </c>
      <c r="E19" s="17">
        <v>5.902014834</v>
      </c>
      <c r="F19" s="21"/>
      <c r="G19" s="14"/>
      <c r="H19" s="12">
        <v>631</v>
      </c>
      <c r="I19" s="17">
        <v>-2.4025983489999998</v>
      </c>
      <c r="J19" s="15"/>
      <c r="K19" s="14"/>
      <c r="L19" s="12">
        <v>631</v>
      </c>
      <c r="M19" s="17">
        <v>-2.855084943</v>
      </c>
    </row>
    <row r="20" spans="2:13" ht="17" customHeight="1" x14ac:dyDescent="0.2">
      <c r="B20" s="25"/>
      <c r="C20" s="14"/>
      <c r="D20" s="12">
        <v>644</v>
      </c>
      <c r="E20" s="17">
        <v>3.7789200599999999</v>
      </c>
      <c r="F20" s="21"/>
      <c r="G20" s="14"/>
      <c r="H20" s="12">
        <v>644</v>
      </c>
      <c r="I20" s="17">
        <v>0.56434590900000003</v>
      </c>
      <c r="J20" s="15"/>
      <c r="K20" s="14"/>
      <c r="L20" s="12">
        <v>644</v>
      </c>
      <c r="M20" s="17">
        <v>-4.0116288119999997</v>
      </c>
    </row>
    <row r="21" spans="2:13" ht="17" customHeight="1" x14ac:dyDescent="0.2">
      <c r="B21" s="25"/>
      <c r="C21" s="14"/>
      <c r="D21" s="12">
        <v>660</v>
      </c>
      <c r="E21" s="17">
        <v>-0.38111313200000002</v>
      </c>
      <c r="F21" s="21"/>
      <c r="G21" s="14"/>
      <c r="H21" s="12">
        <v>660</v>
      </c>
      <c r="I21" s="17">
        <v>-2.1774983259999998</v>
      </c>
      <c r="J21" s="15"/>
      <c r="K21" s="14"/>
      <c r="L21" s="12">
        <v>660</v>
      </c>
      <c r="M21" s="17">
        <v>-2.7199705120000002</v>
      </c>
    </row>
    <row r="22" spans="2:13" ht="17" customHeight="1" x14ac:dyDescent="0.2">
      <c r="B22" s="25"/>
      <c r="C22" s="14"/>
      <c r="D22" s="12">
        <v>899</v>
      </c>
      <c r="E22" s="17">
        <v>0.52381429099999999</v>
      </c>
      <c r="F22" s="21"/>
      <c r="G22" s="14"/>
      <c r="H22" s="12">
        <v>899</v>
      </c>
      <c r="I22" s="17">
        <v>-1.339712598</v>
      </c>
      <c r="J22" s="15"/>
      <c r="K22" s="14"/>
      <c r="L22" s="12">
        <v>899</v>
      </c>
      <c r="M22" s="17">
        <v>-2.7969874680000002</v>
      </c>
    </row>
    <row r="23" spans="2:13" ht="17" customHeight="1" x14ac:dyDescent="0.2">
      <c r="B23" s="25"/>
      <c r="C23" s="14"/>
      <c r="D23" s="12">
        <v>904</v>
      </c>
      <c r="E23" s="17">
        <v>3.4127074849999999</v>
      </c>
      <c r="F23" s="21"/>
      <c r="G23" s="14"/>
      <c r="H23" s="12">
        <v>904</v>
      </c>
      <c r="I23" s="17">
        <v>-1.6253755190000001</v>
      </c>
      <c r="J23" s="15"/>
      <c r="K23" s="14"/>
      <c r="L23" s="12">
        <v>904</v>
      </c>
      <c r="M23" s="17">
        <v>-3.0744705790000002</v>
      </c>
    </row>
    <row r="24" spans="2:13" ht="17" customHeight="1" x14ac:dyDescent="0.2">
      <c r="B24" s="25"/>
      <c r="C24" s="14"/>
      <c r="D24" s="12">
        <v>916</v>
      </c>
      <c r="E24" s="17">
        <v>4.809439867</v>
      </c>
      <c r="F24" s="21"/>
      <c r="G24" s="14"/>
      <c r="H24" s="12">
        <v>916</v>
      </c>
      <c r="I24" s="17">
        <v>-0.47073355700000002</v>
      </c>
      <c r="J24" s="15"/>
      <c r="K24" s="14"/>
      <c r="L24" s="12">
        <v>916</v>
      </c>
      <c r="M24" s="17">
        <v>-2.508881535</v>
      </c>
    </row>
    <row r="25" spans="2:13" ht="17" customHeight="1" x14ac:dyDescent="0.2">
      <c r="B25" s="25"/>
      <c r="C25" s="14"/>
      <c r="D25" s="12">
        <v>951</v>
      </c>
      <c r="E25" s="17">
        <v>5.5406762919999997</v>
      </c>
      <c r="F25" s="21"/>
      <c r="G25" s="14"/>
      <c r="H25" s="12">
        <v>951</v>
      </c>
      <c r="I25" s="17">
        <v>0.39045808399999998</v>
      </c>
      <c r="J25" s="15"/>
      <c r="K25" s="14"/>
      <c r="L25" s="12">
        <v>951</v>
      </c>
      <c r="M25" s="17">
        <v>-1.490356545</v>
      </c>
    </row>
    <row r="26" spans="2:13" ht="17" customHeight="1" thickBot="1" x14ac:dyDescent="0.25">
      <c r="B26" s="26"/>
      <c r="C26" s="18"/>
      <c r="D26" s="27">
        <v>964</v>
      </c>
      <c r="E26" s="19">
        <v>1.1715956780000001</v>
      </c>
      <c r="F26" s="22"/>
      <c r="G26" s="18"/>
      <c r="H26" s="27">
        <v>964</v>
      </c>
      <c r="I26" s="19">
        <v>-1.3246370949999999</v>
      </c>
      <c r="J26" s="23"/>
      <c r="K26" s="18"/>
      <c r="L26" s="27">
        <v>964</v>
      </c>
      <c r="M26" s="19">
        <v>-2.413381432</v>
      </c>
    </row>
    <row r="27" spans="2:13" ht="17" customHeight="1" x14ac:dyDescent="0.2">
      <c r="B27" s="54" t="s">
        <v>1900</v>
      </c>
      <c r="C27" s="56">
        <f>MEDIAN(C4:C13)</f>
        <v>-0.19758986950000001</v>
      </c>
      <c r="D27" s="54" t="s">
        <v>1900</v>
      </c>
      <c r="E27" s="56">
        <f>MEDIAN(E4:E26)</f>
        <v>1.7416709159999999</v>
      </c>
      <c r="F27" s="54" t="s">
        <v>1900</v>
      </c>
      <c r="G27" s="56">
        <f>MEDIAN(G4:G13)</f>
        <v>-4.1035661000000001E-2</v>
      </c>
      <c r="H27" s="54" t="s">
        <v>1900</v>
      </c>
      <c r="I27" s="56">
        <f>MEDIAN(I4:I26)</f>
        <v>-1.482484943</v>
      </c>
      <c r="J27" s="54" t="s">
        <v>1900</v>
      </c>
      <c r="K27" s="56">
        <f>MEDIAN(K4:K13)</f>
        <v>-1.2001948165</v>
      </c>
      <c r="L27" s="54" t="s">
        <v>1900</v>
      </c>
      <c r="M27" s="56">
        <f>MEDIAN(M4:M26)</f>
        <v>-2.6173981120000001</v>
      </c>
    </row>
  </sheetData>
  <mergeCells count="3">
    <mergeCell ref="B2:E2"/>
    <mergeCell ref="F2:I2"/>
    <mergeCell ref="J2:M2"/>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3B2970-6A9D-B24A-B374-008481C653C3}">
  <dimension ref="B1:AC27"/>
  <sheetViews>
    <sheetView topLeftCell="O1" zoomScale="110" zoomScaleNormal="110" workbookViewId="0">
      <selection activeCell="B2" sqref="B2:AC2"/>
    </sheetView>
  </sheetViews>
  <sheetFormatPr baseColWidth="10" defaultRowHeight="14" x14ac:dyDescent="0.2"/>
  <cols>
    <col min="1" max="2" width="10.83203125" style="5"/>
    <col min="3" max="3" width="22.83203125" style="5" bestFit="1" customWidth="1"/>
    <col min="4" max="4" width="10.83203125" style="5"/>
    <col min="5" max="5" width="22.83203125" style="5" bestFit="1" customWidth="1"/>
    <col min="6" max="6" width="10.83203125" style="5"/>
    <col min="7" max="7" width="22.83203125" style="5" bestFit="1" customWidth="1"/>
    <col min="8" max="8" width="10.83203125" style="5"/>
    <col min="9" max="9" width="22.83203125" style="5" bestFit="1" customWidth="1"/>
    <col min="10" max="10" width="10.83203125" style="5"/>
    <col min="11" max="11" width="22.83203125" style="5" bestFit="1" customWidth="1"/>
    <col min="12" max="12" width="10.83203125" style="5"/>
    <col min="13" max="13" width="22.83203125" style="5" bestFit="1" customWidth="1"/>
    <col min="14" max="14" width="10.83203125" style="5"/>
    <col min="15" max="15" width="22.83203125" style="5" bestFit="1" customWidth="1"/>
    <col min="16" max="16" width="10.83203125" style="5"/>
    <col min="17" max="17" width="22.83203125" style="5" bestFit="1" customWidth="1"/>
    <col min="18" max="18" width="10.83203125" style="5"/>
    <col min="19" max="19" width="22.83203125" style="5" bestFit="1" customWidth="1"/>
    <col min="20" max="20" width="10.83203125" style="5"/>
    <col min="21" max="21" width="22.83203125" style="5" bestFit="1" customWidth="1"/>
    <col min="22" max="22" width="10.83203125" style="5"/>
    <col min="23" max="23" width="22.83203125" style="5" bestFit="1" customWidth="1"/>
    <col min="24" max="24" width="10.83203125" style="5"/>
    <col min="25" max="25" width="21.6640625" style="5" bestFit="1" customWidth="1"/>
    <col min="26" max="26" width="10.83203125" style="5"/>
    <col min="27" max="27" width="22.83203125" style="5" bestFit="1" customWidth="1"/>
    <col min="28" max="28" width="10.83203125" style="5"/>
    <col min="29" max="29" width="21.6640625" style="5" bestFit="1" customWidth="1"/>
    <col min="30" max="16384" width="10.83203125" style="5"/>
  </cols>
  <sheetData>
    <row r="1" spans="2:29" ht="15" thickBot="1" x14ac:dyDescent="0.25"/>
    <row r="2" spans="2:29" ht="25" customHeight="1" thickBot="1" x14ac:dyDescent="0.25">
      <c r="B2" s="136" t="s">
        <v>37</v>
      </c>
      <c r="C2" s="137"/>
      <c r="D2" s="137"/>
      <c r="E2" s="138"/>
      <c r="F2" s="135" t="s">
        <v>38</v>
      </c>
      <c r="G2" s="133"/>
      <c r="H2" s="133"/>
      <c r="I2" s="134"/>
      <c r="J2" s="133" t="s">
        <v>39</v>
      </c>
      <c r="K2" s="133"/>
      <c r="L2" s="133"/>
      <c r="M2" s="134"/>
      <c r="N2" s="135" t="s">
        <v>40</v>
      </c>
      <c r="O2" s="133"/>
      <c r="P2" s="133"/>
      <c r="Q2" s="134"/>
      <c r="R2" s="133" t="s">
        <v>41</v>
      </c>
      <c r="S2" s="133"/>
      <c r="T2" s="133"/>
      <c r="U2" s="134"/>
      <c r="V2" s="133" t="s">
        <v>42</v>
      </c>
      <c r="W2" s="133"/>
      <c r="X2" s="133"/>
      <c r="Y2" s="134"/>
      <c r="Z2" s="135" t="s">
        <v>43</v>
      </c>
      <c r="AA2" s="133"/>
      <c r="AB2" s="133"/>
      <c r="AC2" s="134"/>
    </row>
    <row r="3" spans="2:29" ht="25" customHeight="1" x14ac:dyDescent="0.2">
      <c r="B3" s="64" t="s">
        <v>31</v>
      </c>
      <c r="C3" s="5" t="s">
        <v>33</v>
      </c>
      <c r="D3" s="57" t="s">
        <v>32</v>
      </c>
      <c r="E3" s="24" t="s">
        <v>33</v>
      </c>
      <c r="F3" s="64" t="s">
        <v>31</v>
      </c>
      <c r="G3" s="5" t="s">
        <v>33</v>
      </c>
      <c r="H3" s="57" t="s">
        <v>32</v>
      </c>
      <c r="I3" s="24" t="s">
        <v>33</v>
      </c>
      <c r="J3" s="58" t="s">
        <v>31</v>
      </c>
      <c r="K3" s="5" t="s">
        <v>33</v>
      </c>
      <c r="L3" s="57" t="s">
        <v>32</v>
      </c>
      <c r="M3" s="24" t="s">
        <v>33</v>
      </c>
      <c r="N3" s="64" t="s">
        <v>31</v>
      </c>
      <c r="O3" s="5" t="s">
        <v>33</v>
      </c>
      <c r="P3" s="57" t="s">
        <v>32</v>
      </c>
      <c r="Q3" s="24" t="s">
        <v>33</v>
      </c>
      <c r="R3" s="58" t="s">
        <v>31</v>
      </c>
      <c r="S3" s="5" t="s">
        <v>33</v>
      </c>
      <c r="T3" s="57" t="s">
        <v>32</v>
      </c>
      <c r="U3" s="24" t="s">
        <v>33</v>
      </c>
      <c r="V3" s="58" t="s">
        <v>31</v>
      </c>
      <c r="W3" s="5" t="s">
        <v>33</v>
      </c>
      <c r="X3" s="57" t="s">
        <v>32</v>
      </c>
      <c r="Y3" s="85" t="s">
        <v>33</v>
      </c>
      <c r="Z3" s="57" t="s">
        <v>31</v>
      </c>
      <c r="AA3" s="5" t="s">
        <v>33</v>
      </c>
      <c r="AB3" s="57" t="s">
        <v>32</v>
      </c>
      <c r="AC3" s="85" t="s">
        <v>33</v>
      </c>
    </row>
    <row r="4" spans="2:29" ht="17" customHeight="1" x14ac:dyDescent="0.2">
      <c r="B4" s="25">
        <v>1344</v>
      </c>
      <c r="C4" s="14">
        <v>-0.73750000000000004</v>
      </c>
      <c r="D4" s="12">
        <v>1067</v>
      </c>
      <c r="E4" s="17">
        <v>-6.8199999999999997E-2</v>
      </c>
      <c r="F4" s="25">
        <v>1344</v>
      </c>
      <c r="G4" s="14" t="s">
        <v>1888</v>
      </c>
      <c r="H4" s="12">
        <v>1067</v>
      </c>
      <c r="I4" s="17" t="s">
        <v>1888</v>
      </c>
      <c r="J4" s="25">
        <v>1344</v>
      </c>
      <c r="K4" s="14">
        <v>-2.1406999999999998</v>
      </c>
      <c r="L4" s="12">
        <v>1067</v>
      </c>
      <c r="M4" s="17">
        <v>-1.2782</v>
      </c>
      <c r="N4" s="25">
        <v>1344</v>
      </c>
      <c r="O4" s="14">
        <v>-0.97729999999999995</v>
      </c>
      <c r="P4" s="12">
        <v>1067</v>
      </c>
      <c r="Q4" s="17">
        <v>0.93335999999999997</v>
      </c>
      <c r="R4" s="25">
        <v>1344</v>
      </c>
      <c r="S4" s="14">
        <v>-2.4400000000000002E-2</v>
      </c>
      <c r="T4" s="12">
        <v>1067</v>
      </c>
      <c r="U4" s="17">
        <v>1.2599199999999999</v>
      </c>
      <c r="V4" s="25">
        <v>1344</v>
      </c>
      <c r="W4" s="14">
        <v>0.45205000000000001</v>
      </c>
      <c r="X4" s="12">
        <v>1067</v>
      </c>
      <c r="Y4" s="16">
        <v>-3.0099999999999998E-2</v>
      </c>
      <c r="Z4" s="25">
        <v>1344</v>
      </c>
      <c r="AA4" s="14">
        <v>4.4920000000000002E-2</v>
      </c>
      <c r="AB4" s="12">
        <v>1067</v>
      </c>
      <c r="AC4" s="17">
        <v>-0.21840000000000001</v>
      </c>
    </row>
    <row r="5" spans="2:29" ht="17" customHeight="1" x14ac:dyDescent="0.2">
      <c r="B5" s="25">
        <v>1345</v>
      </c>
      <c r="C5" s="14">
        <v>2.3797100000000002</v>
      </c>
      <c r="D5" s="12">
        <v>1083</v>
      </c>
      <c r="E5" s="17">
        <v>-1.1716</v>
      </c>
      <c r="F5" s="25">
        <v>1345</v>
      </c>
      <c r="G5" s="14" t="s">
        <v>1888</v>
      </c>
      <c r="H5" s="12">
        <v>1083</v>
      </c>
      <c r="I5" s="17">
        <v>-1.0286999999999999</v>
      </c>
      <c r="J5" s="25">
        <v>1345</v>
      </c>
      <c r="K5" s="14">
        <v>1.32308</v>
      </c>
      <c r="L5" s="12">
        <v>1083</v>
      </c>
      <c r="M5" s="17">
        <v>-1.2988</v>
      </c>
      <c r="N5" s="25">
        <v>1345</v>
      </c>
      <c r="O5" s="14">
        <v>-1.2617</v>
      </c>
      <c r="P5" s="12">
        <v>1083</v>
      </c>
      <c r="Q5" s="17">
        <v>1.8724400000000001</v>
      </c>
      <c r="R5" s="25">
        <v>1345</v>
      </c>
      <c r="S5" s="14">
        <v>-0.87419999999999998</v>
      </c>
      <c r="T5" s="12">
        <v>1083</v>
      </c>
      <c r="U5" s="17">
        <v>2.8822800000000002</v>
      </c>
      <c r="V5" s="25">
        <v>1345</v>
      </c>
      <c r="W5" s="14">
        <v>-0.76780000000000004</v>
      </c>
      <c r="X5" s="12">
        <v>1083</v>
      </c>
      <c r="Y5" s="17">
        <v>0.62978000000000001</v>
      </c>
      <c r="Z5" s="25">
        <v>1345</v>
      </c>
      <c r="AA5" s="14">
        <v>6.1249999999999999E-2</v>
      </c>
      <c r="AB5" s="12">
        <v>1083</v>
      </c>
      <c r="AC5" s="17">
        <v>0.68896000000000002</v>
      </c>
    </row>
    <row r="6" spans="2:29" ht="17" customHeight="1" x14ac:dyDescent="0.2">
      <c r="B6" s="25">
        <v>1351</v>
      </c>
      <c r="C6" s="14">
        <v>-0.96279999999999999</v>
      </c>
      <c r="D6" s="12">
        <v>1128</v>
      </c>
      <c r="E6" s="17">
        <v>1.2182500000000001</v>
      </c>
      <c r="F6" s="25">
        <v>1351</v>
      </c>
      <c r="G6" s="14">
        <v>-4.1599999999999998E-2</v>
      </c>
      <c r="H6" s="12">
        <v>1128</v>
      </c>
      <c r="I6" s="17" t="s">
        <v>1888</v>
      </c>
      <c r="J6" s="25">
        <v>1351</v>
      </c>
      <c r="K6" s="14">
        <v>-1.1671</v>
      </c>
      <c r="L6" s="12">
        <v>1128</v>
      </c>
      <c r="M6" s="17">
        <v>1.2019599999999999</v>
      </c>
      <c r="N6" s="25">
        <v>1351</v>
      </c>
      <c r="O6" s="14">
        <v>-0.12659999999999999</v>
      </c>
      <c r="P6" s="12">
        <v>1128</v>
      </c>
      <c r="Q6" s="17">
        <v>-0.49880000000000002</v>
      </c>
      <c r="R6" s="25">
        <v>1351</v>
      </c>
      <c r="S6" s="14">
        <v>0.40832000000000002</v>
      </c>
      <c r="T6" s="12">
        <v>1128</v>
      </c>
      <c r="U6" s="17">
        <v>-0.35749999999999998</v>
      </c>
      <c r="V6" s="25">
        <v>1351</v>
      </c>
      <c r="W6" s="14">
        <v>0.74904000000000004</v>
      </c>
      <c r="X6" s="12">
        <v>1128</v>
      </c>
      <c r="Y6" s="17">
        <v>-2.3599999999999999E-2</v>
      </c>
      <c r="Z6" s="25">
        <v>1351</v>
      </c>
      <c r="AA6" s="14">
        <v>0.63658999999999999</v>
      </c>
      <c r="AB6" s="12">
        <v>1128</v>
      </c>
      <c r="AC6" s="17">
        <v>2.0117699999999998</v>
      </c>
    </row>
    <row r="7" spans="2:29" ht="17" customHeight="1" x14ac:dyDescent="0.2">
      <c r="B7" s="25">
        <v>1408</v>
      </c>
      <c r="C7" s="14">
        <v>-1.3440000000000001</v>
      </c>
      <c r="D7" s="12">
        <v>1363</v>
      </c>
      <c r="E7" s="17">
        <v>0.55772999999999995</v>
      </c>
      <c r="F7" s="25">
        <v>1408</v>
      </c>
      <c r="G7" s="14" t="s">
        <v>1888</v>
      </c>
      <c r="H7" s="12">
        <v>1363</v>
      </c>
      <c r="I7" s="17" t="s">
        <v>1888</v>
      </c>
      <c r="J7" s="25">
        <v>1408</v>
      </c>
      <c r="K7" s="14">
        <v>-1.6635</v>
      </c>
      <c r="L7" s="12">
        <v>1363</v>
      </c>
      <c r="M7" s="17">
        <v>0.41366000000000003</v>
      </c>
      <c r="N7" s="25">
        <v>1408</v>
      </c>
      <c r="O7" s="14">
        <v>-1.0094000000000001</v>
      </c>
      <c r="P7" s="12">
        <v>1363</v>
      </c>
      <c r="Q7" s="17">
        <v>-0.1067</v>
      </c>
      <c r="R7" s="25">
        <v>1408</v>
      </c>
      <c r="S7" s="14">
        <v>-0.84889999999999999</v>
      </c>
      <c r="T7" s="12">
        <v>1363</v>
      </c>
      <c r="U7" s="17">
        <v>0.30246000000000001</v>
      </c>
      <c r="V7" s="25">
        <v>1408</v>
      </c>
      <c r="W7" s="14">
        <v>0.90881999999999996</v>
      </c>
      <c r="X7" s="12">
        <v>1363</v>
      </c>
      <c r="Y7" s="17">
        <v>0.19098999999999999</v>
      </c>
      <c r="Z7" s="25">
        <v>1408</v>
      </c>
      <c r="AA7" s="14">
        <v>1.0343899999999999</v>
      </c>
      <c r="AB7" s="12">
        <v>1363</v>
      </c>
      <c r="AC7" s="17">
        <v>-0.50829999999999997</v>
      </c>
    </row>
    <row r="8" spans="2:29" ht="17" customHeight="1" x14ac:dyDescent="0.2">
      <c r="B8" s="25">
        <v>1413</v>
      </c>
      <c r="C8" s="14">
        <v>-1.9815</v>
      </c>
      <c r="D8" s="12">
        <v>1445</v>
      </c>
      <c r="E8" s="17">
        <v>0.49936999999999998</v>
      </c>
      <c r="F8" s="25">
        <v>1413</v>
      </c>
      <c r="G8" s="14">
        <v>-2.0221</v>
      </c>
      <c r="H8" s="12">
        <v>1445</v>
      </c>
      <c r="I8" s="17" t="s">
        <v>1888</v>
      </c>
      <c r="J8" s="25">
        <v>1413</v>
      </c>
      <c r="K8" s="14">
        <v>-0.84899999999999998</v>
      </c>
      <c r="L8" s="12">
        <v>1445</v>
      </c>
      <c r="M8" s="17">
        <v>0.23924999999999999</v>
      </c>
      <c r="N8" s="25">
        <v>1413</v>
      </c>
      <c r="O8" s="14">
        <v>3.1994199999999999</v>
      </c>
      <c r="P8" s="12">
        <v>1445</v>
      </c>
      <c r="Q8" s="17">
        <v>0.14746999999999999</v>
      </c>
      <c r="R8" s="25">
        <v>1413</v>
      </c>
      <c r="S8" s="14">
        <v>1.4920500000000001</v>
      </c>
      <c r="T8" s="12">
        <v>1445</v>
      </c>
      <c r="U8" s="17">
        <v>0.24873000000000001</v>
      </c>
      <c r="V8" s="25">
        <v>1413</v>
      </c>
      <c r="W8" s="14">
        <v>0.47974</v>
      </c>
      <c r="X8" s="12">
        <v>1445</v>
      </c>
      <c r="Y8" s="17">
        <v>2.333E-2</v>
      </c>
      <c r="Z8" s="25">
        <v>1413</v>
      </c>
      <c r="AA8" s="14">
        <v>0.71411000000000002</v>
      </c>
      <c r="AB8" s="12">
        <v>1445</v>
      </c>
      <c r="AC8" s="17">
        <v>2.4469999999999999E-2</v>
      </c>
    </row>
    <row r="9" spans="2:29" ht="17" customHeight="1" x14ac:dyDescent="0.2">
      <c r="B9" s="25">
        <v>1431</v>
      </c>
      <c r="C9" s="14">
        <v>-1.8278000000000001</v>
      </c>
      <c r="D9" s="12">
        <v>416</v>
      </c>
      <c r="E9" s="17">
        <v>2.0297000000000001</v>
      </c>
      <c r="F9" s="25">
        <v>1431</v>
      </c>
      <c r="G9" s="14" t="s">
        <v>1888</v>
      </c>
      <c r="H9" s="12">
        <v>416</v>
      </c>
      <c r="I9" s="17">
        <v>-1.5621</v>
      </c>
      <c r="J9" s="25">
        <v>1431</v>
      </c>
      <c r="K9" s="14">
        <v>-1.8555999999999999</v>
      </c>
      <c r="L9" s="12">
        <v>416</v>
      </c>
      <c r="M9" s="17">
        <v>0.67140999999999995</v>
      </c>
      <c r="N9" s="25">
        <v>1431</v>
      </c>
      <c r="O9" s="14">
        <v>2.2501500000000001</v>
      </c>
      <c r="P9" s="12">
        <v>416</v>
      </c>
      <c r="Q9" s="17">
        <v>-1.2517</v>
      </c>
      <c r="R9" s="25">
        <v>1431</v>
      </c>
      <c r="S9" s="14">
        <v>2.1206700000000001</v>
      </c>
      <c r="T9" s="12">
        <v>416</v>
      </c>
      <c r="U9" s="17">
        <v>-4.6699999999999998E-2</v>
      </c>
      <c r="V9" s="25">
        <v>1431</v>
      </c>
      <c r="W9" s="14">
        <v>0.65019000000000005</v>
      </c>
      <c r="X9" s="12">
        <v>416</v>
      </c>
      <c r="Y9" s="17">
        <v>2.2073900000000002</v>
      </c>
      <c r="Z9" s="25">
        <v>1431</v>
      </c>
      <c r="AA9" s="14">
        <v>-1.0172000000000001</v>
      </c>
      <c r="AB9" s="12">
        <v>416</v>
      </c>
      <c r="AC9" s="17">
        <v>2.2078199999999999</v>
      </c>
    </row>
    <row r="10" spans="2:29" ht="17" customHeight="1" x14ac:dyDescent="0.2">
      <c r="B10" s="25">
        <v>1432</v>
      </c>
      <c r="C10" s="14">
        <v>1.0036</v>
      </c>
      <c r="D10" s="12">
        <v>424</v>
      </c>
      <c r="E10" s="17">
        <v>1.9204300000000001</v>
      </c>
      <c r="F10" s="25">
        <v>1432</v>
      </c>
      <c r="G10" s="14" t="s">
        <v>1888</v>
      </c>
      <c r="H10" s="12">
        <v>424</v>
      </c>
      <c r="I10" s="17">
        <v>-1.2448999999999999</v>
      </c>
      <c r="J10" s="25">
        <v>1432</v>
      </c>
      <c r="K10" s="14">
        <v>0.89883000000000002</v>
      </c>
      <c r="L10" s="12">
        <v>424</v>
      </c>
      <c r="M10" s="17">
        <v>1.1447700000000001</v>
      </c>
      <c r="N10" s="25">
        <v>1432</v>
      </c>
      <c r="O10" s="14">
        <v>1.1806000000000001</v>
      </c>
      <c r="P10" s="12">
        <v>424</v>
      </c>
      <c r="Q10" s="17">
        <v>-2.0396000000000001</v>
      </c>
      <c r="R10" s="25">
        <v>1432</v>
      </c>
      <c r="S10" s="14">
        <v>0.48325000000000001</v>
      </c>
      <c r="T10" s="12">
        <v>424</v>
      </c>
      <c r="U10" s="17">
        <v>-1.5527</v>
      </c>
      <c r="V10" s="25">
        <v>1432</v>
      </c>
      <c r="W10" s="14">
        <v>0.51981999999999995</v>
      </c>
      <c r="X10" s="12">
        <v>424</v>
      </c>
      <c r="Y10" s="17">
        <v>0.60143999999999997</v>
      </c>
      <c r="Z10" s="25">
        <v>1432</v>
      </c>
      <c r="AA10" s="14">
        <v>0.81557999999999997</v>
      </c>
      <c r="AB10" s="12">
        <v>424</v>
      </c>
      <c r="AC10" s="17">
        <v>1.71759</v>
      </c>
    </row>
    <row r="11" spans="2:29" ht="17" customHeight="1" x14ac:dyDescent="0.2">
      <c r="B11" s="25">
        <v>1433</v>
      </c>
      <c r="C11" s="14">
        <v>1.5838000000000001</v>
      </c>
      <c r="D11" s="12">
        <v>434</v>
      </c>
      <c r="E11" s="17">
        <v>-1.2345999999999999</v>
      </c>
      <c r="F11" s="25">
        <v>1433</v>
      </c>
      <c r="G11" s="14">
        <v>1.1291</v>
      </c>
      <c r="H11" s="12">
        <v>434</v>
      </c>
      <c r="I11" s="17" t="s">
        <v>1888</v>
      </c>
      <c r="J11" s="25">
        <v>1433</v>
      </c>
      <c r="K11" s="14">
        <v>1.2682</v>
      </c>
      <c r="L11" s="12">
        <v>434</v>
      </c>
      <c r="M11" s="17">
        <v>-1.4258</v>
      </c>
      <c r="N11" s="25">
        <v>1433</v>
      </c>
      <c r="O11" s="14">
        <v>-1.2935000000000001</v>
      </c>
      <c r="P11" s="12">
        <v>434</v>
      </c>
      <c r="Q11" s="17">
        <v>1.8801300000000001</v>
      </c>
      <c r="R11" s="25">
        <v>1433</v>
      </c>
      <c r="S11" s="14">
        <v>-0.71830000000000005</v>
      </c>
      <c r="T11" s="12">
        <v>434</v>
      </c>
      <c r="U11" s="17">
        <v>3.1945999999999999</v>
      </c>
      <c r="V11" s="25">
        <v>1433</v>
      </c>
      <c r="W11" s="14">
        <v>-0.51880000000000004</v>
      </c>
      <c r="X11" s="12">
        <v>434</v>
      </c>
      <c r="Y11" s="17">
        <v>0.31445000000000001</v>
      </c>
      <c r="Z11" s="25">
        <v>1433</v>
      </c>
      <c r="AA11" s="14">
        <v>-0.55200000000000005</v>
      </c>
      <c r="AB11" s="12">
        <v>434</v>
      </c>
      <c r="AC11" s="17">
        <v>-0.15049999999999999</v>
      </c>
    </row>
    <row r="12" spans="2:29" ht="17" customHeight="1" x14ac:dyDescent="0.2">
      <c r="B12" s="25">
        <v>1434</v>
      </c>
      <c r="C12" s="14">
        <v>0.71767999999999998</v>
      </c>
      <c r="D12" s="12">
        <v>467</v>
      </c>
      <c r="E12" s="17">
        <v>1.87961</v>
      </c>
      <c r="F12" s="25">
        <v>1434</v>
      </c>
      <c r="G12" s="14" t="s">
        <v>1888</v>
      </c>
      <c r="H12" s="12">
        <v>467</v>
      </c>
      <c r="I12" s="17" t="s">
        <v>1888</v>
      </c>
      <c r="J12" s="25">
        <v>1434</v>
      </c>
      <c r="K12" s="14">
        <v>2.0646300000000002</v>
      </c>
      <c r="L12" s="12">
        <v>467</v>
      </c>
      <c r="M12" s="17">
        <v>1.14079</v>
      </c>
      <c r="N12" s="25">
        <v>1434</v>
      </c>
      <c r="O12" s="14">
        <v>0.61102000000000001</v>
      </c>
      <c r="P12" s="12">
        <v>467</v>
      </c>
      <c r="Q12" s="17">
        <v>-0.99309999999999998</v>
      </c>
      <c r="R12" s="25">
        <v>1434</v>
      </c>
      <c r="S12" s="14">
        <v>-0.1953</v>
      </c>
      <c r="T12" s="12">
        <v>467</v>
      </c>
      <c r="U12" s="17">
        <v>-0.86409999999999998</v>
      </c>
      <c r="V12" s="25">
        <v>1434</v>
      </c>
      <c r="W12" s="14">
        <v>-0.92559999999999998</v>
      </c>
      <c r="X12" s="12">
        <v>467</v>
      </c>
      <c r="Y12" s="17">
        <v>0.59816999999999998</v>
      </c>
      <c r="Z12" s="25">
        <v>1434</v>
      </c>
      <c r="AA12" s="14">
        <v>-1.1067</v>
      </c>
      <c r="AB12" s="12">
        <v>467</v>
      </c>
      <c r="AC12" s="17">
        <v>3.35507</v>
      </c>
    </row>
    <row r="13" spans="2:29" ht="17" customHeight="1" x14ac:dyDescent="0.2">
      <c r="B13" s="25">
        <v>1440</v>
      </c>
      <c r="C13" s="14">
        <v>-2.7086999999999999</v>
      </c>
      <c r="D13" s="12">
        <v>469</v>
      </c>
      <c r="E13" s="17">
        <v>0.35098000000000001</v>
      </c>
      <c r="F13" s="25">
        <v>1440</v>
      </c>
      <c r="G13" s="14" t="s">
        <v>1888</v>
      </c>
      <c r="H13" s="12">
        <v>469</v>
      </c>
      <c r="I13" s="17">
        <v>-1.3139000000000001</v>
      </c>
      <c r="J13" s="25">
        <v>1440</v>
      </c>
      <c r="K13" s="14">
        <v>0.55742999999999998</v>
      </c>
      <c r="L13" s="12">
        <v>469</v>
      </c>
      <c r="M13" s="17">
        <v>-0.42630000000000001</v>
      </c>
      <c r="N13" s="25">
        <v>1440</v>
      </c>
      <c r="O13" s="14">
        <v>-0.30649999999999999</v>
      </c>
      <c r="P13" s="12">
        <v>469</v>
      </c>
      <c r="Q13" s="17">
        <v>-4.7572000000000001</v>
      </c>
      <c r="R13" s="25">
        <v>1440</v>
      </c>
      <c r="S13" s="14">
        <v>-1.5533999999999999</v>
      </c>
      <c r="T13" s="12">
        <v>469</v>
      </c>
      <c r="U13" s="17">
        <v>-1.2224999999999999</v>
      </c>
      <c r="V13" s="25">
        <v>1440</v>
      </c>
      <c r="W13" s="14">
        <v>1.336E-2</v>
      </c>
      <c r="X13" s="12">
        <v>469</v>
      </c>
      <c r="Y13" s="17">
        <v>0.61185999999999996</v>
      </c>
      <c r="Z13" s="25">
        <v>1440</v>
      </c>
      <c r="AA13" s="14">
        <v>-4.7000000000000002E-3</v>
      </c>
      <c r="AB13" s="12">
        <v>469</v>
      </c>
      <c r="AC13" s="17">
        <v>1.4581900000000001</v>
      </c>
    </row>
    <row r="14" spans="2:29" ht="17" customHeight="1" x14ac:dyDescent="0.2">
      <c r="B14" s="25"/>
      <c r="C14" s="13"/>
      <c r="D14" s="12">
        <v>516</v>
      </c>
      <c r="E14" s="17">
        <v>-1.8213999999999999</v>
      </c>
      <c r="F14" s="21"/>
      <c r="G14" s="14"/>
      <c r="H14" s="12">
        <v>516</v>
      </c>
      <c r="I14" s="17" t="s">
        <v>1888</v>
      </c>
      <c r="J14" s="15"/>
      <c r="K14" s="14"/>
      <c r="L14" s="12">
        <v>516</v>
      </c>
      <c r="M14" s="17">
        <v>-1.7572000000000001</v>
      </c>
      <c r="N14" s="21"/>
      <c r="O14" s="14"/>
      <c r="P14" s="12">
        <v>516</v>
      </c>
      <c r="Q14" s="17">
        <v>3.9836</v>
      </c>
      <c r="R14" s="15"/>
      <c r="S14" s="14"/>
      <c r="T14" s="12">
        <v>516</v>
      </c>
      <c r="U14" s="17">
        <v>3.7521900000000001</v>
      </c>
      <c r="V14" s="15"/>
      <c r="W14" s="14"/>
      <c r="X14" s="12">
        <v>516</v>
      </c>
      <c r="Y14" s="17">
        <v>0.46298</v>
      </c>
      <c r="Z14" s="21"/>
      <c r="AA14" s="14"/>
      <c r="AB14" s="12">
        <v>516</v>
      </c>
      <c r="AC14" s="17">
        <v>-0.28910000000000002</v>
      </c>
    </row>
    <row r="15" spans="2:29" ht="17" customHeight="1" x14ac:dyDescent="0.2">
      <c r="B15" s="25"/>
      <c r="C15" s="13"/>
      <c r="D15" s="12">
        <v>533</v>
      </c>
      <c r="E15" s="17">
        <v>7.0779999999999996E-2</v>
      </c>
      <c r="F15" s="21"/>
      <c r="G15" s="14"/>
      <c r="H15" s="12">
        <v>533</v>
      </c>
      <c r="I15" s="17" t="s">
        <v>1888</v>
      </c>
      <c r="J15" s="15"/>
      <c r="K15" s="14"/>
      <c r="L15" s="12">
        <v>533</v>
      </c>
      <c r="M15" s="17">
        <v>-0.57379999999999998</v>
      </c>
      <c r="N15" s="21"/>
      <c r="O15" s="14"/>
      <c r="P15" s="12">
        <v>533</v>
      </c>
      <c r="Q15" s="17">
        <v>1.7333400000000001</v>
      </c>
      <c r="R15" s="15"/>
      <c r="S15" s="14"/>
      <c r="T15" s="12">
        <v>533</v>
      </c>
      <c r="U15" s="17">
        <v>0.92464000000000002</v>
      </c>
      <c r="V15" s="15"/>
      <c r="W15" s="14"/>
      <c r="X15" s="12">
        <v>533</v>
      </c>
      <c r="Y15" s="17">
        <v>0.23727999999999999</v>
      </c>
      <c r="Z15" s="21"/>
      <c r="AA15" s="14"/>
      <c r="AB15" s="12">
        <v>533</v>
      </c>
      <c r="AC15" s="17">
        <v>1.5410600000000001</v>
      </c>
    </row>
    <row r="16" spans="2:29" ht="17" customHeight="1" x14ac:dyDescent="0.2">
      <c r="B16" s="25"/>
      <c r="C16" s="14"/>
      <c r="D16" s="12">
        <v>586</v>
      </c>
      <c r="E16" s="17">
        <v>4.6460000000000001E-2</v>
      </c>
      <c r="F16" s="21"/>
      <c r="G16" s="14"/>
      <c r="H16" s="12">
        <v>586</v>
      </c>
      <c r="I16" s="17" t="s">
        <v>1888</v>
      </c>
      <c r="J16" s="15"/>
      <c r="K16" s="14"/>
      <c r="L16" s="12">
        <v>586</v>
      </c>
      <c r="M16" s="17">
        <v>-0.89280000000000004</v>
      </c>
      <c r="N16" s="21"/>
      <c r="O16" s="14"/>
      <c r="P16" s="12">
        <v>586</v>
      </c>
      <c r="Q16" s="17">
        <v>1.66448</v>
      </c>
      <c r="R16" s="15"/>
      <c r="S16" s="14"/>
      <c r="T16" s="12">
        <v>586</v>
      </c>
      <c r="U16" s="17">
        <v>6.2474299999999996</v>
      </c>
      <c r="V16" s="15"/>
      <c r="W16" s="14"/>
      <c r="X16" s="12">
        <v>586</v>
      </c>
      <c r="Y16" s="17">
        <v>0.5262</v>
      </c>
      <c r="Z16" s="21"/>
      <c r="AA16" s="14"/>
      <c r="AB16" s="12">
        <v>586</v>
      </c>
      <c r="AC16" s="17">
        <v>1.1734599999999999</v>
      </c>
    </row>
    <row r="17" spans="2:29" ht="17" customHeight="1" x14ac:dyDescent="0.2">
      <c r="B17" s="25"/>
      <c r="C17" s="14"/>
      <c r="D17" s="12">
        <v>608</v>
      </c>
      <c r="E17" s="17">
        <v>-1.4587000000000001</v>
      </c>
      <c r="F17" s="21"/>
      <c r="G17" s="14"/>
      <c r="H17" s="12">
        <v>608</v>
      </c>
      <c r="I17" s="17">
        <v>-0.5333</v>
      </c>
      <c r="J17" s="15"/>
      <c r="K17" s="14"/>
      <c r="L17" s="12">
        <v>608</v>
      </c>
      <c r="M17" s="17">
        <v>-1.4869000000000001</v>
      </c>
      <c r="N17" s="21"/>
      <c r="O17" s="14"/>
      <c r="P17" s="12">
        <v>608</v>
      </c>
      <c r="Q17" s="17">
        <v>3.1974</v>
      </c>
      <c r="R17" s="15"/>
      <c r="S17" s="14"/>
      <c r="T17" s="12">
        <v>608</v>
      </c>
      <c r="U17" s="17">
        <v>4.3571099999999996</v>
      </c>
      <c r="V17" s="15"/>
      <c r="W17" s="14"/>
      <c r="X17" s="12">
        <v>608</v>
      </c>
      <c r="Y17" s="17">
        <v>1.4980800000000001</v>
      </c>
      <c r="Z17" s="21"/>
      <c r="AA17" s="14"/>
      <c r="AB17" s="12">
        <v>608</v>
      </c>
      <c r="AC17" s="17">
        <v>0.67612000000000005</v>
      </c>
    </row>
    <row r="18" spans="2:29" ht="17" customHeight="1" x14ac:dyDescent="0.2">
      <c r="B18" s="25"/>
      <c r="C18" s="14"/>
      <c r="D18" s="12">
        <v>618</v>
      </c>
      <c r="E18" s="17">
        <v>0.22792999999999999</v>
      </c>
      <c r="F18" s="21"/>
      <c r="G18" s="14"/>
      <c r="H18" s="12">
        <v>618</v>
      </c>
      <c r="I18" s="17" t="s">
        <v>1888</v>
      </c>
      <c r="J18" s="15"/>
      <c r="K18" s="14"/>
      <c r="L18" s="12">
        <v>618</v>
      </c>
      <c r="M18" s="17">
        <v>-5.7000000000000002E-2</v>
      </c>
      <c r="N18" s="21"/>
      <c r="O18" s="14"/>
      <c r="P18" s="12">
        <v>618</v>
      </c>
      <c r="Q18" s="17">
        <v>1.7972399999999999</v>
      </c>
      <c r="R18" s="15"/>
      <c r="S18" s="14"/>
      <c r="T18" s="12">
        <v>618</v>
      </c>
      <c r="U18" s="17">
        <v>1.1928300000000001</v>
      </c>
      <c r="V18" s="15"/>
      <c r="W18" s="14"/>
      <c r="X18" s="12">
        <v>618</v>
      </c>
      <c r="Y18" s="17">
        <v>0.57320000000000004</v>
      </c>
      <c r="Z18" s="21"/>
      <c r="AA18" s="14"/>
      <c r="AB18" s="12">
        <v>618</v>
      </c>
      <c r="AC18" s="17">
        <v>-0.83289999999999997</v>
      </c>
    </row>
    <row r="19" spans="2:29" ht="17" customHeight="1" x14ac:dyDescent="0.2">
      <c r="B19" s="25"/>
      <c r="C19" s="14"/>
      <c r="D19" s="12">
        <v>631</v>
      </c>
      <c r="E19" s="17">
        <v>-1.3258000000000001</v>
      </c>
      <c r="F19" s="21"/>
      <c r="G19" s="14"/>
      <c r="H19" s="12">
        <v>631</v>
      </c>
      <c r="I19" s="17" t="s">
        <v>1888</v>
      </c>
      <c r="J19" s="15"/>
      <c r="K19" s="14"/>
      <c r="L19" s="12">
        <v>631</v>
      </c>
      <c r="M19" s="17">
        <v>-2.1154999999999999</v>
      </c>
      <c r="N19" s="21"/>
      <c r="O19" s="14"/>
      <c r="P19" s="12">
        <v>631</v>
      </c>
      <c r="Q19" s="17">
        <v>3.32403</v>
      </c>
      <c r="R19" s="15"/>
      <c r="S19" s="14"/>
      <c r="T19" s="12">
        <v>631</v>
      </c>
      <c r="U19" s="17">
        <v>4.48522</v>
      </c>
      <c r="V19" s="15"/>
      <c r="W19" s="14"/>
      <c r="X19" s="12">
        <v>631</v>
      </c>
      <c r="Y19" s="17">
        <v>1.17458</v>
      </c>
      <c r="Z19" s="21"/>
      <c r="AA19" s="14"/>
      <c r="AB19" s="12">
        <v>631</v>
      </c>
      <c r="AC19" s="17">
        <v>-0.57730000000000004</v>
      </c>
    </row>
    <row r="20" spans="2:29" ht="17" customHeight="1" x14ac:dyDescent="0.2">
      <c r="B20" s="25"/>
      <c r="C20" s="14"/>
      <c r="D20" s="12">
        <v>644</v>
      </c>
      <c r="E20" s="17">
        <v>-1.1445000000000001</v>
      </c>
      <c r="F20" s="21"/>
      <c r="G20" s="14"/>
      <c r="H20" s="12">
        <v>644</v>
      </c>
      <c r="I20" s="17" t="s">
        <v>1888</v>
      </c>
      <c r="J20" s="15"/>
      <c r="K20" s="14"/>
      <c r="L20" s="12">
        <v>644</v>
      </c>
      <c r="M20" s="17">
        <v>-1.0996999999999999</v>
      </c>
      <c r="N20" s="21"/>
      <c r="O20" s="14"/>
      <c r="P20" s="12">
        <v>644</v>
      </c>
      <c r="Q20" s="17">
        <v>1.8596299999999999</v>
      </c>
      <c r="R20" s="15"/>
      <c r="S20" s="14"/>
      <c r="T20" s="12">
        <v>644</v>
      </c>
      <c r="U20" s="17">
        <v>2.60372</v>
      </c>
      <c r="V20" s="15"/>
      <c r="W20" s="14"/>
      <c r="X20" s="12">
        <v>644</v>
      </c>
      <c r="Y20" s="17">
        <v>0.31661</v>
      </c>
      <c r="Z20" s="21"/>
      <c r="AA20" s="14"/>
      <c r="AB20" s="12">
        <v>644</v>
      </c>
      <c r="AC20" s="17">
        <v>0.23832999999999999</v>
      </c>
    </row>
    <row r="21" spans="2:29" ht="17" customHeight="1" x14ac:dyDescent="0.2">
      <c r="B21" s="25"/>
      <c r="C21" s="14"/>
      <c r="D21" s="12">
        <v>660</v>
      </c>
      <c r="E21" s="17">
        <v>1.4674</v>
      </c>
      <c r="F21" s="21"/>
      <c r="G21" s="14"/>
      <c r="H21" s="12">
        <v>660</v>
      </c>
      <c r="I21" s="17" t="s">
        <v>1888</v>
      </c>
      <c r="J21" s="15"/>
      <c r="K21" s="14"/>
      <c r="L21" s="12">
        <v>660</v>
      </c>
      <c r="M21" s="17">
        <v>1.4774400000000001</v>
      </c>
      <c r="N21" s="21"/>
      <c r="O21" s="14"/>
      <c r="P21" s="12">
        <v>660</v>
      </c>
      <c r="Q21" s="17">
        <v>-0.31969999999999998</v>
      </c>
      <c r="R21" s="15"/>
      <c r="S21" s="14"/>
      <c r="T21" s="12">
        <v>660</v>
      </c>
      <c r="U21" s="17">
        <v>-0.73099999999999998</v>
      </c>
      <c r="V21" s="15"/>
      <c r="W21" s="14"/>
      <c r="X21" s="12">
        <v>660</v>
      </c>
      <c r="Y21" s="17">
        <v>0.12581000000000001</v>
      </c>
      <c r="Z21" s="21"/>
      <c r="AA21" s="14"/>
      <c r="AB21" s="12">
        <v>660</v>
      </c>
      <c r="AC21" s="17">
        <v>-0.41760000000000003</v>
      </c>
    </row>
    <row r="22" spans="2:29" ht="17" customHeight="1" x14ac:dyDescent="0.2">
      <c r="B22" s="25"/>
      <c r="C22" s="14"/>
      <c r="D22" s="12">
        <v>899</v>
      </c>
      <c r="E22" s="17">
        <v>1.3805400000000001</v>
      </c>
      <c r="F22" s="21"/>
      <c r="G22" s="14"/>
      <c r="H22" s="12">
        <v>899</v>
      </c>
      <c r="I22" s="17">
        <v>-1.2556</v>
      </c>
      <c r="J22" s="15"/>
      <c r="K22" s="14"/>
      <c r="L22" s="12">
        <v>899</v>
      </c>
      <c r="M22" s="17">
        <v>1.01854</v>
      </c>
      <c r="N22" s="21"/>
      <c r="O22" s="14"/>
      <c r="P22" s="12">
        <v>899</v>
      </c>
      <c r="Q22" s="17">
        <v>-0.50549999999999995</v>
      </c>
      <c r="R22" s="15"/>
      <c r="S22" s="14"/>
      <c r="T22" s="12">
        <v>899</v>
      </c>
      <c r="U22" s="17">
        <v>0.36133999999999999</v>
      </c>
      <c r="V22" s="15"/>
      <c r="W22" s="14"/>
      <c r="X22" s="12">
        <v>899</v>
      </c>
      <c r="Y22" s="17">
        <v>0.44087999999999999</v>
      </c>
      <c r="Z22" s="21"/>
      <c r="AA22" s="14"/>
      <c r="AB22" s="12">
        <v>899</v>
      </c>
      <c r="AC22" s="17">
        <v>1.6253299999999999</v>
      </c>
    </row>
    <row r="23" spans="2:29" ht="17" customHeight="1" x14ac:dyDescent="0.2">
      <c r="B23" s="25"/>
      <c r="C23" s="14"/>
      <c r="D23" s="12">
        <v>904</v>
      </c>
      <c r="E23" s="17">
        <v>-1.4970000000000001</v>
      </c>
      <c r="F23" s="21"/>
      <c r="G23" s="14"/>
      <c r="H23" s="12">
        <v>904</v>
      </c>
      <c r="I23" s="17" t="s">
        <v>1888</v>
      </c>
      <c r="J23" s="15"/>
      <c r="K23" s="14"/>
      <c r="L23" s="12">
        <v>904</v>
      </c>
      <c r="M23" s="17">
        <v>-2.2583000000000002</v>
      </c>
      <c r="N23" s="21"/>
      <c r="O23" s="14"/>
      <c r="P23" s="12">
        <v>904</v>
      </c>
      <c r="Q23" s="17">
        <v>2.09612</v>
      </c>
      <c r="R23" s="15"/>
      <c r="S23" s="14"/>
      <c r="T23" s="12">
        <v>904</v>
      </c>
      <c r="U23" s="17">
        <v>2.7756400000000001</v>
      </c>
      <c r="V23" s="15"/>
      <c r="W23" s="14"/>
      <c r="X23" s="12">
        <v>904</v>
      </c>
      <c r="Y23" s="17">
        <v>0.95787</v>
      </c>
      <c r="Z23" s="21"/>
      <c r="AA23" s="14"/>
      <c r="AB23" s="12">
        <v>904</v>
      </c>
      <c r="AC23" s="17">
        <v>-0.14019999999999999</v>
      </c>
    </row>
    <row r="24" spans="2:29" ht="17" customHeight="1" x14ac:dyDescent="0.2">
      <c r="B24" s="25"/>
      <c r="C24" s="14"/>
      <c r="D24" s="12">
        <v>916</v>
      </c>
      <c r="E24" s="17">
        <v>-2.2637999999999998</v>
      </c>
      <c r="F24" s="21"/>
      <c r="G24" s="14"/>
      <c r="H24" s="12">
        <v>916</v>
      </c>
      <c r="I24" s="17">
        <v>-0.52839999999999998</v>
      </c>
      <c r="J24" s="15"/>
      <c r="K24" s="14"/>
      <c r="L24" s="12">
        <v>916</v>
      </c>
      <c r="M24" s="17">
        <v>-2.1259999999999999</v>
      </c>
      <c r="N24" s="21"/>
      <c r="O24" s="14"/>
      <c r="P24" s="12">
        <v>916</v>
      </c>
      <c r="Q24" s="17">
        <v>2.4773100000000001</v>
      </c>
      <c r="R24" s="15"/>
      <c r="S24" s="14"/>
      <c r="T24" s="12">
        <v>916</v>
      </c>
      <c r="U24" s="17">
        <v>3.98245</v>
      </c>
      <c r="V24" s="15"/>
      <c r="W24" s="14"/>
      <c r="X24" s="12">
        <v>916</v>
      </c>
      <c r="Y24" s="17">
        <v>1.1833100000000001</v>
      </c>
      <c r="Z24" s="21"/>
      <c r="AA24" s="14"/>
      <c r="AB24" s="12">
        <v>916</v>
      </c>
      <c r="AC24" s="17">
        <v>0.81849000000000005</v>
      </c>
    </row>
    <row r="25" spans="2:29" ht="17" customHeight="1" x14ac:dyDescent="0.2">
      <c r="B25" s="25"/>
      <c r="C25" s="14"/>
      <c r="D25" s="12">
        <v>951</v>
      </c>
      <c r="E25" s="17">
        <v>-2.0078</v>
      </c>
      <c r="F25" s="21"/>
      <c r="G25" s="14"/>
      <c r="H25" s="12">
        <v>951</v>
      </c>
      <c r="I25" s="17" t="s">
        <v>1888</v>
      </c>
      <c r="J25" s="15"/>
      <c r="K25" s="14"/>
      <c r="L25" s="12">
        <v>951</v>
      </c>
      <c r="M25" s="17">
        <v>-2.9908999999999999</v>
      </c>
      <c r="N25" s="21"/>
      <c r="O25" s="14"/>
      <c r="P25" s="12">
        <v>951</v>
      </c>
      <c r="Q25" s="17">
        <v>4.0407599999999997</v>
      </c>
      <c r="R25" s="15"/>
      <c r="S25" s="14"/>
      <c r="T25" s="12">
        <v>951</v>
      </c>
      <c r="U25" s="17">
        <v>3.33168</v>
      </c>
      <c r="V25" s="15"/>
      <c r="W25" s="14"/>
      <c r="X25" s="12">
        <v>951</v>
      </c>
      <c r="Y25" s="16">
        <v>0.62926000000000004</v>
      </c>
      <c r="Z25" s="21"/>
      <c r="AA25" s="14"/>
      <c r="AB25" s="12">
        <v>951</v>
      </c>
      <c r="AC25" s="17">
        <v>3.7069999999999999E-2</v>
      </c>
    </row>
    <row r="26" spans="2:29" ht="17" customHeight="1" thickBot="1" x14ac:dyDescent="0.25">
      <c r="B26" s="26"/>
      <c r="C26" s="18"/>
      <c r="D26" s="27">
        <v>964</v>
      </c>
      <c r="E26" s="19">
        <v>1.68753</v>
      </c>
      <c r="F26" s="22"/>
      <c r="G26" s="18"/>
      <c r="H26" s="27">
        <v>964</v>
      </c>
      <c r="I26" s="19" t="s">
        <v>1888</v>
      </c>
      <c r="J26" s="23"/>
      <c r="K26" s="18"/>
      <c r="L26" s="27">
        <v>964</v>
      </c>
      <c r="M26" s="19">
        <v>0.64517999999999998</v>
      </c>
      <c r="N26" s="22"/>
      <c r="O26" s="18"/>
      <c r="P26" s="27">
        <v>964</v>
      </c>
      <c r="Q26" s="19">
        <v>0.51946000000000003</v>
      </c>
      <c r="R26" s="23"/>
      <c r="S26" s="18"/>
      <c r="T26" s="27">
        <v>964</v>
      </c>
      <c r="U26" s="19">
        <v>0.40390999999999999</v>
      </c>
      <c r="V26" s="23"/>
      <c r="W26" s="18"/>
      <c r="X26" s="27">
        <v>964</v>
      </c>
      <c r="Y26" s="28">
        <v>1.5086599999999999</v>
      </c>
      <c r="Z26" s="22"/>
      <c r="AA26" s="18"/>
      <c r="AB26" s="27">
        <v>964</v>
      </c>
      <c r="AC26" s="19">
        <v>3.4647199999999998</v>
      </c>
    </row>
    <row r="27" spans="2:29" ht="18" customHeight="1" x14ac:dyDescent="0.2">
      <c r="B27" s="54" t="s">
        <v>1900</v>
      </c>
      <c r="C27" s="56">
        <f>MEDIAN(C4:C13)</f>
        <v>-0.85014999999999996</v>
      </c>
      <c r="D27" s="54" t="s">
        <v>1900</v>
      </c>
      <c r="E27" s="56">
        <f>MEDIAN(E4:E26)</f>
        <v>7.0779999999999996E-2</v>
      </c>
      <c r="F27" s="54" t="s">
        <v>1900</v>
      </c>
      <c r="G27" s="56">
        <f>MEDIAN(G4:G13)</f>
        <v>-4.1599999999999998E-2</v>
      </c>
      <c r="H27" s="54" t="s">
        <v>1900</v>
      </c>
      <c r="I27" s="56">
        <f>MEDIAN(I4:I26)</f>
        <v>-1.2448999999999999</v>
      </c>
      <c r="J27" s="54" t="s">
        <v>1900</v>
      </c>
      <c r="K27" s="56">
        <f>MEDIAN(K4:K13)</f>
        <v>-0.14578500000000005</v>
      </c>
      <c r="L27" s="54" t="s">
        <v>1900</v>
      </c>
      <c r="M27" s="56">
        <f>MEDIAN(M4:M26)</f>
        <v>-0.57379999999999998</v>
      </c>
      <c r="N27" s="54" t="s">
        <v>1900</v>
      </c>
      <c r="O27" s="56">
        <f>MEDIAN(O4:O13)</f>
        <v>-0.21654999999999999</v>
      </c>
      <c r="P27" s="54" t="s">
        <v>1900</v>
      </c>
      <c r="Q27" s="56">
        <f>MEDIAN(Q4:Q26)</f>
        <v>1.66448</v>
      </c>
      <c r="R27" s="54" t="s">
        <v>1900</v>
      </c>
      <c r="S27" s="56">
        <f>MEDIAN(S4:S13)</f>
        <v>-0.10985</v>
      </c>
      <c r="T27" s="54" t="s">
        <v>1900</v>
      </c>
      <c r="U27" s="56">
        <f>MEDIAN(U4:U26)</f>
        <v>1.1928300000000001</v>
      </c>
      <c r="V27" s="54" t="s">
        <v>1900</v>
      </c>
      <c r="W27" s="56">
        <f>MEDIAN(W4:W13)</f>
        <v>0.465895</v>
      </c>
      <c r="X27" s="54" t="s">
        <v>1900</v>
      </c>
      <c r="Y27" s="56">
        <f>MEDIAN(Y4:Y26)</f>
        <v>0.57320000000000004</v>
      </c>
      <c r="Z27" s="54" t="s">
        <v>1900</v>
      </c>
      <c r="AA27" s="56">
        <f>MEDIAN(AA4:AA13)</f>
        <v>5.3085E-2</v>
      </c>
      <c r="AB27" s="54" t="s">
        <v>1900</v>
      </c>
      <c r="AC27" s="56">
        <f>MEDIAN(AC4:AC26)</f>
        <v>0.67612000000000005</v>
      </c>
    </row>
  </sheetData>
  <mergeCells count="7">
    <mergeCell ref="Z2:AC2"/>
    <mergeCell ref="B2:E2"/>
    <mergeCell ref="F2:I2"/>
    <mergeCell ref="J2:M2"/>
    <mergeCell ref="N2:Q2"/>
    <mergeCell ref="R2:U2"/>
    <mergeCell ref="V2:Y2"/>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73BBC-5C10-5F4E-9BF4-895951A368B5}">
  <dimension ref="B2:F71"/>
  <sheetViews>
    <sheetView zoomScale="110" zoomScaleNormal="110" workbookViewId="0">
      <selection activeCell="E3" sqref="E3:F3"/>
    </sheetView>
  </sheetViews>
  <sheetFormatPr baseColWidth="10" defaultRowHeight="16" x14ac:dyDescent="0.2"/>
  <cols>
    <col min="3" max="3" width="23.6640625" customWidth="1"/>
    <col min="6" max="6" width="23.6640625" customWidth="1"/>
  </cols>
  <sheetData>
    <row r="2" spans="2:6" ht="17" thickBot="1" x14ac:dyDescent="0.25"/>
    <row r="3" spans="2:6" ht="22" customHeight="1" thickBot="1" x14ac:dyDescent="0.25">
      <c r="B3" s="123" t="s">
        <v>44</v>
      </c>
      <c r="C3" s="124"/>
      <c r="E3" s="123" t="s">
        <v>45</v>
      </c>
      <c r="F3" s="124"/>
    </row>
    <row r="4" spans="2:6" ht="40" customHeight="1" x14ac:dyDescent="0.2">
      <c r="B4" s="69" t="s">
        <v>2</v>
      </c>
      <c r="C4" s="70" t="s">
        <v>20</v>
      </c>
      <c r="E4" s="69" t="s">
        <v>2</v>
      </c>
      <c r="F4" s="70" t="s">
        <v>20</v>
      </c>
    </row>
    <row r="5" spans="2:6" ht="17" customHeight="1" x14ac:dyDescent="0.2">
      <c r="B5" s="76">
        <v>416</v>
      </c>
      <c r="C5" s="67">
        <v>1.0315000000000001</v>
      </c>
      <c r="E5" s="25">
        <v>434</v>
      </c>
      <c r="F5" s="67">
        <v>5.9923000000000002</v>
      </c>
    </row>
    <row r="6" spans="2:6" ht="17" customHeight="1" x14ac:dyDescent="0.2">
      <c r="B6" s="76">
        <v>424</v>
      </c>
      <c r="C6" s="67">
        <v>0.33160000000000001</v>
      </c>
      <c r="E6" s="25">
        <v>469</v>
      </c>
      <c r="F6" s="67">
        <v>2.9285000000000001</v>
      </c>
    </row>
    <row r="7" spans="2:6" ht="17" customHeight="1" x14ac:dyDescent="0.2">
      <c r="B7" s="76">
        <v>467</v>
      </c>
      <c r="C7" s="67">
        <v>1.7223999999999999</v>
      </c>
      <c r="E7" s="25">
        <v>516</v>
      </c>
      <c r="F7" s="67">
        <v>5.5724</v>
      </c>
    </row>
    <row r="8" spans="2:6" ht="17" customHeight="1" x14ac:dyDescent="0.2">
      <c r="B8" s="76">
        <v>533</v>
      </c>
      <c r="C8" s="67">
        <v>5.4444999999999997</v>
      </c>
      <c r="E8" s="25">
        <v>586</v>
      </c>
      <c r="F8" s="67">
        <v>6.5385999999999997</v>
      </c>
    </row>
    <row r="9" spans="2:6" ht="17" customHeight="1" x14ac:dyDescent="0.2">
      <c r="B9" s="76">
        <v>660</v>
      </c>
      <c r="C9" s="67">
        <v>0.54720000000000002</v>
      </c>
      <c r="E9" s="25">
        <v>608</v>
      </c>
      <c r="F9" s="67">
        <v>2.5954000000000002</v>
      </c>
    </row>
    <row r="10" spans="2:6" ht="17" customHeight="1" x14ac:dyDescent="0.2">
      <c r="B10" s="76">
        <v>899</v>
      </c>
      <c r="C10" s="67">
        <v>0.40679999999999999</v>
      </c>
      <c r="E10" s="25">
        <v>618</v>
      </c>
      <c r="F10" s="67">
        <v>0.73129999999999995</v>
      </c>
    </row>
    <row r="11" spans="2:6" ht="17" customHeight="1" x14ac:dyDescent="0.2">
      <c r="B11" s="76">
        <v>964</v>
      </c>
      <c r="C11" s="67">
        <v>1.6509</v>
      </c>
      <c r="E11" s="25">
        <v>631</v>
      </c>
      <c r="F11" s="67">
        <v>8.2189999999999994</v>
      </c>
    </row>
    <row r="12" spans="2:6" ht="17" customHeight="1" x14ac:dyDescent="0.2">
      <c r="B12" s="76">
        <v>1128</v>
      </c>
      <c r="C12" s="67">
        <v>0.75170000000000003</v>
      </c>
      <c r="E12" s="25">
        <v>644</v>
      </c>
      <c r="F12" s="67">
        <v>2.1257999999999999</v>
      </c>
    </row>
    <row r="13" spans="2:6" ht="17" customHeight="1" x14ac:dyDescent="0.2">
      <c r="B13" s="76">
        <v>1363</v>
      </c>
      <c r="C13" s="83">
        <v>0.43340000000000001</v>
      </c>
      <c r="E13" s="25">
        <v>904</v>
      </c>
      <c r="F13" s="67">
        <v>3.9405999999999999</v>
      </c>
    </row>
    <row r="14" spans="2:6" ht="17" customHeight="1" thickBot="1" x14ac:dyDescent="0.25">
      <c r="B14" s="78">
        <v>1445</v>
      </c>
      <c r="C14" s="84">
        <v>1.7527999999999999</v>
      </c>
      <c r="E14" s="25">
        <v>916</v>
      </c>
      <c r="F14" s="67">
        <v>1.4996</v>
      </c>
    </row>
    <row r="15" spans="2:6" ht="17" customHeight="1" x14ac:dyDescent="0.2">
      <c r="B15" s="54" t="s">
        <v>1900</v>
      </c>
      <c r="C15" s="56">
        <f>MEDIAN(C5:C14)</f>
        <v>0.89160000000000006</v>
      </c>
      <c r="E15" s="25">
        <v>951</v>
      </c>
      <c r="F15" s="67">
        <v>1.2517</v>
      </c>
    </row>
    <row r="16" spans="2:6" ht="17" customHeight="1" x14ac:dyDescent="0.2">
      <c r="E16" s="25">
        <v>1067</v>
      </c>
      <c r="F16" s="67">
        <v>2.9872000000000001</v>
      </c>
    </row>
    <row r="17" spans="5:6" ht="17" customHeight="1" thickBot="1" x14ac:dyDescent="0.25">
      <c r="E17" s="26">
        <v>1083</v>
      </c>
      <c r="F17" s="68">
        <v>1.1863999999999999</v>
      </c>
    </row>
    <row r="18" spans="5:6" ht="17" customHeight="1" x14ac:dyDescent="0.2">
      <c r="E18" s="54" t="s">
        <v>1900</v>
      </c>
      <c r="F18" s="56">
        <f>MEDIAN(F5:F17)</f>
        <v>2.9285000000000001</v>
      </c>
    </row>
    <row r="19" spans="5:6" ht="17" customHeight="1" x14ac:dyDescent="0.2"/>
    <row r="20" spans="5:6" ht="17" customHeight="1" x14ac:dyDescent="0.2"/>
    <row r="21" spans="5:6" ht="17" customHeight="1" x14ac:dyDescent="0.2"/>
    <row r="22" spans="5:6" ht="17" customHeight="1" x14ac:dyDescent="0.2"/>
    <row r="23" spans="5:6" ht="17" customHeight="1" x14ac:dyDescent="0.2"/>
    <row r="24" spans="5:6" ht="17" customHeight="1" x14ac:dyDescent="0.2"/>
    <row r="25" spans="5:6" ht="17" customHeight="1" x14ac:dyDescent="0.2"/>
    <row r="26" spans="5:6" ht="17" customHeight="1" x14ac:dyDescent="0.2"/>
    <row r="27" spans="5:6" ht="17" customHeight="1" x14ac:dyDescent="0.2"/>
    <row r="28" spans="5:6" ht="17" customHeight="1" x14ac:dyDescent="0.2"/>
    <row r="29" spans="5:6" ht="17" customHeight="1" x14ac:dyDescent="0.2"/>
    <row r="30" spans="5:6" ht="17" customHeight="1" x14ac:dyDescent="0.2"/>
    <row r="31" spans="5:6" ht="17" customHeight="1" x14ac:dyDescent="0.2"/>
    <row r="32" spans="5:6" ht="17" customHeight="1" x14ac:dyDescent="0.2"/>
    <row r="33" ht="17" customHeight="1" x14ac:dyDescent="0.2"/>
    <row r="34" ht="17" customHeight="1" x14ac:dyDescent="0.2"/>
    <row r="35" ht="17" customHeight="1" x14ac:dyDescent="0.2"/>
    <row r="36" ht="17" customHeight="1" x14ac:dyDescent="0.2"/>
    <row r="37" ht="17" customHeight="1" x14ac:dyDescent="0.2"/>
    <row r="38" ht="17" customHeight="1" x14ac:dyDescent="0.2"/>
    <row r="39" ht="17" customHeight="1" x14ac:dyDescent="0.2"/>
    <row r="40" ht="17" customHeight="1" x14ac:dyDescent="0.2"/>
    <row r="41" ht="17" customHeight="1" x14ac:dyDescent="0.2"/>
    <row r="42" ht="17" customHeight="1" x14ac:dyDescent="0.2"/>
    <row r="43" ht="17" customHeight="1" x14ac:dyDescent="0.2"/>
    <row r="44" ht="17" customHeight="1" x14ac:dyDescent="0.2"/>
    <row r="45" ht="17" customHeight="1" x14ac:dyDescent="0.2"/>
    <row r="46" ht="17" customHeight="1" x14ac:dyDescent="0.2"/>
    <row r="47" ht="17" customHeight="1" x14ac:dyDescent="0.2"/>
    <row r="48" ht="17" customHeight="1" x14ac:dyDescent="0.2"/>
    <row r="49" ht="17" customHeight="1" x14ac:dyDescent="0.2"/>
    <row r="50" ht="17" customHeight="1" x14ac:dyDescent="0.2"/>
    <row r="51" ht="17" customHeight="1" x14ac:dyDescent="0.2"/>
    <row r="52" ht="17" customHeight="1" x14ac:dyDescent="0.2"/>
    <row r="53" ht="17" customHeight="1" x14ac:dyDescent="0.2"/>
    <row r="54" ht="17" customHeight="1" x14ac:dyDescent="0.2"/>
    <row r="55" ht="17" customHeight="1" x14ac:dyDescent="0.2"/>
    <row r="56" ht="17" customHeight="1" x14ac:dyDescent="0.2"/>
    <row r="57" ht="17" customHeight="1" x14ac:dyDescent="0.2"/>
    <row r="58" ht="17" customHeight="1" x14ac:dyDescent="0.2"/>
    <row r="59" ht="17" customHeight="1" x14ac:dyDescent="0.2"/>
    <row r="60" ht="17" customHeight="1" x14ac:dyDescent="0.2"/>
    <row r="61" ht="17" customHeight="1" x14ac:dyDescent="0.2"/>
    <row r="62" ht="17" customHeight="1" x14ac:dyDescent="0.2"/>
    <row r="63" ht="17" customHeight="1" x14ac:dyDescent="0.2"/>
    <row r="64" ht="17" customHeight="1" x14ac:dyDescent="0.2"/>
    <row r="65" ht="17" customHeight="1" x14ac:dyDescent="0.2"/>
    <row r="66" ht="17" customHeight="1" x14ac:dyDescent="0.2"/>
    <row r="67" ht="17" customHeight="1" x14ac:dyDescent="0.2"/>
    <row r="68" ht="17" customHeight="1" x14ac:dyDescent="0.2"/>
    <row r="69" ht="17" customHeight="1" x14ac:dyDescent="0.2"/>
    <row r="70" ht="17" customHeight="1" x14ac:dyDescent="0.2"/>
    <row r="71" ht="17" customHeight="1" x14ac:dyDescent="0.2"/>
  </sheetData>
  <mergeCells count="2">
    <mergeCell ref="B3:C3"/>
    <mergeCell ref="E3:F3"/>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B9645A-BB70-4944-A435-95BF6C5EFE22}">
  <dimension ref="B2:Q71"/>
  <sheetViews>
    <sheetView topLeftCell="J1" zoomScale="110" zoomScaleNormal="110" workbookViewId="0">
      <selection activeCell="O3" sqref="O3:Q3"/>
    </sheetView>
  </sheetViews>
  <sheetFormatPr baseColWidth="10" defaultRowHeight="16" x14ac:dyDescent="0.2"/>
  <cols>
    <col min="4" max="4" width="23.6640625" customWidth="1"/>
    <col min="8" max="8" width="23.6640625" customWidth="1"/>
    <col min="13" max="13" width="23.6640625" customWidth="1"/>
    <col min="17" max="17" width="23.6640625" customWidth="1"/>
  </cols>
  <sheetData>
    <row r="2" spans="2:17" ht="17" thickBot="1" x14ac:dyDescent="0.25"/>
    <row r="3" spans="2:17" ht="33" customHeight="1" thickBot="1" x14ac:dyDescent="0.25">
      <c r="B3" s="139" t="s">
        <v>48</v>
      </c>
      <c r="C3" s="139"/>
      <c r="D3" s="139"/>
      <c r="F3" s="139" t="s">
        <v>49</v>
      </c>
      <c r="G3" s="139"/>
      <c r="H3" s="139"/>
      <c r="K3" s="140" t="s">
        <v>50</v>
      </c>
      <c r="L3" s="141"/>
      <c r="M3" s="124"/>
      <c r="O3" s="140" t="s">
        <v>51</v>
      </c>
      <c r="P3" s="141"/>
      <c r="Q3" s="124"/>
    </row>
    <row r="4" spans="2:17" ht="40" customHeight="1" x14ac:dyDescent="0.2">
      <c r="B4" s="6" t="s">
        <v>2</v>
      </c>
      <c r="C4" s="29" t="s">
        <v>46</v>
      </c>
      <c r="D4" s="8" t="s">
        <v>47</v>
      </c>
      <c r="F4" s="6" t="s">
        <v>2</v>
      </c>
      <c r="G4" s="29" t="s">
        <v>46</v>
      </c>
      <c r="H4" s="8" t="s">
        <v>47</v>
      </c>
      <c r="K4" s="69" t="s">
        <v>2</v>
      </c>
      <c r="L4" s="81" t="s">
        <v>46</v>
      </c>
      <c r="M4" s="70" t="s">
        <v>47</v>
      </c>
      <c r="O4" s="69" t="s">
        <v>2</v>
      </c>
      <c r="P4" s="81" t="s">
        <v>46</v>
      </c>
      <c r="Q4" s="70" t="s">
        <v>47</v>
      </c>
    </row>
    <row r="5" spans="2:17" ht="17" customHeight="1" x14ac:dyDescent="0.2">
      <c r="B5" s="11">
        <v>416</v>
      </c>
      <c r="C5" s="11">
        <v>12</v>
      </c>
      <c r="D5" s="9">
        <v>1</v>
      </c>
      <c r="F5" s="6">
        <v>434</v>
      </c>
      <c r="G5" s="6">
        <v>10.4</v>
      </c>
      <c r="H5" s="9">
        <v>0</v>
      </c>
      <c r="K5" s="76">
        <v>416</v>
      </c>
      <c r="L5" s="11">
        <v>12</v>
      </c>
      <c r="M5" s="77">
        <v>1</v>
      </c>
      <c r="O5" s="25">
        <v>434</v>
      </c>
      <c r="P5" s="6">
        <v>10.4</v>
      </c>
      <c r="Q5" s="77">
        <v>0</v>
      </c>
    </row>
    <row r="6" spans="2:17" ht="17" customHeight="1" x14ac:dyDescent="0.2">
      <c r="B6" s="11">
        <v>424</v>
      </c>
      <c r="C6" s="11">
        <v>2.2999999999999998</v>
      </c>
      <c r="D6" s="9">
        <v>1</v>
      </c>
      <c r="F6" s="6">
        <v>469</v>
      </c>
      <c r="G6" s="6">
        <v>52</v>
      </c>
      <c r="H6" s="9">
        <v>0</v>
      </c>
      <c r="K6" s="76">
        <v>533</v>
      </c>
      <c r="L6" s="11">
        <v>37.200000000000003</v>
      </c>
      <c r="M6" s="77">
        <v>1</v>
      </c>
      <c r="O6" s="25">
        <v>469</v>
      </c>
      <c r="P6" s="6">
        <v>52</v>
      </c>
      <c r="Q6" s="77">
        <v>0</v>
      </c>
    </row>
    <row r="7" spans="2:17" ht="17" customHeight="1" x14ac:dyDescent="0.2">
      <c r="B7" s="11">
        <v>467</v>
      </c>
      <c r="C7" s="11">
        <v>52.5</v>
      </c>
      <c r="D7" s="9">
        <v>0</v>
      </c>
      <c r="F7" s="6">
        <v>516</v>
      </c>
      <c r="G7" s="6">
        <v>51.1</v>
      </c>
      <c r="H7" s="9">
        <v>0</v>
      </c>
      <c r="K7" s="76">
        <v>660</v>
      </c>
      <c r="L7" s="11">
        <v>43.1</v>
      </c>
      <c r="M7" s="77">
        <v>0</v>
      </c>
      <c r="O7" s="25">
        <v>516</v>
      </c>
      <c r="P7" s="6">
        <v>51.1</v>
      </c>
      <c r="Q7" s="77">
        <v>0</v>
      </c>
    </row>
    <row r="8" spans="2:17" ht="17" customHeight="1" x14ac:dyDescent="0.2">
      <c r="B8" s="11">
        <v>533</v>
      </c>
      <c r="C8" s="11">
        <v>37.200000000000003</v>
      </c>
      <c r="D8" s="9">
        <v>1</v>
      </c>
      <c r="F8" s="6">
        <v>586</v>
      </c>
      <c r="G8" s="6">
        <v>1.9</v>
      </c>
      <c r="H8" s="9">
        <v>1</v>
      </c>
      <c r="K8" s="76">
        <v>964</v>
      </c>
      <c r="L8" s="11">
        <v>29.7</v>
      </c>
      <c r="M8" s="77">
        <v>1</v>
      </c>
      <c r="O8" s="25">
        <v>608</v>
      </c>
      <c r="P8" s="6">
        <v>44.7</v>
      </c>
      <c r="Q8" s="77">
        <v>0</v>
      </c>
    </row>
    <row r="9" spans="2:17" ht="17" customHeight="1" thickBot="1" x14ac:dyDescent="0.25">
      <c r="B9" s="11">
        <v>660</v>
      </c>
      <c r="C9" s="11">
        <v>43.1</v>
      </c>
      <c r="D9" s="9">
        <v>0</v>
      </c>
      <c r="F9" s="6">
        <v>608</v>
      </c>
      <c r="G9" s="6">
        <v>44.7</v>
      </c>
      <c r="H9" s="9">
        <v>0</v>
      </c>
      <c r="K9" s="78">
        <v>1363</v>
      </c>
      <c r="L9" s="79">
        <v>0.9</v>
      </c>
      <c r="M9" s="80">
        <v>0</v>
      </c>
      <c r="O9" s="25">
        <v>618</v>
      </c>
      <c r="P9" s="6">
        <v>48.5</v>
      </c>
      <c r="Q9" s="77">
        <v>0</v>
      </c>
    </row>
    <row r="10" spans="2:17" ht="17" customHeight="1" x14ac:dyDescent="0.2">
      <c r="B10" s="11">
        <v>899</v>
      </c>
      <c r="C10" s="11">
        <v>39.6</v>
      </c>
      <c r="D10" s="9">
        <v>0</v>
      </c>
      <c r="F10" s="6">
        <v>618</v>
      </c>
      <c r="G10" s="6">
        <v>48.5</v>
      </c>
      <c r="H10" s="9">
        <v>0</v>
      </c>
      <c r="O10" s="25">
        <v>631</v>
      </c>
      <c r="P10" s="6">
        <v>4</v>
      </c>
      <c r="Q10" s="77">
        <v>0</v>
      </c>
    </row>
    <row r="11" spans="2:17" ht="17" customHeight="1" x14ac:dyDescent="0.2">
      <c r="B11" s="11">
        <v>964</v>
      </c>
      <c r="C11" s="11">
        <v>29.7</v>
      </c>
      <c r="D11" s="9">
        <v>1</v>
      </c>
      <c r="F11" s="6">
        <v>631</v>
      </c>
      <c r="G11" s="6">
        <v>4</v>
      </c>
      <c r="H11" s="9">
        <v>0</v>
      </c>
      <c r="O11" s="25">
        <v>644</v>
      </c>
      <c r="P11" s="6">
        <v>44.2</v>
      </c>
      <c r="Q11" s="77">
        <v>0</v>
      </c>
    </row>
    <row r="12" spans="2:17" ht="17" customHeight="1" x14ac:dyDescent="0.2">
      <c r="B12" s="11">
        <v>1128</v>
      </c>
      <c r="C12" s="11">
        <v>25.7</v>
      </c>
      <c r="D12" s="9">
        <v>0</v>
      </c>
      <c r="F12" s="6">
        <v>644</v>
      </c>
      <c r="G12" s="6">
        <v>44.2</v>
      </c>
      <c r="H12" s="9">
        <v>0</v>
      </c>
      <c r="O12" s="25">
        <v>904</v>
      </c>
      <c r="P12" s="6">
        <v>39.799999999999997</v>
      </c>
      <c r="Q12" s="77">
        <v>0</v>
      </c>
    </row>
    <row r="13" spans="2:17" ht="17" customHeight="1" x14ac:dyDescent="0.2">
      <c r="B13" s="11">
        <v>1363</v>
      </c>
      <c r="C13" s="11">
        <v>0.9</v>
      </c>
      <c r="D13" s="30">
        <v>0</v>
      </c>
      <c r="F13" s="6">
        <v>904</v>
      </c>
      <c r="G13" s="6">
        <v>39.799999999999997</v>
      </c>
      <c r="H13" s="9">
        <v>0</v>
      </c>
      <c r="O13" s="25">
        <v>916</v>
      </c>
      <c r="P13" s="6">
        <v>37.6</v>
      </c>
      <c r="Q13" s="77">
        <v>0</v>
      </c>
    </row>
    <row r="14" spans="2:17" ht="17" customHeight="1" x14ac:dyDescent="0.2">
      <c r="B14" s="11">
        <v>1445</v>
      </c>
      <c r="C14" s="11">
        <v>1.4</v>
      </c>
      <c r="D14" s="30">
        <v>0</v>
      </c>
      <c r="F14" s="6">
        <v>916</v>
      </c>
      <c r="G14" s="6">
        <v>37.6</v>
      </c>
      <c r="H14" s="9">
        <v>0</v>
      </c>
      <c r="O14" s="25">
        <v>951</v>
      </c>
      <c r="P14" s="6">
        <v>34.4</v>
      </c>
      <c r="Q14" s="77">
        <v>0</v>
      </c>
    </row>
    <row r="15" spans="2:17" ht="17" customHeight="1" x14ac:dyDescent="0.2">
      <c r="F15" s="6">
        <v>951</v>
      </c>
      <c r="G15" s="6">
        <v>34.4</v>
      </c>
      <c r="H15" s="9">
        <v>0</v>
      </c>
      <c r="O15" s="25">
        <v>1067</v>
      </c>
      <c r="P15" s="6">
        <v>22.1</v>
      </c>
      <c r="Q15" s="77">
        <v>1</v>
      </c>
    </row>
    <row r="16" spans="2:17" ht="17" customHeight="1" thickBot="1" x14ac:dyDescent="0.25">
      <c r="F16" s="6">
        <v>1067</v>
      </c>
      <c r="G16" s="6">
        <v>22.1</v>
      </c>
      <c r="H16" s="9">
        <v>1</v>
      </c>
      <c r="O16" s="26">
        <v>1083</v>
      </c>
      <c r="P16" s="82">
        <v>5.3</v>
      </c>
      <c r="Q16" s="80">
        <v>0</v>
      </c>
    </row>
    <row r="17" spans="6:8" ht="17" customHeight="1" x14ac:dyDescent="0.2">
      <c r="F17" s="6">
        <v>1083</v>
      </c>
      <c r="G17" s="6">
        <v>5.3</v>
      </c>
      <c r="H17" s="9">
        <v>0</v>
      </c>
    </row>
    <row r="18" spans="6:8" ht="17" customHeight="1" x14ac:dyDescent="0.2"/>
    <row r="19" spans="6:8" ht="17" customHeight="1" x14ac:dyDescent="0.2"/>
    <row r="20" spans="6:8" ht="17" customHeight="1" x14ac:dyDescent="0.2"/>
    <row r="21" spans="6:8" ht="17" customHeight="1" x14ac:dyDescent="0.2"/>
    <row r="22" spans="6:8" ht="17" customHeight="1" x14ac:dyDescent="0.2"/>
    <row r="23" spans="6:8" ht="17" customHeight="1" x14ac:dyDescent="0.2"/>
    <row r="24" spans="6:8" ht="17" customHeight="1" x14ac:dyDescent="0.2"/>
    <row r="25" spans="6:8" ht="17" customHeight="1" x14ac:dyDescent="0.2"/>
    <row r="26" spans="6:8" ht="17" customHeight="1" x14ac:dyDescent="0.2"/>
    <row r="27" spans="6:8" ht="17" customHeight="1" x14ac:dyDescent="0.2"/>
    <row r="28" spans="6:8" ht="17" customHeight="1" x14ac:dyDescent="0.2"/>
    <row r="29" spans="6:8" ht="17" customHeight="1" x14ac:dyDescent="0.2"/>
    <row r="30" spans="6:8" ht="17" customHeight="1" x14ac:dyDescent="0.2"/>
    <row r="31" spans="6:8" ht="17" customHeight="1" x14ac:dyDescent="0.2"/>
    <row r="32" spans="6:8" ht="17" customHeight="1" x14ac:dyDescent="0.2"/>
    <row r="33" ht="17" customHeight="1" x14ac:dyDescent="0.2"/>
    <row r="34" ht="17" customHeight="1" x14ac:dyDescent="0.2"/>
    <row r="35" ht="17" customHeight="1" x14ac:dyDescent="0.2"/>
    <row r="36" ht="17" customHeight="1" x14ac:dyDescent="0.2"/>
    <row r="37" ht="17" customHeight="1" x14ac:dyDescent="0.2"/>
    <row r="38" ht="17" customHeight="1" x14ac:dyDescent="0.2"/>
    <row r="39" ht="17" customHeight="1" x14ac:dyDescent="0.2"/>
    <row r="40" ht="17" customHeight="1" x14ac:dyDescent="0.2"/>
    <row r="41" ht="17" customHeight="1" x14ac:dyDescent="0.2"/>
    <row r="42" ht="17" customHeight="1" x14ac:dyDescent="0.2"/>
    <row r="43" ht="17" customHeight="1" x14ac:dyDescent="0.2"/>
    <row r="44" ht="17" customHeight="1" x14ac:dyDescent="0.2"/>
    <row r="45" ht="17" customHeight="1" x14ac:dyDescent="0.2"/>
    <row r="46" ht="17" customHeight="1" x14ac:dyDescent="0.2"/>
    <row r="47" ht="17" customHeight="1" x14ac:dyDescent="0.2"/>
    <row r="48" ht="17" customHeight="1" x14ac:dyDescent="0.2"/>
    <row r="49" ht="17" customHeight="1" x14ac:dyDescent="0.2"/>
    <row r="50" ht="17" customHeight="1" x14ac:dyDescent="0.2"/>
    <row r="51" ht="17" customHeight="1" x14ac:dyDescent="0.2"/>
    <row r="52" ht="17" customHeight="1" x14ac:dyDescent="0.2"/>
    <row r="53" ht="17" customHeight="1" x14ac:dyDescent="0.2"/>
    <row r="54" ht="17" customHeight="1" x14ac:dyDescent="0.2"/>
    <row r="55" ht="17" customHeight="1" x14ac:dyDescent="0.2"/>
    <row r="56" ht="17" customHeight="1" x14ac:dyDescent="0.2"/>
    <row r="57" ht="17" customHeight="1" x14ac:dyDescent="0.2"/>
    <row r="58" ht="17" customHeight="1" x14ac:dyDescent="0.2"/>
    <row r="59" ht="17" customHeight="1" x14ac:dyDescent="0.2"/>
    <row r="60" ht="17" customHeight="1" x14ac:dyDescent="0.2"/>
    <row r="61" ht="17" customHeight="1" x14ac:dyDescent="0.2"/>
    <row r="62" ht="17" customHeight="1" x14ac:dyDescent="0.2"/>
    <row r="63" ht="17" customHeight="1" x14ac:dyDescent="0.2"/>
    <row r="64" ht="17" customHeight="1" x14ac:dyDescent="0.2"/>
    <row r="65" ht="17" customHeight="1" x14ac:dyDescent="0.2"/>
    <row r="66" ht="17" customHeight="1" x14ac:dyDescent="0.2"/>
    <row r="67" ht="17" customHeight="1" x14ac:dyDescent="0.2"/>
    <row r="68" ht="17" customHeight="1" x14ac:dyDescent="0.2"/>
    <row r="69" ht="17" customHeight="1" x14ac:dyDescent="0.2"/>
    <row r="70" ht="17" customHeight="1" x14ac:dyDescent="0.2"/>
    <row r="71" ht="17" customHeight="1" x14ac:dyDescent="0.2"/>
  </sheetData>
  <mergeCells count="4">
    <mergeCell ref="B3:D3"/>
    <mergeCell ref="F3:H3"/>
    <mergeCell ref="K3:M3"/>
    <mergeCell ref="O3:Q3"/>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22BE81-43D8-CB45-AC33-C8604D0DFA8B}">
  <dimension ref="B2:J73"/>
  <sheetViews>
    <sheetView zoomScale="110" zoomScaleNormal="110" workbookViewId="0">
      <selection activeCell="F5" sqref="F5:H5"/>
    </sheetView>
  </sheetViews>
  <sheetFormatPr baseColWidth="10" defaultRowHeight="16" x14ac:dyDescent="0.2"/>
  <cols>
    <col min="4" max="4" width="28.33203125" customWidth="1"/>
    <col min="8" max="8" width="27.83203125" customWidth="1"/>
  </cols>
  <sheetData>
    <row r="2" spans="2:10" ht="16" customHeight="1" x14ac:dyDescent="0.2">
      <c r="B2" s="142" t="s">
        <v>52</v>
      </c>
      <c r="C2" s="142"/>
      <c r="D2" s="142"/>
      <c r="E2" s="142"/>
      <c r="F2" s="142"/>
      <c r="G2" s="142"/>
      <c r="H2" s="142"/>
      <c r="I2" s="32"/>
      <c r="J2" s="32"/>
    </row>
    <row r="3" spans="2:10" x14ac:dyDescent="0.2">
      <c r="B3" s="142"/>
      <c r="C3" s="142"/>
      <c r="D3" s="142"/>
      <c r="E3" s="142"/>
      <c r="F3" s="142"/>
      <c r="G3" s="142"/>
      <c r="H3" s="142"/>
      <c r="I3" s="32"/>
      <c r="J3" s="32"/>
    </row>
    <row r="4" spans="2:10" ht="17" thickBot="1" x14ac:dyDescent="0.25"/>
    <row r="5" spans="2:10" ht="33" customHeight="1" thickBot="1" x14ac:dyDescent="0.25">
      <c r="B5" s="140" t="s">
        <v>44</v>
      </c>
      <c r="C5" s="141"/>
      <c r="D5" s="124"/>
      <c r="F5" s="140" t="s">
        <v>45</v>
      </c>
      <c r="G5" s="141"/>
      <c r="H5" s="124"/>
    </row>
    <row r="6" spans="2:10" ht="40" customHeight="1" x14ac:dyDescent="0.2">
      <c r="B6" s="69" t="s">
        <v>2</v>
      </c>
      <c r="C6" s="81" t="s">
        <v>46</v>
      </c>
      <c r="D6" s="70" t="s">
        <v>47</v>
      </c>
      <c r="F6" s="69" t="s">
        <v>2</v>
      </c>
      <c r="G6" s="81" t="s">
        <v>46</v>
      </c>
      <c r="H6" s="70" t="s">
        <v>47</v>
      </c>
    </row>
    <row r="7" spans="2:10" ht="17" customHeight="1" x14ac:dyDescent="0.2">
      <c r="B7" s="76">
        <v>416</v>
      </c>
      <c r="C7" s="11">
        <v>12</v>
      </c>
      <c r="D7" s="77">
        <v>1</v>
      </c>
      <c r="F7" s="25">
        <v>618</v>
      </c>
      <c r="G7" s="6">
        <v>48.5</v>
      </c>
      <c r="H7" s="77">
        <v>0</v>
      </c>
    </row>
    <row r="8" spans="2:10" ht="17" customHeight="1" x14ac:dyDescent="0.2">
      <c r="B8" s="76">
        <v>660</v>
      </c>
      <c r="C8" s="11">
        <v>43.1</v>
      </c>
      <c r="D8" s="77">
        <v>0</v>
      </c>
      <c r="F8" s="25">
        <v>1083</v>
      </c>
      <c r="G8" s="6">
        <v>5.3</v>
      </c>
      <c r="H8" s="77">
        <v>0</v>
      </c>
    </row>
    <row r="9" spans="2:10" ht="17" customHeight="1" thickBot="1" x14ac:dyDescent="0.25">
      <c r="B9" s="78">
        <v>964</v>
      </c>
      <c r="C9" s="79">
        <v>29.7</v>
      </c>
      <c r="D9" s="80">
        <v>1</v>
      </c>
      <c r="F9" s="25">
        <v>608</v>
      </c>
      <c r="G9" s="6">
        <v>44.7</v>
      </c>
      <c r="H9" s="77">
        <v>0</v>
      </c>
    </row>
    <row r="10" spans="2:10" ht="17" customHeight="1" x14ac:dyDescent="0.2">
      <c r="F10" s="25">
        <v>516</v>
      </c>
      <c r="G10" s="6">
        <v>51.1</v>
      </c>
      <c r="H10" s="77">
        <v>0</v>
      </c>
    </row>
    <row r="11" spans="2:10" ht="17" customHeight="1" x14ac:dyDescent="0.2">
      <c r="F11" s="25">
        <v>904</v>
      </c>
      <c r="G11" s="6">
        <v>39.799999999999997</v>
      </c>
      <c r="H11" s="77">
        <v>0</v>
      </c>
    </row>
    <row r="12" spans="2:10" ht="17" customHeight="1" thickBot="1" x14ac:dyDescent="0.25">
      <c r="F12" s="26">
        <v>644</v>
      </c>
      <c r="G12" s="82">
        <v>44.2</v>
      </c>
      <c r="H12" s="80">
        <v>0</v>
      </c>
    </row>
    <row r="13" spans="2:10" ht="17" customHeight="1" x14ac:dyDescent="0.2"/>
    <row r="14" spans="2:10" ht="17" customHeight="1" x14ac:dyDescent="0.2"/>
    <row r="15" spans="2:10" ht="17" customHeight="1" x14ac:dyDescent="0.2"/>
    <row r="16" spans="2:10" ht="17" customHeight="1" x14ac:dyDescent="0.2"/>
    <row r="17" ht="17" customHeight="1" x14ac:dyDescent="0.2"/>
    <row r="18" ht="17" customHeight="1" x14ac:dyDescent="0.2"/>
    <row r="19" ht="17" customHeight="1" x14ac:dyDescent="0.2"/>
    <row r="20" ht="17" customHeight="1" x14ac:dyDescent="0.2"/>
    <row r="21" ht="17" customHeight="1" x14ac:dyDescent="0.2"/>
    <row r="22" ht="17" customHeight="1" x14ac:dyDescent="0.2"/>
    <row r="23" ht="17" customHeight="1" x14ac:dyDescent="0.2"/>
    <row r="24" ht="17" customHeight="1" x14ac:dyDescent="0.2"/>
    <row r="25" ht="17" customHeight="1" x14ac:dyDescent="0.2"/>
    <row r="26" ht="17" customHeight="1" x14ac:dyDescent="0.2"/>
    <row r="27" ht="17" customHeight="1" x14ac:dyDescent="0.2"/>
    <row r="28" ht="17" customHeight="1" x14ac:dyDescent="0.2"/>
    <row r="29" ht="17" customHeight="1" x14ac:dyDescent="0.2"/>
    <row r="30" ht="17" customHeight="1" x14ac:dyDescent="0.2"/>
    <row r="31" ht="17" customHeight="1" x14ac:dyDescent="0.2"/>
    <row r="32" ht="17" customHeight="1" x14ac:dyDescent="0.2"/>
    <row r="33" ht="17" customHeight="1" x14ac:dyDescent="0.2"/>
    <row r="34" ht="17" customHeight="1" x14ac:dyDescent="0.2"/>
    <row r="35" ht="17" customHeight="1" x14ac:dyDescent="0.2"/>
    <row r="36" ht="17" customHeight="1" x14ac:dyDescent="0.2"/>
    <row r="37" ht="17" customHeight="1" x14ac:dyDescent="0.2"/>
    <row r="38" ht="17" customHeight="1" x14ac:dyDescent="0.2"/>
    <row r="39" ht="17" customHeight="1" x14ac:dyDescent="0.2"/>
    <row r="40" ht="17" customHeight="1" x14ac:dyDescent="0.2"/>
    <row r="41" ht="17" customHeight="1" x14ac:dyDescent="0.2"/>
    <row r="42" ht="17" customHeight="1" x14ac:dyDescent="0.2"/>
    <row r="43" ht="17" customHeight="1" x14ac:dyDescent="0.2"/>
    <row r="44" ht="17" customHeight="1" x14ac:dyDescent="0.2"/>
    <row r="45" ht="17" customHeight="1" x14ac:dyDescent="0.2"/>
    <row r="46" ht="17" customHeight="1" x14ac:dyDescent="0.2"/>
    <row r="47" ht="17" customHeight="1" x14ac:dyDescent="0.2"/>
    <row r="48" ht="17" customHeight="1" x14ac:dyDescent="0.2"/>
    <row r="49" ht="17" customHeight="1" x14ac:dyDescent="0.2"/>
    <row r="50" ht="17" customHeight="1" x14ac:dyDescent="0.2"/>
    <row r="51" ht="17" customHeight="1" x14ac:dyDescent="0.2"/>
    <row r="52" ht="17" customHeight="1" x14ac:dyDescent="0.2"/>
    <row r="53" ht="17" customHeight="1" x14ac:dyDescent="0.2"/>
    <row r="54" ht="17" customHeight="1" x14ac:dyDescent="0.2"/>
    <row r="55" ht="17" customHeight="1" x14ac:dyDescent="0.2"/>
    <row r="56" ht="17" customHeight="1" x14ac:dyDescent="0.2"/>
    <row r="57" ht="17" customHeight="1" x14ac:dyDescent="0.2"/>
    <row r="58" ht="17" customHeight="1" x14ac:dyDescent="0.2"/>
    <row r="59" ht="17" customHeight="1" x14ac:dyDescent="0.2"/>
    <row r="60" ht="17" customHeight="1" x14ac:dyDescent="0.2"/>
    <row r="61" ht="17" customHeight="1" x14ac:dyDescent="0.2"/>
    <row r="62" ht="17" customHeight="1" x14ac:dyDescent="0.2"/>
    <row r="63" ht="17" customHeight="1" x14ac:dyDescent="0.2"/>
    <row r="64" ht="17" customHeight="1" x14ac:dyDescent="0.2"/>
    <row r="65" ht="17" customHeight="1" x14ac:dyDescent="0.2"/>
    <row r="66" ht="17" customHeight="1" x14ac:dyDescent="0.2"/>
    <row r="67" ht="17" customHeight="1" x14ac:dyDescent="0.2"/>
    <row r="68" ht="17" customHeight="1" x14ac:dyDescent="0.2"/>
    <row r="69" ht="17" customHeight="1" x14ac:dyDescent="0.2"/>
    <row r="70" ht="17" customHeight="1" x14ac:dyDescent="0.2"/>
    <row r="71" ht="17" customHeight="1" x14ac:dyDescent="0.2"/>
    <row r="72" ht="17" customHeight="1" x14ac:dyDescent="0.2"/>
    <row r="73" ht="17" customHeight="1" x14ac:dyDescent="0.2"/>
  </sheetData>
  <mergeCells count="3">
    <mergeCell ref="B5:D5"/>
    <mergeCell ref="F5:H5"/>
    <mergeCell ref="B2:H3"/>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DECBE1-ECC1-5A47-9578-B6525F8AD725}">
  <dimension ref="B2:F1830"/>
  <sheetViews>
    <sheetView workbookViewId="0">
      <selection activeCell="J29" sqref="J29"/>
    </sheetView>
  </sheetViews>
  <sheetFormatPr baseColWidth="10" defaultRowHeight="17" customHeight="1" x14ac:dyDescent="0.2"/>
  <cols>
    <col min="1" max="1" width="10.83203125" style="42"/>
    <col min="2" max="6" width="13.83203125" style="42" customWidth="1"/>
    <col min="7" max="16384" width="10.83203125" style="42"/>
  </cols>
  <sheetData>
    <row r="2" spans="2:6" ht="17" customHeight="1" x14ac:dyDescent="0.2">
      <c r="B2" s="48" t="s">
        <v>1880</v>
      </c>
    </row>
    <row r="3" spans="2:6" ht="17" customHeight="1" x14ac:dyDescent="0.2">
      <c r="B3" s="47"/>
    </row>
    <row r="4" spans="2:6" ht="17" customHeight="1" x14ac:dyDescent="0.2">
      <c r="E4" s="46" t="s">
        <v>1889</v>
      </c>
      <c r="F4" s="45" t="s">
        <v>1890</v>
      </c>
    </row>
    <row r="5" spans="2:6" ht="21" customHeight="1" x14ac:dyDescent="0.2">
      <c r="B5" s="44"/>
      <c r="C5" s="44" t="s">
        <v>1879</v>
      </c>
      <c r="D5" s="44" t="s">
        <v>1878</v>
      </c>
      <c r="E5" s="44" t="s">
        <v>1878</v>
      </c>
      <c r="F5" s="44" t="s">
        <v>1878</v>
      </c>
    </row>
    <row r="6" spans="2:6" ht="17" customHeight="1" x14ac:dyDescent="0.2">
      <c r="B6" s="44" t="s">
        <v>1877</v>
      </c>
      <c r="C6" s="43">
        <v>-1.87627352</v>
      </c>
      <c r="D6" s="43">
        <v>8.0888423899999999</v>
      </c>
      <c r="E6" s="43"/>
      <c r="F6" s="43"/>
    </row>
    <row r="7" spans="2:6" ht="17" customHeight="1" x14ac:dyDescent="0.2">
      <c r="B7" s="44" t="s">
        <v>1876</v>
      </c>
      <c r="C7" s="43">
        <v>-1.5613267200000001</v>
      </c>
      <c r="D7" s="43">
        <v>7.7931741199999998</v>
      </c>
      <c r="E7" s="43"/>
      <c r="F7" s="43"/>
    </row>
    <row r="8" spans="2:6" ht="17" customHeight="1" x14ac:dyDescent="0.2">
      <c r="B8" s="44" t="s">
        <v>1875</v>
      </c>
      <c r="C8" s="43">
        <v>-3.3131573599999999</v>
      </c>
      <c r="D8" s="43"/>
      <c r="E8" s="43"/>
      <c r="F8" s="43">
        <v>6.5142785700000001</v>
      </c>
    </row>
    <row r="9" spans="2:6" ht="17" customHeight="1" x14ac:dyDescent="0.2">
      <c r="B9" s="44" t="s">
        <v>1874</v>
      </c>
      <c r="C9" s="43">
        <v>-3.2302406499999998</v>
      </c>
      <c r="D9" s="43"/>
      <c r="E9" s="43"/>
      <c r="F9" s="43">
        <v>5.65955589</v>
      </c>
    </row>
    <row r="10" spans="2:6" ht="17" customHeight="1" x14ac:dyDescent="0.2">
      <c r="B10" s="44" t="s">
        <v>1873</v>
      </c>
      <c r="C10" s="43">
        <v>-2.68359455</v>
      </c>
      <c r="D10" s="43"/>
      <c r="E10" s="43"/>
      <c r="F10" s="43">
        <v>5.6575773199999997</v>
      </c>
    </row>
    <row r="11" spans="2:6" ht="17" customHeight="1" x14ac:dyDescent="0.2">
      <c r="B11" s="44" t="s">
        <v>1872</v>
      </c>
      <c r="C11" s="43">
        <v>1.71347669</v>
      </c>
      <c r="D11" s="43">
        <v>5.4881166400000003</v>
      </c>
      <c r="E11" s="43"/>
      <c r="F11" s="43"/>
    </row>
    <row r="12" spans="2:6" ht="17" customHeight="1" x14ac:dyDescent="0.2">
      <c r="B12" s="44" t="s">
        <v>1871</v>
      </c>
      <c r="C12" s="43">
        <v>-1.4179065900000001</v>
      </c>
      <c r="D12" s="43">
        <v>5.3635121000000003</v>
      </c>
      <c r="E12" s="43"/>
      <c r="F12" s="43"/>
    </row>
    <row r="13" spans="2:6" ht="17" customHeight="1" x14ac:dyDescent="0.2">
      <c r="B13" s="44" t="s">
        <v>1870</v>
      </c>
      <c r="C13" s="43">
        <v>-1.8459764400000001</v>
      </c>
      <c r="D13" s="43">
        <v>5.2749054800000001</v>
      </c>
      <c r="E13" s="43"/>
      <c r="F13" s="43"/>
    </row>
    <row r="14" spans="2:6" ht="17" customHeight="1" x14ac:dyDescent="0.2">
      <c r="B14" s="44" t="s">
        <v>36</v>
      </c>
      <c r="C14" s="43">
        <v>-3.3069317800000002</v>
      </c>
      <c r="D14" s="43"/>
      <c r="E14" s="43"/>
      <c r="F14" s="43">
        <v>5.0974532200000002</v>
      </c>
    </row>
    <row r="15" spans="2:6" ht="17" customHeight="1" x14ac:dyDescent="0.2">
      <c r="B15" s="44" t="s">
        <v>1869</v>
      </c>
      <c r="C15" s="43">
        <v>-2.9526422999999999</v>
      </c>
      <c r="D15" s="43"/>
      <c r="E15" s="43"/>
      <c r="F15" s="43">
        <v>5.0634862600000003</v>
      </c>
    </row>
    <row r="16" spans="2:6" ht="17" customHeight="1" x14ac:dyDescent="0.2">
      <c r="B16" s="44" t="s">
        <v>1868</v>
      </c>
      <c r="C16" s="43">
        <v>1.63048544</v>
      </c>
      <c r="D16" s="43">
        <v>4.8894102899999998</v>
      </c>
      <c r="E16" s="43"/>
      <c r="F16" s="43"/>
    </row>
    <row r="17" spans="2:6" ht="17" customHeight="1" x14ac:dyDescent="0.2">
      <c r="B17" s="44" t="s">
        <v>1867</v>
      </c>
      <c r="C17" s="43">
        <v>-1.5771581699999999</v>
      </c>
      <c r="D17" s="43">
        <v>4.8239087400000003</v>
      </c>
      <c r="E17" s="43"/>
      <c r="F17" s="43"/>
    </row>
    <row r="18" spans="2:6" ht="17" customHeight="1" x14ac:dyDescent="0.2">
      <c r="B18" s="44" t="s">
        <v>24</v>
      </c>
      <c r="C18" s="43">
        <v>-1.3817777499999999</v>
      </c>
      <c r="D18" s="43">
        <v>4.7423214299999996</v>
      </c>
      <c r="E18" s="43"/>
      <c r="F18" s="43"/>
    </row>
    <row r="19" spans="2:6" ht="17" customHeight="1" x14ac:dyDescent="0.2">
      <c r="B19" s="44" t="s">
        <v>1866</v>
      </c>
      <c r="C19" s="43">
        <v>-1.4824027500000001</v>
      </c>
      <c r="D19" s="43">
        <v>4.7144426900000003</v>
      </c>
      <c r="E19" s="43"/>
      <c r="F19" s="43"/>
    </row>
    <row r="20" spans="2:6" ht="17" customHeight="1" x14ac:dyDescent="0.2">
      <c r="B20" s="44" t="s">
        <v>1865</v>
      </c>
      <c r="C20" s="43">
        <v>-2.41594745</v>
      </c>
      <c r="D20" s="43"/>
      <c r="E20" s="43"/>
      <c r="F20" s="43">
        <v>4.6420651499999996</v>
      </c>
    </row>
    <row r="21" spans="2:6" ht="17" customHeight="1" x14ac:dyDescent="0.2">
      <c r="B21" s="44" t="s">
        <v>1864</v>
      </c>
      <c r="C21" s="43">
        <v>-0.86721661999999999</v>
      </c>
      <c r="D21" s="43">
        <v>4.5331323799999996</v>
      </c>
      <c r="E21" s="43"/>
      <c r="F21" s="43"/>
    </row>
    <row r="22" spans="2:6" ht="17" customHeight="1" x14ac:dyDescent="0.2">
      <c r="B22" s="44" t="s">
        <v>1863</v>
      </c>
      <c r="C22" s="43">
        <v>-2.0763325799999999</v>
      </c>
      <c r="D22" s="43"/>
      <c r="E22" s="43"/>
      <c r="F22" s="43">
        <v>4.4907974800000003</v>
      </c>
    </row>
    <row r="23" spans="2:6" ht="17" customHeight="1" x14ac:dyDescent="0.2">
      <c r="B23" s="44" t="s">
        <v>1862</v>
      </c>
      <c r="C23" s="43">
        <v>-1.95886655</v>
      </c>
      <c r="D23" s="43">
        <v>4.37468755</v>
      </c>
      <c r="E23" s="43"/>
      <c r="F23" s="43"/>
    </row>
    <row r="24" spans="2:6" ht="17" customHeight="1" x14ac:dyDescent="0.2">
      <c r="B24" s="44" t="s">
        <v>1861</v>
      </c>
      <c r="C24" s="43">
        <v>-1.1736491099999999</v>
      </c>
      <c r="D24" s="43">
        <v>4.3726341399999997</v>
      </c>
      <c r="E24" s="43"/>
      <c r="F24" s="43"/>
    </row>
    <row r="25" spans="2:6" ht="17" customHeight="1" x14ac:dyDescent="0.2">
      <c r="B25" s="44" t="s">
        <v>1860</v>
      </c>
      <c r="C25" s="43">
        <v>1.52057088</v>
      </c>
      <c r="D25" s="43">
        <v>4.35556141</v>
      </c>
      <c r="E25" s="43"/>
      <c r="F25" s="43"/>
    </row>
    <row r="26" spans="2:6" ht="17" customHeight="1" x14ac:dyDescent="0.2">
      <c r="B26" s="44" t="s">
        <v>1859</v>
      </c>
      <c r="C26" s="43">
        <v>2.06481841</v>
      </c>
      <c r="D26" s="43"/>
      <c r="E26" s="43">
        <v>4.3142582599999999</v>
      </c>
      <c r="F26" s="43"/>
    </row>
    <row r="27" spans="2:6" ht="17" customHeight="1" x14ac:dyDescent="0.2">
      <c r="B27" s="44" t="s">
        <v>1858</v>
      </c>
      <c r="C27" s="43">
        <v>2.8820578299999999</v>
      </c>
      <c r="D27" s="43"/>
      <c r="E27" s="43">
        <v>4.2839966599999997</v>
      </c>
      <c r="F27" s="43"/>
    </row>
    <row r="28" spans="2:6" ht="17" customHeight="1" x14ac:dyDescent="0.2">
      <c r="B28" s="44" t="s">
        <v>1857</v>
      </c>
      <c r="C28" s="43">
        <v>-2.5357459900000001</v>
      </c>
      <c r="D28" s="43"/>
      <c r="E28" s="43"/>
      <c r="F28" s="43">
        <v>4.2798407000000003</v>
      </c>
    </row>
    <row r="29" spans="2:6" ht="17" customHeight="1" x14ac:dyDescent="0.2">
      <c r="B29" s="44" t="s">
        <v>1856</v>
      </c>
      <c r="C29" s="43">
        <v>-1.3440562</v>
      </c>
      <c r="D29" s="43">
        <v>4.2321023799999997</v>
      </c>
      <c r="E29" s="43"/>
      <c r="F29" s="43"/>
    </row>
    <row r="30" spans="2:6" ht="17" customHeight="1" x14ac:dyDescent="0.2">
      <c r="B30" s="44" t="s">
        <v>1855</v>
      </c>
      <c r="C30" s="43">
        <v>-1.16000412</v>
      </c>
      <c r="D30" s="43">
        <v>4.2125395299999999</v>
      </c>
      <c r="E30" s="43"/>
      <c r="F30" s="43"/>
    </row>
    <row r="31" spans="2:6" ht="17" customHeight="1" x14ac:dyDescent="0.2">
      <c r="B31" s="44" t="s">
        <v>1854</v>
      </c>
      <c r="C31" s="43">
        <v>2.17809805</v>
      </c>
      <c r="D31" s="43"/>
      <c r="E31" s="43">
        <v>4.1884249899999997</v>
      </c>
      <c r="F31" s="43"/>
    </row>
    <row r="32" spans="2:6" ht="17" customHeight="1" x14ac:dyDescent="0.2">
      <c r="B32" s="44" t="s">
        <v>1853</v>
      </c>
      <c r="C32" s="43">
        <v>-3.57729009</v>
      </c>
      <c r="D32" s="43"/>
      <c r="E32" s="43"/>
      <c r="F32" s="43">
        <v>4.1706962299999999</v>
      </c>
    </row>
    <row r="33" spans="2:6" ht="17" customHeight="1" x14ac:dyDescent="0.2">
      <c r="B33" s="44" t="s">
        <v>1852</v>
      </c>
      <c r="C33" s="43">
        <v>2.1781048300000001</v>
      </c>
      <c r="D33" s="43"/>
      <c r="E33" s="43">
        <v>4.1573907600000002</v>
      </c>
      <c r="F33" s="43"/>
    </row>
    <row r="34" spans="2:6" ht="17" customHeight="1" x14ac:dyDescent="0.2">
      <c r="B34" s="44" t="s">
        <v>1851</v>
      </c>
      <c r="C34" s="43">
        <v>-1.1086167200000001</v>
      </c>
      <c r="D34" s="43">
        <v>4.1313555600000003</v>
      </c>
      <c r="E34" s="43"/>
      <c r="F34" s="43"/>
    </row>
    <row r="35" spans="2:6" ht="17" customHeight="1" x14ac:dyDescent="0.2">
      <c r="B35" s="44" t="s">
        <v>1850</v>
      </c>
      <c r="C35" s="43">
        <v>1.55918209</v>
      </c>
      <c r="D35" s="43">
        <v>4.0163737099999999</v>
      </c>
      <c r="E35" s="43"/>
      <c r="F35" s="43"/>
    </row>
    <row r="36" spans="2:6" ht="17" customHeight="1" x14ac:dyDescent="0.2">
      <c r="B36" s="44" t="s">
        <v>30</v>
      </c>
      <c r="C36" s="43">
        <v>-2.0684141700000001</v>
      </c>
      <c r="D36" s="43"/>
      <c r="E36" s="43"/>
      <c r="F36" s="43">
        <v>3.9862164099999999</v>
      </c>
    </row>
    <row r="37" spans="2:6" ht="17" customHeight="1" x14ac:dyDescent="0.2">
      <c r="B37" s="44" t="s">
        <v>1849</v>
      </c>
      <c r="C37" s="43">
        <v>-1.02350143</v>
      </c>
      <c r="D37" s="43">
        <v>3.9232085799999998</v>
      </c>
      <c r="E37" s="43"/>
      <c r="F37" s="43"/>
    </row>
    <row r="38" spans="2:6" ht="17" customHeight="1" x14ac:dyDescent="0.2">
      <c r="B38" s="44" t="s">
        <v>1848</v>
      </c>
      <c r="C38" s="43">
        <v>2.32310003</v>
      </c>
      <c r="D38" s="43"/>
      <c r="E38" s="43">
        <v>3.9198545</v>
      </c>
      <c r="F38" s="43"/>
    </row>
    <row r="39" spans="2:6" ht="17" customHeight="1" x14ac:dyDescent="0.2">
      <c r="B39" s="44" t="s">
        <v>1847</v>
      </c>
      <c r="C39" s="43">
        <v>2.2768886500000001</v>
      </c>
      <c r="D39" s="43"/>
      <c r="E39" s="43">
        <v>3.8487129800000002</v>
      </c>
      <c r="F39" s="43"/>
    </row>
    <row r="40" spans="2:6" ht="17" customHeight="1" x14ac:dyDescent="0.2">
      <c r="B40" s="44" t="s">
        <v>1846</v>
      </c>
      <c r="C40" s="43">
        <v>-2.5661203399999999</v>
      </c>
      <c r="D40" s="43"/>
      <c r="E40" s="43"/>
      <c r="F40" s="43">
        <v>3.7159064100000001</v>
      </c>
    </row>
    <row r="41" spans="2:6" ht="17" customHeight="1" x14ac:dyDescent="0.2">
      <c r="B41" s="44" t="s">
        <v>1845</v>
      </c>
      <c r="C41" s="43">
        <v>-1.6386965200000001</v>
      </c>
      <c r="D41" s="43">
        <v>3.7147532399999998</v>
      </c>
      <c r="E41" s="43"/>
      <c r="F41" s="43"/>
    </row>
    <row r="42" spans="2:6" ht="17" customHeight="1" x14ac:dyDescent="0.2">
      <c r="B42" s="44" t="s">
        <v>1844</v>
      </c>
      <c r="C42" s="43">
        <v>-1.1352785599999999</v>
      </c>
      <c r="D42" s="43">
        <v>3.7083227999999999</v>
      </c>
      <c r="E42" s="43"/>
      <c r="F42" s="43"/>
    </row>
    <row r="43" spans="2:6" ht="17" customHeight="1" x14ac:dyDescent="0.2">
      <c r="B43" s="44" t="s">
        <v>1843</v>
      </c>
      <c r="C43" s="43">
        <v>-1.0622665899999999</v>
      </c>
      <c r="D43" s="43">
        <v>3.7002656300000001</v>
      </c>
      <c r="E43" s="43"/>
      <c r="F43" s="43"/>
    </row>
    <row r="44" spans="2:6" ht="17" customHeight="1" x14ac:dyDescent="0.2">
      <c r="B44" s="44" t="s">
        <v>1842</v>
      </c>
      <c r="C44" s="43">
        <v>-4.8164735399999996</v>
      </c>
      <c r="D44" s="43"/>
      <c r="E44" s="43"/>
      <c r="F44" s="43">
        <v>3.69818581</v>
      </c>
    </row>
    <row r="45" spans="2:6" ht="17" customHeight="1" x14ac:dyDescent="0.2">
      <c r="B45" s="44" t="s">
        <v>1841</v>
      </c>
      <c r="C45" s="43">
        <v>-1.3751573699999999</v>
      </c>
      <c r="D45" s="43">
        <v>3.69582788</v>
      </c>
      <c r="E45" s="43"/>
      <c r="F45" s="43"/>
    </row>
    <row r="46" spans="2:6" ht="17" customHeight="1" x14ac:dyDescent="0.2">
      <c r="B46" s="44" t="s">
        <v>1840</v>
      </c>
      <c r="C46" s="43">
        <v>2.0744673300000001</v>
      </c>
      <c r="D46" s="43"/>
      <c r="E46" s="43">
        <v>3.68464356</v>
      </c>
      <c r="F46" s="43"/>
    </row>
    <row r="47" spans="2:6" ht="17" customHeight="1" x14ac:dyDescent="0.2">
      <c r="B47" s="44" t="s">
        <v>56</v>
      </c>
      <c r="C47" s="43">
        <v>1.9972154099999999</v>
      </c>
      <c r="D47" s="43">
        <v>3.6687100099999999</v>
      </c>
      <c r="E47" s="43"/>
      <c r="F47" s="43"/>
    </row>
    <row r="48" spans="2:6" ht="17" customHeight="1" x14ac:dyDescent="0.2">
      <c r="B48" s="44" t="s">
        <v>1839</v>
      </c>
      <c r="C48" s="43">
        <v>-2.65371106</v>
      </c>
      <c r="D48" s="43"/>
      <c r="E48" s="43"/>
      <c r="F48" s="43">
        <v>3.6466101599999998</v>
      </c>
    </row>
    <row r="49" spans="2:6" ht="17" customHeight="1" x14ac:dyDescent="0.2">
      <c r="B49" s="44" t="s">
        <v>1838</v>
      </c>
      <c r="C49" s="43">
        <v>1.7056297899999999</v>
      </c>
      <c r="D49" s="43">
        <v>3.6353220999999998</v>
      </c>
      <c r="E49" s="43"/>
      <c r="F49" s="43"/>
    </row>
    <row r="50" spans="2:6" ht="17" customHeight="1" x14ac:dyDescent="0.2">
      <c r="B50" s="44" t="s">
        <v>1837</v>
      </c>
      <c r="C50" s="43">
        <v>-1.44777998</v>
      </c>
      <c r="D50" s="43">
        <v>3.6186737500000001</v>
      </c>
      <c r="E50" s="43"/>
      <c r="F50" s="43"/>
    </row>
    <row r="51" spans="2:6" ht="17" customHeight="1" x14ac:dyDescent="0.2">
      <c r="B51" s="44" t="s">
        <v>35</v>
      </c>
      <c r="C51" s="43">
        <v>-1.9007460599999999</v>
      </c>
      <c r="D51" s="43">
        <v>3.5885551100000002</v>
      </c>
      <c r="E51" s="43"/>
      <c r="F51" s="43"/>
    </row>
    <row r="52" spans="2:6" ht="17" customHeight="1" x14ac:dyDescent="0.2">
      <c r="B52" s="44" t="s">
        <v>1836</v>
      </c>
      <c r="C52" s="43">
        <v>1.5789502799999999</v>
      </c>
      <c r="D52" s="43">
        <v>3.5839933400000001</v>
      </c>
      <c r="E52" s="43"/>
      <c r="F52" s="43"/>
    </row>
    <row r="53" spans="2:6" ht="17" customHeight="1" x14ac:dyDescent="0.2">
      <c r="B53" s="44" t="s">
        <v>1835</v>
      </c>
      <c r="C53" s="43">
        <v>-3.2013285100000002</v>
      </c>
      <c r="D53" s="43"/>
      <c r="E53" s="43"/>
      <c r="F53" s="43">
        <v>3.5838244399999999</v>
      </c>
    </row>
    <row r="54" spans="2:6" ht="17" customHeight="1" x14ac:dyDescent="0.2">
      <c r="B54" s="44" t="s">
        <v>1834</v>
      </c>
      <c r="C54" s="43">
        <v>-0.52663457999999996</v>
      </c>
      <c r="D54" s="43">
        <v>3.5599362600000002</v>
      </c>
      <c r="E54" s="43"/>
      <c r="F54" s="43"/>
    </row>
    <row r="55" spans="2:6" ht="17" customHeight="1" x14ac:dyDescent="0.2">
      <c r="B55" s="44" t="s">
        <v>1833</v>
      </c>
      <c r="C55" s="43">
        <v>2.2055197299999998</v>
      </c>
      <c r="D55" s="43"/>
      <c r="E55" s="43">
        <v>3.5507134100000002</v>
      </c>
      <c r="F55" s="43"/>
    </row>
    <row r="56" spans="2:6" ht="17" customHeight="1" x14ac:dyDescent="0.2">
      <c r="B56" s="44" t="s">
        <v>1832</v>
      </c>
      <c r="C56" s="43">
        <v>-3.1709381300000001</v>
      </c>
      <c r="D56" s="43"/>
      <c r="E56" s="43"/>
      <c r="F56" s="43">
        <v>3.5296708099999998</v>
      </c>
    </row>
    <row r="57" spans="2:6" ht="17" customHeight="1" x14ac:dyDescent="0.2">
      <c r="B57" s="44" t="s">
        <v>1831</v>
      </c>
      <c r="C57" s="43">
        <v>2.8993867500000001</v>
      </c>
      <c r="D57" s="43"/>
      <c r="E57" s="43">
        <v>3.48720192</v>
      </c>
      <c r="F57" s="43"/>
    </row>
    <row r="58" spans="2:6" ht="17" customHeight="1" x14ac:dyDescent="0.2">
      <c r="B58" s="44" t="s">
        <v>1830</v>
      </c>
      <c r="C58" s="43">
        <v>2.5584603700000002</v>
      </c>
      <c r="D58" s="43"/>
      <c r="E58" s="43">
        <v>3.44879961</v>
      </c>
      <c r="F58" s="43"/>
    </row>
    <row r="59" spans="2:6" ht="17" customHeight="1" x14ac:dyDescent="0.2">
      <c r="B59" s="44" t="s">
        <v>1829</v>
      </c>
      <c r="C59" s="43">
        <v>-0.96340205000000001</v>
      </c>
      <c r="D59" s="43">
        <v>3.4250141599999999</v>
      </c>
      <c r="E59" s="43"/>
      <c r="F59" s="43"/>
    </row>
    <row r="60" spans="2:6" ht="17" customHeight="1" x14ac:dyDescent="0.2">
      <c r="B60" s="44" t="s">
        <v>1828</v>
      </c>
      <c r="C60" s="43">
        <v>-2.12195344</v>
      </c>
      <c r="D60" s="43"/>
      <c r="E60" s="43"/>
      <c r="F60" s="43">
        <v>3.4152513600000001</v>
      </c>
    </row>
    <row r="61" spans="2:6" ht="17" customHeight="1" x14ac:dyDescent="0.2">
      <c r="B61" s="44" t="s">
        <v>1827</v>
      </c>
      <c r="C61" s="43">
        <v>-1.8305753</v>
      </c>
      <c r="D61" s="43">
        <v>3.4133428600000002</v>
      </c>
      <c r="E61" s="43"/>
      <c r="F61" s="43"/>
    </row>
    <row r="62" spans="2:6" ht="17" customHeight="1" x14ac:dyDescent="0.2">
      <c r="B62" s="44" t="s">
        <v>1826</v>
      </c>
      <c r="C62" s="43">
        <v>-5.9850146300000002</v>
      </c>
      <c r="D62" s="43"/>
      <c r="E62" s="43"/>
      <c r="F62" s="43">
        <v>3.39678988</v>
      </c>
    </row>
    <row r="63" spans="2:6" ht="17" customHeight="1" x14ac:dyDescent="0.2">
      <c r="B63" s="44" t="s">
        <v>27</v>
      </c>
      <c r="C63" s="43">
        <v>2.5430137099999999</v>
      </c>
      <c r="D63" s="43"/>
      <c r="E63" s="43">
        <v>3.3772757200000001</v>
      </c>
      <c r="F63" s="43"/>
    </row>
    <row r="64" spans="2:6" ht="17" customHeight="1" x14ac:dyDescent="0.2">
      <c r="B64" s="44" t="s">
        <v>1825</v>
      </c>
      <c r="C64" s="43">
        <v>2.0636068399999998</v>
      </c>
      <c r="D64" s="43"/>
      <c r="E64" s="43">
        <v>3.3625800199999998</v>
      </c>
      <c r="F64" s="43"/>
    </row>
    <row r="65" spans="2:6" ht="17" customHeight="1" x14ac:dyDescent="0.2">
      <c r="B65" s="44" t="s">
        <v>1824</v>
      </c>
      <c r="C65" s="43">
        <v>1.4789984899999999</v>
      </c>
      <c r="D65" s="43">
        <v>3.3614063500000002</v>
      </c>
      <c r="E65" s="43"/>
      <c r="F65" s="43"/>
    </row>
    <row r="66" spans="2:6" ht="17" customHeight="1" x14ac:dyDescent="0.2">
      <c r="B66" s="44" t="s">
        <v>1823</v>
      </c>
      <c r="C66" s="43">
        <v>3.5250715800000001</v>
      </c>
      <c r="D66" s="43"/>
      <c r="E66" s="43">
        <v>3.3481390499999999</v>
      </c>
      <c r="F66" s="43"/>
    </row>
    <row r="67" spans="2:6" ht="17" customHeight="1" x14ac:dyDescent="0.2">
      <c r="B67" s="44" t="s">
        <v>1822</v>
      </c>
      <c r="C67" s="43">
        <v>-1.1910125899999999</v>
      </c>
      <c r="D67" s="43">
        <v>3.3395133399999999</v>
      </c>
      <c r="E67" s="43"/>
      <c r="F67" s="43"/>
    </row>
    <row r="68" spans="2:6" ht="17" customHeight="1" x14ac:dyDescent="0.2">
      <c r="B68" s="44" t="s">
        <v>1821</v>
      </c>
      <c r="C68" s="43">
        <v>-1.1685212599999999</v>
      </c>
      <c r="D68" s="43">
        <v>3.2885330399999999</v>
      </c>
      <c r="E68" s="43"/>
      <c r="F68" s="43"/>
    </row>
    <row r="69" spans="2:6" ht="17" customHeight="1" x14ac:dyDescent="0.2">
      <c r="B69" s="44" t="s">
        <v>1820</v>
      </c>
      <c r="C69" s="43">
        <v>2.0670389</v>
      </c>
      <c r="D69" s="43"/>
      <c r="E69" s="43">
        <v>3.2506733799999998</v>
      </c>
      <c r="F69" s="43"/>
    </row>
    <row r="70" spans="2:6" ht="17" customHeight="1" x14ac:dyDescent="0.2">
      <c r="B70" s="44" t="s">
        <v>1819</v>
      </c>
      <c r="C70" s="43">
        <v>-0.65823869000000002</v>
      </c>
      <c r="D70" s="43">
        <v>3.2435728699999999</v>
      </c>
      <c r="E70" s="43"/>
      <c r="F70" s="43"/>
    </row>
    <row r="71" spans="2:6" ht="17" customHeight="1" x14ac:dyDescent="0.2">
      <c r="B71" s="44" t="s">
        <v>1818</v>
      </c>
      <c r="C71" s="43">
        <v>2.1778681199999999</v>
      </c>
      <c r="D71" s="43"/>
      <c r="E71" s="43">
        <v>3.2392815499999998</v>
      </c>
      <c r="F71" s="43"/>
    </row>
    <row r="72" spans="2:6" ht="17" customHeight="1" x14ac:dyDescent="0.2">
      <c r="B72" s="44" t="s">
        <v>1817</v>
      </c>
      <c r="C72" s="43">
        <v>-1.7158481000000001</v>
      </c>
      <c r="D72" s="43">
        <v>3.2340656800000001</v>
      </c>
      <c r="E72" s="43"/>
      <c r="F72" s="43"/>
    </row>
    <row r="73" spans="2:6" ht="17" customHeight="1" x14ac:dyDescent="0.2">
      <c r="B73" s="44" t="s">
        <v>1816</v>
      </c>
      <c r="C73" s="43">
        <v>2.5281925200000002</v>
      </c>
      <c r="D73" s="43"/>
      <c r="E73" s="43">
        <v>3.2212265800000002</v>
      </c>
      <c r="F73" s="43"/>
    </row>
    <row r="74" spans="2:6" ht="17" customHeight="1" x14ac:dyDescent="0.2">
      <c r="B74" s="44" t="s">
        <v>1815</v>
      </c>
      <c r="C74" s="43">
        <v>-1.6648702399999999</v>
      </c>
      <c r="D74" s="43">
        <v>3.1779695700000001</v>
      </c>
      <c r="E74" s="43"/>
      <c r="F74" s="43"/>
    </row>
    <row r="75" spans="2:6" ht="17" customHeight="1" x14ac:dyDescent="0.2">
      <c r="B75" s="44" t="s">
        <v>1814</v>
      </c>
      <c r="C75" s="43">
        <v>-0.95426787999999996</v>
      </c>
      <c r="D75" s="43">
        <v>3.17074101</v>
      </c>
      <c r="E75" s="43"/>
      <c r="F75" s="43"/>
    </row>
    <row r="76" spans="2:6" ht="17" customHeight="1" x14ac:dyDescent="0.2">
      <c r="B76" s="44" t="s">
        <v>1813</v>
      </c>
      <c r="C76" s="43">
        <v>-1.51767067</v>
      </c>
      <c r="D76" s="43">
        <v>3.16025183</v>
      </c>
      <c r="E76" s="43"/>
      <c r="F76" s="43"/>
    </row>
    <row r="77" spans="2:6" ht="17" customHeight="1" x14ac:dyDescent="0.2">
      <c r="B77" s="44" t="s">
        <v>1812</v>
      </c>
      <c r="C77" s="43">
        <v>2.1479219299999999</v>
      </c>
      <c r="D77" s="43"/>
      <c r="E77" s="43">
        <v>3.1551440300000002</v>
      </c>
      <c r="F77" s="43"/>
    </row>
    <row r="78" spans="2:6" ht="17" customHeight="1" x14ac:dyDescent="0.2">
      <c r="B78" s="44" t="s">
        <v>1811</v>
      </c>
      <c r="C78" s="43">
        <v>-1.43837847</v>
      </c>
      <c r="D78" s="43">
        <v>3.1381899600000001</v>
      </c>
      <c r="E78" s="43"/>
      <c r="F78" s="43"/>
    </row>
    <row r="79" spans="2:6" ht="17" customHeight="1" x14ac:dyDescent="0.2">
      <c r="B79" s="44" t="s">
        <v>1810</v>
      </c>
      <c r="C79" s="43">
        <v>-2.2984934099999998</v>
      </c>
      <c r="D79" s="43"/>
      <c r="E79" s="43"/>
      <c r="F79" s="43">
        <v>3.1357250400000001</v>
      </c>
    </row>
    <row r="80" spans="2:6" ht="17" customHeight="1" x14ac:dyDescent="0.2">
      <c r="B80" s="44" t="s">
        <v>1809</v>
      </c>
      <c r="C80" s="43">
        <v>-0.96366149000000001</v>
      </c>
      <c r="D80" s="43">
        <v>3.12267071</v>
      </c>
      <c r="E80" s="43"/>
      <c r="F80" s="43"/>
    </row>
    <row r="81" spans="2:6" ht="17" customHeight="1" x14ac:dyDescent="0.2">
      <c r="B81" s="44" t="s">
        <v>1808</v>
      </c>
      <c r="C81" s="43">
        <v>2.2545123899999999</v>
      </c>
      <c r="D81" s="43"/>
      <c r="E81" s="43">
        <v>3.12253772</v>
      </c>
      <c r="F81" s="43"/>
    </row>
    <row r="82" spans="2:6" ht="17" customHeight="1" x14ac:dyDescent="0.2">
      <c r="B82" s="44" t="s">
        <v>1807</v>
      </c>
      <c r="C82" s="43">
        <v>-2.19168137</v>
      </c>
      <c r="D82" s="43"/>
      <c r="E82" s="43"/>
      <c r="F82" s="43">
        <v>3.10047746</v>
      </c>
    </row>
    <row r="83" spans="2:6" ht="17" customHeight="1" x14ac:dyDescent="0.2">
      <c r="B83" s="44" t="s">
        <v>1806</v>
      </c>
      <c r="C83" s="43">
        <v>-1.41562861</v>
      </c>
      <c r="D83" s="43">
        <v>3.08867424</v>
      </c>
      <c r="E83" s="43"/>
      <c r="F83" s="43"/>
    </row>
    <row r="84" spans="2:6" ht="17" customHeight="1" x14ac:dyDescent="0.2">
      <c r="B84" s="44" t="s">
        <v>1805</v>
      </c>
      <c r="C84" s="43">
        <v>-1.5052491400000001</v>
      </c>
      <c r="D84" s="43">
        <v>3.08507636</v>
      </c>
      <c r="E84" s="43"/>
      <c r="F84" s="43"/>
    </row>
    <row r="85" spans="2:6" ht="17" customHeight="1" x14ac:dyDescent="0.2">
      <c r="B85" s="44" t="s">
        <v>1804</v>
      </c>
      <c r="C85" s="43">
        <v>2.0604653800000001</v>
      </c>
      <c r="D85" s="43"/>
      <c r="E85" s="43">
        <v>3.07603837</v>
      </c>
      <c r="F85" s="43"/>
    </row>
    <row r="86" spans="2:6" ht="17" customHeight="1" x14ac:dyDescent="0.2">
      <c r="B86" s="44" t="s">
        <v>1803</v>
      </c>
      <c r="C86" s="43">
        <v>-3.68176784</v>
      </c>
      <c r="D86" s="43"/>
      <c r="E86" s="43"/>
      <c r="F86" s="43">
        <v>3.06743458</v>
      </c>
    </row>
    <row r="87" spans="2:6" ht="17" customHeight="1" x14ac:dyDescent="0.2">
      <c r="B87" s="44" t="s">
        <v>1802</v>
      </c>
      <c r="C87" s="43">
        <v>1.42452369</v>
      </c>
      <c r="D87" s="43">
        <v>3.0591437099999998</v>
      </c>
      <c r="E87" s="43"/>
      <c r="F87" s="43"/>
    </row>
    <row r="88" spans="2:6" ht="17" customHeight="1" x14ac:dyDescent="0.2">
      <c r="B88" s="44" t="s">
        <v>1801</v>
      </c>
      <c r="C88" s="43">
        <v>-2.0984249899999998</v>
      </c>
      <c r="D88" s="43"/>
      <c r="E88" s="43"/>
      <c r="F88" s="43">
        <v>3.05248922</v>
      </c>
    </row>
    <row r="89" spans="2:6" ht="17" customHeight="1" x14ac:dyDescent="0.2">
      <c r="B89" s="44" t="s">
        <v>1800</v>
      </c>
      <c r="C89" s="43">
        <v>2.7791037699999999</v>
      </c>
      <c r="D89" s="43"/>
      <c r="E89" s="43">
        <v>3.0424392899999999</v>
      </c>
      <c r="F89" s="43"/>
    </row>
    <row r="90" spans="2:6" ht="17" customHeight="1" x14ac:dyDescent="0.2">
      <c r="B90" s="44" t="s">
        <v>1799</v>
      </c>
      <c r="C90" s="43">
        <v>2.8210068800000001</v>
      </c>
      <c r="D90" s="43"/>
      <c r="E90" s="43">
        <v>3.0147482600000002</v>
      </c>
      <c r="F90" s="43"/>
    </row>
    <row r="91" spans="2:6" ht="17" customHeight="1" x14ac:dyDescent="0.2">
      <c r="B91" s="44" t="s">
        <v>1798</v>
      </c>
      <c r="C91" s="43">
        <v>-1.1680125400000001</v>
      </c>
      <c r="D91" s="43">
        <v>3.0129902099999999</v>
      </c>
      <c r="E91" s="43"/>
      <c r="F91" s="43"/>
    </row>
    <row r="92" spans="2:6" ht="17" customHeight="1" x14ac:dyDescent="0.2">
      <c r="B92" s="44" t="s">
        <v>1797</v>
      </c>
      <c r="C92" s="43">
        <v>-0.79975297000000001</v>
      </c>
      <c r="D92" s="43">
        <v>3.0010915499999999</v>
      </c>
      <c r="E92" s="43"/>
      <c r="F92" s="43"/>
    </row>
    <row r="93" spans="2:6" ht="17" customHeight="1" x14ac:dyDescent="0.2">
      <c r="B93" s="44" t="s">
        <v>1796</v>
      </c>
      <c r="C93" s="43">
        <v>-1.6289374700000001</v>
      </c>
      <c r="D93" s="43">
        <v>3.0004561500000002</v>
      </c>
      <c r="E93" s="43"/>
      <c r="F93" s="43"/>
    </row>
    <row r="94" spans="2:6" ht="17" customHeight="1" x14ac:dyDescent="0.2">
      <c r="B94" s="44" t="s">
        <v>1795</v>
      </c>
      <c r="C94" s="43">
        <v>-1.7422671700000001</v>
      </c>
      <c r="D94" s="43">
        <v>2.9933626900000001</v>
      </c>
      <c r="E94" s="43"/>
      <c r="F94" s="43"/>
    </row>
    <row r="95" spans="2:6" ht="17" customHeight="1" x14ac:dyDescent="0.2">
      <c r="B95" s="44" t="s">
        <v>1794</v>
      </c>
      <c r="C95" s="43">
        <v>-2.1951002000000002</v>
      </c>
      <c r="D95" s="43"/>
      <c r="E95" s="43"/>
      <c r="F95" s="43">
        <v>2.9725481</v>
      </c>
    </row>
    <row r="96" spans="2:6" ht="17" customHeight="1" x14ac:dyDescent="0.2">
      <c r="B96" s="44" t="s">
        <v>1793</v>
      </c>
      <c r="C96" s="43">
        <v>-4.3328383400000003</v>
      </c>
      <c r="D96" s="43"/>
      <c r="E96" s="43"/>
      <c r="F96" s="43">
        <v>2.9432704200000002</v>
      </c>
    </row>
    <row r="97" spans="2:6" ht="17" customHeight="1" x14ac:dyDescent="0.2">
      <c r="B97" s="44" t="s">
        <v>1792</v>
      </c>
      <c r="C97" s="43">
        <v>-2.0684313799999998</v>
      </c>
      <c r="D97" s="43"/>
      <c r="E97" s="43"/>
      <c r="F97" s="43">
        <v>2.94276282</v>
      </c>
    </row>
    <row r="98" spans="2:6" ht="17" customHeight="1" x14ac:dyDescent="0.2">
      <c r="B98" s="44" t="s">
        <v>1791</v>
      </c>
      <c r="C98" s="43">
        <v>-3.3467409699999999</v>
      </c>
      <c r="D98" s="43"/>
      <c r="E98" s="43"/>
      <c r="F98" s="43">
        <v>2.93741729</v>
      </c>
    </row>
    <row r="99" spans="2:6" ht="17" customHeight="1" x14ac:dyDescent="0.2">
      <c r="B99" s="44" t="s">
        <v>1790</v>
      </c>
      <c r="C99" s="43">
        <v>-2.7564947399999999</v>
      </c>
      <c r="D99" s="43"/>
      <c r="E99" s="43"/>
      <c r="F99" s="43">
        <v>2.93724834</v>
      </c>
    </row>
    <row r="100" spans="2:6" ht="17" customHeight="1" x14ac:dyDescent="0.2">
      <c r="B100" s="44" t="s">
        <v>1789</v>
      </c>
      <c r="C100" s="43">
        <v>-0.46938638999999999</v>
      </c>
      <c r="D100" s="43">
        <v>2.9336963200000001</v>
      </c>
      <c r="E100" s="43"/>
      <c r="F100" s="43"/>
    </row>
    <row r="101" spans="2:6" ht="17" customHeight="1" x14ac:dyDescent="0.2">
      <c r="B101" s="44" t="s">
        <v>1788</v>
      </c>
      <c r="C101" s="43">
        <v>-5.1898986799999998</v>
      </c>
      <c r="D101" s="43"/>
      <c r="E101" s="43"/>
      <c r="F101" s="43">
        <v>2.9236033400000001</v>
      </c>
    </row>
    <row r="102" spans="2:6" ht="17" customHeight="1" x14ac:dyDescent="0.2">
      <c r="B102" s="44" t="s">
        <v>1787</v>
      </c>
      <c r="C102" s="43">
        <v>-1.84437739</v>
      </c>
      <c r="D102" s="43">
        <v>2.9054175</v>
      </c>
      <c r="E102" s="43"/>
      <c r="F102" s="43"/>
    </row>
    <row r="103" spans="2:6" ht="17" customHeight="1" x14ac:dyDescent="0.2">
      <c r="B103" s="44" t="s">
        <v>1786</v>
      </c>
      <c r="C103" s="43">
        <v>-1.2752144299999999</v>
      </c>
      <c r="D103" s="43">
        <v>2.9023535300000001</v>
      </c>
      <c r="E103" s="43"/>
      <c r="F103" s="43"/>
    </row>
    <row r="104" spans="2:6" ht="17" customHeight="1" x14ac:dyDescent="0.2">
      <c r="B104" s="44" t="s">
        <v>1785</v>
      </c>
      <c r="C104" s="43">
        <v>-1.0785851200000001</v>
      </c>
      <c r="D104" s="43">
        <v>2.8998784199999998</v>
      </c>
      <c r="E104" s="43"/>
      <c r="F104" s="43"/>
    </row>
    <row r="105" spans="2:6" ht="17" customHeight="1" x14ac:dyDescent="0.2">
      <c r="B105" s="44" t="s">
        <v>1784</v>
      </c>
      <c r="C105" s="43">
        <v>2.4208704999999999</v>
      </c>
      <c r="D105" s="43"/>
      <c r="E105" s="43">
        <v>2.8944407299999999</v>
      </c>
      <c r="F105" s="43"/>
    </row>
    <row r="106" spans="2:6" ht="17" customHeight="1" x14ac:dyDescent="0.2">
      <c r="B106" s="44" t="s">
        <v>1783</v>
      </c>
      <c r="C106" s="43">
        <v>-0.83917277999999995</v>
      </c>
      <c r="D106" s="43">
        <v>2.88665138</v>
      </c>
      <c r="E106" s="43"/>
      <c r="F106" s="43"/>
    </row>
    <row r="107" spans="2:6" ht="17" customHeight="1" x14ac:dyDescent="0.2">
      <c r="B107" s="44" t="s">
        <v>1782</v>
      </c>
      <c r="C107" s="43">
        <v>-1.4688639299999999</v>
      </c>
      <c r="D107" s="43">
        <v>2.8610196800000001</v>
      </c>
      <c r="E107" s="43"/>
      <c r="F107" s="43"/>
    </row>
    <row r="108" spans="2:6" ht="17" customHeight="1" x14ac:dyDescent="0.2">
      <c r="B108" s="44" t="s">
        <v>1781</v>
      </c>
      <c r="C108" s="43">
        <v>2.1885314</v>
      </c>
      <c r="D108" s="43"/>
      <c r="E108" s="43">
        <v>2.8510375899999998</v>
      </c>
      <c r="F108" s="43"/>
    </row>
    <row r="109" spans="2:6" ht="17" customHeight="1" x14ac:dyDescent="0.2">
      <c r="B109" s="44" t="s">
        <v>28</v>
      </c>
      <c r="C109" s="43">
        <v>0.74516793000000003</v>
      </c>
      <c r="D109" s="43">
        <v>2.8470861599999999</v>
      </c>
      <c r="E109" s="43"/>
      <c r="F109" s="43"/>
    </row>
    <row r="110" spans="2:6" ht="17" customHeight="1" x14ac:dyDescent="0.2">
      <c r="B110" s="44" t="s">
        <v>1780</v>
      </c>
      <c r="C110" s="43">
        <v>-1.4364149799999999</v>
      </c>
      <c r="D110" s="43">
        <v>2.8460596800000002</v>
      </c>
      <c r="E110" s="43"/>
      <c r="F110" s="43"/>
    </row>
    <row r="111" spans="2:6" ht="17" customHeight="1" x14ac:dyDescent="0.2">
      <c r="B111" s="44" t="s">
        <v>1779</v>
      </c>
      <c r="C111" s="43">
        <v>1.70321089</v>
      </c>
      <c r="D111" s="43">
        <v>2.8252923000000001</v>
      </c>
      <c r="E111" s="43"/>
      <c r="F111" s="43"/>
    </row>
    <row r="112" spans="2:6" ht="17" customHeight="1" x14ac:dyDescent="0.2">
      <c r="B112" s="44" t="s">
        <v>1778</v>
      </c>
      <c r="C112" s="43">
        <v>-4.8385198200000001</v>
      </c>
      <c r="D112" s="43"/>
      <c r="E112" s="43"/>
      <c r="F112" s="43">
        <v>2.8090696300000002</v>
      </c>
    </row>
    <row r="113" spans="2:6" ht="17" customHeight="1" x14ac:dyDescent="0.2">
      <c r="B113" s="44" t="s">
        <v>1777</v>
      </c>
      <c r="C113" s="43">
        <v>2.2198103100000002</v>
      </c>
      <c r="D113" s="43"/>
      <c r="E113" s="43">
        <v>2.80706459</v>
      </c>
      <c r="F113" s="43"/>
    </row>
    <row r="114" spans="2:6" ht="17" customHeight="1" x14ac:dyDescent="0.2">
      <c r="B114" s="44" t="s">
        <v>1776</v>
      </c>
      <c r="C114" s="43">
        <v>-1.32041377</v>
      </c>
      <c r="D114" s="43">
        <v>2.7998226499999999</v>
      </c>
      <c r="E114" s="43"/>
      <c r="F114" s="43"/>
    </row>
    <row r="115" spans="2:6" ht="17" customHeight="1" x14ac:dyDescent="0.2">
      <c r="B115" s="44" t="s">
        <v>1775</v>
      </c>
      <c r="C115" s="43">
        <v>-1.0683379500000001</v>
      </c>
      <c r="D115" s="43">
        <v>2.7902062299999999</v>
      </c>
      <c r="E115" s="43"/>
      <c r="F115" s="43"/>
    </row>
    <row r="116" spans="2:6" ht="17" customHeight="1" x14ac:dyDescent="0.2">
      <c r="B116" s="44" t="s">
        <v>1774</v>
      </c>
      <c r="C116" s="43">
        <v>1.4987605500000001</v>
      </c>
      <c r="D116" s="43">
        <v>2.78818542</v>
      </c>
      <c r="E116" s="43"/>
      <c r="F116" s="43"/>
    </row>
    <row r="117" spans="2:6" ht="17" customHeight="1" x14ac:dyDescent="0.2">
      <c r="B117" s="44" t="s">
        <v>1773</v>
      </c>
      <c r="C117" s="43">
        <v>2.2932024599999998</v>
      </c>
      <c r="D117" s="43"/>
      <c r="E117" s="43">
        <v>2.7856467999999999</v>
      </c>
      <c r="F117" s="43"/>
    </row>
    <row r="118" spans="2:6" ht="17" customHeight="1" x14ac:dyDescent="0.2">
      <c r="B118" s="44" t="s">
        <v>1772</v>
      </c>
      <c r="C118" s="43">
        <v>2.2304923900000002</v>
      </c>
      <c r="D118" s="43"/>
      <c r="E118" s="43">
        <v>2.7831024900000001</v>
      </c>
      <c r="F118" s="43"/>
    </row>
    <row r="119" spans="2:6" ht="17" customHeight="1" x14ac:dyDescent="0.2">
      <c r="B119" s="44" t="s">
        <v>1771</v>
      </c>
      <c r="C119" s="43">
        <v>-1.20325887</v>
      </c>
      <c r="D119" s="43">
        <v>2.7822966500000001</v>
      </c>
      <c r="E119" s="43"/>
      <c r="F119" s="43"/>
    </row>
    <row r="120" spans="2:6" ht="17" customHeight="1" x14ac:dyDescent="0.2">
      <c r="B120" s="44" t="s">
        <v>1770</v>
      </c>
      <c r="C120" s="43">
        <v>-1.6726941799999999</v>
      </c>
      <c r="D120" s="43">
        <v>2.7658354100000002</v>
      </c>
      <c r="E120" s="43"/>
      <c r="F120" s="43"/>
    </row>
    <row r="121" spans="2:6" ht="17" customHeight="1" x14ac:dyDescent="0.2">
      <c r="B121" s="44" t="s">
        <v>1769</v>
      </c>
      <c r="C121" s="43">
        <v>-1.26135306</v>
      </c>
      <c r="D121" s="43">
        <v>2.7656226099999999</v>
      </c>
      <c r="E121" s="43"/>
      <c r="F121" s="43"/>
    </row>
    <row r="122" spans="2:6" ht="17" customHeight="1" x14ac:dyDescent="0.2">
      <c r="B122" s="44" t="s">
        <v>1768</v>
      </c>
      <c r="C122" s="43">
        <v>1.11742439</v>
      </c>
      <c r="D122" s="43">
        <v>2.7646851200000002</v>
      </c>
      <c r="E122" s="43"/>
      <c r="F122" s="43"/>
    </row>
    <row r="123" spans="2:6" ht="17" customHeight="1" x14ac:dyDescent="0.2">
      <c r="B123" s="44" t="s">
        <v>1767</v>
      </c>
      <c r="C123" s="43">
        <v>-0.80085779000000001</v>
      </c>
      <c r="D123" s="43">
        <v>2.7602666600000001</v>
      </c>
      <c r="E123" s="43"/>
      <c r="F123" s="43"/>
    </row>
    <row r="124" spans="2:6" ht="17" customHeight="1" x14ac:dyDescent="0.2">
      <c r="B124" s="44" t="s">
        <v>1766</v>
      </c>
      <c r="C124" s="43">
        <v>-1.3462462100000001</v>
      </c>
      <c r="D124" s="43">
        <v>2.7512523799999999</v>
      </c>
      <c r="E124" s="43"/>
      <c r="F124" s="43"/>
    </row>
    <row r="125" spans="2:6" ht="17" customHeight="1" x14ac:dyDescent="0.2">
      <c r="B125" s="44" t="s">
        <v>1765</v>
      </c>
      <c r="C125" s="43">
        <v>-2.6578975499999999</v>
      </c>
      <c r="D125" s="43"/>
      <c r="E125" s="43"/>
      <c r="F125" s="43">
        <v>2.7486174700000001</v>
      </c>
    </row>
    <row r="126" spans="2:6" ht="17" customHeight="1" x14ac:dyDescent="0.2">
      <c r="B126" s="44" t="s">
        <v>1764</v>
      </c>
      <c r="C126" s="43">
        <v>-1.2870387000000001</v>
      </c>
      <c r="D126" s="43">
        <v>2.7442338899999998</v>
      </c>
      <c r="E126" s="43"/>
      <c r="F126" s="43"/>
    </row>
    <row r="127" spans="2:6" ht="17" customHeight="1" x14ac:dyDescent="0.2">
      <c r="B127" s="44" t="s">
        <v>1763</v>
      </c>
      <c r="C127" s="43">
        <v>-1.5365503300000001</v>
      </c>
      <c r="D127" s="43">
        <v>2.7259924099999999</v>
      </c>
      <c r="E127" s="43"/>
      <c r="F127" s="43"/>
    </row>
    <row r="128" spans="2:6" ht="17" customHeight="1" x14ac:dyDescent="0.2">
      <c r="B128" s="44" t="s">
        <v>1762</v>
      </c>
      <c r="C128" s="43">
        <v>3.42031982</v>
      </c>
      <c r="D128" s="43"/>
      <c r="E128" s="43">
        <v>2.7093486499999999</v>
      </c>
      <c r="F128" s="43"/>
    </row>
    <row r="129" spans="2:6" ht="17" customHeight="1" x14ac:dyDescent="0.2">
      <c r="B129" s="44" t="s">
        <v>1761</v>
      </c>
      <c r="C129" s="43">
        <v>1.68176557</v>
      </c>
      <c r="D129" s="43">
        <v>2.7069083100000002</v>
      </c>
      <c r="E129" s="43"/>
      <c r="F129" s="43"/>
    </row>
    <row r="130" spans="2:6" ht="17" customHeight="1" x14ac:dyDescent="0.2">
      <c r="B130" s="44" t="s">
        <v>1760</v>
      </c>
      <c r="C130" s="43">
        <v>1.3618415100000001</v>
      </c>
      <c r="D130" s="43">
        <v>2.70641621</v>
      </c>
      <c r="E130" s="43"/>
      <c r="F130" s="43"/>
    </row>
    <row r="131" spans="2:6" ht="17" customHeight="1" x14ac:dyDescent="0.2">
      <c r="B131" s="44" t="s">
        <v>1759</v>
      </c>
      <c r="C131" s="43">
        <v>3.7350271500000001</v>
      </c>
      <c r="D131" s="43"/>
      <c r="E131" s="43">
        <v>2.6968597499999998</v>
      </c>
      <c r="F131" s="43"/>
    </row>
    <row r="132" spans="2:6" ht="17" customHeight="1" x14ac:dyDescent="0.2">
      <c r="B132" s="44" t="s">
        <v>1758</v>
      </c>
      <c r="C132" s="43">
        <v>-1.8934992799999999</v>
      </c>
      <c r="D132" s="43">
        <v>2.67721696</v>
      </c>
      <c r="E132" s="43"/>
      <c r="F132" s="43"/>
    </row>
    <row r="133" spans="2:6" ht="17" customHeight="1" x14ac:dyDescent="0.2">
      <c r="B133" s="44" t="s">
        <v>1757</v>
      </c>
      <c r="C133" s="43">
        <v>4.3512943899999996</v>
      </c>
      <c r="D133" s="43"/>
      <c r="E133" s="43">
        <v>2.6590162400000001</v>
      </c>
      <c r="F133" s="43"/>
    </row>
    <row r="134" spans="2:6" ht="17" customHeight="1" x14ac:dyDescent="0.2">
      <c r="B134" s="44" t="s">
        <v>1756</v>
      </c>
      <c r="C134" s="43">
        <v>2.5642041999999998</v>
      </c>
      <c r="D134" s="43"/>
      <c r="E134" s="43">
        <v>2.6546015299999999</v>
      </c>
      <c r="F134" s="43"/>
    </row>
    <row r="135" spans="2:6" ht="17" customHeight="1" x14ac:dyDescent="0.2">
      <c r="B135" s="44" t="s">
        <v>1755</v>
      </c>
      <c r="C135" s="43">
        <v>-0.88672167000000002</v>
      </c>
      <c r="D135" s="43">
        <v>2.65215851</v>
      </c>
      <c r="E135" s="43"/>
      <c r="F135" s="43"/>
    </row>
    <row r="136" spans="2:6" ht="17" customHeight="1" x14ac:dyDescent="0.2">
      <c r="B136" s="44" t="s">
        <v>1754</v>
      </c>
      <c r="C136" s="43">
        <v>2.05477577</v>
      </c>
      <c r="D136" s="43"/>
      <c r="E136" s="43">
        <v>2.6427679500000001</v>
      </c>
      <c r="F136" s="43"/>
    </row>
    <row r="137" spans="2:6" ht="17" customHeight="1" x14ac:dyDescent="0.2">
      <c r="B137" s="44" t="s">
        <v>1753</v>
      </c>
      <c r="C137" s="43">
        <v>2.5837240000000001</v>
      </c>
      <c r="D137" s="43"/>
      <c r="E137" s="43">
        <v>2.6367564300000002</v>
      </c>
      <c r="F137" s="43"/>
    </row>
    <row r="138" spans="2:6" ht="17" customHeight="1" x14ac:dyDescent="0.2">
      <c r="B138" s="44" t="s">
        <v>1752</v>
      </c>
      <c r="C138" s="43">
        <v>2.4176014380000002</v>
      </c>
      <c r="D138" s="43"/>
      <c r="E138" s="43">
        <v>2.6302170199999999</v>
      </c>
      <c r="F138" s="43"/>
    </row>
    <row r="139" spans="2:6" ht="17" customHeight="1" x14ac:dyDescent="0.2">
      <c r="B139" s="44" t="s">
        <v>1751</v>
      </c>
      <c r="C139" s="43">
        <v>-1.3146183899999999</v>
      </c>
      <c r="D139" s="43">
        <v>2.6268673699999998</v>
      </c>
      <c r="E139" s="43"/>
      <c r="F139" s="43"/>
    </row>
    <row r="140" spans="2:6" ht="17" customHeight="1" x14ac:dyDescent="0.2">
      <c r="B140" s="44" t="s">
        <v>1750</v>
      </c>
      <c r="C140" s="43">
        <v>-2.7471791200000002</v>
      </c>
      <c r="D140" s="43"/>
      <c r="E140" s="43"/>
      <c r="F140" s="43">
        <v>2.6245542999999998</v>
      </c>
    </row>
    <row r="141" spans="2:6" ht="17" customHeight="1" x14ac:dyDescent="0.2">
      <c r="B141" s="44" t="s">
        <v>1749</v>
      </c>
      <c r="C141" s="43">
        <v>6.9728579599999998</v>
      </c>
      <c r="D141" s="43"/>
      <c r="E141" s="43">
        <v>2.6231673500000001</v>
      </c>
      <c r="F141" s="43"/>
    </row>
    <row r="142" spans="2:6" ht="17" customHeight="1" x14ac:dyDescent="0.2">
      <c r="B142" s="44" t="s">
        <v>1748</v>
      </c>
      <c r="C142" s="43">
        <v>-0.87749259000000002</v>
      </c>
      <c r="D142" s="43">
        <v>2.6210597299999998</v>
      </c>
      <c r="E142" s="43"/>
      <c r="F142" s="43"/>
    </row>
    <row r="143" spans="2:6" ht="17" customHeight="1" x14ac:dyDescent="0.2">
      <c r="B143" s="44" t="s">
        <v>1747</v>
      </c>
      <c r="C143" s="43">
        <v>-1.15744523</v>
      </c>
      <c r="D143" s="43">
        <v>2.62035689</v>
      </c>
      <c r="E143" s="43"/>
      <c r="F143" s="43"/>
    </row>
    <row r="144" spans="2:6" ht="17" customHeight="1" x14ac:dyDescent="0.2">
      <c r="B144" s="44" t="s">
        <v>1746</v>
      </c>
      <c r="C144" s="43">
        <v>1.3102912499999999</v>
      </c>
      <c r="D144" s="43">
        <v>2.6023762499999998</v>
      </c>
      <c r="E144" s="43"/>
      <c r="F144" s="43"/>
    </row>
    <row r="145" spans="2:6" ht="17" customHeight="1" x14ac:dyDescent="0.2">
      <c r="B145" s="44" t="s">
        <v>1745</v>
      </c>
      <c r="C145" s="43">
        <v>-1.9668141299999999</v>
      </c>
      <c r="D145" s="43">
        <v>2.59698589</v>
      </c>
      <c r="E145" s="43"/>
      <c r="F145" s="43"/>
    </row>
    <row r="146" spans="2:6" ht="17" customHeight="1" x14ac:dyDescent="0.2">
      <c r="B146" s="44" t="s">
        <v>1744</v>
      </c>
      <c r="C146" s="43">
        <v>-4.5190957999999997</v>
      </c>
      <c r="D146" s="43"/>
      <c r="E146" s="43"/>
      <c r="F146" s="43">
        <v>2.5945127800000001</v>
      </c>
    </row>
    <row r="147" spans="2:6" ht="17" customHeight="1" x14ac:dyDescent="0.2">
      <c r="B147" s="44" t="s">
        <v>1743</v>
      </c>
      <c r="C147" s="43">
        <v>1.7793353199999999</v>
      </c>
      <c r="D147" s="43">
        <v>2.5791853800000002</v>
      </c>
      <c r="E147" s="43"/>
      <c r="F147" s="43"/>
    </row>
    <row r="148" spans="2:6" ht="17" customHeight="1" x14ac:dyDescent="0.2">
      <c r="B148" s="44" t="s">
        <v>1742</v>
      </c>
      <c r="C148" s="43">
        <v>1.7431709399999999</v>
      </c>
      <c r="D148" s="43">
        <v>2.5597010899999999</v>
      </c>
      <c r="E148" s="43"/>
      <c r="F148" s="43"/>
    </row>
    <row r="149" spans="2:6" ht="17" customHeight="1" x14ac:dyDescent="0.2">
      <c r="B149" s="44" t="s">
        <v>1741</v>
      </c>
      <c r="C149" s="43">
        <v>-0.89673643000000003</v>
      </c>
      <c r="D149" s="43">
        <v>2.5537544900000002</v>
      </c>
      <c r="E149" s="43"/>
      <c r="F149" s="43"/>
    </row>
    <row r="150" spans="2:6" ht="17" customHeight="1" x14ac:dyDescent="0.2">
      <c r="B150" s="44" t="s">
        <v>1740</v>
      </c>
      <c r="C150" s="43">
        <v>1.2864258399999999</v>
      </c>
      <c r="D150" s="43">
        <v>2.5531075400000001</v>
      </c>
      <c r="E150" s="43"/>
      <c r="F150" s="43"/>
    </row>
    <row r="151" spans="2:6" ht="17" customHeight="1" x14ac:dyDescent="0.2">
      <c r="B151" s="44" t="s">
        <v>1739</v>
      </c>
      <c r="C151" s="43">
        <v>1.66917187</v>
      </c>
      <c r="D151" s="43">
        <v>2.5491434499999999</v>
      </c>
      <c r="E151" s="43"/>
      <c r="F151" s="43"/>
    </row>
    <row r="152" spans="2:6" ht="17" customHeight="1" x14ac:dyDescent="0.2">
      <c r="B152" s="44" t="s">
        <v>1738</v>
      </c>
      <c r="C152" s="43">
        <v>1.63987946</v>
      </c>
      <c r="D152" s="43">
        <v>2.5454407799999998</v>
      </c>
      <c r="E152" s="43"/>
      <c r="F152" s="43"/>
    </row>
    <row r="153" spans="2:6" ht="17" customHeight="1" x14ac:dyDescent="0.2">
      <c r="B153" s="44" t="s">
        <v>1737</v>
      </c>
      <c r="C153" s="43">
        <v>-2.60477888</v>
      </c>
      <c r="D153" s="43"/>
      <c r="E153" s="43"/>
      <c r="F153" s="43">
        <v>2.5391816299999999</v>
      </c>
    </row>
    <row r="154" spans="2:6" ht="17" customHeight="1" x14ac:dyDescent="0.2">
      <c r="B154" s="44" t="s">
        <v>1736</v>
      </c>
      <c r="C154" s="43">
        <v>-1.0356370100000001</v>
      </c>
      <c r="D154" s="43">
        <v>2.5368659999999998</v>
      </c>
      <c r="E154" s="43"/>
      <c r="F154" s="43"/>
    </row>
    <row r="155" spans="2:6" ht="17" customHeight="1" x14ac:dyDescent="0.2">
      <c r="B155" s="44" t="s">
        <v>1735</v>
      </c>
      <c r="C155" s="43">
        <v>1.01393607</v>
      </c>
      <c r="D155" s="43">
        <v>2.5358397500000001</v>
      </c>
      <c r="E155" s="43"/>
      <c r="F155" s="43"/>
    </row>
    <row r="156" spans="2:6" ht="17" customHeight="1" x14ac:dyDescent="0.2">
      <c r="B156" s="44" t="s">
        <v>1734</v>
      </c>
      <c r="C156" s="43">
        <v>-1.5706380600000001</v>
      </c>
      <c r="D156" s="43">
        <v>2.5261528499999999</v>
      </c>
      <c r="E156" s="43"/>
      <c r="F156" s="43"/>
    </row>
    <row r="157" spans="2:6" ht="17" customHeight="1" x14ac:dyDescent="0.2">
      <c r="B157" s="44" t="s">
        <v>1733</v>
      </c>
      <c r="C157" s="43">
        <v>1.9394257399999999</v>
      </c>
      <c r="D157" s="43">
        <v>2.52375617</v>
      </c>
      <c r="E157" s="43"/>
      <c r="F157" s="43"/>
    </row>
    <row r="158" spans="2:6" ht="17" customHeight="1" x14ac:dyDescent="0.2">
      <c r="B158" s="44" t="s">
        <v>1732</v>
      </c>
      <c r="C158" s="43">
        <v>1.41807068</v>
      </c>
      <c r="D158" s="43">
        <v>2.5191429699999999</v>
      </c>
      <c r="E158" s="43"/>
      <c r="F158" s="43"/>
    </row>
    <row r="159" spans="2:6" ht="17" customHeight="1" x14ac:dyDescent="0.2">
      <c r="B159" s="44" t="s">
        <v>1731</v>
      </c>
      <c r="C159" s="43">
        <v>1.7173074500000001</v>
      </c>
      <c r="D159" s="43">
        <v>2.5169328000000002</v>
      </c>
      <c r="E159" s="43"/>
      <c r="F159" s="43"/>
    </row>
    <row r="160" spans="2:6" ht="17" customHeight="1" x14ac:dyDescent="0.2">
      <c r="B160" s="44" t="s">
        <v>1730</v>
      </c>
      <c r="C160" s="43">
        <v>-1.6956690699999999</v>
      </c>
      <c r="D160" s="43">
        <v>2.5154329299999998</v>
      </c>
      <c r="E160" s="43"/>
      <c r="F160" s="43"/>
    </row>
    <row r="161" spans="2:6" ht="17" customHeight="1" x14ac:dyDescent="0.2">
      <c r="B161" s="44" t="s">
        <v>1729</v>
      </c>
      <c r="C161" s="43">
        <v>-2.5964415299999999</v>
      </c>
      <c r="D161" s="43"/>
      <c r="E161" s="43"/>
      <c r="F161" s="43">
        <v>2.5124764399999999</v>
      </c>
    </row>
    <row r="162" spans="2:6" ht="17" customHeight="1" x14ac:dyDescent="0.2">
      <c r="B162" s="44" t="s">
        <v>1728</v>
      </c>
      <c r="C162" s="43">
        <v>2.3106034599999998</v>
      </c>
      <c r="D162" s="43"/>
      <c r="E162" s="43">
        <v>2.4986697499999999</v>
      </c>
      <c r="F162" s="43"/>
    </row>
    <row r="163" spans="2:6" ht="17" customHeight="1" x14ac:dyDescent="0.2">
      <c r="B163" s="44" t="s">
        <v>1727</v>
      </c>
      <c r="C163" s="43">
        <v>2.2047482999999999</v>
      </c>
      <c r="D163" s="43"/>
      <c r="E163" s="43">
        <v>2.4734720000000001</v>
      </c>
      <c r="F163" s="43"/>
    </row>
    <row r="164" spans="2:6" ht="17" customHeight="1" x14ac:dyDescent="0.2">
      <c r="B164" s="44" t="s">
        <v>1726</v>
      </c>
      <c r="C164" s="43">
        <v>2.3337566000000001</v>
      </c>
      <c r="D164" s="43"/>
      <c r="E164" s="43">
        <v>2.4682202800000002</v>
      </c>
      <c r="F164" s="43"/>
    </row>
    <row r="165" spans="2:6" ht="17" customHeight="1" x14ac:dyDescent="0.2">
      <c r="B165" s="44" t="s">
        <v>1725</v>
      </c>
      <c r="C165" s="43">
        <v>1.65717837</v>
      </c>
      <c r="D165" s="43">
        <v>2.4614509600000001</v>
      </c>
      <c r="E165" s="43"/>
      <c r="F165" s="43"/>
    </row>
    <row r="166" spans="2:6" ht="17" customHeight="1" x14ac:dyDescent="0.2">
      <c r="B166" s="44" t="s">
        <v>1724</v>
      </c>
      <c r="C166" s="43">
        <v>-0.63035149000000001</v>
      </c>
      <c r="D166" s="43">
        <v>2.4573276100000001</v>
      </c>
      <c r="E166" s="43"/>
      <c r="F166" s="43"/>
    </row>
    <row r="167" spans="2:6" ht="17" customHeight="1" x14ac:dyDescent="0.2">
      <c r="B167" s="44" t="s">
        <v>1723</v>
      </c>
      <c r="C167" s="43">
        <v>3.2615094600000001</v>
      </c>
      <c r="D167" s="43"/>
      <c r="E167" s="43">
        <v>2.4540127300000001</v>
      </c>
      <c r="F167" s="43"/>
    </row>
    <row r="168" spans="2:6" ht="17" customHeight="1" x14ac:dyDescent="0.2">
      <c r="B168" s="44" t="s">
        <v>1722</v>
      </c>
      <c r="C168" s="43">
        <v>-1.1144487199999999</v>
      </c>
      <c r="D168" s="43">
        <v>2.4535182500000001</v>
      </c>
      <c r="E168" s="43"/>
      <c r="F168" s="43"/>
    </row>
    <row r="169" spans="2:6" ht="17" customHeight="1" x14ac:dyDescent="0.2">
      <c r="B169" s="44" t="s">
        <v>1721</v>
      </c>
      <c r="C169" s="43">
        <v>-0.98584503000000001</v>
      </c>
      <c r="D169" s="43">
        <v>2.4429378700000002</v>
      </c>
      <c r="E169" s="43"/>
      <c r="F169" s="43"/>
    </row>
    <row r="170" spans="2:6" ht="17" customHeight="1" x14ac:dyDescent="0.2">
      <c r="B170" s="44" t="s">
        <v>1720</v>
      </c>
      <c r="C170" s="43">
        <v>2.8970180999999999</v>
      </c>
      <c r="D170" s="43"/>
      <c r="E170" s="43">
        <v>2.44012173</v>
      </c>
      <c r="F170" s="43"/>
    </row>
    <row r="171" spans="2:6" ht="17" customHeight="1" x14ac:dyDescent="0.2">
      <c r="B171" s="44" t="s">
        <v>1719</v>
      </c>
      <c r="C171" s="43">
        <v>2.01105943</v>
      </c>
      <c r="D171" s="43"/>
      <c r="E171" s="43">
        <v>2.43757102</v>
      </c>
      <c r="F171" s="43"/>
    </row>
    <row r="172" spans="2:6" ht="17" customHeight="1" x14ac:dyDescent="0.2">
      <c r="B172" s="44" t="s">
        <v>1718</v>
      </c>
      <c r="C172" s="43">
        <v>2.5575869600000001</v>
      </c>
      <c r="D172" s="43"/>
      <c r="E172" s="43">
        <v>2.4238998600000001</v>
      </c>
      <c r="F172" s="43"/>
    </row>
    <row r="173" spans="2:6" ht="17" customHeight="1" x14ac:dyDescent="0.2">
      <c r="B173" s="44" t="s">
        <v>1717</v>
      </c>
      <c r="C173" s="43">
        <v>-0.82268492999999998</v>
      </c>
      <c r="D173" s="43">
        <v>2.4186095299999999</v>
      </c>
      <c r="E173" s="43"/>
      <c r="F173" s="43"/>
    </row>
    <row r="174" spans="2:6" ht="17" customHeight="1" x14ac:dyDescent="0.2">
      <c r="B174" s="44" t="s">
        <v>1716</v>
      </c>
      <c r="C174" s="43">
        <v>1.69768132</v>
      </c>
      <c r="D174" s="43">
        <v>2.3964837999999999</v>
      </c>
      <c r="E174" s="43"/>
      <c r="F174" s="43"/>
    </row>
    <row r="175" spans="2:6" ht="17" customHeight="1" x14ac:dyDescent="0.2">
      <c r="B175" s="44" t="s">
        <v>1715</v>
      </c>
      <c r="C175" s="43">
        <v>-6.3315475899999996</v>
      </c>
      <c r="D175" s="43"/>
      <c r="E175" s="43"/>
      <c r="F175" s="43">
        <v>2.3918754</v>
      </c>
    </row>
    <row r="176" spans="2:6" ht="17" customHeight="1" x14ac:dyDescent="0.2">
      <c r="B176" s="44" t="s">
        <v>1714</v>
      </c>
      <c r="C176" s="43">
        <v>2.4093047599999999</v>
      </c>
      <c r="D176" s="43"/>
      <c r="E176" s="43">
        <v>2.3766294000000001</v>
      </c>
      <c r="F176" s="43"/>
    </row>
    <row r="177" spans="2:6" ht="17" customHeight="1" x14ac:dyDescent="0.2">
      <c r="B177" s="44" t="s">
        <v>1713</v>
      </c>
      <c r="C177" s="43">
        <v>-1.3169924099999999</v>
      </c>
      <c r="D177" s="43">
        <v>2.3662901299999999</v>
      </c>
      <c r="E177" s="43"/>
      <c r="F177" s="43"/>
    </row>
    <row r="178" spans="2:6" ht="17" customHeight="1" x14ac:dyDescent="0.2">
      <c r="B178" s="44" t="s">
        <v>1712</v>
      </c>
      <c r="C178" s="43">
        <v>1.5531835199999999</v>
      </c>
      <c r="D178" s="43">
        <v>2.3639243799999998</v>
      </c>
      <c r="E178" s="43"/>
      <c r="F178" s="43"/>
    </row>
    <row r="179" spans="2:6" ht="17" customHeight="1" x14ac:dyDescent="0.2">
      <c r="B179" s="44" t="s">
        <v>1711</v>
      </c>
      <c r="C179" s="43">
        <v>-0.8568962</v>
      </c>
      <c r="D179" s="43">
        <v>2.3586483</v>
      </c>
      <c r="E179" s="43"/>
      <c r="F179" s="43"/>
    </row>
    <row r="180" spans="2:6" ht="17" customHeight="1" x14ac:dyDescent="0.2">
      <c r="B180" s="44" t="s">
        <v>1710</v>
      </c>
      <c r="C180" s="43">
        <v>-3.7802959700000001</v>
      </c>
      <c r="D180" s="43"/>
      <c r="E180" s="43"/>
      <c r="F180" s="43">
        <v>2.3453331199999998</v>
      </c>
    </row>
    <row r="181" spans="2:6" ht="17" customHeight="1" x14ac:dyDescent="0.2">
      <c r="B181" s="44" t="s">
        <v>1709</v>
      </c>
      <c r="C181" s="43">
        <v>1.0841858</v>
      </c>
      <c r="D181" s="43">
        <v>2.3434293400000001</v>
      </c>
      <c r="E181" s="43"/>
      <c r="F181" s="43"/>
    </row>
    <row r="182" spans="2:6" ht="17" customHeight="1" x14ac:dyDescent="0.2">
      <c r="B182" s="44" t="s">
        <v>1708</v>
      </c>
      <c r="C182" s="43">
        <v>2.1710951500000002</v>
      </c>
      <c r="D182" s="43"/>
      <c r="E182" s="43">
        <v>2.3419201599999999</v>
      </c>
      <c r="F182" s="43"/>
    </row>
    <row r="183" spans="2:6" ht="17" customHeight="1" x14ac:dyDescent="0.2">
      <c r="B183" s="44" t="s">
        <v>1707</v>
      </c>
      <c r="C183" s="43">
        <v>1.12054477</v>
      </c>
      <c r="D183" s="43">
        <v>2.34109064</v>
      </c>
      <c r="E183" s="43"/>
      <c r="F183" s="43"/>
    </row>
    <row r="184" spans="2:6" ht="17" customHeight="1" x14ac:dyDescent="0.2">
      <c r="B184" s="44" t="s">
        <v>1706</v>
      </c>
      <c r="C184" s="43">
        <v>-0.76989949999999996</v>
      </c>
      <c r="D184" s="43">
        <v>2.3405246399999999</v>
      </c>
      <c r="E184" s="43"/>
      <c r="F184" s="43"/>
    </row>
    <row r="185" spans="2:6" ht="17" customHeight="1" x14ac:dyDescent="0.2">
      <c r="B185" s="44" t="s">
        <v>1705</v>
      </c>
      <c r="C185" s="43">
        <v>-1.7279339300000001</v>
      </c>
      <c r="D185" s="43">
        <v>2.33552596</v>
      </c>
      <c r="E185" s="43"/>
      <c r="F185" s="43"/>
    </row>
    <row r="186" spans="2:6" ht="17" customHeight="1" x14ac:dyDescent="0.2">
      <c r="B186" s="44" t="s">
        <v>1704</v>
      </c>
      <c r="C186" s="43">
        <v>-0.57253710999999996</v>
      </c>
      <c r="D186" s="43">
        <v>2.3313722800000001</v>
      </c>
      <c r="E186" s="43"/>
      <c r="F186" s="43"/>
    </row>
    <row r="187" spans="2:6" ht="17" customHeight="1" x14ac:dyDescent="0.2">
      <c r="B187" s="44" t="s">
        <v>1703</v>
      </c>
      <c r="C187" s="43">
        <v>1.55792098</v>
      </c>
      <c r="D187" s="43">
        <v>2.3291686399999998</v>
      </c>
      <c r="E187" s="43"/>
      <c r="F187" s="43"/>
    </row>
    <row r="188" spans="2:6" ht="17" customHeight="1" x14ac:dyDescent="0.2">
      <c r="B188" s="44" t="s">
        <v>1702</v>
      </c>
      <c r="C188" s="43">
        <v>-2.1082794499999999</v>
      </c>
      <c r="D188" s="43"/>
      <c r="E188" s="43"/>
      <c r="F188" s="43">
        <v>2.3268636699999998</v>
      </c>
    </row>
    <row r="189" spans="2:6" ht="17" customHeight="1" x14ac:dyDescent="0.2">
      <c r="B189" s="44" t="s">
        <v>1701</v>
      </c>
      <c r="C189" s="43">
        <v>1.33765044</v>
      </c>
      <c r="D189" s="43">
        <v>2.32339114</v>
      </c>
      <c r="E189" s="43"/>
      <c r="F189" s="43"/>
    </row>
    <row r="190" spans="2:6" ht="17" customHeight="1" x14ac:dyDescent="0.2">
      <c r="B190" s="44" t="s">
        <v>1700</v>
      </c>
      <c r="C190" s="43">
        <v>-4.1094569400000003</v>
      </c>
      <c r="D190" s="43"/>
      <c r="E190" s="43"/>
      <c r="F190" s="43">
        <v>2.3208137899999999</v>
      </c>
    </row>
    <row r="191" spans="2:6" ht="17" customHeight="1" x14ac:dyDescent="0.2">
      <c r="B191" s="44" t="s">
        <v>1699</v>
      </c>
      <c r="C191" s="43">
        <v>-0.93985501999999999</v>
      </c>
      <c r="D191" s="43">
        <v>2.31369428</v>
      </c>
      <c r="E191" s="43"/>
      <c r="F191" s="43"/>
    </row>
    <row r="192" spans="2:6" ht="17" customHeight="1" x14ac:dyDescent="0.2">
      <c r="B192" s="44" t="s">
        <v>1698</v>
      </c>
      <c r="C192" s="43">
        <v>-1.3748076199999999</v>
      </c>
      <c r="D192" s="43">
        <v>2.3013856600000002</v>
      </c>
      <c r="E192" s="43"/>
      <c r="F192" s="43"/>
    </row>
    <row r="193" spans="2:6" ht="17" customHeight="1" x14ac:dyDescent="0.2">
      <c r="B193" s="44" t="s">
        <v>1697</v>
      </c>
      <c r="C193" s="43">
        <v>1.87265287</v>
      </c>
      <c r="D193" s="43">
        <v>2.2777321399999999</v>
      </c>
      <c r="E193" s="43"/>
      <c r="F193" s="43"/>
    </row>
    <row r="194" spans="2:6" ht="17" customHeight="1" x14ac:dyDescent="0.2">
      <c r="B194" s="44" t="s">
        <v>1696</v>
      </c>
      <c r="C194" s="43">
        <v>1.43781011</v>
      </c>
      <c r="D194" s="43">
        <v>2.2760577999999998</v>
      </c>
      <c r="E194" s="43"/>
      <c r="F194" s="43"/>
    </row>
    <row r="195" spans="2:6" ht="17" customHeight="1" x14ac:dyDescent="0.2">
      <c r="B195" s="44" t="s">
        <v>1695</v>
      </c>
      <c r="C195" s="43">
        <v>1.61604704</v>
      </c>
      <c r="D195" s="43">
        <v>2.2642463500000001</v>
      </c>
      <c r="E195" s="43"/>
      <c r="F195" s="43"/>
    </row>
    <row r="196" spans="2:6" ht="17" customHeight="1" x14ac:dyDescent="0.2">
      <c r="B196" s="44" t="s">
        <v>1694</v>
      </c>
      <c r="C196" s="43">
        <v>-2.3871463500000001</v>
      </c>
      <c r="D196" s="43"/>
      <c r="E196" s="43"/>
      <c r="F196" s="43">
        <v>2.25958967</v>
      </c>
    </row>
    <row r="197" spans="2:6" ht="17" customHeight="1" x14ac:dyDescent="0.2">
      <c r="B197" s="44" t="s">
        <v>1693</v>
      </c>
      <c r="C197" s="43">
        <v>-4.2799682800000003</v>
      </c>
      <c r="D197" s="43"/>
      <c r="E197" s="43"/>
      <c r="F197" s="43">
        <v>2.2572846000000002</v>
      </c>
    </row>
    <row r="198" spans="2:6" ht="17" customHeight="1" x14ac:dyDescent="0.2">
      <c r="B198" s="44" t="s">
        <v>1692</v>
      </c>
      <c r="C198" s="43">
        <v>1.77460934</v>
      </c>
      <c r="D198" s="43">
        <v>2.25521788</v>
      </c>
      <c r="E198" s="43"/>
      <c r="F198" s="43"/>
    </row>
    <row r="199" spans="2:6" ht="17" customHeight="1" x14ac:dyDescent="0.2">
      <c r="B199" s="44" t="s">
        <v>29</v>
      </c>
      <c r="C199" s="43">
        <v>2.6343323600000002</v>
      </c>
      <c r="D199" s="43"/>
      <c r="E199" s="43">
        <v>2.2526262899999998</v>
      </c>
      <c r="F199" s="43"/>
    </row>
    <row r="200" spans="2:6" ht="17" customHeight="1" x14ac:dyDescent="0.2">
      <c r="B200" s="44" t="s">
        <v>1691</v>
      </c>
      <c r="C200" s="43">
        <v>1.66171709</v>
      </c>
      <c r="D200" s="43">
        <v>2.24178941</v>
      </c>
      <c r="E200" s="43"/>
      <c r="F200" s="43"/>
    </row>
    <row r="201" spans="2:6" ht="17" customHeight="1" x14ac:dyDescent="0.2">
      <c r="B201" s="44" t="s">
        <v>1690</v>
      </c>
      <c r="C201" s="43">
        <v>-0.66266119999999995</v>
      </c>
      <c r="D201" s="43">
        <v>2.2411559799999998</v>
      </c>
      <c r="E201" s="43"/>
      <c r="F201" s="43"/>
    </row>
    <row r="202" spans="2:6" ht="17" customHeight="1" x14ac:dyDescent="0.2">
      <c r="B202" s="44" t="s">
        <v>1689</v>
      </c>
      <c r="C202" s="43">
        <v>2.3214164099999999</v>
      </c>
      <c r="D202" s="43"/>
      <c r="E202" s="43">
        <v>2.23441819</v>
      </c>
      <c r="F202" s="43"/>
    </row>
    <row r="203" spans="2:6" ht="17" customHeight="1" x14ac:dyDescent="0.2">
      <c r="B203" s="44" t="s">
        <v>1688</v>
      </c>
      <c r="C203" s="43">
        <v>-0.78420964999999998</v>
      </c>
      <c r="D203" s="43">
        <v>2.2217641499999998</v>
      </c>
      <c r="E203" s="43"/>
      <c r="F203" s="43"/>
    </row>
    <row r="204" spans="2:6" ht="17" customHeight="1" x14ac:dyDescent="0.2">
      <c r="B204" s="44" t="s">
        <v>1687</v>
      </c>
      <c r="C204" s="43">
        <v>1.98789667</v>
      </c>
      <c r="D204" s="43">
        <v>2.21756434</v>
      </c>
      <c r="E204" s="43"/>
      <c r="F204" s="43"/>
    </row>
    <row r="205" spans="2:6" ht="17" customHeight="1" x14ac:dyDescent="0.2">
      <c r="B205" s="44" t="s">
        <v>1686</v>
      </c>
      <c r="C205" s="43">
        <v>0.79556033999999998</v>
      </c>
      <c r="D205" s="43">
        <v>2.2147065700000002</v>
      </c>
      <c r="E205" s="43"/>
      <c r="F205" s="43"/>
    </row>
    <row r="206" spans="2:6" ht="17" customHeight="1" x14ac:dyDescent="0.2">
      <c r="B206" s="44" t="s">
        <v>1685</v>
      </c>
      <c r="C206" s="43">
        <v>-1.90902503</v>
      </c>
      <c r="D206" s="43">
        <v>2.21462161</v>
      </c>
      <c r="E206" s="43"/>
      <c r="F206" s="43"/>
    </row>
    <row r="207" spans="2:6" ht="17" customHeight="1" x14ac:dyDescent="0.2">
      <c r="B207" s="44" t="s">
        <v>1684</v>
      </c>
      <c r="C207" s="43">
        <v>-0.47446050000000001</v>
      </c>
      <c r="D207" s="43">
        <v>2.2005730300000002</v>
      </c>
      <c r="E207" s="43"/>
      <c r="F207" s="43"/>
    </row>
    <row r="208" spans="2:6" ht="17" customHeight="1" x14ac:dyDescent="0.2">
      <c r="B208" s="44" t="s">
        <v>1683</v>
      </c>
      <c r="C208" s="43">
        <v>-1.3103638099999999</v>
      </c>
      <c r="D208" s="43">
        <v>2.20039951</v>
      </c>
      <c r="E208" s="43"/>
      <c r="F208" s="43"/>
    </row>
    <row r="209" spans="2:6" ht="17" customHeight="1" x14ac:dyDescent="0.2">
      <c r="B209" s="44" t="s">
        <v>1682</v>
      </c>
      <c r="C209" s="43">
        <v>1.4440695400000001</v>
      </c>
      <c r="D209" s="43">
        <v>2.1999247899999999</v>
      </c>
      <c r="E209" s="43"/>
      <c r="F209" s="43"/>
    </row>
    <row r="210" spans="2:6" ht="17" customHeight="1" x14ac:dyDescent="0.2">
      <c r="B210" s="44" t="s">
        <v>1681</v>
      </c>
      <c r="C210" s="43">
        <v>-1.39987927</v>
      </c>
      <c r="D210" s="43">
        <v>2.1949865499999999</v>
      </c>
      <c r="E210" s="43"/>
      <c r="F210" s="43"/>
    </row>
    <row r="211" spans="2:6" ht="17" customHeight="1" x14ac:dyDescent="0.2">
      <c r="B211" s="44" t="s">
        <v>1680</v>
      </c>
      <c r="C211" s="43">
        <v>-1.6649835200000001</v>
      </c>
      <c r="D211" s="43">
        <v>2.1931933899999998</v>
      </c>
      <c r="E211" s="43"/>
      <c r="F211" s="43"/>
    </row>
    <row r="212" spans="2:6" ht="17" customHeight="1" x14ac:dyDescent="0.2">
      <c r="B212" s="44" t="s">
        <v>1679</v>
      </c>
      <c r="C212" s="43">
        <v>-1.2645892299999999</v>
      </c>
      <c r="D212" s="43">
        <v>2.19177767</v>
      </c>
      <c r="E212" s="43"/>
      <c r="F212" s="43"/>
    </row>
    <row r="213" spans="2:6" ht="17" customHeight="1" x14ac:dyDescent="0.2">
      <c r="B213" s="44" t="s">
        <v>1678</v>
      </c>
      <c r="C213" s="43">
        <v>-1.2717741</v>
      </c>
      <c r="D213" s="43">
        <v>2.1893254500000001</v>
      </c>
      <c r="E213" s="43"/>
      <c r="F213" s="43"/>
    </row>
    <row r="214" spans="2:6" ht="17" customHeight="1" x14ac:dyDescent="0.2">
      <c r="B214" s="44" t="s">
        <v>1677</v>
      </c>
      <c r="C214" s="43">
        <v>1.9873439500000001</v>
      </c>
      <c r="D214" s="43">
        <v>2.18732273</v>
      </c>
      <c r="E214" s="43"/>
      <c r="F214" s="43"/>
    </row>
    <row r="215" spans="2:6" ht="17" customHeight="1" x14ac:dyDescent="0.2">
      <c r="B215" s="44" t="s">
        <v>1676</v>
      </c>
      <c r="C215" s="43">
        <v>-1.39212271</v>
      </c>
      <c r="D215" s="43">
        <v>2.1843217199999998</v>
      </c>
      <c r="E215" s="43"/>
      <c r="F215" s="43"/>
    </row>
    <row r="216" spans="2:6" ht="17" customHeight="1" x14ac:dyDescent="0.2">
      <c r="B216" s="44" t="s">
        <v>1675</v>
      </c>
      <c r="C216" s="43">
        <v>-1.7902737900000001</v>
      </c>
      <c r="D216" s="43">
        <v>2.1821843799999998</v>
      </c>
      <c r="E216" s="43"/>
      <c r="F216" s="43"/>
    </row>
    <row r="217" spans="2:6" ht="17" customHeight="1" x14ac:dyDescent="0.2">
      <c r="B217" s="44" t="s">
        <v>1674</v>
      </c>
      <c r="C217" s="43">
        <v>-1.38626497</v>
      </c>
      <c r="D217" s="43">
        <v>2.1788368500000002</v>
      </c>
      <c r="E217" s="43"/>
      <c r="F217" s="43"/>
    </row>
    <row r="218" spans="2:6" ht="17" customHeight="1" x14ac:dyDescent="0.2">
      <c r="B218" s="44" t="s">
        <v>1673</v>
      </c>
      <c r="C218" s="43">
        <v>2.14937617</v>
      </c>
      <c r="D218" s="43"/>
      <c r="E218" s="43">
        <v>2.1768721900000001</v>
      </c>
      <c r="F218" s="43"/>
    </row>
    <row r="219" spans="2:6" ht="17" customHeight="1" x14ac:dyDescent="0.2">
      <c r="B219" s="44" t="s">
        <v>1672</v>
      </c>
      <c r="C219" s="43">
        <v>1.3772130300000001</v>
      </c>
      <c r="D219" s="43">
        <v>2.1749806600000001</v>
      </c>
      <c r="E219" s="43"/>
      <c r="F219" s="43"/>
    </row>
    <row r="220" spans="2:6" ht="17" customHeight="1" x14ac:dyDescent="0.2">
      <c r="B220" s="44" t="s">
        <v>1671</v>
      </c>
      <c r="C220" s="43">
        <v>-3.61095107</v>
      </c>
      <c r="D220" s="43"/>
      <c r="E220" s="43"/>
      <c r="F220" s="43">
        <v>2.1443504</v>
      </c>
    </row>
    <row r="221" spans="2:6" ht="17" customHeight="1" x14ac:dyDescent="0.2">
      <c r="B221" s="44" t="s">
        <v>1670</v>
      </c>
      <c r="C221" s="43">
        <v>-1.03960557</v>
      </c>
      <c r="D221" s="43">
        <v>2.1287537599999999</v>
      </c>
      <c r="E221" s="43"/>
      <c r="F221" s="43"/>
    </row>
    <row r="222" spans="2:6" ht="17" customHeight="1" x14ac:dyDescent="0.2">
      <c r="B222" s="44" t="s">
        <v>1669</v>
      </c>
      <c r="C222" s="43">
        <v>1.0787081700000001</v>
      </c>
      <c r="D222" s="43">
        <v>2.12302605</v>
      </c>
      <c r="E222" s="43"/>
      <c r="F222" s="43"/>
    </row>
    <row r="223" spans="2:6" ht="17" customHeight="1" x14ac:dyDescent="0.2">
      <c r="B223" s="44" t="s">
        <v>1668</v>
      </c>
      <c r="C223" s="43">
        <v>-1.0251300699999999</v>
      </c>
      <c r="D223" s="43">
        <v>2.1206267599999999</v>
      </c>
      <c r="E223" s="43"/>
      <c r="F223" s="43"/>
    </row>
    <row r="224" spans="2:6" ht="17" customHeight="1" x14ac:dyDescent="0.2">
      <c r="B224" s="44" t="s">
        <v>1667</v>
      </c>
      <c r="C224" s="43">
        <v>1.8404211100000001</v>
      </c>
      <c r="D224" s="43">
        <v>2.11985007</v>
      </c>
      <c r="E224" s="43"/>
      <c r="F224" s="43"/>
    </row>
    <row r="225" spans="2:6" ht="17" customHeight="1" x14ac:dyDescent="0.2">
      <c r="B225" s="44" t="s">
        <v>1666</v>
      </c>
      <c r="C225" s="43">
        <v>-2.2166132699999999</v>
      </c>
      <c r="D225" s="43"/>
      <c r="E225" s="43"/>
      <c r="F225" s="43">
        <v>2.11945513</v>
      </c>
    </row>
    <row r="226" spans="2:6" ht="17" customHeight="1" x14ac:dyDescent="0.2">
      <c r="B226" s="44" t="s">
        <v>1665</v>
      </c>
      <c r="C226" s="43">
        <v>0.88371365000000002</v>
      </c>
      <c r="D226" s="43">
        <v>2.11431054</v>
      </c>
      <c r="E226" s="43"/>
      <c r="F226" s="43"/>
    </row>
    <row r="227" spans="2:6" ht="17" customHeight="1" x14ac:dyDescent="0.2">
      <c r="B227" s="44" t="s">
        <v>1664</v>
      </c>
      <c r="C227" s="43">
        <v>-0.50980555999999999</v>
      </c>
      <c r="D227" s="43">
        <v>2.1109684400000002</v>
      </c>
      <c r="E227" s="43"/>
      <c r="F227" s="43"/>
    </row>
    <row r="228" spans="2:6" ht="17" customHeight="1" x14ac:dyDescent="0.2">
      <c r="B228" s="44" t="s">
        <v>1663</v>
      </c>
      <c r="C228" s="43">
        <v>-2.5263794100000001</v>
      </c>
      <c r="D228" s="43"/>
      <c r="E228" s="43"/>
      <c r="F228" s="43">
        <v>2.1071204799999999</v>
      </c>
    </row>
    <row r="229" spans="2:6" ht="17" customHeight="1" x14ac:dyDescent="0.2">
      <c r="B229" s="44" t="s">
        <v>1662</v>
      </c>
      <c r="C229" s="43">
        <v>0.79320000000000002</v>
      </c>
      <c r="D229" s="43">
        <v>2.10540642</v>
      </c>
      <c r="E229" s="43"/>
      <c r="F229" s="43"/>
    </row>
    <row r="230" spans="2:6" ht="17" customHeight="1" x14ac:dyDescent="0.2">
      <c r="B230" s="44" t="s">
        <v>1661</v>
      </c>
      <c r="C230" s="43">
        <v>1.4706336900000001</v>
      </c>
      <c r="D230" s="43">
        <v>2.0919198899999998</v>
      </c>
      <c r="E230" s="43"/>
      <c r="F230" s="43"/>
    </row>
    <row r="231" spans="2:6" ht="17" customHeight="1" x14ac:dyDescent="0.2">
      <c r="B231" s="44" t="s">
        <v>55</v>
      </c>
      <c r="C231" s="43">
        <v>4.5540752800000002</v>
      </c>
      <c r="D231" s="43"/>
      <c r="E231" s="43">
        <v>2.08951529</v>
      </c>
      <c r="F231" s="43"/>
    </row>
    <row r="232" spans="2:6" ht="17" customHeight="1" x14ac:dyDescent="0.2">
      <c r="B232" s="44" t="s">
        <v>1660</v>
      </c>
      <c r="C232" s="43">
        <v>-2.2198346600000001</v>
      </c>
      <c r="D232" s="43"/>
      <c r="E232" s="43"/>
      <c r="F232" s="43">
        <v>2.0890529400000002</v>
      </c>
    </row>
    <row r="233" spans="2:6" ht="17" customHeight="1" x14ac:dyDescent="0.2">
      <c r="B233" s="44" t="s">
        <v>1659</v>
      </c>
      <c r="C233" s="43">
        <v>0.87655426999999997</v>
      </c>
      <c r="D233" s="43">
        <v>2.0884880799999999</v>
      </c>
      <c r="E233" s="43"/>
      <c r="F233" s="43"/>
    </row>
    <row r="234" spans="2:6" ht="17" customHeight="1" x14ac:dyDescent="0.2">
      <c r="B234" s="44" t="s">
        <v>1658</v>
      </c>
      <c r="C234" s="43">
        <v>1.1914171</v>
      </c>
      <c r="D234" s="43">
        <v>2.08053227</v>
      </c>
      <c r="E234" s="43"/>
      <c r="F234" s="43"/>
    </row>
    <row r="235" spans="2:6" ht="17" customHeight="1" x14ac:dyDescent="0.2">
      <c r="B235" s="44" t="s">
        <v>1657</v>
      </c>
      <c r="C235" s="43">
        <v>0.97135022000000004</v>
      </c>
      <c r="D235" s="43">
        <v>2.0802979399999999</v>
      </c>
      <c r="E235" s="43"/>
      <c r="F235" s="43"/>
    </row>
    <row r="236" spans="2:6" ht="17" customHeight="1" x14ac:dyDescent="0.2">
      <c r="B236" s="44" t="s">
        <v>1656</v>
      </c>
      <c r="C236" s="43">
        <v>1.5470603599999999</v>
      </c>
      <c r="D236" s="43">
        <v>2.0794194199999998</v>
      </c>
      <c r="E236" s="43"/>
      <c r="F236" s="43"/>
    </row>
    <row r="237" spans="2:6" ht="17" customHeight="1" x14ac:dyDescent="0.2">
      <c r="B237" s="44" t="s">
        <v>1655</v>
      </c>
      <c r="C237" s="43">
        <v>-1.2650147300000001</v>
      </c>
      <c r="D237" s="43">
        <v>2.0668169399999998</v>
      </c>
      <c r="E237" s="43"/>
      <c r="F237" s="43"/>
    </row>
    <row r="238" spans="2:6" ht="17" customHeight="1" x14ac:dyDescent="0.2">
      <c r="B238" s="44" t="s">
        <v>1654</v>
      </c>
      <c r="C238" s="43">
        <v>1.24671837</v>
      </c>
      <c r="D238" s="43">
        <v>2.0588844100000001</v>
      </c>
      <c r="E238" s="43"/>
      <c r="F238" s="43"/>
    </row>
    <row r="239" spans="2:6" ht="17" customHeight="1" x14ac:dyDescent="0.2">
      <c r="B239" s="44" t="s">
        <v>1653</v>
      </c>
      <c r="C239" s="43">
        <v>0.91555333000000005</v>
      </c>
      <c r="D239" s="43">
        <v>2.0586845600000001</v>
      </c>
      <c r="E239" s="43"/>
      <c r="F239" s="43"/>
    </row>
    <row r="240" spans="2:6" ht="17" customHeight="1" x14ac:dyDescent="0.2">
      <c r="B240" s="44" t="s">
        <v>1652</v>
      </c>
      <c r="C240" s="43">
        <v>-3.0522159499999999</v>
      </c>
      <c r="D240" s="43"/>
      <c r="E240" s="43"/>
      <c r="F240" s="43">
        <v>2.0556720199999998</v>
      </c>
    </row>
    <row r="241" spans="2:6" ht="17" customHeight="1" x14ac:dyDescent="0.2">
      <c r="B241" s="44" t="s">
        <v>1651</v>
      </c>
      <c r="C241" s="43">
        <v>3.1626428299999998</v>
      </c>
      <c r="D241" s="43"/>
      <c r="E241" s="43">
        <v>2.05415568</v>
      </c>
      <c r="F241" s="43"/>
    </row>
    <row r="242" spans="2:6" ht="17" customHeight="1" x14ac:dyDescent="0.2">
      <c r="B242" s="44" t="s">
        <v>1650</v>
      </c>
      <c r="C242" s="43">
        <v>1.59967233</v>
      </c>
      <c r="D242" s="43">
        <v>2.0511416100000002</v>
      </c>
      <c r="E242" s="43"/>
      <c r="F242" s="43"/>
    </row>
    <row r="243" spans="2:6" ht="17" customHeight="1" x14ac:dyDescent="0.2">
      <c r="B243" s="44" t="s">
        <v>1649</v>
      </c>
      <c r="C243" s="43">
        <v>1.14238565</v>
      </c>
      <c r="D243" s="43">
        <v>2.0504968099999998</v>
      </c>
      <c r="E243" s="43"/>
      <c r="F243" s="43"/>
    </row>
    <row r="244" spans="2:6" ht="17" customHeight="1" x14ac:dyDescent="0.2">
      <c r="B244" s="44" t="s">
        <v>34</v>
      </c>
      <c r="C244" s="43">
        <v>2.5095362200000002</v>
      </c>
      <c r="D244" s="43"/>
      <c r="E244" s="43">
        <v>2.0457978400000001</v>
      </c>
      <c r="F244" s="43"/>
    </row>
    <row r="245" spans="2:6" ht="17" customHeight="1" x14ac:dyDescent="0.2">
      <c r="B245" s="44" t="s">
        <v>1648</v>
      </c>
      <c r="C245" s="43">
        <v>1.0978531199999999</v>
      </c>
      <c r="D245" s="43">
        <v>2.0378427499999998</v>
      </c>
      <c r="E245" s="43"/>
      <c r="F245" s="43"/>
    </row>
    <row r="246" spans="2:6" ht="17" customHeight="1" x14ac:dyDescent="0.2">
      <c r="B246" s="44" t="s">
        <v>1647</v>
      </c>
      <c r="C246" s="43">
        <v>-0.57543235000000004</v>
      </c>
      <c r="D246" s="43">
        <v>2.0348258000000001</v>
      </c>
      <c r="E246" s="43"/>
      <c r="F246" s="43"/>
    </row>
    <row r="247" spans="2:6" ht="17" customHeight="1" x14ac:dyDescent="0.2">
      <c r="B247" s="44" t="s">
        <v>1646</v>
      </c>
      <c r="C247" s="43">
        <v>2.3129556299999998</v>
      </c>
      <c r="D247" s="43"/>
      <c r="E247" s="43">
        <v>2.0322992800000002</v>
      </c>
      <c r="F247" s="43"/>
    </row>
    <row r="248" spans="2:6" ht="17" customHeight="1" x14ac:dyDescent="0.2">
      <c r="B248" s="44" t="s">
        <v>1645</v>
      </c>
      <c r="C248" s="43">
        <v>2.06347207</v>
      </c>
      <c r="D248" s="43"/>
      <c r="E248" s="43">
        <v>2.0314848300000001</v>
      </c>
      <c r="F248" s="43"/>
    </row>
    <row r="249" spans="2:6" ht="17" customHeight="1" x14ac:dyDescent="0.2">
      <c r="B249" s="44" t="s">
        <v>1644</v>
      </c>
      <c r="C249" s="43">
        <v>1.4298903199999999</v>
      </c>
      <c r="D249" s="43">
        <v>2.0218039499999998</v>
      </c>
      <c r="E249" s="43"/>
      <c r="F249" s="43"/>
    </row>
    <row r="250" spans="2:6" ht="17" customHeight="1" x14ac:dyDescent="0.2">
      <c r="B250" s="44" t="s">
        <v>1643</v>
      </c>
      <c r="C250" s="43">
        <v>-0.77879511999999995</v>
      </c>
      <c r="D250" s="43">
        <v>2.0170492200000001</v>
      </c>
      <c r="E250" s="43"/>
      <c r="F250" s="43"/>
    </row>
    <row r="251" spans="2:6" ht="17" customHeight="1" x14ac:dyDescent="0.2">
      <c r="B251" s="44" t="s">
        <v>1642</v>
      </c>
      <c r="C251" s="43">
        <v>1.60197894</v>
      </c>
      <c r="D251" s="43">
        <v>2.0122395000000002</v>
      </c>
      <c r="E251" s="43"/>
      <c r="F251" s="43"/>
    </row>
    <row r="252" spans="2:6" ht="17" customHeight="1" x14ac:dyDescent="0.2">
      <c r="B252" s="44" t="s">
        <v>1641</v>
      </c>
      <c r="C252" s="43">
        <v>-1.3381833999999999</v>
      </c>
      <c r="D252" s="43">
        <v>2.0095973699999998</v>
      </c>
      <c r="E252" s="43"/>
      <c r="F252" s="43"/>
    </row>
    <row r="253" spans="2:6" ht="17" customHeight="1" x14ac:dyDescent="0.2">
      <c r="B253" s="44" t="s">
        <v>1640</v>
      </c>
      <c r="C253" s="43">
        <v>0.91461029000000005</v>
      </c>
      <c r="D253" s="43">
        <v>2.007314</v>
      </c>
      <c r="E253" s="43"/>
      <c r="F253" s="43"/>
    </row>
    <row r="254" spans="2:6" ht="17" customHeight="1" x14ac:dyDescent="0.2">
      <c r="B254" s="44" t="s">
        <v>1639</v>
      </c>
      <c r="C254" s="43">
        <v>1.96487481</v>
      </c>
      <c r="D254" s="43">
        <v>2.0065489699999999</v>
      </c>
      <c r="E254" s="43"/>
      <c r="F254" s="43"/>
    </row>
    <row r="255" spans="2:6" ht="17" customHeight="1" x14ac:dyDescent="0.2">
      <c r="B255" s="44" t="s">
        <v>1638</v>
      </c>
      <c r="C255" s="43">
        <v>1.3408686299999999</v>
      </c>
      <c r="D255" s="43">
        <v>2.00030683</v>
      </c>
      <c r="E255" s="43"/>
      <c r="F255" s="43"/>
    </row>
    <row r="256" spans="2:6" ht="17" customHeight="1" x14ac:dyDescent="0.2">
      <c r="B256" s="44" t="s">
        <v>1637</v>
      </c>
      <c r="C256" s="43">
        <v>1.3026717000000001</v>
      </c>
      <c r="D256" s="43">
        <v>1.99615973</v>
      </c>
      <c r="E256" s="43"/>
      <c r="F256" s="43"/>
    </row>
    <row r="257" spans="2:6" ht="17" customHeight="1" x14ac:dyDescent="0.2">
      <c r="B257" s="44" t="s">
        <v>1636</v>
      </c>
      <c r="C257" s="43">
        <v>2.2158688999999998</v>
      </c>
      <c r="D257" s="43">
        <v>1.9919504400000001</v>
      </c>
      <c r="E257" s="43"/>
      <c r="F257" s="43"/>
    </row>
    <row r="258" spans="2:6" ht="17" customHeight="1" x14ac:dyDescent="0.2">
      <c r="B258" s="44" t="s">
        <v>1635</v>
      </c>
      <c r="C258" s="43">
        <v>1.02246254</v>
      </c>
      <c r="D258" s="43">
        <v>1.9906894500000001</v>
      </c>
      <c r="E258" s="43"/>
      <c r="F258" s="43"/>
    </row>
    <row r="259" spans="2:6" ht="17" customHeight="1" x14ac:dyDescent="0.2">
      <c r="B259" s="44" t="s">
        <v>1634</v>
      </c>
      <c r="C259" s="43">
        <v>0.85969147999999995</v>
      </c>
      <c r="D259" s="43">
        <v>1.9895905899999999</v>
      </c>
      <c r="E259" s="43"/>
      <c r="F259" s="43"/>
    </row>
    <row r="260" spans="2:6" ht="17" customHeight="1" x14ac:dyDescent="0.2">
      <c r="B260" s="44" t="s">
        <v>1633</v>
      </c>
      <c r="C260" s="43">
        <v>-0.94528772999999999</v>
      </c>
      <c r="D260" s="43">
        <v>1.9794118599999999</v>
      </c>
      <c r="E260" s="43"/>
      <c r="F260" s="43"/>
    </row>
    <row r="261" spans="2:6" ht="17" customHeight="1" x14ac:dyDescent="0.2">
      <c r="B261" s="44" t="s">
        <v>1632</v>
      </c>
      <c r="C261" s="43">
        <v>-1.04490339</v>
      </c>
      <c r="D261" s="43">
        <v>1.9779418200000001</v>
      </c>
      <c r="E261" s="43"/>
      <c r="F261" s="43"/>
    </row>
    <row r="262" spans="2:6" ht="17" customHeight="1" x14ac:dyDescent="0.2">
      <c r="B262" s="44" t="s">
        <v>1631</v>
      </c>
      <c r="C262" s="43">
        <v>1.44774794</v>
      </c>
      <c r="D262" s="43">
        <v>1.9722698400000001</v>
      </c>
      <c r="E262" s="43"/>
      <c r="F262" s="43"/>
    </row>
    <row r="263" spans="2:6" ht="17" customHeight="1" x14ac:dyDescent="0.2">
      <c r="B263" s="44" t="s">
        <v>1630</v>
      </c>
      <c r="C263" s="43">
        <v>-1.3522604899999999</v>
      </c>
      <c r="D263" s="43">
        <v>1.9712030599999999</v>
      </c>
      <c r="E263" s="43"/>
      <c r="F263" s="43"/>
    </row>
    <row r="264" spans="2:6" ht="17" customHeight="1" x14ac:dyDescent="0.2">
      <c r="B264" s="44" t="s">
        <v>1629</v>
      </c>
      <c r="C264" s="43">
        <v>-3.2853891000000002</v>
      </c>
      <c r="D264" s="43">
        <v>1.96955941</v>
      </c>
      <c r="E264" s="43"/>
      <c r="F264" s="43"/>
    </row>
    <row r="265" spans="2:6" ht="17" customHeight="1" x14ac:dyDescent="0.2">
      <c r="B265" s="44" t="s">
        <v>1628</v>
      </c>
      <c r="C265" s="43">
        <v>-0.54760465999999997</v>
      </c>
      <c r="D265" s="43">
        <v>1.9554944400000001</v>
      </c>
      <c r="E265" s="43"/>
      <c r="F265" s="43"/>
    </row>
    <row r="266" spans="2:6" ht="17" customHeight="1" x14ac:dyDescent="0.2">
      <c r="B266" s="44" t="s">
        <v>1627</v>
      </c>
      <c r="C266" s="43">
        <v>-1.89469273</v>
      </c>
      <c r="D266" s="43">
        <v>1.9554085000000001</v>
      </c>
      <c r="E266" s="43"/>
      <c r="F266" s="43"/>
    </row>
    <row r="267" spans="2:6" ht="17" customHeight="1" x14ac:dyDescent="0.2">
      <c r="B267" s="44" t="s">
        <v>1626</v>
      </c>
      <c r="C267" s="43">
        <v>-0.49517639000000002</v>
      </c>
      <c r="D267" s="43">
        <v>1.9534990800000001</v>
      </c>
      <c r="E267" s="43"/>
      <c r="F267" s="43"/>
    </row>
    <row r="268" spans="2:6" ht="17" customHeight="1" x14ac:dyDescent="0.2">
      <c r="B268" s="44" t="s">
        <v>1625</v>
      </c>
      <c r="C268" s="43">
        <v>2.07666101</v>
      </c>
      <c r="D268" s="43">
        <v>1.95193287</v>
      </c>
      <c r="E268" s="43"/>
      <c r="F268" s="43"/>
    </row>
    <row r="269" spans="2:6" ht="17" customHeight="1" x14ac:dyDescent="0.2">
      <c r="B269" s="44" t="s">
        <v>1624</v>
      </c>
      <c r="C269" s="43">
        <v>1.5241507999999999</v>
      </c>
      <c r="D269" s="43">
        <v>1.9518980800000001</v>
      </c>
      <c r="E269" s="43"/>
      <c r="F269" s="43"/>
    </row>
    <row r="270" spans="2:6" ht="17" customHeight="1" x14ac:dyDescent="0.2">
      <c r="B270" s="44" t="s">
        <v>1623</v>
      </c>
      <c r="C270" s="43">
        <v>1.0728311500000001</v>
      </c>
      <c r="D270" s="43">
        <v>1.9461179</v>
      </c>
      <c r="E270" s="43"/>
      <c r="F270" s="43"/>
    </row>
    <row r="271" spans="2:6" ht="17" customHeight="1" x14ac:dyDescent="0.2">
      <c r="B271" s="44" t="s">
        <v>1622</v>
      </c>
      <c r="C271" s="43">
        <v>-1.7910171399999999</v>
      </c>
      <c r="D271" s="43">
        <v>1.93950139</v>
      </c>
      <c r="E271" s="43"/>
      <c r="F271" s="43"/>
    </row>
    <row r="272" spans="2:6" ht="17" customHeight="1" x14ac:dyDescent="0.2">
      <c r="B272" s="44" t="s">
        <v>1621</v>
      </c>
      <c r="C272" s="43">
        <v>1.4289571700000001</v>
      </c>
      <c r="D272" s="43">
        <v>1.93770664</v>
      </c>
      <c r="E272" s="43"/>
      <c r="F272" s="43"/>
    </row>
    <row r="273" spans="2:6" ht="17" customHeight="1" x14ac:dyDescent="0.2">
      <c r="B273" s="44" t="s">
        <v>1620</v>
      </c>
      <c r="C273" s="43">
        <v>-1.3854515199999999</v>
      </c>
      <c r="D273" s="43">
        <v>1.9356616</v>
      </c>
      <c r="E273" s="43"/>
      <c r="F273" s="43"/>
    </row>
    <row r="274" spans="2:6" ht="17" customHeight="1" x14ac:dyDescent="0.2">
      <c r="B274" s="44" t="s">
        <v>1619</v>
      </c>
      <c r="C274" s="43">
        <v>1.3972948599999999</v>
      </c>
      <c r="D274" s="43">
        <v>1.9344170300000001</v>
      </c>
      <c r="E274" s="43"/>
      <c r="F274" s="43"/>
    </row>
    <row r="275" spans="2:6" ht="17" customHeight="1" x14ac:dyDescent="0.2">
      <c r="B275" s="44" t="s">
        <v>1618</v>
      </c>
      <c r="C275" s="43">
        <v>3.5564023699999998</v>
      </c>
      <c r="D275" s="43">
        <v>1.9309124900000001</v>
      </c>
      <c r="E275" s="43"/>
      <c r="F275" s="43"/>
    </row>
    <row r="276" spans="2:6" ht="17" customHeight="1" x14ac:dyDescent="0.2">
      <c r="B276" s="44" t="s">
        <v>1617</v>
      </c>
      <c r="C276" s="43">
        <v>-0.79282644999999996</v>
      </c>
      <c r="D276" s="43">
        <v>1.92486322</v>
      </c>
      <c r="E276" s="43"/>
      <c r="F276" s="43"/>
    </row>
    <row r="277" spans="2:6" ht="17" customHeight="1" x14ac:dyDescent="0.2">
      <c r="B277" s="44" t="s">
        <v>1616</v>
      </c>
      <c r="C277" s="43">
        <v>1.16543241</v>
      </c>
      <c r="D277" s="43">
        <v>1.9221225900000001</v>
      </c>
      <c r="E277" s="43"/>
      <c r="F277" s="43"/>
    </row>
    <row r="278" spans="2:6" ht="17" customHeight="1" x14ac:dyDescent="0.2">
      <c r="B278" s="44" t="s">
        <v>1615</v>
      </c>
      <c r="C278" s="43">
        <v>-4.4995181200000003</v>
      </c>
      <c r="D278" s="43">
        <v>1.92085906</v>
      </c>
      <c r="E278" s="43"/>
      <c r="F278" s="43"/>
    </row>
    <row r="279" spans="2:6" ht="17" customHeight="1" x14ac:dyDescent="0.2">
      <c r="B279" s="44" t="s">
        <v>1614</v>
      </c>
      <c r="C279" s="43">
        <v>1.9912831600000001</v>
      </c>
      <c r="D279" s="43">
        <v>1.90882642</v>
      </c>
      <c r="E279" s="43"/>
      <c r="F279" s="43"/>
    </row>
    <row r="280" spans="2:6" ht="17" customHeight="1" x14ac:dyDescent="0.2">
      <c r="B280" s="44" t="s">
        <v>1613</v>
      </c>
      <c r="C280" s="43">
        <v>-1.27278745</v>
      </c>
      <c r="D280" s="43">
        <v>1.9078662200000001</v>
      </c>
      <c r="E280" s="43"/>
      <c r="F280" s="43"/>
    </row>
    <row r="281" spans="2:6" ht="17" customHeight="1" x14ac:dyDescent="0.2">
      <c r="B281" s="44" t="s">
        <v>1612</v>
      </c>
      <c r="C281" s="43">
        <v>1.2187843700000001</v>
      </c>
      <c r="D281" s="43">
        <v>1.9053756100000001</v>
      </c>
      <c r="E281" s="43"/>
      <c r="F281" s="43"/>
    </row>
    <row r="282" spans="2:6" ht="17" customHeight="1" x14ac:dyDescent="0.2">
      <c r="B282" s="44" t="s">
        <v>1611</v>
      </c>
      <c r="C282" s="43">
        <v>1.7405793899999999</v>
      </c>
      <c r="D282" s="43">
        <v>1.8980136999999999</v>
      </c>
      <c r="E282" s="43"/>
      <c r="F282" s="43"/>
    </row>
    <row r="283" spans="2:6" ht="17" customHeight="1" x14ac:dyDescent="0.2">
      <c r="B283" s="44" t="s">
        <v>1610</v>
      </c>
      <c r="C283" s="43">
        <v>2.1046200000000002</v>
      </c>
      <c r="D283" s="43">
        <v>1.8936104</v>
      </c>
      <c r="E283" s="43"/>
      <c r="F283" s="43"/>
    </row>
    <row r="284" spans="2:6" ht="17" customHeight="1" x14ac:dyDescent="0.2">
      <c r="B284" s="44" t="s">
        <v>1609</v>
      </c>
      <c r="C284" s="43">
        <v>-1.33965888</v>
      </c>
      <c r="D284" s="43">
        <v>1.89351063</v>
      </c>
      <c r="E284" s="43"/>
      <c r="F284" s="43"/>
    </row>
    <row r="285" spans="2:6" ht="17" customHeight="1" x14ac:dyDescent="0.2">
      <c r="B285" s="44" t="s">
        <v>1608</v>
      </c>
      <c r="C285" s="43">
        <v>1.36158683</v>
      </c>
      <c r="D285" s="43">
        <v>1.87965066</v>
      </c>
      <c r="E285" s="43"/>
      <c r="F285" s="43"/>
    </row>
    <row r="286" spans="2:6" ht="17" customHeight="1" x14ac:dyDescent="0.2">
      <c r="B286" s="44" t="s">
        <v>1607</v>
      </c>
      <c r="C286" s="43">
        <v>1.65855931</v>
      </c>
      <c r="D286" s="43">
        <v>1.8752114600000001</v>
      </c>
      <c r="E286" s="43"/>
      <c r="F286" s="43"/>
    </row>
    <row r="287" spans="2:6" ht="17" customHeight="1" x14ac:dyDescent="0.2">
      <c r="B287" s="44" t="s">
        <v>1606</v>
      </c>
      <c r="C287" s="43">
        <v>2.1534281000000002</v>
      </c>
      <c r="D287" s="43">
        <v>1.8644133599999999</v>
      </c>
      <c r="E287" s="43"/>
      <c r="F287" s="43"/>
    </row>
    <row r="288" spans="2:6" ht="17" customHeight="1" x14ac:dyDescent="0.2">
      <c r="B288" s="44" t="s">
        <v>1605</v>
      </c>
      <c r="C288" s="43">
        <v>-1.5220425</v>
      </c>
      <c r="D288" s="43">
        <v>1.86196925</v>
      </c>
      <c r="E288" s="43"/>
      <c r="F288" s="43"/>
    </row>
    <row r="289" spans="2:6" ht="17" customHeight="1" x14ac:dyDescent="0.2">
      <c r="B289" s="44" t="s">
        <v>1604</v>
      </c>
      <c r="C289" s="43">
        <v>-0.59243071000000003</v>
      </c>
      <c r="D289" s="43">
        <v>1.8511564</v>
      </c>
      <c r="E289" s="43"/>
      <c r="F289" s="43"/>
    </row>
    <row r="290" spans="2:6" ht="17" customHeight="1" x14ac:dyDescent="0.2">
      <c r="B290" s="44" t="s">
        <v>1603</v>
      </c>
      <c r="C290" s="43">
        <v>-1.45412411</v>
      </c>
      <c r="D290" s="43">
        <v>1.8422839</v>
      </c>
      <c r="E290" s="43"/>
      <c r="F290" s="43"/>
    </row>
    <row r="291" spans="2:6" ht="17" customHeight="1" x14ac:dyDescent="0.2">
      <c r="B291" s="44" t="s">
        <v>1602</v>
      </c>
      <c r="C291" s="43">
        <v>1.9007553800000001</v>
      </c>
      <c r="D291" s="43">
        <v>1.8402012999999999</v>
      </c>
      <c r="E291" s="43"/>
      <c r="F291" s="43"/>
    </row>
    <row r="292" spans="2:6" ht="17" customHeight="1" x14ac:dyDescent="0.2">
      <c r="B292" s="44" t="s">
        <v>1601</v>
      </c>
      <c r="C292" s="43">
        <v>0.62675027000000005</v>
      </c>
      <c r="D292" s="43">
        <v>1.8355691300000001</v>
      </c>
      <c r="E292" s="43"/>
      <c r="F292" s="43"/>
    </row>
    <row r="293" spans="2:6" ht="17" customHeight="1" x14ac:dyDescent="0.2">
      <c r="B293" s="44" t="s">
        <v>1600</v>
      </c>
      <c r="C293" s="43">
        <v>-3.0010538000000002</v>
      </c>
      <c r="D293" s="43">
        <v>1.83463109</v>
      </c>
      <c r="E293" s="43"/>
      <c r="F293" s="43"/>
    </row>
    <row r="294" spans="2:6" ht="17" customHeight="1" x14ac:dyDescent="0.2">
      <c r="B294" s="44" t="s">
        <v>1599</v>
      </c>
      <c r="C294" s="43">
        <v>-2.21795856</v>
      </c>
      <c r="D294" s="43">
        <v>1.8346296900000001</v>
      </c>
      <c r="E294" s="43"/>
      <c r="F294" s="43"/>
    </row>
    <row r="295" spans="2:6" ht="17" customHeight="1" x14ac:dyDescent="0.2">
      <c r="B295" s="44" t="s">
        <v>1598</v>
      </c>
      <c r="C295" s="43">
        <v>-1.6271244300000001</v>
      </c>
      <c r="D295" s="43">
        <v>1.8338413099999999</v>
      </c>
      <c r="E295" s="43"/>
      <c r="F295" s="43"/>
    </row>
    <row r="296" spans="2:6" ht="17" customHeight="1" x14ac:dyDescent="0.2">
      <c r="B296" s="44" t="s">
        <v>1597</v>
      </c>
      <c r="C296" s="43">
        <v>-0.77500091999999998</v>
      </c>
      <c r="D296" s="43">
        <v>1.8291924100000001</v>
      </c>
      <c r="E296" s="43"/>
      <c r="F296" s="43"/>
    </row>
    <row r="297" spans="2:6" ht="17" customHeight="1" x14ac:dyDescent="0.2">
      <c r="B297" s="44" t="s">
        <v>1596</v>
      </c>
      <c r="C297" s="43">
        <v>1.2283513699999999</v>
      </c>
      <c r="D297" s="43">
        <v>1.8254248</v>
      </c>
      <c r="E297" s="43"/>
      <c r="F297" s="43"/>
    </row>
    <row r="298" spans="2:6" ht="17" customHeight="1" x14ac:dyDescent="0.2">
      <c r="B298" s="44" t="s">
        <v>1595</v>
      </c>
      <c r="C298" s="43">
        <v>-0.92635164000000003</v>
      </c>
      <c r="D298" s="43">
        <v>1.8207934400000001</v>
      </c>
      <c r="E298" s="43"/>
      <c r="F298" s="43"/>
    </row>
    <row r="299" spans="2:6" ht="17" customHeight="1" x14ac:dyDescent="0.2">
      <c r="B299" s="44" t="s">
        <v>1594</v>
      </c>
      <c r="C299" s="43">
        <v>0.98447375000000004</v>
      </c>
      <c r="D299" s="43">
        <v>1.8197336</v>
      </c>
      <c r="E299" s="43"/>
      <c r="F299" s="43"/>
    </row>
    <row r="300" spans="2:6" ht="17" customHeight="1" x14ac:dyDescent="0.2">
      <c r="B300" s="44" t="s">
        <v>1593</v>
      </c>
      <c r="C300" s="43">
        <v>0.76459111000000002</v>
      </c>
      <c r="D300" s="43">
        <v>1.81703177</v>
      </c>
      <c r="E300" s="43"/>
      <c r="F300" s="43"/>
    </row>
    <row r="301" spans="2:6" ht="17" customHeight="1" x14ac:dyDescent="0.2">
      <c r="B301" s="44" t="s">
        <v>1592</v>
      </c>
      <c r="C301" s="43">
        <v>1.67028344</v>
      </c>
      <c r="D301" s="43">
        <v>1.8164943</v>
      </c>
      <c r="E301" s="43"/>
      <c r="F301" s="43"/>
    </row>
    <row r="302" spans="2:6" ht="17" customHeight="1" x14ac:dyDescent="0.2">
      <c r="B302" s="44" t="s">
        <v>1591</v>
      </c>
      <c r="C302" s="43">
        <v>1.4876527500000001</v>
      </c>
      <c r="D302" s="43">
        <v>1.8125831100000001</v>
      </c>
      <c r="E302" s="43"/>
      <c r="F302" s="43"/>
    </row>
    <row r="303" spans="2:6" ht="17" customHeight="1" x14ac:dyDescent="0.2">
      <c r="B303" s="44" t="s">
        <v>1590</v>
      </c>
      <c r="C303" s="43">
        <v>-1.68413502</v>
      </c>
      <c r="D303" s="43">
        <v>1.8112667200000001</v>
      </c>
      <c r="E303" s="43"/>
      <c r="F303" s="43"/>
    </row>
    <row r="304" spans="2:6" ht="17" customHeight="1" x14ac:dyDescent="0.2">
      <c r="B304" s="44" t="s">
        <v>1589</v>
      </c>
      <c r="C304" s="43">
        <v>0.84958754999999997</v>
      </c>
      <c r="D304" s="43">
        <v>1.8110469499999999</v>
      </c>
      <c r="E304" s="43"/>
      <c r="F304" s="43"/>
    </row>
    <row r="305" spans="2:6" ht="17" customHeight="1" x14ac:dyDescent="0.2">
      <c r="B305" s="44" t="s">
        <v>1588</v>
      </c>
      <c r="C305" s="43">
        <v>2.3308188799999998</v>
      </c>
      <c r="D305" s="43">
        <v>1.80572285</v>
      </c>
      <c r="E305" s="43"/>
      <c r="F305" s="43"/>
    </row>
    <row r="306" spans="2:6" ht="17" customHeight="1" x14ac:dyDescent="0.2">
      <c r="B306" s="44" t="s">
        <v>1587</v>
      </c>
      <c r="C306" s="43">
        <v>-2.2727001900000001</v>
      </c>
      <c r="D306" s="43">
        <v>1.7983936300000001</v>
      </c>
      <c r="E306" s="43"/>
      <c r="F306" s="43"/>
    </row>
    <row r="307" spans="2:6" ht="17" customHeight="1" x14ac:dyDescent="0.2">
      <c r="B307" s="44" t="s">
        <v>1586</v>
      </c>
      <c r="C307" s="43">
        <v>-2.0389493299999999</v>
      </c>
      <c r="D307" s="43">
        <v>1.79621049</v>
      </c>
      <c r="E307" s="43"/>
      <c r="F307" s="43"/>
    </row>
    <row r="308" spans="2:6" ht="17" customHeight="1" x14ac:dyDescent="0.2">
      <c r="B308" s="44" t="s">
        <v>1585</v>
      </c>
      <c r="C308" s="43">
        <v>-1.43503461</v>
      </c>
      <c r="D308" s="43">
        <v>1.7932276300000001</v>
      </c>
      <c r="E308" s="43"/>
      <c r="F308" s="43"/>
    </row>
    <row r="309" spans="2:6" ht="17" customHeight="1" x14ac:dyDescent="0.2">
      <c r="B309" s="44" t="s">
        <v>1584</v>
      </c>
      <c r="C309" s="43">
        <v>0.89308136000000005</v>
      </c>
      <c r="D309" s="43">
        <v>1.77059564</v>
      </c>
      <c r="E309" s="43"/>
      <c r="F309" s="43"/>
    </row>
    <row r="310" spans="2:6" ht="17" customHeight="1" x14ac:dyDescent="0.2">
      <c r="B310" s="44" t="s">
        <v>1028</v>
      </c>
      <c r="C310" s="43">
        <v>1.5582963299999999</v>
      </c>
      <c r="D310" s="43">
        <v>1.76366299</v>
      </c>
      <c r="E310" s="43"/>
      <c r="F310" s="43"/>
    </row>
    <row r="311" spans="2:6" ht="17" customHeight="1" x14ac:dyDescent="0.2">
      <c r="B311" s="44" t="s">
        <v>1583</v>
      </c>
      <c r="C311" s="43">
        <v>0.80366782000000003</v>
      </c>
      <c r="D311" s="43">
        <v>1.76149994</v>
      </c>
      <c r="E311" s="43"/>
      <c r="F311" s="43"/>
    </row>
    <row r="312" spans="2:6" ht="17" customHeight="1" x14ac:dyDescent="0.2">
      <c r="B312" s="44" t="s">
        <v>1582</v>
      </c>
      <c r="C312" s="43">
        <v>-3.6131565000000001</v>
      </c>
      <c r="D312" s="43">
        <v>1.7613486700000001</v>
      </c>
      <c r="E312" s="43"/>
      <c r="F312" s="43"/>
    </row>
    <row r="313" spans="2:6" ht="17" customHeight="1" x14ac:dyDescent="0.2">
      <c r="B313" s="44" t="s">
        <v>1581</v>
      </c>
      <c r="C313" s="43">
        <v>-1.1868619199999999</v>
      </c>
      <c r="D313" s="43">
        <v>1.7590067899999999</v>
      </c>
      <c r="E313" s="43"/>
      <c r="F313" s="43"/>
    </row>
    <row r="314" spans="2:6" ht="17" customHeight="1" x14ac:dyDescent="0.2">
      <c r="B314" s="44" t="s">
        <v>1580</v>
      </c>
      <c r="C314" s="43">
        <v>1.3828902999999999</v>
      </c>
      <c r="D314" s="43">
        <v>1.7553333499999999</v>
      </c>
      <c r="E314" s="43"/>
      <c r="F314" s="43"/>
    </row>
    <row r="315" spans="2:6" ht="17" customHeight="1" x14ac:dyDescent="0.2">
      <c r="B315" s="44" t="s">
        <v>1579</v>
      </c>
      <c r="C315" s="43">
        <v>-0.85419522000000003</v>
      </c>
      <c r="D315" s="43">
        <v>1.7523576700000001</v>
      </c>
      <c r="E315" s="43"/>
      <c r="F315" s="43"/>
    </row>
    <row r="316" spans="2:6" ht="17" customHeight="1" x14ac:dyDescent="0.2">
      <c r="B316" s="44" t="s">
        <v>1578</v>
      </c>
      <c r="C316" s="43">
        <v>2.1578525000000002</v>
      </c>
      <c r="D316" s="43">
        <v>1.75072782</v>
      </c>
      <c r="E316" s="43"/>
      <c r="F316" s="43"/>
    </row>
    <row r="317" spans="2:6" ht="17" customHeight="1" x14ac:dyDescent="0.2">
      <c r="B317" s="44" t="s">
        <v>1577</v>
      </c>
      <c r="C317" s="43">
        <v>0.69063129000000001</v>
      </c>
      <c r="D317" s="43">
        <v>1.7475499999999999</v>
      </c>
      <c r="E317" s="43"/>
      <c r="F317" s="43"/>
    </row>
    <row r="318" spans="2:6" ht="17" customHeight="1" x14ac:dyDescent="0.2">
      <c r="B318" s="44" t="s">
        <v>1576</v>
      </c>
      <c r="C318" s="43">
        <v>1.1312800000000001</v>
      </c>
      <c r="D318" s="43">
        <v>1.74739994</v>
      </c>
      <c r="E318" s="43"/>
      <c r="F318" s="43"/>
    </row>
    <row r="319" spans="2:6" ht="17" customHeight="1" x14ac:dyDescent="0.2">
      <c r="B319" s="44" t="s">
        <v>1575</v>
      </c>
      <c r="C319" s="43">
        <v>-2.1923752599999999</v>
      </c>
      <c r="D319" s="43">
        <v>1.73720484</v>
      </c>
      <c r="E319" s="43"/>
      <c r="F319" s="43"/>
    </row>
    <row r="320" spans="2:6" ht="17" customHeight="1" x14ac:dyDescent="0.2">
      <c r="B320" s="44" t="s">
        <v>1574</v>
      </c>
      <c r="C320" s="43">
        <v>-1.16602731</v>
      </c>
      <c r="D320" s="43">
        <v>1.73601743</v>
      </c>
      <c r="E320" s="43"/>
      <c r="F320" s="43"/>
    </row>
    <row r="321" spans="2:6" ht="17" customHeight="1" x14ac:dyDescent="0.2">
      <c r="B321" s="44" t="s">
        <v>1573</v>
      </c>
      <c r="C321" s="43">
        <v>-2.1777939100000001</v>
      </c>
      <c r="D321" s="43">
        <v>1.7315528200000001</v>
      </c>
      <c r="E321" s="43"/>
      <c r="F321" s="43"/>
    </row>
    <row r="322" spans="2:6" ht="17" customHeight="1" x14ac:dyDescent="0.2">
      <c r="B322" s="44" t="s">
        <v>1572</v>
      </c>
      <c r="C322" s="43">
        <v>-2.55004819</v>
      </c>
      <c r="D322" s="43">
        <v>1.72540841</v>
      </c>
      <c r="E322" s="43"/>
      <c r="F322" s="43"/>
    </row>
    <row r="323" spans="2:6" ht="17" customHeight="1" x14ac:dyDescent="0.2">
      <c r="B323" s="44" t="s">
        <v>1571</v>
      </c>
      <c r="C323" s="43">
        <v>2.33950222</v>
      </c>
      <c r="D323" s="43">
        <v>1.7253501499999999</v>
      </c>
      <c r="E323" s="43"/>
      <c r="F323" s="43"/>
    </row>
    <row r="324" spans="2:6" ht="17" customHeight="1" x14ac:dyDescent="0.2">
      <c r="B324" s="44" t="s">
        <v>1570</v>
      </c>
      <c r="C324" s="43">
        <v>0.73726398000000004</v>
      </c>
      <c r="D324" s="43">
        <v>1.7210611499999999</v>
      </c>
      <c r="E324" s="43"/>
      <c r="F324" s="43"/>
    </row>
    <row r="325" spans="2:6" ht="17" customHeight="1" x14ac:dyDescent="0.2">
      <c r="B325" s="44" t="s">
        <v>1569</v>
      </c>
      <c r="C325" s="43">
        <v>-2.9254342499999999</v>
      </c>
      <c r="D325" s="43">
        <v>1.7187634899999999</v>
      </c>
      <c r="E325" s="43"/>
      <c r="F325" s="43"/>
    </row>
    <row r="326" spans="2:6" ht="17" customHeight="1" x14ac:dyDescent="0.2">
      <c r="B326" s="44" t="s">
        <v>1568</v>
      </c>
      <c r="C326" s="43">
        <v>0.99992985999999995</v>
      </c>
      <c r="D326" s="43">
        <v>1.7171401900000001</v>
      </c>
      <c r="E326" s="43"/>
      <c r="F326" s="43"/>
    </row>
    <row r="327" spans="2:6" ht="17" customHeight="1" x14ac:dyDescent="0.2">
      <c r="B327" s="44" t="s">
        <v>1567</v>
      </c>
      <c r="C327" s="43">
        <v>-0.93124523999999997</v>
      </c>
      <c r="D327" s="43">
        <v>1.71582594</v>
      </c>
      <c r="E327" s="43"/>
      <c r="F327" s="43"/>
    </row>
    <row r="328" spans="2:6" ht="17" customHeight="1" x14ac:dyDescent="0.2">
      <c r="B328" s="44" t="s">
        <v>1566</v>
      </c>
      <c r="C328" s="43">
        <v>2.4361937</v>
      </c>
      <c r="D328" s="43">
        <v>1.7134137700000001</v>
      </c>
      <c r="E328" s="43"/>
      <c r="F328" s="43"/>
    </row>
    <row r="329" spans="2:6" ht="17" customHeight="1" x14ac:dyDescent="0.2">
      <c r="B329" s="44" t="s">
        <v>1565</v>
      </c>
      <c r="C329" s="43">
        <v>2.0027255899999998</v>
      </c>
      <c r="D329" s="43">
        <v>1.71248775</v>
      </c>
      <c r="E329" s="43"/>
      <c r="F329" s="43"/>
    </row>
    <row r="330" spans="2:6" ht="17" customHeight="1" x14ac:dyDescent="0.2">
      <c r="B330" s="44" t="s">
        <v>1564</v>
      </c>
      <c r="C330" s="43">
        <v>-2.1525918399999999</v>
      </c>
      <c r="D330" s="43">
        <v>1.7100278200000001</v>
      </c>
      <c r="E330" s="43"/>
      <c r="F330" s="43"/>
    </row>
    <row r="331" spans="2:6" ht="17" customHeight="1" x14ac:dyDescent="0.2">
      <c r="B331" s="44" t="s">
        <v>1563</v>
      </c>
      <c r="C331" s="43">
        <v>-1.0655589599999999</v>
      </c>
      <c r="D331" s="43">
        <v>1.7080077899999999</v>
      </c>
      <c r="E331" s="43"/>
      <c r="F331" s="43"/>
    </row>
    <row r="332" spans="2:6" ht="17" customHeight="1" x14ac:dyDescent="0.2">
      <c r="B332" s="44" t="s">
        <v>1562</v>
      </c>
      <c r="C332" s="43">
        <v>1.7838277</v>
      </c>
      <c r="D332" s="43">
        <v>1.70456374</v>
      </c>
      <c r="E332" s="43"/>
      <c r="F332" s="43"/>
    </row>
    <row r="333" spans="2:6" ht="17" customHeight="1" x14ac:dyDescent="0.2">
      <c r="B333" s="44" t="s">
        <v>1561</v>
      </c>
      <c r="C333" s="43">
        <v>3.5227835299999999</v>
      </c>
      <c r="D333" s="43">
        <v>1.7019076799999999</v>
      </c>
      <c r="E333" s="43"/>
      <c r="F333" s="43"/>
    </row>
    <row r="334" spans="2:6" ht="17" customHeight="1" x14ac:dyDescent="0.2">
      <c r="B334" s="44" t="s">
        <v>1560</v>
      </c>
      <c r="C334" s="43">
        <v>-1.65096048</v>
      </c>
      <c r="D334" s="43">
        <v>1.6983578699999999</v>
      </c>
      <c r="E334" s="43"/>
      <c r="F334" s="43"/>
    </row>
    <row r="335" spans="2:6" ht="17" customHeight="1" x14ac:dyDescent="0.2">
      <c r="B335" s="44" t="s">
        <v>1559</v>
      </c>
      <c r="C335" s="43">
        <v>-1.1267003600000001</v>
      </c>
      <c r="D335" s="43">
        <v>1.6974103899999999</v>
      </c>
      <c r="E335" s="43"/>
      <c r="F335" s="43"/>
    </row>
    <row r="336" spans="2:6" ht="17" customHeight="1" x14ac:dyDescent="0.2">
      <c r="B336" s="44" t="s">
        <v>1558</v>
      </c>
      <c r="C336" s="43">
        <v>-0.35356928999999998</v>
      </c>
      <c r="D336" s="43">
        <v>1.6944062</v>
      </c>
      <c r="E336" s="43"/>
      <c r="F336" s="43"/>
    </row>
    <row r="337" spans="2:6" ht="17" customHeight="1" x14ac:dyDescent="0.2">
      <c r="B337" s="44" t="s">
        <v>1557</v>
      </c>
      <c r="C337" s="43">
        <v>0.98804552999999995</v>
      </c>
      <c r="D337" s="43">
        <v>1.6943102699999999</v>
      </c>
      <c r="E337" s="43"/>
      <c r="F337" s="43"/>
    </row>
    <row r="338" spans="2:6" ht="17" customHeight="1" x14ac:dyDescent="0.2">
      <c r="B338" s="44" t="s">
        <v>1556</v>
      </c>
      <c r="C338" s="43">
        <v>-1.13019219</v>
      </c>
      <c r="D338" s="43">
        <v>1.6919647200000001</v>
      </c>
      <c r="E338" s="43"/>
      <c r="F338" s="43"/>
    </row>
    <row r="339" spans="2:6" ht="17" customHeight="1" x14ac:dyDescent="0.2">
      <c r="B339" s="44" t="s">
        <v>1555</v>
      </c>
      <c r="C339" s="43">
        <v>-0.59496618000000001</v>
      </c>
      <c r="D339" s="43">
        <v>1.6908595399999999</v>
      </c>
      <c r="E339" s="43"/>
      <c r="F339" s="43"/>
    </row>
    <row r="340" spans="2:6" ht="17" customHeight="1" x14ac:dyDescent="0.2">
      <c r="B340" s="44" t="s">
        <v>1554</v>
      </c>
      <c r="C340" s="43">
        <v>-1.2905663300000001</v>
      </c>
      <c r="D340" s="43">
        <v>1.6836152799999999</v>
      </c>
      <c r="E340" s="43"/>
      <c r="F340" s="43"/>
    </row>
    <row r="341" spans="2:6" ht="17" customHeight="1" x14ac:dyDescent="0.2">
      <c r="B341" s="44" t="s">
        <v>1553</v>
      </c>
      <c r="C341" s="43">
        <v>-1.1545249200000001</v>
      </c>
      <c r="D341" s="43">
        <v>1.68122193</v>
      </c>
      <c r="E341" s="43"/>
      <c r="F341" s="43"/>
    </row>
    <row r="342" spans="2:6" ht="17" customHeight="1" x14ac:dyDescent="0.2">
      <c r="B342" s="44" t="s">
        <v>1552</v>
      </c>
      <c r="C342" s="43">
        <v>-0.65142694000000001</v>
      </c>
      <c r="D342" s="43">
        <v>1.68074663</v>
      </c>
      <c r="E342" s="43"/>
      <c r="F342" s="43"/>
    </row>
    <row r="343" spans="2:6" ht="17" customHeight="1" x14ac:dyDescent="0.2">
      <c r="B343" s="44" t="s">
        <v>1551</v>
      </c>
      <c r="C343" s="43">
        <v>-1.24628556</v>
      </c>
      <c r="D343" s="43">
        <v>1.6804358800000001</v>
      </c>
      <c r="E343" s="43"/>
      <c r="F343" s="43"/>
    </row>
    <row r="344" spans="2:6" ht="17" customHeight="1" x14ac:dyDescent="0.2">
      <c r="B344" s="44" t="s">
        <v>1550</v>
      </c>
      <c r="C344" s="43">
        <v>1.4278056800000001</v>
      </c>
      <c r="D344" s="43">
        <v>1.68027419</v>
      </c>
      <c r="E344" s="43"/>
      <c r="F344" s="43"/>
    </row>
    <row r="345" spans="2:6" ht="17" customHeight="1" x14ac:dyDescent="0.2">
      <c r="B345" s="44" t="s">
        <v>1549</v>
      </c>
      <c r="C345" s="43">
        <v>1.46883246</v>
      </c>
      <c r="D345" s="43">
        <v>1.6784745700000001</v>
      </c>
      <c r="E345" s="43"/>
      <c r="F345" s="43"/>
    </row>
    <row r="346" spans="2:6" ht="17" customHeight="1" x14ac:dyDescent="0.2">
      <c r="B346" s="44" t="s">
        <v>1548</v>
      </c>
      <c r="C346" s="43">
        <v>1.3030267200000001</v>
      </c>
      <c r="D346" s="43">
        <v>1.67575915</v>
      </c>
      <c r="E346" s="43"/>
      <c r="F346" s="43"/>
    </row>
    <row r="347" spans="2:6" ht="17" customHeight="1" x14ac:dyDescent="0.2">
      <c r="B347" s="44" t="s">
        <v>1547</v>
      </c>
      <c r="C347" s="43">
        <v>2.03790637</v>
      </c>
      <c r="D347" s="43">
        <v>1.6688989299999999</v>
      </c>
      <c r="E347" s="43"/>
      <c r="F347" s="43"/>
    </row>
    <row r="348" spans="2:6" ht="17" customHeight="1" x14ac:dyDescent="0.2">
      <c r="B348" s="44" t="s">
        <v>1546</v>
      </c>
      <c r="C348" s="43">
        <v>1.3159218800000001</v>
      </c>
      <c r="D348" s="43">
        <v>1.6662212000000001</v>
      </c>
      <c r="E348" s="43"/>
      <c r="F348" s="43"/>
    </row>
    <row r="349" spans="2:6" ht="17" customHeight="1" x14ac:dyDescent="0.2">
      <c r="B349" s="44" t="s">
        <v>1545</v>
      </c>
      <c r="C349" s="43">
        <v>0.85204120999999999</v>
      </c>
      <c r="D349" s="43">
        <v>1.66077863</v>
      </c>
      <c r="E349" s="43"/>
      <c r="F349" s="43"/>
    </row>
    <row r="350" spans="2:6" ht="17" customHeight="1" x14ac:dyDescent="0.2">
      <c r="B350" s="44" t="s">
        <v>1544</v>
      </c>
      <c r="C350" s="43">
        <v>-0.98182762000000001</v>
      </c>
      <c r="D350" s="43">
        <v>1.6579893299999999</v>
      </c>
      <c r="E350" s="43"/>
      <c r="F350" s="43"/>
    </row>
    <row r="351" spans="2:6" ht="17" customHeight="1" x14ac:dyDescent="0.2">
      <c r="B351" s="44" t="s">
        <v>1543</v>
      </c>
      <c r="C351" s="43">
        <v>1.5001690999999999</v>
      </c>
      <c r="D351" s="43">
        <v>1.6566608899999999</v>
      </c>
      <c r="E351" s="43"/>
      <c r="F351" s="43"/>
    </row>
    <row r="352" spans="2:6" ht="17" customHeight="1" x14ac:dyDescent="0.2">
      <c r="B352" s="44" t="s">
        <v>1542</v>
      </c>
      <c r="C352" s="43">
        <v>1.5766243099999999</v>
      </c>
      <c r="D352" s="43">
        <v>1.6539340199999999</v>
      </c>
      <c r="E352" s="43"/>
      <c r="F352" s="43"/>
    </row>
    <row r="353" spans="2:6" ht="17" customHeight="1" x14ac:dyDescent="0.2">
      <c r="B353" s="44" t="s">
        <v>1541</v>
      </c>
      <c r="C353" s="43">
        <v>0.60335561999999998</v>
      </c>
      <c r="D353" s="43">
        <v>1.6470904799999999</v>
      </c>
      <c r="E353" s="43"/>
      <c r="F353" s="43"/>
    </row>
    <row r="354" spans="2:6" ht="17" customHeight="1" x14ac:dyDescent="0.2">
      <c r="B354" s="44" t="s">
        <v>1540</v>
      </c>
      <c r="C354" s="43">
        <v>2.2578496499999998</v>
      </c>
      <c r="D354" s="43">
        <v>1.6467587800000001</v>
      </c>
      <c r="E354" s="43"/>
      <c r="F354" s="43"/>
    </row>
    <row r="355" spans="2:6" ht="17" customHeight="1" x14ac:dyDescent="0.2">
      <c r="B355" s="44" t="s">
        <v>1539</v>
      </c>
      <c r="C355" s="43">
        <v>-2.13374972</v>
      </c>
      <c r="D355" s="43">
        <v>1.6458447199999999</v>
      </c>
      <c r="E355" s="43"/>
      <c r="F355" s="43"/>
    </row>
    <row r="356" spans="2:6" ht="17" customHeight="1" x14ac:dyDescent="0.2">
      <c r="B356" s="44" t="s">
        <v>1538</v>
      </c>
      <c r="C356" s="43">
        <v>0.79207899999999998</v>
      </c>
      <c r="D356" s="43">
        <v>1.63856526</v>
      </c>
      <c r="E356" s="43"/>
      <c r="F356" s="43"/>
    </row>
    <row r="357" spans="2:6" ht="17" customHeight="1" x14ac:dyDescent="0.2">
      <c r="B357" s="44" t="s">
        <v>1537</v>
      </c>
      <c r="C357" s="43">
        <v>1.27871479</v>
      </c>
      <c r="D357" s="43">
        <v>1.63838627</v>
      </c>
      <c r="E357" s="43"/>
      <c r="F357" s="43"/>
    </row>
    <row r="358" spans="2:6" ht="17" customHeight="1" x14ac:dyDescent="0.2">
      <c r="B358" s="44" t="s">
        <v>1536</v>
      </c>
      <c r="C358" s="43">
        <v>1.4355330100000001</v>
      </c>
      <c r="D358" s="43">
        <v>1.6356915700000001</v>
      </c>
      <c r="E358" s="43"/>
      <c r="F358" s="43"/>
    </row>
    <row r="359" spans="2:6" ht="17" customHeight="1" x14ac:dyDescent="0.2">
      <c r="B359" s="44" t="s">
        <v>1535</v>
      </c>
      <c r="C359" s="43">
        <v>-2.1091473000000001</v>
      </c>
      <c r="D359" s="43">
        <v>1.63443121</v>
      </c>
      <c r="E359" s="43"/>
      <c r="F359" s="43"/>
    </row>
    <row r="360" spans="2:6" ht="17" customHeight="1" x14ac:dyDescent="0.2">
      <c r="B360" s="44" t="s">
        <v>1534</v>
      </c>
      <c r="C360" s="43">
        <v>2.0978979999999998</v>
      </c>
      <c r="D360" s="43">
        <v>1.63422099</v>
      </c>
      <c r="E360" s="43"/>
      <c r="F360" s="43"/>
    </row>
    <row r="361" spans="2:6" ht="17" customHeight="1" x14ac:dyDescent="0.2">
      <c r="B361" s="44" t="s">
        <v>1533</v>
      </c>
      <c r="C361" s="43">
        <v>-0.87088458000000002</v>
      </c>
      <c r="D361" s="43">
        <v>1.6310009700000001</v>
      </c>
      <c r="E361" s="43"/>
      <c r="F361" s="43"/>
    </row>
    <row r="362" spans="2:6" ht="17" customHeight="1" x14ac:dyDescent="0.2">
      <c r="B362" s="44" t="s">
        <v>1532</v>
      </c>
      <c r="C362" s="43">
        <v>-1.2636504900000001</v>
      </c>
      <c r="D362" s="43">
        <v>1.625186</v>
      </c>
      <c r="E362" s="43"/>
      <c r="F362" s="43"/>
    </row>
    <row r="363" spans="2:6" ht="17" customHeight="1" x14ac:dyDescent="0.2">
      <c r="B363" s="44" t="s">
        <v>1531</v>
      </c>
      <c r="C363" s="43">
        <v>1.89554972</v>
      </c>
      <c r="D363" s="43">
        <v>1.6222809600000001</v>
      </c>
      <c r="E363" s="43"/>
      <c r="F363" s="43"/>
    </row>
    <row r="364" spans="2:6" ht="17" customHeight="1" x14ac:dyDescent="0.2">
      <c r="B364" s="44" t="s">
        <v>1530</v>
      </c>
      <c r="C364" s="43">
        <v>-1.93365104</v>
      </c>
      <c r="D364" s="43">
        <v>1.62201632</v>
      </c>
      <c r="E364" s="43"/>
      <c r="F364" s="43"/>
    </row>
    <row r="365" spans="2:6" ht="17" customHeight="1" x14ac:dyDescent="0.2">
      <c r="B365" s="44" t="s">
        <v>1529</v>
      </c>
      <c r="C365" s="43">
        <v>-0.45794611000000002</v>
      </c>
      <c r="D365" s="43">
        <v>1.6206916600000001</v>
      </c>
      <c r="E365" s="43"/>
      <c r="F365" s="43"/>
    </row>
    <row r="366" spans="2:6" ht="17" customHeight="1" x14ac:dyDescent="0.2">
      <c r="B366" s="44" t="s">
        <v>1528</v>
      </c>
      <c r="C366" s="43">
        <v>-1.0242843100000001</v>
      </c>
      <c r="D366" s="43">
        <v>1.6175219199999999</v>
      </c>
      <c r="E366" s="43"/>
      <c r="F366" s="43"/>
    </row>
    <row r="367" spans="2:6" ht="17" customHeight="1" x14ac:dyDescent="0.2">
      <c r="B367" s="44" t="s">
        <v>1527</v>
      </c>
      <c r="C367" s="43">
        <v>-0.39416510999999999</v>
      </c>
      <c r="D367" s="43">
        <v>1.61686898</v>
      </c>
      <c r="E367" s="43"/>
      <c r="F367" s="43"/>
    </row>
    <row r="368" spans="2:6" ht="17" customHeight="1" x14ac:dyDescent="0.2">
      <c r="B368" s="44" t="s">
        <v>1526</v>
      </c>
      <c r="C368" s="43">
        <v>1.1617068500000001</v>
      </c>
      <c r="D368" s="43">
        <v>1.6119308400000001</v>
      </c>
      <c r="E368" s="43"/>
      <c r="F368" s="43"/>
    </row>
    <row r="369" spans="2:6" ht="17" customHeight="1" x14ac:dyDescent="0.2">
      <c r="B369" s="44" t="s">
        <v>1525</v>
      </c>
      <c r="C369" s="43">
        <v>2.8414884900000001</v>
      </c>
      <c r="D369" s="43">
        <v>1.6022335700000001</v>
      </c>
      <c r="E369" s="43"/>
      <c r="F369" s="43"/>
    </row>
    <row r="370" spans="2:6" ht="17" customHeight="1" x14ac:dyDescent="0.2">
      <c r="B370" s="44" t="s">
        <v>1524</v>
      </c>
      <c r="C370" s="43">
        <v>1.2364734799999999</v>
      </c>
      <c r="D370" s="43">
        <v>1.60149791</v>
      </c>
      <c r="E370" s="43"/>
      <c r="F370" s="43"/>
    </row>
    <row r="371" spans="2:6" ht="17" customHeight="1" x14ac:dyDescent="0.2">
      <c r="B371" s="44" t="s">
        <v>1523</v>
      </c>
      <c r="C371" s="43">
        <v>-0.50571149999999998</v>
      </c>
      <c r="D371" s="43">
        <v>1.5979029199999999</v>
      </c>
      <c r="E371" s="43"/>
      <c r="F371" s="43"/>
    </row>
    <row r="372" spans="2:6" ht="17" customHeight="1" x14ac:dyDescent="0.2">
      <c r="B372" s="44" t="s">
        <v>1522</v>
      </c>
      <c r="C372" s="43">
        <v>-0.65290155000000005</v>
      </c>
      <c r="D372" s="43">
        <v>1.5966332400000001</v>
      </c>
      <c r="E372" s="43"/>
      <c r="F372" s="43"/>
    </row>
    <row r="373" spans="2:6" ht="17" customHeight="1" x14ac:dyDescent="0.2">
      <c r="B373" s="44" t="s">
        <v>1521</v>
      </c>
      <c r="C373" s="43">
        <v>1.06615025</v>
      </c>
      <c r="D373" s="43">
        <v>1.5964624199999999</v>
      </c>
      <c r="E373" s="43"/>
      <c r="F373" s="43"/>
    </row>
    <row r="374" spans="2:6" ht="17" customHeight="1" x14ac:dyDescent="0.2">
      <c r="B374" s="44" t="s">
        <v>1520</v>
      </c>
      <c r="C374" s="43">
        <v>-1.3101632700000001</v>
      </c>
      <c r="D374" s="43">
        <v>1.595909</v>
      </c>
      <c r="E374" s="43"/>
      <c r="F374" s="43"/>
    </row>
    <row r="375" spans="2:6" ht="17" customHeight="1" x14ac:dyDescent="0.2">
      <c r="B375" s="44" t="s">
        <v>1519</v>
      </c>
      <c r="C375" s="43">
        <v>1.6504723299999999</v>
      </c>
      <c r="D375" s="43">
        <v>1.59563649</v>
      </c>
      <c r="E375" s="43"/>
      <c r="F375" s="43"/>
    </row>
    <row r="376" spans="2:6" ht="17" customHeight="1" x14ac:dyDescent="0.2">
      <c r="B376" s="44" t="s">
        <v>1518</v>
      </c>
      <c r="C376" s="43">
        <v>-0.64777112999999997</v>
      </c>
      <c r="D376" s="43">
        <v>1.5956127499999999</v>
      </c>
      <c r="E376" s="43"/>
      <c r="F376" s="43"/>
    </row>
    <row r="377" spans="2:6" ht="17" customHeight="1" x14ac:dyDescent="0.2">
      <c r="B377" s="44" t="s">
        <v>1517</v>
      </c>
      <c r="C377" s="43">
        <v>-2.0032139799999999</v>
      </c>
      <c r="D377" s="43">
        <v>1.5951462599999999</v>
      </c>
      <c r="E377" s="43"/>
      <c r="F377" s="43"/>
    </row>
    <row r="378" spans="2:6" ht="17" customHeight="1" x14ac:dyDescent="0.2">
      <c r="B378" s="44" t="s">
        <v>1516</v>
      </c>
      <c r="C378" s="43">
        <v>-5.2847868699999996</v>
      </c>
      <c r="D378" s="43">
        <v>1.5924651299999999</v>
      </c>
      <c r="E378" s="43"/>
      <c r="F378" s="43"/>
    </row>
    <row r="379" spans="2:6" ht="17" customHeight="1" x14ac:dyDescent="0.2">
      <c r="B379" s="44" t="s">
        <v>1515</v>
      </c>
      <c r="C379" s="43">
        <v>1.7431868699999999</v>
      </c>
      <c r="D379" s="43">
        <v>1.5895876</v>
      </c>
      <c r="E379" s="43"/>
      <c r="F379" s="43"/>
    </row>
    <row r="380" spans="2:6" ht="17" customHeight="1" x14ac:dyDescent="0.2">
      <c r="B380" s="44" t="s">
        <v>1514</v>
      </c>
      <c r="C380" s="43">
        <v>-0.92532652000000004</v>
      </c>
      <c r="D380" s="43">
        <v>1.5809536</v>
      </c>
      <c r="E380" s="43"/>
      <c r="F380" s="43"/>
    </row>
    <row r="381" spans="2:6" ht="17" customHeight="1" x14ac:dyDescent="0.2">
      <c r="B381" s="44" t="s">
        <v>1513</v>
      </c>
      <c r="C381" s="43">
        <v>0.73846341000000004</v>
      </c>
      <c r="D381" s="43">
        <v>1.5779006600000001</v>
      </c>
      <c r="E381" s="43"/>
      <c r="F381" s="43"/>
    </row>
    <row r="382" spans="2:6" ht="17" customHeight="1" x14ac:dyDescent="0.2">
      <c r="B382" s="44" t="s">
        <v>1512</v>
      </c>
      <c r="C382" s="43">
        <v>1.2060517100000001</v>
      </c>
      <c r="D382" s="43">
        <v>1.5764855600000001</v>
      </c>
      <c r="E382" s="43"/>
      <c r="F382" s="43"/>
    </row>
    <row r="383" spans="2:6" ht="17" customHeight="1" x14ac:dyDescent="0.2">
      <c r="B383" s="44" t="s">
        <v>41</v>
      </c>
      <c r="C383" s="43">
        <v>1.7166400900000001</v>
      </c>
      <c r="D383" s="43">
        <v>1.5760856000000001</v>
      </c>
      <c r="E383" s="43"/>
      <c r="F383" s="43"/>
    </row>
    <row r="384" spans="2:6" ht="17" customHeight="1" x14ac:dyDescent="0.2">
      <c r="B384" s="44" t="s">
        <v>1511</v>
      </c>
      <c r="C384" s="43">
        <v>-0.71152241000000005</v>
      </c>
      <c r="D384" s="43">
        <v>1.57494106</v>
      </c>
      <c r="E384" s="43"/>
      <c r="F384" s="43"/>
    </row>
    <row r="385" spans="2:6" ht="17" customHeight="1" x14ac:dyDescent="0.2">
      <c r="B385" s="44" t="s">
        <v>1510</v>
      </c>
      <c r="C385" s="43">
        <v>1.2242857700000001</v>
      </c>
      <c r="D385" s="43">
        <v>1.56238414</v>
      </c>
      <c r="E385" s="43"/>
      <c r="F385" s="43"/>
    </row>
    <row r="386" spans="2:6" ht="17" customHeight="1" x14ac:dyDescent="0.2">
      <c r="B386" s="44" t="s">
        <v>1509</v>
      </c>
      <c r="C386" s="43">
        <v>-0.58112198999999998</v>
      </c>
      <c r="D386" s="43">
        <v>1.558902</v>
      </c>
      <c r="E386" s="43"/>
      <c r="F386" s="43"/>
    </row>
    <row r="387" spans="2:6" ht="17" customHeight="1" x14ac:dyDescent="0.2">
      <c r="B387" s="44" t="s">
        <v>1508</v>
      </c>
      <c r="C387" s="43">
        <v>-1.12577923</v>
      </c>
      <c r="D387" s="43">
        <v>1.5499985599999999</v>
      </c>
      <c r="E387" s="43"/>
      <c r="F387" s="43"/>
    </row>
    <row r="388" spans="2:6" ht="17" customHeight="1" x14ac:dyDescent="0.2">
      <c r="B388" s="44" t="s">
        <v>1507</v>
      </c>
      <c r="C388" s="43">
        <v>-1.28021385</v>
      </c>
      <c r="D388" s="43">
        <v>1.5499906800000001</v>
      </c>
      <c r="E388" s="43"/>
      <c r="F388" s="43"/>
    </row>
    <row r="389" spans="2:6" ht="17" customHeight="1" x14ac:dyDescent="0.2">
      <c r="B389" s="44" t="s">
        <v>1506</v>
      </c>
      <c r="C389" s="43">
        <v>-0.77312495999999997</v>
      </c>
      <c r="D389" s="43">
        <v>1.5494415800000001</v>
      </c>
      <c r="E389" s="43"/>
      <c r="F389" s="43"/>
    </row>
    <row r="390" spans="2:6" ht="17" customHeight="1" x14ac:dyDescent="0.2">
      <c r="B390" s="44" t="s">
        <v>1505</v>
      </c>
      <c r="C390" s="43">
        <v>-0.76623083999999997</v>
      </c>
      <c r="D390" s="43">
        <v>1.5479828899999999</v>
      </c>
      <c r="E390" s="43"/>
      <c r="F390" s="43"/>
    </row>
    <row r="391" spans="2:6" ht="17" customHeight="1" x14ac:dyDescent="0.2">
      <c r="B391" s="44" t="s">
        <v>1504</v>
      </c>
      <c r="C391" s="43">
        <v>-0.57110782000000004</v>
      </c>
      <c r="D391" s="43">
        <v>1.5444793000000001</v>
      </c>
      <c r="E391" s="43"/>
      <c r="F391" s="43"/>
    </row>
    <row r="392" spans="2:6" ht="17" customHeight="1" x14ac:dyDescent="0.2">
      <c r="B392" s="44" t="s">
        <v>1503</v>
      </c>
      <c r="C392" s="43">
        <v>1.9548045999999999</v>
      </c>
      <c r="D392" s="43">
        <v>1.5356026300000001</v>
      </c>
      <c r="E392" s="43"/>
      <c r="F392" s="43"/>
    </row>
    <row r="393" spans="2:6" ht="17" customHeight="1" x14ac:dyDescent="0.2">
      <c r="B393" s="44" t="s">
        <v>1502</v>
      </c>
      <c r="C393" s="43">
        <v>1.23424768</v>
      </c>
      <c r="D393" s="43">
        <v>1.5267916800000001</v>
      </c>
      <c r="E393" s="43"/>
      <c r="F393" s="43"/>
    </row>
    <row r="394" spans="2:6" ht="17" customHeight="1" x14ac:dyDescent="0.2">
      <c r="B394" s="44" t="s">
        <v>1501</v>
      </c>
      <c r="C394" s="43">
        <v>-1.40361629</v>
      </c>
      <c r="D394" s="43">
        <v>1.5263155799999999</v>
      </c>
      <c r="E394" s="43"/>
      <c r="F394" s="43"/>
    </row>
    <row r="395" spans="2:6" ht="17" customHeight="1" x14ac:dyDescent="0.2">
      <c r="B395" s="44" t="s">
        <v>1500</v>
      </c>
      <c r="C395" s="43">
        <v>2.7031797399999999</v>
      </c>
      <c r="D395" s="43">
        <v>1.52390498</v>
      </c>
      <c r="E395" s="43"/>
      <c r="F395" s="43"/>
    </row>
    <row r="396" spans="2:6" ht="17" customHeight="1" x14ac:dyDescent="0.2">
      <c r="B396" s="44" t="s">
        <v>1499</v>
      </c>
      <c r="C396" s="43">
        <v>2.2812226</v>
      </c>
      <c r="D396" s="43">
        <v>1.5228313499999999</v>
      </c>
      <c r="E396" s="43"/>
      <c r="F396" s="43"/>
    </row>
    <row r="397" spans="2:6" ht="17" customHeight="1" x14ac:dyDescent="0.2">
      <c r="B397" s="44" t="s">
        <v>1498</v>
      </c>
      <c r="C397" s="43">
        <v>-1.4436974600000001</v>
      </c>
      <c r="D397" s="43">
        <v>1.5173352499999999</v>
      </c>
      <c r="E397" s="43"/>
      <c r="F397" s="43"/>
    </row>
    <row r="398" spans="2:6" ht="17" customHeight="1" x14ac:dyDescent="0.2">
      <c r="B398" s="44" t="s">
        <v>1497</v>
      </c>
      <c r="C398" s="43">
        <v>-1.0141941299999999</v>
      </c>
      <c r="D398" s="43">
        <v>1.5157105799999999</v>
      </c>
      <c r="E398" s="43"/>
      <c r="F398" s="43"/>
    </row>
    <row r="399" spans="2:6" ht="17" customHeight="1" x14ac:dyDescent="0.2">
      <c r="B399" s="44" t="s">
        <v>1496</v>
      </c>
      <c r="C399" s="43">
        <v>2.20800486</v>
      </c>
      <c r="D399" s="43">
        <v>1.50914324</v>
      </c>
      <c r="E399" s="43"/>
      <c r="F399" s="43"/>
    </row>
    <row r="400" spans="2:6" ht="17" customHeight="1" x14ac:dyDescent="0.2">
      <c r="B400" s="44" t="s">
        <v>1495</v>
      </c>
      <c r="C400" s="43">
        <v>2.5470261999999999</v>
      </c>
      <c r="D400" s="43">
        <v>1.50904507</v>
      </c>
      <c r="E400" s="43"/>
      <c r="F400" s="43"/>
    </row>
    <row r="401" spans="2:6" ht="17" customHeight="1" x14ac:dyDescent="0.2">
      <c r="B401" s="44" t="s">
        <v>1494</v>
      </c>
      <c r="C401" s="43">
        <v>-0.58107218000000005</v>
      </c>
      <c r="D401" s="43">
        <v>1.5088356999999999</v>
      </c>
      <c r="E401" s="43"/>
      <c r="F401" s="43"/>
    </row>
    <row r="402" spans="2:6" ht="17" customHeight="1" x14ac:dyDescent="0.2">
      <c r="B402" s="44" t="s">
        <v>1493</v>
      </c>
      <c r="C402" s="43">
        <v>1.8550868700000001</v>
      </c>
      <c r="D402" s="43">
        <v>1.50474471</v>
      </c>
      <c r="E402" s="43"/>
      <c r="F402" s="43"/>
    </row>
    <row r="403" spans="2:6" ht="17" customHeight="1" x14ac:dyDescent="0.2">
      <c r="B403" s="44" t="s">
        <v>1492</v>
      </c>
      <c r="C403" s="43">
        <v>-1.2155453599999999</v>
      </c>
      <c r="D403" s="43">
        <v>1.5044606599999999</v>
      </c>
      <c r="E403" s="43"/>
      <c r="F403" s="43"/>
    </row>
    <row r="404" spans="2:6" ht="17" customHeight="1" x14ac:dyDescent="0.2">
      <c r="B404" s="44" t="s">
        <v>1491</v>
      </c>
      <c r="C404" s="43">
        <v>4.3679732900000001</v>
      </c>
      <c r="D404" s="43">
        <v>1.5043625700000001</v>
      </c>
      <c r="E404" s="43"/>
      <c r="F404" s="43"/>
    </row>
    <row r="405" spans="2:6" ht="17" customHeight="1" x14ac:dyDescent="0.2">
      <c r="B405" s="44" t="s">
        <v>1490</v>
      </c>
      <c r="C405" s="43">
        <v>1.1040255800000001</v>
      </c>
      <c r="D405" s="43">
        <v>1.49916187</v>
      </c>
      <c r="E405" s="43"/>
      <c r="F405" s="43"/>
    </row>
    <row r="406" spans="2:6" ht="17" customHeight="1" x14ac:dyDescent="0.2">
      <c r="B406" s="44" t="s">
        <v>1489</v>
      </c>
      <c r="C406" s="43">
        <v>1.5092511399999999</v>
      </c>
      <c r="D406" s="43">
        <v>1.4985006000000001</v>
      </c>
      <c r="E406" s="43"/>
      <c r="F406" s="43"/>
    </row>
    <row r="407" spans="2:6" ht="17" customHeight="1" x14ac:dyDescent="0.2">
      <c r="B407" s="44" t="s">
        <v>1488</v>
      </c>
      <c r="C407" s="43">
        <v>1.3046188000000001</v>
      </c>
      <c r="D407" s="43">
        <v>1.4957566099999999</v>
      </c>
      <c r="E407" s="43"/>
      <c r="F407" s="43"/>
    </row>
    <row r="408" spans="2:6" ht="17" customHeight="1" x14ac:dyDescent="0.2">
      <c r="B408" s="44" t="s">
        <v>1487</v>
      </c>
      <c r="C408" s="43">
        <v>-1.6066404700000001</v>
      </c>
      <c r="D408" s="43">
        <v>1.49408359</v>
      </c>
      <c r="E408" s="43"/>
      <c r="F408" s="43"/>
    </row>
    <row r="409" spans="2:6" ht="17" customHeight="1" x14ac:dyDescent="0.2">
      <c r="B409" s="44" t="s">
        <v>1486</v>
      </c>
      <c r="C409" s="43">
        <v>-0.88050424000000005</v>
      </c>
      <c r="D409" s="43">
        <v>1.48927952</v>
      </c>
      <c r="E409" s="43"/>
      <c r="F409" s="43"/>
    </row>
    <row r="410" spans="2:6" ht="17" customHeight="1" x14ac:dyDescent="0.2">
      <c r="B410" s="44" t="s">
        <v>1485</v>
      </c>
      <c r="C410" s="43">
        <v>0.89535107000000003</v>
      </c>
      <c r="D410" s="43">
        <v>1.48809949</v>
      </c>
      <c r="E410" s="43"/>
      <c r="F410" s="43"/>
    </row>
    <row r="411" spans="2:6" ht="17" customHeight="1" x14ac:dyDescent="0.2">
      <c r="B411" s="44" t="s">
        <v>1484</v>
      </c>
      <c r="C411" s="43">
        <v>2.8121207699999999</v>
      </c>
      <c r="D411" s="43">
        <v>1.4880848600000001</v>
      </c>
      <c r="E411" s="43"/>
      <c r="F411" s="43"/>
    </row>
    <row r="412" spans="2:6" ht="17" customHeight="1" x14ac:dyDescent="0.2">
      <c r="B412" s="44" t="s">
        <v>1483</v>
      </c>
      <c r="C412" s="43">
        <v>-2.1195575400000002</v>
      </c>
      <c r="D412" s="43">
        <v>1.4853188900000001</v>
      </c>
      <c r="E412" s="43"/>
      <c r="F412" s="43"/>
    </row>
    <row r="413" spans="2:6" ht="17" customHeight="1" x14ac:dyDescent="0.2">
      <c r="B413" s="44" t="s">
        <v>1482</v>
      </c>
      <c r="C413" s="43">
        <v>-1.35987974</v>
      </c>
      <c r="D413" s="43">
        <v>1.4812580399999999</v>
      </c>
      <c r="E413" s="43"/>
      <c r="F413" s="43"/>
    </row>
    <row r="414" spans="2:6" ht="17" customHeight="1" x14ac:dyDescent="0.2">
      <c r="B414" s="44" t="s">
        <v>1481</v>
      </c>
      <c r="C414" s="43">
        <v>0.95344388000000002</v>
      </c>
      <c r="D414" s="43">
        <v>1.4739231699999999</v>
      </c>
      <c r="E414" s="43"/>
      <c r="F414" s="43"/>
    </row>
    <row r="415" spans="2:6" ht="17" customHeight="1" x14ac:dyDescent="0.2">
      <c r="B415" s="44" t="s">
        <v>1480</v>
      </c>
      <c r="C415" s="43">
        <v>-0.30454731000000002</v>
      </c>
      <c r="D415" s="43">
        <v>1.4696340999999999</v>
      </c>
      <c r="E415" s="43"/>
      <c r="F415" s="43"/>
    </row>
    <row r="416" spans="2:6" ht="17" customHeight="1" x14ac:dyDescent="0.2">
      <c r="B416" s="44" t="s">
        <v>1479</v>
      </c>
      <c r="C416" s="43">
        <v>-4.0076487700000003</v>
      </c>
      <c r="D416" s="43">
        <v>1.4692705800000001</v>
      </c>
      <c r="E416" s="43"/>
      <c r="F416" s="43"/>
    </row>
    <row r="417" spans="2:6" ht="17" customHeight="1" x14ac:dyDescent="0.2">
      <c r="B417" s="44" t="s">
        <v>1478</v>
      </c>
      <c r="C417" s="43">
        <v>1.3561326199999999</v>
      </c>
      <c r="D417" s="43">
        <v>1.4678762700000001</v>
      </c>
      <c r="E417" s="43"/>
      <c r="F417" s="43"/>
    </row>
    <row r="418" spans="2:6" ht="17" customHeight="1" x14ac:dyDescent="0.2">
      <c r="B418" s="44" t="s">
        <v>1477</v>
      </c>
      <c r="C418" s="43">
        <v>2.0365516499999998</v>
      </c>
      <c r="D418" s="43">
        <v>1.4660831400000001</v>
      </c>
      <c r="E418" s="43"/>
      <c r="F418" s="43"/>
    </row>
    <row r="419" spans="2:6" ht="17" customHeight="1" x14ac:dyDescent="0.2">
      <c r="B419" s="44" t="s">
        <v>1476</v>
      </c>
      <c r="C419" s="43">
        <v>-1.3542135500000001</v>
      </c>
      <c r="D419" s="43">
        <v>1.4615507599999999</v>
      </c>
      <c r="E419" s="43"/>
      <c r="F419" s="43"/>
    </row>
    <row r="420" spans="2:6" ht="17" customHeight="1" x14ac:dyDescent="0.2">
      <c r="B420" s="44" t="s">
        <v>1475</v>
      </c>
      <c r="C420" s="43">
        <v>0.83992146999999995</v>
      </c>
      <c r="D420" s="43">
        <v>1.4587298</v>
      </c>
      <c r="E420" s="43"/>
      <c r="F420" s="43"/>
    </row>
    <row r="421" spans="2:6" ht="17" customHeight="1" x14ac:dyDescent="0.2">
      <c r="B421" s="44" t="s">
        <v>1474</v>
      </c>
      <c r="C421" s="43">
        <v>0.94513427999999999</v>
      </c>
      <c r="D421" s="43">
        <v>1.4570205199999999</v>
      </c>
      <c r="E421" s="43"/>
      <c r="F421" s="43"/>
    </row>
    <row r="422" spans="2:6" ht="17" customHeight="1" x14ac:dyDescent="0.2">
      <c r="B422" s="44" t="s">
        <v>1473</v>
      </c>
      <c r="C422" s="43">
        <v>-3.5932582000000002</v>
      </c>
      <c r="D422" s="43">
        <v>1.45552773</v>
      </c>
      <c r="E422" s="43"/>
      <c r="F422" s="43"/>
    </row>
    <row r="423" spans="2:6" ht="17" customHeight="1" x14ac:dyDescent="0.2">
      <c r="B423" s="44" t="s">
        <v>1472</v>
      </c>
      <c r="C423" s="43">
        <v>-3.6620153100000001</v>
      </c>
      <c r="D423" s="43">
        <v>1.44823163</v>
      </c>
      <c r="E423" s="43"/>
      <c r="F423" s="43"/>
    </row>
    <row r="424" spans="2:6" ht="17" customHeight="1" x14ac:dyDescent="0.2">
      <c r="B424" s="44" t="s">
        <v>1471</v>
      </c>
      <c r="C424" s="43">
        <v>0.64527471000000003</v>
      </c>
      <c r="D424" s="43">
        <v>1.44746956</v>
      </c>
      <c r="E424" s="43"/>
      <c r="F424" s="43"/>
    </row>
    <row r="425" spans="2:6" ht="17" customHeight="1" x14ac:dyDescent="0.2">
      <c r="B425" s="44" t="s">
        <v>1470</v>
      </c>
      <c r="C425" s="43">
        <v>1.6137178000000001</v>
      </c>
      <c r="D425" s="43">
        <v>1.44682025</v>
      </c>
      <c r="E425" s="43"/>
      <c r="F425" s="43"/>
    </row>
    <row r="426" spans="2:6" ht="17" customHeight="1" x14ac:dyDescent="0.2">
      <c r="B426" s="44" t="s">
        <v>1469</v>
      </c>
      <c r="C426" s="43">
        <v>-0.64523984999999995</v>
      </c>
      <c r="D426" s="43">
        <v>1.4449060899999999</v>
      </c>
      <c r="E426" s="43"/>
      <c r="F426" s="43"/>
    </row>
    <row r="427" spans="2:6" ht="17" customHeight="1" x14ac:dyDescent="0.2">
      <c r="B427" s="44" t="s">
        <v>1468</v>
      </c>
      <c r="C427" s="43">
        <v>2.19219958</v>
      </c>
      <c r="D427" s="43">
        <v>1.43623474</v>
      </c>
      <c r="E427" s="43"/>
      <c r="F427" s="43"/>
    </row>
    <row r="428" spans="2:6" ht="17" customHeight="1" x14ac:dyDescent="0.2">
      <c r="B428" s="44" t="s">
        <v>1467</v>
      </c>
      <c r="C428" s="43">
        <v>0.85014590999999995</v>
      </c>
      <c r="D428" s="43">
        <v>1.43462048</v>
      </c>
      <c r="E428" s="43"/>
      <c r="F428" s="43"/>
    </row>
    <row r="429" spans="2:6" ht="17" customHeight="1" x14ac:dyDescent="0.2">
      <c r="B429" s="44" t="s">
        <v>1466</v>
      </c>
      <c r="C429" s="43">
        <v>2.5241171900000001</v>
      </c>
      <c r="D429" s="43">
        <v>1.43252289</v>
      </c>
      <c r="E429" s="43"/>
      <c r="F429" s="43"/>
    </row>
    <row r="430" spans="2:6" ht="17" customHeight="1" x14ac:dyDescent="0.2">
      <c r="B430" s="44" t="s">
        <v>1465</v>
      </c>
      <c r="C430" s="43">
        <v>-1.4681325000000001</v>
      </c>
      <c r="D430" s="43">
        <v>1.4314605899999999</v>
      </c>
      <c r="E430" s="43"/>
      <c r="F430" s="43"/>
    </row>
    <row r="431" spans="2:6" ht="17" customHeight="1" x14ac:dyDescent="0.2">
      <c r="B431" s="44" t="s">
        <v>1464</v>
      </c>
      <c r="C431" s="43">
        <v>-0.85391298999999998</v>
      </c>
      <c r="D431" s="43">
        <v>1.42847765</v>
      </c>
      <c r="E431" s="43"/>
      <c r="F431" s="43"/>
    </row>
    <row r="432" spans="2:6" ht="17" customHeight="1" x14ac:dyDescent="0.2">
      <c r="B432" s="44" t="s">
        <v>1463</v>
      </c>
      <c r="C432" s="43">
        <v>1.21903831</v>
      </c>
      <c r="D432" s="43">
        <v>1.4280647099999999</v>
      </c>
      <c r="E432" s="43"/>
      <c r="F432" s="43"/>
    </row>
    <row r="433" spans="2:6" ht="17" customHeight="1" x14ac:dyDescent="0.2">
      <c r="B433" s="44" t="s">
        <v>1462</v>
      </c>
      <c r="C433" s="43">
        <v>-0.51082618000000002</v>
      </c>
      <c r="D433" s="43">
        <v>1.4272866399999999</v>
      </c>
      <c r="E433" s="43"/>
      <c r="F433" s="43"/>
    </row>
    <row r="434" spans="2:6" ht="17" customHeight="1" x14ac:dyDescent="0.2">
      <c r="B434" s="44" t="s">
        <v>1461</v>
      </c>
      <c r="C434" s="43">
        <v>0.58724423000000003</v>
      </c>
      <c r="D434" s="43">
        <v>1.42713855</v>
      </c>
      <c r="E434" s="43"/>
      <c r="F434" s="43"/>
    </row>
    <row r="435" spans="2:6" ht="17" customHeight="1" x14ac:dyDescent="0.2">
      <c r="B435" s="44" t="s">
        <v>1460</v>
      </c>
      <c r="C435" s="43">
        <v>-0.70549739</v>
      </c>
      <c r="D435" s="43">
        <v>1.4270998500000001</v>
      </c>
      <c r="E435" s="43"/>
      <c r="F435" s="43"/>
    </row>
    <row r="436" spans="2:6" ht="17" customHeight="1" x14ac:dyDescent="0.2">
      <c r="B436" s="44" t="s">
        <v>1459</v>
      </c>
      <c r="C436" s="43">
        <v>1.14629538</v>
      </c>
      <c r="D436" s="43">
        <v>1.4270259199999999</v>
      </c>
      <c r="E436" s="43"/>
      <c r="F436" s="43"/>
    </row>
    <row r="437" spans="2:6" ht="17" customHeight="1" x14ac:dyDescent="0.2">
      <c r="B437" s="44" t="s">
        <v>1458</v>
      </c>
      <c r="C437" s="43">
        <v>-0.87958497999999996</v>
      </c>
      <c r="D437" s="43">
        <v>1.4262921200000001</v>
      </c>
      <c r="E437" s="43"/>
      <c r="F437" s="43"/>
    </row>
    <row r="438" spans="2:6" ht="17" customHeight="1" x14ac:dyDescent="0.2">
      <c r="B438" s="44" t="s">
        <v>1457</v>
      </c>
      <c r="C438" s="43">
        <v>-0.75452238999999999</v>
      </c>
      <c r="D438" s="43">
        <v>1.4233954099999999</v>
      </c>
      <c r="E438" s="43"/>
      <c r="F438" s="43"/>
    </row>
    <row r="439" spans="2:6" ht="17" customHeight="1" x14ac:dyDescent="0.2">
      <c r="B439" s="44" t="s">
        <v>1456</v>
      </c>
      <c r="C439" s="43">
        <v>1.1570251</v>
      </c>
      <c r="D439" s="43">
        <v>1.4219680100000001</v>
      </c>
      <c r="E439" s="43"/>
      <c r="F439" s="43"/>
    </row>
    <row r="440" spans="2:6" ht="17" customHeight="1" x14ac:dyDescent="0.2">
      <c r="B440" s="44" t="s">
        <v>1455</v>
      </c>
      <c r="C440" s="43">
        <v>0.61793566</v>
      </c>
      <c r="D440" s="43">
        <v>1.42153419</v>
      </c>
      <c r="E440" s="43"/>
      <c r="F440" s="43"/>
    </row>
    <row r="441" spans="2:6" ht="17" customHeight="1" x14ac:dyDescent="0.2">
      <c r="B441" s="44" t="s">
        <v>1454</v>
      </c>
      <c r="C441" s="43">
        <v>-0.57973068000000005</v>
      </c>
      <c r="D441" s="43">
        <v>1.41578643</v>
      </c>
      <c r="E441" s="43"/>
      <c r="F441" s="43"/>
    </row>
    <row r="442" spans="2:6" ht="17" customHeight="1" x14ac:dyDescent="0.2">
      <c r="B442" s="44" t="s">
        <v>26</v>
      </c>
      <c r="C442" s="43">
        <v>1.0676332100000001</v>
      </c>
      <c r="D442" s="43">
        <v>1.41555509</v>
      </c>
      <c r="E442" s="43"/>
      <c r="F442" s="43"/>
    </row>
    <row r="443" spans="2:6" ht="17" customHeight="1" x14ac:dyDescent="0.2">
      <c r="B443" s="44" t="s">
        <v>1453</v>
      </c>
      <c r="C443" s="43">
        <v>0.83260776000000003</v>
      </c>
      <c r="D443" s="43">
        <v>1.41365075</v>
      </c>
      <c r="E443" s="43"/>
      <c r="F443" s="43"/>
    </row>
    <row r="444" spans="2:6" ht="17" customHeight="1" x14ac:dyDescent="0.2">
      <c r="B444" s="44" t="s">
        <v>1452</v>
      </c>
      <c r="C444" s="43">
        <v>0.94200287999999999</v>
      </c>
      <c r="D444" s="43">
        <v>1.4135623900000001</v>
      </c>
      <c r="E444" s="43"/>
      <c r="F444" s="43"/>
    </row>
    <row r="445" spans="2:6" ht="17" customHeight="1" x14ac:dyDescent="0.2">
      <c r="B445" s="44" t="s">
        <v>1451</v>
      </c>
      <c r="C445" s="43">
        <v>1.8318858099999999</v>
      </c>
      <c r="D445" s="43">
        <v>1.4121758499999999</v>
      </c>
      <c r="E445" s="43"/>
      <c r="F445" s="43"/>
    </row>
    <row r="446" spans="2:6" ht="17" customHeight="1" x14ac:dyDescent="0.2">
      <c r="B446" s="44" t="s">
        <v>1450</v>
      </c>
      <c r="C446" s="43">
        <v>-1.2059071299999999</v>
      </c>
      <c r="D446" s="43">
        <v>1.4105321099999999</v>
      </c>
      <c r="E446" s="43"/>
      <c r="F446" s="43"/>
    </row>
    <row r="447" spans="2:6" ht="17" customHeight="1" x14ac:dyDescent="0.2">
      <c r="B447" s="44" t="s">
        <v>1449</v>
      </c>
      <c r="C447" s="43">
        <v>-1.25299749</v>
      </c>
      <c r="D447" s="43">
        <v>1.40847495</v>
      </c>
      <c r="E447" s="43"/>
      <c r="F447" s="43"/>
    </row>
    <row r="448" spans="2:6" ht="17" customHeight="1" x14ac:dyDescent="0.2">
      <c r="B448" s="44" t="s">
        <v>1448</v>
      </c>
      <c r="C448" s="43">
        <v>1.50478727</v>
      </c>
      <c r="D448" s="43">
        <v>1.4044073699999999</v>
      </c>
      <c r="E448" s="43"/>
      <c r="F448" s="43"/>
    </row>
    <row r="449" spans="2:6" ht="17" customHeight="1" x14ac:dyDescent="0.2">
      <c r="B449" s="44" t="s">
        <v>1447</v>
      </c>
      <c r="C449" s="43">
        <v>1.0908724000000001</v>
      </c>
      <c r="D449" s="43">
        <v>1.40367039</v>
      </c>
      <c r="E449" s="43"/>
      <c r="F449" s="43"/>
    </row>
    <row r="450" spans="2:6" ht="17" customHeight="1" x14ac:dyDescent="0.2">
      <c r="B450" s="44" t="s">
        <v>1446</v>
      </c>
      <c r="C450" s="43">
        <v>2.0417316900000002</v>
      </c>
      <c r="D450" s="43">
        <v>1.4023717499999999</v>
      </c>
      <c r="E450" s="43"/>
      <c r="F450" s="43"/>
    </row>
    <row r="451" spans="2:6" ht="17" customHeight="1" x14ac:dyDescent="0.2">
      <c r="B451" s="44" t="s">
        <v>1445</v>
      </c>
      <c r="C451" s="43">
        <v>-0.72900949999999998</v>
      </c>
      <c r="D451" s="43">
        <v>1.4017918899999999</v>
      </c>
      <c r="E451" s="43"/>
      <c r="F451" s="43"/>
    </row>
    <row r="452" spans="2:6" ht="17" customHeight="1" x14ac:dyDescent="0.2">
      <c r="B452" s="44" t="s">
        <v>1444</v>
      </c>
      <c r="C452" s="43">
        <v>-0.82559254000000004</v>
      </c>
      <c r="D452" s="43">
        <v>1.39275769</v>
      </c>
      <c r="E452" s="43"/>
      <c r="F452" s="43"/>
    </row>
    <row r="453" spans="2:6" ht="17" customHeight="1" x14ac:dyDescent="0.2">
      <c r="B453" s="44" t="s">
        <v>42</v>
      </c>
      <c r="C453" s="43">
        <v>0.84003989000000001</v>
      </c>
      <c r="D453" s="43">
        <v>1.39008417</v>
      </c>
      <c r="E453" s="43"/>
      <c r="F453" s="43"/>
    </row>
    <row r="454" spans="2:6" ht="17" customHeight="1" x14ac:dyDescent="0.2">
      <c r="B454" s="44" t="s">
        <v>1443</v>
      </c>
      <c r="C454" s="43">
        <v>1.20536127</v>
      </c>
      <c r="D454" s="43">
        <v>1.3830734600000001</v>
      </c>
      <c r="E454" s="43"/>
      <c r="F454" s="43"/>
    </row>
    <row r="455" spans="2:6" ht="17" customHeight="1" x14ac:dyDescent="0.2">
      <c r="B455" s="44" t="s">
        <v>1442</v>
      </c>
      <c r="C455" s="43">
        <v>4.9235437800000001</v>
      </c>
      <c r="D455" s="43">
        <v>1.3807783899999999</v>
      </c>
      <c r="E455" s="43"/>
      <c r="F455" s="43"/>
    </row>
    <row r="456" spans="2:6" ht="17" customHeight="1" x14ac:dyDescent="0.2">
      <c r="B456" s="44" t="s">
        <v>1441</v>
      </c>
      <c r="C456" s="43">
        <v>-1.57247194</v>
      </c>
      <c r="D456" s="43">
        <v>1.3755727600000001</v>
      </c>
      <c r="E456" s="43"/>
      <c r="F456" s="43"/>
    </row>
    <row r="457" spans="2:6" ht="17" customHeight="1" x14ac:dyDescent="0.2">
      <c r="B457" s="44" t="s">
        <v>1440</v>
      </c>
      <c r="C457" s="43">
        <v>0.95853370000000004</v>
      </c>
      <c r="D457" s="43">
        <v>1.3710089599999999</v>
      </c>
      <c r="E457" s="43"/>
      <c r="F457" s="43"/>
    </row>
    <row r="458" spans="2:6" ht="17" customHeight="1" x14ac:dyDescent="0.2">
      <c r="B458" s="44" t="s">
        <v>1439</v>
      </c>
      <c r="C458" s="43">
        <v>-1.1437112700000001</v>
      </c>
      <c r="D458" s="43">
        <v>1.37049278</v>
      </c>
      <c r="E458" s="43"/>
      <c r="F458" s="43"/>
    </row>
    <row r="459" spans="2:6" ht="17" customHeight="1" x14ac:dyDescent="0.2">
      <c r="B459" s="44" t="s">
        <v>1438</v>
      </c>
      <c r="C459" s="43">
        <v>1.0856149500000001</v>
      </c>
      <c r="D459" s="43">
        <v>1.3693819300000001</v>
      </c>
      <c r="E459" s="43"/>
      <c r="F459" s="43"/>
    </row>
    <row r="460" spans="2:6" ht="17" customHeight="1" x14ac:dyDescent="0.2">
      <c r="B460" s="44" t="s">
        <v>1437</v>
      </c>
      <c r="C460" s="43">
        <v>1.11120748</v>
      </c>
      <c r="D460" s="43">
        <v>1.3675170800000001</v>
      </c>
      <c r="E460" s="43"/>
      <c r="F460" s="43"/>
    </row>
    <row r="461" spans="2:6" ht="17" customHeight="1" x14ac:dyDescent="0.2">
      <c r="B461" s="44" t="s">
        <v>1436</v>
      </c>
      <c r="C461" s="43">
        <v>0.97331626000000004</v>
      </c>
      <c r="D461" s="43">
        <v>1.36681568</v>
      </c>
      <c r="E461" s="43"/>
      <c r="F461" s="43"/>
    </row>
    <row r="462" spans="2:6" ht="17" customHeight="1" x14ac:dyDescent="0.2">
      <c r="B462" s="44" t="s">
        <v>1435</v>
      </c>
      <c r="C462" s="43">
        <v>1.0517068300000001</v>
      </c>
      <c r="D462" s="43">
        <v>1.3662558300000001</v>
      </c>
      <c r="E462" s="43"/>
      <c r="F462" s="43"/>
    </row>
    <row r="463" spans="2:6" ht="17" customHeight="1" x14ac:dyDescent="0.2">
      <c r="B463" s="44" t="s">
        <v>1434</v>
      </c>
      <c r="C463" s="43">
        <v>1.9014944300000001</v>
      </c>
      <c r="D463" s="43">
        <v>1.3643450699999999</v>
      </c>
      <c r="E463" s="43"/>
      <c r="F463" s="43"/>
    </row>
    <row r="464" spans="2:6" ht="17" customHeight="1" x14ac:dyDescent="0.2">
      <c r="B464" s="44" t="s">
        <v>1433</v>
      </c>
      <c r="C464" s="43">
        <v>-1.46446622</v>
      </c>
      <c r="D464" s="43">
        <v>1.36380032</v>
      </c>
      <c r="E464" s="43"/>
      <c r="F464" s="43"/>
    </row>
    <row r="465" spans="2:6" ht="17" customHeight="1" x14ac:dyDescent="0.2">
      <c r="B465" s="44" t="s">
        <v>1432</v>
      </c>
      <c r="C465" s="43">
        <v>1.70898781</v>
      </c>
      <c r="D465" s="43">
        <v>1.36194583</v>
      </c>
      <c r="E465" s="43"/>
      <c r="F465" s="43"/>
    </row>
    <row r="466" spans="2:6" ht="17" customHeight="1" x14ac:dyDescent="0.2">
      <c r="B466" s="44" t="s">
        <v>1431</v>
      </c>
      <c r="C466" s="43">
        <v>0.95414962999999997</v>
      </c>
      <c r="D466" s="43">
        <v>1.36164851</v>
      </c>
      <c r="E466" s="43"/>
      <c r="F466" s="43"/>
    </row>
    <row r="467" spans="2:6" ht="17" customHeight="1" x14ac:dyDescent="0.2">
      <c r="B467" s="44" t="s">
        <v>1430</v>
      </c>
      <c r="C467" s="43">
        <v>-1.1951329900000001</v>
      </c>
      <c r="D467" s="43">
        <v>1.36011624</v>
      </c>
      <c r="E467" s="43"/>
      <c r="F467" s="43"/>
    </row>
    <row r="468" spans="2:6" ht="17" customHeight="1" x14ac:dyDescent="0.2">
      <c r="B468" s="44" t="s">
        <v>1429</v>
      </c>
      <c r="C468" s="43">
        <v>2.65726284</v>
      </c>
      <c r="D468" s="43">
        <v>1.3590996900000001</v>
      </c>
      <c r="E468" s="43"/>
      <c r="F468" s="43"/>
    </row>
    <row r="469" spans="2:6" ht="17" customHeight="1" x14ac:dyDescent="0.2">
      <c r="B469" s="44" t="s">
        <v>1428</v>
      </c>
      <c r="C469" s="43">
        <v>-0.79648337000000002</v>
      </c>
      <c r="D469" s="43">
        <v>1.3564118999999999</v>
      </c>
      <c r="E469" s="43"/>
      <c r="F469" s="43"/>
    </row>
    <row r="470" spans="2:6" ht="17" customHeight="1" x14ac:dyDescent="0.2">
      <c r="B470" s="44" t="s">
        <v>1427</v>
      </c>
      <c r="C470" s="43">
        <v>1.0030668599999999</v>
      </c>
      <c r="D470" s="43">
        <v>1.3562473799999999</v>
      </c>
      <c r="E470" s="43"/>
      <c r="F470" s="43"/>
    </row>
    <row r="471" spans="2:6" ht="17" customHeight="1" x14ac:dyDescent="0.2">
      <c r="B471" s="44" t="s">
        <v>1426</v>
      </c>
      <c r="C471" s="43">
        <v>1.70321754</v>
      </c>
      <c r="D471" s="43">
        <v>1.3535365100000001</v>
      </c>
      <c r="E471" s="43"/>
      <c r="F471" s="43"/>
    </row>
    <row r="472" spans="2:6" ht="17" customHeight="1" x14ac:dyDescent="0.2">
      <c r="B472" s="44" t="s">
        <v>1425</v>
      </c>
      <c r="C472" s="43">
        <v>0.76817248999999999</v>
      </c>
      <c r="D472" s="43">
        <v>1.3512761900000001</v>
      </c>
      <c r="E472" s="43"/>
      <c r="F472" s="43"/>
    </row>
    <row r="473" spans="2:6" ht="17" customHeight="1" x14ac:dyDescent="0.2">
      <c r="B473" s="44" t="s">
        <v>1424</v>
      </c>
      <c r="C473" s="43">
        <v>-0.95819997999999995</v>
      </c>
      <c r="D473" s="43">
        <v>1.3502134299999999</v>
      </c>
      <c r="E473" s="43"/>
      <c r="F473" s="43"/>
    </row>
    <row r="474" spans="2:6" ht="17" customHeight="1" x14ac:dyDescent="0.2">
      <c r="B474" s="44" t="s">
        <v>1423</v>
      </c>
      <c r="C474" s="43">
        <v>-5.0547947000000004</v>
      </c>
      <c r="D474" s="43">
        <v>1.34996334</v>
      </c>
      <c r="E474" s="43"/>
      <c r="F474" s="43"/>
    </row>
    <row r="475" spans="2:6" ht="17" customHeight="1" x14ac:dyDescent="0.2">
      <c r="B475" s="44" t="s">
        <v>1422</v>
      </c>
      <c r="C475" s="43">
        <v>1.5549982499999999</v>
      </c>
      <c r="D475" s="43">
        <v>1.3468728599999999</v>
      </c>
      <c r="E475" s="43"/>
      <c r="F475" s="43"/>
    </row>
    <row r="476" spans="2:6" ht="17" customHeight="1" x14ac:dyDescent="0.2">
      <c r="B476" s="44" t="s">
        <v>1421</v>
      </c>
      <c r="C476" s="43">
        <v>0.78381263000000001</v>
      </c>
      <c r="D476" s="43">
        <v>1.3460115399999999</v>
      </c>
      <c r="E476" s="43"/>
      <c r="F476" s="43"/>
    </row>
    <row r="477" spans="2:6" ht="17" customHeight="1" x14ac:dyDescent="0.2">
      <c r="B477" s="44" t="s">
        <v>1420</v>
      </c>
      <c r="C477" s="43">
        <v>-2.0252452399999998</v>
      </c>
      <c r="D477" s="43">
        <v>1.34341651</v>
      </c>
      <c r="E477" s="43"/>
      <c r="F477" s="43"/>
    </row>
    <row r="478" spans="2:6" ht="17" customHeight="1" x14ac:dyDescent="0.2">
      <c r="B478" s="44" t="s">
        <v>1419</v>
      </c>
      <c r="C478" s="43">
        <v>1.46404377</v>
      </c>
      <c r="D478" s="43">
        <v>1.3433299400000001</v>
      </c>
      <c r="E478" s="43"/>
      <c r="F478" s="43"/>
    </row>
    <row r="479" spans="2:6" ht="17" customHeight="1" x14ac:dyDescent="0.2">
      <c r="B479" s="44" t="s">
        <v>1418</v>
      </c>
      <c r="C479" s="43">
        <v>-0.81362555999999997</v>
      </c>
      <c r="D479" s="43">
        <v>1.34249128</v>
      </c>
      <c r="E479" s="43"/>
      <c r="F479" s="43"/>
    </row>
    <row r="480" spans="2:6" ht="17" customHeight="1" x14ac:dyDescent="0.2">
      <c r="B480" s="44" t="s">
        <v>1417</v>
      </c>
      <c r="C480" s="43">
        <v>-0.94452309999999995</v>
      </c>
      <c r="D480" s="43">
        <v>1.33975489</v>
      </c>
      <c r="E480" s="43"/>
      <c r="F480" s="43"/>
    </row>
    <row r="481" spans="2:6" ht="17" customHeight="1" x14ac:dyDescent="0.2">
      <c r="B481" s="44" t="s">
        <v>1416</v>
      </c>
      <c r="C481" s="43">
        <v>1.2801493799999999</v>
      </c>
      <c r="D481" s="43">
        <v>1.3336093899999999</v>
      </c>
      <c r="E481" s="43"/>
      <c r="F481" s="43"/>
    </row>
    <row r="482" spans="2:6" ht="17" customHeight="1" x14ac:dyDescent="0.2">
      <c r="B482" s="44" t="s">
        <v>25</v>
      </c>
      <c r="C482" s="43">
        <v>-0.94682885999999999</v>
      </c>
      <c r="D482" s="43">
        <v>1.33132746</v>
      </c>
      <c r="E482" s="43"/>
      <c r="F482" s="43"/>
    </row>
    <row r="483" spans="2:6" ht="17" customHeight="1" x14ac:dyDescent="0.2">
      <c r="B483" s="44" t="s">
        <v>1415</v>
      </c>
      <c r="C483" s="43">
        <v>0.78345931000000002</v>
      </c>
      <c r="D483" s="43">
        <v>1.33007177</v>
      </c>
      <c r="E483" s="43"/>
      <c r="F483" s="43"/>
    </row>
    <row r="484" spans="2:6" ht="17" customHeight="1" x14ac:dyDescent="0.2">
      <c r="B484" s="44" t="s">
        <v>1414</v>
      </c>
      <c r="C484" s="43">
        <v>-1.4073705700000001</v>
      </c>
      <c r="D484" s="43">
        <v>1.33000593</v>
      </c>
      <c r="E484" s="43"/>
      <c r="F484" s="43"/>
    </row>
    <row r="485" spans="2:6" ht="17" customHeight="1" x14ac:dyDescent="0.2">
      <c r="B485" s="44" t="s">
        <v>1413</v>
      </c>
      <c r="C485" s="43">
        <v>0.92485625999999999</v>
      </c>
      <c r="D485" s="43">
        <v>1.3231422900000001</v>
      </c>
      <c r="E485" s="43"/>
      <c r="F485" s="43"/>
    </row>
    <row r="486" spans="2:6" ht="17" customHeight="1" x14ac:dyDescent="0.2">
      <c r="B486" s="44" t="s">
        <v>1412</v>
      </c>
      <c r="C486" s="43">
        <v>1.2067715699999999</v>
      </c>
      <c r="D486" s="43">
        <v>1.32264844</v>
      </c>
      <c r="E486" s="43"/>
      <c r="F486" s="43"/>
    </row>
    <row r="487" spans="2:6" ht="17" customHeight="1" x14ac:dyDescent="0.2">
      <c r="B487" s="44" t="s">
        <v>1411</v>
      </c>
      <c r="C487" s="43">
        <v>-0.66990172000000003</v>
      </c>
      <c r="D487" s="43">
        <v>1.31076053</v>
      </c>
      <c r="E487" s="43"/>
      <c r="F487" s="43"/>
    </row>
    <row r="488" spans="2:6" ht="17" customHeight="1" x14ac:dyDescent="0.2">
      <c r="B488" s="44" t="s">
        <v>1410</v>
      </c>
      <c r="C488" s="43">
        <v>-1.7063323800000001</v>
      </c>
      <c r="D488" s="43">
        <v>1.3093669100000001</v>
      </c>
      <c r="E488" s="43"/>
      <c r="F488" s="43"/>
    </row>
    <row r="489" spans="2:6" ht="17" customHeight="1" x14ac:dyDescent="0.2">
      <c r="B489" s="44" t="s">
        <v>1409</v>
      </c>
      <c r="C489" s="43">
        <v>0.80216193000000002</v>
      </c>
      <c r="D489" s="43">
        <v>1.3078254300000001</v>
      </c>
      <c r="E489" s="43"/>
      <c r="F489" s="43"/>
    </row>
    <row r="490" spans="2:6" ht="17" customHeight="1" x14ac:dyDescent="0.2">
      <c r="B490" s="44" t="s">
        <v>1408</v>
      </c>
      <c r="C490" s="43">
        <v>-2.58069069</v>
      </c>
      <c r="D490" s="43">
        <v>1.30676942</v>
      </c>
      <c r="E490" s="43"/>
      <c r="F490" s="43"/>
    </row>
    <row r="491" spans="2:6" ht="17" customHeight="1" x14ac:dyDescent="0.2">
      <c r="B491" s="44" t="s">
        <v>1407</v>
      </c>
      <c r="C491" s="43">
        <v>-1.53050397</v>
      </c>
      <c r="D491" s="43">
        <v>1.2916313399999999</v>
      </c>
      <c r="E491" s="43"/>
      <c r="F491" s="43"/>
    </row>
    <row r="492" spans="2:6" ht="17" customHeight="1" x14ac:dyDescent="0.2">
      <c r="B492" s="44" t="s">
        <v>1406</v>
      </c>
      <c r="C492" s="43">
        <v>3.7767106799999999</v>
      </c>
      <c r="D492" s="43">
        <v>1.2898050599999999</v>
      </c>
      <c r="E492" s="43"/>
      <c r="F492" s="43"/>
    </row>
    <row r="493" spans="2:6" ht="17" customHeight="1" x14ac:dyDescent="0.2">
      <c r="B493" s="44" t="s">
        <v>1405</v>
      </c>
      <c r="C493" s="43">
        <v>-2.90442372</v>
      </c>
      <c r="D493" s="43">
        <v>1.2770604999999999</v>
      </c>
      <c r="E493" s="43"/>
      <c r="F493" s="43"/>
    </row>
    <row r="494" spans="2:6" ht="17" customHeight="1" x14ac:dyDescent="0.2">
      <c r="B494" s="44" t="s">
        <v>1404</v>
      </c>
      <c r="C494" s="43">
        <v>-0.64132761999999999</v>
      </c>
      <c r="D494" s="43">
        <v>1.2739027999999999</v>
      </c>
      <c r="E494" s="43"/>
      <c r="F494" s="43"/>
    </row>
    <row r="495" spans="2:6" ht="17" customHeight="1" x14ac:dyDescent="0.2">
      <c r="B495" s="44" t="s">
        <v>1403</v>
      </c>
      <c r="C495" s="43">
        <v>-1.06727047</v>
      </c>
      <c r="D495" s="43">
        <v>1.2724046200000001</v>
      </c>
      <c r="E495" s="43"/>
      <c r="F495" s="43"/>
    </row>
    <row r="496" spans="2:6" ht="17" customHeight="1" x14ac:dyDescent="0.2">
      <c r="B496" s="44" t="s">
        <v>1402</v>
      </c>
      <c r="C496" s="43">
        <v>0.73877939000000004</v>
      </c>
      <c r="D496" s="43">
        <v>1.27212529</v>
      </c>
      <c r="E496" s="43"/>
      <c r="F496" s="43"/>
    </row>
    <row r="497" spans="2:6" ht="17" customHeight="1" x14ac:dyDescent="0.2">
      <c r="B497" s="44" t="s">
        <v>1401</v>
      </c>
      <c r="C497" s="43">
        <v>2.8187389</v>
      </c>
      <c r="D497" s="43">
        <v>1.2713175999999999</v>
      </c>
      <c r="E497" s="43"/>
      <c r="F497" s="43"/>
    </row>
    <row r="498" spans="2:6" ht="17" customHeight="1" x14ac:dyDescent="0.2">
      <c r="B498" s="44" t="s">
        <v>1400</v>
      </c>
      <c r="C498" s="43">
        <v>-0.63271933000000002</v>
      </c>
      <c r="D498" s="43">
        <v>1.2710001200000001</v>
      </c>
      <c r="E498" s="43"/>
      <c r="F498" s="43"/>
    </row>
    <row r="499" spans="2:6" ht="17" customHeight="1" x14ac:dyDescent="0.2">
      <c r="B499" s="44" t="s">
        <v>1399</v>
      </c>
      <c r="C499" s="43">
        <v>-1.0351883500000001</v>
      </c>
      <c r="D499" s="43">
        <v>1.27090869</v>
      </c>
      <c r="E499" s="43"/>
      <c r="F499" s="43"/>
    </row>
    <row r="500" spans="2:6" ht="17" customHeight="1" x14ac:dyDescent="0.2">
      <c r="B500" s="44" t="s">
        <v>1398</v>
      </c>
      <c r="C500" s="43">
        <v>2.4754085799999999</v>
      </c>
      <c r="D500" s="43">
        <v>1.2683150000000001</v>
      </c>
      <c r="E500" s="43"/>
      <c r="F500" s="43"/>
    </row>
    <row r="501" spans="2:6" ht="17" customHeight="1" x14ac:dyDescent="0.2">
      <c r="B501" s="44" t="s">
        <v>1397</v>
      </c>
      <c r="C501" s="43">
        <v>0.54420424000000001</v>
      </c>
      <c r="D501" s="43">
        <v>1.2681922800000001</v>
      </c>
      <c r="E501" s="43"/>
      <c r="F501" s="43"/>
    </row>
    <row r="502" spans="2:6" ht="17" customHeight="1" x14ac:dyDescent="0.2">
      <c r="B502" s="44" t="s">
        <v>1396</v>
      </c>
      <c r="C502" s="43">
        <v>-0.19135567000000001</v>
      </c>
      <c r="D502" s="43">
        <v>1.2664843299999999</v>
      </c>
      <c r="E502" s="43"/>
      <c r="F502" s="43"/>
    </row>
    <row r="503" spans="2:6" ht="17" customHeight="1" x14ac:dyDescent="0.2">
      <c r="B503" s="44" t="s">
        <v>1395</v>
      </c>
      <c r="C503" s="43">
        <v>-1.6651908</v>
      </c>
      <c r="D503" s="43">
        <v>1.2639099600000001</v>
      </c>
      <c r="E503" s="43"/>
      <c r="F503" s="43"/>
    </row>
    <row r="504" spans="2:6" ht="17" customHeight="1" x14ac:dyDescent="0.2">
      <c r="B504" s="44" t="s">
        <v>1394</v>
      </c>
      <c r="C504" s="43">
        <v>-2.19685774</v>
      </c>
      <c r="D504" s="43">
        <v>1.26281705</v>
      </c>
      <c r="E504" s="43"/>
      <c r="F504" s="43"/>
    </row>
    <row r="505" spans="2:6" ht="17" customHeight="1" x14ac:dyDescent="0.2">
      <c r="B505" s="44" t="s">
        <v>1393</v>
      </c>
      <c r="C505" s="43">
        <v>1.2361574900000001</v>
      </c>
      <c r="D505" s="43">
        <v>1.26264413</v>
      </c>
      <c r="E505" s="43"/>
      <c r="F505" s="43"/>
    </row>
    <row r="506" spans="2:6" ht="17" customHeight="1" x14ac:dyDescent="0.2">
      <c r="B506" s="44" t="s">
        <v>1392</v>
      </c>
      <c r="C506" s="43">
        <v>-1.0760398799999999</v>
      </c>
      <c r="D506" s="43">
        <v>1.25976037</v>
      </c>
      <c r="E506" s="43"/>
      <c r="F506" s="43"/>
    </row>
    <row r="507" spans="2:6" ht="17" customHeight="1" x14ac:dyDescent="0.2">
      <c r="B507" s="44" t="s">
        <v>1391</v>
      </c>
      <c r="C507" s="43">
        <v>-0.84972044999999996</v>
      </c>
      <c r="D507" s="43">
        <v>1.25969763</v>
      </c>
      <c r="E507" s="43"/>
      <c r="F507" s="43"/>
    </row>
    <row r="508" spans="2:6" ht="17" customHeight="1" x14ac:dyDescent="0.2">
      <c r="B508" s="44" t="s">
        <v>1390</v>
      </c>
      <c r="C508" s="43">
        <v>-0.81945077</v>
      </c>
      <c r="D508" s="43">
        <v>1.2579962</v>
      </c>
      <c r="E508" s="43"/>
      <c r="F508" s="43"/>
    </row>
    <row r="509" spans="2:6" ht="17" customHeight="1" x14ac:dyDescent="0.2">
      <c r="B509" s="44" t="s">
        <v>1389</v>
      </c>
      <c r="C509" s="43">
        <v>-0.89266199999999996</v>
      </c>
      <c r="D509" s="43">
        <v>1.2563533600000001</v>
      </c>
      <c r="E509" s="43"/>
      <c r="F509" s="43"/>
    </row>
    <row r="510" spans="2:6" ht="17" customHeight="1" x14ac:dyDescent="0.2">
      <c r="B510" s="44" t="s">
        <v>1388</v>
      </c>
      <c r="C510" s="43">
        <v>-0.63398975000000002</v>
      </c>
      <c r="D510" s="43">
        <v>1.25312647</v>
      </c>
      <c r="E510" s="43"/>
      <c r="F510" s="43"/>
    </row>
    <row r="511" spans="2:6" ht="17" customHeight="1" x14ac:dyDescent="0.2">
      <c r="B511" s="44" t="s">
        <v>1387</v>
      </c>
      <c r="C511" s="43">
        <v>1.1288849999999999</v>
      </c>
      <c r="D511" s="43">
        <v>1.2509321200000001</v>
      </c>
      <c r="E511" s="43"/>
      <c r="F511" s="43"/>
    </row>
    <row r="512" spans="2:6" ht="17" customHeight="1" x14ac:dyDescent="0.2">
      <c r="B512" s="44" t="s">
        <v>1386</v>
      </c>
      <c r="C512" s="43">
        <v>-0.89723032000000003</v>
      </c>
      <c r="D512" s="43">
        <v>1.25049502</v>
      </c>
      <c r="E512" s="43"/>
      <c r="F512" s="43"/>
    </row>
    <row r="513" spans="2:6" ht="17" customHeight="1" x14ac:dyDescent="0.2">
      <c r="B513" s="44" t="s">
        <v>1385</v>
      </c>
      <c r="C513" s="43">
        <v>-0.44760276999999998</v>
      </c>
      <c r="D513" s="43">
        <v>1.2503954399999999</v>
      </c>
      <c r="E513" s="43"/>
      <c r="F513" s="43"/>
    </row>
    <row r="514" spans="2:6" ht="17" customHeight="1" x14ac:dyDescent="0.2">
      <c r="B514" s="44" t="s">
        <v>1384</v>
      </c>
      <c r="C514" s="43">
        <v>-1.23019225</v>
      </c>
      <c r="D514" s="43">
        <v>1.2480277099999999</v>
      </c>
      <c r="E514" s="43"/>
      <c r="F514" s="43"/>
    </row>
    <row r="515" spans="2:6" ht="17" customHeight="1" x14ac:dyDescent="0.2">
      <c r="B515" s="44" t="s">
        <v>1383</v>
      </c>
      <c r="C515" s="43">
        <v>1.43473199</v>
      </c>
      <c r="D515" s="43">
        <v>1.24771009</v>
      </c>
      <c r="E515" s="43"/>
      <c r="F515" s="43"/>
    </row>
    <row r="516" spans="2:6" ht="17" customHeight="1" x14ac:dyDescent="0.2">
      <c r="B516" s="44" t="s">
        <v>1382</v>
      </c>
      <c r="C516" s="43">
        <v>1.43616487</v>
      </c>
      <c r="D516" s="43">
        <v>1.24063905</v>
      </c>
      <c r="E516" s="43"/>
      <c r="F516" s="43"/>
    </row>
    <row r="517" spans="2:6" ht="17" customHeight="1" x14ac:dyDescent="0.2">
      <c r="B517" s="44" t="s">
        <v>1381</v>
      </c>
      <c r="C517" s="43">
        <v>-0.39858953000000003</v>
      </c>
      <c r="D517" s="43">
        <v>1.2398504400000001</v>
      </c>
      <c r="E517" s="43"/>
      <c r="F517" s="43"/>
    </row>
    <row r="518" spans="2:6" ht="17" customHeight="1" x14ac:dyDescent="0.2">
      <c r="B518" s="44" t="s">
        <v>1380</v>
      </c>
      <c r="C518" s="43">
        <v>-2.0110785400000002</v>
      </c>
      <c r="D518" s="43">
        <v>1.2371592600000001</v>
      </c>
      <c r="E518" s="43"/>
      <c r="F518" s="43"/>
    </row>
    <row r="519" spans="2:6" ht="17" customHeight="1" x14ac:dyDescent="0.2">
      <c r="B519" s="44" t="s">
        <v>1379</v>
      </c>
      <c r="C519" s="43">
        <v>-0.77470972999999999</v>
      </c>
      <c r="D519" s="43">
        <v>1.23318313</v>
      </c>
      <c r="E519" s="43"/>
      <c r="F519" s="43"/>
    </row>
    <row r="520" spans="2:6" ht="17" customHeight="1" x14ac:dyDescent="0.2">
      <c r="B520" s="44" t="s">
        <v>1378</v>
      </c>
      <c r="C520" s="43">
        <v>2.9305792099999999</v>
      </c>
      <c r="D520" s="43">
        <v>1.2327106000000001</v>
      </c>
      <c r="E520" s="43"/>
      <c r="F520" s="43"/>
    </row>
    <row r="521" spans="2:6" ht="17" customHeight="1" x14ac:dyDescent="0.2">
      <c r="B521" s="44" t="s">
        <v>1377</v>
      </c>
      <c r="C521" s="43">
        <v>-0.76242482</v>
      </c>
      <c r="D521" s="43">
        <v>1.23210328</v>
      </c>
      <c r="E521" s="43"/>
      <c r="F521" s="43"/>
    </row>
    <row r="522" spans="2:6" ht="17" customHeight="1" x14ac:dyDescent="0.2">
      <c r="B522" s="44" t="s">
        <v>1376</v>
      </c>
      <c r="C522" s="43">
        <v>0.73644748000000004</v>
      </c>
      <c r="D522" s="43">
        <v>1.22976938</v>
      </c>
      <c r="E522" s="43"/>
      <c r="F522" s="43"/>
    </row>
    <row r="523" spans="2:6" ht="17" customHeight="1" x14ac:dyDescent="0.2">
      <c r="B523" s="44" t="s">
        <v>1375</v>
      </c>
      <c r="C523" s="43">
        <v>1.3079607200000001</v>
      </c>
      <c r="D523" s="43">
        <v>1.2269918799999999</v>
      </c>
      <c r="E523" s="43"/>
      <c r="F523" s="43"/>
    </row>
    <row r="524" spans="2:6" ht="17" customHeight="1" x14ac:dyDescent="0.2">
      <c r="B524" s="44" t="s">
        <v>1374</v>
      </c>
      <c r="C524" s="43">
        <v>0.69583039999999996</v>
      </c>
      <c r="D524" s="43">
        <v>1.22666049</v>
      </c>
      <c r="E524" s="43"/>
      <c r="F524" s="43"/>
    </row>
    <row r="525" spans="2:6" ht="17" customHeight="1" x14ac:dyDescent="0.2">
      <c r="B525" s="44" t="s">
        <v>1373</v>
      </c>
      <c r="C525" s="43">
        <v>0.64989511</v>
      </c>
      <c r="D525" s="43">
        <v>1.2257949400000001</v>
      </c>
      <c r="E525" s="43"/>
      <c r="F525" s="43"/>
    </row>
    <row r="526" spans="2:6" ht="17" customHeight="1" x14ac:dyDescent="0.2">
      <c r="B526" s="44" t="s">
        <v>1372</v>
      </c>
      <c r="C526" s="43">
        <v>0.91523628000000001</v>
      </c>
      <c r="D526" s="43">
        <v>1.2256808699999999</v>
      </c>
      <c r="E526" s="43"/>
      <c r="F526" s="43"/>
    </row>
    <row r="527" spans="2:6" ht="17" customHeight="1" x14ac:dyDescent="0.2">
      <c r="B527" s="44" t="s">
        <v>1371</v>
      </c>
      <c r="C527" s="43">
        <v>0.94469305999999997</v>
      </c>
      <c r="D527" s="43">
        <v>1.2234567700000001</v>
      </c>
      <c r="E527" s="43"/>
      <c r="F527" s="43"/>
    </row>
    <row r="528" spans="2:6" ht="17" customHeight="1" x14ac:dyDescent="0.2">
      <c r="B528" s="44" t="s">
        <v>1370</v>
      </c>
      <c r="C528" s="43">
        <v>0.89927886000000001</v>
      </c>
      <c r="D528" s="43">
        <v>1.21898642</v>
      </c>
      <c r="E528" s="43"/>
      <c r="F528" s="43"/>
    </row>
    <row r="529" spans="2:6" ht="17" customHeight="1" x14ac:dyDescent="0.2">
      <c r="B529" s="44" t="s">
        <v>1369</v>
      </c>
      <c r="C529" s="43">
        <v>-1.1245139500000001</v>
      </c>
      <c r="D529" s="43">
        <v>1.2186958000000001</v>
      </c>
      <c r="E529" s="43"/>
      <c r="F529" s="43"/>
    </row>
    <row r="530" spans="2:6" ht="17" customHeight="1" x14ac:dyDescent="0.2">
      <c r="B530" s="44" t="s">
        <v>1368</v>
      </c>
      <c r="C530" s="43">
        <v>1.05169289</v>
      </c>
      <c r="D530" s="43">
        <v>1.21804768</v>
      </c>
      <c r="E530" s="43"/>
      <c r="F530" s="43"/>
    </row>
    <row r="531" spans="2:6" ht="17" customHeight="1" x14ac:dyDescent="0.2">
      <c r="B531" s="44" t="s">
        <v>1367</v>
      </c>
      <c r="C531" s="43">
        <v>0.96008680000000002</v>
      </c>
      <c r="D531" s="43">
        <v>1.21612578</v>
      </c>
      <c r="E531" s="43"/>
      <c r="F531" s="43"/>
    </row>
    <row r="532" spans="2:6" ht="17" customHeight="1" x14ac:dyDescent="0.2">
      <c r="B532" s="44" t="s">
        <v>1366</v>
      </c>
      <c r="C532" s="43">
        <v>-0.92435763999999998</v>
      </c>
      <c r="D532" s="43">
        <v>1.2099277500000001</v>
      </c>
      <c r="E532" s="43"/>
      <c r="F532" s="43"/>
    </row>
    <row r="533" spans="2:6" ht="17" customHeight="1" x14ac:dyDescent="0.2">
      <c r="B533" s="44" t="s">
        <v>1365</v>
      </c>
      <c r="C533" s="43">
        <v>2.3010294</v>
      </c>
      <c r="D533" s="43">
        <v>1.2091458799999999</v>
      </c>
      <c r="E533" s="43"/>
      <c r="F533" s="43"/>
    </row>
    <row r="534" spans="2:6" ht="17" customHeight="1" x14ac:dyDescent="0.2">
      <c r="B534" s="44" t="s">
        <v>1364</v>
      </c>
      <c r="C534" s="43">
        <v>2.1019395200000002</v>
      </c>
      <c r="D534" s="43">
        <v>1.2064488799999999</v>
      </c>
      <c r="E534" s="43"/>
      <c r="F534" s="43"/>
    </row>
    <row r="535" spans="2:6" ht="17" customHeight="1" x14ac:dyDescent="0.2">
      <c r="B535" s="44" t="s">
        <v>1363</v>
      </c>
      <c r="C535" s="43">
        <v>-1.90111276</v>
      </c>
      <c r="D535" s="43">
        <v>1.20538944</v>
      </c>
      <c r="E535" s="43"/>
      <c r="F535" s="43"/>
    </row>
    <row r="536" spans="2:6" ht="17" customHeight="1" x14ac:dyDescent="0.2">
      <c r="B536" s="44" t="s">
        <v>1362</v>
      </c>
      <c r="C536" s="43">
        <v>1.0722886700000001</v>
      </c>
      <c r="D536" s="43">
        <v>1.2037237199999999</v>
      </c>
      <c r="E536" s="43"/>
      <c r="F536" s="43"/>
    </row>
    <row r="537" spans="2:6" ht="17" customHeight="1" x14ac:dyDescent="0.2">
      <c r="B537" s="44" t="s">
        <v>1361</v>
      </c>
      <c r="C537" s="43">
        <v>-1.19799524</v>
      </c>
      <c r="D537" s="43">
        <v>1.2024095699999999</v>
      </c>
      <c r="E537" s="43"/>
      <c r="F537" s="43"/>
    </row>
    <row r="538" spans="2:6" ht="17" customHeight="1" x14ac:dyDescent="0.2">
      <c r="B538" s="44" t="s">
        <v>1360</v>
      </c>
      <c r="C538" s="43">
        <v>1.22224132</v>
      </c>
      <c r="D538" s="43">
        <v>1.1992447100000001</v>
      </c>
      <c r="E538" s="43"/>
      <c r="F538" s="43"/>
    </row>
    <row r="539" spans="2:6" ht="17" customHeight="1" x14ac:dyDescent="0.2">
      <c r="B539" s="44" t="s">
        <v>1359</v>
      </c>
      <c r="C539" s="43">
        <v>-1.5805439999999999</v>
      </c>
      <c r="D539" s="43">
        <v>1.19488167</v>
      </c>
      <c r="E539" s="43"/>
      <c r="F539" s="43"/>
    </row>
    <row r="540" spans="2:6" ht="17" customHeight="1" x14ac:dyDescent="0.2">
      <c r="B540" s="44" t="s">
        <v>1358</v>
      </c>
      <c r="C540" s="43">
        <v>0.79671468000000001</v>
      </c>
      <c r="D540" s="43">
        <v>1.1890997000000001</v>
      </c>
      <c r="E540" s="43"/>
      <c r="F540" s="43"/>
    </row>
    <row r="541" spans="2:6" ht="17" customHeight="1" x14ac:dyDescent="0.2">
      <c r="B541" s="44" t="s">
        <v>1357</v>
      </c>
      <c r="C541" s="43">
        <v>1.33465773</v>
      </c>
      <c r="D541" s="43">
        <v>1.1884083700000001</v>
      </c>
      <c r="E541" s="43"/>
      <c r="F541" s="43"/>
    </row>
    <row r="542" spans="2:6" ht="17" customHeight="1" x14ac:dyDescent="0.2">
      <c r="B542" s="44" t="s">
        <v>1356</v>
      </c>
      <c r="C542" s="43">
        <v>-0.99402544999999998</v>
      </c>
      <c r="D542" s="43">
        <v>1.1880625300000001</v>
      </c>
      <c r="E542" s="43"/>
      <c r="F542" s="43"/>
    </row>
    <row r="543" spans="2:6" ht="17" customHeight="1" x14ac:dyDescent="0.2">
      <c r="B543" s="44" t="s">
        <v>1355</v>
      </c>
      <c r="C543" s="43">
        <v>0.99285016999999998</v>
      </c>
      <c r="D543" s="43">
        <v>1.1878460099999999</v>
      </c>
      <c r="E543" s="43"/>
      <c r="F543" s="43"/>
    </row>
    <row r="544" spans="2:6" ht="17" customHeight="1" x14ac:dyDescent="0.2">
      <c r="B544" s="44" t="s">
        <v>1354</v>
      </c>
      <c r="C544" s="43">
        <v>-0.22046572</v>
      </c>
      <c r="D544" s="43">
        <v>1.1869081100000001</v>
      </c>
      <c r="E544" s="43"/>
      <c r="F544" s="43"/>
    </row>
    <row r="545" spans="2:6" ht="17" customHeight="1" x14ac:dyDescent="0.2">
      <c r="B545" s="44" t="s">
        <v>1353</v>
      </c>
      <c r="C545" s="43">
        <v>3.9089518000000001</v>
      </c>
      <c r="D545" s="43">
        <v>1.1867686900000001</v>
      </c>
      <c r="E545" s="43"/>
      <c r="F545" s="43"/>
    </row>
    <row r="546" spans="2:6" ht="17" customHeight="1" x14ac:dyDescent="0.2">
      <c r="B546" s="44" t="s">
        <v>1352</v>
      </c>
      <c r="C546" s="43">
        <v>-1.0493992599999999</v>
      </c>
      <c r="D546" s="43">
        <v>1.1863438100000001</v>
      </c>
      <c r="E546" s="43"/>
      <c r="F546" s="43"/>
    </row>
    <row r="547" spans="2:6" ht="17" customHeight="1" x14ac:dyDescent="0.2">
      <c r="B547" s="44" t="s">
        <v>1351</v>
      </c>
      <c r="C547" s="43">
        <v>0.73690266999999998</v>
      </c>
      <c r="D547" s="43">
        <v>1.18376883</v>
      </c>
      <c r="E547" s="43"/>
      <c r="F547" s="43"/>
    </row>
    <row r="548" spans="2:6" ht="17" customHeight="1" x14ac:dyDescent="0.2">
      <c r="B548" s="44" t="s">
        <v>1350</v>
      </c>
      <c r="C548" s="43">
        <v>-0.72992685000000002</v>
      </c>
      <c r="D548" s="43">
        <v>1.1814721100000001</v>
      </c>
      <c r="E548" s="43"/>
      <c r="F548" s="43"/>
    </row>
    <row r="549" spans="2:6" ht="17" customHeight="1" x14ac:dyDescent="0.2">
      <c r="B549" s="44" t="s">
        <v>1349</v>
      </c>
      <c r="C549" s="43">
        <v>-0.78435997999999996</v>
      </c>
      <c r="D549" s="43">
        <v>1.1801728499999999</v>
      </c>
      <c r="E549" s="43"/>
      <c r="F549" s="43"/>
    </row>
    <row r="550" spans="2:6" ht="17" customHeight="1" x14ac:dyDescent="0.2">
      <c r="B550" s="44" t="s">
        <v>1348</v>
      </c>
      <c r="C550" s="43">
        <v>0.79131678000000005</v>
      </c>
      <c r="D550" s="43">
        <v>1.1784478599999999</v>
      </c>
      <c r="E550" s="43"/>
      <c r="F550" s="43"/>
    </row>
    <row r="551" spans="2:6" ht="17" customHeight="1" x14ac:dyDescent="0.2">
      <c r="B551" s="44" t="s">
        <v>1347</v>
      </c>
      <c r="C551" s="43">
        <v>-0.72318442999999999</v>
      </c>
      <c r="D551" s="43">
        <v>1.1773243499999999</v>
      </c>
      <c r="E551" s="43"/>
      <c r="F551" s="43"/>
    </row>
    <row r="552" spans="2:6" ht="17" customHeight="1" x14ac:dyDescent="0.2">
      <c r="B552" s="44" t="s">
        <v>1346</v>
      </c>
      <c r="C552" s="43">
        <v>-0.70408504000000005</v>
      </c>
      <c r="D552" s="43">
        <v>1.1761948799999999</v>
      </c>
      <c r="E552" s="43"/>
      <c r="F552" s="43"/>
    </row>
    <row r="553" spans="2:6" ht="17" customHeight="1" x14ac:dyDescent="0.2">
      <c r="B553" s="44" t="s">
        <v>1345</v>
      </c>
      <c r="C553" s="43">
        <v>-1.2193105500000001</v>
      </c>
      <c r="D553" s="43">
        <v>1.1750952100000001</v>
      </c>
      <c r="E553" s="43"/>
      <c r="F553" s="43"/>
    </row>
    <row r="554" spans="2:6" ht="17" customHeight="1" x14ac:dyDescent="0.2">
      <c r="B554" s="44" t="s">
        <v>1344</v>
      </c>
      <c r="C554" s="43">
        <v>-0.74689647999999997</v>
      </c>
      <c r="D554" s="43">
        <v>1.1747008299999999</v>
      </c>
      <c r="E554" s="43"/>
      <c r="F554" s="43"/>
    </row>
    <row r="555" spans="2:6" ht="17" customHeight="1" x14ac:dyDescent="0.2">
      <c r="B555" s="44" t="s">
        <v>1343</v>
      </c>
      <c r="C555" s="43">
        <v>1.2517588500000001</v>
      </c>
      <c r="D555" s="43">
        <v>1.17343223</v>
      </c>
      <c r="E555" s="43"/>
      <c r="F555" s="43"/>
    </row>
    <row r="556" spans="2:6" ht="17" customHeight="1" x14ac:dyDescent="0.2">
      <c r="B556" s="44" t="s">
        <v>1342</v>
      </c>
      <c r="C556" s="43">
        <v>2.9354794499999999</v>
      </c>
      <c r="D556" s="43">
        <v>1.1686257099999999</v>
      </c>
      <c r="E556" s="43"/>
      <c r="F556" s="43"/>
    </row>
    <row r="557" spans="2:6" ht="17" customHeight="1" x14ac:dyDescent="0.2">
      <c r="B557" s="44" t="s">
        <v>1341</v>
      </c>
      <c r="C557" s="43">
        <v>1.51415349</v>
      </c>
      <c r="D557" s="43">
        <v>1.16496182</v>
      </c>
      <c r="E557" s="43"/>
      <c r="F557" s="43"/>
    </row>
    <row r="558" spans="2:6" ht="17" customHeight="1" x14ac:dyDescent="0.2">
      <c r="B558" s="44" t="s">
        <v>1340</v>
      </c>
      <c r="C558" s="43">
        <v>0.74082203000000002</v>
      </c>
      <c r="D558" s="43">
        <v>1.16472602</v>
      </c>
      <c r="E558" s="43"/>
      <c r="F558" s="43"/>
    </row>
    <row r="559" spans="2:6" ht="17" customHeight="1" x14ac:dyDescent="0.2">
      <c r="B559" s="44" t="s">
        <v>1339</v>
      </c>
      <c r="C559" s="43">
        <v>-3.2524337700000001</v>
      </c>
      <c r="D559" s="43">
        <v>1.1640089600000001</v>
      </c>
      <c r="E559" s="43"/>
      <c r="F559" s="43"/>
    </row>
    <row r="560" spans="2:6" ht="17" customHeight="1" x14ac:dyDescent="0.2">
      <c r="B560" s="44" t="s">
        <v>1338</v>
      </c>
      <c r="C560" s="43">
        <v>-1.40076947</v>
      </c>
      <c r="D560" s="43">
        <v>1.1634665900000001</v>
      </c>
      <c r="E560" s="43"/>
      <c r="F560" s="43"/>
    </row>
    <row r="561" spans="2:6" ht="17" customHeight="1" x14ac:dyDescent="0.2">
      <c r="B561" s="44" t="s">
        <v>1337</v>
      </c>
      <c r="C561" s="43">
        <v>-0.48566356999999999</v>
      </c>
      <c r="D561" s="43">
        <v>1.1615621899999999</v>
      </c>
      <c r="E561" s="43"/>
      <c r="F561" s="43"/>
    </row>
    <row r="562" spans="2:6" ht="17" customHeight="1" x14ac:dyDescent="0.2">
      <c r="B562" s="44" t="s">
        <v>1336</v>
      </c>
      <c r="C562" s="43">
        <v>-0.38033806999999997</v>
      </c>
      <c r="D562" s="43">
        <v>1.1562808099999999</v>
      </c>
      <c r="E562" s="43"/>
      <c r="F562" s="43"/>
    </row>
    <row r="563" spans="2:6" ht="17" customHeight="1" x14ac:dyDescent="0.2">
      <c r="B563" s="44" t="s">
        <v>1335</v>
      </c>
      <c r="C563" s="43">
        <v>-1.6417857499999999</v>
      </c>
      <c r="D563" s="43">
        <v>1.15554209</v>
      </c>
      <c r="E563" s="43"/>
      <c r="F563" s="43"/>
    </row>
    <row r="564" spans="2:6" ht="17" customHeight="1" x14ac:dyDescent="0.2">
      <c r="B564" s="44" t="s">
        <v>1334</v>
      </c>
      <c r="C564" s="43">
        <v>2.2849051899999999</v>
      </c>
      <c r="D564" s="43">
        <v>1.15279851</v>
      </c>
      <c r="E564" s="43"/>
      <c r="F564" s="43"/>
    </row>
    <row r="565" spans="2:6" ht="17" customHeight="1" x14ac:dyDescent="0.2">
      <c r="B565" s="44" t="s">
        <v>1333</v>
      </c>
      <c r="C565" s="43">
        <v>0.82842921000000003</v>
      </c>
      <c r="D565" s="43">
        <v>1.15268401</v>
      </c>
      <c r="E565" s="43"/>
      <c r="F565" s="43"/>
    </row>
    <row r="566" spans="2:6" ht="17" customHeight="1" x14ac:dyDescent="0.2">
      <c r="B566" s="44" t="s">
        <v>1332</v>
      </c>
      <c r="C566" s="43">
        <v>-1.5711675300000001</v>
      </c>
      <c r="D566" s="43">
        <v>1.14931085</v>
      </c>
      <c r="E566" s="43"/>
      <c r="F566" s="43"/>
    </row>
    <row r="567" spans="2:6" ht="17" customHeight="1" x14ac:dyDescent="0.2">
      <c r="B567" s="44" t="s">
        <v>1331</v>
      </c>
      <c r="C567" s="43">
        <v>-1.1119616800000001</v>
      </c>
      <c r="D567" s="43">
        <v>1.14835095</v>
      </c>
      <c r="E567" s="43"/>
      <c r="F567" s="43"/>
    </row>
    <row r="568" spans="2:6" ht="17" customHeight="1" x14ac:dyDescent="0.2">
      <c r="B568" s="44" t="s">
        <v>1330</v>
      </c>
      <c r="C568" s="43">
        <v>0.61046305000000001</v>
      </c>
      <c r="D568" s="43">
        <v>1.1454172199999999</v>
      </c>
      <c r="E568" s="43"/>
      <c r="F568" s="43"/>
    </row>
    <row r="569" spans="2:6" ht="17" customHeight="1" x14ac:dyDescent="0.2">
      <c r="B569" s="44" t="s">
        <v>1329</v>
      </c>
      <c r="C569" s="43">
        <v>-1.13777303</v>
      </c>
      <c r="D569" s="43">
        <v>1.1408512500000001</v>
      </c>
      <c r="E569" s="43"/>
      <c r="F569" s="43"/>
    </row>
    <row r="570" spans="2:6" ht="17" customHeight="1" x14ac:dyDescent="0.2">
      <c r="B570" s="44" t="s">
        <v>1328</v>
      </c>
      <c r="C570" s="43">
        <v>-0.70074839</v>
      </c>
      <c r="D570" s="43">
        <v>1.1406114599999999</v>
      </c>
      <c r="E570" s="43"/>
      <c r="F570" s="43"/>
    </row>
    <row r="571" spans="2:6" ht="17" customHeight="1" x14ac:dyDescent="0.2">
      <c r="B571" s="44" t="s">
        <v>1327</v>
      </c>
      <c r="C571" s="43">
        <v>0.77542476000000005</v>
      </c>
      <c r="D571" s="43">
        <v>1.12873311</v>
      </c>
      <c r="E571" s="43"/>
      <c r="F571" s="43"/>
    </row>
    <row r="572" spans="2:6" ht="17" customHeight="1" x14ac:dyDescent="0.2">
      <c r="B572" s="44" t="s">
        <v>1326</v>
      </c>
      <c r="C572" s="43">
        <v>-0.66185563999999997</v>
      </c>
      <c r="D572" s="43">
        <v>1.12550997</v>
      </c>
      <c r="E572" s="43"/>
      <c r="F572" s="43"/>
    </row>
    <row r="573" spans="2:6" ht="17" customHeight="1" x14ac:dyDescent="0.2">
      <c r="B573" s="44" t="s">
        <v>1325</v>
      </c>
      <c r="C573" s="43">
        <v>-0.82526191999999998</v>
      </c>
      <c r="D573" s="43">
        <v>1.12351866</v>
      </c>
      <c r="E573" s="43"/>
      <c r="F573" s="43"/>
    </row>
    <row r="574" spans="2:6" ht="17" customHeight="1" x14ac:dyDescent="0.2">
      <c r="B574" s="44" t="s">
        <v>1324</v>
      </c>
      <c r="C574" s="43">
        <v>0.24502351</v>
      </c>
      <c r="D574" s="43">
        <v>1.1233695100000001</v>
      </c>
      <c r="E574" s="43"/>
      <c r="F574" s="43"/>
    </row>
    <row r="575" spans="2:6" ht="17" customHeight="1" x14ac:dyDescent="0.2">
      <c r="B575" s="44" t="s">
        <v>1323</v>
      </c>
      <c r="C575" s="43">
        <v>1.5118479300000001</v>
      </c>
      <c r="D575" s="43">
        <v>1.12049157</v>
      </c>
      <c r="E575" s="43"/>
      <c r="F575" s="43"/>
    </row>
    <row r="576" spans="2:6" ht="17" customHeight="1" x14ac:dyDescent="0.2">
      <c r="B576" s="44" t="s">
        <v>1322</v>
      </c>
      <c r="C576" s="43">
        <v>0.55351516999999995</v>
      </c>
      <c r="D576" s="43">
        <v>1.1201830800000001</v>
      </c>
      <c r="E576" s="43"/>
      <c r="F576" s="43"/>
    </row>
    <row r="577" spans="2:6" ht="17" customHeight="1" x14ac:dyDescent="0.2">
      <c r="B577" s="44" t="s">
        <v>1321</v>
      </c>
      <c r="C577" s="43">
        <v>0.77628975</v>
      </c>
      <c r="D577" s="43">
        <v>1.11817312</v>
      </c>
      <c r="E577" s="43"/>
      <c r="F577" s="43"/>
    </row>
    <row r="578" spans="2:6" ht="17" customHeight="1" x14ac:dyDescent="0.2">
      <c r="B578" s="44" t="s">
        <v>1320</v>
      </c>
      <c r="C578" s="43">
        <v>-0.69308855999999996</v>
      </c>
      <c r="D578" s="43">
        <v>1.1180007000000001</v>
      </c>
      <c r="E578" s="43"/>
      <c r="F578" s="43"/>
    </row>
    <row r="579" spans="2:6" ht="17" customHeight="1" x14ac:dyDescent="0.2">
      <c r="B579" s="44" t="s">
        <v>1319</v>
      </c>
      <c r="C579" s="43">
        <v>-0.44899983999999998</v>
      </c>
      <c r="D579" s="43">
        <v>1.11748117</v>
      </c>
      <c r="E579" s="43"/>
      <c r="F579" s="43"/>
    </row>
    <row r="580" spans="2:6" ht="17" customHeight="1" x14ac:dyDescent="0.2">
      <c r="B580" s="44" t="s">
        <v>1318</v>
      </c>
      <c r="C580" s="43">
        <v>5.8617031199999996</v>
      </c>
      <c r="D580" s="43">
        <v>1.11584645</v>
      </c>
      <c r="E580" s="43"/>
      <c r="F580" s="43"/>
    </row>
    <row r="581" spans="2:6" ht="17" customHeight="1" x14ac:dyDescent="0.2">
      <c r="B581" s="44" t="s">
        <v>1317</v>
      </c>
      <c r="C581" s="43">
        <v>-1.4191837700000001</v>
      </c>
      <c r="D581" s="43">
        <v>1.1156916100000001</v>
      </c>
      <c r="E581" s="43"/>
      <c r="F581" s="43"/>
    </row>
    <row r="582" spans="2:6" ht="17" customHeight="1" x14ac:dyDescent="0.2">
      <c r="B582" s="44" t="s">
        <v>1316</v>
      </c>
      <c r="C582" s="43">
        <v>1.1682865200000001</v>
      </c>
      <c r="D582" s="43">
        <v>1.1113558100000001</v>
      </c>
      <c r="E582" s="43"/>
      <c r="F582" s="43"/>
    </row>
    <row r="583" spans="2:6" ht="17" customHeight="1" x14ac:dyDescent="0.2">
      <c r="B583" s="44" t="s">
        <v>1315</v>
      </c>
      <c r="C583" s="43">
        <v>-1.7856374800000001</v>
      </c>
      <c r="D583" s="43">
        <v>1.1100464299999999</v>
      </c>
      <c r="E583" s="43"/>
      <c r="F583" s="43"/>
    </row>
    <row r="584" spans="2:6" ht="17" customHeight="1" x14ac:dyDescent="0.2">
      <c r="B584" s="44" t="s">
        <v>1314</v>
      </c>
      <c r="C584" s="43">
        <v>-0.81418754000000004</v>
      </c>
      <c r="D584" s="43">
        <v>1.10944178</v>
      </c>
      <c r="E584" s="43"/>
      <c r="F584" s="43"/>
    </row>
    <row r="585" spans="2:6" ht="17" customHeight="1" x14ac:dyDescent="0.2">
      <c r="B585" s="44" t="s">
        <v>1313</v>
      </c>
      <c r="C585" s="43">
        <v>-0.58656079000000005</v>
      </c>
      <c r="D585" s="43">
        <v>1.1074117299999999</v>
      </c>
      <c r="E585" s="43"/>
      <c r="F585" s="43"/>
    </row>
    <row r="586" spans="2:6" ht="17" customHeight="1" x14ac:dyDescent="0.2">
      <c r="B586" s="44" t="s">
        <v>1312</v>
      </c>
      <c r="C586" s="43">
        <v>3.6296025300000001</v>
      </c>
      <c r="D586" s="43">
        <v>1.10306043</v>
      </c>
      <c r="E586" s="43"/>
      <c r="F586" s="43"/>
    </row>
    <row r="587" spans="2:6" ht="17" customHeight="1" x14ac:dyDescent="0.2">
      <c r="B587" s="44" t="s">
        <v>1311</v>
      </c>
      <c r="C587" s="43">
        <v>0.76923693999999998</v>
      </c>
      <c r="D587" s="43">
        <v>1.1030327900000001</v>
      </c>
      <c r="E587" s="43"/>
      <c r="F587" s="43"/>
    </row>
    <row r="588" spans="2:6" ht="17" customHeight="1" x14ac:dyDescent="0.2">
      <c r="B588" s="44" t="s">
        <v>1310</v>
      </c>
      <c r="C588" s="43">
        <v>-0.70034421999999996</v>
      </c>
      <c r="D588" s="43">
        <v>1.1002565399999999</v>
      </c>
      <c r="E588" s="43"/>
      <c r="F588" s="43"/>
    </row>
    <row r="589" spans="2:6" ht="17" customHeight="1" x14ac:dyDescent="0.2">
      <c r="B589" s="44" t="s">
        <v>1309</v>
      </c>
      <c r="C589" s="43">
        <v>1.1030246100000001</v>
      </c>
      <c r="D589" s="43">
        <v>1.09865185</v>
      </c>
      <c r="E589" s="43"/>
      <c r="F589" s="43"/>
    </row>
    <row r="590" spans="2:6" ht="17" customHeight="1" x14ac:dyDescent="0.2">
      <c r="B590" s="44" t="s">
        <v>1308</v>
      </c>
      <c r="C590" s="43">
        <v>1.3122460899999999</v>
      </c>
      <c r="D590" s="43">
        <v>1.0984624300000001</v>
      </c>
      <c r="E590" s="43"/>
      <c r="F590" s="43"/>
    </row>
    <row r="591" spans="2:6" ht="17" customHeight="1" x14ac:dyDescent="0.2">
      <c r="B591" s="44" t="s">
        <v>1307</v>
      </c>
      <c r="C591" s="43">
        <v>0.78237449000000003</v>
      </c>
      <c r="D591" s="43">
        <v>1.0975444299999999</v>
      </c>
      <c r="E591" s="43"/>
      <c r="F591" s="43"/>
    </row>
    <row r="592" spans="2:6" ht="17" customHeight="1" x14ac:dyDescent="0.2">
      <c r="B592" s="44" t="s">
        <v>1306</v>
      </c>
      <c r="C592" s="43">
        <v>-0.47571458</v>
      </c>
      <c r="D592" s="43">
        <v>1.0940249900000001</v>
      </c>
      <c r="E592" s="43"/>
      <c r="F592" s="43"/>
    </row>
    <row r="593" spans="2:6" ht="17" customHeight="1" x14ac:dyDescent="0.2">
      <c r="B593" s="44" t="s">
        <v>1305</v>
      </c>
      <c r="C593" s="43">
        <v>-1.3101591299999999</v>
      </c>
      <c r="D593" s="43">
        <v>1.0926664699999999</v>
      </c>
      <c r="E593" s="43"/>
      <c r="F593" s="43"/>
    </row>
    <row r="594" spans="2:6" ht="17" customHeight="1" x14ac:dyDescent="0.2">
      <c r="B594" s="44" t="s">
        <v>1304</v>
      </c>
      <c r="C594" s="43">
        <v>-0.57682546999999995</v>
      </c>
      <c r="D594" s="43">
        <v>1.0922425</v>
      </c>
      <c r="E594" s="43"/>
      <c r="F594" s="43"/>
    </row>
    <row r="595" spans="2:6" ht="17" customHeight="1" x14ac:dyDescent="0.2">
      <c r="B595" s="44" t="s">
        <v>1303</v>
      </c>
      <c r="C595" s="43">
        <v>2.0856071100000002</v>
      </c>
      <c r="D595" s="43">
        <v>1.0912239500000001</v>
      </c>
      <c r="E595" s="43"/>
      <c r="F595" s="43"/>
    </row>
    <row r="596" spans="2:6" ht="17" customHeight="1" x14ac:dyDescent="0.2">
      <c r="B596" s="44" t="s">
        <v>1302</v>
      </c>
      <c r="C596" s="43">
        <v>-0.59461927000000003</v>
      </c>
      <c r="D596" s="43">
        <v>1.09110697</v>
      </c>
      <c r="E596" s="43"/>
      <c r="F596" s="43"/>
    </row>
    <row r="597" spans="2:6" ht="17" customHeight="1" x14ac:dyDescent="0.2">
      <c r="B597" s="44" t="s">
        <v>1301</v>
      </c>
      <c r="C597" s="43">
        <v>0.55043264000000003</v>
      </c>
      <c r="D597" s="43">
        <v>1.0908595699999999</v>
      </c>
      <c r="E597" s="43"/>
      <c r="F597" s="43"/>
    </row>
    <row r="598" spans="2:6" ht="17" customHeight="1" x14ac:dyDescent="0.2">
      <c r="B598" s="44" t="s">
        <v>1300</v>
      </c>
      <c r="C598" s="43">
        <v>-0.70319206000000001</v>
      </c>
      <c r="D598" s="43">
        <v>1.0891140100000001</v>
      </c>
      <c r="E598" s="43"/>
      <c r="F598" s="43"/>
    </row>
    <row r="599" spans="2:6" ht="17" customHeight="1" x14ac:dyDescent="0.2">
      <c r="B599" s="44" t="s">
        <v>1299</v>
      </c>
      <c r="C599" s="43">
        <v>1.1976162299999999</v>
      </c>
      <c r="D599" s="43">
        <v>1.0871641299999999</v>
      </c>
      <c r="E599" s="43"/>
      <c r="F599" s="43"/>
    </row>
    <row r="600" spans="2:6" ht="17" customHeight="1" x14ac:dyDescent="0.2">
      <c r="B600" s="44" t="s">
        <v>1298</v>
      </c>
      <c r="C600" s="43">
        <v>-0.58001809000000004</v>
      </c>
      <c r="D600" s="43">
        <v>1.08713467</v>
      </c>
      <c r="E600" s="43"/>
      <c r="F600" s="43"/>
    </row>
    <row r="601" spans="2:6" ht="17" customHeight="1" x14ac:dyDescent="0.2">
      <c r="B601" s="44" t="s">
        <v>1297</v>
      </c>
      <c r="C601" s="43">
        <v>-0.66667054000000003</v>
      </c>
      <c r="D601" s="43">
        <v>1.0858514800000001</v>
      </c>
      <c r="E601" s="43"/>
      <c r="F601" s="43"/>
    </row>
    <row r="602" spans="2:6" ht="17" customHeight="1" x14ac:dyDescent="0.2">
      <c r="B602" s="44" t="s">
        <v>1296</v>
      </c>
      <c r="C602" s="43">
        <v>2.5959723600000002</v>
      </c>
      <c r="D602" s="43">
        <v>1.08567345</v>
      </c>
      <c r="E602" s="43"/>
      <c r="F602" s="43"/>
    </row>
    <row r="603" spans="2:6" ht="17" customHeight="1" x14ac:dyDescent="0.2">
      <c r="B603" s="44" t="s">
        <v>1295</v>
      </c>
      <c r="C603" s="43">
        <v>1.2615894400000001</v>
      </c>
      <c r="D603" s="43">
        <v>1.0848565800000001</v>
      </c>
      <c r="E603" s="43"/>
      <c r="F603" s="43"/>
    </row>
    <row r="604" spans="2:6" ht="17" customHeight="1" x14ac:dyDescent="0.2">
      <c r="B604" s="44" t="s">
        <v>1294</v>
      </c>
      <c r="C604" s="43">
        <v>-1.4864377900000001</v>
      </c>
      <c r="D604" s="43">
        <v>1.0831254400000001</v>
      </c>
      <c r="E604" s="43"/>
      <c r="F604" s="43"/>
    </row>
    <row r="605" spans="2:6" ht="17" customHeight="1" x14ac:dyDescent="0.2">
      <c r="B605" s="44" t="s">
        <v>1293</v>
      </c>
      <c r="C605" s="43">
        <v>-2.0950308400000002</v>
      </c>
      <c r="D605" s="43">
        <v>1.0824375500000001</v>
      </c>
      <c r="E605" s="43"/>
      <c r="F605" s="43"/>
    </row>
    <row r="606" spans="2:6" ht="17" customHeight="1" x14ac:dyDescent="0.2">
      <c r="B606" s="44" t="s">
        <v>1292</v>
      </c>
      <c r="C606" s="43">
        <v>0.83537138</v>
      </c>
      <c r="D606" s="43">
        <v>1.0797787700000001</v>
      </c>
      <c r="E606" s="43"/>
      <c r="F606" s="43"/>
    </row>
    <row r="607" spans="2:6" ht="17" customHeight="1" x14ac:dyDescent="0.2">
      <c r="B607" s="44" t="s">
        <v>1291</v>
      </c>
      <c r="C607" s="43">
        <v>-2.99755927</v>
      </c>
      <c r="D607" s="43">
        <v>1.0795781099999999</v>
      </c>
      <c r="E607" s="43"/>
      <c r="F607" s="43"/>
    </row>
    <row r="608" spans="2:6" ht="17" customHeight="1" x14ac:dyDescent="0.2">
      <c r="B608" s="44" t="s">
        <v>1290</v>
      </c>
      <c r="C608" s="43">
        <v>-0.68329945000000003</v>
      </c>
      <c r="D608" s="43">
        <v>1.0787980100000001</v>
      </c>
      <c r="E608" s="43"/>
      <c r="F608" s="43"/>
    </row>
    <row r="609" spans="2:6" ht="17" customHeight="1" x14ac:dyDescent="0.2">
      <c r="B609" s="44" t="s">
        <v>1289</v>
      </c>
      <c r="C609" s="43">
        <v>1.0149182800000001</v>
      </c>
      <c r="D609" s="43">
        <v>1.0763347400000001</v>
      </c>
      <c r="E609" s="43"/>
      <c r="F609" s="43"/>
    </row>
    <row r="610" spans="2:6" ht="17" customHeight="1" x14ac:dyDescent="0.2">
      <c r="B610" s="44" t="s">
        <v>1288</v>
      </c>
      <c r="C610" s="43">
        <v>0.51107301000000005</v>
      </c>
      <c r="D610" s="43">
        <v>1.07021828</v>
      </c>
      <c r="E610" s="43"/>
      <c r="F610" s="43"/>
    </row>
    <row r="611" spans="2:6" ht="17" customHeight="1" x14ac:dyDescent="0.2">
      <c r="B611" s="44" t="s">
        <v>1287</v>
      </c>
      <c r="C611" s="43">
        <v>0.88133039000000002</v>
      </c>
      <c r="D611" s="43">
        <v>1.0686710399999999</v>
      </c>
      <c r="E611" s="43"/>
      <c r="F611" s="43"/>
    </row>
    <row r="612" spans="2:6" ht="17" customHeight="1" x14ac:dyDescent="0.2">
      <c r="B612" s="44" t="s">
        <v>1286</v>
      </c>
      <c r="C612" s="43">
        <v>1.4650307600000001</v>
      </c>
      <c r="D612" s="43">
        <v>1.0673566699999999</v>
      </c>
      <c r="E612" s="43"/>
      <c r="F612" s="43"/>
    </row>
    <row r="613" spans="2:6" ht="17" customHeight="1" x14ac:dyDescent="0.2">
      <c r="B613" s="44" t="s">
        <v>1285</v>
      </c>
      <c r="C613" s="43">
        <v>-1.9573599500000001</v>
      </c>
      <c r="D613" s="43">
        <v>1.0629453799999999</v>
      </c>
      <c r="E613" s="43"/>
      <c r="F613" s="43"/>
    </row>
    <row r="614" spans="2:6" ht="17" customHeight="1" x14ac:dyDescent="0.2">
      <c r="B614" s="44" t="s">
        <v>1284</v>
      </c>
      <c r="C614" s="43">
        <v>0.67278828000000002</v>
      </c>
      <c r="D614" s="43">
        <v>1.05919951</v>
      </c>
      <c r="E614" s="43"/>
      <c r="F614" s="43"/>
    </row>
    <row r="615" spans="2:6" ht="17" customHeight="1" x14ac:dyDescent="0.2">
      <c r="B615" s="44" t="s">
        <v>1283</v>
      </c>
      <c r="C615" s="43">
        <v>-0.40432145000000003</v>
      </c>
      <c r="D615" s="43">
        <v>1.05574211</v>
      </c>
      <c r="E615" s="43"/>
      <c r="F615" s="43"/>
    </row>
    <row r="616" spans="2:6" ht="17" customHeight="1" x14ac:dyDescent="0.2">
      <c r="B616" s="44" t="s">
        <v>1282</v>
      </c>
      <c r="C616" s="43">
        <v>0.45967406999999999</v>
      </c>
      <c r="D616" s="43">
        <v>1.0550591300000001</v>
      </c>
      <c r="E616" s="43"/>
      <c r="F616" s="43"/>
    </row>
    <row r="617" spans="2:6" ht="17" customHeight="1" x14ac:dyDescent="0.2">
      <c r="B617" s="44" t="s">
        <v>1281</v>
      </c>
      <c r="C617" s="43">
        <v>1.2259806499999999</v>
      </c>
      <c r="D617" s="43">
        <v>1.0549385600000001</v>
      </c>
      <c r="E617" s="43"/>
      <c r="F617" s="43"/>
    </row>
    <row r="618" spans="2:6" ht="17" customHeight="1" x14ac:dyDescent="0.2">
      <c r="B618" s="44" t="s">
        <v>1280</v>
      </c>
      <c r="C618" s="43">
        <v>-1.1058484</v>
      </c>
      <c r="D618" s="43">
        <v>1.0509573400000001</v>
      </c>
      <c r="E618" s="43"/>
      <c r="F618" s="43"/>
    </row>
    <row r="619" spans="2:6" ht="17" customHeight="1" x14ac:dyDescent="0.2">
      <c r="B619" s="44" t="s">
        <v>43</v>
      </c>
      <c r="C619" s="43">
        <v>0.73901172000000004</v>
      </c>
      <c r="D619" s="43">
        <v>1.05072437</v>
      </c>
      <c r="E619" s="43"/>
      <c r="F619" s="43"/>
    </row>
    <row r="620" spans="2:6" ht="17" customHeight="1" x14ac:dyDescent="0.2">
      <c r="B620" s="44" t="s">
        <v>1279</v>
      </c>
      <c r="C620" s="43">
        <v>-0.74313123999999997</v>
      </c>
      <c r="D620" s="43">
        <v>1.0464686000000001</v>
      </c>
      <c r="E620" s="43"/>
      <c r="F620" s="43"/>
    </row>
    <row r="621" spans="2:6" ht="17" customHeight="1" x14ac:dyDescent="0.2">
      <c r="B621" s="44" t="s">
        <v>1278</v>
      </c>
      <c r="C621" s="43">
        <v>0.59052660000000001</v>
      </c>
      <c r="D621" s="43">
        <v>1.0461338499999999</v>
      </c>
      <c r="E621" s="43"/>
      <c r="F621" s="43"/>
    </row>
    <row r="622" spans="2:6" ht="17" customHeight="1" x14ac:dyDescent="0.2">
      <c r="B622" s="44" t="s">
        <v>1277</v>
      </c>
      <c r="C622" s="43">
        <v>-0.89032224999999998</v>
      </c>
      <c r="D622" s="43">
        <v>1.0448068100000001</v>
      </c>
      <c r="E622" s="43"/>
      <c r="F622" s="43"/>
    </row>
    <row r="623" spans="2:6" ht="17" customHeight="1" x14ac:dyDescent="0.2">
      <c r="B623" s="44" t="s">
        <v>1276</v>
      </c>
      <c r="C623" s="43">
        <v>1.5280361600000001</v>
      </c>
      <c r="D623" s="43">
        <v>1.0446712</v>
      </c>
      <c r="E623" s="43"/>
      <c r="F623" s="43"/>
    </row>
    <row r="624" spans="2:6" ht="17" customHeight="1" x14ac:dyDescent="0.2">
      <c r="B624" s="44" t="s">
        <v>1275</v>
      </c>
      <c r="C624" s="43">
        <v>1.21229984</v>
      </c>
      <c r="D624" s="43">
        <v>1.0423746199999999</v>
      </c>
      <c r="E624" s="43"/>
      <c r="F624" s="43"/>
    </row>
    <row r="625" spans="2:6" ht="17" customHeight="1" x14ac:dyDescent="0.2">
      <c r="B625" s="44" t="s">
        <v>1274</v>
      </c>
      <c r="C625" s="43">
        <v>-0.48970306000000002</v>
      </c>
      <c r="D625" s="43">
        <v>1.0419430999999999</v>
      </c>
      <c r="E625" s="43"/>
      <c r="F625" s="43"/>
    </row>
    <row r="626" spans="2:6" ht="17" customHeight="1" x14ac:dyDescent="0.2">
      <c r="B626" s="44" t="s">
        <v>1273</v>
      </c>
      <c r="C626" s="43">
        <v>-0.44227287999999998</v>
      </c>
      <c r="D626" s="43">
        <v>1.0410414299999999</v>
      </c>
      <c r="E626" s="43"/>
      <c r="F626" s="43"/>
    </row>
    <row r="627" spans="2:6" ht="17" customHeight="1" x14ac:dyDescent="0.2">
      <c r="B627" s="44" t="s">
        <v>1272</v>
      </c>
      <c r="C627" s="43">
        <v>-0.64525986000000002</v>
      </c>
      <c r="D627" s="43">
        <v>1.04065301</v>
      </c>
      <c r="E627" s="43"/>
      <c r="F627" s="43"/>
    </row>
    <row r="628" spans="2:6" ht="17" customHeight="1" x14ac:dyDescent="0.2">
      <c r="B628" s="44" t="s">
        <v>1271</v>
      </c>
      <c r="C628" s="43">
        <v>-1.0663182</v>
      </c>
      <c r="D628" s="43">
        <v>1.0371216599999999</v>
      </c>
      <c r="E628" s="43"/>
      <c r="F628" s="43"/>
    </row>
    <row r="629" spans="2:6" ht="17" customHeight="1" x14ac:dyDescent="0.2">
      <c r="B629" s="44" t="s">
        <v>1270</v>
      </c>
      <c r="C629" s="43">
        <v>0.62118907000000001</v>
      </c>
      <c r="D629" s="43">
        <v>1.03630076</v>
      </c>
      <c r="E629" s="43"/>
      <c r="F629" s="43"/>
    </row>
    <row r="630" spans="2:6" ht="17" customHeight="1" x14ac:dyDescent="0.2">
      <c r="B630" s="44" t="s">
        <v>1269</v>
      </c>
      <c r="C630" s="43">
        <v>-0.46653245999999998</v>
      </c>
      <c r="D630" s="43">
        <v>1.0354293800000001</v>
      </c>
      <c r="E630" s="43"/>
      <c r="F630" s="43"/>
    </row>
    <row r="631" spans="2:6" ht="17" customHeight="1" x14ac:dyDescent="0.2">
      <c r="B631" s="44" t="s">
        <v>1268</v>
      </c>
      <c r="C631" s="43">
        <v>1.62668762</v>
      </c>
      <c r="D631" s="43">
        <v>1.0344765499999999</v>
      </c>
      <c r="E631" s="43"/>
      <c r="F631" s="43"/>
    </row>
    <row r="632" spans="2:6" ht="17" customHeight="1" x14ac:dyDescent="0.2">
      <c r="B632" s="44" t="s">
        <v>1267</v>
      </c>
      <c r="C632" s="43">
        <v>1.19658836</v>
      </c>
      <c r="D632" s="43">
        <v>1.0299892500000001</v>
      </c>
      <c r="E632" s="43"/>
      <c r="F632" s="43"/>
    </row>
    <row r="633" spans="2:6" ht="17" customHeight="1" x14ac:dyDescent="0.2">
      <c r="B633" s="44" t="s">
        <v>1266</v>
      </c>
      <c r="C633" s="43">
        <v>0.68560677000000003</v>
      </c>
      <c r="D633" s="43">
        <v>1.0295920199999999</v>
      </c>
      <c r="E633" s="43"/>
      <c r="F633" s="43"/>
    </row>
    <row r="634" spans="2:6" ht="17" customHeight="1" x14ac:dyDescent="0.2">
      <c r="B634" s="44" t="s">
        <v>1265</v>
      </c>
      <c r="C634" s="43">
        <v>1.2962549800000001</v>
      </c>
      <c r="D634" s="43">
        <v>1.0287577400000001</v>
      </c>
      <c r="E634" s="43"/>
      <c r="F634" s="43"/>
    </row>
    <row r="635" spans="2:6" ht="17" customHeight="1" x14ac:dyDescent="0.2">
      <c r="B635" s="44" t="s">
        <v>1264</v>
      </c>
      <c r="C635" s="43">
        <v>-1.2461289099999999</v>
      </c>
      <c r="D635" s="43">
        <v>1.02851553</v>
      </c>
      <c r="E635" s="43"/>
      <c r="F635" s="43"/>
    </row>
    <row r="636" spans="2:6" ht="17" customHeight="1" x14ac:dyDescent="0.2">
      <c r="B636" s="44" t="s">
        <v>1263</v>
      </c>
      <c r="C636" s="43">
        <v>-1.1602622899999999</v>
      </c>
      <c r="D636" s="43">
        <v>1.02674892</v>
      </c>
      <c r="E636" s="43"/>
      <c r="F636" s="43"/>
    </row>
    <row r="637" spans="2:6" ht="17" customHeight="1" x14ac:dyDescent="0.2">
      <c r="B637" s="44" t="s">
        <v>1262</v>
      </c>
      <c r="C637" s="43">
        <v>0.56371981999999998</v>
      </c>
      <c r="D637" s="43">
        <v>1.0237318900000001</v>
      </c>
      <c r="E637" s="43"/>
      <c r="F637" s="43"/>
    </row>
    <row r="638" spans="2:6" ht="17" customHeight="1" x14ac:dyDescent="0.2">
      <c r="B638" s="44" t="s">
        <v>1261</v>
      </c>
      <c r="C638" s="43">
        <v>1.5678196600000001</v>
      </c>
      <c r="D638" s="43">
        <v>1.0233137999999999</v>
      </c>
      <c r="E638" s="43"/>
      <c r="F638" s="43"/>
    </row>
    <row r="639" spans="2:6" ht="17" customHeight="1" x14ac:dyDescent="0.2">
      <c r="B639" s="44" t="s">
        <v>1260</v>
      </c>
      <c r="C639" s="43">
        <v>1.2835984</v>
      </c>
      <c r="D639" s="43">
        <v>1.02144649</v>
      </c>
      <c r="E639" s="43"/>
      <c r="F639" s="43"/>
    </row>
    <row r="640" spans="2:6" ht="17" customHeight="1" x14ac:dyDescent="0.2">
      <c r="B640" s="44" t="s">
        <v>1259</v>
      </c>
      <c r="C640" s="43">
        <v>1.4709334700000001</v>
      </c>
      <c r="D640" s="43">
        <v>1.01968328</v>
      </c>
      <c r="E640" s="43"/>
      <c r="F640" s="43"/>
    </row>
    <row r="641" spans="2:6" ht="17" customHeight="1" x14ac:dyDescent="0.2">
      <c r="B641" s="44" t="s">
        <v>1258</v>
      </c>
      <c r="C641" s="43">
        <v>-0.30924361</v>
      </c>
      <c r="D641" s="43">
        <v>1.0177828099999999</v>
      </c>
      <c r="E641" s="43"/>
      <c r="F641" s="43"/>
    </row>
    <row r="642" spans="2:6" ht="17" customHeight="1" x14ac:dyDescent="0.2">
      <c r="B642" s="44" t="s">
        <v>1257</v>
      </c>
      <c r="C642" s="43">
        <v>-0.39420406000000002</v>
      </c>
      <c r="D642" s="43">
        <v>1.0175055200000001</v>
      </c>
      <c r="E642" s="43"/>
      <c r="F642" s="43"/>
    </row>
    <row r="643" spans="2:6" ht="17" customHeight="1" x14ac:dyDescent="0.2">
      <c r="B643" s="44" t="s">
        <v>1256</v>
      </c>
      <c r="C643" s="43">
        <v>0.76849418000000003</v>
      </c>
      <c r="D643" s="43">
        <v>1.01726439</v>
      </c>
      <c r="E643" s="43"/>
      <c r="F643" s="43"/>
    </row>
    <row r="644" spans="2:6" ht="17" customHeight="1" x14ac:dyDescent="0.2">
      <c r="B644" s="44" t="s">
        <v>1255</v>
      </c>
      <c r="C644" s="43">
        <v>0.98969326999999996</v>
      </c>
      <c r="D644" s="43">
        <v>1.0162940199999999</v>
      </c>
      <c r="E644" s="43"/>
      <c r="F644" s="43"/>
    </row>
    <row r="645" spans="2:6" ht="17" customHeight="1" x14ac:dyDescent="0.2">
      <c r="B645" s="44" t="s">
        <v>1254</v>
      </c>
      <c r="C645" s="43">
        <v>0.89102740000000002</v>
      </c>
      <c r="D645" s="43">
        <v>1.0160864700000001</v>
      </c>
      <c r="E645" s="43"/>
      <c r="F645" s="43"/>
    </row>
    <row r="646" spans="2:6" ht="17" customHeight="1" x14ac:dyDescent="0.2">
      <c r="B646" s="44" t="s">
        <v>1253</v>
      </c>
      <c r="C646" s="43">
        <v>-0.47922524</v>
      </c>
      <c r="D646" s="43">
        <v>1.01268034</v>
      </c>
      <c r="E646" s="43"/>
      <c r="F646" s="43"/>
    </row>
    <row r="647" spans="2:6" ht="17" customHeight="1" x14ac:dyDescent="0.2">
      <c r="B647" s="44" t="s">
        <v>1252</v>
      </c>
      <c r="C647" s="43">
        <v>-1.3768053899999999</v>
      </c>
      <c r="D647" s="43">
        <v>1.01256496</v>
      </c>
      <c r="E647" s="43"/>
      <c r="F647" s="43"/>
    </row>
    <row r="648" spans="2:6" ht="17" customHeight="1" x14ac:dyDescent="0.2">
      <c r="B648" s="44" t="s">
        <v>1251</v>
      </c>
      <c r="C648" s="43">
        <v>-0.71403618999999996</v>
      </c>
      <c r="D648" s="43">
        <v>1.0121941999999999</v>
      </c>
      <c r="E648" s="43"/>
      <c r="F648" s="43"/>
    </row>
    <row r="649" spans="2:6" ht="17" customHeight="1" x14ac:dyDescent="0.2">
      <c r="B649" s="44" t="s">
        <v>1250</v>
      </c>
      <c r="C649" s="43">
        <v>-0.62928550999999999</v>
      </c>
      <c r="D649" s="43">
        <v>1.01150253</v>
      </c>
      <c r="E649" s="43"/>
      <c r="F649" s="43"/>
    </row>
    <row r="650" spans="2:6" ht="17" customHeight="1" x14ac:dyDescent="0.2">
      <c r="B650" s="44" t="s">
        <v>1249</v>
      </c>
      <c r="C650" s="43">
        <v>-2.05815876</v>
      </c>
      <c r="D650" s="43">
        <v>1.0114778200000001</v>
      </c>
      <c r="E650" s="43"/>
      <c r="F650" s="43"/>
    </row>
    <row r="651" spans="2:6" ht="17" customHeight="1" x14ac:dyDescent="0.2">
      <c r="B651" s="44" t="s">
        <v>1248</v>
      </c>
      <c r="C651" s="43">
        <v>-0.88906744000000004</v>
      </c>
      <c r="D651" s="43">
        <v>1.01146907</v>
      </c>
      <c r="E651" s="43"/>
      <c r="F651" s="43"/>
    </row>
    <row r="652" spans="2:6" ht="17" customHeight="1" x14ac:dyDescent="0.2">
      <c r="B652" s="44" t="s">
        <v>1247</v>
      </c>
      <c r="C652" s="43">
        <v>0.43560676999999998</v>
      </c>
      <c r="D652" s="43">
        <v>1.01140031</v>
      </c>
      <c r="E652" s="43"/>
      <c r="F652" s="43"/>
    </row>
    <row r="653" spans="2:6" ht="17" customHeight="1" x14ac:dyDescent="0.2">
      <c r="B653" s="44" t="s">
        <v>1246</v>
      </c>
      <c r="C653" s="43">
        <v>-1.56585665</v>
      </c>
      <c r="D653" s="43">
        <v>1.0096763200000001</v>
      </c>
      <c r="E653" s="43"/>
      <c r="F653" s="43"/>
    </row>
    <row r="654" spans="2:6" ht="17" customHeight="1" x14ac:dyDescent="0.2">
      <c r="B654" s="44" t="s">
        <v>1245</v>
      </c>
      <c r="C654" s="43">
        <v>-1.54004235</v>
      </c>
      <c r="D654" s="43">
        <v>1.00956373</v>
      </c>
      <c r="E654" s="43"/>
      <c r="F654" s="43"/>
    </row>
    <row r="655" spans="2:6" ht="17" customHeight="1" x14ac:dyDescent="0.2">
      <c r="B655" s="44" t="s">
        <v>1244</v>
      </c>
      <c r="C655" s="43">
        <v>-0.99390414000000005</v>
      </c>
      <c r="D655" s="43">
        <v>1.0065520999999999</v>
      </c>
      <c r="E655" s="43"/>
      <c r="F655" s="43"/>
    </row>
    <row r="656" spans="2:6" ht="17" customHeight="1" x14ac:dyDescent="0.2">
      <c r="B656" s="44" t="s">
        <v>1243</v>
      </c>
      <c r="C656" s="43">
        <v>0.88926284</v>
      </c>
      <c r="D656" s="43">
        <v>1.00652878</v>
      </c>
      <c r="E656" s="43"/>
      <c r="F656" s="43"/>
    </row>
    <row r="657" spans="2:6" ht="17" customHeight="1" x14ac:dyDescent="0.2">
      <c r="B657" s="44" t="s">
        <v>1242</v>
      </c>
      <c r="C657" s="43">
        <v>-0.65782626</v>
      </c>
      <c r="D657" s="43">
        <v>1.00651395</v>
      </c>
      <c r="E657" s="43"/>
      <c r="F657" s="43"/>
    </row>
    <row r="658" spans="2:6" ht="17" customHeight="1" x14ac:dyDescent="0.2">
      <c r="B658" s="44" t="s">
        <v>1241</v>
      </c>
      <c r="C658" s="43">
        <v>0.38493771999999998</v>
      </c>
      <c r="D658" s="43">
        <v>1.0046100499999999</v>
      </c>
      <c r="E658" s="43"/>
      <c r="F658" s="43"/>
    </row>
    <row r="659" spans="2:6" ht="17" customHeight="1" x14ac:dyDescent="0.2">
      <c r="B659" s="44" t="s">
        <v>1240</v>
      </c>
      <c r="C659" s="43">
        <v>1.92804054</v>
      </c>
      <c r="D659" s="43">
        <v>1.00397179</v>
      </c>
      <c r="E659" s="43"/>
      <c r="F659" s="43"/>
    </row>
    <row r="660" spans="2:6" ht="17" customHeight="1" x14ac:dyDescent="0.2">
      <c r="B660" s="44" t="s">
        <v>1239</v>
      </c>
      <c r="C660" s="43">
        <v>0.83055520000000005</v>
      </c>
      <c r="D660" s="43">
        <v>1.00104397</v>
      </c>
      <c r="E660" s="43"/>
      <c r="F660" s="43"/>
    </row>
    <row r="661" spans="2:6" ht="17" customHeight="1" x14ac:dyDescent="0.2">
      <c r="B661" s="44" t="s">
        <v>1238</v>
      </c>
      <c r="C661" s="43">
        <v>-2.1609031000000001</v>
      </c>
      <c r="D661" s="43">
        <v>0.99718554000000004</v>
      </c>
      <c r="E661" s="43"/>
      <c r="F661" s="43"/>
    </row>
    <row r="662" spans="2:6" ht="17" customHeight="1" x14ac:dyDescent="0.2">
      <c r="B662" s="44" t="s">
        <v>1237</v>
      </c>
      <c r="C662" s="43">
        <v>-0.78061044999999996</v>
      </c>
      <c r="D662" s="43">
        <v>0.99409314000000004</v>
      </c>
      <c r="E662" s="43"/>
      <c r="F662" s="43"/>
    </row>
    <row r="663" spans="2:6" ht="17" customHeight="1" x14ac:dyDescent="0.2">
      <c r="B663" s="44" t="s">
        <v>1236</v>
      </c>
      <c r="C663" s="43">
        <v>-2.2172956199999998</v>
      </c>
      <c r="D663" s="43">
        <v>0.99352236000000005</v>
      </c>
      <c r="E663" s="43"/>
      <c r="F663" s="43"/>
    </row>
    <row r="664" spans="2:6" ht="17" customHeight="1" x14ac:dyDescent="0.2">
      <c r="B664" s="44" t="s">
        <v>1235</v>
      </c>
      <c r="C664" s="43">
        <v>-0.30143371000000002</v>
      </c>
      <c r="D664" s="43">
        <v>0.99249962999999997</v>
      </c>
      <c r="E664" s="43"/>
      <c r="F664" s="43"/>
    </row>
    <row r="665" spans="2:6" ht="17" customHeight="1" x14ac:dyDescent="0.2">
      <c r="B665" s="44" t="s">
        <v>1234</v>
      </c>
      <c r="C665" s="43">
        <v>0.78596113000000001</v>
      </c>
      <c r="D665" s="43">
        <v>0.99191021999999995</v>
      </c>
      <c r="E665" s="43"/>
      <c r="F665" s="43"/>
    </row>
    <row r="666" spans="2:6" ht="17" customHeight="1" x14ac:dyDescent="0.2">
      <c r="B666" s="44" t="s">
        <v>1233</v>
      </c>
      <c r="C666" s="43">
        <v>-0.94798543999999996</v>
      </c>
      <c r="D666" s="43">
        <v>0.99054838999999995</v>
      </c>
      <c r="E666" s="43"/>
      <c r="F666" s="43"/>
    </row>
    <row r="667" spans="2:6" ht="17" customHeight="1" x14ac:dyDescent="0.2">
      <c r="B667" s="44" t="s">
        <v>1232</v>
      </c>
      <c r="C667" s="43">
        <v>0.98333493000000005</v>
      </c>
      <c r="D667" s="43">
        <v>0.98920764000000005</v>
      </c>
      <c r="E667" s="43"/>
      <c r="F667" s="43"/>
    </row>
    <row r="668" spans="2:6" ht="17" customHeight="1" x14ac:dyDescent="0.2">
      <c r="B668" s="44" t="s">
        <v>1231</v>
      </c>
      <c r="C668" s="43">
        <v>0.64130156999999999</v>
      </c>
      <c r="D668" s="43">
        <v>0.98801700999999997</v>
      </c>
      <c r="E668" s="43"/>
      <c r="F668" s="43"/>
    </row>
    <row r="669" spans="2:6" ht="17" customHeight="1" x14ac:dyDescent="0.2">
      <c r="B669" s="44" t="s">
        <v>1230</v>
      </c>
      <c r="C669" s="43">
        <v>0.64448777000000002</v>
      </c>
      <c r="D669" s="43">
        <v>0.98768873000000001</v>
      </c>
      <c r="E669" s="43"/>
      <c r="F669" s="43"/>
    </row>
    <row r="670" spans="2:6" ht="17" customHeight="1" x14ac:dyDescent="0.2">
      <c r="B670" s="44" t="s">
        <v>1229</v>
      </c>
      <c r="C670" s="43">
        <v>-1.1471727700000001</v>
      </c>
      <c r="D670" s="43">
        <v>0.98502674000000001</v>
      </c>
      <c r="E670" s="43"/>
      <c r="F670" s="43"/>
    </row>
    <row r="671" spans="2:6" ht="17" customHeight="1" x14ac:dyDescent="0.2">
      <c r="B671" s="44" t="s">
        <v>1228</v>
      </c>
      <c r="C671" s="43">
        <v>-0.90255299</v>
      </c>
      <c r="D671" s="43">
        <v>0.98361195999999995</v>
      </c>
      <c r="E671" s="43"/>
      <c r="F671" s="43"/>
    </row>
    <row r="672" spans="2:6" ht="17" customHeight="1" x14ac:dyDescent="0.2">
      <c r="B672" s="44" t="s">
        <v>1227</v>
      </c>
      <c r="C672" s="43">
        <v>-1.13122503</v>
      </c>
      <c r="D672" s="43">
        <v>0.98282029999999998</v>
      </c>
      <c r="E672" s="43"/>
      <c r="F672" s="43"/>
    </row>
    <row r="673" spans="2:6" ht="17" customHeight="1" x14ac:dyDescent="0.2">
      <c r="B673" s="44" t="s">
        <v>1226</v>
      </c>
      <c r="C673" s="43">
        <v>1.5842451399999999</v>
      </c>
      <c r="D673" s="43">
        <v>0.98218061999999995</v>
      </c>
      <c r="E673" s="43"/>
      <c r="F673" s="43"/>
    </row>
    <row r="674" spans="2:6" ht="17" customHeight="1" x14ac:dyDescent="0.2">
      <c r="B674" s="44" t="s">
        <v>1225</v>
      </c>
      <c r="C674" s="43">
        <v>1.0139944000000001</v>
      </c>
      <c r="D674" s="43">
        <v>0.98013088000000004</v>
      </c>
      <c r="E674" s="43"/>
      <c r="F674" s="43"/>
    </row>
    <row r="675" spans="2:6" ht="17" customHeight="1" x14ac:dyDescent="0.2">
      <c r="B675" s="44" t="s">
        <v>1224</v>
      </c>
      <c r="C675" s="43">
        <v>-0.65925818999999997</v>
      </c>
      <c r="D675" s="43">
        <v>0.97723550000000003</v>
      </c>
      <c r="E675" s="43"/>
      <c r="F675" s="43"/>
    </row>
    <row r="676" spans="2:6" ht="17" customHeight="1" x14ac:dyDescent="0.2">
      <c r="B676" s="44" t="s">
        <v>1223</v>
      </c>
      <c r="C676" s="43">
        <v>1.7303431600000001</v>
      </c>
      <c r="D676" s="43">
        <v>0.97625490999999998</v>
      </c>
      <c r="E676" s="43"/>
      <c r="F676" s="43"/>
    </row>
    <row r="677" spans="2:6" ht="17" customHeight="1" x14ac:dyDescent="0.2">
      <c r="B677" s="44" t="s">
        <v>1222</v>
      </c>
      <c r="C677" s="43">
        <v>0.75643768</v>
      </c>
      <c r="D677" s="43">
        <v>0.97544229000000005</v>
      </c>
      <c r="E677" s="43"/>
      <c r="F677" s="43"/>
    </row>
    <row r="678" spans="2:6" ht="17" customHeight="1" x14ac:dyDescent="0.2">
      <c r="B678" s="44" t="s">
        <v>1221</v>
      </c>
      <c r="C678" s="43">
        <v>0.55181694000000003</v>
      </c>
      <c r="D678" s="43">
        <v>0.96846217999999995</v>
      </c>
      <c r="E678" s="43"/>
      <c r="F678" s="43"/>
    </row>
    <row r="679" spans="2:6" ht="17" customHeight="1" x14ac:dyDescent="0.2">
      <c r="B679" s="44" t="s">
        <v>1220</v>
      </c>
      <c r="C679" s="43">
        <v>-1.3313525500000001</v>
      </c>
      <c r="D679" s="43">
        <v>0.96756766999999999</v>
      </c>
      <c r="E679" s="43"/>
      <c r="F679" s="43"/>
    </row>
    <row r="680" spans="2:6" ht="17" customHeight="1" x14ac:dyDescent="0.2">
      <c r="B680" s="44" t="s">
        <v>1219</v>
      </c>
      <c r="C680" s="43">
        <v>-1.1453231699999999</v>
      </c>
      <c r="D680" s="43">
        <v>0.96673801000000004</v>
      </c>
      <c r="E680" s="43"/>
      <c r="F680" s="43"/>
    </row>
    <row r="681" spans="2:6" ht="17" customHeight="1" x14ac:dyDescent="0.2">
      <c r="B681" s="44" t="s">
        <v>1218</v>
      </c>
      <c r="C681" s="43">
        <v>-1.2008799999999999</v>
      </c>
      <c r="D681" s="43">
        <v>0.96647616000000003</v>
      </c>
      <c r="E681" s="43"/>
      <c r="F681" s="43"/>
    </row>
    <row r="682" spans="2:6" ht="17" customHeight="1" x14ac:dyDescent="0.2">
      <c r="B682" s="44" t="s">
        <v>1217</v>
      </c>
      <c r="C682" s="43">
        <v>1.10036019</v>
      </c>
      <c r="D682" s="43">
        <v>0.96563902999999995</v>
      </c>
      <c r="E682" s="43"/>
      <c r="F682" s="43"/>
    </row>
    <row r="683" spans="2:6" ht="17" customHeight="1" x14ac:dyDescent="0.2">
      <c r="B683" s="44" t="s">
        <v>1216</v>
      </c>
      <c r="C683" s="43">
        <v>-0.31145700999999998</v>
      </c>
      <c r="D683" s="43">
        <v>0.96500783000000001</v>
      </c>
      <c r="E683" s="43"/>
      <c r="F683" s="43"/>
    </row>
    <row r="684" spans="2:6" ht="17" customHeight="1" x14ac:dyDescent="0.2">
      <c r="B684" s="44" t="s">
        <v>1215</v>
      </c>
      <c r="C684" s="43">
        <v>0.51485784000000001</v>
      </c>
      <c r="D684" s="43">
        <v>0.96495123000000005</v>
      </c>
      <c r="E684" s="43"/>
      <c r="F684" s="43"/>
    </row>
    <row r="685" spans="2:6" ht="17" customHeight="1" x14ac:dyDescent="0.2">
      <c r="B685" s="44" t="s">
        <v>820</v>
      </c>
      <c r="C685" s="43">
        <v>-0.85154563999999999</v>
      </c>
      <c r="D685" s="43">
        <v>0.96434116000000003</v>
      </c>
      <c r="E685" s="43"/>
      <c r="F685" s="43"/>
    </row>
    <row r="686" spans="2:6" ht="17" customHeight="1" x14ac:dyDescent="0.2">
      <c r="B686" s="44" t="s">
        <v>1214</v>
      </c>
      <c r="C686" s="43">
        <v>0.61148952000000001</v>
      </c>
      <c r="D686" s="43">
        <v>0.96218433000000003</v>
      </c>
      <c r="E686" s="43"/>
      <c r="F686" s="43"/>
    </row>
    <row r="687" spans="2:6" ht="17" customHeight="1" x14ac:dyDescent="0.2">
      <c r="B687" s="44" t="s">
        <v>1213</v>
      </c>
      <c r="C687" s="43">
        <v>1.3659112200000001</v>
      </c>
      <c r="D687" s="43">
        <v>0.96163133000000001</v>
      </c>
      <c r="E687" s="43"/>
      <c r="F687" s="43"/>
    </row>
    <row r="688" spans="2:6" ht="17" customHeight="1" x14ac:dyDescent="0.2">
      <c r="B688" s="44" t="s">
        <v>1212</v>
      </c>
      <c r="C688" s="43">
        <v>1.5343548199999999</v>
      </c>
      <c r="D688" s="43">
        <v>0.96052614000000003</v>
      </c>
      <c r="E688" s="43"/>
      <c r="F688" s="43"/>
    </row>
    <row r="689" spans="2:6" ht="17" customHeight="1" x14ac:dyDescent="0.2">
      <c r="B689" s="44" t="s">
        <v>1124</v>
      </c>
      <c r="C689" s="43">
        <v>1.64787982</v>
      </c>
      <c r="D689" s="43">
        <v>0.96029726000000004</v>
      </c>
      <c r="E689" s="43"/>
      <c r="F689" s="43"/>
    </row>
    <row r="690" spans="2:6" ht="17" customHeight="1" x14ac:dyDescent="0.2">
      <c r="B690" s="44" t="s">
        <v>1211</v>
      </c>
      <c r="C690" s="43">
        <v>-1.2187685500000001</v>
      </c>
      <c r="D690" s="43">
        <v>0.95664974000000003</v>
      </c>
      <c r="E690" s="43"/>
      <c r="F690" s="43"/>
    </row>
    <row r="691" spans="2:6" ht="17" customHeight="1" x14ac:dyDescent="0.2">
      <c r="B691" s="44" t="s">
        <v>1210</v>
      </c>
      <c r="C691" s="43">
        <v>-1.5801509199999999</v>
      </c>
      <c r="D691" s="43">
        <v>0.95489475000000001</v>
      </c>
      <c r="E691" s="43"/>
      <c r="F691" s="43"/>
    </row>
    <row r="692" spans="2:6" ht="17" customHeight="1" x14ac:dyDescent="0.2">
      <c r="B692" s="44" t="s">
        <v>1209</v>
      </c>
      <c r="C692" s="43">
        <v>-1.65310373</v>
      </c>
      <c r="D692" s="43">
        <v>0.95398581000000005</v>
      </c>
      <c r="E692" s="43"/>
      <c r="F692" s="43"/>
    </row>
    <row r="693" spans="2:6" ht="17" customHeight="1" x14ac:dyDescent="0.2">
      <c r="B693" s="44" t="s">
        <v>1208</v>
      </c>
      <c r="C693" s="43">
        <v>-0.40318514999999999</v>
      </c>
      <c r="D693" s="43">
        <v>0.95349013999999999</v>
      </c>
      <c r="E693" s="43"/>
      <c r="F693" s="43"/>
    </row>
    <row r="694" spans="2:6" ht="17" customHeight="1" x14ac:dyDescent="0.2">
      <c r="B694" s="44" t="s">
        <v>1207</v>
      </c>
      <c r="C694" s="43">
        <v>0.56427530000000004</v>
      </c>
      <c r="D694" s="43">
        <v>0.95097410000000004</v>
      </c>
      <c r="E694" s="43"/>
      <c r="F694" s="43"/>
    </row>
    <row r="695" spans="2:6" ht="17" customHeight="1" x14ac:dyDescent="0.2">
      <c r="B695" s="44" t="s">
        <v>1206</v>
      </c>
      <c r="C695" s="43">
        <v>-1.5699170099999999</v>
      </c>
      <c r="D695" s="43">
        <v>0.94853396000000001</v>
      </c>
      <c r="E695" s="43"/>
      <c r="F695" s="43"/>
    </row>
    <row r="696" spans="2:6" ht="17" customHeight="1" x14ac:dyDescent="0.2">
      <c r="B696" s="44" t="s">
        <v>1205</v>
      </c>
      <c r="C696" s="43">
        <v>-0.88764964999999996</v>
      </c>
      <c r="D696" s="43">
        <v>0.94745990000000002</v>
      </c>
      <c r="E696" s="43"/>
      <c r="F696" s="43"/>
    </row>
    <row r="697" spans="2:6" ht="17" customHeight="1" x14ac:dyDescent="0.2">
      <c r="B697" s="44" t="s">
        <v>1204</v>
      </c>
      <c r="C697" s="43">
        <v>1.09390845</v>
      </c>
      <c r="D697" s="43">
        <v>0.94629454999999996</v>
      </c>
      <c r="E697" s="43"/>
      <c r="F697" s="43"/>
    </row>
    <row r="698" spans="2:6" ht="17" customHeight="1" x14ac:dyDescent="0.2">
      <c r="B698" s="44" t="s">
        <v>1203</v>
      </c>
      <c r="C698" s="43">
        <v>-2.8837883899999999</v>
      </c>
      <c r="D698" s="43">
        <v>0.94211480000000003</v>
      </c>
      <c r="E698" s="43"/>
      <c r="F698" s="43"/>
    </row>
    <row r="699" spans="2:6" ht="17" customHeight="1" x14ac:dyDescent="0.2">
      <c r="B699" s="44" t="s">
        <v>1202</v>
      </c>
      <c r="C699" s="43">
        <v>-0.71162130999999995</v>
      </c>
      <c r="D699" s="43">
        <v>0.93763101000000004</v>
      </c>
      <c r="E699" s="43"/>
      <c r="F699" s="43"/>
    </row>
    <row r="700" spans="2:6" ht="17" customHeight="1" x14ac:dyDescent="0.2">
      <c r="B700" s="44" t="s">
        <v>1201</v>
      </c>
      <c r="C700" s="43">
        <v>-0.61130706000000001</v>
      </c>
      <c r="D700" s="43">
        <v>0.93701796999999998</v>
      </c>
      <c r="E700" s="43"/>
      <c r="F700" s="43"/>
    </row>
    <row r="701" spans="2:6" ht="17" customHeight="1" x14ac:dyDescent="0.2">
      <c r="B701" s="44" t="s">
        <v>1200</v>
      </c>
      <c r="C701" s="43">
        <v>1.83918413</v>
      </c>
      <c r="D701" s="43">
        <v>0.93646251000000003</v>
      </c>
      <c r="E701" s="43"/>
      <c r="F701" s="43"/>
    </row>
    <row r="702" spans="2:6" ht="17" customHeight="1" x14ac:dyDescent="0.2">
      <c r="B702" s="44" t="s">
        <v>1199</v>
      </c>
      <c r="C702" s="43">
        <v>0.70209253999999999</v>
      </c>
      <c r="D702" s="43">
        <v>0.93638555000000001</v>
      </c>
      <c r="E702" s="43"/>
      <c r="F702" s="43"/>
    </row>
    <row r="703" spans="2:6" ht="17" customHeight="1" x14ac:dyDescent="0.2">
      <c r="B703" s="44" t="s">
        <v>1198</v>
      </c>
      <c r="C703" s="43">
        <v>1.6325693299999999</v>
      </c>
      <c r="D703" s="43">
        <v>0.93299078999999996</v>
      </c>
      <c r="E703" s="43"/>
      <c r="F703" s="43"/>
    </row>
    <row r="704" spans="2:6" ht="17" customHeight="1" x14ac:dyDescent="0.2">
      <c r="B704" s="44" t="s">
        <v>1197</v>
      </c>
      <c r="C704" s="43">
        <v>1.0972776200000001</v>
      </c>
      <c r="D704" s="43">
        <v>0.93070459000000005</v>
      </c>
      <c r="E704" s="43"/>
      <c r="F704" s="43"/>
    </row>
    <row r="705" spans="2:6" ht="17" customHeight="1" x14ac:dyDescent="0.2">
      <c r="B705" s="44" t="s">
        <v>1196</v>
      </c>
      <c r="C705" s="43">
        <v>1.7541621599999999</v>
      </c>
      <c r="D705" s="43">
        <v>0.93056209999999995</v>
      </c>
      <c r="E705" s="43"/>
      <c r="F705" s="43"/>
    </row>
    <row r="706" spans="2:6" ht="17" customHeight="1" x14ac:dyDescent="0.2">
      <c r="B706" s="44" t="s">
        <v>1195</v>
      </c>
      <c r="C706" s="43">
        <v>0.47530744000000003</v>
      </c>
      <c r="D706" s="43">
        <v>0.92845694999999995</v>
      </c>
      <c r="E706" s="43"/>
      <c r="F706" s="43"/>
    </row>
    <row r="707" spans="2:6" ht="17" customHeight="1" x14ac:dyDescent="0.2">
      <c r="B707" s="44" t="s">
        <v>1194</v>
      </c>
      <c r="C707" s="43">
        <v>0.75029586999999998</v>
      </c>
      <c r="D707" s="43">
        <v>0.92723538999999999</v>
      </c>
      <c r="E707" s="43"/>
      <c r="F707" s="43"/>
    </row>
    <row r="708" spans="2:6" ht="17" customHeight="1" x14ac:dyDescent="0.2">
      <c r="B708" s="44" t="s">
        <v>1193</v>
      </c>
      <c r="C708" s="43">
        <v>-0.73508854000000001</v>
      </c>
      <c r="D708" s="43">
        <v>0.92501473000000001</v>
      </c>
      <c r="E708" s="43"/>
      <c r="F708" s="43"/>
    </row>
    <row r="709" spans="2:6" ht="17" customHeight="1" x14ac:dyDescent="0.2">
      <c r="B709" s="44" t="s">
        <v>1192</v>
      </c>
      <c r="C709" s="43">
        <v>-0.93247895999999997</v>
      </c>
      <c r="D709" s="43">
        <v>0.92216686999999997</v>
      </c>
      <c r="E709" s="43"/>
      <c r="F709" s="43"/>
    </row>
    <row r="710" spans="2:6" ht="17" customHeight="1" x14ac:dyDescent="0.2">
      <c r="B710" s="44" t="s">
        <v>1191</v>
      </c>
      <c r="C710" s="43">
        <v>1.09735118</v>
      </c>
      <c r="D710" s="43">
        <v>0.92165847000000001</v>
      </c>
      <c r="E710" s="43"/>
      <c r="F710" s="43"/>
    </row>
    <row r="711" spans="2:6" ht="17" customHeight="1" x14ac:dyDescent="0.2">
      <c r="B711" s="44" t="s">
        <v>1190</v>
      </c>
      <c r="C711" s="43">
        <v>-0.16267888999999999</v>
      </c>
      <c r="D711" s="43">
        <v>0.92127685000000004</v>
      </c>
      <c r="E711" s="43"/>
      <c r="F711" s="43"/>
    </row>
    <row r="712" spans="2:6" ht="17" customHeight="1" x14ac:dyDescent="0.2">
      <c r="B712" s="44" t="s">
        <v>1189</v>
      </c>
      <c r="C712" s="43">
        <v>-0.40055144999999998</v>
      </c>
      <c r="D712" s="43">
        <v>0.91866075999999997</v>
      </c>
      <c r="E712" s="43"/>
      <c r="F712" s="43"/>
    </row>
    <row r="713" spans="2:6" ht="17" customHeight="1" x14ac:dyDescent="0.2">
      <c r="B713" s="44" t="s">
        <v>1188</v>
      </c>
      <c r="C713" s="43">
        <v>1.3100012999999999</v>
      </c>
      <c r="D713" s="43">
        <v>0.91711964000000001</v>
      </c>
      <c r="E713" s="43"/>
      <c r="F713" s="43"/>
    </row>
    <row r="714" spans="2:6" ht="17" customHeight="1" x14ac:dyDescent="0.2">
      <c r="B714" s="44" t="s">
        <v>1187</v>
      </c>
      <c r="C714" s="43">
        <v>-0.84419043999999999</v>
      </c>
      <c r="D714" s="43">
        <v>0.91668399</v>
      </c>
      <c r="E714" s="43"/>
      <c r="F714" s="43"/>
    </row>
    <row r="715" spans="2:6" ht="17" customHeight="1" x14ac:dyDescent="0.2">
      <c r="B715" s="44" t="s">
        <v>1186</v>
      </c>
      <c r="C715" s="43">
        <v>1.6219851000000001</v>
      </c>
      <c r="D715" s="43">
        <v>0.91478029000000005</v>
      </c>
      <c r="E715" s="43"/>
      <c r="F715" s="43"/>
    </row>
    <row r="716" spans="2:6" ht="17" customHeight="1" x14ac:dyDescent="0.2">
      <c r="B716" s="44" t="s">
        <v>1185</v>
      </c>
      <c r="C716" s="43">
        <v>-0.24604144999999999</v>
      </c>
      <c r="D716" s="43">
        <v>0.91400382999999996</v>
      </c>
      <c r="E716" s="43"/>
      <c r="F716" s="43"/>
    </row>
    <row r="717" spans="2:6" ht="17" customHeight="1" x14ac:dyDescent="0.2">
      <c r="B717" s="44" t="s">
        <v>1184</v>
      </c>
      <c r="C717" s="43">
        <v>0.85734405999999996</v>
      </c>
      <c r="D717" s="43">
        <v>0.91284953999999996</v>
      </c>
      <c r="E717" s="43"/>
      <c r="F717" s="43"/>
    </row>
    <row r="718" spans="2:6" ht="17" customHeight="1" x14ac:dyDescent="0.2">
      <c r="B718" s="44" t="s">
        <v>1183</v>
      </c>
      <c r="C718" s="43">
        <v>-1.1439735799999999</v>
      </c>
      <c r="D718" s="43">
        <v>0.91165708999999995</v>
      </c>
      <c r="E718" s="43"/>
      <c r="F718" s="43"/>
    </row>
    <row r="719" spans="2:6" ht="17" customHeight="1" x14ac:dyDescent="0.2">
      <c r="B719" s="44" t="s">
        <v>1182</v>
      </c>
      <c r="C719" s="43">
        <v>0.58993505000000002</v>
      </c>
      <c r="D719" s="43">
        <v>0.91076805000000005</v>
      </c>
      <c r="E719" s="43"/>
      <c r="F719" s="43"/>
    </row>
    <row r="720" spans="2:6" ht="17" customHeight="1" x14ac:dyDescent="0.2">
      <c r="B720" s="44" t="s">
        <v>1181</v>
      </c>
      <c r="C720" s="43">
        <v>-1.1801202500000001</v>
      </c>
      <c r="D720" s="43">
        <v>0.90976126999999996</v>
      </c>
      <c r="E720" s="43"/>
      <c r="F720" s="43"/>
    </row>
    <row r="721" spans="2:6" ht="17" customHeight="1" x14ac:dyDescent="0.2">
      <c r="B721" s="44" t="s">
        <v>1180</v>
      </c>
      <c r="C721" s="43">
        <v>2.0128298999999998</v>
      </c>
      <c r="D721" s="43">
        <v>0.90878548999999997</v>
      </c>
      <c r="E721" s="43"/>
      <c r="F721" s="43"/>
    </row>
    <row r="722" spans="2:6" ht="17" customHeight="1" x14ac:dyDescent="0.2">
      <c r="B722" s="44" t="s">
        <v>1179</v>
      </c>
      <c r="C722" s="43">
        <v>-0.63489773999999999</v>
      </c>
      <c r="D722" s="43">
        <v>0.90840284000000004</v>
      </c>
      <c r="E722" s="43"/>
      <c r="F722" s="43"/>
    </row>
    <row r="723" spans="2:6" ht="17" customHeight="1" x14ac:dyDescent="0.2">
      <c r="B723" s="44" t="s">
        <v>1178</v>
      </c>
      <c r="C723" s="43">
        <v>0.68124010000000002</v>
      </c>
      <c r="D723" s="43">
        <v>0.90659347999999995</v>
      </c>
      <c r="E723" s="43"/>
      <c r="F723" s="43"/>
    </row>
    <row r="724" spans="2:6" ht="17" customHeight="1" x14ac:dyDescent="0.2">
      <c r="B724" s="44" t="s">
        <v>1177</v>
      </c>
      <c r="C724" s="43">
        <v>1.38796586</v>
      </c>
      <c r="D724" s="43">
        <v>0.90562487000000003</v>
      </c>
      <c r="E724" s="43"/>
      <c r="F724" s="43"/>
    </row>
    <row r="725" spans="2:6" ht="17" customHeight="1" x14ac:dyDescent="0.2">
      <c r="B725" s="44" t="s">
        <v>1176</v>
      </c>
      <c r="C725" s="43">
        <v>-0.49178337999999999</v>
      </c>
      <c r="D725" s="43">
        <v>0.90556576</v>
      </c>
      <c r="E725" s="43"/>
      <c r="F725" s="43"/>
    </row>
    <row r="726" spans="2:6" ht="17" customHeight="1" x14ac:dyDescent="0.2">
      <c r="B726" s="44" t="s">
        <v>1175</v>
      </c>
      <c r="C726" s="43">
        <v>-1.72909617</v>
      </c>
      <c r="D726" s="43">
        <v>0.90409426999999998</v>
      </c>
      <c r="E726" s="43"/>
      <c r="F726" s="43"/>
    </row>
    <row r="727" spans="2:6" ht="17" customHeight="1" x14ac:dyDescent="0.2">
      <c r="B727" s="44" t="s">
        <v>1174</v>
      </c>
      <c r="C727" s="43">
        <v>-0.82637088000000003</v>
      </c>
      <c r="D727" s="43">
        <v>0.90226083999999995</v>
      </c>
      <c r="E727" s="43"/>
      <c r="F727" s="43"/>
    </row>
    <row r="728" spans="2:6" ht="17" customHeight="1" x14ac:dyDescent="0.2">
      <c r="B728" s="44" t="s">
        <v>1173</v>
      </c>
      <c r="C728" s="43">
        <v>-1.05836</v>
      </c>
      <c r="D728" s="43">
        <v>0.90072017999999998</v>
      </c>
      <c r="E728" s="43"/>
      <c r="F728" s="43"/>
    </row>
    <row r="729" spans="2:6" ht="17" customHeight="1" x14ac:dyDescent="0.2">
      <c r="B729" s="44" t="s">
        <v>1172</v>
      </c>
      <c r="C729" s="43">
        <v>-0.85654852000000004</v>
      </c>
      <c r="D729" s="43">
        <v>0.9000513</v>
      </c>
      <c r="E729" s="43"/>
      <c r="F729" s="43"/>
    </row>
    <row r="730" spans="2:6" ht="17" customHeight="1" x14ac:dyDescent="0.2">
      <c r="B730" s="44" t="s">
        <v>1171</v>
      </c>
      <c r="C730" s="43">
        <v>-0.48720719000000001</v>
      </c>
      <c r="D730" s="43">
        <v>0.89945589999999997</v>
      </c>
      <c r="E730" s="43"/>
      <c r="F730" s="43"/>
    </row>
    <row r="731" spans="2:6" ht="17" customHeight="1" x14ac:dyDescent="0.2">
      <c r="B731" s="44" t="s">
        <v>1170</v>
      </c>
      <c r="C731" s="43">
        <v>-1.0812116000000001</v>
      </c>
      <c r="D731" s="43">
        <v>0.89640573000000001</v>
      </c>
      <c r="E731" s="43"/>
      <c r="F731" s="43"/>
    </row>
    <row r="732" spans="2:6" ht="17" customHeight="1" x14ac:dyDescent="0.2">
      <c r="B732" s="44" t="s">
        <v>1169</v>
      </c>
      <c r="C732" s="43">
        <v>-0.51189149</v>
      </c>
      <c r="D732" s="43">
        <v>0.89580040000000005</v>
      </c>
      <c r="E732" s="43"/>
      <c r="F732" s="43"/>
    </row>
    <row r="733" spans="2:6" ht="17" customHeight="1" x14ac:dyDescent="0.2">
      <c r="B733" s="44" t="s">
        <v>1168</v>
      </c>
      <c r="C733" s="43">
        <v>-0.54454438000000005</v>
      </c>
      <c r="D733" s="43">
        <v>0.89573312999999999</v>
      </c>
      <c r="E733" s="43"/>
      <c r="F733" s="43"/>
    </row>
    <row r="734" spans="2:6" ht="17" customHeight="1" x14ac:dyDescent="0.2">
      <c r="B734" s="44" t="s">
        <v>1167</v>
      </c>
      <c r="C734" s="43">
        <v>0.58655542000000005</v>
      </c>
      <c r="D734" s="43">
        <v>0.89486244000000004</v>
      </c>
      <c r="E734" s="43"/>
      <c r="F734" s="43"/>
    </row>
    <row r="735" spans="2:6" ht="17" customHeight="1" x14ac:dyDescent="0.2">
      <c r="B735" s="44" t="s">
        <v>1166</v>
      </c>
      <c r="C735" s="43">
        <v>-0.50219698000000002</v>
      </c>
      <c r="D735" s="43">
        <v>0.89467728999999996</v>
      </c>
      <c r="E735" s="43"/>
      <c r="F735" s="43"/>
    </row>
    <row r="736" spans="2:6" ht="17" customHeight="1" x14ac:dyDescent="0.2">
      <c r="B736" s="44" t="s">
        <v>1165</v>
      </c>
      <c r="C736" s="43">
        <v>-1.27676408</v>
      </c>
      <c r="D736" s="43">
        <v>0.89434517999999996</v>
      </c>
      <c r="E736" s="43"/>
      <c r="F736" s="43"/>
    </row>
    <row r="737" spans="2:6" ht="17" customHeight="1" x14ac:dyDescent="0.2">
      <c r="B737" s="44" t="s">
        <v>1164</v>
      </c>
      <c r="C737" s="43">
        <v>-1.39819297</v>
      </c>
      <c r="D737" s="43">
        <v>0.89427053000000001</v>
      </c>
      <c r="E737" s="43"/>
      <c r="F737" s="43"/>
    </row>
    <row r="738" spans="2:6" ht="17" customHeight="1" x14ac:dyDescent="0.2">
      <c r="B738" s="44" t="s">
        <v>1163</v>
      </c>
      <c r="C738" s="43">
        <v>0.70359735000000001</v>
      </c>
      <c r="D738" s="43">
        <v>0.89397837999999996</v>
      </c>
      <c r="E738" s="43"/>
      <c r="F738" s="43"/>
    </row>
    <row r="739" spans="2:6" ht="17" customHeight="1" x14ac:dyDescent="0.2">
      <c r="B739" s="44" t="s">
        <v>1162</v>
      </c>
      <c r="C739" s="43">
        <v>1.8106808000000001</v>
      </c>
      <c r="D739" s="43">
        <v>0.89363428</v>
      </c>
      <c r="E739" s="43"/>
      <c r="F739" s="43"/>
    </row>
    <row r="740" spans="2:6" ht="17" customHeight="1" x14ac:dyDescent="0.2">
      <c r="B740" s="44" t="s">
        <v>1161</v>
      </c>
      <c r="C740" s="43">
        <v>-0.62385148999999995</v>
      </c>
      <c r="D740" s="43">
        <v>0.89348417000000002</v>
      </c>
      <c r="E740" s="43"/>
      <c r="F740" s="43"/>
    </row>
    <row r="741" spans="2:6" ht="17" customHeight="1" x14ac:dyDescent="0.2">
      <c r="B741" s="44" t="s">
        <v>1160</v>
      </c>
      <c r="C741" s="43">
        <v>-0.30931273999999997</v>
      </c>
      <c r="D741" s="43">
        <v>0.89281124000000001</v>
      </c>
      <c r="E741" s="43"/>
      <c r="F741" s="43"/>
    </row>
    <row r="742" spans="2:6" ht="17" customHeight="1" x14ac:dyDescent="0.2">
      <c r="B742" s="44" t="s">
        <v>1159</v>
      </c>
      <c r="C742" s="43">
        <v>0.68209896999999997</v>
      </c>
      <c r="D742" s="43">
        <v>0.88786666999999997</v>
      </c>
      <c r="E742" s="43"/>
      <c r="F742" s="43"/>
    </row>
    <row r="743" spans="2:6" ht="17" customHeight="1" x14ac:dyDescent="0.2">
      <c r="B743" s="44" t="s">
        <v>1158</v>
      </c>
      <c r="C743" s="43">
        <v>-0.53995148000000004</v>
      </c>
      <c r="D743" s="43">
        <v>0.88663080999999999</v>
      </c>
      <c r="E743" s="43"/>
      <c r="F743" s="43"/>
    </row>
    <row r="744" spans="2:6" ht="17" customHeight="1" x14ac:dyDescent="0.2">
      <c r="B744" s="44" t="s">
        <v>1157</v>
      </c>
      <c r="C744" s="43">
        <v>1.3592344599999999</v>
      </c>
      <c r="D744" s="43">
        <v>0.88528130000000005</v>
      </c>
      <c r="E744" s="43"/>
      <c r="F744" s="43"/>
    </row>
    <row r="745" spans="2:6" ht="17" customHeight="1" x14ac:dyDescent="0.2">
      <c r="B745" s="44" t="s">
        <v>1156</v>
      </c>
      <c r="C745" s="43">
        <v>1.91422483</v>
      </c>
      <c r="D745" s="43">
        <v>0.88330447000000001</v>
      </c>
      <c r="E745" s="43"/>
      <c r="F745" s="43"/>
    </row>
    <row r="746" spans="2:6" ht="17" customHeight="1" x14ac:dyDescent="0.2">
      <c r="B746" s="44" t="s">
        <v>1155</v>
      </c>
      <c r="C746" s="43">
        <v>1.07475484</v>
      </c>
      <c r="D746" s="43">
        <v>0.88330006999999999</v>
      </c>
      <c r="E746" s="43"/>
      <c r="F746" s="43"/>
    </row>
    <row r="747" spans="2:6" ht="17" customHeight="1" x14ac:dyDescent="0.2">
      <c r="B747" s="44" t="s">
        <v>1154</v>
      </c>
      <c r="C747" s="43">
        <v>0.43279767000000002</v>
      </c>
      <c r="D747" s="43">
        <v>0.88110621</v>
      </c>
      <c r="E747" s="43"/>
      <c r="F747" s="43"/>
    </row>
    <row r="748" spans="2:6" ht="17" customHeight="1" x14ac:dyDescent="0.2">
      <c r="B748" s="44" t="s">
        <v>1153</v>
      </c>
      <c r="C748" s="43">
        <v>1.56724098</v>
      </c>
      <c r="D748" s="43">
        <v>0.88052722999999999</v>
      </c>
      <c r="E748" s="43"/>
      <c r="F748" s="43"/>
    </row>
    <row r="749" spans="2:6" ht="17" customHeight="1" x14ac:dyDescent="0.2">
      <c r="B749" s="44" t="s">
        <v>1152</v>
      </c>
      <c r="C749" s="43">
        <v>-1.61525842</v>
      </c>
      <c r="D749" s="43">
        <v>0.88008456999999995</v>
      </c>
      <c r="E749" s="43"/>
      <c r="F749" s="43"/>
    </row>
    <row r="750" spans="2:6" ht="17" customHeight="1" x14ac:dyDescent="0.2">
      <c r="B750" s="44" t="s">
        <v>1151</v>
      </c>
      <c r="C750" s="43">
        <v>-0.32646732000000001</v>
      </c>
      <c r="D750" s="43">
        <v>0.87974562000000001</v>
      </c>
      <c r="E750" s="43"/>
      <c r="F750" s="43"/>
    </row>
    <row r="751" spans="2:6" ht="17" customHeight="1" x14ac:dyDescent="0.2">
      <c r="B751" s="44" t="s">
        <v>1150</v>
      </c>
      <c r="C751" s="43">
        <v>0.83534834000000002</v>
      </c>
      <c r="D751" s="43">
        <v>0.87882481999999995</v>
      </c>
      <c r="E751" s="43"/>
      <c r="F751" s="43"/>
    </row>
    <row r="752" spans="2:6" ht="17" customHeight="1" x14ac:dyDescent="0.2">
      <c r="B752" s="44" t="s">
        <v>1149</v>
      </c>
      <c r="C752" s="43">
        <v>1.5061235799999999</v>
      </c>
      <c r="D752" s="43">
        <v>0.87801207999999997</v>
      </c>
      <c r="E752" s="43"/>
      <c r="F752" s="43"/>
    </row>
    <row r="753" spans="2:6" ht="17" customHeight="1" x14ac:dyDescent="0.2">
      <c r="B753" s="44" t="s">
        <v>1148</v>
      </c>
      <c r="C753" s="43">
        <v>0.65913542000000003</v>
      </c>
      <c r="D753" s="43">
        <v>0.87774733999999999</v>
      </c>
      <c r="E753" s="43"/>
      <c r="F753" s="43"/>
    </row>
    <row r="754" spans="2:6" ht="17" customHeight="1" x14ac:dyDescent="0.2">
      <c r="B754" s="44" t="s">
        <v>1147</v>
      </c>
      <c r="C754" s="43">
        <v>1.3817879500000001</v>
      </c>
      <c r="D754" s="43">
        <v>0.87690533999999998</v>
      </c>
      <c r="E754" s="43"/>
      <c r="F754" s="43"/>
    </row>
    <row r="755" spans="2:6" ht="17" customHeight="1" x14ac:dyDescent="0.2">
      <c r="B755" s="44" t="s">
        <v>1146</v>
      </c>
      <c r="C755" s="43">
        <v>1.8070028499999999</v>
      </c>
      <c r="D755" s="43">
        <v>0.87655421</v>
      </c>
      <c r="E755" s="43"/>
      <c r="F755" s="43"/>
    </row>
    <row r="756" spans="2:6" ht="17" customHeight="1" x14ac:dyDescent="0.2">
      <c r="B756" s="44" t="s">
        <v>1145</v>
      </c>
      <c r="C756" s="43">
        <v>-2.3407286300000001</v>
      </c>
      <c r="D756" s="43">
        <v>0.87653513999999999</v>
      </c>
      <c r="E756" s="43"/>
      <c r="F756" s="43"/>
    </row>
    <row r="757" spans="2:6" ht="17" customHeight="1" x14ac:dyDescent="0.2">
      <c r="B757" s="44" t="s">
        <v>1144</v>
      </c>
      <c r="C757" s="43">
        <v>-0.54977142000000001</v>
      </c>
      <c r="D757" s="43">
        <v>0.87528066999999998</v>
      </c>
      <c r="E757" s="43"/>
      <c r="F757" s="43"/>
    </row>
    <row r="758" spans="2:6" ht="17" customHeight="1" x14ac:dyDescent="0.2">
      <c r="B758" s="44" t="s">
        <v>1143</v>
      </c>
      <c r="C758" s="43">
        <v>-1.0255396400000001</v>
      </c>
      <c r="D758" s="43">
        <v>0.87420679999999995</v>
      </c>
      <c r="E758" s="43"/>
      <c r="F758" s="43"/>
    </row>
    <row r="759" spans="2:6" ht="17" customHeight="1" x14ac:dyDescent="0.2">
      <c r="B759" s="44" t="s">
        <v>1142</v>
      </c>
      <c r="C759" s="43">
        <v>1.59249525</v>
      </c>
      <c r="D759" s="43">
        <v>0.87241214</v>
      </c>
      <c r="E759" s="43"/>
      <c r="F759" s="43"/>
    </row>
    <row r="760" spans="2:6" ht="17" customHeight="1" x14ac:dyDescent="0.2">
      <c r="B760" s="44" t="s">
        <v>1141</v>
      </c>
      <c r="C760" s="43">
        <v>-0.40018990999999998</v>
      </c>
      <c r="D760" s="43">
        <v>0.87043236000000002</v>
      </c>
      <c r="E760" s="43"/>
      <c r="F760" s="43"/>
    </row>
    <row r="761" spans="2:6" ht="17" customHeight="1" x14ac:dyDescent="0.2">
      <c r="B761" s="44" t="s">
        <v>1140</v>
      </c>
      <c r="C761" s="43">
        <v>-0.68818460000000004</v>
      </c>
      <c r="D761" s="43">
        <v>0.87007266000000005</v>
      </c>
      <c r="E761" s="43"/>
      <c r="F761" s="43"/>
    </row>
    <row r="762" spans="2:6" ht="17" customHeight="1" x14ac:dyDescent="0.2">
      <c r="B762" s="44" t="s">
        <v>1139</v>
      </c>
      <c r="C762" s="43">
        <v>-1.03655261</v>
      </c>
      <c r="D762" s="43">
        <v>0.86935110000000004</v>
      </c>
      <c r="E762" s="43"/>
      <c r="F762" s="43"/>
    </row>
    <row r="763" spans="2:6" ht="17" customHeight="1" x14ac:dyDescent="0.2">
      <c r="B763" s="44" t="s">
        <v>1138</v>
      </c>
      <c r="C763" s="43">
        <v>1.34905874</v>
      </c>
      <c r="D763" s="43">
        <v>0.86705979</v>
      </c>
      <c r="E763" s="43"/>
      <c r="F763" s="43"/>
    </row>
    <row r="764" spans="2:6" ht="17" customHeight="1" x14ac:dyDescent="0.2">
      <c r="B764" s="44" t="s">
        <v>1137</v>
      </c>
      <c r="C764" s="43">
        <v>-1.0807369499999999</v>
      </c>
      <c r="D764" s="43">
        <v>0.86691991000000002</v>
      </c>
      <c r="E764" s="43"/>
      <c r="F764" s="43"/>
    </row>
    <row r="765" spans="2:6" ht="17" customHeight="1" x14ac:dyDescent="0.2">
      <c r="B765" s="44" t="s">
        <v>1136</v>
      </c>
      <c r="C765" s="43">
        <v>-0.58204104999999995</v>
      </c>
      <c r="D765" s="43">
        <v>0.86532907000000003</v>
      </c>
      <c r="E765" s="43"/>
      <c r="F765" s="43"/>
    </row>
    <row r="766" spans="2:6" ht="17" customHeight="1" x14ac:dyDescent="0.2">
      <c r="B766" s="44" t="s">
        <v>1135</v>
      </c>
      <c r="C766" s="43">
        <v>0.54905746</v>
      </c>
      <c r="D766" s="43">
        <v>0.86414804000000001</v>
      </c>
      <c r="E766" s="43"/>
      <c r="F766" s="43"/>
    </row>
    <row r="767" spans="2:6" ht="17" customHeight="1" x14ac:dyDescent="0.2">
      <c r="B767" s="44" t="s">
        <v>1134</v>
      </c>
      <c r="C767" s="43">
        <v>1.3134934199999999</v>
      </c>
      <c r="D767" s="43">
        <v>0.86303759999999996</v>
      </c>
      <c r="E767" s="43"/>
      <c r="F767" s="43"/>
    </row>
    <row r="768" spans="2:6" ht="17" customHeight="1" x14ac:dyDescent="0.2">
      <c r="B768" s="44" t="s">
        <v>1133</v>
      </c>
      <c r="C768" s="43">
        <v>0.69795631000000002</v>
      </c>
      <c r="D768" s="43">
        <v>0.86252355999999997</v>
      </c>
      <c r="E768" s="43"/>
      <c r="F768" s="43"/>
    </row>
    <row r="769" spans="2:6" ht="17" customHeight="1" x14ac:dyDescent="0.2">
      <c r="B769" s="44" t="s">
        <v>1132</v>
      </c>
      <c r="C769" s="43">
        <v>0.83536555000000001</v>
      </c>
      <c r="D769" s="43">
        <v>0.86186211000000001</v>
      </c>
      <c r="E769" s="43"/>
      <c r="F769" s="43"/>
    </row>
    <row r="770" spans="2:6" ht="17" customHeight="1" x14ac:dyDescent="0.2">
      <c r="B770" s="44" t="s">
        <v>1131</v>
      </c>
      <c r="C770" s="43">
        <v>1.1355505299999999</v>
      </c>
      <c r="D770" s="43">
        <v>0.85801698999999998</v>
      </c>
      <c r="E770" s="43"/>
      <c r="F770" s="43"/>
    </row>
    <row r="771" spans="2:6" ht="17" customHeight="1" x14ac:dyDescent="0.2">
      <c r="B771" s="44" t="s">
        <v>1130</v>
      </c>
      <c r="C771" s="43">
        <v>-1.3673563500000001</v>
      </c>
      <c r="D771" s="43">
        <v>0.85383730999999996</v>
      </c>
      <c r="E771" s="43"/>
      <c r="F771" s="43"/>
    </row>
    <row r="772" spans="2:6" ht="17" customHeight="1" x14ac:dyDescent="0.2">
      <c r="B772" s="44" t="s">
        <v>1129</v>
      </c>
      <c r="C772" s="43">
        <v>0.45902055000000003</v>
      </c>
      <c r="D772" s="43">
        <v>0.85382135000000003</v>
      </c>
      <c r="E772" s="43"/>
      <c r="F772" s="43"/>
    </row>
    <row r="773" spans="2:6" ht="17" customHeight="1" x14ac:dyDescent="0.2">
      <c r="B773" s="44" t="s">
        <v>1128</v>
      </c>
      <c r="C773" s="43">
        <v>-1.1982171800000001</v>
      </c>
      <c r="D773" s="43">
        <v>0.85232173</v>
      </c>
      <c r="E773" s="43"/>
      <c r="F773" s="43"/>
    </row>
    <row r="774" spans="2:6" ht="17" customHeight="1" x14ac:dyDescent="0.2">
      <c r="B774" s="44" t="s">
        <v>1127</v>
      </c>
      <c r="C774" s="43">
        <v>0.3634058</v>
      </c>
      <c r="D774" s="43">
        <v>0.85208419000000002</v>
      </c>
      <c r="E774" s="43"/>
      <c r="F774" s="43"/>
    </row>
    <row r="775" spans="2:6" ht="17" customHeight="1" x14ac:dyDescent="0.2">
      <c r="B775" s="44" t="s">
        <v>1126</v>
      </c>
      <c r="C775" s="43">
        <v>2.10898589</v>
      </c>
      <c r="D775" s="43">
        <v>0.84963549999999999</v>
      </c>
      <c r="E775" s="43"/>
      <c r="F775" s="43"/>
    </row>
    <row r="776" spans="2:6" ht="17" customHeight="1" x14ac:dyDescent="0.2">
      <c r="B776" s="44" t="s">
        <v>1125</v>
      </c>
      <c r="C776" s="43">
        <v>0.76428191000000001</v>
      </c>
      <c r="D776" s="43">
        <v>0.84960532</v>
      </c>
      <c r="E776" s="43"/>
      <c r="F776" s="43"/>
    </row>
    <row r="777" spans="2:6" ht="17" customHeight="1" x14ac:dyDescent="0.2">
      <c r="B777" s="44" t="s">
        <v>1124</v>
      </c>
      <c r="C777" s="43">
        <v>-0.94260685</v>
      </c>
      <c r="D777" s="43">
        <v>0.84837854000000001</v>
      </c>
      <c r="E777" s="43"/>
      <c r="F777" s="43"/>
    </row>
    <row r="778" spans="2:6" ht="17" customHeight="1" x14ac:dyDescent="0.2">
      <c r="B778" s="44" t="s">
        <v>1123</v>
      </c>
      <c r="C778" s="43">
        <v>0.88726430999999994</v>
      </c>
      <c r="D778" s="43">
        <v>0.84822779000000004</v>
      </c>
      <c r="E778" s="43"/>
      <c r="F778" s="43"/>
    </row>
    <row r="779" spans="2:6" ht="17" customHeight="1" x14ac:dyDescent="0.2">
      <c r="B779" s="44" t="s">
        <v>1122</v>
      </c>
      <c r="C779" s="43">
        <v>-0.37207776999999997</v>
      </c>
      <c r="D779" s="43">
        <v>0.84617845999999997</v>
      </c>
      <c r="E779" s="43"/>
      <c r="F779" s="43"/>
    </row>
    <row r="780" spans="2:6" ht="17" customHeight="1" x14ac:dyDescent="0.2">
      <c r="B780" s="44" t="s">
        <v>1121</v>
      </c>
      <c r="C780" s="43">
        <v>-0.64671951000000005</v>
      </c>
      <c r="D780" s="43">
        <v>0.84515841999999997</v>
      </c>
      <c r="E780" s="43"/>
      <c r="F780" s="43"/>
    </row>
    <row r="781" spans="2:6" ht="17" customHeight="1" x14ac:dyDescent="0.2">
      <c r="B781" s="44" t="s">
        <v>1120</v>
      </c>
      <c r="C781" s="43">
        <v>-0.87673327999999995</v>
      </c>
      <c r="D781" s="43">
        <v>0.84462851999999999</v>
      </c>
      <c r="E781" s="43"/>
      <c r="F781" s="43"/>
    </row>
    <row r="782" spans="2:6" ht="17" customHeight="1" x14ac:dyDescent="0.2">
      <c r="B782" s="44" t="s">
        <v>1119</v>
      </c>
      <c r="C782" s="43">
        <v>-0.96598092000000002</v>
      </c>
      <c r="D782" s="43">
        <v>0.84417827999999995</v>
      </c>
      <c r="E782" s="43"/>
      <c r="F782" s="43"/>
    </row>
    <row r="783" spans="2:6" ht="17" customHeight="1" x14ac:dyDescent="0.2">
      <c r="B783" s="44" t="s">
        <v>1118</v>
      </c>
      <c r="C783" s="43">
        <v>1.22478584</v>
      </c>
      <c r="D783" s="43">
        <v>0.84203550000000005</v>
      </c>
      <c r="E783" s="43"/>
      <c r="F783" s="43"/>
    </row>
    <row r="784" spans="2:6" ht="17" customHeight="1" x14ac:dyDescent="0.2">
      <c r="B784" s="44" t="s">
        <v>1117</v>
      </c>
      <c r="C784" s="43">
        <v>-2.43374823</v>
      </c>
      <c r="D784" s="43">
        <v>0.84159139999999999</v>
      </c>
      <c r="E784" s="43"/>
      <c r="F784" s="43"/>
    </row>
    <row r="785" spans="2:6" ht="17" customHeight="1" x14ac:dyDescent="0.2">
      <c r="B785" s="44" t="s">
        <v>1116</v>
      </c>
      <c r="C785" s="43">
        <v>-2.6068014100000001</v>
      </c>
      <c r="D785" s="43">
        <v>0.83752972000000003</v>
      </c>
      <c r="E785" s="43"/>
      <c r="F785" s="43"/>
    </row>
    <row r="786" spans="2:6" ht="17" customHeight="1" x14ac:dyDescent="0.2">
      <c r="B786" s="44" t="s">
        <v>1115</v>
      </c>
      <c r="C786" s="43">
        <v>1.40032074</v>
      </c>
      <c r="D786" s="43">
        <v>0.83689992999999996</v>
      </c>
      <c r="E786" s="43"/>
      <c r="F786" s="43"/>
    </row>
    <row r="787" spans="2:6" ht="17" customHeight="1" x14ac:dyDescent="0.2">
      <c r="B787" s="44" t="s">
        <v>1114</v>
      </c>
      <c r="C787" s="43">
        <v>0.77496370000000003</v>
      </c>
      <c r="D787" s="43">
        <v>0.83549375000000003</v>
      </c>
      <c r="E787" s="43"/>
      <c r="F787" s="43"/>
    </row>
    <row r="788" spans="2:6" ht="17" customHeight="1" x14ac:dyDescent="0.2">
      <c r="B788" s="44" t="s">
        <v>1113</v>
      </c>
      <c r="C788" s="43">
        <v>-1.9428832899999999</v>
      </c>
      <c r="D788" s="43">
        <v>0.83380759000000004</v>
      </c>
      <c r="E788" s="43"/>
      <c r="F788" s="43"/>
    </row>
    <row r="789" spans="2:6" ht="17" customHeight="1" x14ac:dyDescent="0.2">
      <c r="B789" s="44" t="s">
        <v>1112</v>
      </c>
      <c r="C789" s="43">
        <v>0.83112903999999999</v>
      </c>
      <c r="D789" s="43">
        <v>0.83351059999999999</v>
      </c>
      <c r="E789" s="43"/>
      <c r="F789" s="43"/>
    </row>
    <row r="790" spans="2:6" ht="17" customHeight="1" x14ac:dyDescent="0.2">
      <c r="B790" s="44" t="s">
        <v>1111</v>
      </c>
      <c r="C790" s="43">
        <v>0.91022424999999996</v>
      </c>
      <c r="D790" s="43">
        <v>0.83157254000000003</v>
      </c>
      <c r="E790" s="43"/>
      <c r="F790" s="43"/>
    </row>
    <row r="791" spans="2:6" ht="17" customHeight="1" x14ac:dyDescent="0.2">
      <c r="B791" s="44" t="s">
        <v>1110</v>
      </c>
      <c r="C791" s="43">
        <v>-1.1657368400000001</v>
      </c>
      <c r="D791" s="43">
        <v>0.82977829000000003</v>
      </c>
      <c r="E791" s="43"/>
      <c r="F791" s="43"/>
    </row>
    <row r="792" spans="2:6" ht="17" customHeight="1" x14ac:dyDescent="0.2">
      <c r="B792" s="44" t="s">
        <v>1109</v>
      </c>
      <c r="C792" s="43">
        <v>-1.5896969599999999</v>
      </c>
      <c r="D792" s="43">
        <v>0.82944130999999999</v>
      </c>
      <c r="E792" s="43"/>
      <c r="F792" s="43"/>
    </row>
    <row r="793" spans="2:6" ht="17" customHeight="1" x14ac:dyDescent="0.2">
      <c r="B793" s="44" t="s">
        <v>1108</v>
      </c>
      <c r="C793" s="43">
        <v>-0.60588498000000002</v>
      </c>
      <c r="D793" s="43">
        <v>0.82852729000000003</v>
      </c>
      <c r="E793" s="43"/>
      <c r="F793" s="43"/>
    </row>
    <row r="794" spans="2:6" ht="17" customHeight="1" x14ac:dyDescent="0.2">
      <c r="B794" s="44" t="s">
        <v>1107</v>
      </c>
      <c r="C794" s="43">
        <v>-1.33882228</v>
      </c>
      <c r="D794" s="43">
        <v>0.82627066000000005</v>
      </c>
      <c r="E794" s="43"/>
      <c r="F794" s="43"/>
    </row>
    <row r="795" spans="2:6" ht="17" customHeight="1" x14ac:dyDescent="0.2">
      <c r="B795" s="44" t="s">
        <v>1106</v>
      </c>
      <c r="C795" s="43">
        <v>0.59014995000000003</v>
      </c>
      <c r="D795" s="43">
        <v>0.82605147000000001</v>
      </c>
      <c r="E795" s="43"/>
      <c r="F795" s="43"/>
    </row>
    <row r="796" spans="2:6" ht="17" customHeight="1" x14ac:dyDescent="0.2">
      <c r="B796" s="44" t="s">
        <v>1105</v>
      </c>
      <c r="C796" s="43">
        <v>0.93902498999999995</v>
      </c>
      <c r="D796" s="43">
        <v>0.82439008999999996</v>
      </c>
      <c r="E796" s="43"/>
      <c r="F796" s="43"/>
    </row>
    <row r="797" spans="2:6" ht="17" customHeight="1" x14ac:dyDescent="0.2">
      <c r="B797" s="44" t="s">
        <v>1104</v>
      </c>
      <c r="C797" s="43">
        <v>-0.16580054999999999</v>
      </c>
      <c r="D797" s="43">
        <v>0.82135915000000004</v>
      </c>
      <c r="E797" s="43"/>
      <c r="F797" s="43"/>
    </row>
    <row r="798" spans="2:6" ht="17" customHeight="1" x14ac:dyDescent="0.2">
      <c r="B798" s="44" t="s">
        <v>1103</v>
      </c>
      <c r="C798" s="43">
        <v>1.0180825899999999</v>
      </c>
      <c r="D798" s="43">
        <v>0.82088976999999996</v>
      </c>
      <c r="E798" s="43"/>
      <c r="F798" s="43"/>
    </row>
    <row r="799" spans="2:6" ht="17" customHeight="1" x14ac:dyDescent="0.2">
      <c r="B799" s="44" t="s">
        <v>1102</v>
      </c>
      <c r="C799" s="43">
        <v>2.15353613</v>
      </c>
      <c r="D799" s="43">
        <v>0.81875567999999999</v>
      </c>
      <c r="E799" s="43"/>
      <c r="F799" s="43"/>
    </row>
    <row r="800" spans="2:6" ht="17" customHeight="1" x14ac:dyDescent="0.2">
      <c r="B800" s="44" t="s">
        <v>1101</v>
      </c>
      <c r="C800" s="43">
        <v>0.58732306000000001</v>
      </c>
      <c r="D800" s="43">
        <v>0.81860960000000005</v>
      </c>
      <c r="E800" s="43"/>
      <c r="F800" s="43"/>
    </row>
    <row r="801" spans="2:6" ht="17" customHeight="1" x14ac:dyDescent="0.2">
      <c r="B801" s="44" t="s">
        <v>1100</v>
      </c>
      <c r="C801" s="43">
        <v>0.55175552999999999</v>
      </c>
      <c r="D801" s="43">
        <v>0.81742811999999998</v>
      </c>
      <c r="E801" s="43"/>
      <c r="F801" s="43"/>
    </row>
    <row r="802" spans="2:6" ht="17" customHeight="1" x14ac:dyDescent="0.2">
      <c r="B802" s="44" t="s">
        <v>1099</v>
      </c>
      <c r="C802" s="43">
        <v>0.5370817</v>
      </c>
      <c r="D802" s="43">
        <v>0.81703088000000001</v>
      </c>
      <c r="E802" s="43"/>
      <c r="F802" s="43"/>
    </row>
    <row r="803" spans="2:6" ht="17" customHeight="1" x14ac:dyDescent="0.2">
      <c r="B803" s="44" t="s">
        <v>1098</v>
      </c>
      <c r="C803" s="43">
        <v>0.84515764000000004</v>
      </c>
      <c r="D803" s="43">
        <v>0.81655865000000005</v>
      </c>
      <c r="E803" s="43"/>
      <c r="F803" s="43"/>
    </row>
    <row r="804" spans="2:6" ht="17" customHeight="1" x14ac:dyDescent="0.2">
      <c r="B804" s="44" t="s">
        <v>1097</v>
      </c>
      <c r="C804" s="43">
        <v>1.11543565</v>
      </c>
      <c r="D804" s="43">
        <v>0.81445473000000002</v>
      </c>
      <c r="E804" s="43"/>
      <c r="F804" s="43"/>
    </row>
    <row r="805" spans="2:6" ht="17" customHeight="1" x14ac:dyDescent="0.2">
      <c r="B805" s="44" t="s">
        <v>1096</v>
      </c>
      <c r="C805" s="43">
        <v>0.70667358999999996</v>
      </c>
      <c r="D805" s="43">
        <v>0.81422510999999997</v>
      </c>
      <c r="E805" s="43"/>
      <c r="F805" s="43"/>
    </row>
    <row r="806" spans="2:6" ht="17" customHeight="1" x14ac:dyDescent="0.2">
      <c r="B806" s="44" t="s">
        <v>1095</v>
      </c>
      <c r="C806" s="43">
        <v>0.55188868000000002</v>
      </c>
      <c r="D806" s="43">
        <v>0.81312123000000003</v>
      </c>
      <c r="E806" s="43"/>
      <c r="F806" s="43"/>
    </row>
    <row r="807" spans="2:6" ht="17" customHeight="1" x14ac:dyDescent="0.2">
      <c r="B807" s="44" t="s">
        <v>1094</v>
      </c>
      <c r="C807" s="43">
        <v>0.62029250000000002</v>
      </c>
      <c r="D807" s="43">
        <v>0.81010179000000004</v>
      </c>
      <c r="E807" s="43"/>
      <c r="F807" s="43"/>
    </row>
    <row r="808" spans="2:6" ht="17" customHeight="1" x14ac:dyDescent="0.2">
      <c r="B808" s="44" t="s">
        <v>1093</v>
      </c>
      <c r="C808" s="43">
        <v>1.1652288</v>
      </c>
      <c r="D808" s="43">
        <v>0.80913471000000003</v>
      </c>
      <c r="E808" s="43"/>
      <c r="F808" s="43"/>
    </row>
    <row r="809" spans="2:6" ht="17" customHeight="1" x14ac:dyDescent="0.2">
      <c r="B809" s="44" t="s">
        <v>1092</v>
      </c>
      <c r="C809" s="43">
        <v>0.66410018000000004</v>
      </c>
      <c r="D809" s="43">
        <v>0.80815227000000001</v>
      </c>
      <c r="E809" s="43"/>
      <c r="F809" s="43"/>
    </row>
    <row r="810" spans="2:6" ht="17" customHeight="1" x14ac:dyDescent="0.2">
      <c r="B810" s="44" t="s">
        <v>1091</v>
      </c>
      <c r="C810" s="43">
        <v>1.3959794599999999</v>
      </c>
      <c r="D810" s="43">
        <v>0.80478232000000005</v>
      </c>
      <c r="E810" s="43"/>
      <c r="F810" s="43"/>
    </row>
    <row r="811" spans="2:6" ht="17" customHeight="1" x14ac:dyDescent="0.2">
      <c r="B811" s="44" t="s">
        <v>1090</v>
      </c>
      <c r="C811" s="43">
        <v>1.05256069</v>
      </c>
      <c r="D811" s="43">
        <v>0.80449000999999998</v>
      </c>
      <c r="E811" s="43"/>
      <c r="F811" s="43"/>
    </row>
    <row r="812" spans="2:6" ht="17" customHeight="1" x14ac:dyDescent="0.2">
      <c r="B812" s="44" t="s">
        <v>1089</v>
      </c>
      <c r="C812" s="43">
        <v>0.88139301999999997</v>
      </c>
      <c r="D812" s="43">
        <v>0.80435997000000004</v>
      </c>
      <c r="E812" s="43"/>
      <c r="F812" s="43"/>
    </row>
    <row r="813" spans="2:6" ht="17" customHeight="1" x14ac:dyDescent="0.2">
      <c r="B813" s="44" t="s">
        <v>1088</v>
      </c>
      <c r="C813" s="43">
        <v>2.49187293</v>
      </c>
      <c r="D813" s="43">
        <v>0.80167626000000003</v>
      </c>
      <c r="E813" s="43"/>
      <c r="F813" s="43"/>
    </row>
    <row r="814" spans="2:6" ht="17" customHeight="1" x14ac:dyDescent="0.2">
      <c r="B814" s="44" t="s">
        <v>1087</v>
      </c>
      <c r="C814" s="43">
        <v>0.52899026000000005</v>
      </c>
      <c r="D814" s="43">
        <v>0.80071687000000002</v>
      </c>
      <c r="E814" s="43"/>
      <c r="F814" s="43"/>
    </row>
    <row r="815" spans="2:6" ht="17" customHeight="1" x14ac:dyDescent="0.2">
      <c r="B815" s="44" t="s">
        <v>1086</v>
      </c>
      <c r="C815" s="43">
        <v>1.61054195</v>
      </c>
      <c r="D815" s="43">
        <v>0.80045334999999995</v>
      </c>
      <c r="E815" s="43"/>
      <c r="F815" s="43"/>
    </row>
    <row r="816" spans="2:6" ht="17" customHeight="1" x14ac:dyDescent="0.2">
      <c r="B816" s="44" t="s">
        <v>1085</v>
      </c>
      <c r="C816" s="43">
        <v>-1.9041681699999999</v>
      </c>
      <c r="D816" s="43">
        <v>0.79804998999999999</v>
      </c>
      <c r="E816" s="43"/>
      <c r="F816" s="43"/>
    </row>
    <row r="817" spans="2:6" ht="17" customHeight="1" x14ac:dyDescent="0.2">
      <c r="B817" s="44" t="s">
        <v>1084</v>
      </c>
      <c r="C817" s="43">
        <v>0.60231765999999998</v>
      </c>
      <c r="D817" s="43">
        <v>0.79783375000000001</v>
      </c>
      <c r="E817" s="43"/>
      <c r="F817" s="43"/>
    </row>
    <row r="818" spans="2:6" ht="17" customHeight="1" x14ac:dyDescent="0.2">
      <c r="B818" s="44" t="s">
        <v>1083</v>
      </c>
      <c r="C818" s="43">
        <v>-0.51160541000000004</v>
      </c>
      <c r="D818" s="43">
        <v>0.79703440000000003</v>
      </c>
      <c r="E818" s="43"/>
      <c r="F818" s="43"/>
    </row>
    <row r="819" spans="2:6" ht="17" customHeight="1" x14ac:dyDescent="0.2">
      <c r="B819" s="44" t="s">
        <v>1082</v>
      </c>
      <c r="C819" s="43">
        <v>-0.27886548</v>
      </c>
      <c r="D819" s="43">
        <v>0.79629667000000004</v>
      </c>
      <c r="E819" s="43"/>
      <c r="F819" s="43"/>
    </row>
    <row r="820" spans="2:6" ht="17" customHeight="1" x14ac:dyDescent="0.2">
      <c r="B820" s="44" t="s">
        <v>1081</v>
      </c>
      <c r="C820" s="43">
        <v>-0.24604730999999999</v>
      </c>
      <c r="D820" s="43">
        <v>0.79315210999999997</v>
      </c>
      <c r="E820" s="43"/>
      <c r="F820" s="43"/>
    </row>
    <row r="821" spans="2:6" ht="17" customHeight="1" x14ac:dyDescent="0.2">
      <c r="B821" s="44" t="s">
        <v>1080</v>
      </c>
      <c r="C821" s="43">
        <v>1.2502363599999999</v>
      </c>
      <c r="D821" s="43">
        <v>0.78890742000000003</v>
      </c>
      <c r="E821" s="43"/>
      <c r="F821" s="43"/>
    </row>
    <row r="822" spans="2:6" ht="17" customHeight="1" x14ac:dyDescent="0.2">
      <c r="B822" s="44" t="s">
        <v>1079</v>
      </c>
      <c r="C822" s="43">
        <v>0.68798192000000002</v>
      </c>
      <c r="D822" s="43">
        <v>0.78646358000000005</v>
      </c>
      <c r="E822" s="43"/>
      <c r="F822" s="43"/>
    </row>
    <row r="823" spans="2:6" ht="17" customHeight="1" x14ac:dyDescent="0.2">
      <c r="B823" s="44" t="s">
        <v>1078</v>
      </c>
      <c r="C823" s="43">
        <v>1.27435243</v>
      </c>
      <c r="D823" s="43">
        <v>0.78459707999999995</v>
      </c>
      <c r="E823" s="43"/>
      <c r="F823" s="43"/>
    </row>
    <row r="824" spans="2:6" ht="17" customHeight="1" x14ac:dyDescent="0.2">
      <c r="B824" s="44" t="s">
        <v>1077</v>
      </c>
      <c r="C824" s="43">
        <v>0.71779495000000004</v>
      </c>
      <c r="D824" s="43">
        <v>0.78359436999999998</v>
      </c>
      <c r="E824" s="43"/>
      <c r="F824" s="43"/>
    </row>
    <row r="825" spans="2:6" ht="17" customHeight="1" x14ac:dyDescent="0.2">
      <c r="B825" s="44" t="s">
        <v>1076</v>
      </c>
      <c r="C825" s="43">
        <v>1.4219767800000001</v>
      </c>
      <c r="D825" s="43">
        <v>0.78265463000000002</v>
      </c>
      <c r="E825" s="43"/>
      <c r="F825" s="43"/>
    </row>
    <row r="826" spans="2:6" ht="17" customHeight="1" x14ac:dyDescent="0.2">
      <c r="B826" s="44" t="s">
        <v>1075</v>
      </c>
      <c r="C826" s="43">
        <v>0.59775381000000005</v>
      </c>
      <c r="D826" s="43">
        <v>0.78200424000000002</v>
      </c>
      <c r="E826" s="43"/>
      <c r="F826" s="43"/>
    </row>
    <row r="827" spans="2:6" ht="17" customHeight="1" x14ac:dyDescent="0.2">
      <c r="B827" s="44" t="s">
        <v>1074</v>
      </c>
      <c r="C827" s="43">
        <v>-0.51154774999999997</v>
      </c>
      <c r="D827" s="43">
        <v>0.78095278999999995</v>
      </c>
      <c r="E827" s="43"/>
      <c r="F827" s="43"/>
    </row>
    <row r="828" spans="2:6" ht="17" customHeight="1" x14ac:dyDescent="0.2">
      <c r="B828" s="44" t="s">
        <v>1073</v>
      </c>
      <c r="C828" s="43">
        <v>-0.59994431000000004</v>
      </c>
      <c r="D828" s="43">
        <v>0.77912899999999996</v>
      </c>
      <c r="E828" s="43"/>
      <c r="F828" s="43"/>
    </row>
    <row r="829" spans="2:6" ht="17" customHeight="1" x14ac:dyDescent="0.2">
      <c r="B829" s="44" t="s">
        <v>1072</v>
      </c>
      <c r="C829" s="43">
        <v>-0.4853189</v>
      </c>
      <c r="D829" s="43">
        <v>0.77801916000000004</v>
      </c>
      <c r="E829" s="43"/>
      <c r="F829" s="43"/>
    </row>
    <row r="830" spans="2:6" ht="17" customHeight="1" x14ac:dyDescent="0.2">
      <c r="B830" s="44" t="s">
        <v>1071</v>
      </c>
      <c r="C830" s="43">
        <v>-0.3060813</v>
      </c>
      <c r="D830" s="43">
        <v>0.77744184999999999</v>
      </c>
      <c r="E830" s="43"/>
      <c r="F830" s="43"/>
    </row>
    <row r="831" spans="2:6" ht="17" customHeight="1" x14ac:dyDescent="0.2">
      <c r="B831" s="44" t="s">
        <v>1070</v>
      </c>
      <c r="C831" s="43">
        <v>-0.76614320000000002</v>
      </c>
      <c r="D831" s="43">
        <v>0.77580729999999998</v>
      </c>
      <c r="E831" s="43"/>
      <c r="F831" s="43"/>
    </row>
    <row r="832" spans="2:6" ht="17" customHeight="1" x14ac:dyDescent="0.2">
      <c r="B832" s="44" t="s">
        <v>1069</v>
      </c>
      <c r="C832" s="43">
        <v>-0.59591517999999999</v>
      </c>
      <c r="D832" s="43">
        <v>0.77314053999999999</v>
      </c>
      <c r="E832" s="43"/>
      <c r="F832" s="43"/>
    </row>
    <row r="833" spans="2:6" ht="17" customHeight="1" x14ac:dyDescent="0.2">
      <c r="B833" s="44" t="s">
        <v>1068</v>
      </c>
      <c r="C833" s="43">
        <v>0.87058840000000004</v>
      </c>
      <c r="D833" s="43">
        <v>0.77285566000000006</v>
      </c>
      <c r="E833" s="43"/>
      <c r="F833" s="43"/>
    </row>
    <row r="834" spans="2:6" ht="17" customHeight="1" x14ac:dyDescent="0.2">
      <c r="B834" s="44" t="s">
        <v>1067</v>
      </c>
      <c r="C834" s="43">
        <v>-0.46273933</v>
      </c>
      <c r="D834" s="43">
        <v>0.77265103999999996</v>
      </c>
      <c r="E834" s="43"/>
      <c r="F834" s="43"/>
    </row>
    <row r="835" spans="2:6" ht="17" customHeight="1" x14ac:dyDescent="0.2">
      <c r="B835" s="44" t="s">
        <v>1066</v>
      </c>
      <c r="C835" s="43">
        <v>0.69160178999999999</v>
      </c>
      <c r="D835" s="43">
        <v>0.76815623</v>
      </c>
      <c r="E835" s="43"/>
      <c r="F835" s="43"/>
    </row>
    <row r="836" spans="2:6" ht="17" customHeight="1" x14ac:dyDescent="0.2">
      <c r="B836" s="44" t="s">
        <v>1065</v>
      </c>
      <c r="C836" s="43">
        <v>0.72772258000000001</v>
      </c>
      <c r="D836" s="43">
        <v>0.76804581000000005</v>
      </c>
      <c r="E836" s="43"/>
      <c r="F836" s="43"/>
    </row>
    <row r="837" spans="2:6" ht="17" customHeight="1" x14ac:dyDescent="0.2">
      <c r="B837" s="44" t="s">
        <v>1064</v>
      </c>
      <c r="C837" s="43">
        <v>0.90965326999999996</v>
      </c>
      <c r="D837" s="43">
        <v>0.76780881999999995</v>
      </c>
      <c r="E837" s="43"/>
      <c r="F837" s="43"/>
    </row>
    <row r="838" spans="2:6" ht="17" customHeight="1" x14ac:dyDescent="0.2">
      <c r="B838" s="44" t="s">
        <v>1063</v>
      </c>
      <c r="C838" s="43">
        <v>0.40871858</v>
      </c>
      <c r="D838" s="43">
        <v>0.76353581999999998</v>
      </c>
      <c r="E838" s="43"/>
      <c r="F838" s="43"/>
    </row>
    <row r="839" spans="2:6" ht="17" customHeight="1" x14ac:dyDescent="0.2">
      <c r="B839" s="44" t="s">
        <v>1062</v>
      </c>
      <c r="C839" s="43">
        <v>0.71445190000000003</v>
      </c>
      <c r="D839" s="43">
        <v>0.76321401</v>
      </c>
      <c r="E839" s="43"/>
      <c r="F839" s="43"/>
    </row>
    <row r="840" spans="2:6" ht="17" customHeight="1" x14ac:dyDescent="0.2">
      <c r="B840" s="44" t="s">
        <v>1061</v>
      </c>
      <c r="C840" s="43">
        <v>0.71434757999999998</v>
      </c>
      <c r="D840" s="43">
        <v>0.76255172000000004</v>
      </c>
      <c r="E840" s="43"/>
      <c r="F840" s="43"/>
    </row>
    <row r="841" spans="2:6" ht="17" customHeight="1" x14ac:dyDescent="0.2">
      <c r="B841" s="44" t="s">
        <v>1060</v>
      </c>
      <c r="C841" s="43">
        <v>0.92269396000000004</v>
      </c>
      <c r="D841" s="43">
        <v>0.76017192</v>
      </c>
      <c r="E841" s="43"/>
      <c r="F841" s="43"/>
    </row>
    <row r="842" spans="2:6" ht="17" customHeight="1" x14ac:dyDescent="0.2">
      <c r="B842" s="44" t="s">
        <v>1059</v>
      </c>
      <c r="C842" s="43">
        <v>-0.36370525999999997</v>
      </c>
      <c r="D842" s="43">
        <v>0.75774874000000003</v>
      </c>
      <c r="E842" s="43"/>
      <c r="F842" s="43"/>
    </row>
    <row r="843" spans="2:6" ht="17" customHeight="1" x14ac:dyDescent="0.2">
      <c r="B843" s="44" t="s">
        <v>1058</v>
      </c>
      <c r="C843" s="43">
        <v>0.64200436999999999</v>
      </c>
      <c r="D843" s="43">
        <v>0.75745430999999996</v>
      </c>
      <c r="E843" s="43"/>
      <c r="F843" s="43"/>
    </row>
    <row r="844" spans="2:6" ht="17" customHeight="1" x14ac:dyDescent="0.2">
      <c r="B844" s="44" t="s">
        <v>1057</v>
      </c>
      <c r="C844" s="43">
        <v>-0.85055493999999998</v>
      </c>
      <c r="D844" s="43">
        <v>0.75721592999999998</v>
      </c>
      <c r="E844" s="43"/>
      <c r="F844" s="43"/>
    </row>
    <row r="845" spans="2:6" ht="17" customHeight="1" x14ac:dyDescent="0.2">
      <c r="B845" s="44" t="s">
        <v>1056</v>
      </c>
      <c r="C845" s="43">
        <v>-0.61458031999999996</v>
      </c>
      <c r="D845" s="43">
        <v>0.75530072999999998</v>
      </c>
      <c r="E845" s="43"/>
      <c r="F845" s="43"/>
    </row>
    <row r="846" spans="2:6" ht="17" customHeight="1" x14ac:dyDescent="0.2">
      <c r="B846" s="44" t="s">
        <v>1055</v>
      </c>
      <c r="C846" s="43">
        <v>0.48729106</v>
      </c>
      <c r="D846" s="43">
        <v>0.75516711999999997</v>
      </c>
      <c r="E846" s="43"/>
      <c r="F846" s="43"/>
    </row>
    <row r="847" spans="2:6" ht="17" customHeight="1" x14ac:dyDescent="0.2">
      <c r="B847" s="44" t="s">
        <v>1054</v>
      </c>
      <c r="C847" s="43">
        <v>0.83188074000000001</v>
      </c>
      <c r="D847" s="43">
        <v>0.75478951000000005</v>
      </c>
      <c r="E847" s="43"/>
      <c r="F847" s="43"/>
    </row>
    <row r="848" spans="2:6" ht="17" customHeight="1" x14ac:dyDescent="0.2">
      <c r="B848" s="44" t="s">
        <v>1053</v>
      </c>
      <c r="C848" s="43">
        <v>0.54711135</v>
      </c>
      <c r="D848" s="43">
        <v>0.75306728999999994</v>
      </c>
      <c r="E848" s="43"/>
      <c r="F848" s="43"/>
    </row>
    <row r="849" spans="2:6" ht="17" customHeight="1" x14ac:dyDescent="0.2">
      <c r="B849" s="44" t="s">
        <v>1052</v>
      </c>
      <c r="C849" s="43">
        <v>-1.8648704899999999</v>
      </c>
      <c r="D849" s="43">
        <v>0.75252220999999997</v>
      </c>
      <c r="E849" s="43"/>
      <c r="F849" s="43"/>
    </row>
    <row r="850" spans="2:6" ht="17" customHeight="1" x14ac:dyDescent="0.2">
      <c r="B850" s="44" t="s">
        <v>1051</v>
      </c>
      <c r="C850" s="43">
        <v>0.65298895999999995</v>
      </c>
      <c r="D850" s="43">
        <v>0.75188668999999997</v>
      </c>
      <c r="E850" s="43"/>
      <c r="F850" s="43"/>
    </row>
    <row r="851" spans="2:6" ht="17" customHeight="1" x14ac:dyDescent="0.2">
      <c r="B851" s="44" t="s">
        <v>1050</v>
      </c>
      <c r="C851" s="43">
        <v>0.79536326999999996</v>
      </c>
      <c r="D851" s="43">
        <v>0.75088789</v>
      </c>
      <c r="E851" s="43"/>
      <c r="F851" s="43"/>
    </row>
    <row r="852" spans="2:6" ht="17" customHeight="1" x14ac:dyDescent="0.2">
      <c r="B852" s="44" t="s">
        <v>1049</v>
      </c>
      <c r="C852" s="43">
        <v>-1.4714269</v>
      </c>
      <c r="D852" s="43">
        <v>0.74927129000000003</v>
      </c>
      <c r="E852" s="43"/>
      <c r="F852" s="43"/>
    </row>
    <row r="853" spans="2:6" ht="17" customHeight="1" x14ac:dyDescent="0.2">
      <c r="B853" s="44" t="s">
        <v>1048</v>
      </c>
      <c r="C853" s="43">
        <v>-0.66705007000000005</v>
      </c>
      <c r="D853" s="43">
        <v>0.74904802000000004</v>
      </c>
      <c r="E853" s="43"/>
      <c r="F853" s="43"/>
    </row>
    <row r="854" spans="2:6" ht="17" customHeight="1" x14ac:dyDescent="0.2">
      <c r="B854" s="44" t="s">
        <v>1047</v>
      </c>
      <c r="C854" s="43">
        <v>-0.32946524999999999</v>
      </c>
      <c r="D854" s="43">
        <v>0.74729310999999998</v>
      </c>
      <c r="E854" s="43"/>
      <c r="F854" s="43"/>
    </row>
    <row r="855" spans="2:6" ht="17" customHeight="1" x14ac:dyDescent="0.2">
      <c r="B855" s="44" t="s">
        <v>1046</v>
      </c>
      <c r="C855" s="43">
        <v>0.95218882999999999</v>
      </c>
      <c r="D855" s="43">
        <v>0.74368398000000002</v>
      </c>
      <c r="E855" s="43"/>
      <c r="F855" s="43"/>
    </row>
    <row r="856" spans="2:6" ht="17" customHeight="1" x14ac:dyDescent="0.2">
      <c r="B856" s="44" t="s">
        <v>1045</v>
      </c>
      <c r="C856" s="43">
        <v>-0.63638333999999996</v>
      </c>
      <c r="D856" s="43">
        <v>0.74261394000000003</v>
      </c>
      <c r="E856" s="43"/>
      <c r="F856" s="43"/>
    </row>
    <row r="857" spans="2:6" ht="17" customHeight="1" x14ac:dyDescent="0.2">
      <c r="B857" s="44" t="s">
        <v>1044</v>
      </c>
      <c r="C857" s="43">
        <v>-1.04155932</v>
      </c>
      <c r="D857" s="43">
        <v>0.74203224999999995</v>
      </c>
      <c r="E857" s="43"/>
      <c r="F857" s="43"/>
    </row>
    <row r="858" spans="2:6" ht="17" customHeight="1" x14ac:dyDescent="0.2">
      <c r="B858" s="44" t="s">
        <v>1043</v>
      </c>
      <c r="C858" s="43">
        <v>-1.2765816400000001</v>
      </c>
      <c r="D858" s="43">
        <v>0.73378902000000001</v>
      </c>
      <c r="E858" s="43"/>
      <c r="F858" s="43"/>
    </row>
    <row r="859" spans="2:6" ht="17" customHeight="1" x14ac:dyDescent="0.2">
      <c r="B859" s="44" t="s">
        <v>1042</v>
      </c>
      <c r="C859" s="43">
        <v>0.73221057000000001</v>
      </c>
      <c r="D859" s="43">
        <v>0.73063184999999997</v>
      </c>
      <c r="E859" s="43"/>
      <c r="F859" s="43"/>
    </row>
    <row r="860" spans="2:6" ht="17" customHeight="1" x14ac:dyDescent="0.2">
      <c r="B860" s="44" t="s">
        <v>1041</v>
      </c>
      <c r="C860" s="43">
        <v>0.57025221000000004</v>
      </c>
      <c r="D860" s="43">
        <v>0.72807721000000003</v>
      </c>
      <c r="E860" s="43"/>
      <c r="F860" s="43"/>
    </row>
    <row r="861" spans="2:6" ht="17" customHeight="1" x14ac:dyDescent="0.2">
      <c r="B861" s="44" t="s">
        <v>1040</v>
      </c>
      <c r="C861" s="43">
        <v>0.89009402000000004</v>
      </c>
      <c r="D861" s="43">
        <v>0.72803202</v>
      </c>
      <c r="E861" s="43"/>
      <c r="F861" s="43"/>
    </row>
    <row r="862" spans="2:6" ht="17" customHeight="1" x14ac:dyDescent="0.2">
      <c r="B862" s="44" t="s">
        <v>1039</v>
      </c>
      <c r="C862" s="43">
        <v>0.16725066</v>
      </c>
      <c r="D862" s="43">
        <v>0.72770692000000003</v>
      </c>
      <c r="E862" s="43"/>
      <c r="F862" s="43"/>
    </row>
    <row r="863" spans="2:6" ht="17" customHeight="1" x14ac:dyDescent="0.2">
      <c r="B863" s="44" t="s">
        <v>1038</v>
      </c>
      <c r="C863" s="43">
        <v>-0.33014165000000001</v>
      </c>
      <c r="D863" s="43">
        <v>0.72655148000000003</v>
      </c>
      <c r="E863" s="43"/>
      <c r="F863" s="43"/>
    </row>
    <row r="864" spans="2:6" ht="17" customHeight="1" x14ac:dyDescent="0.2">
      <c r="B864" s="44" t="s">
        <v>1037</v>
      </c>
      <c r="C864" s="43">
        <v>-0.33719247000000002</v>
      </c>
      <c r="D864" s="43">
        <v>0.72437883000000003</v>
      </c>
      <c r="E864" s="43"/>
      <c r="F864" s="43"/>
    </row>
    <row r="865" spans="2:6" ht="17" customHeight="1" x14ac:dyDescent="0.2">
      <c r="B865" s="44" t="s">
        <v>1036</v>
      </c>
      <c r="C865" s="43">
        <v>0.61742872999999998</v>
      </c>
      <c r="D865" s="43">
        <v>0.72141862000000001</v>
      </c>
      <c r="E865" s="43"/>
      <c r="F865" s="43"/>
    </row>
    <row r="866" spans="2:6" ht="17" customHeight="1" x14ac:dyDescent="0.2">
      <c r="B866" s="44" t="s">
        <v>1035</v>
      </c>
      <c r="C866" s="43">
        <v>-0.66198725999999997</v>
      </c>
      <c r="D866" s="43">
        <v>0.72035537999999999</v>
      </c>
      <c r="E866" s="43"/>
      <c r="F866" s="43"/>
    </row>
    <row r="867" spans="2:6" ht="17" customHeight="1" x14ac:dyDescent="0.2">
      <c r="B867" s="44" t="s">
        <v>1034</v>
      </c>
      <c r="C867" s="43">
        <v>1.9088795300000001</v>
      </c>
      <c r="D867" s="43">
        <v>0.71991886999999999</v>
      </c>
      <c r="E867" s="43"/>
      <c r="F867" s="43"/>
    </row>
    <row r="868" spans="2:6" ht="17" customHeight="1" x14ac:dyDescent="0.2">
      <c r="B868" s="44" t="s">
        <v>1033</v>
      </c>
      <c r="C868" s="43">
        <v>1.1221715800000001</v>
      </c>
      <c r="D868" s="43">
        <v>0.71968589999999999</v>
      </c>
      <c r="E868" s="43"/>
      <c r="F868" s="43"/>
    </row>
    <row r="869" spans="2:6" ht="17" customHeight="1" x14ac:dyDescent="0.2">
      <c r="B869" s="44" t="s">
        <v>1032</v>
      </c>
      <c r="C869" s="43">
        <v>1.7521491499999999</v>
      </c>
      <c r="D869" s="43">
        <v>0.71747969</v>
      </c>
      <c r="E869" s="43"/>
      <c r="F869" s="43"/>
    </row>
    <row r="870" spans="2:6" ht="17" customHeight="1" x14ac:dyDescent="0.2">
      <c r="B870" s="44" t="s">
        <v>1031</v>
      </c>
      <c r="C870" s="43">
        <v>0.90888449999999998</v>
      </c>
      <c r="D870" s="43">
        <v>0.71400008000000004</v>
      </c>
      <c r="E870" s="43"/>
      <c r="F870" s="43"/>
    </row>
    <row r="871" spans="2:6" ht="17" customHeight="1" x14ac:dyDescent="0.2">
      <c r="B871" s="44" t="s">
        <v>1030</v>
      </c>
      <c r="C871" s="43">
        <v>-0.30551788000000002</v>
      </c>
      <c r="D871" s="43">
        <v>0.71352283000000005</v>
      </c>
      <c r="E871" s="43"/>
      <c r="F871" s="43"/>
    </row>
    <row r="872" spans="2:6" ht="17" customHeight="1" x14ac:dyDescent="0.2">
      <c r="B872" s="44" t="s">
        <v>1029</v>
      </c>
      <c r="C872" s="43">
        <v>-1.7669227700000001</v>
      </c>
      <c r="D872" s="43">
        <v>0.71253416000000003</v>
      </c>
      <c r="E872" s="43"/>
      <c r="F872" s="43"/>
    </row>
    <row r="873" spans="2:6" ht="17" customHeight="1" x14ac:dyDescent="0.2">
      <c r="B873" s="44" t="s">
        <v>1028</v>
      </c>
      <c r="C873" s="43">
        <v>-0.65776816999999999</v>
      </c>
      <c r="D873" s="43">
        <v>0.71156443999999996</v>
      </c>
      <c r="E873" s="43"/>
      <c r="F873" s="43"/>
    </row>
    <row r="874" spans="2:6" ht="17" customHeight="1" x14ac:dyDescent="0.2">
      <c r="B874" s="44" t="s">
        <v>1027</v>
      </c>
      <c r="C874" s="43">
        <v>0.90046214000000002</v>
      </c>
      <c r="D874" s="43">
        <v>0.70967369999999996</v>
      </c>
      <c r="E874" s="43"/>
      <c r="F874" s="43"/>
    </row>
    <row r="875" spans="2:6" ht="17" customHeight="1" x14ac:dyDescent="0.2">
      <c r="B875" s="44" t="s">
        <v>1026</v>
      </c>
      <c r="C875" s="43">
        <v>0.90055963000000006</v>
      </c>
      <c r="D875" s="43">
        <v>0.70939521999999999</v>
      </c>
      <c r="E875" s="43"/>
      <c r="F875" s="43"/>
    </row>
    <row r="876" spans="2:6" ht="17" customHeight="1" x14ac:dyDescent="0.2">
      <c r="B876" s="44" t="s">
        <v>1025</v>
      </c>
      <c r="C876" s="43">
        <v>-0.9540921</v>
      </c>
      <c r="D876" s="43">
        <v>0.70596312999999999</v>
      </c>
      <c r="E876" s="43"/>
      <c r="F876" s="43"/>
    </row>
    <row r="877" spans="2:6" ht="17" customHeight="1" x14ac:dyDescent="0.2">
      <c r="B877" s="44" t="s">
        <v>1024</v>
      </c>
      <c r="C877" s="43">
        <v>-0.65984061000000005</v>
      </c>
      <c r="D877" s="43">
        <v>0.70546675000000003</v>
      </c>
      <c r="E877" s="43"/>
      <c r="F877" s="43"/>
    </row>
    <row r="878" spans="2:6" ht="17" customHeight="1" x14ac:dyDescent="0.2">
      <c r="B878" s="44" t="s">
        <v>1023</v>
      </c>
      <c r="C878" s="43">
        <v>-0.7492818</v>
      </c>
      <c r="D878" s="43">
        <v>0.70385518999999996</v>
      </c>
      <c r="E878" s="43"/>
      <c r="F878" s="43"/>
    </row>
    <row r="879" spans="2:6" ht="17" customHeight="1" x14ac:dyDescent="0.2">
      <c r="B879" s="44" t="s">
        <v>1022</v>
      </c>
      <c r="C879" s="43">
        <v>2.9005501300000001</v>
      </c>
      <c r="D879" s="43">
        <v>0.70317264999999995</v>
      </c>
      <c r="E879" s="43"/>
      <c r="F879" s="43"/>
    </row>
    <row r="880" spans="2:6" ht="17" customHeight="1" x14ac:dyDescent="0.2">
      <c r="B880" s="44" t="s">
        <v>1021</v>
      </c>
      <c r="C880" s="43">
        <v>0.69299471000000001</v>
      </c>
      <c r="D880" s="43">
        <v>0.70313464999999997</v>
      </c>
      <c r="E880" s="43"/>
      <c r="F880" s="43"/>
    </row>
    <row r="881" spans="2:6" ht="17" customHeight="1" x14ac:dyDescent="0.2">
      <c r="B881" s="44" t="s">
        <v>1020</v>
      </c>
      <c r="C881" s="43">
        <v>0.36872141000000003</v>
      </c>
      <c r="D881" s="43">
        <v>0.70166759000000001</v>
      </c>
      <c r="E881" s="43"/>
      <c r="F881" s="43"/>
    </row>
    <row r="882" spans="2:6" ht="17" customHeight="1" x14ac:dyDescent="0.2">
      <c r="B882" s="44" t="s">
        <v>1019</v>
      </c>
      <c r="C882" s="43">
        <v>-0.47335867999999998</v>
      </c>
      <c r="D882" s="43">
        <v>0.70081331000000002</v>
      </c>
      <c r="E882" s="43"/>
      <c r="F882" s="43"/>
    </row>
    <row r="883" spans="2:6" ht="17" customHeight="1" x14ac:dyDescent="0.2">
      <c r="B883" s="44" t="s">
        <v>1018</v>
      </c>
      <c r="C883" s="43">
        <v>-1.63599687</v>
      </c>
      <c r="D883" s="43">
        <v>0.69080182000000001</v>
      </c>
      <c r="E883" s="43"/>
      <c r="F883" s="43"/>
    </row>
    <row r="884" spans="2:6" ht="17" customHeight="1" x14ac:dyDescent="0.2">
      <c r="B884" s="44" t="s">
        <v>1017</v>
      </c>
      <c r="C884" s="43">
        <v>1.49800355</v>
      </c>
      <c r="D884" s="43">
        <v>0.68997085999999996</v>
      </c>
      <c r="E884" s="43"/>
      <c r="F884" s="43"/>
    </row>
    <row r="885" spans="2:6" ht="17" customHeight="1" x14ac:dyDescent="0.2">
      <c r="B885" s="44" t="s">
        <v>1016</v>
      </c>
      <c r="C885" s="43">
        <v>-0.19610003000000001</v>
      </c>
      <c r="D885" s="43">
        <v>0.68713239000000004</v>
      </c>
      <c r="E885" s="43"/>
      <c r="F885" s="43"/>
    </row>
    <row r="886" spans="2:6" ht="17" customHeight="1" x14ac:dyDescent="0.2">
      <c r="B886" s="44" t="s">
        <v>1015</v>
      </c>
      <c r="C886" s="43">
        <v>-0.43107842000000002</v>
      </c>
      <c r="D886" s="43">
        <v>0.68486720000000001</v>
      </c>
      <c r="E886" s="43"/>
      <c r="F886" s="43"/>
    </row>
    <row r="887" spans="2:6" ht="17" customHeight="1" x14ac:dyDescent="0.2">
      <c r="B887" s="44" t="s">
        <v>1014</v>
      </c>
      <c r="C887" s="43">
        <v>-0.67495329999999998</v>
      </c>
      <c r="D887" s="43">
        <v>0.68360701999999995</v>
      </c>
      <c r="E887" s="43"/>
      <c r="F887" s="43"/>
    </row>
    <row r="888" spans="2:6" ht="17" customHeight="1" x14ac:dyDescent="0.2">
      <c r="B888" s="44" t="s">
        <v>1013</v>
      </c>
      <c r="C888" s="43">
        <v>0.74892634000000002</v>
      </c>
      <c r="D888" s="43">
        <v>0.68303473000000003</v>
      </c>
      <c r="E888" s="43"/>
      <c r="F888" s="43"/>
    </row>
    <row r="889" spans="2:6" ht="17" customHeight="1" x14ac:dyDescent="0.2">
      <c r="B889" s="44" t="s">
        <v>38</v>
      </c>
      <c r="C889" s="43">
        <v>-1.28360272</v>
      </c>
      <c r="D889" s="43">
        <v>0.67360169000000003</v>
      </c>
      <c r="E889" s="43"/>
      <c r="F889" s="43"/>
    </row>
    <row r="890" spans="2:6" ht="17" customHeight="1" x14ac:dyDescent="0.2">
      <c r="B890" s="44" t="s">
        <v>1012</v>
      </c>
      <c r="C890" s="43">
        <v>-2.5789869599999999</v>
      </c>
      <c r="D890" s="43">
        <v>0.67068647000000003</v>
      </c>
      <c r="E890" s="43"/>
      <c r="F890" s="43"/>
    </row>
    <row r="891" spans="2:6" ht="17" customHeight="1" x14ac:dyDescent="0.2">
      <c r="B891" s="44" t="s">
        <v>1011</v>
      </c>
      <c r="C891" s="43">
        <v>0.73512566000000001</v>
      </c>
      <c r="D891" s="43">
        <v>0.67003705000000002</v>
      </c>
      <c r="E891" s="43"/>
      <c r="F891" s="43"/>
    </row>
    <row r="892" spans="2:6" ht="17" customHeight="1" x14ac:dyDescent="0.2">
      <c r="B892" s="44" t="s">
        <v>1010</v>
      </c>
      <c r="C892" s="43">
        <v>0.29839441999999999</v>
      </c>
      <c r="D892" s="43">
        <v>0.66851349000000004</v>
      </c>
      <c r="E892" s="43"/>
      <c r="F892" s="43"/>
    </row>
    <row r="893" spans="2:6" ht="17" customHeight="1" x14ac:dyDescent="0.2">
      <c r="B893" s="44" t="s">
        <v>1009</v>
      </c>
      <c r="C893" s="43">
        <v>0.89709693000000001</v>
      </c>
      <c r="D893" s="43">
        <v>0.66843956999999998</v>
      </c>
      <c r="E893" s="43"/>
      <c r="F893" s="43"/>
    </row>
    <row r="894" spans="2:6" ht="17" customHeight="1" x14ac:dyDescent="0.2">
      <c r="B894" s="44" t="s">
        <v>1008</v>
      </c>
      <c r="C894" s="43">
        <v>1.34870936</v>
      </c>
      <c r="D894" s="43">
        <v>0.66753379999999995</v>
      </c>
      <c r="E894" s="43"/>
      <c r="F894" s="43"/>
    </row>
    <row r="895" spans="2:6" ht="17" customHeight="1" x14ac:dyDescent="0.2">
      <c r="B895" s="44" t="s">
        <v>1007</v>
      </c>
      <c r="C895" s="43">
        <v>-0.70256894000000003</v>
      </c>
      <c r="D895" s="43">
        <v>0.66663832000000001</v>
      </c>
      <c r="E895" s="43"/>
      <c r="F895" s="43"/>
    </row>
    <row r="896" spans="2:6" ht="17" customHeight="1" x14ac:dyDescent="0.2">
      <c r="B896" s="44" t="s">
        <v>1006</v>
      </c>
      <c r="C896" s="43">
        <v>1.4191359400000001</v>
      </c>
      <c r="D896" s="43">
        <v>0.66614209000000002</v>
      </c>
      <c r="E896" s="43"/>
      <c r="F896" s="43"/>
    </row>
    <row r="897" spans="2:6" ht="17" customHeight="1" x14ac:dyDescent="0.2">
      <c r="B897" s="44" t="s">
        <v>1005</v>
      </c>
      <c r="C897" s="43">
        <v>-0.36525848</v>
      </c>
      <c r="D897" s="43">
        <v>0.66365419000000003</v>
      </c>
      <c r="E897" s="43"/>
      <c r="F897" s="43"/>
    </row>
    <row r="898" spans="2:6" ht="17" customHeight="1" x14ac:dyDescent="0.2">
      <c r="B898" s="44" t="s">
        <v>1004</v>
      </c>
      <c r="C898" s="43">
        <v>0.61966732999999996</v>
      </c>
      <c r="D898" s="43">
        <v>0.66209530000000005</v>
      </c>
      <c r="E898" s="43"/>
      <c r="F898" s="43"/>
    </row>
    <row r="899" spans="2:6" ht="17" customHeight="1" x14ac:dyDescent="0.2">
      <c r="B899" s="44" t="s">
        <v>1003</v>
      </c>
      <c r="C899" s="43">
        <v>-1.6382675900000001</v>
      </c>
      <c r="D899" s="43">
        <v>0.66053746000000002</v>
      </c>
      <c r="E899" s="43"/>
      <c r="F899" s="43"/>
    </row>
    <row r="900" spans="2:6" ht="17" customHeight="1" x14ac:dyDescent="0.2">
      <c r="B900" s="44" t="s">
        <v>1002</v>
      </c>
      <c r="C900" s="43">
        <v>-0.55060936999999999</v>
      </c>
      <c r="D900" s="43">
        <v>0.66050675999999997</v>
      </c>
      <c r="E900" s="43"/>
      <c r="F900" s="43"/>
    </row>
    <row r="901" spans="2:6" ht="17" customHeight="1" x14ac:dyDescent="0.2">
      <c r="B901" s="44" t="s">
        <v>1001</v>
      </c>
      <c r="C901" s="43">
        <v>0.45951658000000001</v>
      </c>
      <c r="D901" s="43">
        <v>0.66044988000000004</v>
      </c>
      <c r="E901" s="43"/>
      <c r="F901" s="43"/>
    </row>
    <row r="902" spans="2:6" ht="17" customHeight="1" x14ac:dyDescent="0.2">
      <c r="B902" s="44" t="s">
        <v>1000</v>
      </c>
      <c r="C902" s="43">
        <v>0.52526605000000004</v>
      </c>
      <c r="D902" s="43">
        <v>0.66010606999999999</v>
      </c>
      <c r="E902" s="43"/>
      <c r="F902" s="43"/>
    </row>
    <row r="903" spans="2:6" ht="17" customHeight="1" x14ac:dyDescent="0.2">
      <c r="B903" s="44" t="s">
        <v>999</v>
      </c>
      <c r="C903" s="43">
        <v>-0.42429012999999999</v>
      </c>
      <c r="D903" s="43">
        <v>0.65932009999999996</v>
      </c>
      <c r="E903" s="43"/>
      <c r="F903" s="43"/>
    </row>
    <row r="904" spans="2:6" ht="17" customHeight="1" x14ac:dyDescent="0.2">
      <c r="B904" s="44" t="s">
        <v>998</v>
      </c>
      <c r="C904" s="43">
        <v>0.86659783999999995</v>
      </c>
      <c r="D904" s="43">
        <v>0.65852279999999996</v>
      </c>
      <c r="E904" s="43"/>
      <c r="F904" s="43"/>
    </row>
    <row r="905" spans="2:6" ht="17" customHeight="1" x14ac:dyDescent="0.2">
      <c r="B905" s="44" t="s">
        <v>997</v>
      </c>
      <c r="C905" s="43">
        <v>0.64696525000000005</v>
      </c>
      <c r="D905" s="43">
        <v>0.65837849999999998</v>
      </c>
      <c r="E905" s="43"/>
      <c r="F905" s="43"/>
    </row>
    <row r="906" spans="2:6" ht="17" customHeight="1" x14ac:dyDescent="0.2">
      <c r="B906" s="44" t="s">
        <v>996</v>
      </c>
      <c r="C906" s="43">
        <v>1.1041335299999999</v>
      </c>
      <c r="D906" s="43">
        <v>0.65830436999999997</v>
      </c>
      <c r="E906" s="43"/>
      <c r="F906" s="43"/>
    </row>
    <row r="907" spans="2:6" ht="17" customHeight="1" x14ac:dyDescent="0.2">
      <c r="B907" s="44" t="s">
        <v>995</v>
      </c>
      <c r="C907" s="43">
        <v>-0.31617086999999999</v>
      </c>
      <c r="D907" s="43">
        <v>0.65685400999999999</v>
      </c>
      <c r="E907" s="43"/>
      <c r="F907" s="43"/>
    </row>
    <row r="908" spans="2:6" ht="17" customHeight="1" x14ac:dyDescent="0.2">
      <c r="B908" s="44" t="s">
        <v>994</v>
      </c>
      <c r="C908" s="43">
        <v>1.1223315300000001</v>
      </c>
      <c r="D908" s="43">
        <v>0.65373236999999995</v>
      </c>
      <c r="E908" s="43"/>
      <c r="F908" s="43"/>
    </row>
    <row r="909" spans="2:6" ht="17" customHeight="1" x14ac:dyDescent="0.2">
      <c r="B909" s="44" t="s">
        <v>993</v>
      </c>
      <c r="C909" s="43">
        <v>1.0280979400000001</v>
      </c>
      <c r="D909" s="43">
        <v>0.65352102999999995</v>
      </c>
      <c r="E909" s="43"/>
      <c r="F909" s="43"/>
    </row>
    <row r="910" spans="2:6" ht="17" customHeight="1" x14ac:dyDescent="0.2">
      <c r="B910" s="44" t="s">
        <v>992</v>
      </c>
      <c r="C910" s="43">
        <v>0.75072788000000001</v>
      </c>
      <c r="D910" s="43">
        <v>0.65225316</v>
      </c>
      <c r="E910" s="43"/>
      <c r="F910" s="43"/>
    </row>
    <row r="911" spans="2:6" ht="17" customHeight="1" x14ac:dyDescent="0.2">
      <c r="B911" s="44" t="s">
        <v>991</v>
      </c>
      <c r="C911" s="43">
        <v>-0.47660835000000001</v>
      </c>
      <c r="D911" s="43">
        <v>0.64923615999999995</v>
      </c>
      <c r="E911" s="43"/>
      <c r="F911" s="43"/>
    </row>
    <row r="912" spans="2:6" ht="17" customHeight="1" x14ac:dyDescent="0.2">
      <c r="B912" s="44" t="s">
        <v>990</v>
      </c>
      <c r="C912" s="43">
        <v>0.64801195</v>
      </c>
      <c r="D912" s="43">
        <v>0.64850229000000004</v>
      </c>
      <c r="E912" s="43"/>
      <c r="F912" s="43"/>
    </row>
    <row r="913" spans="2:6" ht="17" customHeight="1" x14ac:dyDescent="0.2">
      <c r="B913" s="44" t="s">
        <v>989</v>
      </c>
      <c r="C913" s="43">
        <v>-0.41357116999999999</v>
      </c>
      <c r="D913" s="43">
        <v>0.64583542000000005</v>
      </c>
      <c r="E913" s="43"/>
      <c r="F913" s="43"/>
    </row>
    <row r="914" spans="2:6" ht="17" customHeight="1" x14ac:dyDescent="0.2">
      <c r="B914" s="44" t="s">
        <v>988</v>
      </c>
      <c r="C914" s="43">
        <v>1.18710692</v>
      </c>
      <c r="D914" s="43">
        <v>0.64569345</v>
      </c>
      <c r="E914" s="43"/>
      <c r="F914" s="43"/>
    </row>
    <row r="915" spans="2:6" ht="17" customHeight="1" x14ac:dyDescent="0.2">
      <c r="B915" s="44" t="s">
        <v>987</v>
      </c>
      <c r="C915" s="43">
        <v>-0.33557008999999999</v>
      </c>
      <c r="D915" s="43">
        <v>0.64566151999999999</v>
      </c>
      <c r="E915" s="43"/>
      <c r="F915" s="43"/>
    </row>
    <row r="916" spans="2:6" ht="17" customHeight="1" x14ac:dyDescent="0.2">
      <c r="B916" s="44" t="s">
        <v>986</v>
      </c>
      <c r="C916" s="43">
        <v>0.35434255999999997</v>
      </c>
      <c r="D916" s="43">
        <v>0.64544517000000001</v>
      </c>
      <c r="E916" s="43"/>
      <c r="F916" s="43"/>
    </row>
    <row r="917" spans="2:6" ht="17" customHeight="1" x14ac:dyDescent="0.2">
      <c r="B917" s="44" t="s">
        <v>985</v>
      </c>
      <c r="C917" s="43">
        <v>0.62526422999999998</v>
      </c>
      <c r="D917" s="43">
        <v>0.64499481999999997</v>
      </c>
      <c r="E917" s="43"/>
      <c r="F917" s="43"/>
    </row>
    <row r="918" spans="2:6" ht="17" customHeight="1" x14ac:dyDescent="0.2">
      <c r="B918" s="44" t="s">
        <v>984</v>
      </c>
      <c r="C918" s="43">
        <v>-0.63618257</v>
      </c>
      <c r="D918" s="43">
        <v>0.64404187999999996</v>
      </c>
      <c r="E918" s="43"/>
      <c r="F918" s="43"/>
    </row>
    <row r="919" spans="2:6" ht="17" customHeight="1" x14ac:dyDescent="0.2">
      <c r="B919" s="44" t="s">
        <v>983</v>
      </c>
      <c r="C919" s="43">
        <v>0.64928136999999997</v>
      </c>
      <c r="D919" s="43">
        <v>0.64388458000000004</v>
      </c>
      <c r="E919" s="43"/>
      <c r="F919" s="43"/>
    </row>
    <row r="920" spans="2:6" ht="17" customHeight="1" x14ac:dyDescent="0.2">
      <c r="B920" s="44" t="s">
        <v>982</v>
      </c>
      <c r="C920" s="43">
        <v>-0.39209315</v>
      </c>
      <c r="D920" s="43">
        <v>0.64294320000000005</v>
      </c>
      <c r="E920" s="43"/>
      <c r="F920" s="43"/>
    </row>
    <row r="921" spans="2:6" ht="17" customHeight="1" x14ac:dyDescent="0.2">
      <c r="B921" s="44" t="s">
        <v>981</v>
      </c>
      <c r="C921" s="43">
        <v>-1.3520616299999999</v>
      </c>
      <c r="D921" s="43">
        <v>0.64292161999999997</v>
      </c>
      <c r="E921" s="43"/>
      <c r="F921" s="43"/>
    </row>
    <row r="922" spans="2:6" ht="17" customHeight="1" x14ac:dyDescent="0.2">
      <c r="B922" s="44" t="s">
        <v>980</v>
      </c>
      <c r="C922" s="43">
        <v>0.99898315999999998</v>
      </c>
      <c r="D922" s="43">
        <v>0.6376579</v>
      </c>
      <c r="E922" s="43"/>
      <c r="F922" s="43"/>
    </row>
    <row r="923" spans="2:6" ht="17" customHeight="1" x14ac:dyDescent="0.2">
      <c r="B923" s="44" t="s">
        <v>979</v>
      </c>
      <c r="C923" s="43">
        <v>0.75743536</v>
      </c>
      <c r="D923" s="43">
        <v>0.63746194</v>
      </c>
      <c r="E923" s="43"/>
      <c r="F923" s="43"/>
    </row>
    <row r="924" spans="2:6" ht="17" customHeight="1" x14ac:dyDescent="0.2">
      <c r="B924" s="44" t="s">
        <v>978</v>
      </c>
      <c r="C924" s="43">
        <v>1.0015589899999999</v>
      </c>
      <c r="D924" s="43">
        <v>0.63692729000000003</v>
      </c>
      <c r="E924" s="43"/>
      <c r="F924" s="43"/>
    </row>
    <row r="925" spans="2:6" ht="17" customHeight="1" x14ac:dyDescent="0.2">
      <c r="B925" s="44" t="s">
        <v>977</v>
      </c>
      <c r="C925" s="43">
        <v>0.79019116</v>
      </c>
      <c r="D925" s="43">
        <v>0.63655998000000003</v>
      </c>
      <c r="E925" s="43"/>
      <c r="F925" s="43"/>
    </row>
    <row r="926" spans="2:6" ht="17" customHeight="1" x14ac:dyDescent="0.2">
      <c r="B926" s="44" t="s">
        <v>976</v>
      </c>
      <c r="C926" s="43">
        <v>-0.91880525999999996</v>
      </c>
      <c r="D926" s="43">
        <v>0.63507367000000003</v>
      </c>
      <c r="E926" s="43"/>
      <c r="F926" s="43"/>
    </row>
    <row r="927" spans="2:6" ht="17" customHeight="1" x14ac:dyDescent="0.2">
      <c r="B927" s="44" t="s">
        <v>975</v>
      </c>
      <c r="C927" s="43">
        <v>-0.52805672000000003</v>
      </c>
      <c r="D927" s="43">
        <v>0.63040392999999995</v>
      </c>
      <c r="E927" s="43"/>
      <c r="F927" s="43"/>
    </row>
    <row r="928" spans="2:6" ht="17" customHeight="1" x14ac:dyDescent="0.2">
      <c r="B928" s="44" t="s">
        <v>974</v>
      </c>
      <c r="C928" s="43">
        <v>-0.69412843000000002</v>
      </c>
      <c r="D928" s="43">
        <v>0.62805929000000005</v>
      </c>
      <c r="E928" s="43"/>
      <c r="F928" s="43"/>
    </row>
    <row r="929" spans="2:6" ht="17" customHeight="1" x14ac:dyDescent="0.2">
      <c r="B929" s="44" t="s">
        <v>973</v>
      </c>
      <c r="C929" s="43">
        <v>-0.86750848000000003</v>
      </c>
      <c r="D929" s="43">
        <v>0.62673195000000004</v>
      </c>
      <c r="E929" s="43"/>
      <c r="F929" s="43"/>
    </row>
    <row r="930" spans="2:6" ht="17" customHeight="1" x14ac:dyDescent="0.2">
      <c r="B930" s="44" t="s">
        <v>972</v>
      </c>
      <c r="C930" s="43">
        <v>-0.68525966999999999</v>
      </c>
      <c r="D930" s="43">
        <v>0.62593356</v>
      </c>
      <c r="E930" s="43"/>
      <c r="F930" s="43"/>
    </row>
    <row r="931" spans="2:6" ht="17" customHeight="1" x14ac:dyDescent="0.2">
      <c r="B931" s="44" t="s">
        <v>971</v>
      </c>
      <c r="C931" s="43">
        <v>0.68942893999999999</v>
      </c>
      <c r="D931" s="43">
        <v>0.62507738000000002</v>
      </c>
      <c r="E931" s="43"/>
      <c r="F931" s="43"/>
    </row>
    <row r="932" spans="2:6" ht="17" customHeight="1" x14ac:dyDescent="0.2">
      <c r="B932" s="44" t="s">
        <v>970</v>
      </c>
      <c r="C932" s="43">
        <v>-0.38782278999999997</v>
      </c>
      <c r="D932" s="43">
        <v>0.62242578000000004</v>
      </c>
      <c r="E932" s="43"/>
      <c r="F932" s="43"/>
    </row>
    <row r="933" spans="2:6" ht="17" customHeight="1" x14ac:dyDescent="0.2">
      <c r="B933" s="44" t="s">
        <v>969</v>
      </c>
      <c r="C933" s="43">
        <v>0.75904243999999998</v>
      </c>
      <c r="D933" s="43">
        <v>0.62130834000000001</v>
      </c>
      <c r="E933" s="43"/>
      <c r="F933" s="43"/>
    </row>
    <row r="934" spans="2:6" ht="17" customHeight="1" x14ac:dyDescent="0.2">
      <c r="B934" s="44" t="s">
        <v>968</v>
      </c>
      <c r="C934" s="43">
        <v>-0.76472549999999995</v>
      </c>
      <c r="D934" s="43">
        <v>0.62119323000000004</v>
      </c>
      <c r="E934" s="43"/>
      <c r="F934" s="43"/>
    </row>
    <row r="935" spans="2:6" ht="17" customHeight="1" x14ac:dyDescent="0.2">
      <c r="B935" s="44" t="s">
        <v>967</v>
      </c>
      <c r="C935" s="43">
        <v>-0.33389751000000001</v>
      </c>
      <c r="D935" s="43">
        <v>0.61908388999999997</v>
      </c>
      <c r="E935" s="43"/>
      <c r="F935" s="43"/>
    </row>
    <row r="936" spans="2:6" ht="17" customHeight="1" x14ac:dyDescent="0.2">
      <c r="B936" s="44" t="s">
        <v>966</v>
      </c>
      <c r="C936" s="43">
        <v>-0.69562941</v>
      </c>
      <c r="D936" s="43">
        <v>0.61827063000000004</v>
      </c>
      <c r="E936" s="43"/>
      <c r="F936" s="43"/>
    </row>
    <row r="937" spans="2:6" ht="17" customHeight="1" x14ac:dyDescent="0.2">
      <c r="B937" s="44" t="s">
        <v>965</v>
      </c>
      <c r="C937" s="43">
        <v>0.73626776000000005</v>
      </c>
      <c r="D937" s="43">
        <v>0.61768628999999997</v>
      </c>
      <c r="E937" s="43"/>
      <c r="F937" s="43"/>
    </row>
    <row r="938" spans="2:6" ht="17" customHeight="1" x14ac:dyDescent="0.2">
      <c r="B938" s="44" t="s">
        <v>964</v>
      </c>
      <c r="C938" s="43">
        <v>1.50488713</v>
      </c>
      <c r="D938" s="43">
        <v>0.61749918000000004</v>
      </c>
      <c r="E938" s="43"/>
      <c r="F938" s="43"/>
    </row>
    <row r="939" spans="2:6" ht="17" customHeight="1" x14ac:dyDescent="0.2">
      <c r="B939" s="44" t="s">
        <v>963</v>
      </c>
      <c r="C939" s="43">
        <v>1.03772073</v>
      </c>
      <c r="D939" s="43">
        <v>0.61703394</v>
      </c>
      <c r="E939" s="43"/>
      <c r="F939" s="43"/>
    </row>
    <row r="940" spans="2:6" ht="17" customHeight="1" x14ac:dyDescent="0.2">
      <c r="B940" s="44" t="s">
        <v>962</v>
      </c>
      <c r="C940" s="43">
        <v>-0.41455271999999999</v>
      </c>
      <c r="D940" s="43">
        <v>0.61646243000000001</v>
      </c>
      <c r="E940" s="43"/>
      <c r="F940" s="43"/>
    </row>
    <row r="941" spans="2:6" ht="17" customHeight="1" x14ac:dyDescent="0.2">
      <c r="B941" s="44" t="s">
        <v>961</v>
      </c>
      <c r="C941" s="43">
        <v>0.82936120000000002</v>
      </c>
      <c r="D941" s="43">
        <v>0.61600131000000002</v>
      </c>
      <c r="E941" s="43"/>
      <c r="F941" s="43"/>
    </row>
    <row r="942" spans="2:6" ht="17" customHeight="1" x14ac:dyDescent="0.2">
      <c r="B942" s="44" t="s">
        <v>960</v>
      </c>
      <c r="C942" s="43">
        <v>0.34484302</v>
      </c>
      <c r="D942" s="43">
        <v>0.61458117999999995</v>
      </c>
      <c r="E942" s="43"/>
      <c r="F942" s="43"/>
    </row>
    <row r="943" spans="2:6" ht="17" customHeight="1" x14ac:dyDescent="0.2">
      <c r="B943" s="44" t="s">
        <v>959</v>
      </c>
      <c r="C943" s="43">
        <v>0.88149529999999998</v>
      </c>
      <c r="D943" s="43">
        <v>0.61382932000000001</v>
      </c>
      <c r="E943" s="43"/>
      <c r="F943" s="43"/>
    </row>
    <row r="944" spans="2:6" ht="17" customHeight="1" x14ac:dyDescent="0.2">
      <c r="B944" s="44" t="s">
        <v>958</v>
      </c>
      <c r="C944" s="43">
        <v>1.06618291</v>
      </c>
      <c r="D944" s="43">
        <v>0.61354794999999995</v>
      </c>
      <c r="E944" s="43"/>
      <c r="F944" s="43"/>
    </row>
    <row r="945" spans="2:6" ht="17" customHeight="1" x14ac:dyDescent="0.2">
      <c r="B945" s="44" t="s">
        <v>957</v>
      </c>
      <c r="C945" s="43">
        <v>-1.73549548</v>
      </c>
      <c r="D945" s="43">
        <v>0.61298620999999998</v>
      </c>
      <c r="E945" s="43"/>
      <c r="F945" s="43"/>
    </row>
    <row r="946" spans="2:6" ht="17" customHeight="1" x14ac:dyDescent="0.2">
      <c r="B946" s="44" t="s">
        <v>956</v>
      </c>
      <c r="C946" s="43">
        <v>-0.39040933</v>
      </c>
      <c r="D946" s="43">
        <v>0.61246785000000004</v>
      </c>
      <c r="E946" s="43"/>
      <c r="F946" s="43"/>
    </row>
    <row r="947" spans="2:6" ht="17" customHeight="1" x14ac:dyDescent="0.2">
      <c r="B947" s="44" t="s">
        <v>955</v>
      </c>
      <c r="C947" s="43">
        <v>0.99544082</v>
      </c>
      <c r="D947" s="43">
        <v>0.61087212000000002</v>
      </c>
      <c r="E947" s="43"/>
      <c r="F947" s="43"/>
    </row>
    <row r="948" spans="2:6" ht="17" customHeight="1" x14ac:dyDescent="0.2">
      <c r="B948" s="44" t="s">
        <v>954</v>
      </c>
      <c r="C948" s="43">
        <v>0.78169526</v>
      </c>
      <c r="D948" s="43">
        <v>0.61010637000000001</v>
      </c>
      <c r="E948" s="43"/>
      <c r="F948" s="43"/>
    </row>
    <row r="949" spans="2:6" ht="17" customHeight="1" x14ac:dyDescent="0.2">
      <c r="B949" s="44" t="s">
        <v>953</v>
      </c>
      <c r="C949" s="43">
        <v>-1.59930438</v>
      </c>
      <c r="D949" s="43">
        <v>0.60821146999999998</v>
      </c>
      <c r="E949" s="43"/>
      <c r="F949" s="43"/>
    </row>
    <row r="950" spans="2:6" ht="17" customHeight="1" x14ac:dyDescent="0.2">
      <c r="B950" s="44" t="s">
        <v>952</v>
      </c>
      <c r="C950" s="43">
        <v>-0.76360013999999998</v>
      </c>
      <c r="D950" s="43">
        <v>0.60765188000000003</v>
      </c>
      <c r="E950" s="43"/>
      <c r="F950" s="43"/>
    </row>
    <row r="951" spans="2:6" ht="17" customHeight="1" x14ac:dyDescent="0.2">
      <c r="B951" s="44" t="s">
        <v>951</v>
      </c>
      <c r="C951" s="43">
        <v>0.67663806999999998</v>
      </c>
      <c r="D951" s="43">
        <v>0.60505761000000002</v>
      </c>
      <c r="E951" s="43"/>
      <c r="F951" s="43"/>
    </row>
    <row r="952" spans="2:6" ht="17" customHeight="1" x14ac:dyDescent="0.2">
      <c r="B952" s="44" t="s">
        <v>950</v>
      </c>
      <c r="C952" s="43">
        <v>-1.49367282</v>
      </c>
      <c r="D952" s="43">
        <v>0.60480036000000004</v>
      </c>
      <c r="E952" s="43"/>
      <c r="F952" s="43"/>
    </row>
    <row r="953" spans="2:6" ht="17" customHeight="1" x14ac:dyDescent="0.2">
      <c r="B953" s="44" t="s">
        <v>949</v>
      </c>
      <c r="C953" s="43">
        <v>0.44746342</v>
      </c>
      <c r="D953" s="43">
        <v>0.60426858000000006</v>
      </c>
      <c r="E953" s="43"/>
      <c r="F953" s="43"/>
    </row>
    <row r="954" spans="2:6" ht="17" customHeight="1" x14ac:dyDescent="0.2">
      <c r="B954" s="44" t="s">
        <v>948</v>
      </c>
      <c r="C954" s="43">
        <v>-0.39924113999999999</v>
      </c>
      <c r="D954" s="43">
        <v>0.60303726000000002</v>
      </c>
      <c r="E954" s="43"/>
      <c r="F954" s="43"/>
    </row>
    <row r="955" spans="2:6" ht="17" customHeight="1" x14ac:dyDescent="0.2">
      <c r="B955" s="44" t="s">
        <v>947</v>
      </c>
      <c r="C955" s="43">
        <v>0.39469010999999998</v>
      </c>
      <c r="D955" s="43">
        <v>0.60191569</v>
      </c>
      <c r="E955" s="43"/>
      <c r="F955" s="43"/>
    </row>
    <row r="956" spans="2:6" ht="17" customHeight="1" x14ac:dyDescent="0.2">
      <c r="B956" s="44" t="s">
        <v>946</v>
      </c>
      <c r="C956" s="43">
        <v>-1.7735565900000001</v>
      </c>
      <c r="D956" s="43">
        <v>0.60005936999999998</v>
      </c>
      <c r="E956" s="43"/>
      <c r="F956" s="43"/>
    </row>
    <row r="957" spans="2:6" ht="17" customHeight="1" x14ac:dyDescent="0.2">
      <c r="B957" s="44" t="s">
        <v>945</v>
      </c>
      <c r="C957" s="43">
        <v>1.09163616</v>
      </c>
      <c r="D957" s="43">
        <v>0.59857658999999996</v>
      </c>
      <c r="E957" s="43"/>
      <c r="F957" s="43"/>
    </row>
    <row r="958" spans="2:6" ht="17" customHeight="1" x14ac:dyDescent="0.2">
      <c r="B958" s="44" t="s">
        <v>944</v>
      </c>
      <c r="C958" s="43">
        <v>-0.17762934</v>
      </c>
      <c r="D958" s="43">
        <v>0.59827883000000004</v>
      </c>
      <c r="E958" s="43"/>
      <c r="F958" s="43"/>
    </row>
    <row r="959" spans="2:6" ht="17" customHeight="1" x14ac:dyDescent="0.2">
      <c r="B959" s="44" t="s">
        <v>943</v>
      </c>
      <c r="C959" s="43">
        <v>-0.29263182999999998</v>
      </c>
      <c r="D959" s="43">
        <v>0.59782307000000001</v>
      </c>
      <c r="E959" s="43"/>
      <c r="F959" s="43"/>
    </row>
    <row r="960" spans="2:6" ht="17" customHeight="1" x14ac:dyDescent="0.2">
      <c r="B960" s="44" t="s">
        <v>942</v>
      </c>
      <c r="C960" s="43">
        <v>0.82699699000000004</v>
      </c>
      <c r="D960" s="43">
        <v>0.59760855000000002</v>
      </c>
      <c r="E960" s="43"/>
      <c r="F960" s="43"/>
    </row>
    <row r="961" spans="2:6" ht="17" customHeight="1" x14ac:dyDescent="0.2">
      <c r="B961" s="44" t="s">
        <v>941</v>
      </c>
      <c r="C961" s="43">
        <v>1.2297139699999999</v>
      </c>
      <c r="D961" s="43">
        <v>0.59725375999999997</v>
      </c>
      <c r="E961" s="43"/>
      <c r="F961" s="43"/>
    </row>
    <row r="962" spans="2:6" ht="17" customHeight="1" x14ac:dyDescent="0.2">
      <c r="B962" s="44" t="s">
        <v>940</v>
      </c>
      <c r="C962" s="43">
        <v>-0.22093391000000001</v>
      </c>
      <c r="D962" s="43">
        <v>0.59505034999999995</v>
      </c>
      <c r="E962" s="43"/>
      <c r="F962" s="43"/>
    </row>
    <row r="963" spans="2:6" ht="17" customHeight="1" x14ac:dyDescent="0.2">
      <c r="B963" s="44" t="s">
        <v>939</v>
      </c>
      <c r="C963" s="43">
        <v>-0.36650382999999997</v>
      </c>
      <c r="D963" s="43">
        <v>0.59218983999999997</v>
      </c>
      <c r="E963" s="43"/>
      <c r="F963" s="43"/>
    </row>
    <row r="964" spans="2:6" ht="17" customHeight="1" x14ac:dyDescent="0.2">
      <c r="B964" s="44" t="s">
        <v>938</v>
      </c>
      <c r="C964" s="43">
        <v>0.99269001999999995</v>
      </c>
      <c r="D964" s="43">
        <v>0.59182986000000004</v>
      </c>
      <c r="E964" s="43"/>
      <c r="F964" s="43"/>
    </row>
    <row r="965" spans="2:6" ht="17" customHeight="1" x14ac:dyDescent="0.2">
      <c r="B965" s="44" t="s">
        <v>937</v>
      </c>
      <c r="C965" s="43">
        <v>-0.54598360999999995</v>
      </c>
      <c r="D965" s="43">
        <v>0.59165820000000002</v>
      </c>
      <c r="E965" s="43"/>
      <c r="F965" s="43"/>
    </row>
    <row r="966" spans="2:6" ht="17" customHeight="1" x14ac:dyDescent="0.2">
      <c r="B966" s="44" t="s">
        <v>936</v>
      </c>
      <c r="C966" s="43">
        <v>0.61839021999999999</v>
      </c>
      <c r="D966" s="43">
        <v>0.59064883999999995</v>
      </c>
      <c r="E966" s="43"/>
      <c r="F966" s="43"/>
    </row>
    <row r="967" spans="2:6" ht="17" customHeight="1" x14ac:dyDescent="0.2">
      <c r="B967" s="44" t="s">
        <v>935</v>
      </c>
      <c r="C967" s="43">
        <v>-1.15926189</v>
      </c>
      <c r="D967" s="43">
        <v>0.58978867000000001</v>
      </c>
      <c r="E967" s="43"/>
      <c r="F967" s="43"/>
    </row>
    <row r="968" spans="2:6" ht="17" customHeight="1" x14ac:dyDescent="0.2">
      <c r="B968" s="44" t="s">
        <v>934</v>
      </c>
      <c r="C968" s="43">
        <v>-1.1986975600000001</v>
      </c>
      <c r="D968" s="43">
        <v>0.58800708999999995</v>
      </c>
      <c r="E968" s="43"/>
      <c r="F968" s="43"/>
    </row>
    <row r="969" spans="2:6" ht="17" customHeight="1" x14ac:dyDescent="0.2">
      <c r="B969" s="44" t="s">
        <v>933</v>
      </c>
      <c r="C969" s="43">
        <v>0.77525250000000001</v>
      </c>
      <c r="D969" s="43">
        <v>0.58772630000000003</v>
      </c>
      <c r="E969" s="43"/>
      <c r="F969" s="43"/>
    </row>
    <row r="970" spans="2:6" ht="17" customHeight="1" x14ac:dyDescent="0.2">
      <c r="B970" s="44" t="s">
        <v>932</v>
      </c>
      <c r="C970" s="43">
        <v>0.71114259999999996</v>
      </c>
      <c r="D970" s="43">
        <v>0.58763644000000004</v>
      </c>
      <c r="E970" s="43"/>
      <c r="F970" s="43"/>
    </row>
    <row r="971" spans="2:6" ht="17" customHeight="1" x14ac:dyDescent="0.2">
      <c r="B971" s="44" t="s">
        <v>931</v>
      </c>
      <c r="C971" s="43">
        <v>4.5173199999999997E-2</v>
      </c>
      <c r="D971" s="43">
        <v>0.58463646999999996</v>
      </c>
      <c r="E971" s="43"/>
      <c r="F971" s="43"/>
    </row>
    <row r="972" spans="2:6" ht="17" customHeight="1" x14ac:dyDescent="0.2">
      <c r="B972" s="44" t="s">
        <v>930</v>
      </c>
      <c r="C972" s="43">
        <v>0.23134748999999999</v>
      </c>
      <c r="D972" s="43">
        <v>0.58444242999999996</v>
      </c>
      <c r="E972" s="43"/>
      <c r="F972" s="43"/>
    </row>
    <row r="973" spans="2:6" ht="17" customHeight="1" x14ac:dyDescent="0.2">
      <c r="B973" s="44" t="s">
        <v>929</v>
      </c>
      <c r="C973" s="43">
        <v>-0.38235824000000002</v>
      </c>
      <c r="D973" s="43">
        <v>0.58424215000000002</v>
      </c>
      <c r="E973" s="43"/>
      <c r="F973" s="43"/>
    </row>
    <row r="974" spans="2:6" ht="17" customHeight="1" x14ac:dyDescent="0.2">
      <c r="B974" s="44" t="s">
        <v>928</v>
      </c>
      <c r="C974" s="43">
        <v>-0.69299644000000005</v>
      </c>
      <c r="D974" s="43">
        <v>0.58196682</v>
      </c>
      <c r="E974" s="43"/>
      <c r="F974" s="43"/>
    </row>
    <row r="975" spans="2:6" ht="17" customHeight="1" x14ac:dyDescent="0.2">
      <c r="B975" s="44" t="s">
        <v>927</v>
      </c>
      <c r="C975" s="43">
        <v>0.56652241999999997</v>
      </c>
      <c r="D975" s="43">
        <v>0.58126758999999995</v>
      </c>
      <c r="E975" s="43"/>
      <c r="F975" s="43"/>
    </row>
    <row r="976" spans="2:6" ht="17" customHeight="1" x14ac:dyDescent="0.2">
      <c r="B976" s="44" t="s">
        <v>926</v>
      </c>
      <c r="C976" s="43">
        <v>-0.97084599999999999</v>
      </c>
      <c r="D976" s="43">
        <v>0.58028329000000001</v>
      </c>
      <c r="E976" s="43"/>
      <c r="F976" s="43"/>
    </row>
    <row r="977" spans="2:6" ht="17" customHeight="1" x14ac:dyDescent="0.2">
      <c r="B977" s="44" t="s">
        <v>925</v>
      </c>
      <c r="C977" s="43">
        <v>-2.0132035699999999</v>
      </c>
      <c r="D977" s="43">
        <v>0.57872513999999997</v>
      </c>
      <c r="E977" s="43"/>
      <c r="F977" s="43"/>
    </row>
    <row r="978" spans="2:6" ht="17" customHeight="1" x14ac:dyDescent="0.2">
      <c r="B978" s="44" t="s">
        <v>924</v>
      </c>
      <c r="C978" s="43">
        <v>0.62013450000000003</v>
      </c>
      <c r="D978" s="43">
        <v>0.57842139000000004</v>
      </c>
      <c r="E978" s="43"/>
      <c r="F978" s="43"/>
    </row>
    <row r="979" spans="2:6" ht="17" customHeight="1" x14ac:dyDescent="0.2">
      <c r="B979" s="44" t="s">
        <v>923</v>
      </c>
      <c r="C979" s="43">
        <v>1.16672314</v>
      </c>
      <c r="D979" s="43">
        <v>0.57770303000000001</v>
      </c>
      <c r="E979" s="43"/>
      <c r="F979" s="43"/>
    </row>
    <row r="980" spans="2:6" ht="17" customHeight="1" x14ac:dyDescent="0.2">
      <c r="B980" s="44" t="s">
        <v>922</v>
      </c>
      <c r="C980" s="43">
        <v>0.81482745999999995</v>
      </c>
      <c r="D980" s="43">
        <v>0.57471386000000002</v>
      </c>
      <c r="E980" s="43"/>
      <c r="F980" s="43"/>
    </row>
    <row r="981" spans="2:6" ht="17" customHeight="1" x14ac:dyDescent="0.2">
      <c r="B981" s="44" t="s">
        <v>921</v>
      </c>
      <c r="C981" s="43">
        <v>-0.19769306</v>
      </c>
      <c r="D981" s="43">
        <v>0.57436228</v>
      </c>
      <c r="E981" s="43"/>
      <c r="F981" s="43"/>
    </row>
    <row r="982" spans="2:6" ht="17" customHeight="1" x14ac:dyDescent="0.2">
      <c r="B982" s="44" t="s">
        <v>920</v>
      </c>
      <c r="C982" s="43">
        <v>-0.48585349999999999</v>
      </c>
      <c r="D982" s="43">
        <v>0.57361808999999997</v>
      </c>
      <c r="E982" s="43"/>
      <c r="F982" s="43"/>
    </row>
    <row r="983" spans="2:6" ht="17" customHeight="1" x14ac:dyDescent="0.2">
      <c r="B983" s="44" t="s">
        <v>919</v>
      </c>
      <c r="C983" s="43">
        <v>1.2743643200000001</v>
      </c>
      <c r="D983" s="43">
        <v>0.57354592999999998</v>
      </c>
      <c r="E983" s="43"/>
      <c r="F983" s="43"/>
    </row>
    <row r="984" spans="2:6" ht="17" customHeight="1" x14ac:dyDescent="0.2">
      <c r="B984" s="44" t="s">
        <v>918</v>
      </c>
      <c r="C984" s="43">
        <v>-1.0127349000000001</v>
      </c>
      <c r="D984" s="43">
        <v>0.57343823999999999</v>
      </c>
      <c r="E984" s="43"/>
      <c r="F984" s="43"/>
    </row>
    <row r="985" spans="2:6" ht="17" customHeight="1" x14ac:dyDescent="0.2">
      <c r="B985" s="44" t="s">
        <v>917</v>
      </c>
      <c r="C985" s="43">
        <v>0.74693679000000002</v>
      </c>
      <c r="D985" s="43">
        <v>0.57281806999999996</v>
      </c>
      <c r="E985" s="43"/>
      <c r="F985" s="43"/>
    </row>
    <row r="986" spans="2:6" ht="17" customHeight="1" x14ac:dyDescent="0.2">
      <c r="B986" s="44" t="s">
        <v>916</v>
      </c>
      <c r="C986" s="43">
        <v>-0.5948637</v>
      </c>
      <c r="D986" s="43">
        <v>0.57183603000000005</v>
      </c>
      <c r="E986" s="43"/>
      <c r="F986" s="43"/>
    </row>
    <row r="987" spans="2:6" ht="17" customHeight="1" x14ac:dyDescent="0.2">
      <c r="B987" s="44" t="s">
        <v>915</v>
      </c>
      <c r="C987" s="43">
        <v>-0.92534114999999995</v>
      </c>
      <c r="D987" s="43">
        <v>0.57162294999999996</v>
      </c>
      <c r="E987" s="43"/>
      <c r="F987" s="43"/>
    </row>
    <row r="988" spans="2:6" ht="17" customHeight="1" x14ac:dyDescent="0.2">
      <c r="B988" s="44" t="s">
        <v>914</v>
      </c>
      <c r="C988" s="43">
        <v>0.64586557</v>
      </c>
      <c r="D988" s="43">
        <v>0.57143498000000004</v>
      </c>
      <c r="E988" s="43"/>
      <c r="F988" s="43"/>
    </row>
    <row r="989" spans="2:6" ht="17" customHeight="1" x14ac:dyDescent="0.2">
      <c r="B989" s="44" t="s">
        <v>913</v>
      </c>
      <c r="C989" s="43">
        <v>-0.43851936000000002</v>
      </c>
      <c r="D989" s="43">
        <v>0.57140915000000003</v>
      </c>
      <c r="E989" s="43"/>
      <c r="F989" s="43"/>
    </row>
    <row r="990" spans="2:6" ht="17" customHeight="1" x14ac:dyDescent="0.2">
      <c r="B990" s="44" t="s">
        <v>912</v>
      </c>
      <c r="C990" s="43">
        <v>-0.11304569</v>
      </c>
      <c r="D990" s="43">
        <v>0.57130857000000002</v>
      </c>
      <c r="E990" s="43"/>
      <c r="F990" s="43"/>
    </row>
    <row r="991" spans="2:6" ht="17" customHeight="1" x14ac:dyDescent="0.2">
      <c r="B991" s="44" t="s">
        <v>911</v>
      </c>
      <c r="C991" s="43">
        <v>-0.32749020000000001</v>
      </c>
      <c r="D991" s="43">
        <v>0.56949474</v>
      </c>
      <c r="E991" s="43"/>
      <c r="F991" s="43"/>
    </row>
    <row r="992" spans="2:6" ht="17" customHeight="1" x14ac:dyDescent="0.2">
      <c r="B992" s="44" t="s">
        <v>910</v>
      </c>
      <c r="C992" s="43">
        <v>-1.0593195099999999</v>
      </c>
      <c r="D992" s="43">
        <v>0.56758403999999996</v>
      </c>
      <c r="E992" s="43"/>
      <c r="F992" s="43"/>
    </row>
    <row r="993" spans="2:6" ht="17" customHeight="1" x14ac:dyDescent="0.2">
      <c r="B993" s="44" t="s">
        <v>909</v>
      </c>
      <c r="C993" s="43">
        <v>-0.44286682999999999</v>
      </c>
      <c r="D993" s="43">
        <v>0.56719003999999995</v>
      </c>
      <c r="E993" s="43"/>
      <c r="F993" s="43"/>
    </row>
    <row r="994" spans="2:6" ht="17" customHeight="1" x14ac:dyDescent="0.2">
      <c r="B994" s="44" t="s">
        <v>908</v>
      </c>
      <c r="C994" s="43">
        <v>0.47649325999999997</v>
      </c>
      <c r="D994" s="43">
        <v>0.56684478000000005</v>
      </c>
      <c r="E994" s="43"/>
      <c r="F994" s="43"/>
    </row>
    <row r="995" spans="2:6" ht="17" customHeight="1" x14ac:dyDescent="0.2">
      <c r="B995" s="44" t="s">
        <v>907</v>
      </c>
      <c r="C995" s="43">
        <v>-1.40741545</v>
      </c>
      <c r="D995" s="43">
        <v>0.56644234999999998</v>
      </c>
      <c r="E995" s="43"/>
      <c r="F995" s="43"/>
    </row>
    <row r="996" spans="2:6" ht="17" customHeight="1" x14ac:dyDescent="0.2">
      <c r="B996" s="44" t="s">
        <v>906</v>
      </c>
      <c r="C996" s="43">
        <v>0.20401848</v>
      </c>
      <c r="D996" s="43">
        <v>0.56579623999999995</v>
      </c>
      <c r="E996" s="43"/>
      <c r="F996" s="43"/>
    </row>
    <row r="997" spans="2:6" ht="17" customHeight="1" x14ac:dyDescent="0.2">
      <c r="B997" s="44" t="s">
        <v>905</v>
      </c>
      <c r="C997" s="43">
        <v>-0.78337029000000002</v>
      </c>
      <c r="D997" s="43">
        <v>0.56562604000000005</v>
      </c>
      <c r="E997" s="43"/>
      <c r="F997" s="43"/>
    </row>
    <row r="998" spans="2:6" ht="17" customHeight="1" x14ac:dyDescent="0.2">
      <c r="B998" s="44" t="s">
        <v>904</v>
      </c>
      <c r="C998" s="43">
        <v>-0.21883631000000001</v>
      </c>
      <c r="D998" s="43">
        <v>0.56422892000000002</v>
      </c>
      <c r="E998" s="43"/>
      <c r="F998" s="43"/>
    </row>
    <row r="999" spans="2:6" ht="17" customHeight="1" x14ac:dyDescent="0.2">
      <c r="B999" s="44" t="s">
        <v>903</v>
      </c>
      <c r="C999" s="43">
        <v>0.17716059000000001</v>
      </c>
      <c r="D999" s="43">
        <v>0.56375639</v>
      </c>
      <c r="E999" s="43"/>
      <c r="F999" s="43"/>
    </row>
    <row r="1000" spans="2:6" ht="17" customHeight="1" x14ac:dyDescent="0.2">
      <c r="B1000" s="44" t="s">
        <v>902</v>
      </c>
      <c r="C1000" s="43">
        <v>1.1118417199999999</v>
      </c>
      <c r="D1000" s="43">
        <v>0.56343485000000004</v>
      </c>
      <c r="E1000" s="43"/>
      <c r="F1000" s="43"/>
    </row>
    <row r="1001" spans="2:6" ht="17" customHeight="1" x14ac:dyDescent="0.2">
      <c r="B1001" s="44" t="s">
        <v>901</v>
      </c>
      <c r="C1001" s="43">
        <v>0.65005466000000001</v>
      </c>
      <c r="D1001" s="43">
        <v>0.56340977999999997</v>
      </c>
      <c r="E1001" s="43"/>
      <c r="F1001" s="43"/>
    </row>
    <row r="1002" spans="2:6" ht="17" customHeight="1" x14ac:dyDescent="0.2">
      <c r="B1002" s="44" t="s">
        <v>900</v>
      </c>
      <c r="C1002" s="43">
        <v>0.87969054999999996</v>
      </c>
      <c r="D1002" s="43">
        <v>0.5627702</v>
      </c>
      <c r="E1002" s="43"/>
      <c r="F1002" s="43"/>
    </row>
    <row r="1003" spans="2:6" ht="17" customHeight="1" x14ac:dyDescent="0.2">
      <c r="B1003" s="44" t="s">
        <v>899</v>
      </c>
      <c r="C1003" s="43">
        <v>-0.92743936000000005</v>
      </c>
      <c r="D1003" s="43">
        <v>0.56164351999999995</v>
      </c>
      <c r="E1003" s="43"/>
      <c r="F1003" s="43"/>
    </row>
    <row r="1004" spans="2:6" ht="17" customHeight="1" x14ac:dyDescent="0.2">
      <c r="B1004" s="44" t="s">
        <v>898</v>
      </c>
      <c r="C1004" s="43">
        <v>1.4347026300000001</v>
      </c>
      <c r="D1004" s="43">
        <v>0.56022397999999995</v>
      </c>
      <c r="E1004" s="43"/>
      <c r="F1004" s="43"/>
    </row>
    <row r="1005" spans="2:6" ht="17" customHeight="1" x14ac:dyDescent="0.2">
      <c r="B1005" s="44" t="s">
        <v>897</v>
      </c>
      <c r="C1005" s="43">
        <v>-0.74734250000000002</v>
      </c>
      <c r="D1005" s="43">
        <v>0.55983656999999998</v>
      </c>
      <c r="E1005" s="43"/>
      <c r="F1005" s="43"/>
    </row>
    <row r="1006" spans="2:6" ht="17" customHeight="1" x14ac:dyDescent="0.2">
      <c r="B1006" s="44" t="s">
        <v>896</v>
      </c>
      <c r="C1006" s="43">
        <v>-1.6566706600000001</v>
      </c>
      <c r="D1006" s="43">
        <v>0.55833014999999997</v>
      </c>
      <c r="E1006" s="43"/>
      <c r="F1006" s="43"/>
    </row>
    <row r="1007" spans="2:6" ht="17" customHeight="1" x14ac:dyDescent="0.2">
      <c r="B1007" s="44" t="s">
        <v>895</v>
      </c>
      <c r="C1007" s="43">
        <v>-0.26853076999999997</v>
      </c>
      <c r="D1007" s="43">
        <v>0.55735420000000002</v>
      </c>
      <c r="E1007" s="43"/>
      <c r="F1007" s="43"/>
    </row>
    <row r="1008" spans="2:6" ht="17" customHeight="1" x14ac:dyDescent="0.2">
      <c r="B1008" s="44" t="s">
        <v>894</v>
      </c>
      <c r="C1008" s="43">
        <v>-0.49118317</v>
      </c>
      <c r="D1008" s="43">
        <v>0.55616566999999995</v>
      </c>
      <c r="E1008" s="43"/>
      <c r="F1008" s="43"/>
    </row>
    <row r="1009" spans="2:6" ht="17" customHeight="1" x14ac:dyDescent="0.2">
      <c r="B1009" s="44" t="s">
        <v>893</v>
      </c>
      <c r="C1009" s="43">
        <v>-1.5576401900000001</v>
      </c>
      <c r="D1009" s="43">
        <v>0.55602434000000001</v>
      </c>
      <c r="E1009" s="43"/>
      <c r="F1009" s="43"/>
    </row>
    <row r="1010" spans="2:6" ht="17" customHeight="1" x14ac:dyDescent="0.2">
      <c r="B1010" s="44" t="s">
        <v>892</v>
      </c>
      <c r="C1010" s="43">
        <v>-2.4790534399999999</v>
      </c>
      <c r="D1010" s="43">
        <v>0.55566267000000003</v>
      </c>
      <c r="E1010" s="43"/>
      <c r="F1010" s="43"/>
    </row>
    <row r="1011" spans="2:6" ht="17" customHeight="1" x14ac:dyDescent="0.2">
      <c r="B1011" s="44" t="s">
        <v>891</v>
      </c>
      <c r="C1011" s="43">
        <v>0.87572735999999995</v>
      </c>
      <c r="D1011" s="43">
        <v>0.55377900999999996</v>
      </c>
      <c r="E1011" s="43"/>
      <c r="F1011" s="43"/>
    </row>
    <row r="1012" spans="2:6" ht="17" customHeight="1" x14ac:dyDescent="0.2">
      <c r="B1012" s="44" t="s">
        <v>890</v>
      </c>
      <c r="C1012" s="43">
        <v>-0.39702022999999997</v>
      </c>
      <c r="D1012" s="43">
        <v>0.55344665999999998</v>
      </c>
      <c r="E1012" s="43"/>
      <c r="F1012" s="43"/>
    </row>
    <row r="1013" spans="2:6" ht="17" customHeight="1" x14ac:dyDescent="0.2">
      <c r="B1013" s="44" t="s">
        <v>889</v>
      </c>
      <c r="C1013" s="43">
        <v>0.28819801</v>
      </c>
      <c r="D1013" s="43">
        <v>0.55277253000000004</v>
      </c>
      <c r="E1013" s="43"/>
      <c r="F1013" s="43"/>
    </row>
    <row r="1014" spans="2:6" ht="17" customHeight="1" x14ac:dyDescent="0.2">
      <c r="B1014" s="44" t="s">
        <v>888</v>
      </c>
      <c r="C1014" s="43">
        <v>-0.25233702000000002</v>
      </c>
      <c r="D1014" s="43">
        <v>0.55243441999999998</v>
      </c>
      <c r="E1014" s="43"/>
      <c r="F1014" s="43"/>
    </row>
    <row r="1015" spans="2:6" ht="17" customHeight="1" x14ac:dyDescent="0.2">
      <c r="B1015" s="44" t="s">
        <v>887</v>
      </c>
      <c r="C1015" s="43">
        <v>0.28588086000000001</v>
      </c>
      <c r="D1015" s="43">
        <v>0.55048392999999995</v>
      </c>
      <c r="E1015" s="43"/>
      <c r="F1015" s="43"/>
    </row>
    <row r="1016" spans="2:6" ht="17" customHeight="1" x14ac:dyDescent="0.2">
      <c r="B1016" s="44" t="s">
        <v>886</v>
      </c>
      <c r="C1016" s="43">
        <v>-1.04251724</v>
      </c>
      <c r="D1016" s="43">
        <v>0.54931227000000005</v>
      </c>
      <c r="E1016" s="43"/>
      <c r="F1016" s="43"/>
    </row>
    <row r="1017" spans="2:6" ht="17" customHeight="1" x14ac:dyDescent="0.2">
      <c r="B1017" s="44" t="s">
        <v>885</v>
      </c>
      <c r="C1017" s="43">
        <v>0.68629092999999997</v>
      </c>
      <c r="D1017" s="43">
        <v>0.54907704000000002</v>
      </c>
      <c r="E1017" s="43"/>
      <c r="F1017" s="43"/>
    </row>
    <row r="1018" spans="2:6" ht="17" customHeight="1" x14ac:dyDescent="0.2">
      <c r="B1018" s="44" t="s">
        <v>884</v>
      </c>
      <c r="C1018" s="43">
        <v>-0.25644932999999998</v>
      </c>
      <c r="D1018" s="43">
        <v>0.54893115999999997</v>
      </c>
      <c r="E1018" s="43"/>
      <c r="F1018" s="43"/>
    </row>
    <row r="1019" spans="2:6" ht="17" customHeight="1" x14ac:dyDescent="0.2">
      <c r="B1019" s="44" t="s">
        <v>883</v>
      </c>
      <c r="C1019" s="43">
        <v>1.0917288000000001</v>
      </c>
      <c r="D1019" s="43">
        <v>0.54796679000000004</v>
      </c>
      <c r="E1019" s="43"/>
      <c r="F1019" s="43"/>
    </row>
    <row r="1020" spans="2:6" ht="17" customHeight="1" x14ac:dyDescent="0.2">
      <c r="B1020" s="44" t="s">
        <v>882</v>
      </c>
      <c r="C1020" s="43">
        <v>-0.17379257000000001</v>
      </c>
      <c r="D1020" s="43">
        <v>0.54553638000000004</v>
      </c>
      <c r="E1020" s="43"/>
      <c r="F1020" s="43"/>
    </row>
    <row r="1021" spans="2:6" ht="17" customHeight="1" x14ac:dyDescent="0.2">
      <c r="B1021" s="44" t="s">
        <v>881</v>
      </c>
      <c r="C1021" s="43">
        <v>0.34802503000000001</v>
      </c>
      <c r="D1021" s="43">
        <v>0.54349022000000002</v>
      </c>
      <c r="E1021" s="43"/>
      <c r="F1021" s="43"/>
    </row>
    <row r="1022" spans="2:6" ht="17" customHeight="1" x14ac:dyDescent="0.2">
      <c r="B1022" s="44" t="s">
        <v>880</v>
      </c>
      <c r="C1022" s="43">
        <v>0.88291759999999997</v>
      </c>
      <c r="D1022" s="43">
        <v>0.54075313000000003</v>
      </c>
      <c r="E1022" s="43"/>
      <c r="F1022" s="43"/>
    </row>
    <row r="1023" spans="2:6" ht="17" customHeight="1" x14ac:dyDescent="0.2">
      <c r="B1023" s="44" t="s">
        <v>879</v>
      </c>
      <c r="C1023" s="43">
        <v>0.60391256999999998</v>
      </c>
      <c r="D1023" s="43">
        <v>0.54037396999999998</v>
      </c>
      <c r="E1023" s="43"/>
      <c r="F1023" s="43"/>
    </row>
    <row r="1024" spans="2:6" ht="17" customHeight="1" x14ac:dyDescent="0.2">
      <c r="B1024" s="44" t="s">
        <v>878</v>
      </c>
      <c r="C1024" s="43">
        <v>0.49125503999999998</v>
      </c>
      <c r="D1024" s="43">
        <v>0.53842546999999996</v>
      </c>
      <c r="E1024" s="43"/>
      <c r="F1024" s="43"/>
    </row>
    <row r="1025" spans="2:6" ht="17" customHeight="1" x14ac:dyDescent="0.2">
      <c r="B1025" s="44" t="s">
        <v>877</v>
      </c>
      <c r="C1025" s="43">
        <v>-2.36411565</v>
      </c>
      <c r="D1025" s="43">
        <v>0.53624073000000005</v>
      </c>
      <c r="E1025" s="43"/>
      <c r="F1025" s="43"/>
    </row>
    <row r="1026" spans="2:6" ht="17" customHeight="1" x14ac:dyDescent="0.2">
      <c r="B1026" s="44" t="s">
        <v>876</v>
      </c>
      <c r="C1026" s="43">
        <v>-0.40720803999999999</v>
      </c>
      <c r="D1026" s="43">
        <v>0.53388970999999996</v>
      </c>
      <c r="E1026" s="43"/>
      <c r="F1026" s="43"/>
    </row>
    <row r="1027" spans="2:6" ht="17" customHeight="1" x14ac:dyDescent="0.2">
      <c r="B1027" s="44" t="s">
        <v>875</v>
      </c>
      <c r="C1027" s="43">
        <v>-0.61144001000000003</v>
      </c>
      <c r="D1027" s="43">
        <v>0.53273294000000004</v>
      </c>
      <c r="E1027" s="43"/>
      <c r="F1027" s="43"/>
    </row>
    <row r="1028" spans="2:6" ht="17" customHeight="1" x14ac:dyDescent="0.2">
      <c r="B1028" s="44" t="s">
        <v>874</v>
      </c>
      <c r="C1028" s="43">
        <v>-0.33965915000000002</v>
      </c>
      <c r="D1028" s="43">
        <v>0.53083676000000002</v>
      </c>
      <c r="E1028" s="43"/>
      <c r="F1028" s="43"/>
    </row>
    <row r="1029" spans="2:6" ht="17" customHeight="1" x14ac:dyDescent="0.2">
      <c r="B1029" s="44" t="s">
        <v>873</v>
      </c>
      <c r="C1029" s="43">
        <v>4.6628900000000003E-3</v>
      </c>
      <c r="D1029" s="43">
        <v>0.53057493</v>
      </c>
      <c r="E1029" s="43"/>
      <c r="F1029" s="43"/>
    </row>
    <row r="1030" spans="2:6" ht="17" customHeight="1" x14ac:dyDescent="0.2">
      <c r="B1030" s="44" t="s">
        <v>872</v>
      </c>
      <c r="C1030" s="43">
        <v>-0.29930402</v>
      </c>
      <c r="D1030" s="43">
        <v>0.52949736999999997</v>
      </c>
      <c r="E1030" s="43"/>
      <c r="F1030" s="43"/>
    </row>
    <row r="1031" spans="2:6" ht="17" customHeight="1" x14ac:dyDescent="0.2">
      <c r="B1031" s="44" t="s">
        <v>871</v>
      </c>
      <c r="C1031" s="43">
        <v>0.75926296999999998</v>
      </c>
      <c r="D1031" s="43">
        <v>0.52896367</v>
      </c>
      <c r="E1031" s="43"/>
      <c r="F1031" s="43"/>
    </row>
    <row r="1032" spans="2:6" ht="17" customHeight="1" x14ac:dyDescent="0.2">
      <c r="B1032" s="44" t="s">
        <v>870</v>
      </c>
      <c r="C1032" s="43">
        <v>0.86170623000000002</v>
      </c>
      <c r="D1032" s="43">
        <v>0.52880737</v>
      </c>
      <c r="E1032" s="43"/>
      <c r="F1032" s="43"/>
    </row>
    <row r="1033" spans="2:6" ht="17" customHeight="1" x14ac:dyDescent="0.2">
      <c r="B1033" s="44" t="s">
        <v>869</v>
      </c>
      <c r="C1033" s="43">
        <v>-1.2945934699999999</v>
      </c>
      <c r="D1033" s="43">
        <v>0.52875342000000003</v>
      </c>
      <c r="E1033" s="43"/>
      <c r="F1033" s="43"/>
    </row>
    <row r="1034" spans="2:6" ht="17" customHeight="1" x14ac:dyDescent="0.2">
      <c r="B1034" s="44" t="s">
        <v>868</v>
      </c>
      <c r="C1034" s="43">
        <v>0.53575779000000001</v>
      </c>
      <c r="D1034" s="43">
        <v>0.52810712000000004</v>
      </c>
      <c r="E1034" s="43"/>
      <c r="F1034" s="43"/>
    </row>
    <row r="1035" spans="2:6" ht="17" customHeight="1" x14ac:dyDescent="0.2">
      <c r="B1035" s="44" t="s">
        <v>867</v>
      </c>
      <c r="C1035" s="43">
        <v>1.3242007499999999</v>
      </c>
      <c r="D1035" s="43">
        <v>0.52735968</v>
      </c>
      <c r="E1035" s="43"/>
      <c r="F1035" s="43"/>
    </row>
    <row r="1036" spans="2:6" ht="17" customHeight="1" x14ac:dyDescent="0.2">
      <c r="B1036" s="44" t="s">
        <v>866</v>
      </c>
      <c r="C1036" s="43">
        <v>0.67539461999999995</v>
      </c>
      <c r="D1036" s="43">
        <v>0.52677790000000002</v>
      </c>
      <c r="E1036" s="43"/>
      <c r="F1036" s="43"/>
    </row>
    <row r="1037" spans="2:6" ht="17" customHeight="1" x14ac:dyDescent="0.2">
      <c r="B1037" s="44" t="s">
        <v>865</v>
      </c>
      <c r="C1037" s="43">
        <v>0.39286761999999997</v>
      </c>
      <c r="D1037" s="43">
        <v>0.52534495000000003</v>
      </c>
      <c r="E1037" s="43"/>
      <c r="F1037" s="43"/>
    </row>
    <row r="1038" spans="2:6" ht="17" customHeight="1" x14ac:dyDescent="0.2">
      <c r="B1038" s="44" t="s">
        <v>864</v>
      </c>
      <c r="C1038" s="43">
        <v>1.10489354</v>
      </c>
      <c r="D1038" s="43">
        <v>0.52487176000000002</v>
      </c>
      <c r="E1038" s="43"/>
      <c r="F1038" s="43"/>
    </row>
    <row r="1039" spans="2:6" ht="17" customHeight="1" x14ac:dyDescent="0.2">
      <c r="B1039" s="44" t="s">
        <v>863</v>
      </c>
      <c r="C1039" s="43">
        <v>-3.5514848200000002</v>
      </c>
      <c r="D1039" s="43">
        <v>0.52289646999999995</v>
      </c>
      <c r="E1039" s="43"/>
      <c r="F1039" s="43"/>
    </row>
    <row r="1040" spans="2:6" ht="17" customHeight="1" x14ac:dyDescent="0.2">
      <c r="B1040" s="44" t="s">
        <v>862</v>
      </c>
      <c r="C1040" s="43">
        <v>-0.38276469000000002</v>
      </c>
      <c r="D1040" s="43">
        <v>0.52056785000000005</v>
      </c>
      <c r="E1040" s="43"/>
      <c r="F1040" s="43"/>
    </row>
    <row r="1041" spans="2:6" ht="17" customHeight="1" x14ac:dyDescent="0.2">
      <c r="B1041" s="44" t="s">
        <v>861</v>
      </c>
      <c r="C1041" s="43">
        <v>0.46746323000000001</v>
      </c>
      <c r="D1041" s="43">
        <v>0.51943713000000002</v>
      </c>
      <c r="E1041" s="43"/>
      <c r="F1041" s="43"/>
    </row>
    <row r="1042" spans="2:6" ht="17" customHeight="1" x14ac:dyDescent="0.2">
      <c r="B1042" s="44" t="s">
        <v>860</v>
      </c>
      <c r="C1042" s="43">
        <v>-0.42173793999999998</v>
      </c>
      <c r="D1042" s="43">
        <v>0.51912303000000004</v>
      </c>
      <c r="E1042" s="43"/>
      <c r="F1042" s="43"/>
    </row>
    <row r="1043" spans="2:6" ht="17" customHeight="1" x14ac:dyDescent="0.2">
      <c r="B1043" s="44" t="s">
        <v>859</v>
      </c>
      <c r="C1043" s="43">
        <v>1.0148202500000001</v>
      </c>
      <c r="D1043" s="43">
        <v>0.51841707000000004</v>
      </c>
      <c r="E1043" s="43"/>
      <c r="F1043" s="43"/>
    </row>
    <row r="1044" spans="2:6" ht="17" customHeight="1" x14ac:dyDescent="0.2">
      <c r="B1044" s="44" t="s">
        <v>858</v>
      </c>
      <c r="C1044" s="43">
        <v>0.87513213000000001</v>
      </c>
      <c r="D1044" s="43">
        <v>0.51803745000000001</v>
      </c>
      <c r="E1044" s="43"/>
      <c r="F1044" s="43"/>
    </row>
    <row r="1045" spans="2:6" ht="17" customHeight="1" x14ac:dyDescent="0.2">
      <c r="B1045" s="44" t="s">
        <v>857</v>
      </c>
      <c r="C1045" s="43">
        <v>-0.31921737</v>
      </c>
      <c r="D1045" s="43">
        <v>0.51766568000000002</v>
      </c>
      <c r="E1045" s="43"/>
      <c r="F1045" s="43"/>
    </row>
    <row r="1046" spans="2:6" ht="17" customHeight="1" x14ac:dyDescent="0.2">
      <c r="B1046" s="44" t="s">
        <v>856</v>
      </c>
      <c r="C1046" s="43">
        <v>-0.63806299</v>
      </c>
      <c r="D1046" s="43">
        <v>0.51423363</v>
      </c>
      <c r="E1046" s="43"/>
      <c r="F1046" s="43"/>
    </row>
    <row r="1047" spans="2:6" ht="17" customHeight="1" x14ac:dyDescent="0.2">
      <c r="B1047" s="44" t="s">
        <v>855</v>
      </c>
      <c r="C1047" s="43">
        <v>0.54755348999999998</v>
      </c>
      <c r="D1047" s="43">
        <v>0.51420695000000005</v>
      </c>
      <c r="E1047" s="43"/>
      <c r="F1047" s="43"/>
    </row>
    <row r="1048" spans="2:6" ht="17" customHeight="1" x14ac:dyDescent="0.2">
      <c r="B1048" s="44" t="s">
        <v>854</v>
      </c>
      <c r="C1048" s="43">
        <v>0.35653402000000001</v>
      </c>
      <c r="D1048" s="43">
        <v>0.51172116000000001</v>
      </c>
      <c r="E1048" s="43"/>
      <c r="F1048" s="43"/>
    </row>
    <row r="1049" spans="2:6" ht="17" customHeight="1" x14ac:dyDescent="0.2">
      <c r="B1049" s="44" t="s">
        <v>853</v>
      </c>
      <c r="C1049" s="43">
        <v>1.01041713</v>
      </c>
      <c r="D1049" s="43">
        <v>0.51168641999999998</v>
      </c>
      <c r="E1049" s="43"/>
      <c r="F1049" s="43"/>
    </row>
    <row r="1050" spans="2:6" ht="17" customHeight="1" x14ac:dyDescent="0.2">
      <c r="B1050" s="44" t="s">
        <v>852</v>
      </c>
      <c r="C1050" s="43">
        <v>0.88209444999999997</v>
      </c>
      <c r="D1050" s="43">
        <v>0.51134478000000005</v>
      </c>
      <c r="E1050" s="43"/>
      <c r="F1050" s="43"/>
    </row>
    <row r="1051" spans="2:6" ht="17" customHeight="1" x14ac:dyDescent="0.2">
      <c r="B1051" s="44" t="s">
        <v>851</v>
      </c>
      <c r="C1051" s="43">
        <v>0.36724718000000001</v>
      </c>
      <c r="D1051" s="43">
        <v>0.50979737000000003</v>
      </c>
      <c r="E1051" s="43"/>
      <c r="F1051" s="43"/>
    </row>
    <row r="1052" spans="2:6" ht="17" customHeight="1" x14ac:dyDescent="0.2">
      <c r="B1052" s="44" t="s">
        <v>850</v>
      </c>
      <c r="C1052" s="43">
        <v>0.50454772999999997</v>
      </c>
      <c r="D1052" s="43">
        <v>0.50734075999999995</v>
      </c>
      <c r="E1052" s="43"/>
      <c r="F1052" s="43"/>
    </row>
    <row r="1053" spans="2:6" ht="17" customHeight="1" x14ac:dyDescent="0.2">
      <c r="B1053" s="44" t="s">
        <v>849</v>
      </c>
      <c r="C1053" s="43">
        <v>0.60322741999999996</v>
      </c>
      <c r="D1053" s="43">
        <v>0.50712239000000003</v>
      </c>
      <c r="E1053" s="43"/>
      <c r="F1053" s="43"/>
    </row>
    <row r="1054" spans="2:6" ht="17" customHeight="1" x14ac:dyDescent="0.2">
      <c r="B1054" s="44" t="s">
        <v>848</v>
      </c>
      <c r="C1054" s="43">
        <v>0.53185861000000001</v>
      </c>
      <c r="D1054" s="43">
        <v>0.50661904000000002</v>
      </c>
      <c r="E1054" s="43"/>
      <c r="F1054" s="43"/>
    </row>
    <row r="1055" spans="2:6" ht="17" customHeight="1" x14ac:dyDescent="0.2">
      <c r="B1055" s="44" t="s">
        <v>847</v>
      </c>
      <c r="C1055" s="43">
        <v>-2.0046697400000002</v>
      </c>
      <c r="D1055" s="43">
        <v>0.50592119000000002</v>
      </c>
      <c r="E1055" s="43"/>
      <c r="F1055" s="43"/>
    </row>
    <row r="1056" spans="2:6" ht="17" customHeight="1" x14ac:dyDescent="0.2">
      <c r="B1056" s="44" t="s">
        <v>846</v>
      </c>
      <c r="C1056" s="43">
        <v>0.58844163999999999</v>
      </c>
      <c r="D1056" s="43">
        <v>0.50045461000000002</v>
      </c>
      <c r="E1056" s="43"/>
      <c r="F1056" s="43"/>
    </row>
    <row r="1057" spans="2:6" ht="17" customHeight="1" x14ac:dyDescent="0.2">
      <c r="B1057" s="44" t="s">
        <v>845</v>
      </c>
      <c r="C1057" s="43">
        <v>0.50894024999999998</v>
      </c>
      <c r="D1057" s="43">
        <v>0.49953599999999998</v>
      </c>
      <c r="E1057" s="43"/>
      <c r="F1057" s="43"/>
    </row>
    <row r="1058" spans="2:6" ht="17" customHeight="1" x14ac:dyDescent="0.2">
      <c r="B1058" s="44" t="s">
        <v>844</v>
      </c>
      <c r="C1058" s="43">
        <v>0.4736071</v>
      </c>
      <c r="D1058" s="43">
        <v>0.49943018</v>
      </c>
      <c r="E1058" s="43"/>
      <c r="F1058" s="43"/>
    </row>
    <row r="1059" spans="2:6" ht="17" customHeight="1" x14ac:dyDescent="0.2">
      <c r="B1059" s="44" t="s">
        <v>843</v>
      </c>
      <c r="C1059" s="43">
        <v>0.76035677999999995</v>
      </c>
      <c r="D1059" s="43">
        <v>0.49734752999999998</v>
      </c>
      <c r="E1059" s="43"/>
      <c r="F1059" s="43"/>
    </row>
    <row r="1060" spans="2:6" ht="17" customHeight="1" x14ac:dyDescent="0.2">
      <c r="B1060" s="44" t="s">
        <v>842</v>
      </c>
      <c r="C1060" s="43">
        <v>-0.37120205000000001</v>
      </c>
      <c r="D1060" s="43">
        <v>0.49706226999999997</v>
      </c>
      <c r="E1060" s="43"/>
      <c r="F1060" s="43"/>
    </row>
    <row r="1061" spans="2:6" ht="17" customHeight="1" x14ac:dyDescent="0.2">
      <c r="B1061" s="44" t="s">
        <v>841</v>
      </c>
      <c r="C1061" s="43">
        <v>-0.22233554</v>
      </c>
      <c r="D1061" s="43">
        <v>0.49567254999999999</v>
      </c>
      <c r="E1061" s="43"/>
      <c r="F1061" s="43"/>
    </row>
    <row r="1062" spans="2:6" ht="17" customHeight="1" x14ac:dyDescent="0.2">
      <c r="B1062" s="44" t="s">
        <v>840</v>
      </c>
      <c r="C1062" s="43">
        <v>-0.45631627000000002</v>
      </c>
      <c r="D1062" s="43">
        <v>0.49512001999999999</v>
      </c>
      <c r="E1062" s="43"/>
      <c r="F1062" s="43"/>
    </row>
    <row r="1063" spans="2:6" ht="17" customHeight="1" x14ac:dyDescent="0.2">
      <c r="B1063" s="44" t="s">
        <v>839</v>
      </c>
      <c r="C1063" s="43">
        <v>-0.36750191999999998</v>
      </c>
      <c r="D1063" s="43">
        <v>0.49439882000000002</v>
      </c>
      <c r="E1063" s="43"/>
      <c r="F1063" s="43"/>
    </row>
    <row r="1064" spans="2:6" ht="17" customHeight="1" x14ac:dyDescent="0.2">
      <c r="B1064" s="44" t="s">
        <v>838</v>
      </c>
      <c r="C1064" s="43">
        <v>0.64111271000000003</v>
      </c>
      <c r="D1064" s="43">
        <v>0.49357036999999998</v>
      </c>
      <c r="E1064" s="43"/>
      <c r="F1064" s="43"/>
    </row>
    <row r="1065" spans="2:6" ht="17" customHeight="1" x14ac:dyDescent="0.2">
      <c r="B1065" s="44" t="s">
        <v>837</v>
      </c>
      <c r="C1065" s="43">
        <v>0.95327607000000003</v>
      </c>
      <c r="D1065" s="43">
        <v>0.49268363999999998</v>
      </c>
      <c r="E1065" s="43"/>
      <c r="F1065" s="43"/>
    </row>
    <row r="1066" spans="2:6" ht="17" customHeight="1" x14ac:dyDescent="0.2">
      <c r="B1066" s="44" t="s">
        <v>836</v>
      </c>
      <c r="C1066" s="43">
        <v>0.33439471999999998</v>
      </c>
      <c r="D1066" s="43">
        <v>0.49218632000000001</v>
      </c>
      <c r="E1066" s="43"/>
      <c r="F1066" s="43"/>
    </row>
    <row r="1067" spans="2:6" ht="17" customHeight="1" x14ac:dyDescent="0.2">
      <c r="B1067" s="44" t="s">
        <v>835</v>
      </c>
      <c r="C1067" s="43">
        <v>-0.32894715000000002</v>
      </c>
      <c r="D1067" s="43">
        <v>0.49165879000000001</v>
      </c>
      <c r="E1067" s="43"/>
      <c r="F1067" s="43"/>
    </row>
    <row r="1068" spans="2:6" ht="17" customHeight="1" x14ac:dyDescent="0.2">
      <c r="B1068" s="44" t="s">
        <v>834</v>
      </c>
      <c r="C1068" s="43">
        <v>-0.82005570000000005</v>
      </c>
      <c r="D1068" s="43">
        <v>0.49070622000000003</v>
      </c>
      <c r="E1068" s="43"/>
      <c r="F1068" s="43"/>
    </row>
    <row r="1069" spans="2:6" ht="17" customHeight="1" x14ac:dyDescent="0.2">
      <c r="B1069" s="44" t="s">
        <v>833</v>
      </c>
      <c r="C1069" s="43">
        <v>-0.66246565000000002</v>
      </c>
      <c r="D1069" s="43">
        <v>0.48931938000000003</v>
      </c>
      <c r="E1069" s="43"/>
      <c r="F1069" s="43"/>
    </row>
    <row r="1070" spans="2:6" ht="17" customHeight="1" x14ac:dyDescent="0.2">
      <c r="B1070" s="44" t="s">
        <v>832</v>
      </c>
      <c r="C1070" s="43">
        <v>0.36472002999999997</v>
      </c>
      <c r="D1070" s="43">
        <v>0.48840257999999998</v>
      </c>
      <c r="E1070" s="43"/>
      <c r="F1070" s="43"/>
    </row>
    <row r="1071" spans="2:6" ht="17" customHeight="1" x14ac:dyDescent="0.2">
      <c r="B1071" s="44" t="s">
        <v>831</v>
      </c>
      <c r="C1071" s="43">
        <v>-0.45469098000000002</v>
      </c>
      <c r="D1071" s="43">
        <v>0.48619324000000003</v>
      </c>
      <c r="E1071" s="43"/>
      <c r="F1071" s="43"/>
    </row>
    <row r="1072" spans="2:6" ht="17" customHeight="1" x14ac:dyDescent="0.2">
      <c r="B1072" s="44" t="s">
        <v>830</v>
      </c>
      <c r="C1072" s="43">
        <v>0.91792476999999995</v>
      </c>
      <c r="D1072" s="43">
        <v>0.48616548999999998</v>
      </c>
      <c r="E1072" s="43"/>
      <c r="F1072" s="43"/>
    </row>
    <row r="1073" spans="2:6" ht="17" customHeight="1" x14ac:dyDescent="0.2">
      <c r="B1073" s="44" t="s">
        <v>829</v>
      </c>
      <c r="C1073" s="43">
        <v>-0.37019280999999998</v>
      </c>
      <c r="D1073" s="43">
        <v>0.48445424999999998</v>
      </c>
      <c r="E1073" s="43"/>
      <c r="F1073" s="43"/>
    </row>
    <row r="1074" spans="2:6" ht="17" customHeight="1" x14ac:dyDescent="0.2">
      <c r="B1074" s="44" t="s">
        <v>828</v>
      </c>
      <c r="C1074" s="43">
        <v>0.32648008000000001</v>
      </c>
      <c r="D1074" s="43">
        <v>0.4841029</v>
      </c>
      <c r="E1074" s="43"/>
      <c r="F1074" s="43"/>
    </row>
    <row r="1075" spans="2:6" ht="17" customHeight="1" x14ac:dyDescent="0.2">
      <c r="B1075" s="44" t="s">
        <v>827</v>
      </c>
      <c r="C1075" s="43">
        <v>0.56115309000000002</v>
      </c>
      <c r="D1075" s="43">
        <v>0.48109679</v>
      </c>
      <c r="E1075" s="43"/>
      <c r="F1075" s="43"/>
    </row>
    <row r="1076" spans="2:6" ht="17" customHeight="1" x14ac:dyDescent="0.2">
      <c r="B1076" s="44" t="s">
        <v>826</v>
      </c>
      <c r="C1076" s="43">
        <v>-0.84617249999999999</v>
      </c>
      <c r="D1076" s="43">
        <v>0.47943144999999998</v>
      </c>
      <c r="E1076" s="43"/>
      <c r="F1076" s="43"/>
    </row>
    <row r="1077" spans="2:6" ht="17" customHeight="1" x14ac:dyDescent="0.2">
      <c r="B1077" s="44" t="s">
        <v>825</v>
      </c>
      <c r="C1077" s="43">
        <v>-0.23636323000000001</v>
      </c>
      <c r="D1077" s="43">
        <v>0.47640381999999998</v>
      </c>
      <c r="E1077" s="43"/>
      <c r="F1077" s="43"/>
    </row>
    <row r="1078" spans="2:6" ht="17" customHeight="1" x14ac:dyDescent="0.2">
      <c r="B1078" s="44" t="s">
        <v>824</v>
      </c>
      <c r="C1078" s="43">
        <v>0.62157061999999996</v>
      </c>
      <c r="D1078" s="43">
        <v>0.47601113</v>
      </c>
      <c r="E1078" s="43"/>
      <c r="F1078" s="43"/>
    </row>
    <row r="1079" spans="2:6" ht="17" customHeight="1" x14ac:dyDescent="0.2">
      <c r="B1079" s="44" t="s">
        <v>823</v>
      </c>
      <c r="C1079" s="43">
        <v>-0.81131109000000001</v>
      </c>
      <c r="D1079" s="43">
        <v>0.47470236999999998</v>
      </c>
      <c r="E1079" s="43"/>
      <c r="F1079" s="43"/>
    </row>
    <row r="1080" spans="2:6" ht="17" customHeight="1" x14ac:dyDescent="0.2">
      <c r="B1080" s="44" t="s">
        <v>822</v>
      </c>
      <c r="C1080" s="43">
        <v>-2.46418895</v>
      </c>
      <c r="D1080" s="43">
        <v>0.47467247000000001</v>
      </c>
      <c r="E1080" s="43"/>
      <c r="F1080" s="43"/>
    </row>
    <row r="1081" spans="2:6" ht="17" customHeight="1" x14ac:dyDescent="0.2">
      <c r="B1081" s="44" t="s">
        <v>40</v>
      </c>
      <c r="C1081" s="43">
        <v>1.0975996100000001</v>
      </c>
      <c r="D1081" s="43">
        <v>0.47284958999999999</v>
      </c>
      <c r="E1081" s="43"/>
      <c r="F1081" s="43"/>
    </row>
    <row r="1082" spans="2:6" ht="17" customHeight="1" x14ac:dyDescent="0.2">
      <c r="B1082" s="44" t="s">
        <v>821</v>
      </c>
      <c r="C1082" s="43">
        <v>-0.48311176</v>
      </c>
      <c r="D1082" s="43">
        <v>0.47156900000000002</v>
      </c>
      <c r="E1082" s="43"/>
      <c r="F1082" s="43"/>
    </row>
    <row r="1083" spans="2:6" ht="17" customHeight="1" x14ac:dyDescent="0.2">
      <c r="B1083" s="44" t="s">
        <v>820</v>
      </c>
      <c r="C1083" s="43">
        <v>-0.21954937999999999</v>
      </c>
      <c r="D1083" s="43">
        <v>0.47087723999999997</v>
      </c>
      <c r="E1083" s="43"/>
      <c r="F1083" s="43"/>
    </row>
    <row r="1084" spans="2:6" ht="17" customHeight="1" x14ac:dyDescent="0.2">
      <c r="B1084" s="44" t="s">
        <v>819</v>
      </c>
      <c r="C1084" s="43">
        <v>-0.62253632000000003</v>
      </c>
      <c r="D1084" s="43">
        <v>0.47032564999999998</v>
      </c>
      <c r="E1084" s="43"/>
      <c r="F1084" s="43"/>
    </row>
    <row r="1085" spans="2:6" ht="17" customHeight="1" x14ac:dyDescent="0.2">
      <c r="B1085" s="44" t="s">
        <v>818</v>
      </c>
      <c r="C1085" s="43">
        <v>-0.22278692</v>
      </c>
      <c r="D1085" s="43">
        <v>0.47026846</v>
      </c>
      <c r="E1085" s="43"/>
      <c r="F1085" s="43"/>
    </row>
    <row r="1086" spans="2:6" ht="17" customHeight="1" x14ac:dyDescent="0.2">
      <c r="B1086" s="44" t="s">
        <v>817</v>
      </c>
      <c r="C1086" s="43">
        <v>-0.39878176999999998</v>
      </c>
      <c r="D1086" s="43">
        <v>0.46874515</v>
      </c>
      <c r="E1086" s="43"/>
      <c r="F1086" s="43"/>
    </row>
    <row r="1087" spans="2:6" ht="17" customHeight="1" x14ac:dyDescent="0.2">
      <c r="B1087" s="44" t="s">
        <v>816</v>
      </c>
      <c r="C1087" s="43">
        <v>0.16021857</v>
      </c>
      <c r="D1087" s="43">
        <v>0.46834642999999998</v>
      </c>
      <c r="E1087" s="43"/>
      <c r="F1087" s="43"/>
    </row>
    <row r="1088" spans="2:6" ht="17" customHeight="1" x14ac:dyDescent="0.2">
      <c r="B1088" s="44" t="s">
        <v>815</v>
      </c>
      <c r="C1088" s="43">
        <v>0.45835028999999999</v>
      </c>
      <c r="D1088" s="43">
        <v>0.46801588</v>
      </c>
      <c r="E1088" s="43"/>
      <c r="F1088" s="43"/>
    </row>
    <row r="1089" spans="2:6" ht="17" customHeight="1" x14ac:dyDescent="0.2">
      <c r="B1089" s="44" t="s">
        <v>814</v>
      </c>
      <c r="C1089" s="43">
        <v>-0.30396307</v>
      </c>
      <c r="D1089" s="43">
        <v>0.46761729000000002</v>
      </c>
      <c r="E1089" s="43"/>
      <c r="F1089" s="43"/>
    </row>
    <row r="1090" spans="2:6" ht="17" customHeight="1" x14ac:dyDescent="0.2">
      <c r="B1090" s="44" t="s">
        <v>813</v>
      </c>
      <c r="C1090" s="43">
        <v>0.53544734999999999</v>
      </c>
      <c r="D1090" s="43">
        <v>0.46493139999999999</v>
      </c>
      <c r="E1090" s="43"/>
      <c r="F1090" s="43"/>
    </row>
    <row r="1091" spans="2:6" ht="17" customHeight="1" x14ac:dyDescent="0.2">
      <c r="B1091" s="44" t="s">
        <v>812</v>
      </c>
      <c r="C1091" s="43">
        <v>-1.0508007800000001</v>
      </c>
      <c r="D1091" s="43">
        <v>0.46469516999999999</v>
      </c>
      <c r="E1091" s="43"/>
      <c r="F1091" s="43"/>
    </row>
    <row r="1092" spans="2:6" ht="17" customHeight="1" x14ac:dyDescent="0.2">
      <c r="B1092" s="44" t="s">
        <v>811</v>
      </c>
      <c r="C1092" s="43">
        <v>-0.55167290000000002</v>
      </c>
      <c r="D1092" s="43">
        <v>0.46381686999999999</v>
      </c>
      <c r="E1092" s="43"/>
      <c r="F1092" s="43"/>
    </row>
    <row r="1093" spans="2:6" ht="17" customHeight="1" x14ac:dyDescent="0.2">
      <c r="B1093" s="44" t="s">
        <v>810</v>
      </c>
      <c r="C1093" s="43">
        <v>-0.49079591</v>
      </c>
      <c r="D1093" s="43">
        <v>0.46366165999999998</v>
      </c>
      <c r="E1093" s="43"/>
      <c r="F1093" s="43"/>
    </row>
    <row r="1094" spans="2:6" ht="17" customHeight="1" x14ac:dyDescent="0.2">
      <c r="B1094" s="44" t="s">
        <v>809</v>
      </c>
      <c r="C1094" s="43">
        <v>0.57825121999999995</v>
      </c>
      <c r="D1094" s="43">
        <v>0.46316923999999998</v>
      </c>
      <c r="E1094" s="43"/>
      <c r="F1094" s="43"/>
    </row>
    <row r="1095" spans="2:6" ht="17" customHeight="1" x14ac:dyDescent="0.2">
      <c r="B1095" s="44" t="s">
        <v>808</v>
      </c>
      <c r="C1095" s="43">
        <v>-1.1319955100000001</v>
      </c>
      <c r="D1095" s="43">
        <v>0.46292721999999997</v>
      </c>
      <c r="E1095" s="43"/>
      <c r="F1095" s="43"/>
    </row>
    <row r="1096" spans="2:6" ht="17" customHeight="1" x14ac:dyDescent="0.2">
      <c r="B1096" s="44" t="s">
        <v>807</v>
      </c>
      <c r="C1096" s="43">
        <v>0.44648601999999998</v>
      </c>
      <c r="D1096" s="43">
        <v>0.46281172999999998</v>
      </c>
      <c r="E1096" s="43"/>
      <c r="F1096" s="43"/>
    </row>
    <row r="1097" spans="2:6" ht="17" customHeight="1" x14ac:dyDescent="0.2">
      <c r="B1097" s="44" t="s">
        <v>806</v>
      </c>
      <c r="C1097" s="43">
        <v>0.55852886999999996</v>
      </c>
      <c r="D1097" s="43">
        <v>0.46058641</v>
      </c>
      <c r="E1097" s="43"/>
      <c r="F1097" s="43"/>
    </row>
    <row r="1098" spans="2:6" ht="17" customHeight="1" x14ac:dyDescent="0.2">
      <c r="B1098" s="44" t="s">
        <v>805</v>
      </c>
      <c r="C1098" s="43">
        <v>0.28532241000000003</v>
      </c>
      <c r="D1098" s="43">
        <v>0.45991729999999997</v>
      </c>
      <c r="E1098" s="43"/>
      <c r="F1098" s="43"/>
    </row>
    <row r="1099" spans="2:6" ht="17" customHeight="1" x14ac:dyDescent="0.2">
      <c r="B1099" s="44" t="s">
        <v>804</v>
      </c>
      <c r="C1099" s="43">
        <v>-0.55957453000000001</v>
      </c>
      <c r="D1099" s="43">
        <v>0.45900788999999997</v>
      </c>
      <c r="E1099" s="43"/>
      <c r="F1099" s="43"/>
    </row>
    <row r="1100" spans="2:6" ht="17" customHeight="1" x14ac:dyDescent="0.2">
      <c r="B1100" s="44" t="s">
        <v>803</v>
      </c>
      <c r="C1100" s="43">
        <v>0.72081052000000001</v>
      </c>
      <c r="D1100" s="43">
        <v>0.45879370000000003</v>
      </c>
      <c r="E1100" s="43"/>
      <c r="F1100" s="43"/>
    </row>
    <row r="1101" spans="2:6" ht="17" customHeight="1" x14ac:dyDescent="0.2">
      <c r="B1101" s="44" t="s">
        <v>802</v>
      </c>
      <c r="C1101" s="43">
        <v>-0.36901145000000002</v>
      </c>
      <c r="D1101" s="43">
        <v>0.45810716000000001</v>
      </c>
      <c r="E1101" s="43"/>
      <c r="F1101" s="43"/>
    </row>
    <row r="1102" spans="2:6" ht="17" customHeight="1" x14ac:dyDescent="0.2">
      <c r="B1102" s="44" t="s">
        <v>801</v>
      </c>
      <c r="C1102" s="43">
        <v>1.0653473200000001</v>
      </c>
      <c r="D1102" s="43">
        <v>0.45629817</v>
      </c>
      <c r="E1102" s="43"/>
      <c r="F1102" s="43"/>
    </row>
    <row r="1103" spans="2:6" ht="17" customHeight="1" x14ac:dyDescent="0.2">
      <c r="B1103" s="44" t="s">
        <v>800</v>
      </c>
      <c r="C1103" s="43">
        <v>0.63744358000000001</v>
      </c>
      <c r="D1103" s="43">
        <v>0.45599563999999998</v>
      </c>
      <c r="E1103" s="43"/>
      <c r="F1103" s="43"/>
    </row>
    <row r="1104" spans="2:6" ht="17" customHeight="1" x14ac:dyDescent="0.2">
      <c r="B1104" s="44" t="s">
        <v>799</v>
      </c>
      <c r="C1104" s="43">
        <v>-0.30493439999999999</v>
      </c>
      <c r="D1104" s="43">
        <v>0.45465863000000001</v>
      </c>
      <c r="E1104" s="43"/>
      <c r="F1104" s="43"/>
    </row>
    <row r="1105" spans="2:6" ht="17" customHeight="1" x14ac:dyDescent="0.2">
      <c r="B1105" s="44" t="s">
        <v>798</v>
      </c>
      <c r="C1105" s="43">
        <v>0.48916326999999998</v>
      </c>
      <c r="D1105" s="43">
        <v>0.45319429999999999</v>
      </c>
      <c r="E1105" s="43"/>
      <c r="F1105" s="43"/>
    </row>
    <row r="1106" spans="2:6" ht="17" customHeight="1" x14ac:dyDescent="0.2">
      <c r="B1106" s="44" t="s">
        <v>797</v>
      </c>
      <c r="C1106" s="43">
        <v>-0.26451293999999997</v>
      </c>
      <c r="D1106" s="43">
        <v>0.45227323000000003</v>
      </c>
      <c r="E1106" s="43"/>
      <c r="F1106" s="43"/>
    </row>
    <row r="1107" spans="2:6" ht="17" customHeight="1" x14ac:dyDescent="0.2">
      <c r="B1107" s="44" t="s">
        <v>796</v>
      </c>
      <c r="C1107" s="43">
        <v>6.4989309999999995E-2</v>
      </c>
      <c r="D1107" s="43">
        <v>0.45219906999999998</v>
      </c>
      <c r="E1107" s="43"/>
      <c r="F1107" s="43"/>
    </row>
    <row r="1108" spans="2:6" ht="17" customHeight="1" x14ac:dyDescent="0.2">
      <c r="B1108" s="44" t="s">
        <v>795</v>
      </c>
      <c r="C1108" s="43">
        <v>0.69866508000000005</v>
      </c>
      <c r="D1108" s="43">
        <v>0.45202122</v>
      </c>
      <c r="E1108" s="43"/>
      <c r="F1108" s="43"/>
    </row>
    <row r="1109" spans="2:6" ht="17" customHeight="1" x14ac:dyDescent="0.2">
      <c r="B1109" s="44" t="s">
        <v>794</v>
      </c>
      <c r="C1109" s="43">
        <v>0.35317176</v>
      </c>
      <c r="D1109" s="43">
        <v>0.45170510000000003</v>
      </c>
      <c r="E1109" s="43"/>
      <c r="F1109" s="43"/>
    </row>
    <row r="1110" spans="2:6" ht="17" customHeight="1" x14ac:dyDescent="0.2">
      <c r="B1110" s="44" t="s">
        <v>793</v>
      </c>
      <c r="C1110" s="43">
        <v>0.60729593999999998</v>
      </c>
      <c r="D1110" s="43">
        <v>0.45060674000000001</v>
      </c>
      <c r="E1110" s="43"/>
      <c r="F1110" s="43"/>
    </row>
    <row r="1111" spans="2:6" ht="17" customHeight="1" x14ac:dyDescent="0.2">
      <c r="B1111" s="44" t="s">
        <v>792</v>
      </c>
      <c r="C1111" s="43">
        <v>1.0034670299999999</v>
      </c>
      <c r="D1111" s="43">
        <v>0.44981758999999999</v>
      </c>
      <c r="E1111" s="43"/>
      <c r="F1111" s="43"/>
    </row>
    <row r="1112" spans="2:6" ht="17" customHeight="1" x14ac:dyDescent="0.2">
      <c r="B1112" s="44" t="s">
        <v>791</v>
      </c>
      <c r="C1112" s="43">
        <v>-0.88095248000000004</v>
      </c>
      <c r="D1112" s="43">
        <v>0.44718196999999998</v>
      </c>
      <c r="E1112" s="43"/>
      <c r="F1112" s="43"/>
    </row>
    <row r="1113" spans="2:6" ht="17" customHeight="1" x14ac:dyDescent="0.2">
      <c r="B1113" s="44" t="s">
        <v>790</v>
      </c>
      <c r="C1113" s="43">
        <v>0.46539412000000002</v>
      </c>
      <c r="D1113" s="43">
        <v>0.44616013999999998</v>
      </c>
      <c r="E1113" s="43"/>
      <c r="F1113" s="43"/>
    </row>
    <row r="1114" spans="2:6" ht="17" customHeight="1" x14ac:dyDescent="0.2">
      <c r="B1114" s="44" t="s">
        <v>789</v>
      </c>
      <c r="C1114" s="43">
        <v>0.64914844000000005</v>
      </c>
      <c r="D1114" s="43">
        <v>0.44494384999999997</v>
      </c>
      <c r="E1114" s="43"/>
      <c r="F1114" s="43"/>
    </row>
    <row r="1115" spans="2:6" ht="17" customHeight="1" x14ac:dyDescent="0.2">
      <c r="B1115" s="44" t="s">
        <v>788</v>
      </c>
      <c r="C1115" s="43">
        <v>-0.48294451999999999</v>
      </c>
      <c r="D1115" s="43">
        <v>0.44412996999999999</v>
      </c>
      <c r="E1115" s="43"/>
      <c r="F1115" s="43"/>
    </row>
    <row r="1116" spans="2:6" ht="17" customHeight="1" x14ac:dyDescent="0.2">
      <c r="B1116" s="44" t="s">
        <v>787</v>
      </c>
      <c r="C1116" s="43">
        <v>0.52638523000000004</v>
      </c>
      <c r="D1116" s="43">
        <v>0.44202888000000001</v>
      </c>
      <c r="E1116" s="43"/>
      <c r="F1116" s="43"/>
    </row>
    <row r="1117" spans="2:6" ht="17" customHeight="1" x14ac:dyDescent="0.2">
      <c r="B1117" s="44" t="s">
        <v>786</v>
      </c>
      <c r="C1117" s="43">
        <v>-0.28917715999999999</v>
      </c>
      <c r="D1117" s="43">
        <v>0.44089386000000003</v>
      </c>
      <c r="E1117" s="43"/>
      <c r="F1117" s="43"/>
    </row>
    <row r="1118" spans="2:6" ht="17" customHeight="1" x14ac:dyDescent="0.2">
      <c r="B1118" s="44" t="s">
        <v>785</v>
      </c>
      <c r="C1118" s="43">
        <v>-0.91857507999999999</v>
      </c>
      <c r="D1118" s="43">
        <v>0.44041060999999998</v>
      </c>
      <c r="E1118" s="43"/>
      <c r="F1118" s="43"/>
    </row>
    <row r="1119" spans="2:6" ht="17" customHeight="1" x14ac:dyDescent="0.2">
      <c r="B1119" s="44" t="s">
        <v>784</v>
      </c>
      <c r="C1119" s="43">
        <v>-1.0537488699999999</v>
      </c>
      <c r="D1119" s="43">
        <v>0.43924679</v>
      </c>
      <c r="E1119" s="43"/>
      <c r="F1119" s="43"/>
    </row>
    <row r="1120" spans="2:6" ht="17" customHeight="1" x14ac:dyDescent="0.2">
      <c r="B1120" s="44" t="s">
        <v>783</v>
      </c>
      <c r="C1120" s="43">
        <v>0.33815039000000002</v>
      </c>
      <c r="D1120" s="43">
        <v>0.43709555999999999</v>
      </c>
      <c r="E1120" s="43"/>
      <c r="F1120" s="43"/>
    </row>
    <row r="1121" spans="2:6" ht="17" customHeight="1" x14ac:dyDescent="0.2">
      <c r="B1121" s="44" t="s">
        <v>782</v>
      </c>
      <c r="C1121" s="43">
        <v>0.91382660999999998</v>
      </c>
      <c r="D1121" s="43">
        <v>0.43590448999999998</v>
      </c>
      <c r="E1121" s="43"/>
      <c r="F1121" s="43"/>
    </row>
    <row r="1122" spans="2:6" ht="17" customHeight="1" x14ac:dyDescent="0.2">
      <c r="B1122" s="44" t="s">
        <v>781</v>
      </c>
      <c r="C1122" s="43">
        <v>0.59040725000000005</v>
      </c>
      <c r="D1122" s="43">
        <v>0.43544138999999998</v>
      </c>
      <c r="E1122" s="43"/>
      <c r="F1122" s="43"/>
    </row>
    <row r="1123" spans="2:6" ht="17" customHeight="1" x14ac:dyDescent="0.2">
      <c r="B1123" s="44" t="s">
        <v>780</v>
      </c>
      <c r="C1123" s="43">
        <v>0.70979663000000004</v>
      </c>
      <c r="D1123" s="43">
        <v>0.43533875</v>
      </c>
      <c r="E1123" s="43"/>
      <c r="F1123" s="43"/>
    </row>
    <row r="1124" spans="2:6" ht="17" customHeight="1" x14ac:dyDescent="0.2">
      <c r="B1124" s="44" t="s">
        <v>779</v>
      </c>
      <c r="C1124" s="43">
        <v>0.77721499000000005</v>
      </c>
      <c r="D1124" s="43">
        <v>0.43527234999999997</v>
      </c>
      <c r="E1124" s="43"/>
      <c r="F1124" s="43"/>
    </row>
    <row r="1125" spans="2:6" ht="17" customHeight="1" x14ac:dyDescent="0.2">
      <c r="B1125" s="44" t="s">
        <v>778</v>
      </c>
      <c r="C1125" s="43">
        <v>0.63300073000000001</v>
      </c>
      <c r="D1125" s="43">
        <v>0.43423002999999999</v>
      </c>
      <c r="E1125" s="43"/>
      <c r="F1125" s="43"/>
    </row>
    <row r="1126" spans="2:6" ht="17" customHeight="1" x14ac:dyDescent="0.2">
      <c r="B1126" s="44" t="s">
        <v>777</v>
      </c>
      <c r="C1126" s="43">
        <v>-0.61250322999999995</v>
      </c>
      <c r="D1126" s="43">
        <v>0.43271860000000001</v>
      </c>
      <c r="E1126" s="43"/>
      <c r="F1126" s="43"/>
    </row>
    <row r="1127" spans="2:6" ht="17" customHeight="1" x14ac:dyDescent="0.2">
      <c r="B1127" s="44" t="s">
        <v>776</v>
      </c>
      <c r="C1127" s="43">
        <v>0.39878140000000001</v>
      </c>
      <c r="D1127" s="43">
        <v>0.43099618000000001</v>
      </c>
      <c r="E1127" s="43"/>
      <c r="F1127" s="43"/>
    </row>
    <row r="1128" spans="2:6" ht="17" customHeight="1" x14ac:dyDescent="0.2">
      <c r="B1128" s="44" t="s">
        <v>775</v>
      </c>
      <c r="C1128" s="43">
        <v>-0.62851444000000001</v>
      </c>
      <c r="D1128" s="43">
        <v>0.42970675000000003</v>
      </c>
      <c r="E1128" s="43"/>
      <c r="F1128" s="43"/>
    </row>
    <row r="1129" spans="2:6" ht="17" customHeight="1" x14ac:dyDescent="0.2">
      <c r="B1129" s="44" t="s">
        <v>774</v>
      </c>
      <c r="C1129" s="43">
        <v>0.66469725000000002</v>
      </c>
      <c r="D1129" s="43">
        <v>0.42649409999999999</v>
      </c>
      <c r="E1129" s="43"/>
      <c r="F1129" s="43"/>
    </row>
    <row r="1130" spans="2:6" ht="17" customHeight="1" x14ac:dyDescent="0.2">
      <c r="B1130" s="44" t="s">
        <v>773</v>
      </c>
      <c r="C1130" s="43">
        <v>-0.29030834999999999</v>
      </c>
      <c r="D1130" s="43">
        <v>0.42341329</v>
      </c>
      <c r="E1130" s="43"/>
      <c r="F1130" s="43"/>
    </row>
    <row r="1131" spans="2:6" ht="17" customHeight="1" x14ac:dyDescent="0.2">
      <c r="B1131" s="44" t="s">
        <v>772</v>
      </c>
      <c r="C1131" s="43">
        <v>0.30946781000000001</v>
      </c>
      <c r="D1131" s="43">
        <v>0.42278900000000003</v>
      </c>
      <c r="E1131" s="43"/>
      <c r="F1131" s="43"/>
    </row>
    <row r="1132" spans="2:6" ht="17" customHeight="1" x14ac:dyDescent="0.2">
      <c r="B1132" s="44" t="s">
        <v>771</v>
      </c>
      <c r="C1132" s="43">
        <v>-0.83327408999999997</v>
      </c>
      <c r="D1132" s="43">
        <v>0.42252329999999999</v>
      </c>
      <c r="E1132" s="43"/>
      <c r="F1132" s="43"/>
    </row>
    <row r="1133" spans="2:6" ht="17" customHeight="1" x14ac:dyDescent="0.2">
      <c r="B1133" s="44" t="s">
        <v>770</v>
      </c>
      <c r="C1133" s="43">
        <v>-2.1157507999999998</v>
      </c>
      <c r="D1133" s="43">
        <v>0.42001814999999998</v>
      </c>
      <c r="E1133" s="43"/>
      <c r="F1133" s="43"/>
    </row>
    <row r="1134" spans="2:6" ht="17" customHeight="1" x14ac:dyDescent="0.2">
      <c r="B1134" s="44" t="s">
        <v>769</v>
      </c>
      <c r="C1134" s="43">
        <v>-0.31363120999999999</v>
      </c>
      <c r="D1134" s="43">
        <v>0.41868833</v>
      </c>
      <c r="E1134" s="43"/>
      <c r="F1134" s="43"/>
    </row>
    <row r="1135" spans="2:6" ht="17" customHeight="1" x14ac:dyDescent="0.2">
      <c r="B1135" s="44" t="s">
        <v>768</v>
      </c>
      <c r="C1135" s="43">
        <v>-0.62932416999999996</v>
      </c>
      <c r="D1135" s="43">
        <v>0.41783966</v>
      </c>
      <c r="E1135" s="43"/>
      <c r="F1135" s="43"/>
    </row>
    <row r="1136" spans="2:6" ht="17" customHeight="1" x14ac:dyDescent="0.2">
      <c r="B1136" s="44" t="s">
        <v>767</v>
      </c>
      <c r="C1136" s="43">
        <v>-0.25037905999999999</v>
      </c>
      <c r="D1136" s="43">
        <v>0.41780908</v>
      </c>
      <c r="E1136" s="43"/>
      <c r="F1136" s="43"/>
    </row>
    <row r="1137" spans="2:6" ht="17" customHeight="1" x14ac:dyDescent="0.2">
      <c r="B1137" s="44" t="s">
        <v>766</v>
      </c>
      <c r="C1137" s="43">
        <v>-0.28385123000000001</v>
      </c>
      <c r="D1137" s="43">
        <v>0.41629171999999998</v>
      </c>
      <c r="E1137" s="43"/>
      <c r="F1137" s="43"/>
    </row>
    <row r="1138" spans="2:6" ht="17" customHeight="1" x14ac:dyDescent="0.2">
      <c r="B1138" s="44" t="s">
        <v>765</v>
      </c>
      <c r="C1138" s="43">
        <v>-0.49917129999999998</v>
      </c>
      <c r="D1138" s="43">
        <v>0.41597905000000002</v>
      </c>
      <c r="E1138" s="43"/>
      <c r="F1138" s="43"/>
    </row>
    <row r="1139" spans="2:6" ht="17" customHeight="1" x14ac:dyDescent="0.2">
      <c r="B1139" s="44" t="s">
        <v>764</v>
      </c>
      <c r="C1139" s="43">
        <v>-0.24650929999999999</v>
      </c>
      <c r="D1139" s="43">
        <v>0.41579089000000002</v>
      </c>
      <c r="E1139" s="43"/>
      <c r="F1139" s="43"/>
    </row>
    <row r="1140" spans="2:6" ht="17" customHeight="1" x14ac:dyDescent="0.2">
      <c r="B1140" s="44" t="s">
        <v>763</v>
      </c>
      <c r="C1140" s="43">
        <v>-0.60189325999999999</v>
      </c>
      <c r="D1140" s="43">
        <v>0.41552789000000001</v>
      </c>
      <c r="E1140" s="43"/>
      <c r="F1140" s="43"/>
    </row>
    <row r="1141" spans="2:6" ht="17" customHeight="1" x14ac:dyDescent="0.2">
      <c r="B1141" s="44" t="s">
        <v>762</v>
      </c>
      <c r="C1141" s="43">
        <v>0.75327633999999999</v>
      </c>
      <c r="D1141" s="43">
        <v>0.41550671</v>
      </c>
      <c r="E1141" s="43"/>
      <c r="F1141" s="43"/>
    </row>
    <row r="1142" spans="2:6" ht="17" customHeight="1" x14ac:dyDescent="0.2">
      <c r="B1142" s="44" t="s">
        <v>761</v>
      </c>
      <c r="C1142" s="43">
        <v>0.65568216999999995</v>
      </c>
      <c r="D1142" s="43">
        <v>0.41407466999999998</v>
      </c>
      <c r="E1142" s="43"/>
      <c r="F1142" s="43"/>
    </row>
    <row r="1143" spans="2:6" ht="17" customHeight="1" x14ac:dyDescent="0.2">
      <c r="B1143" s="44" t="s">
        <v>760</v>
      </c>
      <c r="C1143" s="43">
        <v>-0.59125700999999997</v>
      </c>
      <c r="D1143" s="43">
        <v>0.41297435999999998</v>
      </c>
      <c r="E1143" s="43"/>
      <c r="F1143" s="43"/>
    </row>
    <row r="1144" spans="2:6" ht="17" customHeight="1" x14ac:dyDescent="0.2">
      <c r="B1144" s="44" t="s">
        <v>759</v>
      </c>
      <c r="C1144" s="43">
        <v>0.35098548000000002</v>
      </c>
      <c r="D1144" s="43">
        <v>0.41139852999999998</v>
      </c>
      <c r="E1144" s="43"/>
      <c r="F1144" s="43"/>
    </row>
    <row r="1145" spans="2:6" ht="17" customHeight="1" x14ac:dyDescent="0.2">
      <c r="B1145" s="44" t="s">
        <v>758</v>
      </c>
      <c r="C1145" s="43">
        <v>1.1132672400000001</v>
      </c>
      <c r="D1145" s="43">
        <v>0.41052315</v>
      </c>
      <c r="E1145" s="43"/>
      <c r="F1145" s="43"/>
    </row>
    <row r="1146" spans="2:6" ht="17" customHeight="1" x14ac:dyDescent="0.2">
      <c r="B1146" s="44" t="s">
        <v>757</v>
      </c>
      <c r="C1146" s="43">
        <v>0.61240441999999995</v>
      </c>
      <c r="D1146" s="43">
        <v>0.41013878999999998</v>
      </c>
      <c r="E1146" s="43"/>
      <c r="F1146" s="43"/>
    </row>
    <row r="1147" spans="2:6" ht="17" customHeight="1" x14ac:dyDescent="0.2">
      <c r="B1147" s="44" t="s">
        <v>756</v>
      </c>
      <c r="C1147" s="43">
        <v>0.54905501999999995</v>
      </c>
      <c r="D1147" s="43">
        <v>0.40958179</v>
      </c>
      <c r="E1147" s="43"/>
      <c r="F1147" s="43"/>
    </row>
    <row r="1148" spans="2:6" ht="17" customHeight="1" x14ac:dyDescent="0.2">
      <c r="B1148" s="44" t="s">
        <v>755</v>
      </c>
      <c r="C1148" s="43">
        <v>-0.55630837</v>
      </c>
      <c r="D1148" s="43">
        <v>0.40942926000000002</v>
      </c>
      <c r="E1148" s="43"/>
      <c r="F1148" s="43"/>
    </row>
    <row r="1149" spans="2:6" ht="17" customHeight="1" x14ac:dyDescent="0.2">
      <c r="B1149" s="44" t="s">
        <v>69</v>
      </c>
      <c r="C1149" s="43">
        <v>0.47151863999999999</v>
      </c>
      <c r="D1149" s="43">
        <v>0.40940207000000001</v>
      </c>
      <c r="E1149" s="43"/>
      <c r="F1149" s="43"/>
    </row>
    <row r="1150" spans="2:6" ht="17" customHeight="1" x14ac:dyDescent="0.2">
      <c r="B1150" s="44" t="s">
        <v>754</v>
      </c>
      <c r="C1150" s="43">
        <v>-0.18617518999999999</v>
      </c>
      <c r="D1150" s="43">
        <v>0.40655480999999999</v>
      </c>
      <c r="E1150" s="43"/>
      <c r="F1150" s="43"/>
    </row>
    <row r="1151" spans="2:6" ht="17" customHeight="1" x14ac:dyDescent="0.2">
      <c r="B1151" s="44" t="s">
        <v>753</v>
      </c>
      <c r="C1151" s="43">
        <v>-0.20284815</v>
      </c>
      <c r="D1151" s="43">
        <v>0.40648620000000002</v>
      </c>
      <c r="E1151" s="43"/>
      <c r="F1151" s="43"/>
    </row>
    <row r="1152" spans="2:6" ht="17" customHeight="1" x14ac:dyDescent="0.2">
      <c r="B1152" s="44" t="s">
        <v>752</v>
      </c>
      <c r="C1152" s="43">
        <v>0.65512064000000003</v>
      </c>
      <c r="D1152" s="43">
        <v>0.40605666000000001</v>
      </c>
      <c r="E1152" s="43"/>
      <c r="F1152" s="43"/>
    </row>
    <row r="1153" spans="2:6" ht="17" customHeight="1" x14ac:dyDescent="0.2">
      <c r="B1153" s="44" t="s">
        <v>751</v>
      </c>
      <c r="C1153" s="43">
        <v>0.26896219999999998</v>
      </c>
      <c r="D1153" s="43">
        <v>0.40591279000000002</v>
      </c>
      <c r="E1153" s="43"/>
      <c r="F1153" s="43"/>
    </row>
    <row r="1154" spans="2:6" ht="17" customHeight="1" x14ac:dyDescent="0.2">
      <c r="B1154" s="44" t="s">
        <v>750</v>
      </c>
      <c r="C1154" s="43">
        <v>0.46197132000000002</v>
      </c>
      <c r="D1154" s="43">
        <v>0.40580229000000001</v>
      </c>
      <c r="E1154" s="43"/>
      <c r="F1154" s="43"/>
    </row>
    <row r="1155" spans="2:6" ht="17" customHeight="1" x14ac:dyDescent="0.2">
      <c r="B1155" s="44" t="s">
        <v>749</v>
      </c>
      <c r="C1155" s="43">
        <v>-1.2587826799999999</v>
      </c>
      <c r="D1155" s="43">
        <v>0.40562993000000003</v>
      </c>
      <c r="E1155" s="43"/>
      <c r="F1155" s="43"/>
    </row>
    <row r="1156" spans="2:6" ht="17" customHeight="1" x14ac:dyDescent="0.2">
      <c r="B1156" s="44" t="s">
        <v>748</v>
      </c>
      <c r="C1156" s="43">
        <v>0.41182860999999998</v>
      </c>
      <c r="D1156" s="43">
        <v>0.40546758999999999</v>
      </c>
      <c r="E1156" s="43"/>
      <c r="F1156" s="43"/>
    </row>
    <row r="1157" spans="2:6" ht="17" customHeight="1" x14ac:dyDescent="0.2">
      <c r="B1157" s="44" t="s">
        <v>747</v>
      </c>
      <c r="C1157" s="43">
        <v>0.66807492000000002</v>
      </c>
      <c r="D1157" s="43">
        <v>0.40489170000000002</v>
      </c>
      <c r="E1157" s="43"/>
      <c r="F1157" s="43"/>
    </row>
    <row r="1158" spans="2:6" ht="17" customHeight="1" x14ac:dyDescent="0.2">
      <c r="B1158" s="44" t="s">
        <v>746</v>
      </c>
      <c r="C1158" s="43">
        <v>0.67504405000000001</v>
      </c>
      <c r="D1158" s="43">
        <v>0.40382055</v>
      </c>
      <c r="E1158" s="43"/>
      <c r="F1158" s="43"/>
    </row>
    <row r="1159" spans="2:6" ht="17" customHeight="1" x14ac:dyDescent="0.2">
      <c r="B1159" s="44" t="s">
        <v>745</v>
      </c>
      <c r="C1159" s="43">
        <v>-0.18941447</v>
      </c>
      <c r="D1159" s="43">
        <v>0.40363752000000003</v>
      </c>
      <c r="E1159" s="43"/>
      <c r="F1159" s="43"/>
    </row>
    <row r="1160" spans="2:6" ht="17" customHeight="1" x14ac:dyDescent="0.2">
      <c r="B1160" s="44" t="s">
        <v>744</v>
      </c>
      <c r="C1160" s="43">
        <v>0.60523322999999996</v>
      </c>
      <c r="D1160" s="43">
        <v>0.40330009999999999</v>
      </c>
      <c r="E1160" s="43"/>
      <c r="F1160" s="43"/>
    </row>
    <row r="1161" spans="2:6" ht="17" customHeight="1" x14ac:dyDescent="0.2">
      <c r="B1161" s="44" t="s">
        <v>743</v>
      </c>
      <c r="C1161" s="43">
        <v>-0.29682401000000003</v>
      </c>
      <c r="D1161" s="43">
        <v>0.40328681999999999</v>
      </c>
      <c r="E1161" s="43"/>
      <c r="F1161" s="43"/>
    </row>
    <row r="1162" spans="2:6" ht="17" customHeight="1" x14ac:dyDescent="0.2">
      <c r="B1162" s="44" t="s">
        <v>742</v>
      </c>
      <c r="C1162" s="43">
        <v>-1.39068159</v>
      </c>
      <c r="D1162" s="43">
        <v>0.40186888999999998</v>
      </c>
      <c r="E1162" s="43"/>
      <c r="F1162" s="43"/>
    </row>
    <row r="1163" spans="2:6" ht="17" customHeight="1" x14ac:dyDescent="0.2">
      <c r="B1163" s="44" t="s">
        <v>741</v>
      </c>
      <c r="C1163" s="43">
        <v>0.42612861000000002</v>
      </c>
      <c r="D1163" s="43">
        <v>0.40165195999999997</v>
      </c>
      <c r="E1163" s="43"/>
      <c r="F1163" s="43"/>
    </row>
    <row r="1164" spans="2:6" ht="17" customHeight="1" x14ac:dyDescent="0.2">
      <c r="B1164" s="44" t="s">
        <v>740</v>
      </c>
      <c r="C1164" s="43">
        <v>-0.59308446999999997</v>
      </c>
      <c r="D1164" s="43">
        <v>0.40105104000000003</v>
      </c>
      <c r="E1164" s="43"/>
      <c r="F1164" s="43"/>
    </row>
    <row r="1165" spans="2:6" ht="17" customHeight="1" x14ac:dyDescent="0.2">
      <c r="B1165" s="44" t="s">
        <v>739</v>
      </c>
      <c r="C1165" s="43">
        <v>-1.37850056</v>
      </c>
      <c r="D1165" s="43">
        <v>0.40084263999999997</v>
      </c>
      <c r="E1165" s="43"/>
      <c r="F1165" s="43"/>
    </row>
    <row r="1166" spans="2:6" ht="17" customHeight="1" x14ac:dyDescent="0.2">
      <c r="B1166" s="44" t="s">
        <v>738</v>
      </c>
      <c r="C1166" s="43">
        <v>0.36103196999999998</v>
      </c>
      <c r="D1166" s="43">
        <v>0.40073098000000001</v>
      </c>
      <c r="E1166" s="43"/>
      <c r="F1166" s="43"/>
    </row>
    <row r="1167" spans="2:6" ht="17" customHeight="1" x14ac:dyDescent="0.2">
      <c r="B1167" s="44" t="s">
        <v>737</v>
      </c>
      <c r="C1167" s="43">
        <v>0.50493692999999995</v>
      </c>
      <c r="D1167" s="43">
        <v>0.40032927000000001</v>
      </c>
      <c r="E1167" s="43"/>
      <c r="F1167" s="43"/>
    </row>
    <row r="1168" spans="2:6" ht="17" customHeight="1" x14ac:dyDescent="0.2">
      <c r="B1168" s="44" t="s">
        <v>736</v>
      </c>
      <c r="C1168" s="43">
        <v>0.45257026</v>
      </c>
      <c r="D1168" s="43">
        <v>0.39889656000000001</v>
      </c>
      <c r="E1168" s="43"/>
      <c r="F1168" s="43"/>
    </row>
    <row r="1169" spans="2:6" ht="17" customHeight="1" x14ac:dyDescent="0.2">
      <c r="B1169" s="44" t="s">
        <v>735</v>
      </c>
      <c r="C1169" s="43">
        <v>-1.46763621</v>
      </c>
      <c r="D1169" s="43">
        <v>0.39736129999999997</v>
      </c>
      <c r="E1169" s="43"/>
      <c r="F1169" s="43"/>
    </row>
    <row r="1170" spans="2:6" ht="17" customHeight="1" x14ac:dyDescent="0.2">
      <c r="B1170" s="44" t="s">
        <v>734</v>
      </c>
      <c r="C1170" s="43">
        <v>-2.48355E-2</v>
      </c>
      <c r="D1170" s="43">
        <v>0.39684254000000002</v>
      </c>
      <c r="E1170" s="43"/>
      <c r="F1170" s="43"/>
    </row>
    <row r="1171" spans="2:6" ht="17" customHeight="1" x14ac:dyDescent="0.2">
      <c r="B1171" s="44" t="s">
        <v>733</v>
      </c>
      <c r="C1171" s="43">
        <v>0.41754606</v>
      </c>
      <c r="D1171" s="43">
        <v>0.39651489000000001</v>
      </c>
      <c r="E1171" s="43"/>
      <c r="F1171" s="43"/>
    </row>
    <row r="1172" spans="2:6" ht="17" customHeight="1" x14ac:dyDescent="0.2">
      <c r="B1172" s="44" t="s">
        <v>732</v>
      </c>
      <c r="C1172" s="43">
        <v>-0.39955829999999998</v>
      </c>
      <c r="D1172" s="43">
        <v>0.39512302999999999</v>
      </c>
      <c r="E1172" s="43"/>
      <c r="F1172" s="43"/>
    </row>
    <row r="1173" spans="2:6" ht="17" customHeight="1" x14ac:dyDescent="0.2">
      <c r="B1173" s="44" t="s">
        <v>731</v>
      </c>
      <c r="C1173" s="43">
        <v>-0.88898180999999998</v>
      </c>
      <c r="D1173" s="43">
        <v>0.39507065000000002</v>
      </c>
      <c r="E1173" s="43"/>
      <c r="F1173" s="43"/>
    </row>
    <row r="1174" spans="2:6" ht="17" customHeight="1" x14ac:dyDescent="0.2">
      <c r="B1174" s="44" t="s">
        <v>730</v>
      </c>
      <c r="C1174" s="43">
        <v>-1.0448667899999999</v>
      </c>
      <c r="D1174" s="43">
        <v>0.39451186999999999</v>
      </c>
      <c r="E1174" s="43"/>
      <c r="F1174" s="43"/>
    </row>
    <row r="1175" spans="2:6" ht="17" customHeight="1" x14ac:dyDescent="0.2">
      <c r="B1175" s="44" t="s">
        <v>729</v>
      </c>
      <c r="C1175" s="43">
        <v>0.31168562999999999</v>
      </c>
      <c r="D1175" s="43">
        <v>0.39348171999999998</v>
      </c>
      <c r="E1175" s="43"/>
      <c r="F1175" s="43"/>
    </row>
    <row r="1176" spans="2:6" ht="17" customHeight="1" x14ac:dyDescent="0.2">
      <c r="B1176" s="44" t="s">
        <v>728</v>
      </c>
      <c r="C1176" s="43">
        <v>0.18580466000000001</v>
      </c>
      <c r="D1176" s="43">
        <v>0.39332794999999998</v>
      </c>
      <c r="E1176" s="43"/>
      <c r="F1176" s="43"/>
    </row>
    <row r="1177" spans="2:6" ht="17" customHeight="1" x14ac:dyDescent="0.2">
      <c r="B1177" s="44" t="s">
        <v>727</v>
      </c>
      <c r="C1177" s="43">
        <v>0.67226388999999998</v>
      </c>
      <c r="D1177" s="43">
        <v>0.39311105000000002</v>
      </c>
      <c r="E1177" s="43"/>
      <c r="F1177" s="43"/>
    </row>
    <row r="1178" spans="2:6" ht="17" customHeight="1" x14ac:dyDescent="0.2">
      <c r="B1178" s="44" t="s">
        <v>726</v>
      </c>
      <c r="C1178" s="43">
        <v>0.80217017999999995</v>
      </c>
      <c r="D1178" s="43">
        <v>0.39297124999999999</v>
      </c>
      <c r="E1178" s="43"/>
      <c r="F1178" s="43"/>
    </row>
    <row r="1179" spans="2:6" ht="17" customHeight="1" x14ac:dyDescent="0.2">
      <c r="B1179" s="44" t="s">
        <v>725</v>
      </c>
      <c r="C1179" s="43">
        <v>-0.31155028000000001</v>
      </c>
      <c r="D1179" s="43">
        <v>0.39287583999999998</v>
      </c>
      <c r="E1179" s="43"/>
      <c r="F1179" s="43"/>
    </row>
    <row r="1180" spans="2:6" ht="17" customHeight="1" x14ac:dyDescent="0.2">
      <c r="B1180" s="44" t="s">
        <v>724</v>
      </c>
      <c r="C1180" s="43">
        <v>-0.29727207</v>
      </c>
      <c r="D1180" s="43">
        <v>0.39251197999999998</v>
      </c>
      <c r="E1180" s="43"/>
      <c r="F1180" s="43"/>
    </row>
    <row r="1181" spans="2:6" ht="17" customHeight="1" x14ac:dyDescent="0.2">
      <c r="B1181" s="44" t="s">
        <v>723</v>
      </c>
      <c r="C1181" s="43">
        <v>0.66797110000000004</v>
      </c>
      <c r="D1181" s="43">
        <v>0.39190771000000002</v>
      </c>
      <c r="E1181" s="43"/>
      <c r="F1181" s="43"/>
    </row>
    <row r="1182" spans="2:6" ht="17" customHeight="1" x14ac:dyDescent="0.2">
      <c r="B1182" s="44" t="s">
        <v>722</v>
      </c>
      <c r="C1182" s="43">
        <v>0.42528242999999999</v>
      </c>
      <c r="D1182" s="43">
        <v>0.39136333000000001</v>
      </c>
      <c r="E1182" s="43"/>
      <c r="F1182" s="43"/>
    </row>
    <row r="1183" spans="2:6" ht="17" customHeight="1" x14ac:dyDescent="0.2">
      <c r="B1183" s="44" t="s">
        <v>721</v>
      </c>
      <c r="C1183" s="43">
        <v>-0.79277452999999998</v>
      </c>
      <c r="D1183" s="43">
        <v>0.39115032999999999</v>
      </c>
      <c r="E1183" s="43"/>
      <c r="F1183" s="43"/>
    </row>
    <row r="1184" spans="2:6" ht="17" customHeight="1" x14ac:dyDescent="0.2">
      <c r="B1184" s="44" t="s">
        <v>720</v>
      </c>
      <c r="C1184" s="43">
        <v>-0.38227548</v>
      </c>
      <c r="D1184" s="43">
        <v>0.39097117999999997</v>
      </c>
      <c r="E1184" s="43"/>
      <c r="F1184" s="43"/>
    </row>
    <row r="1185" spans="2:6" ht="17" customHeight="1" x14ac:dyDescent="0.2">
      <c r="B1185" s="44" t="s">
        <v>719</v>
      </c>
      <c r="C1185" s="43">
        <v>0.90049542000000005</v>
      </c>
      <c r="D1185" s="43">
        <v>0.38920746000000001</v>
      </c>
      <c r="E1185" s="43"/>
      <c r="F1185" s="43"/>
    </row>
    <row r="1186" spans="2:6" ht="17" customHeight="1" x14ac:dyDescent="0.2">
      <c r="B1186" s="44" t="s">
        <v>718</v>
      </c>
      <c r="C1186" s="43">
        <v>-1.9304020000000002E-2</v>
      </c>
      <c r="D1186" s="43">
        <v>0.38817793</v>
      </c>
      <c r="E1186" s="43"/>
      <c r="F1186" s="43"/>
    </row>
    <row r="1187" spans="2:6" ht="17" customHeight="1" x14ac:dyDescent="0.2">
      <c r="B1187" s="44" t="s">
        <v>717</v>
      </c>
      <c r="C1187" s="43">
        <v>-3.9135429999999999E-2</v>
      </c>
      <c r="D1187" s="43">
        <v>0.38679635000000001</v>
      </c>
      <c r="E1187" s="43"/>
      <c r="F1187" s="43"/>
    </row>
    <row r="1188" spans="2:6" ht="17" customHeight="1" x14ac:dyDescent="0.2">
      <c r="B1188" s="44" t="s">
        <v>716</v>
      </c>
      <c r="C1188" s="43">
        <v>-0.17467288</v>
      </c>
      <c r="D1188" s="43">
        <v>0.38654496999999999</v>
      </c>
      <c r="E1188" s="43"/>
      <c r="F1188" s="43"/>
    </row>
    <row r="1189" spans="2:6" ht="17" customHeight="1" x14ac:dyDescent="0.2">
      <c r="B1189" s="44" t="s">
        <v>715</v>
      </c>
      <c r="C1189" s="43">
        <v>-0.37360032999999998</v>
      </c>
      <c r="D1189" s="43">
        <v>0.38629306000000002</v>
      </c>
      <c r="E1189" s="43"/>
      <c r="F1189" s="43"/>
    </row>
    <row r="1190" spans="2:6" ht="17" customHeight="1" x14ac:dyDescent="0.2">
      <c r="B1190" s="44" t="s">
        <v>714</v>
      </c>
      <c r="C1190" s="43">
        <v>0.49168791000000001</v>
      </c>
      <c r="D1190" s="43">
        <v>0.38436731000000002</v>
      </c>
      <c r="E1190" s="43"/>
      <c r="F1190" s="43"/>
    </row>
    <row r="1191" spans="2:6" ht="17" customHeight="1" x14ac:dyDescent="0.2">
      <c r="B1191" s="44" t="s">
        <v>713</v>
      </c>
      <c r="C1191" s="43">
        <v>-0.26845084000000002</v>
      </c>
      <c r="D1191" s="43">
        <v>0.37991818999999999</v>
      </c>
      <c r="E1191" s="43"/>
      <c r="F1191" s="43"/>
    </row>
    <row r="1192" spans="2:6" ht="17" customHeight="1" x14ac:dyDescent="0.2">
      <c r="B1192" s="44" t="s">
        <v>712</v>
      </c>
      <c r="C1192" s="43">
        <v>0.41598369000000002</v>
      </c>
      <c r="D1192" s="43">
        <v>0.37937907999999998</v>
      </c>
      <c r="E1192" s="43"/>
      <c r="F1192" s="43"/>
    </row>
    <row r="1193" spans="2:6" ht="17" customHeight="1" x14ac:dyDescent="0.2">
      <c r="B1193" s="44" t="s">
        <v>711</v>
      </c>
      <c r="C1193" s="43">
        <v>-2.8795180399999998</v>
      </c>
      <c r="D1193" s="43">
        <v>0.37896213000000001</v>
      </c>
      <c r="E1193" s="43"/>
      <c r="F1193" s="43"/>
    </row>
    <row r="1194" spans="2:6" ht="17" customHeight="1" x14ac:dyDescent="0.2">
      <c r="B1194" s="44" t="s">
        <v>710</v>
      </c>
      <c r="C1194" s="43">
        <v>0.31382601999999998</v>
      </c>
      <c r="D1194" s="43">
        <v>0.37850188000000001</v>
      </c>
      <c r="E1194" s="43"/>
      <c r="F1194" s="43"/>
    </row>
    <row r="1195" spans="2:6" ht="17" customHeight="1" x14ac:dyDescent="0.2">
      <c r="B1195" s="44" t="s">
        <v>709</v>
      </c>
      <c r="C1195" s="43">
        <v>0.80685207999999997</v>
      </c>
      <c r="D1195" s="43">
        <v>0.37794556000000001</v>
      </c>
      <c r="E1195" s="43"/>
      <c r="F1195" s="43"/>
    </row>
    <row r="1196" spans="2:6" ht="17" customHeight="1" x14ac:dyDescent="0.2">
      <c r="B1196" s="44" t="s">
        <v>708</v>
      </c>
      <c r="C1196" s="43">
        <v>0.64443848999999997</v>
      </c>
      <c r="D1196" s="43">
        <v>0.37624974</v>
      </c>
      <c r="E1196" s="43"/>
      <c r="F1196" s="43"/>
    </row>
    <row r="1197" spans="2:6" ht="17" customHeight="1" x14ac:dyDescent="0.2">
      <c r="B1197" s="44" t="s">
        <v>707</v>
      </c>
      <c r="C1197" s="43">
        <v>-0.48308259999999997</v>
      </c>
      <c r="D1197" s="43">
        <v>0.37383762999999998</v>
      </c>
      <c r="E1197" s="43"/>
      <c r="F1197" s="43"/>
    </row>
    <row r="1198" spans="2:6" ht="17" customHeight="1" x14ac:dyDescent="0.2">
      <c r="B1198" s="44" t="s">
        <v>706</v>
      </c>
      <c r="C1198" s="43">
        <v>-0.81424903999999998</v>
      </c>
      <c r="D1198" s="43">
        <v>0.37309799999999999</v>
      </c>
      <c r="E1198" s="43"/>
      <c r="F1198" s="43"/>
    </row>
    <row r="1199" spans="2:6" ht="17" customHeight="1" x14ac:dyDescent="0.2">
      <c r="B1199" s="44" t="s">
        <v>705</v>
      </c>
      <c r="C1199" s="43">
        <v>-0.19409390000000001</v>
      </c>
      <c r="D1199" s="43">
        <v>0.3724557</v>
      </c>
      <c r="E1199" s="43"/>
      <c r="F1199" s="43"/>
    </row>
    <row r="1200" spans="2:6" ht="17" customHeight="1" x14ac:dyDescent="0.2">
      <c r="B1200" s="44" t="s">
        <v>704</v>
      </c>
      <c r="C1200" s="43">
        <v>-0.34723583000000002</v>
      </c>
      <c r="D1200" s="43">
        <v>0.37066173000000002</v>
      </c>
      <c r="E1200" s="43"/>
      <c r="F1200" s="43"/>
    </row>
    <row r="1201" spans="2:6" ht="17" customHeight="1" x14ac:dyDescent="0.2">
      <c r="B1201" s="44" t="s">
        <v>703</v>
      </c>
      <c r="C1201" s="43">
        <v>-0.21142180999999999</v>
      </c>
      <c r="D1201" s="43">
        <v>0.37029659999999998</v>
      </c>
      <c r="E1201" s="43"/>
      <c r="F1201" s="43"/>
    </row>
    <row r="1202" spans="2:6" ht="17" customHeight="1" x14ac:dyDescent="0.2">
      <c r="B1202" s="44" t="s">
        <v>702</v>
      </c>
      <c r="C1202" s="43">
        <v>1.3194414000000001</v>
      </c>
      <c r="D1202" s="43">
        <v>0.36630108</v>
      </c>
      <c r="E1202" s="43"/>
      <c r="F1202" s="43"/>
    </row>
    <row r="1203" spans="2:6" ht="17" customHeight="1" x14ac:dyDescent="0.2">
      <c r="B1203" s="44" t="s">
        <v>701</v>
      </c>
      <c r="C1203" s="43">
        <v>0.30340410000000001</v>
      </c>
      <c r="D1203" s="43">
        <v>0.36586294000000003</v>
      </c>
      <c r="E1203" s="43"/>
      <c r="F1203" s="43"/>
    </row>
    <row r="1204" spans="2:6" ht="17" customHeight="1" x14ac:dyDescent="0.2">
      <c r="B1204" s="44" t="s">
        <v>700</v>
      </c>
      <c r="C1204" s="43">
        <v>-0.31068046999999999</v>
      </c>
      <c r="D1204" s="43">
        <v>0.36567184000000003</v>
      </c>
      <c r="E1204" s="43"/>
      <c r="F1204" s="43"/>
    </row>
    <row r="1205" spans="2:6" ht="17" customHeight="1" x14ac:dyDescent="0.2">
      <c r="B1205" s="44" t="s">
        <v>699</v>
      </c>
      <c r="C1205" s="43">
        <v>-0.47187015999999998</v>
      </c>
      <c r="D1205" s="43">
        <v>0.36507318</v>
      </c>
      <c r="E1205" s="43"/>
      <c r="F1205" s="43"/>
    </row>
    <row r="1206" spans="2:6" ht="17" customHeight="1" x14ac:dyDescent="0.2">
      <c r="B1206" s="44" t="s">
        <v>698</v>
      </c>
      <c r="C1206" s="43">
        <v>-0.46536851000000001</v>
      </c>
      <c r="D1206" s="43">
        <v>0.3642591</v>
      </c>
      <c r="E1206" s="43"/>
      <c r="F1206" s="43"/>
    </row>
    <row r="1207" spans="2:6" ht="17" customHeight="1" x14ac:dyDescent="0.2">
      <c r="B1207" s="44" t="s">
        <v>697</v>
      </c>
      <c r="C1207" s="43">
        <v>-0.53580106000000005</v>
      </c>
      <c r="D1207" s="43">
        <v>0.36412014999999998</v>
      </c>
      <c r="E1207" s="43"/>
      <c r="F1207" s="43"/>
    </row>
    <row r="1208" spans="2:6" ht="17" customHeight="1" x14ac:dyDescent="0.2">
      <c r="B1208" s="44" t="s">
        <v>696</v>
      </c>
      <c r="C1208" s="43">
        <v>-0.78101113</v>
      </c>
      <c r="D1208" s="43">
        <v>0.36396112000000003</v>
      </c>
      <c r="E1208" s="43"/>
      <c r="F1208" s="43"/>
    </row>
    <row r="1209" spans="2:6" ht="17" customHeight="1" x14ac:dyDescent="0.2">
      <c r="B1209" s="44" t="s">
        <v>695</v>
      </c>
      <c r="C1209" s="43">
        <v>0.52555677999999995</v>
      </c>
      <c r="D1209" s="43">
        <v>0.36386604</v>
      </c>
      <c r="E1209" s="43"/>
      <c r="F1209" s="43"/>
    </row>
    <row r="1210" spans="2:6" ht="17" customHeight="1" x14ac:dyDescent="0.2">
      <c r="B1210" s="44" t="s">
        <v>694</v>
      </c>
      <c r="C1210" s="43">
        <v>-0.41697803</v>
      </c>
      <c r="D1210" s="43">
        <v>0.36319426999999999</v>
      </c>
      <c r="E1210" s="43"/>
      <c r="F1210" s="43"/>
    </row>
    <row r="1211" spans="2:6" ht="17" customHeight="1" x14ac:dyDescent="0.2">
      <c r="B1211" s="44" t="s">
        <v>693</v>
      </c>
      <c r="C1211" s="43">
        <v>0.76425319999999997</v>
      </c>
      <c r="D1211" s="43">
        <v>0.36301188000000001</v>
      </c>
      <c r="E1211" s="43"/>
      <c r="F1211" s="43"/>
    </row>
    <row r="1212" spans="2:6" ht="17" customHeight="1" x14ac:dyDescent="0.2">
      <c r="B1212" s="44" t="s">
        <v>692</v>
      </c>
      <c r="C1212" s="43">
        <v>0.93476292000000005</v>
      </c>
      <c r="D1212" s="43">
        <v>0.36059858</v>
      </c>
      <c r="E1212" s="43"/>
      <c r="F1212" s="43"/>
    </row>
    <row r="1213" spans="2:6" ht="17" customHeight="1" x14ac:dyDescent="0.2">
      <c r="B1213" s="44" t="s">
        <v>691</v>
      </c>
      <c r="C1213" s="43">
        <v>-0.26785268000000001</v>
      </c>
      <c r="D1213" s="43">
        <v>0.36047755999999997</v>
      </c>
      <c r="E1213" s="43"/>
      <c r="F1213" s="43"/>
    </row>
    <row r="1214" spans="2:6" ht="17" customHeight="1" x14ac:dyDescent="0.2">
      <c r="B1214" s="44" t="s">
        <v>690</v>
      </c>
      <c r="C1214" s="43">
        <v>0.74665950000000003</v>
      </c>
      <c r="D1214" s="43">
        <v>0.3598942</v>
      </c>
      <c r="E1214" s="43"/>
      <c r="F1214" s="43"/>
    </row>
    <row r="1215" spans="2:6" ht="17" customHeight="1" x14ac:dyDescent="0.2">
      <c r="B1215" s="44" t="s">
        <v>689</v>
      </c>
      <c r="C1215" s="43">
        <v>-0.3039886</v>
      </c>
      <c r="D1215" s="43">
        <v>0.35681522999999998</v>
      </c>
      <c r="E1215" s="43"/>
      <c r="F1215" s="43"/>
    </row>
    <row r="1216" spans="2:6" ht="17" customHeight="1" x14ac:dyDescent="0.2">
      <c r="B1216" s="44" t="s">
        <v>688</v>
      </c>
      <c r="C1216" s="43">
        <v>-0.58099738999999995</v>
      </c>
      <c r="D1216" s="43">
        <v>0.35653159000000001</v>
      </c>
      <c r="E1216" s="43"/>
      <c r="F1216" s="43"/>
    </row>
    <row r="1217" spans="2:6" ht="17" customHeight="1" x14ac:dyDescent="0.2">
      <c r="B1217" s="44" t="s">
        <v>687</v>
      </c>
      <c r="C1217" s="43">
        <v>-0.45494557000000002</v>
      </c>
      <c r="D1217" s="43">
        <v>0.35524349999999999</v>
      </c>
      <c r="E1217" s="43"/>
      <c r="F1217" s="43"/>
    </row>
    <row r="1218" spans="2:6" ht="17" customHeight="1" x14ac:dyDescent="0.2">
      <c r="B1218" s="44" t="s">
        <v>686</v>
      </c>
      <c r="C1218" s="43">
        <v>-0.30428958</v>
      </c>
      <c r="D1218" s="43">
        <v>0.35311766</v>
      </c>
      <c r="E1218" s="43"/>
      <c r="F1218" s="43"/>
    </row>
    <row r="1219" spans="2:6" ht="17" customHeight="1" x14ac:dyDescent="0.2">
      <c r="B1219" s="44" t="s">
        <v>685</v>
      </c>
      <c r="C1219" s="43">
        <v>0.50800434999999999</v>
      </c>
      <c r="D1219" s="43">
        <v>0.35249462999999998</v>
      </c>
      <c r="E1219" s="43"/>
      <c r="F1219" s="43"/>
    </row>
    <row r="1220" spans="2:6" ht="17" customHeight="1" x14ac:dyDescent="0.2">
      <c r="B1220" s="44" t="s">
        <v>684</v>
      </c>
      <c r="C1220" s="43">
        <v>0.47024284</v>
      </c>
      <c r="D1220" s="43">
        <v>0.3499584</v>
      </c>
      <c r="E1220" s="43"/>
      <c r="F1220" s="43"/>
    </row>
    <row r="1221" spans="2:6" ht="17" customHeight="1" x14ac:dyDescent="0.2">
      <c r="B1221" s="44" t="s">
        <v>683</v>
      </c>
      <c r="C1221" s="43">
        <v>0.45419904</v>
      </c>
      <c r="D1221" s="43">
        <v>0.34939318000000003</v>
      </c>
      <c r="E1221" s="43"/>
      <c r="F1221" s="43"/>
    </row>
    <row r="1222" spans="2:6" ht="17" customHeight="1" x14ac:dyDescent="0.2">
      <c r="B1222" s="44" t="s">
        <v>682</v>
      </c>
      <c r="C1222" s="43">
        <v>-0.30392585</v>
      </c>
      <c r="D1222" s="43">
        <v>0.34902938</v>
      </c>
      <c r="E1222" s="43"/>
      <c r="F1222" s="43"/>
    </row>
    <row r="1223" spans="2:6" ht="17" customHeight="1" x14ac:dyDescent="0.2">
      <c r="B1223" s="44" t="s">
        <v>681</v>
      </c>
      <c r="C1223" s="43">
        <v>0.22914438000000001</v>
      </c>
      <c r="D1223" s="43">
        <v>0.34888710000000001</v>
      </c>
      <c r="E1223" s="43"/>
      <c r="F1223" s="43"/>
    </row>
    <row r="1224" spans="2:6" ht="17" customHeight="1" x14ac:dyDescent="0.2">
      <c r="B1224" s="44" t="s">
        <v>680</v>
      </c>
      <c r="C1224" s="43">
        <v>0.38014199999999998</v>
      </c>
      <c r="D1224" s="43">
        <v>0.34867797</v>
      </c>
      <c r="E1224" s="43"/>
      <c r="F1224" s="43"/>
    </row>
    <row r="1225" spans="2:6" ht="17" customHeight="1" x14ac:dyDescent="0.2">
      <c r="B1225" s="44" t="s">
        <v>679</v>
      </c>
      <c r="C1225" s="43">
        <v>0.20590064999999999</v>
      </c>
      <c r="D1225" s="43">
        <v>0.34859511999999998</v>
      </c>
      <c r="E1225" s="43"/>
      <c r="F1225" s="43"/>
    </row>
    <row r="1226" spans="2:6" ht="17" customHeight="1" x14ac:dyDescent="0.2">
      <c r="B1226" s="44" t="s">
        <v>678</v>
      </c>
      <c r="C1226" s="43">
        <v>-0.18503631000000001</v>
      </c>
      <c r="D1226" s="43">
        <v>0.34822864999999997</v>
      </c>
      <c r="E1226" s="43"/>
      <c r="F1226" s="43"/>
    </row>
    <row r="1227" spans="2:6" ht="17" customHeight="1" x14ac:dyDescent="0.2">
      <c r="B1227" s="44" t="s">
        <v>677</v>
      </c>
      <c r="C1227" s="43">
        <v>-0.21332799999999999</v>
      </c>
      <c r="D1227" s="43">
        <v>0.34732106000000001</v>
      </c>
      <c r="E1227" s="43"/>
      <c r="F1227" s="43"/>
    </row>
    <row r="1228" spans="2:6" ht="17" customHeight="1" x14ac:dyDescent="0.2">
      <c r="B1228" s="44" t="s">
        <v>676</v>
      </c>
      <c r="C1228" s="43">
        <v>-1.0899310000000001E-2</v>
      </c>
      <c r="D1228" s="43">
        <v>0.34711616000000001</v>
      </c>
      <c r="E1228" s="43"/>
      <c r="F1228" s="43"/>
    </row>
    <row r="1229" spans="2:6" ht="17" customHeight="1" x14ac:dyDescent="0.2">
      <c r="B1229" s="44" t="s">
        <v>675</v>
      </c>
      <c r="C1229" s="43">
        <v>-0.79627044999999996</v>
      </c>
      <c r="D1229" s="43">
        <v>0.34700606000000001</v>
      </c>
      <c r="E1229" s="43"/>
      <c r="F1229" s="43"/>
    </row>
    <row r="1230" spans="2:6" ht="17" customHeight="1" x14ac:dyDescent="0.2">
      <c r="B1230" s="44" t="s">
        <v>674</v>
      </c>
      <c r="C1230" s="43">
        <v>-0.52508710999999997</v>
      </c>
      <c r="D1230" s="43">
        <v>0.34606250999999999</v>
      </c>
      <c r="E1230" s="43"/>
      <c r="F1230" s="43"/>
    </row>
    <row r="1231" spans="2:6" ht="17" customHeight="1" x14ac:dyDescent="0.2">
      <c r="B1231" s="44" t="s">
        <v>673</v>
      </c>
      <c r="C1231" s="43">
        <v>-0.73010976999999999</v>
      </c>
      <c r="D1231" s="43">
        <v>0.34577871999999998</v>
      </c>
      <c r="E1231" s="43"/>
      <c r="F1231" s="43"/>
    </row>
    <row r="1232" spans="2:6" ht="17" customHeight="1" x14ac:dyDescent="0.2">
      <c r="B1232" s="44" t="s">
        <v>672</v>
      </c>
      <c r="C1232" s="43">
        <v>0.80591838999999998</v>
      </c>
      <c r="D1232" s="43">
        <v>0.3457286</v>
      </c>
      <c r="E1232" s="43"/>
      <c r="F1232" s="43"/>
    </row>
    <row r="1233" spans="2:6" ht="17" customHeight="1" x14ac:dyDescent="0.2">
      <c r="B1233" s="44" t="s">
        <v>671</v>
      </c>
      <c r="C1233" s="43">
        <v>-0.15493228000000001</v>
      </c>
      <c r="D1233" s="43">
        <v>0.34460901999999999</v>
      </c>
      <c r="E1233" s="43"/>
      <c r="F1233" s="43"/>
    </row>
    <row r="1234" spans="2:6" ht="17" customHeight="1" x14ac:dyDescent="0.2">
      <c r="B1234" s="44" t="s">
        <v>670</v>
      </c>
      <c r="C1234" s="43">
        <v>0.47027182000000001</v>
      </c>
      <c r="D1234" s="43">
        <v>0.34360052000000002</v>
      </c>
      <c r="E1234" s="43"/>
      <c r="F1234" s="43"/>
    </row>
    <row r="1235" spans="2:6" ht="17" customHeight="1" x14ac:dyDescent="0.2">
      <c r="B1235" s="44" t="s">
        <v>669</v>
      </c>
      <c r="C1235" s="43">
        <v>0.41240312000000001</v>
      </c>
      <c r="D1235" s="43">
        <v>0.34257264999999998</v>
      </c>
      <c r="E1235" s="43"/>
      <c r="F1235" s="43"/>
    </row>
    <row r="1236" spans="2:6" ht="17" customHeight="1" x14ac:dyDescent="0.2">
      <c r="B1236" s="44" t="s">
        <v>668</v>
      </c>
      <c r="C1236" s="43">
        <v>0.49418925000000002</v>
      </c>
      <c r="D1236" s="43">
        <v>0.33931449000000002</v>
      </c>
      <c r="E1236" s="43"/>
      <c r="F1236" s="43"/>
    </row>
    <row r="1237" spans="2:6" ht="17" customHeight="1" x14ac:dyDescent="0.2">
      <c r="B1237" s="44" t="s">
        <v>667</v>
      </c>
      <c r="C1237" s="43">
        <v>-1.3511036700000001</v>
      </c>
      <c r="D1237" s="43">
        <v>0.33913806000000002</v>
      </c>
      <c r="E1237" s="43"/>
      <c r="F1237" s="43"/>
    </row>
    <row r="1238" spans="2:6" ht="17" customHeight="1" x14ac:dyDescent="0.2">
      <c r="B1238" s="44" t="s">
        <v>666</v>
      </c>
      <c r="C1238" s="43">
        <v>0.20144063000000001</v>
      </c>
      <c r="D1238" s="43">
        <v>0.33641187</v>
      </c>
      <c r="E1238" s="43"/>
      <c r="F1238" s="43"/>
    </row>
    <row r="1239" spans="2:6" ht="17" customHeight="1" x14ac:dyDescent="0.2">
      <c r="B1239" s="44" t="s">
        <v>665</v>
      </c>
      <c r="C1239" s="43">
        <v>0.38527</v>
      </c>
      <c r="D1239" s="43">
        <v>0.33629155999999999</v>
      </c>
      <c r="E1239" s="43"/>
      <c r="F1239" s="43"/>
    </row>
    <row r="1240" spans="2:6" ht="17" customHeight="1" x14ac:dyDescent="0.2">
      <c r="B1240" s="44" t="s">
        <v>664</v>
      </c>
      <c r="C1240" s="43">
        <v>-0.23192968999999999</v>
      </c>
      <c r="D1240" s="43">
        <v>0.33501207999999999</v>
      </c>
      <c r="E1240" s="43"/>
      <c r="F1240" s="43"/>
    </row>
    <row r="1241" spans="2:6" ht="17" customHeight="1" x14ac:dyDescent="0.2">
      <c r="B1241" s="44" t="s">
        <v>663</v>
      </c>
      <c r="C1241" s="43">
        <v>0.10149859999999999</v>
      </c>
      <c r="D1241" s="43">
        <v>0.33404505000000001</v>
      </c>
      <c r="E1241" s="43"/>
      <c r="F1241" s="43"/>
    </row>
    <row r="1242" spans="2:6" ht="17" customHeight="1" x14ac:dyDescent="0.2">
      <c r="B1242" s="44" t="s">
        <v>662</v>
      </c>
      <c r="C1242" s="43">
        <v>-1.1062053999999999</v>
      </c>
      <c r="D1242" s="43">
        <v>0.33341581999999997</v>
      </c>
      <c r="E1242" s="43"/>
      <c r="F1242" s="43"/>
    </row>
    <row r="1243" spans="2:6" ht="17" customHeight="1" x14ac:dyDescent="0.2">
      <c r="B1243" s="44" t="s">
        <v>661</v>
      </c>
      <c r="C1243" s="43">
        <v>0.35858236999999998</v>
      </c>
      <c r="D1243" s="43">
        <v>0.33337074999999999</v>
      </c>
      <c r="E1243" s="43"/>
      <c r="F1243" s="43"/>
    </row>
    <row r="1244" spans="2:6" ht="17" customHeight="1" x14ac:dyDescent="0.2">
      <c r="B1244" s="44" t="s">
        <v>660</v>
      </c>
      <c r="C1244" s="43">
        <v>-0.14271724999999999</v>
      </c>
      <c r="D1244" s="43">
        <v>0.33256302999999998</v>
      </c>
      <c r="E1244" s="43"/>
      <c r="F1244" s="43"/>
    </row>
    <row r="1245" spans="2:6" ht="17" customHeight="1" x14ac:dyDescent="0.2">
      <c r="B1245" s="44" t="s">
        <v>659</v>
      </c>
      <c r="C1245" s="43">
        <v>0.37919450999999998</v>
      </c>
      <c r="D1245" s="43">
        <v>0.33157984000000001</v>
      </c>
      <c r="E1245" s="43"/>
      <c r="F1245" s="43"/>
    </row>
    <row r="1246" spans="2:6" ht="17" customHeight="1" x14ac:dyDescent="0.2">
      <c r="B1246" s="44" t="s">
        <v>658</v>
      </c>
      <c r="C1246" s="43">
        <v>-0.27470934000000002</v>
      </c>
      <c r="D1246" s="43">
        <v>0.32991857000000002</v>
      </c>
      <c r="E1246" s="43"/>
      <c r="F1246" s="43"/>
    </row>
    <row r="1247" spans="2:6" ht="17" customHeight="1" x14ac:dyDescent="0.2">
      <c r="B1247" s="44" t="s">
        <v>657</v>
      </c>
      <c r="C1247" s="43">
        <v>1.0646254399999999</v>
      </c>
      <c r="D1247" s="43">
        <v>0.32922833000000001</v>
      </c>
      <c r="E1247" s="43"/>
      <c r="F1247" s="43"/>
    </row>
    <row r="1248" spans="2:6" ht="17" customHeight="1" x14ac:dyDescent="0.2">
      <c r="B1248" s="44" t="s">
        <v>656</v>
      </c>
      <c r="C1248" s="43">
        <v>-0.16960894000000001</v>
      </c>
      <c r="D1248" s="43">
        <v>0.32913536999999998</v>
      </c>
      <c r="E1248" s="43"/>
      <c r="F1248" s="43"/>
    </row>
    <row r="1249" spans="2:6" ht="17" customHeight="1" x14ac:dyDescent="0.2">
      <c r="B1249" s="44" t="s">
        <v>655</v>
      </c>
      <c r="C1249" s="43">
        <v>-1.0043626699999999</v>
      </c>
      <c r="D1249" s="43">
        <v>0.32821015999999997</v>
      </c>
      <c r="E1249" s="43"/>
      <c r="F1249" s="43"/>
    </row>
    <row r="1250" spans="2:6" ht="17" customHeight="1" x14ac:dyDescent="0.2">
      <c r="B1250" s="44" t="s">
        <v>654</v>
      </c>
      <c r="C1250" s="43">
        <v>-0.38743931999999998</v>
      </c>
      <c r="D1250" s="43">
        <v>0.32809059000000002</v>
      </c>
      <c r="E1250" s="43"/>
      <c r="F1250" s="43"/>
    </row>
    <row r="1251" spans="2:6" ht="17" customHeight="1" x14ac:dyDescent="0.2">
      <c r="B1251" s="44" t="s">
        <v>653</v>
      </c>
      <c r="C1251" s="43">
        <v>0.57522452999999996</v>
      </c>
      <c r="D1251" s="43">
        <v>0.32709706</v>
      </c>
      <c r="E1251" s="43"/>
      <c r="F1251" s="43"/>
    </row>
    <row r="1252" spans="2:6" ht="17" customHeight="1" x14ac:dyDescent="0.2">
      <c r="B1252" s="44" t="s">
        <v>652</v>
      </c>
      <c r="C1252" s="43">
        <v>-0.93066822999999999</v>
      </c>
      <c r="D1252" s="43">
        <v>0.32682939</v>
      </c>
      <c r="E1252" s="43"/>
      <c r="F1252" s="43"/>
    </row>
    <row r="1253" spans="2:6" ht="17" customHeight="1" x14ac:dyDescent="0.2">
      <c r="B1253" s="44" t="s">
        <v>651</v>
      </c>
      <c r="C1253" s="43">
        <v>0.46530895</v>
      </c>
      <c r="D1253" s="43">
        <v>0.32563427</v>
      </c>
      <c r="E1253" s="43"/>
      <c r="F1253" s="43"/>
    </row>
    <row r="1254" spans="2:6" ht="17" customHeight="1" x14ac:dyDescent="0.2">
      <c r="B1254" s="44" t="s">
        <v>650</v>
      </c>
      <c r="C1254" s="43">
        <v>0.22568041999999999</v>
      </c>
      <c r="D1254" s="43">
        <v>0.32524235000000001</v>
      </c>
      <c r="E1254" s="43"/>
      <c r="F1254" s="43"/>
    </row>
    <row r="1255" spans="2:6" ht="17" customHeight="1" x14ac:dyDescent="0.2">
      <c r="B1255" s="44" t="s">
        <v>649</v>
      </c>
      <c r="C1255" s="43">
        <v>9.9829470000000003E-2</v>
      </c>
      <c r="D1255" s="43">
        <v>0.32519321000000001</v>
      </c>
      <c r="E1255" s="43"/>
      <c r="F1255" s="43"/>
    </row>
    <row r="1256" spans="2:6" ht="17" customHeight="1" x14ac:dyDescent="0.2">
      <c r="B1256" s="44" t="s">
        <v>648</v>
      </c>
      <c r="C1256" s="43">
        <v>0.91638017000000005</v>
      </c>
      <c r="D1256" s="43">
        <v>0.32357739000000002</v>
      </c>
      <c r="E1256" s="43"/>
      <c r="F1256" s="43"/>
    </row>
    <row r="1257" spans="2:6" ht="17" customHeight="1" x14ac:dyDescent="0.2">
      <c r="B1257" s="44" t="s">
        <v>647</v>
      </c>
      <c r="C1257" s="43">
        <v>-0.18718813000000001</v>
      </c>
      <c r="D1257" s="43">
        <v>0.32266109999999998</v>
      </c>
      <c r="E1257" s="43"/>
      <c r="F1257" s="43"/>
    </row>
    <row r="1258" spans="2:6" ht="17" customHeight="1" x14ac:dyDescent="0.2">
      <c r="B1258" s="44" t="s">
        <v>646</v>
      </c>
      <c r="C1258" s="43">
        <v>0.15424013</v>
      </c>
      <c r="D1258" s="43">
        <v>0.32246444000000002</v>
      </c>
      <c r="E1258" s="43"/>
      <c r="F1258" s="43"/>
    </row>
    <row r="1259" spans="2:6" ht="17" customHeight="1" x14ac:dyDescent="0.2">
      <c r="B1259" s="44" t="s">
        <v>645</v>
      </c>
      <c r="C1259" s="43">
        <v>0.20543541000000001</v>
      </c>
      <c r="D1259" s="43">
        <v>0.32098632999999999</v>
      </c>
      <c r="E1259" s="43"/>
      <c r="F1259" s="43"/>
    </row>
    <row r="1260" spans="2:6" ht="17" customHeight="1" x14ac:dyDescent="0.2">
      <c r="B1260" s="44" t="s">
        <v>644</v>
      </c>
      <c r="C1260" s="43">
        <v>0.11995472</v>
      </c>
      <c r="D1260" s="43">
        <v>0.32091178999999997</v>
      </c>
      <c r="E1260" s="43"/>
      <c r="F1260" s="43"/>
    </row>
    <row r="1261" spans="2:6" ht="17" customHeight="1" x14ac:dyDescent="0.2">
      <c r="B1261" s="44" t="s">
        <v>643</v>
      </c>
      <c r="C1261" s="43">
        <v>-5.5965752200000001</v>
      </c>
      <c r="D1261" s="43">
        <v>0.32087917999999999</v>
      </c>
      <c r="E1261" s="43"/>
      <c r="F1261" s="43"/>
    </row>
    <row r="1262" spans="2:6" ht="17" customHeight="1" x14ac:dyDescent="0.2">
      <c r="B1262" s="44" t="s">
        <v>642</v>
      </c>
      <c r="C1262" s="43">
        <v>-0.53803972</v>
      </c>
      <c r="D1262" s="43">
        <v>0.32079795999999999</v>
      </c>
      <c r="E1262" s="43"/>
      <c r="F1262" s="43"/>
    </row>
    <row r="1263" spans="2:6" ht="17" customHeight="1" x14ac:dyDescent="0.2">
      <c r="B1263" s="44" t="s">
        <v>641</v>
      </c>
      <c r="C1263" s="43">
        <v>-0.38096255000000001</v>
      </c>
      <c r="D1263" s="43">
        <v>0.32015027000000001</v>
      </c>
      <c r="E1263" s="43"/>
      <c r="F1263" s="43"/>
    </row>
    <row r="1264" spans="2:6" ht="17" customHeight="1" x14ac:dyDescent="0.2">
      <c r="B1264" s="44" t="s">
        <v>640</v>
      </c>
      <c r="C1264" s="43">
        <v>-0.22542084000000001</v>
      </c>
      <c r="D1264" s="43">
        <v>0.31908010999999997</v>
      </c>
      <c r="E1264" s="43"/>
      <c r="F1264" s="43"/>
    </row>
    <row r="1265" spans="2:6" ht="17" customHeight="1" x14ac:dyDescent="0.2">
      <c r="B1265" s="44" t="s">
        <v>639</v>
      </c>
      <c r="C1265" s="43">
        <v>0.58915700999999998</v>
      </c>
      <c r="D1265" s="43">
        <v>0.31903800999999998</v>
      </c>
      <c r="E1265" s="43"/>
      <c r="F1265" s="43"/>
    </row>
    <row r="1266" spans="2:6" ht="17" customHeight="1" x14ac:dyDescent="0.2">
      <c r="B1266" s="44" t="s">
        <v>638</v>
      </c>
      <c r="C1266" s="43">
        <v>0.49481511</v>
      </c>
      <c r="D1266" s="43">
        <v>0.31885148000000002</v>
      </c>
      <c r="E1266" s="43"/>
      <c r="F1266" s="43"/>
    </row>
    <row r="1267" spans="2:6" ht="17" customHeight="1" x14ac:dyDescent="0.2">
      <c r="B1267" s="44" t="s">
        <v>637</v>
      </c>
      <c r="C1267" s="43">
        <v>0.25975209999999999</v>
      </c>
      <c r="D1267" s="43">
        <v>0.31847629</v>
      </c>
      <c r="E1267" s="43"/>
      <c r="F1267" s="43"/>
    </row>
    <row r="1268" spans="2:6" ht="17" customHeight="1" x14ac:dyDescent="0.2">
      <c r="B1268" s="44" t="s">
        <v>636</v>
      </c>
      <c r="C1268" s="43">
        <v>0.78057361999999997</v>
      </c>
      <c r="D1268" s="43">
        <v>0.31847342000000001</v>
      </c>
      <c r="E1268" s="43"/>
      <c r="F1268" s="43"/>
    </row>
    <row r="1269" spans="2:6" ht="17" customHeight="1" x14ac:dyDescent="0.2">
      <c r="B1269" s="44" t="s">
        <v>635</v>
      </c>
      <c r="C1269" s="43">
        <v>0.75555380999999999</v>
      </c>
      <c r="D1269" s="43">
        <v>0.31808408999999999</v>
      </c>
      <c r="E1269" s="43"/>
      <c r="F1269" s="43"/>
    </row>
    <row r="1270" spans="2:6" ht="17" customHeight="1" x14ac:dyDescent="0.2">
      <c r="B1270" s="44" t="s">
        <v>634</v>
      </c>
      <c r="C1270" s="43">
        <v>-6.0458397000000001</v>
      </c>
      <c r="D1270" s="43">
        <v>0.31752376999999998</v>
      </c>
      <c r="E1270" s="43"/>
      <c r="F1270" s="43"/>
    </row>
    <row r="1271" spans="2:6" ht="17" customHeight="1" x14ac:dyDescent="0.2">
      <c r="B1271" s="44" t="s">
        <v>633</v>
      </c>
      <c r="C1271" s="43">
        <v>0.83980432000000005</v>
      </c>
      <c r="D1271" s="43">
        <v>0.31726332000000002</v>
      </c>
      <c r="E1271" s="43"/>
      <c r="F1271" s="43"/>
    </row>
    <row r="1272" spans="2:6" ht="17" customHeight="1" x14ac:dyDescent="0.2">
      <c r="B1272" s="44" t="s">
        <v>632</v>
      </c>
      <c r="C1272" s="43">
        <v>-0.15756149</v>
      </c>
      <c r="D1272" s="43">
        <v>0.31683563999999997</v>
      </c>
      <c r="E1272" s="43"/>
      <c r="F1272" s="43"/>
    </row>
    <row r="1273" spans="2:6" ht="17" customHeight="1" x14ac:dyDescent="0.2">
      <c r="B1273" s="44" t="s">
        <v>631</v>
      </c>
      <c r="C1273" s="43">
        <v>2.0366240000000001E-2</v>
      </c>
      <c r="D1273" s="43">
        <v>0.31613280999999999</v>
      </c>
      <c r="E1273" s="43"/>
      <c r="F1273" s="43"/>
    </row>
    <row r="1274" spans="2:6" ht="17" customHeight="1" x14ac:dyDescent="0.2">
      <c r="B1274" s="44" t="s">
        <v>630</v>
      </c>
      <c r="C1274" s="43">
        <v>-2.8563160000000001E-2</v>
      </c>
      <c r="D1274" s="43">
        <v>0.31552550000000001</v>
      </c>
      <c r="E1274" s="43"/>
      <c r="F1274" s="43"/>
    </row>
    <row r="1275" spans="2:6" ht="17" customHeight="1" x14ac:dyDescent="0.2">
      <c r="B1275" s="44" t="s">
        <v>629</v>
      </c>
      <c r="C1275" s="43">
        <v>0.11292979</v>
      </c>
      <c r="D1275" s="43">
        <v>0.31511890999999997</v>
      </c>
      <c r="E1275" s="43"/>
      <c r="F1275" s="43"/>
    </row>
    <row r="1276" spans="2:6" ht="17" customHeight="1" x14ac:dyDescent="0.2">
      <c r="B1276" s="44" t="s">
        <v>628</v>
      </c>
      <c r="C1276" s="43">
        <v>0.40521048999999998</v>
      </c>
      <c r="D1276" s="43">
        <v>0.31502891999999999</v>
      </c>
      <c r="E1276" s="43"/>
      <c r="F1276" s="43"/>
    </row>
    <row r="1277" spans="2:6" ht="17" customHeight="1" x14ac:dyDescent="0.2">
      <c r="B1277" s="44" t="s">
        <v>627</v>
      </c>
      <c r="C1277" s="43">
        <v>-0.76717747000000003</v>
      </c>
      <c r="D1277" s="43">
        <v>0.31457009000000002</v>
      </c>
      <c r="E1277" s="43"/>
      <c r="F1277" s="43"/>
    </row>
    <row r="1278" spans="2:6" ht="17" customHeight="1" x14ac:dyDescent="0.2">
      <c r="B1278" s="44" t="s">
        <v>626</v>
      </c>
      <c r="C1278" s="43">
        <v>-1.2024066</v>
      </c>
      <c r="D1278" s="43">
        <v>0.31449460000000001</v>
      </c>
      <c r="E1278" s="43"/>
      <c r="F1278" s="43"/>
    </row>
    <row r="1279" spans="2:6" ht="17" customHeight="1" x14ac:dyDescent="0.2">
      <c r="B1279" s="44" t="s">
        <v>39</v>
      </c>
      <c r="C1279" s="43">
        <v>-4.3620510000000001E-2</v>
      </c>
      <c r="D1279" s="43">
        <v>0.31358849999999999</v>
      </c>
      <c r="E1279" s="43"/>
      <c r="F1279" s="43"/>
    </row>
    <row r="1280" spans="2:6" ht="17" customHeight="1" x14ac:dyDescent="0.2">
      <c r="B1280" s="44" t="s">
        <v>625</v>
      </c>
      <c r="C1280" s="43">
        <v>0.23151724000000001</v>
      </c>
      <c r="D1280" s="43">
        <v>0.31317758000000001</v>
      </c>
      <c r="E1280" s="43"/>
      <c r="F1280" s="43"/>
    </row>
    <row r="1281" spans="2:6" ht="17" customHeight="1" x14ac:dyDescent="0.2">
      <c r="B1281" s="44" t="s">
        <v>624</v>
      </c>
      <c r="C1281" s="43">
        <v>0.23845538999999999</v>
      </c>
      <c r="D1281" s="43">
        <v>0.31309300000000001</v>
      </c>
      <c r="E1281" s="43"/>
      <c r="F1281" s="43"/>
    </row>
    <row r="1282" spans="2:6" ht="17" customHeight="1" x14ac:dyDescent="0.2">
      <c r="B1282" s="44" t="s">
        <v>623</v>
      </c>
      <c r="C1282" s="43">
        <v>-0.28932846000000001</v>
      </c>
      <c r="D1282" s="43">
        <v>0.31167655999999999</v>
      </c>
      <c r="E1282" s="43"/>
      <c r="F1282" s="43"/>
    </row>
    <row r="1283" spans="2:6" ht="17" customHeight="1" x14ac:dyDescent="0.2">
      <c r="B1283" s="44" t="s">
        <v>622</v>
      </c>
      <c r="C1283" s="43">
        <v>0.35246597000000002</v>
      </c>
      <c r="D1283" s="43">
        <v>0.31078843</v>
      </c>
      <c r="E1283" s="43"/>
      <c r="F1283" s="43"/>
    </row>
    <row r="1284" spans="2:6" ht="17" customHeight="1" x14ac:dyDescent="0.2">
      <c r="B1284" s="44" t="s">
        <v>621</v>
      </c>
      <c r="C1284" s="43">
        <v>-0.46464666999999998</v>
      </c>
      <c r="D1284" s="43">
        <v>0.30977008</v>
      </c>
      <c r="E1284" s="43"/>
      <c r="F1284" s="43"/>
    </row>
    <row r="1285" spans="2:6" ht="17" customHeight="1" x14ac:dyDescent="0.2">
      <c r="B1285" s="44" t="s">
        <v>620</v>
      </c>
      <c r="C1285" s="43">
        <v>-0.31967253000000001</v>
      </c>
      <c r="D1285" s="43">
        <v>0.30911068000000003</v>
      </c>
      <c r="E1285" s="43"/>
      <c r="F1285" s="43"/>
    </row>
    <row r="1286" spans="2:6" ht="17" customHeight="1" x14ac:dyDescent="0.2">
      <c r="B1286" s="44" t="s">
        <v>619</v>
      </c>
      <c r="C1286" s="43">
        <v>0.3193645</v>
      </c>
      <c r="D1286" s="43">
        <v>0.30903420999999998</v>
      </c>
      <c r="E1286" s="43"/>
      <c r="F1286" s="43"/>
    </row>
    <row r="1287" spans="2:6" ht="17" customHeight="1" x14ac:dyDescent="0.2">
      <c r="B1287" s="44" t="s">
        <v>618</v>
      </c>
      <c r="C1287" s="43">
        <v>-0.19426655000000001</v>
      </c>
      <c r="D1287" s="43">
        <v>0.30903417999999999</v>
      </c>
      <c r="E1287" s="43"/>
      <c r="F1287" s="43"/>
    </row>
    <row r="1288" spans="2:6" ht="17" customHeight="1" x14ac:dyDescent="0.2">
      <c r="B1288" s="44" t="s">
        <v>617</v>
      </c>
      <c r="C1288" s="43">
        <v>-0.33810089999999998</v>
      </c>
      <c r="D1288" s="43">
        <v>0.30890456999999999</v>
      </c>
      <c r="E1288" s="43"/>
      <c r="F1288" s="43"/>
    </row>
    <row r="1289" spans="2:6" ht="17" customHeight="1" x14ac:dyDescent="0.2">
      <c r="B1289" s="44" t="s">
        <v>616</v>
      </c>
      <c r="C1289" s="43">
        <v>3.8458799999999999E-3</v>
      </c>
      <c r="D1289" s="43">
        <v>0.30614258999999999</v>
      </c>
      <c r="E1289" s="43"/>
      <c r="F1289" s="43"/>
    </row>
    <row r="1290" spans="2:6" ht="17" customHeight="1" x14ac:dyDescent="0.2">
      <c r="B1290" s="44" t="s">
        <v>615</v>
      </c>
      <c r="C1290" s="43">
        <v>0.54829729999999999</v>
      </c>
      <c r="D1290" s="43">
        <v>0.30582031999999998</v>
      </c>
      <c r="E1290" s="43"/>
      <c r="F1290" s="43"/>
    </row>
    <row r="1291" spans="2:6" ht="17" customHeight="1" x14ac:dyDescent="0.2">
      <c r="B1291" s="44" t="s">
        <v>614</v>
      </c>
      <c r="C1291" s="43">
        <v>-0.86611243000000004</v>
      </c>
      <c r="D1291" s="43">
        <v>0.30306533000000002</v>
      </c>
      <c r="E1291" s="43"/>
      <c r="F1291" s="43"/>
    </row>
    <row r="1292" spans="2:6" ht="17" customHeight="1" x14ac:dyDescent="0.2">
      <c r="B1292" s="44" t="s">
        <v>613</v>
      </c>
      <c r="C1292" s="43">
        <v>0.12858494000000001</v>
      </c>
      <c r="D1292" s="43">
        <v>0.30299638000000001</v>
      </c>
      <c r="E1292" s="43"/>
      <c r="F1292" s="43"/>
    </row>
    <row r="1293" spans="2:6" ht="17" customHeight="1" x14ac:dyDescent="0.2">
      <c r="B1293" s="44" t="s">
        <v>612</v>
      </c>
      <c r="C1293" s="43">
        <v>7.0578619999999995E-2</v>
      </c>
      <c r="D1293" s="43">
        <v>0.30265365999999999</v>
      </c>
      <c r="E1293" s="43"/>
      <c r="F1293" s="43"/>
    </row>
    <row r="1294" spans="2:6" ht="17" customHeight="1" x14ac:dyDescent="0.2">
      <c r="B1294" s="44" t="s">
        <v>611</v>
      </c>
      <c r="C1294" s="43">
        <v>-1.0533289299999999</v>
      </c>
      <c r="D1294" s="43">
        <v>0.30233258000000002</v>
      </c>
      <c r="E1294" s="43"/>
      <c r="F1294" s="43"/>
    </row>
    <row r="1295" spans="2:6" ht="17" customHeight="1" x14ac:dyDescent="0.2">
      <c r="B1295" s="44" t="s">
        <v>610</v>
      </c>
      <c r="C1295" s="43">
        <v>-0.26927883000000002</v>
      </c>
      <c r="D1295" s="43">
        <v>0.30213651000000002</v>
      </c>
      <c r="E1295" s="43"/>
      <c r="F1295" s="43"/>
    </row>
    <row r="1296" spans="2:6" ht="17" customHeight="1" x14ac:dyDescent="0.2">
      <c r="B1296" s="44" t="s">
        <v>609</v>
      </c>
      <c r="C1296" s="43">
        <v>0.58652638999999995</v>
      </c>
      <c r="D1296" s="43">
        <v>0.30207910999999998</v>
      </c>
      <c r="E1296" s="43"/>
      <c r="F1296" s="43"/>
    </row>
    <row r="1297" spans="2:6" ht="17" customHeight="1" x14ac:dyDescent="0.2">
      <c r="B1297" s="44" t="s">
        <v>608</v>
      </c>
      <c r="C1297" s="43">
        <v>-0.37318148000000001</v>
      </c>
      <c r="D1297" s="43">
        <v>0.30069895000000002</v>
      </c>
      <c r="E1297" s="43"/>
      <c r="F1297" s="43"/>
    </row>
    <row r="1298" spans="2:6" ht="17" customHeight="1" x14ac:dyDescent="0.2">
      <c r="B1298" s="44" t="s">
        <v>607</v>
      </c>
      <c r="C1298" s="43">
        <v>-0.34001986000000001</v>
      </c>
      <c r="D1298" s="43">
        <v>0.30041816999999998</v>
      </c>
      <c r="E1298" s="43"/>
      <c r="F1298" s="43"/>
    </row>
    <row r="1299" spans="2:6" ht="17" customHeight="1" x14ac:dyDescent="0.2">
      <c r="B1299" s="44" t="s">
        <v>606</v>
      </c>
      <c r="C1299" s="43">
        <v>0.32988697</v>
      </c>
      <c r="D1299" s="43">
        <v>0.30017976000000002</v>
      </c>
      <c r="E1299" s="43"/>
      <c r="F1299" s="43"/>
    </row>
    <row r="1300" spans="2:6" ht="17" customHeight="1" x14ac:dyDescent="0.2">
      <c r="B1300" s="44" t="s">
        <v>605</v>
      </c>
      <c r="C1300" s="43">
        <v>0.35521116000000003</v>
      </c>
      <c r="D1300" s="43">
        <v>0.29944931000000002</v>
      </c>
      <c r="E1300" s="43"/>
      <c r="F1300" s="43"/>
    </row>
    <row r="1301" spans="2:6" ht="17" customHeight="1" x14ac:dyDescent="0.2">
      <c r="B1301" s="44" t="s">
        <v>604</v>
      </c>
      <c r="C1301" s="43">
        <v>-9.5705709999999999E-2</v>
      </c>
      <c r="D1301" s="43">
        <v>0.29933033999999997</v>
      </c>
      <c r="E1301" s="43"/>
      <c r="F1301" s="43"/>
    </row>
    <row r="1302" spans="2:6" ht="17" customHeight="1" x14ac:dyDescent="0.2">
      <c r="B1302" s="44" t="s">
        <v>603</v>
      </c>
      <c r="C1302" s="43">
        <v>0.79335095</v>
      </c>
      <c r="D1302" s="43">
        <v>0.29906051</v>
      </c>
      <c r="E1302" s="43"/>
      <c r="F1302" s="43"/>
    </row>
    <row r="1303" spans="2:6" ht="17" customHeight="1" x14ac:dyDescent="0.2">
      <c r="B1303" s="44" t="s">
        <v>602</v>
      </c>
      <c r="C1303" s="43">
        <v>-0.36934810000000001</v>
      </c>
      <c r="D1303" s="43">
        <v>0.29900461</v>
      </c>
      <c r="E1303" s="43"/>
      <c r="F1303" s="43"/>
    </row>
    <row r="1304" spans="2:6" ht="17" customHeight="1" x14ac:dyDescent="0.2">
      <c r="B1304" s="44" t="s">
        <v>601</v>
      </c>
      <c r="C1304" s="43">
        <v>0.20412686999999999</v>
      </c>
      <c r="D1304" s="43">
        <v>0.29859891999999999</v>
      </c>
      <c r="E1304" s="43"/>
      <c r="F1304" s="43"/>
    </row>
    <row r="1305" spans="2:6" ht="17" customHeight="1" x14ac:dyDescent="0.2">
      <c r="B1305" s="44" t="s">
        <v>600</v>
      </c>
      <c r="C1305" s="43">
        <v>-0.45418248</v>
      </c>
      <c r="D1305" s="43">
        <v>0.29728063999999998</v>
      </c>
      <c r="E1305" s="43"/>
      <c r="F1305" s="43"/>
    </row>
    <row r="1306" spans="2:6" ht="17" customHeight="1" x14ac:dyDescent="0.2">
      <c r="B1306" s="44" t="s">
        <v>599</v>
      </c>
      <c r="C1306" s="43">
        <v>-0.61079172999999998</v>
      </c>
      <c r="D1306" s="43">
        <v>0.29696325000000001</v>
      </c>
      <c r="E1306" s="43"/>
      <c r="F1306" s="43"/>
    </row>
    <row r="1307" spans="2:6" ht="17" customHeight="1" x14ac:dyDescent="0.2">
      <c r="B1307" s="44" t="s">
        <v>598</v>
      </c>
      <c r="C1307" s="43">
        <v>0.35203064000000001</v>
      </c>
      <c r="D1307" s="43">
        <v>0.29573487999999998</v>
      </c>
      <c r="E1307" s="43"/>
      <c r="F1307" s="43"/>
    </row>
    <row r="1308" spans="2:6" ht="17" customHeight="1" x14ac:dyDescent="0.2">
      <c r="B1308" s="44" t="s">
        <v>597</v>
      </c>
      <c r="C1308" s="43">
        <v>-0.56137104000000004</v>
      </c>
      <c r="D1308" s="43">
        <v>0.29370354999999998</v>
      </c>
      <c r="E1308" s="43"/>
      <c r="F1308" s="43"/>
    </row>
    <row r="1309" spans="2:6" ht="17" customHeight="1" x14ac:dyDescent="0.2">
      <c r="B1309" s="44" t="s">
        <v>596</v>
      </c>
      <c r="C1309" s="43">
        <v>-0.64338508999999999</v>
      </c>
      <c r="D1309" s="43">
        <v>0.29341887</v>
      </c>
      <c r="E1309" s="43"/>
      <c r="F1309" s="43"/>
    </row>
    <row r="1310" spans="2:6" ht="17" customHeight="1" x14ac:dyDescent="0.2">
      <c r="B1310" s="44" t="s">
        <v>595</v>
      </c>
      <c r="C1310" s="43">
        <v>-0.13673872000000001</v>
      </c>
      <c r="D1310" s="43">
        <v>0.29283168999999998</v>
      </c>
      <c r="E1310" s="43"/>
      <c r="F1310" s="43"/>
    </row>
    <row r="1311" spans="2:6" ht="17" customHeight="1" x14ac:dyDescent="0.2">
      <c r="B1311" s="44" t="s">
        <v>594</v>
      </c>
      <c r="C1311" s="43">
        <v>-0.42346688999999998</v>
      </c>
      <c r="D1311" s="43">
        <v>0.28995686999999998</v>
      </c>
      <c r="E1311" s="43"/>
      <c r="F1311" s="43"/>
    </row>
    <row r="1312" spans="2:6" ht="17" customHeight="1" x14ac:dyDescent="0.2">
      <c r="B1312" s="44" t="s">
        <v>593</v>
      </c>
      <c r="C1312" s="43">
        <v>0.30053616</v>
      </c>
      <c r="D1312" s="43">
        <v>0.28935734000000002</v>
      </c>
      <c r="E1312" s="43"/>
      <c r="F1312" s="43"/>
    </row>
    <row r="1313" spans="2:6" ht="17" customHeight="1" x14ac:dyDescent="0.2">
      <c r="B1313" s="44" t="s">
        <v>592</v>
      </c>
      <c r="C1313" s="43">
        <v>0.20018837</v>
      </c>
      <c r="D1313" s="43">
        <v>0.28912629000000001</v>
      </c>
      <c r="E1313" s="43"/>
      <c r="F1313" s="43"/>
    </row>
    <row r="1314" spans="2:6" ht="17" customHeight="1" x14ac:dyDescent="0.2">
      <c r="B1314" s="44" t="s">
        <v>591</v>
      </c>
      <c r="C1314" s="43">
        <v>-0.25737974000000002</v>
      </c>
      <c r="D1314" s="43">
        <v>0.28886938000000001</v>
      </c>
      <c r="E1314" s="43"/>
      <c r="F1314" s="43"/>
    </row>
    <row r="1315" spans="2:6" ht="17" customHeight="1" x14ac:dyDescent="0.2">
      <c r="B1315" s="44" t="s">
        <v>590</v>
      </c>
      <c r="C1315" s="43">
        <v>0.12624513000000001</v>
      </c>
      <c r="D1315" s="43">
        <v>0.28863496</v>
      </c>
      <c r="E1315" s="43"/>
      <c r="F1315" s="43"/>
    </row>
    <row r="1316" spans="2:6" ht="17" customHeight="1" x14ac:dyDescent="0.2">
      <c r="B1316" s="44" t="s">
        <v>37</v>
      </c>
      <c r="C1316" s="43">
        <v>0.25518699</v>
      </c>
      <c r="D1316" s="43">
        <v>0.28818153000000002</v>
      </c>
      <c r="E1316" s="43"/>
      <c r="F1316" s="43"/>
    </row>
    <row r="1317" spans="2:6" ht="17" customHeight="1" x14ac:dyDescent="0.2">
      <c r="B1317" s="44" t="s">
        <v>589</v>
      </c>
      <c r="C1317" s="43">
        <v>0.23245409</v>
      </c>
      <c r="D1317" s="43">
        <v>0.28754312999999998</v>
      </c>
      <c r="E1317" s="43"/>
      <c r="F1317" s="43"/>
    </row>
    <row r="1318" spans="2:6" ht="17" customHeight="1" x14ac:dyDescent="0.2">
      <c r="B1318" s="44" t="s">
        <v>588</v>
      </c>
      <c r="C1318" s="43">
        <v>-0.37645432000000001</v>
      </c>
      <c r="D1318" s="43">
        <v>0.28510310999999999</v>
      </c>
      <c r="E1318" s="43"/>
      <c r="F1318" s="43"/>
    </row>
    <row r="1319" spans="2:6" ht="17" customHeight="1" x14ac:dyDescent="0.2">
      <c r="B1319" s="44" t="s">
        <v>587</v>
      </c>
      <c r="C1319" s="43">
        <v>-0.50650843999999995</v>
      </c>
      <c r="D1319" s="43">
        <v>0.28254056</v>
      </c>
      <c r="E1319" s="43"/>
      <c r="F1319" s="43"/>
    </row>
    <row r="1320" spans="2:6" ht="17" customHeight="1" x14ac:dyDescent="0.2">
      <c r="B1320" s="44" t="s">
        <v>586</v>
      </c>
      <c r="C1320" s="43">
        <v>-0.2466516</v>
      </c>
      <c r="D1320" s="43">
        <v>0.28101950999999997</v>
      </c>
      <c r="E1320" s="43"/>
      <c r="F1320" s="43"/>
    </row>
    <row r="1321" spans="2:6" ht="17" customHeight="1" x14ac:dyDescent="0.2">
      <c r="B1321" s="44" t="s">
        <v>585</v>
      </c>
      <c r="C1321" s="43">
        <v>0.58301365000000005</v>
      </c>
      <c r="D1321" s="43">
        <v>0.28097483000000001</v>
      </c>
      <c r="E1321" s="43"/>
      <c r="F1321" s="43"/>
    </row>
    <row r="1322" spans="2:6" ht="17" customHeight="1" x14ac:dyDescent="0.2">
      <c r="B1322" s="44" t="s">
        <v>584</v>
      </c>
      <c r="C1322" s="43">
        <v>-5.9492509999999998E-2</v>
      </c>
      <c r="D1322" s="43">
        <v>0.27861575999999999</v>
      </c>
      <c r="E1322" s="43"/>
      <c r="F1322" s="43"/>
    </row>
    <row r="1323" spans="2:6" ht="17" customHeight="1" x14ac:dyDescent="0.2">
      <c r="B1323" s="44" t="s">
        <v>583</v>
      </c>
      <c r="C1323" s="43">
        <v>-9.7006729999999999E-2</v>
      </c>
      <c r="D1323" s="43">
        <v>0.27744868</v>
      </c>
      <c r="E1323" s="43"/>
      <c r="F1323" s="43"/>
    </row>
    <row r="1324" spans="2:6" ht="17" customHeight="1" x14ac:dyDescent="0.2">
      <c r="B1324" s="44" t="s">
        <v>582</v>
      </c>
      <c r="C1324" s="43">
        <v>2.5024910000000001E-2</v>
      </c>
      <c r="D1324" s="43">
        <v>0.27722337000000002</v>
      </c>
      <c r="E1324" s="43"/>
      <c r="F1324" s="43"/>
    </row>
    <row r="1325" spans="2:6" ht="17" customHeight="1" x14ac:dyDescent="0.2">
      <c r="B1325" s="44" t="s">
        <v>581</v>
      </c>
      <c r="C1325" s="43">
        <v>0.20926547000000001</v>
      </c>
      <c r="D1325" s="43">
        <v>0.27679499000000002</v>
      </c>
      <c r="E1325" s="43"/>
      <c r="F1325" s="43"/>
    </row>
    <row r="1326" spans="2:6" ht="17" customHeight="1" x14ac:dyDescent="0.2">
      <c r="B1326" s="44" t="s">
        <v>580</v>
      </c>
      <c r="C1326" s="43">
        <v>0.42434021999999999</v>
      </c>
      <c r="D1326" s="43">
        <v>0.27465593999999999</v>
      </c>
      <c r="E1326" s="43"/>
      <c r="F1326" s="43"/>
    </row>
    <row r="1327" spans="2:6" ht="17" customHeight="1" x14ac:dyDescent="0.2">
      <c r="B1327" s="44" t="s">
        <v>579</v>
      </c>
      <c r="C1327" s="43">
        <v>-0.31312034</v>
      </c>
      <c r="D1327" s="43">
        <v>0.27195033000000002</v>
      </c>
      <c r="E1327" s="43"/>
      <c r="F1327" s="43"/>
    </row>
    <row r="1328" spans="2:6" ht="17" customHeight="1" x14ac:dyDescent="0.2">
      <c r="B1328" s="44" t="s">
        <v>578</v>
      </c>
      <c r="C1328" s="43">
        <v>-0.28172920000000001</v>
      </c>
      <c r="D1328" s="43">
        <v>0.27177913999999997</v>
      </c>
      <c r="E1328" s="43"/>
      <c r="F1328" s="43"/>
    </row>
    <row r="1329" spans="2:6" ht="17" customHeight="1" x14ac:dyDescent="0.2">
      <c r="B1329" s="44" t="s">
        <v>577</v>
      </c>
      <c r="C1329" s="43">
        <v>-0.58593121999999997</v>
      </c>
      <c r="D1329" s="43">
        <v>0.27135351000000002</v>
      </c>
      <c r="E1329" s="43"/>
      <c r="F1329" s="43"/>
    </row>
    <row r="1330" spans="2:6" ht="17" customHeight="1" x14ac:dyDescent="0.2">
      <c r="B1330" s="44" t="s">
        <v>576</v>
      </c>
      <c r="C1330" s="43">
        <v>0.45442812999999999</v>
      </c>
      <c r="D1330" s="43">
        <v>0.27111015999999999</v>
      </c>
      <c r="E1330" s="43"/>
      <c r="F1330" s="43"/>
    </row>
    <row r="1331" spans="2:6" ht="17" customHeight="1" x14ac:dyDescent="0.2">
      <c r="B1331" s="44" t="s">
        <v>575</v>
      </c>
      <c r="C1331" s="43">
        <v>-0.21293095000000001</v>
      </c>
      <c r="D1331" s="43">
        <v>0.27085952000000002</v>
      </c>
      <c r="E1331" s="43"/>
      <c r="F1331" s="43"/>
    </row>
    <row r="1332" spans="2:6" ht="17" customHeight="1" x14ac:dyDescent="0.2">
      <c r="B1332" s="44" t="s">
        <v>574</v>
      </c>
      <c r="C1332" s="43">
        <v>-0.69490837999999999</v>
      </c>
      <c r="D1332" s="43">
        <v>0.27052397</v>
      </c>
      <c r="E1332" s="43"/>
      <c r="F1332" s="43"/>
    </row>
    <row r="1333" spans="2:6" ht="17" customHeight="1" x14ac:dyDescent="0.2">
      <c r="B1333" s="44" t="s">
        <v>573</v>
      </c>
      <c r="C1333" s="43">
        <v>0.1078775</v>
      </c>
      <c r="D1333" s="43">
        <v>0.26737105</v>
      </c>
      <c r="E1333" s="43"/>
      <c r="F1333" s="43"/>
    </row>
    <row r="1334" spans="2:6" ht="17" customHeight="1" x14ac:dyDescent="0.2">
      <c r="B1334" s="44" t="s">
        <v>572</v>
      </c>
      <c r="C1334" s="43">
        <v>-1.02711112</v>
      </c>
      <c r="D1334" s="43">
        <v>0.26585760000000003</v>
      </c>
      <c r="E1334" s="43"/>
      <c r="F1334" s="43"/>
    </row>
    <row r="1335" spans="2:6" ht="17" customHeight="1" x14ac:dyDescent="0.2">
      <c r="B1335" s="44" t="s">
        <v>571</v>
      </c>
      <c r="C1335" s="43">
        <v>0.16621372000000001</v>
      </c>
      <c r="D1335" s="43">
        <v>0.26576593999999998</v>
      </c>
      <c r="E1335" s="43"/>
      <c r="F1335" s="43"/>
    </row>
    <row r="1336" spans="2:6" ht="17" customHeight="1" x14ac:dyDescent="0.2">
      <c r="B1336" s="44" t="s">
        <v>570</v>
      </c>
      <c r="C1336" s="43">
        <v>-0.24901493999999999</v>
      </c>
      <c r="D1336" s="43">
        <v>0.26491178999999998</v>
      </c>
      <c r="E1336" s="43"/>
      <c r="F1336" s="43"/>
    </row>
    <row r="1337" spans="2:6" ht="17" customHeight="1" x14ac:dyDescent="0.2">
      <c r="B1337" s="44" t="s">
        <v>569</v>
      </c>
      <c r="C1337" s="43">
        <v>-0.38668735999999998</v>
      </c>
      <c r="D1337" s="43">
        <v>0.26342021999999998</v>
      </c>
      <c r="E1337" s="43"/>
      <c r="F1337" s="43"/>
    </row>
    <row r="1338" spans="2:6" ht="17" customHeight="1" x14ac:dyDescent="0.2">
      <c r="B1338" s="44" t="s">
        <v>568</v>
      </c>
      <c r="C1338" s="43">
        <v>-9.4695779999999993E-2</v>
      </c>
      <c r="D1338" s="43">
        <v>0.26338995999999998</v>
      </c>
      <c r="E1338" s="43"/>
      <c r="F1338" s="43"/>
    </row>
    <row r="1339" spans="2:6" ht="17" customHeight="1" x14ac:dyDescent="0.2">
      <c r="B1339" s="44" t="s">
        <v>567</v>
      </c>
      <c r="C1339" s="43">
        <v>0.74553393999999995</v>
      </c>
      <c r="D1339" s="43">
        <v>0.26276945000000002</v>
      </c>
      <c r="E1339" s="43"/>
      <c r="F1339" s="43"/>
    </row>
    <row r="1340" spans="2:6" ht="17" customHeight="1" x14ac:dyDescent="0.2">
      <c r="B1340" s="44" t="s">
        <v>566</v>
      </c>
      <c r="C1340" s="43">
        <v>-4.1141949999999997E-2</v>
      </c>
      <c r="D1340" s="43">
        <v>0.26267870999999998</v>
      </c>
      <c r="E1340" s="43"/>
      <c r="F1340" s="43"/>
    </row>
    <row r="1341" spans="2:6" ht="17" customHeight="1" x14ac:dyDescent="0.2">
      <c r="B1341" s="44" t="s">
        <v>565</v>
      </c>
      <c r="C1341" s="43">
        <v>0.54547559999999995</v>
      </c>
      <c r="D1341" s="43">
        <v>0.26151411000000002</v>
      </c>
      <c r="E1341" s="43"/>
      <c r="F1341" s="43"/>
    </row>
    <row r="1342" spans="2:6" ht="17" customHeight="1" x14ac:dyDescent="0.2">
      <c r="B1342" s="44" t="s">
        <v>564</v>
      </c>
      <c r="C1342" s="43">
        <v>0.54714032000000001</v>
      </c>
      <c r="D1342" s="43">
        <v>0.26148307999999998</v>
      </c>
      <c r="E1342" s="43"/>
      <c r="F1342" s="43"/>
    </row>
    <row r="1343" spans="2:6" ht="17" customHeight="1" x14ac:dyDescent="0.2">
      <c r="B1343" s="44" t="s">
        <v>563</v>
      </c>
      <c r="C1343" s="43">
        <v>0.39031358999999999</v>
      </c>
      <c r="D1343" s="43">
        <v>0.25957696000000002</v>
      </c>
      <c r="E1343" s="43"/>
      <c r="F1343" s="43"/>
    </row>
    <row r="1344" spans="2:6" ht="17" customHeight="1" x14ac:dyDescent="0.2">
      <c r="B1344" s="44" t="s">
        <v>562</v>
      </c>
      <c r="C1344" s="43">
        <v>4.4872519999999999E-2</v>
      </c>
      <c r="D1344" s="43">
        <v>0.25899486999999999</v>
      </c>
      <c r="E1344" s="43"/>
      <c r="F1344" s="43"/>
    </row>
    <row r="1345" spans="2:6" ht="17" customHeight="1" x14ac:dyDescent="0.2">
      <c r="B1345" s="44" t="s">
        <v>561</v>
      </c>
      <c r="C1345" s="43">
        <v>-0.30339715</v>
      </c>
      <c r="D1345" s="43">
        <v>0.25866024999999998</v>
      </c>
      <c r="E1345" s="43"/>
      <c r="F1345" s="43"/>
    </row>
    <row r="1346" spans="2:6" ht="17" customHeight="1" x14ac:dyDescent="0.2">
      <c r="B1346" s="44" t="s">
        <v>560</v>
      </c>
      <c r="C1346" s="43">
        <v>0.26576871000000002</v>
      </c>
      <c r="D1346" s="43">
        <v>0.25850595999999998</v>
      </c>
      <c r="E1346" s="43"/>
      <c r="F1346" s="43"/>
    </row>
    <row r="1347" spans="2:6" ht="17" customHeight="1" x14ac:dyDescent="0.2">
      <c r="B1347" s="44" t="s">
        <v>559</v>
      </c>
      <c r="C1347" s="43">
        <v>-0.46778155999999999</v>
      </c>
      <c r="D1347" s="43">
        <v>0.256712</v>
      </c>
      <c r="E1347" s="43"/>
      <c r="F1347" s="43"/>
    </row>
    <row r="1348" spans="2:6" ht="17" customHeight="1" x14ac:dyDescent="0.2">
      <c r="B1348" s="44" t="s">
        <v>558</v>
      </c>
      <c r="C1348" s="43">
        <v>0.91533027</v>
      </c>
      <c r="D1348" s="43">
        <v>0.25659596000000001</v>
      </c>
      <c r="E1348" s="43"/>
      <c r="F1348" s="43"/>
    </row>
    <row r="1349" spans="2:6" ht="17" customHeight="1" x14ac:dyDescent="0.2">
      <c r="B1349" s="44" t="s">
        <v>557</v>
      </c>
      <c r="C1349" s="43">
        <v>0.28698565999999998</v>
      </c>
      <c r="D1349" s="43">
        <v>0.25645132999999998</v>
      </c>
      <c r="E1349" s="43"/>
      <c r="F1349" s="43"/>
    </row>
    <row r="1350" spans="2:6" ht="17" customHeight="1" x14ac:dyDescent="0.2">
      <c r="B1350" s="44" t="s">
        <v>556</v>
      </c>
      <c r="C1350" s="43">
        <v>0.46457534</v>
      </c>
      <c r="D1350" s="43">
        <v>0.25559142000000001</v>
      </c>
      <c r="E1350" s="43"/>
      <c r="F1350" s="43"/>
    </row>
    <row r="1351" spans="2:6" ht="17" customHeight="1" x14ac:dyDescent="0.2">
      <c r="B1351" s="44" t="s">
        <v>555</v>
      </c>
      <c r="C1351" s="43">
        <v>0.24142060000000001</v>
      </c>
      <c r="D1351" s="43">
        <v>0.25459459000000001</v>
      </c>
      <c r="E1351" s="43"/>
      <c r="F1351" s="43"/>
    </row>
    <row r="1352" spans="2:6" ht="17" customHeight="1" x14ac:dyDescent="0.2">
      <c r="B1352" s="44" t="s">
        <v>554</v>
      </c>
      <c r="C1352" s="43">
        <v>-1.7606469999999999E-2</v>
      </c>
      <c r="D1352" s="43">
        <v>0.25352042000000002</v>
      </c>
      <c r="E1352" s="43"/>
      <c r="F1352" s="43"/>
    </row>
    <row r="1353" spans="2:6" ht="17" customHeight="1" x14ac:dyDescent="0.2">
      <c r="B1353" s="44" t="s">
        <v>553</v>
      </c>
      <c r="C1353" s="43">
        <v>0.32253578999999999</v>
      </c>
      <c r="D1353" s="43">
        <v>0.25093031999999998</v>
      </c>
      <c r="E1353" s="43"/>
      <c r="F1353" s="43"/>
    </row>
    <row r="1354" spans="2:6" ht="17" customHeight="1" x14ac:dyDescent="0.2">
      <c r="B1354" s="44" t="s">
        <v>552</v>
      </c>
      <c r="C1354" s="43">
        <v>-0.25185667</v>
      </c>
      <c r="D1354" s="43">
        <v>0.24879841999999999</v>
      </c>
      <c r="E1354" s="43"/>
      <c r="F1354" s="43"/>
    </row>
    <row r="1355" spans="2:6" ht="17" customHeight="1" x14ac:dyDescent="0.2">
      <c r="B1355" s="44" t="s">
        <v>551</v>
      </c>
      <c r="C1355" s="43">
        <v>-0.37216778</v>
      </c>
      <c r="D1355" s="43">
        <v>0.24795054999999999</v>
      </c>
      <c r="E1355" s="43"/>
      <c r="F1355" s="43"/>
    </row>
    <row r="1356" spans="2:6" ht="17" customHeight="1" x14ac:dyDescent="0.2">
      <c r="B1356" s="44" t="s">
        <v>550</v>
      </c>
      <c r="C1356" s="43">
        <v>0.44055274</v>
      </c>
      <c r="D1356" s="43">
        <v>0.24726021000000001</v>
      </c>
      <c r="E1356" s="43"/>
      <c r="F1356" s="43"/>
    </row>
    <row r="1357" spans="2:6" ht="17" customHeight="1" x14ac:dyDescent="0.2">
      <c r="B1357" s="44" t="s">
        <v>549</v>
      </c>
      <c r="C1357" s="43">
        <v>0.33853666999999998</v>
      </c>
      <c r="D1357" s="43">
        <v>0.2467704</v>
      </c>
      <c r="E1357" s="43"/>
      <c r="F1357" s="43"/>
    </row>
    <row r="1358" spans="2:6" ht="17" customHeight="1" x14ac:dyDescent="0.2">
      <c r="B1358" s="44" t="s">
        <v>548</v>
      </c>
      <c r="C1358" s="43">
        <v>-0.30601226999999998</v>
      </c>
      <c r="D1358" s="43">
        <v>0.24628078</v>
      </c>
      <c r="E1358" s="43"/>
      <c r="F1358" s="43"/>
    </row>
    <row r="1359" spans="2:6" ht="17" customHeight="1" x14ac:dyDescent="0.2">
      <c r="B1359" s="44" t="s">
        <v>547</v>
      </c>
      <c r="C1359" s="43">
        <v>0.31974645000000002</v>
      </c>
      <c r="D1359" s="43">
        <v>0.24565160999999999</v>
      </c>
      <c r="E1359" s="43"/>
      <c r="F1359" s="43"/>
    </row>
    <row r="1360" spans="2:6" ht="17" customHeight="1" x14ac:dyDescent="0.2">
      <c r="B1360" s="44" t="s">
        <v>546</v>
      </c>
      <c r="C1360" s="43">
        <v>-0.21884010000000001</v>
      </c>
      <c r="D1360" s="43">
        <v>0.24523369</v>
      </c>
      <c r="E1360" s="43"/>
      <c r="F1360" s="43"/>
    </row>
    <row r="1361" spans="2:6" ht="17" customHeight="1" x14ac:dyDescent="0.2">
      <c r="B1361" s="44" t="s">
        <v>545</v>
      </c>
      <c r="C1361" s="43">
        <v>-0.21840543000000001</v>
      </c>
      <c r="D1361" s="43">
        <v>0.24426244999999999</v>
      </c>
      <c r="E1361" s="43"/>
      <c r="F1361" s="43"/>
    </row>
    <row r="1362" spans="2:6" ht="17" customHeight="1" x14ac:dyDescent="0.2">
      <c r="B1362" s="44" t="s">
        <v>544</v>
      </c>
      <c r="C1362" s="43">
        <v>0.60261317000000003</v>
      </c>
      <c r="D1362" s="43">
        <v>0.24164242</v>
      </c>
      <c r="E1362" s="43"/>
      <c r="F1362" s="43"/>
    </row>
    <row r="1363" spans="2:6" ht="17" customHeight="1" x14ac:dyDescent="0.2">
      <c r="B1363" s="44" t="s">
        <v>543</v>
      </c>
      <c r="C1363" s="43">
        <v>-0.71068186</v>
      </c>
      <c r="D1363" s="43">
        <v>0.24145696999999999</v>
      </c>
      <c r="E1363" s="43"/>
      <c r="F1363" s="43"/>
    </row>
    <row r="1364" spans="2:6" ht="17" customHeight="1" x14ac:dyDescent="0.2">
      <c r="B1364" s="44" t="s">
        <v>542</v>
      </c>
      <c r="C1364" s="43">
        <v>0.42461578</v>
      </c>
      <c r="D1364" s="43">
        <v>0.24047333000000001</v>
      </c>
      <c r="E1364" s="43"/>
      <c r="F1364" s="43"/>
    </row>
    <row r="1365" spans="2:6" ht="17" customHeight="1" x14ac:dyDescent="0.2">
      <c r="B1365" s="44" t="s">
        <v>541</v>
      </c>
      <c r="C1365" s="43">
        <v>0.33037967000000001</v>
      </c>
      <c r="D1365" s="43">
        <v>0.24003183</v>
      </c>
      <c r="E1365" s="43"/>
      <c r="F1365" s="43"/>
    </row>
    <row r="1366" spans="2:6" ht="17" customHeight="1" x14ac:dyDescent="0.2">
      <c r="B1366" s="44" t="s">
        <v>540</v>
      </c>
      <c r="C1366" s="43">
        <v>-9.7454020000000002E-2</v>
      </c>
      <c r="D1366" s="43">
        <v>0.23967450000000001</v>
      </c>
      <c r="E1366" s="43"/>
      <c r="F1366" s="43"/>
    </row>
    <row r="1367" spans="2:6" ht="17" customHeight="1" x14ac:dyDescent="0.2">
      <c r="B1367" s="44" t="s">
        <v>539</v>
      </c>
      <c r="C1367" s="43">
        <v>-7.4245199999999997E-2</v>
      </c>
      <c r="D1367" s="43">
        <v>0.2388535</v>
      </c>
      <c r="E1367" s="43"/>
      <c r="F1367" s="43"/>
    </row>
    <row r="1368" spans="2:6" ht="17" customHeight="1" x14ac:dyDescent="0.2">
      <c r="B1368" s="44" t="s">
        <v>538</v>
      </c>
      <c r="C1368" s="43">
        <v>-0.62881522999999995</v>
      </c>
      <c r="D1368" s="43">
        <v>0.23725804</v>
      </c>
      <c r="E1368" s="43"/>
      <c r="F1368" s="43"/>
    </row>
    <row r="1369" spans="2:6" ht="17" customHeight="1" x14ac:dyDescent="0.2">
      <c r="B1369" s="44" t="s">
        <v>537</v>
      </c>
      <c r="C1369" s="43">
        <v>0.17811225</v>
      </c>
      <c r="D1369" s="43">
        <v>0.23539684999999999</v>
      </c>
      <c r="E1369" s="43"/>
      <c r="F1369" s="43"/>
    </row>
    <row r="1370" spans="2:6" ht="17" customHeight="1" x14ac:dyDescent="0.2">
      <c r="B1370" s="44" t="s">
        <v>536</v>
      </c>
      <c r="C1370" s="43">
        <v>-0.15434361999999999</v>
      </c>
      <c r="D1370" s="43">
        <v>0.23521249999999999</v>
      </c>
      <c r="E1370" s="43"/>
      <c r="F1370" s="43"/>
    </row>
    <row r="1371" spans="2:6" ht="17" customHeight="1" x14ac:dyDescent="0.2">
      <c r="B1371" s="44" t="s">
        <v>535</v>
      </c>
      <c r="C1371" s="43">
        <v>-0.19125107</v>
      </c>
      <c r="D1371" s="43">
        <v>0.23491458000000001</v>
      </c>
      <c r="E1371" s="43"/>
      <c r="F1371" s="43"/>
    </row>
    <row r="1372" spans="2:6" ht="17" customHeight="1" x14ac:dyDescent="0.2">
      <c r="B1372" s="44" t="s">
        <v>534</v>
      </c>
      <c r="C1372" s="43">
        <v>-0.3040429</v>
      </c>
      <c r="D1372" s="43">
        <v>0.23461659000000001</v>
      </c>
      <c r="E1372" s="43"/>
      <c r="F1372" s="43"/>
    </row>
    <row r="1373" spans="2:6" ht="17" customHeight="1" x14ac:dyDescent="0.2">
      <c r="B1373" s="44" t="s">
        <v>533</v>
      </c>
      <c r="C1373" s="43">
        <v>-0.23066001999999999</v>
      </c>
      <c r="D1373" s="43">
        <v>0.23438523</v>
      </c>
      <c r="E1373" s="43"/>
      <c r="F1373" s="43"/>
    </row>
    <row r="1374" spans="2:6" ht="17" customHeight="1" x14ac:dyDescent="0.2">
      <c r="B1374" s="44" t="s">
        <v>532</v>
      </c>
      <c r="C1374" s="43">
        <v>-0.33834382000000002</v>
      </c>
      <c r="D1374" s="43">
        <v>0.23386659000000001</v>
      </c>
      <c r="E1374" s="43"/>
      <c r="F1374" s="43"/>
    </row>
    <row r="1375" spans="2:6" ht="17" customHeight="1" x14ac:dyDescent="0.2">
      <c r="B1375" s="44" t="s">
        <v>531</v>
      </c>
      <c r="C1375" s="43">
        <v>-0.16998205</v>
      </c>
      <c r="D1375" s="43">
        <v>0.23264557</v>
      </c>
      <c r="E1375" s="43"/>
      <c r="F1375" s="43"/>
    </row>
    <row r="1376" spans="2:6" ht="17" customHeight="1" x14ac:dyDescent="0.2">
      <c r="B1376" s="44" t="s">
        <v>530</v>
      </c>
      <c r="C1376" s="43">
        <v>-0.10741615</v>
      </c>
      <c r="D1376" s="43">
        <v>0.23146221</v>
      </c>
      <c r="E1376" s="43"/>
      <c r="F1376" s="43"/>
    </row>
    <row r="1377" spans="2:6" ht="17" customHeight="1" x14ac:dyDescent="0.2">
      <c r="B1377" s="44" t="s">
        <v>529</v>
      </c>
      <c r="C1377" s="43">
        <v>-0.54030012000000005</v>
      </c>
      <c r="D1377" s="43">
        <v>0.23015561000000001</v>
      </c>
      <c r="E1377" s="43"/>
      <c r="F1377" s="43"/>
    </row>
    <row r="1378" spans="2:6" ht="17" customHeight="1" x14ac:dyDescent="0.2">
      <c r="B1378" s="44" t="s">
        <v>528</v>
      </c>
      <c r="C1378" s="43">
        <v>-0.94680125000000004</v>
      </c>
      <c r="D1378" s="43">
        <v>0.23007406999999999</v>
      </c>
      <c r="E1378" s="43"/>
      <c r="F1378" s="43"/>
    </row>
    <row r="1379" spans="2:6" ht="17" customHeight="1" x14ac:dyDescent="0.2">
      <c r="B1379" s="44" t="s">
        <v>527</v>
      </c>
      <c r="C1379" s="43">
        <v>0.60147950999999999</v>
      </c>
      <c r="D1379" s="43">
        <v>0.22936839000000001</v>
      </c>
      <c r="E1379" s="43"/>
      <c r="F1379" s="43"/>
    </row>
    <row r="1380" spans="2:6" ht="17" customHeight="1" x14ac:dyDescent="0.2">
      <c r="B1380" s="44" t="s">
        <v>526</v>
      </c>
      <c r="C1380" s="43">
        <v>0.48850462</v>
      </c>
      <c r="D1380" s="43">
        <v>0.22914075</v>
      </c>
      <c r="E1380" s="43"/>
      <c r="F1380" s="43"/>
    </row>
    <row r="1381" spans="2:6" ht="17" customHeight="1" x14ac:dyDescent="0.2">
      <c r="B1381" s="44" t="s">
        <v>525</v>
      </c>
      <c r="C1381" s="43">
        <v>0.40048924000000002</v>
      </c>
      <c r="D1381" s="43">
        <v>0.22911010000000001</v>
      </c>
      <c r="E1381" s="43"/>
      <c r="F1381" s="43"/>
    </row>
    <row r="1382" spans="2:6" ht="17" customHeight="1" x14ac:dyDescent="0.2">
      <c r="B1382" s="44" t="s">
        <v>524</v>
      </c>
      <c r="C1382" s="43">
        <v>0.51585937000000004</v>
      </c>
      <c r="D1382" s="43">
        <v>0.22857368</v>
      </c>
      <c r="E1382" s="43"/>
      <c r="F1382" s="43"/>
    </row>
    <row r="1383" spans="2:6" ht="17" customHeight="1" x14ac:dyDescent="0.2">
      <c r="B1383" s="44" t="s">
        <v>523</v>
      </c>
      <c r="C1383" s="43">
        <v>-0.10383091999999999</v>
      </c>
      <c r="D1383" s="43">
        <v>0.22814234999999999</v>
      </c>
      <c r="E1383" s="43"/>
      <c r="F1383" s="43"/>
    </row>
    <row r="1384" spans="2:6" ht="17" customHeight="1" x14ac:dyDescent="0.2">
      <c r="B1384" s="44" t="s">
        <v>522</v>
      </c>
      <c r="C1384" s="43">
        <v>0.67912262000000001</v>
      </c>
      <c r="D1384" s="43">
        <v>0.22571478</v>
      </c>
      <c r="E1384" s="43"/>
      <c r="F1384" s="43"/>
    </row>
    <row r="1385" spans="2:6" ht="17" customHeight="1" x14ac:dyDescent="0.2">
      <c r="B1385" s="44" t="s">
        <v>521</v>
      </c>
      <c r="C1385" s="43">
        <v>-1.535942E-2</v>
      </c>
      <c r="D1385" s="43">
        <v>0.22540399999999999</v>
      </c>
      <c r="E1385" s="43"/>
      <c r="F1385" s="43"/>
    </row>
    <row r="1386" spans="2:6" ht="17" customHeight="1" x14ac:dyDescent="0.2">
      <c r="B1386" s="44" t="s">
        <v>520</v>
      </c>
      <c r="C1386" s="43">
        <v>0.32075104999999998</v>
      </c>
      <c r="D1386" s="43">
        <v>0.22468411999999999</v>
      </c>
      <c r="E1386" s="43"/>
      <c r="F1386" s="43"/>
    </row>
    <row r="1387" spans="2:6" ht="17" customHeight="1" x14ac:dyDescent="0.2">
      <c r="B1387" s="44" t="s">
        <v>519</v>
      </c>
      <c r="C1387" s="43">
        <v>-5.0725190000000003E-2</v>
      </c>
      <c r="D1387" s="43">
        <v>0.22456551999999999</v>
      </c>
      <c r="E1387" s="43"/>
      <c r="F1387" s="43"/>
    </row>
    <row r="1388" spans="2:6" ht="17" customHeight="1" x14ac:dyDescent="0.2">
      <c r="B1388" s="44" t="s">
        <v>518</v>
      </c>
      <c r="C1388" s="43">
        <v>-0.20619990999999999</v>
      </c>
      <c r="D1388" s="43">
        <v>0.22300175</v>
      </c>
      <c r="E1388" s="43"/>
      <c r="F1388" s="43"/>
    </row>
    <row r="1389" spans="2:6" ht="17" customHeight="1" x14ac:dyDescent="0.2">
      <c r="B1389" s="44" t="s">
        <v>517</v>
      </c>
      <c r="C1389" s="43">
        <v>-0.36641759000000002</v>
      </c>
      <c r="D1389" s="43">
        <v>0.22208783000000001</v>
      </c>
      <c r="E1389" s="43"/>
      <c r="F1389" s="43"/>
    </row>
    <row r="1390" spans="2:6" ht="17" customHeight="1" x14ac:dyDescent="0.2">
      <c r="B1390" s="44" t="s">
        <v>516</v>
      </c>
      <c r="C1390" s="43">
        <v>-0.54187845000000001</v>
      </c>
      <c r="D1390" s="43">
        <v>0.22194549999999999</v>
      </c>
      <c r="E1390" s="43"/>
      <c r="F1390" s="43"/>
    </row>
    <row r="1391" spans="2:6" ht="17" customHeight="1" x14ac:dyDescent="0.2">
      <c r="B1391" s="44" t="s">
        <v>515</v>
      </c>
      <c r="C1391" s="43">
        <v>-0.20964546000000001</v>
      </c>
      <c r="D1391" s="43">
        <v>0.22194453</v>
      </c>
      <c r="E1391" s="43"/>
      <c r="F1391" s="43"/>
    </row>
    <row r="1392" spans="2:6" ht="17" customHeight="1" x14ac:dyDescent="0.2">
      <c r="B1392" s="44" t="s">
        <v>514</v>
      </c>
      <c r="C1392" s="43">
        <v>5.2434550000000003E-2</v>
      </c>
      <c r="D1392" s="43">
        <v>0.22160679999999999</v>
      </c>
      <c r="E1392" s="43"/>
      <c r="F1392" s="43"/>
    </row>
    <row r="1393" spans="2:6" ht="17" customHeight="1" x14ac:dyDescent="0.2">
      <c r="B1393" s="44" t="s">
        <v>513</v>
      </c>
      <c r="C1393" s="43">
        <v>-0.1951504</v>
      </c>
      <c r="D1393" s="43">
        <v>0.2200561</v>
      </c>
      <c r="E1393" s="43"/>
      <c r="F1393" s="43"/>
    </row>
    <row r="1394" spans="2:6" ht="17" customHeight="1" x14ac:dyDescent="0.2">
      <c r="B1394" s="44" t="s">
        <v>512</v>
      </c>
      <c r="C1394" s="43">
        <v>-0.50250278000000004</v>
      </c>
      <c r="D1394" s="43">
        <v>0.21974288</v>
      </c>
      <c r="E1394" s="43"/>
      <c r="F1394" s="43"/>
    </row>
    <row r="1395" spans="2:6" ht="17" customHeight="1" x14ac:dyDescent="0.2">
      <c r="B1395" s="44" t="s">
        <v>511</v>
      </c>
      <c r="C1395" s="43">
        <v>-0.37219337000000002</v>
      </c>
      <c r="D1395" s="43">
        <v>0.21929580000000001</v>
      </c>
      <c r="E1395" s="43"/>
      <c r="F1395" s="43"/>
    </row>
    <row r="1396" spans="2:6" ht="17" customHeight="1" x14ac:dyDescent="0.2">
      <c r="B1396" s="44" t="s">
        <v>510</v>
      </c>
      <c r="C1396" s="43">
        <v>-1.44861803</v>
      </c>
      <c r="D1396" s="43">
        <v>0.21848871</v>
      </c>
      <c r="E1396" s="43"/>
      <c r="F1396" s="43"/>
    </row>
    <row r="1397" spans="2:6" ht="17" customHeight="1" x14ac:dyDescent="0.2">
      <c r="B1397" s="44" t="s">
        <v>509</v>
      </c>
      <c r="C1397" s="43">
        <v>0.4347742</v>
      </c>
      <c r="D1397" s="43">
        <v>0.21816556000000001</v>
      </c>
      <c r="E1397" s="43"/>
      <c r="F1397" s="43"/>
    </row>
    <row r="1398" spans="2:6" ht="17" customHeight="1" x14ac:dyDescent="0.2">
      <c r="B1398" s="44" t="s">
        <v>508</v>
      </c>
      <c r="C1398" s="43">
        <v>0.41805671999999999</v>
      </c>
      <c r="D1398" s="43">
        <v>0.21804655000000001</v>
      </c>
      <c r="E1398" s="43"/>
      <c r="F1398" s="43"/>
    </row>
    <row r="1399" spans="2:6" ht="17" customHeight="1" x14ac:dyDescent="0.2">
      <c r="B1399" s="44" t="s">
        <v>507</v>
      </c>
      <c r="C1399" s="43">
        <v>-0.42393987999999999</v>
      </c>
      <c r="D1399" s="43">
        <v>0.2180048</v>
      </c>
      <c r="E1399" s="43"/>
      <c r="F1399" s="43"/>
    </row>
    <row r="1400" spans="2:6" ht="17" customHeight="1" x14ac:dyDescent="0.2">
      <c r="B1400" s="44" t="s">
        <v>506</v>
      </c>
      <c r="C1400" s="43">
        <v>-0.94081404000000002</v>
      </c>
      <c r="D1400" s="43">
        <v>0.21788711999999999</v>
      </c>
      <c r="E1400" s="43"/>
      <c r="F1400" s="43"/>
    </row>
    <row r="1401" spans="2:6" ht="17" customHeight="1" x14ac:dyDescent="0.2">
      <c r="B1401" s="44" t="s">
        <v>505</v>
      </c>
      <c r="C1401" s="43">
        <v>0.27986831000000001</v>
      </c>
      <c r="D1401" s="43">
        <v>0.21635628000000001</v>
      </c>
      <c r="E1401" s="43"/>
      <c r="F1401" s="43"/>
    </row>
    <row r="1402" spans="2:6" ht="17" customHeight="1" x14ac:dyDescent="0.2">
      <c r="B1402" s="44" t="s">
        <v>504</v>
      </c>
      <c r="C1402" s="43">
        <v>-0.13520884999999999</v>
      </c>
      <c r="D1402" s="43">
        <v>0.2159789</v>
      </c>
      <c r="E1402" s="43"/>
      <c r="F1402" s="43"/>
    </row>
    <row r="1403" spans="2:6" ht="17" customHeight="1" x14ac:dyDescent="0.2">
      <c r="B1403" s="44" t="s">
        <v>503</v>
      </c>
      <c r="C1403" s="43">
        <v>-6.5122369999999999E-2</v>
      </c>
      <c r="D1403" s="43">
        <v>0.21427381000000001</v>
      </c>
      <c r="E1403" s="43"/>
      <c r="F1403" s="43"/>
    </row>
    <row r="1404" spans="2:6" ht="17" customHeight="1" x14ac:dyDescent="0.2">
      <c r="B1404" s="44" t="s">
        <v>502</v>
      </c>
      <c r="C1404" s="43">
        <v>6.1576659999999998E-2</v>
      </c>
      <c r="D1404" s="43">
        <v>0.21422252</v>
      </c>
      <c r="E1404" s="43"/>
      <c r="F1404" s="43"/>
    </row>
    <row r="1405" spans="2:6" ht="17" customHeight="1" x14ac:dyDescent="0.2">
      <c r="B1405" s="44" t="s">
        <v>501</v>
      </c>
      <c r="C1405" s="43">
        <v>-0.50599090000000002</v>
      </c>
      <c r="D1405" s="43">
        <v>0.21386546000000001</v>
      </c>
      <c r="E1405" s="43"/>
      <c r="F1405" s="43"/>
    </row>
    <row r="1406" spans="2:6" ht="17" customHeight="1" x14ac:dyDescent="0.2">
      <c r="B1406" s="44" t="s">
        <v>500</v>
      </c>
      <c r="C1406" s="43">
        <v>0.21521462</v>
      </c>
      <c r="D1406" s="43">
        <v>0.21311874</v>
      </c>
      <c r="E1406" s="43"/>
      <c r="F1406" s="43"/>
    </row>
    <row r="1407" spans="2:6" ht="17" customHeight="1" x14ac:dyDescent="0.2">
      <c r="B1407" s="44" t="s">
        <v>499</v>
      </c>
      <c r="C1407" s="43">
        <v>-0.49718140999999999</v>
      </c>
      <c r="D1407" s="43">
        <v>0.21292385999999999</v>
      </c>
      <c r="E1407" s="43"/>
      <c r="F1407" s="43"/>
    </row>
    <row r="1408" spans="2:6" ht="17" customHeight="1" x14ac:dyDescent="0.2">
      <c r="B1408" s="44" t="s">
        <v>498</v>
      </c>
      <c r="C1408" s="43">
        <v>0.24485154000000001</v>
      </c>
      <c r="D1408" s="43">
        <v>0.21245874000000001</v>
      </c>
      <c r="E1408" s="43"/>
      <c r="F1408" s="43"/>
    </row>
    <row r="1409" spans="2:6" ht="17" customHeight="1" x14ac:dyDescent="0.2">
      <c r="B1409" s="44" t="s">
        <v>497</v>
      </c>
      <c r="C1409" s="43">
        <v>-0.15781534</v>
      </c>
      <c r="D1409" s="43">
        <v>0.21181559</v>
      </c>
      <c r="E1409" s="43"/>
      <c r="F1409" s="43"/>
    </row>
    <row r="1410" spans="2:6" ht="17" customHeight="1" x14ac:dyDescent="0.2">
      <c r="B1410" s="44" t="s">
        <v>496</v>
      </c>
      <c r="C1410" s="43">
        <v>-5.8633030000000003E-2</v>
      </c>
      <c r="D1410" s="43">
        <v>0.21174989999999999</v>
      </c>
      <c r="E1410" s="43"/>
      <c r="F1410" s="43"/>
    </row>
    <row r="1411" spans="2:6" ht="17" customHeight="1" x14ac:dyDescent="0.2">
      <c r="B1411" s="44" t="s">
        <v>495</v>
      </c>
      <c r="C1411" s="43">
        <v>0.73261567000000005</v>
      </c>
      <c r="D1411" s="43">
        <v>0.21171197</v>
      </c>
      <c r="E1411" s="43"/>
      <c r="F1411" s="43"/>
    </row>
    <row r="1412" spans="2:6" ht="17" customHeight="1" x14ac:dyDescent="0.2">
      <c r="B1412" s="44" t="s">
        <v>494</v>
      </c>
      <c r="C1412" s="43">
        <v>-0.38762853000000003</v>
      </c>
      <c r="D1412" s="43">
        <v>0.21118382999999999</v>
      </c>
      <c r="E1412" s="43"/>
      <c r="F1412" s="43"/>
    </row>
    <row r="1413" spans="2:6" ht="17" customHeight="1" x14ac:dyDescent="0.2">
      <c r="B1413" s="44" t="s">
        <v>493</v>
      </c>
      <c r="C1413" s="43">
        <v>0.56309783000000002</v>
      </c>
      <c r="D1413" s="43">
        <v>0.21018579000000001</v>
      </c>
      <c r="E1413" s="43"/>
      <c r="F1413" s="43"/>
    </row>
    <row r="1414" spans="2:6" ht="17" customHeight="1" x14ac:dyDescent="0.2">
      <c r="B1414" s="44" t="s">
        <v>492</v>
      </c>
      <c r="C1414" s="43">
        <v>-0.91981067999999999</v>
      </c>
      <c r="D1414" s="43">
        <v>0.20848805000000001</v>
      </c>
      <c r="E1414" s="43"/>
      <c r="F1414" s="43"/>
    </row>
    <row r="1415" spans="2:6" ht="17" customHeight="1" x14ac:dyDescent="0.2">
      <c r="B1415" s="44" t="s">
        <v>491</v>
      </c>
      <c r="C1415" s="43">
        <v>0.37563773</v>
      </c>
      <c r="D1415" s="43">
        <v>0.20802815999999999</v>
      </c>
      <c r="E1415" s="43"/>
      <c r="F1415" s="43"/>
    </row>
    <row r="1416" spans="2:6" ht="17" customHeight="1" x14ac:dyDescent="0.2">
      <c r="B1416" s="44" t="s">
        <v>490</v>
      </c>
      <c r="C1416" s="43">
        <v>-0.14846649000000001</v>
      </c>
      <c r="D1416" s="43">
        <v>0.20801509000000001</v>
      </c>
      <c r="E1416" s="43"/>
      <c r="F1416" s="43"/>
    </row>
    <row r="1417" spans="2:6" ht="17" customHeight="1" x14ac:dyDescent="0.2">
      <c r="B1417" s="44" t="s">
        <v>489</v>
      </c>
      <c r="C1417" s="43">
        <v>0.32010441000000001</v>
      </c>
      <c r="D1417" s="43">
        <v>0.20794782000000001</v>
      </c>
      <c r="E1417" s="43"/>
      <c r="F1417" s="43"/>
    </row>
    <row r="1418" spans="2:6" ht="17" customHeight="1" x14ac:dyDescent="0.2">
      <c r="B1418" s="44" t="s">
        <v>488</v>
      </c>
      <c r="C1418" s="43">
        <v>-0.1846006</v>
      </c>
      <c r="D1418" s="43">
        <v>0.20750331</v>
      </c>
      <c r="E1418" s="43"/>
      <c r="F1418" s="43"/>
    </row>
    <row r="1419" spans="2:6" ht="17" customHeight="1" x14ac:dyDescent="0.2">
      <c r="B1419" s="44" t="s">
        <v>487</v>
      </c>
      <c r="C1419" s="43">
        <v>0.10950443999999999</v>
      </c>
      <c r="D1419" s="43">
        <v>0.20732196999999999</v>
      </c>
      <c r="E1419" s="43"/>
      <c r="F1419" s="43"/>
    </row>
    <row r="1420" spans="2:6" ht="17" customHeight="1" x14ac:dyDescent="0.2">
      <c r="B1420" s="44" t="s">
        <v>486</v>
      </c>
      <c r="C1420" s="43">
        <v>0.21504755</v>
      </c>
      <c r="D1420" s="43">
        <v>0.20727491000000001</v>
      </c>
      <c r="E1420" s="43"/>
      <c r="F1420" s="43"/>
    </row>
    <row r="1421" spans="2:6" ht="17" customHeight="1" x14ac:dyDescent="0.2">
      <c r="B1421" s="44" t="s">
        <v>485</v>
      </c>
      <c r="C1421" s="43">
        <v>1.35850863</v>
      </c>
      <c r="D1421" s="43">
        <v>0.20661170000000001</v>
      </c>
      <c r="E1421" s="43"/>
      <c r="F1421" s="43"/>
    </row>
    <row r="1422" spans="2:6" ht="17" customHeight="1" x14ac:dyDescent="0.2">
      <c r="B1422" s="44" t="s">
        <v>484</v>
      </c>
      <c r="C1422" s="43">
        <v>-0.21087354999999999</v>
      </c>
      <c r="D1422" s="43">
        <v>0.20630781000000001</v>
      </c>
      <c r="E1422" s="43"/>
      <c r="F1422" s="43"/>
    </row>
    <row r="1423" spans="2:6" ht="17" customHeight="1" x14ac:dyDescent="0.2">
      <c r="B1423" s="44" t="s">
        <v>391</v>
      </c>
      <c r="C1423" s="43">
        <v>0.27504948000000001</v>
      </c>
      <c r="D1423" s="43">
        <v>0.20590643</v>
      </c>
      <c r="E1423" s="43"/>
      <c r="F1423" s="43"/>
    </row>
    <row r="1424" spans="2:6" ht="17" customHeight="1" x14ac:dyDescent="0.2">
      <c r="B1424" s="44" t="s">
        <v>483</v>
      </c>
      <c r="C1424" s="43">
        <v>-0.41314738000000001</v>
      </c>
      <c r="D1424" s="43">
        <v>0.20420248999999999</v>
      </c>
      <c r="E1424" s="43"/>
      <c r="F1424" s="43"/>
    </row>
    <row r="1425" spans="2:6" ht="17" customHeight="1" x14ac:dyDescent="0.2">
      <c r="B1425" s="44" t="s">
        <v>482</v>
      </c>
      <c r="C1425" s="43">
        <v>-0.62004528999999997</v>
      </c>
      <c r="D1425" s="43">
        <v>0.20286931999999999</v>
      </c>
      <c r="E1425" s="43"/>
      <c r="F1425" s="43"/>
    </row>
    <row r="1426" spans="2:6" ht="17" customHeight="1" x14ac:dyDescent="0.2">
      <c r="B1426" s="44" t="s">
        <v>481</v>
      </c>
      <c r="C1426" s="43">
        <v>-0.14068715000000001</v>
      </c>
      <c r="D1426" s="43">
        <v>0.20204569999999999</v>
      </c>
      <c r="E1426" s="43"/>
      <c r="F1426" s="43"/>
    </row>
    <row r="1427" spans="2:6" ht="17" customHeight="1" x14ac:dyDescent="0.2">
      <c r="B1427" s="44" t="s">
        <v>480</v>
      </c>
      <c r="C1427" s="43">
        <v>-3.1391050200000001</v>
      </c>
      <c r="D1427" s="43">
        <v>0.20116534999999999</v>
      </c>
      <c r="E1427" s="43"/>
      <c r="F1427" s="43"/>
    </row>
    <row r="1428" spans="2:6" ht="17" customHeight="1" x14ac:dyDescent="0.2">
      <c r="B1428" s="44" t="s">
        <v>479</v>
      </c>
      <c r="C1428" s="43">
        <v>0.62287954000000001</v>
      </c>
      <c r="D1428" s="43">
        <v>0.20061598</v>
      </c>
      <c r="E1428" s="43"/>
      <c r="F1428" s="43"/>
    </row>
    <row r="1429" spans="2:6" ht="17" customHeight="1" x14ac:dyDescent="0.2">
      <c r="B1429" s="44" t="s">
        <v>478</v>
      </c>
      <c r="C1429" s="43">
        <v>-0.66442210000000002</v>
      </c>
      <c r="D1429" s="43">
        <v>0.2003848</v>
      </c>
      <c r="E1429" s="43"/>
      <c r="F1429" s="43"/>
    </row>
    <row r="1430" spans="2:6" ht="17" customHeight="1" x14ac:dyDescent="0.2">
      <c r="B1430" s="44" t="s">
        <v>477</v>
      </c>
      <c r="C1430" s="43">
        <v>-0.20626531000000001</v>
      </c>
      <c r="D1430" s="43">
        <v>0.19900472</v>
      </c>
      <c r="E1430" s="43"/>
      <c r="F1430" s="43"/>
    </row>
    <row r="1431" spans="2:6" ht="17" customHeight="1" x14ac:dyDescent="0.2">
      <c r="B1431" s="44" t="s">
        <v>476</v>
      </c>
      <c r="C1431" s="43">
        <v>0.57613888999999996</v>
      </c>
      <c r="D1431" s="43">
        <v>0.19804533999999999</v>
      </c>
      <c r="E1431" s="43"/>
      <c r="F1431" s="43"/>
    </row>
    <row r="1432" spans="2:6" ht="17" customHeight="1" x14ac:dyDescent="0.2">
      <c r="B1432" s="44" t="s">
        <v>475</v>
      </c>
      <c r="C1432" s="43">
        <v>0.23802918000000001</v>
      </c>
      <c r="D1432" s="43">
        <v>0.19682872000000001</v>
      </c>
      <c r="E1432" s="43"/>
      <c r="F1432" s="43"/>
    </row>
    <row r="1433" spans="2:6" ht="17" customHeight="1" x14ac:dyDescent="0.2">
      <c r="B1433" s="44" t="s">
        <v>474</v>
      </c>
      <c r="C1433" s="43">
        <v>0.35331799000000003</v>
      </c>
      <c r="D1433" s="43">
        <v>0.19546541000000001</v>
      </c>
      <c r="E1433" s="43"/>
      <c r="F1433" s="43"/>
    </row>
    <row r="1434" spans="2:6" ht="17" customHeight="1" x14ac:dyDescent="0.2">
      <c r="B1434" s="44" t="s">
        <v>473</v>
      </c>
      <c r="C1434" s="43">
        <v>8.2408190000000006E-2</v>
      </c>
      <c r="D1434" s="43">
        <v>0.19464413</v>
      </c>
      <c r="E1434" s="43"/>
      <c r="F1434" s="43"/>
    </row>
    <row r="1435" spans="2:6" ht="17" customHeight="1" x14ac:dyDescent="0.2">
      <c r="B1435" s="44" t="s">
        <v>472</v>
      </c>
      <c r="C1435" s="43">
        <v>0.63730445000000002</v>
      </c>
      <c r="D1435" s="43">
        <v>0.19394015000000001</v>
      </c>
      <c r="E1435" s="43"/>
      <c r="F1435" s="43"/>
    </row>
    <row r="1436" spans="2:6" ht="17" customHeight="1" x14ac:dyDescent="0.2">
      <c r="B1436" s="44" t="s">
        <v>471</v>
      </c>
      <c r="C1436" s="43">
        <v>-0.37155206000000002</v>
      </c>
      <c r="D1436" s="43">
        <v>0.19360909000000001</v>
      </c>
      <c r="E1436" s="43"/>
      <c r="F1436" s="43"/>
    </row>
    <row r="1437" spans="2:6" ht="17" customHeight="1" x14ac:dyDescent="0.2">
      <c r="B1437" s="44" t="s">
        <v>470</v>
      </c>
      <c r="C1437" s="43">
        <v>0.21009748</v>
      </c>
      <c r="D1437" s="43">
        <v>0.19262459000000001</v>
      </c>
      <c r="E1437" s="43"/>
      <c r="F1437" s="43"/>
    </row>
    <row r="1438" spans="2:6" ht="17" customHeight="1" x14ac:dyDescent="0.2">
      <c r="B1438" s="44" t="s">
        <v>469</v>
      </c>
      <c r="C1438" s="43">
        <v>-0.66051596999999995</v>
      </c>
      <c r="D1438" s="43">
        <v>0.1918725</v>
      </c>
      <c r="E1438" s="43"/>
      <c r="F1438" s="43"/>
    </row>
    <row r="1439" spans="2:6" ht="17" customHeight="1" x14ac:dyDescent="0.2">
      <c r="B1439" s="44" t="s">
        <v>468</v>
      </c>
      <c r="C1439" s="43">
        <v>0.20742445000000001</v>
      </c>
      <c r="D1439" s="43">
        <v>0.19131213999999999</v>
      </c>
      <c r="E1439" s="43"/>
      <c r="F1439" s="43"/>
    </row>
    <row r="1440" spans="2:6" ht="17" customHeight="1" x14ac:dyDescent="0.2">
      <c r="B1440" s="44" t="s">
        <v>467</v>
      </c>
      <c r="C1440" s="43">
        <v>-8.4010509999999997E-2</v>
      </c>
      <c r="D1440" s="43">
        <v>0.19079476000000001</v>
      </c>
      <c r="E1440" s="43"/>
      <c r="F1440" s="43"/>
    </row>
    <row r="1441" spans="2:6" ht="17" customHeight="1" x14ac:dyDescent="0.2">
      <c r="B1441" s="44" t="s">
        <v>466</v>
      </c>
      <c r="C1441" s="43">
        <v>-6.6369319999999996E-2</v>
      </c>
      <c r="D1441" s="43">
        <v>0.19008680999999999</v>
      </c>
      <c r="E1441" s="43"/>
      <c r="F1441" s="43"/>
    </row>
    <row r="1442" spans="2:6" ht="17" customHeight="1" x14ac:dyDescent="0.2">
      <c r="B1442" s="44" t="s">
        <v>465</v>
      </c>
      <c r="C1442" s="43">
        <v>0.62793524999999994</v>
      </c>
      <c r="D1442" s="43">
        <v>0.18818909</v>
      </c>
      <c r="E1442" s="43"/>
      <c r="F1442" s="43"/>
    </row>
    <row r="1443" spans="2:6" ht="17" customHeight="1" x14ac:dyDescent="0.2">
      <c r="B1443" s="44" t="s">
        <v>464</v>
      </c>
      <c r="C1443" s="43">
        <v>0.23335391999999999</v>
      </c>
      <c r="D1443" s="43">
        <v>0.18812951999999999</v>
      </c>
      <c r="E1443" s="43"/>
      <c r="F1443" s="43"/>
    </row>
    <row r="1444" spans="2:6" ht="17" customHeight="1" x14ac:dyDescent="0.2">
      <c r="B1444" s="44" t="s">
        <v>463</v>
      </c>
      <c r="C1444" s="43">
        <v>-0.16123388999999999</v>
      </c>
      <c r="D1444" s="43">
        <v>0.18755055000000001</v>
      </c>
      <c r="E1444" s="43"/>
      <c r="F1444" s="43"/>
    </row>
    <row r="1445" spans="2:6" ht="17" customHeight="1" x14ac:dyDescent="0.2">
      <c r="B1445" s="44" t="s">
        <v>462</v>
      </c>
      <c r="C1445" s="43">
        <v>-0.21843178999999999</v>
      </c>
      <c r="D1445" s="43">
        <v>0.18691357</v>
      </c>
      <c r="E1445" s="43"/>
      <c r="F1445" s="43"/>
    </row>
    <row r="1446" spans="2:6" ht="17" customHeight="1" x14ac:dyDescent="0.2">
      <c r="B1446" s="44" t="s">
        <v>461</v>
      </c>
      <c r="C1446" s="43">
        <v>0.41564831000000002</v>
      </c>
      <c r="D1446" s="43">
        <v>0.18658484</v>
      </c>
      <c r="E1446" s="43"/>
      <c r="F1446" s="43"/>
    </row>
    <row r="1447" spans="2:6" ht="17" customHeight="1" x14ac:dyDescent="0.2">
      <c r="B1447" s="44" t="s">
        <v>460</v>
      </c>
      <c r="C1447" s="43">
        <v>0.32366813999999999</v>
      </c>
      <c r="D1447" s="43">
        <v>0.18644426</v>
      </c>
      <c r="E1447" s="43"/>
      <c r="F1447" s="43"/>
    </row>
    <row r="1448" spans="2:6" ht="17" customHeight="1" x14ac:dyDescent="0.2">
      <c r="B1448" s="44" t="s">
        <v>459</v>
      </c>
      <c r="C1448" s="43">
        <v>-0.24087952000000001</v>
      </c>
      <c r="D1448" s="43">
        <v>0.18633885</v>
      </c>
      <c r="E1448" s="43"/>
      <c r="F1448" s="43"/>
    </row>
    <row r="1449" spans="2:6" ht="17" customHeight="1" x14ac:dyDescent="0.2">
      <c r="B1449" s="44" t="s">
        <v>458</v>
      </c>
      <c r="C1449" s="43">
        <v>9.3103969999999994E-2</v>
      </c>
      <c r="D1449" s="43">
        <v>0.18622507999999999</v>
      </c>
      <c r="E1449" s="43"/>
      <c r="F1449" s="43"/>
    </row>
    <row r="1450" spans="2:6" ht="17" customHeight="1" x14ac:dyDescent="0.2">
      <c r="B1450" s="44" t="s">
        <v>457</v>
      </c>
      <c r="C1450" s="43">
        <v>-1.66858471</v>
      </c>
      <c r="D1450" s="43">
        <v>0.18542165999999999</v>
      </c>
      <c r="E1450" s="43"/>
      <c r="F1450" s="43"/>
    </row>
    <row r="1451" spans="2:6" ht="17" customHeight="1" x14ac:dyDescent="0.2">
      <c r="B1451" s="44" t="s">
        <v>456</v>
      </c>
      <c r="C1451" s="43">
        <v>0.20552411000000001</v>
      </c>
      <c r="D1451" s="43">
        <v>0.18434138999999999</v>
      </c>
      <c r="E1451" s="43"/>
      <c r="F1451" s="43"/>
    </row>
    <row r="1452" spans="2:6" ht="17" customHeight="1" x14ac:dyDescent="0.2">
      <c r="B1452" s="44" t="s">
        <v>455</v>
      </c>
      <c r="C1452" s="43">
        <v>-0.15264011999999999</v>
      </c>
      <c r="D1452" s="43">
        <v>0.18322867000000001</v>
      </c>
      <c r="E1452" s="43"/>
      <c r="F1452" s="43"/>
    </row>
    <row r="1453" spans="2:6" ht="17" customHeight="1" x14ac:dyDescent="0.2">
      <c r="B1453" s="44" t="s">
        <v>454</v>
      </c>
      <c r="C1453" s="43">
        <v>0.30949975000000002</v>
      </c>
      <c r="D1453" s="43">
        <v>0.18255926</v>
      </c>
      <c r="E1453" s="43"/>
      <c r="F1453" s="43"/>
    </row>
    <row r="1454" spans="2:6" ht="17" customHeight="1" x14ac:dyDescent="0.2">
      <c r="B1454" s="44" t="s">
        <v>453</v>
      </c>
      <c r="C1454" s="43">
        <v>-0.22915460000000001</v>
      </c>
      <c r="D1454" s="43">
        <v>0.18234230000000001</v>
      </c>
      <c r="E1454" s="43"/>
      <c r="F1454" s="43"/>
    </row>
    <row r="1455" spans="2:6" ht="17" customHeight="1" x14ac:dyDescent="0.2">
      <c r="B1455" s="44" t="s">
        <v>452</v>
      </c>
      <c r="C1455" s="43">
        <v>0.25250850000000002</v>
      </c>
      <c r="D1455" s="43">
        <v>0.18114005</v>
      </c>
      <c r="E1455" s="43"/>
      <c r="F1455" s="43"/>
    </row>
    <row r="1456" spans="2:6" ht="17" customHeight="1" x14ac:dyDescent="0.2">
      <c r="B1456" s="44" t="s">
        <v>451</v>
      </c>
      <c r="C1456" s="43">
        <v>0.80902991000000002</v>
      </c>
      <c r="D1456" s="43">
        <v>0.18089269999999999</v>
      </c>
      <c r="E1456" s="43"/>
      <c r="F1456" s="43"/>
    </row>
    <row r="1457" spans="2:6" ht="17" customHeight="1" x14ac:dyDescent="0.2">
      <c r="B1457" s="44" t="s">
        <v>450</v>
      </c>
      <c r="C1457" s="43">
        <v>0.56641258000000005</v>
      </c>
      <c r="D1457" s="43">
        <v>0.18085192</v>
      </c>
      <c r="E1457" s="43"/>
      <c r="F1457" s="43"/>
    </row>
    <row r="1458" spans="2:6" ht="17" customHeight="1" x14ac:dyDescent="0.2">
      <c r="B1458" s="44" t="s">
        <v>449</v>
      </c>
      <c r="C1458" s="43">
        <v>-0.28223503999999999</v>
      </c>
      <c r="D1458" s="43">
        <v>0.1806527</v>
      </c>
      <c r="E1458" s="43"/>
      <c r="F1458" s="43"/>
    </row>
    <row r="1459" spans="2:6" ht="17" customHeight="1" x14ac:dyDescent="0.2">
      <c r="B1459" s="44" t="s">
        <v>448</v>
      </c>
      <c r="C1459" s="43">
        <v>7.8790860000000004E-2</v>
      </c>
      <c r="D1459" s="43">
        <v>0.18025329000000001</v>
      </c>
      <c r="E1459" s="43"/>
      <c r="F1459" s="43"/>
    </row>
    <row r="1460" spans="2:6" ht="17" customHeight="1" x14ac:dyDescent="0.2">
      <c r="B1460" s="44" t="s">
        <v>447</v>
      </c>
      <c r="C1460" s="43">
        <v>-0.15880785</v>
      </c>
      <c r="D1460" s="43">
        <v>0.17984162000000001</v>
      </c>
      <c r="E1460" s="43"/>
      <c r="F1460" s="43"/>
    </row>
    <row r="1461" spans="2:6" ht="17" customHeight="1" x14ac:dyDescent="0.2">
      <c r="B1461" s="44" t="s">
        <v>446</v>
      </c>
      <c r="C1461" s="43">
        <v>0.59853915000000002</v>
      </c>
      <c r="D1461" s="43">
        <v>0.17983310999999999</v>
      </c>
      <c r="E1461" s="43"/>
      <c r="F1461" s="43"/>
    </row>
    <row r="1462" spans="2:6" ht="17" customHeight="1" x14ac:dyDescent="0.2">
      <c r="B1462" s="44" t="s">
        <v>445</v>
      </c>
      <c r="C1462" s="43">
        <v>-0.74471989000000005</v>
      </c>
      <c r="D1462" s="43">
        <v>0.17934046000000001</v>
      </c>
      <c r="E1462" s="43"/>
      <c r="F1462" s="43"/>
    </row>
    <row r="1463" spans="2:6" ht="17" customHeight="1" x14ac:dyDescent="0.2">
      <c r="B1463" s="44" t="s">
        <v>444</v>
      </c>
      <c r="C1463" s="43">
        <v>0.20751674000000001</v>
      </c>
      <c r="D1463" s="43">
        <v>0.1791152</v>
      </c>
      <c r="E1463" s="43"/>
      <c r="F1463" s="43"/>
    </row>
    <row r="1464" spans="2:6" ht="17" customHeight="1" x14ac:dyDescent="0.2">
      <c r="B1464" s="44" t="s">
        <v>443</v>
      </c>
      <c r="C1464" s="43">
        <v>-1.6385739999999999E-2</v>
      </c>
      <c r="D1464" s="43">
        <v>0.17905834000000001</v>
      </c>
      <c r="E1464" s="43"/>
      <c r="F1464" s="43"/>
    </row>
    <row r="1465" spans="2:6" ht="17" customHeight="1" x14ac:dyDescent="0.2">
      <c r="B1465" s="44" t="s">
        <v>442</v>
      </c>
      <c r="C1465" s="43">
        <v>4.3912999999999999E-3</v>
      </c>
      <c r="D1465" s="43">
        <v>0.17853194999999999</v>
      </c>
      <c r="E1465" s="43"/>
      <c r="F1465" s="43"/>
    </row>
    <row r="1466" spans="2:6" ht="17" customHeight="1" x14ac:dyDescent="0.2">
      <c r="B1466" s="44" t="s">
        <v>441</v>
      </c>
      <c r="C1466" s="43">
        <v>0.60694652000000004</v>
      </c>
      <c r="D1466" s="43">
        <v>0.17842084</v>
      </c>
      <c r="E1466" s="43"/>
      <c r="F1466" s="43"/>
    </row>
    <row r="1467" spans="2:6" ht="17" customHeight="1" x14ac:dyDescent="0.2">
      <c r="B1467" s="44" t="s">
        <v>440</v>
      </c>
      <c r="C1467" s="43">
        <v>-1.0474229999999999E-2</v>
      </c>
      <c r="D1467" s="43">
        <v>0.17834691999999999</v>
      </c>
      <c r="E1467" s="43"/>
      <c r="F1467" s="43"/>
    </row>
    <row r="1468" spans="2:6" ht="17" customHeight="1" x14ac:dyDescent="0.2">
      <c r="B1468" s="44" t="s">
        <v>439</v>
      </c>
      <c r="C1468" s="43">
        <v>-0.17048149000000001</v>
      </c>
      <c r="D1468" s="43">
        <v>0.17681363999999999</v>
      </c>
      <c r="E1468" s="43"/>
      <c r="F1468" s="43"/>
    </row>
    <row r="1469" spans="2:6" ht="17" customHeight="1" x14ac:dyDescent="0.2">
      <c r="B1469" s="44" t="s">
        <v>438</v>
      </c>
      <c r="C1469" s="43">
        <v>-0.91268506999999999</v>
      </c>
      <c r="D1469" s="43">
        <v>0.17634657000000001</v>
      </c>
      <c r="E1469" s="43"/>
      <c r="F1469" s="43"/>
    </row>
    <row r="1470" spans="2:6" ht="17" customHeight="1" x14ac:dyDescent="0.2">
      <c r="B1470" s="44" t="s">
        <v>437</v>
      </c>
      <c r="C1470" s="43">
        <v>0.15717171999999999</v>
      </c>
      <c r="D1470" s="43">
        <v>0.17554752000000001</v>
      </c>
      <c r="E1470" s="43"/>
      <c r="F1470" s="43"/>
    </row>
    <row r="1471" spans="2:6" ht="17" customHeight="1" x14ac:dyDescent="0.2">
      <c r="B1471" s="44" t="s">
        <v>436</v>
      </c>
      <c r="C1471" s="43">
        <v>-0.47586233</v>
      </c>
      <c r="D1471" s="43">
        <v>0.17448411999999999</v>
      </c>
      <c r="E1471" s="43"/>
      <c r="F1471" s="43"/>
    </row>
    <row r="1472" spans="2:6" ht="17" customHeight="1" x14ac:dyDescent="0.2">
      <c r="B1472" s="44" t="s">
        <v>435</v>
      </c>
      <c r="C1472" s="43">
        <v>-0.47349658999999999</v>
      </c>
      <c r="D1472" s="43">
        <v>0.17445840000000001</v>
      </c>
      <c r="E1472" s="43"/>
      <c r="F1472" s="43"/>
    </row>
    <row r="1473" spans="2:6" ht="17" customHeight="1" x14ac:dyDescent="0.2">
      <c r="B1473" s="44" t="s">
        <v>434</v>
      </c>
      <c r="C1473" s="43">
        <v>-0.60960314999999998</v>
      </c>
      <c r="D1473" s="43">
        <v>0.17396708</v>
      </c>
      <c r="E1473" s="43"/>
      <c r="F1473" s="43"/>
    </row>
    <row r="1474" spans="2:6" ht="17" customHeight="1" x14ac:dyDescent="0.2">
      <c r="B1474" s="44" t="s">
        <v>433</v>
      </c>
      <c r="C1474" s="43">
        <v>0.32883617999999998</v>
      </c>
      <c r="D1474" s="43">
        <v>0.17355687</v>
      </c>
      <c r="E1474" s="43"/>
      <c r="F1474" s="43"/>
    </row>
    <row r="1475" spans="2:6" ht="17" customHeight="1" x14ac:dyDescent="0.2">
      <c r="B1475" s="44" t="s">
        <v>432</v>
      </c>
      <c r="C1475" s="43">
        <v>0.65370483999999995</v>
      </c>
      <c r="D1475" s="43">
        <v>0.17243976</v>
      </c>
      <c r="E1475" s="43"/>
      <c r="F1475" s="43"/>
    </row>
    <row r="1476" spans="2:6" ht="17" customHeight="1" x14ac:dyDescent="0.2">
      <c r="B1476" s="44" t="s">
        <v>431</v>
      </c>
      <c r="C1476" s="43">
        <v>-1.1036609100000001</v>
      </c>
      <c r="D1476" s="43">
        <v>0.17170088999999999</v>
      </c>
      <c r="E1476" s="43"/>
      <c r="F1476" s="43"/>
    </row>
    <row r="1477" spans="2:6" ht="17" customHeight="1" x14ac:dyDescent="0.2">
      <c r="B1477" s="44" t="s">
        <v>430</v>
      </c>
      <c r="C1477" s="43">
        <v>-0.49354274999999997</v>
      </c>
      <c r="D1477" s="43">
        <v>0.17156405999999999</v>
      </c>
      <c r="E1477" s="43"/>
      <c r="F1477" s="43"/>
    </row>
    <row r="1478" spans="2:6" ht="17" customHeight="1" x14ac:dyDescent="0.2">
      <c r="B1478" s="44" t="s">
        <v>429</v>
      </c>
      <c r="C1478" s="43">
        <v>9.2825400000000006E-3</v>
      </c>
      <c r="D1478" s="43">
        <v>0.17000902000000001</v>
      </c>
      <c r="E1478" s="43"/>
      <c r="F1478" s="43"/>
    </row>
    <row r="1479" spans="2:6" ht="17" customHeight="1" x14ac:dyDescent="0.2">
      <c r="B1479" s="44" t="s">
        <v>428</v>
      </c>
      <c r="C1479" s="43">
        <v>0.27495420999999998</v>
      </c>
      <c r="D1479" s="43">
        <v>0.16904617999999999</v>
      </c>
      <c r="E1479" s="43"/>
      <c r="F1479" s="43"/>
    </row>
    <row r="1480" spans="2:6" ht="17" customHeight="1" x14ac:dyDescent="0.2">
      <c r="B1480" s="44" t="s">
        <v>427</v>
      </c>
      <c r="C1480" s="43">
        <v>-0.25155494</v>
      </c>
      <c r="D1480" s="43">
        <v>0.16819606000000001</v>
      </c>
      <c r="E1480" s="43"/>
      <c r="F1480" s="43"/>
    </row>
    <row r="1481" spans="2:6" ht="17" customHeight="1" x14ac:dyDescent="0.2">
      <c r="B1481" s="44" t="s">
        <v>426</v>
      </c>
      <c r="C1481" s="43">
        <v>0.36060739000000003</v>
      </c>
      <c r="D1481" s="43">
        <v>0.16795168999999999</v>
      </c>
      <c r="E1481" s="43"/>
      <c r="F1481" s="43"/>
    </row>
    <row r="1482" spans="2:6" ht="17" customHeight="1" x14ac:dyDescent="0.2">
      <c r="B1482" s="44" t="s">
        <v>425</v>
      </c>
      <c r="C1482" s="43">
        <v>-0.26125751000000003</v>
      </c>
      <c r="D1482" s="43">
        <v>0.16784112000000001</v>
      </c>
      <c r="E1482" s="43"/>
      <c r="F1482" s="43"/>
    </row>
    <row r="1483" spans="2:6" ht="17" customHeight="1" x14ac:dyDescent="0.2">
      <c r="B1483" s="44" t="s">
        <v>424</v>
      </c>
      <c r="C1483" s="43">
        <v>0.37551035999999999</v>
      </c>
      <c r="D1483" s="43">
        <v>0.16689234999999999</v>
      </c>
      <c r="E1483" s="43"/>
      <c r="F1483" s="43"/>
    </row>
    <row r="1484" spans="2:6" ht="17" customHeight="1" x14ac:dyDescent="0.2">
      <c r="B1484" s="44" t="s">
        <v>423</v>
      </c>
      <c r="C1484" s="43">
        <v>0.37987604000000003</v>
      </c>
      <c r="D1484" s="43">
        <v>0.16645336999999999</v>
      </c>
      <c r="E1484" s="43"/>
      <c r="F1484" s="43"/>
    </row>
    <row r="1485" spans="2:6" ht="17" customHeight="1" x14ac:dyDescent="0.2">
      <c r="B1485" s="44" t="s">
        <v>422</v>
      </c>
      <c r="C1485" s="43">
        <v>-0.21899888000000001</v>
      </c>
      <c r="D1485" s="43">
        <v>0.16636268000000001</v>
      </c>
      <c r="E1485" s="43"/>
      <c r="F1485" s="43"/>
    </row>
    <row r="1486" spans="2:6" ht="17" customHeight="1" x14ac:dyDescent="0.2">
      <c r="B1486" s="44" t="s">
        <v>421</v>
      </c>
      <c r="C1486" s="43">
        <v>0.34543971000000001</v>
      </c>
      <c r="D1486" s="43">
        <v>0.16494934999999999</v>
      </c>
      <c r="E1486" s="43"/>
      <c r="F1486" s="43"/>
    </row>
    <row r="1487" spans="2:6" ht="17" customHeight="1" x14ac:dyDescent="0.2">
      <c r="B1487" s="44" t="s">
        <v>420</v>
      </c>
      <c r="C1487" s="43">
        <v>-0.22211142</v>
      </c>
      <c r="D1487" s="43">
        <v>0.16343363999999999</v>
      </c>
      <c r="E1487" s="43"/>
      <c r="F1487" s="43"/>
    </row>
    <row r="1488" spans="2:6" ht="17" customHeight="1" x14ac:dyDescent="0.2">
      <c r="B1488" s="44" t="s">
        <v>419</v>
      </c>
      <c r="C1488" s="43">
        <v>-0.12708965999999999</v>
      </c>
      <c r="D1488" s="43">
        <v>0.16342593999999999</v>
      </c>
      <c r="E1488" s="43"/>
      <c r="F1488" s="43"/>
    </row>
    <row r="1489" spans="2:6" ht="17" customHeight="1" x14ac:dyDescent="0.2">
      <c r="B1489" s="44" t="s">
        <v>418</v>
      </c>
      <c r="C1489" s="43">
        <v>-6.999938E-2</v>
      </c>
      <c r="D1489" s="43">
        <v>0.16290499</v>
      </c>
      <c r="E1489" s="43"/>
      <c r="F1489" s="43"/>
    </row>
    <row r="1490" spans="2:6" ht="17" customHeight="1" x14ac:dyDescent="0.2">
      <c r="B1490" s="44" t="s">
        <v>417</v>
      </c>
      <c r="C1490" s="43">
        <v>-3.476456E-2</v>
      </c>
      <c r="D1490" s="43">
        <v>0.16272937000000001</v>
      </c>
      <c r="E1490" s="43"/>
      <c r="F1490" s="43"/>
    </row>
    <row r="1491" spans="2:6" ht="17" customHeight="1" x14ac:dyDescent="0.2">
      <c r="B1491" s="44" t="s">
        <v>416</v>
      </c>
      <c r="C1491" s="43">
        <v>0.46655315000000003</v>
      </c>
      <c r="D1491" s="43">
        <v>0.16263638999999999</v>
      </c>
      <c r="E1491" s="43"/>
      <c r="F1491" s="43"/>
    </row>
    <row r="1492" spans="2:6" ht="17" customHeight="1" x14ac:dyDescent="0.2">
      <c r="B1492" s="44" t="s">
        <v>415</v>
      </c>
      <c r="C1492" s="43">
        <v>-0.27963322000000002</v>
      </c>
      <c r="D1492" s="43">
        <v>0.16201794</v>
      </c>
      <c r="E1492" s="43"/>
      <c r="F1492" s="43"/>
    </row>
    <row r="1493" spans="2:6" ht="17" customHeight="1" x14ac:dyDescent="0.2">
      <c r="B1493" s="44" t="s">
        <v>414</v>
      </c>
      <c r="C1493" s="43">
        <v>0.27050783</v>
      </c>
      <c r="D1493" s="43">
        <v>0.16195124</v>
      </c>
      <c r="E1493" s="43"/>
      <c r="F1493" s="43"/>
    </row>
    <row r="1494" spans="2:6" ht="17" customHeight="1" x14ac:dyDescent="0.2">
      <c r="B1494" s="44" t="s">
        <v>413</v>
      </c>
      <c r="C1494" s="43">
        <v>2.5522599999999999E-2</v>
      </c>
      <c r="D1494" s="43">
        <v>0.16175115000000001</v>
      </c>
      <c r="E1494" s="43"/>
      <c r="F1494" s="43"/>
    </row>
    <row r="1495" spans="2:6" ht="17" customHeight="1" x14ac:dyDescent="0.2">
      <c r="B1495" s="44" t="s">
        <v>412</v>
      </c>
      <c r="C1495" s="43">
        <v>0.56342407999999999</v>
      </c>
      <c r="D1495" s="43">
        <v>0.16168545000000001</v>
      </c>
      <c r="E1495" s="43"/>
      <c r="F1495" s="43"/>
    </row>
    <row r="1496" spans="2:6" ht="17" customHeight="1" x14ac:dyDescent="0.2">
      <c r="B1496" s="44" t="s">
        <v>411</v>
      </c>
      <c r="C1496" s="43">
        <v>0.33032188000000001</v>
      </c>
      <c r="D1496" s="43">
        <v>0.16096189999999999</v>
      </c>
      <c r="E1496" s="43"/>
      <c r="F1496" s="43"/>
    </row>
    <row r="1497" spans="2:6" ht="17" customHeight="1" x14ac:dyDescent="0.2">
      <c r="B1497" s="44" t="s">
        <v>410</v>
      </c>
      <c r="C1497" s="43">
        <v>9.0031100000000003E-2</v>
      </c>
      <c r="D1497" s="43">
        <v>0.16026989999999999</v>
      </c>
      <c r="E1497" s="43"/>
      <c r="F1497" s="43"/>
    </row>
    <row r="1498" spans="2:6" ht="17" customHeight="1" x14ac:dyDescent="0.2">
      <c r="B1498" s="44" t="s">
        <v>409</v>
      </c>
      <c r="C1498" s="43">
        <v>-1.5532096799999999</v>
      </c>
      <c r="D1498" s="43">
        <v>0.16000289000000001</v>
      </c>
      <c r="E1498" s="43"/>
      <c r="F1498" s="43"/>
    </row>
    <row r="1499" spans="2:6" ht="17" customHeight="1" x14ac:dyDescent="0.2">
      <c r="B1499" s="44" t="s">
        <v>408</v>
      </c>
      <c r="C1499" s="43">
        <v>0.28067708000000002</v>
      </c>
      <c r="D1499" s="43">
        <v>0.15994462000000001</v>
      </c>
      <c r="E1499" s="43"/>
      <c r="F1499" s="43"/>
    </row>
    <row r="1500" spans="2:6" ht="17" customHeight="1" x14ac:dyDescent="0.2">
      <c r="B1500" s="44" t="s">
        <v>407</v>
      </c>
      <c r="C1500" s="43">
        <v>0.16331234</v>
      </c>
      <c r="D1500" s="43">
        <v>0.15925146000000001</v>
      </c>
      <c r="E1500" s="43"/>
      <c r="F1500" s="43"/>
    </row>
    <row r="1501" spans="2:6" ht="17" customHeight="1" x14ac:dyDescent="0.2">
      <c r="B1501" s="44" t="s">
        <v>406</v>
      </c>
      <c r="C1501" s="43">
        <v>0.38679351000000001</v>
      </c>
      <c r="D1501" s="43">
        <v>0.15690968999999999</v>
      </c>
      <c r="E1501" s="43"/>
      <c r="F1501" s="43"/>
    </row>
    <row r="1502" spans="2:6" ht="17" customHeight="1" x14ac:dyDescent="0.2">
      <c r="B1502" s="44" t="s">
        <v>405</v>
      </c>
      <c r="C1502" s="43">
        <v>-0.35526004</v>
      </c>
      <c r="D1502" s="43">
        <v>0.15684601000000001</v>
      </c>
      <c r="E1502" s="43"/>
      <c r="F1502" s="43"/>
    </row>
    <row r="1503" spans="2:6" ht="17" customHeight="1" x14ac:dyDescent="0.2">
      <c r="B1503" s="44" t="s">
        <v>404</v>
      </c>
      <c r="C1503" s="43">
        <v>-0.21356826000000001</v>
      </c>
      <c r="D1503" s="43">
        <v>0.15488803000000001</v>
      </c>
      <c r="E1503" s="43"/>
      <c r="F1503" s="43"/>
    </row>
    <row r="1504" spans="2:6" ht="17" customHeight="1" x14ac:dyDescent="0.2">
      <c r="B1504" s="44" t="s">
        <v>403</v>
      </c>
      <c r="C1504" s="43">
        <v>-1.93206671</v>
      </c>
      <c r="D1504" s="43">
        <v>0.15485313000000001</v>
      </c>
      <c r="E1504" s="43"/>
      <c r="F1504" s="43"/>
    </row>
    <row r="1505" spans="2:6" ht="17" customHeight="1" x14ac:dyDescent="0.2">
      <c r="B1505" s="44" t="s">
        <v>402</v>
      </c>
      <c r="C1505" s="43">
        <v>0.28630931999999998</v>
      </c>
      <c r="D1505" s="43">
        <v>0.15480731</v>
      </c>
      <c r="E1505" s="43"/>
      <c r="F1505" s="43"/>
    </row>
    <row r="1506" spans="2:6" ht="17" customHeight="1" x14ac:dyDescent="0.2">
      <c r="B1506" s="44" t="s">
        <v>401</v>
      </c>
      <c r="C1506" s="43">
        <v>-0.46032465</v>
      </c>
      <c r="D1506" s="43">
        <v>0.15424518000000001</v>
      </c>
      <c r="E1506" s="43"/>
      <c r="F1506" s="43"/>
    </row>
    <row r="1507" spans="2:6" ht="17" customHeight="1" x14ac:dyDescent="0.2">
      <c r="B1507" s="44" t="s">
        <v>400</v>
      </c>
      <c r="C1507" s="43">
        <v>-0.1479047</v>
      </c>
      <c r="D1507" s="43">
        <v>0.15335382</v>
      </c>
      <c r="E1507" s="43"/>
      <c r="F1507" s="43"/>
    </row>
    <row r="1508" spans="2:6" ht="17" customHeight="1" x14ac:dyDescent="0.2">
      <c r="B1508" s="44" t="s">
        <v>399</v>
      </c>
      <c r="C1508" s="43">
        <v>-1.7023425299999999</v>
      </c>
      <c r="D1508" s="43">
        <v>0.15226811000000001</v>
      </c>
      <c r="E1508" s="43"/>
      <c r="F1508" s="43"/>
    </row>
    <row r="1509" spans="2:6" ht="17" customHeight="1" x14ac:dyDescent="0.2">
      <c r="B1509" s="44" t="s">
        <v>398</v>
      </c>
      <c r="C1509" s="43">
        <v>-0.28340758999999999</v>
      </c>
      <c r="D1509" s="43">
        <v>0.15203912999999999</v>
      </c>
      <c r="E1509" s="43"/>
      <c r="F1509" s="43"/>
    </row>
    <row r="1510" spans="2:6" ht="17" customHeight="1" x14ac:dyDescent="0.2">
      <c r="B1510" s="44" t="s">
        <v>397</v>
      </c>
      <c r="C1510" s="43">
        <v>0.16682348999999999</v>
      </c>
      <c r="D1510" s="43">
        <v>0.14977573</v>
      </c>
      <c r="E1510" s="43"/>
      <c r="F1510" s="43"/>
    </row>
    <row r="1511" spans="2:6" ht="17" customHeight="1" x14ac:dyDescent="0.2">
      <c r="B1511" s="44" t="s">
        <v>396</v>
      </c>
      <c r="C1511" s="43">
        <v>0.12347706</v>
      </c>
      <c r="D1511" s="43">
        <v>0.1491913</v>
      </c>
      <c r="E1511" s="43"/>
      <c r="F1511" s="43"/>
    </row>
    <row r="1512" spans="2:6" ht="17" customHeight="1" x14ac:dyDescent="0.2">
      <c r="B1512" s="44" t="s">
        <v>395</v>
      </c>
      <c r="C1512" s="43">
        <v>0.11840149</v>
      </c>
      <c r="D1512" s="43">
        <v>0.14902773</v>
      </c>
      <c r="E1512" s="43"/>
      <c r="F1512" s="43"/>
    </row>
    <row r="1513" spans="2:6" ht="17" customHeight="1" x14ac:dyDescent="0.2">
      <c r="B1513" s="44" t="s">
        <v>394</v>
      </c>
      <c r="C1513" s="43">
        <v>-0.28269017000000002</v>
      </c>
      <c r="D1513" s="43">
        <v>0.14866446999999999</v>
      </c>
      <c r="E1513" s="43"/>
      <c r="F1513" s="43"/>
    </row>
    <row r="1514" spans="2:6" ht="17" customHeight="1" x14ac:dyDescent="0.2">
      <c r="B1514" s="44" t="s">
        <v>393</v>
      </c>
      <c r="C1514" s="43">
        <v>0.36606925000000001</v>
      </c>
      <c r="D1514" s="43">
        <v>0.14853508000000001</v>
      </c>
      <c r="E1514" s="43"/>
      <c r="F1514" s="43"/>
    </row>
    <row r="1515" spans="2:6" ht="17" customHeight="1" x14ac:dyDescent="0.2">
      <c r="B1515" s="44" t="s">
        <v>392</v>
      </c>
      <c r="C1515" s="43">
        <v>-0.23506668999999999</v>
      </c>
      <c r="D1515" s="43">
        <v>0.14799297</v>
      </c>
      <c r="E1515" s="43"/>
      <c r="F1515" s="43"/>
    </row>
    <row r="1516" spans="2:6" ht="17" customHeight="1" x14ac:dyDescent="0.2">
      <c r="B1516" s="44" t="s">
        <v>391</v>
      </c>
      <c r="C1516" s="43">
        <v>-6.0207200000000002E-2</v>
      </c>
      <c r="D1516" s="43">
        <v>0.14749556</v>
      </c>
      <c r="E1516" s="43"/>
      <c r="F1516" s="43"/>
    </row>
    <row r="1517" spans="2:6" ht="17" customHeight="1" x14ac:dyDescent="0.2">
      <c r="B1517" s="44" t="s">
        <v>390</v>
      </c>
      <c r="C1517" s="43">
        <v>4.4173940000000002E-2</v>
      </c>
      <c r="D1517" s="43">
        <v>0.14666236999999999</v>
      </c>
      <c r="E1517" s="43"/>
      <c r="F1517" s="43"/>
    </row>
    <row r="1518" spans="2:6" ht="17" customHeight="1" x14ac:dyDescent="0.2">
      <c r="B1518" s="44" t="s">
        <v>389</v>
      </c>
      <c r="C1518" s="43">
        <v>0.21799552999999999</v>
      </c>
      <c r="D1518" s="43">
        <v>0.14618133</v>
      </c>
      <c r="E1518" s="43"/>
      <c r="F1518" s="43"/>
    </row>
    <row r="1519" spans="2:6" ht="17" customHeight="1" x14ac:dyDescent="0.2">
      <c r="B1519" s="44" t="s">
        <v>388</v>
      </c>
      <c r="C1519" s="43">
        <v>0.39764991</v>
      </c>
      <c r="D1519" s="43">
        <v>0.14567626</v>
      </c>
      <c r="E1519" s="43"/>
      <c r="F1519" s="43"/>
    </row>
    <row r="1520" spans="2:6" ht="17" customHeight="1" x14ac:dyDescent="0.2">
      <c r="B1520" s="44" t="s">
        <v>387</v>
      </c>
      <c r="C1520" s="43">
        <v>1.5022099999999999E-3</v>
      </c>
      <c r="D1520" s="43">
        <v>0.1453719</v>
      </c>
      <c r="E1520" s="43"/>
      <c r="F1520" s="43"/>
    </row>
    <row r="1521" spans="2:6" ht="17" customHeight="1" x14ac:dyDescent="0.2">
      <c r="B1521" s="44" t="s">
        <v>386</v>
      </c>
      <c r="C1521" s="43">
        <v>-0.17017238000000001</v>
      </c>
      <c r="D1521" s="43">
        <v>0.1447891</v>
      </c>
      <c r="E1521" s="43"/>
      <c r="F1521" s="43"/>
    </row>
    <row r="1522" spans="2:6" ht="17" customHeight="1" x14ac:dyDescent="0.2">
      <c r="B1522" s="44" t="s">
        <v>385</v>
      </c>
      <c r="C1522" s="43">
        <v>0.31208798999999998</v>
      </c>
      <c r="D1522" s="43">
        <v>0.14449619</v>
      </c>
      <c r="E1522" s="43"/>
      <c r="F1522" s="43"/>
    </row>
    <row r="1523" spans="2:6" ht="17" customHeight="1" x14ac:dyDescent="0.2">
      <c r="B1523" s="44" t="s">
        <v>384</v>
      </c>
      <c r="C1523" s="43">
        <v>6.2137600000000001E-2</v>
      </c>
      <c r="D1523" s="43">
        <v>0.14403170000000001</v>
      </c>
      <c r="E1523" s="43"/>
      <c r="F1523" s="43"/>
    </row>
    <row r="1524" spans="2:6" ht="17" customHeight="1" x14ac:dyDescent="0.2">
      <c r="B1524" s="44" t="s">
        <v>383</v>
      </c>
      <c r="C1524" s="43">
        <v>0.42209232000000002</v>
      </c>
      <c r="D1524" s="43">
        <v>0.14329103000000001</v>
      </c>
      <c r="E1524" s="43"/>
      <c r="F1524" s="43"/>
    </row>
    <row r="1525" spans="2:6" ht="17" customHeight="1" x14ac:dyDescent="0.2">
      <c r="B1525" s="44" t="s">
        <v>382</v>
      </c>
      <c r="C1525" s="43">
        <v>0.21766294</v>
      </c>
      <c r="D1525" s="43">
        <v>0.14286637999999999</v>
      </c>
      <c r="E1525" s="43"/>
      <c r="F1525" s="43"/>
    </row>
    <row r="1526" spans="2:6" ht="17" customHeight="1" x14ac:dyDescent="0.2">
      <c r="B1526" s="44" t="s">
        <v>381</v>
      </c>
      <c r="C1526" s="43">
        <v>0.19601299</v>
      </c>
      <c r="D1526" s="43">
        <v>0.14248031999999999</v>
      </c>
      <c r="E1526" s="43"/>
      <c r="F1526" s="43"/>
    </row>
    <row r="1527" spans="2:6" ht="17" customHeight="1" x14ac:dyDescent="0.2">
      <c r="B1527" s="44" t="s">
        <v>380</v>
      </c>
      <c r="C1527" s="43">
        <v>-0.30947306000000002</v>
      </c>
      <c r="D1527" s="43">
        <v>0.14243522</v>
      </c>
      <c r="E1527" s="43"/>
      <c r="F1527" s="43"/>
    </row>
    <row r="1528" spans="2:6" ht="17" customHeight="1" x14ac:dyDescent="0.2">
      <c r="B1528" s="44" t="s">
        <v>379</v>
      </c>
      <c r="C1528" s="43">
        <v>0.19183885000000001</v>
      </c>
      <c r="D1528" s="43">
        <v>0.14206919000000001</v>
      </c>
      <c r="E1528" s="43"/>
      <c r="F1528" s="43"/>
    </row>
    <row r="1529" spans="2:6" ht="17" customHeight="1" x14ac:dyDescent="0.2">
      <c r="B1529" s="44" t="s">
        <v>378</v>
      </c>
      <c r="C1529" s="43">
        <v>-2.2786000000000001E-2</v>
      </c>
      <c r="D1529" s="43">
        <v>0.14204864</v>
      </c>
      <c r="E1529" s="43"/>
      <c r="F1529" s="43"/>
    </row>
    <row r="1530" spans="2:6" ht="17" customHeight="1" x14ac:dyDescent="0.2">
      <c r="B1530" s="44" t="s">
        <v>377</v>
      </c>
      <c r="C1530" s="43">
        <v>0.22114334999999999</v>
      </c>
      <c r="D1530" s="43">
        <v>0.14202524999999999</v>
      </c>
      <c r="E1530" s="43"/>
      <c r="F1530" s="43"/>
    </row>
    <row r="1531" spans="2:6" ht="17" customHeight="1" x14ac:dyDescent="0.2">
      <c r="B1531" s="44" t="s">
        <v>376</v>
      </c>
      <c r="C1531" s="43">
        <v>-0.40021803</v>
      </c>
      <c r="D1531" s="43">
        <v>0.14202408999999999</v>
      </c>
      <c r="E1531" s="43"/>
      <c r="F1531" s="43"/>
    </row>
    <row r="1532" spans="2:6" ht="17" customHeight="1" x14ac:dyDescent="0.2">
      <c r="B1532" s="44" t="s">
        <v>375</v>
      </c>
      <c r="C1532" s="43">
        <v>0.25219841999999998</v>
      </c>
      <c r="D1532" s="43">
        <v>0.14194283999999999</v>
      </c>
      <c r="E1532" s="43"/>
      <c r="F1532" s="43"/>
    </row>
    <row r="1533" spans="2:6" ht="17" customHeight="1" x14ac:dyDescent="0.2">
      <c r="B1533" s="44" t="s">
        <v>374</v>
      </c>
      <c r="C1533" s="43">
        <v>0.35200039</v>
      </c>
      <c r="D1533" s="43">
        <v>0.14100260000000001</v>
      </c>
      <c r="E1533" s="43"/>
      <c r="F1533" s="43"/>
    </row>
    <row r="1534" spans="2:6" ht="17" customHeight="1" x14ac:dyDescent="0.2">
      <c r="B1534" s="44" t="s">
        <v>373</v>
      </c>
      <c r="C1534" s="43">
        <v>-2.804007E-2</v>
      </c>
      <c r="D1534" s="43">
        <v>0.13954498000000001</v>
      </c>
      <c r="E1534" s="43"/>
      <c r="F1534" s="43"/>
    </row>
    <row r="1535" spans="2:6" ht="17" customHeight="1" x14ac:dyDescent="0.2">
      <c r="B1535" s="44" t="s">
        <v>372</v>
      </c>
      <c r="C1535" s="43">
        <v>0.54505802999999997</v>
      </c>
      <c r="D1535" s="43">
        <v>0.13922271</v>
      </c>
      <c r="E1535" s="43"/>
      <c r="F1535" s="43"/>
    </row>
    <row r="1536" spans="2:6" ht="17" customHeight="1" x14ac:dyDescent="0.2">
      <c r="B1536" s="44" t="s">
        <v>371</v>
      </c>
      <c r="C1536" s="43">
        <v>-3.5069009999999998E-2</v>
      </c>
      <c r="D1536" s="43">
        <v>0.13785990000000001</v>
      </c>
      <c r="E1536" s="43"/>
      <c r="F1536" s="43"/>
    </row>
    <row r="1537" spans="2:6" ht="17" customHeight="1" x14ac:dyDescent="0.2">
      <c r="B1537" s="44" t="s">
        <v>370</v>
      </c>
      <c r="C1537" s="43">
        <v>0.17521909999999999</v>
      </c>
      <c r="D1537" s="43">
        <v>0.13643018000000001</v>
      </c>
      <c r="E1537" s="43"/>
      <c r="F1537" s="43"/>
    </row>
    <row r="1538" spans="2:6" ht="17" customHeight="1" x14ac:dyDescent="0.2">
      <c r="B1538" s="44" t="s">
        <v>369</v>
      </c>
      <c r="C1538" s="43">
        <v>-3.9370830000000002E-2</v>
      </c>
      <c r="D1538" s="43">
        <v>0.13603046999999999</v>
      </c>
      <c r="E1538" s="43"/>
      <c r="F1538" s="43"/>
    </row>
    <row r="1539" spans="2:6" ht="17" customHeight="1" x14ac:dyDescent="0.2">
      <c r="B1539" s="44" t="s">
        <v>368</v>
      </c>
      <c r="C1539" s="43">
        <v>-0.13260100999999999</v>
      </c>
      <c r="D1539" s="43">
        <v>0.13594532000000001</v>
      </c>
      <c r="E1539" s="43"/>
      <c r="F1539" s="43"/>
    </row>
    <row r="1540" spans="2:6" ht="17" customHeight="1" x14ac:dyDescent="0.2">
      <c r="B1540" s="44" t="s">
        <v>367</v>
      </c>
      <c r="C1540" s="43">
        <v>3.6644169999999997E-2</v>
      </c>
      <c r="D1540" s="43">
        <v>0.13570582</v>
      </c>
      <c r="E1540" s="43"/>
      <c r="F1540" s="43"/>
    </row>
    <row r="1541" spans="2:6" ht="17" customHeight="1" x14ac:dyDescent="0.2">
      <c r="B1541" s="44" t="s">
        <v>366</v>
      </c>
      <c r="C1541" s="43">
        <v>-3.525474E-2</v>
      </c>
      <c r="D1541" s="43">
        <v>0.13380257000000001</v>
      </c>
      <c r="E1541" s="43"/>
      <c r="F1541" s="43"/>
    </row>
    <row r="1542" spans="2:6" ht="17" customHeight="1" x14ac:dyDescent="0.2">
      <c r="B1542" s="44" t="s">
        <v>365</v>
      </c>
      <c r="C1542" s="43">
        <v>0.36616575000000001</v>
      </c>
      <c r="D1542" s="43">
        <v>0.13333737000000001</v>
      </c>
      <c r="E1542" s="43"/>
      <c r="F1542" s="43"/>
    </row>
    <row r="1543" spans="2:6" ht="17" customHeight="1" x14ac:dyDescent="0.2">
      <c r="B1543" s="44" t="s">
        <v>364</v>
      </c>
      <c r="C1543" s="43">
        <v>-0.41759737000000002</v>
      </c>
      <c r="D1543" s="43">
        <v>0.13319146000000001</v>
      </c>
      <c r="E1543" s="43"/>
      <c r="F1543" s="43"/>
    </row>
    <row r="1544" spans="2:6" ht="17" customHeight="1" x14ac:dyDescent="0.2">
      <c r="B1544" s="44" t="s">
        <v>363</v>
      </c>
      <c r="C1544" s="43">
        <v>0.20317055000000001</v>
      </c>
      <c r="D1544" s="43">
        <v>0.13119417999999999</v>
      </c>
      <c r="E1544" s="43"/>
      <c r="F1544" s="43"/>
    </row>
    <row r="1545" spans="2:6" ht="17" customHeight="1" x14ac:dyDescent="0.2">
      <c r="B1545" s="44" t="s">
        <v>362</v>
      </c>
      <c r="C1545" s="43">
        <v>0.28044154999999998</v>
      </c>
      <c r="D1545" s="43">
        <v>0.13008193000000001</v>
      </c>
      <c r="E1545" s="43"/>
      <c r="F1545" s="43"/>
    </row>
    <row r="1546" spans="2:6" ht="17" customHeight="1" x14ac:dyDescent="0.2">
      <c r="B1546" s="44" t="s">
        <v>361</v>
      </c>
      <c r="C1546" s="43">
        <v>-0.55567445000000004</v>
      </c>
      <c r="D1546" s="43">
        <v>0.12944089</v>
      </c>
      <c r="E1546" s="43"/>
      <c r="F1546" s="43"/>
    </row>
    <row r="1547" spans="2:6" ht="17" customHeight="1" x14ac:dyDescent="0.2">
      <c r="B1547" s="44" t="s">
        <v>360</v>
      </c>
      <c r="C1547" s="43">
        <v>0.27496643999999998</v>
      </c>
      <c r="D1547" s="43">
        <v>0.12911458000000001</v>
      </c>
      <c r="E1547" s="43"/>
      <c r="F1547" s="43"/>
    </row>
    <row r="1548" spans="2:6" ht="17" customHeight="1" x14ac:dyDescent="0.2">
      <c r="B1548" s="44" t="s">
        <v>359</v>
      </c>
      <c r="C1548" s="43">
        <v>0.33910446999999999</v>
      </c>
      <c r="D1548" s="43">
        <v>0.12910770999999999</v>
      </c>
      <c r="E1548" s="43"/>
      <c r="F1548" s="43"/>
    </row>
    <row r="1549" spans="2:6" ht="17" customHeight="1" x14ac:dyDescent="0.2">
      <c r="B1549" s="44" t="s">
        <v>358</v>
      </c>
      <c r="C1549" s="43">
        <v>-0.2779971</v>
      </c>
      <c r="D1549" s="43">
        <v>0.12846453999999999</v>
      </c>
      <c r="E1549" s="43"/>
      <c r="F1549" s="43"/>
    </row>
    <row r="1550" spans="2:6" ht="17" customHeight="1" x14ac:dyDescent="0.2">
      <c r="B1550" s="44" t="s">
        <v>357</v>
      </c>
      <c r="C1550" s="43">
        <v>-0.44037891000000001</v>
      </c>
      <c r="D1550" s="43">
        <v>0.12840788</v>
      </c>
      <c r="E1550" s="43"/>
      <c r="F1550" s="43"/>
    </row>
    <row r="1551" spans="2:6" ht="17" customHeight="1" x14ac:dyDescent="0.2">
      <c r="B1551" s="44" t="s">
        <v>356</v>
      </c>
      <c r="C1551" s="43">
        <v>-0.12011935</v>
      </c>
      <c r="D1551" s="43">
        <v>0.12814594000000001</v>
      </c>
      <c r="E1551" s="43"/>
      <c r="F1551" s="43"/>
    </row>
    <row r="1552" spans="2:6" ht="17" customHeight="1" x14ac:dyDescent="0.2">
      <c r="B1552" s="44" t="s">
        <v>355</v>
      </c>
      <c r="C1552" s="43">
        <v>-0.16696773000000001</v>
      </c>
      <c r="D1552" s="43">
        <v>0.12802765999999999</v>
      </c>
      <c r="E1552" s="43"/>
      <c r="F1552" s="43"/>
    </row>
    <row r="1553" spans="2:6" ht="17" customHeight="1" x14ac:dyDescent="0.2">
      <c r="B1553" s="44" t="s">
        <v>354</v>
      </c>
      <c r="C1553" s="43">
        <v>6.4001939999999993E-2</v>
      </c>
      <c r="D1553" s="43">
        <v>0.12682108</v>
      </c>
      <c r="E1553" s="43"/>
      <c r="F1553" s="43"/>
    </row>
    <row r="1554" spans="2:6" ht="17" customHeight="1" x14ac:dyDescent="0.2">
      <c r="B1554" s="44" t="s">
        <v>353</v>
      </c>
      <c r="C1554" s="43">
        <v>0.2338258</v>
      </c>
      <c r="D1554" s="43">
        <v>0.12645295000000001</v>
      </c>
      <c r="E1554" s="43"/>
      <c r="F1554" s="43"/>
    </row>
    <row r="1555" spans="2:6" ht="17" customHeight="1" x14ac:dyDescent="0.2">
      <c r="B1555" s="44" t="s">
        <v>352</v>
      </c>
      <c r="C1555" s="43">
        <v>0.31294540999999998</v>
      </c>
      <c r="D1555" s="43">
        <v>0.12539544</v>
      </c>
      <c r="E1555" s="43"/>
      <c r="F1555" s="43"/>
    </row>
    <row r="1556" spans="2:6" ht="17" customHeight="1" x14ac:dyDescent="0.2">
      <c r="B1556" s="44" t="s">
        <v>351</v>
      </c>
      <c r="C1556" s="43">
        <v>2.9225499999999999E-3</v>
      </c>
      <c r="D1556" s="43">
        <v>0.12536886</v>
      </c>
      <c r="E1556" s="43"/>
      <c r="F1556" s="43"/>
    </row>
    <row r="1557" spans="2:6" ht="17" customHeight="1" x14ac:dyDescent="0.2">
      <c r="B1557" s="44" t="s">
        <v>350</v>
      </c>
      <c r="C1557" s="43">
        <v>0.45399070000000002</v>
      </c>
      <c r="D1557" s="43">
        <v>0.12499449</v>
      </c>
      <c r="E1557" s="43"/>
      <c r="F1557" s="43"/>
    </row>
    <row r="1558" spans="2:6" ht="17" customHeight="1" x14ac:dyDescent="0.2">
      <c r="B1558" s="44" t="s">
        <v>349</v>
      </c>
      <c r="C1558" s="43">
        <v>-9.1812080000000004E-2</v>
      </c>
      <c r="D1558" s="43">
        <v>0.12499034000000001</v>
      </c>
      <c r="E1558" s="43"/>
      <c r="F1558" s="43"/>
    </row>
    <row r="1559" spans="2:6" ht="17" customHeight="1" x14ac:dyDescent="0.2">
      <c r="B1559" s="44" t="s">
        <v>348</v>
      </c>
      <c r="C1559" s="43">
        <v>3.8108799999999998E-2</v>
      </c>
      <c r="D1559" s="43">
        <v>0.12315714</v>
      </c>
      <c r="E1559" s="43"/>
      <c r="F1559" s="43"/>
    </row>
    <row r="1560" spans="2:6" ht="17" customHeight="1" x14ac:dyDescent="0.2">
      <c r="B1560" s="44" t="s">
        <v>347</v>
      </c>
      <c r="C1560" s="43">
        <v>-7.3601979999999997E-2</v>
      </c>
      <c r="D1560" s="43">
        <v>0.12312534</v>
      </c>
      <c r="E1560" s="43"/>
      <c r="F1560" s="43"/>
    </row>
    <row r="1561" spans="2:6" ht="17" customHeight="1" x14ac:dyDescent="0.2">
      <c r="B1561" s="44" t="s">
        <v>346</v>
      </c>
      <c r="C1561" s="43">
        <v>0.24044067999999999</v>
      </c>
      <c r="D1561" s="43">
        <v>0.12296335</v>
      </c>
      <c r="E1561" s="43"/>
      <c r="F1561" s="43"/>
    </row>
    <row r="1562" spans="2:6" ht="17" customHeight="1" x14ac:dyDescent="0.2">
      <c r="B1562" s="44" t="s">
        <v>345</v>
      </c>
      <c r="C1562" s="43">
        <v>-7.2807650000000002E-2</v>
      </c>
      <c r="D1562" s="43">
        <v>0.12269455999999999</v>
      </c>
      <c r="E1562" s="43"/>
      <c r="F1562" s="43"/>
    </row>
    <row r="1563" spans="2:6" ht="17" customHeight="1" x14ac:dyDescent="0.2">
      <c r="B1563" s="44" t="s">
        <v>344</v>
      </c>
      <c r="C1563" s="43">
        <v>-9.8624229999999993E-2</v>
      </c>
      <c r="D1563" s="43">
        <v>0.12256085999999999</v>
      </c>
      <c r="E1563" s="43"/>
      <c r="F1563" s="43"/>
    </row>
    <row r="1564" spans="2:6" ht="17" customHeight="1" x14ac:dyDescent="0.2">
      <c r="B1564" s="44" t="s">
        <v>343</v>
      </c>
      <c r="C1564" s="43">
        <v>-1.339859E-2</v>
      </c>
      <c r="D1564" s="43">
        <v>0.12253865999999999</v>
      </c>
      <c r="E1564" s="43"/>
      <c r="F1564" s="43"/>
    </row>
    <row r="1565" spans="2:6" ht="17" customHeight="1" x14ac:dyDescent="0.2">
      <c r="B1565" s="44" t="s">
        <v>342</v>
      </c>
      <c r="C1565" s="43">
        <v>0.20340437</v>
      </c>
      <c r="D1565" s="43">
        <v>0.12223581</v>
      </c>
      <c r="E1565" s="43"/>
      <c r="F1565" s="43"/>
    </row>
    <row r="1566" spans="2:6" ht="17" customHeight="1" x14ac:dyDescent="0.2">
      <c r="B1566" s="44" t="s">
        <v>341</v>
      </c>
      <c r="C1566" s="43">
        <v>0.39322987999999998</v>
      </c>
      <c r="D1566" s="43">
        <v>0.12195837</v>
      </c>
      <c r="E1566" s="43"/>
      <c r="F1566" s="43"/>
    </row>
    <row r="1567" spans="2:6" ht="17" customHeight="1" x14ac:dyDescent="0.2">
      <c r="B1567" s="44" t="s">
        <v>340</v>
      </c>
      <c r="C1567" s="43">
        <v>0.23150485000000001</v>
      </c>
      <c r="D1567" s="43">
        <v>0.12193159000000001</v>
      </c>
      <c r="E1567" s="43"/>
      <c r="F1567" s="43"/>
    </row>
    <row r="1568" spans="2:6" ht="17" customHeight="1" x14ac:dyDescent="0.2">
      <c r="B1568" s="44" t="s">
        <v>339</v>
      </c>
      <c r="C1568" s="43">
        <v>0.21740461999999999</v>
      </c>
      <c r="D1568" s="43">
        <v>0.12061376</v>
      </c>
      <c r="E1568" s="43"/>
      <c r="F1568" s="43"/>
    </row>
    <row r="1569" spans="2:6" ht="17" customHeight="1" x14ac:dyDescent="0.2">
      <c r="B1569" s="44" t="s">
        <v>338</v>
      </c>
      <c r="C1569" s="43">
        <v>0.18638685999999999</v>
      </c>
      <c r="D1569" s="43">
        <v>0.12046125000000001</v>
      </c>
      <c r="E1569" s="43"/>
      <c r="F1569" s="43"/>
    </row>
    <row r="1570" spans="2:6" ht="17" customHeight="1" x14ac:dyDescent="0.2">
      <c r="B1570" s="44" t="s">
        <v>337</v>
      </c>
      <c r="C1570" s="43">
        <v>0.22521427999999999</v>
      </c>
      <c r="D1570" s="43">
        <v>0.11801737</v>
      </c>
      <c r="E1570" s="43"/>
      <c r="F1570" s="43"/>
    </row>
    <row r="1571" spans="2:6" ht="17" customHeight="1" x14ac:dyDescent="0.2">
      <c r="B1571" s="44" t="s">
        <v>336</v>
      </c>
      <c r="C1571" s="43">
        <v>0.26391880000000001</v>
      </c>
      <c r="D1571" s="43">
        <v>0.11783891000000001</v>
      </c>
      <c r="E1571" s="43"/>
      <c r="F1571" s="43"/>
    </row>
    <row r="1572" spans="2:6" ht="17" customHeight="1" x14ac:dyDescent="0.2">
      <c r="B1572" s="44" t="s">
        <v>335</v>
      </c>
      <c r="C1572" s="43">
        <v>0.21186377000000001</v>
      </c>
      <c r="D1572" s="43">
        <v>0.11777976</v>
      </c>
      <c r="E1572" s="43"/>
      <c r="F1572" s="43"/>
    </row>
    <row r="1573" spans="2:6" ht="17" customHeight="1" x14ac:dyDescent="0.2">
      <c r="B1573" s="44" t="s">
        <v>334</v>
      </c>
      <c r="C1573" s="43">
        <v>0.39103550999999998</v>
      </c>
      <c r="D1573" s="43">
        <v>0.11768575000000001</v>
      </c>
      <c r="E1573" s="43"/>
      <c r="F1573" s="43"/>
    </row>
    <row r="1574" spans="2:6" ht="17" customHeight="1" x14ac:dyDescent="0.2">
      <c r="B1574" s="44" t="s">
        <v>333</v>
      </c>
      <c r="C1574" s="43">
        <v>-3.3553720000000002E-2</v>
      </c>
      <c r="D1574" s="43">
        <v>0.11753642</v>
      </c>
      <c r="E1574" s="43"/>
      <c r="F1574" s="43"/>
    </row>
    <row r="1575" spans="2:6" ht="17" customHeight="1" x14ac:dyDescent="0.2">
      <c r="B1575" s="44" t="s">
        <v>332</v>
      </c>
      <c r="C1575" s="43">
        <v>-3.6017499999999999E-3</v>
      </c>
      <c r="D1575" s="43">
        <v>0.11736178</v>
      </c>
      <c r="E1575" s="43"/>
      <c r="F1575" s="43"/>
    </row>
    <row r="1576" spans="2:6" ht="17" customHeight="1" x14ac:dyDescent="0.2">
      <c r="B1576" s="44" t="s">
        <v>331</v>
      </c>
      <c r="C1576" s="43">
        <v>-0.22156719</v>
      </c>
      <c r="D1576" s="43">
        <v>0.11727141000000001</v>
      </c>
      <c r="E1576" s="43"/>
      <c r="F1576" s="43"/>
    </row>
    <row r="1577" spans="2:6" ht="17" customHeight="1" x14ac:dyDescent="0.2">
      <c r="B1577" s="44" t="s">
        <v>330</v>
      </c>
      <c r="C1577" s="43">
        <v>-4.611796E-2</v>
      </c>
      <c r="D1577" s="43">
        <v>0.11711581</v>
      </c>
      <c r="E1577" s="43"/>
      <c r="F1577" s="43"/>
    </row>
    <row r="1578" spans="2:6" ht="17" customHeight="1" x14ac:dyDescent="0.2">
      <c r="B1578" s="44" t="s">
        <v>329</v>
      </c>
      <c r="C1578" s="43">
        <v>0.21656996000000001</v>
      </c>
      <c r="D1578" s="43">
        <v>0.11703644000000001</v>
      </c>
      <c r="E1578" s="43"/>
      <c r="F1578" s="43"/>
    </row>
    <row r="1579" spans="2:6" ht="17" customHeight="1" x14ac:dyDescent="0.2">
      <c r="B1579" s="44" t="s">
        <v>328</v>
      </c>
      <c r="C1579" s="43">
        <v>0.35401168999999999</v>
      </c>
      <c r="D1579" s="43">
        <v>0.11691767</v>
      </c>
      <c r="E1579" s="43"/>
      <c r="F1579" s="43"/>
    </row>
    <row r="1580" spans="2:6" ht="17" customHeight="1" x14ac:dyDescent="0.2">
      <c r="B1580" s="44" t="s">
        <v>327</v>
      </c>
      <c r="C1580" s="43">
        <v>-0.1174776</v>
      </c>
      <c r="D1580" s="43">
        <v>0.11647471</v>
      </c>
      <c r="E1580" s="43"/>
      <c r="F1580" s="43"/>
    </row>
    <row r="1581" spans="2:6" ht="17" customHeight="1" x14ac:dyDescent="0.2">
      <c r="B1581" s="44" t="s">
        <v>326</v>
      </c>
      <c r="C1581" s="43">
        <v>0.34938605</v>
      </c>
      <c r="D1581" s="43">
        <v>0.1161565</v>
      </c>
      <c r="E1581" s="43"/>
      <c r="F1581" s="43"/>
    </row>
    <row r="1582" spans="2:6" ht="17" customHeight="1" x14ac:dyDescent="0.2">
      <c r="B1582" s="44" t="s">
        <v>325</v>
      </c>
      <c r="C1582" s="43">
        <v>-1.3653159999999999E-2</v>
      </c>
      <c r="D1582" s="43">
        <v>0.11612751</v>
      </c>
      <c r="E1582" s="43"/>
      <c r="F1582" s="43"/>
    </row>
    <row r="1583" spans="2:6" ht="17" customHeight="1" x14ac:dyDescent="0.2">
      <c r="B1583" s="44" t="s">
        <v>324</v>
      </c>
      <c r="C1583" s="43">
        <v>0.34424451</v>
      </c>
      <c r="D1583" s="43">
        <v>0.11529585000000001</v>
      </c>
      <c r="E1583" s="43"/>
      <c r="F1583" s="43"/>
    </row>
    <row r="1584" spans="2:6" ht="17" customHeight="1" x14ac:dyDescent="0.2">
      <c r="B1584" s="44" t="s">
        <v>323</v>
      </c>
      <c r="C1584" s="43">
        <v>-0.14363935999999999</v>
      </c>
      <c r="D1584" s="43">
        <v>0.11523527</v>
      </c>
      <c r="E1584" s="43"/>
      <c r="F1584" s="43"/>
    </row>
    <row r="1585" spans="2:6" ht="17" customHeight="1" x14ac:dyDescent="0.2">
      <c r="B1585" s="44" t="s">
        <v>322</v>
      </c>
      <c r="C1585" s="43">
        <v>-0.30441372999999999</v>
      </c>
      <c r="D1585" s="43">
        <v>0.11478952000000001</v>
      </c>
      <c r="E1585" s="43"/>
      <c r="F1585" s="43"/>
    </row>
    <row r="1586" spans="2:6" ht="17" customHeight="1" x14ac:dyDescent="0.2">
      <c r="B1586" s="44" t="s">
        <v>321</v>
      </c>
      <c r="C1586" s="43">
        <v>0.44798728999999998</v>
      </c>
      <c r="D1586" s="43">
        <v>0.11450471</v>
      </c>
      <c r="E1586" s="43"/>
      <c r="F1586" s="43"/>
    </row>
    <row r="1587" spans="2:6" ht="17" customHeight="1" x14ac:dyDescent="0.2">
      <c r="B1587" s="44" t="s">
        <v>320</v>
      </c>
      <c r="C1587" s="43">
        <v>8.79103E-3</v>
      </c>
      <c r="D1587" s="43">
        <v>0.11445492</v>
      </c>
      <c r="E1587" s="43"/>
      <c r="F1587" s="43"/>
    </row>
    <row r="1588" spans="2:6" ht="17" customHeight="1" x14ac:dyDescent="0.2">
      <c r="B1588" s="44" t="s">
        <v>319</v>
      </c>
      <c r="C1588" s="43">
        <v>0.28735532000000003</v>
      </c>
      <c r="D1588" s="43">
        <v>0.11386842</v>
      </c>
      <c r="E1588" s="43"/>
      <c r="F1588" s="43"/>
    </row>
    <row r="1589" spans="2:6" ht="17" customHeight="1" x14ac:dyDescent="0.2">
      <c r="B1589" s="44" t="s">
        <v>318</v>
      </c>
      <c r="C1589" s="43">
        <v>-2.4431560000000001E-2</v>
      </c>
      <c r="D1589" s="43">
        <v>0.11372085</v>
      </c>
      <c r="E1589" s="43"/>
      <c r="F1589" s="43"/>
    </row>
    <row r="1590" spans="2:6" ht="17" customHeight="1" x14ac:dyDescent="0.2">
      <c r="B1590" s="44" t="s">
        <v>317</v>
      </c>
      <c r="C1590" s="43">
        <v>-0.21052196000000001</v>
      </c>
      <c r="D1590" s="43">
        <v>0.11353439</v>
      </c>
      <c r="E1590" s="43"/>
      <c r="F1590" s="43"/>
    </row>
    <row r="1591" spans="2:6" ht="17" customHeight="1" x14ac:dyDescent="0.2">
      <c r="B1591" s="44" t="s">
        <v>316</v>
      </c>
      <c r="C1591" s="43">
        <v>-0.15984071</v>
      </c>
      <c r="D1591" s="43">
        <v>0.11265225</v>
      </c>
      <c r="E1591" s="43"/>
      <c r="F1591" s="43"/>
    </row>
    <row r="1592" spans="2:6" ht="17" customHeight="1" x14ac:dyDescent="0.2">
      <c r="B1592" s="44" t="s">
        <v>315</v>
      </c>
      <c r="C1592" s="43">
        <v>-0.15560446</v>
      </c>
      <c r="D1592" s="43">
        <v>0.11180247</v>
      </c>
      <c r="E1592" s="43"/>
      <c r="F1592" s="43"/>
    </row>
    <row r="1593" spans="2:6" ht="17" customHeight="1" x14ac:dyDescent="0.2">
      <c r="B1593" s="44" t="s">
        <v>314</v>
      </c>
      <c r="C1593" s="43">
        <v>-6.129457E-2</v>
      </c>
      <c r="D1593" s="43">
        <v>0.11127339999999999</v>
      </c>
      <c r="E1593" s="43"/>
      <c r="F1593" s="43"/>
    </row>
    <row r="1594" spans="2:6" ht="17" customHeight="1" x14ac:dyDescent="0.2">
      <c r="B1594" s="44" t="s">
        <v>313</v>
      </c>
      <c r="C1594" s="43">
        <v>2.6965349999999999E-2</v>
      </c>
      <c r="D1594" s="43">
        <v>0.11100701</v>
      </c>
      <c r="E1594" s="43"/>
      <c r="F1594" s="43"/>
    </row>
    <row r="1595" spans="2:6" ht="17" customHeight="1" x14ac:dyDescent="0.2">
      <c r="B1595" s="44" t="s">
        <v>312</v>
      </c>
      <c r="C1595" s="43">
        <v>-8.6014359999999998E-2</v>
      </c>
      <c r="D1595" s="43">
        <v>0.11094474</v>
      </c>
      <c r="E1595" s="43"/>
      <c r="F1595" s="43"/>
    </row>
    <row r="1596" spans="2:6" ht="17" customHeight="1" x14ac:dyDescent="0.2">
      <c r="B1596" s="44" t="s">
        <v>311</v>
      </c>
      <c r="C1596" s="43">
        <v>0.19855834</v>
      </c>
      <c r="D1596" s="43">
        <v>0.11073484</v>
      </c>
      <c r="E1596" s="43"/>
      <c r="F1596" s="43"/>
    </row>
    <row r="1597" spans="2:6" ht="17" customHeight="1" x14ac:dyDescent="0.2">
      <c r="B1597" s="44" t="s">
        <v>310</v>
      </c>
      <c r="C1597" s="43">
        <v>-0.19742324</v>
      </c>
      <c r="D1597" s="43">
        <v>0.10895459</v>
      </c>
      <c r="E1597" s="43"/>
      <c r="F1597" s="43"/>
    </row>
    <row r="1598" spans="2:6" ht="17" customHeight="1" x14ac:dyDescent="0.2">
      <c r="B1598" s="44" t="s">
        <v>309</v>
      </c>
      <c r="C1598" s="43">
        <v>-1.3274556900000001</v>
      </c>
      <c r="D1598" s="43">
        <v>0.10794275</v>
      </c>
      <c r="E1598" s="43"/>
      <c r="F1598" s="43"/>
    </row>
    <row r="1599" spans="2:6" ht="17" customHeight="1" x14ac:dyDescent="0.2">
      <c r="B1599" s="44" t="s">
        <v>308</v>
      </c>
      <c r="C1599" s="43">
        <v>-0.19265188999999999</v>
      </c>
      <c r="D1599" s="43">
        <v>0.10768297</v>
      </c>
      <c r="E1599" s="43"/>
      <c r="F1599" s="43"/>
    </row>
    <row r="1600" spans="2:6" ht="17" customHeight="1" x14ac:dyDescent="0.2">
      <c r="B1600" s="44" t="s">
        <v>307</v>
      </c>
      <c r="C1600" s="43">
        <v>-5.742092E-2</v>
      </c>
      <c r="D1600" s="43">
        <v>0.10664367</v>
      </c>
      <c r="E1600" s="43"/>
      <c r="F1600" s="43"/>
    </row>
    <row r="1601" spans="2:6" ht="17" customHeight="1" x14ac:dyDescent="0.2">
      <c r="B1601" s="44" t="s">
        <v>306</v>
      </c>
      <c r="C1601" s="43">
        <v>0.47787460999999998</v>
      </c>
      <c r="D1601" s="43">
        <v>0.10631801</v>
      </c>
      <c r="E1601" s="43"/>
      <c r="F1601" s="43"/>
    </row>
    <row r="1602" spans="2:6" ht="17" customHeight="1" x14ac:dyDescent="0.2">
      <c r="B1602" s="44" t="s">
        <v>305</v>
      </c>
      <c r="C1602" s="43">
        <v>2.9865849999999999E-2</v>
      </c>
      <c r="D1602" s="43">
        <v>0.10626759</v>
      </c>
      <c r="E1602" s="43"/>
      <c r="F1602" s="43"/>
    </row>
    <row r="1603" spans="2:6" ht="17" customHeight="1" x14ac:dyDescent="0.2">
      <c r="B1603" s="44" t="s">
        <v>304</v>
      </c>
      <c r="C1603" s="43">
        <v>-0.39042575000000002</v>
      </c>
      <c r="D1603" s="43">
        <v>0.10499459</v>
      </c>
      <c r="E1603" s="43"/>
      <c r="F1603" s="43"/>
    </row>
    <row r="1604" spans="2:6" ht="17" customHeight="1" x14ac:dyDescent="0.2">
      <c r="B1604" s="44" t="s">
        <v>303</v>
      </c>
      <c r="C1604" s="43">
        <v>0.18106801</v>
      </c>
      <c r="D1604" s="43">
        <v>0.10485812999999999</v>
      </c>
      <c r="E1604" s="43"/>
      <c r="F1604" s="43"/>
    </row>
    <row r="1605" spans="2:6" ht="17" customHeight="1" x14ac:dyDescent="0.2">
      <c r="B1605" s="44" t="s">
        <v>302</v>
      </c>
      <c r="C1605" s="43">
        <v>-0.47469199000000001</v>
      </c>
      <c r="D1605" s="43">
        <v>0.10470187</v>
      </c>
      <c r="E1605" s="43"/>
      <c r="F1605" s="43"/>
    </row>
    <row r="1606" spans="2:6" ht="17" customHeight="1" x14ac:dyDescent="0.2">
      <c r="B1606" s="44" t="s">
        <v>301</v>
      </c>
      <c r="C1606" s="43">
        <v>0.13833021000000001</v>
      </c>
      <c r="D1606" s="43">
        <v>0.10363752</v>
      </c>
      <c r="E1606" s="43"/>
      <c r="F1606" s="43"/>
    </row>
    <row r="1607" spans="2:6" ht="17" customHeight="1" x14ac:dyDescent="0.2">
      <c r="B1607" s="44" t="s">
        <v>300</v>
      </c>
      <c r="C1607" s="43">
        <v>0.21377152999999999</v>
      </c>
      <c r="D1607" s="43">
        <v>0.10356725</v>
      </c>
      <c r="E1607" s="43"/>
      <c r="F1607" s="43"/>
    </row>
    <row r="1608" spans="2:6" ht="17" customHeight="1" x14ac:dyDescent="0.2">
      <c r="B1608" s="44" t="s">
        <v>299</v>
      </c>
      <c r="C1608" s="43">
        <v>0.25603126999999998</v>
      </c>
      <c r="D1608" s="43">
        <v>0.10341966</v>
      </c>
      <c r="E1608" s="43"/>
      <c r="F1608" s="43"/>
    </row>
    <row r="1609" spans="2:6" ht="17" customHeight="1" x14ac:dyDescent="0.2">
      <c r="B1609" s="44" t="s">
        <v>298</v>
      </c>
      <c r="C1609" s="43">
        <v>-9.9595500000000003E-2</v>
      </c>
      <c r="D1609" s="43">
        <v>0.10278946</v>
      </c>
      <c r="E1609" s="43"/>
      <c r="F1609" s="43"/>
    </row>
    <row r="1610" spans="2:6" ht="17" customHeight="1" x14ac:dyDescent="0.2">
      <c r="B1610" s="44" t="s">
        <v>297</v>
      </c>
      <c r="C1610" s="43">
        <v>-0.61614477000000001</v>
      </c>
      <c r="D1610" s="43">
        <v>0.10191303</v>
      </c>
      <c r="E1610" s="43"/>
      <c r="F1610" s="43"/>
    </row>
    <row r="1611" spans="2:6" ht="17" customHeight="1" x14ac:dyDescent="0.2">
      <c r="B1611" s="44" t="s">
        <v>296</v>
      </c>
      <c r="C1611" s="43">
        <v>0.15592901000000001</v>
      </c>
      <c r="D1611" s="43">
        <v>9.9946720000000003E-2</v>
      </c>
      <c r="E1611" s="43"/>
      <c r="F1611" s="43"/>
    </row>
    <row r="1612" spans="2:6" ht="17" customHeight="1" x14ac:dyDescent="0.2">
      <c r="B1612" s="44" t="s">
        <v>295</v>
      </c>
      <c r="C1612" s="43">
        <v>0.30053883999999997</v>
      </c>
      <c r="D1612" s="43">
        <v>9.9582400000000001E-2</v>
      </c>
      <c r="E1612" s="43"/>
      <c r="F1612" s="43"/>
    </row>
    <row r="1613" spans="2:6" ht="17" customHeight="1" x14ac:dyDescent="0.2">
      <c r="B1613" s="44" t="s">
        <v>294</v>
      </c>
      <c r="C1613" s="43">
        <v>-1.1302827799999999</v>
      </c>
      <c r="D1613" s="43">
        <v>9.8700659999999996E-2</v>
      </c>
      <c r="E1613" s="43"/>
      <c r="F1613" s="43"/>
    </row>
    <row r="1614" spans="2:6" ht="17" customHeight="1" x14ac:dyDescent="0.2">
      <c r="B1614" s="44" t="s">
        <v>293</v>
      </c>
      <c r="C1614" s="43">
        <v>0.19223027000000001</v>
      </c>
      <c r="D1614" s="43">
        <v>9.80737E-2</v>
      </c>
      <c r="E1614" s="43"/>
      <c r="F1614" s="43"/>
    </row>
    <row r="1615" spans="2:6" ht="17" customHeight="1" x14ac:dyDescent="0.2">
      <c r="B1615" s="44" t="s">
        <v>292</v>
      </c>
      <c r="C1615" s="43">
        <v>8.2535799999999999E-3</v>
      </c>
      <c r="D1615" s="43">
        <v>9.7486980000000001E-2</v>
      </c>
      <c r="E1615" s="43"/>
      <c r="F1615" s="43"/>
    </row>
    <row r="1616" spans="2:6" ht="17" customHeight="1" x14ac:dyDescent="0.2">
      <c r="B1616" s="44" t="s">
        <v>291</v>
      </c>
      <c r="C1616" s="43">
        <v>0.31572349</v>
      </c>
      <c r="D1616" s="43">
        <v>9.7003220000000001E-2</v>
      </c>
      <c r="E1616" s="43"/>
      <c r="F1616" s="43"/>
    </row>
    <row r="1617" spans="2:6" ht="17" customHeight="1" x14ac:dyDescent="0.2">
      <c r="B1617" s="44" t="s">
        <v>290</v>
      </c>
      <c r="C1617" s="43">
        <v>0.39964277999999998</v>
      </c>
      <c r="D1617" s="43">
        <v>9.6790009999999996E-2</v>
      </c>
      <c r="E1617" s="43"/>
      <c r="F1617" s="43"/>
    </row>
    <row r="1618" spans="2:6" ht="17" customHeight="1" x14ac:dyDescent="0.2">
      <c r="B1618" s="44" t="s">
        <v>289</v>
      </c>
      <c r="C1618" s="43">
        <v>0.19015963999999999</v>
      </c>
      <c r="D1618" s="43">
        <v>9.6620129999999999E-2</v>
      </c>
      <c r="E1618" s="43"/>
      <c r="F1618" s="43"/>
    </row>
    <row r="1619" spans="2:6" ht="17" customHeight="1" x14ac:dyDescent="0.2">
      <c r="B1619" s="44" t="s">
        <v>288</v>
      </c>
      <c r="C1619" s="43">
        <v>0.24697947000000001</v>
      </c>
      <c r="D1619" s="43">
        <v>9.6593799999999994E-2</v>
      </c>
      <c r="E1619" s="43"/>
      <c r="F1619" s="43"/>
    </row>
    <row r="1620" spans="2:6" ht="17" customHeight="1" x14ac:dyDescent="0.2">
      <c r="B1620" s="44" t="s">
        <v>287</v>
      </c>
      <c r="C1620" s="43">
        <v>0.15096453000000001</v>
      </c>
      <c r="D1620" s="43">
        <v>9.5176830000000004E-2</v>
      </c>
      <c r="E1620" s="43"/>
      <c r="F1620" s="43"/>
    </row>
    <row r="1621" spans="2:6" ht="17" customHeight="1" x14ac:dyDescent="0.2">
      <c r="B1621" s="44" t="s">
        <v>286</v>
      </c>
      <c r="C1621" s="43">
        <v>-0.31970179999999998</v>
      </c>
      <c r="D1621" s="43">
        <v>9.4715830000000001E-2</v>
      </c>
      <c r="E1621" s="43"/>
      <c r="F1621" s="43"/>
    </row>
    <row r="1622" spans="2:6" ht="17" customHeight="1" x14ac:dyDescent="0.2">
      <c r="B1622" s="44" t="s">
        <v>285</v>
      </c>
      <c r="C1622" s="43">
        <v>-0.21001979000000001</v>
      </c>
      <c r="D1622" s="43">
        <v>9.3812370000000006E-2</v>
      </c>
      <c r="E1622" s="43"/>
      <c r="F1622" s="43"/>
    </row>
    <row r="1623" spans="2:6" ht="17" customHeight="1" x14ac:dyDescent="0.2">
      <c r="B1623" s="44" t="s">
        <v>284</v>
      </c>
      <c r="C1623" s="43">
        <v>6.8296860000000001E-2</v>
      </c>
      <c r="D1623" s="43">
        <v>9.3630930000000001E-2</v>
      </c>
      <c r="E1623" s="43"/>
      <c r="F1623" s="43"/>
    </row>
    <row r="1624" spans="2:6" ht="17" customHeight="1" x14ac:dyDescent="0.2">
      <c r="B1624" s="44" t="s">
        <v>283</v>
      </c>
      <c r="C1624" s="43">
        <v>-9.9412029999999998E-2</v>
      </c>
      <c r="D1624" s="43">
        <v>9.3074950000000004E-2</v>
      </c>
      <c r="E1624" s="43"/>
      <c r="F1624" s="43"/>
    </row>
    <row r="1625" spans="2:6" ht="17" customHeight="1" x14ac:dyDescent="0.2">
      <c r="B1625" s="44" t="s">
        <v>282</v>
      </c>
      <c r="C1625" s="43">
        <v>0.11134069000000001</v>
      </c>
      <c r="D1625" s="43">
        <v>9.2164930000000006E-2</v>
      </c>
      <c r="E1625" s="43"/>
      <c r="F1625" s="43"/>
    </row>
    <row r="1626" spans="2:6" ht="17" customHeight="1" x14ac:dyDescent="0.2">
      <c r="B1626" s="44" t="s">
        <v>281</v>
      </c>
      <c r="C1626" s="43">
        <v>-0.10190515999999999</v>
      </c>
      <c r="D1626" s="43">
        <v>9.1369850000000002E-2</v>
      </c>
      <c r="E1626" s="43"/>
      <c r="F1626" s="43"/>
    </row>
    <row r="1627" spans="2:6" ht="17" customHeight="1" x14ac:dyDescent="0.2">
      <c r="B1627" s="44" t="s">
        <v>280</v>
      </c>
      <c r="C1627" s="43">
        <v>0.30926534</v>
      </c>
      <c r="D1627" s="43">
        <v>9.1369339999999993E-2</v>
      </c>
      <c r="E1627" s="43"/>
      <c r="F1627" s="43"/>
    </row>
    <row r="1628" spans="2:6" ht="17" customHeight="1" x14ac:dyDescent="0.2">
      <c r="B1628" s="44" t="s">
        <v>279</v>
      </c>
      <c r="C1628" s="43">
        <v>-3.6909683000000002</v>
      </c>
      <c r="D1628" s="43">
        <v>9.131272E-2</v>
      </c>
      <c r="E1628" s="43"/>
      <c r="F1628" s="43"/>
    </row>
    <row r="1629" spans="2:6" ht="17" customHeight="1" x14ac:dyDescent="0.2">
      <c r="B1629" s="44" t="s">
        <v>278</v>
      </c>
      <c r="C1629" s="43">
        <v>-0.41809783</v>
      </c>
      <c r="D1629" s="43">
        <v>8.8746400000000003E-2</v>
      </c>
      <c r="E1629" s="43"/>
      <c r="F1629" s="43"/>
    </row>
    <row r="1630" spans="2:6" ht="17" customHeight="1" x14ac:dyDescent="0.2">
      <c r="B1630" s="44" t="s">
        <v>277</v>
      </c>
      <c r="C1630" s="43">
        <v>-0.44830132</v>
      </c>
      <c r="D1630" s="43">
        <v>8.8510619999999998E-2</v>
      </c>
      <c r="E1630" s="43"/>
      <c r="F1630" s="43"/>
    </row>
    <row r="1631" spans="2:6" ht="17" customHeight="1" x14ac:dyDescent="0.2">
      <c r="B1631" s="44" t="s">
        <v>276</v>
      </c>
      <c r="C1631" s="43">
        <v>-0.29465578999999997</v>
      </c>
      <c r="D1631" s="43">
        <v>8.8266430000000007E-2</v>
      </c>
      <c r="E1631" s="43"/>
      <c r="F1631" s="43"/>
    </row>
    <row r="1632" spans="2:6" ht="17" customHeight="1" x14ac:dyDescent="0.2">
      <c r="B1632" s="44" t="s">
        <v>275</v>
      </c>
      <c r="C1632" s="43">
        <v>0.50595164999999998</v>
      </c>
      <c r="D1632" s="43">
        <v>8.8186390000000003E-2</v>
      </c>
      <c r="E1632" s="43"/>
      <c r="F1632" s="43"/>
    </row>
    <row r="1633" spans="2:6" ht="17" customHeight="1" x14ac:dyDescent="0.2">
      <c r="B1633" s="44" t="s">
        <v>274</v>
      </c>
      <c r="C1633" s="43">
        <v>0.11941852</v>
      </c>
      <c r="D1633" s="43">
        <v>8.8146479999999999E-2</v>
      </c>
      <c r="E1633" s="43"/>
      <c r="F1633" s="43"/>
    </row>
    <row r="1634" spans="2:6" ht="17" customHeight="1" x14ac:dyDescent="0.2">
      <c r="B1634" s="44" t="s">
        <v>273</v>
      </c>
      <c r="C1634" s="43">
        <v>-7.7907920000000006E-2</v>
      </c>
      <c r="D1634" s="43">
        <v>8.7843809999999994E-2</v>
      </c>
      <c r="E1634" s="43"/>
      <c r="F1634" s="43"/>
    </row>
    <row r="1635" spans="2:6" ht="17" customHeight="1" x14ac:dyDescent="0.2">
      <c r="B1635" s="44" t="s">
        <v>272</v>
      </c>
      <c r="C1635" s="43">
        <v>0.22536729999999999</v>
      </c>
      <c r="D1635" s="43">
        <v>8.7094320000000003E-2</v>
      </c>
      <c r="E1635" s="43"/>
      <c r="F1635" s="43"/>
    </row>
    <row r="1636" spans="2:6" ht="17" customHeight="1" x14ac:dyDescent="0.2">
      <c r="B1636" s="44" t="s">
        <v>271</v>
      </c>
      <c r="C1636" s="43">
        <v>-3.183246E-2</v>
      </c>
      <c r="D1636" s="43">
        <v>8.6906490000000003E-2</v>
      </c>
      <c r="E1636" s="43"/>
      <c r="F1636" s="43"/>
    </row>
    <row r="1637" spans="2:6" ht="17" customHeight="1" x14ac:dyDescent="0.2">
      <c r="B1637" s="44" t="s">
        <v>270</v>
      </c>
      <c r="C1637" s="43">
        <v>-1.1514369999999999E-2</v>
      </c>
      <c r="D1637" s="43">
        <v>8.4427699999999994E-2</v>
      </c>
      <c r="E1637" s="43"/>
      <c r="F1637" s="43"/>
    </row>
    <row r="1638" spans="2:6" ht="17" customHeight="1" x14ac:dyDescent="0.2">
      <c r="B1638" s="44" t="s">
        <v>269</v>
      </c>
      <c r="C1638" s="43">
        <v>-3.1497829999999997E-2</v>
      </c>
      <c r="D1638" s="43">
        <v>8.4179729999999994E-2</v>
      </c>
      <c r="E1638" s="43"/>
      <c r="F1638" s="43"/>
    </row>
    <row r="1639" spans="2:6" ht="17" customHeight="1" x14ac:dyDescent="0.2">
      <c r="B1639" s="44" t="s">
        <v>268</v>
      </c>
      <c r="C1639" s="43">
        <v>1.3828689999999999E-2</v>
      </c>
      <c r="D1639" s="43">
        <v>8.3106299999999994E-2</v>
      </c>
      <c r="E1639" s="43"/>
      <c r="F1639" s="43"/>
    </row>
    <row r="1640" spans="2:6" ht="17" customHeight="1" x14ac:dyDescent="0.2">
      <c r="B1640" s="44" t="s">
        <v>267</v>
      </c>
      <c r="C1640" s="43">
        <v>-0.27889433000000002</v>
      </c>
      <c r="D1640" s="43">
        <v>8.2847100000000007E-2</v>
      </c>
      <c r="E1640" s="43"/>
      <c r="F1640" s="43"/>
    </row>
    <row r="1641" spans="2:6" ht="17" customHeight="1" x14ac:dyDescent="0.2">
      <c r="B1641" s="44" t="s">
        <v>266</v>
      </c>
      <c r="C1641" s="43">
        <v>-3.2737580000000002E-2</v>
      </c>
      <c r="D1641" s="43">
        <v>8.2601160000000007E-2</v>
      </c>
      <c r="E1641" s="43"/>
      <c r="F1641" s="43"/>
    </row>
    <row r="1642" spans="2:6" ht="17" customHeight="1" x14ac:dyDescent="0.2">
      <c r="B1642" s="44" t="s">
        <v>265</v>
      </c>
      <c r="C1642" s="43">
        <v>0.22642066</v>
      </c>
      <c r="D1642" s="43">
        <v>8.2364019999999996E-2</v>
      </c>
      <c r="E1642" s="43"/>
      <c r="F1642" s="43"/>
    </row>
    <row r="1643" spans="2:6" ht="17" customHeight="1" x14ac:dyDescent="0.2">
      <c r="B1643" s="44" t="s">
        <v>264</v>
      </c>
      <c r="C1643" s="43">
        <v>0.13704894000000001</v>
      </c>
      <c r="D1643" s="43">
        <v>8.1753439999999997E-2</v>
      </c>
      <c r="E1643" s="43"/>
      <c r="F1643" s="43"/>
    </row>
    <row r="1644" spans="2:6" ht="17" customHeight="1" x14ac:dyDescent="0.2">
      <c r="B1644" s="44" t="s">
        <v>263</v>
      </c>
      <c r="C1644" s="43">
        <v>0.38773953999999999</v>
      </c>
      <c r="D1644" s="43">
        <v>8.1630179999999997E-2</v>
      </c>
      <c r="E1644" s="43"/>
      <c r="F1644" s="43"/>
    </row>
    <row r="1645" spans="2:6" ht="17" customHeight="1" x14ac:dyDescent="0.2">
      <c r="B1645" s="44" t="s">
        <v>262</v>
      </c>
      <c r="C1645" s="43">
        <v>-0.39134773</v>
      </c>
      <c r="D1645" s="43">
        <v>8.1551789999999999E-2</v>
      </c>
      <c r="E1645" s="43"/>
      <c r="F1645" s="43"/>
    </row>
    <row r="1646" spans="2:6" ht="17" customHeight="1" x14ac:dyDescent="0.2">
      <c r="B1646" s="44" t="s">
        <v>261</v>
      </c>
      <c r="C1646" s="43">
        <v>0.23414173999999999</v>
      </c>
      <c r="D1646" s="43">
        <v>8.1117919999999996E-2</v>
      </c>
      <c r="E1646" s="43"/>
      <c r="F1646" s="43"/>
    </row>
    <row r="1647" spans="2:6" ht="17" customHeight="1" x14ac:dyDescent="0.2">
      <c r="B1647" s="44" t="s">
        <v>260</v>
      </c>
      <c r="C1647" s="43">
        <v>4.2836220000000001E-2</v>
      </c>
      <c r="D1647" s="43">
        <v>8.0930150000000006E-2</v>
      </c>
      <c r="E1647" s="43"/>
      <c r="F1647" s="43"/>
    </row>
    <row r="1648" spans="2:6" ht="17" customHeight="1" x14ac:dyDescent="0.2">
      <c r="B1648" s="44" t="s">
        <v>259</v>
      </c>
      <c r="C1648" s="43">
        <v>-3.6147319999999997E-2</v>
      </c>
      <c r="D1648" s="43">
        <v>8.0758540000000004E-2</v>
      </c>
      <c r="E1648" s="43"/>
      <c r="F1648" s="43"/>
    </row>
    <row r="1649" spans="2:6" ht="17" customHeight="1" x14ac:dyDescent="0.2">
      <c r="B1649" s="44" t="s">
        <v>258</v>
      </c>
      <c r="C1649" s="43">
        <v>6.265983E-2</v>
      </c>
      <c r="D1649" s="43">
        <v>7.992494E-2</v>
      </c>
      <c r="E1649" s="43"/>
      <c r="F1649" s="43"/>
    </row>
    <row r="1650" spans="2:6" ht="17" customHeight="1" x14ac:dyDescent="0.2">
      <c r="B1650" s="44" t="s">
        <v>257</v>
      </c>
      <c r="C1650" s="43">
        <v>0.11416672999999999</v>
      </c>
      <c r="D1650" s="43">
        <v>7.9626370000000002E-2</v>
      </c>
      <c r="E1650" s="43"/>
      <c r="F1650" s="43"/>
    </row>
    <row r="1651" spans="2:6" ht="17" customHeight="1" x14ac:dyDescent="0.2">
      <c r="B1651" s="44" t="s">
        <v>256</v>
      </c>
      <c r="C1651" s="43">
        <v>-1.2329349999999999E-2</v>
      </c>
      <c r="D1651" s="43">
        <v>7.958751E-2</v>
      </c>
      <c r="E1651" s="43"/>
      <c r="F1651" s="43"/>
    </row>
    <row r="1652" spans="2:6" ht="17" customHeight="1" x14ac:dyDescent="0.2">
      <c r="B1652" s="44" t="s">
        <v>255</v>
      </c>
      <c r="C1652" s="43">
        <v>-0.12722594000000001</v>
      </c>
      <c r="D1652" s="43">
        <v>7.9467430000000006E-2</v>
      </c>
      <c r="E1652" s="43"/>
      <c r="F1652" s="43"/>
    </row>
    <row r="1653" spans="2:6" ht="17" customHeight="1" x14ac:dyDescent="0.2">
      <c r="B1653" s="44" t="s">
        <v>254</v>
      </c>
      <c r="C1653" s="43">
        <v>0.16491984000000001</v>
      </c>
      <c r="D1653" s="43">
        <v>7.8688190000000005E-2</v>
      </c>
      <c r="E1653" s="43"/>
      <c r="F1653" s="43"/>
    </row>
    <row r="1654" spans="2:6" ht="17" customHeight="1" x14ac:dyDescent="0.2">
      <c r="B1654" s="44" t="s">
        <v>253</v>
      </c>
      <c r="C1654" s="43">
        <v>4.3162829999999999E-2</v>
      </c>
      <c r="D1654" s="43">
        <v>7.8457200000000005E-2</v>
      </c>
      <c r="E1654" s="43"/>
      <c r="F1654" s="43"/>
    </row>
    <row r="1655" spans="2:6" ht="17" customHeight="1" x14ac:dyDescent="0.2">
      <c r="B1655" s="44" t="s">
        <v>252</v>
      </c>
      <c r="C1655" s="43">
        <v>-0.12379042</v>
      </c>
      <c r="D1655" s="43">
        <v>7.8015940000000006E-2</v>
      </c>
      <c r="E1655" s="43"/>
      <c r="F1655" s="43"/>
    </row>
    <row r="1656" spans="2:6" ht="17" customHeight="1" x14ac:dyDescent="0.2">
      <c r="B1656" s="44" t="s">
        <v>251</v>
      </c>
      <c r="C1656" s="43">
        <v>0.19507208000000001</v>
      </c>
      <c r="D1656" s="43">
        <v>7.7572769999999999E-2</v>
      </c>
      <c r="E1656" s="43"/>
      <c r="F1656" s="43"/>
    </row>
    <row r="1657" spans="2:6" ht="17" customHeight="1" x14ac:dyDescent="0.2">
      <c r="B1657" s="44" t="s">
        <v>250</v>
      </c>
      <c r="C1657" s="43">
        <v>0.15425267000000001</v>
      </c>
      <c r="D1657" s="43">
        <v>7.6945559999999996E-2</v>
      </c>
      <c r="E1657" s="43"/>
      <c r="F1657" s="43"/>
    </row>
    <row r="1658" spans="2:6" ht="17" customHeight="1" x14ac:dyDescent="0.2">
      <c r="B1658" s="44" t="s">
        <v>249</v>
      </c>
      <c r="C1658" s="43">
        <v>-4.9132330000000002E-2</v>
      </c>
      <c r="D1658" s="43">
        <v>7.5956780000000002E-2</v>
      </c>
      <c r="E1658" s="43"/>
      <c r="F1658" s="43"/>
    </row>
    <row r="1659" spans="2:6" ht="17" customHeight="1" x14ac:dyDescent="0.2">
      <c r="B1659" s="44" t="s">
        <v>248</v>
      </c>
      <c r="C1659" s="43">
        <v>-0.48478021999999998</v>
      </c>
      <c r="D1659" s="43">
        <v>7.5867130000000005E-2</v>
      </c>
      <c r="E1659" s="43"/>
      <c r="F1659" s="43"/>
    </row>
    <row r="1660" spans="2:6" ht="17" customHeight="1" x14ac:dyDescent="0.2">
      <c r="B1660" s="44" t="s">
        <v>247</v>
      </c>
      <c r="C1660" s="43">
        <v>0.22693873000000001</v>
      </c>
      <c r="D1660" s="43">
        <v>7.536263E-2</v>
      </c>
      <c r="E1660" s="43"/>
      <c r="F1660" s="43"/>
    </row>
    <row r="1661" spans="2:6" ht="17" customHeight="1" x14ac:dyDescent="0.2">
      <c r="B1661" s="44" t="s">
        <v>246</v>
      </c>
      <c r="C1661" s="43">
        <v>-0.30523207000000002</v>
      </c>
      <c r="D1661" s="43">
        <v>7.5281680000000004E-2</v>
      </c>
      <c r="E1661" s="43"/>
      <c r="F1661" s="43"/>
    </row>
    <row r="1662" spans="2:6" ht="17" customHeight="1" x14ac:dyDescent="0.2">
      <c r="B1662" s="44" t="s">
        <v>245</v>
      </c>
      <c r="C1662" s="43">
        <v>1.7843580000000001E-2</v>
      </c>
      <c r="D1662" s="43">
        <v>7.4055620000000003E-2</v>
      </c>
      <c r="E1662" s="43"/>
      <c r="F1662" s="43"/>
    </row>
    <row r="1663" spans="2:6" ht="17" customHeight="1" x14ac:dyDescent="0.2">
      <c r="B1663" s="44" t="s">
        <v>244</v>
      </c>
      <c r="C1663" s="43">
        <v>8.4748190000000001E-2</v>
      </c>
      <c r="D1663" s="43">
        <v>7.3308509999999993E-2</v>
      </c>
      <c r="E1663" s="43"/>
      <c r="F1663" s="43"/>
    </row>
    <row r="1664" spans="2:6" ht="17" customHeight="1" x14ac:dyDescent="0.2">
      <c r="B1664" s="44" t="s">
        <v>243</v>
      </c>
      <c r="C1664" s="43">
        <v>0.13700567999999999</v>
      </c>
      <c r="D1664" s="43">
        <v>7.2052740000000004E-2</v>
      </c>
      <c r="E1664" s="43"/>
      <c r="F1664" s="43"/>
    </row>
    <row r="1665" spans="2:6" ht="17" customHeight="1" x14ac:dyDescent="0.2">
      <c r="B1665" s="44" t="s">
        <v>242</v>
      </c>
      <c r="C1665" s="43">
        <v>-2.3083409999999999E-2</v>
      </c>
      <c r="D1665" s="43">
        <v>7.1520340000000002E-2</v>
      </c>
      <c r="E1665" s="43"/>
      <c r="F1665" s="43"/>
    </row>
    <row r="1666" spans="2:6" ht="17" customHeight="1" x14ac:dyDescent="0.2">
      <c r="B1666" s="44" t="s">
        <v>241</v>
      </c>
      <c r="C1666" s="43">
        <v>9.0950800000000002E-3</v>
      </c>
      <c r="D1666" s="43">
        <v>7.1487999999999996E-2</v>
      </c>
      <c r="E1666" s="43"/>
      <c r="F1666" s="43"/>
    </row>
    <row r="1667" spans="2:6" ht="17" customHeight="1" x14ac:dyDescent="0.2">
      <c r="B1667" s="44" t="s">
        <v>240</v>
      </c>
      <c r="C1667" s="43">
        <v>-0.38234604</v>
      </c>
      <c r="D1667" s="43">
        <v>7.1310429999999994E-2</v>
      </c>
      <c r="E1667" s="43"/>
      <c r="F1667" s="43"/>
    </row>
    <row r="1668" spans="2:6" ht="17" customHeight="1" x14ac:dyDescent="0.2">
      <c r="B1668" s="44" t="s">
        <v>239</v>
      </c>
      <c r="C1668" s="43">
        <v>0.14061042000000001</v>
      </c>
      <c r="D1668" s="43">
        <v>7.1297970000000002E-2</v>
      </c>
      <c r="E1668" s="43"/>
      <c r="F1668" s="43"/>
    </row>
    <row r="1669" spans="2:6" ht="17" customHeight="1" x14ac:dyDescent="0.2">
      <c r="B1669" s="44" t="s">
        <v>238</v>
      </c>
      <c r="C1669" s="43">
        <v>0.88884183999999999</v>
      </c>
      <c r="D1669" s="43">
        <v>7.0965589999999995E-2</v>
      </c>
      <c r="E1669" s="43"/>
      <c r="F1669" s="43"/>
    </row>
    <row r="1670" spans="2:6" ht="17" customHeight="1" x14ac:dyDescent="0.2">
      <c r="B1670" s="44" t="s">
        <v>237</v>
      </c>
      <c r="C1670" s="43">
        <v>8.2004659999999993E-2</v>
      </c>
      <c r="D1670" s="43">
        <v>7.0429259999999994E-2</v>
      </c>
      <c r="E1670" s="43"/>
      <c r="F1670" s="43"/>
    </row>
    <row r="1671" spans="2:6" ht="17" customHeight="1" x14ac:dyDescent="0.2">
      <c r="B1671" s="44" t="s">
        <v>236</v>
      </c>
      <c r="C1671" s="43">
        <v>-4.1348860000000001E-2</v>
      </c>
      <c r="D1671" s="43">
        <v>7.0320389999999997E-2</v>
      </c>
      <c r="E1671" s="43"/>
      <c r="F1671" s="43"/>
    </row>
    <row r="1672" spans="2:6" ht="17" customHeight="1" x14ac:dyDescent="0.2">
      <c r="B1672" s="44" t="s">
        <v>235</v>
      </c>
      <c r="C1672" s="43">
        <v>0.19517388999999999</v>
      </c>
      <c r="D1672" s="43">
        <v>7.004726E-2</v>
      </c>
      <c r="E1672" s="43"/>
      <c r="F1672" s="43"/>
    </row>
    <row r="1673" spans="2:6" ht="17" customHeight="1" x14ac:dyDescent="0.2">
      <c r="B1673" s="44" t="s">
        <v>234</v>
      </c>
      <c r="C1673" s="43">
        <v>-0.25907329000000001</v>
      </c>
      <c r="D1673" s="43">
        <v>6.9984270000000001E-2</v>
      </c>
      <c r="E1673" s="43"/>
      <c r="F1673" s="43"/>
    </row>
    <row r="1674" spans="2:6" ht="17" customHeight="1" x14ac:dyDescent="0.2">
      <c r="B1674" s="44" t="s">
        <v>233</v>
      </c>
      <c r="C1674" s="43">
        <v>0.42024811000000001</v>
      </c>
      <c r="D1674" s="43">
        <v>6.912654E-2</v>
      </c>
      <c r="E1674" s="43"/>
      <c r="F1674" s="43"/>
    </row>
    <row r="1675" spans="2:6" ht="17" customHeight="1" x14ac:dyDescent="0.2">
      <c r="B1675" s="44" t="s">
        <v>232</v>
      </c>
      <c r="C1675" s="43">
        <v>-0.12535351</v>
      </c>
      <c r="D1675" s="43">
        <v>6.7574809999999999E-2</v>
      </c>
      <c r="E1675" s="43"/>
      <c r="F1675" s="43"/>
    </row>
    <row r="1676" spans="2:6" ht="17" customHeight="1" x14ac:dyDescent="0.2">
      <c r="B1676" s="44" t="s">
        <v>231</v>
      </c>
      <c r="C1676" s="43">
        <v>-0.42573861000000002</v>
      </c>
      <c r="D1676" s="43">
        <v>6.7431989999999997E-2</v>
      </c>
      <c r="E1676" s="43"/>
      <c r="F1676" s="43"/>
    </row>
    <row r="1677" spans="2:6" ht="17" customHeight="1" x14ac:dyDescent="0.2">
      <c r="B1677" s="44" t="s">
        <v>230</v>
      </c>
      <c r="C1677" s="43">
        <v>6.9446000000000004E-4</v>
      </c>
      <c r="D1677" s="43">
        <v>6.7385769999999998E-2</v>
      </c>
      <c r="E1677" s="43"/>
      <c r="F1677" s="43"/>
    </row>
    <row r="1678" spans="2:6" ht="17" customHeight="1" x14ac:dyDescent="0.2">
      <c r="B1678" s="44" t="s">
        <v>229</v>
      </c>
      <c r="C1678" s="43">
        <v>0.93873633999999995</v>
      </c>
      <c r="D1678" s="43">
        <v>6.7363199999999998E-2</v>
      </c>
      <c r="E1678" s="43"/>
      <c r="F1678" s="43"/>
    </row>
    <row r="1679" spans="2:6" ht="17" customHeight="1" x14ac:dyDescent="0.2">
      <c r="B1679" s="44" t="s">
        <v>228</v>
      </c>
      <c r="C1679" s="43">
        <v>0.17325618000000001</v>
      </c>
      <c r="D1679" s="43">
        <v>6.6300769999999995E-2</v>
      </c>
      <c r="E1679" s="43"/>
      <c r="F1679" s="43"/>
    </row>
    <row r="1680" spans="2:6" ht="17" customHeight="1" x14ac:dyDescent="0.2">
      <c r="B1680" s="44" t="s">
        <v>227</v>
      </c>
      <c r="C1680" s="43">
        <v>0.31333345000000001</v>
      </c>
      <c r="D1680" s="43">
        <v>6.6072919999999993E-2</v>
      </c>
      <c r="E1680" s="43"/>
      <c r="F1680" s="43"/>
    </row>
    <row r="1681" spans="2:6" ht="17" customHeight="1" x14ac:dyDescent="0.2">
      <c r="B1681" s="44" t="s">
        <v>226</v>
      </c>
      <c r="C1681" s="43">
        <v>0.31557353999999999</v>
      </c>
      <c r="D1681" s="43">
        <v>6.6064150000000002E-2</v>
      </c>
      <c r="E1681" s="43"/>
      <c r="F1681" s="43"/>
    </row>
    <row r="1682" spans="2:6" ht="17" customHeight="1" x14ac:dyDescent="0.2">
      <c r="B1682" s="44" t="s">
        <v>225</v>
      </c>
      <c r="C1682" s="43">
        <v>-0.33417720000000001</v>
      </c>
      <c r="D1682" s="43">
        <v>6.4072840000000006E-2</v>
      </c>
      <c r="E1682" s="43"/>
      <c r="F1682" s="43"/>
    </row>
    <row r="1683" spans="2:6" ht="17" customHeight="1" x14ac:dyDescent="0.2">
      <c r="B1683" s="44" t="s">
        <v>224</v>
      </c>
      <c r="C1683" s="43">
        <v>-2.8359970000000002E-2</v>
      </c>
      <c r="D1683" s="43">
        <v>6.3914810000000002E-2</v>
      </c>
      <c r="E1683" s="43"/>
      <c r="F1683" s="43"/>
    </row>
    <row r="1684" spans="2:6" ht="17" customHeight="1" x14ac:dyDescent="0.2">
      <c r="B1684" s="44" t="s">
        <v>223</v>
      </c>
      <c r="C1684" s="43">
        <v>0.13076441999999999</v>
      </c>
      <c r="D1684" s="43">
        <v>6.3878749999999998E-2</v>
      </c>
      <c r="E1684" s="43"/>
      <c r="F1684" s="43"/>
    </row>
    <row r="1685" spans="2:6" ht="17" customHeight="1" x14ac:dyDescent="0.2">
      <c r="B1685" s="44" t="s">
        <v>222</v>
      </c>
      <c r="C1685" s="43">
        <v>0.16240048000000001</v>
      </c>
      <c r="D1685" s="43">
        <v>6.3018710000000006E-2</v>
      </c>
      <c r="E1685" s="43"/>
      <c r="F1685" s="43"/>
    </row>
    <row r="1686" spans="2:6" ht="17" customHeight="1" x14ac:dyDescent="0.2">
      <c r="B1686" s="44" t="s">
        <v>221</v>
      </c>
      <c r="C1686" s="43">
        <v>-0.31506661000000002</v>
      </c>
      <c r="D1686" s="43">
        <v>6.2528840000000002E-2</v>
      </c>
      <c r="E1686" s="43"/>
      <c r="F1686" s="43"/>
    </row>
    <row r="1687" spans="2:6" ht="17" customHeight="1" x14ac:dyDescent="0.2">
      <c r="B1687" s="44" t="s">
        <v>220</v>
      </c>
      <c r="C1687" s="43">
        <v>-6.1905450000000001E-2</v>
      </c>
      <c r="D1687" s="43">
        <v>6.1822160000000001E-2</v>
      </c>
      <c r="E1687" s="43"/>
      <c r="F1687" s="43"/>
    </row>
    <row r="1688" spans="2:6" ht="17" customHeight="1" x14ac:dyDescent="0.2">
      <c r="B1688" s="44" t="s">
        <v>219</v>
      </c>
      <c r="C1688" s="43">
        <v>0.25064902999999999</v>
      </c>
      <c r="D1688" s="43">
        <v>6.0893820000000001E-2</v>
      </c>
      <c r="E1688" s="43"/>
      <c r="F1688" s="43"/>
    </row>
    <row r="1689" spans="2:6" ht="17" customHeight="1" x14ac:dyDescent="0.2">
      <c r="B1689" s="44" t="s">
        <v>218</v>
      </c>
      <c r="C1689" s="43">
        <v>-0.11119066</v>
      </c>
      <c r="D1689" s="43">
        <v>6.0832009999999999E-2</v>
      </c>
      <c r="E1689" s="43"/>
      <c r="F1689" s="43"/>
    </row>
    <row r="1690" spans="2:6" ht="17" customHeight="1" x14ac:dyDescent="0.2">
      <c r="B1690" s="44" t="s">
        <v>217</v>
      </c>
      <c r="C1690" s="43">
        <v>-0.35104506000000002</v>
      </c>
      <c r="D1690" s="43">
        <v>6.0604180000000001E-2</v>
      </c>
      <c r="E1690" s="43"/>
      <c r="F1690" s="43"/>
    </row>
    <row r="1691" spans="2:6" ht="17" customHeight="1" x14ac:dyDescent="0.2">
      <c r="B1691" s="44" t="s">
        <v>216</v>
      </c>
      <c r="C1691" s="43">
        <v>0.21841658999999999</v>
      </c>
      <c r="D1691" s="43">
        <v>6.0562070000000003E-2</v>
      </c>
      <c r="E1691" s="43"/>
      <c r="F1691" s="43"/>
    </row>
    <row r="1692" spans="2:6" ht="17" customHeight="1" x14ac:dyDescent="0.2">
      <c r="B1692" s="44" t="s">
        <v>215</v>
      </c>
      <c r="C1692" s="43">
        <v>-1.9166700000000001E-3</v>
      </c>
      <c r="D1692" s="43">
        <v>6.0494630000000001E-2</v>
      </c>
      <c r="E1692" s="43"/>
      <c r="F1692" s="43"/>
    </row>
    <row r="1693" spans="2:6" ht="17" customHeight="1" x14ac:dyDescent="0.2">
      <c r="B1693" s="44" t="s">
        <v>214</v>
      </c>
      <c r="C1693" s="43">
        <v>0.12523144</v>
      </c>
      <c r="D1693" s="43">
        <v>5.9854829999999998E-2</v>
      </c>
      <c r="E1693" s="43"/>
      <c r="F1693" s="43"/>
    </row>
    <row r="1694" spans="2:6" ht="17" customHeight="1" x14ac:dyDescent="0.2">
      <c r="B1694" s="44" t="s">
        <v>213</v>
      </c>
      <c r="C1694" s="43">
        <v>0.44096601000000002</v>
      </c>
      <c r="D1694" s="43">
        <v>5.8920239999999999E-2</v>
      </c>
      <c r="E1694" s="43"/>
      <c r="F1694" s="43"/>
    </row>
    <row r="1695" spans="2:6" ht="17" customHeight="1" x14ac:dyDescent="0.2">
      <c r="B1695" s="44" t="s">
        <v>212</v>
      </c>
      <c r="C1695" s="43">
        <v>-1.614548E-2</v>
      </c>
      <c r="D1695" s="43">
        <v>5.8694370000000003E-2</v>
      </c>
      <c r="E1695" s="43"/>
      <c r="F1695" s="43"/>
    </row>
    <row r="1696" spans="2:6" ht="17" customHeight="1" x14ac:dyDescent="0.2">
      <c r="B1696" s="44" t="s">
        <v>211</v>
      </c>
      <c r="C1696" s="43">
        <v>2.7560350000000001E-2</v>
      </c>
      <c r="D1696" s="43">
        <v>5.8133980000000002E-2</v>
      </c>
      <c r="E1696" s="43"/>
      <c r="F1696" s="43"/>
    </row>
    <row r="1697" spans="2:6" ht="17" customHeight="1" x14ac:dyDescent="0.2">
      <c r="B1697" s="44" t="s">
        <v>210</v>
      </c>
      <c r="C1697" s="43">
        <v>0.41882232000000003</v>
      </c>
      <c r="D1697" s="43">
        <v>5.773201E-2</v>
      </c>
      <c r="E1697" s="43"/>
      <c r="F1697" s="43"/>
    </row>
    <row r="1698" spans="2:6" ht="17" customHeight="1" x14ac:dyDescent="0.2">
      <c r="B1698" s="44" t="s">
        <v>209</v>
      </c>
      <c r="C1698" s="43">
        <v>0.2116161</v>
      </c>
      <c r="D1698" s="43">
        <v>5.7688929999999999E-2</v>
      </c>
      <c r="E1698" s="43"/>
      <c r="F1698" s="43"/>
    </row>
    <row r="1699" spans="2:6" ht="17" customHeight="1" x14ac:dyDescent="0.2">
      <c r="B1699" s="44" t="s">
        <v>208</v>
      </c>
      <c r="C1699" s="43">
        <v>-0.26491218999999999</v>
      </c>
      <c r="D1699" s="43">
        <v>5.747244E-2</v>
      </c>
      <c r="E1699" s="43"/>
      <c r="F1699" s="43"/>
    </row>
    <row r="1700" spans="2:6" ht="17" customHeight="1" x14ac:dyDescent="0.2">
      <c r="B1700" s="44" t="s">
        <v>207</v>
      </c>
      <c r="C1700" s="43">
        <v>7.8063999999999995E-2</v>
      </c>
      <c r="D1700" s="43">
        <v>5.7344430000000002E-2</v>
      </c>
      <c r="E1700" s="43"/>
      <c r="F1700" s="43"/>
    </row>
    <row r="1701" spans="2:6" ht="17" customHeight="1" x14ac:dyDescent="0.2">
      <c r="B1701" s="44" t="s">
        <v>206</v>
      </c>
      <c r="C1701" s="43">
        <v>0.57566368999999995</v>
      </c>
      <c r="D1701" s="43">
        <v>5.6343249999999998E-2</v>
      </c>
      <c r="E1701" s="43"/>
      <c r="F1701" s="43"/>
    </row>
    <row r="1702" spans="2:6" ht="17" customHeight="1" x14ac:dyDescent="0.2">
      <c r="B1702" s="44" t="s">
        <v>205</v>
      </c>
      <c r="C1702" s="43">
        <v>0.17246452000000001</v>
      </c>
      <c r="D1702" s="43">
        <v>5.6060520000000003E-2</v>
      </c>
      <c r="E1702" s="43"/>
      <c r="F1702" s="43"/>
    </row>
    <row r="1703" spans="2:6" ht="17" customHeight="1" x14ac:dyDescent="0.2">
      <c r="B1703" s="44" t="s">
        <v>204</v>
      </c>
      <c r="C1703" s="43">
        <v>0.26160052</v>
      </c>
      <c r="D1703" s="43">
        <v>5.5902100000000003E-2</v>
      </c>
      <c r="E1703" s="43"/>
      <c r="F1703" s="43"/>
    </row>
    <row r="1704" spans="2:6" ht="17" customHeight="1" x14ac:dyDescent="0.2">
      <c r="B1704" s="44" t="s">
        <v>203</v>
      </c>
      <c r="C1704" s="43">
        <v>7.939686E-2</v>
      </c>
      <c r="D1704" s="43">
        <v>5.5207159999999998E-2</v>
      </c>
      <c r="E1704" s="43"/>
      <c r="F1704" s="43"/>
    </row>
    <row r="1705" spans="2:6" ht="17" customHeight="1" x14ac:dyDescent="0.2">
      <c r="B1705" s="44" t="s">
        <v>202</v>
      </c>
      <c r="C1705" s="43">
        <v>-0.40499014</v>
      </c>
      <c r="D1705" s="43">
        <v>5.4631440000000003E-2</v>
      </c>
      <c r="E1705" s="43"/>
      <c r="F1705" s="43"/>
    </row>
    <row r="1706" spans="2:6" ht="17" customHeight="1" x14ac:dyDescent="0.2">
      <c r="B1706" s="44" t="s">
        <v>201</v>
      </c>
      <c r="C1706" s="43">
        <v>0.41321560000000002</v>
      </c>
      <c r="D1706" s="43">
        <v>5.438925E-2</v>
      </c>
      <c r="E1706" s="43"/>
      <c r="F1706" s="43"/>
    </row>
    <row r="1707" spans="2:6" ht="17" customHeight="1" x14ac:dyDescent="0.2">
      <c r="B1707" s="44" t="s">
        <v>200</v>
      </c>
      <c r="C1707" s="43">
        <v>5.468398E-2</v>
      </c>
      <c r="D1707" s="43">
        <v>5.3624310000000001E-2</v>
      </c>
      <c r="E1707" s="43"/>
      <c r="F1707" s="43"/>
    </row>
    <row r="1708" spans="2:6" ht="17" customHeight="1" x14ac:dyDescent="0.2">
      <c r="B1708" s="44" t="s">
        <v>199</v>
      </c>
      <c r="C1708" s="43">
        <v>-0.11361739999999999</v>
      </c>
      <c r="D1708" s="43">
        <v>5.2203239999999998E-2</v>
      </c>
      <c r="E1708" s="43"/>
      <c r="F1708" s="43"/>
    </row>
    <row r="1709" spans="2:6" ht="17" customHeight="1" x14ac:dyDescent="0.2">
      <c r="B1709" s="44" t="s">
        <v>198</v>
      </c>
      <c r="C1709" s="43">
        <v>-1.9126489999999999E-2</v>
      </c>
      <c r="D1709" s="43">
        <v>5.159014E-2</v>
      </c>
      <c r="E1709" s="43"/>
      <c r="F1709" s="43"/>
    </row>
    <row r="1710" spans="2:6" ht="17" customHeight="1" x14ac:dyDescent="0.2">
      <c r="B1710" s="44" t="s">
        <v>197</v>
      </c>
      <c r="C1710" s="43">
        <v>2.1425059999999999E-2</v>
      </c>
      <c r="D1710" s="43">
        <v>5.1441380000000002E-2</v>
      </c>
      <c r="E1710" s="43"/>
      <c r="F1710" s="43"/>
    </row>
    <row r="1711" spans="2:6" ht="17" customHeight="1" x14ac:dyDescent="0.2">
      <c r="B1711" s="44" t="s">
        <v>196</v>
      </c>
      <c r="C1711" s="43">
        <v>7.1825840000000002E-2</v>
      </c>
      <c r="D1711" s="43">
        <v>5.0534889999999999E-2</v>
      </c>
      <c r="E1711" s="43"/>
      <c r="F1711" s="43"/>
    </row>
    <row r="1712" spans="2:6" ht="17" customHeight="1" x14ac:dyDescent="0.2">
      <c r="B1712" s="44" t="s">
        <v>195</v>
      </c>
      <c r="C1712" s="43">
        <v>0.20504344999999999</v>
      </c>
      <c r="D1712" s="43">
        <v>5.0412110000000003E-2</v>
      </c>
      <c r="E1712" s="43"/>
      <c r="F1712" s="43"/>
    </row>
    <row r="1713" spans="2:6" ht="17" customHeight="1" x14ac:dyDescent="0.2">
      <c r="B1713" s="44" t="s">
        <v>194</v>
      </c>
      <c r="C1713" s="43">
        <v>3.9885199999999997E-3</v>
      </c>
      <c r="D1713" s="43">
        <v>4.99415E-2</v>
      </c>
      <c r="E1713" s="43"/>
      <c r="F1713" s="43"/>
    </row>
    <row r="1714" spans="2:6" ht="17" customHeight="1" x14ac:dyDescent="0.2">
      <c r="B1714" s="44" t="s">
        <v>193</v>
      </c>
      <c r="C1714" s="43">
        <v>4.5016050000000002E-2</v>
      </c>
      <c r="D1714" s="43">
        <v>4.9767270000000002E-2</v>
      </c>
      <c r="E1714" s="43"/>
      <c r="F1714" s="43"/>
    </row>
    <row r="1715" spans="2:6" ht="17" customHeight="1" x14ac:dyDescent="0.2">
      <c r="B1715" s="44" t="s">
        <v>192</v>
      </c>
      <c r="C1715" s="43">
        <v>-0.63503399999999999</v>
      </c>
      <c r="D1715" s="43">
        <v>4.9660799999999998E-2</v>
      </c>
      <c r="E1715" s="43"/>
      <c r="F1715" s="43"/>
    </row>
    <row r="1716" spans="2:6" ht="17" customHeight="1" x14ac:dyDescent="0.2">
      <c r="B1716" s="44" t="s">
        <v>191</v>
      </c>
      <c r="C1716" s="43">
        <v>-0.47402759999999999</v>
      </c>
      <c r="D1716" s="43">
        <v>4.9451299999999997E-2</v>
      </c>
      <c r="E1716" s="43"/>
      <c r="F1716" s="43"/>
    </row>
    <row r="1717" spans="2:6" ht="17" customHeight="1" x14ac:dyDescent="0.2">
      <c r="B1717" s="44" t="s">
        <v>190</v>
      </c>
      <c r="C1717" s="43">
        <v>0.16330504000000001</v>
      </c>
      <c r="D1717" s="43">
        <v>4.9439259999999999E-2</v>
      </c>
      <c r="E1717" s="43"/>
      <c r="F1717" s="43"/>
    </row>
    <row r="1718" spans="2:6" ht="17" customHeight="1" x14ac:dyDescent="0.2">
      <c r="B1718" s="44" t="s">
        <v>189</v>
      </c>
      <c r="C1718" s="43">
        <v>0.15346293</v>
      </c>
      <c r="D1718" s="43">
        <v>4.921557E-2</v>
      </c>
      <c r="E1718" s="43"/>
      <c r="F1718" s="43"/>
    </row>
    <row r="1719" spans="2:6" ht="17" customHeight="1" x14ac:dyDescent="0.2">
      <c r="B1719" s="44" t="s">
        <v>188</v>
      </c>
      <c r="C1719" s="43">
        <v>1.440136E-2</v>
      </c>
      <c r="D1719" s="43">
        <v>4.8093820000000002E-2</v>
      </c>
      <c r="E1719" s="43"/>
      <c r="F1719" s="43"/>
    </row>
    <row r="1720" spans="2:6" ht="17" customHeight="1" x14ac:dyDescent="0.2">
      <c r="B1720" s="44" t="s">
        <v>187</v>
      </c>
      <c r="C1720" s="43">
        <v>8.6268639999999994E-2</v>
      </c>
      <c r="D1720" s="43">
        <v>4.7877160000000002E-2</v>
      </c>
      <c r="E1720" s="43"/>
      <c r="F1720" s="43"/>
    </row>
    <row r="1721" spans="2:6" ht="17" customHeight="1" x14ac:dyDescent="0.2">
      <c r="B1721" s="44" t="s">
        <v>186</v>
      </c>
      <c r="C1721" s="43">
        <v>-0.20093564</v>
      </c>
      <c r="D1721" s="43">
        <v>4.778222E-2</v>
      </c>
      <c r="E1721" s="43"/>
      <c r="F1721" s="43"/>
    </row>
    <row r="1722" spans="2:6" ht="17" customHeight="1" x14ac:dyDescent="0.2">
      <c r="B1722" s="44" t="s">
        <v>185</v>
      </c>
      <c r="C1722" s="43">
        <v>-0.67448975</v>
      </c>
      <c r="D1722" s="43">
        <v>4.7309209999999997E-2</v>
      </c>
      <c r="E1722" s="43"/>
      <c r="F1722" s="43"/>
    </row>
    <row r="1723" spans="2:6" ht="17" customHeight="1" x14ac:dyDescent="0.2">
      <c r="B1723" s="44" t="s">
        <v>184</v>
      </c>
      <c r="C1723" s="43">
        <v>-0.16034596000000001</v>
      </c>
      <c r="D1723" s="43">
        <v>4.7229319999999998E-2</v>
      </c>
      <c r="E1723" s="43"/>
      <c r="F1723" s="43"/>
    </row>
    <row r="1724" spans="2:6" ht="17" customHeight="1" x14ac:dyDescent="0.2">
      <c r="B1724" s="44" t="s">
        <v>183</v>
      </c>
      <c r="C1724" s="43">
        <v>-8.8714499999999995E-3</v>
      </c>
      <c r="D1724" s="43">
        <v>4.7089369999999998E-2</v>
      </c>
      <c r="E1724" s="43"/>
      <c r="F1724" s="43"/>
    </row>
    <row r="1725" spans="2:6" ht="17" customHeight="1" x14ac:dyDescent="0.2">
      <c r="B1725" s="44" t="s">
        <v>182</v>
      </c>
      <c r="C1725" s="43">
        <v>6.3513710000000001E-2</v>
      </c>
      <c r="D1725" s="43">
        <v>4.686713E-2</v>
      </c>
      <c r="E1725" s="43"/>
      <c r="F1725" s="43"/>
    </row>
    <row r="1726" spans="2:6" ht="17" customHeight="1" x14ac:dyDescent="0.2">
      <c r="B1726" s="44" t="s">
        <v>181</v>
      </c>
      <c r="C1726" s="43">
        <v>9.27616E-2</v>
      </c>
      <c r="D1726" s="43">
        <v>4.6845789999999998E-2</v>
      </c>
      <c r="E1726" s="43"/>
      <c r="F1726" s="43"/>
    </row>
    <row r="1727" spans="2:6" ht="17" customHeight="1" x14ac:dyDescent="0.2">
      <c r="B1727" s="44" t="s">
        <v>180</v>
      </c>
      <c r="C1727" s="43">
        <v>0.34325215999999997</v>
      </c>
      <c r="D1727" s="43">
        <v>4.660777E-2</v>
      </c>
      <c r="E1727" s="43"/>
      <c r="F1727" s="43"/>
    </row>
    <row r="1728" spans="2:6" ht="17" customHeight="1" x14ac:dyDescent="0.2">
      <c r="B1728" s="44" t="s">
        <v>179</v>
      </c>
      <c r="C1728" s="43">
        <v>-0.78406861000000005</v>
      </c>
      <c r="D1728" s="43">
        <v>4.6211219999999997E-2</v>
      </c>
      <c r="E1728" s="43"/>
      <c r="F1728" s="43"/>
    </row>
    <row r="1729" spans="2:6" ht="17" customHeight="1" x14ac:dyDescent="0.2">
      <c r="B1729" s="44" t="s">
        <v>178</v>
      </c>
      <c r="C1729" s="43">
        <v>9.6844390000000002E-2</v>
      </c>
      <c r="D1729" s="43">
        <v>4.5830179999999998E-2</v>
      </c>
      <c r="E1729" s="43"/>
      <c r="F1729" s="43"/>
    </row>
    <row r="1730" spans="2:6" ht="17" customHeight="1" x14ac:dyDescent="0.2">
      <c r="B1730" s="44" t="s">
        <v>177</v>
      </c>
      <c r="C1730" s="43">
        <v>0.13408592</v>
      </c>
      <c r="D1730" s="43">
        <v>4.5213719999999999E-2</v>
      </c>
      <c r="E1730" s="43"/>
      <c r="F1730" s="43"/>
    </row>
    <row r="1731" spans="2:6" ht="17" customHeight="1" x14ac:dyDescent="0.2">
      <c r="B1731" s="44" t="s">
        <v>176</v>
      </c>
      <c r="C1731" s="43">
        <v>0.21197072</v>
      </c>
      <c r="D1731" s="43">
        <v>4.4904260000000001E-2</v>
      </c>
      <c r="E1731" s="43"/>
      <c r="F1731" s="43"/>
    </row>
    <row r="1732" spans="2:6" ht="17" customHeight="1" x14ac:dyDescent="0.2">
      <c r="B1732" s="44" t="s">
        <v>175</v>
      </c>
      <c r="C1732" s="43">
        <v>8.7072529999999995E-2</v>
      </c>
      <c r="D1732" s="43">
        <v>4.4827270000000002E-2</v>
      </c>
      <c r="E1732" s="43"/>
      <c r="F1732" s="43"/>
    </row>
    <row r="1733" spans="2:6" ht="17" customHeight="1" x14ac:dyDescent="0.2">
      <c r="B1733" s="44" t="s">
        <v>174</v>
      </c>
      <c r="C1733" s="43">
        <v>9.3240340000000005E-2</v>
      </c>
      <c r="D1733" s="43">
        <v>4.4032269999999998E-2</v>
      </c>
      <c r="E1733" s="43"/>
      <c r="F1733" s="43"/>
    </row>
    <row r="1734" spans="2:6" ht="17" customHeight="1" x14ac:dyDescent="0.2">
      <c r="B1734" s="44" t="s">
        <v>173</v>
      </c>
      <c r="C1734" s="43">
        <v>-1.4091609999999999E-2</v>
      </c>
      <c r="D1734" s="43">
        <v>4.4025189999999999E-2</v>
      </c>
      <c r="E1734" s="43"/>
      <c r="F1734" s="43"/>
    </row>
    <row r="1735" spans="2:6" ht="17" customHeight="1" x14ac:dyDescent="0.2">
      <c r="B1735" s="44" t="s">
        <v>172</v>
      </c>
      <c r="C1735" s="43">
        <v>-0.32148914000000001</v>
      </c>
      <c r="D1735" s="43">
        <v>4.3746409999999999E-2</v>
      </c>
      <c r="E1735" s="43"/>
      <c r="F1735" s="43"/>
    </row>
    <row r="1736" spans="2:6" ht="17" customHeight="1" x14ac:dyDescent="0.2">
      <c r="B1736" s="44" t="s">
        <v>171</v>
      </c>
      <c r="C1736" s="43">
        <v>-0.12716901999999999</v>
      </c>
      <c r="D1736" s="43">
        <v>4.3372229999999998E-2</v>
      </c>
      <c r="E1736" s="43"/>
      <c r="F1736" s="43"/>
    </row>
    <row r="1737" spans="2:6" ht="17" customHeight="1" x14ac:dyDescent="0.2">
      <c r="B1737" s="44" t="s">
        <v>170</v>
      </c>
      <c r="C1737" s="43">
        <v>0.12257119</v>
      </c>
      <c r="D1737" s="43">
        <v>4.2607859999999997E-2</v>
      </c>
      <c r="E1737" s="43"/>
      <c r="F1737" s="43"/>
    </row>
    <row r="1738" spans="2:6" ht="17" customHeight="1" x14ac:dyDescent="0.2">
      <c r="B1738" s="44" t="s">
        <v>169</v>
      </c>
      <c r="C1738" s="43">
        <v>0.15155469999999999</v>
      </c>
      <c r="D1738" s="43">
        <v>4.2380420000000002E-2</v>
      </c>
      <c r="E1738" s="43"/>
      <c r="F1738" s="43"/>
    </row>
    <row r="1739" spans="2:6" ht="17" customHeight="1" x14ac:dyDescent="0.2">
      <c r="B1739" s="44" t="s">
        <v>168</v>
      </c>
      <c r="C1739" s="43">
        <v>7.4290149999999999E-2</v>
      </c>
      <c r="D1739" s="43">
        <v>4.2287520000000002E-2</v>
      </c>
      <c r="E1739" s="43"/>
      <c r="F1739" s="43"/>
    </row>
    <row r="1740" spans="2:6" ht="17" customHeight="1" x14ac:dyDescent="0.2">
      <c r="B1740" s="44" t="s">
        <v>167</v>
      </c>
      <c r="C1740" s="43">
        <v>0.16561944000000001</v>
      </c>
      <c r="D1740" s="43">
        <v>4.1706279999999998E-2</v>
      </c>
      <c r="E1740" s="43"/>
      <c r="F1740" s="43"/>
    </row>
    <row r="1741" spans="2:6" ht="17" customHeight="1" x14ac:dyDescent="0.2">
      <c r="B1741" s="44" t="s">
        <v>166</v>
      </c>
      <c r="C1741" s="43">
        <v>2.9832319999999999E-2</v>
      </c>
      <c r="D1741" s="43">
        <v>4.1381710000000002E-2</v>
      </c>
      <c r="E1741" s="43"/>
      <c r="F1741" s="43"/>
    </row>
    <row r="1742" spans="2:6" ht="17" customHeight="1" x14ac:dyDescent="0.2">
      <c r="B1742" s="44" t="s">
        <v>165</v>
      </c>
      <c r="C1742" s="43">
        <v>6.0319999999999999E-2</v>
      </c>
      <c r="D1742" s="43">
        <v>4.0067730000000003E-2</v>
      </c>
      <c r="E1742" s="43"/>
      <c r="F1742" s="43"/>
    </row>
    <row r="1743" spans="2:6" ht="17" customHeight="1" x14ac:dyDescent="0.2">
      <c r="B1743" s="44" t="s">
        <v>164</v>
      </c>
      <c r="C1743" s="43">
        <v>0.75683411</v>
      </c>
      <c r="D1743" s="43">
        <v>3.9829240000000002E-2</v>
      </c>
      <c r="E1743" s="43"/>
      <c r="F1743" s="43"/>
    </row>
    <row r="1744" spans="2:6" ht="17" customHeight="1" x14ac:dyDescent="0.2">
      <c r="B1744" s="44" t="s">
        <v>163</v>
      </c>
      <c r="C1744" s="43">
        <v>0.20388739</v>
      </c>
      <c r="D1744" s="43">
        <v>3.9011379999999998E-2</v>
      </c>
      <c r="E1744" s="43"/>
      <c r="F1744" s="43"/>
    </row>
    <row r="1745" spans="2:6" ht="17" customHeight="1" x14ac:dyDescent="0.2">
      <c r="B1745" s="44" t="s">
        <v>162</v>
      </c>
      <c r="C1745" s="43">
        <v>-5.1571227300000002</v>
      </c>
      <c r="D1745" s="43">
        <v>3.8873440000000002E-2</v>
      </c>
      <c r="E1745" s="43"/>
      <c r="F1745" s="43"/>
    </row>
    <row r="1746" spans="2:6" ht="17" customHeight="1" x14ac:dyDescent="0.2">
      <c r="B1746" s="44" t="s">
        <v>161</v>
      </c>
      <c r="C1746" s="43">
        <v>8.8016590000000006E-2</v>
      </c>
      <c r="D1746" s="43">
        <v>3.8846100000000001E-2</v>
      </c>
      <c r="E1746" s="43"/>
      <c r="F1746" s="43"/>
    </row>
    <row r="1747" spans="2:6" ht="17" customHeight="1" x14ac:dyDescent="0.2">
      <c r="B1747" s="44" t="s">
        <v>160</v>
      </c>
      <c r="C1747" s="43">
        <v>-1.1032117100000001</v>
      </c>
      <c r="D1747" s="43">
        <v>3.8569970000000002E-2</v>
      </c>
      <c r="E1747" s="43"/>
      <c r="F1747" s="43"/>
    </row>
    <row r="1748" spans="2:6" ht="17" customHeight="1" x14ac:dyDescent="0.2">
      <c r="B1748" s="44" t="s">
        <v>159</v>
      </c>
      <c r="C1748" s="43">
        <v>-8.9085170000000005E-2</v>
      </c>
      <c r="D1748" s="43">
        <v>3.8550559999999998E-2</v>
      </c>
      <c r="E1748" s="43"/>
      <c r="F1748" s="43"/>
    </row>
    <row r="1749" spans="2:6" ht="17" customHeight="1" x14ac:dyDescent="0.2">
      <c r="B1749" s="44" t="s">
        <v>158</v>
      </c>
      <c r="C1749" s="43">
        <v>-4.525597E-2</v>
      </c>
      <c r="D1749" s="43">
        <v>3.7806220000000001E-2</v>
      </c>
      <c r="E1749" s="43"/>
      <c r="F1749" s="43"/>
    </row>
    <row r="1750" spans="2:6" ht="17" customHeight="1" x14ac:dyDescent="0.2">
      <c r="B1750" s="44" t="s">
        <v>157</v>
      </c>
      <c r="C1750" s="43">
        <v>0.12787271</v>
      </c>
      <c r="D1750" s="43">
        <v>3.7707539999999998E-2</v>
      </c>
      <c r="E1750" s="43"/>
      <c r="F1750" s="43"/>
    </row>
    <row r="1751" spans="2:6" ht="17" customHeight="1" x14ac:dyDescent="0.2">
      <c r="B1751" s="44" t="s">
        <v>156</v>
      </c>
      <c r="C1751" s="43">
        <v>-9.7866419999999996E-2</v>
      </c>
      <c r="D1751" s="43">
        <v>3.7649130000000003E-2</v>
      </c>
      <c r="E1751" s="43"/>
      <c r="F1751" s="43"/>
    </row>
    <row r="1752" spans="2:6" ht="17" customHeight="1" x14ac:dyDescent="0.2">
      <c r="B1752" s="44" t="s">
        <v>155</v>
      </c>
      <c r="C1752" s="43">
        <v>0.16258553000000001</v>
      </c>
      <c r="D1752" s="43">
        <v>3.7561900000000002E-2</v>
      </c>
      <c r="E1752" s="43"/>
      <c r="F1752" s="43"/>
    </row>
    <row r="1753" spans="2:6" ht="17" customHeight="1" x14ac:dyDescent="0.2">
      <c r="B1753" s="44" t="s">
        <v>154</v>
      </c>
      <c r="C1753" s="43">
        <v>8.0187499999999998E-3</v>
      </c>
      <c r="D1753" s="43">
        <v>3.7349519999999997E-2</v>
      </c>
      <c r="E1753" s="43"/>
      <c r="F1753" s="43"/>
    </row>
    <row r="1754" spans="2:6" ht="17" customHeight="1" x14ac:dyDescent="0.2">
      <c r="B1754" s="44" t="s">
        <v>153</v>
      </c>
      <c r="C1754" s="43">
        <v>-4.6269589999999999E-2</v>
      </c>
      <c r="D1754" s="43">
        <v>3.673299E-2</v>
      </c>
      <c r="E1754" s="43"/>
      <c r="F1754" s="43"/>
    </row>
    <row r="1755" spans="2:6" ht="17" customHeight="1" x14ac:dyDescent="0.2">
      <c r="B1755" s="44" t="s">
        <v>152</v>
      </c>
      <c r="C1755" s="43">
        <v>-0.53550023999999996</v>
      </c>
      <c r="D1755" s="43">
        <v>3.6545929999999997E-2</v>
      </c>
      <c r="E1755" s="43"/>
      <c r="F1755" s="43"/>
    </row>
    <row r="1756" spans="2:6" ht="17" customHeight="1" x14ac:dyDescent="0.2">
      <c r="B1756" s="44" t="s">
        <v>151</v>
      </c>
      <c r="C1756" s="43">
        <v>-0.85807354000000002</v>
      </c>
      <c r="D1756" s="43">
        <v>3.6486209999999998E-2</v>
      </c>
      <c r="E1756" s="43"/>
      <c r="F1756" s="43"/>
    </row>
    <row r="1757" spans="2:6" ht="17" customHeight="1" x14ac:dyDescent="0.2">
      <c r="B1757" s="44" t="s">
        <v>150</v>
      </c>
      <c r="C1757" s="43">
        <v>-0.83268971000000003</v>
      </c>
      <c r="D1757" s="43">
        <v>3.5345330000000001E-2</v>
      </c>
      <c r="E1757" s="43"/>
      <c r="F1757" s="43"/>
    </row>
    <row r="1758" spans="2:6" ht="17" customHeight="1" x14ac:dyDescent="0.2">
      <c r="B1758" s="44" t="s">
        <v>149</v>
      </c>
      <c r="C1758" s="43">
        <v>0.25782252999999999</v>
      </c>
      <c r="D1758" s="43">
        <v>3.52062E-2</v>
      </c>
      <c r="E1758" s="43"/>
      <c r="F1758" s="43"/>
    </row>
    <row r="1759" spans="2:6" ht="17" customHeight="1" x14ac:dyDescent="0.2">
      <c r="B1759" s="44" t="s">
        <v>148</v>
      </c>
      <c r="C1759" s="43">
        <v>0.17756158999999999</v>
      </c>
      <c r="D1759" s="43">
        <v>3.4789019999999997E-2</v>
      </c>
      <c r="E1759" s="43"/>
      <c r="F1759" s="43"/>
    </row>
    <row r="1760" spans="2:6" ht="17" customHeight="1" x14ac:dyDescent="0.2">
      <c r="B1760" s="44" t="s">
        <v>147</v>
      </c>
      <c r="C1760" s="43">
        <v>-0.1480129</v>
      </c>
      <c r="D1760" s="43">
        <v>3.4589139999999997E-2</v>
      </c>
      <c r="E1760" s="43"/>
      <c r="F1760" s="43"/>
    </row>
    <row r="1761" spans="2:6" ht="17" customHeight="1" x14ac:dyDescent="0.2">
      <c r="B1761" s="44" t="s">
        <v>146</v>
      </c>
      <c r="C1761" s="43">
        <v>4.6238509999999997E-2</v>
      </c>
      <c r="D1761" s="43">
        <v>3.4479559999999999E-2</v>
      </c>
      <c r="E1761" s="43"/>
      <c r="F1761" s="43"/>
    </row>
    <row r="1762" spans="2:6" ht="17" customHeight="1" x14ac:dyDescent="0.2">
      <c r="B1762" s="44" t="s">
        <v>145</v>
      </c>
      <c r="C1762" s="43">
        <v>0.15772934999999999</v>
      </c>
      <c r="D1762" s="43">
        <v>3.4423120000000001E-2</v>
      </c>
      <c r="E1762" s="43"/>
      <c r="F1762" s="43"/>
    </row>
    <row r="1763" spans="2:6" ht="17" customHeight="1" x14ac:dyDescent="0.2">
      <c r="B1763" s="44" t="s">
        <v>144</v>
      </c>
      <c r="C1763" s="43">
        <v>0.25176728999999998</v>
      </c>
      <c r="D1763" s="43">
        <v>3.4242250000000002E-2</v>
      </c>
      <c r="E1763" s="43"/>
      <c r="F1763" s="43"/>
    </row>
    <row r="1764" spans="2:6" ht="17" customHeight="1" x14ac:dyDescent="0.2">
      <c r="B1764" s="44" t="s">
        <v>143</v>
      </c>
      <c r="C1764" s="43">
        <v>-0.16416966999999999</v>
      </c>
      <c r="D1764" s="43">
        <v>3.2740110000000003E-2</v>
      </c>
      <c r="E1764" s="43"/>
      <c r="F1764" s="43"/>
    </row>
    <row r="1765" spans="2:6" ht="17" customHeight="1" x14ac:dyDescent="0.2">
      <c r="B1765" s="44" t="s">
        <v>142</v>
      </c>
      <c r="C1765" s="43">
        <v>-2.129818E-2</v>
      </c>
      <c r="D1765" s="43">
        <v>3.2664190000000003E-2</v>
      </c>
      <c r="E1765" s="43"/>
      <c r="F1765" s="43"/>
    </row>
    <row r="1766" spans="2:6" ht="17" customHeight="1" x14ac:dyDescent="0.2">
      <c r="B1766" s="44" t="s">
        <v>141</v>
      </c>
      <c r="C1766" s="43">
        <v>-0.35996758000000001</v>
      </c>
      <c r="D1766" s="43">
        <v>3.2154950000000002E-2</v>
      </c>
      <c r="E1766" s="43"/>
      <c r="F1766" s="43"/>
    </row>
    <row r="1767" spans="2:6" ht="17" customHeight="1" x14ac:dyDescent="0.2">
      <c r="B1767" s="44" t="s">
        <v>140</v>
      </c>
      <c r="C1767" s="43">
        <v>0.22178875000000001</v>
      </c>
      <c r="D1767" s="43">
        <v>3.1568560000000002E-2</v>
      </c>
      <c r="E1767" s="43"/>
      <c r="F1767" s="43"/>
    </row>
    <row r="1768" spans="2:6" ht="17" customHeight="1" x14ac:dyDescent="0.2">
      <c r="B1768" s="44" t="s">
        <v>139</v>
      </c>
      <c r="C1768" s="43">
        <v>-7.4082419999999996E-2</v>
      </c>
      <c r="D1768" s="43">
        <v>3.1002289999999998E-2</v>
      </c>
      <c r="E1768" s="43"/>
      <c r="F1768" s="43"/>
    </row>
    <row r="1769" spans="2:6" ht="17" customHeight="1" x14ac:dyDescent="0.2">
      <c r="B1769" s="44" t="s">
        <v>138</v>
      </c>
      <c r="C1769" s="43">
        <v>0.60918046999999997</v>
      </c>
      <c r="D1769" s="43">
        <v>3.0305120000000001E-2</v>
      </c>
      <c r="E1769" s="43"/>
      <c r="F1769" s="43"/>
    </row>
    <row r="1770" spans="2:6" ht="17" customHeight="1" x14ac:dyDescent="0.2">
      <c r="B1770" s="44" t="s">
        <v>137</v>
      </c>
      <c r="C1770" s="43">
        <v>9.9830279999999993E-2</v>
      </c>
      <c r="D1770" s="43">
        <v>2.9301190000000001E-2</v>
      </c>
      <c r="E1770" s="43"/>
      <c r="F1770" s="43"/>
    </row>
    <row r="1771" spans="2:6" ht="17" customHeight="1" x14ac:dyDescent="0.2">
      <c r="B1771" s="44" t="s">
        <v>136</v>
      </c>
      <c r="C1771" s="43">
        <v>2.762239E-2</v>
      </c>
      <c r="D1771" s="43">
        <v>2.9256029999999999E-2</v>
      </c>
      <c r="E1771" s="43"/>
      <c r="F1771" s="43"/>
    </row>
    <row r="1772" spans="2:6" ht="17" customHeight="1" x14ac:dyDescent="0.2">
      <c r="B1772" s="44" t="s">
        <v>135</v>
      </c>
      <c r="C1772" s="43">
        <v>-5.9957580000000003E-2</v>
      </c>
      <c r="D1772" s="43">
        <v>2.9066910000000001E-2</v>
      </c>
      <c r="E1772" s="43"/>
      <c r="F1772" s="43"/>
    </row>
    <row r="1773" spans="2:6" ht="17" customHeight="1" x14ac:dyDescent="0.2">
      <c r="B1773" s="44" t="s">
        <v>134</v>
      </c>
      <c r="C1773" s="43">
        <v>4.1414939999999997E-2</v>
      </c>
      <c r="D1773" s="43">
        <v>2.8887369999999999E-2</v>
      </c>
      <c r="E1773" s="43"/>
      <c r="F1773" s="43"/>
    </row>
    <row r="1774" spans="2:6" ht="17" customHeight="1" x14ac:dyDescent="0.2">
      <c r="B1774" s="44" t="s">
        <v>133</v>
      </c>
      <c r="C1774" s="43">
        <v>0.14207839</v>
      </c>
      <c r="D1774" s="43">
        <v>2.7282089999999998E-2</v>
      </c>
      <c r="E1774" s="43"/>
      <c r="F1774" s="43"/>
    </row>
    <row r="1775" spans="2:6" ht="17" customHeight="1" x14ac:dyDescent="0.2">
      <c r="B1775" s="44" t="s">
        <v>132</v>
      </c>
      <c r="C1775" s="43">
        <v>-0.18509808999999999</v>
      </c>
      <c r="D1775" s="43">
        <v>2.7134559999999999E-2</v>
      </c>
      <c r="E1775" s="43"/>
      <c r="F1775" s="43"/>
    </row>
    <row r="1776" spans="2:6" ht="17" customHeight="1" x14ac:dyDescent="0.2">
      <c r="B1776" s="44" t="s">
        <v>131</v>
      </c>
      <c r="C1776" s="43">
        <v>5.4448709999999997E-2</v>
      </c>
      <c r="D1776" s="43">
        <v>2.696248E-2</v>
      </c>
      <c r="E1776" s="43"/>
      <c r="F1776" s="43"/>
    </row>
    <row r="1777" spans="2:6" ht="17" customHeight="1" x14ac:dyDescent="0.2">
      <c r="B1777" s="44" t="s">
        <v>130</v>
      </c>
      <c r="C1777" s="43">
        <v>0.24645549</v>
      </c>
      <c r="D1777" s="43">
        <v>2.6900279999999999E-2</v>
      </c>
      <c r="E1777" s="43"/>
      <c r="F1777" s="43"/>
    </row>
    <row r="1778" spans="2:6" ht="17" customHeight="1" x14ac:dyDescent="0.2">
      <c r="B1778" s="44" t="s">
        <v>129</v>
      </c>
      <c r="C1778" s="43">
        <v>0.19399706</v>
      </c>
      <c r="D1778" s="43">
        <v>2.6561890000000001E-2</v>
      </c>
      <c r="E1778" s="43"/>
      <c r="F1778" s="43"/>
    </row>
    <row r="1779" spans="2:6" ht="17" customHeight="1" x14ac:dyDescent="0.2">
      <c r="B1779" s="44" t="s">
        <v>128</v>
      </c>
      <c r="C1779" s="43">
        <v>0.13041902999999999</v>
      </c>
      <c r="D1779" s="43">
        <v>2.6218709999999999E-2</v>
      </c>
      <c r="E1779" s="43"/>
      <c r="F1779" s="43"/>
    </row>
    <row r="1780" spans="2:6" ht="17" customHeight="1" x14ac:dyDescent="0.2">
      <c r="B1780" s="44" t="s">
        <v>127</v>
      </c>
      <c r="C1780" s="43">
        <v>5.1793810000000003E-2</v>
      </c>
      <c r="D1780" s="43">
        <v>2.5117449999999999E-2</v>
      </c>
      <c r="E1780" s="43"/>
      <c r="F1780" s="43"/>
    </row>
    <row r="1781" spans="2:6" ht="17" customHeight="1" x14ac:dyDescent="0.2">
      <c r="B1781" s="44" t="s">
        <v>126</v>
      </c>
      <c r="C1781" s="43">
        <v>-0.39073307000000002</v>
      </c>
      <c r="D1781" s="43">
        <v>2.4729810000000001E-2</v>
      </c>
      <c r="E1781" s="43"/>
      <c r="F1781" s="43"/>
    </row>
    <row r="1782" spans="2:6" ht="17" customHeight="1" x14ac:dyDescent="0.2">
      <c r="B1782" s="44" t="s">
        <v>125</v>
      </c>
      <c r="C1782" s="43">
        <v>0.28496063999999999</v>
      </c>
      <c r="D1782" s="43">
        <v>2.4535850000000001E-2</v>
      </c>
      <c r="E1782" s="43"/>
      <c r="F1782" s="43"/>
    </row>
    <row r="1783" spans="2:6" ht="17" customHeight="1" x14ac:dyDescent="0.2">
      <c r="B1783" s="44" t="s">
        <v>124</v>
      </c>
      <c r="C1783" s="43">
        <v>-0.49006940999999998</v>
      </c>
      <c r="D1783" s="43">
        <v>2.380902E-2</v>
      </c>
      <c r="E1783" s="43"/>
      <c r="F1783" s="43"/>
    </row>
    <row r="1784" spans="2:6" ht="17" customHeight="1" x14ac:dyDescent="0.2">
      <c r="B1784" s="44" t="s">
        <v>123</v>
      </c>
      <c r="C1784" s="43">
        <v>0.15079682999999999</v>
      </c>
      <c r="D1784" s="43">
        <v>2.3297450000000001E-2</v>
      </c>
      <c r="E1784" s="43"/>
      <c r="F1784" s="43"/>
    </row>
    <row r="1785" spans="2:6" ht="17" customHeight="1" x14ac:dyDescent="0.2">
      <c r="B1785" s="44" t="s">
        <v>122</v>
      </c>
      <c r="C1785" s="43">
        <v>-8.0342419999999998E-2</v>
      </c>
      <c r="D1785" s="43">
        <v>2.3025279999999999E-2</v>
      </c>
      <c r="E1785" s="43"/>
      <c r="F1785" s="43"/>
    </row>
    <row r="1786" spans="2:6" ht="17" customHeight="1" x14ac:dyDescent="0.2">
      <c r="B1786" s="44" t="s">
        <v>121</v>
      </c>
      <c r="C1786" s="43">
        <v>-1.2111200000000001E-2</v>
      </c>
      <c r="D1786" s="43">
        <v>2.278229E-2</v>
      </c>
      <c r="E1786" s="43"/>
      <c r="F1786" s="43"/>
    </row>
    <row r="1787" spans="2:6" ht="17" customHeight="1" x14ac:dyDescent="0.2">
      <c r="B1787" s="44" t="s">
        <v>120</v>
      </c>
      <c r="C1787" s="43">
        <v>5.0343590000000001E-2</v>
      </c>
      <c r="D1787" s="43">
        <v>2.160407E-2</v>
      </c>
      <c r="E1787" s="43"/>
      <c r="F1787" s="43"/>
    </row>
    <row r="1788" spans="2:6" ht="17" customHeight="1" x14ac:dyDescent="0.2">
      <c r="B1788" s="44" t="s">
        <v>119</v>
      </c>
      <c r="C1788" s="43">
        <v>4.3135489999999999E-2</v>
      </c>
      <c r="D1788" s="43">
        <v>2.1523090000000002E-2</v>
      </c>
      <c r="E1788" s="43"/>
      <c r="F1788" s="43"/>
    </row>
    <row r="1789" spans="2:6" ht="17" customHeight="1" x14ac:dyDescent="0.2">
      <c r="B1789" s="44" t="s">
        <v>118</v>
      </c>
      <c r="C1789" s="43">
        <v>-0.11726412999999999</v>
      </c>
      <c r="D1789" s="43">
        <v>2.1498099999999999E-2</v>
      </c>
      <c r="E1789" s="43"/>
      <c r="F1789" s="43"/>
    </row>
    <row r="1790" spans="2:6" ht="17" customHeight="1" x14ac:dyDescent="0.2">
      <c r="B1790" s="44" t="s">
        <v>117</v>
      </c>
      <c r="C1790" s="43">
        <v>0.19436692999999999</v>
      </c>
      <c r="D1790" s="43">
        <v>2.1021680000000001E-2</v>
      </c>
      <c r="E1790" s="43"/>
      <c r="F1790" s="43"/>
    </row>
    <row r="1791" spans="2:6" ht="17" customHeight="1" x14ac:dyDescent="0.2">
      <c r="B1791" s="44" t="s">
        <v>116</v>
      </c>
      <c r="C1791" s="43">
        <v>0.27934630999999999</v>
      </c>
      <c r="D1791" s="43">
        <v>2.0311079999999999E-2</v>
      </c>
      <c r="E1791" s="43"/>
      <c r="F1791" s="43"/>
    </row>
    <row r="1792" spans="2:6" ht="17" customHeight="1" x14ac:dyDescent="0.2">
      <c r="B1792" s="44" t="s">
        <v>115</v>
      </c>
      <c r="C1792" s="43">
        <v>-0.25179976999999998</v>
      </c>
      <c r="D1792" s="43">
        <v>2.016035E-2</v>
      </c>
      <c r="E1792" s="43"/>
      <c r="F1792" s="43"/>
    </row>
    <row r="1793" spans="2:6" ht="17" customHeight="1" x14ac:dyDescent="0.2">
      <c r="B1793" s="44" t="s">
        <v>114</v>
      </c>
      <c r="C1793" s="43">
        <v>0.12181017</v>
      </c>
      <c r="D1793" s="43">
        <v>1.9484069999999999E-2</v>
      </c>
      <c r="E1793" s="43"/>
      <c r="F1793" s="43"/>
    </row>
    <row r="1794" spans="2:6" ht="17" customHeight="1" x14ac:dyDescent="0.2">
      <c r="B1794" s="44" t="s">
        <v>113</v>
      </c>
      <c r="C1794" s="43">
        <v>1.2047169999999999E-2</v>
      </c>
      <c r="D1794" s="43">
        <v>1.7308569999999999E-2</v>
      </c>
      <c r="E1794" s="43"/>
      <c r="F1794" s="43"/>
    </row>
    <row r="1795" spans="2:6" ht="17" customHeight="1" x14ac:dyDescent="0.2">
      <c r="B1795" s="44" t="s">
        <v>112</v>
      </c>
      <c r="C1795" s="43">
        <v>0.13235627999999999</v>
      </c>
      <c r="D1795" s="43">
        <v>1.7014560000000001E-2</v>
      </c>
      <c r="E1795" s="43"/>
      <c r="F1795" s="43"/>
    </row>
    <row r="1796" spans="2:6" ht="17" customHeight="1" x14ac:dyDescent="0.2">
      <c r="B1796" s="44" t="s">
        <v>111</v>
      </c>
      <c r="C1796" s="43">
        <v>-1.0710457600000001</v>
      </c>
      <c r="D1796" s="43">
        <v>1.5433519999999999E-2</v>
      </c>
      <c r="E1796" s="43"/>
      <c r="F1796" s="43"/>
    </row>
    <row r="1797" spans="2:6" ht="17" customHeight="1" x14ac:dyDescent="0.2">
      <c r="B1797" s="44" t="s">
        <v>110</v>
      </c>
      <c r="C1797" s="43">
        <v>0.19888575</v>
      </c>
      <c r="D1797" s="43">
        <v>1.52464E-2</v>
      </c>
      <c r="E1797" s="43"/>
      <c r="F1797" s="43"/>
    </row>
    <row r="1798" spans="2:6" ht="17" customHeight="1" x14ac:dyDescent="0.2">
      <c r="B1798" s="44" t="s">
        <v>109</v>
      </c>
      <c r="C1798" s="43">
        <v>4.4728249999999997E-2</v>
      </c>
      <c r="D1798" s="43">
        <v>1.5136699999999999E-2</v>
      </c>
      <c r="E1798" s="43"/>
      <c r="F1798" s="43"/>
    </row>
    <row r="1799" spans="2:6" ht="17" customHeight="1" x14ac:dyDescent="0.2">
      <c r="B1799" s="44" t="s">
        <v>108</v>
      </c>
      <c r="C1799" s="43">
        <v>-1.4750350000000001E-2</v>
      </c>
      <c r="D1799" s="43">
        <v>1.3324259999999999E-2</v>
      </c>
      <c r="E1799" s="43"/>
      <c r="F1799" s="43"/>
    </row>
    <row r="1800" spans="2:6" ht="17" customHeight="1" x14ac:dyDescent="0.2">
      <c r="B1800" s="44" t="s">
        <v>107</v>
      </c>
      <c r="C1800" s="43">
        <v>0.11046315</v>
      </c>
      <c r="D1800" s="43">
        <v>1.2328179999999999E-2</v>
      </c>
      <c r="E1800" s="43"/>
      <c r="F1800" s="43"/>
    </row>
    <row r="1801" spans="2:6" ht="17" customHeight="1" x14ac:dyDescent="0.2">
      <c r="B1801" s="44" t="s">
        <v>106</v>
      </c>
      <c r="C1801" s="43">
        <v>0.11524648</v>
      </c>
      <c r="D1801" s="43">
        <v>1.2320640000000001E-2</v>
      </c>
      <c r="E1801" s="43"/>
      <c r="F1801" s="43"/>
    </row>
    <row r="1802" spans="2:6" ht="17" customHeight="1" x14ac:dyDescent="0.2">
      <c r="B1802" s="44" t="s">
        <v>105</v>
      </c>
      <c r="C1802" s="43">
        <v>6.5274760000000001E-2</v>
      </c>
      <c r="D1802" s="43">
        <v>1.192613E-2</v>
      </c>
      <c r="E1802" s="43"/>
      <c r="F1802" s="43"/>
    </row>
    <row r="1803" spans="2:6" ht="17" customHeight="1" x14ac:dyDescent="0.2">
      <c r="B1803" s="44" t="s">
        <v>104</v>
      </c>
      <c r="C1803" s="43">
        <v>-2.1139305099999999</v>
      </c>
      <c r="D1803" s="43">
        <v>1.1410119999999999E-2</v>
      </c>
      <c r="E1803" s="43"/>
      <c r="F1803" s="43"/>
    </row>
    <row r="1804" spans="2:6" ht="17" customHeight="1" x14ac:dyDescent="0.2">
      <c r="B1804" s="44" t="s">
        <v>103</v>
      </c>
      <c r="C1804" s="43">
        <v>9.0482999999999994E-2</v>
      </c>
      <c r="D1804" s="43">
        <v>1.140772E-2</v>
      </c>
      <c r="E1804" s="43"/>
      <c r="F1804" s="43"/>
    </row>
    <row r="1805" spans="2:6" ht="17" customHeight="1" x14ac:dyDescent="0.2">
      <c r="B1805" s="44" t="s">
        <v>102</v>
      </c>
      <c r="C1805" s="43">
        <v>-0.23400096000000001</v>
      </c>
      <c r="D1805" s="43">
        <v>1.1381570000000001E-2</v>
      </c>
      <c r="E1805" s="43"/>
      <c r="F1805" s="43"/>
    </row>
    <row r="1806" spans="2:6" ht="17" customHeight="1" x14ac:dyDescent="0.2">
      <c r="B1806" s="44" t="s">
        <v>101</v>
      </c>
      <c r="C1806" s="43">
        <v>-0.37114056000000001</v>
      </c>
      <c r="D1806" s="43">
        <v>1.134362E-2</v>
      </c>
      <c r="E1806" s="43"/>
      <c r="F1806" s="43"/>
    </row>
    <row r="1807" spans="2:6" ht="17" customHeight="1" x14ac:dyDescent="0.2">
      <c r="B1807" s="44" t="s">
        <v>100</v>
      </c>
      <c r="C1807" s="43">
        <v>8.423245E-2</v>
      </c>
      <c r="D1807" s="43">
        <v>1.059615E-2</v>
      </c>
      <c r="E1807" s="43"/>
      <c r="F1807" s="43"/>
    </row>
    <row r="1808" spans="2:6" ht="17" customHeight="1" x14ac:dyDescent="0.2">
      <c r="B1808" s="44" t="s">
        <v>99</v>
      </c>
      <c r="C1808" s="43">
        <v>6.7804210000000004E-2</v>
      </c>
      <c r="D1808" s="43">
        <v>1.0480450000000001E-2</v>
      </c>
      <c r="E1808" s="43"/>
      <c r="F1808" s="43"/>
    </row>
    <row r="1809" spans="2:6" ht="17" customHeight="1" x14ac:dyDescent="0.2">
      <c r="B1809" s="44" t="s">
        <v>98</v>
      </c>
      <c r="C1809" s="43">
        <v>0.18660884</v>
      </c>
      <c r="D1809" s="43">
        <v>1.033216E-2</v>
      </c>
      <c r="E1809" s="43"/>
      <c r="F1809" s="43"/>
    </row>
    <row r="1810" spans="2:6" ht="17" customHeight="1" x14ac:dyDescent="0.2">
      <c r="B1810" s="44" t="s">
        <v>97</v>
      </c>
      <c r="C1810" s="43">
        <v>0.11984483</v>
      </c>
      <c r="D1810" s="43">
        <v>1.032752E-2</v>
      </c>
      <c r="E1810" s="43"/>
      <c r="F1810" s="43"/>
    </row>
    <row r="1811" spans="2:6" ht="17" customHeight="1" x14ac:dyDescent="0.2">
      <c r="B1811" s="44" t="s">
        <v>96</v>
      </c>
      <c r="C1811" s="43">
        <v>3.9895279999999998E-2</v>
      </c>
      <c r="D1811" s="43">
        <v>1.010403E-2</v>
      </c>
      <c r="E1811" s="43"/>
      <c r="F1811" s="43"/>
    </row>
    <row r="1812" spans="2:6" ht="17" customHeight="1" x14ac:dyDescent="0.2">
      <c r="B1812" s="44" t="s">
        <v>95</v>
      </c>
      <c r="C1812" s="43">
        <v>-1.65195498</v>
      </c>
      <c r="D1812" s="43">
        <v>8.77555E-3</v>
      </c>
      <c r="E1812" s="43"/>
      <c r="F1812" s="43"/>
    </row>
    <row r="1813" spans="2:6" ht="17" customHeight="1" x14ac:dyDescent="0.2">
      <c r="B1813" s="44" t="s">
        <v>94</v>
      </c>
      <c r="C1813" s="43">
        <v>0.16144496</v>
      </c>
      <c r="D1813" s="43">
        <v>8.6026699999999998E-3</v>
      </c>
      <c r="E1813" s="43"/>
      <c r="F1813" s="43"/>
    </row>
    <row r="1814" spans="2:6" ht="17" customHeight="1" x14ac:dyDescent="0.2">
      <c r="B1814" s="44" t="s">
        <v>93</v>
      </c>
      <c r="C1814" s="43">
        <v>0.14884116999999999</v>
      </c>
      <c r="D1814" s="43">
        <v>7.0290300000000003E-3</v>
      </c>
      <c r="E1814" s="43"/>
      <c r="F1814" s="43"/>
    </row>
    <row r="1815" spans="2:6" ht="17" customHeight="1" x14ac:dyDescent="0.2">
      <c r="B1815" s="44" t="s">
        <v>92</v>
      </c>
      <c r="C1815" s="43">
        <v>0.10107115</v>
      </c>
      <c r="D1815" s="43">
        <v>6.3668600000000002E-3</v>
      </c>
      <c r="E1815" s="43"/>
      <c r="F1815" s="43"/>
    </row>
    <row r="1816" spans="2:6" ht="17" customHeight="1" x14ac:dyDescent="0.2">
      <c r="B1816" s="44" t="s">
        <v>91</v>
      </c>
      <c r="C1816" s="43">
        <v>2.651206E-2</v>
      </c>
      <c r="D1816" s="43">
        <v>6.06692E-3</v>
      </c>
      <c r="E1816" s="43"/>
      <c r="F1816" s="43"/>
    </row>
    <row r="1817" spans="2:6" ht="17" customHeight="1" x14ac:dyDescent="0.2">
      <c r="B1817" s="44" t="s">
        <v>90</v>
      </c>
      <c r="C1817" s="43">
        <v>-3.8513360000000003E-2</v>
      </c>
      <c r="D1817" s="43">
        <v>5.5907500000000002E-3</v>
      </c>
      <c r="E1817" s="43"/>
      <c r="F1817" s="43"/>
    </row>
    <row r="1818" spans="2:6" ht="17" customHeight="1" x14ac:dyDescent="0.2">
      <c r="B1818" s="44" t="s">
        <v>89</v>
      </c>
      <c r="C1818" s="43">
        <v>8.5475079999999995E-2</v>
      </c>
      <c r="D1818" s="43">
        <v>5.4787899999999999E-3</v>
      </c>
      <c r="E1818" s="43"/>
      <c r="F1818" s="43"/>
    </row>
    <row r="1819" spans="2:6" ht="17" customHeight="1" x14ac:dyDescent="0.2">
      <c r="B1819" s="44" t="s">
        <v>88</v>
      </c>
      <c r="C1819" s="43">
        <v>4.7244620000000001E-2</v>
      </c>
      <c r="D1819" s="43">
        <v>5.0709099999999997E-3</v>
      </c>
      <c r="E1819" s="43"/>
      <c r="F1819" s="43"/>
    </row>
    <row r="1820" spans="2:6" ht="17" customHeight="1" x14ac:dyDescent="0.2">
      <c r="B1820" s="44" t="s">
        <v>87</v>
      </c>
      <c r="C1820" s="43">
        <v>-0.78226916999999996</v>
      </c>
      <c r="D1820" s="43">
        <v>5.0212E-3</v>
      </c>
      <c r="E1820" s="43"/>
      <c r="F1820" s="43"/>
    </row>
    <row r="1821" spans="2:6" ht="17" customHeight="1" x14ac:dyDescent="0.2">
      <c r="B1821" s="44" t="s">
        <v>86</v>
      </c>
      <c r="C1821" s="43">
        <v>6.3648490000000002E-2</v>
      </c>
      <c r="D1821" s="43">
        <v>4.4177900000000004E-3</v>
      </c>
      <c r="E1821" s="43"/>
      <c r="F1821" s="43"/>
    </row>
    <row r="1822" spans="2:6" ht="17" customHeight="1" x14ac:dyDescent="0.2">
      <c r="B1822" s="44" t="s">
        <v>85</v>
      </c>
      <c r="C1822" s="43">
        <v>-6.09296E-2</v>
      </c>
      <c r="D1822" s="43">
        <v>3.8663600000000001E-3</v>
      </c>
      <c r="E1822" s="43"/>
      <c r="F1822" s="43"/>
    </row>
    <row r="1823" spans="2:6" ht="17" customHeight="1" x14ac:dyDescent="0.2">
      <c r="B1823" s="44" t="s">
        <v>84</v>
      </c>
      <c r="C1823" s="43">
        <v>3.2051030000000001E-2</v>
      </c>
      <c r="D1823" s="43">
        <v>3.7951399999999998E-3</v>
      </c>
      <c r="E1823" s="43"/>
      <c r="F1823" s="43"/>
    </row>
    <row r="1824" spans="2:6" ht="17" customHeight="1" x14ac:dyDescent="0.2">
      <c r="B1824" s="44" t="s">
        <v>83</v>
      </c>
      <c r="C1824" s="43">
        <v>0.18911855</v>
      </c>
      <c r="D1824" s="43">
        <v>3.7864299999999999E-3</v>
      </c>
      <c r="E1824" s="43"/>
      <c r="F1824" s="43"/>
    </row>
    <row r="1825" spans="2:6" ht="17" customHeight="1" x14ac:dyDescent="0.2">
      <c r="B1825" s="44" t="s">
        <v>82</v>
      </c>
      <c r="C1825" s="43">
        <v>0.31555323000000002</v>
      </c>
      <c r="D1825" s="43">
        <v>3.3218599999999998E-3</v>
      </c>
      <c r="E1825" s="43"/>
      <c r="F1825" s="43"/>
    </row>
    <row r="1826" spans="2:6" ht="17" customHeight="1" x14ac:dyDescent="0.2">
      <c r="B1826" s="44" t="s">
        <v>81</v>
      </c>
      <c r="C1826" s="43">
        <v>5.7956290000000001E-2</v>
      </c>
      <c r="D1826" s="43">
        <v>2.9422900000000002E-3</v>
      </c>
      <c r="E1826" s="43"/>
      <c r="F1826" s="43"/>
    </row>
    <row r="1827" spans="2:6" ht="17" customHeight="1" x14ac:dyDescent="0.2">
      <c r="B1827" s="44" t="s">
        <v>80</v>
      </c>
      <c r="C1827" s="43">
        <v>0.25417569000000001</v>
      </c>
      <c r="D1827" s="43">
        <v>2.7777499999999998E-3</v>
      </c>
      <c r="E1827" s="43"/>
      <c r="F1827" s="43"/>
    </row>
    <row r="1828" spans="2:6" ht="17" customHeight="1" x14ac:dyDescent="0.2">
      <c r="B1828" s="44" t="s">
        <v>79</v>
      </c>
      <c r="C1828" s="43">
        <v>0.20588676</v>
      </c>
      <c r="D1828" s="43">
        <v>2.34089E-3</v>
      </c>
      <c r="E1828" s="43"/>
      <c r="F1828" s="43"/>
    </row>
    <row r="1829" spans="2:6" ht="17" customHeight="1" x14ac:dyDescent="0.2">
      <c r="B1829" s="44" t="s">
        <v>78</v>
      </c>
      <c r="C1829" s="43">
        <v>-0.15157122000000001</v>
      </c>
      <c r="D1829" s="43">
        <v>1.8114800000000001E-3</v>
      </c>
      <c r="E1829" s="43"/>
      <c r="F1829" s="43"/>
    </row>
    <row r="1830" spans="2:6" ht="17" customHeight="1" x14ac:dyDescent="0.2">
      <c r="B1830" s="44" t="s">
        <v>77</v>
      </c>
      <c r="C1830" s="43">
        <v>9.6410709999999997E-2</v>
      </c>
      <c r="D1830" s="43">
        <v>1.52046E-3</v>
      </c>
      <c r="E1830" s="43"/>
      <c r="F1830" s="43"/>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B845CC-4E63-6D45-9AD5-29053DC33335}">
  <dimension ref="B1:F1829"/>
  <sheetViews>
    <sheetView workbookViewId="0">
      <selection activeCell="B4" sqref="B4:F4"/>
    </sheetView>
  </sheetViews>
  <sheetFormatPr baseColWidth="10" defaultRowHeight="17" customHeight="1" x14ac:dyDescent="0.15"/>
  <cols>
    <col min="1" max="1" width="10.83203125" style="49"/>
    <col min="2" max="6" width="13.83203125" style="49" customWidth="1"/>
    <col min="7" max="16384" width="10.83203125" style="49"/>
  </cols>
  <sheetData>
    <row r="1" spans="2:6" s="42" customFormat="1" ht="17" customHeight="1" x14ac:dyDescent="0.2"/>
    <row r="2" spans="2:6" s="42" customFormat="1" ht="17" customHeight="1" x14ac:dyDescent="0.2">
      <c r="B2" s="48" t="s">
        <v>1881</v>
      </c>
    </row>
    <row r="4" spans="2:6" ht="17" customHeight="1" x14ac:dyDescent="0.15">
      <c r="B4" s="42"/>
      <c r="C4" s="42"/>
      <c r="D4" s="42"/>
      <c r="E4" s="46" t="s">
        <v>1889</v>
      </c>
      <c r="F4" s="45" t="s">
        <v>1890</v>
      </c>
    </row>
    <row r="5" spans="2:6" ht="21" customHeight="1" x14ac:dyDescent="0.15">
      <c r="B5" s="44"/>
      <c r="C5" s="44" t="s">
        <v>1879</v>
      </c>
      <c r="D5" s="44" t="s">
        <v>1878</v>
      </c>
      <c r="E5" s="44" t="s">
        <v>1878</v>
      </c>
      <c r="F5" s="44" t="s">
        <v>1878</v>
      </c>
    </row>
    <row r="6" spans="2:6" ht="17" customHeight="1" x14ac:dyDescent="0.15">
      <c r="B6" s="44" t="s">
        <v>177</v>
      </c>
      <c r="C6" s="43">
        <v>2.4917539299999998</v>
      </c>
      <c r="D6" s="43"/>
      <c r="E6" s="43">
        <v>3.1360157480000002</v>
      </c>
      <c r="F6" s="43"/>
    </row>
    <row r="7" spans="2:6" ht="17" customHeight="1" x14ac:dyDescent="0.15">
      <c r="B7" s="44" t="s">
        <v>1365</v>
      </c>
      <c r="C7" s="43">
        <v>2.2044712299999998</v>
      </c>
      <c r="D7" s="43"/>
      <c r="E7" s="43">
        <v>2.3521342590000001</v>
      </c>
      <c r="F7" s="43"/>
    </row>
    <row r="8" spans="2:6" ht="17" customHeight="1" x14ac:dyDescent="0.15">
      <c r="B8" s="44" t="s">
        <v>88</v>
      </c>
      <c r="C8" s="43">
        <v>3.5987941000000001</v>
      </c>
      <c r="D8" s="43"/>
      <c r="E8" s="43">
        <v>2.1580726019999998</v>
      </c>
      <c r="F8" s="43"/>
    </row>
    <row r="9" spans="2:6" ht="17" customHeight="1" x14ac:dyDescent="0.15">
      <c r="B9" s="44" t="s">
        <v>1097</v>
      </c>
      <c r="C9" s="43">
        <v>1.8716968300000001</v>
      </c>
      <c r="D9" s="43">
        <v>1.8845904579999999</v>
      </c>
      <c r="E9" s="43"/>
      <c r="F9" s="43"/>
    </row>
    <row r="10" spans="2:6" ht="17" customHeight="1" x14ac:dyDescent="0.15">
      <c r="B10" s="44" t="s">
        <v>55</v>
      </c>
      <c r="C10" s="43">
        <v>2.2746952199999999</v>
      </c>
      <c r="D10" s="43"/>
      <c r="E10" s="43">
        <v>1.816971592</v>
      </c>
      <c r="F10" s="43"/>
    </row>
    <row r="11" spans="2:6" ht="17" customHeight="1" x14ac:dyDescent="0.15">
      <c r="B11" s="44" t="s">
        <v>1102</v>
      </c>
      <c r="C11" s="43">
        <v>3.6360495199999998</v>
      </c>
      <c r="D11" s="43"/>
      <c r="E11" s="43">
        <v>1.7681439059999999</v>
      </c>
      <c r="F11" s="43"/>
    </row>
    <row r="12" spans="2:6" ht="17" customHeight="1" x14ac:dyDescent="0.15">
      <c r="B12" s="44" t="s">
        <v>1451</v>
      </c>
      <c r="C12" s="43">
        <v>2.4288894000000001</v>
      </c>
      <c r="D12" s="43"/>
      <c r="E12" s="43">
        <v>1.746035059</v>
      </c>
      <c r="F12" s="43"/>
    </row>
    <row r="13" spans="2:6" ht="17" customHeight="1" x14ac:dyDescent="0.15">
      <c r="B13" s="44" t="s">
        <v>323</v>
      </c>
      <c r="C13" s="43">
        <v>-3.4802270399999999</v>
      </c>
      <c r="D13" s="43"/>
      <c r="E13" s="43"/>
      <c r="F13" s="43">
        <v>1.7201314130000001</v>
      </c>
    </row>
    <row r="14" spans="2:6" ht="17" customHeight="1" x14ac:dyDescent="0.15">
      <c r="B14" s="44" t="s">
        <v>854</v>
      </c>
      <c r="C14" s="43">
        <v>2.9508060700000001</v>
      </c>
      <c r="D14" s="43"/>
      <c r="E14" s="43">
        <v>1.6823201029999999</v>
      </c>
      <c r="F14" s="43"/>
    </row>
    <row r="15" spans="2:6" ht="17" customHeight="1" x14ac:dyDescent="0.15">
      <c r="B15" s="44" t="s">
        <v>207</v>
      </c>
      <c r="C15" s="43">
        <v>2.0945717500000001</v>
      </c>
      <c r="D15" s="43"/>
      <c r="E15" s="43">
        <v>1.6808953710000001</v>
      </c>
      <c r="F15" s="43"/>
    </row>
    <row r="16" spans="2:6" ht="17" customHeight="1" x14ac:dyDescent="0.15">
      <c r="B16" s="44" t="s">
        <v>233</v>
      </c>
      <c r="C16" s="43">
        <v>2.2412953099999999</v>
      </c>
      <c r="D16" s="43"/>
      <c r="E16" s="43">
        <v>1.657295392</v>
      </c>
      <c r="F16" s="43"/>
    </row>
    <row r="17" spans="2:6" ht="17" customHeight="1" x14ac:dyDescent="0.15">
      <c r="B17" s="44" t="s">
        <v>1550</v>
      </c>
      <c r="C17" s="43">
        <v>2.42319759</v>
      </c>
      <c r="D17" s="43"/>
      <c r="E17" s="43">
        <v>1.6409617299999999</v>
      </c>
      <c r="F17" s="43"/>
    </row>
    <row r="18" spans="2:6" ht="17" customHeight="1" x14ac:dyDescent="0.15">
      <c r="B18" s="44" t="s">
        <v>339</v>
      </c>
      <c r="C18" s="43">
        <v>2.4099497799999998</v>
      </c>
      <c r="D18" s="43"/>
      <c r="E18" s="43">
        <v>1.6372195860000001</v>
      </c>
      <c r="F18" s="43"/>
    </row>
    <row r="19" spans="2:6" ht="17" customHeight="1" x14ac:dyDescent="0.15">
      <c r="B19" s="44" t="s">
        <v>1712</v>
      </c>
      <c r="C19" s="43">
        <v>-4.6621894299999997</v>
      </c>
      <c r="D19" s="43"/>
      <c r="E19" s="43"/>
      <c r="F19" s="43">
        <v>1.628825535</v>
      </c>
    </row>
    <row r="20" spans="2:6" ht="17" customHeight="1" x14ac:dyDescent="0.15">
      <c r="B20" s="44" t="s">
        <v>328</v>
      </c>
      <c r="C20" s="43">
        <v>-2.7237680399999999</v>
      </c>
      <c r="D20" s="43"/>
      <c r="E20" s="43"/>
      <c r="F20" s="43">
        <v>1.6207982780000001</v>
      </c>
    </row>
    <row r="21" spans="2:6" ht="17" customHeight="1" x14ac:dyDescent="0.15">
      <c r="B21" s="44" t="s">
        <v>1318</v>
      </c>
      <c r="C21" s="43">
        <v>-3.5064027200000001</v>
      </c>
      <c r="D21" s="43"/>
      <c r="E21" s="43"/>
      <c r="F21" s="43">
        <v>1.5605600369999999</v>
      </c>
    </row>
    <row r="22" spans="2:6" ht="17" customHeight="1" x14ac:dyDescent="0.15">
      <c r="B22" s="44" t="s">
        <v>361</v>
      </c>
      <c r="C22" s="43">
        <v>-4.9427287499999997</v>
      </c>
      <c r="D22" s="43"/>
      <c r="E22" s="43"/>
      <c r="F22" s="43">
        <v>1.5517019439999999</v>
      </c>
    </row>
    <row r="23" spans="2:6" ht="17" customHeight="1" x14ac:dyDescent="0.15">
      <c r="B23" s="44" t="s">
        <v>253</v>
      </c>
      <c r="C23" s="43">
        <v>1.69181732</v>
      </c>
      <c r="D23" s="43">
        <v>1.542490785</v>
      </c>
      <c r="E23" s="43"/>
      <c r="F23" s="43"/>
    </row>
    <row r="24" spans="2:6" ht="17" customHeight="1" x14ac:dyDescent="0.15">
      <c r="B24" s="44" t="s">
        <v>1420</v>
      </c>
      <c r="C24" s="43">
        <v>-1.9287105</v>
      </c>
      <c r="D24" s="43">
        <v>1.5389140990000001</v>
      </c>
      <c r="E24" s="43"/>
      <c r="F24" s="43"/>
    </row>
    <row r="25" spans="2:6" ht="17" customHeight="1" x14ac:dyDescent="0.15">
      <c r="B25" s="44" t="s">
        <v>292</v>
      </c>
      <c r="C25" s="43">
        <v>1.5144647499999999</v>
      </c>
      <c r="D25" s="43">
        <v>1.5261891329999999</v>
      </c>
      <c r="E25" s="43"/>
      <c r="F25" s="43"/>
    </row>
    <row r="26" spans="2:6" ht="17" customHeight="1" x14ac:dyDescent="0.15">
      <c r="B26" s="44" t="s">
        <v>1401</v>
      </c>
      <c r="C26" s="43">
        <v>2.7396654499999999</v>
      </c>
      <c r="D26" s="43"/>
      <c r="E26" s="43">
        <v>1.514513931</v>
      </c>
      <c r="F26" s="43"/>
    </row>
    <row r="27" spans="2:6" ht="17" customHeight="1" x14ac:dyDescent="0.15">
      <c r="B27" s="44" t="s">
        <v>1618</v>
      </c>
      <c r="C27" s="43">
        <v>2.7056716600000001</v>
      </c>
      <c r="D27" s="43"/>
      <c r="E27" s="43">
        <v>1.4871568580000001</v>
      </c>
      <c r="F27" s="43"/>
    </row>
    <row r="28" spans="2:6" ht="17" customHeight="1" x14ac:dyDescent="0.15">
      <c r="B28" s="44" t="s">
        <v>858</v>
      </c>
      <c r="C28" s="43">
        <v>2.4354623200000001</v>
      </c>
      <c r="D28" s="43"/>
      <c r="E28" s="43">
        <v>1.4302909150000001</v>
      </c>
      <c r="F28" s="43"/>
    </row>
    <row r="29" spans="2:6" ht="17" customHeight="1" x14ac:dyDescent="0.15">
      <c r="B29" s="44" t="s">
        <v>807</v>
      </c>
      <c r="C29" s="43">
        <v>1.2098069300000001</v>
      </c>
      <c r="D29" s="43">
        <v>1.408517322</v>
      </c>
      <c r="E29" s="43"/>
      <c r="F29" s="43"/>
    </row>
    <row r="30" spans="2:6" ht="17" customHeight="1" x14ac:dyDescent="0.15">
      <c r="B30" s="44" t="s">
        <v>567</v>
      </c>
      <c r="C30" s="43">
        <v>-3.4597053600000001</v>
      </c>
      <c r="D30" s="43"/>
      <c r="E30" s="43"/>
      <c r="F30" s="43">
        <v>1.3856225950000001</v>
      </c>
    </row>
    <row r="31" spans="2:6" ht="17" customHeight="1" x14ac:dyDescent="0.15">
      <c r="B31" s="44" t="s">
        <v>1214</v>
      </c>
      <c r="C31" s="43">
        <v>1.57311131</v>
      </c>
      <c r="D31" s="43">
        <v>1.3820535300000001</v>
      </c>
      <c r="E31" s="43"/>
      <c r="F31" s="43"/>
    </row>
    <row r="32" spans="2:6" ht="17" customHeight="1" x14ac:dyDescent="0.15">
      <c r="B32" s="44" t="s">
        <v>1645</v>
      </c>
      <c r="C32" s="43">
        <v>0.81808875999999997</v>
      </c>
      <c r="D32" s="43">
        <v>1.380379748</v>
      </c>
      <c r="E32" s="43"/>
      <c r="F32" s="43"/>
    </row>
    <row r="33" spans="2:6" ht="17" customHeight="1" x14ac:dyDescent="0.15">
      <c r="B33" s="44" t="s">
        <v>913</v>
      </c>
      <c r="C33" s="43">
        <v>1.1193572199999999</v>
      </c>
      <c r="D33" s="43">
        <v>1.37730302</v>
      </c>
      <c r="E33" s="43"/>
      <c r="F33" s="43"/>
    </row>
    <row r="34" spans="2:6" ht="17" customHeight="1" x14ac:dyDescent="0.15">
      <c r="B34" s="44" t="s">
        <v>1194</v>
      </c>
      <c r="C34" s="43">
        <v>-3.5508047999999999</v>
      </c>
      <c r="D34" s="43"/>
      <c r="E34" s="43"/>
      <c r="F34" s="43">
        <v>1.371035614</v>
      </c>
    </row>
    <row r="35" spans="2:6" ht="17" customHeight="1" x14ac:dyDescent="0.15">
      <c r="B35" s="44" t="s">
        <v>194</v>
      </c>
      <c r="C35" s="43">
        <v>0.58626047000000003</v>
      </c>
      <c r="D35" s="43">
        <v>1.364384391</v>
      </c>
      <c r="E35" s="43"/>
      <c r="F35" s="43"/>
    </row>
    <row r="36" spans="2:6" ht="17" customHeight="1" x14ac:dyDescent="0.15">
      <c r="B36" s="44" t="s">
        <v>1268</v>
      </c>
      <c r="C36" s="43">
        <v>1.00706403</v>
      </c>
      <c r="D36" s="43">
        <v>1.357636023</v>
      </c>
      <c r="E36" s="43"/>
      <c r="F36" s="43"/>
    </row>
    <row r="37" spans="2:6" ht="17" customHeight="1" x14ac:dyDescent="0.15">
      <c r="B37" s="44" t="s">
        <v>629</v>
      </c>
      <c r="C37" s="43">
        <v>-5.2562898499999999</v>
      </c>
      <c r="D37" s="43"/>
      <c r="E37" s="43"/>
      <c r="F37" s="43">
        <v>1.3537468130000001</v>
      </c>
    </row>
    <row r="38" spans="2:6" ht="17" customHeight="1" x14ac:dyDescent="0.15">
      <c r="B38" s="44" t="s">
        <v>1792</v>
      </c>
      <c r="C38" s="43">
        <v>-1.6264021799999999</v>
      </c>
      <c r="D38" s="43">
        <v>1.346922398</v>
      </c>
      <c r="E38" s="43"/>
      <c r="F38" s="43"/>
    </row>
    <row r="39" spans="2:6" ht="17" customHeight="1" x14ac:dyDescent="0.15">
      <c r="B39" s="44" t="s">
        <v>273</v>
      </c>
      <c r="C39" s="43">
        <v>1.7089668499999999</v>
      </c>
      <c r="D39" s="43">
        <v>1.3395857440000001</v>
      </c>
      <c r="E39" s="43"/>
      <c r="F39" s="43"/>
    </row>
    <row r="40" spans="2:6" ht="17" customHeight="1" x14ac:dyDescent="0.15">
      <c r="B40" s="44" t="s">
        <v>632</v>
      </c>
      <c r="C40" s="43">
        <v>1.4722493299999999</v>
      </c>
      <c r="D40" s="43">
        <v>1.3081125469999999</v>
      </c>
      <c r="E40" s="43"/>
      <c r="F40" s="43"/>
    </row>
    <row r="41" spans="2:6" ht="17" customHeight="1" x14ac:dyDescent="0.15">
      <c r="B41" s="44" t="s">
        <v>1076</v>
      </c>
      <c r="C41" s="43">
        <v>2.51741021</v>
      </c>
      <c r="D41" s="43">
        <v>1.264391525</v>
      </c>
      <c r="E41" s="43"/>
      <c r="F41" s="43"/>
    </row>
    <row r="42" spans="2:6" ht="17" customHeight="1" x14ac:dyDescent="0.15">
      <c r="B42" s="44" t="s">
        <v>499</v>
      </c>
      <c r="C42" s="43">
        <v>-4.0654494699999999</v>
      </c>
      <c r="D42" s="43">
        <v>1.242601662</v>
      </c>
      <c r="E42" s="43"/>
      <c r="F42" s="43"/>
    </row>
    <row r="43" spans="2:6" ht="17" customHeight="1" x14ac:dyDescent="0.15">
      <c r="B43" s="44" t="s">
        <v>553</v>
      </c>
      <c r="C43" s="43">
        <v>-3.98949716</v>
      </c>
      <c r="D43" s="43">
        <v>1.239884465</v>
      </c>
      <c r="E43" s="43"/>
      <c r="F43" s="43"/>
    </row>
    <row r="44" spans="2:6" ht="17" customHeight="1" x14ac:dyDescent="0.15">
      <c r="B44" s="44" t="s">
        <v>435</v>
      </c>
      <c r="C44" s="43">
        <v>2.2355195299999999</v>
      </c>
      <c r="D44" s="43">
        <v>1.2350815909999999</v>
      </c>
      <c r="E44" s="43"/>
      <c r="F44" s="43"/>
    </row>
    <row r="45" spans="2:6" ht="17" customHeight="1" x14ac:dyDescent="0.15">
      <c r="B45" s="44" t="s">
        <v>135</v>
      </c>
      <c r="C45" s="43">
        <v>1.52626247</v>
      </c>
      <c r="D45" s="43">
        <v>1.222354017</v>
      </c>
      <c r="E45" s="43"/>
      <c r="F45" s="43"/>
    </row>
    <row r="46" spans="2:6" ht="17" customHeight="1" x14ac:dyDescent="0.15">
      <c r="B46" s="44" t="s">
        <v>249</v>
      </c>
      <c r="C46" s="43">
        <v>2.0525676499999999</v>
      </c>
      <c r="D46" s="43">
        <v>1.2169229660000001</v>
      </c>
      <c r="E46" s="43"/>
      <c r="F46" s="43"/>
    </row>
    <row r="47" spans="2:6" ht="17" customHeight="1" x14ac:dyDescent="0.15">
      <c r="B47" s="44" t="s">
        <v>403</v>
      </c>
      <c r="C47" s="43">
        <v>-2.54784772</v>
      </c>
      <c r="D47" s="43">
        <v>1.2005150520000001</v>
      </c>
      <c r="E47" s="43"/>
      <c r="F47" s="43"/>
    </row>
    <row r="48" spans="2:6" ht="17" customHeight="1" x14ac:dyDescent="0.15">
      <c r="B48" s="44" t="s">
        <v>812</v>
      </c>
      <c r="C48" s="43">
        <v>3.5781695</v>
      </c>
      <c r="D48" s="43">
        <v>1.196216454</v>
      </c>
      <c r="E48" s="43"/>
      <c r="F48" s="43"/>
    </row>
    <row r="49" spans="2:6" ht="17" customHeight="1" x14ac:dyDescent="0.15">
      <c r="B49" s="44" t="s">
        <v>1352</v>
      </c>
      <c r="C49" s="43">
        <v>-1.4679321999999999</v>
      </c>
      <c r="D49" s="43">
        <v>1.187933804</v>
      </c>
      <c r="E49" s="43"/>
      <c r="F49" s="43"/>
    </row>
    <row r="50" spans="2:6" ht="17" customHeight="1" x14ac:dyDescent="0.15">
      <c r="B50" s="44" t="s">
        <v>488</v>
      </c>
      <c r="C50" s="43">
        <v>3.6242501800000002</v>
      </c>
      <c r="D50" s="43">
        <v>1.1848978400000001</v>
      </c>
      <c r="E50" s="43"/>
      <c r="F50" s="43"/>
    </row>
    <row r="51" spans="2:6" ht="17" customHeight="1" x14ac:dyDescent="0.15">
      <c r="B51" s="44" t="s">
        <v>1037</v>
      </c>
      <c r="C51" s="43">
        <v>3.3213244</v>
      </c>
      <c r="D51" s="43">
        <v>1.1815829229999999</v>
      </c>
      <c r="E51" s="43"/>
      <c r="F51" s="43"/>
    </row>
    <row r="52" spans="2:6" ht="17" customHeight="1" x14ac:dyDescent="0.15">
      <c r="B52" s="44" t="s">
        <v>615</v>
      </c>
      <c r="C52" s="43">
        <v>-2.0890491500000001</v>
      </c>
      <c r="D52" s="43">
        <v>1.175711121</v>
      </c>
      <c r="E52" s="43"/>
      <c r="F52" s="43"/>
    </row>
    <row r="53" spans="2:6" ht="17" customHeight="1" x14ac:dyDescent="0.15">
      <c r="B53" s="44" t="s">
        <v>513</v>
      </c>
      <c r="C53" s="43">
        <v>1.8728602400000001</v>
      </c>
      <c r="D53" s="43">
        <v>1.173309913</v>
      </c>
      <c r="E53" s="43"/>
      <c r="F53" s="43"/>
    </row>
    <row r="54" spans="2:6" ht="17" customHeight="1" x14ac:dyDescent="0.15">
      <c r="B54" s="44" t="s">
        <v>455</v>
      </c>
      <c r="C54" s="43">
        <v>0.88543422999999999</v>
      </c>
      <c r="D54" s="43">
        <v>1.146790918</v>
      </c>
      <c r="E54" s="43"/>
      <c r="F54" s="43"/>
    </row>
    <row r="55" spans="2:6" ht="17" customHeight="1" x14ac:dyDescent="0.15">
      <c r="B55" s="44" t="s">
        <v>1617</v>
      </c>
      <c r="C55" s="43">
        <v>1.3627744100000001</v>
      </c>
      <c r="D55" s="43">
        <v>1.146496994</v>
      </c>
      <c r="E55" s="43"/>
      <c r="F55" s="43"/>
    </row>
    <row r="56" spans="2:6" ht="17" customHeight="1" x14ac:dyDescent="0.15">
      <c r="B56" s="44" t="s">
        <v>83</v>
      </c>
      <c r="C56" s="43">
        <v>-1.36131567</v>
      </c>
      <c r="D56" s="43">
        <v>1.1439622620000001</v>
      </c>
      <c r="E56" s="43"/>
      <c r="F56" s="43"/>
    </row>
    <row r="57" spans="2:6" ht="17" customHeight="1" x14ac:dyDescent="0.15">
      <c r="B57" s="44" t="s">
        <v>1742</v>
      </c>
      <c r="C57" s="43">
        <v>1.98036609</v>
      </c>
      <c r="D57" s="43">
        <v>1.1412932609999999</v>
      </c>
      <c r="E57" s="43"/>
      <c r="F57" s="43"/>
    </row>
    <row r="58" spans="2:6" ht="17" customHeight="1" x14ac:dyDescent="0.15">
      <c r="B58" s="44" t="s">
        <v>1796</v>
      </c>
      <c r="C58" s="43">
        <v>2.5443046699999998</v>
      </c>
      <c r="D58" s="43">
        <v>1.1407110250000001</v>
      </c>
      <c r="E58" s="43"/>
      <c r="F58" s="43"/>
    </row>
    <row r="59" spans="2:6" ht="17" customHeight="1" x14ac:dyDescent="0.15">
      <c r="B59" s="44" t="s">
        <v>1426</v>
      </c>
      <c r="C59" s="43">
        <v>1.32862843</v>
      </c>
      <c r="D59" s="43">
        <v>1.1380953599999999</v>
      </c>
      <c r="E59" s="43"/>
      <c r="F59" s="43"/>
    </row>
    <row r="60" spans="2:6" ht="17" customHeight="1" x14ac:dyDescent="0.15">
      <c r="B60" s="44" t="s">
        <v>444</v>
      </c>
      <c r="C60" s="43">
        <v>2.8778319899999998</v>
      </c>
      <c r="D60" s="43">
        <v>1.1324465589999999</v>
      </c>
      <c r="E60" s="43"/>
      <c r="F60" s="43"/>
    </row>
    <row r="61" spans="2:6" ht="17" customHeight="1" x14ac:dyDescent="0.15">
      <c r="B61" s="44" t="s">
        <v>1315</v>
      </c>
      <c r="C61" s="43">
        <v>2.5027264800000002</v>
      </c>
      <c r="D61" s="43">
        <v>1.132445447</v>
      </c>
      <c r="E61" s="43"/>
      <c r="F61" s="43"/>
    </row>
    <row r="62" spans="2:6" ht="17" customHeight="1" x14ac:dyDescent="0.15">
      <c r="B62" s="44" t="s">
        <v>1575</v>
      </c>
      <c r="C62" s="43">
        <v>-1.8106064500000001</v>
      </c>
      <c r="D62" s="43">
        <v>1.1312599160000001</v>
      </c>
      <c r="E62" s="43"/>
      <c r="F62" s="43"/>
    </row>
    <row r="63" spans="2:6" ht="17" customHeight="1" x14ac:dyDescent="0.15">
      <c r="B63" s="44" t="s">
        <v>369</v>
      </c>
      <c r="C63" s="43">
        <v>4.0825051700000001</v>
      </c>
      <c r="D63" s="43">
        <v>1.1206517140000001</v>
      </c>
      <c r="E63" s="43"/>
      <c r="F63" s="43"/>
    </row>
    <row r="64" spans="2:6" ht="17" customHeight="1" x14ac:dyDescent="0.15">
      <c r="B64" s="44" t="s">
        <v>1521</v>
      </c>
      <c r="C64" s="43">
        <v>0.92766800000000005</v>
      </c>
      <c r="D64" s="43">
        <v>1.1196831629999999</v>
      </c>
      <c r="E64" s="43"/>
      <c r="F64" s="43"/>
    </row>
    <row r="65" spans="2:6" ht="17" customHeight="1" x14ac:dyDescent="0.15">
      <c r="B65" s="44" t="s">
        <v>862</v>
      </c>
      <c r="C65" s="43">
        <v>-2.15253513</v>
      </c>
      <c r="D65" s="43">
        <v>1.118328601</v>
      </c>
      <c r="E65" s="43"/>
      <c r="F65" s="43"/>
    </row>
    <row r="66" spans="2:6" ht="17" customHeight="1" x14ac:dyDescent="0.15">
      <c r="B66" s="44" t="s">
        <v>1354</v>
      </c>
      <c r="C66" s="43">
        <v>1.14007448</v>
      </c>
      <c r="D66" s="43">
        <v>1.1081871249999999</v>
      </c>
      <c r="E66" s="43"/>
      <c r="F66" s="43"/>
    </row>
    <row r="67" spans="2:6" ht="17" customHeight="1" x14ac:dyDescent="0.15">
      <c r="B67" s="44" t="s">
        <v>1656</v>
      </c>
      <c r="C67" s="43">
        <v>2.3197712799999999</v>
      </c>
      <c r="D67" s="43">
        <v>1.1072583620000001</v>
      </c>
      <c r="E67" s="43"/>
      <c r="F67" s="43"/>
    </row>
    <row r="68" spans="2:6" ht="17" customHeight="1" x14ac:dyDescent="0.15">
      <c r="B68" s="44" t="s">
        <v>1648</v>
      </c>
      <c r="C68" s="43">
        <v>-2.2286675599999999</v>
      </c>
      <c r="D68" s="43">
        <v>1.1012973930000001</v>
      </c>
      <c r="E68" s="43"/>
      <c r="F68" s="43"/>
    </row>
    <row r="69" spans="2:6" ht="17" customHeight="1" x14ac:dyDescent="0.15">
      <c r="B69" s="44" t="s">
        <v>1861</v>
      </c>
      <c r="C69" s="43">
        <v>1.33058301</v>
      </c>
      <c r="D69" s="43">
        <v>1.0963360170000001</v>
      </c>
      <c r="E69" s="43"/>
      <c r="F69" s="43"/>
    </row>
    <row r="70" spans="2:6" ht="17" customHeight="1" x14ac:dyDescent="0.15">
      <c r="B70" s="44" t="s">
        <v>1536</v>
      </c>
      <c r="C70" s="43">
        <v>-3.8698029900000002</v>
      </c>
      <c r="D70" s="43">
        <v>1.079958025</v>
      </c>
      <c r="E70" s="43"/>
      <c r="F70" s="43"/>
    </row>
    <row r="71" spans="2:6" ht="17" customHeight="1" x14ac:dyDescent="0.15">
      <c r="B71" s="44" t="s">
        <v>830</v>
      </c>
      <c r="C71" s="43">
        <v>0.24009052</v>
      </c>
      <c r="D71" s="43">
        <v>1.0794893590000001</v>
      </c>
      <c r="E71" s="43"/>
      <c r="F71" s="43"/>
    </row>
    <row r="72" spans="2:6" ht="17" customHeight="1" x14ac:dyDescent="0.15">
      <c r="B72" s="44" t="s">
        <v>1509</v>
      </c>
      <c r="C72" s="43">
        <v>1.6957228600000001</v>
      </c>
      <c r="D72" s="43">
        <v>1.0765052020000001</v>
      </c>
      <c r="E72" s="43"/>
      <c r="F72" s="43"/>
    </row>
    <row r="73" spans="2:6" ht="17" customHeight="1" x14ac:dyDescent="0.15">
      <c r="B73" s="44" t="s">
        <v>1661</v>
      </c>
      <c r="C73" s="43">
        <v>1.0036689999999999E-2</v>
      </c>
      <c r="D73" s="43">
        <v>1.071698252</v>
      </c>
      <c r="E73" s="43"/>
      <c r="F73" s="43"/>
    </row>
    <row r="74" spans="2:6" ht="17" customHeight="1" x14ac:dyDescent="0.15">
      <c r="B74" s="44" t="s">
        <v>563</v>
      </c>
      <c r="C74" s="43">
        <v>2.5795192999999998</v>
      </c>
      <c r="D74" s="43">
        <v>1.068692153</v>
      </c>
      <c r="E74" s="43"/>
      <c r="F74" s="43"/>
    </row>
    <row r="75" spans="2:6" ht="17" customHeight="1" x14ac:dyDescent="0.15">
      <c r="B75" s="44" t="s">
        <v>1381</v>
      </c>
      <c r="C75" s="43">
        <v>1.87366973</v>
      </c>
      <c r="D75" s="43">
        <v>1.0625490040000001</v>
      </c>
      <c r="E75" s="43"/>
      <c r="F75" s="43"/>
    </row>
    <row r="76" spans="2:6" ht="17" customHeight="1" x14ac:dyDescent="0.15">
      <c r="B76" s="44" t="s">
        <v>1848</v>
      </c>
      <c r="C76" s="43">
        <v>0.81583099999999997</v>
      </c>
      <c r="D76" s="43">
        <v>1.062396025</v>
      </c>
      <c r="E76" s="43"/>
      <c r="F76" s="43"/>
    </row>
    <row r="77" spans="2:6" ht="17" customHeight="1" x14ac:dyDescent="0.15">
      <c r="B77" s="44" t="s">
        <v>1309</v>
      </c>
      <c r="C77" s="43">
        <v>0.54535007000000002</v>
      </c>
      <c r="D77" s="43">
        <v>1.0612912400000001</v>
      </c>
      <c r="E77" s="43"/>
      <c r="F77" s="43"/>
    </row>
    <row r="78" spans="2:6" ht="17" customHeight="1" x14ac:dyDescent="0.15">
      <c r="B78" s="44" t="s">
        <v>1541</v>
      </c>
      <c r="C78" s="43">
        <v>1.0971386599999999</v>
      </c>
      <c r="D78" s="43">
        <v>1.0567495739999999</v>
      </c>
      <c r="E78" s="43"/>
      <c r="F78" s="43"/>
    </row>
    <row r="79" spans="2:6" ht="17" customHeight="1" x14ac:dyDescent="0.15">
      <c r="B79" s="44" t="s">
        <v>859</v>
      </c>
      <c r="C79" s="43">
        <v>1.5718251599999999</v>
      </c>
      <c r="D79" s="43">
        <v>1.0529088520000001</v>
      </c>
      <c r="E79" s="43"/>
      <c r="F79" s="43"/>
    </row>
    <row r="80" spans="2:6" ht="17" customHeight="1" x14ac:dyDescent="0.15">
      <c r="B80" s="44" t="s">
        <v>1839</v>
      </c>
      <c r="C80" s="43">
        <v>-0.94725059</v>
      </c>
      <c r="D80" s="43">
        <v>1.052744871</v>
      </c>
      <c r="E80" s="43"/>
      <c r="F80" s="43"/>
    </row>
    <row r="81" spans="2:6" ht="17" customHeight="1" x14ac:dyDescent="0.15">
      <c r="B81" s="44" t="s">
        <v>1691</v>
      </c>
      <c r="C81" s="43">
        <v>0.90322844000000002</v>
      </c>
      <c r="D81" s="43">
        <v>1.0488919750000001</v>
      </c>
      <c r="E81" s="43"/>
      <c r="F81" s="43"/>
    </row>
    <row r="82" spans="2:6" ht="17" customHeight="1" x14ac:dyDescent="0.15">
      <c r="B82" s="44" t="s">
        <v>331</v>
      </c>
      <c r="C82" s="43">
        <v>1.70461299</v>
      </c>
      <c r="D82" s="43">
        <v>1.0381138059999999</v>
      </c>
      <c r="E82" s="43"/>
      <c r="F82" s="43"/>
    </row>
    <row r="83" spans="2:6" ht="17" customHeight="1" x14ac:dyDescent="0.15">
      <c r="B83" s="44" t="s">
        <v>603</v>
      </c>
      <c r="C83" s="43">
        <v>1.5798753299999999</v>
      </c>
      <c r="D83" s="43">
        <v>1.03161821</v>
      </c>
      <c r="E83" s="43"/>
      <c r="F83" s="43"/>
    </row>
    <row r="84" spans="2:6" ht="17" customHeight="1" x14ac:dyDescent="0.15">
      <c r="B84" s="44" t="s">
        <v>756</v>
      </c>
      <c r="C84" s="43">
        <v>1.72926742</v>
      </c>
      <c r="D84" s="43">
        <v>1.030282546</v>
      </c>
      <c r="E84" s="43"/>
      <c r="F84" s="43"/>
    </row>
    <row r="85" spans="2:6" ht="17" customHeight="1" x14ac:dyDescent="0.15">
      <c r="B85" s="44" t="s">
        <v>863</v>
      </c>
      <c r="C85" s="43">
        <v>-2.6917634399999999</v>
      </c>
      <c r="D85" s="43">
        <v>1.027543694</v>
      </c>
      <c r="E85" s="43"/>
      <c r="F85" s="43"/>
    </row>
    <row r="86" spans="2:6" ht="17" customHeight="1" x14ac:dyDescent="0.15">
      <c r="B86" s="44" t="s">
        <v>669</v>
      </c>
      <c r="C86" s="43">
        <v>0.96441807999999996</v>
      </c>
      <c r="D86" s="43">
        <v>1.0253341840000001</v>
      </c>
      <c r="E86" s="43"/>
      <c r="F86" s="43"/>
    </row>
    <row r="87" spans="2:6" ht="17" customHeight="1" x14ac:dyDescent="0.15">
      <c r="B87" s="44" t="s">
        <v>611</v>
      </c>
      <c r="C87" s="43">
        <v>-2.48871128</v>
      </c>
      <c r="D87" s="43">
        <v>1.013321908</v>
      </c>
      <c r="E87" s="43"/>
      <c r="F87" s="43"/>
    </row>
    <row r="88" spans="2:6" ht="17" customHeight="1" x14ac:dyDescent="0.15">
      <c r="B88" s="44" t="s">
        <v>1759</v>
      </c>
      <c r="C88" s="43">
        <v>-0.99669549000000002</v>
      </c>
      <c r="D88" s="43">
        <v>1.0111385159999999</v>
      </c>
      <c r="E88" s="43"/>
      <c r="F88" s="43"/>
    </row>
    <row r="89" spans="2:6" ht="17" customHeight="1" x14ac:dyDescent="0.15">
      <c r="B89" s="44" t="s">
        <v>1099</v>
      </c>
      <c r="C89" s="43">
        <v>1.2358768099999999</v>
      </c>
      <c r="D89" s="43">
        <v>1.010658638</v>
      </c>
      <c r="E89" s="43"/>
      <c r="F89" s="43"/>
    </row>
    <row r="90" spans="2:6" ht="17" customHeight="1" x14ac:dyDescent="0.15">
      <c r="B90" s="44" t="s">
        <v>1258</v>
      </c>
      <c r="C90" s="43">
        <v>1.5464838599999999</v>
      </c>
      <c r="D90" s="43">
        <v>1.010611302</v>
      </c>
      <c r="E90" s="43"/>
      <c r="F90" s="43"/>
    </row>
    <row r="91" spans="2:6" ht="17" customHeight="1" x14ac:dyDescent="0.15">
      <c r="B91" s="44" t="s">
        <v>350</v>
      </c>
      <c r="C91" s="43">
        <v>1.90016444</v>
      </c>
      <c r="D91" s="43">
        <v>1.0055320050000001</v>
      </c>
      <c r="E91" s="43"/>
      <c r="F91" s="43"/>
    </row>
    <row r="92" spans="2:6" ht="17" customHeight="1" x14ac:dyDescent="0.15">
      <c r="B92" s="44" t="s">
        <v>163</v>
      </c>
      <c r="C92" s="43">
        <v>1.34247553</v>
      </c>
      <c r="D92" s="43">
        <v>1.000669378</v>
      </c>
      <c r="E92" s="43"/>
      <c r="F92" s="43"/>
    </row>
    <row r="93" spans="2:6" ht="17" customHeight="1" x14ac:dyDescent="0.15">
      <c r="B93" s="44" t="s">
        <v>725</v>
      </c>
      <c r="C93" s="43">
        <v>1.4887781099999999</v>
      </c>
      <c r="D93" s="43">
        <v>0.98997179499999999</v>
      </c>
      <c r="E93" s="43"/>
      <c r="F93" s="43"/>
    </row>
    <row r="94" spans="2:6" ht="17" customHeight="1" x14ac:dyDescent="0.15">
      <c r="B94" s="44" t="s">
        <v>1175</v>
      </c>
      <c r="C94" s="43">
        <v>0.51555253000000001</v>
      </c>
      <c r="D94" s="43">
        <v>0.98307028399999996</v>
      </c>
      <c r="E94" s="43"/>
      <c r="F94" s="43"/>
    </row>
    <row r="95" spans="2:6" ht="17" customHeight="1" x14ac:dyDescent="0.15">
      <c r="B95" s="44" t="s">
        <v>1330</v>
      </c>
      <c r="C95" s="43">
        <v>-1.9571382500000001</v>
      </c>
      <c r="D95" s="43">
        <v>0.973300524</v>
      </c>
      <c r="E95" s="43"/>
      <c r="F95" s="43"/>
    </row>
    <row r="96" spans="2:6" ht="17" customHeight="1" x14ac:dyDescent="0.15">
      <c r="B96" s="44" t="s">
        <v>566</v>
      </c>
      <c r="C96" s="43">
        <v>-3.3063429900000001</v>
      </c>
      <c r="D96" s="43">
        <v>0.97293777800000003</v>
      </c>
      <c r="E96" s="43"/>
      <c r="F96" s="43"/>
    </row>
    <row r="97" spans="2:6" ht="17" customHeight="1" x14ac:dyDescent="0.15">
      <c r="B97" s="44" t="s">
        <v>652</v>
      </c>
      <c r="C97" s="43">
        <v>-1.1128175499999999</v>
      </c>
      <c r="D97" s="43">
        <v>0.97259816399999999</v>
      </c>
      <c r="E97" s="43"/>
      <c r="F97" s="43"/>
    </row>
    <row r="98" spans="2:6" ht="17" customHeight="1" x14ac:dyDescent="0.15">
      <c r="B98" s="44" t="s">
        <v>1332</v>
      </c>
      <c r="C98" s="43">
        <v>-1.15149145</v>
      </c>
      <c r="D98" s="43">
        <v>0.96649294699999999</v>
      </c>
      <c r="E98" s="43"/>
      <c r="F98" s="43"/>
    </row>
    <row r="99" spans="2:6" ht="17" customHeight="1" x14ac:dyDescent="0.15">
      <c r="B99" s="44" t="s">
        <v>40</v>
      </c>
      <c r="C99" s="43">
        <v>-4.1217255899999996</v>
      </c>
      <c r="D99" s="43">
        <v>0.96416930499999998</v>
      </c>
      <c r="E99" s="43"/>
      <c r="F99" s="43"/>
    </row>
    <row r="100" spans="2:6" ht="17" customHeight="1" x14ac:dyDescent="0.15">
      <c r="B100" s="44" t="s">
        <v>922</v>
      </c>
      <c r="C100" s="43">
        <v>0.86520522</v>
      </c>
      <c r="D100" s="43">
        <v>0.962566586</v>
      </c>
      <c r="E100" s="43"/>
      <c r="F100" s="43"/>
    </row>
    <row r="101" spans="2:6" ht="17" customHeight="1" x14ac:dyDescent="0.15">
      <c r="B101" s="44" t="s">
        <v>529</v>
      </c>
      <c r="C101" s="43">
        <v>1.76298753</v>
      </c>
      <c r="D101" s="43">
        <v>0.95065592399999999</v>
      </c>
      <c r="E101" s="43"/>
      <c r="F101" s="43"/>
    </row>
    <row r="102" spans="2:6" ht="17" customHeight="1" x14ac:dyDescent="0.15">
      <c r="B102" s="44" t="s">
        <v>876</v>
      </c>
      <c r="C102" s="43">
        <v>2.0609624700000002</v>
      </c>
      <c r="D102" s="43">
        <v>0.94955341999999998</v>
      </c>
      <c r="E102" s="43"/>
      <c r="F102" s="43"/>
    </row>
    <row r="103" spans="2:6" ht="17" customHeight="1" x14ac:dyDescent="0.15">
      <c r="B103" s="44" t="s">
        <v>456</v>
      </c>
      <c r="C103" s="43">
        <v>1.0062733800000001</v>
      </c>
      <c r="D103" s="43">
        <v>0.94907439800000004</v>
      </c>
      <c r="E103" s="43"/>
      <c r="F103" s="43"/>
    </row>
    <row r="104" spans="2:6" ht="17" customHeight="1" x14ac:dyDescent="0.15">
      <c r="B104" s="44" t="s">
        <v>925</v>
      </c>
      <c r="C104" s="43">
        <v>3.6142236799999998</v>
      </c>
      <c r="D104" s="43">
        <v>0.94745770299999998</v>
      </c>
      <c r="E104" s="43"/>
      <c r="F104" s="43"/>
    </row>
    <row r="105" spans="2:6" ht="17" customHeight="1" x14ac:dyDescent="0.15">
      <c r="B105" s="44" t="s">
        <v>333</v>
      </c>
      <c r="C105" s="43">
        <v>1.7234248599999999</v>
      </c>
      <c r="D105" s="43">
        <v>0.94306540100000003</v>
      </c>
      <c r="E105" s="43"/>
      <c r="F105" s="43"/>
    </row>
    <row r="106" spans="2:6" ht="17" customHeight="1" x14ac:dyDescent="0.15">
      <c r="B106" s="44" t="s">
        <v>1355</v>
      </c>
      <c r="C106" s="43">
        <v>-1.7477967400000001</v>
      </c>
      <c r="D106" s="43">
        <v>0.94154389400000005</v>
      </c>
      <c r="E106" s="43"/>
      <c r="F106" s="43"/>
    </row>
    <row r="107" spans="2:6" ht="17" customHeight="1" x14ac:dyDescent="0.15">
      <c r="B107" s="44" t="s">
        <v>869</v>
      </c>
      <c r="C107" s="43">
        <v>-0.73601225000000003</v>
      </c>
      <c r="D107" s="43">
        <v>0.94082277599999997</v>
      </c>
      <c r="E107" s="43"/>
      <c r="F107" s="43"/>
    </row>
    <row r="108" spans="2:6" ht="17" customHeight="1" x14ac:dyDescent="0.15">
      <c r="B108" s="44" t="s">
        <v>773</v>
      </c>
      <c r="C108" s="43">
        <v>1.5201190600000001</v>
      </c>
      <c r="D108" s="43">
        <v>0.93356918600000005</v>
      </c>
      <c r="E108" s="43"/>
      <c r="F108" s="43"/>
    </row>
    <row r="109" spans="2:6" ht="17" customHeight="1" x14ac:dyDescent="0.15">
      <c r="B109" s="44" t="s">
        <v>160</v>
      </c>
      <c r="C109" s="43">
        <v>0</v>
      </c>
      <c r="D109" s="43">
        <v>0.93354519199999997</v>
      </c>
      <c r="E109" s="43"/>
      <c r="F109" s="43"/>
    </row>
    <row r="110" spans="2:6" ht="17" customHeight="1" x14ac:dyDescent="0.15">
      <c r="B110" s="44" t="s">
        <v>279</v>
      </c>
      <c r="C110" s="43">
        <v>-1.70979331</v>
      </c>
      <c r="D110" s="43">
        <v>0.93251851299999999</v>
      </c>
      <c r="E110" s="43"/>
      <c r="F110" s="43"/>
    </row>
    <row r="111" spans="2:6" ht="17" customHeight="1" x14ac:dyDescent="0.15">
      <c r="B111" s="44" t="s">
        <v>539</v>
      </c>
      <c r="C111" s="43">
        <v>3.5839211400000002</v>
      </c>
      <c r="D111" s="43">
        <v>0.92637846999999995</v>
      </c>
      <c r="E111" s="43"/>
      <c r="F111" s="43"/>
    </row>
    <row r="112" spans="2:6" ht="17" customHeight="1" x14ac:dyDescent="0.15">
      <c r="B112" s="44" t="s">
        <v>393</v>
      </c>
      <c r="C112" s="43">
        <v>1.2040953700000001</v>
      </c>
      <c r="D112" s="43">
        <v>0.92573876600000005</v>
      </c>
      <c r="E112" s="43"/>
      <c r="F112" s="43"/>
    </row>
    <row r="113" spans="2:6" ht="17" customHeight="1" x14ac:dyDescent="0.15">
      <c r="B113" s="44" t="s">
        <v>124</v>
      </c>
      <c r="C113" s="43">
        <v>-2.36374123</v>
      </c>
      <c r="D113" s="43">
        <v>0.91236343200000003</v>
      </c>
      <c r="E113" s="43"/>
      <c r="F113" s="43"/>
    </row>
    <row r="114" spans="2:6" ht="17" customHeight="1" x14ac:dyDescent="0.15">
      <c r="B114" s="44" t="s">
        <v>1286</v>
      </c>
      <c r="C114" s="43">
        <v>1.75335419</v>
      </c>
      <c r="D114" s="43">
        <v>0.91138523199999999</v>
      </c>
      <c r="E114" s="43"/>
      <c r="F114" s="43"/>
    </row>
    <row r="115" spans="2:6" ht="17" customHeight="1" x14ac:dyDescent="0.15">
      <c r="B115" s="44" t="s">
        <v>413</v>
      </c>
      <c r="C115" s="43">
        <v>-1.2032886700000001</v>
      </c>
      <c r="D115" s="43">
        <v>0.91000771199999997</v>
      </c>
      <c r="E115" s="43"/>
      <c r="F115" s="43"/>
    </row>
    <row r="116" spans="2:6" ht="17" customHeight="1" x14ac:dyDescent="0.15">
      <c r="B116" s="44" t="s">
        <v>1873</v>
      </c>
      <c r="C116" s="43">
        <v>4.3408169900000004</v>
      </c>
      <c r="D116" s="43">
        <v>0.90902208399999995</v>
      </c>
      <c r="E116" s="43"/>
      <c r="F116" s="43"/>
    </row>
    <row r="117" spans="2:6" ht="17" customHeight="1" x14ac:dyDescent="0.15">
      <c r="B117" s="44" t="s">
        <v>643</v>
      </c>
      <c r="C117" s="43">
        <v>-3.3396821600000002</v>
      </c>
      <c r="D117" s="43">
        <v>0.90867645600000002</v>
      </c>
      <c r="E117" s="43"/>
      <c r="F117" s="43"/>
    </row>
    <row r="118" spans="2:6" ht="17" customHeight="1" x14ac:dyDescent="0.15">
      <c r="B118" s="44" t="s">
        <v>898</v>
      </c>
      <c r="C118" s="43">
        <v>-2.2800153600000002</v>
      </c>
      <c r="D118" s="43">
        <v>0.90070172500000001</v>
      </c>
      <c r="E118" s="43"/>
      <c r="F118" s="43"/>
    </row>
    <row r="119" spans="2:6" ht="17" customHeight="1" x14ac:dyDescent="0.15">
      <c r="B119" s="44" t="s">
        <v>192</v>
      </c>
      <c r="C119" s="43">
        <v>-1.8441013399999999</v>
      </c>
      <c r="D119" s="43">
        <v>0.89904075999999999</v>
      </c>
      <c r="E119" s="43"/>
      <c r="F119" s="43"/>
    </row>
    <row r="120" spans="2:6" ht="17" customHeight="1" x14ac:dyDescent="0.15">
      <c r="B120" s="44" t="s">
        <v>407</v>
      </c>
      <c r="C120" s="43">
        <v>-2.4129052</v>
      </c>
      <c r="D120" s="43">
        <v>0.89893849000000003</v>
      </c>
      <c r="E120" s="43"/>
      <c r="F120" s="43"/>
    </row>
    <row r="121" spans="2:6" ht="17" customHeight="1" x14ac:dyDescent="0.15">
      <c r="B121" s="44" t="s">
        <v>1454</v>
      </c>
      <c r="C121" s="43">
        <v>0.95765365999999996</v>
      </c>
      <c r="D121" s="43">
        <v>0.89640208799999999</v>
      </c>
      <c r="E121" s="43"/>
      <c r="F121" s="43"/>
    </row>
    <row r="122" spans="2:6" ht="17" customHeight="1" x14ac:dyDescent="0.15">
      <c r="B122" s="44" t="s">
        <v>1224</v>
      </c>
      <c r="C122" s="43">
        <v>0.67767728999999999</v>
      </c>
      <c r="D122" s="43">
        <v>0.894738017</v>
      </c>
      <c r="E122" s="43"/>
      <c r="F122" s="43"/>
    </row>
    <row r="123" spans="2:6" ht="17" customHeight="1" x14ac:dyDescent="0.15">
      <c r="B123" s="44" t="s">
        <v>470</v>
      </c>
      <c r="C123" s="43">
        <v>1.8793144900000001</v>
      </c>
      <c r="D123" s="43">
        <v>0.890504988</v>
      </c>
      <c r="E123" s="43"/>
      <c r="F123" s="43"/>
    </row>
    <row r="124" spans="2:6" ht="17" customHeight="1" x14ac:dyDescent="0.15">
      <c r="B124" s="44" t="s">
        <v>1312</v>
      </c>
      <c r="C124" s="43">
        <v>-3.7265894799999999</v>
      </c>
      <c r="D124" s="43">
        <v>0.87719084899999999</v>
      </c>
      <c r="E124" s="43"/>
      <c r="F124" s="43"/>
    </row>
    <row r="125" spans="2:6" ht="17" customHeight="1" x14ac:dyDescent="0.15">
      <c r="B125" s="44" t="s">
        <v>1838</v>
      </c>
      <c r="C125" s="43">
        <v>-2.93195842</v>
      </c>
      <c r="D125" s="43">
        <v>0.87264192900000004</v>
      </c>
      <c r="E125" s="43"/>
      <c r="F125" s="43"/>
    </row>
    <row r="126" spans="2:6" ht="17" customHeight="1" x14ac:dyDescent="0.15">
      <c r="B126" s="44" t="s">
        <v>1177</v>
      </c>
      <c r="C126" s="43">
        <v>2.0196777300000002</v>
      </c>
      <c r="D126" s="43">
        <v>0.87134523799999997</v>
      </c>
      <c r="E126" s="43"/>
      <c r="F126" s="43"/>
    </row>
    <row r="127" spans="2:6" ht="17" customHeight="1" x14ac:dyDescent="0.15">
      <c r="B127" s="44" t="s">
        <v>1502</v>
      </c>
      <c r="C127" s="43">
        <v>0.43055139999999997</v>
      </c>
      <c r="D127" s="43">
        <v>0.86151825599999998</v>
      </c>
      <c r="E127" s="43"/>
      <c r="F127" s="43"/>
    </row>
    <row r="128" spans="2:6" ht="17" customHeight="1" x14ac:dyDescent="0.15">
      <c r="B128" s="44" t="s">
        <v>256</v>
      </c>
      <c r="C128" s="43">
        <v>1.2335790099999999</v>
      </c>
      <c r="D128" s="43">
        <v>0.85694652000000004</v>
      </c>
      <c r="E128" s="43"/>
      <c r="F128" s="43"/>
    </row>
    <row r="129" spans="2:6" ht="17" customHeight="1" x14ac:dyDescent="0.15">
      <c r="B129" s="44" t="s">
        <v>762</v>
      </c>
      <c r="C129" s="43">
        <v>1.5807167</v>
      </c>
      <c r="D129" s="43">
        <v>0.85551443299999996</v>
      </c>
      <c r="E129" s="43"/>
      <c r="F129" s="43"/>
    </row>
    <row r="130" spans="2:6" ht="17" customHeight="1" x14ac:dyDescent="0.15">
      <c r="B130" s="44" t="s">
        <v>1169</v>
      </c>
      <c r="C130" s="43">
        <v>1.3288546299999999</v>
      </c>
      <c r="D130" s="43">
        <v>0.85523185099999999</v>
      </c>
      <c r="E130" s="43"/>
      <c r="F130" s="43"/>
    </row>
    <row r="131" spans="2:6" ht="17" customHeight="1" x14ac:dyDescent="0.15">
      <c r="B131" s="44" t="s">
        <v>630</v>
      </c>
      <c r="C131" s="43">
        <v>1.9441522099999999</v>
      </c>
      <c r="D131" s="43">
        <v>0.85300906700000001</v>
      </c>
      <c r="E131" s="43"/>
      <c r="F131" s="43"/>
    </row>
    <row r="132" spans="2:6" ht="17" customHeight="1" x14ac:dyDescent="0.15">
      <c r="B132" s="44" t="s">
        <v>1674</v>
      </c>
      <c r="C132" s="43">
        <v>1.26760429</v>
      </c>
      <c r="D132" s="43">
        <v>0.852157885</v>
      </c>
      <c r="E132" s="43"/>
      <c r="F132" s="43"/>
    </row>
    <row r="133" spans="2:6" ht="17" customHeight="1" x14ac:dyDescent="0.15">
      <c r="B133" s="44" t="s">
        <v>1279</v>
      </c>
      <c r="C133" s="43">
        <v>1.5275702099999999</v>
      </c>
      <c r="D133" s="43">
        <v>0.85014606599999998</v>
      </c>
      <c r="E133" s="43"/>
      <c r="F133" s="43"/>
    </row>
    <row r="134" spans="2:6" ht="17" customHeight="1" x14ac:dyDescent="0.15">
      <c r="B134" s="44" t="s">
        <v>306</v>
      </c>
      <c r="C134" s="43">
        <v>2.5703828899999999</v>
      </c>
      <c r="D134" s="43">
        <v>0.84404807199999998</v>
      </c>
      <c r="E134" s="43"/>
      <c r="F134" s="43"/>
    </row>
    <row r="135" spans="2:6" ht="17" customHeight="1" x14ac:dyDescent="0.15">
      <c r="B135" s="44" t="s">
        <v>1301</v>
      </c>
      <c r="C135" s="43">
        <v>0.93923875999999995</v>
      </c>
      <c r="D135" s="43">
        <v>0.839525733</v>
      </c>
      <c r="E135" s="43"/>
      <c r="F135" s="43"/>
    </row>
    <row r="136" spans="2:6" ht="17" customHeight="1" x14ac:dyDescent="0.15">
      <c r="B136" s="44" t="s">
        <v>1497</v>
      </c>
      <c r="C136" s="43">
        <v>-2.0865583700000001</v>
      </c>
      <c r="D136" s="43">
        <v>0.83761383599999994</v>
      </c>
      <c r="E136" s="43"/>
      <c r="F136" s="43"/>
    </row>
    <row r="137" spans="2:6" ht="17" customHeight="1" x14ac:dyDescent="0.15">
      <c r="B137" s="44" t="s">
        <v>1038</v>
      </c>
      <c r="C137" s="43">
        <v>1.2361056800000001</v>
      </c>
      <c r="D137" s="43">
        <v>0.83307266199999996</v>
      </c>
      <c r="E137" s="43"/>
      <c r="F137" s="43"/>
    </row>
    <row r="138" spans="2:6" ht="17" customHeight="1" x14ac:dyDescent="0.15">
      <c r="B138" s="44" t="s">
        <v>1483</v>
      </c>
      <c r="C138" s="43">
        <v>-1.4257956899999999</v>
      </c>
      <c r="D138" s="43">
        <v>0.83276581299999997</v>
      </c>
      <c r="E138" s="43"/>
      <c r="F138" s="43"/>
    </row>
    <row r="139" spans="2:6" ht="17" customHeight="1" x14ac:dyDescent="0.15">
      <c r="B139" s="44" t="s">
        <v>387</v>
      </c>
      <c r="C139" s="43">
        <v>1.23025345</v>
      </c>
      <c r="D139" s="43">
        <v>0.83259000000000005</v>
      </c>
      <c r="E139" s="43"/>
      <c r="F139" s="43"/>
    </row>
    <row r="140" spans="2:6" ht="17" customHeight="1" x14ac:dyDescent="0.15">
      <c r="B140" s="44" t="s">
        <v>996</v>
      </c>
      <c r="C140" s="43">
        <v>-8.17494239</v>
      </c>
      <c r="D140" s="43">
        <v>0.82949468699999995</v>
      </c>
      <c r="E140" s="43"/>
      <c r="F140" s="43"/>
    </row>
    <row r="141" spans="2:6" ht="17" customHeight="1" x14ac:dyDescent="0.15">
      <c r="B141" s="44" t="s">
        <v>676</v>
      </c>
      <c r="C141" s="43">
        <v>-5.0681065500000004</v>
      </c>
      <c r="D141" s="43">
        <v>0.82595855299999998</v>
      </c>
      <c r="E141" s="43"/>
      <c r="F141" s="43"/>
    </row>
    <row r="142" spans="2:6" ht="17" customHeight="1" x14ac:dyDescent="0.15">
      <c r="B142" s="44" t="s">
        <v>221</v>
      </c>
      <c r="C142" s="43">
        <v>-2.0201726400000002</v>
      </c>
      <c r="D142" s="43">
        <v>0.824093878</v>
      </c>
      <c r="E142" s="43"/>
      <c r="F142" s="43"/>
    </row>
    <row r="143" spans="2:6" ht="17" customHeight="1" x14ac:dyDescent="0.15">
      <c r="B143" s="44" t="s">
        <v>1118</v>
      </c>
      <c r="C143" s="43">
        <v>1.2193038599999999</v>
      </c>
      <c r="D143" s="43">
        <v>0.821832801</v>
      </c>
      <c r="E143" s="43"/>
      <c r="F143" s="43"/>
    </row>
    <row r="144" spans="2:6" ht="17" customHeight="1" x14ac:dyDescent="0.15">
      <c r="B144" s="44" t="s">
        <v>341</v>
      </c>
      <c r="C144" s="43">
        <v>1.26564192</v>
      </c>
      <c r="D144" s="43">
        <v>0.82027507899999996</v>
      </c>
      <c r="E144" s="43"/>
      <c r="F144" s="43"/>
    </row>
    <row r="145" spans="2:6" ht="17" customHeight="1" x14ac:dyDescent="0.15">
      <c r="B145" s="44" t="s">
        <v>1781</v>
      </c>
      <c r="C145" s="43">
        <v>-4.12882338</v>
      </c>
      <c r="D145" s="43">
        <v>0.81807527599999996</v>
      </c>
      <c r="E145" s="43"/>
      <c r="F145" s="43"/>
    </row>
    <row r="146" spans="2:6" ht="17" customHeight="1" x14ac:dyDescent="0.15">
      <c r="B146" s="44" t="s">
        <v>423</v>
      </c>
      <c r="C146" s="43">
        <v>-1.55674421</v>
      </c>
      <c r="D146" s="43">
        <v>0.81453899699999999</v>
      </c>
      <c r="E146" s="43"/>
      <c r="F146" s="43"/>
    </row>
    <row r="147" spans="2:6" ht="17" customHeight="1" x14ac:dyDescent="0.15">
      <c r="B147" s="44" t="s">
        <v>1815</v>
      </c>
      <c r="C147" s="43">
        <v>-0.97154536999999996</v>
      </c>
      <c r="D147" s="43">
        <v>0.80982244800000003</v>
      </c>
      <c r="E147" s="43"/>
      <c r="F147" s="43"/>
    </row>
    <row r="148" spans="2:6" ht="17" customHeight="1" x14ac:dyDescent="0.15">
      <c r="B148" s="44" t="s">
        <v>657</v>
      </c>
      <c r="C148" s="43">
        <v>3.3227461599999999</v>
      </c>
      <c r="D148" s="43">
        <v>0.80950530600000004</v>
      </c>
      <c r="E148" s="43"/>
      <c r="F148" s="43"/>
    </row>
    <row r="149" spans="2:6" ht="17" customHeight="1" x14ac:dyDescent="0.15">
      <c r="B149" s="44" t="s">
        <v>405</v>
      </c>
      <c r="C149" s="43">
        <v>-2.17342134</v>
      </c>
      <c r="D149" s="43">
        <v>0.80829698400000005</v>
      </c>
      <c r="E149" s="43"/>
      <c r="F149" s="43"/>
    </row>
    <row r="150" spans="2:6" ht="17" customHeight="1" x14ac:dyDescent="0.15">
      <c r="B150" s="44" t="s">
        <v>1084</v>
      </c>
      <c r="C150" s="43">
        <v>1.2258252300000001</v>
      </c>
      <c r="D150" s="43">
        <v>0.79927787800000005</v>
      </c>
      <c r="E150" s="43"/>
      <c r="F150" s="43"/>
    </row>
    <row r="151" spans="2:6" ht="17" customHeight="1" x14ac:dyDescent="0.15">
      <c r="B151" s="44" t="s">
        <v>774</v>
      </c>
      <c r="C151" s="43">
        <v>-3.1087172700000001</v>
      </c>
      <c r="D151" s="43">
        <v>0.795815567</v>
      </c>
      <c r="E151" s="43"/>
      <c r="F151" s="43"/>
    </row>
    <row r="152" spans="2:6" ht="17" customHeight="1" x14ac:dyDescent="0.15">
      <c r="B152" s="44" t="s">
        <v>278</v>
      </c>
      <c r="C152" s="43">
        <v>1.09383056</v>
      </c>
      <c r="D152" s="43">
        <v>0.79537167600000003</v>
      </c>
      <c r="E152" s="43"/>
      <c r="F152" s="43"/>
    </row>
    <row r="153" spans="2:6" ht="17" customHeight="1" x14ac:dyDescent="0.15">
      <c r="B153" s="44" t="s">
        <v>670</v>
      </c>
      <c r="C153" s="43">
        <v>0.36547891999999998</v>
      </c>
      <c r="D153" s="43">
        <v>0.79448763300000003</v>
      </c>
      <c r="E153" s="43"/>
      <c r="F153" s="43"/>
    </row>
    <row r="154" spans="2:6" ht="17" customHeight="1" x14ac:dyDescent="0.15">
      <c r="B154" s="44" t="s">
        <v>1240</v>
      </c>
      <c r="C154" s="43">
        <v>-0.73910838999999995</v>
      </c>
      <c r="D154" s="43">
        <v>0.78629985099999999</v>
      </c>
      <c r="E154" s="43"/>
      <c r="F154" s="43"/>
    </row>
    <row r="155" spans="2:6" ht="17" customHeight="1" x14ac:dyDescent="0.15">
      <c r="B155" s="44" t="s">
        <v>684</v>
      </c>
      <c r="C155" s="43">
        <v>2.5123577300000002</v>
      </c>
      <c r="D155" s="43">
        <v>0.78520070200000003</v>
      </c>
      <c r="E155" s="43"/>
      <c r="F155" s="43"/>
    </row>
    <row r="156" spans="2:6" ht="17" customHeight="1" x14ac:dyDescent="0.15">
      <c r="B156" s="44" t="s">
        <v>654</v>
      </c>
      <c r="C156" s="43">
        <v>-0.52591968</v>
      </c>
      <c r="D156" s="43">
        <v>0.784501789</v>
      </c>
      <c r="E156" s="43"/>
      <c r="F156" s="43"/>
    </row>
    <row r="157" spans="2:6" ht="17" customHeight="1" x14ac:dyDescent="0.15">
      <c r="B157" s="44" t="s">
        <v>653</v>
      </c>
      <c r="C157" s="43">
        <v>0.97380350000000004</v>
      </c>
      <c r="D157" s="43">
        <v>0.78022080699999996</v>
      </c>
      <c r="E157" s="43"/>
      <c r="F157" s="43"/>
    </row>
    <row r="158" spans="2:6" ht="17" customHeight="1" x14ac:dyDescent="0.15">
      <c r="B158" s="44" t="s">
        <v>402</v>
      </c>
      <c r="C158" s="43">
        <v>-1.26679699</v>
      </c>
      <c r="D158" s="43">
        <v>0.77568547700000001</v>
      </c>
      <c r="E158" s="43"/>
      <c r="F158" s="43"/>
    </row>
    <row r="159" spans="2:6" ht="17" customHeight="1" x14ac:dyDescent="0.15">
      <c r="B159" s="44" t="s">
        <v>1378</v>
      </c>
      <c r="C159" s="43">
        <v>1.5058444799999999</v>
      </c>
      <c r="D159" s="43">
        <v>0.77508526200000005</v>
      </c>
      <c r="E159" s="43"/>
      <c r="F159" s="43"/>
    </row>
    <row r="160" spans="2:6" ht="17" customHeight="1" x14ac:dyDescent="0.15">
      <c r="B160" s="44" t="s">
        <v>721</v>
      </c>
      <c r="C160" s="43">
        <v>-0.84323075999999997</v>
      </c>
      <c r="D160" s="43">
        <v>0.77364620699999997</v>
      </c>
      <c r="E160" s="43"/>
      <c r="F160" s="43"/>
    </row>
    <row r="161" spans="2:6" ht="17" customHeight="1" x14ac:dyDescent="0.15">
      <c r="B161" s="44" t="s">
        <v>591</v>
      </c>
      <c r="C161" s="43">
        <v>1.02033716</v>
      </c>
      <c r="D161" s="43">
        <v>0.77133802900000004</v>
      </c>
      <c r="E161" s="43"/>
      <c r="F161" s="43"/>
    </row>
    <row r="162" spans="2:6" ht="17" customHeight="1" x14ac:dyDescent="0.15">
      <c r="B162" s="44" t="s">
        <v>385</v>
      </c>
      <c r="C162" s="43">
        <v>0.88202528999999996</v>
      </c>
      <c r="D162" s="43">
        <v>0.77127273399999996</v>
      </c>
      <c r="E162" s="43"/>
      <c r="F162" s="43"/>
    </row>
    <row r="163" spans="2:6" ht="17" customHeight="1" x14ac:dyDescent="0.15">
      <c r="B163" s="44" t="s">
        <v>1239</v>
      </c>
      <c r="C163" s="43">
        <v>5.5727121999999998</v>
      </c>
      <c r="D163" s="43">
        <v>0.77041824199999998</v>
      </c>
      <c r="E163" s="43"/>
      <c r="F163" s="43"/>
    </row>
    <row r="164" spans="2:6" ht="17" customHeight="1" x14ac:dyDescent="0.15">
      <c r="B164" s="44" t="s">
        <v>974</v>
      </c>
      <c r="C164" s="43">
        <v>3.1871665199999999</v>
      </c>
      <c r="D164" s="43">
        <v>0.76618264800000002</v>
      </c>
      <c r="E164" s="43"/>
      <c r="F164" s="43"/>
    </row>
    <row r="165" spans="2:6" ht="17" customHeight="1" x14ac:dyDescent="0.15">
      <c r="B165" s="44" t="s">
        <v>477</v>
      </c>
      <c r="C165" s="43">
        <v>2.5944220599999999</v>
      </c>
      <c r="D165" s="43">
        <v>0.76342375600000001</v>
      </c>
      <c r="E165" s="43"/>
      <c r="F165" s="43"/>
    </row>
    <row r="166" spans="2:6" ht="17" customHeight="1" x14ac:dyDescent="0.15">
      <c r="B166" s="44" t="s">
        <v>1749</v>
      </c>
      <c r="C166" s="43">
        <v>0.77114090999999996</v>
      </c>
      <c r="D166" s="43">
        <v>0.76150739199999995</v>
      </c>
      <c r="E166" s="43"/>
      <c r="F166" s="43"/>
    </row>
    <row r="167" spans="2:6" ht="17" customHeight="1" x14ac:dyDescent="0.15">
      <c r="B167" s="44" t="s">
        <v>1310</v>
      </c>
      <c r="C167" s="43">
        <v>1.6578141500000001</v>
      </c>
      <c r="D167" s="43">
        <v>0.75472117299999997</v>
      </c>
      <c r="E167" s="43"/>
      <c r="F167" s="43"/>
    </row>
    <row r="168" spans="2:6" ht="17" customHeight="1" x14ac:dyDescent="0.15">
      <c r="B168" s="44" t="s">
        <v>1047</v>
      </c>
      <c r="C168" s="43">
        <v>1.1524352499999999</v>
      </c>
      <c r="D168" s="43">
        <v>0.75365890199999996</v>
      </c>
      <c r="E168" s="43"/>
      <c r="F168" s="43"/>
    </row>
    <row r="169" spans="2:6" ht="17" customHeight="1" x14ac:dyDescent="0.15">
      <c r="B169" s="44" t="s">
        <v>29</v>
      </c>
      <c r="C169" s="43">
        <v>-2.8233424399999998</v>
      </c>
      <c r="D169" s="43">
        <v>0.75215677000000003</v>
      </c>
      <c r="E169" s="43"/>
      <c r="F169" s="43"/>
    </row>
    <row r="170" spans="2:6" ht="17" customHeight="1" x14ac:dyDescent="0.15">
      <c r="B170" s="44" t="s">
        <v>1411</v>
      </c>
      <c r="C170" s="43">
        <v>-1.4171054300000001</v>
      </c>
      <c r="D170" s="43">
        <v>0.75099664600000005</v>
      </c>
      <c r="E170" s="43"/>
      <c r="F170" s="43"/>
    </row>
    <row r="171" spans="2:6" ht="17" customHeight="1" x14ac:dyDescent="0.15">
      <c r="B171" s="44" t="s">
        <v>1248</v>
      </c>
      <c r="C171" s="43">
        <v>2.1135719399999999</v>
      </c>
      <c r="D171" s="43">
        <v>0.750269666</v>
      </c>
      <c r="E171" s="43"/>
      <c r="F171" s="43"/>
    </row>
    <row r="172" spans="2:6" ht="17" customHeight="1" x14ac:dyDescent="0.15">
      <c r="B172" s="44" t="s">
        <v>872</v>
      </c>
      <c r="C172" s="43">
        <v>1.20798359</v>
      </c>
      <c r="D172" s="43">
        <v>0.74943207199999995</v>
      </c>
      <c r="E172" s="43"/>
      <c r="F172" s="43"/>
    </row>
    <row r="173" spans="2:6" ht="17" customHeight="1" x14ac:dyDescent="0.15">
      <c r="B173" s="44" t="s">
        <v>1434</v>
      </c>
      <c r="C173" s="43">
        <v>2.0983930599999998</v>
      </c>
      <c r="D173" s="43">
        <v>0.74693850900000003</v>
      </c>
      <c r="E173" s="43"/>
      <c r="F173" s="43"/>
    </row>
    <row r="174" spans="2:6" ht="17" customHeight="1" x14ac:dyDescent="0.15">
      <c r="B174" s="44" t="s">
        <v>938</v>
      </c>
      <c r="C174" s="43">
        <v>-2.6378661399999999</v>
      </c>
      <c r="D174" s="43">
        <v>0.74361137899999996</v>
      </c>
      <c r="E174" s="43"/>
      <c r="F174" s="43"/>
    </row>
    <row r="175" spans="2:6" ht="17" customHeight="1" x14ac:dyDescent="0.15">
      <c r="B175" s="44" t="s">
        <v>734</v>
      </c>
      <c r="C175" s="43">
        <v>2.57503445</v>
      </c>
      <c r="D175" s="43">
        <v>0.74227094900000001</v>
      </c>
      <c r="E175" s="43"/>
      <c r="F175" s="43"/>
    </row>
    <row r="176" spans="2:6" ht="17" customHeight="1" x14ac:dyDescent="0.15">
      <c r="B176" s="44" t="s">
        <v>949</v>
      </c>
      <c r="C176" s="43">
        <v>1.68418069</v>
      </c>
      <c r="D176" s="43">
        <v>0.74146647099999996</v>
      </c>
      <c r="E176" s="43"/>
      <c r="F176" s="43"/>
    </row>
    <row r="177" spans="2:6" ht="17" customHeight="1" x14ac:dyDescent="0.15">
      <c r="B177" s="44" t="s">
        <v>466</v>
      </c>
      <c r="C177" s="43">
        <v>-1.6432713800000001</v>
      </c>
      <c r="D177" s="43">
        <v>0.74109667400000001</v>
      </c>
      <c r="E177" s="43"/>
      <c r="F177" s="43"/>
    </row>
    <row r="178" spans="2:6" ht="17" customHeight="1" x14ac:dyDescent="0.15">
      <c r="B178" s="44" t="s">
        <v>1379</v>
      </c>
      <c r="C178" s="43">
        <v>-1.33552446</v>
      </c>
      <c r="D178" s="43">
        <v>0.74081227100000002</v>
      </c>
      <c r="E178" s="43"/>
      <c r="F178" s="43"/>
    </row>
    <row r="179" spans="2:6" ht="17" customHeight="1" x14ac:dyDescent="0.15">
      <c r="B179" s="44" t="s">
        <v>1227</v>
      </c>
      <c r="C179" s="43">
        <v>-0.83445849999999999</v>
      </c>
      <c r="D179" s="43">
        <v>0.74053122299999996</v>
      </c>
      <c r="E179" s="43"/>
      <c r="F179" s="43"/>
    </row>
    <row r="180" spans="2:6" ht="17" customHeight="1" x14ac:dyDescent="0.15">
      <c r="B180" s="44" t="s">
        <v>1289</v>
      </c>
      <c r="C180" s="43">
        <v>1.91667955</v>
      </c>
      <c r="D180" s="43">
        <v>0.74043455300000005</v>
      </c>
      <c r="E180" s="43"/>
      <c r="F180" s="43"/>
    </row>
    <row r="181" spans="2:6" ht="17" customHeight="1" x14ac:dyDescent="0.15">
      <c r="B181" s="44" t="s">
        <v>1706</v>
      </c>
      <c r="C181" s="43">
        <v>0.89380322999999995</v>
      </c>
      <c r="D181" s="43">
        <v>0.73605685700000001</v>
      </c>
      <c r="E181" s="43"/>
      <c r="F181" s="43"/>
    </row>
    <row r="182" spans="2:6" ht="17" customHeight="1" x14ac:dyDescent="0.15">
      <c r="B182" s="44" t="s">
        <v>992</v>
      </c>
      <c r="C182" s="43">
        <v>1.78268526</v>
      </c>
      <c r="D182" s="43">
        <v>0.73356051799999999</v>
      </c>
      <c r="E182" s="43"/>
      <c r="F182" s="43"/>
    </row>
    <row r="183" spans="2:6" ht="17" customHeight="1" x14ac:dyDescent="0.15">
      <c r="B183" s="44" t="s">
        <v>276</v>
      </c>
      <c r="C183" s="43">
        <v>-0.10274236</v>
      </c>
      <c r="D183" s="43">
        <v>0.73353711700000002</v>
      </c>
      <c r="E183" s="43"/>
      <c r="F183" s="43"/>
    </row>
    <row r="184" spans="2:6" ht="17" customHeight="1" x14ac:dyDescent="0.15">
      <c r="B184" s="44" t="s">
        <v>1670</v>
      </c>
      <c r="C184" s="43">
        <v>-0.56251222999999995</v>
      </c>
      <c r="D184" s="43">
        <v>0.73193010800000002</v>
      </c>
      <c r="E184" s="43"/>
      <c r="F184" s="43"/>
    </row>
    <row r="185" spans="2:6" ht="17" customHeight="1" x14ac:dyDescent="0.15">
      <c r="B185" s="44" t="s">
        <v>1234</v>
      </c>
      <c r="C185" s="43">
        <v>1.1905181</v>
      </c>
      <c r="D185" s="43">
        <v>0.72977940299999999</v>
      </c>
      <c r="E185" s="43"/>
      <c r="F185" s="43"/>
    </row>
    <row r="186" spans="2:6" ht="17" customHeight="1" x14ac:dyDescent="0.15">
      <c r="B186" s="44" t="s">
        <v>1539</v>
      </c>
      <c r="C186" s="43">
        <v>-0.86959226000000001</v>
      </c>
      <c r="D186" s="43">
        <v>0.72817927299999996</v>
      </c>
      <c r="E186" s="43"/>
      <c r="F186" s="43"/>
    </row>
    <row r="187" spans="2:6" ht="17" customHeight="1" x14ac:dyDescent="0.15">
      <c r="B187" s="44" t="s">
        <v>362</v>
      </c>
      <c r="C187" s="43">
        <v>1.1451784</v>
      </c>
      <c r="D187" s="43">
        <v>0.72397825599999999</v>
      </c>
      <c r="E187" s="43"/>
      <c r="F187" s="43"/>
    </row>
    <row r="188" spans="2:6" ht="17" customHeight="1" x14ac:dyDescent="0.15">
      <c r="B188" s="44" t="s">
        <v>1493</v>
      </c>
      <c r="C188" s="43">
        <v>-3.7760441500000002</v>
      </c>
      <c r="D188" s="43">
        <v>0.72124705499999997</v>
      </c>
      <c r="E188" s="43"/>
      <c r="F188" s="43"/>
    </row>
    <row r="189" spans="2:6" ht="17" customHeight="1" x14ac:dyDescent="0.15">
      <c r="B189" s="44" t="s">
        <v>231</v>
      </c>
      <c r="C189" s="43">
        <v>-1.53569964</v>
      </c>
      <c r="D189" s="43">
        <v>0.72054521199999999</v>
      </c>
      <c r="E189" s="43"/>
      <c r="F189" s="43"/>
    </row>
    <row r="190" spans="2:6" ht="17" customHeight="1" x14ac:dyDescent="0.15">
      <c r="B190" s="44" t="s">
        <v>707</v>
      </c>
      <c r="C190" s="43">
        <v>-1.1371231399999999</v>
      </c>
      <c r="D190" s="43">
        <v>0.719564906</v>
      </c>
      <c r="E190" s="43"/>
      <c r="F190" s="43"/>
    </row>
    <row r="191" spans="2:6" ht="17" customHeight="1" x14ac:dyDescent="0.15">
      <c r="B191" s="44" t="s">
        <v>1628</v>
      </c>
      <c r="C191" s="43">
        <v>-0.81907207000000004</v>
      </c>
      <c r="D191" s="43">
        <v>0.71799552499999997</v>
      </c>
      <c r="E191" s="43"/>
      <c r="F191" s="43"/>
    </row>
    <row r="192" spans="2:6" ht="17" customHeight="1" x14ac:dyDescent="0.15">
      <c r="B192" s="44" t="s">
        <v>914</v>
      </c>
      <c r="C192" s="43">
        <v>0.92496471999999996</v>
      </c>
      <c r="D192" s="43">
        <v>0.71793595799999999</v>
      </c>
      <c r="E192" s="43"/>
      <c r="F192" s="43"/>
    </row>
    <row r="193" spans="2:6" ht="17" customHeight="1" x14ac:dyDescent="0.15">
      <c r="B193" s="44" t="s">
        <v>990</v>
      </c>
      <c r="C193" s="43">
        <v>1.3363355100000001</v>
      </c>
      <c r="D193" s="43">
        <v>0.71708554999999996</v>
      </c>
      <c r="E193" s="43"/>
      <c r="F193" s="43"/>
    </row>
    <row r="194" spans="2:6" ht="17" customHeight="1" x14ac:dyDescent="0.15">
      <c r="B194" s="44" t="s">
        <v>199</v>
      </c>
      <c r="C194" s="43">
        <v>3.2010313899999998</v>
      </c>
      <c r="D194" s="43">
        <v>0.71506526599999998</v>
      </c>
      <c r="E194" s="43"/>
      <c r="F194" s="43"/>
    </row>
    <row r="195" spans="2:6" ht="17" customHeight="1" x14ac:dyDescent="0.15">
      <c r="B195" s="44" t="s">
        <v>1413</v>
      </c>
      <c r="C195" s="43">
        <v>-1.9070903400000001</v>
      </c>
      <c r="D195" s="43">
        <v>0.71426016800000003</v>
      </c>
      <c r="E195" s="43"/>
      <c r="F195" s="43"/>
    </row>
    <row r="196" spans="2:6" ht="17" customHeight="1" x14ac:dyDescent="0.15">
      <c r="B196" s="44" t="s">
        <v>1758</v>
      </c>
      <c r="C196" s="43">
        <v>1.4522438099999999</v>
      </c>
      <c r="D196" s="43">
        <v>0.71302086099999995</v>
      </c>
      <c r="E196" s="43"/>
      <c r="F196" s="43"/>
    </row>
    <row r="197" spans="2:6" ht="17" customHeight="1" x14ac:dyDescent="0.15">
      <c r="B197" s="44" t="s">
        <v>139</v>
      </c>
      <c r="C197" s="43">
        <v>1.2821439699999999</v>
      </c>
      <c r="D197" s="43">
        <v>0.71151959399999998</v>
      </c>
      <c r="E197" s="43"/>
      <c r="F197" s="43"/>
    </row>
    <row r="198" spans="2:6" ht="17" customHeight="1" x14ac:dyDescent="0.15">
      <c r="B198" s="44" t="s">
        <v>828</v>
      </c>
      <c r="C198" s="43">
        <v>-1.30984342</v>
      </c>
      <c r="D198" s="43">
        <v>0.71087256799999998</v>
      </c>
      <c r="E198" s="43"/>
      <c r="F198" s="43"/>
    </row>
    <row r="199" spans="2:6" ht="17" customHeight="1" x14ac:dyDescent="0.15">
      <c r="B199" s="44" t="s">
        <v>718</v>
      </c>
      <c r="C199" s="43">
        <v>0.93864716000000004</v>
      </c>
      <c r="D199" s="43">
        <v>0.71008423399999998</v>
      </c>
      <c r="E199" s="43"/>
      <c r="F199" s="43"/>
    </row>
    <row r="200" spans="2:6" ht="17" customHeight="1" x14ac:dyDescent="0.15">
      <c r="B200" s="44" t="s">
        <v>1423</v>
      </c>
      <c r="C200" s="43">
        <v>-0.30930927000000003</v>
      </c>
      <c r="D200" s="43">
        <v>0.70927848900000001</v>
      </c>
      <c r="E200" s="43"/>
      <c r="F200" s="43"/>
    </row>
    <row r="201" spans="2:6" ht="17" customHeight="1" x14ac:dyDescent="0.15">
      <c r="B201" s="44" t="s">
        <v>817</v>
      </c>
      <c r="C201" s="43">
        <v>0.81282677000000003</v>
      </c>
      <c r="D201" s="43">
        <v>0.70895055100000004</v>
      </c>
      <c r="E201" s="43"/>
      <c r="F201" s="43"/>
    </row>
    <row r="202" spans="2:6" ht="17" customHeight="1" x14ac:dyDescent="0.15">
      <c r="B202" s="44" t="s">
        <v>1079</v>
      </c>
      <c r="C202" s="43">
        <v>1.39119126</v>
      </c>
      <c r="D202" s="43">
        <v>0.70824404799999996</v>
      </c>
      <c r="E202" s="43"/>
      <c r="F202" s="43"/>
    </row>
    <row r="203" spans="2:6" ht="17" customHeight="1" x14ac:dyDescent="0.15">
      <c r="B203" s="44" t="s">
        <v>180</v>
      </c>
      <c r="C203" s="43">
        <v>2.2502073899999999</v>
      </c>
      <c r="D203" s="43">
        <v>0.70491573900000004</v>
      </c>
      <c r="E203" s="43"/>
      <c r="F203" s="43"/>
    </row>
    <row r="204" spans="2:6" ht="17" customHeight="1" x14ac:dyDescent="0.15">
      <c r="B204" s="44" t="s">
        <v>1081</v>
      </c>
      <c r="C204" s="43">
        <v>0.73091114000000001</v>
      </c>
      <c r="D204" s="43">
        <v>0.70143519799999998</v>
      </c>
      <c r="E204" s="43"/>
      <c r="F204" s="43"/>
    </row>
    <row r="205" spans="2:6" ht="17" customHeight="1" x14ac:dyDescent="0.15">
      <c r="B205" s="44" t="s">
        <v>358</v>
      </c>
      <c r="C205" s="43">
        <v>-1.04705651</v>
      </c>
      <c r="D205" s="43">
        <v>0.70005306499999997</v>
      </c>
      <c r="E205" s="43"/>
      <c r="F205" s="43"/>
    </row>
    <row r="206" spans="2:6" ht="17" customHeight="1" x14ac:dyDescent="0.15">
      <c r="B206" s="44" t="s">
        <v>936</v>
      </c>
      <c r="C206" s="43">
        <v>-1.1602242899999999</v>
      </c>
      <c r="D206" s="43">
        <v>0.69946509599999995</v>
      </c>
      <c r="E206" s="43"/>
      <c r="F206" s="43"/>
    </row>
    <row r="207" spans="2:6" ht="17" customHeight="1" x14ac:dyDescent="0.15">
      <c r="B207" s="44" t="s">
        <v>1561</v>
      </c>
      <c r="C207" s="43">
        <v>-1.5245340199999999</v>
      </c>
      <c r="D207" s="43">
        <v>0.69919097699999999</v>
      </c>
      <c r="E207" s="43"/>
      <c r="F207" s="43"/>
    </row>
    <row r="208" spans="2:6" ht="17" customHeight="1" x14ac:dyDescent="0.15">
      <c r="B208" s="44" t="s">
        <v>1631</v>
      </c>
      <c r="C208" s="43">
        <v>-3.6010455800000001</v>
      </c>
      <c r="D208" s="43">
        <v>0.69892345199999995</v>
      </c>
      <c r="E208" s="43"/>
      <c r="F208" s="43"/>
    </row>
    <row r="209" spans="2:6" ht="17" customHeight="1" x14ac:dyDescent="0.15">
      <c r="B209" s="44" t="s">
        <v>672</v>
      </c>
      <c r="C209" s="43">
        <v>-1.4893051799999999</v>
      </c>
      <c r="D209" s="43">
        <v>0.69756597899999995</v>
      </c>
      <c r="E209" s="43"/>
      <c r="F209" s="43"/>
    </row>
    <row r="210" spans="2:6" ht="17" customHeight="1" x14ac:dyDescent="0.15">
      <c r="B210" s="44" t="s">
        <v>1017</v>
      </c>
      <c r="C210" s="43">
        <v>-2.0100752499999999</v>
      </c>
      <c r="D210" s="43">
        <v>0.69737996499999999</v>
      </c>
      <c r="E210" s="43"/>
      <c r="F210" s="43"/>
    </row>
    <row r="211" spans="2:6" ht="17" customHeight="1" x14ac:dyDescent="0.15">
      <c r="B211" s="44" t="s">
        <v>935</v>
      </c>
      <c r="C211" s="43">
        <v>-2.4333368499999999</v>
      </c>
      <c r="D211" s="43">
        <v>0.69539862799999996</v>
      </c>
      <c r="E211" s="43"/>
      <c r="F211" s="43"/>
    </row>
    <row r="212" spans="2:6" ht="17" customHeight="1" x14ac:dyDescent="0.15">
      <c r="B212" s="44" t="s">
        <v>952</v>
      </c>
      <c r="C212" s="43">
        <v>1.3840618600000001</v>
      </c>
      <c r="D212" s="43">
        <v>0.69314691100000003</v>
      </c>
      <c r="E212" s="43"/>
      <c r="F212" s="43"/>
    </row>
    <row r="213" spans="2:6" ht="17" customHeight="1" x14ac:dyDescent="0.15">
      <c r="B213" s="44" t="s">
        <v>1274</v>
      </c>
      <c r="C213" s="43">
        <v>0.61589614000000004</v>
      </c>
      <c r="D213" s="43">
        <v>0.69293948599999999</v>
      </c>
      <c r="E213" s="43"/>
      <c r="F213" s="43"/>
    </row>
    <row r="214" spans="2:6" ht="17" customHeight="1" x14ac:dyDescent="0.15">
      <c r="B214" s="44" t="s">
        <v>1237</v>
      </c>
      <c r="C214" s="43">
        <v>-1.26901708</v>
      </c>
      <c r="D214" s="43">
        <v>0.69144498600000004</v>
      </c>
      <c r="E214" s="43"/>
      <c r="F214" s="43"/>
    </row>
    <row r="215" spans="2:6" ht="17" customHeight="1" x14ac:dyDescent="0.15">
      <c r="B215" s="44" t="s">
        <v>150</v>
      </c>
      <c r="C215" s="43">
        <v>-1.6400909100000001</v>
      </c>
      <c r="D215" s="43">
        <v>0.690119759</v>
      </c>
      <c r="E215" s="43"/>
      <c r="F215" s="43"/>
    </row>
    <row r="216" spans="2:6" ht="17" customHeight="1" x14ac:dyDescent="0.15">
      <c r="B216" s="44" t="s">
        <v>1597</v>
      </c>
      <c r="C216" s="43">
        <v>-1.31114278</v>
      </c>
      <c r="D216" s="43">
        <v>0.68579665999999995</v>
      </c>
      <c r="E216" s="43"/>
      <c r="F216" s="43"/>
    </row>
    <row r="217" spans="2:6" ht="17" customHeight="1" x14ac:dyDescent="0.15">
      <c r="B217" s="44" t="s">
        <v>1009</v>
      </c>
      <c r="C217" s="43">
        <v>0.89401509000000001</v>
      </c>
      <c r="D217" s="43">
        <v>0.68375369600000002</v>
      </c>
      <c r="E217" s="43"/>
      <c r="F217" s="43"/>
    </row>
    <row r="218" spans="2:6" ht="17" customHeight="1" x14ac:dyDescent="0.15">
      <c r="B218" s="44" t="s">
        <v>1860</v>
      </c>
      <c r="C218" s="43">
        <v>1.5464858399999999</v>
      </c>
      <c r="D218" s="43">
        <v>0.683676124</v>
      </c>
      <c r="E218" s="43"/>
      <c r="F218" s="43"/>
    </row>
    <row r="219" spans="2:6" ht="17" customHeight="1" x14ac:dyDescent="0.15">
      <c r="B219" s="44" t="s">
        <v>187</v>
      </c>
      <c r="C219" s="43">
        <v>-0.42336667</v>
      </c>
      <c r="D219" s="43">
        <v>0.67948468299999998</v>
      </c>
      <c r="E219" s="43"/>
      <c r="F219" s="43"/>
    </row>
    <row r="220" spans="2:6" ht="17" customHeight="1" x14ac:dyDescent="0.15">
      <c r="B220" s="44" t="s">
        <v>1080</v>
      </c>
      <c r="C220" s="43">
        <v>-1.1481407800000001</v>
      </c>
      <c r="D220" s="43">
        <v>0.67711867800000003</v>
      </c>
      <c r="E220" s="43"/>
      <c r="F220" s="43"/>
    </row>
    <row r="221" spans="2:6" ht="17" customHeight="1" x14ac:dyDescent="0.15">
      <c r="B221" s="44" t="s">
        <v>1055</v>
      </c>
      <c r="C221" s="43">
        <v>-1.19839436</v>
      </c>
      <c r="D221" s="43">
        <v>0.67682001300000005</v>
      </c>
      <c r="E221" s="43"/>
      <c r="F221" s="43"/>
    </row>
    <row r="222" spans="2:6" ht="17" customHeight="1" x14ac:dyDescent="0.15">
      <c r="B222" s="44" t="s">
        <v>151</v>
      </c>
      <c r="C222" s="43">
        <v>0.46802827000000002</v>
      </c>
      <c r="D222" s="43">
        <v>0.67669877</v>
      </c>
      <c r="E222" s="43"/>
      <c r="F222" s="43"/>
    </row>
    <row r="223" spans="2:6" ht="17" customHeight="1" x14ac:dyDescent="0.15">
      <c r="B223" s="44" t="s">
        <v>622</v>
      </c>
      <c r="C223" s="43">
        <v>1.0389606199999999</v>
      </c>
      <c r="D223" s="43">
        <v>0.67535044200000005</v>
      </c>
      <c r="E223" s="43"/>
      <c r="F223" s="43"/>
    </row>
    <row r="224" spans="2:6" ht="17" customHeight="1" x14ac:dyDescent="0.15">
      <c r="B224" s="44" t="s">
        <v>1082</v>
      </c>
      <c r="C224" s="43">
        <v>0.78410451000000003</v>
      </c>
      <c r="D224" s="43">
        <v>0.67510289400000001</v>
      </c>
      <c r="E224" s="43"/>
      <c r="F224" s="43"/>
    </row>
    <row r="225" spans="2:6" ht="17" customHeight="1" x14ac:dyDescent="0.15">
      <c r="B225" s="44" t="s">
        <v>835</v>
      </c>
      <c r="C225" s="43">
        <v>-0.93878662000000002</v>
      </c>
      <c r="D225" s="43">
        <v>0.67291006399999997</v>
      </c>
      <c r="E225" s="43"/>
      <c r="F225" s="43"/>
    </row>
    <row r="226" spans="2:6" ht="17" customHeight="1" x14ac:dyDescent="0.15">
      <c r="B226" s="44" t="s">
        <v>1808</v>
      </c>
      <c r="C226" s="43">
        <v>-0.15279417000000001</v>
      </c>
      <c r="D226" s="43">
        <v>0.671025078</v>
      </c>
      <c r="E226" s="43"/>
      <c r="F226" s="43"/>
    </row>
    <row r="227" spans="2:6" ht="17" customHeight="1" x14ac:dyDescent="0.15">
      <c r="B227" s="44" t="s">
        <v>421</v>
      </c>
      <c r="C227" s="43">
        <v>1.2710621900000001</v>
      </c>
      <c r="D227" s="43">
        <v>0.669493428</v>
      </c>
      <c r="E227" s="43"/>
      <c r="F227" s="43"/>
    </row>
    <row r="228" spans="2:6" ht="17" customHeight="1" x14ac:dyDescent="0.15">
      <c r="B228" s="44" t="s">
        <v>1833</v>
      </c>
      <c r="C228" s="43">
        <v>0.82590901999999999</v>
      </c>
      <c r="D228" s="43">
        <v>0.66929044599999998</v>
      </c>
      <c r="E228" s="43"/>
      <c r="F228" s="43"/>
    </row>
    <row r="229" spans="2:6" ht="17" customHeight="1" x14ac:dyDescent="0.15">
      <c r="B229" s="44" t="s">
        <v>1267</v>
      </c>
      <c r="C229" s="43">
        <v>-2.3502758099999999</v>
      </c>
      <c r="D229" s="43">
        <v>0.66913713900000005</v>
      </c>
      <c r="E229" s="43"/>
      <c r="F229" s="43"/>
    </row>
    <row r="230" spans="2:6" ht="17" customHeight="1" x14ac:dyDescent="0.15">
      <c r="B230" s="44" t="s">
        <v>518</v>
      </c>
      <c r="C230" s="43">
        <v>-1.7294434999999999</v>
      </c>
      <c r="D230" s="43">
        <v>0.66873760900000001</v>
      </c>
      <c r="E230" s="43"/>
      <c r="F230" s="43"/>
    </row>
    <row r="231" spans="2:6" ht="17" customHeight="1" x14ac:dyDescent="0.15">
      <c r="B231" s="44" t="s">
        <v>167</v>
      </c>
      <c r="C231" s="43">
        <v>1.80747434</v>
      </c>
      <c r="D231" s="43">
        <v>0.66717523700000003</v>
      </c>
      <c r="E231" s="43"/>
      <c r="F231" s="43"/>
    </row>
    <row r="232" spans="2:6" ht="17" customHeight="1" x14ac:dyDescent="0.15">
      <c r="B232" s="44" t="s">
        <v>356</v>
      </c>
      <c r="C232" s="43">
        <v>1.12768158</v>
      </c>
      <c r="D232" s="43">
        <v>0.66389623600000003</v>
      </c>
      <c r="E232" s="43"/>
      <c r="F232" s="43"/>
    </row>
    <row r="233" spans="2:6" ht="17" customHeight="1" x14ac:dyDescent="0.15">
      <c r="B233" s="44" t="s">
        <v>1595</v>
      </c>
      <c r="C233" s="43">
        <v>-1.0748941599999999</v>
      </c>
      <c r="D233" s="43">
        <v>0.66367522999999995</v>
      </c>
      <c r="E233" s="43"/>
      <c r="F233" s="43"/>
    </row>
    <row r="234" spans="2:6" ht="17" customHeight="1" x14ac:dyDescent="0.15">
      <c r="B234" s="44" t="s">
        <v>408</v>
      </c>
      <c r="C234" s="43">
        <v>-1.3141979800000001</v>
      </c>
      <c r="D234" s="43">
        <v>0.66286073899999998</v>
      </c>
      <c r="E234" s="43"/>
      <c r="F234" s="43"/>
    </row>
    <row r="235" spans="2:6" ht="17" customHeight="1" x14ac:dyDescent="0.15">
      <c r="B235" s="44" t="s">
        <v>269</v>
      </c>
      <c r="C235" s="43">
        <v>1.49633138</v>
      </c>
      <c r="D235" s="43">
        <v>0.66262112299999998</v>
      </c>
      <c r="E235" s="43"/>
      <c r="F235" s="43"/>
    </row>
    <row r="236" spans="2:6" ht="17" customHeight="1" x14ac:dyDescent="0.15">
      <c r="B236" s="44" t="s">
        <v>509</v>
      </c>
      <c r="C236" s="43">
        <v>4.3490642700000004</v>
      </c>
      <c r="D236" s="43">
        <v>0.65963760500000002</v>
      </c>
      <c r="E236" s="43"/>
      <c r="F236" s="43"/>
    </row>
    <row r="237" spans="2:6" ht="17" customHeight="1" x14ac:dyDescent="0.15">
      <c r="B237" s="44" t="s">
        <v>1006</v>
      </c>
      <c r="C237" s="43">
        <v>2.8665236300000001</v>
      </c>
      <c r="D237" s="43">
        <v>0.65484161600000002</v>
      </c>
      <c r="E237" s="43"/>
      <c r="F237" s="43"/>
    </row>
    <row r="238" spans="2:6" ht="17" customHeight="1" x14ac:dyDescent="0.15">
      <c r="B238" s="44" t="s">
        <v>647</v>
      </c>
      <c r="C238" s="43">
        <v>0.85722542999999995</v>
      </c>
      <c r="D238" s="43">
        <v>0.65443119900000002</v>
      </c>
      <c r="E238" s="43"/>
      <c r="F238" s="43"/>
    </row>
    <row r="239" spans="2:6" ht="17" customHeight="1" x14ac:dyDescent="0.15">
      <c r="B239" s="44" t="s">
        <v>1042</v>
      </c>
      <c r="C239" s="43">
        <v>-1.13112952</v>
      </c>
      <c r="D239" s="43">
        <v>0.65419431699999997</v>
      </c>
      <c r="E239" s="43"/>
      <c r="F239" s="43"/>
    </row>
    <row r="240" spans="2:6" ht="17" customHeight="1" x14ac:dyDescent="0.15">
      <c r="B240" s="44" t="s">
        <v>1466</v>
      </c>
      <c r="C240" s="43">
        <v>-3.2746404199999999</v>
      </c>
      <c r="D240" s="43">
        <v>0.65151203199999996</v>
      </c>
      <c r="E240" s="43"/>
      <c r="F240" s="43"/>
    </row>
    <row r="241" spans="2:6" ht="17" customHeight="1" x14ac:dyDescent="0.15">
      <c r="B241" s="44" t="s">
        <v>1484</v>
      </c>
      <c r="C241" s="43">
        <v>2.2456557899999998</v>
      </c>
      <c r="D241" s="43">
        <v>0.65047948200000005</v>
      </c>
      <c r="E241" s="43"/>
      <c r="F241" s="43"/>
    </row>
    <row r="242" spans="2:6" ht="17" customHeight="1" x14ac:dyDescent="0.15">
      <c r="B242" s="44" t="s">
        <v>267</v>
      </c>
      <c r="C242" s="43">
        <v>-2.42666257</v>
      </c>
      <c r="D242" s="43">
        <v>0.64641122600000001</v>
      </c>
      <c r="E242" s="43"/>
      <c r="F242" s="43"/>
    </row>
    <row r="243" spans="2:6" ht="17" customHeight="1" x14ac:dyDescent="0.15">
      <c r="B243" s="44" t="s">
        <v>1819</v>
      </c>
      <c r="C243" s="43">
        <v>0.67966391000000004</v>
      </c>
      <c r="D243" s="43">
        <v>0.64466650999999997</v>
      </c>
      <c r="E243" s="43"/>
      <c r="F243" s="43"/>
    </row>
    <row r="244" spans="2:6" ht="17" customHeight="1" x14ac:dyDescent="0.15">
      <c r="B244" s="44" t="s">
        <v>861</v>
      </c>
      <c r="C244" s="43">
        <v>0.72386410999999995</v>
      </c>
      <c r="D244" s="43">
        <v>0.64441342800000001</v>
      </c>
      <c r="E244" s="43"/>
      <c r="F244" s="43"/>
    </row>
    <row r="245" spans="2:6" ht="17" customHeight="1" x14ac:dyDescent="0.15">
      <c r="B245" s="44" t="s">
        <v>1533</v>
      </c>
      <c r="C245" s="43">
        <v>1.0508529499999999</v>
      </c>
      <c r="D245" s="43">
        <v>0.64420656399999998</v>
      </c>
      <c r="E245" s="43"/>
      <c r="F245" s="43"/>
    </row>
    <row r="246" spans="2:6" ht="17" customHeight="1" x14ac:dyDescent="0.15">
      <c r="B246" s="44" t="s">
        <v>1252</v>
      </c>
      <c r="C246" s="43">
        <v>-0.77829725999999999</v>
      </c>
      <c r="D246" s="43">
        <v>0.644097315</v>
      </c>
      <c r="E246" s="43"/>
      <c r="F246" s="43"/>
    </row>
    <row r="247" spans="2:6" ht="17" customHeight="1" x14ac:dyDescent="0.15">
      <c r="B247" s="44" t="s">
        <v>987</v>
      </c>
      <c r="C247" s="43">
        <v>0.62719738999999997</v>
      </c>
      <c r="D247" s="43">
        <v>0.64259984599999997</v>
      </c>
      <c r="E247" s="43"/>
      <c r="F247" s="43"/>
    </row>
    <row r="248" spans="2:6" ht="17" customHeight="1" x14ac:dyDescent="0.15">
      <c r="B248" s="44" t="s">
        <v>709</v>
      </c>
      <c r="C248" s="43">
        <v>-0.34010769000000002</v>
      </c>
      <c r="D248" s="43">
        <v>0.64212052100000006</v>
      </c>
      <c r="E248" s="43"/>
      <c r="F248" s="43"/>
    </row>
    <row r="249" spans="2:6" ht="17" customHeight="1" x14ac:dyDescent="0.15">
      <c r="B249" s="44" t="s">
        <v>1296</v>
      </c>
      <c r="C249" s="43">
        <v>-3.5038816800000001</v>
      </c>
      <c r="D249" s="43">
        <v>0.64183360300000003</v>
      </c>
      <c r="E249" s="43"/>
      <c r="F249" s="43"/>
    </row>
    <row r="250" spans="2:6" ht="17" customHeight="1" x14ac:dyDescent="0.15">
      <c r="B250" s="44" t="s">
        <v>1410</v>
      </c>
      <c r="C250" s="43">
        <v>0.16248343000000001</v>
      </c>
      <c r="D250" s="43">
        <v>0.64180421799999998</v>
      </c>
      <c r="E250" s="43"/>
      <c r="F250" s="43"/>
    </row>
    <row r="251" spans="2:6" ht="17" customHeight="1" x14ac:dyDescent="0.15">
      <c r="B251" s="44" t="s">
        <v>118</v>
      </c>
      <c r="C251" s="43">
        <v>-1.2158655599999999</v>
      </c>
      <c r="D251" s="43">
        <v>0.64114881499999998</v>
      </c>
      <c r="E251" s="43"/>
      <c r="F251" s="43"/>
    </row>
    <row r="252" spans="2:6" ht="17" customHeight="1" x14ac:dyDescent="0.15">
      <c r="B252" s="44" t="s">
        <v>783</v>
      </c>
      <c r="C252" s="43">
        <v>-2.6779191099999999</v>
      </c>
      <c r="D252" s="43">
        <v>0.63996592100000005</v>
      </c>
      <c r="E252" s="43"/>
      <c r="F252" s="43"/>
    </row>
    <row r="253" spans="2:6" ht="17" customHeight="1" x14ac:dyDescent="0.15">
      <c r="B253" s="44" t="s">
        <v>535</v>
      </c>
      <c r="C253" s="43">
        <v>1.16808643</v>
      </c>
      <c r="D253" s="43">
        <v>0.63836719799999997</v>
      </c>
      <c r="E253" s="43"/>
      <c r="F253" s="43"/>
    </row>
    <row r="254" spans="2:6" ht="17" customHeight="1" x14ac:dyDescent="0.15">
      <c r="B254" s="44" t="s">
        <v>595</v>
      </c>
      <c r="C254" s="43">
        <v>1.1123844199999999</v>
      </c>
      <c r="D254" s="43">
        <v>0.63501296600000001</v>
      </c>
      <c r="E254" s="43"/>
      <c r="F254" s="43"/>
    </row>
    <row r="255" spans="2:6" ht="17" customHeight="1" x14ac:dyDescent="0.15">
      <c r="B255" s="44" t="s">
        <v>78</v>
      </c>
      <c r="C255" s="43">
        <v>0.87024935000000003</v>
      </c>
      <c r="D255" s="43">
        <v>0.63490611399999997</v>
      </c>
      <c r="E255" s="43"/>
      <c r="F255" s="43"/>
    </row>
    <row r="256" spans="2:6" ht="17" customHeight="1" x14ac:dyDescent="0.15">
      <c r="B256" s="44" t="s">
        <v>703</v>
      </c>
      <c r="C256" s="43">
        <v>1.46377527</v>
      </c>
      <c r="D256" s="43">
        <v>0.63438448000000003</v>
      </c>
      <c r="E256" s="43"/>
      <c r="F256" s="43"/>
    </row>
    <row r="257" spans="2:6" ht="17" customHeight="1" x14ac:dyDescent="0.15">
      <c r="B257" s="44" t="s">
        <v>1863</v>
      </c>
      <c r="C257" s="43">
        <v>1.9618366700000001</v>
      </c>
      <c r="D257" s="43">
        <v>0.63386171599999996</v>
      </c>
      <c r="E257" s="43"/>
      <c r="F257" s="43"/>
    </row>
    <row r="258" spans="2:6" ht="17" customHeight="1" x14ac:dyDescent="0.15">
      <c r="B258" s="44" t="s">
        <v>1694</v>
      </c>
      <c r="C258" s="43">
        <v>0.43549531000000002</v>
      </c>
      <c r="D258" s="43">
        <v>0.632971952</v>
      </c>
      <c r="E258" s="43"/>
      <c r="F258" s="43"/>
    </row>
    <row r="259" spans="2:6" ht="17" customHeight="1" x14ac:dyDescent="0.15">
      <c r="B259" s="44" t="s">
        <v>111</v>
      </c>
      <c r="C259" s="43">
        <v>-1.3071529799999999</v>
      </c>
      <c r="D259" s="43">
        <v>0.63091362600000001</v>
      </c>
      <c r="E259" s="43"/>
      <c r="F259" s="43"/>
    </row>
    <row r="260" spans="2:6" ht="17" customHeight="1" x14ac:dyDescent="0.15">
      <c r="B260" s="44" t="s">
        <v>617</v>
      </c>
      <c r="C260" s="43">
        <v>0.88344148</v>
      </c>
      <c r="D260" s="43">
        <v>0.62739139799999999</v>
      </c>
      <c r="E260" s="43"/>
      <c r="F260" s="43"/>
    </row>
    <row r="261" spans="2:6" ht="17" customHeight="1" x14ac:dyDescent="0.15">
      <c r="B261" s="44" t="s">
        <v>554</v>
      </c>
      <c r="C261" s="43">
        <v>1.79190505</v>
      </c>
      <c r="D261" s="43">
        <v>0.62679922600000004</v>
      </c>
      <c r="E261" s="43"/>
      <c r="F261" s="43"/>
    </row>
    <row r="262" spans="2:6" ht="17" customHeight="1" x14ac:dyDescent="0.15">
      <c r="B262" s="44" t="s">
        <v>1152</v>
      </c>
      <c r="C262" s="43">
        <v>-0.77701098999999996</v>
      </c>
      <c r="D262" s="43">
        <v>0.62542376600000005</v>
      </c>
      <c r="E262" s="43"/>
      <c r="F262" s="43"/>
    </row>
    <row r="263" spans="2:6" ht="17" customHeight="1" x14ac:dyDescent="0.15">
      <c r="B263" s="44" t="s">
        <v>865</v>
      </c>
      <c r="C263" s="43">
        <v>-1.3687658899999999</v>
      </c>
      <c r="D263" s="43">
        <v>0.62500220100000003</v>
      </c>
      <c r="E263" s="43"/>
      <c r="F263" s="43"/>
    </row>
    <row r="264" spans="2:6" ht="17" customHeight="1" x14ac:dyDescent="0.15">
      <c r="B264" s="44" t="s">
        <v>1171</v>
      </c>
      <c r="C264" s="43">
        <v>0.65791398999999995</v>
      </c>
      <c r="D264" s="43">
        <v>0.62324009800000002</v>
      </c>
      <c r="E264" s="43"/>
      <c r="F264" s="43"/>
    </row>
    <row r="265" spans="2:6" ht="17" customHeight="1" x14ac:dyDescent="0.15">
      <c r="B265" s="44" t="s">
        <v>38</v>
      </c>
      <c r="C265" s="43">
        <v>-0.52118542999999995</v>
      </c>
      <c r="D265" s="43">
        <v>0.62062567999999996</v>
      </c>
      <c r="E265" s="43"/>
      <c r="F265" s="43"/>
    </row>
    <row r="266" spans="2:6" ht="17" customHeight="1" x14ac:dyDescent="0.15">
      <c r="B266" s="44" t="s">
        <v>1400</v>
      </c>
      <c r="C266" s="43">
        <v>1.0716677699999999</v>
      </c>
      <c r="D266" s="43">
        <v>0.61911190100000002</v>
      </c>
      <c r="E266" s="43"/>
      <c r="F266" s="43"/>
    </row>
    <row r="267" spans="2:6" ht="17" customHeight="1" x14ac:dyDescent="0.15">
      <c r="B267" s="44" t="s">
        <v>1069</v>
      </c>
      <c r="C267" s="43">
        <v>-0.34522550000000002</v>
      </c>
      <c r="D267" s="43">
        <v>0.61594656999999997</v>
      </c>
      <c r="E267" s="43"/>
      <c r="F267" s="43"/>
    </row>
    <row r="268" spans="2:6" ht="17" customHeight="1" x14ac:dyDescent="0.15">
      <c r="B268" s="44" t="s">
        <v>184</v>
      </c>
      <c r="C268" s="43">
        <v>0.99304663000000004</v>
      </c>
      <c r="D268" s="43">
        <v>0.615710486</v>
      </c>
      <c r="E268" s="43"/>
      <c r="F268" s="43"/>
    </row>
    <row r="269" spans="2:6" ht="17" customHeight="1" x14ac:dyDescent="0.15">
      <c r="B269" s="44" t="s">
        <v>496</v>
      </c>
      <c r="C269" s="43">
        <v>5.5819009299999998</v>
      </c>
      <c r="D269" s="43">
        <v>0.61442132900000002</v>
      </c>
      <c r="E269" s="43"/>
      <c r="F269" s="43"/>
    </row>
    <row r="270" spans="2:6" ht="17" customHeight="1" x14ac:dyDescent="0.15">
      <c r="B270" s="44" t="s">
        <v>729</v>
      </c>
      <c r="C270" s="43">
        <v>-1.5552628799999999</v>
      </c>
      <c r="D270" s="43">
        <v>0.61401950500000002</v>
      </c>
      <c r="E270" s="43"/>
      <c r="F270" s="43"/>
    </row>
    <row r="271" spans="2:6" ht="17" customHeight="1" x14ac:dyDescent="0.15">
      <c r="B271" s="44" t="s">
        <v>1790</v>
      </c>
      <c r="C271" s="43">
        <v>3.2304498800000001</v>
      </c>
      <c r="D271" s="43">
        <v>0.61344648800000001</v>
      </c>
      <c r="E271" s="43"/>
      <c r="F271" s="43"/>
    </row>
    <row r="272" spans="2:6" ht="17" customHeight="1" x14ac:dyDescent="0.15">
      <c r="B272" s="44" t="s">
        <v>886</v>
      </c>
      <c r="C272" s="43">
        <v>-0.55904018</v>
      </c>
      <c r="D272" s="43">
        <v>0.60651288800000003</v>
      </c>
      <c r="E272" s="43"/>
      <c r="F272" s="43"/>
    </row>
    <row r="273" spans="2:6" ht="17" customHeight="1" x14ac:dyDescent="0.15">
      <c r="B273" s="44" t="s">
        <v>1221</v>
      </c>
      <c r="C273" s="43">
        <v>0.79137522999999999</v>
      </c>
      <c r="D273" s="43">
        <v>0.60644985799999995</v>
      </c>
      <c r="E273" s="43"/>
      <c r="F273" s="43"/>
    </row>
    <row r="274" spans="2:6" ht="17" customHeight="1" x14ac:dyDescent="0.15">
      <c r="B274" s="44" t="s">
        <v>918</v>
      </c>
      <c r="C274" s="43">
        <v>0.22924121</v>
      </c>
      <c r="D274" s="43">
        <v>0.60616269499999997</v>
      </c>
      <c r="E274" s="43"/>
      <c r="F274" s="43"/>
    </row>
    <row r="275" spans="2:6" ht="17" customHeight="1" x14ac:dyDescent="0.15">
      <c r="B275" s="44" t="s">
        <v>747</v>
      </c>
      <c r="C275" s="43">
        <v>0.48776374</v>
      </c>
      <c r="D275" s="43">
        <v>0.60481279099999996</v>
      </c>
      <c r="E275" s="43"/>
      <c r="F275" s="43"/>
    </row>
    <row r="276" spans="2:6" ht="17" customHeight="1" x14ac:dyDescent="0.15">
      <c r="B276" s="44" t="s">
        <v>969</v>
      </c>
      <c r="C276" s="43">
        <v>0.89596598000000005</v>
      </c>
      <c r="D276" s="43">
        <v>0.60447398799999996</v>
      </c>
      <c r="E276" s="43"/>
      <c r="F276" s="43"/>
    </row>
    <row r="277" spans="2:6" ht="17" customHeight="1" x14ac:dyDescent="0.15">
      <c r="B277" s="44" t="s">
        <v>588</v>
      </c>
      <c r="C277" s="43">
        <v>-0.95264015000000002</v>
      </c>
      <c r="D277" s="43">
        <v>0.60238346700000001</v>
      </c>
      <c r="E277" s="43"/>
      <c r="F277" s="43"/>
    </row>
    <row r="278" spans="2:6" ht="17" customHeight="1" x14ac:dyDescent="0.15">
      <c r="B278" s="44" t="s">
        <v>1756</v>
      </c>
      <c r="C278" s="43">
        <v>3.04041724</v>
      </c>
      <c r="D278" s="43">
        <v>0.60168168099999997</v>
      </c>
      <c r="E278" s="43"/>
      <c r="F278" s="43"/>
    </row>
    <row r="279" spans="2:6" ht="17" customHeight="1" x14ac:dyDescent="0.15">
      <c r="B279" s="44" t="s">
        <v>251</v>
      </c>
      <c r="C279" s="43">
        <v>-1.16293928</v>
      </c>
      <c r="D279" s="43">
        <v>0.60163944300000005</v>
      </c>
      <c r="E279" s="43"/>
      <c r="F279" s="43"/>
    </row>
    <row r="280" spans="2:6" ht="17" customHeight="1" x14ac:dyDescent="0.15">
      <c r="B280" s="44" t="s">
        <v>1295</v>
      </c>
      <c r="C280" s="43">
        <v>1.64500354</v>
      </c>
      <c r="D280" s="43">
        <v>0.59988480799999999</v>
      </c>
      <c r="E280" s="43"/>
      <c r="F280" s="43"/>
    </row>
    <row r="281" spans="2:6" ht="17" customHeight="1" x14ac:dyDescent="0.15">
      <c r="B281" s="44" t="s">
        <v>1799</v>
      </c>
      <c r="C281" s="43">
        <v>2.0535210400000001</v>
      </c>
      <c r="D281" s="43">
        <v>0.59921924299999996</v>
      </c>
      <c r="E281" s="43"/>
      <c r="F281" s="43"/>
    </row>
    <row r="282" spans="2:6" ht="17" customHeight="1" x14ac:dyDescent="0.15">
      <c r="B282" s="44" t="s">
        <v>711</v>
      </c>
      <c r="C282" s="43">
        <v>0.15615008999999999</v>
      </c>
      <c r="D282" s="43">
        <v>0.59416244900000004</v>
      </c>
      <c r="E282" s="43"/>
      <c r="F282" s="43"/>
    </row>
    <row r="283" spans="2:6" ht="17" customHeight="1" x14ac:dyDescent="0.15">
      <c r="B283" s="44" t="s">
        <v>35</v>
      </c>
      <c r="C283" s="43">
        <v>2.6961448300000002</v>
      </c>
      <c r="D283" s="43">
        <v>0.59358052699999997</v>
      </c>
      <c r="E283" s="43"/>
      <c r="F283" s="43"/>
    </row>
    <row r="284" spans="2:6" ht="17" customHeight="1" x14ac:dyDescent="0.15">
      <c r="B284" s="44" t="s">
        <v>1678</v>
      </c>
      <c r="C284" s="43">
        <v>-0.59644801000000003</v>
      </c>
      <c r="D284" s="43">
        <v>0.59349849799999999</v>
      </c>
      <c r="E284" s="43"/>
      <c r="F284" s="43"/>
    </row>
    <row r="285" spans="2:6" ht="17" customHeight="1" x14ac:dyDescent="0.15">
      <c r="B285" s="44" t="s">
        <v>927</v>
      </c>
      <c r="C285" s="43">
        <v>1.9861822200000001</v>
      </c>
      <c r="D285" s="43">
        <v>0.59266196000000004</v>
      </c>
      <c r="E285" s="43"/>
      <c r="F285" s="43"/>
    </row>
    <row r="286" spans="2:6" ht="17" customHeight="1" x14ac:dyDescent="0.15">
      <c r="B286" s="44" t="s">
        <v>779</v>
      </c>
      <c r="C286" s="43">
        <v>-1.28453522</v>
      </c>
      <c r="D286" s="43">
        <v>0.59260138100000004</v>
      </c>
      <c r="E286" s="43"/>
      <c r="F286" s="43"/>
    </row>
    <row r="287" spans="2:6" ht="17" customHeight="1" x14ac:dyDescent="0.15">
      <c r="B287" s="44" t="s">
        <v>1569</v>
      </c>
      <c r="C287" s="43">
        <v>-2.4463059999999998E-2</v>
      </c>
      <c r="D287" s="43">
        <v>0.58932827499999996</v>
      </c>
      <c r="E287" s="43"/>
      <c r="F287" s="43"/>
    </row>
    <row r="288" spans="2:6" ht="17" customHeight="1" x14ac:dyDescent="0.15">
      <c r="B288" s="44" t="s">
        <v>1408</v>
      </c>
      <c r="C288" s="43">
        <v>-1.5333642599999999</v>
      </c>
      <c r="D288" s="43">
        <v>0.58818804300000005</v>
      </c>
      <c r="E288" s="43"/>
      <c r="F288" s="43"/>
    </row>
    <row r="289" spans="2:6" ht="17" customHeight="1" x14ac:dyDescent="0.15">
      <c r="B289" s="44" t="s">
        <v>1374</v>
      </c>
      <c r="C289" s="43">
        <v>0.44160932000000003</v>
      </c>
      <c r="D289" s="43">
        <v>0.58697065699999995</v>
      </c>
      <c r="E289" s="43"/>
      <c r="F289" s="43"/>
    </row>
    <row r="290" spans="2:6" ht="17" customHeight="1" x14ac:dyDescent="0.15">
      <c r="B290" s="44" t="s">
        <v>985</v>
      </c>
      <c r="C290" s="43">
        <v>2.4349425899999999</v>
      </c>
      <c r="D290" s="43">
        <v>0.58612540499999999</v>
      </c>
      <c r="E290" s="43"/>
      <c r="F290" s="43"/>
    </row>
    <row r="291" spans="2:6" ht="17" customHeight="1" x14ac:dyDescent="0.15">
      <c r="B291" s="44" t="s">
        <v>1641</v>
      </c>
      <c r="C291" s="43">
        <v>4.5502819999999999E-2</v>
      </c>
      <c r="D291" s="43">
        <v>0.58563767300000003</v>
      </c>
      <c r="E291" s="43"/>
      <c r="F291" s="43"/>
    </row>
    <row r="292" spans="2:6" ht="17" customHeight="1" x14ac:dyDescent="0.15">
      <c r="B292" s="44" t="s">
        <v>681</v>
      </c>
      <c r="C292" s="43">
        <v>1.07844615</v>
      </c>
      <c r="D292" s="43">
        <v>0.58555285800000001</v>
      </c>
      <c r="E292" s="43"/>
      <c r="F292" s="43"/>
    </row>
    <row r="293" spans="2:6" ht="17" customHeight="1" x14ac:dyDescent="0.15">
      <c r="B293" s="44" t="s">
        <v>978</v>
      </c>
      <c r="C293" s="43">
        <v>0.93123502999999996</v>
      </c>
      <c r="D293" s="43">
        <v>0.58489066499999998</v>
      </c>
      <c r="E293" s="43"/>
      <c r="F293" s="43"/>
    </row>
    <row r="294" spans="2:6" ht="17" customHeight="1" x14ac:dyDescent="0.15">
      <c r="B294" s="44" t="s">
        <v>1287</v>
      </c>
      <c r="C294" s="43">
        <v>-1.38555681</v>
      </c>
      <c r="D294" s="43">
        <v>0.58479999100000002</v>
      </c>
      <c r="E294" s="43"/>
      <c r="F294" s="43"/>
    </row>
    <row r="295" spans="2:6" ht="17" customHeight="1" x14ac:dyDescent="0.15">
      <c r="B295" s="44" t="s">
        <v>140</v>
      </c>
      <c r="C295" s="43">
        <v>1.05613651</v>
      </c>
      <c r="D295" s="43">
        <v>0.58470724500000004</v>
      </c>
      <c r="E295" s="43"/>
      <c r="F295" s="43"/>
    </row>
    <row r="296" spans="2:6" ht="17" customHeight="1" x14ac:dyDescent="0.15">
      <c r="B296" s="44" t="s">
        <v>1039</v>
      </c>
      <c r="C296" s="43">
        <v>1.5520282400000001</v>
      </c>
      <c r="D296" s="43">
        <v>0.58125164299999998</v>
      </c>
      <c r="E296" s="43"/>
      <c r="F296" s="43"/>
    </row>
    <row r="297" spans="2:6" ht="17" customHeight="1" x14ac:dyDescent="0.15">
      <c r="B297" s="44" t="s">
        <v>97</v>
      </c>
      <c r="C297" s="43">
        <v>1.0416523099999999</v>
      </c>
      <c r="D297" s="43">
        <v>0.580585935</v>
      </c>
      <c r="E297" s="43"/>
      <c r="F297" s="43"/>
    </row>
    <row r="298" spans="2:6" ht="17" customHeight="1" x14ac:dyDescent="0.15">
      <c r="B298" s="44" t="s">
        <v>624</v>
      </c>
      <c r="C298" s="43">
        <v>-1.2215379200000001</v>
      </c>
      <c r="D298" s="43">
        <v>0.57954026700000005</v>
      </c>
      <c r="E298" s="43"/>
      <c r="F298" s="43"/>
    </row>
    <row r="299" spans="2:6" ht="17" customHeight="1" x14ac:dyDescent="0.15">
      <c r="B299" s="44" t="s">
        <v>1002</v>
      </c>
      <c r="C299" s="43">
        <v>0.64729108999999996</v>
      </c>
      <c r="D299" s="43">
        <v>0.57914628899999998</v>
      </c>
      <c r="E299" s="43"/>
      <c r="F299" s="43"/>
    </row>
    <row r="300" spans="2:6" ht="17" customHeight="1" x14ac:dyDescent="0.15">
      <c r="B300" s="44" t="s">
        <v>1339</v>
      </c>
      <c r="C300" s="43">
        <v>-0.60625607000000004</v>
      </c>
      <c r="D300" s="43">
        <v>0.57755305599999995</v>
      </c>
      <c r="E300" s="43"/>
      <c r="F300" s="43"/>
    </row>
    <row r="301" spans="2:6" ht="17" customHeight="1" x14ac:dyDescent="0.15">
      <c r="B301" s="44" t="s">
        <v>1093</v>
      </c>
      <c r="C301" s="43">
        <v>1.5788831699999999</v>
      </c>
      <c r="D301" s="43">
        <v>0.57739215899999996</v>
      </c>
      <c r="E301" s="43"/>
      <c r="F301" s="43"/>
    </row>
    <row r="302" spans="2:6" ht="17" customHeight="1" x14ac:dyDescent="0.15">
      <c r="B302" s="44" t="s">
        <v>308</v>
      </c>
      <c r="C302" s="43">
        <v>-0.36515161000000002</v>
      </c>
      <c r="D302" s="43">
        <v>0.577282564</v>
      </c>
      <c r="E302" s="43"/>
      <c r="F302" s="43"/>
    </row>
    <row r="303" spans="2:6" ht="17" customHeight="1" x14ac:dyDescent="0.15">
      <c r="B303" s="44" t="s">
        <v>478</v>
      </c>
      <c r="C303" s="43">
        <v>0.37082925</v>
      </c>
      <c r="D303" s="43">
        <v>0.57588823300000003</v>
      </c>
      <c r="E303" s="43"/>
      <c r="F303" s="43"/>
    </row>
    <row r="304" spans="2:6" ht="17" customHeight="1" x14ac:dyDescent="0.15">
      <c r="B304" s="44" t="s">
        <v>363</v>
      </c>
      <c r="C304" s="43">
        <v>-1.0245921600000001</v>
      </c>
      <c r="D304" s="43">
        <v>0.57435472899999995</v>
      </c>
      <c r="E304" s="43"/>
      <c r="F304" s="43"/>
    </row>
    <row r="305" spans="2:6" ht="17" customHeight="1" x14ac:dyDescent="0.15">
      <c r="B305" s="44" t="s">
        <v>1059</v>
      </c>
      <c r="C305" s="43">
        <v>1.11070315</v>
      </c>
      <c r="D305" s="43">
        <v>0.57262629200000004</v>
      </c>
      <c r="E305" s="43"/>
      <c r="F305" s="43"/>
    </row>
    <row r="306" spans="2:6" ht="17" customHeight="1" x14ac:dyDescent="0.15">
      <c r="B306" s="44" t="s">
        <v>1110</v>
      </c>
      <c r="C306" s="43">
        <v>-0.47397401</v>
      </c>
      <c r="D306" s="43">
        <v>0.57170520199999997</v>
      </c>
      <c r="E306" s="43"/>
      <c r="F306" s="43"/>
    </row>
    <row r="307" spans="2:6" ht="17" customHeight="1" x14ac:dyDescent="0.15">
      <c r="B307" s="44" t="s">
        <v>1563</v>
      </c>
      <c r="C307" s="43">
        <v>1.1393756500000001</v>
      </c>
      <c r="D307" s="43">
        <v>0.57148067199999997</v>
      </c>
      <c r="E307" s="43"/>
      <c r="F307" s="43"/>
    </row>
    <row r="308" spans="2:6" ht="17" customHeight="1" x14ac:dyDescent="0.15">
      <c r="B308" s="44" t="s">
        <v>422</v>
      </c>
      <c r="C308" s="43">
        <v>-2.7525783100000001</v>
      </c>
      <c r="D308" s="43">
        <v>0.56831356</v>
      </c>
      <c r="E308" s="43"/>
      <c r="F308" s="43"/>
    </row>
    <row r="309" spans="2:6" ht="17" customHeight="1" x14ac:dyDescent="0.15">
      <c r="B309" s="44" t="s">
        <v>1649</v>
      </c>
      <c r="C309" s="43">
        <v>-0.91965469</v>
      </c>
      <c r="D309" s="43">
        <v>0.56776992999999998</v>
      </c>
      <c r="E309" s="43"/>
      <c r="F309" s="43"/>
    </row>
    <row r="310" spans="2:6" ht="17" customHeight="1" x14ac:dyDescent="0.15">
      <c r="B310" s="44" t="s">
        <v>153</v>
      </c>
      <c r="C310" s="43">
        <v>-1.57566823</v>
      </c>
      <c r="D310" s="43">
        <v>0.56290068699999996</v>
      </c>
      <c r="E310" s="43"/>
      <c r="F310" s="43"/>
    </row>
    <row r="311" spans="2:6" ht="17" customHeight="1" x14ac:dyDescent="0.15">
      <c r="B311" s="44" t="s">
        <v>1708</v>
      </c>
      <c r="C311" s="43">
        <v>-2.9104911100000002</v>
      </c>
      <c r="D311" s="43">
        <v>0.560339578</v>
      </c>
      <c r="E311" s="43"/>
      <c r="F311" s="43"/>
    </row>
    <row r="312" spans="2:6" ht="17" customHeight="1" x14ac:dyDescent="0.15">
      <c r="B312" s="44" t="s">
        <v>1515</v>
      </c>
      <c r="C312" s="43">
        <v>0.92843105000000004</v>
      </c>
      <c r="D312" s="43">
        <v>0.55937206100000003</v>
      </c>
      <c r="E312" s="43"/>
      <c r="F312" s="43"/>
    </row>
    <row r="313" spans="2:6" ht="17" customHeight="1" x14ac:dyDescent="0.15">
      <c r="B313" s="44" t="s">
        <v>224</v>
      </c>
      <c r="C313" s="43">
        <v>-0.90895190999999997</v>
      </c>
      <c r="D313" s="43">
        <v>0.55837385100000003</v>
      </c>
      <c r="E313" s="43"/>
      <c r="F313" s="43"/>
    </row>
    <row r="314" spans="2:6" ht="17" customHeight="1" x14ac:dyDescent="0.15">
      <c r="B314" s="44" t="s">
        <v>650</v>
      </c>
      <c r="C314" s="43">
        <v>0.58137494000000001</v>
      </c>
      <c r="D314" s="43">
        <v>0.55709547100000001</v>
      </c>
      <c r="E314" s="43"/>
      <c r="F314" s="43"/>
    </row>
    <row r="315" spans="2:6" ht="17" customHeight="1" x14ac:dyDescent="0.15">
      <c r="B315" s="44" t="s">
        <v>1145</v>
      </c>
      <c r="C315" s="43">
        <v>-0.46247854999999999</v>
      </c>
      <c r="D315" s="43">
        <v>0.55585556700000005</v>
      </c>
      <c r="E315" s="43"/>
      <c r="F315" s="43"/>
    </row>
    <row r="316" spans="2:6" ht="17" customHeight="1" x14ac:dyDescent="0.15">
      <c r="B316" s="44" t="s">
        <v>1864</v>
      </c>
      <c r="C316" s="43">
        <v>0.93104047000000001</v>
      </c>
      <c r="D316" s="43">
        <v>0.55566797700000004</v>
      </c>
      <c r="E316" s="43"/>
      <c r="F316" s="43"/>
    </row>
    <row r="317" spans="2:6" ht="17" customHeight="1" x14ac:dyDescent="0.15">
      <c r="B317" s="44" t="s">
        <v>785</v>
      </c>
      <c r="C317" s="43">
        <v>-1.1048870900000001</v>
      </c>
      <c r="D317" s="43">
        <v>0.55475554900000001</v>
      </c>
      <c r="E317" s="43"/>
      <c r="F317" s="43"/>
    </row>
    <row r="318" spans="2:6" ht="17" customHeight="1" x14ac:dyDescent="0.15">
      <c r="B318" s="44" t="s">
        <v>107</v>
      </c>
      <c r="C318" s="43">
        <v>0.70121915999999995</v>
      </c>
      <c r="D318" s="43">
        <v>0.55372312999999995</v>
      </c>
      <c r="E318" s="43"/>
      <c r="F318" s="43"/>
    </row>
    <row r="319" spans="2:6" ht="17" customHeight="1" x14ac:dyDescent="0.15">
      <c r="B319" s="44" t="s">
        <v>565</v>
      </c>
      <c r="C319" s="43">
        <v>0.74397055000000001</v>
      </c>
      <c r="D319" s="43">
        <v>0.553161719</v>
      </c>
      <c r="E319" s="43"/>
      <c r="F319" s="43"/>
    </row>
    <row r="320" spans="2:6" ht="17" customHeight="1" x14ac:dyDescent="0.15">
      <c r="B320" s="44" t="s">
        <v>1416</v>
      </c>
      <c r="C320" s="43">
        <v>1.1459264300000001</v>
      </c>
      <c r="D320" s="43">
        <v>0.55303996200000005</v>
      </c>
      <c r="E320" s="43"/>
      <c r="F320" s="43"/>
    </row>
    <row r="321" spans="2:6" ht="17" customHeight="1" x14ac:dyDescent="0.15">
      <c r="B321" s="44" t="s">
        <v>837</v>
      </c>
      <c r="C321" s="43">
        <v>-1.5615781500000001</v>
      </c>
      <c r="D321" s="43">
        <v>0.55300470999999995</v>
      </c>
      <c r="E321" s="43"/>
      <c r="F321" s="43"/>
    </row>
    <row r="322" spans="2:6" ht="17" customHeight="1" x14ac:dyDescent="0.15">
      <c r="B322" s="44" t="s">
        <v>1075</v>
      </c>
      <c r="C322" s="43">
        <v>0.65613608999999995</v>
      </c>
      <c r="D322" s="43">
        <v>0.55103429400000004</v>
      </c>
      <c r="E322" s="43"/>
      <c r="F322" s="43"/>
    </row>
    <row r="323" spans="2:6" ht="17" customHeight="1" x14ac:dyDescent="0.15">
      <c r="B323" s="44" t="s">
        <v>290</v>
      </c>
      <c r="C323" s="43">
        <v>1.09789469</v>
      </c>
      <c r="D323" s="43">
        <v>0.550453953</v>
      </c>
      <c r="E323" s="43"/>
      <c r="F323" s="43"/>
    </row>
    <row r="324" spans="2:6" ht="17" customHeight="1" x14ac:dyDescent="0.15">
      <c r="B324" s="44" t="s">
        <v>1371</v>
      </c>
      <c r="C324" s="43">
        <v>1.0410415399999999</v>
      </c>
      <c r="D324" s="43">
        <v>0.54979921899999995</v>
      </c>
      <c r="E324" s="43"/>
      <c r="F324" s="43"/>
    </row>
    <row r="325" spans="2:6" ht="17" customHeight="1" x14ac:dyDescent="0.15">
      <c r="B325" s="44" t="s">
        <v>1743</v>
      </c>
      <c r="C325" s="43">
        <v>1.3423048900000001</v>
      </c>
      <c r="D325" s="43">
        <v>0.54959881499999996</v>
      </c>
      <c r="E325" s="43"/>
      <c r="F325" s="43"/>
    </row>
    <row r="326" spans="2:6" ht="17" customHeight="1" x14ac:dyDescent="0.15">
      <c r="B326" s="44" t="s">
        <v>162</v>
      </c>
      <c r="C326" s="43">
        <v>2.46618593</v>
      </c>
      <c r="D326" s="43">
        <v>0.54852089699999995</v>
      </c>
      <c r="E326" s="43"/>
      <c r="F326" s="43"/>
    </row>
    <row r="327" spans="2:6" ht="17" customHeight="1" x14ac:dyDescent="0.15">
      <c r="B327" s="44" t="s">
        <v>1437</v>
      </c>
      <c r="C327" s="43">
        <v>2.0271745399999999</v>
      </c>
      <c r="D327" s="43">
        <v>0.54830765199999998</v>
      </c>
      <c r="E327" s="43"/>
      <c r="F327" s="43"/>
    </row>
    <row r="328" spans="2:6" ht="17" customHeight="1" x14ac:dyDescent="0.15">
      <c r="B328" s="44" t="s">
        <v>658</v>
      </c>
      <c r="C328" s="43">
        <v>-1.0187331900000001</v>
      </c>
      <c r="D328" s="43">
        <v>0.54797183800000004</v>
      </c>
      <c r="E328" s="43"/>
      <c r="F328" s="43"/>
    </row>
    <row r="329" spans="2:6" ht="17" customHeight="1" x14ac:dyDescent="0.15">
      <c r="B329" s="44" t="s">
        <v>1029</v>
      </c>
      <c r="C329" s="43">
        <v>1.1555945700000001</v>
      </c>
      <c r="D329" s="43">
        <v>0.54755773299999999</v>
      </c>
      <c r="E329" s="43"/>
      <c r="F329" s="43"/>
    </row>
    <row r="330" spans="2:6" ht="17" customHeight="1" x14ac:dyDescent="0.15">
      <c r="B330" s="44" t="s">
        <v>1349</v>
      </c>
      <c r="C330" s="43">
        <v>-1.19425673</v>
      </c>
      <c r="D330" s="43">
        <v>0.54748361800000001</v>
      </c>
      <c r="E330" s="43"/>
      <c r="F330" s="43"/>
    </row>
    <row r="331" spans="2:6" ht="17" customHeight="1" x14ac:dyDescent="0.15">
      <c r="B331" s="44" t="s">
        <v>24</v>
      </c>
      <c r="C331" s="43">
        <v>-0.50613900000000001</v>
      </c>
      <c r="D331" s="43">
        <v>0.54712177900000003</v>
      </c>
      <c r="E331" s="43"/>
      <c r="F331" s="43"/>
    </row>
    <row r="332" spans="2:6" ht="17" customHeight="1" x14ac:dyDescent="0.15">
      <c r="B332" s="44" t="s">
        <v>1238</v>
      </c>
      <c r="C332" s="43">
        <v>2.8597727499999999</v>
      </c>
      <c r="D332" s="43">
        <v>0.54241258400000003</v>
      </c>
      <c r="E332" s="43"/>
      <c r="F332" s="43"/>
    </row>
    <row r="333" spans="2:6" ht="17" customHeight="1" x14ac:dyDescent="0.15">
      <c r="B333" s="44" t="s">
        <v>1837</v>
      </c>
      <c r="C333" s="43">
        <v>-0.78858353999999997</v>
      </c>
      <c r="D333" s="43">
        <v>0.54145911400000002</v>
      </c>
      <c r="E333" s="43"/>
      <c r="F333" s="43"/>
    </row>
    <row r="334" spans="2:6" ht="17" customHeight="1" x14ac:dyDescent="0.15">
      <c r="B334" s="44" t="s">
        <v>191</v>
      </c>
      <c r="C334" s="43">
        <v>4.9479330399999997</v>
      </c>
      <c r="D334" s="43">
        <v>0.53991868499999995</v>
      </c>
      <c r="E334" s="43"/>
      <c r="F334" s="43"/>
    </row>
    <row r="335" spans="2:6" ht="17" customHeight="1" x14ac:dyDescent="0.15">
      <c r="B335" s="44" t="s">
        <v>1717</v>
      </c>
      <c r="C335" s="43">
        <v>0.52807472</v>
      </c>
      <c r="D335" s="43">
        <v>0.53857741699999995</v>
      </c>
      <c r="E335" s="43"/>
      <c r="F335" s="43"/>
    </row>
    <row r="336" spans="2:6" ht="17" customHeight="1" x14ac:dyDescent="0.15">
      <c r="B336" s="44" t="s">
        <v>183</v>
      </c>
      <c r="C336" s="43">
        <v>1.5975105599999999</v>
      </c>
      <c r="D336" s="43">
        <v>0.53722479899999998</v>
      </c>
      <c r="E336" s="43"/>
      <c r="F336" s="43"/>
    </row>
    <row r="337" spans="2:6" ht="17" customHeight="1" x14ac:dyDescent="0.15">
      <c r="B337" s="44" t="s">
        <v>942</v>
      </c>
      <c r="C337" s="43">
        <v>0.86107025999999998</v>
      </c>
      <c r="D337" s="43">
        <v>0.53583475400000002</v>
      </c>
      <c r="E337" s="43"/>
      <c r="F337" s="43"/>
    </row>
    <row r="338" spans="2:6" ht="17" customHeight="1" x14ac:dyDescent="0.15">
      <c r="B338" s="44" t="s">
        <v>626</v>
      </c>
      <c r="C338" s="43">
        <v>-7.0277240000000005E-2</v>
      </c>
      <c r="D338" s="43">
        <v>0.53577628700000002</v>
      </c>
      <c r="E338" s="43"/>
      <c r="F338" s="43"/>
    </row>
    <row r="339" spans="2:6" ht="17" customHeight="1" x14ac:dyDescent="0.15">
      <c r="B339" s="44" t="s">
        <v>538</v>
      </c>
      <c r="C339" s="43">
        <v>0.62717235999999998</v>
      </c>
      <c r="D339" s="43">
        <v>0.53482199200000002</v>
      </c>
      <c r="E339" s="43"/>
      <c r="F339" s="43"/>
    </row>
    <row r="340" spans="2:6" ht="17" customHeight="1" x14ac:dyDescent="0.15">
      <c r="B340" s="44" t="s">
        <v>1476</v>
      </c>
      <c r="C340" s="43">
        <v>0.66925769000000002</v>
      </c>
      <c r="D340" s="43">
        <v>0.53418847300000005</v>
      </c>
      <c r="E340" s="43"/>
      <c r="F340" s="43"/>
    </row>
    <row r="341" spans="2:6" ht="17" customHeight="1" x14ac:dyDescent="0.15">
      <c r="B341" s="44" t="s">
        <v>808</v>
      </c>
      <c r="C341" s="43">
        <v>-1.23689896</v>
      </c>
      <c r="D341" s="43">
        <v>0.53399669299999997</v>
      </c>
      <c r="E341" s="43"/>
      <c r="F341" s="43"/>
    </row>
    <row r="342" spans="2:6" ht="17" customHeight="1" x14ac:dyDescent="0.15">
      <c r="B342" s="44" t="s">
        <v>205</v>
      </c>
      <c r="C342" s="43">
        <v>-1.51899132</v>
      </c>
      <c r="D342" s="43">
        <v>0.53353737999999995</v>
      </c>
      <c r="E342" s="43"/>
      <c r="F342" s="43"/>
    </row>
    <row r="343" spans="2:6" ht="17" customHeight="1" x14ac:dyDescent="0.15">
      <c r="B343" s="44" t="s">
        <v>94</v>
      </c>
      <c r="C343" s="43">
        <v>-0.92983532999999996</v>
      </c>
      <c r="D343" s="43">
        <v>0.53317600099999995</v>
      </c>
      <c r="E343" s="43"/>
      <c r="F343" s="43"/>
    </row>
    <row r="344" spans="2:6" ht="17" customHeight="1" x14ac:dyDescent="0.15">
      <c r="B344" s="44" t="s">
        <v>1654</v>
      </c>
      <c r="C344" s="43">
        <v>-0.60569143999999997</v>
      </c>
      <c r="D344" s="43">
        <v>0.53303431599999995</v>
      </c>
      <c r="E344" s="43"/>
      <c r="F344" s="43"/>
    </row>
    <row r="345" spans="2:6" ht="17" customHeight="1" x14ac:dyDescent="0.15">
      <c r="B345" s="44" t="s">
        <v>915</v>
      </c>
      <c r="C345" s="43">
        <v>0.15421481000000001</v>
      </c>
      <c r="D345" s="43">
        <v>0.53184495099999995</v>
      </c>
      <c r="E345" s="43"/>
      <c r="F345" s="43"/>
    </row>
    <row r="346" spans="2:6" ht="17" customHeight="1" x14ac:dyDescent="0.15">
      <c r="B346" s="44" t="s">
        <v>1692</v>
      </c>
      <c r="C346" s="43">
        <v>-1.72736428</v>
      </c>
      <c r="D346" s="43">
        <v>0.53113939200000004</v>
      </c>
      <c r="E346" s="43"/>
      <c r="F346" s="43"/>
    </row>
    <row r="347" spans="2:6" ht="17" customHeight="1" x14ac:dyDescent="0.15">
      <c r="B347" s="44" t="s">
        <v>154</v>
      </c>
      <c r="C347" s="43">
        <v>-1.42882939</v>
      </c>
      <c r="D347" s="43">
        <v>0.53064942500000001</v>
      </c>
      <c r="E347" s="43"/>
      <c r="F347" s="43"/>
    </row>
    <row r="348" spans="2:6" ht="17" customHeight="1" x14ac:dyDescent="0.15">
      <c r="B348" s="44" t="s">
        <v>606</v>
      </c>
      <c r="C348" s="43">
        <v>-1.8250948899999999</v>
      </c>
      <c r="D348" s="43">
        <v>0.52952424499999995</v>
      </c>
      <c r="E348" s="43"/>
      <c r="F348" s="43"/>
    </row>
    <row r="349" spans="2:6" ht="17" customHeight="1" x14ac:dyDescent="0.15">
      <c r="B349" s="44" t="s">
        <v>1003</v>
      </c>
      <c r="C349" s="43">
        <v>-0.53553382000000005</v>
      </c>
      <c r="D349" s="43">
        <v>0.52752338300000001</v>
      </c>
      <c r="E349" s="43"/>
      <c r="F349" s="43"/>
    </row>
    <row r="350" spans="2:6" ht="17" customHeight="1" x14ac:dyDescent="0.15">
      <c r="B350" s="44" t="s">
        <v>428</v>
      </c>
      <c r="C350" s="43">
        <v>-1.6043987900000001</v>
      </c>
      <c r="D350" s="43">
        <v>0.52685395300000004</v>
      </c>
      <c r="E350" s="43"/>
      <c r="F350" s="43"/>
    </row>
    <row r="351" spans="2:6" ht="17" customHeight="1" x14ac:dyDescent="0.15">
      <c r="B351" s="44" t="s">
        <v>757</v>
      </c>
      <c r="C351" s="43">
        <v>-2.3298282600000002</v>
      </c>
      <c r="D351" s="43">
        <v>0.526561061</v>
      </c>
      <c r="E351" s="43"/>
      <c r="F351" s="43"/>
    </row>
    <row r="352" spans="2:6" ht="17" customHeight="1" x14ac:dyDescent="0.15">
      <c r="B352" s="44" t="s">
        <v>585</v>
      </c>
      <c r="C352" s="43">
        <v>0.75714619999999999</v>
      </c>
      <c r="D352" s="43">
        <v>0.52626650799999997</v>
      </c>
      <c r="E352" s="43"/>
      <c r="F352" s="43"/>
    </row>
    <row r="353" spans="2:6" ht="17" customHeight="1" x14ac:dyDescent="0.15">
      <c r="B353" s="44" t="s">
        <v>502</v>
      </c>
      <c r="C353" s="43">
        <v>-1.5372078199999999</v>
      </c>
      <c r="D353" s="43">
        <v>0.52549829299999995</v>
      </c>
      <c r="E353" s="43"/>
      <c r="F353" s="43"/>
    </row>
    <row r="354" spans="2:6" ht="17" customHeight="1" x14ac:dyDescent="0.15">
      <c r="B354" s="44" t="s">
        <v>237</v>
      </c>
      <c r="C354" s="43">
        <v>-1.27329187</v>
      </c>
      <c r="D354" s="43">
        <v>0.52503465100000002</v>
      </c>
      <c r="E354" s="43"/>
      <c r="F354" s="43"/>
    </row>
    <row r="355" spans="2:6" ht="17" customHeight="1" x14ac:dyDescent="0.15">
      <c r="B355" s="44" t="s">
        <v>284</v>
      </c>
      <c r="C355" s="43">
        <v>1.1770244700000001</v>
      </c>
      <c r="D355" s="43">
        <v>0.523475778</v>
      </c>
      <c r="E355" s="43"/>
      <c r="F355" s="43"/>
    </row>
    <row r="356" spans="2:6" ht="17" customHeight="1" x14ac:dyDescent="0.15">
      <c r="B356" s="44" t="s">
        <v>209</v>
      </c>
      <c r="C356" s="43">
        <v>2.7324530999999999</v>
      </c>
      <c r="D356" s="43">
        <v>0.52222715900000005</v>
      </c>
      <c r="E356" s="43"/>
      <c r="F356" s="43"/>
    </row>
    <row r="357" spans="2:6" ht="17" customHeight="1" x14ac:dyDescent="0.15">
      <c r="B357" s="44" t="s">
        <v>564</v>
      </c>
      <c r="C357" s="43">
        <v>-1.55047471</v>
      </c>
      <c r="D357" s="43">
        <v>0.52214295099999997</v>
      </c>
      <c r="E357" s="43"/>
      <c r="F357" s="43"/>
    </row>
    <row r="358" spans="2:6" ht="17" customHeight="1" x14ac:dyDescent="0.15">
      <c r="B358" s="44" t="s">
        <v>213</v>
      </c>
      <c r="C358" s="43">
        <v>-1.4609802700000001</v>
      </c>
      <c r="D358" s="43">
        <v>0.52120678600000003</v>
      </c>
      <c r="E358" s="43"/>
      <c r="F358" s="43"/>
    </row>
    <row r="359" spans="2:6" ht="17" customHeight="1" x14ac:dyDescent="0.15">
      <c r="B359" s="44" t="s">
        <v>905</v>
      </c>
      <c r="C359" s="43">
        <v>-0.92588060999999999</v>
      </c>
      <c r="D359" s="43">
        <v>0.52048219399999995</v>
      </c>
      <c r="E359" s="43"/>
      <c r="F359" s="43"/>
    </row>
    <row r="360" spans="2:6" ht="17" customHeight="1" x14ac:dyDescent="0.15">
      <c r="B360" s="44" t="s">
        <v>188</v>
      </c>
      <c r="C360" s="43">
        <v>-1.2473644500000001</v>
      </c>
      <c r="D360" s="43">
        <v>0.51997917500000002</v>
      </c>
      <c r="E360" s="43"/>
      <c r="F360" s="43"/>
    </row>
    <row r="361" spans="2:6" ht="17" customHeight="1" x14ac:dyDescent="0.15">
      <c r="B361" s="44" t="s">
        <v>1246</v>
      </c>
      <c r="C361" s="43">
        <v>1.75913666</v>
      </c>
      <c r="D361" s="43">
        <v>0.51930333100000003</v>
      </c>
      <c r="E361" s="43"/>
      <c r="F361" s="43"/>
    </row>
    <row r="362" spans="2:6" ht="17" customHeight="1" x14ac:dyDescent="0.15">
      <c r="B362" s="44" t="s">
        <v>558</v>
      </c>
      <c r="C362" s="43">
        <v>-1.96714685</v>
      </c>
      <c r="D362" s="43">
        <v>0.51927322600000003</v>
      </c>
      <c r="E362" s="43"/>
      <c r="F362" s="43"/>
    </row>
    <row r="363" spans="2:6" ht="17" customHeight="1" x14ac:dyDescent="0.15">
      <c r="B363" s="44" t="s">
        <v>1040</v>
      </c>
      <c r="C363" s="43">
        <v>-1.6584302099999999</v>
      </c>
      <c r="D363" s="43">
        <v>0.517310202</v>
      </c>
      <c r="E363" s="43"/>
      <c r="F363" s="43"/>
    </row>
    <row r="364" spans="2:6" ht="17" customHeight="1" x14ac:dyDescent="0.15">
      <c r="B364" s="44" t="s">
        <v>777</v>
      </c>
      <c r="C364" s="43">
        <v>-0.55787984000000002</v>
      </c>
      <c r="D364" s="43">
        <v>0.51613595300000004</v>
      </c>
      <c r="E364" s="43"/>
      <c r="F364" s="43"/>
    </row>
    <row r="365" spans="2:6" ht="17" customHeight="1" x14ac:dyDescent="0.15">
      <c r="B365" s="44" t="s">
        <v>489</v>
      </c>
      <c r="C365" s="43">
        <v>0.91636903999999997</v>
      </c>
      <c r="D365" s="43">
        <v>0.513958111</v>
      </c>
      <c r="E365" s="43"/>
      <c r="F365" s="43"/>
    </row>
    <row r="366" spans="2:6" ht="17" customHeight="1" x14ac:dyDescent="0.15">
      <c r="B366" s="44" t="s">
        <v>133</v>
      </c>
      <c r="C366" s="43">
        <v>1.0340612600000001</v>
      </c>
      <c r="D366" s="43">
        <v>0.51352617099999998</v>
      </c>
      <c r="E366" s="43"/>
      <c r="F366" s="43"/>
    </row>
    <row r="367" spans="2:6" ht="17" customHeight="1" x14ac:dyDescent="0.15">
      <c r="B367" s="44" t="s">
        <v>671</v>
      </c>
      <c r="C367" s="43">
        <v>0.82071892000000002</v>
      </c>
      <c r="D367" s="43">
        <v>0.51341864599999998</v>
      </c>
      <c r="E367" s="43"/>
      <c r="F367" s="43"/>
    </row>
    <row r="368" spans="2:6" ht="17" customHeight="1" x14ac:dyDescent="0.15">
      <c r="B368" s="44" t="s">
        <v>1134</v>
      </c>
      <c r="C368" s="43">
        <v>-1.6357602099999999</v>
      </c>
      <c r="D368" s="43">
        <v>0.51334016199999999</v>
      </c>
      <c r="E368" s="43"/>
      <c r="F368" s="43"/>
    </row>
    <row r="369" spans="2:6" ht="17" customHeight="1" x14ac:dyDescent="0.15">
      <c r="B369" s="44" t="s">
        <v>988</v>
      </c>
      <c r="C369" s="43">
        <v>1.1886564399999999</v>
      </c>
      <c r="D369" s="43">
        <v>0.51275258899999998</v>
      </c>
      <c r="E369" s="43"/>
      <c r="F369" s="43"/>
    </row>
    <row r="370" spans="2:6" ht="17" customHeight="1" x14ac:dyDescent="0.15">
      <c r="B370" s="44" t="s">
        <v>746</v>
      </c>
      <c r="C370" s="43">
        <v>0.14978485999999999</v>
      </c>
      <c r="D370" s="43">
        <v>0.51192740400000003</v>
      </c>
      <c r="E370" s="43"/>
      <c r="F370" s="43"/>
    </row>
    <row r="371" spans="2:6" ht="17" customHeight="1" x14ac:dyDescent="0.15">
      <c r="B371" s="44" t="s">
        <v>838</v>
      </c>
      <c r="C371" s="43">
        <v>1.1682133800000001</v>
      </c>
      <c r="D371" s="43">
        <v>0.50916522900000005</v>
      </c>
      <c r="E371" s="43"/>
      <c r="F371" s="43"/>
    </row>
    <row r="372" spans="2:6" ht="17" customHeight="1" x14ac:dyDescent="0.15">
      <c r="B372" s="44" t="s">
        <v>637</v>
      </c>
      <c r="C372" s="43">
        <v>1.3984578700000001</v>
      </c>
      <c r="D372" s="43">
        <v>0.50884647900000002</v>
      </c>
      <c r="E372" s="43"/>
      <c r="F372" s="43"/>
    </row>
    <row r="373" spans="2:6" ht="17" customHeight="1" x14ac:dyDescent="0.15">
      <c r="B373" s="44" t="s">
        <v>1062</v>
      </c>
      <c r="C373" s="43">
        <v>4.0874559999999997E-2</v>
      </c>
      <c r="D373" s="43">
        <v>0.50771471000000001</v>
      </c>
      <c r="E373" s="43"/>
      <c r="F373" s="43"/>
    </row>
    <row r="374" spans="2:6" ht="17" customHeight="1" x14ac:dyDescent="0.15">
      <c r="B374" s="44" t="s">
        <v>1308</v>
      </c>
      <c r="C374" s="43">
        <v>0.12270122999999999</v>
      </c>
      <c r="D374" s="43">
        <v>0.50760092199999995</v>
      </c>
      <c r="E374" s="43"/>
      <c r="F374" s="43"/>
    </row>
    <row r="375" spans="2:6" ht="17" customHeight="1" x14ac:dyDescent="0.15">
      <c r="B375" s="44" t="s">
        <v>398</v>
      </c>
      <c r="C375" s="43">
        <v>-1.23614549</v>
      </c>
      <c r="D375" s="43">
        <v>0.50740412700000004</v>
      </c>
      <c r="E375" s="43"/>
      <c r="F375" s="43"/>
    </row>
    <row r="376" spans="2:6" ht="17" customHeight="1" x14ac:dyDescent="0.15">
      <c r="B376" s="44" t="s">
        <v>1351</v>
      </c>
      <c r="C376" s="43">
        <v>-8.0965590000000004E-2</v>
      </c>
      <c r="D376" s="43">
        <v>0.50697922100000004</v>
      </c>
      <c r="E376" s="43"/>
      <c r="F376" s="43"/>
    </row>
    <row r="377" spans="2:6" ht="17" customHeight="1" x14ac:dyDescent="0.15">
      <c r="B377" s="44" t="s">
        <v>1016</v>
      </c>
      <c r="C377" s="43">
        <v>-0.51240322999999999</v>
      </c>
      <c r="D377" s="43">
        <v>0.50601578000000003</v>
      </c>
      <c r="E377" s="43"/>
      <c r="F377" s="43"/>
    </row>
    <row r="378" spans="2:6" ht="17" customHeight="1" x14ac:dyDescent="0.15">
      <c r="B378" s="44" t="s">
        <v>1787</v>
      </c>
      <c r="C378" s="43">
        <v>-0.72574223000000004</v>
      </c>
      <c r="D378" s="43">
        <v>0.50596804399999995</v>
      </c>
      <c r="E378" s="43"/>
      <c r="F378" s="43"/>
    </row>
    <row r="379" spans="2:6" ht="17" customHeight="1" x14ac:dyDescent="0.15">
      <c r="B379" s="44" t="s">
        <v>1716</v>
      </c>
      <c r="C379" s="43">
        <v>0.96788788000000003</v>
      </c>
      <c r="D379" s="43">
        <v>0.50495875499999998</v>
      </c>
      <c r="E379" s="43"/>
      <c r="F379" s="43"/>
    </row>
    <row r="380" spans="2:6" ht="17" customHeight="1" x14ac:dyDescent="0.15">
      <c r="B380" s="44" t="s">
        <v>1313</v>
      </c>
      <c r="C380" s="43">
        <v>1.1683447499999999</v>
      </c>
      <c r="D380" s="43">
        <v>0.50493869499999999</v>
      </c>
      <c r="E380" s="43"/>
      <c r="F380" s="43"/>
    </row>
    <row r="381" spans="2:6" ht="17" customHeight="1" x14ac:dyDescent="0.15">
      <c r="B381" s="44" t="s">
        <v>202</v>
      </c>
      <c r="C381" s="43">
        <v>-0.92236108000000006</v>
      </c>
      <c r="D381" s="43">
        <v>0.50492869399999996</v>
      </c>
      <c r="E381" s="43"/>
      <c r="F381" s="43"/>
    </row>
    <row r="382" spans="2:6" ht="17" customHeight="1" x14ac:dyDescent="0.15">
      <c r="B382" s="44" t="s">
        <v>353</v>
      </c>
      <c r="C382" s="43">
        <v>-0.93553569999999997</v>
      </c>
      <c r="D382" s="43">
        <v>0.50339074399999995</v>
      </c>
      <c r="E382" s="43"/>
      <c r="F382" s="43"/>
    </row>
    <row r="383" spans="2:6" ht="17" customHeight="1" x14ac:dyDescent="0.15">
      <c r="B383" s="44" t="s">
        <v>698</v>
      </c>
      <c r="C383" s="43">
        <v>1.5163769300000001</v>
      </c>
      <c r="D383" s="43">
        <v>0.50330367300000001</v>
      </c>
      <c r="E383" s="43"/>
      <c r="F383" s="43"/>
    </row>
    <row r="384" spans="2:6" ht="17" customHeight="1" x14ac:dyDescent="0.15">
      <c r="B384" s="44" t="s">
        <v>1553</v>
      </c>
      <c r="C384" s="43">
        <v>-1.2517791599999999</v>
      </c>
      <c r="D384" s="43">
        <v>0.50206967899999999</v>
      </c>
      <c r="E384" s="43"/>
      <c r="F384" s="43"/>
    </row>
    <row r="385" spans="2:6" ht="17" customHeight="1" x14ac:dyDescent="0.15">
      <c r="B385" s="44" t="s">
        <v>875</v>
      </c>
      <c r="C385" s="43">
        <v>0.97324155000000001</v>
      </c>
      <c r="D385" s="43">
        <v>0.496502208</v>
      </c>
      <c r="E385" s="43"/>
      <c r="F385" s="43"/>
    </row>
    <row r="386" spans="2:6" ht="17" customHeight="1" x14ac:dyDescent="0.15">
      <c r="B386" s="44" t="s">
        <v>146</v>
      </c>
      <c r="C386" s="43">
        <v>-0.78511027</v>
      </c>
      <c r="D386" s="43">
        <v>0.49466679600000002</v>
      </c>
      <c r="E386" s="43"/>
      <c r="F386" s="43"/>
    </row>
    <row r="387" spans="2:6" ht="17" customHeight="1" x14ac:dyDescent="0.15">
      <c r="B387" s="44" t="s">
        <v>283</v>
      </c>
      <c r="C387" s="43">
        <v>0.84329425000000002</v>
      </c>
      <c r="D387" s="43">
        <v>0.49369210000000002</v>
      </c>
      <c r="E387" s="43"/>
      <c r="F387" s="43"/>
    </row>
    <row r="388" spans="2:6" ht="17" customHeight="1" x14ac:dyDescent="0.15">
      <c r="B388" s="44" t="s">
        <v>465</v>
      </c>
      <c r="C388" s="43">
        <v>-2.5388777299999998</v>
      </c>
      <c r="D388" s="43">
        <v>0.49349680200000001</v>
      </c>
      <c r="E388" s="43"/>
      <c r="F388" s="43"/>
    </row>
    <row r="389" spans="2:6" ht="17" customHeight="1" x14ac:dyDescent="0.15">
      <c r="B389" s="44" t="s">
        <v>1324</v>
      </c>
      <c r="C389" s="43">
        <v>0.62127199</v>
      </c>
      <c r="D389" s="43">
        <v>0.49341405100000002</v>
      </c>
      <c r="E389" s="43"/>
      <c r="F389" s="43"/>
    </row>
    <row r="390" spans="2:6" ht="17" customHeight="1" x14ac:dyDescent="0.15">
      <c r="B390" s="44" t="s">
        <v>870</v>
      </c>
      <c r="C390" s="43">
        <v>-4.3054406099999998</v>
      </c>
      <c r="D390" s="43">
        <v>0.49282299200000002</v>
      </c>
      <c r="E390" s="43"/>
      <c r="F390" s="43"/>
    </row>
    <row r="391" spans="2:6" ht="17" customHeight="1" x14ac:dyDescent="0.15">
      <c r="B391" s="44" t="s">
        <v>462</v>
      </c>
      <c r="C391" s="43">
        <v>0.89102610999999998</v>
      </c>
      <c r="D391" s="43">
        <v>0.49239910100000001</v>
      </c>
      <c r="E391" s="43"/>
      <c r="F391" s="43"/>
    </row>
    <row r="392" spans="2:6" ht="17" customHeight="1" x14ac:dyDescent="0.15">
      <c r="B392" s="44" t="s">
        <v>907</v>
      </c>
      <c r="C392" s="43">
        <v>-0.21178611999999999</v>
      </c>
      <c r="D392" s="43">
        <v>0.49219742799999999</v>
      </c>
      <c r="E392" s="43"/>
      <c r="F392" s="43"/>
    </row>
    <row r="393" spans="2:6" ht="17" customHeight="1" x14ac:dyDescent="0.15">
      <c r="B393" s="44" t="s">
        <v>797</v>
      </c>
      <c r="C393" s="43">
        <v>0.50961383000000005</v>
      </c>
      <c r="D393" s="43">
        <v>0.49105410399999999</v>
      </c>
      <c r="E393" s="43"/>
      <c r="F393" s="43"/>
    </row>
    <row r="394" spans="2:6" ht="17" customHeight="1" x14ac:dyDescent="0.15">
      <c r="B394" s="44" t="s">
        <v>1023</v>
      </c>
      <c r="C394" s="43">
        <v>0.49100969999999999</v>
      </c>
      <c r="D394" s="43">
        <v>0.488226518</v>
      </c>
      <c r="E394" s="43"/>
      <c r="F394" s="43"/>
    </row>
    <row r="395" spans="2:6" ht="17" customHeight="1" x14ac:dyDescent="0.15">
      <c r="B395" s="44" t="s">
        <v>1465</v>
      </c>
      <c r="C395" s="43">
        <v>1.8627768300000001</v>
      </c>
      <c r="D395" s="43">
        <v>0.48685241299999998</v>
      </c>
      <c r="E395" s="43"/>
      <c r="F395" s="43"/>
    </row>
    <row r="396" spans="2:6" ht="17" customHeight="1" x14ac:dyDescent="0.15">
      <c r="B396" s="44" t="s">
        <v>1761</v>
      </c>
      <c r="C396" s="43">
        <v>0.29203305000000002</v>
      </c>
      <c r="D396" s="43">
        <v>0.48629139700000001</v>
      </c>
      <c r="E396" s="43"/>
      <c r="F396" s="43"/>
    </row>
    <row r="397" spans="2:6" ht="17" customHeight="1" x14ac:dyDescent="0.15">
      <c r="B397" s="44" t="s">
        <v>380</v>
      </c>
      <c r="C397" s="43">
        <v>0.40135796000000001</v>
      </c>
      <c r="D397" s="43">
        <v>0.48598719499999998</v>
      </c>
      <c r="E397" s="43"/>
      <c r="F397" s="43"/>
    </row>
    <row r="398" spans="2:6" ht="17" customHeight="1" x14ac:dyDescent="0.15">
      <c r="B398" s="44" t="s">
        <v>329</v>
      </c>
      <c r="C398" s="43">
        <v>0.40147052</v>
      </c>
      <c r="D398" s="43">
        <v>0.48532312399999999</v>
      </c>
      <c r="E398" s="43"/>
      <c r="F398" s="43"/>
    </row>
    <row r="399" spans="2:6" ht="17" customHeight="1" x14ac:dyDescent="0.15">
      <c r="B399" s="44" t="s">
        <v>351</v>
      </c>
      <c r="C399" s="43">
        <v>0.55323540999999998</v>
      </c>
      <c r="D399" s="43">
        <v>0.48508247199999999</v>
      </c>
      <c r="E399" s="43"/>
      <c r="F399" s="43"/>
    </row>
    <row r="400" spans="2:6" ht="17" customHeight="1" x14ac:dyDescent="0.15">
      <c r="B400" s="44" t="s">
        <v>354</v>
      </c>
      <c r="C400" s="43">
        <v>-2.977128</v>
      </c>
      <c r="D400" s="43">
        <v>0.48451833900000002</v>
      </c>
      <c r="E400" s="43"/>
      <c r="F400" s="43"/>
    </row>
    <row r="401" spans="2:6" ht="17" customHeight="1" x14ac:dyDescent="0.15">
      <c r="B401" s="44" t="s">
        <v>1046</v>
      </c>
      <c r="C401" s="43">
        <v>-3.49515128</v>
      </c>
      <c r="D401" s="43">
        <v>0.48278378300000002</v>
      </c>
      <c r="E401" s="43"/>
      <c r="F401" s="43"/>
    </row>
    <row r="402" spans="2:6" ht="17" customHeight="1" x14ac:dyDescent="0.15">
      <c r="B402" s="44" t="s">
        <v>1671</v>
      </c>
      <c r="C402" s="43">
        <v>-1.42187873</v>
      </c>
      <c r="D402" s="43">
        <v>0.48243517699999999</v>
      </c>
      <c r="E402" s="43"/>
      <c r="F402" s="43"/>
    </row>
    <row r="403" spans="2:6" ht="17" customHeight="1" x14ac:dyDescent="0.15">
      <c r="B403" s="44" t="s">
        <v>602</v>
      </c>
      <c r="C403" s="43">
        <v>-0.62280460999999998</v>
      </c>
      <c r="D403" s="43">
        <v>0.481507307</v>
      </c>
      <c r="E403" s="43"/>
      <c r="F403" s="43"/>
    </row>
    <row r="404" spans="2:6" ht="17" customHeight="1" x14ac:dyDescent="0.15">
      <c r="B404" s="44" t="s">
        <v>99</v>
      </c>
      <c r="C404" s="43">
        <v>0.44251321999999998</v>
      </c>
      <c r="D404" s="43">
        <v>0.48072547500000001</v>
      </c>
      <c r="E404" s="43"/>
      <c r="F404" s="43"/>
    </row>
    <row r="405" spans="2:6" ht="17" customHeight="1" x14ac:dyDescent="0.15">
      <c r="B405" s="44" t="s">
        <v>1701</v>
      </c>
      <c r="C405" s="43">
        <v>1.11881461</v>
      </c>
      <c r="D405" s="43">
        <v>0.47931938400000001</v>
      </c>
      <c r="E405" s="43"/>
      <c r="F405" s="43"/>
    </row>
    <row r="406" spans="2:6" ht="17" customHeight="1" x14ac:dyDescent="0.15">
      <c r="B406" s="44" t="s">
        <v>1108</v>
      </c>
      <c r="C406" s="43">
        <v>-1.13445442</v>
      </c>
      <c r="D406" s="43">
        <v>0.47866353900000003</v>
      </c>
      <c r="E406" s="43"/>
      <c r="F406" s="43"/>
    </row>
    <row r="407" spans="2:6" ht="17" customHeight="1" x14ac:dyDescent="0.15">
      <c r="B407" s="44" t="s">
        <v>1189</v>
      </c>
      <c r="C407" s="43">
        <v>-0.47399284000000003</v>
      </c>
      <c r="D407" s="43">
        <v>0.47804174599999999</v>
      </c>
      <c r="E407" s="43"/>
      <c r="F407" s="43"/>
    </row>
    <row r="408" spans="2:6" ht="17" customHeight="1" x14ac:dyDescent="0.15">
      <c r="B408" s="44" t="s">
        <v>1518</v>
      </c>
      <c r="C408" s="43">
        <v>0.91379248000000002</v>
      </c>
      <c r="D408" s="43">
        <v>0.47787205500000002</v>
      </c>
      <c r="E408" s="43"/>
      <c r="F408" s="43"/>
    </row>
    <row r="409" spans="2:6" ht="17" customHeight="1" x14ac:dyDescent="0.15">
      <c r="B409" s="44" t="s">
        <v>788</v>
      </c>
      <c r="C409" s="43">
        <v>-0.87851062999999996</v>
      </c>
      <c r="D409" s="43">
        <v>0.47655768999999998</v>
      </c>
      <c r="E409" s="43"/>
      <c r="F409" s="43"/>
    </row>
    <row r="410" spans="2:6" ht="17" customHeight="1" x14ac:dyDescent="0.15">
      <c r="B410" s="44" t="s">
        <v>1165</v>
      </c>
      <c r="C410" s="43">
        <v>0.25181437000000001</v>
      </c>
      <c r="D410" s="43">
        <v>0.47625789200000002</v>
      </c>
      <c r="E410" s="43"/>
      <c r="F410" s="43"/>
    </row>
    <row r="411" spans="2:6" ht="17" customHeight="1" x14ac:dyDescent="0.15">
      <c r="B411" s="44" t="s">
        <v>842</v>
      </c>
      <c r="C411" s="43">
        <v>-0.64829532999999995</v>
      </c>
      <c r="D411" s="43">
        <v>0.47613044100000002</v>
      </c>
      <c r="E411" s="43"/>
      <c r="F411" s="43"/>
    </row>
    <row r="412" spans="2:6" ht="17" customHeight="1" x14ac:dyDescent="0.15">
      <c r="B412" s="44" t="s">
        <v>792</v>
      </c>
      <c r="C412" s="43">
        <v>-1.99358613</v>
      </c>
      <c r="D412" s="43">
        <v>0.47539470299999997</v>
      </c>
      <c r="E412" s="43"/>
      <c r="F412" s="43"/>
    </row>
    <row r="413" spans="2:6" ht="17" customHeight="1" x14ac:dyDescent="0.15">
      <c r="B413" s="44" t="s">
        <v>598</v>
      </c>
      <c r="C413" s="43">
        <v>2.2072374400000001</v>
      </c>
      <c r="D413" s="43">
        <v>0.475204821</v>
      </c>
      <c r="E413" s="43"/>
      <c r="F413" s="43"/>
    </row>
    <row r="414" spans="2:6" ht="17" customHeight="1" x14ac:dyDescent="0.15">
      <c r="B414" s="44" t="s">
        <v>1571</v>
      </c>
      <c r="C414" s="43">
        <v>-0.94604644999999998</v>
      </c>
      <c r="D414" s="43">
        <v>0.47490020100000002</v>
      </c>
      <c r="E414" s="43"/>
      <c r="F414" s="43"/>
    </row>
    <row r="415" spans="2:6" ht="17" customHeight="1" x14ac:dyDescent="0.15">
      <c r="B415" s="44" t="s">
        <v>1845</v>
      </c>
      <c r="C415" s="43">
        <v>-0.58713512000000001</v>
      </c>
      <c r="D415" s="43">
        <v>0.47471352900000002</v>
      </c>
      <c r="E415" s="43"/>
      <c r="F415" s="43"/>
    </row>
    <row r="416" spans="2:6" ht="17" customHeight="1" x14ac:dyDescent="0.15">
      <c r="B416" s="44" t="s">
        <v>492</v>
      </c>
      <c r="C416" s="43">
        <v>-1.47479936</v>
      </c>
      <c r="D416" s="43">
        <v>0.47412144699999997</v>
      </c>
      <c r="E416" s="43"/>
      <c r="F416" s="43"/>
    </row>
    <row r="417" spans="2:6" ht="17" customHeight="1" x14ac:dyDescent="0.15">
      <c r="B417" s="44" t="s">
        <v>946</v>
      </c>
      <c r="C417" s="43">
        <v>1.27855275</v>
      </c>
      <c r="D417" s="43">
        <v>0.473864336</v>
      </c>
      <c r="E417" s="43"/>
      <c r="F417" s="43"/>
    </row>
    <row r="418" spans="2:6" ht="17" customHeight="1" x14ac:dyDescent="0.15">
      <c r="B418" s="44" t="s">
        <v>100</v>
      </c>
      <c r="C418" s="43">
        <v>0.81662763999999999</v>
      </c>
      <c r="D418" s="43">
        <v>0.47361956399999999</v>
      </c>
      <c r="E418" s="43"/>
      <c r="F418" s="43"/>
    </row>
    <row r="419" spans="2:6" ht="17" customHeight="1" x14ac:dyDescent="0.15">
      <c r="B419" s="44" t="s">
        <v>1448</v>
      </c>
      <c r="C419" s="43">
        <v>0.91843538999999996</v>
      </c>
      <c r="D419" s="43">
        <v>0.473567978</v>
      </c>
      <c r="E419" s="43"/>
      <c r="F419" s="43"/>
    </row>
    <row r="420" spans="2:6" ht="17" customHeight="1" x14ac:dyDescent="0.15">
      <c r="B420" s="44" t="s">
        <v>1269</v>
      </c>
      <c r="C420" s="43">
        <v>-0.46238296000000001</v>
      </c>
      <c r="D420" s="43">
        <v>0.47261663999999998</v>
      </c>
      <c r="E420" s="43"/>
      <c r="F420" s="43"/>
    </row>
    <row r="421" spans="2:6" ht="17" customHeight="1" x14ac:dyDescent="0.15">
      <c r="B421" s="44" t="s">
        <v>26</v>
      </c>
      <c r="C421" s="43">
        <v>-2.49161514</v>
      </c>
      <c r="D421" s="43">
        <v>0.47259403</v>
      </c>
      <c r="E421" s="43"/>
      <c r="F421" s="43"/>
    </row>
    <row r="422" spans="2:6" ht="17" customHeight="1" x14ac:dyDescent="0.15">
      <c r="B422" s="44" t="s">
        <v>295</v>
      </c>
      <c r="C422" s="43">
        <v>1.05560684</v>
      </c>
      <c r="D422" s="43">
        <v>0.47223077200000002</v>
      </c>
      <c r="E422" s="43"/>
      <c r="F422" s="43"/>
    </row>
    <row r="423" spans="2:6" ht="17" customHeight="1" x14ac:dyDescent="0.15">
      <c r="B423" s="44" t="s">
        <v>934</v>
      </c>
      <c r="C423" s="43">
        <v>1.0757364</v>
      </c>
      <c r="D423" s="43">
        <v>0.471911101</v>
      </c>
      <c r="E423" s="43"/>
      <c r="F423" s="43"/>
    </row>
    <row r="424" spans="2:6" ht="17" customHeight="1" x14ac:dyDescent="0.15">
      <c r="B424" s="44" t="s">
        <v>845</v>
      </c>
      <c r="C424" s="43">
        <v>-0.67403040000000003</v>
      </c>
      <c r="D424" s="43">
        <v>0.47190554800000001</v>
      </c>
      <c r="E424" s="43"/>
      <c r="F424" s="43"/>
    </row>
    <row r="425" spans="2:6" ht="17" customHeight="1" x14ac:dyDescent="0.15">
      <c r="B425" s="44" t="s">
        <v>1161</v>
      </c>
      <c r="C425" s="43">
        <v>1.21893231</v>
      </c>
      <c r="D425" s="43">
        <v>0.471635321</v>
      </c>
      <c r="E425" s="43"/>
      <c r="F425" s="43"/>
    </row>
    <row r="426" spans="2:6" ht="17" customHeight="1" x14ac:dyDescent="0.15">
      <c r="B426" s="44" t="s">
        <v>248</v>
      </c>
      <c r="C426" s="43">
        <v>3.85560562</v>
      </c>
      <c r="D426" s="43">
        <v>0.469646499</v>
      </c>
      <c r="E426" s="43"/>
      <c r="F426" s="43"/>
    </row>
    <row r="427" spans="2:6" ht="17" customHeight="1" x14ac:dyDescent="0.15">
      <c r="B427" s="44" t="s">
        <v>1467</v>
      </c>
      <c r="C427" s="43">
        <v>-0.99186881999999998</v>
      </c>
      <c r="D427" s="43">
        <v>0.46935893400000001</v>
      </c>
      <c r="E427" s="43"/>
      <c r="F427" s="43"/>
    </row>
    <row r="428" spans="2:6" ht="17" customHeight="1" x14ac:dyDescent="0.15">
      <c r="B428" s="44" t="s">
        <v>829</v>
      </c>
      <c r="C428" s="43">
        <v>-1.38512641</v>
      </c>
      <c r="D428" s="43">
        <v>0.46765129500000002</v>
      </c>
      <c r="E428" s="43"/>
      <c r="F428" s="43"/>
    </row>
    <row r="429" spans="2:6" ht="17" customHeight="1" x14ac:dyDescent="0.15">
      <c r="B429" s="44" t="s">
        <v>1590</v>
      </c>
      <c r="C429" s="43">
        <v>1.38935385</v>
      </c>
      <c r="D429" s="43">
        <v>0.46637071000000002</v>
      </c>
      <c r="E429" s="43"/>
      <c r="F429" s="43"/>
    </row>
    <row r="430" spans="2:6" ht="17" customHeight="1" x14ac:dyDescent="0.15">
      <c r="B430" s="44" t="s">
        <v>1206</v>
      </c>
      <c r="C430" s="43">
        <v>-1.29334971</v>
      </c>
      <c r="D430" s="43">
        <v>0.46603197200000002</v>
      </c>
      <c r="E430" s="43"/>
      <c r="F430" s="43"/>
    </row>
    <row r="431" spans="2:6" ht="17" customHeight="1" x14ac:dyDescent="0.15">
      <c r="B431" s="44" t="s">
        <v>1485</v>
      </c>
      <c r="C431" s="43">
        <v>0.88912179000000002</v>
      </c>
      <c r="D431" s="43">
        <v>0.46601933600000001</v>
      </c>
      <c r="E431" s="43"/>
      <c r="F431" s="43"/>
    </row>
    <row r="432" spans="2:6" ht="17" customHeight="1" x14ac:dyDescent="0.15">
      <c r="B432" s="44" t="s">
        <v>1373</v>
      </c>
      <c r="C432" s="43">
        <v>-6.3163910000000004E-2</v>
      </c>
      <c r="D432" s="43">
        <v>0.46601329400000002</v>
      </c>
      <c r="E432" s="43"/>
      <c r="F432" s="43"/>
    </row>
    <row r="433" spans="2:6" ht="17" customHeight="1" x14ac:dyDescent="0.15">
      <c r="B433" s="44" t="s">
        <v>1137</v>
      </c>
      <c r="C433" s="43">
        <v>-2.1223143100000001</v>
      </c>
      <c r="D433" s="43">
        <v>0.46561601400000002</v>
      </c>
      <c r="E433" s="43"/>
      <c r="F433" s="43"/>
    </row>
    <row r="434" spans="2:6" ht="17" customHeight="1" x14ac:dyDescent="0.15">
      <c r="B434" s="44" t="s">
        <v>1780</v>
      </c>
      <c r="C434" s="43">
        <v>-0.98539354999999995</v>
      </c>
      <c r="D434" s="43">
        <v>0.46505105200000002</v>
      </c>
      <c r="E434" s="43"/>
      <c r="F434" s="43"/>
    </row>
    <row r="435" spans="2:6" ht="17" customHeight="1" x14ac:dyDescent="0.15">
      <c r="B435" s="44" t="s">
        <v>645</v>
      </c>
      <c r="C435" s="43">
        <v>-1.3722484800000001</v>
      </c>
      <c r="D435" s="43">
        <v>0.46447898300000001</v>
      </c>
      <c r="E435" s="43"/>
      <c r="F435" s="43"/>
    </row>
    <row r="436" spans="2:6" ht="17" customHeight="1" x14ac:dyDescent="0.15">
      <c r="B436" s="44" t="s">
        <v>1849</v>
      </c>
      <c r="C436" s="43">
        <v>-0.62771389</v>
      </c>
      <c r="D436" s="43">
        <v>0.46370778299999998</v>
      </c>
      <c r="E436" s="43"/>
      <c r="F436" s="43"/>
    </row>
    <row r="437" spans="2:6" ht="17" customHeight="1" x14ac:dyDescent="0.15">
      <c r="B437" s="44" t="s">
        <v>406</v>
      </c>
      <c r="C437" s="43">
        <v>-1.28120167</v>
      </c>
      <c r="D437" s="43">
        <v>0.463680339</v>
      </c>
      <c r="E437" s="43"/>
      <c r="F437" s="43"/>
    </row>
    <row r="438" spans="2:6" ht="17" customHeight="1" x14ac:dyDescent="0.15">
      <c r="B438" s="44" t="s">
        <v>272</v>
      </c>
      <c r="C438" s="43">
        <v>0.90088641999999997</v>
      </c>
      <c r="D438" s="43">
        <v>0.46367349299999999</v>
      </c>
      <c r="E438" s="43"/>
      <c r="F438" s="43"/>
    </row>
    <row r="439" spans="2:6" ht="17" customHeight="1" x14ac:dyDescent="0.15">
      <c r="B439" s="44" t="s">
        <v>1793</v>
      </c>
      <c r="C439" s="43">
        <v>-1.244791E-2</v>
      </c>
      <c r="D439" s="43">
        <v>0.463329037</v>
      </c>
      <c r="E439" s="43"/>
      <c r="F439" s="43"/>
    </row>
    <row r="440" spans="2:6" ht="17" customHeight="1" x14ac:dyDescent="0.15">
      <c r="B440" s="44" t="s">
        <v>247</v>
      </c>
      <c r="C440" s="43">
        <v>-2.5340322899999999</v>
      </c>
      <c r="D440" s="43">
        <v>0.46268823599999997</v>
      </c>
      <c r="E440" s="43"/>
      <c r="F440" s="43"/>
    </row>
    <row r="441" spans="2:6" ht="17" customHeight="1" x14ac:dyDescent="0.15">
      <c r="B441" s="44" t="s">
        <v>1427</v>
      </c>
      <c r="C441" s="43">
        <v>0.98527279999999995</v>
      </c>
      <c r="D441" s="43">
        <v>0.46262705500000001</v>
      </c>
      <c r="E441" s="43"/>
      <c r="F441" s="43"/>
    </row>
    <row r="442" spans="2:6" ht="17" customHeight="1" x14ac:dyDescent="0.15">
      <c r="B442" s="44" t="s">
        <v>1031</v>
      </c>
      <c r="C442" s="43">
        <v>0.91290347999999999</v>
      </c>
      <c r="D442" s="43">
        <v>0.46237782100000002</v>
      </c>
      <c r="E442" s="43"/>
      <c r="F442" s="43"/>
    </row>
    <row r="443" spans="2:6" ht="17" customHeight="1" x14ac:dyDescent="0.15">
      <c r="B443" s="44" t="s">
        <v>975</v>
      </c>
      <c r="C443" s="43">
        <v>-8.0059279999999997E-2</v>
      </c>
      <c r="D443" s="43">
        <v>0.46161492300000001</v>
      </c>
      <c r="E443" s="43"/>
      <c r="F443" s="43"/>
    </row>
    <row r="444" spans="2:6" ht="17" customHeight="1" x14ac:dyDescent="0.15">
      <c r="B444" s="44" t="s">
        <v>1100</v>
      </c>
      <c r="C444" s="43">
        <v>1.4423979099999999</v>
      </c>
      <c r="D444" s="43">
        <v>0.46092600900000003</v>
      </c>
      <c r="E444" s="43"/>
      <c r="F444" s="43"/>
    </row>
    <row r="445" spans="2:6" ht="17" customHeight="1" x14ac:dyDescent="0.15">
      <c r="B445" s="44" t="s">
        <v>411</v>
      </c>
      <c r="C445" s="43">
        <v>-0.65617314000000004</v>
      </c>
      <c r="D445" s="43">
        <v>0.45986719399999998</v>
      </c>
      <c r="E445" s="43"/>
      <c r="F445" s="43"/>
    </row>
    <row r="446" spans="2:6" ht="17" customHeight="1" x14ac:dyDescent="0.15">
      <c r="B446" s="44" t="s">
        <v>715</v>
      </c>
      <c r="C446" s="43">
        <v>0.62063657999999999</v>
      </c>
      <c r="D446" s="43">
        <v>0.45966911500000002</v>
      </c>
      <c r="E446" s="43"/>
      <c r="F446" s="43"/>
    </row>
    <row r="447" spans="2:6" ht="17" customHeight="1" x14ac:dyDescent="0.15">
      <c r="B447" s="44" t="s">
        <v>271</v>
      </c>
      <c r="C447" s="43">
        <v>0.95607030999999998</v>
      </c>
      <c r="D447" s="43">
        <v>0.45674693900000002</v>
      </c>
      <c r="E447" s="43"/>
      <c r="F447" s="43"/>
    </row>
    <row r="448" spans="2:6" ht="17" customHeight="1" x14ac:dyDescent="0.15">
      <c r="B448" s="44" t="s">
        <v>884</v>
      </c>
      <c r="C448" s="43">
        <v>0.3240846</v>
      </c>
      <c r="D448" s="43">
        <v>0.45650508400000001</v>
      </c>
      <c r="E448" s="43"/>
      <c r="F448" s="43"/>
    </row>
    <row r="449" spans="2:6" ht="17" customHeight="1" x14ac:dyDescent="0.15">
      <c r="B449" s="44" t="s">
        <v>1499</v>
      </c>
      <c r="C449" s="43">
        <v>4.8263922499999996</v>
      </c>
      <c r="D449" s="43">
        <v>0.45635166599999999</v>
      </c>
      <c r="E449" s="43"/>
      <c r="F449" s="43"/>
    </row>
    <row r="450" spans="2:6" ht="17" customHeight="1" x14ac:dyDescent="0.15">
      <c r="B450" s="44" t="s">
        <v>951</v>
      </c>
      <c r="C450" s="43">
        <v>-0.91227252999999997</v>
      </c>
      <c r="D450" s="43">
        <v>0.454259152</v>
      </c>
      <c r="E450" s="43"/>
      <c r="F450" s="43"/>
    </row>
    <row r="451" spans="2:6" ht="17" customHeight="1" x14ac:dyDescent="0.15">
      <c r="B451" s="44" t="s">
        <v>172</v>
      </c>
      <c r="C451" s="43">
        <v>1.94448344</v>
      </c>
      <c r="D451" s="43">
        <v>0.45384359000000002</v>
      </c>
      <c r="E451" s="43"/>
      <c r="F451" s="43"/>
    </row>
    <row r="452" spans="2:6" ht="17" customHeight="1" x14ac:dyDescent="0.15">
      <c r="B452" s="44" t="s">
        <v>1445</v>
      </c>
      <c r="C452" s="43">
        <v>-0.98691689000000005</v>
      </c>
      <c r="D452" s="43">
        <v>0.45314085700000001</v>
      </c>
      <c r="E452" s="43"/>
      <c r="F452" s="43"/>
    </row>
    <row r="453" spans="2:6" ht="17" customHeight="1" x14ac:dyDescent="0.15">
      <c r="B453" s="44" t="s">
        <v>519</v>
      </c>
      <c r="C453" s="43">
        <v>0.39643707</v>
      </c>
      <c r="D453" s="43">
        <v>0.45245720499999997</v>
      </c>
      <c r="E453" s="43"/>
      <c r="F453" s="43"/>
    </row>
    <row r="454" spans="2:6" ht="17" customHeight="1" x14ac:dyDescent="0.15">
      <c r="B454" s="44" t="s">
        <v>1825</v>
      </c>
      <c r="C454" s="43">
        <v>-0.91585506000000005</v>
      </c>
      <c r="D454" s="43">
        <v>0.452361291</v>
      </c>
      <c r="E454" s="43"/>
      <c r="F454" s="43"/>
    </row>
    <row r="455" spans="2:6" ht="17" customHeight="1" x14ac:dyDescent="0.15">
      <c r="B455" s="44" t="s">
        <v>138</v>
      </c>
      <c r="C455" s="43">
        <v>-2.1776825099999999</v>
      </c>
      <c r="D455" s="43">
        <v>0.45126219699999998</v>
      </c>
      <c r="E455" s="43"/>
      <c r="F455" s="43"/>
    </row>
    <row r="456" spans="2:6" ht="17" customHeight="1" x14ac:dyDescent="0.15">
      <c r="B456" s="44" t="s">
        <v>1557</v>
      </c>
      <c r="C456" s="43">
        <v>0.21700799000000001</v>
      </c>
      <c r="D456" s="43">
        <v>0.45111423099999998</v>
      </c>
      <c r="E456" s="43"/>
      <c r="F456" s="43"/>
    </row>
    <row r="457" spans="2:6" ht="17" customHeight="1" x14ac:dyDescent="0.15">
      <c r="B457" s="44" t="s">
        <v>1233</v>
      </c>
      <c r="C457" s="43">
        <v>1.18456955</v>
      </c>
      <c r="D457" s="43">
        <v>0.45087456999999997</v>
      </c>
      <c r="E457" s="43"/>
      <c r="F457" s="43"/>
    </row>
    <row r="458" spans="2:6" ht="17" customHeight="1" x14ac:dyDescent="0.15">
      <c r="B458" s="44" t="s">
        <v>813</v>
      </c>
      <c r="C458" s="43">
        <v>1.08264278</v>
      </c>
      <c r="D458" s="43">
        <v>0.44514582600000002</v>
      </c>
      <c r="E458" s="43"/>
      <c r="F458" s="43"/>
    </row>
    <row r="459" spans="2:6" ht="17" customHeight="1" x14ac:dyDescent="0.15">
      <c r="B459" s="44" t="s">
        <v>1750</v>
      </c>
      <c r="C459" s="43">
        <v>-1.2651368199999999</v>
      </c>
      <c r="D459" s="43">
        <v>0.44479454800000001</v>
      </c>
      <c r="E459" s="43"/>
      <c r="F459" s="43"/>
    </row>
    <row r="460" spans="2:6" ht="17" customHeight="1" x14ac:dyDescent="0.15">
      <c r="B460" s="44" t="s">
        <v>1778</v>
      </c>
      <c r="C460" s="43">
        <v>-1.1706894299999999</v>
      </c>
      <c r="D460" s="43">
        <v>0.44459565899999998</v>
      </c>
      <c r="E460" s="43"/>
      <c r="F460" s="43"/>
    </row>
    <row r="461" spans="2:6" ht="17" customHeight="1" x14ac:dyDescent="0.15">
      <c r="B461" s="44" t="s">
        <v>1290</v>
      </c>
      <c r="C461" s="43">
        <v>-2.26590011</v>
      </c>
      <c r="D461" s="43">
        <v>0.44424179000000003</v>
      </c>
      <c r="E461" s="43"/>
      <c r="F461" s="43"/>
    </row>
    <row r="462" spans="2:6" ht="17" customHeight="1" x14ac:dyDescent="0.15">
      <c r="B462" s="44" t="s">
        <v>1581</v>
      </c>
      <c r="C462" s="43">
        <v>2.0022715999999998</v>
      </c>
      <c r="D462" s="43">
        <v>0.44159300299999998</v>
      </c>
      <c r="E462" s="43"/>
      <c r="F462" s="43"/>
    </row>
    <row r="463" spans="2:6" ht="17" customHeight="1" x14ac:dyDescent="0.15">
      <c r="B463" s="44" t="s">
        <v>912</v>
      </c>
      <c r="C463" s="43">
        <v>-0.36914469</v>
      </c>
      <c r="D463" s="43">
        <v>0.43984267799999999</v>
      </c>
      <c r="E463" s="43"/>
      <c r="F463" s="43"/>
    </row>
    <row r="464" spans="2:6" ht="17" customHeight="1" x14ac:dyDescent="0.15">
      <c r="B464" s="44" t="s">
        <v>129</v>
      </c>
      <c r="C464" s="43">
        <v>0.62771768999999999</v>
      </c>
      <c r="D464" s="43">
        <v>0.43856896699999998</v>
      </c>
      <c r="E464" s="43"/>
      <c r="F464" s="43"/>
    </row>
    <row r="465" spans="2:6" ht="17" customHeight="1" x14ac:dyDescent="0.15">
      <c r="B465" s="44" t="s">
        <v>686</v>
      </c>
      <c r="C465" s="43">
        <v>-0.54962182999999998</v>
      </c>
      <c r="D465" s="43">
        <v>0.43744489600000003</v>
      </c>
      <c r="E465" s="43"/>
      <c r="F465" s="43"/>
    </row>
    <row r="466" spans="2:6" ht="17" customHeight="1" x14ac:dyDescent="0.15">
      <c r="B466" s="44" t="s">
        <v>1297</v>
      </c>
      <c r="C466" s="43">
        <v>1.0218723300000001</v>
      </c>
      <c r="D466" s="43">
        <v>0.437324926</v>
      </c>
      <c r="E466" s="43"/>
      <c r="F466" s="43"/>
    </row>
    <row r="467" spans="2:6" ht="17" customHeight="1" x14ac:dyDescent="0.15">
      <c r="B467" s="44" t="s">
        <v>820</v>
      </c>
      <c r="C467" s="43">
        <v>-1.12593853</v>
      </c>
      <c r="D467" s="43">
        <v>0.43640918400000001</v>
      </c>
      <c r="E467" s="43"/>
      <c r="F467" s="43"/>
    </row>
    <row r="468" spans="2:6" ht="17" customHeight="1" x14ac:dyDescent="0.15">
      <c r="B468" s="44" t="s">
        <v>222</v>
      </c>
      <c r="C468" s="43">
        <v>-1.1803215499999999</v>
      </c>
      <c r="D468" s="43">
        <v>0.43597738699999999</v>
      </c>
      <c r="E468" s="43"/>
      <c r="F468" s="43"/>
    </row>
    <row r="469" spans="2:6" ht="17" customHeight="1" x14ac:dyDescent="0.15">
      <c r="B469" s="44" t="s">
        <v>607</v>
      </c>
      <c r="C469" s="43">
        <v>-1.08562633</v>
      </c>
      <c r="D469" s="43">
        <v>0.43572172100000001</v>
      </c>
      <c r="E469" s="43"/>
      <c r="F469" s="43"/>
    </row>
    <row r="470" spans="2:6" ht="17" customHeight="1" x14ac:dyDescent="0.15">
      <c r="B470" s="44" t="s">
        <v>185</v>
      </c>
      <c r="C470" s="43">
        <v>-1.1344840700000001</v>
      </c>
      <c r="D470" s="43">
        <v>0.43569377999999997</v>
      </c>
      <c r="E470" s="43"/>
      <c r="F470" s="43"/>
    </row>
    <row r="471" spans="2:6" ht="17" customHeight="1" x14ac:dyDescent="0.15">
      <c r="B471" s="44" t="s">
        <v>395</v>
      </c>
      <c r="C471" s="43">
        <v>-0.99190849999999997</v>
      </c>
      <c r="D471" s="43">
        <v>0.435445266</v>
      </c>
      <c r="E471" s="43"/>
      <c r="F471" s="43"/>
    </row>
    <row r="472" spans="2:6" ht="17" customHeight="1" x14ac:dyDescent="0.15">
      <c r="B472" s="44" t="s">
        <v>514</v>
      </c>
      <c r="C472" s="43">
        <v>0.80025745999999998</v>
      </c>
      <c r="D472" s="43">
        <v>0.43526683300000002</v>
      </c>
      <c r="E472" s="43"/>
      <c r="F472" s="43"/>
    </row>
    <row r="473" spans="2:6" ht="17" customHeight="1" x14ac:dyDescent="0.15">
      <c r="B473" s="44" t="s">
        <v>512</v>
      </c>
      <c r="C473" s="43">
        <v>0.74319451000000003</v>
      </c>
      <c r="D473" s="43">
        <v>0.43466596699999999</v>
      </c>
      <c r="E473" s="43"/>
      <c r="F473" s="43"/>
    </row>
    <row r="474" spans="2:6" ht="17" customHeight="1" x14ac:dyDescent="0.15">
      <c r="B474" s="44" t="s">
        <v>234</v>
      </c>
      <c r="C474" s="43">
        <v>-0.76737957000000001</v>
      </c>
      <c r="D474" s="43">
        <v>0.43208075000000001</v>
      </c>
      <c r="E474" s="43"/>
      <c r="F474" s="43"/>
    </row>
    <row r="475" spans="2:6" ht="17" customHeight="1" x14ac:dyDescent="0.15">
      <c r="B475" s="44" t="s">
        <v>700</v>
      </c>
      <c r="C475" s="43">
        <v>0.75859684999999999</v>
      </c>
      <c r="D475" s="43">
        <v>0.43114433600000002</v>
      </c>
      <c r="E475" s="43"/>
      <c r="F475" s="43"/>
    </row>
    <row r="476" spans="2:6" ht="17" customHeight="1" x14ac:dyDescent="0.15">
      <c r="B476" s="44" t="s">
        <v>953</v>
      </c>
      <c r="C476" s="43">
        <v>-0.28206078000000001</v>
      </c>
      <c r="D476" s="43">
        <v>0.43039682099999998</v>
      </c>
      <c r="E476" s="43"/>
      <c r="F476" s="43"/>
    </row>
    <row r="477" spans="2:6" ht="17" customHeight="1" x14ac:dyDescent="0.15">
      <c r="B477" s="44" t="s">
        <v>1242</v>
      </c>
      <c r="C477" s="43">
        <v>0.27612006</v>
      </c>
      <c r="D477" s="43">
        <v>0.43022334000000001</v>
      </c>
      <c r="E477" s="43"/>
      <c r="F477" s="43"/>
    </row>
    <row r="478" spans="2:6" ht="17" customHeight="1" x14ac:dyDescent="0.15">
      <c r="B478" s="44" t="s">
        <v>528</v>
      </c>
      <c r="C478" s="43">
        <v>0.31417260000000002</v>
      </c>
      <c r="D478" s="43">
        <v>0.42936712500000002</v>
      </c>
      <c r="E478" s="43"/>
      <c r="F478" s="43"/>
    </row>
    <row r="479" spans="2:6" ht="17" customHeight="1" x14ac:dyDescent="0.15">
      <c r="B479" s="44" t="s">
        <v>345</v>
      </c>
      <c r="C479" s="43">
        <v>1.1154008099999999</v>
      </c>
      <c r="D479" s="43">
        <v>0.42916156900000002</v>
      </c>
      <c r="E479" s="43"/>
      <c r="F479" s="43"/>
    </row>
    <row r="480" spans="2:6" ht="17" customHeight="1" x14ac:dyDescent="0.15">
      <c r="B480" s="44" t="s">
        <v>1869</v>
      </c>
      <c r="C480" s="43">
        <v>1.60944072</v>
      </c>
      <c r="D480" s="43">
        <v>0.427642574</v>
      </c>
      <c r="E480" s="43"/>
      <c r="F480" s="43"/>
    </row>
    <row r="481" spans="2:6" ht="17" customHeight="1" x14ac:dyDescent="0.15">
      <c r="B481" s="44" t="s">
        <v>731</v>
      </c>
      <c r="C481" s="43">
        <v>1.9742925600000001</v>
      </c>
      <c r="D481" s="43">
        <v>0.42725585500000002</v>
      </c>
      <c r="E481" s="43"/>
      <c r="F481" s="43"/>
    </row>
    <row r="482" spans="2:6" ht="17" customHeight="1" x14ac:dyDescent="0.15">
      <c r="B482" s="44" t="s">
        <v>505</v>
      </c>
      <c r="C482" s="43">
        <v>-2.7430866800000002</v>
      </c>
      <c r="D482" s="43">
        <v>0.427194452</v>
      </c>
      <c r="E482" s="43"/>
      <c r="F482" s="43"/>
    </row>
    <row r="483" spans="2:6" ht="17" customHeight="1" x14ac:dyDescent="0.15">
      <c r="B483" s="44" t="s">
        <v>989</v>
      </c>
      <c r="C483" s="43">
        <v>1.1617455000000001</v>
      </c>
      <c r="D483" s="43">
        <v>0.42672026899999999</v>
      </c>
      <c r="E483" s="43"/>
      <c r="F483" s="43"/>
    </row>
    <row r="484" spans="2:6" ht="17" customHeight="1" x14ac:dyDescent="0.15">
      <c r="B484" s="44" t="s">
        <v>786</v>
      </c>
      <c r="C484" s="43">
        <v>1.1657471699999999</v>
      </c>
      <c r="D484" s="43">
        <v>0.42582469899999997</v>
      </c>
      <c r="E484" s="43"/>
      <c r="F484" s="43"/>
    </row>
    <row r="485" spans="2:6" ht="17" customHeight="1" x14ac:dyDescent="0.15">
      <c r="B485" s="44" t="s">
        <v>1226</v>
      </c>
      <c r="C485" s="43">
        <v>-0.43661925000000001</v>
      </c>
      <c r="D485" s="43">
        <v>0.425635773</v>
      </c>
      <c r="E485" s="43"/>
      <c r="F485" s="43"/>
    </row>
    <row r="486" spans="2:6" ht="17" customHeight="1" x14ac:dyDescent="0.15">
      <c r="B486" s="44" t="s">
        <v>262</v>
      </c>
      <c r="C486" s="43">
        <v>-0.52949367000000003</v>
      </c>
      <c r="D486" s="43">
        <v>0.42541763500000002</v>
      </c>
      <c r="E486" s="43"/>
      <c r="F486" s="43"/>
    </row>
    <row r="487" spans="2:6" ht="17" customHeight="1" x14ac:dyDescent="0.15">
      <c r="B487" s="44" t="s">
        <v>483</v>
      </c>
      <c r="C487" s="43">
        <v>-0.87691503000000004</v>
      </c>
      <c r="D487" s="43">
        <v>0.424886877</v>
      </c>
      <c r="E487" s="43"/>
      <c r="F487" s="43"/>
    </row>
    <row r="488" spans="2:6" ht="17" customHeight="1" x14ac:dyDescent="0.15">
      <c r="B488" s="44" t="s">
        <v>386</v>
      </c>
      <c r="C488" s="43">
        <v>0.94901526999999997</v>
      </c>
      <c r="D488" s="43">
        <v>0.42357017800000002</v>
      </c>
      <c r="E488" s="43"/>
      <c r="F488" s="43"/>
    </row>
    <row r="489" spans="2:6" ht="17" customHeight="1" x14ac:dyDescent="0.15">
      <c r="B489" s="44" t="s">
        <v>1662</v>
      </c>
      <c r="C489" s="43">
        <v>0.74861750000000005</v>
      </c>
      <c r="D489" s="43">
        <v>0.42308073000000002</v>
      </c>
      <c r="E489" s="43"/>
      <c r="F489" s="43"/>
    </row>
    <row r="490" spans="2:6" ht="17" customHeight="1" x14ac:dyDescent="0.15">
      <c r="B490" s="44" t="s">
        <v>1302</v>
      </c>
      <c r="C490" s="43">
        <v>-0.89185537999999998</v>
      </c>
      <c r="D490" s="43">
        <v>0.42087395599999999</v>
      </c>
      <c r="E490" s="43"/>
      <c r="F490" s="43"/>
    </row>
    <row r="491" spans="2:6" ht="17" customHeight="1" x14ac:dyDescent="0.15">
      <c r="B491" s="44" t="s">
        <v>1018</v>
      </c>
      <c r="C491" s="43">
        <v>2.0293639899999998</v>
      </c>
      <c r="D491" s="43">
        <v>0.42018277999999998</v>
      </c>
      <c r="E491" s="43"/>
      <c r="F491" s="43"/>
    </row>
    <row r="492" spans="2:6" ht="17" customHeight="1" x14ac:dyDescent="0.15">
      <c r="B492" s="44" t="s">
        <v>501</v>
      </c>
      <c r="C492" s="43">
        <v>-0.75423068000000004</v>
      </c>
      <c r="D492" s="43">
        <v>0.41944781199999998</v>
      </c>
      <c r="E492" s="43"/>
      <c r="F492" s="43"/>
    </row>
    <row r="493" spans="2:6" ht="17" customHeight="1" x14ac:dyDescent="0.15">
      <c r="B493" s="44" t="s">
        <v>1394</v>
      </c>
      <c r="C493" s="43">
        <v>-2.0565797699999999</v>
      </c>
      <c r="D493" s="43">
        <v>0.41943201899999999</v>
      </c>
      <c r="E493" s="43"/>
      <c r="F493" s="43"/>
    </row>
    <row r="494" spans="2:6" ht="17" customHeight="1" x14ac:dyDescent="0.15">
      <c r="B494" s="44" t="s">
        <v>771</v>
      </c>
      <c r="C494" s="43">
        <v>1.06056365</v>
      </c>
      <c r="D494" s="43">
        <v>0.41898711900000002</v>
      </c>
      <c r="E494" s="43"/>
      <c r="F494" s="43"/>
    </row>
    <row r="495" spans="2:6" ht="17" customHeight="1" x14ac:dyDescent="0.15">
      <c r="B495" s="44" t="s">
        <v>910</v>
      </c>
      <c r="C495" s="43">
        <v>0.25087340000000002</v>
      </c>
      <c r="D495" s="43">
        <v>0.41839889699999999</v>
      </c>
      <c r="E495" s="43"/>
      <c r="F495" s="43"/>
    </row>
    <row r="496" spans="2:6" ht="17" customHeight="1" x14ac:dyDescent="0.15">
      <c r="B496" s="44" t="s">
        <v>631</v>
      </c>
      <c r="C496" s="43">
        <v>-0.87695829999999997</v>
      </c>
      <c r="D496" s="43">
        <v>0.41825211200000001</v>
      </c>
      <c r="E496" s="43"/>
      <c r="F496" s="43"/>
    </row>
    <row r="497" spans="2:6" ht="17" customHeight="1" x14ac:dyDescent="0.15">
      <c r="B497" s="44" t="s">
        <v>571</v>
      </c>
      <c r="C497" s="43">
        <v>-0.62881686999999997</v>
      </c>
      <c r="D497" s="43">
        <v>0.41788402499999999</v>
      </c>
      <c r="E497" s="43"/>
      <c r="F497" s="43"/>
    </row>
    <row r="498" spans="2:6" ht="17" customHeight="1" x14ac:dyDescent="0.15">
      <c r="B498" s="44" t="s">
        <v>461</v>
      </c>
      <c r="C498" s="43">
        <v>0.94572405000000004</v>
      </c>
      <c r="D498" s="43">
        <v>0.41766858400000001</v>
      </c>
      <c r="E498" s="43"/>
      <c r="F498" s="43"/>
    </row>
    <row r="499" spans="2:6" ht="17" customHeight="1" x14ac:dyDescent="0.15">
      <c r="B499" s="44" t="s">
        <v>541</v>
      </c>
      <c r="C499" s="43">
        <v>0.62673824</v>
      </c>
      <c r="D499" s="43">
        <v>0.41711261300000002</v>
      </c>
      <c r="E499" s="43"/>
      <c r="F499" s="43"/>
    </row>
    <row r="500" spans="2:6" ht="17" customHeight="1" x14ac:dyDescent="0.15">
      <c r="B500" s="44" t="s">
        <v>548</v>
      </c>
      <c r="C500" s="43">
        <v>-0.83351399000000004</v>
      </c>
      <c r="D500" s="43">
        <v>0.41673453199999999</v>
      </c>
      <c r="E500" s="43"/>
      <c r="F500" s="43"/>
    </row>
    <row r="501" spans="2:6" ht="17" customHeight="1" x14ac:dyDescent="0.15">
      <c r="B501" s="44" t="s">
        <v>1322</v>
      </c>
      <c r="C501" s="43">
        <v>-1.2330341499999999</v>
      </c>
      <c r="D501" s="43">
        <v>0.41653247700000001</v>
      </c>
      <c r="E501" s="43"/>
      <c r="F501" s="43"/>
    </row>
    <row r="502" spans="2:6" ht="17" customHeight="1" x14ac:dyDescent="0.15">
      <c r="B502" s="44" t="s">
        <v>1200</v>
      </c>
      <c r="C502" s="43">
        <v>-3.4632939199999999</v>
      </c>
      <c r="D502" s="43">
        <v>0.41644964699999998</v>
      </c>
      <c r="E502" s="43"/>
      <c r="F502" s="43"/>
    </row>
    <row r="503" spans="2:6" ht="17" customHeight="1" x14ac:dyDescent="0.15">
      <c r="B503" s="44" t="s">
        <v>106</v>
      </c>
      <c r="C503" s="43">
        <v>9.6741199999999996E-3</v>
      </c>
      <c r="D503" s="43">
        <v>0.41574793300000001</v>
      </c>
      <c r="E503" s="43"/>
      <c r="F503" s="43"/>
    </row>
    <row r="504" spans="2:6" ht="17" customHeight="1" x14ac:dyDescent="0.15">
      <c r="B504" s="44" t="s">
        <v>1244</v>
      </c>
      <c r="C504" s="43">
        <v>0.87612109999999999</v>
      </c>
      <c r="D504" s="43">
        <v>0.413018518</v>
      </c>
      <c r="E504" s="43"/>
      <c r="F504" s="43"/>
    </row>
    <row r="505" spans="2:6" ht="17" customHeight="1" x14ac:dyDescent="0.15">
      <c r="B505" s="44" t="s">
        <v>984</v>
      </c>
      <c r="C505" s="43">
        <v>-1.0089539300000001</v>
      </c>
      <c r="D505" s="43">
        <v>0.41087839900000001</v>
      </c>
      <c r="E505" s="43"/>
      <c r="F505" s="43"/>
    </row>
    <row r="506" spans="2:6" ht="17" customHeight="1" x14ac:dyDescent="0.15">
      <c r="B506" s="44" t="s">
        <v>1209</v>
      </c>
      <c r="C506" s="43">
        <v>-2.4927899600000001</v>
      </c>
      <c r="D506" s="43">
        <v>0.409647916</v>
      </c>
      <c r="E506" s="43"/>
      <c r="F506" s="43"/>
    </row>
    <row r="507" spans="2:6" ht="17" customHeight="1" x14ac:dyDescent="0.15">
      <c r="B507" s="44" t="s">
        <v>1463</v>
      </c>
      <c r="C507" s="43">
        <v>-1.0550830899999999</v>
      </c>
      <c r="D507" s="43">
        <v>0.40937369499999998</v>
      </c>
      <c r="E507" s="43"/>
      <c r="F507" s="43"/>
    </row>
    <row r="508" spans="2:6" ht="17" customHeight="1" x14ac:dyDescent="0.15">
      <c r="B508" s="44" t="s">
        <v>1528</v>
      </c>
      <c r="C508" s="43">
        <v>1.68555152</v>
      </c>
      <c r="D508" s="43">
        <v>0.40796747700000002</v>
      </c>
      <c r="E508" s="43"/>
      <c r="F508" s="43"/>
    </row>
    <row r="509" spans="2:6" ht="17" customHeight="1" x14ac:dyDescent="0.15">
      <c r="B509" s="44" t="s">
        <v>1358</v>
      </c>
      <c r="C509" s="43">
        <v>-1.0165141</v>
      </c>
      <c r="D509" s="43">
        <v>0.40555722199999999</v>
      </c>
      <c r="E509" s="43"/>
      <c r="F509" s="43"/>
    </row>
    <row r="510" spans="2:6" ht="17" customHeight="1" x14ac:dyDescent="0.15">
      <c r="B510" s="44" t="s">
        <v>1153</v>
      </c>
      <c r="C510" s="43">
        <v>-1.3933539100000001</v>
      </c>
      <c r="D510" s="43">
        <v>0.405179501</v>
      </c>
      <c r="E510" s="43"/>
      <c r="F510" s="43"/>
    </row>
    <row r="511" spans="2:6" ht="17" customHeight="1" x14ac:dyDescent="0.15">
      <c r="B511" s="44" t="s">
        <v>1228</v>
      </c>
      <c r="C511" s="43">
        <v>1.91606571</v>
      </c>
      <c r="D511" s="43">
        <v>0.40478587799999999</v>
      </c>
      <c r="E511" s="43"/>
      <c r="F511" s="43"/>
    </row>
    <row r="512" spans="2:6" ht="17" customHeight="1" x14ac:dyDescent="0.15">
      <c r="B512" s="44" t="s">
        <v>916</v>
      </c>
      <c r="C512" s="43">
        <v>0.88028421999999995</v>
      </c>
      <c r="D512" s="43">
        <v>0.404593288</v>
      </c>
      <c r="E512" s="43"/>
      <c r="F512" s="43"/>
    </row>
    <row r="513" spans="2:6" ht="17" customHeight="1" x14ac:dyDescent="0.15">
      <c r="B513" s="44" t="s">
        <v>1337</v>
      </c>
      <c r="C513" s="43">
        <v>-1.6565112399999999</v>
      </c>
      <c r="D513" s="43">
        <v>0.403406345</v>
      </c>
      <c r="E513" s="43"/>
      <c r="F513" s="43"/>
    </row>
    <row r="514" spans="2:6" ht="17" customHeight="1" x14ac:dyDescent="0.15">
      <c r="B514" s="44" t="s">
        <v>1311</v>
      </c>
      <c r="C514" s="43">
        <v>-1.8549649500000001</v>
      </c>
      <c r="D514" s="43">
        <v>0.402574553</v>
      </c>
      <c r="E514" s="43"/>
      <c r="F514" s="43"/>
    </row>
    <row r="515" spans="2:6" ht="17" customHeight="1" x14ac:dyDescent="0.15">
      <c r="B515" s="44" t="s">
        <v>1669</v>
      </c>
      <c r="C515" s="43">
        <v>0.36416989999999999</v>
      </c>
      <c r="D515" s="43">
        <v>0.40162892300000003</v>
      </c>
      <c r="E515" s="43"/>
      <c r="F515" s="43"/>
    </row>
    <row r="516" spans="2:6" ht="17" customHeight="1" x14ac:dyDescent="0.15">
      <c r="B516" s="44" t="s">
        <v>1131</v>
      </c>
      <c r="C516" s="43">
        <v>1.05348007</v>
      </c>
      <c r="D516" s="43">
        <v>0.400443363</v>
      </c>
      <c r="E516" s="43"/>
      <c r="F516" s="43"/>
    </row>
    <row r="517" spans="2:6" ht="17" customHeight="1" x14ac:dyDescent="0.15">
      <c r="B517" s="44" t="s">
        <v>726</v>
      </c>
      <c r="C517" s="43">
        <v>-0.79733352000000002</v>
      </c>
      <c r="D517" s="43">
        <v>0.39797398099999998</v>
      </c>
      <c r="E517" s="43"/>
      <c r="F517" s="43"/>
    </row>
    <row r="518" spans="2:6" ht="17" customHeight="1" x14ac:dyDescent="0.15">
      <c r="B518" s="44" t="s">
        <v>464</v>
      </c>
      <c r="C518" s="43">
        <v>0.24725348</v>
      </c>
      <c r="D518" s="43">
        <v>0.39774402199999997</v>
      </c>
      <c r="E518" s="43"/>
      <c r="F518" s="43"/>
    </row>
    <row r="519" spans="2:6" ht="17" customHeight="1" x14ac:dyDescent="0.15">
      <c r="B519" s="44" t="s">
        <v>1757</v>
      </c>
      <c r="C519" s="43">
        <v>2.89581205</v>
      </c>
      <c r="D519" s="43">
        <v>0.39513941200000002</v>
      </c>
      <c r="E519" s="43"/>
      <c r="F519" s="43"/>
    </row>
    <row r="520" spans="2:6" ht="17" customHeight="1" x14ac:dyDescent="0.15">
      <c r="B520" s="44" t="s">
        <v>760</v>
      </c>
      <c r="C520" s="43">
        <v>0.75175893000000005</v>
      </c>
      <c r="D520" s="43">
        <v>0.39479210799999997</v>
      </c>
      <c r="E520" s="43"/>
      <c r="F520" s="43"/>
    </row>
    <row r="521" spans="2:6" ht="17" customHeight="1" x14ac:dyDescent="0.15">
      <c r="B521" s="44" t="s">
        <v>1283</v>
      </c>
      <c r="C521" s="43">
        <v>0.39910079999999998</v>
      </c>
      <c r="D521" s="43">
        <v>0.39457453599999998</v>
      </c>
      <c r="E521" s="43"/>
      <c r="F521" s="43"/>
    </row>
    <row r="522" spans="2:6" ht="17" customHeight="1" x14ac:dyDescent="0.15">
      <c r="B522" s="44" t="s">
        <v>299</v>
      </c>
      <c r="C522" s="43">
        <v>0.97041403000000004</v>
      </c>
      <c r="D522" s="43">
        <v>0.39426614799999998</v>
      </c>
      <c r="E522" s="43"/>
      <c r="F522" s="43"/>
    </row>
    <row r="523" spans="2:6" ht="17" customHeight="1" x14ac:dyDescent="0.15">
      <c r="B523" s="44" t="s">
        <v>491</v>
      </c>
      <c r="C523" s="43">
        <v>0.51755357999999996</v>
      </c>
      <c r="D523" s="43">
        <v>0.39351900499999998</v>
      </c>
      <c r="E523" s="43"/>
      <c r="F523" s="43"/>
    </row>
    <row r="524" spans="2:6" ht="17" customHeight="1" x14ac:dyDescent="0.15">
      <c r="B524" s="44" t="s">
        <v>397</v>
      </c>
      <c r="C524" s="43">
        <v>1.1894269500000001</v>
      </c>
      <c r="D524" s="43">
        <v>0.39342864700000002</v>
      </c>
      <c r="E524" s="43"/>
      <c r="F524" s="43"/>
    </row>
    <row r="525" spans="2:6" ht="17" customHeight="1" x14ac:dyDescent="0.15">
      <c r="B525" s="44" t="s">
        <v>1015</v>
      </c>
      <c r="C525" s="43">
        <v>-1.10853135</v>
      </c>
      <c r="D525" s="43">
        <v>0.39250758000000002</v>
      </c>
      <c r="E525" s="43"/>
      <c r="F525" s="43"/>
    </row>
    <row r="526" spans="2:6" ht="17" customHeight="1" x14ac:dyDescent="0.15">
      <c r="B526" s="44" t="s">
        <v>1148</v>
      </c>
      <c r="C526" s="43">
        <v>-0.47637792000000001</v>
      </c>
      <c r="D526" s="43">
        <v>0.39198059499999999</v>
      </c>
      <c r="E526" s="43"/>
      <c r="F526" s="43"/>
    </row>
    <row r="527" spans="2:6" ht="17" customHeight="1" x14ac:dyDescent="0.15">
      <c r="B527" s="44" t="s">
        <v>1417</v>
      </c>
      <c r="C527" s="43">
        <v>0.50024658</v>
      </c>
      <c r="D527" s="43">
        <v>0.39138222900000003</v>
      </c>
      <c r="E527" s="43"/>
      <c r="F527" s="43"/>
    </row>
    <row r="528" spans="2:6" ht="17" customHeight="1" x14ac:dyDescent="0.15">
      <c r="B528" s="44" t="s">
        <v>208</v>
      </c>
      <c r="C528" s="43">
        <v>-0.75449648000000002</v>
      </c>
      <c r="D528" s="43">
        <v>0.39063831500000001</v>
      </c>
      <c r="E528" s="43"/>
      <c r="F528" s="43"/>
    </row>
    <row r="529" spans="2:6" ht="17" customHeight="1" x14ac:dyDescent="0.15">
      <c r="B529" s="44" t="s">
        <v>1168</v>
      </c>
      <c r="C529" s="43">
        <v>-1.2670271799999999</v>
      </c>
      <c r="D529" s="43">
        <v>0.390527016</v>
      </c>
      <c r="E529" s="43"/>
      <c r="F529" s="43"/>
    </row>
    <row r="530" spans="2:6" ht="17" customHeight="1" x14ac:dyDescent="0.15">
      <c r="B530" s="44" t="s">
        <v>522</v>
      </c>
      <c r="C530" s="43">
        <v>1.47896888</v>
      </c>
      <c r="D530" s="43">
        <v>0.39033818599999998</v>
      </c>
      <c r="E530" s="43"/>
      <c r="F530" s="43"/>
    </row>
    <row r="531" spans="2:6" ht="17" customHeight="1" x14ac:dyDescent="0.15">
      <c r="B531" s="44" t="s">
        <v>1231</v>
      </c>
      <c r="C531" s="43">
        <v>1.21845103</v>
      </c>
      <c r="D531" s="43">
        <v>0.38950224</v>
      </c>
      <c r="E531" s="43"/>
      <c r="F531" s="43"/>
    </row>
    <row r="532" spans="2:6" ht="17" customHeight="1" x14ac:dyDescent="0.15">
      <c r="B532" s="44" t="s">
        <v>1633</v>
      </c>
      <c r="C532" s="43">
        <v>0.99634610000000001</v>
      </c>
      <c r="D532" s="43">
        <v>0.38894625399999999</v>
      </c>
      <c r="E532" s="43"/>
      <c r="F532" s="43"/>
    </row>
    <row r="533" spans="2:6" ht="17" customHeight="1" x14ac:dyDescent="0.15">
      <c r="B533" s="44" t="s">
        <v>770</v>
      </c>
      <c r="C533" s="43">
        <v>-0.40351218999999999</v>
      </c>
      <c r="D533" s="43">
        <v>0.38576340100000001</v>
      </c>
      <c r="E533" s="43"/>
      <c r="F533" s="43"/>
    </row>
    <row r="534" spans="2:6" ht="17" customHeight="1" x14ac:dyDescent="0.15">
      <c r="B534" s="44" t="s">
        <v>1512</v>
      </c>
      <c r="C534" s="43">
        <v>-0.64230109000000002</v>
      </c>
      <c r="D534" s="43">
        <v>0.38488346400000001</v>
      </c>
      <c r="E534" s="43"/>
      <c r="F534" s="43"/>
    </row>
    <row r="535" spans="2:6" ht="17" customHeight="1" x14ac:dyDescent="0.15">
      <c r="B535" s="44" t="s">
        <v>664</v>
      </c>
      <c r="C535" s="43">
        <v>-0.57803059999999995</v>
      </c>
      <c r="D535" s="43">
        <v>0.38441909400000002</v>
      </c>
      <c r="E535" s="43"/>
      <c r="F535" s="43"/>
    </row>
    <row r="536" spans="2:6" ht="17" customHeight="1" x14ac:dyDescent="0.15">
      <c r="B536" s="44" t="s">
        <v>750</v>
      </c>
      <c r="C536" s="43">
        <v>0.19870845000000001</v>
      </c>
      <c r="D536" s="43">
        <v>0.38411622099999998</v>
      </c>
      <c r="E536" s="43"/>
      <c r="F536" s="43"/>
    </row>
    <row r="537" spans="2:6" ht="17" customHeight="1" x14ac:dyDescent="0.15">
      <c r="B537" s="44" t="s">
        <v>240</v>
      </c>
      <c r="C537" s="43">
        <v>-0.84948994</v>
      </c>
      <c r="D537" s="43">
        <v>0.38406003700000002</v>
      </c>
      <c r="E537" s="43"/>
      <c r="F537" s="43"/>
    </row>
    <row r="538" spans="2:6" ht="17" customHeight="1" x14ac:dyDescent="0.15">
      <c r="B538" s="44" t="s">
        <v>379</v>
      </c>
      <c r="C538" s="43">
        <v>-1.27147158</v>
      </c>
      <c r="D538" s="43">
        <v>0.38346074499999999</v>
      </c>
      <c r="E538" s="43"/>
      <c r="F538" s="43"/>
    </row>
    <row r="539" spans="2:6" ht="17" customHeight="1" x14ac:dyDescent="0.15">
      <c r="B539" s="44" t="s">
        <v>399</v>
      </c>
      <c r="C539" s="43">
        <v>-0.11222798</v>
      </c>
      <c r="D539" s="43">
        <v>0.38261159</v>
      </c>
      <c r="E539" s="43"/>
      <c r="F539" s="43"/>
    </row>
    <row r="540" spans="2:6" ht="17" customHeight="1" x14ac:dyDescent="0.15">
      <c r="B540" s="44" t="s">
        <v>1205</v>
      </c>
      <c r="C540" s="43">
        <v>-0.35717958</v>
      </c>
      <c r="D540" s="43">
        <v>0.38066087199999998</v>
      </c>
      <c r="E540" s="43"/>
      <c r="F540" s="43"/>
    </row>
    <row r="541" spans="2:6" ht="17" customHeight="1" x14ac:dyDescent="0.15">
      <c r="B541" s="44" t="s">
        <v>366</v>
      </c>
      <c r="C541" s="43">
        <v>0.98374212999999999</v>
      </c>
      <c r="D541" s="43">
        <v>0.38020061500000002</v>
      </c>
      <c r="E541" s="43"/>
      <c r="F541" s="43"/>
    </row>
    <row r="542" spans="2:6" ht="17" customHeight="1" x14ac:dyDescent="0.15">
      <c r="B542" s="44" t="s">
        <v>1325</v>
      </c>
      <c r="C542" s="43">
        <v>0.68277792999999998</v>
      </c>
      <c r="D542" s="43">
        <v>0.37990753399999999</v>
      </c>
      <c r="E542" s="43"/>
      <c r="F542" s="43"/>
    </row>
    <row r="543" spans="2:6" ht="17" customHeight="1" x14ac:dyDescent="0.15">
      <c r="B543" s="44" t="s">
        <v>977</v>
      </c>
      <c r="C543" s="43">
        <v>0.61856301000000002</v>
      </c>
      <c r="D543" s="43">
        <v>0.37990589299999999</v>
      </c>
      <c r="E543" s="43"/>
      <c r="F543" s="43"/>
    </row>
    <row r="544" spans="2:6" ht="17" customHeight="1" x14ac:dyDescent="0.15">
      <c r="B544" s="44" t="s">
        <v>806</v>
      </c>
      <c r="C544" s="43">
        <v>0.15043064</v>
      </c>
      <c r="D544" s="43">
        <v>0.37894553399999997</v>
      </c>
      <c r="E544" s="43"/>
      <c r="F544" s="43"/>
    </row>
    <row r="545" spans="2:6" ht="17" customHeight="1" x14ac:dyDescent="0.15">
      <c r="B545" s="44" t="s">
        <v>933</v>
      </c>
      <c r="C545" s="43">
        <v>0.37218779000000002</v>
      </c>
      <c r="D545" s="43">
        <v>0.378883478</v>
      </c>
      <c r="E545" s="43"/>
      <c r="F545" s="43"/>
    </row>
    <row r="546" spans="2:6" ht="17" customHeight="1" x14ac:dyDescent="0.15">
      <c r="B546" s="44" t="s">
        <v>282</v>
      </c>
      <c r="C546" s="43">
        <v>-1.82907949</v>
      </c>
      <c r="D546" s="43">
        <v>0.37887405899999999</v>
      </c>
      <c r="E546" s="43"/>
      <c r="F546" s="43"/>
    </row>
    <row r="547" spans="2:6" ht="17" customHeight="1" x14ac:dyDescent="0.15">
      <c r="B547" s="44" t="s">
        <v>1598</v>
      </c>
      <c r="C547" s="43">
        <v>-0.73675002000000001</v>
      </c>
      <c r="D547" s="43">
        <v>0.37855182700000001</v>
      </c>
      <c r="E547" s="43"/>
      <c r="F547" s="43"/>
    </row>
    <row r="548" spans="2:6" ht="17" customHeight="1" x14ac:dyDescent="0.15">
      <c r="B548" s="44" t="s">
        <v>214</v>
      </c>
      <c r="C548" s="43">
        <v>-0.68972856999999999</v>
      </c>
      <c r="D548" s="43">
        <v>0.37849049600000001</v>
      </c>
      <c r="E548" s="43"/>
      <c r="F548" s="43"/>
    </row>
    <row r="549" spans="2:6" ht="17" customHeight="1" x14ac:dyDescent="0.15">
      <c r="B549" s="44" t="s">
        <v>727</v>
      </c>
      <c r="C549" s="43">
        <v>-2.5547371999999999</v>
      </c>
      <c r="D549" s="43">
        <v>0.37814239300000002</v>
      </c>
      <c r="E549" s="43"/>
      <c r="F549" s="43"/>
    </row>
    <row r="550" spans="2:6" ht="17" customHeight="1" x14ac:dyDescent="0.15">
      <c r="B550" s="44" t="s">
        <v>265</v>
      </c>
      <c r="C550" s="43">
        <v>-0.83029567999999998</v>
      </c>
      <c r="D550" s="43">
        <v>0.377516346</v>
      </c>
      <c r="E550" s="43"/>
      <c r="F550" s="43"/>
    </row>
    <row r="551" spans="2:6" ht="17" customHeight="1" x14ac:dyDescent="0.15">
      <c r="B551" s="44" t="s">
        <v>1818</v>
      </c>
      <c r="C551" s="43">
        <v>-0.17668861999999999</v>
      </c>
      <c r="D551" s="43">
        <v>0.37701207199999998</v>
      </c>
      <c r="E551" s="43"/>
      <c r="F551" s="43"/>
    </row>
    <row r="552" spans="2:6" ht="17" customHeight="1" x14ac:dyDescent="0.15">
      <c r="B552" s="44" t="s">
        <v>327</v>
      </c>
      <c r="C552" s="43">
        <v>-0.72794044000000002</v>
      </c>
      <c r="D552" s="43">
        <v>0.37676955600000001</v>
      </c>
      <c r="E552" s="43"/>
      <c r="F552" s="43"/>
    </row>
    <row r="553" spans="2:6" ht="17" customHeight="1" x14ac:dyDescent="0.15">
      <c r="B553" s="44" t="s">
        <v>326</v>
      </c>
      <c r="C553" s="43">
        <v>0.31791762000000001</v>
      </c>
      <c r="D553" s="43">
        <v>0.37646929600000001</v>
      </c>
      <c r="E553" s="43"/>
      <c r="F553" s="43"/>
    </row>
    <row r="554" spans="2:6" ht="17" customHeight="1" x14ac:dyDescent="0.15">
      <c r="B554" s="44" t="s">
        <v>1827</v>
      </c>
      <c r="C554" s="43">
        <v>-8.1870219999999994E-2</v>
      </c>
      <c r="D554" s="43">
        <v>0.37624254400000001</v>
      </c>
      <c r="E554" s="43"/>
      <c r="F554" s="43"/>
    </row>
    <row r="555" spans="2:6" ht="17" customHeight="1" x14ac:dyDescent="0.15">
      <c r="B555" s="44" t="s">
        <v>109</v>
      </c>
      <c r="C555" s="43">
        <v>-1.49836678</v>
      </c>
      <c r="D555" s="43">
        <v>0.37599496599999999</v>
      </c>
      <c r="E555" s="43"/>
      <c r="F555" s="43"/>
    </row>
    <row r="556" spans="2:6" ht="17" customHeight="1" x14ac:dyDescent="0.15">
      <c r="B556" s="44" t="s">
        <v>826</v>
      </c>
      <c r="C556" s="43">
        <v>-0.74026561000000002</v>
      </c>
      <c r="D556" s="43">
        <v>0.373699634</v>
      </c>
      <c r="E556" s="43"/>
      <c r="F556" s="43"/>
    </row>
    <row r="557" spans="2:6" ht="17" customHeight="1" x14ac:dyDescent="0.15">
      <c r="B557" s="44" t="s">
        <v>1500</v>
      </c>
      <c r="C557" s="43">
        <v>-2.0774737999999999</v>
      </c>
      <c r="D557" s="43">
        <v>0.37337635600000002</v>
      </c>
      <c r="E557" s="43"/>
      <c r="F557" s="43"/>
    </row>
    <row r="558" spans="2:6" ht="17" customHeight="1" x14ac:dyDescent="0.15">
      <c r="B558" s="44" t="s">
        <v>621</v>
      </c>
      <c r="C558" s="43">
        <v>-1.81217446</v>
      </c>
      <c r="D558" s="43">
        <v>0.37286338499999999</v>
      </c>
      <c r="E558" s="43"/>
      <c r="F558" s="43"/>
    </row>
    <row r="559" spans="2:6" ht="17" customHeight="1" x14ac:dyDescent="0.15">
      <c r="B559" s="44" t="s">
        <v>1699</v>
      </c>
      <c r="C559" s="43">
        <v>0.77144363999999999</v>
      </c>
      <c r="D559" s="43">
        <v>0.37220752000000001</v>
      </c>
      <c r="E559" s="43"/>
      <c r="F559" s="43"/>
    </row>
    <row r="560" spans="2:6" ht="17" customHeight="1" x14ac:dyDescent="0.15">
      <c r="B560" s="44" t="s">
        <v>319</v>
      </c>
      <c r="C560" s="43">
        <v>0.23082917</v>
      </c>
      <c r="D560" s="43">
        <v>0.37143490200000001</v>
      </c>
      <c r="E560" s="43"/>
      <c r="F560" s="43"/>
    </row>
    <row r="561" spans="2:6" ht="17" customHeight="1" x14ac:dyDescent="0.15">
      <c r="B561" s="44" t="s">
        <v>740</v>
      </c>
      <c r="C561" s="43">
        <v>-0.62377338999999998</v>
      </c>
      <c r="D561" s="43">
        <v>0.37084640200000002</v>
      </c>
      <c r="E561" s="43"/>
      <c r="F561" s="43"/>
    </row>
    <row r="562" spans="2:6" ht="17" customHeight="1" x14ac:dyDescent="0.15">
      <c r="B562" s="44" t="s">
        <v>542</v>
      </c>
      <c r="C562" s="43">
        <v>1.0024748299999999</v>
      </c>
      <c r="D562" s="43">
        <v>0.37025248900000002</v>
      </c>
      <c r="E562" s="43"/>
      <c r="F562" s="43"/>
    </row>
    <row r="563" spans="2:6" ht="17" customHeight="1" x14ac:dyDescent="0.15">
      <c r="B563" s="44" t="s">
        <v>1697</v>
      </c>
      <c r="C563" s="43">
        <v>-1.7665534300000001</v>
      </c>
      <c r="D563" s="43">
        <v>0.36952889700000002</v>
      </c>
      <c r="E563" s="43"/>
      <c r="F563" s="43"/>
    </row>
    <row r="564" spans="2:6" ht="17" customHeight="1" x14ac:dyDescent="0.15">
      <c r="B564" s="44" t="s">
        <v>1831</v>
      </c>
      <c r="C564" s="43">
        <v>1.19219137</v>
      </c>
      <c r="D564" s="43">
        <v>0.36893553600000001</v>
      </c>
      <c r="E564" s="43"/>
      <c r="F564" s="43"/>
    </row>
    <row r="565" spans="2:6" ht="17" customHeight="1" x14ac:dyDescent="0.15">
      <c r="B565" s="44" t="s">
        <v>304</v>
      </c>
      <c r="C565" s="43">
        <v>1.2304670200000001</v>
      </c>
      <c r="D565" s="43">
        <v>0.36857404999999999</v>
      </c>
      <c r="E565" s="43"/>
      <c r="F565" s="43"/>
    </row>
    <row r="566" spans="2:6" ht="17" customHeight="1" x14ac:dyDescent="0.15">
      <c r="B566" s="44" t="s">
        <v>530</v>
      </c>
      <c r="C566" s="43">
        <v>0.63527984999999998</v>
      </c>
      <c r="D566" s="43">
        <v>0.36775676499999999</v>
      </c>
      <c r="E566" s="43"/>
      <c r="F566" s="43"/>
    </row>
    <row r="567" spans="2:6" ht="17" customHeight="1" x14ac:dyDescent="0.15">
      <c r="B567" s="44" t="s">
        <v>244</v>
      </c>
      <c r="C567" s="43">
        <v>-3.2694250000000001E-2</v>
      </c>
      <c r="D567" s="43">
        <v>0.36684422300000002</v>
      </c>
      <c r="E567" s="43"/>
      <c r="F567" s="43"/>
    </row>
    <row r="568" spans="2:6" ht="17" customHeight="1" x14ac:dyDescent="0.15">
      <c r="B568" s="44" t="s">
        <v>457</v>
      </c>
      <c r="C568" s="43">
        <v>1.34760594</v>
      </c>
      <c r="D568" s="43">
        <v>0.36668276100000002</v>
      </c>
      <c r="E568" s="43"/>
      <c r="F568" s="43"/>
    </row>
    <row r="569" spans="2:6" ht="17" customHeight="1" x14ac:dyDescent="0.15">
      <c r="B569" s="44" t="s">
        <v>712</v>
      </c>
      <c r="C569" s="43">
        <v>0.46660709</v>
      </c>
      <c r="D569" s="43">
        <v>0.366101175</v>
      </c>
      <c r="E569" s="43"/>
      <c r="F569" s="43"/>
    </row>
    <row r="570" spans="2:6" ht="17" customHeight="1" x14ac:dyDescent="0.15">
      <c r="B570" s="44" t="s">
        <v>230</v>
      </c>
      <c r="C570" s="43">
        <v>1.7985049</v>
      </c>
      <c r="D570" s="43">
        <v>0.36575312100000001</v>
      </c>
      <c r="E570" s="43"/>
      <c r="F570" s="43"/>
    </row>
    <row r="571" spans="2:6" ht="17" customHeight="1" x14ac:dyDescent="0.15">
      <c r="B571" s="44" t="s">
        <v>1492</v>
      </c>
      <c r="C571" s="43">
        <v>0.27945610999999998</v>
      </c>
      <c r="D571" s="43">
        <v>0.36572491000000001</v>
      </c>
      <c r="E571" s="43"/>
      <c r="F571" s="43"/>
    </row>
    <row r="572" spans="2:6" ht="17" customHeight="1" x14ac:dyDescent="0.15">
      <c r="B572" s="44" t="s">
        <v>1513</v>
      </c>
      <c r="C572" s="43">
        <v>-1.68657656</v>
      </c>
      <c r="D572" s="43">
        <v>0.365467926</v>
      </c>
      <c r="E572" s="43"/>
      <c r="F572" s="43"/>
    </row>
    <row r="573" spans="2:6" ht="17" customHeight="1" x14ac:dyDescent="0.15">
      <c r="B573" s="44" t="s">
        <v>392</v>
      </c>
      <c r="C573" s="43">
        <v>-1.1147493500000001</v>
      </c>
      <c r="D573" s="43">
        <v>0.36546274200000001</v>
      </c>
      <c r="E573" s="43"/>
      <c r="F573" s="43"/>
    </row>
    <row r="574" spans="2:6" ht="17" customHeight="1" x14ac:dyDescent="0.15">
      <c r="B574" s="44" t="s">
        <v>702</v>
      </c>
      <c r="C574" s="43">
        <v>-2.00989285</v>
      </c>
      <c r="D574" s="43">
        <v>0.36486663499999999</v>
      </c>
      <c r="E574" s="43"/>
      <c r="F574" s="43"/>
    </row>
    <row r="575" spans="2:6" ht="17" customHeight="1" x14ac:dyDescent="0.15">
      <c r="B575" s="44" t="s">
        <v>1620</v>
      </c>
      <c r="C575" s="43">
        <v>-1.0072140300000001</v>
      </c>
      <c r="D575" s="43">
        <v>0.36475234899999998</v>
      </c>
      <c r="E575" s="43"/>
      <c r="F575" s="43"/>
    </row>
    <row r="576" spans="2:6" ht="17" customHeight="1" x14ac:dyDescent="0.15">
      <c r="B576" s="44" t="s">
        <v>42</v>
      </c>
      <c r="C576" s="43">
        <v>0.77210937000000002</v>
      </c>
      <c r="D576" s="43">
        <v>0.36387853399999998</v>
      </c>
      <c r="E576" s="43"/>
      <c r="F576" s="43"/>
    </row>
    <row r="577" spans="2:6" ht="17" customHeight="1" x14ac:dyDescent="0.15">
      <c r="B577" s="44" t="s">
        <v>322</v>
      </c>
      <c r="C577" s="43">
        <v>0.67369747999999996</v>
      </c>
      <c r="D577" s="43">
        <v>0.363870042</v>
      </c>
      <c r="E577" s="43"/>
      <c r="F577" s="43"/>
    </row>
    <row r="578" spans="2:6" ht="17" customHeight="1" x14ac:dyDescent="0.15">
      <c r="B578" s="44" t="s">
        <v>92</v>
      </c>
      <c r="C578" s="43">
        <v>0.95983523999999998</v>
      </c>
      <c r="D578" s="43">
        <v>0.36364403000000001</v>
      </c>
      <c r="E578" s="43"/>
      <c r="F578" s="43"/>
    </row>
    <row r="579" spans="2:6" ht="17" customHeight="1" x14ac:dyDescent="0.15">
      <c r="B579" s="44" t="s">
        <v>614</v>
      </c>
      <c r="C579" s="43">
        <v>-0.61900175000000002</v>
      </c>
      <c r="D579" s="43">
        <v>0.36339845900000001</v>
      </c>
      <c r="E579" s="43"/>
      <c r="F579" s="43"/>
    </row>
    <row r="580" spans="2:6" ht="17" customHeight="1" x14ac:dyDescent="0.15">
      <c r="B580" s="44" t="s">
        <v>902</v>
      </c>
      <c r="C580" s="43">
        <v>-1.4196834300000001</v>
      </c>
      <c r="D580" s="43">
        <v>0.36329250400000002</v>
      </c>
      <c r="E580" s="43"/>
      <c r="F580" s="43"/>
    </row>
    <row r="581" spans="2:6" ht="17" customHeight="1" x14ac:dyDescent="0.15">
      <c r="B581" s="44" t="s">
        <v>1862</v>
      </c>
      <c r="C581" s="43">
        <v>-0.47821121999999999</v>
      </c>
      <c r="D581" s="43">
        <v>0.36314504600000003</v>
      </c>
      <c r="E581" s="43"/>
      <c r="F581" s="43"/>
    </row>
    <row r="582" spans="2:6" ht="17" customHeight="1" x14ac:dyDescent="0.15">
      <c r="B582" s="44" t="s">
        <v>90</v>
      </c>
      <c r="C582" s="43">
        <v>1.14508762</v>
      </c>
      <c r="D582" s="43">
        <v>0.36252372100000002</v>
      </c>
      <c r="E582" s="43"/>
      <c r="F582" s="43"/>
    </row>
    <row r="583" spans="2:6" ht="17" customHeight="1" x14ac:dyDescent="0.15">
      <c r="B583" s="44" t="s">
        <v>484</v>
      </c>
      <c r="C583" s="43">
        <v>0.54605218</v>
      </c>
      <c r="D583" s="43">
        <v>0.36252020699999998</v>
      </c>
      <c r="E583" s="43"/>
      <c r="F583" s="43"/>
    </row>
    <row r="584" spans="2:6" ht="17" customHeight="1" x14ac:dyDescent="0.15">
      <c r="B584" s="44" t="s">
        <v>1552</v>
      </c>
      <c r="C584" s="43">
        <v>1.0804414600000001</v>
      </c>
      <c r="D584" s="43">
        <v>0.362437536</v>
      </c>
      <c r="E584" s="43"/>
      <c r="F584" s="43"/>
    </row>
    <row r="585" spans="2:6" ht="17" customHeight="1" x14ac:dyDescent="0.15">
      <c r="B585" s="44" t="s">
        <v>714</v>
      </c>
      <c r="C585" s="43">
        <v>-0.75665315</v>
      </c>
      <c r="D585" s="43">
        <v>0.36183913000000001</v>
      </c>
      <c r="E585" s="43"/>
      <c r="F585" s="43"/>
    </row>
    <row r="586" spans="2:6" ht="17" customHeight="1" x14ac:dyDescent="0.15">
      <c r="B586" s="44" t="s">
        <v>1532</v>
      </c>
      <c r="C586" s="43">
        <v>5.5419800000000002E-3</v>
      </c>
      <c r="D586" s="43">
        <v>0.361370409</v>
      </c>
      <c r="E586" s="43"/>
      <c r="F586" s="43"/>
    </row>
    <row r="587" spans="2:6" ht="17" customHeight="1" x14ac:dyDescent="0.15">
      <c r="B587" s="44" t="s">
        <v>1342</v>
      </c>
      <c r="C587" s="43">
        <v>2.6343607699999998</v>
      </c>
      <c r="D587" s="43">
        <v>0.36110709299999999</v>
      </c>
      <c r="E587" s="43"/>
      <c r="F587" s="43"/>
    </row>
    <row r="588" spans="2:6" ht="17" customHeight="1" x14ac:dyDescent="0.15">
      <c r="B588" s="44" t="s">
        <v>389</v>
      </c>
      <c r="C588" s="43">
        <v>-1.2201794699999999</v>
      </c>
      <c r="D588" s="43">
        <v>0.36067904200000001</v>
      </c>
      <c r="E588" s="43"/>
      <c r="F588" s="43"/>
    </row>
    <row r="589" spans="2:6" ht="17" customHeight="1" x14ac:dyDescent="0.15">
      <c r="B589" s="44" t="s">
        <v>1776</v>
      </c>
      <c r="C589" s="43">
        <v>-0.43998025000000002</v>
      </c>
      <c r="D589" s="43">
        <v>0.359935905</v>
      </c>
      <c r="E589" s="43"/>
      <c r="F589" s="43"/>
    </row>
    <row r="590" spans="2:6" ht="17" customHeight="1" x14ac:dyDescent="0.15">
      <c r="B590" s="44" t="s">
        <v>1187</v>
      </c>
      <c r="C590" s="43">
        <v>0.99305816999999996</v>
      </c>
      <c r="D590" s="43">
        <v>0.35958422000000001</v>
      </c>
      <c r="E590" s="43"/>
      <c r="F590" s="43"/>
    </row>
    <row r="591" spans="2:6" ht="17" customHeight="1" x14ac:dyDescent="0.15">
      <c r="B591" s="44" t="s">
        <v>1779</v>
      </c>
      <c r="C591" s="43">
        <v>0.33223777999999998</v>
      </c>
      <c r="D591" s="43">
        <v>0.359571264</v>
      </c>
      <c r="E591" s="43"/>
      <c r="F591" s="43"/>
    </row>
    <row r="592" spans="2:6" ht="17" customHeight="1" x14ac:dyDescent="0.15">
      <c r="B592" s="44" t="s">
        <v>738</v>
      </c>
      <c r="C592" s="43">
        <v>-1.1385405399999999</v>
      </c>
      <c r="D592" s="43">
        <v>0.35857898500000002</v>
      </c>
      <c r="E592" s="43"/>
      <c r="F592" s="43"/>
    </row>
    <row r="593" spans="2:6" ht="17" customHeight="1" x14ac:dyDescent="0.15">
      <c r="B593" s="44" t="s">
        <v>692</v>
      </c>
      <c r="C593" s="43">
        <v>1.2057633000000001</v>
      </c>
      <c r="D593" s="43">
        <v>0.35720965300000002</v>
      </c>
      <c r="E593" s="43"/>
      <c r="F593" s="43"/>
    </row>
    <row r="594" spans="2:6" ht="17" customHeight="1" x14ac:dyDescent="0.15">
      <c r="B594" s="44" t="s">
        <v>320</v>
      </c>
      <c r="C594" s="43">
        <v>1.9672562200000001</v>
      </c>
      <c r="D594" s="43">
        <v>0.35660567199999998</v>
      </c>
      <c r="E594" s="43"/>
      <c r="F594" s="43"/>
    </row>
    <row r="595" spans="2:6" ht="17" customHeight="1" x14ac:dyDescent="0.15">
      <c r="B595" s="44" t="s">
        <v>1566</v>
      </c>
      <c r="C595" s="43">
        <v>-5.2604800599999999</v>
      </c>
      <c r="D595" s="43">
        <v>0.35628853900000002</v>
      </c>
      <c r="E595" s="43"/>
      <c r="F595" s="43"/>
    </row>
    <row r="596" spans="2:6" ht="17" customHeight="1" x14ac:dyDescent="0.15">
      <c r="B596" s="44" t="s">
        <v>1723</v>
      </c>
      <c r="C596" s="43">
        <v>-2.1849983900000001</v>
      </c>
      <c r="D596" s="43">
        <v>0.355504388</v>
      </c>
      <c r="E596" s="43"/>
      <c r="F596" s="43"/>
    </row>
    <row r="597" spans="2:6" ht="17" customHeight="1" x14ac:dyDescent="0.15">
      <c r="B597" s="44" t="s">
        <v>1460</v>
      </c>
      <c r="C597" s="43">
        <v>0.74266580999999998</v>
      </c>
      <c r="D597" s="43">
        <v>0.35418265100000001</v>
      </c>
      <c r="E597" s="43"/>
      <c r="F597" s="43"/>
    </row>
    <row r="598" spans="2:6" ht="17" customHeight="1" x14ac:dyDescent="0.15">
      <c r="B598" s="44" t="s">
        <v>1159</v>
      </c>
      <c r="C598" s="43">
        <v>-0.17732585000000001</v>
      </c>
      <c r="D598" s="43">
        <v>0.353669126</v>
      </c>
      <c r="E598" s="43"/>
      <c r="F598" s="43"/>
    </row>
    <row r="599" spans="2:6" ht="17" customHeight="1" x14ac:dyDescent="0.15">
      <c r="B599" s="44" t="s">
        <v>1762</v>
      </c>
      <c r="C599" s="43">
        <v>1.8202323</v>
      </c>
      <c r="D599" s="43">
        <v>0.35357466500000001</v>
      </c>
      <c r="E599" s="43"/>
      <c r="F599" s="43"/>
    </row>
    <row r="600" spans="2:6" ht="17" customHeight="1" x14ac:dyDescent="0.15">
      <c r="B600" s="44" t="s">
        <v>165</v>
      </c>
      <c r="C600" s="43">
        <v>-2.12278506</v>
      </c>
      <c r="D600" s="43">
        <v>0.35350960399999998</v>
      </c>
      <c r="E600" s="43"/>
      <c r="F600" s="43"/>
    </row>
    <row r="601" spans="2:6" ht="17" customHeight="1" x14ac:dyDescent="0.15">
      <c r="B601" s="44" t="s">
        <v>613</v>
      </c>
      <c r="C601" s="43">
        <v>1.1858343600000001</v>
      </c>
      <c r="D601" s="43">
        <v>0.35229755299999999</v>
      </c>
      <c r="E601" s="43"/>
      <c r="F601" s="43"/>
    </row>
    <row r="602" spans="2:6" ht="17" customHeight="1" x14ac:dyDescent="0.15">
      <c r="B602" s="44" t="s">
        <v>735</v>
      </c>
      <c r="C602" s="43">
        <v>-2.3664546199999998</v>
      </c>
      <c r="D602" s="43">
        <v>0.351487139</v>
      </c>
      <c r="E602" s="43"/>
      <c r="F602" s="43"/>
    </row>
    <row r="603" spans="2:6" ht="17" customHeight="1" x14ac:dyDescent="0.15">
      <c r="B603" s="44" t="s">
        <v>1335</v>
      </c>
      <c r="C603" s="43">
        <v>0.51959686000000005</v>
      </c>
      <c r="D603" s="43">
        <v>0.350479555</v>
      </c>
      <c r="E603" s="43"/>
      <c r="F603" s="43"/>
    </row>
    <row r="604" spans="2:6" ht="17" customHeight="1" x14ac:dyDescent="0.15">
      <c r="B604" s="44" t="s">
        <v>1107</v>
      </c>
      <c r="C604" s="43">
        <v>1.53132622</v>
      </c>
      <c r="D604" s="43">
        <v>0.35020576199999998</v>
      </c>
      <c r="E604" s="43"/>
      <c r="F604" s="43"/>
    </row>
    <row r="605" spans="2:6" ht="17" customHeight="1" x14ac:dyDescent="0.15">
      <c r="B605" s="44" t="s">
        <v>1687</v>
      </c>
      <c r="C605" s="43">
        <v>0.71152064000000004</v>
      </c>
      <c r="D605" s="43">
        <v>0.350182665</v>
      </c>
      <c r="E605" s="43"/>
      <c r="F605" s="43"/>
    </row>
    <row r="606" spans="2:6" ht="17" customHeight="1" x14ac:dyDescent="0.15">
      <c r="B606" s="44" t="s">
        <v>1147</v>
      </c>
      <c r="C606" s="43">
        <v>0.48064941</v>
      </c>
      <c r="D606" s="43">
        <v>0.35010830100000001</v>
      </c>
      <c r="E606" s="43"/>
      <c r="F606" s="43"/>
    </row>
    <row r="607" spans="2:6" ht="17" customHeight="1" x14ac:dyDescent="0.15">
      <c r="B607" s="44" t="s">
        <v>1658</v>
      </c>
      <c r="C607" s="43">
        <v>0.84795962999999996</v>
      </c>
      <c r="D607" s="43">
        <v>0.35006985000000002</v>
      </c>
      <c r="E607" s="43"/>
      <c r="F607" s="43"/>
    </row>
    <row r="608" spans="2:6" ht="17" customHeight="1" x14ac:dyDescent="0.15">
      <c r="B608" s="44" t="s">
        <v>1765</v>
      </c>
      <c r="C608" s="43">
        <v>-1.3148214</v>
      </c>
      <c r="D608" s="43">
        <v>0.34998715600000002</v>
      </c>
      <c r="E608" s="43"/>
      <c r="F608" s="43"/>
    </row>
    <row r="609" spans="2:6" ht="17" customHeight="1" x14ac:dyDescent="0.15">
      <c r="B609" s="44" t="s">
        <v>966</v>
      </c>
      <c r="C609" s="43">
        <v>0.32701508000000001</v>
      </c>
      <c r="D609" s="43">
        <v>0.34987374199999999</v>
      </c>
      <c r="E609" s="43"/>
      <c r="F609" s="43"/>
    </row>
    <row r="610" spans="2:6" ht="17" customHeight="1" x14ac:dyDescent="0.15">
      <c r="B610" s="44" t="s">
        <v>1578</v>
      </c>
      <c r="C610" s="43">
        <v>0.59958860000000003</v>
      </c>
      <c r="D610" s="43">
        <v>0.34954702999999998</v>
      </c>
      <c r="E610" s="43"/>
      <c r="F610" s="43"/>
    </row>
    <row r="611" spans="2:6" ht="17" customHeight="1" x14ac:dyDescent="0.15">
      <c r="B611" s="44" t="s">
        <v>1280</v>
      </c>
      <c r="C611" s="43">
        <v>0.87129847999999999</v>
      </c>
      <c r="D611" s="43">
        <v>0.34925308300000002</v>
      </c>
      <c r="E611" s="43"/>
      <c r="F611" s="43"/>
    </row>
    <row r="612" spans="2:6" ht="17" customHeight="1" x14ac:dyDescent="0.15">
      <c r="B612" s="44" t="s">
        <v>1573</v>
      </c>
      <c r="C612" s="43">
        <v>-1.61595552</v>
      </c>
      <c r="D612" s="43">
        <v>0.34880950199999999</v>
      </c>
      <c r="E612" s="43"/>
      <c r="F612" s="43"/>
    </row>
    <row r="613" spans="2:6" ht="17" customHeight="1" x14ac:dyDescent="0.15">
      <c r="B613" s="44" t="s">
        <v>1054</v>
      </c>
      <c r="C613" s="43">
        <v>-1.73443784</v>
      </c>
      <c r="D613" s="43">
        <v>0.348700342</v>
      </c>
      <c r="E613" s="43"/>
      <c r="F613" s="43"/>
    </row>
    <row r="614" spans="2:6" ht="17" customHeight="1" x14ac:dyDescent="0.15">
      <c r="B614" s="44" t="s">
        <v>311</v>
      </c>
      <c r="C614" s="43">
        <v>0.15227089999999999</v>
      </c>
      <c r="D614" s="43">
        <v>0.34858038499999999</v>
      </c>
      <c r="E614" s="43"/>
      <c r="F614" s="43"/>
    </row>
    <row r="615" spans="2:6" ht="17" customHeight="1" x14ac:dyDescent="0.15">
      <c r="B615" s="44" t="s">
        <v>1773</v>
      </c>
      <c r="C615" s="43">
        <v>-2.0276831899999999</v>
      </c>
      <c r="D615" s="43">
        <v>0.34792717400000001</v>
      </c>
      <c r="E615" s="43"/>
      <c r="F615" s="43"/>
    </row>
    <row r="616" spans="2:6" ht="17" customHeight="1" x14ac:dyDescent="0.15">
      <c r="B616" s="44" t="s">
        <v>840</v>
      </c>
      <c r="C616" s="43">
        <v>1.24673718</v>
      </c>
      <c r="D616" s="43">
        <v>0.34735049400000001</v>
      </c>
      <c r="E616" s="43"/>
      <c r="F616" s="43"/>
    </row>
    <row r="617" spans="2:6" ht="17" customHeight="1" x14ac:dyDescent="0.15">
      <c r="B617" s="44" t="s">
        <v>836</v>
      </c>
      <c r="C617" s="43">
        <v>1.0478750299999999</v>
      </c>
      <c r="D617" s="43">
        <v>0.34676056999999999</v>
      </c>
      <c r="E617" s="43"/>
      <c r="F617" s="43"/>
    </row>
    <row r="618" spans="2:6" ht="17" customHeight="1" x14ac:dyDescent="0.15">
      <c r="B618" s="44" t="s">
        <v>1840</v>
      </c>
      <c r="C618" s="43">
        <v>1.00489904</v>
      </c>
      <c r="D618" s="43">
        <v>0.34655522999999999</v>
      </c>
      <c r="E618" s="43"/>
      <c r="F618" s="43"/>
    </row>
    <row r="619" spans="2:6" ht="17" customHeight="1" x14ac:dyDescent="0.15">
      <c r="B619" s="44" t="s">
        <v>144</v>
      </c>
      <c r="C619" s="43">
        <v>-1.5119901099999999</v>
      </c>
      <c r="D619" s="43">
        <v>0.34588245200000001</v>
      </c>
      <c r="E619" s="43"/>
      <c r="F619" s="43"/>
    </row>
    <row r="620" spans="2:6" ht="17" customHeight="1" x14ac:dyDescent="0.15">
      <c r="B620" s="44" t="s">
        <v>275</v>
      </c>
      <c r="C620" s="43">
        <v>1.3020046300000001</v>
      </c>
      <c r="D620" s="43">
        <v>0.34579874199999999</v>
      </c>
      <c r="E620" s="43"/>
      <c r="F620" s="43"/>
    </row>
    <row r="621" spans="2:6" ht="17" customHeight="1" x14ac:dyDescent="0.15">
      <c r="B621" s="44" t="s">
        <v>1846</v>
      </c>
      <c r="C621" s="43">
        <v>1.2285894399999999</v>
      </c>
      <c r="D621" s="43">
        <v>0.34569683299999998</v>
      </c>
      <c r="E621" s="43"/>
      <c r="F621" s="43"/>
    </row>
    <row r="622" spans="2:6" ht="17" customHeight="1" x14ac:dyDescent="0.15">
      <c r="B622" s="44" t="s">
        <v>881</v>
      </c>
      <c r="C622" s="43">
        <v>-0.68513742</v>
      </c>
      <c r="D622" s="43">
        <v>0.34549840700000001</v>
      </c>
      <c r="E622" s="43"/>
      <c r="F622" s="43"/>
    </row>
    <row r="623" spans="2:6" ht="17" customHeight="1" x14ac:dyDescent="0.15">
      <c r="B623" s="44" t="s">
        <v>964</v>
      </c>
      <c r="C623" s="43">
        <v>1.7683421800000001</v>
      </c>
      <c r="D623" s="43">
        <v>0.34547971</v>
      </c>
      <c r="E623" s="43"/>
      <c r="F623" s="43"/>
    </row>
    <row r="624" spans="2:6" ht="17" customHeight="1" x14ac:dyDescent="0.15">
      <c r="B624" s="44" t="s">
        <v>818</v>
      </c>
      <c r="C624" s="43">
        <v>1.5991379999999999E-2</v>
      </c>
      <c r="D624" s="43">
        <v>0.345467939</v>
      </c>
      <c r="E624" s="43"/>
      <c r="F624" s="43"/>
    </row>
    <row r="625" spans="2:6" ht="17" customHeight="1" x14ac:dyDescent="0.15">
      <c r="B625" s="44" t="s">
        <v>1442</v>
      </c>
      <c r="C625" s="43">
        <v>2.6578691000000001</v>
      </c>
      <c r="D625" s="43">
        <v>0.34528947999999998</v>
      </c>
      <c r="E625" s="43"/>
      <c r="F625" s="43"/>
    </row>
    <row r="626" spans="2:6" ht="17" customHeight="1" x14ac:dyDescent="0.15">
      <c r="B626" s="44" t="s">
        <v>656</v>
      </c>
      <c r="C626" s="43">
        <v>-0.64195886000000002</v>
      </c>
      <c r="D626" s="43">
        <v>0.34491470400000002</v>
      </c>
      <c r="E626" s="43"/>
      <c r="F626" s="43"/>
    </row>
    <row r="627" spans="2:6" ht="17" customHeight="1" x14ac:dyDescent="0.15">
      <c r="B627" s="44" t="s">
        <v>1128</v>
      </c>
      <c r="C627" s="43">
        <v>0.45483715000000002</v>
      </c>
      <c r="D627" s="43">
        <v>0.34307299200000002</v>
      </c>
      <c r="E627" s="43"/>
      <c r="F627" s="43"/>
    </row>
    <row r="628" spans="2:6" ht="17" customHeight="1" x14ac:dyDescent="0.15">
      <c r="B628" s="44" t="s">
        <v>148</v>
      </c>
      <c r="C628" s="43">
        <v>1.08639296</v>
      </c>
      <c r="D628" s="43">
        <v>0.34096516399999999</v>
      </c>
      <c r="E628" s="43"/>
      <c r="F628" s="43"/>
    </row>
    <row r="629" spans="2:6" ht="17" customHeight="1" x14ac:dyDescent="0.15">
      <c r="B629" s="44" t="s">
        <v>594</v>
      </c>
      <c r="C629" s="43">
        <v>0.26577465</v>
      </c>
      <c r="D629" s="43">
        <v>0.34029572800000002</v>
      </c>
      <c r="E629" s="43"/>
      <c r="F629" s="43"/>
    </row>
    <row r="630" spans="2:6" ht="17" customHeight="1" x14ac:dyDescent="0.15">
      <c r="B630" s="44" t="s">
        <v>911</v>
      </c>
      <c r="C630" s="43">
        <v>1.72984133</v>
      </c>
      <c r="D630" s="43">
        <v>0.34007278299999999</v>
      </c>
      <c r="E630" s="43"/>
      <c r="F630" s="43"/>
    </row>
    <row r="631" spans="2:6" ht="17" customHeight="1" x14ac:dyDescent="0.15">
      <c r="B631" s="44" t="s">
        <v>321</v>
      </c>
      <c r="C631" s="43">
        <v>-0.84520432999999995</v>
      </c>
      <c r="D631" s="43">
        <v>0.339456235</v>
      </c>
      <c r="E631" s="43"/>
      <c r="F631" s="43"/>
    </row>
    <row r="632" spans="2:6" ht="17" customHeight="1" x14ac:dyDescent="0.15">
      <c r="B632" s="44" t="s">
        <v>1091</v>
      </c>
      <c r="C632" s="43">
        <v>0.31571643999999999</v>
      </c>
      <c r="D632" s="43">
        <v>0.33922424800000001</v>
      </c>
      <c r="E632" s="43"/>
      <c r="F632" s="43"/>
    </row>
    <row r="633" spans="2:6" ht="17" customHeight="1" x14ac:dyDescent="0.15">
      <c r="B633" s="44" t="s">
        <v>841</v>
      </c>
      <c r="C633" s="43">
        <v>-0.58239527999999996</v>
      </c>
      <c r="D633" s="43">
        <v>0.33834955300000003</v>
      </c>
      <c r="E633" s="43"/>
      <c r="F633" s="43"/>
    </row>
    <row r="634" spans="2:6" ht="17" customHeight="1" x14ac:dyDescent="0.15">
      <c r="B634" s="44" t="s">
        <v>1584</v>
      </c>
      <c r="C634" s="43">
        <v>-0.52605363000000005</v>
      </c>
      <c r="D634" s="43">
        <v>0.33812784299999998</v>
      </c>
      <c r="E634" s="43"/>
      <c r="F634" s="43"/>
    </row>
    <row r="635" spans="2:6" ht="17" customHeight="1" x14ac:dyDescent="0.15">
      <c r="B635" s="44" t="s">
        <v>149</v>
      </c>
      <c r="C635" s="43">
        <v>-0.91085269000000002</v>
      </c>
      <c r="D635" s="43">
        <v>0.33808790300000002</v>
      </c>
      <c r="E635" s="43"/>
      <c r="F635" s="43"/>
    </row>
    <row r="636" spans="2:6" ht="17" customHeight="1" x14ac:dyDescent="0.15">
      <c r="B636" s="44" t="s">
        <v>1549</v>
      </c>
      <c r="C636" s="43">
        <v>0.46254202</v>
      </c>
      <c r="D636" s="43">
        <v>0.33799125000000002</v>
      </c>
      <c r="E636" s="43"/>
      <c r="F636" s="43"/>
    </row>
    <row r="637" spans="2:6" ht="17" customHeight="1" x14ac:dyDescent="0.15">
      <c r="B637" s="44" t="s">
        <v>940</v>
      </c>
      <c r="C637" s="43">
        <v>0.18450291999999999</v>
      </c>
      <c r="D637" s="43">
        <v>0.33636680499999999</v>
      </c>
      <c r="E637" s="43"/>
      <c r="F637" s="43"/>
    </row>
    <row r="638" spans="2:6" ht="17" customHeight="1" x14ac:dyDescent="0.15">
      <c r="B638" s="44" t="s">
        <v>468</v>
      </c>
      <c r="C638" s="43">
        <v>0.39771069999999997</v>
      </c>
      <c r="D638" s="43">
        <v>0.33610805399999999</v>
      </c>
      <c r="E638" s="43"/>
      <c r="F638" s="43"/>
    </row>
    <row r="639" spans="2:6" ht="17" customHeight="1" x14ac:dyDescent="0.15">
      <c r="B639" s="44" t="s">
        <v>1036</v>
      </c>
      <c r="C639" s="43">
        <v>1.1246403199999999</v>
      </c>
      <c r="D639" s="43">
        <v>0.33586866399999998</v>
      </c>
      <c r="E639" s="43"/>
      <c r="F639" s="43"/>
    </row>
    <row r="640" spans="2:6" ht="17" customHeight="1" x14ac:dyDescent="0.15">
      <c r="B640" s="44" t="s">
        <v>1218</v>
      </c>
      <c r="C640" s="43">
        <v>1.07233125</v>
      </c>
      <c r="D640" s="43">
        <v>0.33571078199999999</v>
      </c>
      <c r="E640" s="43"/>
      <c r="F640" s="43"/>
    </row>
    <row r="641" spans="2:6" ht="17" customHeight="1" x14ac:dyDescent="0.15">
      <c r="B641" s="44" t="s">
        <v>1876</v>
      </c>
      <c r="C641" s="43">
        <v>0.65678499999999995</v>
      </c>
      <c r="D641" s="43">
        <v>0.33421323600000002</v>
      </c>
      <c r="E641" s="43"/>
      <c r="F641" s="43"/>
    </row>
    <row r="642" spans="2:6" ht="17" customHeight="1" x14ac:dyDescent="0.15">
      <c r="B642" s="44" t="s">
        <v>993</v>
      </c>
      <c r="C642" s="43">
        <v>-1.0693294499999999</v>
      </c>
      <c r="D642" s="43">
        <v>0.333368</v>
      </c>
      <c r="E642" s="43"/>
      <c r="F642" s="43"/>
    </row>
    <row r="643" spans="2:6" ht="17" customHeight="1" x14ac:dyDescent="0.15">
      <c r="B643" s="44" t="s">
        <v>1430</v>
      </c>
      <c r="C643" s="43">
        <v>-0.10179485000000001</v>
      </c>
      <c r="D643" s="43">
        <v>0.33275198700000003</v>
      </c>
      <c r="E643" s="43"/>
      <c r="F643" s="43"/>
    </row>
    <row r="644" spans="2:6" ht="17" customHeight="1" x14ac:dyDescent="0.15">
      <c r="B644" s="44" t="s">
        <v>498</v>
      </c>
      <c r="C644" s="43">
        <v>-0.59577265999999995</v>
      </c>
      <c r="D644" s="43">
        <v>0.332650899</v>
      </c>
      <c r="E644" s="43"/>
      <c r="F644" s="43"/>
    </row>
    <row r="645" spans="2:6" ht="17" customHeight="1" x14ac:dyDescent="0.15">
      <c r="B645" s="44" t="s">
        <v>1875</v>
      </c>
      <c r="C645" s="43">
        <v>-0.44068204999999999</v>
      </c>
      <c r="D645" s="43">
        <v>0.33234825200000001</v>
      </c>
      <c r="E645" s="43"/>
      <c r="F645" s="43"/>
    </row>
    <row r="646" spans="2:6" ht="17" customHeight="1" x14ac:dyDescent="0.15">
      <c r="B646" s="44" t="s">
        <v>1305</v>
      </c>
      <c r="C646" s="43">
        <v>6.3180689999999998E-2</v>
      </c>
      <c r="D646" s="43">
        <v>0.33146891699999997</v>
      </c>
      <c r="E646" s="43"/>
      <c r="F646" s="43"/>
    </row>
    <row r="647" spans="2:6" ht="17" customHeight="1" x14ac:dyDescent="0.15">
      <c r="B647" s="44" t="s">
        <v>660</v>
      </c>
      <c r="C647" s="43">
        <v>0.73313026000000003</v>
      </c>
      <c r="D647" s="43">
        <v>0.330454841</v>
      </c>
      <c r="E647" s="43"/>
      <c r="F647" s="43"/>
    </row>
    <row r="648" spans="2:6" ht="17" customHeight="1" x14ac:dyDescent="0.15">
      <c r="B648" s="44" t="s">
        <v>1832</v>
      </c>
      <c r="C648" s="43">
        <v>-0.75858685000000003</v>
      </c>
      <c r="D648" s="43">
        <v>0.33043017299999999</v>
      </c>
      <c r="E648" s="43"/>
      <c r="F648" s="43"/>
    </row>
    <row r="649" spans="2:6" ht="17" customHeight="1" x14ac:dyDescent="0.15">
      <c r="B649" s="44" t="s">
        <v>628</v>
      </c>
      <c r="C649" s="43">
        <v>-0.96060126999999995</v>
      </c>
      <c r="D649" s="43">
        <v>0.33025747900000002</v>
      </c>
      <c r="E649" s="43"/>
      <c r="F649" s="43"/>
    </row>
    <row r="650" spans="2:6" ht="17" customHeight="1" x14ac:dyDescent="0.15">
      <c r="B650" s="44" t="s">
        <v>1005</v>
      </c>
      <c r="C650" s="43">
        <v>-0.71745446000000002</v>
      </c>
      <c r="D650" s="43">
        <v>0.33003519399999998</v>
      </c>
      <c r="E650" s="43"/>
      <c r="F650" s="43"/>
    </row>
    <row r="651" spans="2:6" ht="17" customHeight="1" x14ac:dyDescent="0.15">
      <c r="B651" s="44" t="s">
        <v>1475</v>
      </c>
      <c r="C651" s="43">
        <v>0.32334130999999999</v>
      </c>
      <c r="D651" s="43">
        <v>0.32946919000000002</v>
      </c>
      <c r="E651" s="43"/>
      <c r="F651" s="43"/>
    </row>
    <row r="652" spans="2:6" ht="17" customHeight="1" x14ac:dyDescent="0.15">
      <c r="B652" s="44" t="s">
        <v>970</v>
      </c>
      <c r="C652" s="43">
        <v>0.20159642</v>
      </c>
      <c r="D652" s="43">
        <v>0.32861502599999998</v>
      </c>
      <c r="E652" s="43"/>
      <c r="F652" s="43"/>
    </row>
    <row r="653" spans="2:6" ht="17" customHeight="1" x14ac:dyDescent="0.15">
      <c r="B653" s="44" t="s">
        <v>580</v>
      </c>
      <c r="C653" s="43">
        <v>2.1091104700000001</v>
      </c>
      <c r="D653" s="43">
        <v>0.32827464299999998</v>
      </c>
      <c r="E653" s="43"/>
      <c r="F653" s="43"/>
    </row>
    <row r="654" spans="2:6" ht="17" customHeight="1" x14ac:dyDescent="0.15">
      <c r="B654" s="44" t="s">
        <v>119</v>
      </c>
      <c r="C654" s="43">
        <v>-1.4948683599999999</v>
      </c>
      <c r="D654" s="43">
        <v>0.327747228</v>
      </c>
      <c r="E654" s="43"/>
      <c r="F654" s="43"/>
    </row>
    <row r="655" spans="2:6" ht="17" customHeight="1" x14ac:dyDescent="0.15">
      <c r="B655" s="44" t="s">
        <v>1637</v>
      </c>
      <c r="C655" s="43">
        <v>2.0219416200000002</v>
      </c>
      <c r="D655" s="43">
        <v>0.32679937999999997</v>
      </c>
      <c r="E655" s="43"/>
      <c r="F655" s="43"/>
    </row>
    <row r="656" spans="2:6" ht="17" customHeight="1" x14ac:dyDescent="0.15">
      <c r="B656" s="44" t="s">
        <v>739</v>
      </c>
      <c r="C656" s="43">
        <v>-0.83525815999999997</v>
      </c>
      <c r="D656" s="43">
        <v>0.32596922499999997</v>
      </c>
      <c r="E656" s="43"/>
      <c r="F656" s="43"/>
    </row>
    <row r="657" spans="2:6" ht="17" customHeight="1" x14ac:dyDescent="0.15">
      <c r="B657" s="44" t="s">
        <v>1273</v>
      </c>
      <c r="C657" s="43">
        <v>0.67948744999999999</v>
      </c>
      <c r="D657" s="43">
        <v>0.32569898400000002</v>
      </c>
      <c r="E657" s="43"/>
      <c r="F657" s="43"/>
    </row>
    <row r="658" spans="2:6" ht="17" customHeight="1" x14ac:dyDescent="0.15">
      <c r="B658" s="44" t="s">
        <v>115</v>
      </c>
      <c r="C658" s="43">
        <v>-0.47903198000000002</v>
      </c>
      <c r="D658" s="43">
        <v>0.32558137500000001</v>
      </c>
      <c r="E658" s="43"/>
      <c r="F658" s="43"/>
    </row>
    <row r="659" spans="2:6" ht="17" customHeight="1" x14ac:dyDescent="0.15">
      <c r="B659" s="44" t="s">
        <v>415</v>
      </c>
      <c r="C659" s="43">
        <v>-2.8900961700000001</v>
      </c>
      <c r="D659" s="43">
        <v>0.3251156</v>
      </c>
      <c r="E659" s="43"/>
      <c r="F659" s="43"/>
    </row>
    <row r="660" spans="2:6" ht="17" customHeight="1" x14ac:dyDescent="0.15">
      <c r="B660" s="44" t="s">
        <v>170</v>
      </c>
      <c r="C660" s="43">
        <v>0.48780230000000002</v>
      </c>
      <c r="D660" s="43">
        <v>0.32511120700000001</v>
      </c>
      <c r="E660" s="43"/>
      <c r="F660" s="43"/>
    </row>
    <row r="661" spans="2:6" ht="17" customHeight="1" x14ac:dyDescent="0.15">
      <c r="B661" s="44" t="s">
        <v>867</v>
      </c>
      <c r="C661" s="43">
        <v>-3.8966985699999999</v>
      </c>
      <c r="D661" s="43">
        <v>0.32442501800000001</v>
      </c>
      <c r="E661" s="43"/>
      <c r="F661" s="43"/>
    </row>
    <row r="662" spans="2:6" ht="17" customHeight="1" x14ac:dyDescent="0.15">
      <c r="B662" s="44" t="s">
        <v>257</v>
      </c>
      <c r="C662" s="43">
        <v>0.56384763000000004</v>
      </c>
      <c r="D662" s="43">
        <v>0.32433762700000002</v>
      </c>
      <c r="E662" s="43"/>
      <c r="F662" s="43"/>
    </row>
    <row r="663" spans="2:6" ht="17" customHeight="1" x14ac:dyDescent="0.15">
      <c r="B663" s="44" t="s">
        <v>612</v>
      </c>
      <c r="C663" s="43">
        <v>1.6423336799999999</v>
      </c>
      <c r="D663" s="43">
        <v>0.32426793999999998</v>
      </c>
      <c r="E663" s="43"/>
      <c r="F663" s="43"/>
    </row>
    <row r="664" spans="2:6" ht="17" customHeight="1" x14ac:dyDescent="0.15">
      <c r="B664" s="44" t="s">
        <v>1469</v>
      </c>
      <c r="C664" s="43">
        <v>0.64679103999999998</v>
      </c>
      <c r="D664" s="43">
        <v>0.32388713099999999</v>
      </c>
      <c r="E664" s="43"/>
      <c r="F664" s="43"/>
    </row>
    <row r="665" spans="2:6" ht="17" customHeight="1" x14ac:dyDescent="0.15">
      <c r="B665" s="44" t="s">
        <v>1576</v>
      </c>
      <c r="C665" s="43">
        <v>1.3699813000000001</v>
      </c>
      <c r="D665" s="43">
        <v>0.32382733499999999</v>
      </c>
      <c r="E665" s="43"/>
      <c r="F665" s="43"/>
    </row>
    <row r="666" spans="2:6" ht="17" customHeight="1" x14ac:dyDescent="0.15">
      <c r="B666" s="44" t="s">
        <v>945</v>
      </c>
      <c r="C666" s="43">
        <v>1.2683466999999999</v>
      </c>
      <c r="D666" s="43">
        <v>0.323742258</v>
      </c>
      <c r="E666" s="43"/>
      <c r="F666" s="43"/>
    </row>
    <row r="667" spans="2:6" ht="17" customHeight="1" x14ac:dyDescent="0.15">
      <c r="B667" s="44" t="s">
        <v>1045</v>
      </c>
      <c r="C667" s="43">
        <v>0.88173188000000002</v>
      </c>
      <c r="D667" s="43">
        <v>0.32172446399999999</v>
      </c>
      <c r="E667" s="43"/>
      <c r="F667" s="43"/>
    </row>
    <row r="668" spans="2:6" ht="17" customHeight="1" x14ac:dyDescent="0.15">
      <c r="B668" s="44" t="s">
        <v>1088</v>
      </c>
      <c r="C668" s="43">
        <v>2.2585549199999999</v>
      </c>
      <c r="D668" s="43">
        <v>0.32064956900000002</v>
      </c>
      <c r="E668" s="43"/>
      <c r="F668" s="43"/>
    </row>
    <row r="669" spans="2:6" ht="17" customHeight="1" x14ac:dyDescent="0.15">
      <c r="B669" s="44" t="s">
        <v>800</v>
      </c>
      <c r="C669" s="43">
        <v>-0.96592652000000001</v>
      </c>
      <c r="D669" s="43">
        <v>0.32039663600000001</v>
      </c>
      <c r="E669" s="43"/>
      <c r="F669" s="43"/>
    </row>
    <row r="670" spans="2:6" ht="17" customHeight="1" x14ac:dyDescent="0.15">
      <c r="B670" s="44" t="s">
        <v>114</v>
      </c>
      <c r="C670" s="43">
        <v>0.99020269999999999</v>
      </c>
      <c r="D670" s="43">
        <v>0.32039480799999998</v>
      </c>
      <c r="E670" s="43"/>
      <c r="F670" s="43"/>
    </row>
    <row r="671" spans="2:6" ht="17" customHeight="1" x14ac:dyDescent="0.15">
      <c r="B671" s="44" t="s">
        <v>219</v>
      </c>
      <c r="C671" s="43">
        <v>0.6483333</v>
      </c>
      <c r="D671" s="43">
        <v>0.32008073399999998</v>
      </c>
      <c r="E671" s="43"/>
      <c r="F671" s="43"/>
    </row>
    <row r="672" spans="2:6" ht="17" customHeight="1" x14ac:dyDescent="0.15">
      <c r="B672" s="44" t="s">
        <v>827</v>
      </c>
      <c r="C672" s="43">
        <v>-0.66307709999999997</v>
      </c>
      <c r="D672" s="43">
        <v>0.31969928600000003</v>
      </c>
      <c r="E672" s="43"/>
      <c r="F672" s="43"/>
    </row>
    <row r="673" spans="2:6" ht="17" customHeight="1" x14ac:dyDescent="0.15">
      <c r="B673" s="44" t="s">
        <v>1336</v>
      </c>
      <c r="C673" s="43">
        <v>3.950741E-2</v>
      </c>
      <c r="D673" s="43">
        <v>0.31874886099999999</v>
      </c>
      <c r="E673" s="43"/>
      <c r="F673" s="43"/>
    </row>
    <row r="674" spans="2:6" ht="17" customHeight="1" x14ac:dyDescent="0.15">
      <c r="B674" s="44" t="s">
        <v>1087</v>
      </c>
      <c r="C674" s="43">
        <v>0.48255565</v>
      </c>
      <c r="D674" s="43">
        <v>0.31844280400000002</v>
      </c>
      <c r="E674" s="43"/>
      <c r="F674" s="43"/>
    </row>
    <row r="675" spans="2:6" ht="17" customHeight="1" x14ac:dyDescent="0.15">
      <c r="B675" s="44" t="s">
        <v>728</v>
      </c>
      <c r="C675" s="43">
        <v>-0.84643091000000004</v>
      </c>
      <c r="D675" s="43">
        <v>0.317938585</v>
      </c>
      <c r="E675" s="43"/>
      <c r="F675" s="43"/>
    </row>
    <row r="676" spans="2:6" ht="17" customHeight="1" x14ac:dyDescent="0.15">
      <c r="B676" s="44" t="s">
        <v>1123</v>
      </c>
      <c r="C676" s="43">
        <v>-1.3757788399999999</v>
      </c>
      <c r="D676" s="43">
        <v>0.317853371</v>
      </c>
      <c r="E676" s="43"/>
      <c r="F676" s="43"/>
    </row>
    <row r="677" spans="2:6" ht="17" customHeight="1" x14ac:dyDescent="0.15">
      <c r="B677" s="44" t="s">
        <v>1572</v>
      </c>
      <c r="C677" s="43">
        <v>-0.64727190000000001</v>
      </c>
      <c r="D677" s="43">
        <v>0.31775657000000002</v>
      </c>
      <c r="E677" s="43"/>
      <c r="F677" s="43"/>
    </row>
    <row r="678" spans="2:6" ht="17" customHeight="1" x14ac:dyDescent="0.15">
      <c r="B678" s="44" t="s">
        <v>1008</v>
      </c>
      <c r="C678" s="43">
        <v>1.62715919</v>
      </c>
      <c r="D678" s="43">
        <v>0.31741962400000001</v>
      </c>
      <c r="E678" s="43"/>
      <c r="F678" s="43"/>
    </row>
    <row r="679" spans="2:6" ht="17" customHeight="1" x14ac:dyDescent="0.15">
      <c r="B679" s="44" t="s">
        <v>995</v>
      </c>
      <c r="C679" s="43">
        <v>0.54819353999999998</v>
      </c>
      <c r="D679" s="43">
        <v>0.31739741500000002</v>
      </c>
      <c r="E679" s="43"/>
      <c r="F679" s="43"/>
    </row>
    <row r="680" spans="2:6" ht="17" customHeight="1" x14ac:dyDescent="0.15">
      <c r="B680" s="44" t="s">
        <v>432</v>
      </c>
      <c r="C680" s="43">
        <v>-1.45035516</v>
      </c>
      <c r="D680" s="43">
        <v>0.317244411</v>
      </c>
      <c r="E680" s="43"/>
      <c r="F680" s="43"/>
    </row>
    <row r="681" spans="2:6" ht="17" customHeight="1" x14ac:dyDescent="0.15">
      <c r="B681" s="44" t="s">
        <v>182</v>
      </c>
      <c r="C681" s="43">
        <v>-1.0958681400000001</v>
      </c>
      <c r="D681" s="43">
        <v>0.31717963199999999</v>
      </c>
      <c r="E681" s="43"/>
      <c r="F681" s="43"/>
    </row>
    <row r="682" spans="2:6" ht="17" customHeight="1" x14ac:dyDescent="0.15">
      <c r="B682" s="44" t="s">
        <v>121</v>
      </c>
      <c r="C682" s="43">
        <v>0.58804679999999998</v>
      </c>
      <c r="D682" s="43">
        <v>0.31665458499999999</v>
      </c>
      <c r="E682" s="43"/>
      <c r="F682" s="43"/>
    </row>
    <row r="683" spans="2:6" ht="17" customHeight="1" x14ac:dyDescent="0.15">
      <c r="B683" s="44" t="s">
        <v>1555</v>
      </c>
      <c r="C683" s="43">
        <v>0.67448167999999997</v>
      </c>
      <c r="D683" s="43">
        <v>0.31617622099999998</v>
      </c>
      <c r="E683" s="43"/>
      <c r="F683" s="43"/>
    </row>
    <row r="684" spans="2:6" ht="17" customHeight="1" x14ac:dyDescent="0.15">
      <c r="B684" s="44" t="s">
        <v>384</v>
      </c>
      <c r="C684" s="43">
        <v>0.82355091000000002</v>
      </c>
      <c r="D684" s="43">
        <v>0.31596208799999997</v>
      </c>
      <c r="E684" s="43"/>
      <c r="F684" s="43"/>
    </row>
    <row r="685" spans="2:6" ht="17" customHeight="1" x14ac:dyDescent="0.15">
      <c r="B685" s="44" t="s">
        <v>1326</v>
      </c>
      <c r="C685" s="43">
        <v>0.28699728000000002</v>
      </c>
      <c r="D685" s="43">
        <v>0.315766832</v>
      </c>
      <c r="E685" s="43"/>
      <c r="F685" s="43"/>
    </row>
    <row r="686" spans="2:6" ht="17" customHeight="1" x14ac:dyDescent="0.15">
      <c r="B686" s="44" t="s">
        <v>572</v>
      </c>
      <c r="C686" s="43">
        <v>0.18865625999999999</v>
      </c>
      <c r="D686" s="43">
        <v>0.31575815800000001</v>
      </c>
      <c r="E686" s="43"/>
      <c r="F686" s="43"/>
    </row>
    <row r="687" spans="2:6" ht="17" customHeight="1" x14ac:dyDescent="0.15">
      <c r="B687" s="44" t="s">
        <v>1384</v>
      </c>
      <c r="C687" s="43">
        <v>-0.91254966999999998</v>
      </c>
      <c r="D687" s="43">
        <v>0.31514252599999998</v>
      </c>
      <c r="E687" s="43"/>
      <c r="F687" s="43"/>
    </row>
    <row r="688" spans="2:6" ht="17" customHeight="1" x14ac:dyDescent="0.15">
      <c r="B688" s="44" t="s">
        <v>246</v>
      </c>
      <c r="C688" s="43">
        <v>-0.30371099000000001</v>
      </c>
      <c r="D688" s="43">
        <v>0.31471519199999998</v>
      </c>
      <c r="E688" s="43"/>
      <c r="F688" s="43"/>
    </row>
    <row r="689" spans="2:6" ht="17" customHeight="1" x14ac:dyDescent="0.15">
      <c r="B689" s="44" t="s">
        <v>882</v>
      </c>
      <c r="C689" s="43">
        <v>5.6977260000000002E-2</v>
      </c>
      <c r="D689" s="43">
        <v>0.31458659999999999</v>
      </c>
      <c r="E689" s="43"/>
      <c r="F689" s="43"/>
    </row>
    <row r="690" spans="2:6" ht="17" customHeight="1" x14ac:dyDescent="0.15">
      <c r="B690" s="44" t="s">
        <v>277</v>
      </c>
      <c r="C690" s="43">
        <v>-1.88478473</v>
      </c>
      <c r="D690" s="43">
        <v>0.31429406500000001</v>
      </c>
      <c r="E690" s="43"/>
      <c r="F690" s="43"/>
    </row>
    <row r="691" spans="2:6" ht="17" customHeight="1" x14ac:dyDescent="0.15">
      <c r="B691" s="44" t="s">
        <v>847</v>
      </c>
      <c r="C691" s="43">
        <v>-0.72290430999999999</v>
      </c>
      <c r="D691" s="43">
        <v>0.31384227100000001</v>
      </c>
      <c r="E691" s="43"/>
      <c r="F691" s="43"/>
    </row>
    <row r="692" spans="2:6" ht="17" customHeight="1" x14ac:dyDescent="0.15">
      <c r="B692" s="44" t="s">
        <v>314</v>
      </c>
      <c r="C692" s="43">
        <v>-0.48984401999999999</v>
      </c>
      <c r="D692" s="43">
        <v>0.31330387599999998</v>
      </c>
      <c r="E692" s="43"/>
      <c r="F692" s="43"/>
    </row>
    <row r="693" spans="2:6" ht="17" customHeight="1" x14ac:dyDescent="0.15">
      <c r="B693" s="44" t="s">
        <v>1524</v>
      </c>
      <c r="C693" s="43">
        <v>-2.17992797</v>
      </c>
      <c r="D693" s="43">
        <v>0.31294359199999999</v>
      </c>
      <c r="E693" s="43"/>
      <c r="F693" s="43"/>
    </row>
    <row r="694" spans="2:6" ht="17" customHeight="1" x14ac:dyDescent="0.15">
      <c r="B694" s="44" t="s">
        <v>127</v>
      </c>
      <c r="C694" s="43">
        <v>-1.02884026</v>
      </c>
      <c r="D694" s="43">
        <v>0.312682456</v>
      </c>
      <c r="E694" s="43"/>
      <c r="F694" s="43"/>
    </row>
    <row r="695" spans="2:6" ht="17" customHeight="1" x14ac:dyDescent="0.15">
      <c r="B695" s="44" t="s">
        <v>259</v>
      </c>
      <c r="C695" s="43">
        <v>-1.43941684</v>
      </c>
      <c r="D695" s="43">
        <v>0.31079360099999997</v>
      </c>
      <c r="E695" s="43"/>
      <c r="F695" s="43"/>
    </row>
    <row r="696" spans="2:6" ht="17" customHeight="1" x14ac:dyDescent="0.15">
      <c r="B696" s="44" t="s">
        <v>1166</v>
      </c>
      <c r="C696" s="43">
        <v>1.07866763</v>
      </c>
      <c r="D696" s="43">
        <v>0.30947952299999998</v>
      </c>
      <c r="E696" s="43"/>
      <c r="F696" s="43"/>
    </row>
    <row r="697" spans="2:6" ht="17" customHeight="1" x14ac:dyDescent="0.15">
      <c r="B697" s="44" t="s">
        <v>158</v>
      </c>
      <c r="C697" s="43">
        <v>0.70217224</v>
      </c>
      <c r="D697" s="43">
        <v>0.30905173499999999</v>
      </c>
      <c r="E697" s="43"/>
      <c r="F697" s="43"/>
    </row>
    <row r="698" spans="2:6" ht="17" customHeight="1" x14ac:dyDescent="0.15">
      <c r="B698" s="44" t="s">
        <v>1364</v>
      </c>
      <c r="C698" s="43">
        <v>-0.42205288000000002</v>
      </c>
      <c r="D698" s="43">
        <v>0.30891122900000001</v>
      </c>
      <c r="E698" s="43"/>
      <c r="F698" s="43"/>
    </row>
    <row r="699" spans="2:6" ht="17" customHeight="1" x14ac:dyDescent="0.15">
      <c r="B699" s="44" t="s">
        <v>476</v>
      </c>
      <c r="C699" s="43">
        <v>0.48247767000000003</v>
      </c>
      <c r="D699" s="43">
        <v>0.308542398</v>
      </c>
      <c r="E699" s="43"/>
      <c r="F699" s="43"/>
    </row>
    <row r="700" spans="2:6" ht="17" customHeight="1" x14ac:dyDescent="0.15">
      <c r="B700" s="44" t="s">
        <v>388</v>
      </c>
      <c r="C700" s="43">
        <v>-0.97658120000000004</v>
      </c>
      <c r="D700" s="43">
        <v>0.307677806</v>
      </c>
      <c r="E700" s="43"/>
      <c r="F700" s="43"/>
    </row>
    <row r="701" spans="2:6" ht="17" customHeight="1" x14ac:dyDescent="0.15">
      <c r="B701" s="44" t="s">
        <v>1705</v>
      </c>
      <c r="C701" s="43">
        <v>0.2937244</v>
      </c>
      <c r="D701" s="43">
        <v>0.307482176</v>
      </c>
      <c r="E701" s="43"/>
      <c r="F701" s="43"/>
    </row>
    <row r="702" spans="2:6" ht="17" customHeight="1" x14ac:dyDescent="0.15">
      <c r="B702" s="44" t="s">
        <v>1474</v>
      </c>
      <c r="C702" s="43">
        <v>-1.21999444</v>
      </c>
      <c r="D702" s="43">
        <v>0.306657022</v>
      </c>
      <c r="E702" s="43"/>
      <c r="F702" s="43"/>
    </row>
    <row r="703" spans="2:6" ht="17" customHeight="1" x14ac:dyDescent="0.15">
      <c r="B703" s="44" t="s">
        <v>1022</v>
      </c>
      <c r="C703" s="43">
        <v>1.15864229</v>
      </c>
      <c r="D703" s="43">
        <v>0.30659061900000001</v>
      </c>
      <c r="E703" s="43"/>
      <c r="F703" s="43"/>
    </row>
    <row r="704" spans="2:6" ht="17" customHeight="1" x14ac:dyDescent="0.15">
      <c r="B704" s="44" t="s">
        <v>459</v>
      </c>
      <c r="C704" s="43">
        <v>3.02343794</v>
      </c>
      <c r="D704" s="43">
        <v>0.30649383600000002</v>
      </c>
      <c r="E704" s="43"/>
      <c r="F704" s="43"/>
    </row>
    <row r="705" spans="2:6" ht="17" customHeight="1" x14ac:dyDescent="0.15">
      <c r="B705" s="44" t="s">
        <v>1748</v>
      </c>
      <c r="C705" s="43">
        <v>0.27670541999999998</v>
      </c>
      <c r="D705" s="43">
        <v>0.30642074899999999</v>
      </c>
      <c r="E705" s="43"/>
      <c r="F705" s="43"/>
    </row>
    <row r="706" spans="2:6" ht="17" customHeight="1" x14ac:dyDescent="0.15">
      <c r="B706" s="44" t="s">
        <v>1784</v>
      </c>
      <c r="C706" s="43">
        <v>-2.10033855</v>
      </c>
      <c r="D706" s="43">
        <v>0.30641903799999998</v>
      </c>
      <c r="E706" s="43"/>
      <c r="F706" s="43"/>
    </row>
    <row r="707" spans="2:6" ht="17" customHeight="1" x14ac:dyDescent="0.15">
      <c r="B707" s="44" t="s">
        <v>1174</v>
      </c>
      <c r="C707" s="43">
        <v>0.73167073000000005</v>
      </c>
      <c r="D707" s="43">
        <v>0.30611092099999998</v>
      </c>
      <c r="E707" s="43"/>
      <c r="F707" s="43"/>
    </row>
    <row r="708" spans="2:6" ht="17" customHeight="1" x14ac:dyDescent="0.15">
      <c r="B708" s="44" t="s">
        <v>335</v>
      </c>
      <c r="C708" s="43">
        <v>3.5686942799999999</v>
      </c>
      <c r="D708" s="43">
        <v>0.30603619300000001</v>
      </c>
      <c r="E708" s="43"/>
      <c r="F708" s="43"/>
    </row>
    <row r="709" spans="2:6" ht="17" customHeight="1" x14ac:dyDescent="0.15">
      <c r="B709" s="44" t="s">
        <v>1496</v>
      </c>
      <c r="C709" s="43">
        <v>2.8267919199999998</v>
      </c>
      <c r="D709" s="43">
        <v>0.30525467899999997</v>
      </c>
      <c r="E709" s="43"/>
      <c r="F709" s="43"/>
    </row>
    <row r="710" spans="2:6" ht="17" customHeight="1" x14ac:dyDescent="0.15">
      <c r="B710" s="44" t="s">
        <v>1809</v>
      </c>
      <c r="C710" s="43">
        <v>-0.61216965000000001</v>
      </c>
      <c r="D710" s="43">
        <v>0.30493677200000002</v>
      </c>
      <c r="E710" s="43"/>
      <c r="F710" s="43"/>
    </row>
    <row r="711" spans="2:6" ht="17" customHeight="1" x14ac:dyDescent="0.15">
      <c r="B711" s="44" t="s">
        <v>1122</v>
      </c>
      <c r="C711" s="43">
        <v>-0.24162283000000001</v>
      </c>
      <c r="D711" s="43">
        <v>0.304834092</v>
      </c>
      <c r="E711" s="43"/>
      <c r="F711" s="43"/>
    </row>
    <row r="712" spans="2:6" ht="17" customHeight="1" x14ac:dyDescent="0.15">
      <c r="B712" s="44" t="s">
        <v>1256</v>
      </c>
      <c r="C712" s="43">
        <v>-1.5651970500000001</v>
      </c>
      <c r="D712" s="43">
        <v>0.30470180099999999</v>
      </c>
      <c r="E712" s="43"/>
      <c r="F712" s="43"/>
    </row>
    <row r="713" spans="2:6" ht="17" customHeight="1" x14ac:dyDescent="0.15">
      <c r="B713" s="44" t="s">
        <v>769</v>
      </c>
      <c r="C713" s="43">
        <v>2.7590499999999999E-3</v>
      </c>
      <c r="D713" s="43">
        <v>0.30406578000000001</v>
      </c>
      <c r="E713" s="43"/>
      <c r="F713" s="43"/>
    </row>
    <row r="714" spans="2:6" ht="17" customHeight="1" x14ac:dyDescent="0.15">
      <c r="B714" s="44" t="s">
        <v>761</v>
      </c>
      <c r="C714" s="43">
        <v>0.36793854999999998</v>
      </c>
      <c r="D714" s="43">
        <v>0.30358773900000002</v>
      </c>
      <c r="E714" s="43"/>
      <c r="F714" s="43"/>
    </row>
    <row r="715" spans="2:6" ht="17" customHeight="1" x14ac:dyDescent="0.15">
      <c r="B715" s="44" t="s">
        <v>1058</v>
      </c>
      <c r="C715" s="43">
        <v>0.19246811</v>
      </c>
      <c r="D715" s="43">
        <v>0.30297439900000001</v>
      </c>
      <c r="E715" s="43"/>
      <c r="F715" s="43"/>
    </row>
    <row r="716" spans="2:6" ht="17" customHeight="1" x14ac:dyDescent="0.15">
      <c r="B716" s="44" t="s">
        <v>980</v>
      </c>
      <c r="C716" s="43">
        <v>-1.3147099799999999</v>
      </c>
      <c r="D716" s="43">
        <v>0.302170681</v>
      </c>
      <c r="E716" s="43"/>
      <c r="F716" s="43"/>
    </row>
    <row r="717" spans="2:6" ht="17" customHeight="1" x14ac:dyDescent="0.15">
      <c r="B717" s="44" t="s">
        <v>1282</v>
      </c>
      <c r="C717" s="43">
        <v>-0.93070284999999997</v>
      </c>
      <c r="D717" s="43">
        <v>0.30186982600000001</v>
      </c>
      <c r="E717" s="43"/>
      <c r="F717" s="43"/>
    </row>
    <row r="718" spans="2:6" ht="17" customHeight="1" x14ac:dyDescent="0.15">
      <c r="B718" s="44" t="s">
        <v>364</v>
      </c>
      <c r="C718" s="43">
        <v>-1.06746498</v>
      </c>
      <c r="D718" s="43">
        <v>0.30182540899999999</v>
      </c>
      <c r="E718" s="43"/>
      <c r="F718" s="43"/>
    </row>
    <row r="719" spans="2:6" ht="17" customHeight="1" x14ac:dyDescent="0.15">
      <c r="B719" s="44" t="s">
        <v>1271</v>
      </c>
      <c r="C719" s="43">
        <v>-0.42005535999999999</v>
      </c>
      <c r="D719" s="43">
        <v>0.30154460199999999</v>
      </c>
      <c r="E719" s="43"/>
      <c r="F719" s="43"/>
    </row>
    <row r="720" spans="2:6" ht="17" customHeight="1" x14ac:dyDescent="0.15">
      <c r="B720" s="44" t="s">
        <v>1639</v>
      </c>
      <c r="C720" s="43">
        <v>-1.1887524</v>
      </c>
      <c r="D720" s="43">
        <v>0.30151712899999999</v>
      </c>
      <c r="E720" s="43"/>
      <c r="F720" s="43"/>
    </row>
    <row r="721" spans="2:6" ht="17" customHeight="1" x14ac:dyDescent="0.15">
      <c r="B721" s="44" t="s">
        <v>1568</v>
      </c>
      <c r="C721" s="43">
        <v>8.7250000000000001E-3</v>
      </c>
      <c r="D721" s="43">
        <v>0.30127945299999997</v>
      </c>
      <c r="E721" s="43"/>
      <c r="F721" s="43"/>
    </row>
    <row r="722" spans="2:6" ht="17" customHeight="1" x14ac:dyDescent="0.15">
      <c r="B722" s="44" t="s">
        <v>1160</v>
      </c>
      <c r="C722" s="43">
        <v>0.35338314999999998</v>
      </c>
      <c r="D722" s="43">
        <v>0.30120580499999999</v>
      </c>
      <c r="E722" s="43"/>
      <c r="F722" s="43"/>
    </row>
    <row r="723" spans="2:6" ht="17" customHeight="1" x14ac:dyDescent="0.15">
      <c r="B723" s="44" t="s">
        <v>1632</v>
      </c>
      <c r="C723" s="43">
        <v>0.82426345000000001</v>
      </c>
      <c r="D723" s="43">
        <v>0.30077966</v>
      </c>
      <c r="E723" s="43"/>
      <c r="F723" s="43"/>
    </row>
    <row r="724" spans="2:6" ht="17" customHeight="1" x14ac:dyDescent="0.15">
      <c r="B724" s="44" t="s">
        <v>917</v>
      </c>
      <c r="C724" s="43">
        <v>-0.34233281999999998</v>
      </c>
      <c r="D724" s="43">
        <v>0.30029592500000002</v>
      </c>
      <c r="E724" s="43"/>
      <c r="F724" s="43"/>
    </row>
    <row r="725" spans="2:6" ht="17" customHeight="1" x14ac:dyDescent="0.15">
      <c r="B725" s="44" t="s">
        <v>382</v>
      </c>
      <c r="C725" s="43">
        <v>-0.16215909000000001</v>
      </c>
      <c r="D725" s="43">
        <v>0.29999005699999998</v>
      </c>
      <c r="E725" s="43"/>
      <c r="F725" s="43"/>
    </row>
    <row r="726" spans="2:6" ht="17" customHeight="1" x14ac:dyDescent="0.15">
      <c r="B726" s="44" t="s">
        <v>287</v>
      </c>
      <c r="C726" s="43">
        <v>0.24011204999999999</v>
      </c>
      <c r="D726" s="43">
        <v>0.29978491800000001</v>
      </c>
      <c r="E726" s="43"/>
      <c r="F726" s="43"/>
    </row>
    <row r="727" spans="2:6" ht="17" customHeight="1" x14ac:dyDescent="0.15">
      <c r="B727" s="44" t="s">
        <v>1027</v>
      </c>
      <c r="C727" s="43">
        <v>-0.43851308</v>
      </c>
      <c r="D727" s="43">
        <v>0.29896274299999998</v>
      </c>
      <c r="E727" s="43"/>
      <c r="F727" s="43"/>
    </row>
    <row r="728" spans="2:6" ht="17" customHeight="1" x14ac:dyDescent="0.15">
      <c r="B728" s="44" t="s">
        <v>1116</v>
      </c>
      <c r="C728" s="43">
        <v>2.3591958700000002</v>
      </c>
      <c r="D728" s="43">
        <v>0.29886474600000001</v>
      </c>
      <c r="E728" s="43"/>
      <c r="F728" s="43"/>
    </row>
    <row r="729" spans="2:6" ht="17" customHeight="1" x14ac:dyDescent="0.15">
      <c r="B729" s="44" t="s">
        <v>1546</v>
      </c>
      <c r="C729" s="43">
        <v>0.65433083000000003</v>
      </c>
      <c r="D729" s="43">
        <v>0.29754015299999997</v>
      </c>
      <c r="E729" s="43"/>
      <c r="F729" s="43"/>
    </row>
    <row r="730" spans="2:6" ht="17" customHeight="1" x14ac:dyDescent="0.15">
      <c r="B730" s="44" t="s">
        <v>349</v>
      </c>
      <c r="C730" s="43">
        <v>0.77263276999999997</v>
      </c>
      <c r="D730" s="43">
        <v>0.29743493399999998</v>
      </c>
      <c r="E730" s="43"/>
      <c r="F730" s="43"/>
    </row>
    <row r="731" spans="2:6" ht="17" customHeight="1" x14ac:dyDescent="0.15">
      <c r="B731" s="44" t="s">
        <v>1453</v>
      </c>
      <c r="C731" s="43">
        <v>-1.2832278699999999</v>
      </c>
      <c r="D731" s="43">
        <v>0.296839413</v>
      </c>
      <c r="E731" s="43"/>
      <c r="F731" s="43"/>
    </row>
    <row r="732" spans="2:6" ht="17" customHeight="1" x14ac:dyDescent="0.15">
      <c r="B732" s="44" t="s">
        <v>823</v>
      </c>
      <c r="C732" s="43">
        <v>0.74798964999999995</v>
      </c>
      <c r="D732" s="43">
        <v>0.29638284799999998</v>
      </c>
      <c r="E732" s="43"/>
      <c r="F732" s="43"/>
    </row>
    <row r="733" spans="2:6" ht="17" customHeight="1" x14ac:dyDescent="0.15">
      <c r="B733" s="44" t="s">
        <v>730</v>
      </c>
      <c r="C733" s="43">
        <v>-0.36529394999999998</v>
      </c>
      <c r="D733" s="43">
        <v>0.29637992099999999</v>
      </c>
      <c r="E733" s="43"/>
      <c r="F733" s="43"/>
    </row>
    <row r="734" spans="2:6" ht="17" customHeight="1" x14ac:dyDescent="0.15">
      <c r="B734" s="44" t="s">
        <v>145</v>
      </c>
      <c r="C734" s="43">
        <v>7.4907100000000003E-3</v>
      </c>
      <c r="D734" s="43">
        <v>0.29619700100000002</v>
      </c>
      <c r="E734" s="43"/>
      <c r="F734" s="43"/>
    </row>
    <row r="735" spans="2:6" ht="17" customHeight="1" x14ac:dyDescent="0.15">
      <c r="B735" s="44" t="s">
        <v>1711</v>
      </c>
      <c r="C735" s="43">
        <v>-0.41499457000000001</v>
      </c>
      <c r="D735" s="43">
        <v>0.29522409100000002</v>
      </c>
      <c r="E735" s="43"/>
      <c r="F735" s="43"/>
    </row>
    <row r="736" spans="2:6" ht="17" customHeight="1" x14ac:dyDescent="0.15">
      <c r="B736" s="44" t="s">
        <v>1196</v>
      </c>
      <c r="C736" s="43">
        <v>2.9218003100000001</v>
      </c>
      <c r="D736" s="43">
        <v>0.294841248</v>
      </c>
      <c r="E736" s="43"/>
      <c r="F736" s="43"/>
    </row>
    <row r="737" spans="2:6" ht="17" customHeight="1" x14ac:dyDescent="0.15">
      <c r="B737" s="44" t="s">
        <v>1066</v>
      </c>
      <c r="C737" s="43">
        <v>5.5904429999999998E-2</v>
      </c>
      <c r="D737" s="43">
        <v>0.29477109600000001</v>
      </c>
      <c r="E737" s="43"/>
      <c r="F737" s="43"/>
    </row>
    <row r="738" spans="2:6" ht="17" customHeight="1" x14ac:dyDescent="0.15">
      <c r="B738" s="44" t="s">
        <v>1464</v>
      </c>
      <c r="C738" s="43">
        <v>0.58720667000000004</v>
      </c>
      <c r="D738" s="43">
        <v>0.294168814</v>
      </c>
      <c r="E738" s="43"/>
      <c r="F738" s="43"/>
    </row>
    <row r="739" spans="2:6" ht="17" customHeight="1" x14ac:dyDescent="0.15">
      <c r="B739" s="44" t="s">
        <v>1158</v>
      </c>
      <c r="C739" s="43">
        <v>0.46586441000000001</v>
      </c>
      <c r="D739" s="43">
        <v>0.29369511500000001</v>
      </c>
      <c r="E739" s="43"/>
      <c r="F739" s="43"/>
    </row>
    <row r="740" spans="2:6" ht="17" customHeight="1" x14ac:dyDescent="0.15">
      <c r="B740" s="44" t="s">
        <v>831</v>
      </c>
      <c r="C740" s="43">
        <v>-0.52128607999999999</v>
      </c>
      <c r="D740" s="43">
        <v>0.29350050500000002</v>
      </c>
      <c r="E740" s="43"/>
      <c r="F740" s="43"/>
    </row>
    <row r="741" spans="2:6" ht="17" customHeight="1" x14ac:dyDescent="0.15">
      <c r="B741" s="44" t="s">
        <v>1363</v>
      </c>
      <c r="C741" s="43">
        <v>0.89857127999999997</v>
      </c>
      <c r="D741" s="43">
        <v>0.29312561100000001</v>
      </c>
      <c r="E741" s="43"/>
      <c r="F741" s="43"/>
    </row>
    <row r="742" spans="2:6" ht="17" customHeight="1" x14ac:dyDescent="0.15">
      <c r="B742" s="44" t="s">
        <v>856</v>
      </c>
      <c r="C742" s="43">
        <v>0.73801322999999996</v>
      </c>
      <c r="D742" s="43">
        <v>0.29287059199999999</v>
      </c>
      <c r="E742" s="43"/>
      <c r="F742" s="43"/>
    </row>
    <row r="743" spans="2:6" ht="17" customHeight="1" x14ac:dyDescent="0.15">
      <c r="B743" s="44" t="s">
        <v>1525</v>
      </c>
      <c r="C743" s="43">
        <v>5.1579723499999997</v>
      </c>
      <c r="D743" s="43">
        <v>0.292121823</v>
      </c>
      <c r="E743" s="43"/>
      <c r="F743" s="43"/>
    </row>
    <row r="744" spans="2:6" ht="17" customHeight="1" x14ac:dyDescent="0.15">
      <c r="B744" s="44" t="s">
        <v>377</v>
      </c>
      <c r="C744" s="43">
        <v>0.48747849999999998</v>
      </c>
      <c r="D744" s="43">
        <v>0.29117470600000001</v>
      </c>
      <c r="E744" s="43"/>
      <c r="F744" s="43"/>
    </row>
    <row r="745" spans="2:6" ht="17" customHeight="1" x14ac:dyDescent="0.15">
      <c r="B745" s="44" t="s">
        <v>226</v>
      </c>
      <c r="C745" s="43">
        <v>-0.32993196000000002</v>
      </c>
      <c r="D745" s="43">
        <v>0.29073439699999998</v>
      </c>
      <c r="E745" s="43"/>
      <c r="F745" s="43"/>
    </row>
    <row r="746" spans="2:6" ht="17" customHeight="1" x14ac:dyDescent="0.15">
      <c r="B746" s="44" t="s">
        <v>1390</v>
      </c>
      <c r="C746" s="43">
        <v>-0.62740138999999995</v>
      </c>
      <c r="D746" s="43">
        <v>0.29044813899999999</v>
      </c>
      <c r="E746" s="43"/>
      <c r="F746" s="43"/>
    </row>
    <row r="747" spans="2:6" ht="17" customHeight="1" x14ac:dyDescent="0.15">
      <c r="B747" s="44" t="s">
        <v>467</v>
      </c>
      <c r="C747" s="43">
        <v>0.89448090999999996</v>
      </c>
      <c r="D747" s="43">
        <v>0.29026558299999999</v>
      </c>
      <c r="E747" s="43"/>
      <c r="F747" s="43"/>
    </row>
    <row r="748" spans="2:6" ht="17" customHeight="1" x14ac:dyDescent="0.15">
      <c r="B748" s="44" t="s">
        <v>510</v>
      </c>
      <c r="C748" s="43">
        <v>-0.15568868</v>
      </c>
      <c r="D748" s="43">
        <v>0.290138387</v>
      </c>
      <c r="E748" s="43"/>
      <c r="F748" s="43"/>
    </row>
    <row r="749" spans="2:6" ht="17" customHeight="1" x14ac:dyDescent="0.15">
      <c r="B749" s="44" t="s">
        <v>1556</v>
      </c>
      <c r="C749" s="43">
        <v>1.4071712300000001</v>
      </c>
      <c r="D749" s="43">
        <v>0.28993164700000001</v>
      </c>
      <c r="E749" s="43"/>
      <c r="F749" s="43"/>
    </row>
    <row r="750" spans="2:6" ht="17" customHeight="1" x14ac:dyDescent="0.15">
      <c r="B750" s="44" t="s">
        <v>1086</v>
      </c>
      <c r="C750" s="43">
        <v>-0.71908380000000005</v>
      </c>
      <c r="D750" s="43">
        <v>0.28909173399999999</v>
      </c>
      <c r="E750" s="43"/>
      <c r="F750" s="43"/>
    </row>
    <row r="751" spans="2:6" ht="17" customHeight="1" x14ac:dyDescent="0.15">
      <c r="B751" s="44" t="s">
        <v>644</v>
      </c>
      <c r="C751" s="43">
        <v>2.09745282</v>
      </c>
      <c r="D751" s="43">
        <v>0.28850767900000002</v>
      </c>
      <c r="E751" s="43"/>
      <c r="F751" s="43"/>
    </row>
    <row r="752" spans="2:6" ht="17" customHeight="1" x14ac:dyDescent="0.15">
      <c r="B752" s="44" t="s">
        <v>296</v>
      </c>
      <c r="C752" s="43">
        <v>-1.0930800700000001</v>
      </c>
      <c r="D752" s="43">
        <v>0.287913586</v>
      </c>
      <c r="E752" s="43"/>
      <c r="F752" s="43"/>
    </row>
    <row r="753" spans="2:6" ht="17" customHeight="1" x14ac:dyDescent="0.15">
      <c r="B753" s="44" t="s">
        <v>1184</v>
      </c>
      <c r="C753" s="43">
        <v>0.35024522000000002</v>
      </c>
      <c r="D753" s="43">
        <v>0.28738894300000001</v>
      </c>
      <c r="E753" s="43"/>
      <c r="F753" s="43"/>
    </row>
    <row r="754" spans="2:6" ht="17" customHeight="1" x14ac:dyDescent="0.15">
      <c r="B754" s="44" t="s">
        <v>635</v>
      </c>
      <c r="C754" s="43">
        <v>-1.54692015</v>
      </c>
      <c r="D754" s="43">
        <v>0.28734917799999998</v>
      </c>
      <c r="E754" s="43"/>
      <c r="F754" s="43"/>
    </row>
    <row r="755" spans="2:6" ht="17" customHeight="1" x14ac:dyDescent="0.15">
      <c r="B755" s="44" t="s">
        <v>1459</v>
      </c>
      <c r="C755" s="43">
        <v>0.12041892</v>
      </c>
      <c r="D755" s="43">
        <v>0.28713928500000002</v>
      </c>
      <c r="E755" s="43"/>
      <c r="F755" s="43"/>
    </row>
    <row r="756" spans="2:6" ht="17" customHeight="1" x14ac:dyDescent="0.15">
      <c r="B756" s="44" t="s">
        <v>334</v>
      </c>
      <c r="C756" s="43">
        <v>-0.91828093</v>
      </c>
      <c r="D756" s="43">
        <v>0.28707569599999999</v>
      </c>
      <c r="E756" s="43"/>
      <c r="F756" s="43"/>
    </row>
    <row r="757" spans="2:6" ht="17" customHeight="1" x14ac:dyDescent="0.15">
      <c r="B757" s="44" t="s">
        <v>780</v>
      </c>
      <c r="C757" s="43">
        <v>0.21327267</v>
      </c>
      <c r="D757" s="43">
        <v>0.286834908</v>
      </c>
      <c r="E757" s="43"/>
      <c r="F757" s="43"/>
    </row>
    <row r="758" spans="2:6" ht="17" customHeight="1" x14ac:dyDescent="0.15">
      <c r="B758" s="44" t="s">
        <v>1592</v>
      </c>
      <c r="C758" s="43">
        <v>-1.93440396</v>
      </c>
      <c r="D758" s="43">
        <v>0.28679046699999999</v>
      </c>
      <c r="E758" s="43"/>
      <c r="F758" s="43"/>
    </row>
    <row r="759" spans="2:6" ht="17" customHeight="1" x14ac:dyDescent="0.15">
      <c r="B759" s="44" t="s">
        <v>281</v>
      </c>
      <c r="C759" s="43">
        <v>0.11792032</v>
      </c>
      <c r="D759" s="43">
        <v>0.28668609</v>
      </c>
      <c r="E759" s="43"/>
      <c r="F759" s="43"/>
    </row>
    <row r="760" spans="2:6" ht="17" customHeight="1" x14ac:dyDescent="0.15">
      <c r="B760" s="44" t="s">
        <v>1292</v>
      </c>
      <c r="C760" s="43">
        <v>0.53467207000000005</v>
      </c>
      <c r="D760" s="43">
        <v>0.28611609799999999</v>
      </c>
      <c r="E760" s="43"/>
      <c r="F760" s="43"/>
    </row>
    <row r="761" spans="2:6" ht="17" customHeight="1" x14ac:dyDescent="0.15">
      <c r="B761" s="44" t="s">
        <v>1321</v>
      </c>
      <c r="C761" s="43">
        <v>-1.42817281</v>
      </c>
      <c r="D761" s="43">
        <v>0.28567798700000002</v>
      </c>
      <c r="E761" s="43"/>
      <c r="F761" s="43"/>
    </row>
    <row r="762" spans="2:6" ht="17" customHeight="1" x14ac:dyDescent="0.15">
      <c r="B762" s="44" t="s">
        <v>1063</v>
      </c>
      <c r="C762" s="43">
        <v>-4.8411000000000001E-3</v>
      </c>
      <c r="D762" s="43">
        <v>0.28532390699999999</v>
      </c>
      <c r="E762" s="43"/>
      <c r="F762" s="43"/>
    </row>
    <row r="763" spans="2:6" ht="17" customHeight="1" x14ac:dyDescent="0.15">
      <c r="B763" s="44" t="s">
        <v>832</v>
      </c>
      <c r="C763" s="43">
        <v>1.5168818399999999</v>
      </c>
      <c r="D763" s="43">
        <v>0.28531219800000002</v>
      </c>
      <c r="E763" s="43"/>
      <c r="F763" s="43"/>
    </row>
    <row r="764" spans="2:6" ht="17" customHeight="1" x14ac:dyDescent="0.15">
      <c r="B764" s="44" t="s">
        <v>310</v>
      </c>
      <c r="C764" s="43">
        <v>4.5667680000000002E-2</v>
      </c>
      <c r="D764" s="43">
        <v>0.285240043</v>
      </c>
      <c r="E764" s="43"/>
      <c r="F764" s="43"/>
    </row>
    <row r="765" spans="2:6" ht="17" customHeight="1" x14ac:dyDescent="0.15">
      <c r="B765" s="44" t="s">
        <v>1609</v>
      </c>
      <c r="C765" s="43">
        <v>-7.1857699999999997E-2</v>
      </c>
      <c r="D765" s="43">
        <v>0.28511044299999999</v>
      </c>
      <c r="E765" s="43"/>
      <c r="F765" s="43"/>
    </row>
    <row r="766" spans="2:6" ht="17" customHeight="1" x14ac:dyDescent="0.15">
      <c r="B766" s="44" t="s">
        <v>373</v>
      </c>
      <c r="C766" s="43">
        <v>-0.50807119999999995</v>
      </c>
      <c r="D766" s="43">
        <v>0.285045516</v>
      </c>
      <c r="E766" s="43"/>
      <c r="F766" s="43"/>
    </row>
    <row r="767" spans="2:6" ht="17" customHeight="1" x14ac:dyDescent="0.15">
      <c r="B767" s="44" t="s">
        <v>957</v>
      </c>
      <c r="C767" s="43">
        <v>-1.0037627899999999</v>
      </c>
      <c r="D767" s="43">
        <v>0.28499798999999998</v>
      </c>
      <c r="E767" s="43"/>
      <c r="F767" s="43"/>
    </row>
    <row r="768" spans="2:6" ht="17" customHeight="1" x14ac:dyDescent="0.15">
      <c r="B768" s="44" t="s">
        <v>1213</v>
      </c>
      <c r="C768" s="43">
        <v>-0.1286157</v>
      </c>
      <c r="D768" s="43">
        <v>0.28374100800000002</v>
      </c>
      <c r="E768" s="43"/>
      <c r="F768" s="43"/>
    </row>
    <row r="769" spans="2:6" ht="17" customHeight="1" x14ac:dyDescent="0.15">
      <c r="B769" s="44" t="s">
        <v>1858</v>
      </c>
      <c r="C769" s="43">
        <v>-1.8476925200000001</v>
      </c>
      <c r="D769" s="43">
        <v>0.2835954</v>
      </c>
      <c r="E769" s="43"/>
      <c r="F769" s="43"/>
    </row>
    <row r="770" spans="2:6" ht="17" customHeight="1" x14ac:dyDescent="0.15">
      <c r="B770" s="44" t="s">
        <v>27</v>
      </c>
      <c r="C770" s="43">
        <v>-1.0248779299999999</v>
      </c>
      <c r="D770" s="43">
        <v>0.282835471</v>
      </c>
      <c r="E770" s="43"/>
      <c r="F770" s="43"/>
    </row>
    <row r="771" spans="2:6" ht="17" customHeight="1" x14ac:dyDescent="0.15">
      <c r="B771" s="44" t="s">
        <v>30</v>
      </c>
      <c r="C771" s="43">
        <v>0.52866811000000002</v>
      </c>
      <c r="D771" s="43">
        <v>0.28154314699999999</v>
      </c>
      <c r="E771" s="43"/>
      <c r="F771" s="43"/>
    </row>
    <row r="772" spans="2:6" ht="17" customHeight="1" x14ac:dyDescent="0.15">
      <c r="B772" s="44" t="s">
        <v>527</v>
      </c>
      <c r="C772" s="43">
        <v>0.95846684999999998</v>
      </c>
      <c r="D772" s="43">
        <v>0.27961650300000002</v>
      </c>
      <c r="E772" s="43"/>
      <c r="F772" s="43"/>
    </row>
    <row r="773" spans="2:6" ht="17" customHeight="1" x14ac:dyDescent="0.15">
      <c r="B773" s="44" t="s">
        <v>852</v>
      </c>
      <c r="C773" s="43">
        <v>-1.85335764</v>
      </c>
      <c r="D773" s="43">
        <v>0.27846617099999998</v>
      </c>
      <c r="E773" s="43"/>
      <c r="F773" s="43"/>
    </row>
    <row r="774" spans="2:6" ht="17" customHeight="1" x14ac:dyDescent="0.15">
      <c r="B774" s="44" t="s">
        <v>236</v>
      </c>
      <c r="C774" s="43">
        <v>-1.6719968599999999</v>
      </c>
      <c r="D774" s="43">
        <v>0.27837034900000002</v>
      </c>
      <c r="E774" s="43"/>
      <c r="F774" s="43"/>
    </row>
    <row r="775" spans="2:6" ht="17" customHeight="1" x14ac:dyDescent="0.15">
      <c r="B775" s="44" t="s">
        <v>1372</v>
      </c>
      <c r="C775" s="43">
        <v>-0.94193024999999997</v>
      </c>
      <c r="D775" s="43">
        <v>0.27819801599999999</v>
      </c>
      <c r="E775" s="43"/>
      <c r="F775" s="43"/>
    </row>
    <row r="776" spans="2:6" ht="17" customHeight="1" x14ac:dyDescent="0.15">
      <c r="B776" s="44" t="s">
        <v>687</v>
      </c>
      <c r="C776" s="43">
        <v>-0.98171730999999995</v>
      </c>
      <c r="D776" s="43">
        <v>0.277500727</v>
      </c>
      <c r="E776" s="43"/>
      <c r="F776" s="43"/>
    </row>
    <row r="777" spans="2:6" ht="17" customHeight="1" x14ac:dyDescent="0.15">
      <c r="B777" s="44" t="s">
        <v>1270</v>
      </c>
      <c r="C777" s="43">
        <v>-2.4165710300000001</v>
      </c>
      <c r="D777" s="43">
        <v>0.27719621700000002</v>
      </c>
      <c r="E777" s="43"/>
      <c r="F777" s="43"/>
    </row>
    <row r="778" spans="2:6" ht="17" customHeight="1" x14ac:dyDescent="0.15">
      <c r="B778" s="44" t="s">
        <v>1319</v>
      </c>
      <c r="C778" s="43">
        <v>4.8426469999999999E-2</v>
      </c>
      <c r="D778" s="43">
        <v>0.277168896</v>
      </c>
      <c r="E778" s="43"/>
      <c r="F778" s="43"/>
    </row>
    <row r="779" spans="2:6" ht="17" customHeight="1" x14ac:dyDescent="0.15">
      <c r="B779" s="44" t="s">
        <v>754</v>
      </c>
      <c r="C779" s="43">
        <v>0.36154902</v>
      </c>
      <c r="D779" s="43">
        <v>0.27665040400000002</v>
      </c>
      <c r="E779" s="43"/>
      <c r="F779" s="43"/>
    </row>
    <row r="780" spans="2:6" ht="17" customHeight="1" x14ac:dyDescent="0.15">
      <c r="B780" s="44" t="s">
        <v>357</v>
      </c>
      <c r="C780" s="43">
        <v>1.07608579</v>
      </c>
      <c r="D780" s="43">
        <v>0.27626400499999998</v>
      </c>
      <c r="E780" s="43"/>
      <c r="F780" s="43"/>
    </row>
    <row r="781" spans="2:6" ht="17" customHeight="1" x14ac:dyDescent="0.15">
      <c r="B781" s="44" t="s">
        <v>1264</v>
      </c>
      <c r="C781" s="43">
        <v>-1.15252226</v>
      </c>
      <c r="D781" s="43">
        <v>0.27592625900000001</v>
      </c>
      <c r="E781" s="43"/>
      <c r="F781" s="43"/>
    </row>
    <row r="782" spans="2:6" ht="17" customHeight="1" x14ac:dyDescent="0.15">
      <c r="B782" s="44" t="s">
        <v>434</v>
      </c>
      <c r="C782" s="43">
        <v>-0.76787282999999995</v>
      </c>
      <c r="D782" s="43">
        <v>0.27523738800000003</v>
      </c>
      <c r="E782" s="43"/>
      <c r="F782" s="43"/>
    </row>
    <row r="783" spans="2:6" ht="17" customHeight="1" x14ac:dyDescent="0.15">
      <c r="B783" s="44" t="s">
        <v>1820</v>
      </c>
      <c r="C783" s="43">
        <v>0.47716649</v>
      </c>
      <c r="D783" s="43">
        <v>0.275212919</v>
      </c>
      <c r="E783" s="43"/>
      <c r="F783" s="43"/>
    </row>
    <row r="784" spans="2:6" ht="17" customHeight="1" x14ac:dyDescent="0.15">
      <c r="B784" s="44" t="s">
        <v>1142</v>
      </c>
      <c r="C784" s="43">
        <v>0.42409105000000002</v>
      </c>
      <c r="D784" s="43">
        <v>0.27492602999999999</v>
      </c>
      <c r="E784" s="43"/>
      <c r="F784" s="43"/>
    </row>
    <row r="785" spans="2:6" ht="17" customHeight="1" x14ac:dyDescent="0.15">
      <c r="B785" s="44" t="s">
        <v>1514</v>
      </c>
      <c r="C785" s="43">
        <v>-0.71001179999999997</v>
      </c>
      <c r="D785" s="43">
        <v>0.27358018699999997</v>
      </c>
      <c r="E785" s="43"/>
      <c r="F785" s="43"/>
    </row>
    <row r="786" spans="2:6" ht="17" customHeight="1" x14ac:dyDescent="0.15">
      <c r="B786" s="44" t="s">
        <v>1230</v>
      </c>
      <c r="C786" s="43">
        <v>-0.66566247999999995</v>
      </c>
      <c r="D786" s="43">
        <v>0.273350906</v>
      </c>
      <c r="E786" s="43"/>
      <c r="F786" s="43"/>
    </row>
    <row r="787" spans="2:6" ht="17" customHeight="1" x14ac:dyDescent="0.15">
      <c r="B787" s="44" t="s">
        <v>1443</v>
      </c>
      <c r="C787" s="43">
        <v>-1.72446393</v>
      </c>
      <c r="D787" s="43">
        <v>0.27313673900000002</v>
      </c>
      <c r="E787" s="43"/>
      <c r="F787" s="43"/>
    </row>
    <row r="788" spans="2:6" ht="17" customHeight="1" x14ac:dyDescent="0.15">
      <c r="B788" s="44" t="s">
        <v>1261</v>
      </c>
      <c r="C788" s="43">
        <v>1.2977033099999999</v>
      </c>
      <c r="D788" s="43">
        <v>0.27268791999999997</v>
      </c>
      <c r="E788" s="43"/>
      <c r="F788" s="43"/>
    </row>
    <row r="789" spans="2:6" ht="17" customHeight="1" x14ac:dyDescent="0.15">
      <c r="B789" s="44" t="s">
        <v>623</v>
      </c>
      <c r="C789" s="43">
        <v>0.36698823000000003</v>
      </c>
      <c r="D789" s="43">
        <v>0.27268527799999998</v>
      </c>
      <c r="E789" s="43"/>
      <c r="F789" s="43"/>
    </row>
    <row r="790" spans="2:6" ht="17" customHeight="1" x14ac:dyDescent="0.15">
      <c r="B790" s="44" t="s">
        <v>1789</v>
      </c>
      <c r="C790" s="43">
        <v>0.80452542999999999</v>
      </c>
      <c r="D790" s="43">
        <v>0.27249145699999999</v>
      </c>
      <c r="E790" s="43"/>
      <c r="F790" s="43"/>
    </row>
    <row r="791" spans="2:6" ht="17" customHeight="1" x14ac:dyDescent="0.15">
      <c r="B791" s="44" t="s">
        <v>1052</v>
      </c>
      <c r="C791" s="43">
        <v>-0.49485810000000002</v>
      </c>
      <c r="D791" s="43">
        <v>0.27248591100000003</v>
      </c>
      <c r="E791" s="43"/>
      <c r="F791" s="43"/>
    </row>
    <row r="792" spans="2:6" ht="17" customHeight="1" x14ac:dyDescent="0.15">
      <c r="B792" s="44" t="s">
        <v>947</v>
      </c>
      <c r="C792" s="43">
        <v>-1.86127457</v>
      </c>
      <c r="D792" s="43">
        <v>0.27206502300000002</v>
      </c>
      <c r="E792" s="43"/>
      <c r="F792" s="43"/>
    </row>
    <row r="793" spans="2:6" ht="17" customHeight="1" x14ac:dyDescent="0.15">
      <c r="B793" s="44" t="s">
        <v>260</v>
      </c>
      <c r="C793" s="43">
        <v>-0.83772040999999997</v>
      </c>
      <c r="D793" s="43">
        <v>0.27196855199999997</v>
      </c>
      <c r="E793" s="43"/>
      <c r="F793" s="43"/>
    </row>
    <row r="794" spans="2:6" ht="17" customHeight="1" x14ac:dyDescent="0.15">
      <c r="B794" s="44" t="s">
        <v>1680</v>
      </c>
      <c r="C794" s="43">
        <v>2.4307417400000002</v>
      </c>
      <c r="D794" s="43">
        <v>0.27183693599999997</v>
      </c>
      <c r="E794" s="43"/>
      <c r="F794" s="43"/>
    </row>
    <row r="795" spans="2:6" ht="17" customHeight="1" x14ac:dyDescent="0.15">
      <c r="B795" s="44" t="s">
        <v>768</v>
      </c>
      <c r="C795" s="43">
        <v>0.77263157999999998</v>
      </c>
      <c r="D795" s="43">
        <v>0.27167925599999998</v>
      </c>
      <c r="E795" s="43"/>
      <c r="F795" s="43"/>
    </row>
    <row r="796" spans="2:6" ht="17" customHeight="1" x14ac:dyDescent="0.15">
      <c r="B796" s="44" t="s">
        <v>1399</v>
      </c>
      <c r="C796" s="43">
        <v>-0.24327906999999999</v>
      </c>
      <c r="D796" s="43">
        <v>0.27107114599999999</v>
      </c>
      <c r="E796" s="43"/>
      <c r="F796" s="43"/>
    </row>
    <row r="797" spans="2:6" ht="17" customHeight="1" x14ac:dyDescent="0.15">
      <c r="B797" s="44" t="s">
        <v>1000</v>
      </c>
      <c r="C797" s="43">
        <v>-0.76388982000000005</v>
      </c>
      <c r="D797" s="43">
        <v>0.27103627600000002</v>
      </c>
      <c r="E797" s="43"/>
      <c r="F797" s="43"/>
    </row>
    <row r="798" spans="2:6" ht="17" customHeight="1" x14ac:dyDescent="0.15">
      <c r="B798" s="44" t="s">
        <v>400</v>
      </c>
      <c r="C798" s="43">
        <v>0.43954662</v>
      </c>
      <c r="D798" s="43">
        <v>0.27102885100000002</v>
      </c>
      <c r="E798" s="43"/>
      <c r="F798" s="43"/>
    </row>
    <row r="799" spans="2:6" ht="17" customHeight="1" x14ac:dyDescent="0.15">
      <c r="B799" s="44" t="s">
        <v>1498</v>
      </c>
      <c r="C799" s="43">
        <v>-0.76315272999999995</v>
      </c>
      <c r="D799" s="43">
        <v>0.26996453300000001</v>
      </c>
      <c r="E799" s="43"/>
      <c r="F799" s="43"/>
    </row>
    <row r="800" spans="2:6" ht="17" customHeight="1" x14ac:dyDescent="0.15">
      <c r="B800" s="44" t="s">
        <v>1407</v>
      </c>
      <c r="C800" s="43">
        <v>1.06539698</v>
      </c>
      <c r="D800" s="43">
        <v>0.26984658900000003</v>
      </c>
      <c r="E800" s="43"/>
      <c r="F800" s="43"/>
    </row>
    <row r="801" spans="2:6" ht="17" customHeight="1" x14ac:dyDescent="0.15">
      <c r="B801" s="44" t="s">
        <v>639</v>
      </c>
      <c r="C801" s="43">
        <v>-2.0198211399999999</v>
      </c>
      <c r="D801" s="43">
        <v>0.26932515899999998</v>
      </c>
      <c r="E801" s="43"/>
      <c r="F801" s="43"/>
    </row>
    <row r="802" spans="2:6" ht="17" customHeight="1" x14ac:dyDescent="0.15">
      <c r="B802" s="44" t="s">
        <v>1785</v>
      </c>
      <c r="C802" s="43">
        <v>-0.74127323000000001</v>
      </c>
      <c r="D802" s="43">
        <v>0.269161702</v>
      </c>
      <c r="E802" s="43"/>
      <c r="F802" s="43"/>
    </row>
    <row r="803" spans="2:6" ht="17" customHeight="1" x14ac:dyDescent="0.15">
      <c r="B803" s="44" t="s">
        <v>98</v>
      </c>
      <c r="C803" s="43">
        <v>1.1636029800000001</v>
      </c>
      <c r="D803" s="43">
        <v>0.26912806900000003</v>
      </c>
      <c r="E803" s="43"/>
      <c r="F803" s="43"/>
    </row>
    <row r="804" spans="2:6" ht="17" customHeight="1" x14ac:dyDescent="0.15">
      <c r="B804" s="44" t="s">
        <v>1276</v>
      </c>
      <c r="C804" s="43">
        <v>0.19771430000000001</v>
      </c>
      <c r="D804" s="43">
        <v>0.26903543499999999</v>
      </c>
      <c r="E804" s="43"/>
      <c r="F804" s="43"/>
    </row>
    <row r="805" spans="2:6" ht="17" customHeight="1" x14ac:dyDescent="0.15">
      <c r="B805" s="44" t="s">
        <v>722</v>
      </c>
      <c r="C805" s="43">
        <v>-1.0725784300000001</v>
      </c>
      <c r="D805" s="43">
        <v>0.26850274899999999</v>
      </c>
      <c r="E805" s="43"/>
      <c r="F805" s="43"/>
    </row>
    <row r="806" spans="2:6" ht="17" customHeight="1" x14ac:dyDescent="0.15">
      <c r="B806" s="44" t="s">
        <v>1543</v>
      </c>
      <c r="C806" s="43">
        <v>-0.13737173999999999</v>
      </c>
      <c r="D806" s="43">
        <v>0.26805763199999999</v>
      </c>
      <c r="E806" s="43"/>
      <c r="F806" s="43"/>
    </row>
    <row r="807" spans="2:6" ht="17" customHeight="1" x14ac:dyDescent="0.15">
      <c r="B807" s="44" t="s">
        <v>717</v>
      </c>
      <c r="C807" s="43">
        <v>-4.00417E-2</v>
      </c>
      <c r="D807" s="43">
        <v>0.26787900399999998</v>
      </c>
      <c r="E807" s="43"/>
      <c r="F807" s="43"/>
    </row>
    <row r="808" spans="2:6" ht="17" customHeight="1" x14ac:dyDescent="0.15">
      <c r="B808" s="44" t="s">
        <v>906</v>
      </c>
      <c r="C808" s="43">
        <v>6.025871E-2</v>
      </c>
      <c r="D808" s="43">
        <v>0.26754383199999998</v>
      </c>
      <c r="E808" s="43"/>
      <c r="F808" s="43"/>
    </row>
    <row r="809" spans="2:6" ht="17" customHeight="1" x14ac:dyDescent="0.15">
      <c r="B809" s="44" t="s">
        <v>891</v>
      </c>
      <c r="C809" s="43">
        <v>-9.7802230000000004E-2</v>
      </c>
      <c r="D809" s="43">
        <v>0.26728398799999997</v>
      </c>
      <c r="E809" s="43"/>
      <c r="F809" s="43"/>
    </row>
    <row r="810" spans="2:6" ht="17" customHeight="1" x14ac:dyDescent="0.15">
      <c r="B810" s="44" t="s">
        <v>1127</v>
      </c>
      <c r="C810" s="43">
        <v>9.1475600000000004E-2</v>
      </c>
      <c r="D810" s="43">
        <v>0.26700199200000002</v>
      </c>
      <c r="E810" s="43"/>
      <c r="F810" s="43"/>
    </row>
    <row r="811" spans="2:6" ht="17" customHeight="1" x14ac:dyDescent="0.15">
      <c r="B811" s="44" t="s">
        <v>821</v>
      </c>
      <c r="C811" s="43">
        <v>1.31866032</v>
      </c>
      <c r="D811" s="43">
        <v>0.266925366</v>
      </c>
      <c r="E811" s="43"/>
      <c r="F811" s="43"/>
    </row>
    <row r="812" spans="2:6" ht="17" customHeight="1" x14ac:dyDescent="0.15">
      <c r="B812" s="44" t="s">
        <v>223</v>
      </c>
      <c r="C812" s="43">
        <v>-0.89966124999999997</v>
      </c>
      <c r="D812" s="43">
        <v>0.26684260900000001</v>
      </c>
      <c r="E812" s="43"/>
      <c r="F812" s="43"/>
    </row>
    <row r="813" spans="2:6" ht="17" customHeight="1" x14ac:dyDescent="0.15">
      <c r="B813" s="44" t="s">
        <v>1199</v>
      </c>
      <c r="C813" s="43">
        <v>-0.92259541</v>
      </c>
      <c r="D813" s="43">
        <v>0.26598980999999999</v>
      </c>
      <c r="E813" s="43"/>
      <c r="F813" s="43"/>
    </row>
    <row r="814" spans="2:6" ht="17" customHeight="1" x14ac:dyDescent="0.15">
      <c r="B814" s="44" t="s">
        <v>655</v>
      </c>
      <c r="C814" s="43">
        <v>1.7972978100000001</v>
      </c>
      <c r="D814" s="43">
        <v>0.26579287200000001</v>
      </c>
      <c r="E814" s="43"/>
      <c r="F814" s="43"/>
    </row>
    <row r="815" spans="2:6" ht="17" customHeight="1" x14ac:dyDescent="0.15">
      <c r="B815" s="44" t="s">
        <v>587</v>
      </c>
      <c r="C815" s="43">
        <v>-0.30862654</v>
      </c>
      <c r="D815" s="43">
        <v>0.26559072900000003</v>
      </c>
      <c r="E815" s="43"/>
      <c r="F815" s="43"/>
    </row>
    <row r="816" spans="2:6" ht="17" customHeight="1" x14ac:dyDescent="0.15">
      <c r="B816" s="44" t="s">
        <v>1562</v>
      </c>
      <c r="C816" s="43">
        <v>1.28769128</v>
      </c>
      <c r="D816" s="43">
        <v>0.26525611199999999</v>
      </c>
      <c r="E816" s="43"/>
      <c r="F816" s="43"/>
    </row>
    <row r="817" spans="2:6" ht="17" customHeight="1" x14ac:dyDescent="0.15">
      <c r="B817" s="44" t="s">
        <v>1072</v>
      </c>
      <c r="C817" s="43">
        <v>-0.46161089</v>
      </c>
      <c r="D817" s="43">
        <v>0.26435171800000001</v>
      </c>
      <c r="E817" s="43"/>
      <c r="F817" s="43"/>
    </row>
    <row r="818" spans="2:6" ht="17" customHeight="1" x14ac:dyDescent="0.15">
      <c r="B818" s="44" t="s">
        <v>126</v>
      </c>
      <c r="C818" s="43">
        <v>1.51633431</v>
      </c>
      <c r="D818" s="43">
        <v>0.26425833700000001</v>
      </c>
      <c r="E818" s="43"/>
      <c r="F818" s="43"/>
    </row>
    <row r="819" spans="2:6" ht="17" customHeight="1" x14ac:dyDescent="0.15">
      <c r="B819" s="44" t="s">
        <v>1220</v>
      </c>
      <c r="C819" s="43">
        <v>-0.34356617</v>
      </c>
      <c r="D819" s="43">
        <v>0.26424978599999999</v>
      </c>
      <c r="E819" s="43"/>
      <c r="F819" s="43"/>
    </row>
    <row r="820" spans="2:6" ht="17" customHeight="1" x14ac:dyDescent="0.15">
      <c r="B820" s="44" t="s">
        <v>460</v>
      </c>
      <c r="C820" s="43">
        <v>0.27535063999999998</v>
      </c>
      <c r="D820" s="43">
        <v>0.26416589699999998</v>
      </c>
      <c r="E820" s="43"/>
      <c r="F820" s="43"/>
    </row>
    <row r="821" spans="2:6" ht="17" customHeight="1" x14ac:dyDescent="0.15">
      <c r="B821" s="44" t="s">
        <v>719</v>
      </c>
      <c r="C821" s="43">
        <v>0.57931310000000003</v>
      </c>
      <c r="D821" s="43">
        <v>0.26388931900000001</v>
      </c>
      <c r="E821" s="43"/>
      <c r="F821" s="43"/>
    </row>
    <row r="822" spans="2:6" ht="17" customHeight="1" x14ac:dyDescent="0.15">
      <c r="B822" s="44" t="s">
        <v>1316</v>
      </c>
      <c r="C822" s="43">
        <v>-0.86360756000000005</v>
      </c>
      <c r="D822" s="43">
        <v>0.26340438599999999</v>
      </c>
      <c r="E822" s="43"/>
      <c r="F822" s="43"/>
    </row>
    <row r="823" spans="2:6" ht="17" customHeight="1" x14ac:dyDescent="0.15">
      <c r="B823" s="44" t="s">
        <v>1676</v>
      </c>
      <c r="C823" s="43">
        <v>0.71651242999999998</v>
      </c>
      <c r="D823" s="43">
        <v>0.26334972200000001</v>
      </c>
      <c r="E823" s="43"/>
      <c r="F823" s="43"/>
    </row>
    <row r="824" spans="2:6" ht="17" customHeight="1" x14ac:dyDescent="0.15">
      <c r="B824" s="44" t="s">
        <v>297</v>
      </c>
      <c r="C824" s="43">
        <v>-0.51623043999999996</v>
      </c>
      <c r="D824" s="43">
        <v>0.26283247500000001</v>
      </c>
      <c r="E824" s="43"/>
      <c r="F824" s="43"/>
    </row>
    <row r="825" spans="2:6" ht="17" customHeight="1" x14ac:dyDescent="0.15">
      <c r="B825" s="44" t="s">
        <v>701</v>
      </c>
      <c r="C825" s="43">
        <v>0.44285976999999999</v>
      </c>
      <c r="D825" s="43">
        <v>0.261795267</v>
      </c>
      <c r="E825" s="43"/>
      <c r="F825" s="43"/>
    </row>
    <row r="826" spans="2:6" ht="17" customHeight="1" x14ac:dyDescent="0.15">
      <c r="B826" s="44" t="s">
        <v>1041</v>
      </c>
      <c r="C826" s="43">
        <v>-1.2659313999999999</v>
      </c>
      <c r="D826" s="43">
        <v>0.26167517800000001</v>
      </c>
      <c r="E826" s="43"/>
      <c r="F826" s="43"/>
    </row>
    <row r="827" spans="2:6" ht="17" customHeight="1" x14ac:dyDescent="0.15">
      <c r="B827" s="44" t="s">
        <v>1197</v>
      </c>
      <c r="C827" s="43">
        <v>0.15765897000000001</v>
      </c>
      <c r="D827" s="43">
        <v>0.261621461</v>
      </c>
      <c r="E827" s="43"/>
      <c r="F827" s="43"/>
    </row>
    <row r="828" spans="2:6" ht="17" customHeight="1" x14ac:dyDescent="0.15">
      <c r="B828" s="44" t="s">
        <v>1689</v>
      </c>
      <c r="C828" s="43">
        <v>6.3445260000000003E-2</v>
      </c>
      <c r="D828" s="43">
        <v>0.26116937000000001</v>
      </c>
      <c r="E828" s="43"/>
      <c r="F828" s="43"/>
    </row>
    <row r="829" spans="2:6" ht="17" customHeight="1" x14ac:dyDescent="0.15">
      <c r="B829" s="44" t="s">
        <v>458</v>
      </c>
      <c r="C829" s="43">
        <v>3.0006060000000001E-2</v>
      </c>
      <c r="D829" s="43">
        <v>0.26087913200000001</v>
      </c>
      <c r="E829" s="43"/>
      <c r="F829" s="43"/>
    </row>
    <row r="830" spans="2:6" ht="17" customHeight="1" x14ac:dyDescent="0.15">
      <c r="B830" s="44" t="s">
        <v>1098</v>
      </c>
      <c r="C830" s="43">
        <v>0.37541769000000003</v>
      </c>
      <c r="D830" s="43">
        <v>0.26087631900000002</v>
      </c>
      <c r="E830" s="43"/>
      <c r="F830" s="43"/>
    </row>
    <row r="831" spans="2:6" ht="17" customHeight="1" x14ac:dyDescent="0.15">
      <c r="B831" s="44" t="s">
        <v>1255</v>
      </c>
      <c r="C831" s="43">
        <v>0.12480516999999999</v>
      </c>
      <c r="D831" s="43">
        <v>0.26044287900000002</v>
      </c>
      <c r="E831" s="43"/>
      <c r="F831" s="43"/>
    </row>
    <row r="832" spans="2:6" ht="17" customHeight="1" x14ac:dyDescent="0.15">
      <c r="B832" s="44" t="s">
        <v>877</v>
      </c>
      <c r="C832" s="43">
        <v>-2.22387223</v>
      </c>
      <c r="D832" s="43">
        <v>0.25975615400000002</v>
      </c>
      <c r="E832" s="43"/>
      <c r="F832" s="43"/>
    </row>
    <row r="833" spans="2:6" ht="17" customHeight="1" x14ac:dyDescent="0.15">
      <c r="B833" s="44" t="s">
        <v>616</v>
      </c>
      <c r="C833" s="43">
        <v>0.34799099</v>
      </c>
      <c r="D833" s="43">
        <v>0.25941198199999999</v>
      </c>
      <c r="E833" s="43"/>
      <c r="F833" s="43"/>
    </row>
    <row r="834" spans="2:6" ht="17" customHeight="1" x14ac:dyDescent="0.15">
      <c r="B834" s="44" t="s">
        <v>82</v>
      </c>
      <c r="C834" s="43">
        <v>0.95958087000000003</v>
      </c>
      <c r="D834" s="43">
        <v>0.25939256900000002</v>
      </c>
      <c r="E834" s="43"/>
      <c r="F834" s="43"/>
    </row>
    <row r="835" spans="2:6" ht="17" customHeight="1" x14ac:dyDescent="0.15">
      <c r="B835" s="44" t="s">
        <v>474</v>
      </c>
      <c r="C835" s="43">
        <v>0.48882682999999999</v>
      </c>
      <c r="D835" s="43">
        <v>0.259115137</v>
      </c>
      <c r="E835" s="43"/>
      <c r="F835" s="43"/>
    </row>
    <row r="836" spans="2:6" ht="17" customHeight="1" x14ac:dyDescent="0.15">
      <c r="B836" s="44" t="s">
        <v>263</v>
      </c>
      <c r="C836" s="43">
        <v>3.5799259999999999E-2</v>
      </c>
      <c r="D836" s="43">
        <v>0.25899632299999997</v>
      </c>
      <c r="E836" s="43"/>
      <c r="F836" s="43"/>
    </row>
    <row r="837" spans="2:6" ht="17" customHeight="1" x14ac:dyDescent="0.15">
      <c r="B837" s="44" t="s">
        <v>1688</v>
      </c>
      <c r="C837" s="43">
        <v>-1.2358699399999999</v>
      </c>
      <c r="D837" s="43">
        <v>0.25865534099999998</v>
      </c>
      <c r="E837" s="43"/>
      <c r="F837" s="43"/>
    </row>
    <row r="838" spans="2:6" ht="17" customHeight="1" x14ac:dyDescent="0.15">
      <c r="B838" s="44" t="s">
        <v>1425</v>
      </c>
      <c r="C838" s="43">
        <v>-1.8803725</v>
      </c>
      <c r="D838" s="43">
        <v>0.25831989300000002</v>
      </c>
      <c r="E838" s="43"/>
      <c r="F838" s="43"/>
    </row>
    <row r="839" spans="2:6" ht="17" customHeight="1" x14ac:dyDescent="0.15">
      <c r="B839" s="44" t="s">
        <v>959</v>
      </c>
      <c r="C839" s="43">
        <v>0.33871279999999998</v>
      </c>
      <c r="D839" s="43">
        <v>0.258132166</v>
      </c>
      <c r="E839" s="43"/>
      <c r="F839" s="43"/>
    </row>
    <row r="840" spans="2:6" ht="17" customHeight="1" x14ac:dyDescent="0.15">
      <c r="B840" s="44" t="s">
        <v>1182</v>
      </c>
      <c r="C840" s="43">
        <v>-1.65406432</v>
      </c>
      <c r="D840" s="43">
        <v>0.25773565100000001</v>
      </c>
      <c r="E840" s="43"/>
      <c r="F840" s="43"/>
    </row>
    <row r="841" spans="2:6" ht="17" customHeight="1" x14ac:dyDescent="0.15">
      <c r="B841" s="44" t="s">
        <v>1526</v>
      </c>
      <c r="C841" s="43">
        <v>-0.27546893</v>
      </c>
      <c r="D841" s="43">
        <v>0.25739337000000001</v>
      </c>
      <c r="E841" s="43"/>
      <c r="F841" s="43"/>
    </row>
    <row r="842" spans="2:6" ht="17" customHeight="1" x14ac:dyDescent="0.15">
      <c r="B842" s="44" t="s">
        <v>1201</v>
      </c>
      <c r="C842" s="43">
        <v>7.1696750000000004E-2</v>
      </c>
      <c r="D842" s="43">
        <v>0.257325307</v>
      </c>
      <c r="E842" s="43"/>
      <c r="F842" s="43"/>
    </row>
    <row r="843" spans="2:6" ht="17" customHeight="1" x14ac:dyDescent="0.15">
      <c r="B843" s="44" t="s">
        <v>1652</v>
      </c>
      <c r="C843" s="43">
        <v>-1.89094356</v>
      </c>
      <c r="D843" s="43">
        <v>0.25731277600000002</v>
      </c>
      <c r="E843" s="43"/>
      <c r="F843" s="43"/>
    </row>
    <row r="844" spans="2:6" ht="17" customHeight="1" x14ac:dyDescent="0.15">
      <c r="B844" s="44" t="s">
        <v>437</v>
      </c>
      <c r="C844" s="43">
        <v>0.32434699</v>
      </c>
      <c r="D844" s="43">
        <v>0.25728440899999999</v>
      </c>
      <c r="E844" s="43"/>
      <c r="F844" s="43"/>
    </row>
    <row r="845" spans="2:6" ht="17" customHeight="1" x14ac:dyDescent="0.15">
      <c r="B845" s="44" t="s">
        <v>1677</v>
      </c>
      <c r="C845" s="43">
        <v>-2.4351757100000002</v>
      </c>
      <c r="D845" s="43">
        <v>0.25712922500000002</v>
      </c>
      <c r="E845" s="43"/>
      <c r="F845" s="43"/>
    </row>
    <row r="846" spans="2:6" ht="17" customHeight="1" x14ac:dyDescent="0.15">
      <c r="B846" s="44" t="s">
        <v>232</v>
      </c>
      <c r="C846" s="43">
        <v>-1.08344525</v>
      </c>
      <c r="D846" s="43">
        <v>0.25659960500000001</v>
      </c>
      <c r="E846" s="43"/>
      <c r="F846" s="43"/>
    </row>
    <row r="847" spans="2:6" ht="17" customHeight="1" x14ac:dyDescent="0.15">
      <c r="B847" s="44" t="s">
        <v>1877</v>
      </c>
      <c r="C847" s="43">
        <v>0.62270488999999996</v>
      </c>
      <c r="D847" s="43">
        <v>0.25648714700000003</v>
      </c>
      <c r="E847" s="43"/>
      <c r="F847" s="43"/>
    </row>
    <row r="848" spans="2:6" ht="17" customHeight="1" x14ac:dyDescent="0.15">
      <c r="B848" s="44" t="s">
        <v>102</v>
      </c>
      <c r="C848" s="43">
        <v>-1.6598998899999999</v>
      </c>
      <c r="D848" s="43">
        <v>0.25623043899999998</v>
      </c>
      <c r="E848" s="43"/>
      <c r="F848" s="43"/>
    </row>
    <row r="849" spans="2:6" ht="17" customHeight="1" x14ac:dyDescent="0.15">
      <c r="B849" s="44" t="s">
        <v>736</v>
      </c>
      <c r="C849" s="43">
        <v>0.32890215</v>
      </c>
      <c r="D849" s="43">
        <v>0.25581168399999998</v>
      </c>
      <c r="E849" s="43"/>
      <c r="F849" s="43"/>
    </row>
    <row r="850" spans="2:6" ht="17" customHeight="1" x14ac:dyDescent="0.15">
      <c r="B850" s="44" t="s">
        <v>1304</v>
      </c>
      <c r="C850" s="43">
        <v>-5.7079339999999999E-2</v>
      </c>
      <c r="D850" s="43">
        <v>0.25574663399999997</v>
      </c>
      <c r="E850" s="43"/>
      <c r="F850" s="43"/>
    </row>
    <row r="851" spans="2:6" ht="17" customHeight="1" x14ac:dyDescent="0.15">
      <c r="B851" s="44" t="s">
        <v>1211</v>
      </c>
      <c r="C851" s="43">
        <v>-0.68189091999999996</v>
      </c>
      <c r="D851" s="43">
        <v>0.25572929100000003</v>
      </c>
      <c r="E851" s="43"/>
      <c r="F851" s="43"/>
    </row>
    <row r="852" spans="2:6" ht="17" customHeight="1" x14ac:dyDescent="0.15">
      <c r="B852" s="44" t="s">
        <v>1603</v>
      </c>
      <c r="C852" s="43">
        <v>-0.42953084000000002</v>
      </c>
      <c r="D852" s="43">
        <v>0.25560625799999998</v>
      </c>
      <c r="E852" s="43"/>
      <c r="F852" s="43"/>
    </row>
    <row r="853" spans="2:6" ht="17" customHeight="1" x14ac:dyDescent="0.15">
      <c r="B853" s="44" t="s">
        <v>1458</v>
      </c>
      <c r="C853" s="43">
        <v>0.28425318999999999</v>
      </c>
      <c r="D853" s="43">
        <v>0.25532208899999997</v>
      </c>
      <c r="E853" s="43"/>
      <c r="F853" s="43"/>
    </row>
    <row r="854" spans="2:6" ht="17" customHeight="1" x14ac:dyDescent="0.15">
      <c r="B854" s="44" t="s">
        <v>1583</v>
      </c>
      <c r="C854" s="43">
        <v>1.5488232799999999</v>
      </c>
      <c r="D854" s="43">
        <v>0.25418970600000002</v>
      </c>
      <c r="E854" s="43"/>
      <c r="F854" s="43"/>
    </row>
    <row r="855" spans="2:6" ht="17" customHeight="1" x14ac:dyDescent="0.15">
      <c r="B855" s="44" t="s">
        <v>1083</v>
      </c>
      <c r="C855" s="43">
        <v>-0.47711195000000001</v>
      </c>
      <c r="D855" s="43">
        <v>0.253842811</v>
      </c>
      <c r="E855" s="43"/>
      <c r="F855" s="43"/>
    </row>
    <row r="856" spans="2:6" ht="17" customHeight="1" x14ac:dyDescent="0.15">
      <c r="B856" s="44" t="s">
        <v>1510</v>
      </c>
      <c r="C856" s="43">
        <v>0.65611065999999996</v>
      </c>
      <c r="D856" s="43">
        <v>0.25145745200000003</v>
      </c>
      <c r="E856" s="43"/>
      <c r="F856" s="43"/>
    </row>
    <row r="857" spans="2:6" ht="17" customHeight="1" x14ac:dyDescent="0.15">
      <c r="B857" s="44" t="s">
        <v>1275</v>
      </c>
      <c r="C857" s="43">
        <v>1.8538776100000001</v>
      </c>
      <c r="D857" s="43">
        <v>0.25144617899999999</v>
      </c>
      <c r="E857" s="43"/>
      <c r="F857" s="43"/>
    </row>
    <row r="858" spans="2:6" ht="17" customHeight="1" x14ac:dyDescent="0.15">
      <c r="B858" s="44" t="s">
        <v>803</v>
      </c>
      <c r="C858" s="43">
        <v>1.74452407</v>
      </c>
      <c r="D858" s="43">
        <v>0.25121191900000001</v>
      </c>
      <c r="E858" s="43"/>
      <c r="F858" s="43"/>
    </row>
    <row r="859" spans="2:6" ht="17" customHeight="1" x14ac:dyDescent="0.15">
      <c r="B859" s="44" t="s">
        <v>1362</v>
      </c>
      <c r="C859" s="43">
        <v>-0.27095443000000002</v>
      </c>
      <c r="D859" s="43">
        <v>0.25091981400000002</v>
      </c>
      <c r="E859" s="43"/>
      <c r="F859" s="43"/>
    </row>
    <row r="860" spans="2:6" ht="17" customHeight="1" x14ac:dyDescent="0.15">
      <c r="B860" s="44" t="s">
        <v>688</v>
      </c>
      <c r="C860" s="43">
        <v>-0.1241704</v>
      </c>
      <c r="D860" s="43">
        <v>0.250323778</v>
      </c>
      <c r="E860" s="43"/>
      <c r="F860" s="43"/>
    </row>
    <row r="861" spans="2:6" ht="17" customHeight="1" x14ac:dyDescent="0.15">
      <c r="B861" s="44" t="s">
        <v>404</v>
      </c>
      <c r="C861" s="43">
        <v>0.65083000000000002</v>
      </c>
      <c r="D861" s="43">
        <v>0.250243826</v>
      </c>
      <c r="E861" s="43"/>
      <c r="F861" s="43"/>
    </row>
    <row r="862" spans="2:6" ht="17" customHeight="1" x14ac:dyDescent="0.15">
      <c r="B862" s="44" t="s">
        <v>1424</v>
      </c>
      <c r="C862" s="43">
        <v>0.70361596999999998</v>
      </c>
      <c r="D862" s="43">
        <v>0.25014077299999998</v>
      </c>
      <c r="E862" s="43"/>
      <c r="F862" s="43"/>
    </row>
    <row r="863" spans="2:6" ht="17" customHeight="1" x14ac:dyDescent="0.15">
      <c r="B863" s="44" t="s">
        <v>1377</v>
      </c>
      <c r="C863" s="43">
        <v>-0.87415187999999999</v>
      </c>
      <c r="D863" s="43">
        <v>0.249997996</v>
      </c>
      <c r="E863" s="43"/>
      <c r="F863" s="43"/>
    </row>
    <row r="864" spans="2:6" ht="17" customHeight="1" x14ac:dyDescent="0.15">
      <c r="B864" s="44" t="s">
        <v>536</v>
      </c>
      <c r="C864" s="43">
        <v>8.6822220000000006E-2</v>
      </c>
      <c r="D864" s="43">
        <v>0.249940261</v>
      </c>
      <c r="E864" s="43"/>
      <c r="F864" s="43"/>
    </row>
    <row r="865" spans="2:6" ht="17" customHeight="1" x14ac:dyDescent="0.15">
      <c r="B865" s="44" t="s">
        <v>1830</v>
      </c>
      <c r="C865" s="43">
        <v>-2.0849437900000001</v>
      </c>
      <c r="D865" s="43">
        <v>0.24991013100000001</v>
      </c>
      <c r="E865" s="43"/>
      <c r="F865" s="43"/>
    </row>
    <row r="866" spans="2:6" ht="17" customHeight="1" x14ac:dyDescent="0.15">
      <c r="B866" s="44" t="s">
        <v>1019</v>
      </c>
      <c r="C866" s="43">
        <v>-1.21738462</v>
      </c>
      <c r="D866" s="43">
        <v>0.24880463799999999</v>
      </c>
      <c r="E866" s="43"/>
      <c r="F866" s="43"/>
    </row>
    <row r="867" spans="2:6" ht="17" customHeight="1" x14ac:dyDescent="0.15">
      <c r="B867" s="44" t="s">
        <v>1797</v>
      </c>
      <c r="C867" s="43">
        <v>-0.19974212</v>
      </c>
      <c r="D867" s="43">
        <v>0.248298879</v>
      </c>
      <c r="E867" s="43"/>
      <c r="F867" s="43"/>
    </row>
    <row r="868" spans="2:6" ht="17" customHeight="1" x14ac:dyDescent="0.15">
      <c r="B868" s="44" t="s">
        <v>1106</v>
      </c>
      <c r="C868" s="43">
        <v>0.41161237000000001</v>
      </c>
      <c r="D868" s="43">
        <v>0.24829072699999999</v>
      </c>
      <c r="E868" s="43"/>
      <c r="F868" s="43"/>
    </row>
    <row r="869" spans="2:6" ht="17" customHeight="1" x14ac:dyDescent="0.15">
      <c r="B869" s="44" t="s">
        <v>1263</v>
      </c>
      <c r="C869" s="43">
        <v>0.90444252000000003</v>
      </c>
      <c r="D869" s="43">
        <v>0.248106364</v>
      </c>
      <c r="E869" s="43"/>
      <c r="F869" s="43"/>
    </row>
    <row r="870" spans="2:6" ht="17" customHeight="1" x14ac:dyDescent="0.15">
      <c r="B870" s="44" t="s">
        <v>1345</v>
      </c>
      <c r="C870" s="43">
        <v>-8.8982779999999997E-2</v>
      </c>
      <c r="D870" s="43">
        <v>0.247320438</v>
      </c>
      <c r="E870" s="43"/>
      <c r="F870" s="43"/>
    </row>
    <row r="871" spans="2:6" ht="17" customHeight="1" x14ac:dyDescent="0.15">
      <c r="B871" s="44" t="s">
        <v>1482</v>
      </c>
      <c r="C871" s="43">
        <v>1.0394802400000001</v>
      </c>
      <c r="D871" s="43">
        <v>0.247261599</v>
      </c>
      <c r="E871" s="43"/>
      <c r="F871" s="43"/>
    </row>
    <row r="872" spans="2:6" ht="17" customHeight="1" x14ac:dyDescent="0.15">
      <c r="B872" s="44" t="s">
        <v>1834</v>
      </c>
      <c r="C872" s="43">
        <v>-0.55306999000000001</v>
      </c>
      <c r="D872" s="43">
        <v>0.24712352900000001</v>
      </c>
      <c r="E872" s="43"/>
      <c r="F872" s="43"/>
    </row>
    <row r="873" spans="2:6" ht="17" customHeight="1" x14ac:dyDescent="0.15">
      <c r="B873" s="44" t="s">
        <v>939</v>
      </c>
      <c r="C873" s="43">
        <v>0.52831043</v>
      </c>
      <c r="D873" s="43">
        <v>0.247025251</v>
      </c>
      <c r="E873" s="43"/>
      <c r="F873" s="43"/>
    </row>
    <row r="874" spans="2:6" ht="17" customHeight="1" x14ac:dyDescent="0.15">
      <c r="B874" s="44" t="s">
        <v>1431</v>
      </c>
      <c r="C874" s="43">
        <v>-0.51442056999999997</v>
      </c>
      <c r="D874" s="43">
        <v>0.24590954400000001</v>
      </c>
      <c r="E874" s="43"/>
      <c r="F874" s="43"/>
    </row>
    <row r="875" spans="2:6" ht="17" customHeight="1" x14ac:dyDescent="0.15">
      <c r="B875" s="44" t="s">
        <v>1013</v>
      </c>
      <c r="C875" s="43">
        <v>0.42121498000000002</v>
      </c>
      <c r="D875" s="43">
        <v>0.24589768400000001</v>
      </c>
      <c r="E875" s="43"/>
      <c r="F875" s="43"/>
    </row>
    <row r="876" spans="2:6" ht="17" customHeight="1" x14ac:dyDescent="0.15">
      <c r="B876" s="44" t="s">
        <v>371</v>
      </c>
      <c r="C876" s="43">
        <v>0.30236863000000003</v>
      </c>
      <c r="D876" s="43">
        <v>0.24589318499999999</v>
      </c>
      <c r="E876" s="43"/>
      <c r="F876" s="43"/>
    </row>
    <row r="877" spans="2:6" ht="17" customHeight="1" x14ac:dyDescent="0.15">
      <c r="B877" s="44" t="s">
        <v>378</v>
      </c>
      <c r="C877" s="43">
        <v>-0.57644390000000001</v>
      </c>
      <c r="D877" s="43">
        <v>0.245793923</v>
      </c>
      <c r="E877" s="43"/>
      <c r="F877" s="43"/>
    </row>
    <row r="878" spans="2:6" ht="17" customHeight="1" x14ac:dyDescent="0.15">
      <c r="B878" s="44" t="s">
        <v>1113</v>
      </c>
      <c r="C878" s="43">
        <v>1.4693697100000001</v>
      </c>
      <c r="D878" s="43">
        <v>0.24565696100000001</v>
      </c>
      <c r="E878" s="43"/>
      <c r="F878" s="43"/>
    </row>
    <row r="879" spans="2:6" ht="17" customHeight="1" x14ac:dyDescent="0.15">
      <c r="B879" s="44" t="s">
        <v>820</v>
      </c>
      <c r="C879" s="43">
        <v>-0.78591942000000004</v>
      </c>
      <c r="D879" s="43">
        <v>0.24548133799999999</v>
      </c>
      <c r="E879" s="43"/>
      <c r="F879" s="43"/>
    </row>
    <row r="880" spans="2:6" ht="17" customHeight="1" x14ac:dyDescent="0.15">
      <c r="B880" s="44" t="s">
        <v>201</v>
      </c>
      <c r="C880" s="43">
        <v>-0.73749836999999996</v>
      </c>
      <c r="D880" s="43">
        <v>0.24472591099999999</v>
      </c>
      <c r="E880" s="43"/>
      <c r="F880" s="43"/>
    </row>
    <row r="881" spans="2:6" ht="17" customHeight="1" x14ac:dyDescent="0.15">
      <c r="B881" s="44" t="s">
        <v>1683</v>
      </c>
      <c r="C881" s="43">
        <v>-0.44702019999999998</v>
      </c>
      <c r="D881" s="43">
        <v>0.244545864</v>
      </c>
      <c r="E881" s="43"/>
      <c r="F881" s="43"/>
    </row>
    <row r="882" spans="2:6" ht="17" customHeight="1" x14ac:dyDescent="0.15">
      <c r="B882" s="44" t="s">
        <v>1421</v>
      </c>
      <c r="C882" s="43">
        <v>-0.31495033</v>
      </c>
      <c r="D882" s="43">
        <v>0.24437081399999999</v>
      </c>
      <c r="E882" s="43"/>
      <c r="F882" s="43"/>
    </row>
    <row r="883" spans="2:6" ht="17" customHeight="1" x14ac:dyDescent="0.15">
      <c r="B883" s="44" t="s">
        <v>1403</v>
      </c>
      <c r="C883" s="43">
        <v>0.76842054999999998</v>
      </c>
      <c r="D883" s="43">
        <v>0.24430931</v>
      </c>
      <c r="E883" s="43"/>
      <c r="F883" s="43"/>
    </row>
    <row r="884" spans="2:6" ht="17" customHeight="1" x14ac:dyDescent="0.15">
      <c r="B884" s="44" t="s">
        <v>130</v>
      </c>
      <c r="C884" s="43">
        <v>0.36874066</v>
      </c>
      <c r="D884" s="43">
        <v>0.243269706</v>
      </c>
      <c r="E884" s="43"/>
      <c r="F884" s="43"/>
    </row>
    <row r="885" spans="2:6" ht="17" customHeight="1" x14ac:dyDescent="0.15">
      <c r="B885" s="44" t="s">
        <v>1387</v>
      </c>
      <c r="C885" s="43">
        <v>0.66819059999999997</v>
      </c>
      <c r="D885" s="43">
        <v>0.242818108</v>
      </c>
      <c r="E885" s="43"/>
      <c r="F885" s="43"/>
    </row>
    <row r="886" spans="2:6" ht="17" customHeight="1" x14ac:dyDescent="0.15">
      <c r="B886" s="44" t="s">
        <v>1480</v>
      </c>
      <c r="C886" s="43">
        <v>-0.31282653999999999</v>
      </c>
      <c r="D886" s="43">
        <v>0.24276407999999999</v>
      </c>
      <c r="E886" s="43"/>
      <c r="F886" s="43"/>
    </row>
    <row r="887" spans="2:6" ht="17" customHeight="1" x14ac:dyDescent="0.15">
      <c r="B887" s="44" t="s">
        <v>772</v>
      </c>
      <c r="C887" s="43">
        <v>-1.85989765</v>
      </c>
      <c r="D887" s="43">
        <v>0.24214258599999999</v>
      </c>
      <c r="E887" s="43"/>
      <c r="F887" s="43"/>
    </row>
    <row r="888" spans="2:6" ht="17" customHeight="1" x14ac:dyDescent="0.15">
      <c r="B888" s="44" t="s">
        <v>313</v>
      </c>
      <c r="C888" s="43">
        <v>-1.8739798400000001</v>
      </c>
      <c r="D888" s="43">
        <v>0.24189928099999999</v>
      </c>
      <c r="E888" s="43"/>
      <c r="F888" s="43"/>
    </row>
    <row r="889" spans="2:6" ht="17" customHeight="1" x14ac:dyDescent="0.15">
      <c r="B889" s="44" t="s">
        <v>710</v>
      </c>
      <c r="C889" s="43">
        <v>-0.42486162999999999</v>
      </c>
      <c r="D889" s="43">
        <v>0.24186500499999999</v>
      </c>
      <c r="E889" s="43"/>
      <c r="F889" s="43"/>
    </row>
    <row r="890" spans="2:6" ht="17" customHeight="1" x14ac:dyDescent="0.15">
      <c r="B890" s="44" t="s">
        <v>431</v>
      </c>
      <c r="C890" s="43">
        <v>2.3553311199999998</v>
      </c>
      <c r="D890" s="43">
        <v>0.24105163800000001</v>
      </c>
      <c r="E890" s="43"/>
      <c r="F890" s="43"/>
    </row>
    <row r="891" spans="2:6" ht="17" customHeight="1" x14ac:dyDescent="0.15">
      <c r="B891" s="44" t="s">
        <v>1446</v>
      </c>
      <c r="C891" s="43">
        <v>-1.55833625</v>
      </c>
      <c r="D891" s="43">
        <v>0.240569695</v>
      </c>
      <c r="E891" s="43"/>
      <c r="F891" s="43"/>
    </row>
    <row r="892" spans="2:6" ht="17" customHeight="1" x14ac:dyDescent="0.15">
      <c r="B892" s="44" t="s">
        <v>579</v>
      </c>
      <c r="C892" s="43">
        <v>-2.88636962</v>
      </c>
      <c r="D892" s="43">
        <v>0.24054925299999999</v>
      </c>
      <c r="E892" s="43"/>
      <c r="F892" s="43"/>
    </row>
    <row r="893" spans="2:6" ht="17" customHeight="1" x14ac:dyDescent="0.15">
      <c r="B893" s="44" t="s">
        <v>1112</v>
      </c>
      <c r="C893" s="43">
        <v>0.62981706999999998</v>
      </c>
      <c r="D893" s="43">
        <v>0.240221883</v>
      </c>
      <c r="E893" s="43"/>
      <c r="F893" s="43"/>
    </row>
    <row r="894" spans="2:6" ht="17" customHeight="1" x14ac:dyDescent="0.15">
      <c r="B894" s="44" t="s">
        <v>1011</v>
      </c>
      <c r="C894" s="43">
        <v>-0.77138881999999998</v>
      </c>
      <c r="D894" s="43">
        <v>0.24011487200000001</v>
      </c>
      <c r="E894" s="43"/>
      <c r="F894" s="43"/>
    </row>
    <row r="895" spans="2:6" ht="17" customHeight="1" x14ac:dyDescent="0.15">
      <c r="B895" s="44" t="s">
        <v>1162</v>
      </c>
      <c r="C895" s="43">
        <v>-0.96341761000000004</v>
      </c>
      <c r="D895" s="43">
        <v>0.239697827</v>
      </c>
      <c r="E895" s="43"/>
      <c r="F895" s="43"/>
    </row>
    <row r="896" spans="2:6" ht="17" customHeight="1" x14ac:dyDescent="0.15">
      <c r="B896" s="44" t="s">
        <v>360</v>
      </c>
      <c r="C896" s="43">
        <v>0.22977207999999999</v>
      </c>
      <c r="D896" s="43">
        <v>0.239167519</v>
      </c>
      <c r="E896" s="43"/>
      <c r="F896" s="43"/>
    </row>
    <row r="897" spans="2:6" ht="17" customHeight="1" x14ac:dyDescent="0.15">
      <c r="B897" s="44" t="s">
        <v>480</v>
      </c>
      <c r="C897" s="43">
        <v>4.0213659000000002</v>
      </c>
      <c r="D897" s="43">
        <v>0.23886264800000001</v>
      </c>
      <c r="E897" s="43"/>
      <c r="F897" s="43"/>
    </row>
    <row r="898" spans="2:6" ht="17" customHeight="1" x14ac:dyDescent="0.15">
      <c r="B898" s="44" t="s">
        <v>1004</v>
      </c>
      <c r="C898" s="43">
        <v>-0.31603379999999998</v>
      </c>
      <c r="D898" s="43">
        <v>0.23886019</v>
      </c>
      <c r="E898" s="43"/>
      <c r="F898" s="43"/>
    </row>
    <row r="899" spans="2:6" ht="17" customHeight="1" x14ac:dyDescent="0.15">
      <c r="B899" s="44" t="s">
        <v>1719</v>
      </c>
      <c r="C899" s="43">
        <v>-8.3595130000000004E-2</v>
      </c>
      <c r="D899" s="43">
        <v>0.23883101300000001</v>
      </c>
      <c r="E899" s="43"/>
      <c r="F899" s="43"/>
    </row>
    <row r="900" spans="2:6" ht="17" customHeight="1" x14ac:dyDescent="0.15">
      <c r="B900" s="44" t="s">
        <v>1272</v>
      </c>
      <c r="C900" s="43">
        <v>0.64161685000000002</v>
      </c>
      <c r="D900" s="43">
        <v>0.23877256799999999</v>
      </c>
      <c r="E900" s="43"/>
      <c r="F900" s="43"/>
    </row>
    <row r="901" spans="2:6" ht="17" customHeight="1" x14ac:dyDescent="0.15">
      <c r="B901" s="44" t="s">
        <v>804</v>
      </c>
      <c r="C901" s="43">
        <v>-1.36510077</v>
      </c>
      <c r="D901" s="43">
        <v>0.238396833</v>
      </c>
      <c r="E901" s="43"/>
      <c r="F901" s="43"/>
    </row>
    <row r="902" spans="2:6" ht="17" customHeight="1" x14ac:dyDescent="0.15">
      <c r="B902" s="44" t="s">
        <v>1713</v>
      </c>
      <c r="C902" s="43">
        <v>0.21255507000000001</v>
      </c>
      <c r="D902" s="43">
        <v>0.23818425300000001</v>
      </c>
      <c r="E902" s="43"/>
      <c r="F902" s="43"/>
    </row>
    <row r="903" spans="2:6" ht="17" customHeight="1" x14ac:dyDescent="0.15">
      <c r="B903" s="44" t="s">
        <v>200</v>
      </c>
      <c r="C903" s="43">
        <v>0.27202887999999997</v>
      </c>
      <c r="D903" s="43">
        <v>0.23818265599999999</v>
      </c>
      <c r="E903" s="43"/>
      <c r="F903" s="43"/>
    </row>
    <row r="904" spans="2:6" ht="17" customHeight="1" x14ac:dyDescent="0.15">
      <c r="B904" s="44" t="s">
        <v>751</v>
      </c>
      <c r="C904" s="43">
        <v>-1.1758605499999999</v>
      </c>
      <c r="D904" s="43">
        <v>0.23778374599999999</v>
      </c>
      <c r="E904" s="43"/>
      <c r="F904" s="43"/>
    </row>
    <row r="905" spans="2:6" ht="17" customHeight="1" x14ac:dyDescent="0.15">
      <c r="B905" s="44" t="s">
        <v>1501</v>
      </c>
      <c r="C905" s="43">
        <v>-3.918282E-2</v>
      </c>
      <c r="D905" s="43">
        <v>0.237439926</v>
      </c>
      <c r="E905" s="43"/>
      <c r="F905" s="43"/>
    </row>
    <row r="906" spans="2:6" ht="17" customHeight="1" x14ac:dyDescent="0.15">
      <c r="B906" s="44" t="s">
        <v>1599</v>
      </c>
      <c r="C906" s="43">
        <v>-0.66203102999999996</v>
      </c>
      <c r="D906" s="43">
        <v>0.23726076199999999</v>
      </c>
      <c r="E906" s="43"/>
      <c r="F906" s="43"/>
    </row>
    <row r="907" spans="2:6" ht="17" customHeight="1" x14ac:dyDescent="0.15">
      <c r="B907" s="44" t="s">
        <v>169</v>
      </c>
      <c r="C907" s="43">
        <v>-0.40897710999999998</v>
      </c>
      <c r="D907" s="43">
        <v>0.236970448</v>
      </c>
      <c r="E907" s="43"/>
      <c r="F907" s="43"/>
    </row>
    <row r="908" spans="2:6" ht="17" customHeight="1" x14ac:dyDescent="0.15">
      <c r="B908" s="44" t="s">
        <v>1730</v>
      </c>
      <c r="C908" s="43">
        <v>1.02363855</v>
      </c>
      <c r="D908" s="43">
        <v>0.236926839</v>
      </c>
      <c r="E908" s="43"/>
      <c r="F908" s="43"/>
    </row>
    <row r="909" spans="2:6" ht="17" customHeight="1" x14ac:dyDescent="0.15">
      <c r="B909" s="44" t="s">
        <v>1564</v>
      </c>
      <c r="C909" s="43">
        <v>1.91849749</v>
      </c>
      <c r="D909" s="43">
        <v>0.23660678299999999</v>
      </c>
      <c r="E909" s="43"/>
      <c r="F909" s="43"/>
    </row>
    <row r="910" spans="2:6" ht="17" customHeight="1" x14ac:dyDescent="0.15">
      <c r="B910" s="44" t="s">
        <v>317</v>
      </c>
      <c r="C910" s="43">
        <v>1.0698272900000001</v>
      </c>
      <c r="D910" s="43">
        <v>0.235966698</v>
      </c>
      <c r="E910" s="43"/>
      <c r="F910" s="43"/>
    </row>
    <row r="911" spans="2:6" ht="17" customHeight="1" x14ac:dyDescent="0.15">
      <c r="B911" s="44" t="s">
        <v>1700</v>
      </c>
      <c r="C911" s="43">
        <v>0.54524525999999995</v>
      </c>
      <c r="D911" s="43">
        <v>0.235920303</v>
      </c>
      <c r="E911" s="43"/>
      <c r="F911" s="43"/>
    </row>
    <row r="912" spans="2:6" ht="17" customHeight="1" x14ac:dyDescent="0.15">
      <c r="B912" s="44" t="s">
        <v>596</v>
      </c>
      <c r="C912" s="43">
        <v>-1.2203074</v>
      </c>
      <c r="D912" s="43">
        <v>0.23450926599999999</v>
      </c>
      <c r="E912" s="43"/>
      <c r="F912" s="43"/>
    </row>
    <row r="913" spans="2:6" ht="17" customHeight="1" x14ac:dyDescent="0.15">
      <c r="B913" s="44" t="s">
        <v>1340</v>
      </c>
      <c r="C913" s="43">
        <v>1.0965032299999999</v>
      </c>
      <c r="D913" s="43">
        <v>0.234444442</v>
      </c>
      <c r="E913" s="43"/>
      <c r="F913" s="43"/>
    </row>
    <row r="914" spans="2:6" ht="17" customHeight="1" x14ac:dyDescent="0.15">
      <c r="B914" s="44" t="s">
        <v>1132</v>
      </c>
      <c r="C914" s="43">
        <v>0.23799414999999999</v>
      </c>
      <c r="D914" s="43">
        <v>0.23424800200000001</v>
      </c>
      <c r="E914" s="43"/>
      <c r="F914" s="43"/>
    </row>
    <row r="915" spans="2:6" ht="17" customHeight="1" x14ac:dyDescent="0.15">
      <c r="B915" s="44" t="s">
        <v>753</v>
      </c>
      <c r="C915" s="43">
        <v>-0.86626239999999999</v>
      </c>
      <c r="D915" s="43">
        <v>0.23400506400000001</v>
      </c>
      <c r="E915" s="43"/>
      <c r="F915" s="43"/>
    </row>
    <row r="916" spans="2:6" ht="17" customHeight="1" x14ac:dyDescent="0.15">
      <c r="B916" s="44" t="s">
        <v>546</v>
      </c>
      <c r="C916" s="43">
        <v>-4.6228459999999999E-2</v>
      </c>
      <c r="D916" s="43">
        <v>0.23380964700000001</v>
      </c>
      <c r="E916" s="43"/>
      <c r="F916" s="43"/>
    </row>
    <row r="917" spans="2:6" ht="17" customHeight="1" x14ac:dyDescent="0.15">
      <c r="B917" s="44" t="s">
        <v>1089</v>
      </c>
      <c r="C917" s="43">
        <v>0.20692400999999999</v>
      </c>
      <c r="D917" s="43">
        <v>0.23336641899999999</v>
      </c>
      <c r="E917" s="43"/>
      <c r="F917" s="43"/>
    </row>
    <row r="918" spans="2:6" ht="17" customHeight="1" x14ac:dyDescent="0.15">
      <c r="B918" s="44" t="s">
        <v>924</v>
      </c>
      <c r="C918" s="43">
        <v>-0.55937435999999996</v>
      </c>
      <c r="D918" s="43">
        <v>0.233205789</v>
      </c>
      <c r="E918" s="43"/>
      <c r="F918" s="43"/>
    </row>
    <row r="919" spans="2:6" ht="17" customHeight="1" x14ac:dyDescent="0.15">
      <c r="B919" s="44" t="s">
        <v>1874</v>
      </c>
      <c r="C919" s="43">
        <v>1.0182547099999999</v>
      </c>
      <c r="D919" s="43">
        <v>0.23297299399999999</v>
      </c>
      <c r="E919" s="43"/>
      <c r="F919" s="43"/>
    </row>
    <row r="920" spans="2:6" ht="17" customHeight="1" x14ac:dyDescent="0.15">
      <c r="B920" s="44" t="s">
        <v>983</v>
      </c>
      <c r="C920" s="43">
        <v>-0.9737943</v>
      </c>
      <c r="D920" s="43">
        <v>0.232636238</v>
      </c>
      <c r="E920" s="43"/>
      <c r="F920" s="43"/>
    </row>
    <row r="921" spans="2:6" ht="17" customHeight="1" x14ac:dyDescent="0.15">
      <c r="B921" s="44" t="s">
        <v>1747</v>
      </c>
      <c r="C921" s="43">
        <v>-0.44278742999999998</v>
      </c>
      <c r="D921" s="43">
        <v>0.23228577</v>
      </c>
      <c r="E921" s="43"/>
      <c r="F921" s="43"/>
    </row>
    <row r="922" spans="2:6" ht="17" customHeight="1" x14ac:dyDescent="0.15">
      <c r="B922" s="44" t="s">
        <v>1395</v>
      </c>
      <c r="C922" s="43">
        <v>-6.135264E-2</v>
      </c>
      <c r="D922" s="43">
        <v>0.23208097799999999</v>
      </c>
      <c r="E922" s="43"/>
      <c r="F922" s="43"/>
    </row>
    <row r="923" spans="2:6" ht="17" customHeight="1" x14ac:dyDescent="0.15">
      <c r="B923" s="44" t="s">
        <v>433</v>
      </c>
      <c r="C923" s="43">
        <v>-1.0051534799999999</v>
      </c>
      <c r="D923" s="43">
        <v>0.23152741099999999</v>
      </c>
      <c r="E923" s="43"/>
      <c r="F923" s="43"/>
    </row>
    <row r="924" spans="2:6" ht="17" customHeight="1" x14ac:dyDescent="0.15">
      <c r="B924" s="44" t="s">
        <v>439</v>
      </c>
      <c r="C924" s="43">
        <v>-2.6823588300000001</v>
      </c>
      <c r="D924" s="43">
        <v>0.23145564499999999</v>
      </c>
      <c r="E924" s="43"/>
      <c r="F924" s="43"/>
    </row>
    <row r="925" spans="2:6" ht="17" customHeight="1" x14ac:dyDescent="0.15">
      <c r="B925" s="44" t="s">
        <v>429</v>
      </c>
      <c r="C925" s="43">
        <v>1.33818014</v>
      </c>
      <c r="D925" s="43">
        <v>0.23123199699999999</v>
      </c>
      <c r="E925" s="43"/>
      <c r="F925" s="43"/>
    </row>
    <row r="926" spans="2:6" ht="17" customHeight="1" x14ac:dyDescent="0.15">
      <c r="B926" s="44" t="s">
        <v>904</v>
      </c>
      <c r="C926" s="43">
        <v>2.2466940000000001E-2</v>
      </c>
      <c r="D926" s="43">
        <v>0.23117321800000001</v>
      </c>
      <c r="E926" s="43"/>
      <c r="F926" s="43"/>
    </row>
    <row r="927" spans="2:6" ht="17" customHeight="1" x14ac:dyDescent="0.15">
      <c r="B927" s="44" t="s">
        <v>1865</v>
      </c>
      <c r="C927" s="43">
        <v>0.97273642000000005</v>
      </c>
      <c r="D927" s="43">
        <v>0.231059916</v>
      </c>
      <c r="E927" s="43"/>
      <c r="F927" s="43"/>
    </row>
    <row r="928" spans="2:6" ht="17" customHeight="1" x14ac:dyDescent="0.15">
      <c r="B928" s="44" t="s">
        <v>95</v>
      </c>
      <c r="C928" s="43">
        <v>-1.0006399100000001</v>
      </c>
      <c r="D928" s="43">
        <v>0.230979659</v>
      </c>
      <c r="E928" s="43"/>
      <c r="F928" s="43"/>
    </row>
    <row r="929" spans="2:6" ht="17" customHeight="1" x14ac:dyDescent="0.15">
      <c r="B929" s="44" t="s">
        <v>1124</v>
      </c>
      <c r="C929" s="43">
        <v>-0.93273313000000002</v>
      </c>
      <c r="D929" s="43">
        <v>0.23075029599999999</v>
      </c>
      <c r="E929" s="43"/>
      <c r="F929" s="43"/>
    </row>
    <row r="930" spans="2:6" ht="17" customHeight="1" x14ac:dyDescent="0.15">
      <c r="B930" s="44" t="s">
        <v>414</v>
      </c>
      <c r="C930" s="43">
        <v>0.15065186</v>
      </c>
      <c r="D930" s="43">
        <v>0.23070207400000001</v>
      </c>
      <c r="E930" s="43"/>
      <c r="F930" s="43"/>
    </row>
    <row r="931" spans="2:6" ht="17" customHeight="1" x14ac:dyDescent="0.15">
      <c r="B931" s="44" t="s">
        <v>1613</v>
      </c>
      <c r="C931" s="43">
        <v>-1.5190768400000001</v>
      </c>
      <c r="D931" s="43">
        <v>0.23034241599999999</v>
      </c>
      <c r="E931" s="43"/>
      <c r="F931" s="43"/>
    </row>
    <row r="932" spans="2:6" ht="17" customHeight="1" x14ac:dyDescent="0.15">
      <c r="B932" s="44" t="s">
        <v>424</v>
      </c>
      <c r="C932" s="43">
        <v>-0.42344180999999997</v>
      </c>
      <c r="D932" s="43">
        <v>0.229968536</v>
      </c>
      <c r="E932" s="43"/>
      <c r="F932" s="43"/>
    </row>
    <row r="933" spans="2:6" ht="17" customHeight="1" x14ac:dyDescent="0.15">
      <c r="B933" s="44" t="s">
        <v>1376</v>
      </c>
      <c r="C933" s="43">
        <v>4.3231220000000001E-2</v>
      </c>
      <c r="D933" s="43">
        <v>0.228380316</v>
      </c>
      <c r="E933" s="43"/>
      <c r="F933" s="43"/>
    </row>
    <row r="934" spans="2:6" ht="17" customHeight="1" x14ac:dyDescent="0.15">
      <c r="B934" s="44" t="s">
        <v>1014</v>
      </c>
      <c r="C934" s="43">
        <v>0.74859092000000005</v>
      </c>
      <c r="D934" s="43">
        <v>0.22829543799999999</v>
      </c>
      <c r="E934" s="43"/>
      <c r="F934" s="43"/>
    </row>
    <row r="935" spans="2:6" ht="17" customHeight="1" x14ac:dyDescent="0.15">
      <c r="B935" s="44" t="s">
        <v>173</v>
      </c>
      <c r="C935" s="43">
        <v>0.46686821000000001</v>
      </c>
      <c r="D935" s="43">
        <v>0.22796570399999999</v>
      </c>
      <c r="E935" s="43"/>
      <c r="F935" s="43"/>
    </row>
    <row r="936" spans="2:6" ht="17" customHeight="1" x14ac:dyDescent="0.15">
      <c r="B936" s="44" t="s">
        <v>1477</v>
      </c>
      <c r="C936" s="43">
        <v>-0.74762189999999995</v>
      </c>
      <c r="D936" s="43">
        <v>0.226981883</v>
      </c>
      <c r="E936" s="43"/>
      <c r="F936" s="43"/>
    </row>
    <row r="937" spans="2:6" ht="17" customHeight="1" x14ac:dyDescent="0.15">
      <c r="B937" s="44" t="s">
        <v>1559</v>
      </c>
      <c r="C937" s="43">
        <v>-0.10510827</v>
      </c>
      <c r="D937" s="43">
        <v>0.22671530000000001</v>
      </c>
      <c r="E937" s="43"/>
      <c r="F937" s="43"/>
    </row>
    <row r="938" spans="2:6" ht="17" customHeight="1" x14ac:dyDescent="0.15">
      <c r="B938" s="44" t="s">
        <v>1640</v>
      </c>
      <c r="C938" s="43">
        <v>-0.44213153999999999</v>
      </c>
      <c r="D938" s="43">
        <v>0.22656367099999999</v>
      </c>
      <c r="E938" s="43"/>
      <c r="F938" s="43"/>
    </row>
    <row r="939" spans="2:6" ht="17" customHeight="1" x14ac:dyDescent="0.15">
      <c r="B939" s="44" t="s">
        <v>243</v>
      </c>
      <c r="C939" s="43">
        <v>0.67677383999999996</v>
      </c>
      <c r="D939" s="43">
        <v>0.225568354</v>
      </c>
      <c r="E939" s="43"/>
      <c r="F939" s="43"/>
    </row>
    <row r="940" spans="2:6" ht="17" customHeight="1" x14ac:dyDescent="0.15">
      <c r="B940" s="44" t="s">
        <v>1733</v>
      </c>
      <c r="C940" s="43">
        <v>-1.32004302</v>
      </c>
      <c r="D940" s="43">
        <v>0.224830686</v>
      </c>
      <c r="E940" s="43"/>
      <c r="F940" s="43"/>
    </row>
    <row r="941" spans="2:6" ht="17" customHeight="1" x14ac:dyDescent="0.15">
      <c r="B941" s="44" t="s">
        <v>790</v>
      </c>
      <c r="C941" s="43">
        <v>-0.42452234</v>
      </c>
      <c r="D941" s="43">
        <v>0.22455483200000001</v>
      </c>
      <c r="E941" s="43"/>
      <c r="F941" s="43"/>
    </row>
    <row r="942" spans="2:6" ht="17" customHeight="1" x14ac:dyDescent="0.15">
      <c r="B942" s="44" t="s">
        <v>324</v>
      </c>
      <c r="C942" s="43">
        <v>9.0186580000000002E-2</v>
      </c>
      <c r="D942" s="43">
        <v>0.224440576</v>
      </c>
      <c r="E942" s="43"/>
      <c r="F942" s="43"/>
    </row>
    <row r="943" spans="2:6" ht="17" customHeight="1" x14ac:dyDescent="0.15">
      <c r="B943" s="44" t="s">
        <v>1782</v>
      </c>
      <c r="C943" s="43">
        <v>0.44113177999999997</v>
      </c>
      <c r="D943" s="43">
        <v>0.224080957</v>
      </c>
      <c r="E943" s="43"/>
      <c r="F943" s="43"/>
    </row>
    <row r="944" spans="2:6" ht="17" customHeight="1" x14ac:dyDescent="0.15">
      <c r="B944" s="44" t="s">
        <v>359</v>
      </c>
      <c r="C944" s="43">
        <v>-0.56438540000000004</v>
      </c>
      <c r="D944" s="43">
        <v>0.22377238299999999</v>
      </c>
      <c r="E944" s="43"/>
      <c r="F944" s="43"/>
    </row>
    <row r="945" spans="2:6" ht="17" customHeight="1" x14ac:dyDescent="0.15">
      <c r="B945" s="44" t="s">
        <v>504</v>
      </c>
      <c r="C945" s="43">
        <v>0.13029863999999999</v>
      </c>
      <c r="D945" s="43">
        <v>0.22371122099999999</v>
      </c>
      <c r="E945" s="43"/>
      <c r="F945" s="43"/>
    </row>
    <row r="946" spans="2:6" ht="17" customHeight="1" x14ac:dyDescent="0.15">
      <c r="B946" s="44" t="s">
        <v>238</v>
      </c>
      <c r="C946" s="43">
        <v>-0.40479875999999998</v>
      </c>
      <c r="D946" s="43">
        <v>0.22342182299999999</v>
      </c>
      <c r="E946" s="43"/>
      <c r="F946" s="43"/>
    </row>
    <row r="947" spans="2:6" ht="17" customHeight="1" x14ac:dyDescent="0.15">
      <c r="B947" s="44" t="s">
        <v>550</v>
      </c>
      <c r="C947" s="43">
        <v>-1.6824794300000001</v>
      </c>
      <c r="D947" s="43">
        <v>0.22296070200000001</v>
      </c>
      <c r="E947" s="43"/>
      <c r="F947" s="43"/>
    </row>
    <row r="948" spans="2:6" ht="17" customHeight="1" x14ac:dyDescent="0.15">
      <c r="B948" s="44" t="s">
        <v>1587</v>
      </c>
      <c r="C948" s="43">
        <v>-0.76738558000000001</v>
      </c>
      <c r="D948" s="43">
        <v>0.22292303399999999</v>
      </c>
      <c r="E948" s="43"/>
      <c r="F948" s="43"/>
    </row>
    <row r="949" spans="2:6" ht="17" customHeight="1" x14ac:dyDescent="0.15">
      <c r="B949" s="44" t="s">
        <v>1215</v>
      </c>
      <c r="C949" s="43">
        <v>-0.77329137999999997</v>
      </c>
      <c r="D949" s="43">
        <v>0.222656245</v>
      </c>
      <c r="E949" s="43"/>
      <c r="F949" s="43"/>
    </row>
    <row r="950" spans="2:6" ht="17" customHeight="1" x14ac:dyDescent="0.15">
      <c r="B950" s="44" t="s">
        <v>495</v>
      </c>
      <c r="C950" s="43">
        <v>-1.36686274</v>
      </c>
      <c r="D950" s="43">
        <v>0.222147329</v>
      </c>
      <c r="E950" s="43"/>
      <c r="F950" s="43"/>
    </row>
    <row r="951" spans="2:6" ht="17" customHeight="1" x14ac:dyDescent="0.15">
      <c r="B951" s="44" t="s">
        <v>1406</v>
      </c>
      <c r="C951" s="43">
        <v>-0.25864588999999999</v>
      </c>
      <c r="D951" s="43">
        <v>0.221904403</v>
      </c>
      <c r="E951" s="43"/>
      <c r="F951" s="43"/>
    </row>
    <row r="952" spans="2:6" ht="17" customHeight="1" x14ac:dyDescent="0.15">
      <c r="B952" s="44" t="s">
        <v>113</v>
      </c>
      <c r="C952" s="43">
        <v>0.40817297000000002</v>
      </c>
      <c r="D952" s="43">
        <v>0.22177342899999999</v>
      </c>
      <c r="E952" s="43"/>
      <c r="F952" s="43"/>
    </row>
    <row r="953" spans="2:6" ht="17" customHeight="1" x14ac:dyDescent="0.15">
      <c r="B953" s="44" t="s">
        <v>1357</v>
      </c>
      <c r="C953" s="43">
        <v>1.19073893</v>
      </c>
      <c r="D953" s="43">
        <v>0.221600461</v>
      </c>
      <c r="E953" s="43"/>
      <c r="F953" s="43"/>
    </row>
    <row r="954" spans="2:6" ht="17" customHeight="1" x14ac:dyDescent="0.15">
      <c r="B954" s="44" t="s">
        <v>695</v>
      </c>
      <c r="C954" s="43">
        <v>-3.6911089399999999</v>
      </c>
      <c r="D954" s="43">
        <v>0.221376768</v>
      </c>
      <c r="E954" s="43"/>
      <c r="F954" s="43"/>
    </row>
    <row r="955" spans="2:6" ht="17" customHeight="1" x14ac:dyDescent="0.15">
      <c r="B955" s="44" t="s">
        <v>903</v>
      </c>
      <c r="C955" s="43">
        <v>-0.10879206</v>
      </c>
      <c r="D955" s="43">
        <v>0.220665527</v>
      </c>
      <c r="E955" s="43"/>
      <c r="F955" s="43"/>
    </row>
    <row r="956" spans="2:6" ht="17" customHeight="1" x14ac:dyDescent="0.15">
      <c r="B956" s="44" t="s">
        <v>1503</v>
      </c>
      <c r="C956" s="43">
        <v>-4.6381980499999997</v>
      </c>
      <c r="D956" s="43">
        <v>0.22055012600000001</v>
      </c>
      <c r="E956" s="43"/>
      <c r="F956" s="43"/>
    </row>
    <row r="957" spans="2:6" ht="17" customHeight="1" x14ac:dyDescent="0.15">
      <c r="B957" s="44" t="s">
        <v>958</v>
      </c>
      <c r="C957" s="43">
        <v>0.65598493000000002</v>
      </c>
      <c r="D957" s="43">
        <v>0.21997615600000001</v>
      </c>
      <c r="E957" s="43"/>
      <c r="F957" s="43"/>
    </row>
    <row r="958" spans="2:6" ht="17" customHeight="1" x14ac:dyDescent="0.15">
      <c r="B958" s="44" t="s">
        <v>1140</v>
      </c>
      <c r="C958" s="43">
        <v>4.0429439999999997E-2</v>
      </c>
      <c r="D958" s="43">
        <v>0.21981357000000001</v>
      </c>
      <c r="E958" s="43"/>
      <c r="F958" s="43"/>
    </row>
    <row r="959" spans="2:6" ht="17" customHeight="1" x14ac:dyDescent="0.15">
      <c r="B959" s="44" t="s">
        <v>1449</v>
      </c>
      <c r="C959" s="43">
        <v>0.79407258999999997</v>
      </c>
      <c r="D959" s="43">
        <v>0.219695951</v>
      </c>
      <c r="E959" s="43"/>
      <c r="F959" s="43"/>
    </row>
    <row r="960" spans="2:6" ht="17" customHeight="1" x14ac:dyDescent="0.15">
      <c r="B960" s="44" t="s">
        <v>544</v>
      </c>
      <c r="C960" s="43">
        <v>1.7398981</v>
      </c>
      <c r="D960" s="43">
        <v>0.219656978</v>
      </c>
      <c r="E960" s="43"/>
      <c r="F960" s="43"/>
    </row>
    <row r="961" spans="2:6" ht="17" customHeight="1" x14ac:dyDescent="0.15">
      <c r="B961" s="44" t="s">
        <v>667</v>
      </c>
      <c r="C961" s="43">
        <v>0.44320262999999999</v>
      </c>
      <c r="D961" s="43">
        <v>0.219068451</v>
      </c>
      <c r="E961" s="43"/>
      <c r="F961" s="43"/>
    </row>
    <row r="962" spans="2:6" ht="17" customHeight="1" x14ac:dyDescent="0.15">
      <c r="B962" s="44" t="s">
        <v>1672</v>
      </c>
      <c r="C962" s="43">
        <v>-0.13448589</v>
      </c>
      <c r="D962" s="43">
        <v>0.21892595400000001</v>
      </c>
      <c r="E962" s="43"/>
      <c r="F962" s="43"/>
    </row>
    <row r="963" spans="2:6" ht="17" customHeight="1" x14ac:dyDescent="0.15">
      <c r="B963" s="44" t="s">
        <v>1170</v>
      </c>
      <c r="C963" s="43">
        <v>-0.74944500000000003</v>
      </c>
      <c r="D963" s="43">
        <v>0.21868600699999999</v>
      </c>
      <c r="E963" s="43"/>
      <c r="F963" s="43"/>
    </row>
    <row r="964" spans="2:6" ht="17" customHeight="1" x14ac:dyDescent="0.15">
      <c r="B964" s="44" t="s">
        <v>441</v>
      </c>
      <c r="C964" s="43">
        <v>2.1912073699999999</v>
      </c>
      <c r="D964" s="43">
        <v>0.218286906</v>
      </c>
      <c r="E964" s="43"/>
      <c r="F964" s="43"/>
    </row>
    <row r="965" spans="2:6" ht="17" customHeight="1" x14ac:dyDescent="0.15">
      <c r="B965" s="44" t="s">
        <v>1433</v>
      </c>
      <c r="C965" s="43">
        <v>9.6841780000000002E-2</v>
      </c>
      <c r="D965" s="43">
        <v>0.218108673</v>
      </c>
      <c r="E965" s="43"/>
      <c r="F965" s="43"/>
    </row>
    <row r="966" spans="2:6" ht="17" customHeight="1" x14ac:dyDescent="0.15">
      <c r="B966" s="44" t="s">
        <v>926</v>
      </c>
      <c r="C966" s="43">
        <v>-9.2125319999999997E-2</v>
      </c>
      <c r="D966" s="43">
        <v>0.21760737899999999</v>
      </c>
      <c r="E966" s="43"/>
      <c r="F966" s="43"/>
    </row>
    <row r="967" spans="2:6" ht="17" customHeight="1" x14ac:dyDescent="0.15">
      <c r="B967" s="44" t="s">
        <v>543</v>
      </c>
      <c r="C967" s="43">
        <v>0.99280961000000001</v>
      </c>
      <c r="D967" s="43">
        <v>0.21744264799999999</v>
      </c>
      <c r="E967" s="43"/>
      <c r="F967" s="43"/>
    </row>
    <row r="968" spans="2:6" ht="17" customHeight="1" x14ac:dyDescent="0.15">
      <c r="B968" s="44" t="s">
        <v>301</v>
      </c>
      <c r="C968" s="43">
        <v>0.36061831</v>
      </c>
      <c r="D968" s="43">
        <v>0.21699628700000001</v>
      </c>
      <c r="E968" s="43"/>
      <c r="F968" s="43"/>
    </row>
    <row r="969" spans="2:6" ht="17" customHeight="1" x14ac:dyDescent="0.15">
      <c r="B969" s="44" t="s">
        <v>968</v>
      </c>
      <c r="C969" s="43">
        <v>0.84311181999999996</v>
      </c>
      <c r="D969" s="43">
        <v>0.21679363500000001</v>
      </c>
      <c r="E969" s="43"/>
      <c r="F969" s="43"/>
    </row>
    <row r="970" spans="2:6" ht="17" customHeight="1" x14ac:dyDescent="0.15">
      <c r="B970" s="44" t="s">
        <v>1223</v>
      </c>
      <c r="C970" s="43">
        <v>-0.27554922999999998</v>
      </c>
      <c r="D970" s="43">
        <v>0.21646338600000001</v>
      </c>
      <c r="E970" s="43"/>
      <c r="F970" s="43"/>
    </row>
    <row r="971" spans="2:6" ht="17" customHeight="1" x14ac:dyDescent="0.15">
      <c r="B971" s="44" t="s">
        <v>117</v>
      </c>
      <c r="C971" s="43">
        <v>0.67661225000000003</v>
      </c>
      <c r="D971" s="43">
        <v>0.21639771599999999</v>
      </c>
      <c r="E971" s="43"/>
      <c r="F971" s="43"/>
    </row>
    <row r="972" spans="2:6" ht="17" customHeight="1" x14ac:dyDescent="0.15">
      <c r="B972" s="44" t="s">
        <v>551</v>
      </c>
      <c r="C972" s="43">
        <v>0.43588471000000001</v>
      </c>
      <c r="D972" s="43">
        <v>0.21610527500000001</v>
      </c>
      <c r="E972" s="43"/>
      <c r="F972" s="43"/>
    </row>
    <row r="973" spans="2:6" ht="17" customHeight="1" x14ac:dyDescent="0.15">
      <c r="B973" s="44" t="s">
        <v>1204</v>
      </c>
      <c r="C973" s="43">
        <v>-1.1110180700000001</v>
      </c>
      <c r="D973" s="43">
        <v>0.21597116999999999</v>
      </c>
      <c r="E973" s="43"/>
      <c r="F973" s="43"/>
    </row>
    <row r="974" spans="2:6" ht="17" customHeight="1" x14ac:dyDescent="0.15">
      <c r="B974" s="44" t="s">
        <v>1852</v>
      </c>
      <c r="C974" s="43">
        <v>-1.0132208300000001</v>
      </c>
      <c r="D974" s="43">
        <v>0.215763071</v>
      </c>
      <c r="E974" s="43"/>
      <c r="F974" s="43"/>
    </row>
    <row r="975" spans="2:6" ht="17" customHeight="1" x14ac:dyDescent="0.15">
      <c r="B975" s="44" t="s">
        <v>346</v>
      </c>
      <c r="C975" s="43">
        <v>0.13506731999999999</v>
      </c>
      <c r="D975" s="43">
        <v>0.21572527399999999</v>
      </c>
      <c r="E975" s="43"/>
      <c r="F975" s="43"/>
    </row>
    <row r="976" spans="2:6" ht="17" customHeight="1" x14ac:dyDescent="0.15">
      <c r="B976" s="44" t="s">
        <v>805</v>
      </c>
      <c r="C976" s="43">
        <v>0.79123533000000001</v>
      </c>
      <c r="D976" s="43">
        <v>0.21502053800000001</v>
      </c>
      <c r="E976" s="43"/>
      <c r="F976" s="43"/>
    </row>
    <row r="977" spans="2:6" ht="17" customHeight="1" x14ac:dyDescent="0.15">
      <c r="B977" s="44" t="s">
        <v>1341</v>
      </c>
      <c r="C977" s="43">
        <v>0.14088210000000001</v>
      </c>
      <c r="D977" s="43">
        <v>0.21458556000000001</v>
      </c>
      <c r="E977" s="43"/>
      <c r="F977" s="43"/>
    </row>
    <row r="978" spans="2:6" ht="17" customHeight="1" x14ac:dyDescent="0.15">
      <c r="B978" s="44" t="s">
        <v>454</v>
      </c>
      <c r="C978" s="43">
        <v>1.1974407300000001</v>
      </c>
      <c r="D978" s="43">
        <v>0.213803309</v>
      </c>
      <c r="E978" s="43"/>
      <c r="F978" s="43"/>
    </row>
    <row r="979" spans="2:6" ht="17" customHeight="1" x14ac:dyDescent="0.15">
      <c r="B979" s="44" t="s">
        <v>1473</v>
      </c>
      <c r="C979" s="43">
        <v>-0.54313608000000002</v>
      </c>
      <c r="D979" s="43">
        <v>0.21353543799999999</v>
      </c>
      <c r="E979" s="43"/>
      <c r="F979" s="43"/>
    </row>
    <row r="980" spans="2:6" ht="17" customHeight="1" x14ac:dyDescent="0.15">
      <c r="B980" s="44" t="s">
        <v>1707</v>
      </c>
      <c r="C980" s="43">
        <v>-0.34375127</v>
      </c>
      <c r="D980" s="43">
        <v>0.213467987</v>
      </c>
      <c r="E980" s="43"/>
      <c r="F980" s="43"/>
    </row>
    <row r="981" spans="2:6" ht="17" customHeight="1" x14ac:dyDescent="0.15">
      <c r="B981" s="44" t="s">
        <v>608</v>
      </c>
      <c r="C981" s="43">
        <v>-0.52649762</v>
      </c>
      <c r="D981" s="43">
        <v>0.21283022600000001</v>
      </c>
      <c r="E981" s="43"/>
      <c r="F981" s="43"/>
    </row>
    <row r="982" spans="2:6" ht="17" customHeight="1" x14ac:dyDescent="0.15">
      <c r="B982" s="44" t="s">
        <v>1456</v>
      </c>
      <c r="C982" s="43">
        <v>-1.30620139</v>
      </c>
      <c r="D982" s="43">
        <v>0.212101807</v>
      </c>
      <c r="E982" s="43"/>
      <c r="F982" s="43"/>
    </row>
    <row r="983" spans="2:6" ht="17" customHeight="1" x14ac:dyDescent="0.15">
      <c r="B983" s="44" t="s">
        <v>1028</v>
      </c>
      <c r="C983" s="43">
        <v>-0.90043874000000002</v>
      </c>
      <c r="D983" s="43">
        <v>0.21184281099999999</v>
      </c>
      <c r="E983" s="43"/>
      <c r="F983" s="43"/>
    </row>
    <row r="984" spans="2:6" ht="17" customHeight="1" x14ac:dyDescent="0.15">
      <c r="B984" s="44" t="s">
        <v>1030</v>
      </c>
      <c r="C984" s="43">
        <v>-1.490122E-2</v>
      </c>
      <c r="D984" s="43">
        <v>0.211698579</v>
      </c>
      <c r="E984" s="43"/>
      <c r="F984" s="43"/>
    </row>
    <row r="985" spans="2:6" ht="17" customHeight="1" x14ac:dyDescent="0.15">
      <c r="B985" s="44" t="s">
        <v>801</v>
      </c>
      <c r="C985" s="43">
        <v>0.46537497</v>
      </c>
      <c r="D985" s="43">
        <v>0.2116381</v>
      </c>
      <c r="E985" s="43"/>
      <c r="F985" s="43"/>
    </row>
    <row r="986" spans="2:6" ht="17" customHeight="1" x14ac:dyDescent="0.15">
      <c r="B986" s="44" t="s">
        <v>1560</v>
      </c>
      <c r="C986" s="43">
        <v>6.1319480000000003E-2</v>
      </c>
      <c r="D986" s="43">
        <v>0.211534053</v>
      </c>
      <c r="E986" s="43"/>
      <c r="F986" s="43"/>
    </row>
    <row r="987" spans="2:6" ht="17" customHeight="1" x14ac:dyDescent="0.15">
      <c r="B987" s="44" t="s">
        <v>268</v>
      </c>
      <c r="C987" s="43">
        <v>0.42267021999999999</v>
      </c>
      <c r="D987" s="43">
        <v>0.211010104</v>
      </c>
      <c r="E987" s="43"/>
      <c r="F987" s="43"/>
    </row>
    <row r="988" spans="2:6" ht="17" customHeight="1" x14ac:dyDescent="0.15">
      <c r="B988" s="44" t="s">
        <v>802</v>
      </c>
      <c r="C988" s="43">
        <v>0.41011416000000001</v>
      </c>
      <c r="D988" s="43">
        <v>0.21090716600000001</v>
      </c>
      <c r="E988" s="43"/>
      <c r="F988" s="43"/>
    </row>
    <row r="989" spans="2:6" ht="17" customHeight="1" x14ac:dyDescent="0.15">
      <c r="B989" s="44" t="s">
        <v>196</v>
      </c>
      <c r="C989" s="43">
        <v>-0.87820911000000002</v>
      </c>
      <c r="D989" s="43">
        <v>0.21077950200000001</v>
      </c>
      <c r="E989" s="43"/>
      <c r="F989" s="43"/>
    </row>
    <row r="990" spans="2:6" ht="17" customHeight="1" x14ac:dyDescent="0.15">
      <c r="B990" s="44" t="s">
        <v>997</v>
      </c>
      <c r="C990" s="43">
        <v>1.1947887699999999</v>
      </c>
      <c r="D990" s="43">
        <v>0.21022331399999999</v>
      </c>
      <c r="E990" s="43"/>
      <c r="F990" s="43"/>
    </row>
    <row r="991" spans="2:6" ht="17" customHeight="1" x14ac:dyDescent="0.15">
      <c r="B991" s="44" t="s">
        <v>675</v>
      </c>
      <c r="C991" s="43">
        <v>0.78161871999999999</v>
      </c>
      <c r="D991" s="43">
        <v>0.20998707</v>
      </c>
      <c r="E991" s="43"/>
      <c r="F991" s="43"/>
    </row>
    <row r="992" spans="2:6" ht="17" customHeight="1" x14ac:dyDescent="0.15">
      <c r="B992" s="44" t="s">
        <v>445</v>
      </c>
      <c r="C992" s="43">
        <v>0.82038951000000004</v>
      </c>
      <c r="D992" s="43">
        <v>0.20968113699999999</v>
      </c>
      <c r="E992" s="43"/>
      <c r="F992" s="43"/>
    </row>
    <row r="993" spans="2:6" ht="17" customHeight="1" x14ac:dyDescent="0.15">
      <c r="B993" s="44" t="s">
        <v>1491</v>
      </c>
      <c r="C993" s="43">
        <v>-0.37374824000000001</v>
      </c>
      <c r="D993" s="43">
        <v>0.209594908</v>
      </c>
      <c r="E993" s="43"/>
      <c r="F993" s="43"/>
    </row>
    <row r="994" spans="2:6" ht="17" customHeight="1" x14ac:dyDescent="0.15">
      <c r="B994" s="44" t="s">
        <v>1816</v>
      </c>
      <c r="C994" s="43">
        <v>-1.07614049</v>
      </c>
      <c r="D994" s="43">
        <v>0.209316216</v>
      </c>
      <c r="E994" s="43"/>
      <c r="F994" s="43"/>
    </row>
    <row r="995" spans="2:6" ht="17" customHeight="1" x14ac:dyDescent="0.15">
      <c r="B995" s="44" t="s">
        <v>1751</v>
      </c>
      <c r="C995" s="43">
        <v>0.29141212</v>
      </c>
      <c r="D995" s="43">
        <v>0.20916970400000001</v>
      </c>
      <c r="E995" s="43"/>
      <c r="F995" s="43"/>
    </row>
    <row r="996" spans="2:6" ht="17" customHeight="1" x14ac:dyDescent="0.15">
      <c r="B996" s="44" t="s">
        <v>1369</v>
      </c>
      <c r="C996" s="43">
        <v>1.11337077</v>
      </c>
      <c r="D996" s="43">
        <v>0.20910113899999999</v>
      </c>
      <c r="E996" s="43"/>
      <c r="F996" s="43"/>
    </row>
    <row r="997" spans="2:6" ht="17" customHeight="1" x14ac:dyDescent="0.15">
      <c r="B997" s="44" t="s">
        <v>1346</v>
      </c>
      <c r="C997" s="43">
        <v>-0.61796123000000003</v>
      </c>
      <c r="D997" s="43">
        <v>0.20893947900000001</v>
      </c>
      <c r="E997" s="43"/>
      <c r="F997" s="43"/>
    </row>
    <row r="998" spans="2:6" ht="17" customHeight="1" x14ac:dyDescent="0.15">
      <c r="B998" s="44" t="s">
        <v>1754</v>
      </c>
      <c r="C998" s="43">
        <v>-0.82705989999999996</v>
      </c>
      <c r="D998" s="43">
        <v>0.208895622</v>
      </c>
      <c r="E998" s="43"/>
      <c r="F998" s="43"/>
    </row>
    <row r="999" spans="2:6" ht="17" customHeight="1" x14ac:dyDescent="0.15">
      <c r="B999" s="44" t="s">
        <v>390</v>
      </c>
      <c r="C999" s="43">
        <v>-0.28196589999999999</v>
      </c>
      <c r="D999" s="43">
        <v>0.208878489</v>
      </c>
      <c r="E999" s="43"/>
      <c r="F999" s="43"/>
    </row>
    <row r="1000" spans="2:6" ht="17" customHeight="1" x14ac:dyDescent="0.15">
      <c r="B1000" s="44" t="s">
        <v>1718</v>
      </c>
      <c r="C1000" s="43">
        <v>-2.13752027</v>
      </c>
      <c r="D1000" s="43">
        <v>0.207845013</v>
      </c>
      <c r="E1000" s="43"/>
      <c r="F1000" s="43"/>
    </row>
    <row r="1001" spans="2:6" ht="17" customHeight="1" x14ac:dyDescent="0.15">
      <c r="B1001" s="44" t="s">
        <v>229</v>
      </c>
      <c r="C1001" s="43">
        <v>1.0318288</v>
      </c>
      <c r="D1001" s="43">
        <v>0.206574275</v>
      </c>
      <c r="E1001" s="43"/>
      <c r="F1001" s="43"/>
    </row>
    <row r="1002" spans="2:6" ht="17" customHeight="1" x14ac:dyDescent="0.15">
      <c r="B1002" s="44" t="s">
        <v>689</v>
      </c>
      <c r="C1002" s="43">
        <v>0.51370188999999999</v>
      </c>
      <c r="D1002" s="43">
        <v>0.20630405099999999</v>
      </c>
      <c r="E1002" s="43"/>
      <c r="F1002" s="43"/>
    </row>
    <row r="1003" spans="2:6" ht="17" customHeight="1" x14ac:dyDescent="0.15">
      <c r="B1003" s="44" t="s">
        <v>523</v>
      </c>
      <c r="C1003" s="43">
        <v>-0.54832745000000005</v>
      </c>
      <c r="D1003" s="43">
        <v>0.20613424699999999</v>
      </c>
      <c r="E1003" s="43"/>
      <c r="F1003" s="43"/>
    </row>
    <row r="1004" spans="2:6" ht="17" customHeight="1" x14ac:dyDescent="0.15">
      <c r="B1004" s="44" t="s">
        <v>338</v>
      </c>
      <c r="C1004" s="43">
        <v>0.49016553000000002</v>
      </c>
      <c r="D1004" s="43">
        <v>0.20601751500000001</v>
      </c>
      <c r="E1004" s="43"/>
      <c r="F1004" s="43"/>
    </row>
    <row r="1005" spans="2:6" ht="17" customHeight="1" x14ac:dyDescent="0.15">
      <c r="B1005" s="44" t="s">
        <v>1422</v>
      </c>
      <c r="C1005" s="43">
        <v>0.44197874999999998</v>
      </c>
      <c r="D1005" s="43">
        <v>0.205409866</v>
      </c>
      <c r="E1005" s="43"/>
      <c r="F1005" s="43"/>
    </row>
    <row r="1006" spans="2:6" ht="17" customHeight="1" x14ac:dyDescent="0.15">
      <c r="B1006" s="44" t="s">
        <v>920</v>
      </c>
      <c r="C1006" s="43">
        <v>1.0551899199999999</v>
      </c>
      <c r="D1006" s="43">
        <v>0.20503866400000001</v>
      </c>
      <c r="E1006" s="43"/>
      <c r="F1006" s="43"/>
    </row>
    <row r="1007" spans="2:6" ht="17" customHeight="1" x14ac:dyDescent="0.15">
      <c r="B1007" s="44" t="s">
        <v>254</v>
      </c>
      <c r="C1007" s="43">
        <v>-0.66530891000000003</v>
      </c>
      <c r="D1007" s="43">
        <v>0.204996227</v>
      </c>
      <c r="E1007" s="43"/>
      <c r="F1007" s="43"/>
    </row>
    <row r="1008" spans="2:6" ht="17" customHeight="1" x14ac:dyDescent="0.15">
      <c r="B1008" s="44" t="s">
        <v>452</v>
      </c>
      <c r="C1008" s="43">
        <v>-0.68026794000000002</v>
      </c>
      <c r="D1008" s="43">
        <v>0.204969805</v>
      </c>
      <c r="E1008" s="43"/>
      <c r="F1008" s="43"/>
    </row>
    <row r="1009" spans="2:6" ht="17" customHeight="1" x14ac:dyDescent="0.15">
      <c r="B1009" s="44" t="s">
        <v>1814</v>
      </c>
      <c r="C1009" s="43">
        <v>0.58306606000000005</v>
      </c>
      <c r="D1009" s="43">
        <v>0.204426416</v>
      </c>
      <c r="E1009" s="43"/>
      <c r="F1009" s="43"/>
    </row>
    <row r="1010" spans="2:6" ht="17" customHeight="1" x14ac:dyDescent="0.15">
      <c r="B1010" s="44" t="s">
        <v>1429</v>
      </c>
      <c r="C1010" s="43">
        <v>0.85021219999999997</v>
      </c>
      <c r="D1010" s="43">
        <v>0.204423198</v>
      </c>
      <c r="E1010" s="43"/>
      <c r="F1010" s="43"/>
    </row>
    <row r="1011" spans="2:6" ht="17" customHeight="1" x14ac:dyDescent="0.15">
      <c r="B1011" s="44" t="s">
        <v>181</v>
      </c>
      <c r="C1011" s="43">
        <v>0.28834227000000001</v>
      </c>
      <c r="D1011" s="43">
        <v>0.20422663999999999</v>
      </c>
      <c r="E1011" s="43"/>
      <c r="F1011" s="43"/>
    </row>
    <row r="1012" spans="2:6" ht="17" customHeight="1" x14ac:dyDescent="0.15">
      <c r="B1012" s="44" t="s">
        <v>679</v>
      </c>
      <c r="C1012" s="43">
        <v>-0.63070561000000003</v>
      </c>
      <c r="D1012" s="43">
        <v>0.20396424099999999</v>
      </c>
      <c r="E1012" s="43"/>
      <c r="F1012" s="43"/>
    </row>
    <row r="1013" spans="2:6" ht="17" customHeight="1" x14ac:dyDescent="0.15">
      <c r="B1013" s="44" t="s">
        <v>1389</v>
      </c>
      <c r="C1013" s="43">
        <v>-0.24777635000000001</v>
      </c>
      <c r="D1013" s="43">
        <v>0.20386024</v>
      </c>
      <c r="E1013" s="43"/>
      <c r="F1013" s="43"/>
    </row>
    <row r="1014" spans="2:6" ht="17" customHeight="1" x14ac:dyDescent="0.15">
      <c r="B1014" s="44" t="s">
        <v>266</v>
      </c>
      <c r="C1014" s="43">
        <v>0.65975103999999996</v>
      </c>
      <c r="D1014" s="43">
        <v>0.20381621599999999</v>
      </c>
      <c r="E1014" s="43"/>
      <c r="F1014" s="43"/>
    </row>
    <row r="1015" spans="2:6" ht="17" customHeight="1" x14ac:dyDescent="0.15">
      <c r="B1015" s="44" t="s">
        <v>755</v>
      </c>
      <c r="C1015" s="43">
        <v>0.52991317000000004</v>
      </c>
      <c r="D1015" s="43">
        <v>0.200744754</v>
      </c>
      <c r="E1015" s="43"/>
      <c r="F1015" s="43"/>
    </row>
    <row r="1016" spans="2:6" ht="17" customHeight="1" x14ac:dyDescent="0.15">
      <c r="B1016" s="44" t="s">
        <v>586</v>
      </c>
      <c r="C1016" s="43">
        <v>0.25403668000000001</v>
      </c>
      <c r="D1016" s="43">
        <v>0.20073376900000001</v>
      </c>
      <c r="E1016" s="43"/>
      <c r="F1016" s="43"/>
    </row>
    <row r="1017" spans="2:6" ht="17" customHeight="1" x14ac:dyDescent="0.15">
      <c r="B1017" s="44" t="s">
        <v>971</v>
      </c>
      <c r="C1017" s="43">
        <v>0.4438281</v>
      </c>
      <c r="D1017" s="43">
        <v>0.200391348</v>
      </c>
      <c r="E1017" s="43"/>
      <c r="F1017" s="43"/>
    </row>
    <row r="1018" spans="2:6" ht="17" customHeight="1" x14ac:dyDescent="0.15">
      <c r="B1018" s="44" t="s">
        <v>508</v>
      </c>
      <c r="C1018" s="43">
        <v>0.10245477</v>
      </c>
      <c r="D1018" s="43">
        <v>0.19985403199999999</v>
      </c>
      <c r="E1018" s="43"/>
      <c r="F1018" s="43"/>
    </row>
    <row r="1019" spans="2:6" ht="17" customHeight="1" x14ac:dyDescent="0.15">
      <c r="B1019" s="44" t="s">
        <v>355</v>
      </c>
      <c r="C1019" s="43">
        <v>-1.5178800000000001E-3</v>
      </c>
      <c r="D1019" s="43">
        <v>0.19982539799999999</v>
      </c>
      <c r="E1019" s="43"/>
      <c r="F1019" s="43"/>
    </row>
    <row r="1020" spans="2:6" ht="17" customHeight="1" x14ac:dyDescent="0.15">
      <c r="B1020" s="44" t="s">
        <v>1624</v>
      </c>
      <c r="C1020" s="43">
        <v>-0.34862145999999999</v>
      </c>
      <c r="D1020" s="43">
        <v>0.19907018800000001</v>
      </c>
      <c r="E1020" s="43"/>
      <c r="F1020" s="43"/>
    </row>
    <row r="1021" spans="2:6" ht="17" customHeight="1" x14ac:dyDescent="0.15">
      <c r="B1021" s="44" t="s">
        <v>1507</v>
      </c>
      <c r="C1021" s="43">
        <v>-0.88400255999999999</v>
      </c>
      <c r="D1021" s="43">
        <v>0.19761519499999999</v>
      </c>
      <c r="E1021" s="43"/>
      <c r="F1021" s="43"/>
    </row>
    <row r="1022" spans="2:6" ht="17" customHeight="1" x14ac:dyDescent="0.15">
      <c r="B1022" s="44" t="s">
        <v>1133</v>
      </c>
      <c r="C1022" s="43">
        <v>-0.10149798</v>
      </c>
      <c r="D1022" s="43">
        <v>0.19718223200000001</v>
      </c>
      <c r="E1022" s="43"/>
      <c r="F1022" s="43"/>
    </row>
    <row r="1023" spans="2:6" ht="17" customHeight="1" x14ac:dyDescent="0.15">
      <c r="B1023" s="44" t="s">
        <v>642</v>
      </c>
      <c r="C1023" s="43">
        <v>-7.6093170000000002E-2</v>
      </c>
      <c r="D1023" s="43">
        <v>0.19683699399999999</v>
      </c>
      <c r="E1023" s="43"/>
      <c r="F1023" s="43"/>
    </row>
    <row r="1024" spans="2:6" ht="17" customHeight="1" x14ac:dyDescent="0.15">
      <c r="B1024" s="44" t="s">
        <v>609</v>
      </c>
      <c r="C1024" s="43">
        <v>-0.56147044999999995</v>
      </c>
      <c r="D1024" s="43">
        <v>0.19621943999999999</v>
      </c>
      <c r="E1024" s="43"/>
      <c r="F1024" s="43"/>
    </row>
    <row r="1025" spans="2:6" ht="17" customHeight="1" x14ac:dyDescent="0.15">
      <c r="B1025" s="44" t="s">
        <v>1616</v>
      </c>
      <c r="C1025" s="43">
        <v>1.870438E-2</v>
      </c>
      <c r="D1025" s="43">
        <v>0.19618873100000001</v>
      </c>
      <c r="E1025" s="43"/>
      <c r="F1025" s="43"/>
    </row>
    <row r="1026" spans="2:6" ht="17" customHeight="1" x14ac:dyDescent="0.15">
      <c r="B1026" s="44" t="s">
        <v>1764</v>
      </c>
      <c r="C1026" s="43">
        <v>0.83945550000000002</v>
      </c>
      <c r="D1026" s="43">
        <v>0.19609518000000001</v>
      </c>
      <c r="E1026" s="43"/>
      <c r="F1026" s="43"/>
    </row>
    <row r="1027" spans="2:6" ht="17" customHeight="1" x14ac:dyDescent="0.15">
      <c r="B1027" s="44" t="s">
        <v>1418</v>
      </c>
      <c r="C1027" s="43">
        <v>-0.26133224999999999</v>
      </c>
      <c r="D1027" s="43">
        <v>0.195849042</v>
      </c>
      <c r="E1027" s="43"/>
      <c r="F1027" s="43"/>
    </row>
    <row r="1028" spans="2:6" ht="17" customHeight="1" x14ac:dyDescent="0.15">
      <c r="B1028" s="44" t="s">
        <v>704</v>
      </c>
      <c r="C1028" s="43">
        <v>0.39980927999999999</v>
      </c>
      <c r="D1028" s="43">
        <v>0.19571894300000001</v>
      </c>
      <c r="E1028" s="43"/>
      <c r="F1028" s="43"/>
    </row>
    <row r="1029" spans="2:6" ht="17" customHeight="1" x14ac:dyDescent="0.15">
      <c r="B1029" s="44" t="s">
        <v>976</v>
      </c>
      <c r="C1029" s="43">
        <v>-8.4184640000000005E-2</v>
      </c>
      <c r="D1029" s="43">
        <v>0.19564503899999999</v>
      </c>
      <c r="E1029" s="43"/>
      <c r="F1029" s="43"/>
    </row>
    <row r="1030" spans="2:6" ht="17" customHeight="1" x14ac:dyDescent="0.15">
      <c r="B1030" s="44" t="s">
        <v>69</v>
      </c>
      <c r="C1030" s="43">
        <v>-0.61861637999999997</v>
      </c>
      <c r="D1030" s="43">
        <v>0.195108596</v>
      </c>
      <c r="E1030" s="43"/>
      <c r="F1030" s="43"/>
    </row>
    <row r="1031" spans="2:6" ht="17" customHeight="1" x14ac:dyDescent="0.15">
      <c r="B1031" s="44" t="s">
        <v>778</v>
      </c>
      <c r="C1031" s="43">
        <v>-0.43756046999999998</v>
      </c>
      <c r="D1031" s="43">
        <v>0.19479786800000001</v>
      </c>
      <c r="E1031" s="43"/>
      <c r="F1031" s="43"/>
    </row>
    <row r="1032" spans="2:6" ht="17" customHeight="1" x14ac:dyDescent="0.15">
      <c r="B1032" s="44" t="s">
        <v>1731</v>
      </c>
      <c r="C1032" s="43">
        <v>0.72391327999999999</v>
      </c>
      <c r="D1032" s="43">
        <v>0.194502179</v>
      </c>
      <c r="E1032" s="43"/>
      <c r="F1032" s="43"/>
    </row>
    <row r="1033" spans="2:6" ht="17" customHeight="1" x14ac:dyDescent="0.15">
      <c r="B1033" s="44" t="s">
        <v>449</v>
      </c>
      <c r="C1033" s="43">
        <v>-0.70196621999999997</v>
      </c>
      <c r="D1033" s="43">
        <v>0.19432618600000001</v>
      </c>
      <c r="E1033" s="43"/>
      <c r="F1033" s="43"/>
    </row>
    <row r="1034" spans="2:6" ht="17" customHeight="1" x14ac:dyDescent="0.15">
      <c r="B1034" s="44" t="s">
        <v>1185</v>
      </c>
      <c r="C1034" s="43">
        <v>0.36230002</v>
      </c>
      <c r="D1034" s="43">
        <v>0.19323822800000001</v>
      </c>
      <c r="E1034" s="43"/>
      <c r="F1034" s="43"/>
    </row>
    <row r="1035" spans="2:6" ht="17" customHeight="1" x14ac:dyDescent="0.15">
      <c r="B1035" s="44" t="s">
        <v>1709</v>
      </c>
      <c r="C1035" s="43">
        <v>-0.36054592000000002</v>
      </c>
      <c r="D1035" s="43">
        <v>0.192965312</v>
      </c>
      <c r="E1035" s="43"/>
      <c r="F1035" s="43"/>
    </row>
    <row r="1036" spans="2:6" ht="17" customHeight="1" x14ac:dyDescent="0.15">
      <c r="B1036" s="44" t="s">
        <v>921</v>
      </c>
      <c r="C1036" s="43">
        <v>1.4584234599999999</v>
      </c>
      <c r="D1036" s="43">
        <v>0.19254037099999999</v>
      </c>
      <c r="E1036" s="43"/>
      <c r="F1036" s="43"/>
    </row>
    <row r="1037" spans="2:6" ht="17" customHeight="1" x14ac:dyDescent="0.15">
      <c r="B1037" s="44" t="s">
        <v>1867</v>
      </c>
      <c r="C1037" s="43">
        <v>0.39698046999999997</v>
      </c>
      <c r="D1037" s="43">
        <v>0.191859162</v>
      </c>
      <c r="E1037" s="43"/>
      <c r="F1037" s="43"/>
    </row>
    <row r="1038" spans="2:6" ht="17" customHeight="1" x14ac:dyDescent="0.15">
      <c r="B1038" s="44" t="s">
        <v>1679</v>
      </c>
      <c r="C1038" s="43">
        <v>-0.80834156000000001</v>
      </c>
      <c r="D1038" s="43">
        <v>0.19179342299999999</v>
      </c>
      <c r="E1038" s="43"/>
      <c r="F1038" s="43"/>
    </row>
    <row r="1039" spans="2:6" ht="17" customHeight="1" x14ac:dyDescent="0.15">
      <c r="B1039" s="44" t="s">
        <v>1685</v>
      </c>
      <c r="C1039" s="43">
        <v>-0.46366279999999999</v>
      </c>
      <c r="D1039" s="43">
        <v>0.19164921600000001</v>
      </c>
      <c r="E1039" s="43"/>
      <c r="F1039" s="43"/>
    </row>
    <row r="1040" spans="2:6" ht="17" customHeight="1" x14ac:dyDescent="0.15">
      <c r="B1040" s="44" t="s">
        <v>1527</v>
      </c>
      <c r="C1040" s="43">
        <v>1.4284785600000001</v>
      </c>
      <c r="D1040" s="43">
        <v>0.19161377199999999</v>
      </c>
      <c r="E1040" s="43"/>
      <c r="F1040" s="43"/>
    </row>
    <row r="1041" spans="2:6" ht="17" customHeight="1" x14ac:dyDescent="0.15">
      <c r="B1041" s="44" t="s">
        <v>1823</v>
      </c>
      <c r="C1041" s="43">
        <v>1.77614037</v>
      </c>
      <c r="D1041" s="43">
        <v>0.19144186399999999</v>
      </c>
      <c r="E1041" s="43"/>
      <c r="F1041" s="43"/>
    </row>
    <row r="1042" spans="2:6" ht="17" customHeight="1" x14ac:dyDescent="0.15">
      <c r="B1042" s="44" t="s">
        <v>264</v>
      </c>
      <c r="C1042" s="43">
        <v>0.32920158999999999</v>
      </c>
      <c r="D1042" s="43">
        <v>0.19068038200000001</v>
      </c>
      <c r="E1042" s="43"/>
      <c r="F1042" s="43"/>
    </row>
    <row r="1043" spans="2:6" ht="17" customHeight="1" x14ac:dyDescent="0.15">
      <c r="B1043" s="44" t="s">
        <v>1265</v>
      </c>
      <c r="C1043" s="43">
        <v>-1.1944157900000001</v>
      </c>
      <c r="D1043" s="43">
        <v>0.190664695</v>
      </c>
      <c r="E1043" s="43"/>
      <c r="F1043" s="43"/>
    </row>
    <row r="1044" spans="2:6" ht="17" customHeight="1" x14ac:dyDescent="0.15">
      <c r="B1044" s="44" t="s">
        <v>1508</v>
      </c>
      <c r="C1044" s="43">
        <v>-0.57747996000000001</v>
      </c>
      <c r="D1044" s="43">
        <v>0.19020232100000001</v>
      </c>
      <c r="E1044" s="43"/>
      <c r="F1044" s="43"/>
    </row>
    <row r="1045" spans="2:6" ht="17" customHeight="1" x14ac:dyDescent="0.15">
      <c r="B1045" s="44" t="s">
        <v>822</v>
      </c>
      <c r="C1045" s="43">
        <v>1.2288064700000001</v>
      </c>
      <c r="D1045" s="43">
        <v>0.190118494</v>
      </c>
      <c r="E1045" s="43"/>
      <c r="F1045" s="43"/>
    </row>
    <row r="1046" spans="2:6" ht="17" customHeight="1" x14ac:dyDescent="0.15">
      <c r="B1046" s="44" t="s">
        <v>941</v>
      </c>
      <c r="C1046" s="43">
        <v>1.9454860000000001E-2</v>
      </c>
      <c r="D1046" s="43">
        <v>0.18985880699999999</v>
      </c>
      <c r="E1046" s="43"/>
      <c r="F1046" s="43"/>
    </row>
    <row r="1047" spans="2:6" ht="17" customHeight="1" x14ac:dyDescent="0.15">
      <c r="B1047" s="44" t="s">
        <v>1744</v>
      </c>
      <c r="C1047" s="43">
        <v>-0.81560476000000004</v>
      </c>
      <c r="D1047" s="43">
        <v>0.18979205399999999</v>
      </c>
      <c r="E1047" s="43"/>
      <c r="F1047" s="43"/>
    </row>
    <row r="1048" spans="2:6" ht="17" customHeight="1" x14ac:dyDescent="0.15">
      <c r="B1048" s="44" t="s">
        <v>1740</v>
      </c>
      <c r="C1048" s="43">
        <v>-0.76046747999999997</v>
      </c>
      <c r="D1048" s="43">
        <v>0.18961589200000001</v>
      </c>
      <c r="E1048" s="43"/>
      <c r="F1048" s="43"/>
    </row>
    <row r="1049" spans="2:6" ht="17" customHeight="1" x14ac:dyDescent="0.15">
      <c r="B1049" s="44" t="s">
        <v>252</v>
      </c>
      <c r="C1049" s="43">
        <v>0.76268707999999996</v>
      </c>
      <c r="D1049" s="43">
        <v>0.189590231</v>
      </c>
      <c r="E1049" s="43"/>
      <c r="F1049" s="43"/>
    </row>
    <row r="1050" spans="2:6" ht="17" customHeight="1" x14ac:dyDescent="0.15">
      <c r="B1050" s="44" t="s">
        <v>1870</v>
      </c>
      <c r="C1050" s="43">
        <v>1.71263287</v>
      </c>
      <c r="D1050" s="43">
        <v>0.18903130700000001</v>
      </c>
      <c r="E1050" s="43"/>
      <c r="F1050" s="43"/>
    </row>
    <row r="1051" spans="2:6" ht="17" customHeight="1" x14ac:dyDescent="0.15">
      <c r="B1051" s="44" t="s">
        <v>96</v>
      </c>
      <c r="C1051" s="43">
        <v>-9.5383239999999994E-2</v>
      </c>
      <c r="D1051" s="43">
        <v>0.188917483</v>
      </c>
      <c r="E1051" s="43"/>
      <c r="F1051" s="43"/>
    </row>
    <row r="1052" spans="2:6" ht="17" customHeight="1" x14ac:dyDescent="0.15">
      <c r="B1052" s="44" t="s">
        <v>584</v>
      </c>
      <c r="C1052" s="43">
        <v>-0.28595356999999999</v>
      </c>
      <c r="D1052" s="43">
        <v>0.18879675900000001</v>
      </c>
      <c r="E1052" s="43"/>
      <c r="F1052" s="43"/>
    </row>
    <row r="1053" spans="2:6" ht="17" customHeight="1" x14ac:dyDescent="0.15">
      <c r="B1053" s="44" t="s">
        <v>680</v>
      </c>
      <c r="C1053" s="43">
        <v>0.17827475000000001</v>
      </c>
      <c r="D1053" s="43">
        <v>0.18840193999999999</v>
      </c>
      <c r="E1053" s="43"/>
      <c r="F1053" s="43"/>
    </row>
    <row r="1054" spans="2:6" ht="17" customHeight="1" x14ac:dyDescent="0.15">
      <c r="B1054" s="44" t="s">
        <v>193</v>
      </c>
      <c r="C1054" s="43">
        <v>0.23891534</v>
      </c>
      <c r="D1054" s="43">
        <v>0.188361641</v>
      </c>
      <c r="E1054" s="43"/>
      <c r="F1054" s="43"/>
    </row>
    <row r="1055" spans="2:6" ht="17" customHeight="1" x14ac:dyDescent="0.15">
      <c r="B1055" s="44" t="s">
        <v>383</v>
      </c>
      <c r="C1055" s="43">
        <v>0.15794448999999999</v>
      </c>
      <c r="D1055" s="43">
        <v>0.18736555899999999</v>
      </c>
      <c r="E1055" s="43"/>
      <c r="F1055" s="43"/>
    </row>
    <row r="1056" spans="2:6" ht="17" customHeight="1" x14ac:dyDescent="0.15">
      <c r="B1056" s="44" t="s">
        <v>1441</v>
      </c>
      <c r="C1056" s="43">
        <v>-0.60094705999999998</v>
      </c>
      <c r="D1056" s="43">
        <v>0.18715896000000001</v>
      </c>
      <c r="E1056" s="43"/>
      <c r="F1056" s="43"/>
    </row>
    <row r="1057" spans="2:6" ht="17" customHeight="1" x14ac:dyDescent="0.15">
      <c r="B1057" s="44" t="s">
        <v>1383</v>
      </c>
      <c r="C1057" s="43">
        <v>-1.1322516300000001</v>
      </c>
      <c r="D1057" s="43">
        <v>0.187158461</v>
      </c>
      <c r="E1057" s="43"/>
      <c r="F1057" s="43"/>
    </row>
    <row r="1058" spans="2:6" ht="17" customHeight="1" x14ac:dyDescent="0.15">
      <c r="B1058" s="44" t="s">
        <v>744</v>
      </c>
      <c r="C1058" s="43">
        <v>0.93844757999999995</v>
      </c>
      <c r="D1058" s="43">
        <v>0.186867003</v>
      </c>
      <c r="E1058" s="43"/>
      <c r="F1058" s="43"/>
    </row>
    <row r="1059" spans="2:6" ht="17" customHeight="1" x14ac:dyDescent="0.15">
      <c r="B1059" s="44" t="s">
        <v>888</v>
      </c>
      <c r="C1059" s="43">
        <v>-0.87372422999999999</v>
      </c>
      <c r="D1059" s="43">
        <v>0.186656399</v>
      </c>
      <c r="E1059" s="43"/>
      <c r="F1059" s="43"/>
    </row>
    <row r="1060" spans="2:6" ht="17" customHeight="1" x14ac:dyDescent="0.15">
      <c r="B1060" s="44" t="s">
        <v>1519</v>
      </c>
      <c r="C1060" s="43">
        <v>-2.0013325700000002</v>
      </c>
      <c r="D1060" s="43">
        <v>0.18644539199999999</v>
      </c>
      <c r="E1060" s="43"/>
      <c r="F1060" s="43"/>
    </row>
    <row r="1061" spans="2:6" ht="17" customHeight="1" x14ac:dyDescent="0.15">
      <c r="B1061" s="44" t="s">
        <v>500</v>
      </c>
      <c r="C1061" s="43">
        <v>-0.70162899000000001</v>
      </c>
      <c r="D1061" s="43">
        <v>0.18636934799999999</v>
      </c>
      <c r="E1061" s="43"/>
      <c r="F1061" s="43"/>
    </row>
    <row r="1062" spans="2:6" ht="17" customHeight="1" x14ac:dyDescent="0.15">
      <c r="B1062" s="44" t="s">
        <v>1105</v>
      </c>
      <c r="C1062" s="43">
        <v>0.64373197000000004</v>
      </c>
      <c r="D1062" s="43">
        <v>0.185436766</v>
      </c>
      <c r="E1062" s="43"/>
      <c r="F1062" s="43"/>
    </row>
    <row r="1063" spans="2:6" ht="17" customHeight="1" x14ac:dyDescent="0.15">
      <c r="B1063" s="44" t="s">
        <v>1847</v>
      </c>
      <c r="C1063" s="43">
        <v>-0.25436816000000001</v>
      </c>
      <c r="D1063" s="43">
        <v>0.18536596999999999</v>
      </c>
      <c r="E1063" s="43"/>
      <c r="F1063" s="43"/>
    </row>
    <row r="1064" spans="2:6" ht="17" customHeight="1" x14ac:dyDescent="0.15">
      <c r="B1064" s="44" t="s">
        <v>1635</v>
      </c>
      <c r="C1064" s="43">
        <v>0.22800681</v>
      </c>
      <c r="D1064" s="43">
        <v>0.18528745899999999</v>
      </c>
      <c r="E1064" s="43"/>
      <c r="F1064" s="43"/>
    </row>
    <row r="1065" spans="2:6" ht="17" customHeight="1" x14ac:dyDescent="0.15">
      <c r="B1065" s="44" t="s">
        <v>1643</v>
      </c>
      <c r="C1065" s="43">
        <v>0.38899023999999999</v>
      </c>
      <c r="D1065" s="43">
        <v>0.18468068300000001</v>
      </c>
      <c r="E1065" s="43"/>
      <c r="F1065" s="43"/>
    </row>
    <row r="1066" spans="2:6" ht="17" customHeight="1" x14ac:dyDescent="0.15">
      <c r="B1066" s="44" t="s">
        <v>87</v>
      </c>
      <c r="C1066" s="43">
        <v>-0.33277670999999998</v>
      </c>
      <c r="D1066" s="43">
        <v>0.18377206200000001</v>
      </c>
      <c r="E1066" s="43"/>
      <c r="F1066" s="43"/>
    </row>
    <row r="1067" spans="2:6" ht="17" customHeight="1" x14ac:dyDescent="0.15">
      <c r="B1067" s="44" t="s">
        <v>885</v>
      </c>
      <c r="C1067" s="43">
        <v>0.28358761999999998</v>
      </c>
      <c r="D1067" s="43">
        <v>0.183690614</v>
      </c>
      <c r="E1067" s="43"/>
      <c r="F1067" s="43"/>
    </row>
    <row r="1068" spans="2:6" ht="17" customHeight="1" x14ac:dyDescent="0.15">
      <c r="B1068" s="44" t="s">
        <v>625</v>
      </c>
      <c r="C1068" s="43">
        <v>3.7368697900000001</v>
      </c>
      <c r="D1068" s="43">
        <v>0.183323922</v>
      </c>
      <c r="E1068" s="43"/>
      <c r="F1068" s="43"/>
    </row>
    <row r="1069" spans="2:6" ht="17" customHeight="1" x14ac:dyDescent="0.15">
      <c r="B1069" s="44" t="s">
        <v>1457</v>
      </c>
      <c r="C1069" s="43">
        <v>0.27097560999999998</v>
      </c>
      <c r="D1069" s="43">
        <v>0.18318404599999999</v>
      </c>
      <c r="E1069" s="43"/>
      <c r="F1069" s="43"/>
    </row>
    <row r="1070" spans="2:6" ht="17" customHeight="1" x14ac:dyDescent="0.15">
      <c r="B1070" s="44" t="s">
        <v>1188</v>
      </c>
      <c r="C1070" s="43">
        <v>0.10034711</v>
      </c>
      <c r="D1070" s="43">
        <v>0.18291592300000001</v>
      </c>
      <c r="E1070" s="43"/>
      <c r="F1070" s="43"/>
    </row>
    <row r="1071" spans="2:6" ht="17" customHeight="1" x14ac:dyDescent="0.15">
      <c r="B1071" s="44" t="s">
        <v>871</v>
      </c>
      <c r="C1071" s="43">
        <v>0.17833141999999999</v>
      </c>
      <c r="D1071" s="43">
        <v>0.182307154</v>
      </c>
      <c r="E1071" s="43"/>
      <c r="F1071" s="43"/>
    </row>
    <row r="1072" spans="2:6" ht="17" customHeight="1" x14ac:dyDescent="0.15">
      <c r="B1072" s="44" t="s">
        <v>1034</v>
      </c>
      <c r="C1072" s="43">
        <v>-2.81468965</v>
      </c>
      <c r="D1072" s="43">
        <v>0.18224401100000001</v>
      </c>
      <c r="E1072" s="43"/>
      <c r="F1072" s="43"/>
    </row>
    <row r="1073" spans="2:6" ht="17" customHeight="1" x14ac:dyDescent="0.15">
      <c r="B1073" s="44" t="s">
        <v>559</v>
      </c>
      <c r="C1073" s="43">
        <v>1.70134922</v>
      </c>
      <c r="D1073" s="43">
        <v>0.18177733200000001</v>
      </c>
      <c r="E1073" s="43"/>
      <c r="F1073" s="43"/>
    </row>
    <row r="1074" spans="2:6" ht="17" customHeight="1" x14ac:dyDescent="0.15">
      <c r="B1074" s="44" t="s">
        <v>954</v>
      </c>
      <c r="C1074" s="43">
        <v>-0.52764951000000004</v>
      </c>
      <c r="D1074" s="43">
        <v>0.18163336599999999</v>
      </c>
      <c r="E1074" s="43"/>
      <c r="F1074" s="43"/>
    </row>
    <row r="1075" spans="2:6" ht="17" customHeight="1" x14ac:dyDescent="0.15">
      <c r="B1075" s="44" t="s">
        <v>1191</v>
      </c>
      <c r="C1075" s="43">
        <v>0.85401914000000001</v>
      </c>
      <c r="D1075" s="43">
        <v>0.181078674</v>
      </c>
      <c r="E1075" s="43"/>
      <c r="F1075" s="43"/>
    </row>
    <row r="1076" spans="2:6" ht="17" customHeight="1" x14ac:dyDescent="0.15">
      <c r="B1076" s="44" t="s">
        <v>291</v>
      </c>
      <c r="C1076" s="43">
        <v>-0.76793431000000001</v>
      </c>
      <c r="D1076" s="43">
        <v>0.180391775</v>
      </c>
      <c r="E1076" s="43"/>
      <c r="F1076" s="43"/>
    </row>
    <row r="1077" spans="2:6" ht="17" customHeight="1" x14ac:dyDescent="0.15">
      <c r="B1077" s="44" t="s">
        <v>270</v>
      </c>
      <c r="C1077" s="43">
        <v>-0.64586314</v>
      </c>
      <c r="D1077" s="43">
        <v>0.180087046</v>
      </c>
      <c r="E1077" s="43"/>
      <c r="F1077" s="43"/>
    </row>
    <row r="1078" spans="2:6" ht="17" customHeight="1" x14ac:dyDescent="0.15">
      <c r="B1078" s="44" t="s">
        <v>1327</v>
      </c>
      <c r="C1078" s="43">
        <v>0.34086022999999999</v>
      </c>
      <c r="D1078" s="43">
        <v>0.18001118899999999</v>
      </c>
      <c r="E1078" s="43"/>
      <c r="F1078" s="43"/>
    </row>
    <row r="1079" spans="2:6" ht="17" customHeight="1" x14ac:dyDescent="0.15">
      <c r="B1079" s="44" t="s">
        <v>490</v>
      </c>
      <c r="C1079" s="43">
        <v>-5.5196349999999998E-2</v>
      </c>
      <c r="D1079" s="43">
        <v>0.179491031</v>
      </c>
      <c r="E1079" s="43"/>
      <c r="F1079" s="43"/>
    </row>
    <row r="1080" spans="2:6" ht="17" customHeight="1" x14ac:dyDescent="0.15">
      <c r="B1080" s="44" t="s">
        <v>245</v>
      </c>
      <c r="C1080" s="43">
        <v>-0.12837972</v>
      </c>
      <c r="D1080" s="43">
        <v>0.17935753500000001</v>
      </c>
      <c r="E1080" s="43"/>
      <c r="F1080" s="43"/>
    </row>
    <row r="1081" spans="2:6" ht="17" customHeight="1" x14ac:dyDescent="0.15">
      <c r="B1081" s="44" t="s">
        <v>235</v>
      </c>
      <c r="C1081" s="43">
        <v>0.27174662999999999</v>
      </c>
      <c r="D1081" s="43">
        <v>0.179318639</v>
      </c>
      <c r="E1081" s="43"/>
      <c r="F1081" s="43"/>
    </row>
    <row r="1082" spans="2:6" ht="17" customHeight="1" x14ac:dyDescent="0.15">
      <c r="B1082" s="44" t="s">
        <v>1021</v>
      </c>
      <c r="C1082" s="43">
        <v>0.59921623000000002</v>
      </c>
      <c r="D1082" s="43">
        <v>0.179292215</v>
      </c>
      <c r="E1082" s="43"/>
      <c r="F1082" s="43"/>
    </row>
    <row r="1083" spans="2:6" ht="17" customHeight="1" x14ac:dyDescent="0.15">
      <c r="B1083" s="44" t="s">
        <v>794</v>
      </c>
      <c r="C1083" s="43">
        <v>-2.9833950000000001E-2</v>
      </c>
      <c r="D1083" s="43">
        <v>0.17855119</v>
      </c>
      <c r="E1083" s="43"/>
      <c r="F1083" s="43"/>
    </row>
    <row r="1084" spans="2:6" ht="17" customHeight="1" x14ac:dyDescent="0.15">
      <c r="B1084" s="44" t="s">
        <v>1033</v>
      </c>
      <c r="C1084" s="43">
        <v>-0.73560312999999999</v>
      </c>
      <c r="D1084" s="43">
        <v>0.17782118999999999</v>
      </c>
      <c r="E1084" s="43"/>
      <c r="F1084" s="43"/>
    </row>
    <row r="1085" spans="2:6" ht="17" customHeight="1" x14ac:dyDescent="0.15">
      <c r="B1085" s="44" t="s">
        <v>1494</v>
      </c>
      <c r="C1085" s="43">
        <v>-0.11464396</v>
      </c>
      <c r="D1085" s="43">
        <v>0.177776667</v>
      </c>
      <c r="E1085" s="43"/>
      <c r="F1085" s="43"/>
    </row>
    <row r="1086" spans="2:6" ht="17" customHeight="1" x14ac:dyDescent="0.15">
      <c r="B1086" s="44" t="s">
        <v>1638</v>
      </c>
      <c r="C1086" s="43">
        <v>0.35816428</v>
      </c>
      <c r="D1086" s="43">
        <v>0.17704741199999999</v>
      </c>
      <c r="E1086" s="43"/>
      <c r="F1086" s="43"/>
    </row>
    <row r="1087" spans="2:6" ht="17" customHeight="1" x14ac:dyDescent="0.15">
      <c r="B1087" s="44" t="s">
        <v>1807</v>
      </c>
      <c r="C1087" s="43">
        <v>-0.50064810999999998</v>
      </c>
      <c r="D1087" s="43">
        <v>0.176898523</v>
      </c>
      <c r="E1087" s="43"/>
      <c r="F1087" s="43"/>
    </row>
    <row r="1088" spans="2:6" ht="17" customHeight="1" x14ac:dyDescent="0.15">
      <c r="B1088" s="44" t="s">
        <v>1462</v>
      </c>
      <c r="C1088" s="43">
        <v>8.4499309999999994E-2</v>
      </c>
      <c r="D1088" s="43">
        <v>0.17646748100000001</v>
      </c>
      <c r="E1088" s="43"/>
      <c r="F1088" s="43"/>
    </row>
    <row r="1089" spans="2:6" ht="17" customHeight="1" x14ac:dyDescent="0.15">
      <c r="B1089" s="44" t="s">
        <v>1625</v>
      </c>
      <c r="C1089" s="43">
        <v>0.41885750999999999</v>
      </c>
      <c r="D1089" s="43">
        <v>0.17630546999999999</v>
      </c>
      <c r="E1089" s="43"/>
      <c r="F1089" s="43"/>
    </row>
    <row r="1090" spans="2:6" ht="17" customHeight="1" x14ac:dyDescent="0.15">
      <c r="B1090" s="44" t="s">
        <v>1487</v>
      </c>
      <c r="C1090" s="43">
        <v>-0.16460058</v>
      </c>
      <c r="D1090" s="43">
        <v>0.176181326</v>
      </c>
      <c r="E1090" s="43"/>
      <c r="F1090" s="43"/>
    </row>
    <row r="1091" spans="2:6" ht="17" customHeight="1" x14ac:dyDescent="0.15">
      <c r="B1091" s="44" t="s">
        <v>1520</v>
      </c>
      <c r="C1091" s="43">
        <v>0.59299466000000001</v>
      </c>
      <c r="D1091" s="43">
        <v>0.17566341999999999</v>
      </c>
      <c r="E1091" s="43"/>
      <c r="F1091" s="43"/>
    </row>
    <row r="1092" spans="2:6" ht="17" customHeight="1" x14ac:dyDescent="0.15">
      <c r="B1092" s="44" t="s">
        <v>892</v>
      </c>
      <c r="C1092" s="43">
        <v>1.24007717</v>
      </c>
      <c r="D1092" s="43">
        <v>0.17505470400000001</v>
      </c>
      <c r="E1092" s="43"/>
      <c r="F1092" s="43"/>
    </row>
    <row r="1093" spans="2:6" ht="17" customHeight="1" x14ac:dyDescent="0.15">
      <c r="B1093" s="44" t="s">
        <v>1495</v>
      </c>
      <c r="C1093" s="43">
        <v>-4.5056798899999997</v>
      </c>
      <c r="D1093" s="43">
        <v>0.174987377</v>
      </c>
      <c r="E1093" s="43"/>
      <c r="F1093" s="43"/>
    </row>
    <row r="1094" spans="2:6" ht="17" customHeight="1" x14ac:dyDescent="0.15">
      <c r="B1094" s="44" t="s">
        <v>864</v>
      </c>
      <c r="C1094" s="43">
        <v>-0.21348091</v>
      </c>
      <c r="D1094" s="43">
        <v>0.17486412000000001</v>
      </c>
      <c r="E1094" s="43"/>
      <c r="F1094" s="43"/>
    </row>
    <row r="1095" spans="2:6" ht="17" customHeight="1" x14ac:dyDescent="0.15">
      <c r="B1095" s="44" t="s">
        <v>745</v>
      </c>
      <c r="C1095" s="43">
        <v>-0.38853172000000002</v>
      </c>
      <c r="D1095" s="43">
        <v>0.174812103</v>
      </c>
      <c r="E1095" s="43"/>
      <c r="F1095" s="43"/>
    </row>
    <row r="1096" spans="2:6" ht="17" customHeight="1" x14ac:dyDescent="0.15">
      <c r="B1096" s="44" t="s">
        <v>1025</v>
      </c>
      <c r="C1096" s="43">
        <v>0.60779958000000001</v>
      </c>
      <c r="D1096" s="43">
        <v>0.174781356</v>
      </c>
      <c r="E1096" s="43"/>
      <c r="F1096" s="43"/>
    </row>
    <row r="1097" spans="2:6" ht="17" customHeight="1" x14ac:dyDescent="0.15">
      <c r="B1097" s="44" t="s">
        <v>1753</v>
      </c>
      <c r="C1097" s="43">
        <v>-3.1626544299999999</v>
      </c>
      <c r="D1097" s="43">
        <v>0.17470012600000001</v>
      </c>
      <c r="E1097" s="43"/>
      <c r="F1097" s="43"/>
    </row>
    <row r="1098" spans="2:6" ht="17" customHeight="1" x14ac:dyDescent="0.15">
      <c r="B1098" s="44" t="s">
        <v>211</v>
      </c>
      <c r="C1098" s="43">
        <v>-0.85987309000000001</v>
      </c>
      <c r="D1098" s="43">
        <v>0.17461742499999999</v>
      </c>
      <c r="E1098" s="43"/>
      <c r="F1098" s="43"/>
    </row>
    <row r="1099" spans="2:6" ht="17" customHeight="1" x14ac:dyDescent="0.15">
      <c r="B1099" s="44" t="s">
        <v>1783</v>
      </c>
      <c r="C1099" s="43">
        <v>-0.64152622999999998</v>
      </c>
      <c r="D1099" s="43">
        <v>0.17433864499999999</v>
      </c>
      <c r="E1099" s="43"/>
      <c r="F1099" s="43"/>
    </row>
    <row r="1100" spans="2:6" ht="17" customHeight="1" x14ac:dyDescent="0.15">
      <c r="B1100" s="44" t="s">
        <v>516</v>
      </c>
      <c r="C1100" s="43">
        <v>1.4217365799999999</v>
      </c>
      <c r="D1100" s="43">
        <v>0.174150895</v>
      </c>
      <c r="E1100" s="43"/>
      <c r="F1100" s="43"/>
    </row>
    <row r="1101" spans="2:6" ht="17" customHeight="1" x14ac:dyDescent="0.15">
      <c r="B1101" s="44" t="s">
        <v>693</v>
      </c>
      <c r="C1101" s="43">
        <v>0.4659741</v>
      </c>
      <c r="D1101" s="43">
        <v>0.17412745800000001</v>
      </c>
      <c r="E1101" s="43"/>
      <c r="F1101" s="43"/>
    </row>
    <row r="1102" spans="2:6" ht="17" customHeight="1" x14ac:dyDescent="0.15">
      <c r="B1102" s="44" t="s">
        <v>122</v>
      </c>
      <c r="C1102" s="43">
        <v>-0.32878459999999998</v>
      </c>
      <c r="D1102" s="43">
        <v>0.17392120799999999</v>
      </c>
      <c r="E1102" s="43"/>
      <c r="F1102" s="43"/>
    </row>
    <row r="1103" spans="2:6" ht="17" customHeight="1" x14ac:dyDescent="0.15">
      <c r="B1103" s="44" t="s">
        <v>1741</v>
      </c>
      <c r="C1103" s="43">
        <v>0.37492624000000002</v>
      </c>
      <c r="D1103" s="43">
        <v>0.17357861599999999</v>
      </c>
      <c r="E1103" s="43"/>
      <c r="F1103" s="43"/>
    </row>
    <row r="1104" spans="2:6" ht="17" customHeight="1" x14ac:dyDescent="0.15">
      <c r="B1104" s="44" t="s">
        <v>1439</v>
      </c>
      <c r="C1104" s="43">
        <v>2.4783550000000001E-2</v>
      </c>
      <c r="D1104" s="43">
        <v>0.173136597</v>
      </c>
      <c r="E1104" s="43"/>
      <c r="F1104" s="43"/>
    </row>
    <row r="1105" spans="2:6" ht="17" customHeight="1" x14ac:dyDescent="0.15">
      <c r="B1105" s="44" t="s">
        <v>547</v>
      </c>
      <c r="C1105" s="43">
        <v>-0.22300564</v>
      </c>
      <c r="D1105" s="43">
        <v>0.17301343699999999</v>
      </c>
      <c r="E1105" s="43"/>
      <c r="F1105" s="43"/>
    </row>
    <row r="1106" spans="2:6" ht="17" customHeight="1" x14ac:dyDescent="0.15">
      <c r="B1106" s="44" t="s">
        <v>737</v>
      </c>
      <c r="C1106" s="43">
        <v>-1.0264655199999999</v>
      </c>
      <c r="D1106" s="43">
        <v>0.17299651099999999</v>
      </c>
      <c r="E1106" s="43"/>
      <c r="F1106" s="43"/>
    </row>
    <row r="1107" spans="2:6" ht="17" customHeight="1" x14ac:dyDescent="0.15">
      <c r="B1107" s="44" t="s">
        <v>337</v>
      </c>
      <c r="C1107" s="43">
        <v>2.5269537799999999</v>
      </c>
      <c r="D1107" s="43">
        <v>0.17286742099999999</v>
      </c>
      <c r="E1107" s="43"/>
      <c r="F1107" s="43"/>
    </row>
    <row r="1108" spans="2:6" ht="17" customHeight="1" x14ac:dyDescent="0.15">
      <c r="B1108" s="44" t="s">
        <v>908</v>
      </c>
      <c r="C1108" s="43">
        <v>1.69162843</v>
      </c>
      <c r="D1108" s="43">
        <v>0.17262217799999999</v>
      </c>
      <c r="E1108" s="43"/>
      <c r="F1108" s="43"/>
    </row>
    <row r="1109" spans="2:6" ht="17" customHeight="1" x14ac:dyDescent="0.15">
      <c r="B1109" s="44" t="s">
        <v>991</v>
      </c>
      <c r="C1109" s="43">
        <v>0.40577273000000003</v>
      </c>
      <c r="D1109" s="43">
        <v>0.17253163399999999</v>
      </c>
      <c r="E1109" s="43"/>
      <c r="F1109" s="43"/>
    </row>
    <row r="1110" spans="2:6" ht="17" customHeight="1" x14ac:dyDescent="0.15">
      <c r="B1110" s="44" t="s">
        <v>713</v>
      </c>
      <c r="C1110" s="43">
        <v>-0.23450699999999999</v>
      </c>
      <c r="D1110" s="43">
        <v>0.172073897</v>
      </c>
      <c r="E1110" s="43"/>
      <c r="F1110" s="43"/>
    </row>
    <row r="1111" spans="2:6" ht="17" customHeight="1" x14ac:dyDescent="0.15">
      <c r="B1111" s="44" t="s">
        <v>648</v>
      </c>
      <c r="C1111" s="43">
        <v>3.0810351800000002</v>
      </c>
      <c r="D1111" s="43">
        <v>0.171612873</v>
      </c>
      <c r="E1111" s="43"/>
      <c r="F1111" s="43"/>
    </row>
    <row r="1112" spans="2:6" ht="17" customHeight="1" x14ac:dyDescent="0.15">
      <c r="B1112" s="44" t="s">
        <v>1125</v>
      </c>
      <c r="C1112" s="43">
        <v>3.1650200000000003E-2</v>
      </c>
      <c r="D1112" s="43">
        <v>0.171522655</v>
      </c>
      <c r="E1112" s="43"/>
      <c r="F1112" s="43"/>
    </row>
    <row r="1113" spans="2:6" ht="17" customHeight="1" x14ac:dyDescent="0.15">
      <c r="B1113" s="44" t="s">
        <v>285</v>
      </c>
      <c r="C1113" s="43">
        <v>0.67070837000000005</v>
      </c>
      <c r="D1113" s="43">
        <v>0.171290575</v>
      </c>
      <c r="E1113" s="43"/>
      <c r="F1113" s="43"/>
    </row>
    <row r="1114" spans="2:6" ht="17" customHeight="1" x14ac:dyDescent="0.15">
      <c r="B1114" s="44" t="s">
        <v>1461</v>
      </c>
      <c r="C1114" s="43">
        <v>-0.85189835999999997</v>
      </c>
      <c r="D1114" s="43">
        <v>0.17114496600000001</v>
      </c>
      <c r="E1114" s="43"/>
      <c r="F1114" s="43"/>
    </row>
    <row r="1115" spans="2:6" ht="17" customHeight="1" x14ac:dyDescent="0.15">
      <c r="B1115" s="44" t="s">
        <v>1710</v>
      </c>
      <c r="C1115" s="43">
        <v>-0.79118416999999996</v>
      </c>
      <c r="D1115" s="43">
        <v>0.17056090500000001</v>
      </c>
      <c r="E1115" s="43"/>
      <c r="F1115" s="43"/>
    </row>
    <row r="1116" spans="2:6" ht="17" customHeight="1" x14ac:dyDescent="0.15">
      <c r="B1116" s="44" t="s">
        <v>1538</v>
      </c>
      <c r="C1116" s="43">
        <v>-9.4466129999999995E-2</v>
      </c>
      <c r="D1116" s="43">
        <v>0.170464586</v>
      </c>
      <c r="E1116" s="43"/>
      <c r="F1116" s="43"/>
    </row>
    <row r="1117" spans="2:6" ht="17" customHeight="1" x14ac:dyDescent="0.15">
      <c r="B1117" s="44" t="s">
        <v>649</v>
      </c>
      <c r="C1117" s="43">
        <v>0.19280269</v>
      </c>
      <c r="D1117" s="43">
        <v>0.17020897900000001</v>
      </c>
      <c r="E1117" s="43"/>
      <c r="F1117" s="43"/>
    </row>
    <row r="1118" spans="2:6" ht="17" customHeight="1" x14ac:dyDescent="0.15">
      <c r="B1118" s="44" t="s">
        <v>1074</v>
      </c>
      <c r="C1118" s="43">
        <v>-0.18702029000000001</v>
      </c>
      <c r="D1118" s="43">
        <v>0.17009387200000001</v>
      </c>
      <c r="E1118" s="43"/>
      <c r="F1118" s="43"/>
    </row>
    <row r="1119" spans="2:6" ht="17" customHeight="1" x14ac:dyDescent="0.15">
      <c r="B1119" s="44" t="s">
        <v>1835</v>
      </c>
      <c r="C1119" s="43">
        <v>1.10694216</v>
      </c>
      <c r="D1119" s="43">
        <v>0.16896162300000001</v>
      </c>
      <c r="E1119" s="43"/>
      <c r="F1119" s="43"/>
    </row>
    <row r="1120" spans="2:6" ht="17" customHeight="1" x14ac:dyDescent="0.15">
      <c r="B1120" s="44" t="s">
        <v>1704</v>
      </c>
      <c r="C1120" s="43">
        <v>-0.10651731</v>
      </c>
      <c r="D1120" s="43">
        <v>0.168522008</v>
      </c>
      <c r="E1120" s="43"/>
      <c r="F1120" s="43"/>
    </row>
    <row r="1121" spans="2:6" ht="17" customHeight="1" x14ac:dyDescent="0.15">
      <c r="B1121" s="44" t="s">
        <v>116</v>
      </c>
      <c r="C1121" s="43">
        <v>0.36610482</v>
      </c>
      <c r="D1121" s="43">
        <v>0.16847384700000001</v>
      </c>
      <c r="E1121" s="43"/>
      <c r="F1121" s="43"/>
    </row>
    <row r="1122" spans="2:6" ht="17" customHeight="1" x14ac:dyDescent="0.15">
      <c r="B1122" s="44" t="s">
        <v>1786</v>
      </c>
      <c r="C1122" s="43">
        <v>0.81802660000000005</v>
      </c>
      <c r="D1122" s="43">
        <v>0.168160578</v>
      </c>
      <c r="E1122" s="43"/>
      <c r="F1122" s="43"/>
    </row>
    <row r="1123" spans="2:6" ht="17" customHeight="1" x14ac:dyDescent="0.15">
      <c r="B1123" s="44" t="s">
        <v>1516</v>
      </c>
      <c r="C1123" s="43">
        <v>-1.7254712699999999</v>
      </c>
      <c r="D1123" s="43">
        <v>0.16775014099999999</v>
      </c>
      <c r="E1123" s="43"/>
      <c r="F1123" s="43"/>
    </row>
    <row r="1124" spans="2:6" ht="17" customHeight="1" x14ac:dyDescent="0.15">
      <c r="B1124" s="44" t="s">
        <v>344</v>
      </c>
      <c r="C1124" s="43">
        <v>-0.83695891</v>
      </c>
      <c r="D1124" s="43">
        <v>0.167738942</v>
      </c>
      <c r="E1124" s="43"/>
      <c r="F1124" s="43"/>
    </row>
    <row r="1125" spans="2:6" ht="17" customHeight="1" x14ac:dyDescent="0.15">
      <c r="B1125" s="44" t="s">
        <v>471</v>
      </c>
      <c r="C1125" s="43">
        <v>-0.69055281000000002</v>
      </c>
      <c r="D1125" s="43">
        <v>0.16757825000000001</v>
      </c>
      <c r="E1125" s="43"/>
      <c r="F1125" s="43"/>
    </row>
    <row r="1126" spans="2:6" ht="17" customHeight="1" x14ac:dyDescent="0.15">
      <c r="B1126" s="44" t="s">
        <v>37</v>
      </c>
      <c r="C1126" s="43">
        <v>-0.38125983000000002</v>
      </c>
      <c r="D1126" s="43">
        <v>0.16733262600000001</v>
      </c>
      <c r="E1126" s="43"/>
      <c r="F1126" s="43"/>
    </row>
    <row r="1127" spans="2:6" ht="17" customHeight="1" x14ac:dyDescent="0.15">
      <c r="B1127" s="44" t="s">
        <v>1307</v>
      </c>
      <c r="C1127" s="43">
        <v>-0.70789475000000002</v>
      </c>
      <c r="D1127" s="43">
        <v>0.16729013300000001</v>
      </c>
      <c r="E1127" s="43"/>
      <c r="F1127" s="43"/>
    </row>
    <row r="1128" spans="2:6" ht="17" customHeight="1" x14ac:dyDescent="0.15">
      <c r="B1128" s="44" t="s">
        <v>1144</v>
      </c>
      <c r="C1128" s="43">
        <v>0.43801563999999998</v>
      </c>
      <c r="D1128" s="43">
        <v>0.167218805</v>
      </c>
      <c r="E1128" s="43"/>
      <c r="F1128" s="43"/>
    </row>
    <row r="1129" spans="2:6" ht="17" customHeight="1" x14ac:dyDescent="0.15">
      <c r="B1129" s="44" t="s">
        <v>610</v>
      </c>
      <c r="C1129" s="43">
        <v>-0.43416844999999998</v>
      </c>
      <c r="D1129" s="43">
        <v>0.16692004499999999</v>
      </c>
      <c r="E1129" s="43"/>
      <c r="F1129" s="43"/>
    </row>
    <row r="1130" spans="2:6" ht="17" customHeight="1" x14ac:dyDescent="0.15">
      <c r="B1130" s="44" t="s">
        <v>809</v>
      </c>
      <c r="C1130" s="43">
        <v>-0.64866365000000004</v>
      </c>
      <c r="D1130" s="43">
        <v>0.16626539600000001</v>
      </c>
      <c r="E1130" s="43"/>
      <c r="F1130" s="43"/>
    </row>
    <row r="1131" spans="2:6" ht="17" customHeight="1" x14ac:dyDescent="0.15">
      <c r="B1131" s="44" t="s">
        <v>1078</v>
      </c>
      <c r="C1131" s="43">
        <v>-0.207956</v>
      </c>
      <c r="D1131" s="43">
        <v>0.16590718199999999</v>
      </c>
      <c r="E1131" s="43"/>
      <c r="F1131" s="43"/>
    </row>
    <row r="1132" spans="2:6" ht="17" customHeight="1" x14ac:dyDescent="0.15">
      <c r="B1132" s="44" t="s">
        <v>216</v>
      </c>
      <c r="C1132" s="43">
        <v>-3.3777260000000003E-2</v>
      </c>
      <c r="D1132" s="43">
        <v>0.16589942799999999</v>
      </c>
      <c r="E1132" s="43"/>
      <c r="F1132" s="43"/>
    </row>
    <row r="1133" spans="2:6" ht="17" customHeight="1" x14ac:dyDescent="0.15">
      <c r="B1133" s="44" t="s">
        <v>1601</v>
      </c>
      <c r="C1133" s="43">
        <v>5.1739069999999998E-2</v>
      </c>
      <c r="D1133" s="43">
        <v>0.16585201499999999</v>
      </c>
      <c r="E1133" s="43"/>
      <c r="F1133" s="43"/>
    </row>
    <row r="1134" spans="2:6" ht="17" customHeight="1" x14ac:dyDescent="0.15">
      <c r="B1134" s="44" t="s">
        <v>1650</v>
      </c>
      <c r="C1134" s="43">
        <v>1.2866620499999999</v>
      </c>
      <c r="D1134" s="43">
        <v>0.16550067399999999</v>
      </c>
      <c r="E1134" s="43"/>
      <c r="F1134" s="43"/>
    </row>
    <row r="1135" spans="2:6" ht="17" customHeight="1" x14ac:dyDescent="0.15">
      <c r="B1135" s="44" t="s">
        <v>1208</v>
      </c>
      <c r="C1135" s="43">
        <v>0.20269293999999999</v>
      </c>
      <c r="D1135" s="43">
        <v>0.165340336</v>
      </c>
      <c r="E1135" s="43"/>
      <c r="F1135" s="43"/>
    </row>
    <row r="1136" spans="2:6" ht="17" customHeight="1" x14ac:dyDescent="0.15">
      <c r="B1136" s="44" t="s">
        <v>1644</v>
      </c>
      <c r="C1136" s="43">
        <v>-1.06561576</v>
      </c>
      <c r="D1136" s="43">
        <v>0.16532397900000001</v>
      </c>
      <c r="E1136" s="43"/>
      <c r="F1136" s="43"/>
    </row>
    <row r="1137" spans="2:6" ht="17" customHeight="1" x14ac:dyDescent="0.15">
      <c r="B1137" s="44" t="s">
        <v>174</v>
      </c>
      <c r="C1137" s="43">
        <v>0.27379512</v>
      </c>
      <c r="D1137" s="43">
        <v>0.164680296</v>
      </c>
      <c r="E1137" s="43"/>
      <c r="F1137" s="43"/>
    </row>
    <row r="1138" spans="2:6" ht="17" customHeight="1" x14ac:dyDescent="0.15">
      <c r="B1138" s="44" t="s">
        <v>1217</v>
      </c>
      <c r="C1138" s="43">
        <v>-1.2628339</v>
      </c>
      <c r="D1138" s="43">
        <v>0.164357106</v>
      </c>
      <c r="E1138" s="43"/>
      <c r="F1138" s="43"/>
    </row>
    <row r="1139" spans="2:6" ht="17" customHeight="1" x14ac:dyDescent="0.15">
      <c r="B1139" s="44" t="s">
        <v>1663</v>
      </c>
      <c r="C1139" s="43">
        <v>1.0007003299999999</v>
      </c>
      <c r="D1139" s="43">
        <v>0.164286402</v>
      </c>
      <c r="E1139" s="43"/>
      <c r="F1139" s="43"/>
    </row>
    <row r="1140" spans="2:6" ht="17" customHeight="1" x14ac:dyDescent="0.15">
      <c r="B1140" s="44" t="s">
        <v>1489</v>
      </c>
      <c r="C1140" s="43">
        <v>-2.1947271399999999</v>
      </c>
      <c r="D1140" s="43">
        <v>0.16408019900000001</v>
      </c>
      <c r="E1140" s="43"/>
      <c r="F1140" s="43"/>
    </row>
    <row r="1141" spans="2:6" ht="17" customHeight="1" x14ac:dyDescent="0.15">
      <c r="B1141" s="44" t="s">
        <v>1774</v>
      </c>
      <c r="C1141" s="43">
        <v>-1.0677681800000001</v>
      </c>
      <c r="D1141" s="43">
        <v>0.163995206</v>
      </c>
      <c r="E1141" s="43"/>
      <c r="F1141" s="43"/>
    </row>
    <row r="1142" spans="2:6" ht="17" customHeight="1" x14ac:dyDescent="0.15">
      <c r="B1142" s="44" t="s">
        <v>961</v>
      </c>
      <c r="C1142" s="43">
        <v>1.4391810700000001</v>
      </c>
      <c r="D1142" s="43">
        <v>0.162933041</v>
      </c>
      <c r="E1142" s="43"/>
      <c r="F1142" s="43"/>
    </row>
    <row r="1143" spans="2:6" ht="17" customHeight="1" x14ac:dyDescent="0.15">
      <c r="B1143" s="44" t="s">
        <v>104</v>
      </c>
      <c r="C1143" s="43">
        <v>2.9502017500000002</v>
      </c>
      <c r="D1143" s="43">
        <v>0.16282021799999999</v>
      </c>
      <c r="E1143" s="43"/>
      <c r="F1143" s="43"/>
    </row>
    <row r="1144" spans="2:6" ht="17" customHeight="1" x14ac:dyDescent="0.15">
      <c r="B1144" s="44" t="s">
        <v>1419</v>
      </c>
      <c r="C1144" s="43">
        <v>1.67136291</v>
      </c>
      <c r="D1144" s="43">
        <v>0.162281173</v>
      </c>
      <c r="E1144" s="43"/>
      <c r="F1144" s="43"/>
    </row>
    <row r="1145" spans="2:6" ht="17" customHeight="1" x14ac:dyDescent="0.15">
      <c r="B1145" s="44" t="s">
        <v>1666</v>
      </c>
      <c r="C1145" s="43">
        <v>6.5088869999999993E-2</v>
      </c>
      <c r="D1145" s="43">
        <v>0.16170768599999999</v>
      </c>
      <c r="E1145" s="43"/>
      <c r="F1145" s="43"/>
    </row>
    <row r="1146" spans="2:6" ht="17" customHeight="1" x14ac:dyDescent="0.15">
      <c r="B1146" s="44" t="s">
        <v>179</v>
      </c>
      <c r="C1146" s="43">
        <v>0.15938450000000001</v>
      </c>
      <c r="D1146" s="43">
        <v>0.16153611000000001</v>
      </c>
      <c r="E1146" s="43"/>
      <c r="F1146" s="43"/>
    </row>
    <row r="1147" spans="2:6" ht="17" customHeight="1" x14ac:dyDescent="0.15">
      <c r="B1147" s="44" t="s">
        <v>1333</v>
      </c>
      <c r="C1147" s="43">
        <v>0.17395669999999999</v>
      </c>
      <c r="D1147" s="43">
        <v>0.16147581799999999</v>
      </c>
      <c r="E1147" s="43"/>
      <c r="F1147" s="43"/>
    </row>
    <row r="1148" spans="2:6" ht="17" customHeight="1" x14ac:dyDescent="0.15">
      <c r="B1148" s="44" t="s">
        <v>825</v>
      </c>
      <c r="C1148" s="43">
        <v>-0.96449673000000002</v>
      </c>
      <c r="D1148" s="43">
        <v>0.161454402</v>
      </c>
      <c r="E1148" s="43"/>
      <c r="F1148" s="43"/>
    </row>
    <row r="1149" spans="2:6" ht="17" customHeight="1" x14ac:dyDescent="0.15">
      <c r="B1149" s="44" t="s">
        <v>440</v>
      </c>
      <c r="C1149" s="43">
        <v>1.0695209999999999</v>
      </c>
      <c r="D1149" s="43">
        <v>0.161252069</v>
      </c>
      <c r="E1149" s="43"/>
      <c r="F1149" s="43"/>
    </row>
    <row r="1150" spans="2:6" ht="17" customHeight="1" x14ac:dyDescent="0.15">
      <c r="B1150" s="44" t="s">
        <v>1203</v>
      </c>
      <c r="C1150" s="43">
        <v>1.8981819</v>
      </c>
      <c r="D1150" s="43">
        <v>0.160844127</v>
      </c>
      <c r="E1150" s="43"/>
      <c r="F1150" s="43"/>
    </row>
    <row r="1151" spans="2:6" ht="17" customHeight="1" x14ac:dyDescent="0.15">
      <c r="B1151" s="44" t="s">
        <v>1044</v>
      </c>
      <c r="C1151" s="43">
        <v>0.50702283999999997</v>
      </c>
      <c r="D1151" s="43">
        <v>0.16084214599999999</v>
      </c>
      <c r="E1151" s="43"/>
      <c r="F1151" s="43"/>
    </row>
    <row r="1152" spans="2:6" ht="17" customHeight="1" x14ac:dyDescent="0.15">
      <c r="B1152" s="44" t="s">
        <v>218</v>
      </c>
      <c r="C1152" s="43">
        <v>-1.899967E-2</v>
      </c>
      <c r="D1152" s="43">
        <v>0.16033804900000001</v>
      </c>
      <c r="E1152" s="43"/>
      <c r="F1152" s="43"/>
    </row>
    <row r="1153" spans="2:6" ht="17" customHeight="1" x14ac:dyDescent="0.15">
      <c r="B1153" s="44" t="s">
        <v>1634</v>
      </c>
      <c r="C1153" s="43">
        <v>-0.10120936</v>
      </c>
      <c r="D1153" s="43">
        <v>0.160105832</v>
      </c>
      <c r="E1153" s="43"/>
      <c r="F1153" s="43"/>
    </row>
    <row r="1154" spans="2:6" ht="17" customHeight="1" x14ac:dyDescent="0.15">
      <c r="B1154" s="44" t="s">
        <v>931</v>
      </c>
      <c r="C1154" s="43">
        <v>0.20872094999999999</v>
      </c>
      <c r="D1154" s="43">
        <v>0.160051951</v>
      </c>
      <c r="E1154" s="43"/>
      <c r="F1154" s="43"/>
    </row>
    <row r="1155" spans="2:6" ht="17" customHeight="1" x14ac:dyDescent="0.15">
      <c r="B1155" s="44" t="s">
        <v>1139</v>
      </c>
      <c r="C1155" s="43">
        <v>0.33319226000000002</v>
      </c>
      <c r="D1155" s="43">
        <v>0.159862052</v>
      </c>
      <c r="E1155" s="43"/>
      <c r="F1155" s="43"/>
    </row>
    <row r="1156" spans="2:6" ht="17" customHeight="1" x14ac:dyDescent="0.15">
      <c r="B1156" s="44" t="s">
        <v>352</v>
      </c>
      <c r="C1156" s="43">
        <v>1.5000777300000001</v>
      </c>
      <c r="D1156" s="43">
        <v>0.15979138300000001</v>
      </c>
      <c r="E1156" s="43"/>
      <c r="F1156" s="43"/>
    </row>
    <row r="1157" spans="2:6" ht="17" customHeight="1" x14ac:dyDescent="0.15">
      <c r="B1157" s="44" t="s">
        <v>1259</v>
      </c>
      <c r="C1157" s="43">
        <v>0.68705780999999999</v>
      </c>
      <c r="D1157" s="43">
        <v>0.15975893599999999</v>
      </c>
      <c r="E1157" s="43"/>
      <c r="F1157" s="43"/>
    </row>
    <row r="1158" spans="2:6" ht="17" customHeight="1" x14ac:dyDescent="0.15">
      <c r="B1158" s="44" t="s">
        <v>1570</v>
      </c>
      <c r="C1158" s="43">
        <v>-0.71244004000000005</v>
      </c>
      <c r="D1158" s="43">
        <v>0.159352138</v>
      </c>
      <c r="E1158" s="43"/>
      <c r="F1158" s="43"/>
    </row>
    <row r="1159" spans="2:6" ht="17" customHeight="1" x14ac:dyDescent="0.15">
      <c r="B1159" s="44" t="s">
        <v>1229</v>
      </c>
      <c r="C1159" s="43">
        <v>1.3729714799999999</v>
      </c>
      <c r="D1159" s="43">
        <v>0.15905909900000001</v>
      </c>
      <c r="E1159" s="43"/>
      <c r="F1159" s="43"/>
    </row>
    <row r="1160" spans="2:6" ht="17" customHeight="1" x14ac:dyDescent="0.15">
      <c r="B1160" s="44" t="s">
        <v>799</v>
      </c>
      <c r="C1160" s="43">
        <v>0.42443131000000001</v>
      </c>
      <c r="D1160" s="43">
        <v>0.15885006199999999</v>
      </c>
      <c r="E1160" s="43"/>
      <c r="F1160" s="43"/>
    </row>
    <row r="1161" spans="2:6" ht="17" customHeight="1" x14ac:dyDescent="0.15">
      <c r="B1161" s="44" t="s">
        <v>879</v>
      </c>
      <c r="C1161" s="43">
        <v>0.49542540000000002</v>
      </c>
      <c r="D1161" s="43">
        <v>0.15862163600000001</v>
      </c>
      <c r="E1161" s="43"/>
      <c r="F1161" s="43"/>
    </row>
    <row r="1162" spans="2:6" ht="17" customHeight="1" x14ac:dyDescent="0.15">
      <c r="B1162" s="44" t="s">
        <v>1386</v>
      </c>
      <c r="C1162" s="43">
        <v>0.20521676999999999</v>
      </c>
      <c r="D1162" s="43">
        <v>0.158110943</v>
      </c>
      <c r="E1162" s="43"/>
      <c r="F1162" s="43"/>
    </row>
    <row r="1163" spans="2:6" ht="17" customHeight="1" x14ac:dyDescent="0.15">
      <c r="B1163" s="44" t="s">
        <v>741</v>
      </c>
      <c r="C1163" s="43">
        <v>-7.8277109999999997E-2</v>
      </c>
      <c r="D1163" s="43">
        <v>0.15763379699999999</v>
      </c>
      <c r="E1163" s="43"/>
      <c r="F1163" s="43"/>
    </row>
    <row r="1164" spans="2:6" ht="17" customHeight="1" x14ac:dyDescent="0.15">
      <c r="B1164" s="44" t="s">
        <v>105</v>
      </c>
      <c r="C1164" s="43">
        <v>-0.32261879999999998</v>
      </c>
      <c r="D1164" s="43">
        <v>0.157426292</v>
      </c>
      <c r="E1164" s="43"/>
      <c r="F1164" s="43"/>
    </row>
    <row r="1165" spans="2:6" ht="17" customHeight="1" x14ac:dyDescent="0.15">
      <c r="B1165" s="44" t="s">
        <v>368</v>
      </c>
      <c r="C1165" s="43">
        <v>0.37709496999999997</v>
      </c>
      <c r="D1165" s="43">
        <v>0.15739956699999999</v>
      </c>
      <c r="E1165" s="43"/>
      <c r="F1165" s="43"/>
    </row>
    <row r="1166" spans="2:6" ht="17" customHeight="1" x14ac:dyDescent="0.15">
      <c r="B1166" s="44" t="s">
        <v>1359</v>
      </c>
      <c r="C1166" s="43">
        <v>0.20465068</v>
      </c>
      <c r="D1166" s="43">
        <v>0.15707578899999999</v>
      </c>
      <c r="E1166" s="43"/>
      <c r="F1166" s="43"/>
    </row>
    <row r="1167" spans="2:6" ht="17" customHeight="1" x14ac:dyDescent="0.15">
      <c r="B1167" s="44" t="s">
        <v>427</v>
      </c>
      <c r="C1167" s="43">
        <v>-7.1147929999999998E-2</v>
      </c>
      <c r="D1167" s="43">
        <v>0.157041615</v>
      </c>
      <c r="E1167" s="43"/>
      <c r="F1167" s="43"/>
    </row>
    <row r="1168" spans="2:6" ht="17" customHeight="1" x14ac:dyDescent="0.15">
      <c r="B1168" s="44" t="s">
        <v>1053</v>
      </c>
      <c r="C1168" s="43">
        <v>0.2030149</v>
      </c>
      <c r="D1168" s="43">
        <v>0.157027942</v>
      </c>
      <c r="E1168" s="43"/>
      <c r="F1168" s="43"/>
    </row>
    <row r="1169" spans="2:6" ht="17" customHeight="1" x14ac:dyDescent="0.15">
      <c r="B1169" s="44" t="s">
        <v>666</v>
      </c>
      <c r="C1169" s="43">
        <v>-1.87577342</v>
      </c>
      <c r="D1169" s="43">
        <v>0.15684325700000001</v>
      </c>
      <c r="E1169" s="43"/>
      <c r="F1169" s="43"/>
    </row>
    <row r="1170" spans="2:6" ht="17" customHeight="1" x14ac:dyDescent="0.15">
      <c r="B1170" s="44" t="s">
        <v>210</v>
      </c>
      <c r="C1170" s="43">
        <v>0.21752584999999999</v>
      </c>
      <c r="D1170" s="43">
        <v>0.15673799199999999</v>
      </c>
      <c r="E1170" s="43"/>
      <c r="F1170" s="43"/>
    </row>
    <row r="1171" spans="2:6" ht="17" customHeight="1" x14ac:dyDescent="0.15">
      <c r="B1171" s="44" t="s">
        <v>1724</v>
      </c>
      <c r="C1171" s="43">
        <v>-0.23361227000000001</v>
      </c>
      <c r="D1171" s="43">
        <v>0.15589344899999999</v>
      </c>
      <c r="E1171" s="43"/>
      <c r="F1171" s="43"/>
    </row>
    <row r="1172" spans="2:6" ht="17" customHeight="1" x14ac:dyDescent="0.15">
      <c r="B1172" s="44" t="s">
        <v>1851</v>
      </c>
      <c r="C1172" s="43">
        <v>7.8834219999999997E-2</v>
      </c>
      <c r="D1172" s="43">
        <v>0.15585432499999999</v>
      </c>
      <c r="E1172" s="43"/>
      <c r="F1172" s="43"/>
    </row>
    <row r="1173" spans="2:6" ht="17" customHeight="1" x14ac:dyDescent="0.15">
      <c r="B1173" s="44" t="s">
        <v>293</v>
      </c>
      <c r="C1173" s="43">
        <v>0.2385003</v>
      </c>
      <c r="D1173" s="43">
        <v>0.155853933</v>
      </c>
      <c r="E1173" s="43"/>
      <c r="F1173" s="43"/>
    </row>
    <row r="1174" spans="2:6" ht="17" customHeight="1" x14ac:dyDescent="0.15">
      <c r="B1174" s="44" t="s">
        <v>708</v>
      </c>
      <c r="C1174" s="43">
        <v>1.4980269399999999</v>
      </c>
      <c r="D1174" s="43">
        <v>0.15529043300000001</v>
      </c>
      <c r="E1174" s="43"/>
      <c r="F1174" s="43"/>
    </row>
    <row r="1175" spans="2:6" ht="17" customHeight="1" x14ac:dyDescent="0.15">
      <c r="B1175" s="44" t="s">
        <v>1728</v>
      </c>
      <c r="C1175" s="43">
        <v>-7.4897920000000007E-2</v>
      </c>
      <c r="D1175" s="43">
        <v>0.15514124100000001</v>
      </c>
      <c r="E1175" s="43"/>
      <c r="F1175" s="43"/>
    </row>
    <row r="1176" spans="2:6" ht="17" customHeight="1" x14ac:dyDescent="0.15">
      <c r="B1176" s="44" t="s">
        <v>1554</v>
      </c>
      <c r="C1176" s="43">
        <v>0.32151929000000001</v>
      </c>
      <c r="D1176" s="43">
        <v>0.15514071400000001</v>
      </c>
      <c r="E1176" s="43"/>
      <c r="F1176" s="43"/>
    </row>
    <row r="1177" spans="2:6" ht="17" customHeight="1" x14ac:dyDescent="0.15">
      <c r="B1177" s="44" t="s">
        <v>1606</v>
      </c>
      <c r="C1177" s="43">
        <v>0.66388674999999997</v>
      </c>
      <c r="D1177" s="43">
        <v>0.15508952500000001</v>
      </c>
      <c r="E1177" s="43"/>
      <c r="F1177" s="43"/>
    </row>
    <row r="1178" spans="2:6" ht="17" customHeight="1" x14ac:dyDescent="0.15">
      <c r="B1178" s="44" t="s">
        <v>1452</v>
      </c>
      <c r="C1178" s="43">
        <v>-0.85514246999999999</v>
      </c>
      <c r="D1178" s="43">
        <v>0.15487926299999999</v>
      </c>
      <c r="E1178" s="43"/>
      <c r="F1178" s="43"/>
    </row>
    <row r="1179" spans="2:6" ht="17" customHeight="1" x14ac:dyDescent="0.15">
      <c r="B1179" s="44" t="s">
        <v>849</v>
      </c>
      <c r="C1179" s="43">
        <v>0.94933462000000002</v>
      </c>
      <c r="D1179" s="43">
        <v>0.15426394299999999</v>
      </c>
      <c r="E1179" s="43"/>
      <c r="F1179" s="43"/>
    </row>
    <row r="1180" spans="2:6" ht="17" customHeight="1" x14ac:dyDescent="0.15">
      <c r="B1180" s="44" t="s">
        <v>929</v>
      </c>
      <c r="C1180" s="43">
        <v>0.25731629</v>
      </c>
      <c r="D1180" s="43">
        <v>0.154206388</v>
      </c>
      <c r="E1180" s="43"/>
      <c r="F1180" s="43"/>
    </row>
    <row r="1181" spans="2:6" ht="17" customHeight="1" x14ac:dyDescent="0.15">
      <c r="B1181" s="44" t="s">
        <v>752</v>
      </c>
      <c r="C1181" s="43">
        <v>0.26544055999999999</v>
      </c>
      <c r="D1181" s="43">
        <v>0.15291470700000001</v>
      </c>
      <c r="E1181" s="43"/>
      <c r="F1181" s="43"/>
    </row>
    <row r="1182" spans="2:6" ht="17" customHeight="1" x14ac:dyDescent="0.15">
      <c r="B1182" s="44" t="s">
        <v>967</v>
      </c>
      <c r="C1182" s="43">
        <v>0.16134615999999999</v>
      </c>
      <c r="D1182" s="43">
        <v>0.15243752699999999</v>
      </c>
      <c r="E1182" s="43"/>
      <c r="F1182" s="43"/>
    </row>
    <row r="1183" spans="2:6" ht="17" customHeight="1" x14ac:dyDescent="0.15">
      <c r="B1183" s="44" t="s">
        <v>1146</v>
      </c>
      <c r="C1183" s="43">
        <v>-1.23074157</v>
      </c>
      <c r="D1183" s="43">
        <v>0.15209804900000001</v>
      </c>
      <c r="E1183" s="43"/>
      <c r="F1183" s="43"/>
    </row>
    <row r="1184" spans="2:6" ht="17" customHeight="1" x14ac:dyDescent="0.15">
      <c r="B1184" s="44" t="s">
        <v>853</v>
      </c>
      <c r="C1184" s="43">
        <v>2.0128288300000001</v>
      </c>
      <c r="D1184" s="43">
        <v>0.15209510300000001</v>
      </c>
      <c r="E1184" s="43"/>
      <c r="F1184" s="43"/>
    </row>
    <row r="1185" spans="2:6" ht="17" customHeight="1" x14ac:dyDescent="0.15">
      <c r="B1185" s="44" t="s">
        <v>1115</v>
      </c>
      <c r="C1185" s="43">
        <v>0.38814829000000001</v>
      </c>
      <c r="D1185" s="43">
        <v>0.151970944</v>
      </c>
      <c r="E1185" s="43"/>
      <c r="F1185" s="43"/>
    </row>
    <row r="1186" spans="2:6" ht="17" customHeight="1" x14ac:dyDescent="0.15">
      <c r="B1186" s="44" t="s">
        <v>1109</v>
      </c>
      <c r="C1186" s="43">
        <v>-0.47296002999999998</v>
      </c>
      <c r="D1186" s="43">
        <v>0.15131921300000001</v>
      </c>
      <c r="E1186" s="43"/>
      <c r="F1186" s="43"/>
    </row>
    <row r="1187" spans="2:6" ht="17" customHeight="1" x14ac:dyDescent="0.15">
      <c r="B1187" s="44" t="s">
        <v>733</v>
      </c>
      <c r="C1187" s="43">
        <v>-0.51446018999999998</v>
      </c>
      <c r="D1187" s="43">
        <v>0.150970037</v>
      </c>
      <c r="E1187" s="43"/>
      <c r="F1187" s="43"/>
    </row>
    <row r="1188" spans="2:6" ht="17" customHeight="1" x14ac:dyDescent="0.15">
      <c r="B1188" s="44" t="s">
        <v>834</v>
      </c>
      <c r="C1188" s="43">
        <v>-0.52592335000000001</v>
      </c>
      <c r="D1188" s="43">
        <v>0.15094703200000001</v>
      </c>
      <c r="E1188" s="43"/>
      <c r="F1188" s="43"/>
    </row>
    <row r="1189" spans="2:6" ht="17" customHeight="1" x14ac:dyDescent="0.15">
      <c r="B1189" s="44" t="s">
        <v>965</v>
      </c>
      <c r="C1189" s="43">
        <v>-0.12947797</v>
      </c>
      <c r="D1189" s="43">
        <v>0.15058721999999999</v>
      </c>
      <c r="E1189" s="43"/>
      <c r="F1189" s="43"/>
    </row>
    <row r="1190" spans="2:6" ht="17" customHeight="1" x14ac:dyDescent="0.15">
      <c r="B1190" s="44" t="s">
        <v>307</v>
      </c>
      <c r="C1190" s="43">
        <v>-4.8090880000000003E-2</v>
      </c>
      <c r="D1190" s="43">
        <v>0.150553562</v>
      </c>
      <c r="E1190" s="43"/>
      <c r="F1190" s="43"/>
    </row>
    <row r="1191" spans="2:6" ht="17" customHeight="1" x14ac:dyDescent="0.15">
      <c r="B1191" s="44" t="s">
        <v>298</v>
      </c>
      <c r="C1191" s="43">
        <v>1.3234475800000001</v>
      </c>
      <c r="D1191" s="43">
        <v>0.14999294699999999</v>
      </c>
      <c r="E1191" s="43"/>
      <c r="F1191" s="43"/>
    </row>
    <row r="1192" spans="2:6" ht="17" customHeight="1" x14ac:dyDescent="0.15">
      <c r="B1192" s="44" t="s">
        <v>1859</v>
      </c>
      <c r="C1192" s="43">
        <v>-0.23960734</v>
      </c>
      <c r="D1192" s="43">
        <v>0.14962963100000001</v>
      </c>
      <c r="E1192" s="43"/>
      <c r="F1192" s="43"/>
    </row>
    <row r="1193" spans="2:6" ht="17" customHeight="1" x14ac:dyDescent="0.15">
      <c r="B1193" s="44" t="s">
        <v>28</v>
      </c>
      <c r="C1193" s="43">
        <v>-0.13189614</v>
      </c>
      <c r="D1193" s="43">
        <v>0.14962373500000001</v>
      </c>
      <c r="E1193" s="43"/>
      <c r="F1193" s="43"/>
    </row>
    <row r="1194" spans="2:6" ht="17" customHeight="1" x14ac:dyDescent="0.15">
      <c r="B1194" s="44" t="s">
        <v>451</v>
      </c>
      <c r="C1194" s="43">
        <v>0.19472782</v>
      </c>
      <c r="D1194" s="43">
        <v>0.148879016</v>
      </c>
      <c r="E1194" s="43"/>
      <c r="F1194" s="43"/>
    </row>
    <row r="1195" spans="2:6" ht="17" customHeight="1" x14ac:dyDescent="0.15">
      <c r="B1195" s="44" t="s">
        <v>819</v>
      </c>
      <c r="C1195" s="43">
        <v>1.09730778</v>
      </c>
      <c r="D1195" s="43">
        <v>0.14754898599999999</v>
      </c>
      <c r="E1195" s="43"/>
      <c r="F1195" s="43"/>
    </row>
    <row r="1196" spans="2:6" ht="17" customHeight="1" x14ac:dyDescent="0.15">
      <c r="B1196" s="44" t="s">
        <v>549</v>
      </c>
      <c r="C1196" s="43">
        <v>0.23867815000000001</v>
      </c>
      <c r="D1196" s="43">
        <v>0.14740281199999999</v>
      </c>
      <c r="E1196" s="43"/>
      <c r="F1196" s="43"/>
    </row>
    <row r="1197" spans="2:6" ht="17" customHeight="1" x14ac:dyDescent="0.15">
      <c r="B1197" s="44" t="s">
        <v>1545</v>
      </c>
      <c r="C1197" s="43">
        <v>-0.56039300999999997</v>
      </c>
      <c r="D1197" s="43">
        <v>0.14735785200000001</v>
      </c>
      <c r="E1197" s="43"/>
      <c r="F1197" s="43"/>
    </row>
    <row r="1198" spans="2:6" ht="17" customHeight="1" x14ac:dyDescent="0.15">
      <c r="B1198" s="44" t="s">
        <v>370</v>
      </c>
      <c r="C1198" s="43">
        <v>2.82197948</v>
      </c>
      <c r="D1198" s="43">
        <v>0.147178011</v>
      </c>
      <c r="E1198" s="43"/>
      <c r="F1198" s="43"/>
    </row>
    <row r="1199" spans="2:6" ht="17" customHeight="1" x14ac:dyDescent="0.15">
      <c r="B1199" s="44" t="s">
        <v>1642</v>
      </c>
      <c r="C1199" s="43">
        <v>8.0628989999999998E-2</v>
      </c>
      <c r="D1199" s="43">
        <v>0.14715456800000001</v>
      </c>
      <c r="E1199" s="43"/>
      <c r="F1199" s="43"/>
    </row>
    <row r="1200" spans="2:6" ht="17" customHeight="1" x14ac:dyDescent="0.15">
      <c r="B1200" s="44" t="s">
        <v>575</v>
      </c>
      <c r="C1200" s="43">
        <v>0.1903176</v>
      </c>
      <c r="D1200" s="43">
        <v>0.14656655099999999</v>
      </c>
      <c r="E1200" s="43"/>
      <c r="F1200" s="43"/>
    </row>
    <row r="1201" spans="2:6" ht="17" customHeight="1" x14ac:dyDescent="0.15">
      <c r="B1201" s="44" t="s">
        <v>1506</v>
      </c>
      <c r="C1201" s="43">
        <v>7.5818319999999995E-2</v>
      </c>
      <c r="D1201" s="43">
        <v>0.146500676</v>
      </c>
      <c r="E1201" s="43"/>
      <c r="F1201" s="43"/>
    </row>
    <row r="1202" spans="2:6" ht="17" customHeight="1" x14ac:dyDescent="0.15">
      <c r="B1202" s="44" t="s">
        <v>486</v>
      </c>
      <c r="C1202" s="43">
        <v>0.93298716999999998</v>
      </c>
      <c r="D1202" s="43">
        <v>0.14645889600000001</v>
      </c>
      <c r="E1202" s="43"/>
      <c r="F1202" s="43"/>
    </row>
    <row r="1203" spans="2:6" ht="17" customHeight="1" x14ac:dyDescent="0.15">
      <c r="B1203" s="44" t="s">
        <v>1367</v>
      </c>
      <c r="C1203" s="43">
        <v>-1.08472893</v>
      </c>
      <c r="D1203" s="43">
        <v>0.146305557</v>
      </c>
      <c r="E1203" s="43"/>
      <c r="F1203" s="43"/>
    </row>
    <row r="1204" spans="2:6" ht="17" customHeight="1" x14ac:dyDescent="0.15">
      <c r="B1204" s="44" t="s">
        <v>880</v>
      </c>
      <c r="C1204" s="43">
        <v>-0.38623475000000002</v>
      </c>
      <c r="D1204" s="43">
        <v>0.14553703300000001</v>
      </c>
      <c r="E1204" s="43"/>
      <c r="F1204" s="43"/>
    </row>
    <row r="1205" spans="2:6" ht="17" customHeight="1" x14ac:dyDescent="0.15">
      <c r="B1205" s="44" t="s">
        <v>1065</v>
      </c>
      <c r="C1205" s="43">
        <v>-2.8955125700000002</v>
      </c>
      <c r="D1205" s="43">
        <v>0.145430421</v>
      </c>
      <c r="E1205" s="43"/>
      <c r="F1205" s="43"/>
    </row>
    <row r="1206" spans="2:6" ht="17" customHeight="1" x14ac:dyDescent="0.15">
      <c r="B1206" s="44" t="s">
        <v>347</v>
      </c>
      <c r="C1206" s="43">
        <v>-0.49447292999999998</v>
      </c>
      <c r="D1206" s="43">
        <v>0.144995651</v>
      </c>
      <c r="E1206" s="43"/>
      <c r="F1206" s="43"/>
    </row>
    <row r="1207" spans="2:6" ht="17" customHeight="1" x14ac:dyDescent="0.15">
      <c r="B1207" s="44" t="s">
        <v>330</v>
      </c>
      <c r="C1207" s="43">
        <v>0.58742534000000002</v>
      </c>
      <c r="D1207" s="43">
        <v>0.144984683</v>
      </c>
      <c r="E1207" s="43"/>
      <c r="F1207" s="43"/>
    </row>
    <row r="1208" spans="2:6" ht="17" customHeight="1" x14ac:dyDescent="0.15">
      <c r="B1208" s="44" t="s">
        <v>409</v>
      </c>
      <c r="C1208" s="43">
        <v>-1.36432029</v>
      </c>
      <c r="D1208" s="43">
        <v>0.14476892799999999</v>
      </c>
      <c r="E1208" s="43"/>
      <c r="F1208" s="43"/>
    </row>
    <row r="1209" spans="2:6" ht="17" customHeight="1" x14ac:dyDescent="0.15">
      <c r="B1209" s="44" t="s">
        <v>1868</v>
      </c>
      <c r="C1209" s="43">
        <v>-0.94567957999999996</v>
      </c>
      <c r="D1209" s="43">
        <v>0.14470501</v>
      </c>
      <c r="E1209" s="43"/>
      <c r="F1209" s="43"/>
    </row>
    <row r="1210" spans="2:6" ht="17" customHeight="1" x14ac:dyDescent="0.15">
      <c r="B1210" s="44" t="s">
        <v>142</v>
      </c>
      <c r="C1210" s="43">
        <v>-0.95886497999999998</v>
      </c>
      <c r="D1210" s="43">
        <v>0.144386234</v>
      </c>
      <c r="E1210" s="43"/>
      <c r="F1210" s="43"/>
    </row>
    <row r="1211" spans="2:6" ht="17" customHeight="1" x14ac:dyDescent="0.15">
      <c r="B1211" s="44" t="s">
        <v>1726</v>
      </c>
      <c r="C1211" s="43">
        <v>0.33471374999999998</v>
      </c>
      <c r="D1211" s="43">
        <v>0.14436191000000001</v>
      </c>
      <c r="E1211" s="43"/>
      <c r="F1211" s="43"/>
    </row>
    <row r="1212" spans="2:6" ht="17" customHeight="1" x14ac:dyDescent="0.15">
      <c r="B1212" s="44" t="s">
        <v>899</v>
      </c>
      <c r="C1212" s="43">
        <v>-0.17937859</v>
      </c>
      <c r="D1212" s="43">
        <v>0.144314835</v>
      </c>
      <c r="E1212" s="43"/>
      <c r="F1212" s="43"/>
    </row>
    <row r="1213" spans="2:6" ht="17" customHeight="1" x14ac:dyDescent="0.15">
      <c r="B1213" s="44" t="s">
        <v>1243</v>
      </c>
      <c r="C1213" s="43">
        <v>0.78360856999999995</v>
      </c>
      <c r="D1213" s="43">
        <v>0.14428012200000001</v>
      </c>
      <c r="E1213" s="43"/>
      <c r="F1213" s="43"/>
    </row>
    <row r="1214" spans="2:6" ht="17" customHeight="1" x14ac:dyDescent="0.15">
      <c r="B1214" s="44" t="s">
        <v>764</v>
      </c>
      <c r="C1214" s="43">
        <v>0.25948058000000002</v>
      </c>
      <c r="D1214" s="43">
        <v>0.14415524800000001</v>
      </c>
      <c r="E1214" s="43"/>
      <c r="F1214" s="43"/>
    </row>
    <row r="1215" spans="2:6" ht="17" customHeight="1" x14ac:dyDescent="0.15">
      <c r="B1215" s="44" t="s">
        <v>1138</v>
      </c>
      <c r="C1215" s="43">
        <v>-1.8369548</v>
      </c>
      <c r="D1215" s="43">
        <v>0.14413870300000001</v>
      </c>
      <c r="E1215" s="43"/>
      <c r="F1215" s="43"/>
    </row>
    <row r="1216" spans="2:6" ht="17" customHeight="1" x14ac:dyDescent="0.15">
      <c r="B1216" s="44" t="s">
        <v>1746</v>
      </c>
      <c r="C1216" s="43">
        <v>-0.19595724</v>
      </c>
      <c r="D1216" s="43">
        <v>0.143158374</v>
      </c>
      <c r="E1216" s="43"/>
      <c r="F1216" s="43"/>
    </row>
    <row r="1217" spans="2:6" ht="17" customHeight="1" x14ac:dyDescent="0.15">
      <c r="B1217" s="44" t="s">
        <v>545</v>
      </c>
      <c r="C1217" s="43">
        <v>-0.42116220999999998</v>
      </c>
      <c r="D1217" s="43">
        <v>0.14306265000000001</v>
      </c>
      <c r="E1217" s="43"/>
      <c r="F1217" s="43"/>
    </row>
    <row r="1218" spans="2:6" ht="17" customHeight="1" x14ac:dyDescent="0.15">
      <c r="B1218" s="44" t="s">
        <v>1567</v>
      </c>
      <c r="C1218" s="43">
        <v>0.33941410999999999</v>
      </c>
      <c r="D1218" s="43">
        <v>0.142974937</v>
      </c>
      <c r="E1218" s="43"/>
      <c r="F1218" s="43"/>
    </row>
    <row r="1219" spans="2:6" ht="17" customHeight="1" x14ac:dyDescent="0.15">
      <c r="B1219" s="44" t="s">
        <v>1540</v>
      </c>
      <c r="C1219" s="43">
        <v>-0.18543117000000001</v>
      </c>
      <c r="D1219" s="43">
        <v>0.142819154</v>
      </c>
      <c r="E1219" s="43"/>
      <c r="F1219" s="43"/>
    </row>
    <row r="1220" spans="2:6" ht="17" customHeight="1" x14ac:dyDescent="0.15">
      <c r="B1220" s="44" t="s">
        <v>531</v>
      </c>
      <c r="C1220" s="43">
        <v>0.17681435000000001</v>
      </c>
      <c r="D1220" s="43">
        <v>0.142583406</v>
      </c>
      <c r="E1220" s="43"/>
      <c r="F1220" s="43"/>
    </row>
    <row r="1221" spans="2:6" ht="17" customHeight="1" x14ac:dyDescent="0.15">
      <c r="B1221" s="44" t="s">
        <v>1219</v>
      </c>
      <c r="C1221" s="43">
        <v>-0.23702412</v>
      </c>
      <c r="D1221" s="43">
        <v>0.14248771499999999</v>
      </c>
      <c r="E1221" s="43"/>
      <c r="F1221" s="43"/>
    </row>
    <row r="1222" spans="2:6" ht="17" customHeight="1" x14ac:dyDescent="0.15">
      <c r="B1222" s="44" t="s">
        <v>463</v>
      </c>
      <c r="C1222" s="43">
        <v>0.44988378000000001</v>
      </c>
      <c r="D1222" s="43">
        <v>0.14237751900000001</v>
      </c>
      <c r="E1222" s="43"/>
      <c r="F1222" s="43"/>
    </row>
    <row r="1223" spans="2:6" ht="17" customHeight="1" x14ac:dyDescent="0.15">
      <c r="B1223" s="44" t="s">
        <v>91</v>
      </c>
      <c r="C1223" s="43">
        <v>-0.35072437000000001</v>
      </c>
      <c r="D1223" s="43">
        <v>0.14227374800000001</v>
      </c>
      <c r="E1223" s="43"/>
      <c r="F1223" s="43"/>
    </row>
    <row r="1224" spans="2:6" ht="17" customHeight="1" x14ac:dyDescent="0.15">
      <c r="B1224" s="44" t="s">
        <v>526</v>
      </c>
      <c r="C1224" s="43">
        <v>-7.2486000000000002E-4</v>
      </c>
      <c r="D1224" s="43">
        <v>0.142258686</v>
      </c>
      <c r="E1224" s="43"/>
      <c r="F1224" s="43"/>
    </row>
    <row r="1225" spans="2:6" ht="17" customHeight="1" x14ac:dyDescent="0.15">
      <c r="B1225" s="44" t="s">
        <v>1629</v>
      </c>
      <c r="C1225" s="43">
        <v>-1.7122986</v>
      </c>
      <c r="D1225" s="43">
        <v>0.14211626599999999</v>
      </c>
      <c r="E1225" s="43"/>
      <c r="F1225" s="43"/>
    </row>
    <row r="1226" spans="2:6" ht="17" customHeight="1" x14ac:dyDescent="0.15">
      <c r="B1226" s="44" t="s">
        <v>473</v>
      </c>
      <c r="C1226" s="43">
        <v>-0.17136198</v>
      </c>
      <c r="D1226" s="43">
        <v>0.14211464900000001</v>
      </c>
      <c r="E1226" s="43"/>
      <c r="F1226" s="43"/>
    </row>
    <row r="1227" spans="2:6" ht="17" customHeight="1" x14ac:dyDescent="0.15">
      <c r="B1227" s="44" t="s">
        <v>156</v>
      </c>
      <c r="C1227" s="43">
        <v>6.3040659999999998E-2</v>
      </c>
      <c r="D1227" s="43">
        <v>0.14166505900000001</v>
      </c>
      <c r="E1227" s="43"/>
      <c r="F1227" s="43"/>
    </row>
    <row r="1228" spans="2:6" ht="17" customHeight="1" x14ac:dyDescent="0.15">
      <c r="B1228" s="44" t="s">
        <v>1574</v>
      </c>
      <c r="C1228" s="43">
        <v>-0.18634422</v>
      </c>
      <c r="D1228" s="43">
        <v>0.141660757</v>
      </c>
      <c r="E1228" s="43"/>
      <c r="F1228" s="43"/>
    </row>
    <row r="1229" spans="2:6" ht="17" customHeight="1" x14ac:dyDescent="0.15">
      <c r="B1229" s="44" t="s">
        <v>1805</v>
      </c>
      <c r="C1229" s="43">
        <v>0.11419111999999999</v>
      </c>
      <c r="D1229" s="43">
        <v>0.14155788499999999</v>
      </c>
      <c r="E1229" s="43"/>
      <c r="F1229" s="43"/>
    </row>
    <row r="1230" spans="2:6" ht="17" customHeight="1" x14ac:dyDescent="0.15">
      <c r="B1230" s="44" t="s">
        <v>1593</v>
      </c>
      <c r="C1230" s="43">
        <v>-0.49655996000000002</v>
      </c>
      <c r="D1230" s="43">
        <v>0.14122085500000001</v>
      </c>
      <c r="E1230" s="43"/>
      <c r="F1230" s="43"/>
    </row>
    <row r="1231" spans="2:6" ht="17" customHeight="1" x14ac:dyDescent="0.15">
      <c r="B1231" s="44" t="s">
        <v>706</v>
      </c>
      <c r="C1231" s="43">
        <v>4.0450890000000003E-2</v>
      </c>
      <c r="D1231" s="43">
        <v>0.141178635</v>
      </c>
      <c r="E1231" s="43"/>
      <c r="F1231" s="43"/>
    </row>
    <row r="1232" spans="2:6" ht="17" customHeight="1" x14ac:dyDescent="0.15">
      <c r="B1232" s="44" t="s">
        <v>1092</v>
      </c>
      <c r="C1232" s="43">
        <v>0.54400442000000004</v>
      </c>
      <c r="D1232" s="43">
        <v>0.14115117699999999</v>
      </c>
      <c r="E1232" s="43"/>
      <c r="F1232" s="43"/>
    </row>
    <row r="1233" spans="2:6" ht="17" customHeight="1" x14ac:dyDescent="0.15">
      <c r="B1233" s="44" t="s">
        <v>164</v>
      </c>
      <c r="C1233" s="43">
        <v>-0.10527979</v>
      </c>
      <c r="D1233" s="43">
        <v>0.141079923</v>
      </c>
      <c r="E1233" s="43"/>
      <c r="F1233" s="43"/>
    </row>
    <row r="1234" spans="2:6" ht="17" customHeight="1" x14ac:dyDescent="0.15">
      <c r="B1234" s="44" t="s">
        <v>1236</v>
      </c>
      <c r="C1234" s="43">
        <v>-0.35833989999999999</v>
      </c>
      <c r="D1234" s="43">
        <v>0.14077431000000001</v>
      </c>
      <c r="E1234" s="43"/>
      <c r="F1234" s="43"/>
    </row>
    <row r="1235" spans="2:6" ht="17" customHeight="1" x14ac:dyDescent="0.15">
      <c r="B1235" s="44" t="s">
        <v>568</v>
      </c>
      <c r="C1235" s="43">
        <v>-0.41094522</v>
      </c>
      <c r="D1235" s="43">
        <v>0.14044255999999999</v>
      </c>
      <c r="E1235" s="43"/>
      <c r="F1235" s="43"/>
    </row>
    <row r="1236" spans="2:6" ht="17" customHeight="1" x14ac:dyDescent="0.15">
      <c r="B1236" s="44" t="s">
        <v>696</v>
      </c>
      <c r="C1236" s="43">
        <v>-2.4940770000000001E-2</v>
      </c>
      <c r="D1236" s="43">
        <v>0.14032399100000001</v>
      </c>
      <c r="E1236" s="43"/>
      <c r="F1236" s="43"/>
    </row>
    <row r="1237" spans="2:6" ht="17" customHeight="1" x14ac:dyDescent="0.15">
      <c r="B1237" s="44" t="s">
        <v>143</v>
      </c>
      <c r="C1237" s="43">
        <v>1.6327332400000001</v>
      </c>
      <c r="D1237" s="43">
        <v>0.13993656800000001</v>
      </c>
      <c r="E1237" s="43"/>
      <c r="F1237" s="43"/>
    </row>
    <row r="1238" spans="2:6" ht="17" customHeight="1" x14ac:dyDescent="0.15">
      <c r="B1238" s="44" t="s">
        <v>1193</v>
      </c>
      <c r="C1238" s="43">
        <v>0.73450486999999998</v>
      </c>
      <c r="D1238" s="43">
        <v>0.13990640300000001</v>
      </c>
      <c r="E1238" s="43"/>
      <c r="F1238" s="43"/>
    </row>
    <row r="1239" spans="2:6" ht="17" customHeight="1" x14ac:dyDescent="0.15">
      <c r="B1239" s="44" t="s">
        <v>1821</v>
      </c>
      <c r="C1239" s="43">
        <v>0.69722733000000003</v>
      </c>
      <c r="D1239" s="43">
        <v>0.13955102899999999</v>
      </c>
      <c r="E1239" s="43"/>
      <c r="F1239" s="43"/>
    </row>
    <row r="1240" spans="2:6" ht="17" customHeight="1" x14ac:dyDescent="0.15">
      <c r="B1240" s="44" t="s">
        <v>1404</v>
      </c>
      <c r="C1240" s="43">
        <v>-0.80487902</v>
      </c>
      <c r="D1240" s="43">
        <v>0.139351168</v>
      </c>
      <c r="E1240" s="43"/>
      <c r="F1240" s="43"/>
    </row>
    <row r="1241" spans="2:6" ht="17" customHeight="1" x14ac:dyDescent="0.15">
      <c r="B1241" s="44" t="s">
        <v>932</v>
      </c>
      <c r="C1241" s="43">
        <v>0.15324971000000001</v>
      </c>
      <c r="D1241" s="43">
        <v>0.13900240999999999</v>
      </c>
      <c r="E1241" s="43"/>
      <c r="F1241" s="43"/>
    </row>
    <row r="1242" spans="2:6" ht="17" customHeight="1" x14ac:dyDescent="0.15">
      <c r="B1242" s="44" t="s">
        <v>537</v>
      </c>
      <c r="C1242" s="43">
        <v>-0.60731866000000001</v>
      </c>
      <c r="D1242" s="43">
        <v>0.13895729200000001</v>
      </c>
      <c r="E1242" s="43"/>
      <c r="F1242" s="43"/>
    </row>
    <row r="1243" spans="2:6" ht="17" customHeight="1" x14ac:dyDescent="0.15">
      <c r="B1243" s="44" t="s">
        <v>120</v>
      </c>
      <c r="C1243" s="43">
        <v>0.27612131000000001</v>
      </c>
      <c r="D1243" s="43">
        <v>0.13861442600000001</v>
      </c>
      <c r="E1243" s="43"/>
      <c r="F1243" s="43"/>
    </row>
    <row r="1244" spans="2:6" ht="17" customHeight="1" x14ac:dyDescent="0.15">
      <c r="B1244" s="44" t="s">
        <v>309</v>
      </c>
      <c r="C1244" s="43">
        <v>0.50844365999999996</v>
      </c>
      <c r="D1244" s="43">
        <v>0.138581763</v>
      </c>
      <c r="E1244" s="43"/>
      <c r="F1244" s="43"/>
    </row>
    <row r="1245" spans="2:6" ht="17" customHeight="1" x14ac:dyDescent="0.15">
      <c r="B1245" s="44" t="s">
        <v>189</v>
      </c>
      <c r="C1245" s="43">
        <v>-0.84521226000000005</v>
      </c>
      <c r="D1245" s="43">
        <v>0.13809961200000001</v>
      </c>
      <c r="E1245" s="43"/>
      <c r="F1245" s="43"/>
    </row>
    <row r="1246" spans="2:6" ht="17" customHeight="1" x14ac:dyDescent="0.15">
      <c r="B1246" s="44" t="s">
        <v>1398</v>
      </c>
      <c r="C1246" s="43">
        <v>0.13926464</v>
      </c>
      <c r="D1246" s="43">
        <v>0.13783261099999999</v>
      </c>
      <c r="E1246" s="43"/>
      <c r="F1246" s="43"/>
    </row>
    <row r="1247" spans="2:6" ht="17" customHeight="1" x14ac:dyDescent="0.15">
      <c r="B1247" s="44" t="s">
        <v>789</v>
      </c>
      <c r="C1247" s="43">
        <v>-1.4798589</v>
      </c>
      <c r="D1247" s="43">
        <v>0.137404893</v>
      </c>
      <c r="E1247" s="43"/>
      <c r="F1247" s="43"/>
    </row>
    <row r="1248" spans="2:6" ht="17" customHeight="1" x14ac:dyDescent="0.15">
      <c r="B1248" s="44" t="s">
        <v>839</v>
      </c>
      <c r="C1248" s="43">
        <v>0.27371878999999999</v>
      </c>
      <c r="D1248" s="43">
        <v>0.13728525899999999</v>
      </c>
      <c r="E1248" s="43"/>
      <c r="F1248" s="43"/>
    </row>
    <row r="1249" spans="2:6" ht="17" customHeight="1" x14ac:dyDescent="0.15">
      <c r="B1249" s="44" t="s">
        <v>1235</v>
      </c>
      <c r="C1249" s="43">
        <v>7.61563E-3</v>
      </c>
      <c r="D1249" s="43">
        <v>0.13658716300000001</v>
      </c>
      <c r="E1249" s="43"/>
      <c r="F1249" s="43"/>
    </row>
    <row r="1250" spans="2:6" ht="17" customHeight="1" x14ac:dyDescent="0.15">
      <c r="B1250" s="44" t="s">
        <v>1488</v>
      </c>
      <c r="C1250" s="43">
        <v>-0.78516282000000004</v>
      </c>
      <c r="D1250" s="43">
        <v>0.13645241799999999</v>
      </c>
      <c r="E1250" s="43"/>
      <c r="F1250" s="43"/>
    </row>
    <row r="1251" spans="2:6" ht="17" customHeight="1" x14ac:dyDescent="0.15">
      <c r="B1251" s="44" t="s">
        <v>1763</v>
      </c>
      <c r="C1251" s="43">
        <v>9.4896540000000001E-2</v>
      </c>
      <c r="D1251" s="43">
        <v>0.13633269000000001</v>
      </c>
      <c r="E1251" s="43"/>
      <c r="F1251" s="43"/>
    </row>
    <row r="1252" spans="2:6" ht="17" customHeight="1" x14ac:dyDescent="0.15">
      <c r="B1252" s="44" t="s">
        <v>1660</v>
      </c>
      <c r="C1252" s="43">
        <v>0.17585343000000001</v>
      </c>
      <c r="D1252" s="43">
        <v>0.13599847800000001</v>
      </c>
      <c r="E1252" s="43"/>
      <c r="F1252" s="43"/>
    </row>
    <row r="1253" spans="2:6" ht="17" customHeight="1" x14ac:dyDescent="0.15">
      <c r="B1253" s="44" t="s">
        <v>1183</v>
      </c>
      <c r="C1253" s="43">
        <v>0.68750462000000001</v>
      </c>
      <c r="D1253" s="43">
        <v>0.135669287</v>
      </c>
      <c r="E1253" s="43"/>
      <c r="F1253" s="43"/>
    </row>
    <row r="1254" spans="2:6" ht="17" customHeight="1" x14ac:dyDescent="0.15">
      <c r="B1254" s="44" t="s">
        <v>1665</v>
      </c>
      <c r="C1254" s="43">
        <v>-1.1772733099999999</v>
      </c>
      <c r="D1254" s="43">
        <v>0.13565514300000001</v>
      </c>
      <c r="E1254" s="43"/>
      <c r="F1254" s="43"/>
    </row>
    <row r="1255" spans="2:6" ht="17" customHeight="1" x14ac:dyDescent="0.15">
      <c r="B1255" s="44" t="s">
        <v>1202</v>
      </c>
      <c r="C1255" s="43">
        <v>-0.4838442</v>
      </c>
      <c r="D1255" s="43">
        <v>0.13557380799999999</v>
      </c>
      <c r="E1255" s="43"/>
      <c r="F1255" s="43"/>
    </row>
    <row r="1256" spans="2:6" ht="17" customHeight="1" x14ac:dyDescent="0.15">
      <c r="B1256" s="44" t="s">
        <v>132</v>
      </c>
      <c r="C1256" s="43">
        <v>0.17797958</v>
      </c>
      <c r="D1256" s="43">
        <v>0.13408113999999999</v>
      </c>
      <c r="E1256" s="43"/>
      <c r="F1256" s="43"/>
    </row>
    <row r="1257" spans="2:6" ht="17" customHeight="1" x14ac:dyDescent="0.15">
      <c r="B1257" s="44" t="s">
        <v>515</v>
      </c>
      <c r="C1257" s="43">
        <v>-0.46062233000000002</v>
      </c>
      <c r="D1257" s="43">
        <v>0.13405953600000001</v>
      </c>
      <c r="E1257" s="43"/>
      <c r="F1257" s="43"/>
    </row>
    <row r="1258" spans="2:6" ht="17" customHeight="1" x14ac:dyDescent="0.15">
      <c r="B1258" s="44" t="s">
        <v>475</v>
      </c>
      <c r="C1258" s="43">
        <v>-0.42135959000000001</v>
      </c>
      <c r="D1258" s="43">
        <v>0.134032559</v>
      </c>
      <c r="E1258" s="43"/>
      <c r="F1258" s="43"/>
    </row>
    <row r="1259" spans="2:6" ht="17" customHeight="1" x14ac:dyDescent="0.15">
      <c r="B1259" s="44" t="s">
        <v>1049</v>
      </c>
      <c r="C1259" s="43">
        <v>0.233733</v>
      </c>
      <c r="D1259" s="43">
        <v>0.133823368</v>
      </c>
      <c r="E1259" s="43"/>
      <c r="F1259" s="43"/>
    </row>
    <row r="1260" spans="2:6" ht="17" customHeight="1" x14ac:dyDescent="0.15">
      <c r="B1260" s="44" t="s">
        <v>776</v>
      </c>
      <c r="C1260" s="43">
        <v>-0.23776768000000001</v>
      </c>
      <c r="D1260" s="43">
        <v>0.13341307899999999</v>
      </c>
      <c r="E1260" s="43"/>
      <c r="F1260" s="43"/>
    </row>
    <row r="1261" spans="2:6" ht="17" customHeight="1" x14ac:dyDescent="0.15">
      <c r="B1261" s="44" t="s">
        <v>176</v>
      </c>
      <c r="C1261" s="43">
        <v>-0.55860726000000005</v>
      </c>
      <c r="D1261" s="43">
        <v>0.13325224399999999</v>
      </c>
      <c r="E1261" s="43"/>
      <c r="F1261" s="43"/>
    </row>
    <row r="1262" spans="2:6" ht="17" customHeight="1" x14ac:dyDescent="0.15">
      <c r="B1262" s="44" t="s">
        <v>1356</v>
      </c>
      <c r="C1262" s="43">
        <v>-0.64001861999999998</v>
      </c>
      <c r="D1262" s="43">
        <v>0.13298167799999999</v>
      </c>
      <c r="E1262" s="43"/>
      <c r="F1262" s="43"/>
    </row>
    <row r="1263" spans="2:6" ht="17" customHeight="1" x14ac:dyDescent="0.15">
      <c r="B1263" s="44" t="s">
        <v>228</v>
      </c>
      <c r="C1263" s="43">
        <v>-0.54519726999999996</v>
      </c>
      <c r="D1263" s="43">
        <v>0.13279643999999999</v>
      </c>
      <c r="E1263" s="43"/>
      <c r="F1263" s="43"/>
    </row>
    <row r="1264" spans="2:6" ht="17" customHeight="1" x14ac:dyDescent="0.15">
      <c r="B1264" s="44" t="s">
        <v>1294</v>
      </c>
      <c r="C1264" s="43">
        <v>0.69844211</v>
      </c>
      <c r="D1264" s="43">
        <v>0.13249619300000001</v>
      </c>
      <c r="E1264" s="43"/>
      <c r="F1264" s="43"/>
    </row>
    <row r="1265" spans="2:6" ht="17" customHeight="1" x14ac:dyDescent="0.15">
      <c r="B1265" s="44" t="s">
        <v>1164</v>
      </c>
      <c r="C1265" s="43">
        <v>-0.42963224999999999</v>
      </c>
      <c r="D1265" s="43">
        <v>0.132442111</v>
      </c>
      <c r="E1265" s="43"/>
      <c r="F1265" s="43"/>
    </row>
    <row r="1266" spans="2:6" ht="17" customHeight="1" x14ac:dyDescent="0.15">
      <c r="B1266" s="44" t="s">
        <v>524</v>
      </c>
      <c r="C1266" s="43">
        <v>0.99048438999999999</v>
      </c>
      <c r="D1266" s="43">
        <v>0.13235649599999999</v>
      </c>
      <c r="E1266" s="43"/>
      <c r="F1266" s="43"/>
    </row>
    <row r="1267" spans="2:6" ht="17" customHeight="1" x14ac:dyDescent="0.15">
      <c r="B1267" s="44" t="s">
        <v>1124</v>
      </c>
      <c r="C1267" s="43">
        <v>-0.10119744999999999</v>
      </c>
      <c r="D1267" s="43">
        <v>0.13230876999999999</v>
      </c>
      <c r="E1267" s="43"/>
      <c r="F1267" s="43"/>
    </row>
    <row r="1268" spans="2:6" ht="17" customHeight="1" x14ac:dyDescent="0.15">
      <c r="B1268" s="44" t="s">
        <v>521</v>
      </c>
      <c r="C1268" s="43">
        <v>-1.18490647</v>
      </c>
      <c r="D1268" s="43">
        <v>0.13228019999999999</v>
      </c>
      <c r="E1268" s="43"/>
      <c r="F1268" s="43"/>
    </row>
    <row r="1269" spans="2:6" ht="17" customHeight="1" x14ac:dyDescent="0.15">
      <c r="B1269" s="44" t="s">
        <v>481</v>
      </c>
      <c r="C1269" s="43">
        <v>0.19929828999999999</v>
      </c>
      <c r="D1269" s="43">
        <v>0.13226680099999999</v>
      </c>
      <c r="E1269" s="43"/>
      <c r="F1269" s="43"/>
    </row>
    <row r="1270" spans="2:6" ht="17" customHeight="1" x14ac:dyDescent="0.15">
      <c r="B1270" s="44" t="s">
        <v>1623</v>
      </c>
      <c r="C1270" s="43">
        <v>-0.14691691000000001</v>
      </c>
      <c r="D1270" s="43">
        <v>0.131624241</v>
      </c>
      <c r="E1270" s="43"/>
      <c r="F1270" s="43"/>
    </row>
    <row r="1271" spans="2:6" ht="17" customHeight="1" x14ac:dyDescent="0.15">
      <c r="B1271" s="44" t="s">
        <v>1179</v>
      </c>
      <c r="C1271" s="43">
        <v>0.27202784000000002</v>
      </c>
      <c r="D1271" s="43">
        <v>0.13131789799999999</v>
      </c>
      <c r="E1271" s="43"/>
      <c r="F1271" s="43"/>
    </row>
    <row r="1272" spans="2:6" ht="17" customHeight="1" x14ac:dyDescent="0.15">
      <c r="B1272" s="44" t="s">
        <v>533</v>
      </c>
      <c r="C1272" s="43">
        <v>0.41991124000000002</v>
      </c>
      <c r="D1272" s="43">
        <v>0.131287918</v>
      </c>
      <c r="E1272" s="43"/>
      <c r="F1272" s="43"/>
    </row>
    <row r="1273" spans="2:6" ht="17" customHeight="1" x14ac:dyDescent="0.15">
      <c r="B1273" s="44" t="s">
        <v>758</v>
      </c>
      <c r="C1273" s="43">
        <v>-0.10452878</v>
      </c>
      <c r="D1273" s="43">
        <v>0.13124841000000001</v>
      </c>
      <c r="E1273" s="43"/>
      <c r="F1273" s="43"/>
    </row>
    <row r="1274" spans="2:6" ht="17" customHeight="1" x14ac:dyDescent="0.15">
      <c r="B1274" s="44" t="s">
        <v>418</v>
      </c>
      <c r="C1274" s="43">
        <v>7.5519779999999995E-2</v>
      </c>
      <c r="D1274" s="43">
        <v>0.13117759500000001</v>
      </c>
      <c r="E1274" s="43"/>
      <c r="F1274" s="43"/>
    </row>
    <row r="1275" spans="2:6" ht="17" customHeight="1" x14ac:dyDescent="0.15">
      <c r="B1275" s="44" t="s">
        <v>1696</v>
      </c>
      <c r="C1275" s="43">
        <v>-0.17280214999999999</v>
      </c>
      <c r="D1275" s="43">
        <v>0.13104901499999999</v>
      </c>
      <c r="E1275" s="43"/>
      <c r="F1275" s="43"/>
    </row>
    <row r="1276" spans="2:6" ht="17" customHeight="1" x14ac:dyDescent="0.15">
      <c r="B1276" s="44" t="s">
        <v>955</v>
      </c>
      <c r="C1276" s="43">
        <v>0.64292780999999999</v>
      </c>
      <c r="D1276" s="43">
        <v>0.12999144500000001</v>
      </c>
      <c r="E1276" s="43"/>
      <c r="F1276" s="43"/>
    </row>
    <row r="1277" spans="2:6" ht="17" customHeight="1" x14ac:dyDescent="0.15">
      <c r="B1277" s="44" t="s">
        <v>532</v>
      </c>
      <c r="C1277" s="43">
        <v>0.17908367</v>
      </c>
      <c r="D1277" s="43">
        <v>0.129686091</v>
      </c>
      <c r="E1277" s="43"/>
      <c r="F1277" s="43"/>
    </row>
    <row r="1278" spans="2:6" ht="17" customHeight="1" x14ac:dyDescent="0.15">
      <c r="B1278" s="44" t="s">
        <v>1250</v>
      </c>
      <c r="C1278" s="43">
        <v>-0.44048062999999998</v>
      </c>
      <c r="D1278" s="43">
        <v>0.129613377</v>
      </c>
      <c r="E1278" s="43"/>
      <c r="F1278" s="43"/>
    </row>
    <row r="1279" spans="2:6" ht="17" customHeight="1" x14ac:dyDescent="0.15">
      <c r="B1279" s="44" t="s">
        <v>1760</v>
      </c>
      <c r="C1279" s="43">
        <v>-7.8637139999999994E-2</v>
      </c>
      <c r="D1279" s="43">
        <v>0.12894059299999999</v>
      </c>
      <c r="E1279" s="43"/>
      <c r="F1279" s="43"/>
    </row>
    <row r="1280" spans="2:6" ht="17" customHeight="1" x14ac:dyDescent="0.15">
      <c r="B1280" s="44" t="s">
        <v>1382</v>
      </c>
      <c r="C1280" s="43">
        <v>-1.97187223</v>
      </c>
      <c r="D1280" s="43">
        <v>0.12883693800000001</v>
      </c>
      <c r="E1280" s="43"/>
      <c r="F1280" s="43"/>
    </row>
    <row r="1281" spans="2:6" ht="17" customHeight="1" x14ac:dyDescent="0.15">
      <c r="B1281" s="44" t="s">
        <v>960</v>
      </c>
      <c r="C1281" s="43">
        <v>-9.6666989999999994E-2</v>
      </c>
      <c r="D1281" s="43">
        <v>0.12870495400000001</v>
      </c>
      <c r="E1281" s="43"/>
      <c r="F1281" s="43"/>
    </row>
    <row r="1282" spans="2:6" ht="17" customHeight="1" x14ac:dyDescent="0.15">
      <c r="B1282" s="44" t="s">
        <v>152</v>
      </c>
      <c r="C1282" s="43">
        <v>-0.45130369999999997</v>
      </c>
      <c r="D1282" s="43">
        <v>0.128643173</v>
      </c>
      <c r="E1282" s="43"/>
      <c r="F1282" s="43"/>
    </row>
    <row r="1283" spans="2:6" ht="17" customHeight="1" x14ac:dyDescent="0.15">
      <c r="B1283" s="44" t="s">
        <v>592</v>
      </c>
      <c r="C1283" s="43">
        <v>-0.45925991999999999</v>
      </c>
      <c r="D1283" s="43">
        <v>0.12842403299999999</v>
      </c>
      <c r="E1283" s="43"/>
      <c r="F1283" s="43"/>
    </row>
    <row r="1284" spans="2:6" ht="17" customHeight="1" x14ac:dyDescent="0.15">
      <c r="B1284" s="44" t="s">
        <v>570</v>
      </c>
      <c r="C1284" s="43">
        <v>6.9456099999999996E-3</v>
      </c>
      <c r="D1284" s="43">
        <v>0.128223912</v>
      </c>
      <c r="E1284" s="43"/>
      <c r="F1284" s="43"/>
    </row>
    <row r="1285" spans="2:6" ht="17" customHeight="1" x14ac:dyDescent="0.15">
      <c r="B1285" s="44" t="s">
        <v>1612</v>
      </c>
      <c r="C1285" s="43">
        <v>-0.65458209999999994</v>
      </c>
      <c r="D1285" s="43">
        <v>0.12791772300000001</v>
      </c>
      <c r="E1285" s="43"/>
      <c r="F1285" s="43"/>
    </row>
    <row r="1286" spans="2:6" ht="17" customHeight="1" x14ac:dyDescent="0.15">
      <c r="B1286" s="44" t="s">
        <v>336</v>
      </c>
      <c r="C1286" s="43">
        <v>-1.6437710000000001E-2</v>
      </c>
      <c r="D1286" s="43">
        <v>0.12729247299999999</v>
      </c>
      <c r="E1286" s="43"/>
      <c r="F1286" s="43"/>
    </row>
    <row r="1287" spans="2:6" ht="17" customHeight="1" x14ac:dyDescent="0.15">
      <c r="B1287" s="44" t="s">
        <v>1586</v>
      </c>
      <c r="C1287" s="43">
        <v>0.79489396000000001</v>
      </c>
      <c r="D1287" s="43">
        <v>0.12726339</v>
      </c>
      <c r="E1287" s="43"/>
      <c r="F1287" s="43"/>
    </row>
    <row r="1288" spans="2:6" ht="17" customHeight="1" x14ac:dyDescent="0.15">
      <c r="B1288" s="44" t="s">
        <v>930</v>
      </c>
      <c r="C1288" s="43">
        <v>3.2069019399999998</v>
      </c>
      <c r="D1288" s="43">
        <v>0.12714974600000001</v>
      </c>
      <c r="E1288" s="43"/>
      <c r="F1288" s="43"/>
    </row>
    <row r="1289" spans="2:6" ht="17" customHeight="1" x14ac:dyDescent="0.15">
      <c r="B1289" s="44" t="s">
        <v>851</v>
      </c>
      <c r="C1289" s="43">
        <v>0.69908950000000003</v>
      </c>
      <c r="D1289" s="43">
        <v>0.127113963</v>
      </c>
      <c r="E1289" s="43"/>
      <c r="F1289" s="43"/>
    </row>
    <row r="1290" spans="2:6" ht="17" customHeight="1" x14ac:dyDescent="0.15">
      <c r="B1290" s="44" t="s">
        <v>1281</v>
      </c>
      <c r="C1290" s="43">
        <v>-0.84671675999999996</v>
      </c>
      <c r="D1290" s="43">
        <v>0.12704219899999999</v>
      </c>
      <c r="E1290" s="43"/>
      <c r="F1290" s="43"/>
    </row>
    <row r="1291" spans="2:6" ht="17" customHeight="1" x14ac:dyDescent="0.15">
      <c r="B1291" s="44" t="s">
        <v>894</v>
      </c>
      <c r="C1291" s="43">
        <v>-0.11623757</v>
      </c>
      <c r="D1291" s="43">
        <v>0.127020153</v>
      </c>
      <c r="E1291" s="43"/>
      <c r="F1291" s="43"/>
    </row>
    <row r="1292" spans="2:6" ht="17" customHeight="1" x14ac:dyDescent="0.15">
      <c r="B1292" s="44" t="s">
        <v>732</v>
      </c>
      <c r="C1292" s="43">
        <v>-0.44540864000000002</v>
      </c>
      <c r="D1292" s="43">
        <v>0.12683455199999999</v>
      </c>
      <c r="E1292" s="43"/>
      <c r="F1292" s="43"/>
    </row>
    <row r="1293" spans="2:6" ht="17" customHeight="1" x14ac:dyDescent="0.15">
      <c r="B1293" s="44" t="s">
        <v>943</v>
      </c>
      <c r="C1293" s="43">
        <v>0.21249681000000001</v>
      </c>
      <c r="D1293" s="43">
        <v>0.12551896300000001</v>
      </c>
      <c r="E1293" s="43"/>
      <c r="F1293" s="43"/>
    </row>
    <row r="1294" spans="2:6" ht="17" customHeight="1" x14ac:dyDescent="0.15">
      <c r="B1294" s="44" t="s">
        <v>416</v>
      </c>
      <c r="C1294" s="43">
        <v>0.41778456000000003</v>
      </c>
      <c r="D1294" s="43">
        <v>0.12500086599999999</v>
      </c>
      <c r="E1294" s="43"/>
      <c r="F1294" s="43"/>
    </row>
    <row r="1295" spans="2:6" ht="17" customHeight="1" x14ac:dyDescent="0.15">
      <c r="B1295" s="44" t="s">
        <v>472</v>
      </c>
      <c r="C1295" s="43">
        <v>-9.5515089999999997E-2</v>
      </c>
      <c r="D1295" s="43">
        <v>0.124856254</v>
      </c>
      <c r="E1295" s="43"/>
      <c r="F1295" s="43"/>
    </row>
    <row r="1296" spans="2:6" ht="17" customHeight="1" x14ac:dyDescent="0.15">
      <c r="B1296" s="44" t="s">
        <v>1129</v>
      </c>
      <c r="C1296" s="43">
        <v>-0.31290715000000002</v>
      </c>
      <c r="D1296" s="43">
        <v>0.12430785599999999</v>
      </c>
      <c r="E1296" s="43"/>
      <c r="F1296" s="43"/>
    </row>
    <row r="1297" spans="2:6" ht="17" customHeight="1" x14ac:dyDescent="0.15">
      <c r="B1297" s="44" t="s">
        <v>868</v>
      </c>
      <c r="C1297" s="43">
        <v>-1.77982616</v>
      </c>
      <c r="D1297" s="43">
        <v>0.123793084</v>
      </c>
      <c r="E1297" s="43"/>
      <c r="F1297" s="43"/>
    </row>
    <row r="1298" spans="2:6" ht="17" customHeight="1" x14ac:dyDescent="0.15">
      <c r="B1298" s="44" t="s">
        <v>123</v>
      </c>
      <c r="C1298" s="43">
        <v>-0.27257388999999999</v>
      </c>
      <c r="D1298" s="43">
        <v>0.12330755</v>
      </c>
      <c r="E1298" s="43"/>
      <c r="F1298" s="43"/>
    </row>
    <row r="1299" spans="2:6" ht="17" customHeight="1" x14ac:dyDescent="0.15">
      <c r="B1299" s="44" t="s">
        <v>497</v>
      </c>
      <c r="C1299" s="43">
        <v>-1.76406581</v>
      </c>
      <c r="D1299" s="43">
        <v>0.12294820400000001</v>
      </c>
      <c r="E1299" s="43"/>
      <c r="F1299" s="43"/>
    </row>
    <row r="1300" spans="2:6" ht="17" customHeight="1" x14ac:dyDescent="0.15">
      <c r="B1300" s="44" t="s">
        <v>419</v>
      </c>
      <c r="C1300" s="43">
        <v>-0.73338663000000004</v>
      </c>
      <c r="D1300" s="43">
        <v>0.122934444</v>
      </c>
      <c r="E1300" s="43"/>
      <c r="F1300" s="43"/>
    </row>
    <row r="1301" spans="2:6" ht="17" customHeight="1" x14ac:dyDescent="0.15">
      <c r="B1301" s="44" t="s">
        <v>1438</v>
      </c>
      <c r="C1301" s="43">
        <v>-1.47919351</v>
      </c>
      <c r="D1301" s="43">
        <v>0.122918365</v>
      </c>
      <c r="E1301" s="43"/>
      <c r="F1301" s="43"/>
    </row>
    <row r="1302" spans="2:6" ht="17" customHeight="1" x14ac:dyDescent="0.15">
      <c r="B1302" s="44" t="s">
        <v>1836</v>
      </c>
      <c r="C1302" s="43">
        <v>3.8791600000000002E-2</v>
      </c>
      <c r="D1302" s="43">
        <v>0.122528251</v>
      </c>
      <c r="E1302" s="43"/>
      <c r="F1302" s="43"/>
    </row>
    <row r="1303" spans="2:6" ht="17" customHeight="1" x14ac:dyDescent="0.15">
      <c r="B1303" s="44" t="s">
        <v>663</v>
      </c>
      <c r="C1303" s="43">
        <v>-0.32037280000000001</v>
      </c>
      <c r="D1303" s="43">
        <v>0.122459093</v>
      </c>
      <c r="E1303" s="43"/>
      <c r="F1303" s="43"/>
    </row>
    <row r="1304" spans="2:6" ht="17" customHeight="1" x14ac:dyDescent="0.15">
      <c r="B1304" s="44" t="s">
        <v>1591</v>
      </c>
      <c r="C1304" s="43">
        <v>-0.43231098000000001</v>
      </c>
      <c r="D1304" s="43">
        <v>0.121698862</v>
      </c>
      <c r="E1304" s="43"/>
      <c r="F1304" s="43"/>
    </row>
    <row r="1305" spans="2:6" ht="17" customHeight="1" x14ac:dyDescent="0.15">
      <c r="B1305" s="44" t="s">
        <v>450</v>
      </c>
      <c r="C1305" s="43">
        <v>-1.2948663</v>
      </c>
      <c r="D1305" s="43">
        <v>0.12129415</v>
      </c>
      <c r="E1305" s="43"/>
      <c r="F1305" s="43"/>
    </row>
    <row r="1306" spans="2:6" ht="17" customHeight="1" x14ac:dyDescent="0.15">
      <c r="B1306" s="44" t="s">
        <v>1396</v>
      </c>
      <c r="C1306" s="43">
        <v>-0.35202378000000001</v>
      </c>
      <c r="D1306" s="43">
        <v>0.121285059</v>
      </c>
      <c r="E1306" s="43"/>
      <c r="F1306" s="43"/>
    </row>
    <row r="1307" spans="2:6" ht="17" customHeight="1" x14ac:dyDescent="0.15">
      <c r="B1307" s="44" t="s">
        <v>1393</v>
      </c>
      <c r="C1307" s="43">
        <v>0.20696874000000001</v>
      </c>
      <c r="D1307" s="43">
        <v>0.121097846</v>
      </c>
      <c r="E1307" s="43"/>
      <c r="F1307" s="43"/>
    </row>
    <row r="1308" spans="2:6" ht="17" customHeight="1" x14ac:dyDescent="0.15">
      <c r="B1308" s="44" t="s">
        <v>250</v>
      </c>
      <c r="C1308" s="43">
        <v>0.27529575000000001</v>
      </c>
      <c r="D1308" s="43">
        <v>0.120898298</v>
      </c>
      <c r="E1308" s="43"/>
      <c r="F1308" s="43"/>
    </row>
    <row r="1309" spans="2:6" ht="17" customHeight="1" x14ac:dyDescent="0.15">
      <c r="B1309" s="44" t="s">
        <v>720</v>
      </c>
      <c r="C1309" s="43">
        <v>-0.21209606</v>
      </c>
      <c r="D1309" s="43">
        <v>0.120856617</v>
      </c>
      <c r="E1309" s="43"/>
      <c r="F1309" s="43"/>
    </row>
    <row r="1310" spans="2:6" ht="17" customHeight="1" x14ac:dyDescent="0.15">
      <c r="B1310" s="44" t="s">
        <v>1173</v>
      </c>
      <c r="C1310" s="43">
        <v>-9.5192029999999997E-2</v>
      </c>
      <c r="D1310" s="43">
        <v>0.120609701</v>
      </c>
      <c r="E1310" s="43"/>
      <c r="F1310" s="43"/>
    </row>
    <row r="1311" spans="2:6" ht="17" customHeight="1" x14ac:dyDescent="0.15">
      <c r="B1311" s="44" t="s">
        <v>1505</v>
      </c>
      <c r="C1311" s="43">
        <v>-0.19561561999999999</v>
      </c>
      <c r="D1311" s="43">
        <v>0.120549884</v>
      </c>
      <c r="E1311" s="43"/>
      <c r="F1311" s="43"/>
    </row>
    <row r="1312" spans="2:6" ht="17" customHeight="1" x14ac:dyDescent="0.15">
      <c r="B1312" s="44" t="s">
        <v>305</v>
      </c>
      <c r="C1312" s="43">
        <v>0.13548598000000001</v>
      </c>
      <c r="D1312" s="43">
        <v>0.120486959</v>
      </c>
      <c r="E1312" s="43"/>
      <c r="F1312" s="43"/>
    </row>
    <row r="1313" spans="2:6" ht="17" customHeight="1" x14ac:dyDescent="0.15">
      <c r="B1313" s="44" t="s">
        <v>604</v>
      </c>
      <c r="C1313" s="43">
        <v>-0.11315343</v>
      </c>
      <c r="D1313" s="43">
        <v>0.119618696</v>
      </c>
      <c r="E1313" s="43"/>
      <c r="F1313" s="43"/>
    </row>
    <row r="1314" spans="2:6" ht="17" customHeight="1" x14ac:dyDescent="0.15">
      <c r="B1314" s="44" t="s">
        <v>659</v>
      </c>
      <c r="C1314" s="43">
        <v>0.40882469999999999</v>
      </c>
      <c r="D1314" s="43">
        <v>0.11941431800000001</v>
      </c>
      <c r="E1314" s="43"/>
      <c r="F1314" s="43"/>
    </row>
    <row r="1315" spans="2:6" ht="17" customHeight="1" x14ac:dyDescent="0.15">
      <c r="B1315" s="44" t="s">
        <v>1755</v>
      </c>
      <c r="C1315" s="43">
        <v>-0.43215452999999998</v>
      </c>
      <c r="D1315" s="43">
        <v>0.11885178</v>
      </c>
      <c r="E1315" s="43"/>
      <c r="F1315" s="43"/>
    </row>
    <row r="1316" spans="2:6" ht="17" customHeight="1" x14ac:dyDescent="0.15">
      <c r="B1316" s="44" t="s">
        <v>1149</v>
      </c>
      <c r="C1316" s="43">
        <v>1.64150061</v>
      </c>
      <c r="D1316" s="43">
        <v>0.11827847700000001</v>
      </c>
      <c r="E1316" s="43"/>
      <c r="F1316" s="43"/>
    </row>
    <row r="1317" spans="2:6" ht="17" customHeight="1" x14ac:dyDescent="0.15">
      <c r="B1317" s="44" t="s">
        <v>948</v>
      </c>
      <c r="C1317" s="43">
        <v>0.17448486999999999</v>
      </c>
      <c r="D1317" s="43">
        <v>0.11774308</v>
      </c>
      <c r="E1317" s="43"/>
      <c r="F1317" s="43"/>
    </row>
    <row r="1318" spans="2:6" ht="17" customHeight="1" x14ac:dyDescent="0.15">
      <c r="B1318" s="44" t="s">
        <v>661</v>
      </c>
      <c r="C1318" s="43">
        <v>0.18871077</v>
      </c>
      <c r="D1318" s="43">
        <v>0.117516881</v>
      </c>
      <c r="E1318" s="43"/>
      <c r="F1318" s="43"/>
    </row>
    <row r="1319" spans="2:6" ht="17" customHeight="1" x14ac:dyDescent="0.15">
      <c r="B1319" s="44" t="s">
        <v>255</v>
      </c>
      <c r="C1319" s="43">
        <v>0.15108698000000001</v>
      </c>
      <c r="D1319" s="43">
        <v>0.117335497</v>
      </c>
      <c r="E1319" s="43"/>
      <c r="F1319" s="43"/>
    </row>
    <row r="1320" spans="2:6" ht="17" customHeight="1" x14ac:dyDescent="0.15">
      <c r="B1320" s="44" t="s">
        <v>1331</v>
      </c>
      <c r="C1320" s="43">
        <v>0.52958866999999998</v>
      </c>
      <c r="D1320" s="43">
        <v>0.117170963</v>
      </c>
      <c r="E1320" s="43"/>
      <c r="F1320" s="43"/>
    </row>
    <row r="1321" spans="2:6" ht="17" customHeight="1" x14ac:dyDescent="0.15">
      <c r="B1321" s="44" t="s">
        <v>1626</v>
      </c>
      <c r="C1321" s="43">
        <v>-0.53819172999999998</v>
      </c>
      <c r="D1321" s="43">
        <v>0.116599596</v>
      </c>
      <c r="E1321" s="43"/>
      <c r="F1321" s="43"/>
    </row>
    <row r="1322" spans="2:6" ht="17" customHeight="1" x14ac:dyDescent="0.15">
      <c r="B1322" s="44" t="s">
        <v>815</v>
      </c>
      <c r="C1322" s="43">
        <v>4.1231480000000001E-2</v>
      </c>
      <c r="D1322" s="43">
        <v>0.11643909299999999</v>
      </c>
      <c r="E1322" s="43"/>
      <c r="F1322" s="43"/>
    </row>
    <row r="1323" spans="2:6" ht="17" customHeight="1" x14ac:dyDescent="0.15">
      <c r="B1323" s="44" t="s">
        <v>699</v>
      </c>
      <c r="C1323" s="43">
        <v>7.5574119999999995E-2</v>
      </c>
      <c r="D1323" s="43">
        <v>0.116347531</v>
      </c>
      <c r="E1323" s="43"/>
      <c r="F1323" s="43"/>
    </row>
    <row r="1324" spans="2:6" ht="17" customHeight="1" x14ac:dyDescent="0.15">
      <c r="B1324" s="44" t="s">
        <v>605</v>
      </c>
      <c r="C1324" s="43">
        <v>-2.8692490000000001E-2</v>
      </c>
      <c r="D1324" s="43">
        <v>0.11634253899999999</v>
      </c>
      <c r="E1324" s="43"/>
      <c r="F1324" s="43"/>
    </row>
    <row r="1325" spans="2:6" ht="17" customHeight="1" x14ac:dyDescent="0.15">
      <c r="B1325" s="44" t="s">
        <v>136</v>
      </c>
      <c r="C1325" s="43">
        <v>-0.10623621</v>
      </c>
      <c r="D1325" s="43">
        <v>0.116186333</v>
      </c>
      <c r="E1325" s="43"/>
      <c r="F1325" s="43"/>
    </row>
    <row r="1326" spans="2:6" ht="17" customHeight="1" x14ac:dyDescent="0.15">
      <c r="B1326" s="44" t="s">
        <v>1402</v>
      </c>
      <c r="C1326" s="43">
        <v>-1.6924644</v>
      </c>
      <c r="D1326" s="43">
        <v>0.11615706200000001</v>
      </c>
      <c r="E1326" s="43"/>
      <c r="F1326" s="43"/>
    </row>
    <row r="1327" spans="2:6" ht="17" customHeight="1" x14ac:dyDescent="0.15">
      <c r="B1327" s="44" t="s">
        <v>1156</v>
      </c>
      <c r="C1327" s="43">
        <v>0.93045032000000005</v>
      </c>
      <c r="D1327" s="43">
        <v>0.116017889</v>
      </c>
      <c r="E1327" s="43"/>
      <c r="F1327" s="43"/>
    </row>
    <row r="1328" spans="2:6" ht="17" customHeight="1" x14ac:dyDescent="0.15">
      <c r="B1328" s="44" t="s">
        <v>110</v>
      </c>
      <c r="C1328" s="43">
        <v>0.17306911</v>
      </c>
      <c r="D1328" s="43">
        <v>0.11565843000000001</v>
      </c>
      <c r="E1328" s="43"/>
      <c r="F1328" s="43"/>
    </row>
    <row r="1329" spans="2:6" ht="17" customHeight="1" x14ac:dyDescent="0.15">
      <c r="B1329" s="44" t="s">
        <v>396</v>
      </c>
      <c r="C1329" s="43">
        <v>-0.22539095000000001</v>
      </c>
      <c r="D1329" s="43">
        <v>0.114917849</v>
      </c>
      <c r="E1329" s="43"/>
      <c r="F1329" s="43"/>
    </row>
    <row r="1330" spans="2:6" ht="17" customHeight="1" x14ac:dyDescent="0.15">
      <c r="B1330" s="44" t="s">
        <v>1299</v>
      </c>
      <c r="C1330" s="43">
        <v>-0.62915257999999996</v>
      </c>
      <c r="D1330" s="43">
        <v>0.114539153</v>
      </c>
      <c r="E1330" s="43"/>
      <c r="F1330" s="43"/>
    </row>
    <row r="1331" spans="2:6" ht="17" customHeight="1" x14ac:dyDescent="0.15">
      <c r="B1331" s="44" t="s">
        <v>784</v>
      </c>
      <c r="C1331" s="43">
        <v>-0.24062370999999999</v>
      </c>
      <c r="D1331" s="43">
        <v>0.114478182</v>
      </c>
      <c r="E1331" s="43"/>
      <c r="F1331" s="43"/>
    </row>
    <row r="1332" spans="2:6" ht="17" customHeight="1" x14ac:dyDescent="0.15">
      <c r="B1332" s="44" t="s">
        <v>1247</v>
      </c>
      <c r="C1332" s="43">
        <v>-1.2420346799999999</v>
      </c>
      <c r="D1332" s="43">
        <v>0.11443671599999999</v>
      </c>
      <c r="E1332" s="43"/>
      <c r="F1332" s="43"/>
    </row>
    <row r="1333" spans="2:6" ht="17" customHeight="1" x14ac:dyDescent="0.15">
      <c r="B1333" s="44" t="s">
        <v>765</v>
      </c>
      <c r="C1333" s="43">
        <v>0.27998378000000002</v>
      </c>
      <c r="D1333" s="43">
        <v>0.114128809</v>
      </c>
      <c r="E1333" s="43"/>
      <c r="F1333" s="43"/>
    </row>
    <row r="1334" spans="2:6" ht="17" customHeight="1" x14ac:dyDescent="0.15">
      <c r="B1334" s="44" t="s">
        <v>1266</v>
      </c>
      <c r="C1334" s="43">
        <v>0.53867774000000002</v>
      </c>
      <c r="D1334" s="43">
        <v>0.113874454</v>
      </c>
      <c r="E1334" s="43"/>
      <c r="F1334" s="43"/>
    </row>
    <row r="1335" spans="2:6" ht="17" customHeight="1" x14ac:dyDescent="0.15">
      <c r="B1335" s="44" t="s">
        <v>1841</v>
      </c>
      <c r="C1335" s="43">
        <v>2.0189390000000002E-2</v>
      </c>
      <c r="D1335" s="43">
        <v>0.112802791</v>
      </c>
      <c r="E1335" s="43"/>
      <c r="F1335" s="43"/>
    </row>
    <row r="1336" spans="2:6" ht="17" customHeight="1" x14ac:dyDescent="0.15">
      <c r="B1336" s="44" t="s">
        <v>673</v>
      </c>
      <c r="C1336" s="43">
        <v>-6.9903499999999993E-2</v>
      </c>
      <c r="D1336" s="43">
        <v>0.11253569500000001</v>
      </c>
      <c r="E1336" s="43"/>
      <c r="F1336" s="43"/>
    </row>
    <row r="1337" spans="2:6" ht="17" customHeight="1" x14ac:dyDescent="0.15">
      <c r="B1337" s="44" t="s">
        <v>220</v>
      </c>
      <c r="C1337" s="43">
        <v>1.21992729</v>
      </c>
      <c r="D1337" s="43">
        <v>0.112468094</v>
      </c>
      <c r="E1337" s="43"/>
      <c r="F1337" s="43"/>
    </row>
    <row r="1338" spans="2:6" ht="17" customHeight="1" x14ac:dyDescent="0.15">
      <c r="B1338" s="44" t="s">
        <v>1095</v>
      </c>
      <c r="C1338" s="43">
        <v>0.12132079</v>
      </c>
      <c r="D1338" s="43">
        <v>0.112356517</v>
      </c>
      <c r="E1338" s="43"/>
      <c r="F1338" s="43"/>
    </row>
    <row r="1339" spans="2:6" ht="17" customHeight="1" x14ac:dyDescent="0.15">
      <c r="B1339" s="44" t="s">
        <v>685</v>
      </c>
      <c r="C1339" s="43">
        <v>-5.2418640000000002E-2</v>
      </c>
      <c r="D1339" s="43">
        <v>0.11194800000000001</v>
      </c>
      <c r="E1339" s="43"/>
      <c r="F1339" s="43"/>
    </row>
    <row r="1340" spans="2:6" ht="17" customHeight="1" x14ac:dyDescent="0.15">
      <c r="B1340" s="44" t="s">
        <v>759</v>
      </c>
      <c r="C1340" s="43">
        <v>0.65213684999999999</v>
      </c>
      <c r="D1340" s="43">
        <v>0.111919697</v>
      </c>
      <c r="E1340" s="43"/>
      <c r="F1340" s="43"/>
    </row>
    <row r="1341" spans="2:6" ht="17" customHeight="1" x14ac:dyDescent="0.15">
      <c r="B1341" s="44" t="s">
        <v>909</v>
      </c>
      <c r="C1341" s="43">
        <v>-1.4843439999999999E-2</v>
      </c>
      <c r="D1341" s="43">
        <v>0.111547141</v>
      </c>
      <c r="E1341" s="43"/>
      <c r="F1341" s="43"/>
    </row>
    <row r="1342" spans="2:6" ht="17" customHeight="1" x14ac:dyDescent="0.15">
      <c r="B1342" s="44" t="s">
        <v>1347</v>
      </c>
      <c r="C1342" s="43">
        <v>0.43114408999999998</v>
      </c>
      <c r="D1342" s="43">
        <v>0.11138732699999999</v>
      </c>
      <c r="E1342" s="43"/>
      <c r="F1342" s="43"/>
    </row>
    <row r="1343" spans="2:6" ht="17" customHeight="1" x14ac:dyDescent="0.15">
      <c r="B1343" s="44" t="s">
        <v>303</v>
      </c>
      <c r="C1343" s="43">
        <v>-0.46639172000000001</v>
      </c>
      <c r="D1343" s="43">
        <v>0.111253753</v>
      </c>
      <c r="E1343" s="43"/>
      <c r="F1343" s="43"/>
    </row>
    <row r="1344" spans="2:6" ht="17" customHeight="1" x14ac:dyDescent="0.15">
      <c r="B1344" s="44" t="s">
        <v>108</v>
      </c>
      <c r="C1344" s="43">
        <v>-0.14595158999999999</v>
      </c>
      <c r="D1344" s="43">
        <v>0.110613778</v>
      </c>
      <c r="E1344" s="43"/>
      <c r="F1344" s="43"/>
    </row>
    <row r="1345" spans="2:6" ht="17" customHeight="1" x14ac:dyDescent="0.15">
      <c r="B1345" s="44" t="s">
        <v>1794</v>
      </c>
      <c r="C1345" s="43">
        <v>1.1171816699999999</v>
      </c>
      <c r="D1345" s="43">
        <v>0.110182083</v>
      </c>
      <c r="E1345" s="43"/>
      <c r="F1345" s="43"/>
    </row>
    <row r="1346" spans="2:6" ht="17" customHeight="1" x14ac:dyDescent="0.15">
      <c r="B1346" s="44" t="s">
        <v>101</v>
      </c>
      <c r="C1346" s="43">
        <v>0.80146408999999996</v>
      </c>
      <c r="D1346" s="43">
        <v>0.109929662</v>
      </c>
      <c r="E1346" s="43"/>
      <c r="F1346" s="43"/>
    </row>
    <row r="1347" spans="2:6" ht="17" customHeight="1" x14ac:dyDescent="0.15">
      <c r="B1347" s="44" t="s">
        <v>420</v>
      </c>
      <c r="C1347" s="43">
        <v>2.9433689999999998E-2</v>
      </c>
      <c r="D1347" s="43">
        <v>0.109737948</v>
      </c>
      <c r="E1347" s="43"/>
      <c r="F1347" s="43"/>
    </row>
    <row r="1348" spans="2:6" ht="17" customHeight="1" x14ac:dyDescent="0.15">
      <c r="B1348" s="44" t="s">
        <v>376</v>
      </c>
      <c r="C1348" s="43">
        <v>0.34685078000000003</v>
      </c>
      <c r="D1348" s="43">
        <v>0.108881135</v>
      </c>
      <c r="E1348" s="43"/>
      <c r="F1348" s="43"/>
    </row>
    <row r="1349" spans="2:6" ht="17" customHeight="1" x14ac:dyDescent="0.15">
      <c r="B1349" s="44" t="s">
        <v>365</v>
      </c>
      <c r="C1349" s="43">
        <v>-3.6141310000000003E-2</v>
      </c>
      <c r="D1349" s="43">
        <v>0.108715112</v>
      </c>
      <c r="E1349" s="43"/>
      <c r="F1349" s="43"/>
    </row>
    <row r="1350" spans="2:6" ht="17" customHeight="1" x14ac:dyDescent="0.15">
      <c r="B1350" s="44" t="s">
        <v>850</v>
      </c>
      <c r="C1350" s="43">
        <v>-1.27165923</v>
      </c>
      <c r="D1350" s="43">
        <v>0.108581264</v>
      </c>
      <c r="E1350" s="43"/>
      <c r="F1350" s="43"/>
    </row>
    <row r="1351" spans="2:6" ht="17" customHeight="1" x14ac:dyDescent="0.15">
      <c r="B1351" s="44" t="s">
        <v>1657</v>
      </c>
      <c r="C1351" s="43">
        <v>0.70106528999999995</v>
      </c>
      <c r="D1351" s="43">
        <v>0.108475786</v>
      </c>
      <c r="E1351" s="43"/>
      <c r="F1351" s="43"/>
    </row>
    <row r="1352" spans="2:6" ht="17" customHeight="1" x14ac:dyDescent="0.15">
      <c r="B1352" s="44" t="s">
        <v>215</v>
      </c>
      <c r="C1352" s="43">
        <v>-0.28807609000000001</v>
      </c>
      <c r="D1352" s="43">
        <v>0.108373077</v>
      </c>
      <c r="E1352" s="43"/>
      <c r="F1352" s="43"/>
    </row>
    <row r="1353" spans="2:6" ht="17" customHeight="1" x14ac:dyDescent="0.15">
      <c r="B1353" s="44" t="s">
        <v>1791</v>
      </c>
      <c r="C1353" s="43">
        <v>1.4970809300000001</v>
      </c>
      <c r="D1353" s="43">
        <v>0.10805830900000001</v>
      </c>
      <c r="E1353" s="43"/>
      <c r="F1353" s="43"/>
    </row>
    <row r="1354" spans="2:6" ht="17" customHeight="1" x14ac:dyDescent="0.15">
      <c r="B1354" s="44" t="s">
        <v>1225</v>
      </c>
      <c r="C1354" s="43">
        <v>-0.66295382999999997</v>
      </c>
      <c r="D1354" s="43">
        <v>0.107083031</v>
      </c>
      <c r="E1354" s="43"/>
      <c r="F1354" s="43"/>
    </row>
    <row r="1355" spans="2:6" ht="17" customHeight="1" x14ac:dyDescent="0.15">
      <c r="B1355" s="44" t="s">
        <v>1622</v>
      </c>
      <c r="C1355" s="43">
        <v>-0.54869400999999995</v>
      </c>
      <c r="D1355" s="43">
        <v>0.10701337299999999</v>
      </c>
      <c r="E1355" s="43"/>
      <c r="F1355" s="43"/>
    </row>
    <row r="1356" spans="2:6" ht="17" customHeight="1" x14ac:dyDescent="0.15">
      <c r="B1356" s="44" t="s">
        <v>34</v>
      </c>
      <c r="C1356" s="43">
        <v>-1.0023365799999999</v>
      </c>
      <c r="D1356" s="43">
        <v>0.10676456600000001</v>
      </c>
      <c r="E1356" s="43"/>
      <c r="F1356" s="43"/>
    </row>
    <row r="1357" spans="2:6" ht="17" customHeight="1" x14ac:dyDescent="0.15">
      <c r="B1357" s="44" t="s">
        <v>1232</v>
      </c>
      <c r="C1357" s="43">
        <v>-1.0855738100000001</v>
      </c>
      <c r="D1357" s="43">
        <v>0.106719594</v>
      </c>
      <c r="E1357" s="43"/>
      <c r="F1357" s="43"/>
    </row>
    <row r="1358" spans="2:6" ht="17" customHeight="1" x14ac:dyDescent="0.15">
      <c r="B1358" s="44" t="s">
        <v>1207</v>
      </c>
      <c r="C1358" s="43">
        <v>0.66639327999999998</v>
      </c>
      <c r="D1358" s="43">
        <v>0.10662901900000001</v>
      </c>
      <c r="E1358" s="43"/>
      <c r="F1358" s="43"/>
    </row>
    <row r="1359" spans="2:6" ht="17" customHeight="1" x14ac:dyDescent="0.15">
      <c r="B1359" s="44" t="s">
        <v>1686</v>
      </c>
      <c r="C1359" s="43">
        <v>0.12065101</v>
      </c>
      <c r="D1359" s="43">
        <v>0.10662392800000001</v>
      </c>
      <c r="E1359" s="43"/>
      <c r="F1359" s="43"/>
    </row>
    <row r="1360" spans="2:6" ht="17" customHeight="1" x14ac:dyDescent="0.15">
      <c r="B1360" s="44" t="s">
        <v>1490</v>
      </c>
      <c r="C1360" s="43">
        <v>-0.14383779999999999</v>
      </c>
      <c r="D1360" s="43">
        <v>0.10612102399999999</v>
      </c>
      <c r="E1360" s="43"/>
      <c r="F1360" s="43"/>
    </row>
    <row r="1361" spans="2:6" ht="17" customHeight="1" x14ac:dyDescent="0.15">
      <c r="B1361" s="44" t="s">
        <v>1455</v>
      </c>
      <c r="C1361" s="43">
        <v>1.8484225400000001</v>
      </c>
      <c r="D1361" s="43">
        <v>0.104520405</v>
      </c>
      <c r="E1361" s="43"/>
      <c r="F1361" s="43"/>
    </row>
    <row r="1362" spans="2:6" ht="17" customHeight="1" x14ac:dyDescent="0.15">
      <c r="B1362" s="44" t="s">
        <v>1664</v>
      </c>
      <c r="C1362" s="43">
        <v>0.25250664</v>
      </c>
      <c r="D1362" s="43">
        <v>0.104146432</v>
      </c>
      <c r="E1362" s="43"/>
      <c r="F1362" s="43"/>
    </row>
    <row r="1363" spans="2:6" ht="17" customHeight="1" x14ac:dyDescent="0.15">
      <c r="B1363" s="44" t="s">
        <v>1535</v>
      </c>
      <c r="C1363" s="43">
        <v>0.45592095999999999</v>
      </c>
      <c r="D1363" s="43">
        <v>0.103959838</v>
      </c>
      <c r="E1363" s="43"/>
      <c r="F1363" s="43"/>
    </row>
    <row r="1364" spans="2:6" ht="17" customHeight="1" x14ac:dyDescent="0.15">
      <c r="B1364" s="44" t="s">
        <v>1121</v>
      </c>
      <c r="C1364" s="43">
        <v>0.35789428000000001</v>
      </c>
      <c r="D1364" s="43">
        <v>0.103707337</v>
      </c>
      <c r="E1364" s="43"/>
      <c r="F1364" s="43"/>
    </row>
    <row r="1365" spans="2:6" ht="17" customHeight="1" x14ac:dyDescent="0.15">
      <c r="B1365" s="44" t="s">
        <v>962</v>
      </c>
      <c r="C1365" s="43">
        <v>0.28245899000000002</v>
      </c>
      <c r="D1365" s="43">
        <v>0.103666855</v>
      </c>
      <c r="E1365" s="43"/>
      <c r="F1365" s="43"/>
    </row>
    <row r="1366" spans="2:6" ht="17" customHeight="1" x14ac:dyDescent="0.15">
      <c r="B1366" s="44" t="s">
        <v>1547</v>
      </c>
      <c r="C1366" s="43">
        <v>0.90105769000000002</v>
      </c>
      <c r="D1366" s="43">
        <v>0.103570761</v>
      </c>
      <c r="E1366" s="43"/>
      <c r="F1366" s="43"/>
    </row>
    <row r="1367" spans="2:6" ht="17" customHeight="1" x14ac:dyDescent="0.15">
      <c r="B1367" s="44" t="s">
        <v>677</v>
      </c>
      <c r="C1367" s="43">
        <v>0.12248572000000001</v>
      </c>
      <c r="D1367" s="43">
        <v>0.103327721</v>
      </c>
      <c r="E1367" s="43"/>
      <c r="F1367" s="43"/>
    </row>
    <row r="1368" spans="2:6" ht="17" customHeight="1" x14ac:dyDescent="0.15">
      <c r="B1368" s="44" t="s">
        <v>227</v>
      </c>
      <c r="C1368" s="43">
        <v>1.6980150000000001</v>
      </c>
      <c r="D1368" s="43">
        <v>0.103213835</v>
      </c>
      <c r="E1368" s="43"/>
      <c r="F1368" s="43"/>
    </row>
    <row r="1369" spans="2:6" ht="17" customHeight="1" x14ac:dyDescent="0.15">
      <c r="B1369" s="44" t="s">
        <v>846</v>
      </c>
      <c r="C1369" s="43">
        <v>0.67850832000000005</v>
      </c>
      <c r="D1369" s="43">
        <v>0.10311654000000001</v>
      </c>
      <c r="E1369" s="43"/>
      <c r="F1369" s="43"/>
    </row>
    <row r="1370" spans="2:6" ht="17" customHeight="1" x14ac:dyDescent="0.15">
      <c r="B1370" s="44" t="s">
        <v>560</v>
      </c>
      <c r="C1370" s="43">
        <v>-0.18386327999999999</v>
      </c>
      <c r="D1370" s="43">
        <v>0.102981106</v>
      </c>
      <c r="E1370" s="43"/>
      <c r="F1370" s="43"/>
    </row>
    <row r="1371" spans="2:6" ht="17" customHeight="1" x14ac:dyDescent="0.15">
      <c r="B1371" s="44" t="s">
        <v>312</v>
      </c>
      <c r="C1371" s="43">
        <v>0.15148924999999999</v>
      </c>
      <c r="D1371" s="43">
        <v>0.102946527</v>
      </c>
      <c r="E1371" s="43"/>
      <c r="F1371" s="43"/>
    </row>
    <row r="1372" spans="2:6" ht="17" customHeight="1" x14ac:dyDescent="0.15">
      <c r="B1372" s="44" t="s">
        <v>895</v>
      </c>
      <c r="C1372" s="43">
        <v>-0.38657499000000001</v>
      </c>
      <c r="D1372" s="43">
        <v>0.102940431</v>
      </c>
      <c r="E1372" s="43"/>
      <c r="F1372" s="43"/>
    </row>
    <row r="1373" spans="2:6" ht="17" customHeight="1" x14ac:dyDescent="0.15">
      <c r="B1373" s="44" t="s">
        <v>1695</v>
      </c>
      <c r="C1373" s="43">
        <v>0.27947</v>
      </c>
      <c r="D1373" s="43">
        <v>0.1028265</v>
      </c>
      <c r="E1373" s="43"/>
      <c r="F1373" s="43"/>
    </row>
    <row r="1374" spans="2:6" ht="17" customHeight="1" x14ac:dyDescent="0.15">
      <c r="B1374" s="44" t="s">
        <v>1412</v>
      </c>
      <c r="C1374" s="43">
        <v>-0.90230951000000004</v>
      </c>
      <c r="D1374" s="43">
        <v>0.102748728</v>
      </c>
      <c r="E1374" s="43"/>
      <c r="F1374" s="43"/>
    </row>
    <row r="1375" spans="2:6" ht="17" customHeight="1" x14ac:dyDescent="0.15">
      <c r="B1375" s="44" t="s">
        <v>1684</v>
      </c>
      <c r="C1375" s="43">
        <v>0.43001711999999997</v>
      </c>
      <c r="D1375" s="43">
        <v>0.102688293</v>
      </c>
      <c r="E1375" s="43"/>
      <c r="F1375" s="43"/>
    </row>
    <row r="1376" spans="2:6" ht="17" customHeight="1" x14ac:dyDescent="0.15">
      <c r="B1376" s="44" t="s">
        <v>315</v>
      </c>
      <c r="C1376" s="43">
        <v>-6.189944E-2</v>
      </c>
      <c r="D1376" s="43">
        <v>0.102450558</v>
      </c>
      <c r="E1376" s="43"/>
      <c r="F1376" s="43"/>
    </row>
    <row r="1377" spans="2:6" ht="17" customHeight="1" x14ac:dyDescent="0.15">
      <c r="B1377" s="44" t="s">
        <v>724</v>
      </c>
      <c r="C1377" s="43">
        <v>0.79001942999999997</v>
      </c>
      <c r="D1377" s="43">
        <v>0.102112815</v>
      </c>
      <c r="E1377" s="43"/>
      <c r="F1377" s="43"/>
    </row>
    <row r="1378" spans="2:6" ht="17" customHeight="1" x14ac:dyDescent="0.15">
      <c r="B1378" s="44" t="s">
        <v>302</v>
      </c>
      <c r="C1378" s="43">
        <v>0.39035627000000001</v>
      </c>
      <c r="D1378" s="43">
        <v>0.101295908</v>
      </c>
      <c r="E1378" s="43"/>
      <c r="F1378" s="43"/>
    </row>
    <row r="1379" spans="2:6" ht="17" customHeight="1" x14ac:dyDescent="0.15">
      <c r="B1379" s="44" t="s">
        <v>1444</v>
      </c>
      <c r="C1379" s="43">
        <v>-4.2157710000000001E-2</v>
      </c>
      <c r="D1379" s="43">
        <v>0.101277521</v>
      </c>
      <c r="E1379" s="43"/>
      <c r="F1379" s="43"/>
    </row>
    <row r="1380" spans="2:6" ht="17" customHeight="1" x14ac:dyDescent="0.15">
      <c r="B1380" s="44" t="s">
        <v>1154</v>
      </c>
      <c r="C1380" s="43">
        <v>-4.6204040000000002E-2</v>
      </c>
      <c r="D1380" s="43">
        <v>0.101191509</v>
      </c>
      <c r="E1380" s="43"/>
      <c r="F1380" s="43"/>
    </row>
    <row r="1381" spans="2:6" ht="17" customHeight="1" x14ac:dyDescent="0.15">
      <c r="B1381" s="44" t="s">
        <v>576</v>
      </c>
      <c r="C1381" s="43">
        <v>-0.47029384000000002</v>
      </c>
      <c r="D1381" s="43">
        <v>0.101040094</v>
      </c>
      <c r="E1381" s="43"/>
      <c r="F1381" s="43"/>
    </row>
    <row r="1382" spans="2:6" ht="17" customHeight="1" x14ac:dyDescent="0.15">
      <c r="B1382" s="44" t="s">
        <v>494</v>
      </c>
      <c r="C1382" s="43">
        <v>0.7185452</v>
      </c>
      <c r="D1382" s="43">
        <v>0.10077382999999999</v>
      </c>
      <c r="E1382" s="43"/>
      <c r="F1382" s="43"/>
    </row>
    <row r="1383" spans="2:6" ht="17" customHeight="1" x14ac:dyDescent="0.15">
      <c r="B1383" s="44" t="s">
        <v>678</v>
      </c>
      <c r="C1383" s="43">
        <v>0.13765441</v>
      </c>
      <c r="D1383" s="43">
        <v>0.100202868</v>
      </c>
      <c r="E1383" s="43"/>
      <c r="F1383" s="43"/>
    </row>
    <row r="1384" spans="2:6" ht="17" customHeight="1" x14ac:dyDescent="0.15">
      <c r="B1384" s="44" t="s">
        <v>1636</v>
      </c>
      <c r="C1384" s="43">
        <v>2.2001951000000002</v>
      </c>
      <c r="D1384" s="43">
        <v>9.9590321999999995E-2</v>
      </c>
      <c r="E1384" s="43"/>
      <c r="F1384" s="43"/>
    </row>
    <row r="1385" spans="2:6" ht="17" customHeight="1" x14ac:dyDescent="0.15">
      <c r="B1385" s="44" t="s">
        <v>833</v>
      </c>
      <c r="C1385" s="43">
        <v>-0.14901987999999999</v>
      </c>
      <c r="D1385" s="43">
        <v>9.9575026999999997E-2</v>
      </c>
      <c r="E1385" s="43"/>
      <c r="F1385" s="43"/>
    </row>
    <row r="1386" spans="2:6" ht="17" customHeight="1" x14ac:dyDescent="0.15">
      <c r="B1386" s="44" t="s">
        <v>634</v>
      </c>
      <c r="C1386" s="43">
        <v>0.28675524000000002</v>
      </c>
      <c r="D1386" s="43">
        <v>9.9513552000000005E-2</v>
      </c>
      <c r="E1386" s="43"/>
      <c r="F1386" s="43"/>
    </row>
    <row r="1387" spans="2:6" ht="17" customHeight="1" x14ac:dyDescent="0.15">
      <c r="B1387" s="44" t="s">
        <v>1150</v>
      </c>
      <c r="C1387" s="43">
        <v>0.42586604</v>
      </c>
      <c r="D1387" s="43">
        <v>9.9285127000000001E-2</v>
      </c>
      <c r="E1387" s="43"/>
      <c r="F1387" s="43"/>
    </row>
    <row r="1388" spans="2:6" ht="17" customHeight="1" x14ac:dyDescent="0.15">
      <c r="B1388" s="44" t="s">
        <v>824</v>
      </c>
      <c r="C1388" s="43">
        <v>0.71413512000000001</v>
      </c>
      <c r="D1388" s="43">
        <v>9.8849279999999998E-2</v>
      </c>
      <c r="E1388" s="43"/>
      <c r="F1388" s="43"/>
    </row>
    <row r="1389" spans="2:6" ht="17" customHeight="1" x14ac:dyDescent="0.15">
      <c r="B1389" s="44" t="s">
        <v>1727</v>
      </c>
      <c r="C1389" s="43">
        <v>-0.79562147000000005</v>
      </c>
      <c r="D1389" s="43">
        <v>9.8466303000000005E-2</v>
      </c>
      <c r="E1389" s="43"/>
      <c r="F1389" s="43"/>
    </row>
    <row r="1390" spans="2:6" ht="17" customHeight="1" x14ac:dyDescent="0.15">
      <c r="B1390" s="44" t="s">
        <v>343</v>
      </c>
      <c r="C1390" s="43">
        <v>2.6782500000000001E-3</v>
      </c>
      <c r="D1390" s="43">
        <v>9.8437065000000004E-2</v>
      </c>
      <c r="E1390" s="43"/>
      <c r="F1390" s="43"/>
    </row>
    <row r="1391" spans="2:6" ht="17" customHeight="1" x14ac:dyDescent="0.15">
      <c r="B1391" s="44" t="s">
        <v>674</v>
      </c>
      <c r="C1391" s="43">
        <v>0.41571369000000002</v>
      </c>
      <c r="D1391" s="43">
        <v>9.8169206999999994E-2</v>
      </c>
      <c r="E1391" s="43"/>
      <c r="F1391" s="43"/>
    </row>
    <row r="1392" spans="2:6" ht="17" customHeight="1" x14ac:dyDescent="0.15">
      <c r="B1392" s="44" t="s">
        <v>600</v>
      </c>
      <c r="C1392" s="43">
        <v>0.37960104</v>
      </c>
      <c r="D1392" s="43">
        <v>9.7882791999999996E-2</v>
      </c>
      <c r="E1392" s="43"/>
      <c r="F1392" s="43"/>
    </row>
    <row r="1393" spans="2:6" ht="17" customHeight="1" x14ac:dyDescent="0.15">
      <c r="B1393" s="44" t="s">
        <v>391</v>
      </c>
      <c r="C1393" s="43">
        <v>-1.05323988</v>
      </c>
      <c r="D1393" s="43">
        <v>9.7672091000000003E-2</v>
      </c>
      <c r="E1393" s="43"/>
      <c r="F1393" s="43"/>
    </row>
    <row r="1394" spans="2:6" ht="17" customHeight="1" x14ac:dyDescent="0.15">
      <c r="B1394" s="44" t="s">
        <v>1314</v>
      </c>
      <c r="C1394" s="43">
        <v>-0.41043665000000001</v>
      </c>
      <c r="D1394" s="43">
        <v>9.7621152000000003E-2</v>
      </c>
      <c r="E1394" s="43"/>
      <c r="F1394" s="43"/>
    </row>
    <row r="1395" spans="2:6" ht="17" customHeight="1" x14ac:dyDescent="0.15">
      <c r="B1395" s="44" t="s">
        <v>742</v>
      </c>
      <c r="C1395" s="43">
        <v>0.86977875000000004</v>
      </c>
      <c r="D1395" s="43">
        <v>9.7486216000000001E-2</v>
      </c>
      <c r="E1395" s="43"/>
      <c r="F1395" s="43"/>
    </row>
    <row r="1396" spans="2:6" ht="17" customHeight="1" x14ac:dyDescent="0.15">
      <c r="B1396" s="44" t="s">
        <v>1725</v>
      </c>
      <c r="C1396" s="43">
        <v>0.75062242999999995</v>
      </c>
      <c r="D1396" s="43">
        <v>9.7448818000000006E-2</v>
      </c>
      <c r="E1396" s="43"/>
      <c r="F1396" s="43"/>
    </row>
    <row r="1397" spans="2:6" ht="17" customHeight="1" x14ac:dyDescent="0.15">
      <c r="B1397" s="44" t="s">
        <v>166</v>
      </c>
      <c r="C1397" s="43">
        <v>-0.15938174999999999</v>
      </c>
      <c r="D1397" s="43">
        <v>9.7142768000000004E-2</v>
      </c>
      <c r="E1397" s="43"/>
      <c r="F1397" s="43"/>
    </row>
    <row r="1398" spans="2:6" ht="17" customHeight="1" x14ac:dyDescent="0.15">
      <c r="B1398" s="44" t="s">
        <v>683</v>
      </c>
      <c r="C1398" s="43">
        <v>-0.39180733000000001</v>
      </c>
      <c r="D1398" s="43">
        <v>9.6768566E-2</v>
      </c>
      <c r="E1398" s="43"/>
      <c r="F1398" s="43"/>
    </row>
    <row r="1399" spans="2:6" ht="17" customHeight="1" x14ac:dyDescent="0.15">
      <c r="B1399" s="44" t="s">
        <v>1739</v>
      </c>
      <c r="C1399" s="43">
        <v>0.17124833</v>
      </c>
      <c r="D1399" s="43">
        <v>9.6516798000000001E-2</v>
      </c>
      <c r="E1399" s="43"/>
      <c r="F1399" s="43"/>
    </row>
    <row r="1400" spans="2:6" ht="17" customHeight="1" x14ac:dyDescent="0.15">
      <c r="B1400" s="44" t="s">
        <v>1001</v>
      </c>
      <c r="C1400" s="43">
        <v>0.48348980000000003</v>
      </c>
      <c r="D1400" s="43">
        <v>9.6162971E-2</v>
      </c>
      <c r="E1400" s="43"/>
      <c r="F1400" s="43"/>
    </row>
    <row r="1401" spans="2:6" ht="17" customHeight="1" x14ac:dyDescent="0.15">
      <c r="B1401" s="44" t="s">
        <v>412</v>
      </c>
      <c r="C1401" s="43">
        <v>-6.5932229999999994E-2</v>
      </c>
      <c r="D1401" s="43">
        <v>9.5667602000000004E-2</v>
      </c>
      <c r="E1401" s="43"/>
      <c r="F1401" s="43"/>
    </row>
    <row r="1402" spans="2:6" ht="17" customHeight="1" x14ac:dyDescent="0.15">
      <c r="B1402" s="44" t="s">
        <v>1028</v>
      </c>
      <c r="C1402" s="43">
        <v>1.0441207299999999</v>
      </c>
      <c r="D1402" s="43">
        <v>9.5580807000000004E-2</v>
      </c>
      <c r="E1402" s="43"/>
      <c r="F1402" s="43"/>
    </row>
    <row r="1403" spans="2:6" ht="17" customHeight="1" x14ac:dyDescent="0.15">
      <c r="B1403" s="44" t="s">
        <v>1103</v>
      </c>
      <c r="C1403" s="43">
        <v>-0.81346300999999999</v>
      </c>
      <c r="D1403" s="43">
        <v>9.5344370999999997E-2</v>
      </c>
      <c r="E1403" s="43"/>
      <c r="F1403" s="43"/>
    </row>
    <row r="1404" spans="2:6" ht="17" customHeight="1" x14ac:dyDescent="0.15">
      <c r="B1404" s="44" t="s">
        <v>1769</v>
      </c>
      <c r="C1404" s="43">
        <v>-0.39345012000000001</v>
      </c>
      <c r="D1404" s="43">
        <v>9.4954393999999998E-2</v>
      </c>
      <c r="E1404" s="43"/>
      <c r="F1404" s="43"/>
    </row>
    <row r="1405" spans="2:6" ht="17" customHeight="1" x14ac:dyDescent="0.15">
      <c r="B1405" s="44" t="s">
        <v>1151</v>
      </c>
      <c r="C1405" s="43">
        <v>-0.13446726000000001</v>
      </c>
      <c r="D1405" s="43">
        <v>9.4763068000000006E-2</v>
      </c>
      <c r="E1405" s="43"/>
      <c r="F1405" s="43"/>
    </row>
    <row r="1406" spans="2:6" ht="17" customHeight="1" x14ac:dyDescent="0.15">
      <c r="B1406" s="44" t="s">
        <v>1344</v>
      </c>
      <c r="C1406" s="43">
        <v>0.73175915000000002</v>
      </c>
      <c r="D1406" s="43">
        <v>9.4292702000000006E-2</v>
      </c>
      <c r="E1406" s="43"/>
      <c r="F1406" s="43"/>
    </row>
    <row r="1407" spans="2:6" ht="17" customHeight="1" x14ac:dyDescent="0.15">
      <c r="B1407" s="44" t="s">
        <v>1212</v>
      </c>
      <c r="C1407" s="43">
        <v>-0.89128801000000002</v>
      </c>
      <c r="D1407" s="43">
        <v>9.3661248000000003E-2</v>
      </c>
      <c r="E1407" s="43"/>
      <c r="F1407" s="43"/>
    </row>
    <row r="1408" spans="2:6" ht="17" customHeight="1" x14ac:dyDescent="0.15">
      <c r="B1408" s="44" t="s">
        <v>963</v>
      </c>
      <c r="C1408" s="43">
        <v>0.49943366</v>
      </c>
      <c r="D1408" s="43">
        <v>9.3519109000000003E-2</v>
      </c>
      <c r="E1408" s="43"/>
      <c r="F1408" s="43"/>
    </row>
    <row r="1409" spans="2:6" ht="17" customHeight="1" x14ac:dyDescent="0.15">
      <c r="B1409" s="44" t="s">
        <v>1293</v>
      </c>
      <c r="C1409" s="43">
        <v>-0.77373236999999995</v>
      </c>
      <c r="D1409" s="43">
        <v>9.3022116000000002E-2</v>
      </c>
      <c r="E1409" s="43"/>
      <c r="F1409" s="43"/>
    </row>
    <row r="1410" spans="2:6" ht="17" customHeight="1" x14ac:dyDescent="0.15">
      <c r="B1410" s="44" t="s">
        <v>795</v>
      </c>
      <c r="C1410" s="43">
        <v>6.6201200000000002E-2</v>
      </c>
      <c r="D1410" s="43">
        <v>9.2799135000000005E-2</v>
      </c>
      <c r="E1410" s="43"/>
      <c r="F1410" s="43"/>
    </row>
    <row r="1411" spans="2:6" ht="17" customHeight="1" x14ac:dyDescent="0.15">
      <c r="B1411" s="44" t="s">
        <v>1736</v>
      </c>
      <c r="C1411" s="43">
        <v>-2.8045029999999999E-2</v>
      </c>
      <c r="D1411" s="43">
        <v>9.2630753999999996E-2</v>
      </c>
      <c r="E1411" s="43"/>
      <c r="F1411" s="43"/>
    </row>
    <row r="1412" spans="2:6" ht="17" customHeight="1" x14ac:dyDescent="0.15">
      <c r="B1412" s="44" t="s">
        <v>1481</v>
      </c>
      <c r="C1412" s="43">
        <v>-0.71282559999999995</v>
      </c>
      <c r="D1412" s="43">
        <v>9.2329068E-2</v>
      </c>
      <c r="E1412" s="43"/>
      <c r="F1412" s="43"/>
    </row>
    <row r="1413" spans="2:6" ht="17" customHeight="1" x14ac:dyDescent="0.15">
      <c r="B1413" s="44" t="s">
        <v>1073</v>
      </c>
      <c r="C1413" s="43">
        <v>0.75855647000000004</v>
      </c>
      <c r="D1413" s="43">
        <v>9.1853872000000003E-2</v>
      </c>
      <c r="E1413" s="43"/>
      <c r="F1413" s="43"/>
    </row>
    <row r="1414" spans="2:6" ht="17" customHeight="1" x14ac:dyDescent="0.15">
      <c r="B1414" s="44" t="s">
        <v>1531</v>
      </c>
      <c r="C1414" s="43">
        <v>0.88827493000000002</v>
      </c>
      <c r="D1414" s="43">
        <v>9.1372329000000002E-2</v>
      </c>
      <c r="E1414" s="43"/>
      <c r="F1414" s="43"/>
    </row>
    <row r="1415" spans="2:6" ht="17" customHeight="1" x14ac:dyDescent="0.15">
      <c r="B1415" s="44" t="s">
        <v>1111</v>
      </c>
      <c r="C1415" s="43">
        <v>0.47928140000000002</v>
      </c>
      <c r="D1415" s="43">
        <v>9.1072760000000003E-2</v>
      </c>
      <c r="E1415" s="43"/>
      <c r="F1415" s="43"/>
    </row>
    <row r="1416" spans="2:6" ht="17" customHeight="1" x14ac:dyDescent="0.15">
      <c r="B1416" s="44" t="s">
        <v>1043</v>
      </c>
      <c r="C1416" s="43">
        <v>-0.38994412000000001</v>
      </c>
      <c r="D1416" s="43">
        <v>9.1018471000000004E-2</v>
      </c>
      <c r="E1416" s="43"/>
      <c r="F1416" s="43"/>
    </row>
    <row r="1417" spans="2:6" ht="17" customHeight="1" x14ac:dyDescent="0.15">
      <c r="B1417" s="44" t="s">
        <v>1375</v>
      </c>
      <c r="C1417" s="43">
        <v>0.66018219</v>
      </c>
      <c r="D1417" s="43">
        <v>9.0589423000000002E-2</v>
      </c>
      <c r="E1417" s="43"/>
      <c r="F1417" s="43"/>
    </row>
    <row r="1418" spans="2:6" ht="17" customHeight="1" x14ac:dyDescent="0.15">
      <c r="B1418" s="44" t="s">
        <v>1522</v>
      </c>
      <c r="C1418" s="43">
        <v>0.35894830999999999</v>
      </c>
      <c r="D1418" s="43">
        <v>9.0431721000000007E-2</v>
      </c>
      <c r="E1418" s="43"/>
      <c r="F1418" s="43"/>
    </row>
    <row r="1419" spans="2:6" ht="17" customHeight="1" x14ac:dyDescent="0.15">
      <c r="B1419" s="44" t="s">
        <v>582</v>
      </c>
      <c r="C1419" s="43">
        <v>-0.60177099999999994</v>
      </c>
      <c r="D1419" s="43">
        <v>8.9824738000000001E-2</v>
      </c>
      <c r="E1419" s="43"/>
      <c r="F1419" s="43"/>
    </row>
    <row r="1420" spans="2:6" ht="17" customHeight="1" x14ac:dyDescent="0.15">
      <c r="B1420" s="44" t="s">
        <v>482</v>
      </c>
      <c r="C1420" s="43">
        <v>-0.26638339999999999</v>
      </c>
      <c r="D1420" s="43">
        <v>8.9278911000000002E-2</v>
      </c>
      <c r="E1420" s="43"/>
      <c r="F1420" s="43"/>
    </row>
    <row r="1421" spans="2:6" ht="17" customHeight="1" x14ac:dyDescent="0.15">
      <c r="B1421" s="44" t="s">
        <v>1172</v>
      </c>
      <c r="C1421" s="43">
        <v>-0.15617545999999999</v>
      </c>
      <c r="D1421" s="43">
        <v>8.8932593000000004E-2</v>
      </c>
      <c r="E1421" s="43"/>
      <c r="F1421" s="43"/>
    </row>
    <row r="1422" spans="2:6" ht="17" customHeight="1" x14ac:dyDescent="0.15">
      <c r="B1422" s="44" t="s">
        <v>1714</v>
      </c>
      <c r="C1422" s="43">
        <v>0.40343710999999999</v>
      </c>
      <c r="D1422" s="43">
        <v>8.8902898999999994E-2</v>
      </c>
      <c r="E1422" s="43"/>
      <c r="F1422" s="43"/>
    </row>
    <row r="1423" spans="2:6" ht="17" customHeight="1" x14ac:dyDescent="0.15">
      <c r="B1423" s="44" t="s">
        <v>195</v>
      </c>
      <c r="C1423" s="43">
        <v>-0.34514125000000001</v>
      </c>
      <c r="D1423" s="43">
        <v>8.8671729000000005E-2</v>
      </c>
      <c r="E1423" s="43"/>
      <c r="F1423" s="43"/>
    </row>
    <row r="1424" spans="2:6" ht="17" customHeight="1" x14ac:dyDescent="0.15">
      <c r="B1424" s="44" t="s">
        <v>1020</v>
      </c>
      <c r="C1424" s="43">
        <v>-0.51544941</v>
      </c>
      <c r="D1424" s="43">
        <v>8.7409268999999998E-2</v>
      </c>
      <c r="E1424" s="43"/>
      <c r="F1424" s="43"/>
    </row>
    <row r="1425" spans="2:6" ht="17" customHeight="1" x14ac:dyDescent="0.15">
      <c r="B1425" s="44" t="s">
        <v>1094</v>
      </c>
      <c r="C1425" s="43">
        <v>0.20925999000000001</v>
      </c>
      <c r="D1425" s="43">
        <v>8.7179383999999999E-2</v>
      </c>
      <c r="E1425" s="43"/>
      <c r="F1425" s="43"/>
    </row>
    <row r="1426" spans="2:6" ht="17" customHeight="1" x14ac:dyDescent="0.15">
      <c r="B1426" s="44" t="s">
        <v>1775</v>
      </c>
      <c r="C1426" s="43">
        <v>0.62648965000000001</v>
      </c>
      <c r="D1426" s="43">
        <v>8.6887016999999997E-2</v>
      </c>
      <c r="E1426" s="43"/>
      <c r="F1426" s="43"/>
    </row>
    <row r="1427" spans="2:6" ht="17" customHeight="1" x14ac:dyDescent="0.15">
      <c r="B1427" s="44" t="s">
        <v>1306</v>
      </c>
      <c r="C1427" s="43">
        <v>-0.60756969999999999</v>
      </c>
      <c r="D1427" s="43">
        <v>8.6452533999999998E-2</v>
      </c>
      <c r="E1427" s="43"/>
      <c r="F1427" s="43"/>
    </row>
    <row r="1428" spans="2:6" ht="17" customHeight="1" x14ac:dyDescent="0.15">
      <c r="B1428" s="44" t="s">
        <v>640</v>
      </c>
      <c r="C1428" s="43">
        <v>-0.15348162000000001</v>
      </c>
      <c r="D1428" s="43">
        <v>8.6238211999999995E-2</v>
      </c>
      <c r="E1428" s="43"/>
      <c r="F1428" s="43"/>
    </row>
    <row r="1429" spans="2:6" ht="17" customHeight="1" x14ac:dyDescent="0.15">
      <c r="B1429" s="44" t="s">
        <v>1766</v>
      </c>
      <c r="C1429" s="43">
        <v>6.2489690000000001E-2</v>
      </c>
      <c r="D1429" s="43">
        <v>8.5861926000000005E-2</v>
      </c>
      <c r="E1429" s="43"/>
      <c r="F1429" s="43"/>
    </row>
    <row r="1430" spans="2:6" ht="17" customHeight="1" x14ac:dyDescent="0.15">
      <c r="B1430" s="44" t="s">
        <v>503</v>
      </c>
      <c r="C1430" s="43">
        <v>0.28169779</v>
      </c>
      <c r="D1430" s="43">
        <v>8.5683609999999993E-2</v>
      </c>
      <c r="E1430" s="43"/>
      <c r="F1430" s="43"/>
    </row>
    <row r="1431" spans="2:6" ht="17" customHeight="1" x14ac:dyDescent="0.15">
      <c r="B1431" s="44" t="s">
        <v>103</v>
      </c>
      <c r="C1431" s="43">
        <v>-1.46789769</v>
      </c>
      <c r="D1431" s="43">
        <v>8.5425339000000003E-2</v>
      </c>
      <c r="E1431" s="43"/>
      <c r="F1431" s="43"/>
    </row>
    <row r="1432" spans="2:6" ht="17" customHeight="1" x14ac:dyDescent="0.15">
      <c r="B1432" s="44" t="s">
        <v>289</v>
      </c>
      <c r="C1432" s="43">
        <v>0.33111467</v>
      </c>
      <c r="D1432" s="43">
        <v>8.5321206999999996E-2</v>
      </c>
      <c r="E1432" s="43"/>
      <c r="F1432" s="43"/>
    </row>
    <row r="1433" spans="2:6" ht="17" customHeight="1" x14ac:dyDescent="0.15">
      <c r="B1433" s="44" t="s">
        <v>1114</v>
      </c>
      <c r="C1433" s="43">
        <v>-1.31262751</v>
      </c>
      <c r="D1433" s="43">
        <v>8.4905192000000004E-2</v>
      </c>
      <c r="E1433" s="43"/>
      <c r="F1433" s="43"/>
    </row>
    <row r="1434" spans="2:6" ht="17" customHeight="1" x14ac:dyDescent="0.15">
      <c r="B1434" s="44" t="s">
        <v>372</v>
      </c>
      <c r="C1434" s="43">
        <v>-1.89585669</v>
      </c>
      <c r="D1434" s="43">
        <v>8.4731328999999994E-2</v>
      </c>
      <c r="E1434" s="43"/>
      <c r="F1434" s="43"/>
    </row>
    <row r="1435" spans="2:6" ht="17" customHeight="1" x14ac:dyDescent="0.15">
      <c r="B1435" s="44" t="s">
        <v>479</v>
      </c>
      <c r="C1435" s="43">
        <v>-1.1653354899999999</v>
      </c>
      <c r="D1435" s="43">
        <v>8.4681197999999999E-2</v>
      </c>
      <c r="E1435" s="43"/>
      <c r="F1435" s="43"/>
    </row>
    <row r="1436" spans="2:6" ht="17" customHeight="1" x14ac:dyDescent="0.15">
      <c r="B1436" s="44" t="s">
        <v>391</v>
      </c>
      <c r="C1436" s="43">
        <v>0.12778597999999999</v>
      </c>
      <c r="D1436" s="43">
        <v>8.4674451999999997E-2</v>
      </c>
      <c r="E1436" s="43"/>
      <c r="F1436" s="43"/>
    </row>
    <row r="1437" spans="2:6" ht="17" customHeight="1" x14ac:dyDescent="0.15">
      <c r="B1437" s="44" t="s">
        <v>1120</v>
      </c>
      <c r="C1437" s="43">
        <v>5.8173179999999998E-2</v>
      </c>
      <c r="D1437" s="43">
        <v>8.4607244999999998E-2</v>
      </c>
      <c r="E1437" s="43"/>
      <c r="F1437" s="43"/>
    </row>
    <row r="1438" spans="2:6" ht="17" customHeight="1" x14ac:dyDescent="0.15">
      <c r="B1438" s="44" t="s">
        <v>1558</v>
      </c>
      <c r="C1438" s="43">
        <v>-1.0838295200000001</v>
      </c>
      <c r="D1438" s="43">
        <v>8.4499670999999998E-2</v>
      </c>
      <c r="E1438" s="43"/>
      <c r="F1438" s="43"/>
    </row>
    <row r="1439" spans="2:6" ht="17" customHeight="1" x14ac:dyDescent="0.15">
      <c r="B1439" s="44" t="s">
        <v>1284</v>
      </c>
      <c r="C1439" s="43">
        <v>-0.29865044000000002</v>
      </c>
      <c r="D1439" s="43">
        <v>8.4453885000000006E-2</v>
      </c>
      <c r="E1439" s="43"/>
      <c r="F1439" s="43"/>
    </row>
    <row r="1440" spans="2:6" ht="17" customHeight="1" x14ac:dyDescent="0.15">
      <c r="B1440" s="44" t="s">
        <v>1802</v>
      </c>
      <c r="C1440" s="43">
        <v>-1.13136638</v>
      </c>
      <c r="D1440" s="43">
        <v>8.4376554000000006E-2</v>
      </c>
      <c r="E1440" s="43"/>
      <c r="F1440" s="43"/>
    </row>
    <row r="1441" spans="2:6" ht="17" customHeight="1" x14ac:dyDescent="0.15">
      <c r="B1441" s="44" t="s">
        <v>25</v>
      </c>
      <c r="C1441" s="43">
        <v>0.34997159</v>
      </c>
      <c r="D1441" s="43">
        <v>8.4243675000000004E-2</v>
      </c>
      <c r="E1441" s="43"/>
      <c r="F1441" s="43"/>
    </row>
    <row r="1442" spans="2:6" ht="17" customHeight="1" x14ac:dyDescent="0.15">
      <c r="B1442" s="44" t="s">
        <v>1777</v>
      </c>
      <c r="C1442" s="43">
        <v>-1.44830221</v>
      </c>
      <c r="D1442" s="43">
        <v>8.3660814999999999E-2</v>
      </c>
      <c r="E1442" s="43"/>
      <c r="F1442" s="43"/>
    </row>
    <row r="1443" spans="2:6" ht="17" customHeight="1" x14ac:dyDescent="0.15">
      <c r="B1443" s="44" t="s">
        <v>1428</v>
      </c>
      <c r="C1443" s="43">
        <v>4.5864469999999997E-2</v>
      </c>
      <c r="D1443" s="43">
        <v>8.3351306E-2</v>
      </c>
      <c r="E1443" s="43"/>
      <c r="F1443" s="43"/>
    </row>
    <row r="1444" spans="2:6" ht="17" customHeight="1" x14ac:dyDescent="0.15">
      <c r="B1444" s="44" t="s">
        <v>239</v>
      </c>
      <c r="C1444" s="43">
        <v>-0.29549344999999999</v>
      </c>
      <c r="D1444" s="43">
        <v>8.3154827000000001E-2</v>
      </c>
      <c r="E1444" s="43"/>
      <c r="F1444" s="43"/>
    </row>
    <row r="1445" spans="2:6" ht="17" customHeight="1" x14ac:dyDescent="0.15">
      <c r="B1445" s="44" t="s">
        <v>1414</v>
      </c>
      <c r="C1445" s="43">
        <v>-0.71757090999999995</v>
      </c>
      <c r="D1445" s="43">
        <v>8.3023654000000002E-2</v>
      </c>
      <c r="E1445" s="43"/>
      <c r="F1445" s="43"/>
    </row>
    <row r="1446" spans="2:6" ht="17" customHeight="1" x14ac:dyDescent="0.15">
      <c r="B1446" s="44" t="s">
        <v>1810</v>
      </c>
      <c r="C1446" s="43">
        <v>-0.26944356000000003</v>
      </c>
      <c r="D1446" s="43">
        <v>8.2937240999999995E-2</v>
      </c>
      <c r="E1446" s="43"/>
      <c r="F1446" s="43"/>
    </row>
    <row r="1447" spans="2:6" ht="17" customHeight="1" x14ac:dyDescent="0.15">
      <c r="B1447" s="44" t="s">
        <v>1667</v>
      </c>
      <c r="C1447" s="43">
        <v>-1.8280299600000001</v>
      </c>
      <c r="D1447" s="43">
        <v>8.2642937999999999E-2</v>
      </c>
      <c r="E1447" s="43"/>
      <c r="F1447" s="43"/>
    </row>
    <row r="1448" spans="2:6" ht="17" customHeight="1" x14ac:dyDescent="0.15">
      <c r="B1448" s="44" t="s">
        <v>956</v>
      </c>
      <c r="C1448" s="43">
        <v>0.24599844000000001</v>
      </c>
      <c r="D1448" s="43">
        <v>8.2423004999999994E-2</v>
      </c>
      <c r="E1448" s="43"/>
      <c r="F1448" s="43"/>
    </row>
    <row r="1449" spans="2:6" ht="17" customHeight="1" x14ac:dyDescent="0.15">
      <c r="B1449" s="44" t="s">
        <v>593</v>
      </c>
      <c r="C1449" s="43">
        <v>-0.31336035000000001</v>
      </c>
      <c r="D1449" s="43">
        <v>8.2350817000000007E-2</v>
      </c>
      <c r="E1449" s="43"/>
      <c r="F1449" s="43"/>
    </row>
    <row r="1450" spans="2:6" ht="17" customHeight="1" x14ac:dyDescent="0.15">
      <c r="B1450" s="44" t="s">
        <v>1440</v>
      </c>
      <c r="C1450" s="43">
        <v>-1.22634351</v>
      </c>
      <c r="D1450" s="43">
        <v>8.2124544999999993E-2</v>
      </c>
      <c r="E1450" s="43"/>
      <c r="F1450" s="43"/>
    </row>
    <row r="1451" spans="2:6" ht="17" customHeight="1" x14ac:dyDescent="0.15">
      <c r="B1451" s="44" t="s">
        <v>1722</v>
      </c>
      <c r="C1451" s="43">
        <v>-9.9394449999999995E-2</v>
      </c>
      <c r="D1451" s="43">
        <v>8.2114555000000006E-2</v>
      </c>
      <c r="E1451" s="43"/>
      <c r="F1451" s="43"/>
    </row>
    <row r="1452" spans="2:6" ht="17" customHeight="1" x14ac:dyDescent="0.15">
      <c r="B1452" s="44" t="s">
        <v>1610</v>
      </c>
      <c r="C1452" s="43">
        <v>0.83220190000000005</v>
      </c>
      <c r="D1452" s="43">
        <v>8.1969386000000005E-2</v>
      </c>
      <c r="E1452" s="43"/>
      <c r="F1452" s="43"/>
    </row>
    <row r="1453" spans="2:6" ht="17" customHeight="1" x14ac:dyDescent="0.15">
      <c r="B1453" s="44" t="s">
        <v>157</v>
      </c>
      <c r="C1453" s="43">
        <v>-0.11774247</v>
      </c>
      <c r="D1453" s="43">
        <v>8.1748629000000003E-2</v>
      </c>
      <c r="E1453" s="43"/>
      <c r="F1453" s="43"/>
    </row>
    <row r="1454" spans="2:6" ht="17" customHeight="1" x14ac:dyDescent="0.15">
      <c r="B1454" s="44" t="s">
        <v>225</v>
      </c>
      <c r="C1454" s="43">
        <v>0.61060831999999998</v>
      </c>
      <c r="D1454" s="43">
        <v>8.1329307000000003E-2</v>
      </c>
      <c r="E1454" s="43"/>
      <c r="F1454" s="43"/>
    </row>
    <row r="1455" spans="2:6" ht="17" customHeight="1" x14ac:dyDescent="0.15">
      <c r="B1455" s="44" t="s">
        <v>1010</v>
      </c>
      <c r="C1455" s="43">
        <v>0.32009781999999998</v>
      </c>
      <c r="D1455" s="43">
        <v>8.1001946000000005E-2</v>
      </c>
      <c r="E1455" s="43"/>
      <c r="F1455" s="43"/>
    </row>
    <row r="1456" spans="2:6" ht="17" customHeight="1" x14ac:dyDescent="0.15">
      <c r="B1456" s="44" t="s">
        <v>332</v>
      </c>
      <c r="C1456" s="43">
        <v>0.1608937</v>
      </c>
      <c r="D1456" s="43">
        <v>8.0624091999999994E-2</v>
      </c>
      <c r="E1456" s="43"/>
      <c r="F1456" s="43"/>
    </row>
    <row r="1457" spans="2:6" ht="17" customHeight="1" x14ac:dyDescent="0.15">
      <c r="B1457" s="44" t="s">
        <v>796</v>
      </c>
      <c r="C1457" s="43">
        <v>1.35596473</v>
      </c>
      <c r="D1457" s="43">
        <v>8.0266465999999995E-2</v>
      </c>
      <c r="E1457" s="43"/>
      <c r="F1457" s="43"/>
    </row>
    <row r="1458" spans="2:6" ht="17" customHeight="1" x14ac:dyDescent="0.15">
      <c r="B1458" s="44" t="s">
        <v>159</v>
      </c>
      <c r="C1458" s="43">
        <v>2.1276489999999999E-2</v>
      </c>
      <c r="D1458" s="43">
        <v>7.9662311999999999E-2</v>
      </c>
      <c r="E1458" s="43"/>
      <c r="F1458" s="43"/>
    </row>
    <row r="1459" spans="2:6" ht="17" customHeight="1" x14ac:dyDescent="0.15">
      <c r="B1459" s="44" t="s">
        <v>1251</v>
      </c>
      <c r="C1459" s="43">
        <v>-0.34478333999999999</v>
      </c>
      <c r="D1459" s="43">
        <v>7.9632539000000002E-2</v>
      </c>
      <c r="E1459" s="43"/>
      <c r="F1459" s="43"/>
    </row>
    <row r="1460" spans="2:6" ht="17" customHeight="1" x14ac:dyDescent="0.15">
      <c r="B1460" s="44" t="s">
        <v>1450</v>
      </c>
      <c r="C1460" s="43">
        <v>-0.72548131000000005</v>
      </c>
      <c r="D1460" s="43">
        <v>7.9503214000000003E-2</v>
      </c>
      <c r="E1460" s="43"/>
      <c r="F1460" s="43"/>
    </row>
    <row r="1461" spans="2:6" ht="17" customHeight="1" x14ac:dyDescent="0.15">
      <c r="B1461" s="44" t="s">
        <v>77</v>
      </c>
      <c r="C1461" s="43">
        <v>0.29105914999999999</v>
      </c>
      <c r="D1461" s="43">
        <v>7.9410413999999999E-2</v>
      </c>
      <c r="E1461" s="43"/>
      <c r="F1461" s="43"/>
    </row>
    <row r="1462" spans="2:6" ht="17" customHeight="1" x14ac:dyDescent="0.15">
      <c r="B1462" s="44" t="s">
        <v>1596</v>
      </c>
      <c r="C1462" s="43">
        <v>4.6178700000000003E-2</v>
      </c>
      <c r="D1462" s="43">
        <v>7.9379390999999994E-2</v>
      </c>
      <c r="E1462" s="43"/>
      <c r="F1462" s="43"/>
    </row>
    <row r="1463" spans="2:6" ht="17" customHeight="1" x14ac:dyDescent="0.15">
      <c r="B1463" s="44" t="s">
        <v>646</v>
      </c>
      <c r="C1463" s="43">
        <v>0.11629718999999999</v>
      </c>
      <c r="D1463" s="43">
        <v>7.9352057000000004E-2</v>
      </c>
      <c r="E1463" s="43"/>
      <c r="F1463" s="43"/>
    </row>
    <row r="1464" spans="2:6" ht="17" customHeight="1" x14ac:dyDescent="0.15">
      <c r="B1464" s="44" t="s">
        <v>1690</v>
      </c>
      <c r="C1464" s="43">
        <v>0.34835503000000001</v>
      </c>
      <c r="D1464" s="43">
        <v>7.9311114000000002E-2</v>
      </c>
      <c r="E1464" s="43"/>
      <c r="F1464" s="43"/>
    </row>
    <row r="1465" spans="2:6" ht="17" customHeight="1" x14ac:dyDescent="0.15">
      <c r="B1465" s="44" t="s">
        <v>589</v>
      </c>
      <c r="C1465" s="43">
        <v>0.40421027999999998</v>
      </c>
      <c r="D1465" s="43">
        <v>7.9271262999999995E-2</v>
      </c>
      <c r="E1465" s="43"/>
      <c r="F1465" s="43"/>
    </row>
    <row r="1466" spans="2:6" ht="17" customHeight="1" x14ac:dyDescent="0.15">
      <c r="B1466" s="44" t="s">
        <v>1600</v>
      </c>
      <c r="C1466" s="43">
        <v>0.48226754999999999</v>
      </c>
      <c r="D1466" s="43">
        <v>7.9051952999999994E-2</v>
      </c>
      <c r="E1466" s="43"/>
      <c r="F1466" s="43"/>
    </row>
    <row r="1467" spans="2:6" ht="17" customHeight="1" x14ac:dyDescent="0.15">
      <c r="B1467" s="44" t="s">
        <v>1607</v>
      </c>
      <c r="C1467" s="43">
        <v>-1.28319698</v>
      </c>
      <c r="D1467" s="43">
        <v>7.8740513999999998E-2</v>
      </c>
      <c r="E1467" s="43"/>
      <c r="F1467" s="43"/>
    </row>
    <row r="1468" spans="2:6" ht="17" customHeight="1" x14ac:dyDescent="0.15">
      <c r="B1468" s="44" t="s">
        <v>893</v>
      </c>
      <c r="C1468" s="43">
        <v>-0.71554686000000001</v>
      </c>
      <c r="D1468" s="43">
        <v>7.7425521999999997E-2</v>
      </c>
      <c r="E1468" s="43"/>
      <c r="F1468" s="43"/>
    </row>
    <row r="1469" spans="2:6" ht="17" customHeight="1" x14ac:dyDescent="0.15">
      <c r="B1469" s="44" t="s">
        <v>641</v>
      </c>
      <c r="C1469" s="43">
        <v>0.23250915</v>
      </c>
      <c r="D1469" s="43">
        <v>7.7415280000000003E-2</v>
      </c>
      <c r="E1469" s="43"/>
      <c r="F1469" s="43"/>
    </row>
    <row r="1470" spans="2:6" ht="17" customHeight="1" x14ac:dyDescent="0.15">
      <c r="B1470" s="44" t="s">
        <v>1126</v>
      </c>
      <c r="C1470" s="43">
        <v>-4.3431919999999999E-2</v>
      </c>
      <c r="D1470" s="43">
        <v>7.6877503999999999E-2</v>
      </c>
      <c r="E1470" s="43"/>
      <c r="F1470" s="43"/>
    </row>
    <row r="1471" spans="2:6" ht="17" customHeight="1" x14ac:dyDescent="0.15">
      <c r="B1471" s="44" t="s">
        <v>1715</v>
      </c>
      <c r="C1471" s="43">
        <v>-9.9630440000000001E-2</v>
      </c>
      <c r="D1471" s="43">
        <v>7.6757289000000006E-2</v>
      </c>
      <c r="E1471" s="43"/>
      <c r="F1471" s="43"/>
    </row>
    <row r="1472" spans="2:6" ht="17" customHeight="1" x14ac:dyDescent="0.15">
      <c r="B1472" s="44" t="s">
        <v>1843</v>
      </c>
      <c r="C1472" s="43">
        <v>-0.11464149</v>
      </c>
      <c r="D1472" s="43">
        <v>7.6167042000000004E-2</v>
      </c>
      <c r="E1472" s="43"/>
      <c r="F1472" s="43"/>
    </row>
    <row r="1473" spans="2:6" ht="17" customHeight="1" x14ac:dyDescent="0.15">
      <c r="B1473" s="44" t="s">
        <v>857</v>
      </c>
      <c r="C1473" s="43">
        <v>-9.0139010000000006E-2</v>
      </c>
      <c r="D1473" s="43">
        <v>7.6094632999999995E-2</v>
      </c>
      <c r="E1473" s="43"/>
      <c r="F1473" s="43"/>
    </row>
    <row r="1474" spans="2:6" ht="17" customHeight="1" x14ac:dyDescent="0.15">
      <c r="B1474" s="44" t="s">
        <v>1752</v>
      </c>
      <c r="C1474" s="43">
        <v>-0.52105641000000003</v>
      </c>
      <c r="D1474" s="43">
        <v>7.5559857999999994E-2</v>
      </c>
      <c r="E1474" s="43"/>
      <c r="F1474" s="43"/>
    </row>
    <row r="1475" spans="2:6" ht="17" customHeight="1" x14ac:dyDescent="0.15">
      <c r="B1475" s="44" t="s">
        <v>1070</v>
      </c>
      <c r="C1475" s="43">
        <v>6.1880020000000001E-2</v>
      </c>
      <c r="D1475" s="43">
        <v>7.4479076000000005E-2</v>
      </c>
      <c r="E1475" s="43"/>
      <c r="F1475" s="43"/>
    </row>
    <row r="1476" spans="2:6" ht="17" customHeight="1" x14ac:dyDescent="0.15">
      <c r="B1476" s="44" t="s">
        <v>1548</v>
      </c>
      <c r="C1476" s="43">
        <v>0.36388793000000003</v>
      </c>
      <c r="D1476" s="43">
        <v>7.4424482E-2</v>
      </c>
      <c r="E1476" s="43"/>
      <c r="F1476" s="43"/>
    </row>
    <row r="1477" spans="2:6" ht="17" customHeight="1" x14ac:dyDescent="0.15">
      <c r="B1477" s="44" t="s">
        <v>716</v>
      </c>
      <c r="C1477" s="43">
        <v>-0.10192783</v>
      </c>
      <c r="D1477" s="43">
        <v>7.4377429999999994E-2</v>
      </c>
      <c r="E1477" s="43"/>
      <c r="F1477" s="43"/>
    </row>
    <row r="1478" spans="2:6" ht="17" customHeight="1" x14ac:dyDescent="0.15">
      <c r="B1478" s="44" t="s">
        <v>1806</v>
      </c>
      <c r="C1478" s="43">
        <v>0.14718073000000001</v>
      </c>
      <c r="D1478" s="43">
        <v>7.4171609999999999E-2</v>
      </c>
      <c r="E1478" s="43"/>
      <c r="F1478" s="43"/>
    </row>
    <row r="1479" spans="2:6" ht="17" customHeight="1" x14ac:dyDescent="0.15">
      <c r="B1479" s="44" t="s">
        <v>1673</v>
      </c>
      <c r="C1479" s="43">
        <v>-0.82346410000000003</v>
      </c>
      <c r="D1479" s="43">
        <v>7.3952038999999997E-2</v>
      </c>
      <c r="E1479" s="43"/>
      <c r="F1479" s="43"/>
    </row>
    <row r="1480" spans="2:6" ht="17" customHeight="1" x14ac:dyDescent="0.15">
      <c r="B1480" s="44" t="s">
        <v>1163</v>
      </c>
      <c r="C1480" s="43">
        <v>0.31558172000000001</v>
      </c>
      <c r="D1480" s="43">
        <v>7.3797060999999997E-2</v>
      </c>
      <c r="E1480" s="43"/>
      <c r="F1480" s="43"/>
    </row>
    <row r="1481" spans="2:6" ht="17" customHeight="1" x14ac:dyDescent="0.15">
      <c r="B1481" s="44" t="s">
        <v>1323</v>
      </c>
      <c r="C1481" s="43">
        <v>2.1012051700000001</v>
      </c>
      <c r="D1481" s="43">
        <v>7.3460874999999995E-2</v>
      </c>
      <c r="E1481" s="43"/>
      <c r="F1481" s="43"/>
    </row>
    <row r="1482" spans="2:6" ht="17" customHeight="1" x14ac:dyDescent="0.15">
      <c r="B1482" s="44" t="s">
        <v>1542</v>
      </c>
      <c r="C1482" s="43">
        <v>-0.13649633</v>
      </c>
      <c r="D1482" s="43">
        <v>7.2922468000000004E-2</v>
      </c>
      <c r="E1482" s="43"/>
      <c r="F1482" s="43"/>
    </row>
    <row r="1483" spans="2:6" ht="17" customHeight="1" x14ac:dyDescent="0.15">
      <c r="B1483" s="44" t="s">
        <v>1300</v>
      </c>
      <c r="C1483" s="43">
        <v>0.16669344999999999</v>
      </c>
      <c r="D1483" s="43">
        <v>7.2753938000000004E-2</v>
      </c>
      <c r="E1483" s="43"/>
      <c r="F1483" s="43"/>
    </row>
    <row r="1484" spans="2:6" ht="17" customHeight="1" x14ac:dyDescent="0.15">
      <c r="B1484" s="44" t="s">
        <v>168</v>
      </c>
      <c r="C1484" s="43">
        <v>-1.04477033</v>
      </c>
      <c r="D1484" s="43">
        <v>7.2691350000000002E-2</v>
      </c>
      <c r="E1484" s="43"/>
      <c r="F1484" s="43"/>
    </row>
    <row r="1485" spans="2:6" ht="17" customHeight="1" x14ac:dyDescent="0.15">
      <c r="B1485" s="44" t="s">
        <v>1651</v>
      </c>
      <c r="C1485" s="43">
        <v>0.88904631999999995</v>
      </c>
      <c r="D1485" s="43">
        <v>7.2608610000000004E-2</v>
      </c>
      <c r="E1485" s="43"/>
      <c r="F1485" s="43"/>
    </row>
    <row r="1486" spans="2:6" ht="17" customHeight="1" x14ac:dyDescent="0.15">
      <c r="B1486" s="44" t="s">
        <v>999</v>
      </c>
      <c r="C1486" s="43">
        <v>0.19680771</v>
      </c>
      <c r="D1486" s="43">
        <v>7.1997199999999997E-2</v>
      </c>
      <c r="E1486" s="43"/>
      <c r="F1486" s="43"/>
    </row>
    <row r="1487" spans="2:6" ht="17" customHeight="1" x14ac:dyDescent="0.15">
      <c r="B1487" s="44" t="s">
        <v>1824</v>
      </c>
      <c r="C1487" s="43">
        <v>-0.25640114000000003</v>
      </c>
      <c r="D1487" s="43">
        <v>7.1992802999999994E-2</v>
      </c>
      <c r="E1487" s="43"/>
      <c r="F1487" s="43"/>
    </row>
    <row r="1488" spans="2:6" ht="17" customHeight="1" x14ac:dyDescent="0.15">
      <c r="B1488" s="44" t="s">
        <v>1436</v>
      </c>
      <c r="C1488" s="43">
        <v>-0.29071987999999999</v>
      </c>
      <c r="D1488" s="43">
        <v>7.1884795000000001E-2</v>
      </c>
      <c r="E1488" s="43"/>
      <c r="F1488" s="43"/>
    </row>
    <row r="1489" spans="2:6" ht="17" customHeight="1" x14ac:dyDescent="0.15">
      <c r="B1489" s="44" t="s">
        <v>367</v>
      </c>
      <c r="C1489" s="43">
        <v>-0.14038044</v>
      </c>
      <c r="D1489" s="43">
        <v>7.1880298999999995E-2</v>
      </c>
      <c r="E1489" s="43"/>
      <c r="F1489" s="43"/>
    </row>
    <row r="1490" spans="2:6" ht="17" customHeight="1" x14ac:dyDescent="0.15">
      <c r="B1490" s="44" t="s">
        <v>1647</v>
      </c>
      <c r="C1490" s="43">
        <v>-0.47802194999999997</v>
      </c>
      <c r="D1490" s="43">
        <v>7.1872879000000001E-2</v>
      </c>
      <c r="E1490" s="43"/>
      <c r="F1490" s="43"/>
    </row>
    <row r="1491" spans="2:6" ht="17" customHeight="1" x14ac:dyDescent="0.15">
      <c r="B1491" s="44" t="s">
        <v>1262</v>
      </c>
      <c r="C1491" s="43">
        <v>0.39942895</v>
      </c>
      <c r="D1491" s="43">
        <v>7.1768816999999999E-2</v>
      </c>
      <c r="E1491" s="43"/>
      <c r="F1491" s="43"/>
    </row>
    <row r="1492" spans="2:6" ht="17" customHeight="1" x14ac:dyDescent="0.15">
      <c r="B1492" s="44" t="s">
        <v>1470</v>
      </c>
      <c r="C1492" s="43">
        <v>-0.33482114000000002</v>
      </c>
      <c r="D1492" s="43">
        <v>7.1275714000000004E-2</v>
      </c>
      <c r="E1492" s="43"/>
      <c r="F1492" s="43"/>
    </row>
    <row r="1493" spans="2:6" ht="17" customHeight="1" x14ac:dyDescent="0.15">
      <c r="B1493" s="44" t="s">
        <v>1653</v>
      </c>
      <c r="C1493" s="43">
        <v>2.9753410000000001E-2</v>
      </c>
      <c r="D1493" s="43">
        <v>7.1242146000000006E-2</v>
      </c>
      <c r="E1493" s="43"/>
      <c r="F1493" s="43"/>
    </row>
    <row r="1494" spans="2:6" ht="17" customHeight="1" x14ac:dyDescent="0.15">
      <c r="B1494" s="44" t="s">
        <v>1303</v>
      </c>
      <c r="C1494" s="43">
        <v>1.57187817</v>
      </c>
      <c r="D1494" s="43">
        <v>7.0416372000000005E-2</v>
      </c>
      <c r="E1494" s="43"/>
      <c r="F1494" s="43"/>
    </row>
    <row r="1495" spans="2:6" ht="17" customHeight="1" x14ac:dyDescent="0.15">
      <c r="B1495" s="44" t="s">
        <v>950</v>
      </c>
      <c r="C1495" s="43">
        <v>-1.16317822</v>
      </c>
      <c r="D1495" s="43">
        <v>7.0247150999999994E-2</v>
      </c>
      <c r="E1495" s="43"/>
      <c r="F1495" s="43"/>
    </row>
    <row r="1496" spans="2:6" ht="17" customHeight="1" x14ac:dyDescent="0.15">
      <c r="B1496" s="44" t="s">
        <v>1735</v>
      </c>
      <c r="C1496" s="43">
        <v>-0.16344473000000001</v>
      </c>
      <c r="D1496" s="43">
        <v>7.0223411999999999E-2</v>
      </c>
      <c r="E1496" s="43"/>
      <c r="F1496" s="43"/>
    </row>
    <row r="1497" spans="2:6" ht="17" customHeight="1" x14ac:dyDescent="0.15">
      <c r="B1497" s="44" t="s">
        <v>112</v>
      </c>
      <c r="C1497" s="43">
        <v>-0.20298827</v>
      </c>
      <c r="D1497" s="43">
        <v>7.0174548000000003E-2</v>
      </c>
      <c r="E1497" s="43"/>
      <c r="F1497" s="43"/>
    </row>
    <row r="1498" spans="2:6" ht="17" customHeight="1" x14ac:dyDescent="0.15">
      <c r="B1498" s="44" t="s">
        <v>1057</v>
      </c>
      <c r="C1498" s="43">
        <v>0.39596688000000002</v>
      </c>
      <c r="D1498" s="43">
        <v>7.0139513000000001E-2</v>
      </c>
      <c r="E1498" s="43"/>
      <c r="F1498" s="43"/>
    </row>
    <row r="1499" spans="2:6" ht="17" customHeight="1" x14ac:dyDescent="0.15">
      <c r="B1499" s="44" t="s">
        <v>581</v>
      </c>
      <c r="C1499" s="43">
        <v>-0.39810496000000001</v>
      </c>
      <c r="D1499" s="43">
        <v>7.0119695999999995E-2</v>
      </c>
      <c r="E1499" s="43"/>
      <c r="F1499" s="43"/>
    </row>
    <row r="1500" spans="2:6" ht="17" customHeight="1" x14ac:dyDescent="0.15">
      <c r="B1500" s="44" t="s">
        <v>175</v>
      </c>
      <c r="C1500" s="43">
        <v>2.8428499999999999E-2</v>
      </c>
      <c r="D1500" s="43">
        <v>7.0092396000000001E-2</v>
      </c>
      <c r="E1500" s="43"/>
      <c r="F1500" s="43"/>
    </row>
    <row r="1501" spans="2:6" ht="17" customHeight="1" x14ac:dyDescent="0.15">
      <c r="B1501" s="44" t="s">
        <v>1771</v>
      </c>
      <c r="C1501" s="43">
        <v>-0.18293079000000001</v>
      </c>
      <c r="D1501" s="43">
        <v>6.9993915000000004E-2</v>
      </c>
      <c r="E1501" s="43"/>
      <c r="F1501" s="43"/>
    </row>
    <row r="1502" spans="2:6" ht="17" customHeight="1" x14ac:dyDescent="0.15">
      <c r="B1502" s="44" t="s">
        <v>994</v>
      </c>
      <c r="C1502" s="43">
        <v>-0.36858596999999999</v>
      </c>
      <c r="D1502" s="43">
        <v>6.9924371999999999E-2</v>
      </c>
      <c r="E1502" s="43"/>
      <c r="F1502" s="43"/>
    </row>
    <row r="1503" spans="2:6" ht="17" customHeight="1" x14ac:dyDescent="0.15">
      <c r="B1503" s="44" t="s">
        <v>1627</v>
      </c>
      <c r="C1503" s="43">
        <v>0.65828123000000005</v>
      </c>
      <c r="D1503" s="43">
        <v>6.9375793000000005E-2</v>
      </c>
      <c r="E1503" s="43"/>
      <c r="F1503" s="43"/>
    </row>
    <row r="1504" spans="2:6" ht="17" customHeight="1" x14ac:dyDescent="0.15">
      <c r="B1504" s="44" t="s">
        <v>1745</v>
      </c>
      <c r="C1504" s="43">
        <v>0.46332747000000002</v>
      </c>
      <c r="D1504" s="43">
        <v>6.8877870999999993E-2</v>
      </c>
      <c r="E1504" s="43"/>
      <c r="F1504" s="43"/>
    </row>
    <row r="1505" spans="2:6" ht="17" customHeight="1" x14ac:dyDescent="0.15">
      <c r="B1505" s="44" t="s">
        <v>561</v>
      </c>
      <c r="C1505" s="43">
        <v>-1.22795721</v>
      </c>
      <c r="D1505" s="43">
        <v>6.8701282000000002E-2</v>
      </c>
      <c r="E1505" s="43"/>
      <c r="F1505" s="43"/>
    </row>
    <row r="1506" spans="2:6" ht="17" customHeight="1" x14ac:dyDescent="0.15">
      <c r="B1506" s="44" t="s">
        <v>1588</v>
      </c>
      <c r="C1506" s="43">
        <v>-0.43194766000000001</v>
      </c>
      <c r="D1506" s="43">
        <v>6.8540577000000005E-2</v>
      </c>
      <c r="E1506" s="43"/>
      <c r="F1506" s="43"/>
    </row>
    <row r="1507" spans="2:6" ht="17" customHeight="1" x14ac:dyDescent="0.15">
      <c r="B1507" s="44" t="s">
        <v>557</v>
      </c>
      <c r="C1507" s="43">
        <v>-0.29001335</v>
      </c>
      <c r="D1507" s="43">
        <v>6.8421984000000005E-2</v>
      </c>
      <c r="E1507" s="43"/>
      <c r="F1507" s="43"/>
    </row>
    <row r="1508" spans="2:6" ht="17" customHeight="1" x14ac:dyDescent="0.15">
      <c r="B1508" s="44" t="s">
        <v>1698</v>
      </c>
      <c r="C1508" s="43">
        <v>0.71315719</v>
      </c>
      <c r="D1508" s="43">
        <v>6.8267739999999993E-2</v>
      </c>
      <c r="E1508" s="43"/>
      <c r="F1508" s="43"/>
    </row>
    <row r="1509" spans="2:6" ht="17" customHeight="1" x14ac:dyDescent="0.15">
      <c r="B1509" s="44" t="s">
        <v>1828</v>
      </c>
      <c r="C1509" s="43">
        <v>9.6003420000000006E-2</v>
      </c>
      <c r="D1509" s="43">
        <v>6.8209071999999996E-2</v>
      </c>
      <c r="E1509" s="43"/>
      <c r="F1509" s="43"/>
    </row>
    <row r="1510" spans="2:6" ht="17" customHeight="1" x14ac:dyDescent="0.15">
      <c r="B1510" s="44" t="s">
        <v>1298</v>
      </c>
      <c r="C1510" s="43">
        <v>0.27787783999999999</v>
      </c>
      <c r="D1510" s="43">
        <v>6.7913123000000006E-2</v>
      </c>
      <c r="E1510" s="43"/>
      <c r="F1510" s="43"/>
    </row>
    <row r="1511" spans="2:6" ht="17" customHeight="1" x14ac:dyDescent="0.15">
      <c r="B1511" s="44" t="s">
        <v>374</v>
      </c>
      <c r="C1511" s="43">
        <v>-0.84453168999999995</v>
      </c>
      <c r="D1511" s="43">
        <v>6.7608336000000005E-2</v>
      </c>
      <c r="E1511" s="43"/>
      <c r="F1511" s="43"/>
    </row>
    <row r="1512" spans="2:6" ht="17" customHeight="1" x14ac:dyDescent="0.15">
      <c r="B1512" s="44" t="s">
        <v>1277</v>
      </c>
      <c r="C1512" s="43">
        <v>0.48649657000000002</v>
      </c>
      <c r="D1512" s="43">
        <v>6.7447992999999998E-2</v>
      </c>
      <c r="E1512" s="43"/>
      <c r="F1512" s="43"/>
    </row>
    <row r="1513" spans="2:6" ht="17" customHeight="1" x14ac:dyDescent="0.15">
      <c r="B1513" s="44" t="s">
        <v>578</v>
      </c>
      <c r="C1513" s="43">
        <v>0.44959204000000003</v>
      </c>
      <c r="D1513" s="43">
        <v>6.7419733999999995E-2</v>
      </c>
      <c r="E1513" s="43"/>
      <c r="F1513" s="43"/>
    </row>
    <row r="1514" spans="2:6" ht="17" customHeight="1" x14ac:dyDescent="0.15">
      <c r="B1514" s="44" t="s">
        <v>1366</v>
      </c>
      <c r="C1514" s="43">
        <v>0.11132653000000001</v>
      </c>
      <c r="D1514" s="43">
        <v>6.7283770000000007E-2</v>
      </c>
      <c r="E1514" s="43"/>
      <c r="F1514" s="43"/>
    </row>
    <row r="1515" spans="2:6" ht="17" customHeight="1" x14ac:dyDescent="0.15">
      <c r="B1515" s="44" t="s">
        <v>1432</v>
      </c>
      <c r="C1515" s="43">
        <v>0.46758559999999999</v>
      </c>
      <c r="D1515" s="43">
        <v>6.6818377999999998E-2</v>
      </c>
      <c r="E1515" s="43"/>
      <c r="F1515" s="43"/>
    </row>
    <row r="1516" spans="2:6" ht="17" customHeight="1" x14ac:dyDescent="0.15">
      <c r="B1516" s="44" t="s">
        <v>1141</v>
      </c>
      <c r="C1516" s="43">
        <v>1.01991E-3</v>
      </c>
      <c r="D1516" s="43">
        <v>6.6817863000000005E-2</v>
      </c>
      <c r="E1516" s="43"/>
      <c r="F1516" s="43"/>
    </row>
    <row r="1517" spans="2:6" ht="17" customHeight="1" x14ac:dyDescent="0.15">
      <c r="B1517" s="44" t="s">
        <v>1850</v>
      </c>
      <c r="C1517" s="43">
        <v>-0.78283396999999999</v>
      </c>
      <c r="D1517" s="43">
        <v>6.6755602999999997E-2</v>
      </c>
      <c r="E1517" s="43"/>
      <c r="F1517" s="43"/>
    </row>
    <row r="1518" spans="2:6" ht="17" customHeight="1" x14ac:dyDescent="0.15">
      <c r="B1518" s="44" t="s">
        <v>1798</v>
      </c>
      <c r="C1518" s="43">
        <v>-5.903307E-2</v>
      </c>
      <c r="D1518" s="43">
        <v>6.6573222000000001E-2</v>
      </c>
      <c r="E1518" s="43"/>
      <c r="F1518" s="43"/>
    </row>
    <row r="1519" spans="2:6" ht="17" customHeight="1" x14ac:dyDescent="0.15">
      <c r="B1519" s="44" t="s">
        <v>375</v>
      </c>
      <c r="C1519" s="43">
        <v>0.16587312000000001</v>
      </c>
      <c r="D1519" s="43">
        <v>6.6537698000000006E-2</v>
      </c>
      <c r="E1519" s="43"/>
      <c r="F1519" s="43"/>
    </row>
    <row r="1520" spans="2:6" ht="17" customHeight="1" x14ac:dyDescent="0.15">
      <c r="B1520" s="44" t="s">
        <v>569</v>
      </c>
      <c r="C1520" s="43">
        <v>-0.10508534</v>
      </c>
      <c r="D1520" s="43">
        <v>6.6487116999999998E-2</v>
      </c>
      <c r="E1520" s="43"/>
      <c r="F1520" s="43"/>
    </row>
    <row r="1521" spans="2:6" ht="17" customHeight="1" x14ac:dyDescent="0.15">
      <c r="B1521" s="44" t="s">
        <v>1119</v>
      </c>
      <c r="C1521" s="43">
        <v>0.39717462999999997</v>
      </c>
      <c r="D1521" s="43">
        <v>6.5879515E-2</v>
      </c>
      <c r="E1521" s="43"/>
      <c r="F1521" s="43"/>
    </row>
    <row r="1522" spans="2:6" ht="17" customHeight="1" x14ac:dyDescent="0.15">
      <c r="B1522" s="44" t="s">
        <v>1646</v>
      </c>
      <c r="C1522" s="43">
        <v>1.0544493699999999</v>
      </c>
      <c r="D1522" s="43">
        <v>6.5385453999999996E-2</v>
      </c>
      <c r="E1522" s="43"/>
      <c r="F1522" s="43"/>
    </row>
    <row r="1523" spans="2:6" ht="17" customHeight="1" x14ac:dyDescent="0.15">
      <c r="B1523" s="44" t="s">
        <v>1844</v>
      </c>
      <c r="C1523" s="43">
        <v>0.16256577</v>
      </c>
      <c r="D1523" s="43">
        <v>6.5217470999999999E-2</v>
      </c>
      <c r="E1523" s="43"/>
      <c r="F1523" s="43"/>
    </row>
    <row r="1524" spans="2:6" ht="17" customHeight="1" x14ac:dyDescent="0.15">
      <c r="B1524" s="44" t="s">
        <v>1486</v>
      </c>
      <c r="C1524" s="43">
        <v>-0.21245858000000001</v>
      </c>
      <c r="D1524" s="43">
        <v>6.4623532999999997E-2</v>
      </c>
      <c r="E1524" s="43"/>
      <c r="F1524" s="43"/>
    </row>
    <row r="1525" spans="2:6" ht="17" customHeight="1" x14ac:dyDescent="0.15">
      <c r="B1525" s="44" t="s">
        <v>1721</v>
      </c>
      <c r="C1525" s="43">
        <v>0.30352078999999998</v>
      </c>
      <c r="D1525" s="43">
        <v>6.4480059000000006E-2</v>
      </c>
      <c r="E1525" s="43"/>
      <c r="F1525" s="43"/>
    </row>
    <row r="1526" spans="2:6" ht="17" customHeight="1" x14ac:dyDescent="0.15">
      <c r="B1526" s="44" t="s">
        <v>986</v>
      </c>
      <c r="C1526" s="43">
        <v>-0.34416284000000003</v>
      </c>
      <c r="D1526" s="43">
        <v>6.4278383999999994E-2</v>
      </c>
      <c r="E1526" s="43"/>
      <c r="F1526" s="43"/>
    </row>
    <row r="1527" spans="2:6" ht="17" customHeight="1" x14ac:dyDescent="0.15">
      <c r="B1527" s="44" t="s">
        <v>928</v>
      </c>
      <c r="C1527" s="43">
        <v>-0.24763747999999999</v>
      </c>
      <c r="D1527" s="43">
        <v>6.4175431000000005E-2</v>
      </c>
      <c r="E1527" s="43"/>
      <c r="F1527" s="43"/>
    </row>
    <row r="1528" spans="2:6" ht="17" customHeight="1" x14ac:dyDescent="0.15">
      <c r="B1528" s="44" t="s">
        <v>723</v>
      </c>
      <c r="C1528" s="43">
        <v>0.17540660999999999</v>
      </c>
      <c r="D1528" s="43">
        <v>6.4107093000000004E-2</v>
      </c>
      <c r="E1528" s="43"/>
      <c r="F1528" s="43"/>
    </row>
    <row r="1529" spans="2:6" ht="17" customHeight="1" x14ac:dyDescent="0.15">
      <c r="B1529" s="44" t="s">
        <v>442</v>
      </c>
      <c r="C1529" s="43">
        <v>6.1603280000000003E-2</v>
      </c>
      <c r="D1529" s="43">
        <v>6.4027792E-2</v>
      </c>
      <c r="E1529" s="43"/>
      <c r="F1529" s="43"/>
    </row>
    <row r="1530" spans="2:6" ht="17" customHeight="1" x14ac:dyDescent="0.15">
      <c r="B1530" s="44" t="s">
        <v>1343</v>
      </c>
      <c r="C1530" s="43">
        <v>1.59134003</v>
      </c>
      <c r="D1530" s="43">
        <v>6.3996286999999999E-2</v>
      </c>
      <c r="E1530" s="43"/>
      <c r="F1530" s="43"/>
    </row>
    <row r="1531" spans="2:6" ht="17" customHeight="1" x14ac:dyDescent="0.15">
      <c r="B1531" s="44" t="s">
        <v>448</v>
      </c>
      <c r="C1531" s="43">
        <v>0.75789463999999995</v>
      </c>
      <c r="D1531" s="43">
        <v>6.3969740999999997E-2</v>
      </c>
      <c r="E1531" s="43"/>
      <c r="F1531" s="43"/>
    </row>
    <row r="1532" spans="2:6" ht="17" customHeight="1" x14ac:dyDescent="0.15">
      <c r="B1532" s="44" t="s">
        <v>280</v>
      </c>
      <c r="C1532" s="43">
        <v>-0.76622091000000003</v>
      </c>
      <c r="D1532" s="43">
        <v>6.3784905000000003E-2</v>
      </c>
      <c r="E1532" s="43"/>
      <c r="F1532" s="43"/>
    </row>
    <row r="1533" spans="2:6" ht="17" customHeight="1" x14ac:dyDescent="0.15">
      <c r="B1533" s="44" t="s">
        <v>787</v>
      </c>
      <c r="C1533" s="43">
        <v>0.12977564</v>
      </c>
      <c r="D1533" s="43">
        <v>6.3596284000000003E-2</v>
      </c>
      <c r="E1533" s="43"/>
      <c r="F1533" s="43"/>
    </row>
    <row r="1534" spans="2:6" ht="17" customHeight="1" x14ac:dyDescent="0.15">
      <c r="B1534" s="44" t="s">
        <v>137</v>
      </c>
      <c r="C1534" s="43">
        <v>8.8352130000000001E-2</v>
      </c>
      <c r="D1534" s="43">
        <v>6.3128105000000004E-2</v>
      </c>
      <c r="E1534" s="43"/>
      <c r="F1534" s="43"/>
    </row>
    <row r="1535" spans="2:6" ht="17" customHeight="1" x14ac:dyDescent="0.15">
      <c r="B1535" s="44" t="s">
        <v>1253</v>
      </c>
      <c r="C1535" s="43">
        <v>0.26555617999999998</v>
      </c>
      <c r="D1535" s="43">
        <v>6.3090310999999996E-2</v>
      </c>
      <c r="E1535" s="43"/>
      <c r="F1535" s="43"/>
    </row>
    <row r="1536" spans="2:6" ht="17" customHeight="1" x14ac:dyDescent="0.15">
      <c r="B1536" s="44" t="s">
        <v>1056</v>
      </c>
      <c r="C1536" s="43">
        <v>-7.1231639999999999E-2</v>
      </c>
      <c r="D1536" s="43">
        <v>6.2375048000000002E-2</v>
      </c>
      <c r="E1536" s="43"/>
      <c r="F1536" s="43"/>
    </row>
    <row r="1537" spans="2:6" ht="17" customHeight="1" x14ac:dyDescent="0.15">
      <c r="B1537" s="44" t="s">
        <v>340</v>
      </c>
      <c r="C1537" s="43">
        <v>-1.0797967799999999</v>
      </c>
      <c r="D1537" s="43">
        <v>6.1697208000000003E-2</v>
      </c>
      <c r="E1537" s="43"/>
      <c r="F1537" s="43"/>
    </row>
    <row r="1538" spans="2:6" ht="17" customHeight="1" x14ac:dyDescent="0.15">
      <c r="B1538" s="44" t="s">
        <v>540</v>
      </c>
      <c r="C1538" s="43">
        <v>2.7402610000000001E-2</v>
      </c>
      <c r="D1538" s="43">
        <v>6.1695103000000001E-2</v>
      </c>
      <c r="E1538" s="43"/>
      <c r="F1538" s="43"/>
    </row>
    <row r="1539" spans="2:6" ht="17" customHeight="1" x14ac:dyDescent="0.15">
      <c r="B1539" s="44" t="s">
        <v>171</v>
      </c>
      <c r="C1539" s="43">
        <v>0.19840511999999999</v>
      </c>
      <c r="D1539" s="43">
        <v>6.1508673999999999E-2</v>
      </c>
      <c r="E1539" s="43"/>
      <c r="F1539" s="43"/>
    </row>
    <row r="1540" spans="2:6" ht="17" customHeight="1" x14ac:dyDescent="0.15">
      <c r="B1540" s="44" t="s">
        <v>620</v>
      </c>
      <c r="C1540" s="43">
        <v>0.31280081999999998</v>
      </c>
      <c r="D1540" s="43">
        <v>6.0791021000000001E-2</v>
      </c>
      <c r="E1540" s="43"/>
      <c r="F1540" s="43"/>
    </row>
    <row r="1541" spans="2:6" ht="17" customHeight="1" x14ac:dyDescent="0.15">
      <c r="B1541" s="44" t="s">
        <v>1241</v>
      </c>
      <c r="C1541" s="43">
        <v>-1.1603346000000001</v>
      </c>
      <c r="D1541" s="43">
        <v>6.0508550000000001E-2</v>
      </c>
      <c r="E1541" s="43"/>
      <c r="F1541" s="43"/>
    </row>
    <row r="1542" spans="2:6" ht="17" customHeight="1" x14ac:dyDescent="0.15">
      <c r="B1542" s="44" t="s">
        <v>1772</v>
      </c>
      <c r="C1542" s="43">
        <v>-0.48411986000000001</v>
      </c>
      <c r="D1542" s="43">
        <v>6.0255585E-2</v>
      </c>
      <c r="E1542" s="43"/>
      <c r="F1542" s="43"/>
    </row>
    <row r="1543" spans="2:6" ht="17" customHeight="1" x14ac:dyDescent="0.15">
      <c r="B1543" s="44" t="s">
        <v>1409</v>
      </c>
      <c r="C1543" s="43">
        <v>-0.87749772999999998</v>
      </c>
      <c r="D1543" s="43">
        <v>5.9937633999999997E-2</v>
      </c>
      <c r="E1543" s="43"/>
      <c r="F1543" s="43"/>
    </row>
    <row r="1544" spans="2:6" ht="17" customHeight="1" x14ac:dyDescent="0.15">
      <c r="B1544" s="44" t="s">
        <v>748</v>
      </c>
      <c r="C1544" s="43">
        <v>1.344708E-2</v>
      </c>
      <c r="D1544" s="43">
        <v>5.9877739999999999E-2</v>
      </c>
      <c r="E1544" s="43"/>
      <c r="F1544" s="43"/>
    </row>
    <row r="1545" spans="2:6" ht="17" customHeight="1" x14ac:dyDescent="0.15">
      <c r="B1545" s="44" t="s">
        <v>1822</v>
      </c>
      <c r="C1545" s="43">
        <v>-0.36330092000000003</v>
      </c>
      <c r="D1545" s="43">
        <v>5.9854030000000003E-2</v>
      </c>
      <c r="E1545" s="43"/>
      <c r="F1545" s="43"/>
    </row>
    <row r="1546" spans="2:6" ht="17" customHeight="1" x14ac:dyDescent="0.15">
      <c r="B1546" s="44" t="s">
        <v>1675</v>
      </c>
      <c r="C1546" s="43">
        <v>0.33808443999999999</v>
      </c>
      <c r="D1546" s="43">
        <v>5.9499538999999997E-2</v>
      </c>
      <c r="E1546" s="43"/>
      <c r="F1546" s="43"/>
    </row>
    <row r="1547" spans="2:6" ht="17" customHeight="1" x14ac:dyDescent="0.15">
      <c r="B1547" s="44" t="s">
        <v>810</v>
      </c>
      <c r="C1547" s="43">
        <v>-6.7784059999999993E-2</v>
      </c>
      <c r="D1547" s="43">
        <v>5.9480917000000001E-2</v>
      </c>
      <c r="E1547" s="43"/>
      <c r="F1547" s="43"/>
    </row>
    <row r="1548" spans="2:6" ht="17" customHeight="1" x14ac:dyDescent="0.15">
      <c r="B1548" s="44" t="s">
        <v>1619</v>
      </c>
      <c r="C1548" s="43">
        <v>0.56453664000000003</v>
      </c>
      <c r="D1548" s="43">
        <v>5.8971926000000001E-2</v>
      </c>
      <c r="E1548" s="43"/>
      <c r="F1548" s="43"/>
    </row>
    <row r="1549" spans="2:6" ht="17" customHeight="1" x14ac:dyDescent="0.15">
      <c r="B1549" s="44" t="s">
        <v>80</v>
      </c>
      <c r="C1549" s="43">
        <v>0.22387130999999999</v>
      </c>
      <c r="D1549" s="43">
        <v>5.8944769000000001E-2</v>
      </c>
      <c r="E1549" s="43"/>
      <c r="F1549" s="43"/>
    </row>
    <row r="1550" spans="2:6" ht="17" customHeight="1" x14ac:dyDescent="0.15">
      <c r="B1550" s="44" t="s">
        <v>190</v>
      </c>
      <c r="C1550" s="43">
        <v>-0.4255314</v>
      </c>
      <c r="D1550" s="43">
        <v>5.8880822999999999E-2</v>
      </c>
      <c r="E1550" s="43"/>
      <c r="F1550" s="43"/>
    </row>
    <row r="1551" spans="2:6" ht="17" customHeight="1" x14ac:dyDescent="0.15">
      <c r="B1551" s="44" t="s">
        <v>866</v>
      </c>
      <c r="C1551" s="43">
        <v>0.21878707</v>
      </c>
      <c r="D1551" s="43">
        <v>5.8795206000000003E-2</v>
      </c>
      <c r="E1551" s="43"/>
      <c r="F1551" s="43"/>
    </row>
    <row r="1552" spans="2:6" ht="17" customHeight="1" x14ac:dyDescent="0.15">
      <c r="B1552" s="44" t="s">
        <v>1866</v>
      </c>
      <c r="C1552" s="43">
        <v>-0.37227927</v>
      </c>
      <c r="D1552" s="43">
        <v>5.8525353000000002E-2</v>
      </c>
      <c r="E1552" s="43"/>
      <c r="F1552" s="43"/>
    </row>
    <row r="1553" spans="2:6" ht="17" customHeight="1" x14ac:dyDescent="0.15">
      <c r="B1553" s="44" t="s">
        <v>1604</v>
      </c>
      <c r="C1553" s="43">
        <v>-0.23245829000000001</v>
      </c>
      <c r="D1553" s="43">
        <v>5.7806960999999997E-2</v>
      </c>
      <c r="E1553" s="43"/>
      <c r="F1553" s="43"/>
    </row>
    <row r="1554" spans="2:6" ht="17" customHeight="1" x14ac:dyDescent="0.15">
      <c r="B1554" s="44" t="s">
        <v>1180</v>
      </c>
      <c r="C1554" s="43">
        <v>0.53106520999999995</v>
      </c>
      <c r="D1554" s="43">
        <v>5.7707364999999997E-2</v>
      </c>
      <c r="E1554" s="43"/>
      <c r="F1554" s="43"/>
    </row>
    <row r="1555" spans="2:6" ht="17" customHeight="1" x14ac:dyDescent="0.15">
      <c r="B1555" s="44" t="s">
        <v>325</v>
      </c>
      <c r="C1555" s="43">
        <v>5.7063499999999998E-3</v>
      </c>
      <c r="D1555" s="43">
        <v>5.7546412999999998E-2</v>
      </c>
      <c r="E1555" s="43"/>
      <c r="F1555" s="43"/>
    </row>
    <row r="1556" spans="2:6" ht="17" customHeight="1" x14ac:dyDescent="0.15">
      <c r="B1556" s="44" t="s">
        <v>1803</v>
      </c>
      <c r="C1556" s="43">
        <v>-0.63743117000000005</v>
      </c>
      <c r="D1556" s="43">
        <v>5.7505396E-2</v>
      </c>
      <c r="E1556" s="43"/>
      <c r="F1556" s="43"/>
    </row>
    <row r="1557" spans="2:6" ht="17" customHeight="1" x14ac:dyDescent="0.15">
      <c r="B1557" s="44" t="s">
        <v>85</v>
      </c>
      <c r="C1557" s="43">
        <v>-2.6529800000000001E-3</v>
      </c>
      <c r="D1557" s="43">
        <v>5.7195214000000001E-2</v>
      </c>
      <c r="E1557" s="43"/>
      <c r="F1557" s="43"/>
    </row>
    <row r="1558" spans="2:6" ht="17" customHeight="1" x14ac:dyDescent="0.15">
      <c r="B1558" s="44" t="s">
        <v>1368</v>
      </c>
      <c r="C1558" s="43">
        <v>-0.51598816000000003</v>
      </c>
      <c r="D1558" s="43">
        <v>5.7036903999999999E-2</v>
      </c>
      <c r="E1558" s="43"/>
      <c r="F1558" s="43"/>
    </row>
    <row r="1559" spans="2:6" ht="17" customHeight="1" x14ac:dyDescent="0.15">
      <c r="B1559" s="44" t="s">
        <v>1135</v>
      </c>
      <c r="C1559" s="43">
        <v>1.7775820000000001E-2</v>
      </c>
      <c r="D1559" s="43">
        <v>5.6815008E-2</v>
      </c>
      <c r="E1559" s="43"/>
      <c r="F1559" s="43"/>
    </row>
    <row r="1560" spans="2:6" ht="17" customHeight="1" x14ac:dyDescent="0.15">
      <c r="B1560" s="44" t="s">
        <v>972</v>
      </c>
      <c r="C1560" s="43">
        <v>0.22587993000000001</v>
      </c>
      <c r="D1560" s="43">
        <v>5.6736850999999998E-2</v>
      </c>
      <c r="E1560" s="43"/>
      <c r="F1560" s="43"/>
    </row>
    <row r="1561" spans="2:6" ht="17" customHeight="1" x14ac:dyDescent="0.15">
      <c r="B1561" s="44" t="s">
        <v>814</v>
      </c>
      <c r="C1561" s="43">
        <v>2.738374E-2</v>
      </c>
      <c r="D1561" s="43">
        <v>5.6718864000000001E-2</v>
      </c>
      <c r="E1561" s="43"/>
      <c r="F1561" s="43"/>
    </row>
    <row r="1562" spans="2:6" ht="17" customHeight="1" x14ac:dyDescent="0.15">
      <c r="B1562" s="44" t="s">
        <v>1768</v>
      </c>
      <c r="C1562" s="43">
        <v>0.53535573000000003</v>
      </c>
      <c r="D1562" s="43">
        <v>5.645261E-2</v>
      </c>
      <c r="E1562" s="43"/>
      <c r="F1562" s="43"/>
    </row>
    <row r="1563" spans="2:6" ht="17" customHeight="1" x14ac:dyDescent="0.15">
      <c r="B1563" s="44" t="s">
        <v>618</v>
      </c>
      <c r="C1563" s="43">
        <v>-0.32943799000000001</v>
      </c>
      <c r="D1563" s="43">
        <v>5.6452592000000003E-2</v>
      </c>
      <c r="E1563" s="43"/>
      <c r="F1563" s="43"/>
    </row>
    <row r="1564" spans="2:6" ht="17" customHeight="1" x14ac:dyDescent="0.15">
      <c r="B1564" s="44" t="s">
        <v>1257</v>
      </c>
      <c r="C1564" s="43">
        <v>-3.7321989999999999E-2</v>
      </c>
      <c r="D1564" s="43">
        <v>5.6312218999999997E-2</v>
      </c>
      <c r="E1564" s="43"/>
      <c r="F1564" s="43"/>
    </row>
    <row r="1565" spans="2:6" ht="17" customHeight="1" x14ac:dyDescent="0.15">
      <c r="B1565" s="44" t="s">
        <v>125</v>
      </c>
      <c r="C1565" s="43">
        <v>-0.47978578999999999</v>
      </c>
      <c r="D1565" s="43">
        <v>5.6172730999999997E-2</v>
      </c>
      <c r="E1565" s="43"/>
      <c r="F1565" s="43"/>
    </row>
    <row r="1566" spans="2:6" ht="17" customHeight="1" x14ac:dyDescent="0.15">
      <c r="B1566" s="44" t="s">
        <v>318</v>
      </c>
      <c r="C1566" s="43">
        <v>-0.17301062</v>
      </c>
      <c r="D1566" s="43">
        <v>5.5673332999999998E-2</v>
      </c>
      <c r="E1566" s="43"/>
      <c r="F1566" s="43"/>
    </row>
    <row r="1567" spans="2:6" ht="17" customHeight="1" x14ac:dyDescent="0.15">
      <c r="B1567" s="44" t="s">
        <v>1471</v>
      </c>
      <c r="C1567" s="43">
        <v>-0.66066415999999994</v>
      </c>
      <c r="D1567" s="43">
        <v>5.5451103000000002E-2</v>
      </c>
      <c r="E1567" s="43"/>
      <c r="F1567" s="43"/>
    </row>
    <row r="1568" spans="2:6" ht="17" customHeight="1" x14ac:dyDescent="0.15">
      <c r="B1568" s="44" t="s">
        <v>1167</v>
      </c>
      <c r="C1568" s="43">
        <v>-0.54185696999999999</v>
      </c>
      <c r="D1568" s="43">
        <v>5.5417257999999997E-2</v>
      </c>
      <c r="E1568" s="43"/>
      <c r="F1568" s="43"/>
    </row>
    <row r="1569" spans="2:6" ht="17" customHeight="1" x14ac:dyDescent="0.15">
      <c r="B1569" s="44" t="s">
        <v>79</v>
      </c>
      <c r="C1569" s="43">
        <v>-4.5212509999999997E-2</v>
      </c>
      <c r="D1569" s="43">
        <v>5.5388104000000001E-2</v>
      </c>
      <c r="E1569" s="43"/>
      <c r="F1569" s="43"/>
    </row>
    <row r="1570" spans="2:6" ht="17" customHeight="1" x14ac:dyDescent="0.15">
      <c r="B1570" s="44" t="s">
        <v>873</v>
      </c>
      <c r="C1570" s="43">
        <v>-3.0270971599999998</v>
      </c>
      <c r="D1570" s="43">
        <v>5.4367985000000001E-2</v>
      </c>
      <c r="E1570" s="43"/>
      <c r="F1570" s="43"/>
    </row>
    <row r="1571" spans="2:6" ht="17" customHeight="1" x14ac:dyDescent="0.15">
      <c r="B1571" s="44" t="s">
        <v>638</v>
      </c>
      <c r="C1571" s="43">
        <v>0.40031783999999998</v>
      </c>
      <c r="D1571" s="43">
        <v>5.4047524999999999E-2</v>
      </c>
      <c r="E1571" s="43"/>
      <c r="F1571" s="43"/>
    </row>
    <row r="1572" spans="2:6" ht="17" customHeight="1" x14ac:dyDescent="0.15">
      <c r="B1572" s="44" t="s">
        <v>697</v>
      </c>
      <c r="C1572" s="43">
        <v>-2.9287810000000001E-2</v>
      </c>
      <c r="D1572" s="43">
        <v>5.3595279000000003E-2</v>
      </c>
      <c r="E1572" s="43"/>
      <c r="F1572" s="43"/>
    </row>
    <row r="1573" spans="2:6" ht="17" customHeight="1" x14ac:dyDescent="0.15">
      <c r="B1573" s="44" t="s">
        <v>1817</v>
      </c>
      <c r="C1573" s="43">
        <v>0.34556063999999997</v>
      </c>
      <c r="D1573" s="43">
        <v>5.3344039000000003E-2</v>
      </c>
      <c r="E1573" s="43"/>
      <c r="F1573" s="43"/>
    </row>
    <row r="1574" spans="2:6" ht="17" customHeight="1" x14ac:dyDescent="0.15">
      <c r="B1574" s="44" t="s">
        <v>141</v>
      </c>
      <c r="C1574" s="43">
        <v>0.38516594999999998</v>
      </c>
      <c r="D1574" s="43">
        <v>5.3319387000000003E-2</v>
      </c>
      <c r="E1574" s="43"/>
      <c r="F1574" s="43"/>
    </row>
    <row r="1575" spans="2:6" ht="17" customHeight="1" x14ac:dyDescent="0.15">
      <c r="B1575" s="44" t="s">
        <v>1855</v>
      </c>
      <c r="C1575" s="43">
        <v>0.28556598999999999</v>
      </c>
      <c r="D1575" s="43">
        <v>5.3065647000000001E-2</v>
      </c>
      <c r="E1575" s="43"/>
      <c r="F1575" s="43"/>
    </row>
    <row r="1576" spans="2:6" ht="17" customHeight="1" x14ac:dyDescent="0.15">
      <c r="B1576" s="44" t="s">
        <v>982</v>
      </c>
      <c r="C1576" s="43">
        <v>-0.17725367</v>
      </c>
      <c r="D1576" s="43">
        <v>5.2748891999999999E-2</v>
      </c>
      <c r="E1576" s="43"/>
      <c r="F1576" s="43"/>
    </row>
    <row r="1577" spans="2:6" ht="17" customHeight="1" x14ac:dyDescent="0.15">
      <c r="B1577" s="44" t="s">
        <v>261</v>
      </c>
      <c r="C1577" s="43">
        <v>0.48029792999999998</v>
      </c>
      <c r="D1577" s="43">
        <v>5.2720861000000001E-2</v>
      </c>
      <c r="E1577" s="43"/>
      <c r="F1577" s="43"/>
    </row>
    <row r="1578" spans="2:6" ht="17" customHeight="1" x14ac:dyDescent="0.15">
      <c r="B1578" s="44" t="s">
        <v>1826</v>
      </c>
      <c r="C1578" s="43">
        <v>0.47982921000000001</v>
      </c>
      <c r="D1578" s="43">
        <v>5.2512808000000001E-2</v>
      </c>
      <c r="E1578" s="43"/>
      <c r="F1578" s="43"/>
    </row>
    <row r="1579" spans="2:6" ht="17" customHeight="1" x14ac:dyDescent="0.15">
      <c r="B1579" s="44" t="s">
        <v>855</v>
      </c>
      <c r="C1579" s="43">
        <v>-0.42453575999999998</v>
      </c>
      <c r="D1579" s="43">
        <v>5.2246842000000002E-2</v>
      </c>
      <c r="E1579" s="43"/>
      <c r="F1579" s="43"/>
    </row>
    <row r="1580" spans="2:6" ht="17" customHeight="1" x14ac:dyDescent="0.15">
      <c r="B1580" s="44" t="s">
        <v>1811</v>
      </c>
      <c r="C1580" s="43">
        <v>-5.0226399999999997E-2</v>
      </c>
      <c r="D1580" s="43">
        <v>5.2113881000000001E-2</v>
      </c>
      <c r="E1580" s="43"/>
      <c r="F1580" s="43"/>
    </row>
    <row r="1581" spans="2:6" ht="17" customHeight="1" x14ac:dyDescent="0.15">
      <c r="B1581" s="44" t="s">
        <v>1210</v>
      </c>
      <c r="C1581" s="43">
        <v>-0.67871269999999995</v>
      </c>
      <c r="D1581" s="43">
        <v>5.2013334000000001E-2</v>
      </c>
      <c r="E1581" s="43"/>
      <c r="F1581" s="43"/>
    </row>
    <row r="1582" spans="2:6" ht="17" customHeight="1" x14ac:dyDescent="0.15">
      <c r="B1582" s="44" t="s">
        <v>590</v>
      </c>
      <c r="C1582" s="43">
        <v>-0.61246201</v>
      </c>
      <c r="D1582" s="43">
        <v>5.1763968E-2</v>
      </c>
      <c r="E1582" s="43"/>
      <c r="F1582" s="43"/>
    </row>
    <row r="1583" spans="2:6" ht="17" customHeight="1" x14ac:dyDescent="0.15">
      <c r="B1583" s="44" t="s">
        <v>300</v>
      </c>
      <c r="C1583" s="43">
        <v>2.7056097100000001</v>
      </c>
      <c r="D1583" s="43">
        <v>5.1194317000000003E-2</v>
      </c>
      <c r="E1583" s="43"/>
      <c r="F1583" s="43"/>
    </row>
    <row r="1584" spans="2:6" ht="17" customHeight="1" x14ac:dyDescent="0.15">
      <c r="B1584" s="44" t="s">
        <v>782</v>
      </c>
      <c r="C1584" s="43">
        <v>-0.15048912</v>
      </c>
      <c r="D1584" s="43">
        <v>5.0918223999999998E-2</v>
      </c>
      <c r="E1584" s="43"/>
      <c r="F1584" s="43"/>
    </row>
    <row r="1585" spans="2:6" ht="17" customHeight="1" x14ac:dyDescent="0.15">
      <c r="B1585" s="44" t="s">
        <v>155</v>
      </c>
      <c r="C1585" s="43">
        <v>1.850093</v>
      </c>
      <c r="D1585" s="43">
        <v>5.0911975999999998E-2</v>
      </c>
      <c r="E1585" s="43"/>
      <c r="F1585" s="43"/>
    </row>
    <row r="1586" spans="2:6" ht="17" customHeight="1" x14ac:dyDescent="0.15">
      <c r="B1586" s="44" t="s">
        <v>212</v>
      </c>
      <c r="C1586" s="43">
        <v>2.4668329999999999E-2</v>
      </c>
      <c r="D1586" s="43">
        <v>5.0357196E-2</v>
      </c>
      <c r="E1586" s="43"/>
      <c r="F1586" s="43"/>
    </row>
    <row r="1587" spans="2:6" ht="17" customHeight="1" x14ac:dyDescent="0.15">
      <c r="B1587" s="44" t="s">
        <v>1060</v>
      </c>
      <c r="C1587" s="43">
        <v>-0.79272721000000002</v>
      </c>
      <c r="D1587" s="43">
        <v>4.9101565999999999E-2</v>
      </c>
      <c r="E1587" s="43"/>
      <c r="F1587" s="43"/>
    </row>
    <row r="1588" spans="2:6" ht="17" customHeight="1" x14ac:dyDescent="0.15">
      <c r="B1588" s="44" t="s">
        <v>1853</v>
      </c>
      <c r="C1588" s="43">
        <v>0.88314163999999995</v>
      </c>
      <c r="D1588" s="43">
        <v>4.8864692000000001E-2</v>
      </c>
      <c r="E1588" s="43"/>
      <c r="F1588" s="43"/>
    </row>
    <row r="1589" spans="2:6" ht="17" customHeight="1" x14ac:dyDescent="0.15">
      <c r="B1589" s="44" t="s">
        <v>1468</v>
      </c>
      <c r="C1589" s="43">
        <v>-0.29454817999999999</v>
      </c>
      <c r="D1589" s="43">
        <v>4.8692803E-2</v>
      </c>
      <c r="E1589" s="43"/>
      <c r="F1589" s="43"/>
    </row>
    <row r="1590" spans="2:6" ht="17" customHeight="1" x14ac:dyDescent="0.15">
      <c r="B1590" s="44" t="s">
        <v>1353</v>
      </c>
      <c r="C1590" s="43">
        <v>-0.17683378999999999</v>
      </c>
      <c r="D1590" s="43">
        <v>4.8325486000000001E-2</v>
      </c>
      <c r="E1590" s="43"/>
      <c r="F1590" s="43"/>
    </row>
    <row r="1591" spans="2:6" ht="17" customHeight="1" x14ac:dyDescent="0.15">
      <c r="B1591" s="44" t="s">
        <v>36</v>
      </c>
      <c r="C1591" s="43">
        <v>0.63311556999999996</v>
      </c>
      <c r="D1591" s="43">
        <v>4.8256735000000002E-2</v>
      </c>
      <c r="E1591" s="43"/>
      <c r="F1591" s="43"/>
    </row>
    <row r="1592" spans="2:6" ht="17" customHeight="1" x14ac:dyDescent="0.15">
      <c r="B1592" s="44" t="s">
        <v>1380</v>
      </c>
      <c r="C1592" s="43">
        <v>-2.5358402899999999</v>
      </c>
      <c r="D1592" s="43">
        <v>4.7946892999999997E-2</v>
      </c>
      <c r="E1592" s="43"/>
      <c r="F1592" s="43"/>
    </row>
    <row r="1593" spans="2:6" ht="17" customHeight="1" x14ac:dyDescent="0.15">
      <c r="B1593" s="44" t="s">
        <v>316</v>
      </c>
      <c r="C1593" s="43">
        <v>-0.31387547999999998</v>
      </c>
      <c r="D1593" s="43">
        <v>4.7842381000000003E-2</v>
      </c>
      <c r="E1593" s="43"/>
      <c r="F1593" s="43"/>
    </row>
    <row r="1594" spans="2:6" ht="17" customHeight="1" x14ac:dyDescent="0.15">
      <c r="B1594" s="44" t="s">
        <v>844</v>
      </c>
      <c r="C1594" s="43">
        <v>0.20541612000000001</v>
      </c>
      <c r="D1594" s="43">
        <v>4.7703354000000003E-2</v>
      </c>
      <c r="E1594" s="43"/>
      <c r="F1594" s="43"/>
    </row>
    <row r="1595" spans="2:6" ht="17" customHeight="1" x14ac:dyDescent="0.15">
      <c r="B1595" s="44" t="s">
        <v>552</v>
      </c>
      <c r="C1595" s="43">
        <v>0.56494376000000002</v>
      </c>
      <c r="D1595" s="43">
        <v>4.7528881000000002E-2</v>
      </c>
      <c r="E1595" s="43"/>
      <c r="F1595" s="43"/>
    </row>
    <row r="1596" spans="2:6" ht="17" customHeight="1" x14ac:dyDescent="0.15">
      <c r="B1596" s="44" t="s">
        <v>1812</v>
      </c>
      <c r="C1596" s="43">
        <v>-0.65794737000000003</v>
      </c>
      <c r="D1596" s="43">
        <v>4.7416710000000001E-2</v>
      </c>
      <c r="E1596" s="43"/>
      <c r="F1596" s="43"/>
    </row>
    <row r="1597" spans="2:6" ht="17" customHeight="1" x14ac:dyDescent="0.15">
      <c r="B1597" s="44" t="s">
        <v>93</v>
      </c>
      <c r="C1597" s="43">
        <v>-8.3024680000000003E-2</v>
      </c>
      <c r="D1597" s="43">
        <v>4.7320828000000002E-2</v>
      </c>
      <c r="E1597" s="43"/>
      <c r="F1597" s="43"/>
    </row>
    <row r="1598" spans="2:6" ht="17" customHeight="1" x14ac:dyDescent="0.15">
      <c r="B1598" s="44" t="s">
        <v>56</v>
      </c>
      <c r="C1598" s="43">
        <v>-1.4317070300000001</v>
      </c>
      <c r="D1598" s="43">
        <v>4.7002453E-2</v>
      </c>
      <c r="E1598" s="43"/>
      <c r="F1598" s="43"/>
    </row>
    <row r="1599" spans="2:6" ht="17" customHeight="1" x14ac:dyDescent="0.15">
      <c r="B1599" s="44" t="s">
        <v>1842</v>
      </c>
      <c r="C1599" s="43">
        <v>1.3244757899999999</v>
      </c>
      <c r="D1599" s="43">
        <v>4.6879007E-2</v>
      </c>
      <c r="E1599" s="43"/>
      <c r="F1599" s="43"/>
    </row>
    <row r="1600" spans="2:6" ht="17" customHeight="1" x14ac:dyDescent="0.15">
      <c r="B1600" s="44" t="s">
        <v>1659</v>
      </c>
      <c r="C1600" s="43">
        <v>-0.94312288</v>
      </c>
      <c r="D1600" s="43">
        <v>4.6445064000000001E-2</v>
      </c>
      <c r="E1600" s="43"/>
      <c r="F1600" s="43"/>
    </row>
    <row r="1601" spans="2:6" ht="17" customHeight="1" x14ac:dyDescent="0.15">
      <c r="B1601" s="44" t="s">
        <v>198</v>
      </c>
      <c r="C1601" s="43">
        <v>-0.14046197999999999</v>
      </c>
      <c r="D1601" s="43">
        <v>4.6363871000000001E-2</v>
      </c>
      <c r="E1601" s="43"/>
      <c r="F1601" s="43"/>
    </row>
    <row r="1602" spans="2:6" ht="17" customHeight="1" x14ac:dyDescent="0.15">
      <c r="B1602" s="44" t="s">
        <v>1245</v>
      </c>
      <c r="C1602" s="43">
        <v>-1.0316214500000001</v>
      </c>
      <c r="D1602" s="43">
        <v>4.6237554E-2</v>
      </c>
      <c r="E1602" s="43"/>
      <c r="F1602" s="43"/>
    </row>
    <row r="1603" spans="2:6" ht="17" customHeight="1" x14ac:dyDescent="0.15">
      <c r="B1603" s="44" t="s">
        <v>1534</v>
      </c>
      <c r="C1603" s="43">
        <v>-1.3467505200000001</v>
      </c>
      <c r="D1603" s="43">
        <v>4.6162874E-2</v>
      </c>
      <c r="E1603" s="43"/>
      <c r="F1603" s="43"/>
    </row>
    <row r="1604" spans="2:6" ht="17" customHeight="1" x14ac:dyDescent="0.15">
      <c r="B1604" s="44" t="s">
        <v>507</v>
      </c>
      <c r="C1604" s="43">
        <v>-2.0765490000000001E-2</v>
      </c>
      <c r="D1604" s="43">
        <v>4.6014395999999999E-2</v>
      </c>
      <c r="E1604" s="43"/>
      <c r="F1604" s="43"/>
    </row>
    <row r="1605" spans="2:6" ht="17" customHeight="1" x14ac:dyDescent="0.15">
      <c r="B1605" s="44" t="s">
        <v>425</v>
      </c>
      <c r="C1605" s="43">
        <v>0.10186081</v>
      </c>
      <c r="D1605" s="43">
        <v>4.5836936000000002E-2</v>
      </c>
      <c r="E1605" s="43"/>
      <c r="F1605" s="43"/>
    </row>
    <row r="1606" spans="2:6" ht="17" customHeight="1" x14ac:dyDescent="0.15">
      <c r="B1606" s="44" t="s">
        <v>1602</v>
      </c>
      <c r="C1606" s="43">
        <v>-1.4631020400000001</v>
      </c>
      <c r="D1606" s="43">
        <v>4.5727860000000002E-2</v>
      </c>
      <c r="E1606" s="43"/>
      <c r="F1606" s="43"/>
    </row>
    <row r="1607" spans="2:6" ht="17" customHeight="1" x14ac:dyDescent="0.15">
      <c r="B1607" s="44" t="s">
        <v>1155</v>
      </c>
      <c r="C1607" s="43">
        <v>3.82850022</v>
      </c>
      <c r="D1607" s="43">
        <v>4.5582304999999997E-2</v>
      </c>
      <c r="E1607" s="43"/>
      <c r="F1607" s="43"/>
    </row>
    <row r="1608" spans="2:6" ht="17" customHeight="1" x14ac:dyDescent="0.15">
      <c r="B1608" s="44" t="s">
        <v>1801</v>
      </c>
      <c r="C1608" s="43">
        <v>0.15950284000000001</v>
      </c>
      <c r="D1608" s="43">
        <v>4.5579160000000001E-2</v>
      </c>
      <c r="E1608" s="43"/>
      <c r="F1608" s="43"/>
    </row>
    <row r="1609" spans="2:6" ht="17" customHeight="1" x14ac:dyDescent="0.15">
      <c r="B1609" s="44" t="s">
        <v>1447</v>
      </c>
      <c r="C1609" s="43">
        <v>-0.76659586000000002</v>
      </c>
      <c r="D1609" s="43">
        <v>4.4901258999999999E-2</v>
      </c>
      <c r="E1609" s="43"/>
      <c r="F1609" s="43"/>
    </row>
    <row r="1610" spans="2:6" ht="17" customHeight="1" x14ac:dyDescent="0.15">
      <c r="B1610" s="44" t="s">
        <v>1734</v>
      </c>
      <c r="C1610" s="43">
        <v>0.38206557000000002</v>
      </c>
      <c r="D1610" s="43">
        <v>4.4839210999999997E-2</v>
      </c>
      <c r="E1610" s="43"/>
      <c r="F1610" s="43"/>
    </row>
    <row r="1611" spans="2:6" ht="17" customHeight="1" x14ac:dyDescent="0.15">
      <c r="B1611" s="44" t="s">
        <v>286</v>
      </c>
      <c r="C1611" s="43">
        <v>0.12230439</v>
      </c>
      <c r="D1611" s="43">
        <v>4.4745533999999997E-2</v>
      </c>
      <c r="E1611" s="43"/>
      <c r="F1611" s="43"/>
    </row>
    <row r="1612" spans="2:6" ht="17" customHeight="1" x14ac:dyDescent="0.15">
      <c r="B1612" s="44" t="s">
        <v>1529</v>
      </c>
      <c r="C1612" s="43">
        <v>-0.76092725000000005</v>
      </c>
      <c r="D1612" s="43">
        <v>4.4453860999999997E-2</v>
      </c>
      <c r="E1612" s="43"/>
      <c r="F1612" s="43"/>
    </row>
    <row r="1613" spans="2:6" ht="17" customHeight="1" x14ac:dyDescent="0.15">
      <c r="B1613" s="44" t="s">
        <v>81</v>
      </c>
      <c r="C1613" s="43">
        <v>5.7731589999999999E-2</v>
      </c>
      <c r="D1613" s="43">
        <v>4.3629208000000003E-2</v>
      </c>
      <c r="E1613" s="43"/>
      <c r="F1613" s="43"/>
    </row>
    <row r="1614" spans="2:6" ht="17" customHeight="1" x14ac:dyDescent="0.15">
      <c r="B1614" s="44" t="s">
        <v>979</v>
      </c>
      <c r="C1614" s="43">
        <v>-0.46485161000000003</v>
      </c>
      <c r="D1614" s="43">
        <v>4.3278566999999997E-2</v>
      </c>
      <c r="E1614" s="43"/>
      <c r="F1614" s="43"/>
    </row>
    <row r="1615" spans="2:6" ht="17" customHeight="1" x14ac:dyDescent="0.15">
      <c r="B1615" s="44" t="s">
        <v>1565</v>
      </c>
      <c r="C1615" s="43">
        <v>-0.49759892999999999</v>
      </c>
      <c r="D1615" s="43">
        <v>4.2997034000000003E-2</v>
      </c>
      <c r="E1615" s="43"/>
      <c r="F1615" s="43"/>
    </row>
    <row r="1616" spans="2:6" ht="17" customHeight="1" x14ac:dyDescent="0.15">
      <c r="B1616" s="44" t="s">
        <v>1857</v>
      </c>
      <c r="C1616" s="43">
        <v>0.65289838</v>
      </c>
      <c r="D1616" s="43">
        <v>4.2256028000000001E-2</v>
      </c>
      <c r="E1616" s="43"/>
      <c r="F1616" s="43"/>
    </row>
    <row r="1617" spans="2:6" ht="17" customHeight="1" x14ac:dyDescent="0.15">
      <c r="B1617" s="44" t="s">
        <v>843</v>
      </c>
      <c r="C1617" s="43">
        <v>-0.18139860999999999</v>
      </c>
      <c r="D1617" s="43">
        <v>4.2085909999999997E-2</v>
      </c>
      <c r="E1617" s="43"/>
      <c r="F1617" s="43"/>
    </row>
    <row r="1618" spans="2:6" ht="17" customHeight="1" x14ac:dyDescent="0.15">
      <c r="B1618" s="44" t="s">
        <v>798</v>
      </c>
      <c r="C1618" s="43">
        <v>-0.89429742000000001</v>
      </c>
      <c r="D1618" s="43">
        <v>4.1692890000000003E-2</v>
      </c>
      <c r="E1618" s="43"/>
      <c r="F1618" s="43"/>
    </row>
    <row r="1619" spans="2:6" ht="17" customHeight="1" x14ac:dyDescent="0.15">
      <c r="B1619" s="44" t="s">
        <v>1136</v>
      </c>
      <c r="C1619" s="43">
        <v>-0.47562578</v>
      </c>
      <c r="D1619" s="43">
        <v>4.1493315000000003E-2</v>
      </c>
      <c r="E1619" s="43"/>
      <c r="F1619" s="43"/>
    </row>
    <row r="1620" spans="2:6" ht="17" customHeight="1" x14ac:dyDescent="0.15">
      <c r="B1620" s="44" t="s">
        <v>619</v>
      </c>
      <c r="C1620" s="43">
        <v>-0.56107372</v>
      </c>
      <c r="D1620" s="43">
        <v>4.1250803000000003E-2</v>
      </c>
      <c r="E1620" s="43"/>
      <c r="F1620" s="43"/>
    </row>
    <row r="1621" spans="2:6" ht="17" customHeight="1" x14ac:dyDescent="0.15">
      <c r="B1621" s="44" t="s">
        <v>883</v>
      </c>
      <c r="C1621" s="43">
        <v>5.1603540000000003E-2</v>
      </c>
      <c r="D1621" s="43">
        <v>4.1220257000000003E-2</v>
      </c>
      <c r="E1621" s="43"/>
      <c r="F1621" s="43"/>
    </row>
    <row r="1622" spans="2:6" ht="17" customHeight="1" x14ac:dyDescent="0.15">
      <c r="B1622" s="44" t="s">
        <v>889</v>
      </c>
      <c r="C1622" s="43">
        <v>-0.29189580999999998</v>
      </c>
      <c r="D1622" s="43">
        <v>4.1210666999999999E-2</v>
      </c>
      <c r="E1622" s="43"/>
      <c r="F1622" s="43"/>
    </row>
    <row r="1623" spans="2:6" ht="17" customHeight="1" x14ac:dyDescent="0.15">
      <c r="B1623" s="44" t="s">
        <v>1681</v>
      </c>
      <c r="C1623" s="43">
        <v>0.27692776000000002</v>
      </c>
      <c r="D1623" s="43">
        <v>4.0466190999999999E-2</v>
      </c>
      <c r="E1623" s="43"/>
      <c r="F1623" s="43"/>
    </row>
    <row r="1624" spans="2:6" ht="17" customHeight="1" x14ac:dyDescent="0.15">
      <c r="B1624" s="44" t="s">
        <v>1085</v>
      </c>
      <c r="C1624" s="43">
        <v>-0.20567943999999999</v>
      </c>
      <c r="D1624" s="43">
        <v>4.0382801000000003E-2</v>
      </c>
      <c r="E1624" s="43"/>
      <c r="F1624" s="43"/>
    </row>
    <row r="1625" spans="2:6" ht="17" customHeight="1" x14ac:dyDescent="0.15">
      <c r="B1625" s="44" t="s">
        <v>811</v>
      </c>
      <c r="C1625" s="43">
        <v>0.96162133999999999</v>
      </c>
      <c r="D1625" s="43">
        <v>4.0225421999999997E-2</v>
      </c>
      <c r="E1625" s="43"/>
      <c r="F1625" s="43"/>
    </row>
    <row r="1626" spans="2:6" ht="17" customHeight="1" x14ac:dyDescent="0.15">
      <c r="B1626" s="44" t="s">
        <v>1216</v>
      </c>
      <c r="C1626" s="43">
        <v>0.13422144999999999</v>
      </c>
      <c r="D1626" s="43">
        <v>4.0079972999999998E-2</v>
      </c>
      <c r="E1626" s="43"/>
      <c r="F1626" s="43"/>
    </row>
    <row r="1627" spans="2:6" ht="17" customHeight="1" x14ac:dyDescent="0.15">
      <c r="B1627" s="44" t="s">
        <v>39</v>
      </c>
      <c r="C1627" s="43">
        <v>-1.4104938300000001</v>
      </c>
      <c r="D1627" s="43">
        <v>3.9500071999999997E-2</v>
      </c>
      <c r="E1627" s="43"/>
      <c r="F1627" s="43"/>
    </row>
    <row r="1628" spans="2:6" ht="17" customHeight="1" x14ac:dyDescent="0.15">
      <c r="B1628" s="44" t="s">
        <v>973</v>
      </c>
      <c r="C1628" s="43">
        <v>-0.34216903999999998</v>
      </c>
      <c r="D1628" s="43">
        <v>3.9341715999999999E-2</v>
      </c>
      <c r="E1628" s="43"/>
      <c r="F1628" s="43"/>
    </row>
    <row r="1629" spans="2:6" ht="17" customHeight="1" x14ac:dyDescent="0.15">
      <c r="B1629" s="44" t="s">
        <v>937</v>
      </c>
      <c r="C1629" s="43">
        <v>0.58295558999999997</v>
      </c>
      <c r="D1629" s="43">
        <v>3.9065738000000003E-2</v>
      </c>
      <c r="E1629" s="43"/>
      <c r="F1629" s="43"/>
    </row>
    <row r="1630" spans="2:6" ht="17" customHeight="1" x14ac:dyDescent="0.15">
      <c r="B1630" s="44" t="s">
        <v>506</v>
      </c>
      <c r="C1630" s="43">
        <v>0.73733068000000002</v>
      </c>
      <c r="D1630" s="43">
        <v>3.9046063999999998E-2</v>
      </c>
      <c r="E1630" s="43"/>
      <c r="F1630" s="43"/>
    </row>
    <row r="1631" spans="2:6" ht="17" customHeight="1" x14ac:dyDescent="0.15">
      <c r="B1631" s="44" t="s">
        <v>1397</v>
      </c>
      <c r="C1631" s="43">
        <v>-0.39020011999999998</v>
      </c>
      <c r="D1631" s="43">
        <v>3.8836382000000003E-2</v>
      </c>
      <c r="E1631" s="43"/>
      <c r="F1631" s="43"/>
    </row>
    <row r="1632" spans="2:6" ht="17" customHeight="1" x14ac:dyDescent="0.15">
      <c r="B1632" s="44" t="s">
        <v>348</v>
      </c>
      <c r="C1632" s="43">
        <v>-4.8364200000000003E-2</v>
      </c>
      <c r="D1632" s="43">
        <v>3.8417083999999997E-2</v>
      </c>
      <c r="E1632" s="43"/>
      <c r="F1632" s="43"/>
    </row>
    <row r="1633" spans="2:6" ht="17" customHeight="1" x14ac:dyDescent="0.15">
      <c r="B1633" s="44" t="s">
        <v>43</v>
      </c>
      <c r="C1633" s="43">
        <v>-8.5236489999999998E-2</v>
      </c>
      <c r="D1633" s="43">
        <v>3.8413383000000002E-2</v>
      </c>
      <c r="E1633" s="43"/>
      <c r="F1633" s="43"/>
    </row>
    <row r="1634" spans="2:6" ht="17" customHeight="1" x14ac:dyDescent="0.15">
      <c r="B1634" s="44" t="s">
        <v>511</v>
      </c>
      <c r="C1634" s="43">
        <v>0.12319383</v>
      </c>
      <c r="D1634" s="43">
        <v>3.8247327999999997E-2</v>
      </c>
      <c r="E1634" s="43"/>
      <c r="F1634" s="43"/>
    </row>
    <row r="1635" spans="2:6" ht="17" customHeight="1" x14ac:dyDescent="0.15">
      <c r="B1635" s="44" t="s">
        <v>1385</v>
      </c>
      <c r="C1635" s="43">
        <v>-0.25830565</v>
      </c>
      <c r="D1635" s="43">
        <v>3.7714127E-2</v>
      </c>
      <c r="E1635" s="43"/>
      <c r="F1635" s="43"/>
    </row>
    <row r="1636" spans="2:6" ht="17" customHeight="1" x14ac:dyDescent="0.15">
      <c r="B1636" s="44" t="s">
        <v>1479</v>
      </c>
      <c r="C1636" s="43">
        <v>-0.21456810000000001</v>
      </c>
      <c r="D1636" s="43">
        <v>3.7438507000000003E-2</v>
      </c>
      <c r="E1636" s="43"/>
      <c r="F1636" s="43"/>
    </row>
    <row r="1637" spans="2:6" ht="17" customHeight="1" x14ac:dyDescent="0.15">
      <c r="B1637" s="44" t="s">
        <v>1050</v>
      </c>
      <c r="C1637" s="43">
        <v>3.05380355</v>
      </c>
      <c r="D1637" s="43">
        <v>3.7164834000000001E-2</v>
      </c>
      <c r="E1637" s="43"/>
      <c r="F1637" s="43"/>
    </row>
    <row r="1638" spans="2:6" ht="17" customHeight="1" x14ac:dyDescent="0.15">
      <c r="B1638" s="44" t="s">
        <v>574</v>
      </c>
      <c r="C1638" s="43">
        <v>1.4732517199999999</v>
      </c>
      <c r="D1638" s="43">
        <v>3.6191234000000003E-2</v>
      </c>
      <c r="E1638" s="43"/>
      <c r="F1638" s="43"/>
    </row>
    <row r="1639" spans="2:6" ht="17" customHeight="1" x14ac:dyDescent="0.15">
      <c r="B1639" s="44" t="s">
        <v>1829</v>
      </c>
      <c r="C1639" s="43">
        <v>8.256086E-2</v>
      </c>
      <c r="D1639" s="43">
        <v>3.5958157999999997E-2</v>
      </c>
      <c r="E1639" s="43"/>
      <c r="F1639" s="43"/>
    </row>
    <row r="1640" spans="2:6" ht="17" customHeight="1" x14ac:dyDescent="0.15">
      <c r="B1640" s="44" t="s">
        <v>1334</v>
      </c>
      <c r="C1640" s="43">
        <v>1.79742727</v>
      </c>
      <c r="D1640" s="43">
        <v>3.5852048999999997E-2</v>
      </c>
      <c r="E1640" s="43"/>
      <c r="F1640" s="43"/>
    </row>
    <row r="1641" spans="2:6" ht="17" customHeight="1" x14ac:dyDescent="0.15">
      <c r="B1641" s="44" t="s">
        <v>525</v>
      </c>
      <c r="C1641" s="43">
        <v>0.26429134999999998</v>
      </c>
      <c r="D1641" s="43">
        <v>3.5724555999999998E-2</v>
      </c>
      <c r="E1641" s="43"/>
      <c r="F1641" s="43"/>
    </row>
    <row r="1642" spans="2:6" ht="17" customHeight="1" x14ac:dyDescent="0.15">
      <c r="B1642" s="44" t="s">
        <v>1067</v>
      </c>
      <c r="C1642" s="43">
        <v>-0.29456056000000003</v>
      </c>
      <c r="D1642" s="43">
        <v>3.5594572999999997E-2</v>
      </c>
      <c r="E1642" s="43"/>
      <c r="F1642" s="43"/>
    </row>
    <row r="1643" spans="2:6" ht="17" customHeight="1" x14ac:dyDescent="0.15">
      <c r="B1643" s="44" t="s">
        <v>394</v>
      </c>
      <c r="C1643" s="43">
        <v>0.57147057000000001</v>
      </c>
      <c r="D1643" s="43">
        <v>3.5418746000000001E-2</v>
      </c>
      <c r="E1643" s="43"/>
      <c r="F1643" s="43"/>
    </row>
    <row r="1644" spans="2:6" ht="17" customHeight="1" x14ac:dyDescent="0.15">
      <c r="B1644" s="44" t="s">
        <v>1608</v>
      </c>
      <c r="C1644" s="43">
        <v>-0.40867056000000002</v>
      </c>
      <c r="D1644" s="43">
        <v>3.4986076999999997E-2</v>
      </c>
      <c r="E1644" s="43"/>
      <c r="F1644" s="43"/>
    </row>
    <row r="1645" spans="2:6" ht="17" customHeight="1" x14ac:dyDescent="0.15">
      <c r="B1645" s="44" t="s">
        <v>217</v>
      </c>
      <c r="C1645" s="43">
        <v>8.5354399999999997E-2</v>
      </c>
      <c r="D1645" s="43">
        <v>3.4741095E-2</v>
      </c>
      <c r="E1645" s="43"/>
      <c r="F1645" s="43"/>
    </row>
    <row r="1646" spans="2:6" ht="17" customHeight="1" x14ac:dyDescent="0.15">
      <c r="B1646" s="44" t="s">
        <v>1580</v>
      </c>
      <c r="C1646" s="43">
        <v>2.2724629999999999E-2</v>
      </c>
      <c r="D1646" s="43">
        <v>3.4503238999999998E-2</v>
      </c>
      <c r="E1646" s="43"/>
      <c r="F1646" s="43"/>
    </row>
    <row r="1647" spans="2:6" ht="17" customHeight="1" x14ac:dyDescent="0.15">
      <c r="B1647" s="44" t="s">
        <v>573</v>
      </c>
      <c r="C1647" s="43">
        <v>-0.24757916999999999</v>
      </c>
      <c r="D1647" s="43">
        <v>3.4189517000000003E-2</v>
      </c>
      <c r="E1647" s="43"/>
      <c r="F1647" s="43"/>
    </row>
    <row r="1648" spans="2:6" ht="17" customHeight="1" x14ac:dyDescent="0.15">
      <c r="B1648" s="44" t="s">
        <v>186</v>
      </c>
      <c r="C1648" s="43">
        <v>0.20788343000000001</v>
      </c>
      <c r="D1648" s="43">
        <v>3.3945151999999999E-2</v>
      </c>
      <c r="E1648" s="43"/>
      <c r="F1648" s="43"/>
    </row>
    <row r="1649" spans="2:6" ht="17" customHeight="1" x14ac:dyDescent="0.15">
      <c r="B1649" s="44" t="s">
        <v>1594</v>
      </c>
      <c r="C1649" s="43">
        <v>-0.38179339000000001</v>
      </c>
      <c r="D1649" s="43">
        <v>3.3702475000000003E-2</v>
      </c>
      <c r="E1649" s="43"/>
      <c r="F1649" s="43"/>
    </row>
    <row r="1650" spans="2:6" ht="17" customHeight="1" x14ac:dyDescent="0.15">
      <c r="B1650" s="44" t="s">
        <v>1007</v>
      </c>
      <c r="C1650" s="43">
        <v>-0.21704776000000001</v>
      </c>
      <c r="D1650" s="43">
        <v>3.3437947000000003E-2</v>
      </c>
      <c r="E1650" s="43"/>
      <c r="F1650" s="43"/>
    </row>
    <row r="1651" spans="2:6" ht="17" customHeight="1" x14ac:dyDescent="0.15">
      <c r="B1651" s="44" t="s">
        <v>1051</v>
      </c>
      <c r="C1651" s="43">
        <v>-0.71638599000000003</v>
      </c>
      <c r="D1651" s="43">
        <v>3.3339584999999998E-2</v>
      </c>
      <c r="E1651" s="43"/>
      <c r="F1651" s="43"/>
    </row>
    <row r="1652" spans="2:6" ht="17" customHeight="1" x14ac:dyDescent="0.15">
      <c r="B1652" s="44" t="s">
        <v>1668</v>
      </c>
      <c r="C1652" s="43">
        <v>0.67773651999999995</v>
      </c>
      <c r="D1652" s="43">
        <v>3.2927093999999997E-2</v>
      </c>
      <c r="E1652" s="43"/>
      <c r="F1652" s="43"/>
    </row>
    <row r="1653" spans="2:6" ht="17" customHeight="1" x14ac:dyDescent="0.15">
      <c r="B1653" s="44" t="s">
        <v>1511</v>
      </c>
      <c r="C1653" s="43">
        <v>0.16437383</v>
      </c>
      <c r="D1653" s="43">
        <v>3.2873006000000003E-2</v>
      </c>
      <c r="E1653" s="43"/>
      <c r="F1653" s="43"/>
    </row>
    <row r="1654" spans="2:6" ht="17" customHeight="1" x14ac:dyDescent="0.15">
      <c r="B1654" s="44" t="s">
        <v>443</v>
      </c>
      <c r="C1654" s="43">
        <v>-0.50161157999999995</v>
      </c>
      <c r="D1654" s="43">
        <v>3.2566192000000001E-2</v>
      </c>
      <c r="E1654" s="43"/>
      <c r="F1654" s="43"/>
    </row>
    <row r="1655" spans="2:6" ht="17" customHeight="1" x14ac:dyDescent="0.15">
      <c r="B1655" s="44" t="s">
        <v>1872</v>
      </c>
      <c r="C1655" s="43">
        <v>-0.16473752</v>
      </c>
      <c r="D1655" s="43">
        <v>3.2341225000000001E-2</v>
      </c>
      <c r="E1655" s="43"/>
      <c r="F1655" s="43"/>
    </row>
    <row r="1656" spans="2:6" ht="17" customHeight="1" x14ac:dyDescent="0.15">
      <c r="B1656" s="44" t="s">
        <v>288</v>
      </c>
      <c r="C1656" s="43">
        <v>-1.90955622</v>
      </c>
      <c r="D1656" s="43">
        <v>3.2255523000000001E-2</v>
      </c>
      <c r="E1656" s="43"/>
      <c r="F1656" s="43"/>
    </row>
    <row r="1657" spans="2:6" ht="17" customHeight="1" x14ac:dyDescent="0.15">
      <c r="B1657" s="44" t="s">
        <v>1388</v>
      </c>
      <c r="C1657" s="43">
        <v>0.77645368999999997</v>
      </c>
      <c r="D1657" s="43">
        <v>3.2075239999999998E-2</v>
      </c>
      <c r="E1657" s="43"/>
      <c r="F1657" s="43"/>
    </row>
    <row r="1658" spans="2:6" ht="17" customHeight="1" x14ac:dyDescent="0.15">
      <c r="B1658" s="44" t="s">
        <v>178</v>
      </c>
      <c r="C1658" s="43">
        <v>0.23838416000000001</v>
      </c>
      <c r="D1658" s="43">
        <v>3.2000799000000003E-2</v>
      </c>
      <c r="E1658" s="43"/>
      <c r="F1658" s="43"/>
    </row>
    <row r="1659" spans="2:6" ht="17" customHeight="1" x14ac:dyDescent="0.15">
      <c r="B1659" s="44" t="s">
        <v>534</v>
      </c>
      <c r="C1659" s="43">
        <v>4.7514963699999999</v>
      </c>
      <c r="D1659" s="43">
        <v>3.1569571999999997E-2</v>
      </c>
      <c r="E1659" s="43"/>
      <c r="F1659" s="43"/>
    </row>
    <row r="1660" spans="2:6" ht="17" customHeight="1" x14ac:dyDescent="0.15">
      <c r="B1660" s="44" t="s">
        <v>1405</v>
      </c>
      <c r="C1660" s="43">
        <v>-1.24040499</v>
      </c>
      <c r="D1660" s="43">
        <v>3.1346512999999999E-2</v>
      </c>
      <c r="E1660" s="43"/>
      <c r="F1660" s="43"/>
    </row>
    <row r="1661" spans="2:6" ht="17" customHeight="1" x14ac:dyDescent="0.15">
      <c r="B1661" s="44" t="s">
        <v>1767</v>
      </c>
      <c r="C1661" s="43">
        <v>0.26527671000000003</v>
      </c>
      <c r="D1661" s="43">
        <v>3.1312272000000002E-2</v>
      </c>
      <c r="E1661" s="43"/>
      <c r="F1661" s="43"/>
    </row>
    <row r="1662" spans="2:6" ht="17" customHeight="1" x14ac:dyDescent="0.15">
      <c r="B1662" s="44" t="s">
        <v>1338</v>
      </c>
      <c r="C1662" s="43">
        <v>-0.46342973999999998</v>
      </c>
      <c r="D1662" s="43">
        <v>3.1116222999999998E-2</v>
      </c>
      <c r="E1662" s="43"/>
      <c r="F1662" s="43"/>
    </row>
    <row r="1663" spans="2:6" ht="17" customHeight="1" x14ac:dyDescent="0.15">
      <c r="B1663" s="44" t="s">
        <v>1117</v>
      </c>
      <c r="C1663" s="43">
        <v>-0.35983143000000001</v>
      </c>
      <c r="D1663" s="43">
        <v>3.1001869000000001E-2</v>
      </c>
      <c r="E1663" s="43"/>
      <c r="F1663" s="43"/>
    </row>
    <row r="1664" spans="2:6" ht="17" customHeight="1" x14ac:dyDescent="0.15">
      <c r="B1664" s="44" t="s">
        <v>900</v>
      </c>
      <c r="C1664" s="43">
        <v>-1.12108143</v>
      </c>
      <c r="D1664" s="43">
        <v>3.0870827999999999E-2</v>
      </c>
      <c r="E1664" s="43"/>
      <c r="F1664" s="43"/>
    </row>
    <row r="1665" spans="2:6" ht="17" customHeight="1" x14ac:dyDescent="0.15">
      <c r="B1665" s="44" t="s">
        <v>1630</v>
      </c>
      <c r="C1665" s="43">
        <v>0.42248730000000001</v>
      </c>
      <c r="D1665" s="43">
        <v>3.0856003E-2</v>
      </c>
      <c r="E1665" s="43"/>
      <c r="F1665" s="43"/>
    </row>
    <row r="1666" spans="2:6" ht="17" customHeight="1" x14ac:dyDescent="0.15">
      <c r="B1666" s="44" t="s">
        <v>84</v>
      </c>
      <c r="C1666" s="43">
        <v>-0.41384024000000003</v>
      </c>
      <c r="D1666" s="43">
        <v>3.0730746E-2</v>
      </c>
      <c r="E1666" s="43"/>
      <c r="F1666" s="43"/>
    </row>
    <row r="1667" spans="2:6" ht="17" customHeight="1" x14ac:dyDescent="0.15">
      <c r="B1667" s="44" t="s">
        <v>1071</v>
      </c>
      <c r="C1667" s="43">
        <v>-1.724823E-2</v>
      </c>
      <c r="D1667" s="43">
        <v>3.0626707E-2</v>
      </c>
      <c r="E1667" s="43"/>
      <c r="F1667" s="43"/>
    </row>
    <row r="1668" spans="2:6" ht="17" customHeight="1" x14ac:dyDescent="0.15">
      <c r="B1668" s="44" t="s">
        <v>633</v>
      </c>
      <c r="C1668" s="43">
        <v>-0.2098305</v>
      </c>
      <c r="D1668" s="43">
        <v>3.0521632E-2</v>
      </c>
      <c r="E1668" s="43"/>
      <c r="F1668" s="43"/>
    </row>
    <row r="1669" spans="2:6" ht="17" customHeight="1" x14ac:dyDescent="0.15">
      <c r="B1669" s="44" t="s">
        <v>1190</v>
      </c>
      <c r="C1669" s="43">
        <v>0.11783434</v>
      </c>
      <c r="D1669" s="43">
        <v>3.0150863999999999E-2</v>
      </c>
      <c r="E1669" s="43"/>
      <c r="F1669" s="43"/>
    </row>
    <row r="1670" spans="2:6" ht="17" customHeight="1" x14ac:dyDescent="0.15">
      <c r="B1670" s="44" t="s">
        <v>1254</v>
      </c>
      <c r="C1670" s="43">
        <v>-0.23324044999999999</v>
      </c>
      <c r="D1670" s="43">
        <v>2.9668284E-2</v>
      </c>
      <c r="E1670" s="43"/>
      <c r="F1670" s="43"/>
    </row>
    <row r="1671" spans="2:6" ht="17" customHeight="1" x14ac:dyDescent="0.15">
      <c r="B1671" s="44" t="s">
        <v>981</v>
      </c>
      <c r="C1671" s="43">
        <v>0.19476565000000001</v>
      </c>
      <c r="D1671" s="43">
        <v>2.9637653999999999E-2</v>
      </c>
      <c r="E1671" s="43"/>
      <c r="F1671" s="43"/>
    </row>
    <row r="1672" spans="2:6" ht="17" customHeight="1" x14ac:dyDescent="0.15">
      <c r="B1672" s="44" t="s">
        <v>694</v>
      </c>
      <c r="C1672" s="43">
        <v>0.12684212</v>
      </c>
      <c r="D1672" s="43">
        <v>2.9462281999999999E-2</v>
      </c>
      <c r="E1672" s="43"/>
      <c r="F1672" s="43"/>
    </row>
    <row r="1673" spans="2:6" ht="17" customHeight="1" x14ac:dyDescent="0.15">
      <c r="B1673" s="44" t="s">
        <v>1435</v>
      </c>
      <c r="C1673" s="43">
        <v>-0.86164911</v>
      </c>
      <c r="D1673" s="43">
        <v>2.9365203999999999E-2</v>
      </c>
      <c r="E1673" s="43"/>
      <c r="F1673" s="43"/>
    </row>
    <row r="1674" spans="2:6" ht="17" customHeight="1" x14ac:dyDescent="0.15">
      <c r="B1674" s="44" t="s">
        <v>1361</v>
      </c>
      <c r="C1674" s="43">
        <v>0.86144693999999999</v>
      </c>
      <c r="D1674" s="43">
        <v>2.9320698999999999E-2</v>
      </c>
      <c r="E1674" s="43"/>
      <c r="F1674" s="43"/>
    </row>
    <row r="1675" spans="2:6" ht="17" customHeight="1" x14ac:dyDescent="0.15">
      <c r="B1675" s="44" t="s">
        <v>436</v>
      </c>
      <c r="C1675" s="43">
        <v>-0.50373254999999995</v>
      </c>
      <c r="D1675" s="43">
        <v>2.9252080999999999E-2</v>
      </c>
      <c r="E1675" s="43"/>
      <c r="F1675" s="43"/>
    </row>
    <row r="1676" spans="2:6" ht="17" customHeight="1" x14ac:dyDescent="0.15">
      <c r="B1676" s="44" t="s">
        <v>1064</v>
      </c>
      <c r="C1676" s="43">
        <v>9.9786710000000001E-2</v>
      </c>
      <c r="D1676" s="43">
        <v>2.8862960999999999E-2</v>
      </c>
      <c r="E1676" s="43"/>
      <c r="F1676" s="43"/>
    </row>
    <row r="1677" spans="2:6" ht="17" customHeight="1" x14ac:dyDescent="0.15">
      <c r="B1677" s="44" t="s">
        <v>1795</v>
      </c>
      <c r="C1677" s="43">
        <v>-0.12533712999999999</v>
      </c>
      <c r="D1677" s="43">
        <v>2.8778365E-2</v>
      </c>
      <c r="E1677" s="43"/>
      <c r="F1677" s="43"/>
    </row>
    <row r="1678" spans="2:6" ht="17" customHeight="1" x14ac:dyDescent="0.15">
      <c r="B1678" s="44" t="s">
        <v>1693</v>
      </c>
      <c r="C1678" s="43">
        <v>1.48893677</v>
      </c>
      <c r="D1678" s="43">
        <v>2.8747444E-2</v>
      </c>
      <c r="E1678" s="43"/>
      <c r="F1678" s="43"/>
    </row>
    <row r="1679" spans="2:6" ht="17" customHeight="1" x14ac:dyDescent="0.15">
      <c r="B1679" s="44" t="s">
        <v>446</v>
      </c>
      <c r="C1679" s="43">
        <v>-0.80776632000000004</v>
      </c>
      <c r="D1679" s="43">
        <v>2.8520035999999999E-2</v>
      </c>
      <c r="E1679" s="43"/>
      <c r="F1679" s="43"/>
    </row>
    <row r="1680" spans="2:6" ht="17" customHeight="1" x14ac:dyDescent="0.15">
      <c r="B1680" s="44" t="s">
        <v>242</v>
      </c>
      <c r="C1680" s="43">
        <v>-3.7512259999999999E-2</v>
      </c>
      <c r="D1680" s="43">
        <v>2.8517351999999999E-2</v>
      </c>
      <c r="E1680" s="43"/>
      <c r="F1680" s="43"/>
    </row>
    <row r="1681" spans="2:6" ht="17" customHeight="1" x14ac:dyDescent="0.15">
      <c r="B1681" s="44" t="s">
        <v>1770</v>
      </c>
      <c r="C1681" s="43">
        <v>-0.33121590000000001</v>
      </c>
      <c r="D1681" s="43">
        <v>2.8380583000000001E-2</v>
      </c>
      <c r="E1681" s="43"/>
      <c r="F1681" s="43"/>
    </row>
    <row r="1682" spans="2:6" ht="17" customHeight="1" x14ac:dyDescent="0.15">
      <c r="B1682" s="44" t="s">
        <v>781</v>
      </c>
      <c r="C1682" s="43">
        <v>-0.86281976000000005</v>
      </c>
      <c r="D1682" s="43">
        <v>2.8132130000000002E-2</v>
      </c>
      <c r="E1682" s="43"/>
      <c r="F1682" s="43"/>
    </row>
    <row r="1683" spans="2:6" ht="17" customHeight="1" x14ac:dyDescent="0.15">
      <c r="B1683" s="44" t="s">
        <v>1048</v>
      </c>
      <c r="C1683" s="43">
        <v>-0.33578042000000002</v>
      </c>
      <c r="D1683" s="43">
        <v>2.7477752000000001E-2</v>
      </c>
      <c r="E1683" s="43"/>
      <c r="F1683" s="43"/>
    </row>
    <row r="1684" spans="2:6" ht="17" customHeight="1" x14ac:dyDescent="0.15">
      <c r="B1684" s="44" t="s">
        <v>1504</v>
      </c>
      <c r="C1684" s="43">
        <v>-0.49777983999999997</v>
      </c>
      <c r="D1684" s="43">
        <v>2.7136971999999999E-2</v>
      </c>
      <c r="E1684" s="43"/>
      <c r="F1684" s="43"/>
    </row>
    <row r="1685" spans="2:6" ht="17" customHeight="1" x14ac:dyDescent="0.15">
      <c r="B1685" s="44" t="s">
        <v>401</v>
      </c>
      <c r="C1685" s="43">
        <v>-0.85381845000000001</v>
      </c>
      <c r="D1685" s="43">
        <v>2.6961056000000001E-2</v>
      </c>
      <c r="E1685" s="43"/>
      <c r="F1685" s="43"/>
    </row>
    <row r="1686" spans="2:6" ht="17" customHeight="1" x14ac:dyDescent="0.15">
      <c r="B1686" s="44" t="s">
        <v>1288</v>
      </c>
      <c r="C1686" s="43">
        <v>-0.78198120000000004</v>
      </c>
      <c r="D1686" s="43">
        <v>2.6514619E-2</v>
      </c>
      <c r="E1686" s="43"/>
      <c r="F1686" s="43"/>
    </row>
    <row r="1687" spans="2:6" ht="17" customHeight="1" x14ac:dyDescent="0.15">
      <c r="B1687" s="44" t="s">
        <v>1614</v>
      </c>
      <c r="C1687" s="43">
        <v>-0.14286202000000001</v>
      </c>
      <c r="D1687" s="43">
        <v>2.6219487999999999E-2</v>
      </c>
      <c r="E1687" s="43"/>
      <c r="F1687" s="43"/>
    </row>
    <row r="1688" spans="2:6" ht="17" customHeight="1" x14ac:dyDescent="0.15">
      <c r="B1688" s="44" t="s">
        <v>1813</v>
      </c>
      <c r="C1688" s="43">
        <v>0.25487240999999999</v>
      </c>
      <c r="D1688" s="43">
        <v>2.5816299000000001E-2</v>
      </c>
      <c r="E1688" s="43"/>
      <c r="F1688" s="43"/>
    </row>
    <row r="1689" spans="2:6" ht="17" customHeight="1" x14ac:dyDescent="0.15">
      <c r="B1689" s="44" t="s">
        <v>1788</v>
      </c>
      <c r="C1689" s="43">
        <v>0.35216509000000001</v>
      </c>
      <c r="D1689" s="43">
        <v>2.5082941000000001E-2</v>
      </c>
      <c r="E1689" s="43"/>
      <c r="F1689" s="43"/>
    </row>
    <row r="1690" spans="2:6" ht="17" customHeight="1" x14ac:dyDescent="0.15">
      <c r="B1690" s="44" t="s">
        <v>1523</v>
      </c>
      <c r="C1690" s="43">
        <v>4.8268800000000004E-3</v>
      </c>
      <c r="D1690" s="43">
        <v>2.4660589E-2</v>
      </c>
      <c r="E1690" s="43"/>
      <c r="F1690" s="43"/>
    </row>
    <row r="1691" spans="2:6" ht="17" customHeight="1" x14ac:dyDescent="0.15">
      <c r="B1691" s="44" t="s">
        <v>493</v>
      </c>
      <c r="C1691" s="43">
        <v>-0.27535008</v>
      </c>
      <c r="D1691" s="43">
        <v>2.4449566999999998E-2</v>
      </c>
      <c r="E1691" s="43"/>
      <c r="F1691" s="43"/>
    </row>
    <row r="1692" spans="2:6" ht="17" customHeight="1" x14ac:dyDescent="0.15">
      <c r="B1692" s="44" t="s">
        <v>1544</v>
      </c>
      <c r="C1692" s="43">
        <v>-0.21720886</v>
      </c>
      <c r="D1692" s="43">
        <v>2.4001721E-2</v>
      </c>
      <c r="E1692" s="43"/>
      <c r="F1692" s="43"/>
    </row>
    <row r="1693" spans="2:6" ht="17" customHeight="1" x14ac:dyDescent="0.15">
      <c r="B1693" s="44" t="s">
        <v>1729</v>
      </c>
      <c r="C1693" s="43">
        <v>-0.58380377000000006</v>
      </c>
      <c r="D1693" s="43">
        <v>2.3945279E-2</v>
      </c>
      <c r="E1693" s="43"/>
      <c r="F1693" s="43"/>
    </row>
    <row r="1694" spans="2:6" ht="17" customHeight="1" x14ac:dyDescent="0.15">
      <c r="B1694" s="44" t="s">
        <v>668</v>
      </c>
      <c r="C1694" s="43">
        <v>0.63911678000000005</v>
      </c>
      <c r="D1694" s="43">
        <v>2.3789105000000001E-2</v>
      </c>
      <c r="E1694" s="43"/>
      <c r="F1694" s="43"/>
    </row>
    <row r="1695" spans="2:6" ht="17" customHeight="1" x14ac:dyDescent="0.15">
      <c r="B1695" s="44" t="s">
        <v>131</v>
      </c>
      <c r="C1695" s="43">
        <v>-0.31015999</v>
      </c>
      <c r="D1695" s="43">
        <v>2.3710829999999999E-2</v>
      </c>
      <c r="E1695" s="43"/>
      <c r="F1695" s="43"/>
    </row>
    <row r="1696" spans="2:6" ht="17" customHeight="1" x14ac:dyDescent="0.15">
      <c r="B1696" s="44" t="s">
        <v>274</v>
      </c>
      <c r="C1696" s="43">
        <v>0.35424801</v>
      </c>
      <c r="D1696" s="43">
        <v>2.3665644999999999E-2</v>
      </c>
      <c r="E1696" s="43"/>
      <c r="F1696" s="43"/>
    </row>
    <row r="1697" spans="2:6" ht="17" customHeight="1" x14ac:dyDescent="0.15">
      <c r="B1697" s="44" t="s">
        <v>1328</v>
      </c>
      <c r="C1697" s="43">
        <v>0.59826338999999995</v>
      </c>
      <c r="D1697" s="43">
        <v>2.3008190000000001E-2</v>
      </c>
      <c r="E1697" s="43"/>
      <c r="F1697" s="43"/>
    </row>
    <row r="1698" spans="2:6" ht="17" customHeight="1" x14ac:dyDescent="0.15">
      <c r="B1698" s="44" t="s">
        <v>1871</v>
      </c>
      <c r="C1698" s="43">
        <v>0.61118428999999996</v>
      </c>
      <c r="D1698" s="43">
        <v>2.2805550000000001E-2</v>
      </c>
      <c r="E1698" s="43"/>
      <c r="F1698" s="43"/>
    </row>
    <row r="1699" spans="2:6" ht="17" customHeight="1" x14ac:dyDescent="0.15">
      <c r="B1699" s="44" t="s">
        <v>1856</v>
      </c>
      <c r="C1699" s="43">
        <v>2.7684960000000002E-2</v>
      </c>
      <c r="D1699" s="43">
        <v>2.2575567000000001E-2</v>
      </c>
      <c r="E1699" s="43"/>
      <c r="F1699" s="43"/>
    </row>
    <row r="1700" spans="2:6" ht="17" customHeight="1" x14ac:dyDescent="0.15">
      <c r="B1700" s="44" t="s">
        <v>1104</v>
      </c>
      <c r="C1700" s="43">
        <v>-6.9633429999999996E-2</v>
      </c>
      <c r="D1700" s="43">
        <v>2.2533187999999999E-2</v>
      </c>
      <c r="E1700" s="43"/>
      <c r="F1700" s="43"/>
    </row>
    <row r="1701" spans="2:6" ht="17" customHeight="1" x14ac:dyDescent="0.15">
      <c r="B1701" s="44" t="s">
        <v>944</v>
      </c>
      <c r="C1701" s="43">
        <v>-0.80870249999999999</v>
      </c>
      <c r="D1701" s="43">
        <v>2.2499915999999998E-2</v>
      </c>
      <c r="E1701" s="43"/>
      <c r="F1701" s="43"/>
    </row>
    <row r="1702" spans="2:6" ht="17" customHeight="1" x14ac:dyDescent="0.15">
      <c r="B1702" s="44" t="s">
        <v>601</v>
      </c>
      <c r="C1702" s="43">
        <v>-0.22561780000000001</v>
      </c>
      <c r="D1702" s="43">
        <v>2.2382417000000002E-2</v>
      </c>
      <c r="E1702" s="43"/>
      <c r="F1702" s="43"/>
    </row>
    <row r="1703" spans="2:6" ht="17" customHeight="1" x14ac:dyDescent="0.15">
      <c r="B1703" s="44" t="s">
        <v>682</v>
      </c>
      <c r="C1703" s="43">
        <v>-0.42711612999999998</v>
      </c>
      <c r="D1703" s="43">
        <v>2.2281421999999999E-2</v>
      </c>
      <c r="E1703" s="43"/>
      <c r="F1703" s="43"/>
    </row>
    <row r="1704" spans="2:6" ht="17" customHeight="1" x14ac:dyDescent="0.15">
      <c r="B1704" s="44" t="s">
        <v>1655</v>
      </c>
      <c r="C1704" s="43">
        <v>1.10347035</v>
      </c>
      <c r="D1704" s="43">
        <v>2.2244350999999999E-2</v>
      </c>
      <c r="E1704" s="43"/>
      <c r="F1704" s="43"/>
    </row>
    <row r="1705" spans="2:6" ht="17" customHeight="1" x14ac:dyDescent="0.15">
      <c r="B1705" s="44" t="s">
        <v>1605</v>
      </c>
      <c r="C1705" s="43">
        <v>0.49524161</v>
      </c>
      <c r="D1705" s="43">
        <v>2.2189049999999998E-2</v>
      </c>
      <c r="E1705" s="43"/>
      <c r="F1705" s="43"/>
    </row>
    <row r="1706" spans="2:6" ht="17" customHeight="1" x14ac:dyDescent="0.15">
      <c r="B1706" s="44" t="s">
        <v>294</v>
      </c>
      <c r="C1706" s="43">
        <v>-0.93327828000000002</v>
      </c>
      <c r="D1706" s="43">
        <v>2.2185036000000002E-2</v>
      </c>
      <c r="E1706" s="43"/>
      <c r="F1706" s="43"/>
    </row>
    <row r="1707" spans="2:6" ht="17" customHeight="1" x14ac:dyDescent="0.15">
      <c r="B1707" s="44" t="s">
        <v>1061</v>
      </c>
      <c r="C1707" s="43">
        <v>-2.9826120000000001E-2</v>
      </c>
      <c r="D1707" s="43">
        <v>2.1854206000000001E-2</v>
      </c>
      <c r="E1707" s="43"/>
      <c r="F1707" s="43"/>
    </row>
    <row r="1708" spans="2:6" ht="17" customHeight="1" x14ac:dyDescent="0.15">
      <c r="B1708" s="44" t="s">
        <v>1472</v>
      </c>
      <c r="C1708" s="43">
        <v>0.77360879000000005</v>
      </c>
      <c r="D1708" s="43">
        <v>2.1666059000000001E-2</v>
      </c>
      <c r="E1708" s="43"/>
      <c r="F1708" s="43"/>
    </row>
    <row r="1709" spans="2:6" ht="17" customHeight="1" x14ac:dyDescent="0.15">
      <c r="B1709" s="44" t="s">
        <v>1804</v>
      </c>
      <c r="C1709" s="43">
        <v>0.47201231999999999</v>
      </c>
      <c r="D1709" s="43">
        <v>2.1131922000000001E-2</v>
      </c>
      <c r="E1709" s="43"/>
      <c r="F1709" s="43"/>
    </row>
    <row r="1710" spans="2:6" ht="17" customHeight="1" x14ac:dyDescent="0.15">
      <c r="B1710" s="44" t="s">
        <v>749</v>
      </c>
      <c r="C1710" s="43">
        <v>2.4142733000000001</v>
      </c>
      <c r="D1710" s="43">
        <v>2.0740175E-2</v>
      </c>
      <c r="E1710" s="43"/>
      <c r="F1710" s="43"/>
    </row>
    <row r="1711" spans="2:6" ht="17" customHeight="1" x14ac:dyDescent="0.15">
      <c r="B1711" s="44" t="s">
        <v>763</v>
      </c>
      <c r="C1711" s="43">
        <v>-5.4585199999999997E-3</v>
      </c>
      <c r="D1711" s="43">
        <v>2.0527895000000001E-2</v>
      </c>
      <c r="E1711" s="43"/>
      <c r="F1711" s="43"/>
    </row>
    <row r="1712" spans="2:6" ht="17" customHeight="1" x14ac:dyDescent="0.15">
      <c r="B1712" s="44" t="s">
        <v>816</v>
      </c>
      <c r="C1712" s="43">
        <v>-5.8924650000000002E-2</v>
      </c>
      <c r="D1712" s="43">
        <v>2.0156705E-2</v>
      </c>
      <c r="E1712" s="43"/>
      <c r="F1712" s="43"/>
    </row>
    <row r="1713" spans="2:6" ht="17" customHeight="1" x14ac:dyDescent="0.15">
      <c r="B1713" s="44" t="s">
        <v>447</v>
      </c>
      <c r="C1713" s="43">
        <v>0.10722545</v>
      </c>
      <c r="D1713" s="43">
        <v>2.0111830000000001E-2</v>
      </c>
      <c r="E1713" s="43"/>
      <c r="F1713" s="43"/>
    </row>
    <row r="1714" spans="2:6" ht="17" customHeight="1" x14ac:dyDescent="0.15">
      <c r="B1714" s="44" t="s">
        <v>1317</v>
      </c>
      <c r="C1714" s="43">
        <v>0.14099495000000001</v>
      </c>
      <c r="D1714" s="43">
        <v>2.0012591999999999E-2</v>
      </c>
      <c r="E1714" s="43"/>
      <c r="F1714" s="43"/>
    </row>
    <row r="1715" spans="2:6" ht="17" customHeight="1" x14ac:dyDescent="0.15">
      <c r="B1715" s="44" t="s">
        <v>1143</v>
      </c>
      <c r="C1715" s="43">
        <v>0.22473375000000001</v>
      </c>
      <c r="D1715" s="43">
        <v>1.9921806E-2</v>
      </c>
      <c r="E1715" s="43"/>
      <c r="F1715" s="43"/>
    </row>
    <row r="1716" spans="2:6" ht="17" customHeight="1" x14ac:dyDescent="0.15">
      <c r="B1716" s="44" t="s">
        <v>1577</v>
      </c>
      <c r="C1716" s="43">
        <v>-0.10489311</v>
      </c>
      <c r="D1716" s="43">
        <v>1.9859330000000001E-2</v>
      </c>
      <c r="E1716" s="43"/>
      <c r="F1716" s="43"/>
    </row>
    <row r="1717" spans="2:6" ht="17" customHeight="1" x14ac:dyDescent="0.15">
      <c r="B1717" s="44" t="s">
        <v>1551</v>
      </c>
      <c r="C1717" s="43">
        <v>7.8213270000000001E-2</v>
      </c>
      <c r="D1717" s="43">
        <v>1.9859009E-2</v>
      </c>
      <c r="E1717" s="43"/>
      <c r="F1717" s="43"/>
    </row>
    <row r="1718" spans="2:6" ht="17" customHeight="1" x14ac:dyDescent="0.15">
      <c r="B1718" s="44" t="s">
        <v>878</v>
      </c>
      <c r="C1718" s="43">
        <v>-0.90466685000000002</v>
      </c>
      <c r="D1718" s="43">
        <v>1.9546897000000001E-2</v>
      </c>
      <c r="E1718" s="43"/>
      <c r="F1718" s="43"/>
    </row>
    <row r="1719" spans="2:6" ht="17" customHeight="1" x14ac:dyDescent="0.15">
      <c r="B1719" s="44" t="s">
        <v>1222</v>
      </c>
      <c r="C1719" s="43">
        <v>-0.23751676999999999</v>
      </c>
      <c r="D1719" s="43">
        <v>1.8684268E-2</v>
      </c>
      <c r="E1719" s="43"/>
      <c r="F1719" s="43"/>
    </row>
    <row r="1720" spans="2:6" ht="17" customHeight="1" x14ac:dyDescent="0.15">
      <c r="B1720" s="44" t="s">
        <v>919</v>
      </c>
      <c r="C1720" s="43">
        <v>0.51695992999999996</v>
      </c>
      <c r="D1720" s="43">
        <v>1.8475027000000002E-2</v>
      </c>
      <c r="E1720" s="43"/>
      <c r="F1720" s="43"/>
    </row>
    <row r="1721" spans="2:6" ht="17" customHeight="1" x14ac:dyDescent="0.15">
      <c r="B1721" s="44" t="s">
        <v>1702</v>
      </c>
      <c r="C1721" s="43">
        <v>-0.37004669000000001</v>
      </c>
      <c r="D1721" s="43">
        <v>1.8159499999999999E-2</v>
      </c>
      <c r="E1721" s="43"/>
      <c r="F1721" s="43"/>
    </row>
    <row r="1722" spans="2:6" ht="17" customHeight="1" x14ac:dyDescent="0.15">
      <c r="B1722" s="44" t="s">
        <v>597</v>
      </c>
      <c r="C1722" s="43">
        <v>2.8571995499999998</v>
      </c>
      <c r="D1722" s="43">
        <v>1.8147737000000001E-2</v>
      </c>
      <c r="E1722" s="43"/>
      <c r="F1722" s="43"/>
    </row>
    <row r="1723" spans="2:6" ht="17" customHeight="1" x14ac:dyDescent="0.15">
      <c r="B1723" s="44" t="s">
        <v>41</v>
      </c>
      <c r="C1723" s="43">
        <v>-0.18407296000000001</v>
      </c>
      <c r="D1723" s="43">
        <v>1.8063572999999999E-2</v>
      </c>
      <c r="E1723" s="43"/>
      <c r="F1723" s="43"/>
    </row>
    <row r="1724" spans="2:6" ht="17" customHeight="1" x14ac:dyDescent="0.15">
      <c r="B1724" s="44" t="s">
        <v>556</v>
      </c>
      <c r="C1724" s="43">
        <v>-0.17184964</v>
      </c>
      <c r="D1724" s="43">
        <v>1.7776509999999999E-2</v>
      </c>
      <c r="E1724" s="43"/>
      <c r="F1724" s="43"/>
    </row>
    <row r="1725" spans="2:6" ht="17" customHeight="1" x14ac:dyDescent="0.15">
      <c r="B1725" s="44" t="s">
        <v>577</v>
      </c>
      <c r="C1725" s="43">
        <v>3.4586569999999997E-2</v>
      </c>
      <c r="D1725" s="43">
        <v>1.7460249000000001E-2</v>
      </c>
      <c r="E1725" s="43"/>
      <c r="F1725" s="43"/>
    </row>
    <row r="1726" spans="2:6" ht="17" customHeight="1" x14ac:dyDescent="0.15">
      <c r="B1726" s="44" t="s">
        <v>1090</v>
      </c>
      <c r="C1726" s="43">
        <v>-0.46715176000000003</v>
      </c>
      <c r="D1726" s="43">
        <v>1.7455374999999999E-2</v>
      </c>
      <c r="E1726" s="43"/>
      <c r="F1726" s="43"/>
    </row>
    <row r="1727" spans="2:6" ht="17" customHeight="1" x14ac:dyDescent="0.15">
      <c r="B1727" s="44" t="s">
        <v>662</v>
      </c>
      <c r="C1727" s="43">
        <v>-0.44536872</v>
      </c>
      <c r="D1727" s="43">
        <v>1.7449643000000001E-2</v>
      </c>
      <c r="E1727" s="43"/>
      <c r="F1727" s="43"/>
    </row>
    <row r="1728" spans="2:6" ht="17" customHeight="1" x14ac:dyDescent="0.15">
      <c r="B1728" s="44" t="s">
        <v>691</v>
      </c>
      <c r="C1728" s="43">
        <v>-0.50557971999999995</v>
      </c>
      <c r="D1728" s="43">
        <v>1.7241490000000002E-2</v>
      </c>
      <c r="E1728" s="43"/>
      <c r="F1728" s="43"/>
    </row>
    <row r="1729" spans="2:6" ht="17" customHeight="1" x14ac:dyDescent="0.15">
      <c r="B1729" s="44" t="s">
        <v>1192</v>
      </c>
      <c r="C1729" s="43">
        <v>0.18278905000000001</v>
      </c>
      <c r="D1729" s="43">
        <v>1.6970096E-2</v>
      </c>
      <c r="E1729" s="43"/>
      <c r="F1729" s="43"/>
    </row>
    <row r="1730" spans="2:6" ht="17" customHeight="1" x14ac:dyDescent="0.15">
      <c r="B1730" s="44" t="s">
        <v>1517</v>
      </c>
      <c r="C1730" s="43">
        <v>-0.42533157999999999</v>
      </c>
      <c r="D1730" s="43">
        <v>1.6709291000000001E-2</v>
      </c>
      <c r="E1730" s="43"/>
      <c r="F1730" s="43"/>
    </row>
    <row r="1731" spans="2:6" ht="17" customHeight="1" x14ac:dyDescent="0.15">
      <c r="B1731" s="44" t="s">
        <v>874</v>
      </c>
      <c r="C1731" s="43">
        <v>-4.7217400000000003E-3</v>
      </c>
      <c r="D1731" s="43">
        <v>1.6480117999999998E-2</v>
      </c>
      <c r="E1731" s="43"/>
      <c r="F1731" s="43"/>
    </row>
    <row r="1732" spans="2:6" ht="17" customHeight="1" x14ac:dyDescent="0.15">
      <c r="B1732" s="44" t="s">
        <v>1391</v>
      </c>
      <c r="C1732" s="43">
        <v>0.10655178</v>
      </c>
      <c r="D1732" s="43">
        <v>1.6346030000000001E-2</v>
      </c>
      <c r="E1732" s="43"/>
      <c r="F1732" s="43"/>
    </row>
    <row r="1733" spans="2:6" ht="17" customHeight="1" x14ac:dyDescent="0.15">
      <c r="B1733" s="44" t="s">
        <v>1585</v>
      </c>
      <c r="C1733" s="43">
        <v>-0.28797347000000001</v>
      </c>
      <c r="D1733" s="43">
        <v>1.6100629000000002E-2</v>
      </c>
      <c r="E1733" s="43"/>
      <c r="F1733" s="43"/>
    </row>
    <row r="1734" spans="2:6" ht="17" customHeight="1" x14ac:dyDescent="0.15">
      <c r="B1734" s="44" t="s">
        <v>1077</v>
      </c>
      <c r="C1734" s="43">
        <v>-0.37465656000000003</v>
      </c>
      <c r="D1734" s="43">
        <v>1.6028897E-2</v>
      </c>
      <c r="E1734" s="43"/>
      <c r="F1734" s="43"/>
    </row>
    <row r="1735" spans="2:6" ht="17" customHeight="1" x14ac:dyDescent="0.15">
      <c r="B1735" s="44" t="s">
        <v>1350</v>
      </c>
      <c r="C1735" s="43">
        <v>-0.37045457999999998</v>
      </c>
      <c r="D1735" s="43">
        <v>1.5906579000000001E-2</v>
      </c>
      <c r="E1735" s="43"/>
      <c r="F1735" s="43"/>
    </row>
    <row r="1736" spans="2:6" ht="17" customHeight="1" x14ac:dyDescent="0.15">
      <c r="B1736" s="44" t="s">
        <v>1682</v>
      </c>
      <c r="C1736" s="43">
        <v>-0.84987086999999994</v>
      </c>
      <c r="D1736" s="43">
        <v>1.5833948E-2</v>
      </c>
      <c r="E1736" s="43"/>
      <c r="F1736" s="43"/>
    </row>
    <row r="1737" spans="2:6" ht="17" customHeight="1" x14ac:dyDescent="0.15">
      <c r="B1737" s="44" t="s">
        <v>517</v>
      </c>
      <c r="C1737" s="43">
        <v>-0.51112875000000002</v>
      </c>
      <c r="D1737" s="43">
        <v>1.5790043E-2</v>
      </c>
      <c r="E1737" s="43"/>
      <c r="F1737" s="43"/>
    </row>
    <row r="1738" spans="2:6" ht="17" customHeight="1" x14ac:dyDescent="0.15">
      <c r="B1738" s="44" t="s">
        <v>1157</v>
      </c>
      <c r="C1738" s="43">
        <v>-0.52147845000000004</v>
      </c>
      <c r="D1738" s="43">
        <v>1.5778835000000001E-2</v>
      </c>
      <c r="E1738" s="43"/>
      <c r="F1738" s="43"/>
    </row>
    <row r="1739" spans="2:6" ht="17" customHeight="1" x14ac:dyDescent="0.15">
      <c r="B1739" s="44" t="s">
        <v>134</v>
      </c>
      <c r="C1739" s="43">
        <v>2.6021663199999998</v>
      </c>
      <c r="D1739" s="43">
        <v>1.567957E-2</v>
      </c>
      <c r="E1739" s="43"/>
      <c r="F1739" s="43"/>
    </row>
    <row r="1740" spans="2:6" ht="17" customHeight="1" x14ac:dyDescent="0.15">
      <c r="B1740" s="44" t="s">
        <v>887</v>
      </c>
      <c r="C1740" s="43">
        <v>-0.76102301999999999</v>
      </c>
      <c r="D1740" s="43">
        <v>1.5622974E-2</v>
      </c>
      <c r="E1740" s="43"/>
      <c r="F1740" s="43"/>
    </row>
    <row r="1741" spans="2:6" ht="17" customHeight="1" x14ac:dyDescent="0.15">
      <c r="B1741" s="44" t="s">
        <v>89</v>
      </c>
      <c r="C1741" s="43">
        <v>0.12266145000000001</v>
      </c>
      <c r="D1741" s="43">
        <v>1.5512777E-2</v>
      </c>
      <c r="E1741" s="43"/>
      <c r="F1741" s="43"/>
    </row>
    <row r="1742" spans="2:6" ht="17" customHeight="1" x14ac:dyDescent="0.15">
      <c r="B1742" s="44" t="s">
        <v>1478</v>
      </c>
      <c r="C1742" s="43">
        <v>0.37534788000000002</v>
      </c>
      <c r="D1742" s="43">
        <v>1.5339332000000001E-2</v>
      </c>
      <c r="E1742" s="43"/>
      <c r="F1742" s="43"/>
    </row>
    <row r="1743" spans="2:6" ht="17" customHeight="1" x14ac:dyDescent="0.15">
      <c r="B1743" s="44" t="s">
        <v>1360</v>
      </c>
      <c r="C1743" s="43">
        <v>-1.09680431</v>
      </c>
      <c r="D1743" s="43">
        <v>1.5106783E-2</v>
      </c>
      <c r="E1743" s="43"/>
      <c r="F1743" s="43"/>
    </row>
    <row r="1744" spans="2:6" ht="17" customHeight="1" x14ac:dyDescent="0.15">
      <c r="B1744" s="44" t="s">
        <v>1611</v>
      </c>
      <c r="C1744" s="43">
        <v>0.17775047999999999</v>
      </c>
      <c r="D1744" s="43">
        <v>1.4815933E-2</v>
      </c>
      <c r="E1744" s="43"/>
      <c r="F1744" s="43"/>
    </row>
    <row r="1745" spans="2:6" ht="17" customHeight="1" x14ac:dyDescent="0.15">
      <c r="B1745" s="44" t="s">
        <v>430</v>
      </c>
      <c r="C1745" s="43">
        <v>-0.29444082999999999</v>
      </c>
      <c r="D1745" s="43">
        <v>1.4722983E-2</v>
      </c>
      <c r="E1745" s="43"/>
      <c r="F1745" s="43"/>
    </row>
    <row r="1746" spans="2:6" ht="17" customHeight="1" x14ac:dyDescent="0.15">
      <c r="B1746" s="44" t="s">
        <v>1329</v>
      </c>
      <c r="C1746" s="43">
        <v>-0.94537652999999999</v>
      </c>
      <c r="D1746" s="43">
        <v>1.4198776E-2</v>
      </c>
      <c r="E1746" s="43"/>
      <c r="F1746" s="43"/>
    </row>
    <row r="1747" spans="2:6" ht="17" customHeight="1" x14ac:dyDescent="0.15">
      <c r="B1747" s="44" t="s">
        <v>998</v>
      </c>
      <c r="C1747" s="43">
        <v>0.15867096999999999</v>
      </c>
      <c r="D1747" s="43">
        <v>1.3968464E-2</v>
      </c>
      <c r="E1747" s="43"/>
      <c r="F1747" s="43"/>
    </row>
    <row r="1748" spans="2:6" ht="17" customHeight="1" x14ac:dyDescent="0.15">
      <c r="B1748" s="44" t="s">
        <v>453</v>
      </c>
      <c r="C1748" s="43">
        <v>-0.46395604000000001</v>
      </c>
      <c r="D1748" s="43">
        <v>1.3742558E-2</v>
      </c>
      <c r="E1748" s="43"/>
      <c r="F1748" s="43"/>
    </row>
    <row r="1749" spans="2:6" ht="17" customHeight="1" x14ac:dyDescent="0.15">
      <c r="B1749" s="44" t="s">
        <v>1198</v>
      </c>
      <c r="C1749" s="43">
        <v>-0.33162187999999998</v>
      </c>
      <c r="D1749" s="43">
        <v>1.3677518E-2</v>
      </c>
      <c r="E1749" s="43"/>
      <c r="F1749" s="43"/>
    </row>
    <row r="1750" spans="2:6" ht="17" customHeight="1" x14ac:dyDescent="0.15">
      <c r="B1750" s="44" t="s">
        <v>651</v>
      </c>
      <c r="C1750" s="43">
        <v>-0.64490977000000005</v>
      </c>
      <c r="D1750" s="43">
        <v>1.3227920000000001E-2</v>
      </c>
      <c r="E1750" s="43"/>
      <c r="F1750" s="43"/>
    </row>
    <row r="1751" spans="2:6" ht="17" customHeight="1" x14ac:dyDescent="0.15">
      <c r="B1751" s="44" t="s">
        <v>1130</v>
      </c>
      <c r="C1751" s="43">
        <v>-0.70980494999999999</v>
      </c>
      <c r="D1751" s="43">
        <v>1.2968410999999999E-2</v>
      </c>
      <c r="E1751" s="43"/>
      <c r="F1751" s="43"/>
    </row>
    <row r="1752" spans="2:6" ht="17" customHeight="1" x14ac:dyDescent="0.15">
      <c r="B1752" s="44" t="s">
        <v>1181</v>
      </c>
      <c r="C1752" s="43">
        <v>0.35140855999999998</v>
      </c>
      <c r="D1752" s="43">
        <v>1.2956043E-2</v>
      </c>
      <c r="E1752" s="43"/>
      <c r="F1752" s="43"/>
    </row>
    <row r="1753" spans="2:6" ht="17" customHeight="1" x14ac:dyDescent="0.15">
      <c r="B1753" s="44" t="s">
        <v>1012</v>
      </c>
      <c r="C1753" s="43">
        <v>0.56493733000000002</v>
      </c>
      <c r="D1753" s="43">
        <v>1.2856454999999999E-2</v>
      </c>
      <c r="E1753" s="43"/>
      <c r="F1753" s="43"/>
    </row>
    <row r="1754" spans="2:6" ht="17" customHeight="1" x14ac:dyDescent="0.15">
      <c r="B1754" s="44" t="s">
        <v>206</v>
      </c>
      <c r="C1754" s="43">
        <v>-0.43782883</v>
      </c>
      <c r="D1754" s="43">
        <v>1.2798463E-2</v>
      </c>
      <c r="E1754" s="43"/>
      <c r="F1754" s="43"/>
    </row>
    <row r="1755" spans="2:6" ht="17" customHeight="1" x14ac:dyDescent="0.15">
      <c r="B1755" s="44" t="s">
        <v>485</v>
      </c>
      <c r="C1755" s="43">
        <v>0.25583350999999999</v>
      </c>
      <c r="D1755" s="43">
        <v>1.2724279999999999E-2</v>
      </c>
      <c r="E1755" s="43"/>
      <c r="F1755" s="43"/>
    </row>
    <row r="1756" spans="2:6" ht="17" customHeight="1" x14ac:dyDescent="0.15">
      <c r="B1756" s="44" t="s">
        <v>1195</v>
      </c>
      <c r="C1756" s="43">
        <v>1.2056540200000001</v>
      </c>
      <c r="D1756" s="43">
        <v>1.2539298000000001E-2</v>
      </c>
      <c r="E1756" s="43"/>
      <c r="F1756" s="43"/>
    </row>
    <row r="1757" spans="2:6" ht="17" customHeight="1" x14ac:dyDescent="0.15">
      <c r="B1757" s="44" t="s">
        <v>897</v>
      </c>
      <c r="C1757" s="43">
        <v>0.92576499000000001</v>
      </c>
      <c r="D1757" s="43">
        <v>1.2230454E-2</v>
      </c>
      <c r="E1757" s="43"/>
      <c r="F1757" s="43"/>
    </row>
    <row r="1758" spans="2:6" ht="17" customHeight="1" x14ac:dyDescent="0.15">
      <c r="B1758" s="44" t="s">
        <v>410</v>
      </c>
      <c r="C1758" s="43">
        <v>-0.49136782000000001</v>
      </c>
      <c r="D1758" s="43">
        <v>1.1979253E-2</v>
      </c>
      <c r="E1758" s="43"/>
      <c r="F1758" s="43"/>
    </row>
    <row r="1759" spans="2:6" ht="17" customHeight="1" x14ac:dyDescent="0.15">
      <c r="B1759" s="44" t="s">
        <v>1032</v>
      </c>
      <c r="C1759" s="43">
        <v>0.66887779999999997</v>
      </c>
      <c r="D1759" s="43">
        <v>1.1720210999999999E-2</v>
      </c>
      <c r="E1759" s="43"/>
      <c r="F1759" s="43"/>
    </row>
    <row r="1760" spans="2:6" ht="17" customHeight="1" x14ac:dyDescent="0.15">
      <c r="B1760" s="44" t="s">
        <v>627</v>
      </c>
      <c r="C1760" s="43">
        <v>-0.42166624000000003</v>
      </c>
      <c r="D1760" s="43">
        <v>1.1703151E-2</v>
      </c>
      <c r="E1760" s="43"/>
      <c r="F1760" s="43"/>
    </row>
    <row r="1761" spans="2:6" ht="17" customHeight="1" x14ac:dyDescent="0.15">
      <c r="B1761" s="44" t="s">
        <v>583</v>
      </c>
      <c r="C1761" s="43">
        <v>-0.16808271999999999</v>
      </c>
      <c r="D1761" s="43">
        <v>1.1514926E-2</v>
      </c>
      <c r="E1761" s="43"/>
      <c r="F1761" s="43"/>
    </row>
    <row r="1762" spans="2:6" ht="17" customHeight="1" x14ac:dyDescent="0.15">
      <c r="B1762" s="44" t="s">
        <v>426</v>
      </c>
      <c r="C1762" s="43">
        <v>2.4597791299999998</v>
      </c>
      <c r="D1762" s="43">
        <v>1.1469760000000001E-2</v>
      </c>
      <c r="E1762" s="43"/>
      <c r="F1762" s="43"/>
    </row>
    <row r="1763" spans="2:6" ht="17" customHeight="1" x14ac:dyDescent="0.15">
      <c r="B1763" s="44" t="s">
        <v>1537</v>
      </c>
      <c r="C1763" s="43">
        <v>-0.90830292999999995</v>
      </c>
      <c r="D1763" s="43">
        <v>1.1345265E-2</v>
      </c>
      <c r="E1763" s="43"/>
      <c r="F1763" s="43"/>
    </row>
    <row r="1764" spans="2:6" ht="17" customHeight="1" x14ac:dyDescent="0.15">
      <c r="B1764" s="44" t="s">
        <v>636</v>
      </c>
      <c r="C1764" s="43">
        <v>1.2248041599999999</v>
      </c>
      <c r="D1764" s="43">
        <v>1.1236355999999999E-2</v>
      </c>
      <c r="E1764" s="43"/>
      <c r="F1764" s="43"/>
    </row>
    <row r="1765" spans="2:6" ht="17" customHeight="1" x14ac:dyDescent="0.15">
      <c r="B1765" s="44" t="s">
        <v>1615</v>
      </c>
      <c r="C1765" s="43">
        <v>0.17352281999999999</v>
      </c>
      <c r="D1765" s="43">
        <v>1.0882932999999999E-2</v>
      </c>
      <c r="E1765" s="43"/>
      <c r="F1765" s="43"/>
    </row>
    <row r="1766" spans="2:6" ht="17" customHeight="1" x14ac:dyDescent="0.15">
      <c r="B1766" s="44" t="s">
        <v>791</v>
      </c>
      <c r="C1766" s="43">
        <v>-0.77093606000000003</v>
      </c>
      <c r="D1766" s="43">
        <v>1.0738664E-2</v>
      </c>
      <c r="E1766" s="43"/>
      <c r="F1766" s="43"/>
    </row>
    <row r="1767" spans="2:6" ht="17" customHeight="1" x14ac:dyDescent="0.15">
      <c r="B1767" s="44" t="s">
        <v>438</v>
      </c>
      <c r="C1767" s="43">
        <v>0.38738679999999998</v>
      </c>
      <c r="D1767" s="43">
        <v>1.0702555000000001E-2</v>
      </c>
      <c r="E1767" s="43"/>
      <c r="F1767" s="43"/>
    </row>
    <row r="1768" spans="2:6" ht="17" customHeight="1" x14ac:dyDescent="0.15">
      <c r="B1768" s="44" t="s">
        <v>417</v>
      </c>
      <c r="C1768" s="43">
        <v>-1.0984869399999999</v>
      </c>
      <c r="D1768" s="43">
        <v>1.043783E-2</v>
      </c>
      <c r="E1768" s="43"/>
      <c r="F1768" s="43"/>
    </row>
    <row r="1769" spans="2:6" ht="17" customHeight="1" x14ac:dyDescent="0.15">
      <c r="B1769" s="44" t="s">
        <v>1737</v>
      </c>
      <c r="C1769" s="43">
        <v>0.25280926999999997</v>
      </c>
      <c r="D1769" s="43">
        <v>1.0364803000000001E-2</v>
      </c>
      <c r="E1769" s="43"/>
      <c r="F1769" s="43"/>
    </row>
    <row r="1770" spans="2:6" ht="17" customHeight="1" x14ac:dyDescent="0.15">
      <c r="B1770" s="44" t="s">
        <v>743</v>
      </c>
      <c r="C1770" s="43">
        <v>-0.11635638</v>
      </c>
      <c r="D1770" s="43">
        <v>1.029538E-2</v>
      </c>
      <c r="E1770" s="43"/>
      <c r="F1770" s="43"/>
    </row>
    <row r="1771" spans="2:6" ht="17" customHeight="1" x14ac:dyDescent="0.15">
      <c r="B1771" s="44" t="s">
        <v>1732</v>
      </c>
      <c r="C1771" s="43">
        <v>-0.16145229</v>
      </c>
      <c r="D1771" s="43">
        <v>9.9852499999999993E-3</v>
      </c>
      <c r="E1771" s="43"/>
      <c r="F1771" s="43"/>
    </row>
    <row r="1772" spans="2:6" ht="17" customHeight="1" x14ac:dyDescent="0.15">
      <c r="B1772" s="44" t="s">
        <v>1024</v>
      </c>
      <c r="C1772" s="43">
        <v>0.55044835000000003</v>
      </c>
      <c r="D1772" s="43">
        <v>9.4398950000000002E-3</v>
      </c>
      <c r="E1772" s="43"/>
      <c r="F1772" s="43"/>
    </row>
    <row r="1773" spans="2:6" ht="17" customHeight="1" x14ac:dyDescent="0.15">
      <c r="B1773" s="44" t="s">
        <v>258</v>
      </c>
      <c r="C1773" s="43">
        <v>3.3115499999999999E-2</v>
      </c>
      <c r="D1773" s="43">
        <v>9.4390189999999999E-3</v>
      </c>
      <c r="E1773" s="43"/>
      <c r="F1773" s="43"/>
    </row>
    <row r="1774" spans="2:6" ht="17" customHeight="1" x14ac:dyDescent="0.15">
      <c r="B1774" s="44" t="s">
        <v>793</v>
      </c>
      <c r="C1774" s="43">
        <v>-0.27642879999999997</v>
      </c>
      <c r="D1774" s="43">
        <v>9.2689720000000003E-3</v>
      </c>
      <c r="E1774" s="43"/>
      <c r="F1774" s="43"/>
    </row>
    <row r="1775" spans="2:6" ht="17" customHeight="1" x14ac:dyDescent="0.15">
      <c r="B1775" s="44" t="s">
        <v>1278</v>
      </c>
      <c r="C1775" s="43">
        <v>-3.2145859999999998E-2</v>
      </c>
      <c r="D1775" s="43">
        <v>9.0679980000000007E-3</v>
      </c>
      <c r="E1775" s="43"/>
      <c r="F1775" s="43"/>
    </row>
    <row r="1776" spans="2:6" ht="17" customHeight="1" x14ac:dyDescent="0.15">
      <c r="B1776" s="44" t="s">
        <v>197</v>
      </c>
      <c r="C1776" s="43">
        <v>-0.29447579000000002</v>
      </c>
      <c r="D1776" s="43">
        <v>9.0619900000000007E-3</v>
      </c>
      <c r="E1776" s="43"/>
      <c r="F1776" s="43"/>
    </row>
    <row r="1777" spans="2:6" ht="17" customHeight="1" x14ac:dyDescent="0.15">
      <c r="B1777" s="44" t="s">
        <v>901</v>
      </c>
      <c r="C1777" s="43">
        <v>-0.56512755999999997</v>
      </c>
      <c r="D1777" s="43">
        <v>8.9708210000000004E-3</v>
      </c>
      <c r="E1777" s="43"/>
      <c r="F1777" s="43"/>
    </row>
    <row r="1778" spans="2:6" ht="17" customHeight="1" x14ac:dyDescent="0.15">
      <c r="B1778" s="44" t="s">
        <v>1589</v>
      </c>
      <c r="C1778" s="43">
        <v>-5.91601E-2</v>
      </c>
      <c r="D1778" s="43">
        <v>8.9517109999999993E-3</v>
      </c>
      <c r="E1778" s="43"/>
      <c r="F1778" s="43"/>
    </row>
    <row r="1779" spans="2:6" ht="17" customHeight="1" x14ac:dyDescent="0.15">
      <c r="B1779" s="44" t="s">
        <v>705</v>
      </c>
      <c r="C1779" s="43">
        <v>-6.1519699999999997E-3</v>
      </c>
      <c r="D1779" s="43">
        <v>8.8851390000000002E-3</v>
      </c>
      <c r="E1779" s="43"/>
      <c r="F1779" s="43"/>
    </row>
    <row r="1780" spans="2:6" ht="17" customHeight="1" x14ac:dyDescent="0.15">
      <c r="B1780" s="44" t="s">
        <v>890</v>
      </c>
      <c r="C1780" s="43">
        <v>4.1872279999999998E-2</v>
      </c>
      <c r="D1780" s="43">
        <v>8.2107589999999998E-3</v>
      </c>
      <c r="E1780" s="43"/>
      <c r="F1780" s="43"/>
    </row>
    <row r="1781" spans="2:6" ht="17" customHeight="1" x14ac:dyDescent="0.15">
      <c r="B1781" s="44" t="s">
        <v>381</v>
      </c>
      <c r="C1781" s="43">
        <v>5.5378040000000003E-2</v>
      </c>
      <c r="D1781" s="43">
        <v>8.0592149999999998E-3</v>
      </c>
      <c r="E1781" s="43"/>
      <c r="F1781" s="43"/>
    </row>
    <row r="1782" spans="2:6" ht="17" customHeight="1" x14ac:dyDescent="0.15">
      <c r="B1782" s="44" t="s">
        <v>1096</v>
      </c>
      <c r="C1782" s="43">
        <v>0.76567227999999998</v>
      </c>
      <c r="D1782" s="43">
        <v>7.6586520000000002E-3</v>
      </c>
      <c r="E1782" s="43"/>
      <c r="F1782" s="43"/>
    </row>
    <row r="1783" spans="2:6" ht="17" customHeight="1" x14ac:dyDescent="0.15">
      <c r="B1783" s="44" t="s">
        <v>1415</v>
      </c>
      <c r="C1783" s="43">
        <v>0.41616466000000002</v>
      </c>
      <c r="D1783" s="43">
        <v>7.4129549999999997E-3</v>
      </c>
      <c r="E1783" s="43"/>
      <c r="F1783" s="43"/>
    </row>
    <row r="1784" spans="2:6" ht="17" customHeight="1" x14ac:dyDescent="0.15">
      <c r="B1784" s="44" t="s">
        <v>342</v>
      </c>
      <c r="C1784" s="43">
        <v>2.2195744300000002</v>
      </c>
      <c r="D1784" s="43">
        <v>7.1669519999999999E-3</v>
      </c>
      <c r="E1784" s="43"/>
      <c r="F1784" s="43"/>
    </row>
    <row r="1785" spans="2:6" ht="17" customHeight="1" x14ac:dyDescent="0.15">
      <c r="B1785" s="44" t="s">
        <v>147</v>
      </c>
      <c r="C1785" s="43">
        <v>-0.28582109999999999</v>
      </c>
      <c r="D1785" s="43">
        <v>7.0116650000000003E-3</v>
      </c>
      <c r="E1785" s="43"/>
      <c r="F1785" s="43"/>
    </row>
    <row r="1786" spans="2:6" ht="17" customHeight="1" x14ac:dyDescent="0.15">
      <c r="B1786" s="44" t="s">
        <v>1026</v>
      </c>
      <c r="C1786" s="43">
        <v>-0.32425730000000003</v>
      </c>
      <c r="D1786" s="43">
        <v>6.9934690000000004E-3</v>
      </c>
      <c r="E1786" s="43"/>
      <c r="F1786" s="43"/>
    </row>
    <row r="1787" spans="2:6" ht="17" customHeight="1" x14ac:dyDescent="0.15">
      <c r="B1787" s="44" t="s">
        <v>1176</v>
      </c>
      <c r="C1787" s="43">
        <v>0.23407509000000001</v>
      </c>
      <c r="D1787" s="43">
        <v>6.9892849999999996E-3</v>
      </c>
      <c r="E1787" s="43"/>
      <c r="F1787" s="43"/>
    </row>
    <row r="1788" spans="2:6" ht="17" customHeight="1" x14ac:dyDescent="0.15">
      <c r="B1788" s="44" t="s">
        <v>1320</v>
      </c>
      <c r="C1788" s="43">
        <v>7.3600529999999997E-2</v>
      </c>
      <c r="D1788" s="43">
        <v>6.9119369999999999E-3</v>
      </c>
      <c r="E1788" s="43"/>
      <c r="F1788" s="43"/>
    </row>
    <row r="1789" spans="2:6" ht="17" customHeight="1" x14ac:dyDescent="0.15">
      <c r="B1789" s="44" t="s">
        <v>203</v>
      </c>
      <c r="C1789" s="43">
        <v>0.38000905000000001</v>
      </c>
      <c r="D1789" s="43">
        <v>6.4228660000000002E-3</v>
      </c>
      <c r="E1789" s="43"/>
      <c r="F1789" s="43"/>
    </row>
    <row r="1790" spans="2:6" ht="17" customHeight="1" x14ac:dyDescent="0.15">
      <c r="B1790" s="44" t="s">
        <v>520</v>
      </c>
      <c r="C1790" s="43">
        <v>0.67969380999999995</v>
      </c>
      <c r="D1790" s="43">
        <v>6.3273419999999997E-3</v>
      </c>
      <c r="E1790" s="43"/>
      <c r="F1790" s="43"/>
    </row>
    <row r="1791" spans="2:6" ht="17" customHeight="1" x14ac:dyDescent="0.15">
      <c r="B1791" s="44" t="s">
        <v>1800</v>
      </c>
      <c r="C1791" s="43">
        <v>-0.38866571999999999</v>
      </c>
      <c r="D1791" s="43">
        <v>6.0983419999999997E-3</v>
      </c>
      <c r="E1791" s="43"/>
      <c r="F1791" s="43"/>
    </row>
    <row r="1792" spans="2:6" ht="17" customHeight="1" x14ac:dyDescent="0.15">
      <c r="B1792" s="44" t="s">
        <v>1738</v>
      </c>
      <c r="C1792" s="43">
        <v>-0.67640319999999998</v>
      </c>
      <c r="D1792" s="43">
        <v>6.0031729999999997E-3</v>
      </c>
      <c r="E1792" s="43"/>
      <c r="F1792" s="43"/>
    </row>
    <row r="1793" spans="2:6" ht="17" customHeight="1" x14ac:dyDescent="0.15">
      <c r="B1793" s="44" t="s">
        <v>1582</v>
      </c>
      <c r="C1793" s="43">
        <v>0.65786637000000003</v>
      </c>
      <c r="D1793" s="43">
        <v>5.7693220000000003E-3</v>
      </c>
      <c r="E1793" s="43"/>
      <c r="F1793" s="43"/>
    </row>
    <row r="1794" spans="2:6" ht="17" customHeight="1" x14ac:dyDescent="0.15">
      <c r="B1794" s="44" t="s">
        <v>204</v>
      </c>
      <c r="C1794" s="43">
        <v>0.97161483000000004</v>
      </c>
      <c r="D1794" s="43">
        <v>5.34849E-3</v>
      </c>
      <c r="E1794" s="43"/>
      <c r="F1794" s="43"/>
    </row>
    <row r="1795" spans="2:6" ht="17" customHeight="1" x14ac:dyDescent="0.15">
      <c r="B1795" s="44" t="s">
        <v>469</v>
      </c>
      <c r="C1795" s="43">
        <v>0.59739659000000001</v>
      </c>
      <c r="D1795" s="43">
        <v>5.278624E-3</v>
      </c>
      <c r="E1795" s="43"/>
      <c r="F1795" s="43"/>
    </row>
    <row r="1796" spans="2:6" ht="17" customHeight="1" x14ac:dyDescent="0.15">
      <c r="B1796" s="44" t="s">
        <v>1530</v>
      </c>
      <c r="C1796" s="43">
        <v>0.18495634999999999</v>
      </c>
      <c r="D1796" s="43">
        <v>5.1913089999999999E-3</v>
      </c>
      <c r="E1796" s="43"/>
      <c r="F1796" s="43"/>
    </row>
    <row r="1797" spans="2:6" ht="17" customHeight="1" x14ac:dyDescent="0.15">
      <c r="B1797" s="44" t="s">
        <v>555</v>
      </c>
      <c r="C1797" s="43">
        <v>0.60857640000000002</v>
      </c>
      <c r="D1797" s="43">
        <v>5.0766199999999996E-3</v>
      </c>
      <c r="E1797" s="43"/>
      <c r="F1797" s="43"/>
    </row>
    <row r="1798" spans="2:6" ht="17" customHeight="1" x14ac:dyDescent="0.15">
      <c r="B1798" s="44" t="s">
        <v>1178</v>
      </c>
      <c r="C1798" s="43">
        <v>-0.29575277999999999</v>
      </c>
      <c r="D1798" s="43">
        <v>4.9944229999999996E-3</v>
      </c>
      <c r="E1798" s="43"/>
      <c r="F1798" s="43"/>
    </row>
    <row r="1799" spans="2:6" ht="17" customHeight="1" x14ac:dyDescent="0.15">
      <c r="B1799" s="44" t="s">
        <v>599</v>
      </c>
      <c r="C1799" s="43">
        <v>0.51311722000000004</v>
      </c>
      <c r="D1799" s="43">
        <v>4.8715959999999997E-3</v>
      </c>
      <c r="E1799" s="43"/>
      <c r="F1799" s="43"/>
    </row>
    <row r="1800" spans="2:6" ht="17" customHeight="1" x14ac:dyDescent="0.15">
      <c r="B1800" s="44" t="s">
        <v>1854</v>
      </c>
      <c r="C1800" s="43">
        <v>-2.6756348499999998</v>
      </c>
      <c r="D1800" s="43">
        <v>4.6551439999999999E-3</v>
      </c>
      <c r="E1800" s="43"/>
      <c r="F1800" s="43"/>
    </row>
    <row r="1801" spans="2:6" ht="17" customHeight="1" x14ac:dyDescent="0.15">
      <c r="B1801" s="44" t="s">
        <v>1249</v>
      </c>
      <c r="C1801" s="43">
        <v>-0.43435273000000002</v>
      </c>
      <c r="D1801" s="43">
        <v>4.5595210000000004E-3</v>
      </c>
      <c r="E1801" s="43"/>
      <c r="F1801" s="43"/>
    </row>
    <row r="1802" spans="2:6" ht="17" customHeight="1" x14ac:dyDescent="0.15">
      <c r="B1802" s="44" t="s">
        <v>1186</v>
      </c>
      <c r="C1802" s="43">
        <v>0.43363296000000001</v>
      </c>
      <c r="D1802" s="43">
        <v>4.5581730000000004E-3</v>
      </c>
      <c r="E1802" s="43"/>
      <c r="F1802" s="43"/>
    </row>
    <row r="1803" spans="2:6" ht="17" customHeight="1" x14ac:dyDescent="0.15">
      <c r="B1803" s="44" t="s">
        <v>860</v>
      </c>
      <c r="C1803" s="43">
        <v>0.32972145000000003</v>
      </c>
      <c r="D1803" s="43">
        <v>4.4711300000000002E-3</v>
      </c>
      <c r="E1803" s="43"/>
      <c r="F1803" s="43"/>
    </row>
    <row r="1804" spans="2:6" ht="17" customHeight="1" x14ac:dyDescent="0.15">
      <c r="B1804" s="44" t="s">
        <v>161</v>
      </c>
      <c r="C1804" s="43">
        <v>-0.21430458999999999</v>
      </c>
      <c r="D1804" s="43">
        <v>3.842126E-3</v>
      </c>
      <c r="E1804" s="43"/>
      <c r="F1804" s="43"/>
    </row>
    <row r="1805" spans="2:6" ht="17" customHeight="1" x14ac:dyDescent="0.15">
      <c r="B1805" s="44" t="s">
        <v>775</v>
      </c>
      <c r="C1805" s="43">
        <v>9.7330180000000002E-2</v>
      </c>
      <c r="D1805" s="43">
        <v>3.730578E-3</v>
      </c>
      <c r="E1805" s="43"/>
      <c r="F1805" s="43"/>
    </row>
    <row r="1806" spans="2:6" ht="17" customHeight="1" x14ac:dyDescent="0.15">
      <c r="B1806" s="44" t="s">
        <v>1035</v>
      </c>
      <c r="C1806" s="43">
        <v>1.4254506300000001</v>
      </c>
      <c r="D1806" s="43">
        <v>3.7027819999999999E-3</v>
      </c>
      <c r="E1806" s="43"/>
      <c r="F1806" s="43"/>
    </row>
    <row r="1807" spans="2:6" ht="17" customHeight="1" x14ac:dyDescent="0.15">
      <c r="B1807" s="44" t="s">
        <v>690</v>
      </c>
      <c r="C1807" s="43">
        <v>-0.42300873</v>
      </c>
      <c r="D1807" s="43">
        <v>3.5526569999999999E-3</v>
      </c>
      <c r="E1807" s="43"/>
      <c r="F1807" s="43"/>
    </row>
    <row r="1808" spans="2:6" ht="17" customHeight="1" x14ac:dyDescent="0.15">
      <c r="B1808" s="44" t="s">
        <v>923</v>
      </c>
      <c r="C1808" s="43">
        <v>0.58978549999999996</v>
      </c>
      <c r="D1808" s="43">
        <v>3.429507E-3</v>
      </c>
      <c r="E1808" s="43"/>
      <c r="F1808" s="43"/>
    </row>
    <row r="1809" spans="2:6" ht="17" customHeight="1" x14ac:dyDescent="0.15">
      <c r="B1809" s="44" t="s">
        <v>1348</v>
      </c>
      <c r="C1809" s="43">
        <v>-6.6307389999999994E-2</v>
      </c>
      <c r="D1809" s="43">
        <v>3.3148829999999998E-3</v>
      </c>
      <c r="E1809" s="43"/>
      <c r="F1809" s="43"/>
    </row>
    <row r="1810" spans="2:6" ht="17" customHeight="1" x14ac:dyDescent="0.15">
      <c r="B1810" s="44" t="s">
        <v>1068</v>
      </c>
      <c r="C1810" s="43">
        <v>-4.6736590000000001E-2</v>
      </c>
      <c r="D1810" s="43">
        <v>3.1844170000000002E-3</v>
      </c>
      <c r="E1810" s="43"/>
      <c r="F1810" s="43"/>
    </row>
    <row r="1811" spans="2:6" ht="17" customHeight="1" x14ac:dyDescent="0.15">
      <c r="B1811" s="44" t="s">
        <v>1703</v>
      </c>
      <c r="C1811" s="43">
        <v>0.28350892999999999</v>
      </c>
      <c r="D1811" s="43">
        <v>3.1313159999999999E-3</v>
      </c>
      <c r="E1811" s="43"/>
      <c r="F1811" s="43"/>
    </row>
    <row r="1812" spans="2:6" ht="17" customHeight="1" x14ac:dyDescent="0.15">
      <c r="B1812" s="44" t="s">
        <v>562</v>
      </c>
      <c r="C1812" s="43">
        <v>-0.53084191999999997</v>
      </c>
      <c r="D1812" s="43">
        <v>2.788507E-3</v>
      </c>
      <c r="E1812" s="43"/>
      <c r="F1812" s="43"/>
    </row>
    <row r="1813" spans="2:6" ht="17" customHeight="1" x14ac:dyDescent="0.15">
      <c r="B1813" s="44" t="s">
        <v>1579</v>
      </c>
      <c r="C1813" s="43">
        <v>-0.44259614000000003</v>
      </c>
      <c r="D1813" s="43">
        <v>2.7759809999999998E-3</v>
      </c>
      <c r="E1813" s="43"/>
      <c r="F1813" s="43"/>
    </row>
    <row r="1814" spans="2:6" ht="17" customHeight="1" x14ac:dyDescent="0.15">
      <c r="B1814" s="44" t="s">
        <v>86</v>
      </c>
      <c r="C1814" s="43">
        <v>5.799675E-2</v>
      </c>
      <c r="D1814" s="43">
        <v>2.6208030000000001E-3</v>
      </c>
      <c r="E1814" s="43"/>
      <c r="F1814" s="43"/>
    </row>
    <row r="1815" spans="2:6" ht="17" customHeight="1" x14ac:dyDescent="0.15">
      <c r="B1815" s="44" t="s">
        <v>128</v>
      </c>
      <c r="C1815" s="43">
        <v>-0.36028721000000002</v>
      </c>
      <c r="D1815" s="43">
        <v>2.5357019999999999E-3</v>
      </c>
      <c r="E1815" s="43"/>
      <c r="F1815" s="43"/>
    </row>
    <row r="1816" spans="2:6" ht="17" customHeight="1" x14ac:dyDescent="0.15">
      <c r="B1816" s="44" t="s">
        <v>665</v>
      </c>
      <c r="C1816" s="43">
        <v>-1.7229459999999999E-2</v>
      </c>
      <c r="D1816" s="43">
        <v>2.4353930000000001E-3</v>
      </c>
      <c r="E1816" s="43"/>
      <c r="F1816" s="43"/>
    </row>
    <row r="1817" spans="2:6" ht="17" customHeight="1" x14ac:dyDescent="0.15">
      <c r="B1817" s="44" t="s">
        <v>1621</v>
      </c>
      <c r="C1817" s="43">
        <v>0.55445968999999995</v>
      </c>
      <c r="D1817" s="43">
        <v>2.1781940000000001E-3</v>
      </c>
      <c r="E1817" s="43"/>
      <c r="F1817" s="43"/>
    </row>
    <row r="1818" spans="2:6" ht="17" customHeight="1" x14ac:dyDescent="0.15">
      <c r="B1818" s="44" t="s">
        <v>896</v>
      </c>
      <c r="C1818" s="43">
        <v>-0.69212516000000002</v>
      </c>
      <c r="D1818" s="43">
        <v>2.1290570000000002E-3</v>
      </c>
      <c r="E1818" s="43"/>
      <c r="F1818" s="43"/>
    </row>
    <row r="1819" spans="2:6" ht="17" customHeight="1" x14ac:dyDescent="0.15">
      <c r="B1819" s="44" t="s">
        <v>1291</v>
      </c>
      <c r="C1819" s="43">
        <v>-0.45043299999999997</v>
      </c>
      <c r="D1819" s="43">
        <v>1.8947289999999999E-3</v>
      </c>
      <c r="E1819" s="43"/>
      <c r="F1819" s="43"/>
    </row>
    <row r="1820" spans="2:6" ht="17" customHeight="1" x14ac:dyDescent="0.15">
      <c r="B1820" s="44" t="s">
        <v>241</v>
      </c>
      <c r="C1820" s="43">
        <v>-0.31141675000000002</v>
      </c>
      <c r="D1820" s="43">
        <v>1.8246029999999999E-3</v>
      </c>
      <c r="E1820" s="43"/>
      <c r="F1820" s="43"/>
    </row>
    <row r="1821" spans="2:6" ht="17" customHeight="1" x14ac:dyDescent="0.15">
      <c r="B1821" s="44" t="s">
        <v>848</v>
      </c>
      <c r="C1821" s="43">
        <v>-0.13356649000000001</v>
      </c>
      <c r="D1821" s="43">
        <v>1.774529E-3</v>
      </c>
      <c r="E1821" s="43"/>
      <c r="F1821" s="43"/>
    </row>
    <row r="1822" spans="2:6" ht="17" customHeight="1" x14ac:dyDescent="0.15">
      <c r="B1822" s="44" t="s">
        <v>487</v>
      </c>
      <c r="C1822" s="43">
        <v>0.79430128</v>
      </c>
      <c r="D1822" s="43">
        <v>1.2024760000000001E-3</v>
      </c>
      <c r="E1822" s="43"/>
      <c r="F1822" s="43"/>
    </row>
    <row r="1823" spans="2:6" ht="17" customHeight="1" x14ac:dyDescent="0.15">
      <c r="B1823" s="44" t="s">
        <v>1370</v>
      </c>
      <c r="C1823" s="43">
        <v>0.53017406</v>
      </c>
      <c r="D1823" s="43">
        <v>1.1708230000000001E-3</v>
      </c>
      <c r="E1823" s="43"/>
      <c r="F1823" s="43"/>
    </row>
    <row r="1824" spans="2:6" ht="17" customHeight="1" x14ac:dyDescent="0.15">
      <c r="B1824" s="44" t="s">
        <v>766</v>
      </c>
      <c r="C1824" s="43">
        <v>-0.16472254</v>
      </c>
      <c r="D1824" s="43">
        <v>1.1051360000000001E-3</v>
      </c>
      <c r="E1824" s="43"/>
      <c r="F1824" s="43"/>
    </row>
    <row r="1825" spans="2:6" ht="17" customHeight="1" x14ac:dyDescent="0.15">
      <c r="B1825" s="44" t="s">
        <v>1101</v>
      </c>
      <c r="C1825" s="43">
        <v>-0.29419916000000002</v>
      </c>
      <c r="D1825" s="43">
        <v>1.062482E-3</v>
      </c>
      <c r="E1825" s="43"/>
      <c r="F1825" s="43"/>
    </row>
    <row r="1826" spans="2:6" ht="17" customHeight="1" x14ac:dyDescent="0.15">
      <c r="B1826" s="44" t="s">
        <v>1285</v>
      </c>
      <c r="C1826" s="43">
        <v>0.29079126</v>
      </c>
      <c r="D1826" s="43">
        <v>6.3298E-4</v>
      </c>
      <c r="E1826" s="43"/>
      <c r="F1826" s="43"/>
    </row>
    <row r="1827" spans="2:6" ht="17" customHeight="1" x14ac:dyDescent="0.15">
      <c r="B1827" s="44" t="s">
        <v>1392</v>
      </c>
      <c r="C1827" s="43">
        <v>0.16453034</v>
      </c>
      <c r="D1827" s="43">
        <v>5.5215799999999997E-4</v>
      </c>
      <c r="E1827" s="43"/>
      <c r="F1827" s="43"/>
    </row>
    <row r="1828" spans="2:6" ht="17" customHeight="1" x14ac:dyDescent="0.15">
      <c r="B1828" s="44" t="s">
        <v>1260</v>
      </c>
      <c r="C1828" s="43">
        <v>-0.10520248</v>
      </c>
      <c r="D1828" s="43">
        <v>5.2284100000000002E-4</v>
      </c>
      <c r="E1828" s="43"/>
      <c r="F1828" s="43"/>
    </row>
    <row r="1829" spans="2:6" ht="17" customHeight="1" x14ac:dyDescent="0.15">
      <c r="B1829" s="44" t="s">
        <v>767</v>
      </c>
      <c r="C1829" s="43">
        <v>-0.64068369000000003</v>
      </c>
      <c r="D1829" s="43">
        <v>4.8351900000000002E-4</v>
      </c>
      <c r="E1829" s="43"/>
      <c r="F1829" s="43"/>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08292-1F76-7D42-817F-8BC15FE3DCD4}">
  <dimension ref="B2:F1830"/>
  <sheetViews>
    <sheetView workbookViewId="0">
      <selection activeCell="J24" sqref="J24"/>
    </sheetView>
  </sheetViews>
  <sheetFormatPr baseColWidth="10" defaultRowHeight="17" customHeight="1" x14ac:dyDescent="0.2"/>
  <cols>
    <col min="1" max="1" width="10.83203125" style="42"/>
    <col min="2" max="6" width="13.6640625" style="42" customWidth="1"/>
    <col min="7" max="16384" width="10.83203125" style="42"/>
  </cols>
  <sheetData>
    <row r="2" spans="2:6" ht="17" customHeight="1" x14ac:dyDescent="0.2">
      <c r="B2" s="48" t="s">
        <v>1882</v>
      </c>
    </row>
    <row r="4" spans="2:6" ht="17" customHeight="1" x14ac:dyDescent="0.2">
      <c r="E4" s="46" t="s">
        <v>1889</v>
      </c>
      <c r="F4" s="45" t="s">
        <v>1890</v>
      </c>
    </row>
    <row r="5" spans="2:6" ht="21" customHeight="1" x14ac:dyDescent="0.2">
      <c r="B5" s="44"/>
      <c r="C5" s="44" t="s">
        <v>1879</v>
      </c>
      <c r="D5" s="44" t="s">
        <v>1878</v>
      </c>
      <c r="E5" s="44" t="s">
        <v>1878</v>
      </c>
      <c r="F5" s="44" t="s">
        <v>1878</v>
      </c>
    </row>
    <row r="6" spans="2:6" ht="17" customHeight="1" x14ac:dyDescent="0.2">
      <c r="B6" s="44" t="s">
        <v>1078</v>
      </c>
      <c r="C6" s="43">
        <v>2.8860665220000001</v>
      </c>
      <c r="D6" s="43"/>
      <c r="E6" s="43">
        <v>2.5219583509999999</v>
      </c>
      <c r="F6" s="43"/>
    </row>
    <row r="7" spans="2:6" ht="17" customHeight="1" x14ac:dyDescent="0.2">
      <c r="B7" s="44" t="s">
        <v>1442</v>
      </c>
      <c r="C7" s="43">
        <v>6.467627341</v>
      </c>
      <c r="D7" s="43"/>
      <c r="E7" s="43">
        <v>2.2778087149999999</v>
      </c>
      <c r="F7" s="43"/>
    </row>
    <row r="8" spans="2:6" ht="17" customHeight="1" x14ac:dyDescent="0.2">
      <c r="B8" s="44" t="s">
        <v>856</v>
      </c>
      <c r="C8" s="43">
        <v>1.774069584</v>
      </c>
      <c r="D8" s="43">
        <v>2.184015381</v>
      </c>
      <c r="E8" s="43"/>
      <c r="F8" s="43"/>
    </row>
    <row r="9" spans="2:6" ht="17" customHeight="1" x14ac:dyDescent="0.2">
      <c r="B9" s="44" t="s">
        <v>1478</v>
      </c>
      <c r="C9" s="43">
        <v>-2.3164150910000001</v>
      </c>
      <c r="D9" s="43"/>
      <c r="E9" s="43"/>
      <c r="F9" s="43">
        <v>2.1771889080000002</v>
      </c>
    </row>
    <row r="10" spans="2:6" ht="17" customHeight="1" x14ac:dyDescent="0.2">
      <c r="B10" s="44" t="s">
        <v>1624</v>
      </c>
      <c r="C10" s="43">
        <v>2.9155976209999999</v>
      </c>
      <c r="D10" s="43"/>
      <c r="E10" s="43">
        <v>2.1606700719999998</v>
      </c>
      <c r="F10" s="43"/>
    </row>
    <row r="11" spans="2:6" ht="17" customHeight="1" x14ac:dyDescent="0.2">
      <c r="B11" s="44" t="s">
        <v>1527</v>
      </c>
      <c r="C11" s="43">
        <v>2.2426553230000001</v>
      </c>
      <c r="D11" s="43"/>
      <c r="E11" s="43">
        <v>2.0441731170000002</v>
      </c>
      <c r="F11" s="43"/>
    </row>
    <row r="12" spans="2:6" ht="17" customHeight="1" x14ac:dyDescent="0.2">
      <c r="B12" s="44" t="s">
        <v>1777</v>
      </c>
      <c r="C12" s="43">
        <v>4.7286412450000004</v>
      </c>
      <c r="D12" s="43"/>
      <c r="E12" s="43">
        <v>1.9892347619999999</v>
      </c>
      <c r="F12" s="43"/>
    </row>
    <row r="13" spans="2:6" ht="17" customHeight="1" x14ac:dyDescent="0.2">
      <c r="B13" s="44" t="s">
        <v>1858</v>
      </c>
      <c r="C13" s="43">
        <v>-2.8226211349999999</v>
      </c>
      <c r="D13" s="43"/>
      <c r="E13" s="43"/>
      <c r="F13" s="43">
        <v>1.655750619</v>
      </c>
    </row>
    <row r="14" spans="2:6" ht="17" customHeight="1" x14ac:dyDescent="0.2">
      <c r="B14" s="44" t="s">
        <v>936</v>
      </c>
      <c r="C14" s="43">
        <v>2.995415012</v>
      </c>
      <c r="D14" s="43"/>
      <c r="E14" s="43">
        <v>1.5971713190000001</v>
      </c>
      <c r="F14" s="43"/>
    </row>
    <row r="15" spans="2:6" ht="17" customHeight="1" x14ac:dyDescent="0.2">
      <c r="B15" s="44" t="s">
        <v>737</v>
      </c>
      <c r="C15" s="43">
        <v>2.6940374729999998</v>
      </c>
      <c r="D15" s="43"/>
      <c r="E15" s="43">
        <v>1.5861991209999999</v>
      </c>
      <c r="F15" s="43"/>
    </row>
    <row r="16" spans="2:6" ht="17" customHeight="1" x14ac:dyDescent="0.2">
      <c r="B16" s="44" t="s">
        <v>561</v>
      </c>
      <c r="C16" s="43">
        <v>3.1689546430000002</v>
      </c>
      <c r="D16" s="43"/>
      <c r="E16" s="43">
        <v>1.5735585299999999</v>
      </c>
      <c r="F16" s="43"/>
    </row>
    <row r="17" spans="2:6" ht="17" customHeight="1" x14ac:dyDescent="0.2">
      <c r="B17" s="44" t="s">
        <v>1146</v>
      </c>
      <c r="C17" s="43">
        <v>-3.2507705740000001</v>
      </c>
      <c r="D17" s="43"/>
      <c r="E17" s="43"/>
      <c r="F17" s="43">
        <v>1.474325935</v>
      </c>
    </row>
    <row r="18" spans="2:6" ht="17" customHeight="1" x14ac:dyDescent="0.2">
      <c r="B18" s="44" t="s">
        <v>1039</v>
      </c>
      <c r="C18" s="43">
        <v>2.1008528790000001</v>
      </c>
      <c r="D18" s="43"/>
      <c r="E18" s="43">
        <v>1.465618517</v>
      </c>
      <c r="F18" s="43"/>
    </row>
    <row r="19" spans="2:6" ht="17" customHeight="1" x14ac:dyDescent="0.2">
      <c r="B19" s="44" t="s">
        <v>27</v>
      </c>
      <c r="C19" s="43">
        <v>-3.290898275</v>
      </c>
      <c r="D19" s="43"/>
      <c r="E19" s="43"/>
      <c r="F19" s="43">
        <v>1.4601996479999999</v>
      </c>
    </row>
    <row r="20" spans="2:6" ht="17" customHeight="1" x14ac:dyDescent="0.2">
      <c r="B20" s="44" t="s">
        <v>1525</v>
      </c>
      <c r="C20" s="43">
        <v>6.6878655870000001</v>
      </c>
      <c r="D20" s="43"/>
      <c r="E20" s="43">
        <v>1.456528378</v>
      </c>
      <c r="F20" s="43"/>
    </row>
    <row r="21" spans="2:6" ht="17" customHeight="1" x14ac:dyDescent="0.2">
      <c r="B21" s="44" t="s">
        <v>1149</v>
      </c>
      <c r="C21" s="43">
        <v>9.1261444100000002</v>
      </c>
      <c r="D21" s="43"/>
      <c r="E21" s="43">
        <v>1.4097618139999999</v>
      </c>
      <c r="F21" s="43"/>
    </row>
    <row r="22" spans="2:6" ht="17" customHeight="1" x14ac:dyDescent="0.2">
      <c r="B22" s="44" t="s">
        <v>572</v>
      </c>
      <c r="C22" s="43">
        <v>-0.21491986599999999</v>
      </c>
      <c r="D22" s="43">
        <v>1.3362312670000001</v>
      </c>
      <c r="E22" s="43"/>
      <c r="F22" s="43"/>
    </row>
    <row r="23" spans="2:6" ht="17" customHeight="1" x14ac:dyDescent="0.2">
      <c r="B23" s="44" t="s">
        <v>749</v>
      </c>
      <c r="C23" s="43">
        <v>4.6666938050000004</v>
      </c>
      <c r="D23" s="43"/>
      <c r="E23" s="43">
        <v>1.3260005829999999</v>
      </c>
      <c r="F23" s="43"/>
    </row>
    <row r="24" spans="2:6" ht="17" customHeight="1" x14ac:dyDescent="0.2">
      <c r="B24" s="44" t="s">
        <v>332</v>
      </c>
      <c r="C24" s="43">
        <v>-1.9902887789999999</v>
      </c>
      <c r="D24" s="43">
        <v>1.313463147</v>
      </c>
      <c r="E24" s="43"/>
      <c r="F24" s="43"/>
    </row>
    <row r="25" spans="2:6" ht="17" customHeight="1" x14ac:dyDescent="0.2">
      <c r="B25" s="44" t="s">
        <v>302</v>
      </c>
      <c r="C25" s="43">
        <v>2.4933964030000002</v>
      </c>
      <c r="D25" s="43"/>
      <c r="E25" s="43">
        <v>1.3130946029999999</v>
      </c>
      <c r="F25" s="43"/>
    </row>
    <row r="26" spans="2:6" ht="17" customHeight="1" x14ac:dyDescent="0.2">
      <c r="B26" s="44" t="s">
        <v>222</v>
      </c>
      <c r="C26" s="43">
        <v>2.9069348239999999</v>
      </c>
      <c r="D26" s="43"/>
      <c r="E26" s="43">
        <v>1.3116072759999999</v>
      </c>
      <c r="F26" s="43"/>
    </row>
    <row r="27" spans="2:6" ht="17" customHeight="1" x14ac:dyDescent="0.2">
      <c r="B27" s="44" t="s">
        <v>184</v>
      </c>
      <c r="C27" s="43">
        <v>1.813876228</v>
      </c>
      <c r="D27" s="43">
        <v>1.310085878</v>
      </c>
      <c r="E27" s="43"/>
      <c r="F27" s="43"/>
    </row>
    <row r="28" spans="2:6" ht="17" customHeight="1" x14ac:dyDescent="0.2">
      <c r="B28" s="44" t="s">
        <v>1225</v>
      </c>
      <c r="C28" s="43">
        <v>4.2305174570000004</v>
      </c>
      <c r="D28" s="43"/>
      <c r="E28" s="43">
        <v>1.308572297</v>
      </c>
      <c r="F28" s="43"/>
    </row>
    <row r="29" spans="2:6" ht="17" customHeight="1" x14ac:dyDescent="0.2">
      <c r="B29" s="44" t="s">
        <v>350</v>
      </c>
      <c r="C29" s="43">
        <v>-4.480153842</v>
      </c>
      <c r="D29" s="43"/>
      <c r="E29" s="43"/>
      <c r="F29" s="43">
        <v>1.30375358</v>
      </c>
    </row>
    <row r="30" spans="2:6" ht="17" customHeight="1" x14ac:dyDescent="0.2">
      <c r="B30" s="44" t="s">
        <v>167</v>
      </c>
      <c r="C30" s="43">
        <v>2.269758741</v>
      </c>
      <c r="D30" s="43"/>
      <c r="E30" s="43">
        <v>1.3023279999999999</v>
      </c>
      <c r="F30" s="43"/>
    </row>
    <row r="31" spans="2:6" ht="17" customHeight="1" x14ac:dyDescent="0.2">
      <c r="B31" s="44" t="s">
        <v>928</v>
      </c>
      <c r="C31" s="43">
        <v>-2.5077399969999998</v>
      </c>
      <c r="D31" s="43">
        <v>1.296144059</v>
      </c>
      <c r="E31" s="43"/>
      <c r="F31" s="43"/>
    </row>
    <row r="32" spans="2:6" ht="17" customHeight="1" x14ac:dyDescent="0.2">
      <c r="B32" s="44" t="s">
        <v>1317</v>
      </c>
      <c r="C32" s="43">
        <v>2.129592868</v>
      </c>
      <c r="D32" s="43">
        <v>1.27813413</v>
      </c>
      <c r="E32" s="43"/>
      <c r="F32" s="43"/>
    </row>
    <row r="33" spans="2:6" ht="17" customHeight="1" x14ac:dyDescent="0.2">
      <c r="B33" s="44" t="s">
        <v>327</v>
      </c>
      <c r="C33" s="43">
        <v>2.74544868</v>
      </c>
      <c r="D33" s="43">
        <v>1.2672014300000001</v>
      </c>
      <c r="E33" s="43"/>
      <c r="F33" s="43"/>
    </row>
    <row r="34" spans="2:6" ht="17" customHeight="1" x14ac:dyDescent="0.2">
      <c r="B34" s="44" t="s">
        <v>450</v>
      </c>
      <c r="C34" s="43">
        <v>-1.5272311839999999</v>
      </c>
      <c r="D34" s="43">
        <v>1.2616544080000001</v>
      </c>
      <c r="E34" s="43"/>
      <c r="F34" s="43"/>
    </row>
    <row r="35" spans="2:6" ht="17" customHeight="1" x14ac:dyDescent="0.2">
      <c r="B35" s="44" t="s">
        <v>224</v>
      </c>
      <c r="C35" s="43">
        <v>1.9336187810000001</v>
      </c>
      <c r="D35" s="43">
        <v>1.2377365410000001</v>
      </c>
      <c r="E35" s="43"/>
      <c r="F35" s="43"/>
    </row>
    <row r="36" spans="2:6" ht="17" customHeight="1" x14ac:dyDescent="0.2">
      <c r="B36" s="44" t="s">
        <v>1076</v>
      </c>
      <c r="C36" s="43">
        <v>2.9276606570000001</v>
      </c>
      <c r="D36" s="43">
        <v>1.231470192</v>
      </c>
      <c r="E36" s="43"/>
      <c r="F36" s="43"/>
    </row>
    <row r="37" spans="2:6" ht="17" customHeight="1" x14ac:dyDescent="0.2">
      <c r="B37" s="44" t="s">
        <v>1812</v>
      </c>
      <c r="C37" s="43">
        <v>2.9584368809999999</v>
      </c>
      <c r="D37" s="43">
        <v>1.222518317</v>
      </c>
      <c r="E37" s="43"/>
      <c r="F37" s="43"/>
    </row>
    <row r="38" spans="2:6" ht="17" customHeight="1" x14ac:dyDescent="0.2">
      <c r="B38" s="44" t="s">
        <v>397</v>
      </c>
      <c r="C38" s="43">
        <v>1.928565249</v>
      </c>
      <c r="D38" s="43">
        <v>1.220761692</v>
      </c>
      <c r="E38" s="43"/>
      <c r="F38" s="43"/>
    </row>
    <row r="39" spans="2:6" ht="17" customHeight="1" x14ac:dyDescent="0.2">
      <c r="B39" s="44" t="s">
        <v>262</v>
      </c>
      <c r="C39" s="43">
        <v>4.1206486389999997</v>
      </c>
      <c r="D39" s="43">
        <v>1.213690218</v>
      </c>
      <c r="E39" s="43"/>
      <c r="F39" s="43"/>
    </row>
    <row r="40" spans="2:6" ht="17" customHeight="1" x14ac:dyDescent="0.2">
      <c r="B40" s="44" t="s">
        <v>1090</v>
      </c>
      <c r="C40" s="43">
        <v>2.1217365039999998</v>
      </c>
      <c r="D40" s="43">
        <v>1.2120071429999999</v>
      </c>
      <c r="E40" s="43"/>
      <c r="F40" s="43"/>
    </row>
    <row r="41" spans="2:6" ht="17" customHeight="1" x14ac:dyDescent="0.2">
      <c r="B41" s="44" t="s">
        <v>946</v>
      </c>
      <c r="C41" s="43">
        <v>-2.9880067729999999</v>
      </c>
      <c r="D41" s="43">
        <v>1.1962323189999999</v>
      </c>
      <c r="E41" s="43"/>
      <c r="F41" s="43"/>
    </row>
    <row r="42" spans="2:6" ht="17" customHeight="1" x14ac:dyDescent="0.2">
      <c r="B42" s="44" t="s">
        <v>1630</v>
      </c>
      <c r="C42" s="43">
        <v>0.86802468399999999</v>
      </c>
      <c r="D42" s="43">
        <v>1.1944536100000001</v>
      </c>
      <c r="E42" s="43"/>
      <c r="F42" s="43"/>
    </row>
    <row r="43" spans="2:6" ht="17" customHeight="1" x14ac:dyDescent="0.2">
      <c r="B43" s="44" t="s">
        <v>1220</v>
      </c>
      <c r="C43" s="43">
        <v>2.4546212669999998</v>
      </c>
      <c r="D43" s="43">
        <v>1.183198864</v>
      </c>
      <c r="E43" s="43"/>
      <c r="F43" s="43"/>
    </row>
    <row r="44" spans="2:6" ht="17" customHeight="1" x14ac:dyDescent="0.2">
      <c r="B44" s="44" t="s">
        <v>730</v>
      </c>
      <c r="C44" s="43">
        <v>1.523706926</v>
      </c>
      <c r="D44" s="43">
        <v>1.165367297</v>
      </c>
      <c r="E44" s="43"/>
      <c r="F44" s="43"/>
    </row>
    <row r="45" spans="2:6" ht="17" customHeight="1" x14ac:dyDescent="0.2">
      <c r="B45" s="44" t="s">
        <v>526</v>
      </c>
      <c r="C45" s="43">
        <v>-2.8483225600000002</v>
      </c>
      <c r="D45" s="43">
        <v>1.1599959150000001</v>
      </c>
      <c r="E45" s="43"/>
      <c r="F45" s="43"/>
    </row>
    <row r="46" spans="2:6" ht="17" customHeight="1" x14ac:dyDescent="0.2">
      <c r="B46" s="44" t="s">
        <v>941</v>
      </c>
      <c r="C46" s="43">
        <v>9.8081310100000003</v>
      </c>
      <c r="D46" s="43">
        <v>1.1598929790000001</v>
      </c>
      <c r="E46" s="43"/>
      <c r="F46" s="43"/>
    </row>
    <row r="47" spans="2:6" ht="17" customHeight="1" x14ac:dyDescent="0.2">
      <c r="B47" s="44" t="s">
        <v>1512</v>
      </c>
      <c r="C47" s="43">
        <v>-1.5660513140000001</v>
      </c>
      <c r="D47" s="43">
        <v>1.1544579079999999</v>
      </c>
      <c r="E47" s="43"/>
      <c r="F47" s="43"/>
    </row>
    <row r="48" spans="2:6" ht="17" customHeight="1" x14ac:dyDescent="0.2">
      <c r="B48" s="44" t="s">
        <v>365</v>
      </c>
      <c r="C48" s="43">
        <v>-3.0401987610000001</v>
      </c>
      <c r="D48" s="43">
        <v>1.147357038</v>
      </c>
      <c r="E48" s="43"/>
      <c r="F48" s="43"/>
    </row>
    <row r="49" spans="2:6" ht="17" customHeight="1" x14ac:dyDescent="0.2">
      <c r="B49" s="44" t="s">
        <v>1703</v>
      </c>
      <c r="C49" s="43">
        <v>2.985934587</v>
      </c>
      <c r="D49" s="43">
        <v>1.139969848</v>
      </c>
      <c r="E49" s="43"/>
      <c r="F49" s="43"/>
    </row>
    <row r="50" spans="2:6" ht="17" customHeight="1" x14ac:dyDescent="0.2">
      <c r="B50" s="44" t="s">
        <v>410</v>
      </c>
      <c r="C50" s="43">
        <v>3.333279272</v>
      </c>
      <c r="D50" s="43">
        <v>1.1375511540000001</v>
      </c>
      <c r="E50" s="43"/>
      <c r="F50" s="43"/>
    </row>
    <row r="51" spans="2:6" ht="17" customHeight="1" x14ac:dyDescent="0.2">
      <c r="B51" s="44" t="s">
        <v>308</v>
      </c>
      <c r="C51" s="43">
        <v>-8.1344626000000003E-2</v>
      </c>
      <c r="D51" s="43">
        <v>1.1303017790000001</v>
      </c>
      <c r="E51" s="43"/>
      <c r="F51" s="43"/>
    </row>
    <row r="52" spans="2:6" ht="17" customHeight="1" x14ac:dyDescent="0.2">
      <c r="B52" s="44" t="s">
        <v>1838</v>
      </c>
      <c r="C52" s="43">
        <v>3.1424039389999998</v>
      </c>
      <c r="D52" s="43">
        <v>1.127990235</v>
      </c>
      <c r="E52" s="43"/>
      <c r="F52" s="43"/>
    </row>
    <row r="53" spans="2:6" ht="17" customHeight="1" x14ac:dyDescent="0.2">
      <c r="B53" s="44" t="s">
        <v>1470</v>
      </c>
      <c r="C53" s="43">
        <v>5.1151058620000001</v>
      </c>
      <c r="D53" s="43">
        <v>1.127479608</v>
      </c>
      <c r="E53" s="43"/>
      <c r="F53" s="43"/>
    </row>
    <row r="54" spans="2:6" ht="17" customHeight="1" x14ac:dyDescent="0.2">
      <c r="B54" s="44" t="s">
        <v>149</v>
      </c>
      <c r="C54" s="43">
        <v>2.922377397</v>
      </c>
      <c r="D54" s="43">
        <v>1.1079368570000001</v>
      </c>
      <c r="E54" s="43"/>
      <c r="F54" s="43"/>
    </row>
    <row r="55" spans="2:6" ht="17" customHeight="1" x14ac:dyDescent="0.2">
      <c r="B55" s="44" t="s">
        <v>1756</v>
      </c>
      <c r="C55" s="43">
        <v>-1.341145107</v>
      </c>
      <c r="D55" s="43">
        <v>1.1002136119999999</v>
      </c>
      <c r="E55" s="43"/>
      <c r="F55" s="43"/>
    </row>
    <row r="56" spans="2:6" ht="17" customHeight="1" x14ac:dyDescent="0.2">
      <c r="B56" s="44" t="s">
        <v>1649</v>
      </c>
      <c r="C56" s="43">
        <v>-1.0458441789999999</v>
      </c>
      <c r="D56" s="43">
        <v>1.097701238</v>
      </c>
      <c r="E56" s="43"/>
      <c r="F56" s="43"/>
    </row>
    <row r="57" spans="2:6" ht="17" customHeight="1" x14ac:dyDescent="0.2">
      <c r="B57" s="44" t="s">
        <v>1872</v>
      </c>
      <c r="C57" s="43">
        <v>1.883360119</v>
      </c>
      <c r="D57" s="43">
        <v>1.093512821</v>
      </c>
      <c r="E57" s="43"/>
      <c r="F57" s="43"/>
    </row>
    <row r="58" spans="2:6" ht="17" customHeight="1" x14ac:dyDescent="0.2">
      <c r="B58" s="44" t="s">
        <v>104</v>
      </c>
      <c r="C58" s="43">
        <v>3.0881338509999998</v>
      </c>
      <c r="D58" s="43">
        <v>1.0793652410000001</v>
      </c>
      <c r="E58" s="43"/>
      <c r="F58" s="43"/>
    </row>
    <row r="59" spans="2:6" ht="17" customHeight="1" x14ac:dyDescent="0.2">
      <c r="B59" s="44" t="s">
        <v>867</v>
      </c>
      <c r="C59" s="43">
        <v>-5.5639917060000004</v>
      </c>
      <c r="D59" s="43">
        <v>1.0650238329999999</v>
      </c>
      <c r="E59" s="43"/>
      <c r="F59" s="43"/>
    </row>
    <row r="60" spans="2:6" ht="17" customHeight="1" x14ac:dyDescent="0.2">
      <c r="B60" s="44" t="s">
        <v>964</v>
      </c>
      <c r="C60" s="43">
        <v>2.3235106019999998</v>
      </c>
      <c r="D60" s="43">
        <v>1.063705007</v>
      </c>
      <c r="E60" s="43"/>
      <c r="F60" s="43"/>
    </row>
    <row r="61" spans="2:6" ht="17" customHeight="1" x14ac:dyDescent="0.2">
      <c r="B61" s="44" t="s">
        <v>1476</v>
      </c>
      <c r="C61" s="43">
        <v>0.96846048299999998</v>
      </c>
      <c r="D61" s="43">
        <v>1.0610548289999999</v>
      </c>
      <c r="E61" s="43"/>
      <c r="F61" s="43"/>
    </row>
    <row r="62" spans="2:6" ht="17" customHeight="1" x14ac:dyDescent="0.2">
      <c r="B62" s="44" t="s">
        <v>292</v>
      </c>
      <c r="C62" s="43">
        <v>1.720582262</v>
      </c>
      <c r="D62" s="43">
        <v>1.05824809</v>
      </c>
      <c r="E62" s="43"/>
      <c r="F62" s="43"/>
    </row>
    <row r="63" spans="2:6" ht="17" customHeight="1" x14ac:dyDescent="0.2">
      <c r="B63" s="44" t="s">
        <v>252</v>
      </c>
      <c r="C63" s="43">
        <v>5.3514753060000002</v>
      </c>
      <c r="D63" s="43">
        <v>1.0545908900000001</v>
      </c>
      <c r="E63" s="43"/>
      <c r="F63" s="43"/>
    </row>
    <row r="64" spans="2:6" ht="17" customHeight="1" x14ac:dyDescent="0.2">
      <c r="B64" s="44" t="s">
        <v>1719</v>
      </c>
      <c r="C64" s="43">
        <v>-1.3153698149999999</v>
      </c>
      <c r="D64" s="43">
        <v>1.053138551</v>
      </c>
      <c r="E64" s="43"/>
      <c r="F64" s="43"/>
    </row>
    <row r="65" spans="2:6" ht="17" customHeight="1" x14ac:dyDescent="0.2">
      <c r="B65" s="44" t="s">
        <v>1071</v>
      </c>
      <c r="C65" s="43">
        <v>1.1423594159999999</v>
      </c>
      <c r="D65" s="43">
        <v>1.0413150149999999</v>
      </c>
      <c r="E65" s="43"/>
      <c r="F65" s="43"/>
    </row>
    <row r="66" spans="2:6" ht="17" customHeight="1" x14ac:dyDescent="0.2">
      <c r="B66" s="44" t="s">
        <v>1784</v>
      </c>
      <c r="C66" s="43">
        <v>-1.4033550450000001</v>
      </c>
      <c r="D66" s="43">
        <v>1.040754476</v>
      </c>
      <c r="E66" s="43"/>
      <c r="F66" s="43"/>
    </row>
    <row r="67" spans="2:6" ht="17" customHeight="1" x14ac:dyDescent="0.2">
      <c r="B67" s="44" t="s">
        <v>1673</v>
      </c>
      <c r="C67" s="43">
        <v>1.5989525040000001</v>
      </c>
      <c r="D67" s="43">
        <v>1.0307031790000001</v>
      </c>
      <c r="E67" s="43"/>
      <c r="F67" s="43"/>
    </row>
    <row r="68" spans="2:6" ht="17" customHeight="1" x14ac:dyDescent="0.2">
      <c r="B68" s="44" t="s">
        <v>440</v>
      </c>
      <c r="C68" s="43">
        <v>2.7320058949999999</v>
      </c>
      <c r="D68" s="43">
        <v>1.026954473</v>
      </c>
      <c r="E68" s="43"/>
      <c r="F68" s="43"/>
    </row>
    <row r="69" spans="2:6" ht="17" customHeight="1" x14ac:dyDescent="0.2">
      <c r="B69" s="44" t="s">
        <v>603</v>
      </c>
      <c r="C69" s="43">
        <v>-3.0766332310000002</v>
      </c>
      <c r="D69" s="43">
        <v>1.02304331</v>
      </c>
      <c r="E69" s="43"/>
      <c r="F69" s="43"/>
    </row>
    <row r="70" spans="2:6" ht="17" customHeight="1" x14ac:dyDescent="0.2">
      <c r="B70" s="44" t="s">
        <v>898</v>
      </c>
      <c r="C70" s="43">
        <v>-2.2284103960000001</v>
      </c>
      <c r="D70" s="43">
        <v>1.0199080760000001</v>
      </c>
      <c r="E70" s="43"/>
      <c r="F70" s="43"/>
    </row>
    <row r="71" spans="2:6" ht="17" customHeight="1" x14ac:dyDescent="0.2">
      <c r="B71" s="44" t="s">
        <v>1769</v>
      </c>
      <c r="C71" s="43">
        <v>-2.1618615349999999</v>
      </c>
      <c r="D71" s="43">
        <v>1.010038652</v>
      </c>
      <c r="E71" s="43"/>
      <c r="F71" s="43"/>
    </row>
    <row r="72" spans="2:6" ht="17" customHeight="1" x14ac:dyDescent="0.2">
      <c r="B72" s="44" t="s">
        <v>185</v>
      </c>
      <c r="C72" s="43">
        <v>3.1880885590000001</v>
      </c>
      <c r="D72" s="43">
        <v>1.0062052370000001</v>
      </c>
      <c r="E72" s="43"/>
      <c r="F72" s="43"/>
    </row>
    <row r="73" spans="2:6" ht="17" customHeight="1" x14ac:dyDescent="0.2">
      <c r="B73" s="44" t="s">
        <v>1261</v>
      </c>
      <c r="C73" s="43">
        <v>2.5843182800000002</v>
      </c>
      <c r="D73" s="43">
        <v>1.0036002610000001</v>
      </c>
      <c r="E73" s="43"/>
      <c r="F73" s="43"/>
    </row>
    <row r="74" spans="2:6" ht="17" customHeight="1" x14ac:dyDescent="0.2">
      <c r="B74" s="44" t="s">
        <v>495</v>
      </c>
      <c r="C74" s="43">
        <v>-6.0549082319999998</v>
      </c>
      <c r="D74" s="43">
        <v>0.99876351100000005</v>
      </c>
      <c r="E74" s="43"/>
      <c r="F74" s="43"/>
    </row>
    <row r="75" spans="2:6" ht="17" customHeight="1" x14ac:dyDescent="0.2">
      <c r="B75" s="44" t="s">
        <v>881</v>
      </c>
      <c r="C75" s="43">
        <v>2.8386735669999998</v>
      </c>
      <c r="D75" s="43">
        <v>0.99481158400000003</v>
      </c>
      <c r="E75" s="43"/>
      <c r="F75" s="43"/>
    </row>
    <row r="76" spans="2:6" ht="17" customHeight="1" x14ac:dyDescent="0.2">
      <c r="B76" s="44" t="s">
        <v>743</v>
      </c>
      <c r="C76" s="43">
        <v>2.7637153849999998</v>
      </c>
      <c r="D76" s="43">
        <v>0.99317836100000001</v>
      </c>
      <c r="E76" s="43"/>
      <c r="F76" s="43"/>
    </row>
    <row r="77" spans="2:6" ht="17" customHeight="1" x14ac:dyDescent="0.2">
      <c r="B77" s="44" t="s">
        <v>951</v>
      </c>
      <c r="C77" s="43">
        <v>2.4264301389999998</v>
      </c>
      <c r="D77" s="43">
        <v>0.98239423400000003</v>
      </c>
      <c r="E77" s="43"/>
      <c r="F77" s="43"/>
    </row>
    <row r="78" spans="2:6" ht="17" customHeight="1" x14ac:dyDescent="0.2">
      <c r="B78" s="44" t="s">
        <v>416</v>
      </c>
      <c r="C78" s="43">
        <v>-4.7664797559999998</v>
      </c>
      <c r="D78" s="43">
        <v>0.98211785500000004</v>
      </c>
      <c r="E78" s="43"/>
      <c r="F78" s="43"/>
    </row>
    <row r="79" spans="2:6" ht="17" customHeight="1" x14ac:dyDescent="0.2">
      <c r="B79" s="44" t="s">
        <v>1030</v>
      </c>
      <c r="C79" s="43">
        <v>-1.087634564</v>
      </c>
      <c r="D79" s="43">
        <v>0.98119140400000004</v>
      </c>
      <c r="E79" s="43"/>
      <c r="F79" s="43"/>
    </row>
    <row r="80" spans="2:6" ht="17" customHeight="1" x14ac:dyDescent="0.2">
      <c r="B80" s="44" t="s">
        <v>1126</v>
      </c>
      <c r="C80" s="43">
        <v>-4.2967060339999996</v>
      </c>
      <c r="D80" s="43">
        <v>0.98004004199999994</v>
      </c>
      <c r="E80" s="43"/>
      <c r="F80" s="43"/>
    </row>
    <row r="81" spans="2:6" ht="17" customHeight="1" x14ac:dyDescent="0.2">
      <c r="B81" s="44" t="s">
        <v>588</v>
      </c>
      <c r="C81" s="43">
        <v>2.46309603</v>
      </c>
      <c r="D81" s="43">
        <v>0.97869154999999997</v>
      </c>
      <c r="E81" s="43"/>
      <c r="F81" s="43"/>
    </row>
    <row r="82" spans="2:6" ht="17" customHeight="1" x14ac:dyDescent="0.2">
      <c r="B82" s="44" t="s">
        <v>1745</v>
      </c>
      <c r="C82" s="43">
        <v>0.38752570600000003</v>
      </c>
      <c r="D82" s="43">
        <v>0.97683747899999995</v>
      </c>
      <c r="E82" s="43"/>
      <c r="F82" s="43"/>
    </row>
    <row r="83" spans="2:6" ht="17" customHeight="1" x14ac:dyDescent="0.2">
      <c r="B83" s="44" t="s">
        <v>988</v>
      </c>
      <c r="C83" s="43">
        <v>2.0721685160000001</v>
      </c>
      <c r="D83" s="43">
        <v>0.96590406100000004</v>
      </c>
      <c r="E83" s="43"/>
      <c r="F83" s="43"/>
    </row>
    <row r="84" spans="2:6" ht="17" customHeight="1" x14ac:dyDescent="0.2">
      <c r="B84" s="44" t="s">
        <v>278</v>
      </c>
      <c r="C84" s="43">
        <v>-1.610556382</v>
      </c>
      <c r="D84" s="43">
        <v>0.95749492400000003</v>
      </c>
      <c r="E84" s="43"/>
      <c r="F84" s="43"/>
    </row>
    <row r="85" spans="2:6" ht="17" customHeight="1" x14ac:dyDescent="0.2">
      <c r="B85" s="44" t="s">
        <v>672</v>
      </c>
      <c r="C85" s="43">
        <v>-1.8334020069999999</v>
      </c>
      <c r="D85" s="43">
        <v>0.95397361700000005</v>
      </c>
      <c r="E85" s="43"/>
      <c r="F85" s="43"/>
    </row>
    <row r="86" spans="2:6" ht="17" customHeight="1" x14ac:dyDescent="0.2">
      <c r="B86" s="44" t="s">
        <v>1654</v>
      </c>
      <c r="C86" s="43">
        <v>-1.1530176969999999</v>
      </c>
      <c r="D86" s="43">
        <v>0.95300515699999999</v>
      </c>
      <c r="E86" s="43"/>
      <c r="F86" s="43"/>
    </row>
    <row r="87" spans="2:6" ht="17" customHeight="1" x14ac:dyDescent="0.2">
      <c r="B87" s="44" t="s">
        <v>1481</v>
      </c>
      <c r="C87" s="43">
        <v>-1.495165777</v>
      </c>
      <c r="D87" s="43">
        <v>0.95203031299999996</v>
      </c>
      <c r="E87" s="43"/>
      <c r="F87" s="43"/>
    </row>
    <row r="88" spans="2:6" ht="17" customHeight="1" x14ac:dyDescent="0.2">
      <c r="B88" s="44" t="s">
        <v>1340</v>
      </c>
      <c r="C88" s="43">
        <v>-1.7715751449999999</v>
      </c>
      <c r="D88" s="43">
        <v>0.94715408999999995</v>
      </c>
      <c r="E88" s="43"/>
      <c r="F88" s="43"/>
    </row>
    <row r="89" spans="2:6" ht="17" customHeight="1" x14ac:dyDescent="0.2">
      <c r="B89" s="44" t="s">
        <v>160</v>
      </c>
      <c r="C89" s="43">
        <v>2.2352043180000001</v>
      </c>
      <c r="D89" s="43">
        <v>0.94222812899999997</v>
      </c>
      <c r="E89" s="43"/>
      <c r="F89" s="43"/>
    </row>
    <row r="90" spans="2:6" ht="17" customHeight="1" x14ac:dyDescent="0.2">
      <c r="B90" s="44" t="s">
        <v>231</v>
      </c>
      <c r="C90" s="43">
        <v>1.507104848</v>
      </c>
      <c r="D90" s="43">
        <v>0.94159426599999996</v>
      </c>
      <c r="E90" s="43"/>
      <c r="F90" s="43"/>
    </row>
    <row r="91" spans="2:6" ht="17" customHeight="1" x14ac:dyDescent="0.2">
      <c r="B91" s="44" t="s">
        <v>213</v>
      </c>
      <c r="C91" s="43">
        <v>-3.8634775399999999</v>
      </c>
      <c r="D91" s="43">
        <v>0.93683724300000004</v>
      </c>
      <c r="E91" s="43"/>
      <c r="F91" s="43"/>
    </row>
    <row r="92" spans="2:6" ht="17" customHeight="1" x14ac:dyDescent="0.2">
      <c r="B92" s="44" t="s">
        <v>711</v>
      </c>
      <c r="C92" s="43">
        <v>0.20270516299999999</v>
      </c>
      <c r="D92" s="43">
        <v>0.92940603799999999</v>
      </c>
      <c r="E92" s="43"/>
      <c r="F92" s="43"/>
    </row>
    <row r="93" spans="2:6" ht="17" customHeight="1" x14ac:dyDescent="0.2">
      <c r="B93" s="44" t="s">
        <v>230</v>
      </c>
      <c r="C93" s="43">
        <v>-7.246207149</v>
      </c>
      <c r="D93" s="43">
        <v>0.92735362399999999</v>
      </c>
      <c r="E93" s="43"/>
      <c r="F93" s="43"/>
    </row>
    <row r="94" spans="2:6" ht="17" customHeight="1" x14ac:dyDescent="0.2">
      <c r="B94" s="44" t="s">
        <v>1596</v>
      </c>
      <c r="C94" s="43">
        <v>-1.3215014979999999</v>
      </c>
      <c r="D94" s="43">
        <v>0.92135915899999998</v>
      </c>
      <c r="E94" s="43"/>
      <c r="F94" s="43"/>
    </row>
    <row r="95" spans="2:6" ht="17" customHeight="1" x14ac:dyDescent="0.2">
      <c r="B95" s="44" t="s">
        <v>1178</v>
      </c>
      <c r="C95" s="43">
        <v>-1.032533462</v>
      </c>
      <c r="D95" s="43">
        <v>0.92105023100000005</v>
      </c>
      <c r="E95" s="43"/>
      <c r="F95" s="43"/>
    </row>
    <row r="96" spans="2:6" ht="17" customHeight="1" x14ac:dyDescent="0.2">
      <c r="B96" s="44" t="s">
        <v>1252</v>
      </c>
      <c r="C96" s="43">
        <v>0.98485452900000003</v>
      </c>
      <c r="D96" s="43">
        <v>0.91847116500000003</v>
      </c>
      <c r="E96" s="43"/>
      <c r="F96" s="43"/>
    </row>
    <row r="97" spans="2:6" ht="17" customHeight="1" x14ac:dyDescent="0.2">
      <c r="B97" s="44" t="s">
        <v>595</v>
      </c>
      <c r="C97" s="43">
        <v>1.0508338770000001</v>
      </c>
      <c r="D97" s="43">
        <v>0.917769375</v>
      </c>
      <c r="E97" s="43"/>
      <c r="F97" s="43"/>
    </row>
    <row r="98" spans="2:6" ht="17" customHeight="1" x14ac:dyDescent="0.2">
      <c r="B98" s="44" t="s">
        <v>1700</v>
      </c>
      <c r="C98" s="43">
        <v>-0.15085188499999999</v>
      </c>
      <c r="D98" s="43">
        <v>0.91301241200000005</v>
      </c>
      <c r="E98" s="43"/>
      <c r="F98" s="43"/>
    </row>
    <row r="99" spans="2:6" ht="17" customHeight="1" x14ac:dyDescent="0.2">
      <c r="B99" s="44" t="s">
        <v>1205</v>
      </c>
      <c r="C99" s="43">
        <v>1.2586585619999999</v>
      </c>
      <c r="D99" s="43">
        <v>0.91289006900000003</v>
      </c>
      <c r="E99" s="43"/>
      <c r="F99" s="43"/>
    </row>
    <row r="100" spans="2:6" ht="17" customHeight="1" x14ac:dyDescent="0.2">
      <c r="B100" s="44" t="s">
        <v>889</v>
      </c>
      <c r="C100" s="43">
        <v>-1.345277338</v>
      </c>
      <c r="D100" s="43">
        <v>0.91091112100000005</v>
      </c>
      <c r="E100" s="43"/>
      <c r="F100" s="43"/>
    </row>
    <row r="101" spans="2:6" ht="17" customHeight="1" x14ac:dyDescent="0.2">
      <c r="B101" s="44" t="s">
        <v>929</v>
      </c>
      <c r="C101" s="43">
        <v>2.2882108969999999</v>
      </c>
      <c r="D101" s="43">
        <v>0.91033842899999995</v>
      </c>
      <c r="E101" s="43"/>
      <c r="F101" s="43"/>
    </row>
    <row r="102" spans="2:6" ht="17" customHeight="1" x14ac:dyDescent="0.2">
      <c r="B102" s="44" t="s">
        <v>1342</v>
      </c>
      <c r="C102" s="43">
        <v>-4.8025707210000004</v>
      </c>
      <c r="D102" s="43">
        <v>0.90836047900000005</v>
      </c>
      <c r="E102" s="43"/>
      <c r="F102" s="43"/>
    </row>
    <row r="103" spans="2:6" ht="17" customHeight="1" x14ac:dyDescent="0.2">
      <c r="B103" s="44" t="s">
        <v>1464</v>
      </c>
      <c r="C103" s="43">
        <v>-1.682552641</v>
      </c>
      <c r="D103" s="43">
        <v>0.90325074999999999</v>
      </c>
      <c r="E103" s="43"/>
      <c r="F103" s="43"/>
    </row>
    <row r="104" spans="2:6" ht="17" customHeight="1" x14ac:dyDescent="0.2">
      <c r="B104" s="44" t="s">
        <v>702</v>
      </c>
      <c r="C104" s="43">
        <v>-4.4765599900000002</v>
      </c>
      <c r="D104" s="43">
        <v>0.90150343700000002</v>
      </c>
      <c r="E104" s="43"/>
      <c r="F104" s="43"/>
    </row>
    <row r="105" spans="2:6" ht="17" customHeight="1" x14ac:dyDescent="0.2">
      <c r="B105" s="44" t="s">
        <v>832</v>
      </c>
      <c r="C105" s="43">
        <v>2.309658626</v>
      </c>
      <c r="D105" s="43">
        <v>0.89681709300000001</v>
      </c>
      <c r="E105" s="43"/>
      <c r="F105" s="43"/>
    </row>
    <row r="106" spans="2:6" ht="17" customHeight="1" x14ac:dyDescent="0.2">
      <c r="B106" s="44" t="s">
        <v>974</v>
      </c>
      <c r="C106" s="43">
        <v>2.1970232539999999</v>
      </c>
      <c r="D106" s="43">
        <v>0.89509022500000002</v>
      </c>
      <c r="E106" s="43"/>
      <c r="F106" s="43"/>
    </row>
    <row r="107" spans="2:6" ht="17" customHeight="1" x14ac:dyDescent="0.2">
      <c r="B107" s="44" t="s">
        <v>779</v>
      </c>
      <c r="C107" s="43">
        <v>3.1339513829999999</v>
      </c>
      <c r="D107" s="43">
        <v>0.89332111599999997</v>
      </c>
      <c r="E107" s="43"/>
      <c r="F107" s="43"/>
    </row>
    <row r="108" spans="2:6" ht="17" customHeight="1" x14ac:dyDescent="0.2">
      <c r="B108" s="44" t="s">
        <v>209</v>
      </c>
      <c r="C108" s="43">
        <v>2.4974103570000001</v>
      </c>
      <c r="D108" s="43">
        <v>0.89234745199999999</v>
      </c>
      <c r="E108" s="43"/>
      <c r="F108" s="43"/>
    </row>
    <row r="109" spans="2:6" ht="17" customHeight="1" x14ac:dyDescent="0.2">
      <c r="B109" s="44" t="s">
        <v>1157</v>
      </c>
      <c r="C109" s="43">
        <v>0.94575560599999997</v>
      </c>
      <c r="D109" s="43">
        <v>0.89142042499999996</v>
      </c>
      <c r="E109" s="43"/>
      <c r="F109" s="43"/>
    </row>
    <row r="110" spans="2:6" ht="17" customHeight="1" x14ac:dyDescent="0.2">
      <c r="B110" s="44" t="s">
        <v>646</v>
      </c>
      <c r="C110" s="43">
        <v>1.28757718</v>
      </c>
      <c r="D110" s="43">
        <v>0.89022060199999997</v>
      </c>
      <c r="E110" s="43"/>
      <c r="F110" s="43"/>
    </row>
    <row r="111" spans="2:6" ht="17" customHeight="1" x14ac:dyDescent="0.2">
      <c r="B111" s="44" t="s">
        <v>331</v>
      </c>
      <c r="C111" s="43">
        <v>1.8126495520000001</v>
      </c>
      <c r="D111" s="43">
        <v>0.88482131900000005</v>
      </c>
      <c r="E111" s="43"/>
      <c r="F111" s="43"/>
    </row>
    <row r="112" spans="2:6" ht="17" customHeight="1" x14ac:dyDescent="0.2">
      <c r="B112" s="44" t="s">
        <v>1000</v>
      </c>
      <c r="C112" s="43">
        <v>-1.1483709070000001</v>
      </c>
      <c r="D112" s="43">
        <v>0.87707719699999998</v>
      </c>
      <c r="E112" s="43"/>
      <c r="F112" s="43"/>
    </row>
    <row r="113" spans="2:6" ht="17" customHeight="1" x14ac:dyDescent="0.2">
      <c r="B113" s="44" t="s">
        <v>529</v>
      </c>
      <c r="C113" s="43">
        <v>1.817542057</v>
      </c>
      <c r="D113" s="43">
        <v>0.87702131500000002</v>
      </c>
      <c r="E113" s="43"/>
      <c r="F113" s="43"/>
    </row>
    <row r="114" spans="2:6" ht="17" customHeight="1" x14ac:dyDescent="0.2">
      <c r="B114" s="44" t="s">
        <v>461</v>
      </c>
      <c r="C114" s="43">
        <v>-2.5778449370000001</v>
      </c>
      <c r="D114" s="43">
        <v>0.87666560199999999</v>
      </c>
      <c r="E114" s="43"/>
      <c r="F114" s="43"/>
    </row>
    <row r="115" spans="2:6" ht="17" customHeight="1" x14ac:dyDescent="0.2">
      <c r="B115" s="44" t="s">
        <v>125</v>
      </c>
      <c r="C115" s="43">
        <v>-2.48551856</v>
      </c>
      <c r="D115" s="43">
        <v>0.87143199000000005</v>
      </c>
      <c r="E115" s="43"/>
      <c r="F115" s="43"/>
    </row>
    <row r="116" spans="2:6" ht="17" customHeight="1" x14ac:dyDescent="0.2">
      <c r="B116" s="44" t="s">
        <v>1639</v>
      </c>
      <c r="C116" s="43">
        <v>4.309428262</v>
      </c>
      <c r="D116" s="43">
        <v>0.87006545199999996</v>
      </c>
      <c r="E116" s="43"/>
      <c r="F116" s="43"/>
    </row>
    <row r="117" spans="2:6" ht="17" customHeight="1" x14ac:dyDescent="0.2">
      <c r="B117" s="44" t="s">
        <v>918</v>
      </c>
      <c r="C117" s="43">
        <v>1.0372515419999999</v>
      </c>
      <c r="D117" s="43">
        <v>0.86497295100000005</v>
      </c>
      <c r="E117" s="43"/>
      <c r="F117" s="43"/>
    </row>
    <row r="118" spans="2:6" ht="17" customHeight="1" x14ac:dyDescent="0.2">
      <c r="B118" s="44" t="s">
        <v>432</v>
      </c>
      <c r="C118" s="43">
        <v>-3.7162280860000001</v>
      </c>
      <c r="D118" s="43">
        <v>0.86197381100000003</v>
      </c>
      <c r="E118" s="43"/>
      <c r="F118" s="43"/>
    </row>
    <row r="119" spans="2:6" ht="17" customHeight="1" x14ac:dyDescent="0.2">
      <c r="B119" s="44" t="s">
        <v>218</v>
      </c>
      <c r="C119" s="43">
        <v>1.352082974</v>
      </c>
      <c r="D119" s="43">
        <v>0.86187084300000005</v>
      </c>
      <c r="E119" s="43"/>
      <c r="F119" s="43"/>
    </row>
    <row r="120" spans="2:6" ht="17" customHeight="1" x14ac:dyDescent="0.2">
      <c r="B120" s="44" t="s">
        <v>991</v>
      </c>
      <c r="C120" s="43">
        <v>0.50538357300000003</v>
      </c>
      <c r="D120" s="43">
        <v>0.85806436399999997</v>
      </c>
      <c r="E120" s="43"/>
      <c r="F120" s="43"/>
    </row>
    <row r="121" spans="2:6" ht="17" customHeight="1" x14ac:dyDescent="0.2">
      <c r="B121" s="44" t="s">
        <v>634</v>
      </c>
      <c r="C121" s="43">
        <v>-0.66117041499999996</v>
      </c>
      <c r="D121" s="43">
        <v>0.85464836700000002</v>
      </c>
      <c r="E121" s="43"/>
      <c r="F121" s="43"/>
    </row>
    <row r="122" spans="2:6" ht="17" customHeight="1" x14ac:dyDescent="0.2">
      <c r="B122" s="44" t="s">
        <v>1232</v>
      </c>
      <c r="C122" s="43">
        <v>-1.461992942</v>
      </c>
      <c r="D122" s="43">
        <v>0.85175885799999995</v>
      </c>
      <c r="E122" s="43"/>
      <c r="F122" s="43"/>
    </row>
    <row r="123" spans="2:6" ht="17" customHeight="1" x14ac:dyDescent="0.2">
      <c r="B123" s="44" t="s">
        <v>1187</v>
      </c>
      <c r="C123" s="43">
        <v>2.40751464</v>
      </c>
      <c r="D123" s="43">
        <v>0.85152317700000002</v>
      </c>
      <c r="E123" s="43"/>
      <c r="F123" s="43"/>
    </row>
    <row r="124" spans="2:6" ht="17" customHeight="1" x14ac:dyDescent="0.2">
      <c r="B124" s="44" t="s">
        <v>1539</v>
      </c>
      <c r="C124" s="43">
        <v>1.1705390360000001</v>
      </c>
      <c r="D124" s="43">
        <v>0.85079759399999999</v>
      </c>
      <c r="E124" s="43"/>
      <c r="F124" s="43"/>
    </row>
    <row r="125" spans="2:6" ht="17" customHeight="1" x14ac:dyDescent="0.2">
      <c r="B125" s="44" t="s">
        <v>1339</v>
      </c>
      <c r="C125" s="43">
        <v>-0.421303816</v>
      </c>
      <c r="D125" s="43">
        <v>0.84818791299999996</v>
      </c>
      <c r="E125" s="43"/>
      <c r="F125" s="43"/>
    </row>
    <row r="126" spans="2:6" ht="17" customHeight="1" x14ac:dyDescent="0.2">
      <c r="B126" s="44" t="s">
        <v>288</v>
      </c>
      <c r="C126" s="43">
        <v>-2.8260139369999999</v>
      </c>
      <c r="D126" s="43">
        <v>0.84165119499999996</v>
      </c>
      <c r="E126" s="43"/>
      <c r="F126" s="43"/>
    </row>
    <row r="127" spans="2:6" ht="17" customHeight="1" x14ac:dyDescent="0.2">
      <c r="B127" s="44" t="s">
        <v>635</v>
      </c>
      <c r="C127" s="43">
        <v>-3.4804966849999999</v>
      </c>
      <c r="D127" s="43">
        <v>0.83996047699999998</v>
      </c>
      <c r="E127" s="43"/>
      <c r="F127" s="43"/>
    </row>
    <row r="128" spans="2:6" ht="17" customHeight="1" x14ac:dyDescent="0.2">
      <c r="B128" s="44" t="s">
        <v>1433</v>
      </c>
      <c r="C128" s="43">
        <v>0.53817243299999995</v>
      </c>
      <c r="D128" s="43">
        <v>0.83305871200000003</v>
      </c>
      <c r="E128" s="43"/>
      <c r="F128" s="43"/>
    </row>
    <row r="129" spans="2:6" ht="17" customHeight="1" x14ac:dyDescent="0.2">
      <c r="B129" s="44" t="s">
        <v>997</v>
      </c>
      <c r="C129" s="43">
        <v>-1.4381370250000001</v>
      </c>
      <c r="D129" s="43">
        <v>0.832439347</v>
      </c>
      <c r="E129" s="43"/>
      <c r="F129" s="43"/>
    </row>
    <row r="130" spans="2:6" ht="17" customHeight="1" x14ac:dyDescent="0.2">
      <c r="B130" s="44" t="s">
        <v>1667</v>
      </c>
      <c r="C130" s="43">
        <v>-1.450949365</v>
      </c>
      <c r="D130" s="43">
        <v>0.83131843100000002</v>
      </c>
      <c r="E130" s="43"/>
      <c r="F130" s="43"/>
    </row>
    <row r="131" spans="2:6" ht="17" customHeight="1" x14ac:dyDescent="0.2">
      <c r="B131" s="44" t="s">
        <v>400</v>
      </c>
      <c r="C131" s="43">
        <v>2.2883349609999999</v>
      </c>
      <c r="D131" s="43">
        <v>0.83115483000000001</v>
      </c>
      <c r="E131" s="43"/>
      <c r="F131" s="43"/>
    </row>
    <row r="132" spans="2:6" ht="17" customHeight="1" x14ac:dyDescent="0.2">
      <c r="B132" s="44" t="s">
        <v>770</v>
      </c>
      <c r="C132" s="43">
        <v>6.1099252999999999E-2</v>
      </c>
      <c r="D132" s="43">
        <v>0.83048831199999995</v>
      </c>
      <c r="E132" s="43"/>
      <c r="F132" s="43"/>
    </row>
    <row r="133" spans="2:6" ht="17" customHeight="1" x14ac:dyDescent="0.2">
      <c r="B133" s="44" t="s">
        <v>953</v>
      </c>
      <c r="C133" s="43">
        <v>1.1109090660000001</v>
      </c>
      <c r="D133" s="43">
        <v>0.82954446199999998</v>
      </c>
      <c r="E133" s="43"/>
      <c r="F133" s="43"/>
    </row>
    <row r="134" spans="2:6" ht="17" customHeight="1" x14ac:dyDescent="0.2">
      <c r="B134" s="44" t="s">
        <v>475</v>
      </c>
      <c r="C134" s="43">
        <v>2.6419751310000001</v>
      </c>
      <c r="D134" s="43">
        <v>0.82906738300000005</v>
      </c>
      <c r="E134" s="43"/>
      <c r="F134" s="43"/>
    </row>
    <row r="135" spans="2:6" ht="17" customHeight="1" x14ac:dyDescent="0.2">
      <c r="B135" s="44" t="s">
        <v>530</v>
      </c>
      <c r="C135" s="43">
        <v>1.3927962140000001</v>
      </c>
      <c r="D135" s="43">
        <v>0.81843407199999996</v>
      </c>
      <c r="E135" s="43"/>
      <c r="F135" s="43"/>
    </row>
    <row r="136" spans="2:6" ht="17" customHeight="1" x14ac:dyDescent="0.2">
      <c r="B136" s="44" t="s">
        <v>247</v>
      </c>
      <c r="C136" s="43">
        <v>-2.7089124450000002</v>
      </c>
      <c r="D136" s="43">
        <v>0.81500172500000001</v>
      </c>
      <c r="E136" s="43"/>
      <c r="F136" s="43"/>
    </row>
    <row r="137" spans="2:6" ht="17" customHeight="1" x14ac:dyDescent="0.2">
      <c r="B137" s="44" t="s">
        <v>1584</v>
      </c>
      <c r="C137" s="43">
        <v>-0.61905032699999996</v>
      </c>
      <c r="D137" s="43">
        <v>0.80831181500000004</v>
      </c>
      <c r="E137" s="43"/>
      <c r="F137" s="43"/>
    </row>
    <row r="138" spans="2:6" ht="17" customHeight="1" x14ac:dyDescent="0.2">
      <c r="B138" s="44" t="s">
        <v>492</v>
      </c>
      <c r="C138" s="43">
        <v>-1.4743585219999999</v>
      </c>
      <c r="D138" s="43">
        <v>0.80625252000000003</v>
      </c>
      <c r="E138" s="43"/>
      <c r="F138" s="43"/>
    </row>
    <row r="139" spans="2:6" ht="17" customHeight="1" x14ac:dyDescent="0.2">
      <c r="B139" s="44" t="s">
        <v>596</v>
      </c>
      <c r="C139" s="43">
        <v>-2.2168091840000002</v>
      </c>
      <c r="D139" s="43">
        <v>0.80442360300000004</v>
      </c>
      <c r="E139" s="43"/>
      <c r="F139" s="43"/>
    </row>
    <row r="140" spans="2:6" ht="17" customHeight="1" x14ac:dyDescent="0.2">
      <c r="B140" s="44" t="s">
        <v>1537</v>
      </c>
      <c r="C140" s="43">
        <v>3.804551526</v>
      </c>
      <c r="D140" s="43">
        <v>0.79566263999999998</v>
      </c>
      <c r="E140" s="43"/>
      <c r="F140" s="43"/>
    </row>
    <row r="141" spans="2:6" ht="17" customHeight="1" x14ac:dyDescent="0.2">
      <c r="B141" s="44" t="s">
        <v>212</v>
      </c>
      <c r="C141" s="43">
        <v>2.6504217909999999</v>
      </c>
      <c r="D141" s="43">
        <v>0.79324695899999997</v>
      </c>
      <c r="E141" s="43"/>
      <c r="F141" s="43"/>
    </row>
    <row r="142" spans="2:6" ht="17" customHeight="1" x14ac:dyDescent="0.2">
      <c r="B142" s="44" t="s">
        <v>341</v>
      </c>
      <c r="C142" s="43">
        <v>1.7696924380000001</v>
      </c>
      <c r="D142" s="43">
        <v>0.79257770900000002</v>
      </c>
      <c r="E142" s="43"/>
      <c r="F142" s="43"/>
    </row>
    <row r="143" spans="2:6" ht="17" customHeight="1" x14ac:dyDescent="0.2">
      <c r="B143" s="44" t="s">
        <v>723</v>
      </c>
      <c r="C143" s="43">
        <v>3.085284868</v>
      </c>
      <c r="D143" s="43">
        <v>0.78939982099999995</v>
      </c>
      <c r="E143" s="43"/>
      <c r="F143" s="43"/>
    </row>
    <row r="144" spans="2:6" ht="17" customHeight="1" x14ac:dyDescent="0.2">
      <c r="B144" s="44" t="s">
        <v>996</v>
      </c>
      <c r="C144" s="43">
        <v>-7.374431671</v>
      </c>
      <c r="D144" s="43">
        <v>0.78147921899999995</v>
      </c>
      <c r="E144" s="43"/>
      <c r="F144" s="43"/>
    </row>
    <row r="145" spans="2:6" ht="17" customHeight="1" x14ac:dyDescent="0.2">
      <c r="B145" s="44" t="s">
        <v>115</v>
      </c>
      <c r="C145" s="43">
        <v>2.2185437100000001</v>
      </c>
      <c r="D145" s="43">
        <v>0.78044352100000003</v>
      </c>
      <c r="E145" s="43"/>
      <c r="F145" s="43"/>
    </row>
    <row r="146" spans="2:6" ht="17" customHeight="1" x14ac:dyDescent="0.2">
      <c r="B146" s="44" t="s">
        <v>1032</v>
      </c>
      <c r="C146" s="43">
        <v>10.602859840000001</v>
      </c>
      <c r="D146" s="43">
        <v>0.77647177199999995</v>
      </c>
      <c r="E146" s="43"/>
      <c r="F146" s="43"/>
    </row>
    <row r="147" spans="2:6" ht="17" customHeight="1" x14ac:dyDescent="0.2">
      <c r="B147" s="44" t="s">
        <v>538</v>
      </c>
      <c r="C147" s="43">
        <v>0.94627460900000004</v>
      </c>
      <c r="D147" s="43">
        <v>0.77140448900000003</v>
      </c>
      <c r="E147" s="43"/>
      <c r="F147" s="43"/>
    </row>
    <row r="148" spans="2:6" ht="17" customHeight="1" x14ac:dyDescent="0.2">
      <c r="B148" s="44" t="s">
        <v>392</v>
      </c>
      <c r="C148" s="43">
        <v>-4.0601350099999998</v>
      </c>
      <c r="D148" s="43">
        <v>0.76984062799999997</v>
      </c>
      <c r="E148" s="43"/>
      <c r="F148" s="43"/>
    </row>
    <row r="149" spans="2:6" ht="17" customHeight="1" x14ac:dyDescent="0.2">
      <c r="B149" s="44" t="s">
        <v>1125</v>
      </c>
      <c r="C149" s="43">
        <v>1.7375981570000001</v>
      </c>
      <c r="D149" s="43">
        <v>0.76971131699999995</v>
      </c>
      <c r="E149" s="43"/>
      <c r="F149" s="43"/>
    </row>
    <row r="150" spans="2:6" ht="17" customHeight="1" x14ac:dyDescent="0.2">
      <c r="B150" s="44" t="s">
        <v>1712</v>
      </c>
      <c r="C150" s="43">
        <v>2.9493770459999999</v>
      </c>
      <c r="D150" s="43">
        <v>0.76734249799999998</v>
      </c>
      <c r="E150" s="43"/>
      <c r="F150" s="43"/>
    </row>
    <row r="151" spans="2:6" ht="17" customHeight="1" x14ac:dyDescent="0.2">
      <c r="B151" s="44" t="s">
        <v>458</v>
      </c>
      <c r="C151" s="43">
        <v>1.0693172150000001</v>
      </c>
      <c r="D151" s="43">
        <v>0.76502050899999996</v>
      </c>
      <c r="E151" s="43"/>
      <c r="F151" s="43"/>
    </row>
    <row r="152" spans="2:6" ht="17" customHeight="1" x14ac:dyDescent="0.2">
      <c r="B152" s="44" t="s">
        <v>1542</v>
      </c>
      <c r="C152" s="43">
        <v>2.6729108789999998</v>
      </c>
      <c r="D152" s="43">
        <v>0.76448631600000005</v>
      </c>
      <c r="E152" s="43"/>
      <c r="F152" s="43"/>
    </row>
    <row r="153" spans="2:6" ht="17" customHeight="1" x14ac:dyDescent="0.2">
      <c r="B153" s="44" t="s">
        <v>1025</v>
      </c>
      <c r="C153" s="43">
        <v>1.068161489</v>
      </c>
      <c r="D153" s="43">
        <v>0.76448140399999998</v>
      </c>
      <c r="E153" s="43"/>
      <c r="F153" s="43"/>
    </row>
    <row r="154" spans="2:6" ht="17" customHeight="1" x14ac:dyDescent="0.2">
      <c r="B154" s="44" t="s">
        <v>1617</v>
      </c>
      <c r="C154" s="43">
        <v>-1.5632072640000001</v>
      </c>
      <c r="D154" s="43">
        <v>0.75686090699999997</v>
      </c>
      <c r="E154" s="43"/>
      <c r="F154" s="43"/>
    </row>
    <row r="155" spans="2:6" ht="17" customHeight="1" x14ac:dyDescent="0.2">
      <c r="B155" s="44" t="s">
        <v>1376</v>
      </c>
      <c r="C155" s="43">
        <v>-0.66128538599999998</v>
      </c>
      <c r="D155" s="43">
        <v>0.75623194800000004</v>
      </c>
      <c r="E155" s="43"/>
      <c r="F155" s="43"/>
    </row>
    <row r="156" spans="2:6" ht="17" customHeight="1" x14ac:dyDescent="0.2">
      <c r="B156" s="44" t="s">
        <v>245</v>
      </c>
      <c r="C156" s="43">
        <v>1.3650485510000001</v>
      </c>
      <c r="D156" s="43">
        <v>0.75217606100000001</v>
      </c>
      <c r="E156" s="43"/>
      <c r="F156" s="43"/>
    </row>
    <row r="157" spans="2:6" ht="17" customHeight="1" x14ac:dyDescent="0.2">
      <c r="B157" s="44" t="s">
        <v>98</v>
      </c>
      <c r="C157" s="43">
        <v>-2.6126514200000002</v>
      </c>
      <c r="D157" s="43">
        <v>0.75118426800000004</v>
      </c>
      <c r="E157" s="43"/>
      <c r="F157" s="43"/>
    </row>
    <row r="158" spans="2:6" ht="17" customHeight="1" x14ac:dyDescent="0.2">
      <c r="B158" s="44" t="s">
        <v>1097</v>
      </c>
      <c r="C158" s="43">
        <v>-1.633994551</v>
      </c>
      <c r="D158" s="43">
        <v>0.747754535</v>
      </c>
      <c r="E158" s="43"/>
      <c r="F158" s="43"/>
    </row>
    <row r="159" spans="2:6" ht="17" customHeight="1" x14ac:dyDescent="0.2">
      <c r="B159" s="44" t="s">
        <v>628</v>
      </c>
      <c r="C159" s="43">
        <v>1.6871954419999999</v>
      </c>
      <c r="D159" s="43">
        <v>0.74675331599999994</v>
      </c>
      <c r="E159" s="43"/>
      <c r="F159" s="43"/>
    </row>
    <row r="160" spans="2:6" ht="17" customHeight="1" x14ac:dyDescent="0.2">
      <c r="B160" s="44" t="s">
        <v>1370</v>
      </c>
      <c r="C160" s="43">
        <v>1.8110624630000001</v>
      </c>
      <c r="D160" s="43">
        <v>0.74560003699999999</v>
      </c>
      <c r="E160" s="43"/>
      <c r="F160" s="43"/>
    </row>
    <row r="161" spans="2:6" ht="17" customHeight="1" x14ac:dyDescent="0.2">
      <c r="B161" s="44" t="s">
        <v>116</v>
      </c>
      <c r="C161" s="43">
        <v>-2.6105225559999998</v>
      </c>
      <c r="D161" s="43">
        <v>0.74341138299999998</v>
      </c>
      <c r="E161" s="43"/>
      <c r="F161" s="43"/>
    </row>
    <row r="162" spans="2:6" ht="17" customHeight="1" x14ac:dyDescent="0.2">
      <c r="B162" s="44" t="s">
        <v>590</v>
      </c>
      <c r="C162" s="43">
        <v>1.1360716319999999</v>
      </c>
      <c r="D162" s="43">
        <v>0.74085476800000005</v>
      </c>
      <c r="E162" s="43"/>
      <c r="F162" s="43"/>
    </row>
    <row r="163" spans="2:6" ht="17" customHeight="1" x14ac:dyDescent="0.2">
      <c r="B163" s="44" t="s">
        <v>687</v>
      </c>
      <c r="C163" s="43">
        <v>1.934379987</v>
      </c>
      <c r="D163" s="43">
        <v>0.73802907900000003</v>
      </c>
      <c r="E163" s="43"/>
      <c r="F163" s="43"/>
    </row>
    <row r="164" spans="2:6" ht="17" customHeight="1" x14ac:dyDescent="0.2">
      <c r="B164" s="44" t="s">
        <v>1188</v>
      </c>
      <c r="C164" s="43">
        <v>4.4376153499999997</v>
      </c>
      <c r="D164" s="43">
        <v>0.73720489600000005</v>
      </c>
      <c r="E164" s="43"/>
      <c r="F164" s="43"/>
    </row>
    <row r="165" spans="2:6" ht="17" customHeight="1" x14ac:dyDescent="0.2">
      <c r="B165" s="44" t="s">
        <v>630</v>
      </c>
      <c r="C165" s="43">
        <v>-1.9345404900000001</v>
      </c>
      <c r="D165" s="43">
        <v>0.73477787100000003</v>
      </c>
      <c r="E165" s="43"/>
      <c r="F165" s="43"/>
    </row>
    <row r="166" spans="2:6" ht="17" customHeight="1" x14ac:dyDescent="0.2">
      <c r="B166" s="44" t="s">
        <v>939</v>
      </c>
      <c r="C166" s="43">
        <v>1.2468522360000001</v>
      </c>
      <c r="D166" s="43">
        <v>0.73214594099999997</v>
      </c>
      <c r="E166" s="43"/>
      <c r="F166" s="43"/>
    </row>
    <row r="167" spans="2:6" ht="17" customHeight="1" x14ac:dyDescent="0.2">
      <c r="B167" s="44" t="s">
        <v>268</v>
      </c>
      <c r="C167" s="43">
        <v>-2.3964221000000001</v>
      </c>
      <c r="D167" s="43">
        <v>0.73090358700000002</v>
      </c>
      <c r="E167" s="43"/>
      <c r="F167" s="43"/>
    </row>
    <row r="168" spans="2:6" ht="17" customHeight="1" x14ac:dyDescent="0.2">
      <c r="B168" s="44" t="s">
        <v>1823</v>
      </c>
      <c r="C168" s="43">
        <v>-0.15609859700000001</v>
      </c>
      <c r="D168" s="43">
        <v>0.72577662200000004</v>
      </c>
      <c r="E168" s="43"/>
      <c r="F168" s="43"/>
    </row>
    <row r="169" spans="2:6" ht="17" customHeight="1" x14ac:dyDescent="0.2">
      <c r="B169" s="44" t="s">
        <v>1124</v>
      </c>
      <c r="C169" s="43">
        <v>-3.1891573110000002</v>
      </c>
      <c r="D169" s="43">
        <v>0.72550387500000002</v>
      </c>
      <c r="E169" s="43"/>
      <c r="F169" s="43"/>
    </row>
    <row r="170" spans="2:6" ht="17" customHeight="1" x14ac:dyDescent="0.2">
      <c r="B170" s="44" t="s">
        <v>1003</v>
      </c>
      <c r="C170" s="43">
        <v>0.65463594899999999</v>
      </c>
      <c r="D170" s="43">
        <v>0.72363799200000001</v>
      </c>
      <c r="E170" s="43"/>
      <c r="F170" s="43"/>
    </row>
    <row r="171" spans="2:6" ht="17" customHeight="1" x14ac:dyDescent="0.2">
      <c r="B171" s="44" t="s">
        <v>1593</v>
      </c>
      <c r="C171" s="43">
        <v>-0.77510188499999999</v>
      </c>
      <c r="D171" s="43">
        <v>0.72293883599999997</v>
      </c>
      <c r="E171" s="43"/>
      <c r="F171" s="43"/>
    </row>
    <row r="172" spans="2:6" ht="17" customHeight="1" x14ac:dyDescent="0.2">
      <c r="B172" s="44" t="s">
        <v>1526</v>
      </c>
      <c r="C172" s="43">
        <v>1.930882158</v>
      </c>
      <c r="D172" s="43">
        <v>0.72211080299999997</v>
      </c>
      <c r="E172" s="43"/>
      <c r="F172" s="43"/>
    </row>
    <row r="173" spans="2:6" ht="17" customHeight="1" x14ac:dyDescent="0.2">
      <c r="B173" s="44" t="s">
        <v>650</v>
      </c>
      <c r="C173" s="43">
        <v>1.36483899</v>
      </c>
      <c r="D173" s="43">
        <v>0.72187003800000005</v>
      </c>
      <c r="E173" s="43"/>
      <c r="F173" s="43"/>
    </row>
    <row r="174" spans="2:6" ht="17" customHeight="1" x14ac:dyDescent="0.2">
      <c r="B174" s="44" t="s">
        <v>977</v>
      </c>
      <c r="C174" s="43">
        <v>-1.5754507719999999</v>
      </c>
      <c r="D174" s="43">
        <v>0.721728394</v>
      </c>
      <c r="E174" s="43"/>
      <c r="F174" s="43"/>
    </row>
    <row r="175" spans="2:6" ht="17" customHeight="1" x14ac:dyDescent="0.2">
      <c r="B175" s="44" t="s">
        <v>179</v>
      </c>
      <c r="C175" s="43">
        <v>1.456326426</v>
      </c>
      <c r="D175" s="43">
        <v>0.718609583</v>
      </c>
      <c r="E175" s="43"/>
      <c r="F175" s="43"/>
    </row>
    <row r="176" spans="2:6" ht="17" customHeight="1" x14ac:dyDescent="0.2">
      <c r="B176" s="44" t="s">
        <v>1600</v>
      </c>
      <c r="C176" s="43">
        <v>-0.54005501899999997</v>
      </c>
      <c r="D176" s="43">
        <v>0.71860061600000003</v>
      </c>
      <c r="E176" s="43"/>
      <c r="F176" s="43"/>
    </row>
    <row r="177" spans="2:6" ht="17" customHeight="1" x14ac:dyDescent="0.2">
      <c r="B177" s="44" t="s">
        <v>476</v>
      </c>
      <c r="C177" s="43">
        <v>3.607110864</v>
      </c>
      <c r="D177" s="43">
        <v>0.71759501299999995</v>
      </c>
      <c r="E177" s="43"/>
      <c r="F177" s="43"/>
    </row>
    <row r="178" spans="2:6" ht="17" customHeight="1" x14ac:dyDescent="0.2">
      <c r="B178" s="44" t="s">
        <v>108</v>
      </c>
      <c r="C178" s="43">
        <v>-1.193478568</v>
      </c>
      <c r="D178" s="43">
        <v>0.71307670700000003</v>
      </c>
      <c r="E178" s="43"/>
      <c r="F178" s="43"/>
    </row>
    <row r="179" spans="2:6" ht="17" customHeight="1" x14ac:dyDescent="0.2">
      <c r="B179" s="44" t="s">
        <v>386</v>
      </c>
      <c r="C179" s="43">
        <v>-1.7749422930000001</v>
      </c>
      <c r="D179" s="43">
        <v>0.70973786400000005</v>
      </c>
      <c r="E179" s="43"/>
      <c r="F179" s="43"/>
    </row>
    <row r="180" spans="2:6" ht="17" customHeight="1" x14ac:dyDescent="0.2">
      <c r="B180" s="44" t="s">
        <v>1428</v>
      </c>
      <c r="C180" s="43">
        <v>0.92079316200000005</v>
      </c>
      <c r="D180" s="43">
        <v>0.70550341000000005</v>
      </c>
      <c r="E180" s="43"/>
      <c r="F180" s="43"/>
    </row>
    <row r="181" spans="2:6" ht="17" customHeight="1" x14ac:dyDescent="0.2">
      <c r="B181" s="44" t="s">
        <v>614</v>
      </c>
      <c r="C181" s="43">
        <v>1.6316621549999999</v>
      </c>
      <c r="D181" s="43">
        <v>0.70520292600000001</v>
      </c>
      <c r="E181" s="43"/>
      <c r="F181" s="43"/>
    </row>
    <row r="182" spans="2:6" ht="17" customHeight="1" x14ac:dyDescent="0.2">
      <c r="B182" s="44" t="s">
        <v>1831</v>
      </c>
      <c r="C182" s="43">
        <v>-0.27108162400000002</v>
      </c>
      <c r="D182" s="43">
        <v>0.69982631799999995</v>
      </c>
      <c r="E182" s="43"/>
      <c r="F182" s="43"/>
    </row>
    <row r="183" spans="2:6" ht="17" customHeight="1" x14ac:dyDescent="0.2">
      <c r="B183" s="44" t="s">
        <v>515</v>
      </c>
      <c r="C183" s="43">
        <v>-2.5665650389999999</v>
      </c>
      <c r="D183" s="43">
        <v>0.69978037299999996</v>
      </c>
      <c r="E183" s="43"/>
      <c r="F183" s="43"/>
    </row>
    <row r="184" spans="2:6" ht="17" customHeight="1" x14ac:dyDescent="0.2">
      <c r="B184" s="44" t="s">
        <v>1665</v>
      </c>
      <c r="C184" s="43">
        <v>1.6626978020000001</v>
      </c>
      <c r="D184" s="43">
        <v>0.69933585600000003</v>
      </c>
      <c r="E184" s="43"/>
      <c r="F184" s="43"/>
    </row>
    <row r="185" spans="2:6" ht="17" customHeight="1" x14ac:dyDescent="0.2">
      <c r="B185" s="44" t="s">
        <v>1694</v>
      </c>
      <c r="C185" s="43">
        <v>0.38728182</v>
      </c>
      <c r="D185" s="43">
        <v>0.69563935700000001</v>
      </c>
      <c r="E185" s="43"/>
      <c r="F185" s="43"/>
    </row>
    <row r="186" spans="2:6" ht="17" customHeight="1" x14ac:dyDescent="0.2">
      <c r="B186" s="44" t="s">
        <v>96</v>
      </c>
      <c r="C186" s="43">
        <v>-1.307000342</v>
      </c>
      <c r="D186" s="43">
        <v>0.69548180199999998</v>
      </c>
      <c r="E186" s="43"/>
      <c r="F186" s="43"/>
    </row>
    <row r="187" spans="2:6" ht="17" customHeight="1" x14ac:dyDescent="0.2">
      <c r="B187" s="44" t="s">
        <v>1484</v>
      </c>
      <c r="C187" s="43">
        <v>-2.2505865950000001</v>
      </c>
      <c r="D187" s="43">
        <v>0.69469773099999999</v>
      </c>
      <c r="E187" s="43"/>
      <c r="F187" s="43"/>
    </row>
    <row r="188" spans="2:6" ht="17" customHeight="1" x14ac:dyDescent="0.2">
      <c r="B188" s="44" t="s">
        <v>1672</v>
      </c>
      <c r="C188" s="43">
        <v>1.946354473</v>
      </c>
      <c r="D188" s="43">
        <v>0.69186892600000005</v>
      </c>
      <c r="E188" s="43"/>
      <c r="F188" s="43"/>
    </row>
    <row r="189" spans="2:6" ht="17" customHeight="1" x14ac:dyDescent="0.2">
      <c r="B189" s="44" t="s">
        <v>1466</v>
      </c>
      <c r="C189" s="43">
        <v>3.0805812189999999</v>
      </c>
      <c r="D189" s="43">
        <v>0.68973019899999999</v>
      </c>
      <c r="E189" s="43"/>
      <c r="F189" s="43"/>
    </row>
    <row r="190" spans="2:6" ht="17" customHeight="1" x14ac:dyDescent="0.2">
      <c r="B190" s="44" t="s">
        <v>103</v>
      </c>
      <c r="C190" s="43">
        <v>-2.3603103710000002</v>
      </c>
      <c r="D190" s="43">
        <v>0.68849284700000002</v>
      </c>
      <c r="E190" s="43"/>
      <c r="F190" s="43"/>
    </row>
    <row r="191" spans="2:6" ht="17" customHeight="1" x14ac:dyDescent="0.2">
      <c r="B191" s="44" t="s">
        <v>670</v>
      </c>
      <c r="C191" s="43">
        <v>-0.94394893599999996</v>
      </c>
      <c r="D191" s="43">
        <v>0.68763820099999995</v>
      </c>
      <c r="E191" s="43"/>
      <c r="F191" s="43"/>
    </row>
    <row r="192" spans="2:6" ht="17" customHeight="1" x14ac:dyDescent="0.2">
      <c r="B192" s="44" t="s">
        <v>122</v>
      </c>
      <c r="C192" s="43">
        <v>2.9644645949999999</v>
      </c>
      <c r="D192" s="43">
        <v>0.68714710899999998</v>
      </c>
      <c r="E192" s="43"/>
      <c r="F192" s="43"/>
    </row>
    <row r="193" spans="2:6" ht="17" customHeight="1" x14ac:dyDescent="0.2">
      <c r="B193" s="44" t="s">
        <v>707</v>
      </c>
      <c r="C193" s="43">
        <v>-1.4212351249999999</v>
      </c>
      <c r="D193" s="43">
        <v>0.683256796</v>
      </c>
      <c r="E193" s="43"/>
      <c r="F193" s="43"/>
    </row>
    <row r="194" spans="2:6" ht="17" customHeight="1" x14ac:dyDescent="0.2">
      <c r="B194" s="44" t="s">
        <v>1080</v>
      </c>
      <c r="C194" s="43">
        <v>-1.1769017239999999</v>
      </c>
      <c r="D194" s="43">
        <v>0.68283092199999995</v>
      </c>
      <c r="E194" s="43"/>
      <c r="F194" s="43"/>
    </row>
    <row r="195" spans="2:6" ht="17" customHeight="1" x14ac:dyDescent="0.2">
      <c r="B195" s="44" t="s">
        <v>703</v>
      </c>
      <c r="C195" s="43">
        <v>-1.550426995</v>
      </c>
      <c r="D195" s="43">
        <v>0.68156525199999995</v>
      </c>
      <c r="E195" s="43"/>
      <c r="F195" s="43"/>
    </row>
    <row r="196" spans="2:6" ht="17" customHeight="1" x14ac:dyDescent="0.2">
      <c r="B196" s="44" t="s">
        <v>1850</v>
      </c>
      <c r="C196" s="43">
        <v>1.954635777</v>
      </c>
      <c r="D196" s="43">
        <v>0.67893274699999995</v>
      </c>
      <c r="E196" s="43"/>
      <c r="F196" s="43"/>
    </row>
    <row r="197" spans="2:6" ht="17" customHeight="1" x14ac:dyDescent="0.2">
      <c r="B197" s="44" t="s">
        <v>541</v>
      </c>
      <c r="C197" s="43">
        <v>-1.716991202</v>
      </c>
      <c r="D197" s="43">
        <v>0.67729708499999997</v>
      </c>
      <c r="E197" s="43"/>
      <c r="F197" s="43"/>
    </row>
    <row r="198" spans="2:6" ht="17" customHeight="1" x14ac:dyDescent="0.2">
      <c r="B198" s="44" t="s">
        <v>908</v>
      </c>
      <c r="C198" s="43">
        <v>2.7871995209999998</v>
      </c>
      <c r="D198" s="43">
        <v>0.67611703099999998</v>
      </c>
      <c r="E198" s="43"/>
      <c r="F198" s="43"/>
    </row>
    <row r="199" spans="2:6" ht="17" customHeight="1" x14ac:dyDescent="0.2">
      <c r="B199" s="44" t="s">
        <v>519</v>
      </c>
      <c r="C199" s="43">
        <v>-0.65620778000000002</v>
      </c>
      <c r="D199" s="43">
        <v>0.67585847899999996</v>
      </c>
      <c r="E199" s="43"/>
      <c r="F199" s="43"/>
    </row>
    <row r="200" spans="2:6" ht="17" customHeight="1" x14ac:dyDescent="0.2">
      <c r="B200" s="44" t="s">
        <v>791</v>
      </c>
      <c r="C200" s="43">
        <v>-1.3408883250000001</v>
      </c>
      <c r="D200" s="43">
        <v>0.67330055200000005</v>
      </c>
      <c r="E200" s="43"/>
      <c r="F200" s="43"/>
    </row>
    <row r="201" spans="2:6" ht="17" customHeight="1" x14ac:dyDescent="0.2">
      <c r="B201" s="44" t="s">
        <v>499</v>
      </c>
      <c r="C201" s="43">
        <v>2.206871461</v>
      </c>
      <c r="D201" s="43">
        <v>0.67247469800000004</v>
      </c>
      <c r="E201" s="43"/>
      <c r="F201" s="43"/>
    </row>
    <row r="202" spans="2:6" ht="17" customHeight="1" x14ac:dyDescent="0.2">
      <c r="B202" s="44" t="s">
        <v>317</v>
      </c>
      <c r="C202" s="43">
        <v>1.2589127</v>
      </c>
      <c r="D202" s="43">
        <v>0.669244014</v>
      </c>
      <c r="E202" s="43"/>
      <c r="F202" s="43"/>
    </row>
    <row r="203" spans="2:6" ht="17" customHeight="1" x14ac:dyDescent="0.2">
      <c r="B203" s="44" t="s">
        <v>1001</v>
      </c>
      <c r="C203" s="43">
        <v>-1.4131326420000001</v>
      </c>
      <c r="D203" s="43">
        <v>0.66905574300000004</v>
      </c>
      <c r="E203" s="43"/>
      <c r="F203" s="43"/>
    </row>
    <row r="204" spans="2:6" ht="17" customHeight="1" x14ac:dyDescent="0.2">
      <c r="B204" s="44" t="s">
        <v>1451</v>
      </c>
      <c r="C204" s="43">
        <v>2.5704233570000001</v>
      </c>
      <c r="D204" s="43">
        <v>0.66820869100000002</v>
      </c>
      <c r="E204" s="43"/>
      <c r="F204" s="43"/>
    </row>
    <row r="205" spans="2:6" ht="17" customHeight="1" x14ac:dyDescent="0.2">
      <c r="B205" s="44" t="s">
        <v>260</v>
      </c>
      <c r="C205" s="43">
        <v>-1.1658606810000001</v>
      </c>
      <c r="D205" s="43">
        <v>0.66753550100000003</v>
      </c>
      <c r="E205" s="43"/>
      <c r="F205" s="43"/>
    </row>
    <row r="206" spans="2:6" ht="17" customHeight="1" x14ac:dyDescent="0.2">
      <c r="B206" s="44" t="s">
        <v>915</v>
      </c>
      <c r="C206" s="43">
        <v>0.84177573400000005</v>
      </c>
      <c r="D206" s="43">
        <v>0.66710193100000004</v>
      </c>
      <c r="E206" s="43"/>
      <c r="F206" s="43"/>
    </row>
    <row r="207" spans="2:6" ht="17" customHeight="1" x14ac:dyDescent="0.2">
      <c r="B207" s="44" t="s">
        <v>1094</v>
      </c>
      <c r="C207" s="43">
        <v>1.4179214659999999</v>
      </c>
      <c r="D207" s="43">
        <v>0.66602627299999995</v>
      </c>
      <c r="E207" s="43"/>
      <c r="F207" s="43"/>
    </row>
    <row r="208" spans="2:6" ht="17" customHeight="1" x14ac:dyDescent="0.2">
      <c r="B208" s="44" t="s">
        <v>1415</v>
      </c>
      <c r="C208" s="43">
        <v>-0.30998341499999998</v>
      </c>
      <c r="D208" s="43">
        <v>0.66271318000000001</v>
      </c>
      <c r="E208" s="43"/>
      <c r="F208" s="43"/>
    </row>
    <row r="209" spans="2:6" ht="17" customHeight="1" x14ac:dyDescent="0.2">
      <c r="B209" s="44" t="s">
        <v>296</v>
      </c>
      <c r="C209" s="43">
        <v>-0.89468085100000005</v>
      </c>
      <c r="D209" s="43">
        <v>0.66156478799999996</v>
      </c>
      <c r="E209" s="43"/>
      <c r="F209" s="43"/>
    </row>
    <row r="210" spans="2:6" ht="17" customHeight="1" x14ac:dyDescent="0.2">
      <c r="B210" s="44" t="s">
        <v>463</v>
      </c>
      <c r="C210" s="43">
        <v>0.49220898400000002</v>
      </c>
      <c r="D210" s="43">
        <v>0.65737381500000003</v>
      </c>
      <c r="E210" s="43"/>
      <c r="F210" s="43"/>
    </row>
    <row r="211" spans="2:6" ht="17" customHeight="1" x14ac:dyDescent="0.2">
      <c r="B211" s="44" t="s">
        <v>609</v>
      </c>
      <c r="C211" s="43">
        <v>0.842106676</v>
      </c>
      <c r="D211" s="43">
        <v>0.65623305399999998</v>
      </c>
      <c r="E211" s="43"/>
      <c r="F211" s="43"/>
    </row>
    <row r="212" spans="2:6" ht="17" customHeight="1" x14ac:dyDescent="0.2">
      <c r="B212" s="44" t="s">
        <v>228</v>
      </c>
      <c r="C212" s="43">
        <v>-2.0458886970000001</v>
      </c>
      <c r="D212" s="43">
        <v>0.65580951300000001</v>
      </c>
      <c r="E212" s="43"/>
      <c r="F212" s="43"/>
    </row>
    <row r="213" spans="2:6" ht="17" customHeight="1" x14ac:dyDescent="0.2">
      <c r="B213" s="44" t="s">
        <v>582</v>
      </c>
      <c r="C213" s="43">
        <v>0.84400434400000002</v>
      </c>
      <c r="D213" s="43">
        <v>0.65579543399999995</v>
      </c>
      <c r="E213" s="43"/>
      <c r="F213" s="43"/>
    </row>
    <row r="214" spans="2:6" ht="17" customHeight="1" x14ac:dyDescent="0.2">
      <c r="B214" s="44" t="s">
        <v>615</v>
      </c>
      <c r="C214" s="43">
        <v>3.1078356729999999</v>
      </c>
      <c r="D214" s="43">
        <v>0.65568523400000001</v>
      </c>
      <c r="E214" s="43"/>
      <c r="F214" s="43"/>
    </row>
    <row r="215" spans="2:6" ht="17" customHeight="1" x14ac:dyDescent="0.2">
      <c r="B215" s="44" t="s">
        <v>1623</v>
      </c>
      <c r="C215" s="43">
        <v>1.0724741040000001</v>
      </c>
      <c r="D215" s="43">
        <v>0.65515605799999999</v>
      </c>
      <c r="E215" s="43"/>
      <c r="F215" s="43"/>
    </row>
    <row r="216" spans="2:6" ht="17" customHeight="1" x14ac:dyDescent="0.2">
      <c r="B216" s="44" t="s">
        <v>1296</v>
      </c>
      <c r="C216" s="43">
        <v>-2.8498355480000002</v>
      </c>
      <c r="D216" s="43">
        <v>0.654355994</v>
      </c>
      <c r="E216" s="43"/>
      <c r="F216" s="43"/>
    </row>
    <row r="217" spans="2:6" ht="17" customHeight="1" x14ac:dyDescent="0.2">
      <c r="B217" s="44" t="s">
        <v>1865</v>
      </c>
      <c r="C217" s="43">
        <v>-0.66395298300000005</v>
      </c>
      <c r="D217" s="43">
        <v>0.65362114100000002</v>
      </c>
      <c r="E217" s="43"/>
      <c r="F217" s="43"/>
    </row>
    <row r="218" spans="2:6" ht="17" customHeight="1" x14ac:dyDescent="0.2">
      <c r="B218" s="44" t="s">
        <v>189</v>
      </c>
      <c r="C218" s="43">
        <v>-2.5960117079999998</v>
      </c>
      <c r="D218" s="43">
        <v>0.65330703700000003</v>
      </c>
      <c r="E218" s="43"/>
      <c r="F218" s="43"/>
    </row>
    <row r="219" spans="2:6" ht="17" customHeight="1" x14ac:dyDescent="0.2">
      <c r="B219" s="44" t="s">
        <v>1408</v>
      </c>
      <c r="C219" s="43">
        <v>1.9228286109999999</v>
      </c>
      <c r="D219" s="43">
        <v>0.651834951</v>
      </c>
      <c r="E219" s="43"/>
      <c r="F219" s="43"/>
    </row>
    <row r="220" spans="2:6" ht="17" customHeight="1" x14ac:dyDescent="0.2">
      <c r="B220" s="44" t="s">
        <v>508</v>
      </c>
      <c r="C220" s="43">
        <v>2.415405416</v>
      </c>
      <c r="D220" s="43">
        <v>0.65088619999999997</v>
      </c>
      <c r="E220" s="43"/>
      <c r="F220" s="43"/>
    </row>
    <row r="221" spans="2:6" ht="17" customHeight="1" x14ac:dyDescent="0.2">
      <c r="B221" s="44" t="s">
        <v>513</v>
      </c>
      <c r="C221" s="43">
        <v>1.7333174309999999</v>
      </c>
      <c r="D221" s="43">
        <v>0.64575305400000005</v>
      </c>
      <c r="E221" s="43"/>
      <c r="F221" s="43"/>
    </row>
    <row r="222" spans="2:6" ht="17" customHeight="1" x14ac:dyDescent="0.2">
      <c r="B222" s="44" t="s">
        <v>1142</v>
      </c>
      <c r="C222" s="43">
        <v>3.27726184</v>
      </c>
      <c r="D222" s="43">
        <v>0.64466657000000005</v>
      </c>
      <c r="E222" s="43"/>
      <c r="F222" s="43"/>
    </row>
    <row r="223" spans="2:6" ht="17" customHeight="1" x14ac:dyDescent="0.2">
      <c r="B223" s="44" t="s">
        <v>625</v>
      </c>
      <c r="C223" s="43">
        <v>-3.3788671560000001</v>
      </c>
      <c r="D223" s="43">
        <v>0.64166955999999997</v>
      </c>
      <c r="E223" s="43"/>
      <c r="F223" s="43"/>
    </row>
    <row r="224" spans="2:6" ht="17" customHeight="1" x14ac:dyDescent="0.2">
      <c r="B224" s="44" t="s">
        <v>640</v>
      </c>
      <c r="C224" s="43">
        <v>1.4779064719999999</v>
      </c>
      <c r="D224" s="43">
        <v>0.64139636499999997</v>
      </c>
      <c r="E224" s="43"/>
      <c r="F224" s="43"/>
    </row>
    <row r="225" spans="2:6" ht="17" customHeight="1" x14ac:dyDescent="0.2">
      <c r="B225" s="44" t="s">
        <v>1093</v>
      </c>
      <c r="C225" s="43">
        <v>1.695789491</v>
      </c>
      <c r="D225" s="43">
        <v>0.63454845800000004</v>
      </c>
      <c r="E225" s="43"/>
      <c r="F225" s="43"/>
    </row>
    <row r="226" spans="2:6" ht="17" customHeight="1" x14ac:dyDescent="0.2">
      <c r="B226" s="44" t="s">
        <v>785</v>
      </c>
      <c r="C226" s="43">
        <v>0.82095612900000003</v>
      </c>
      <c r="D226" s="43">
        <v>0.63409247700000004</v>
      </c>
      <c r="E226" s="43"/>
      <c r="F226" s="43"/>
    </row>
    <row r="227" spans="2:6" ht="17" customHeight="1" x14ac:dyDescent="0.2">
      <c r="B227" s="44" t="s">
        <v>1358</v>
      </c>
      <c r="C227" s="43">
        <v>-0.34834491099999998</v>
      </c>
      <c r="D227" s="43">
        <v>0.63366183300000001</v>
      </c>
      <c r="E227" s="43"/>
      <c r="F227" s="43"/>
    </row>
    <row r="228" spans="2:6" ht="17" customHeight="1" x14ac:dyDescent="0.2">
      <c r="B228" s="44" t="s">
        <v>1766</v>
      </c>
      <c r="C228" s="43">
        <v>-2.6883770669999998</v>
      </c>
      <c r="D228" s="43">
        <v>0.63254038000000001</v>
      </c>
      <c r="E228" s="43"/>
      <c r="F228" s="43"/>
    </row>
    <row r="229" spans="2:6" ht="17" customHeight="1" x14ac:dyDescent="0.2">
      <c r="B229" s="44" t="s">
        <v>794</v>
      </c>
      <c r="C229" s="43">
        <v>-0.90082256999999999</v>
      </c>
      <c r="D229" s="43">
        <v>0.63155771999999999</v>
      </c>
      <c r="E229" s="43"/>
      <c r="F229" s="43"/>
    </row>
    <row r="230" spans="2:6" ht="17" customHeight="1" x14ac:dyDescent="0.2">
      <c r="B230" s="44" t="s">
        <v>719</v>
      </c>
      <c r="C230" s="43">
        <v>4.3647262480000002</v>
      </c>
      <c r="D230" s="43">
        <v>0.62976907500000001</v>
      </c>
      <c r="E230" s="43"/>
      <c r="F230" s="43"/>
    </row>
    <row r="231" spans="2:6" ht="17" customHeight="1" x14ac:dyDescent="0.2">
      <c r="B231" s="44" t="s">
        <v>793</v>
      </c>
      <c r="C231" s="43">
        <v>2.4660551879999999</v>
      </c>
      <c r="D231" s="43">
        <v>0.62720771900000005</v>
      </c>
      <c r="E231" s="43"/>
      <c r="F231" s="43"/>
    </row>
    <row r="232" spans="2:6" ht="17" customHeight="1" x14ac:dyDescent="0.2">
      <c r="B232" s="44" t="s">
        <v>427</v>
      </c>
      <c r="C232" s="43">
        <v>1.010014298</v>
      </c>
      <c r="D232" s="43">
        <v>0.62681964300000004</v>
      </c>
      <c r="E232" s="43"/>
      <c r="F232" s="43"/>
    </row>
    <row r="233" spans="2:6" ht="17" customHeight="1" x14ac:dyDescent="0.2">
      <c r="B233" s="44" t="s">
        <v>487</v>
      </c>
      <c r="C233" s="43">
        <v>-3.0877885649999999</v>
      </c>
      <c r="D233" s="43">
        <v>0.62462437100000001</v>
      </c>
      <c r="E233" s="43"/>
      <c r="F233" s="43"/>
    </row>
    <row r="234" spans="2:6" ht="17" customHeight="1" x14ac:dyDescent="0.2">
      <c r="B234" s="44" t="s">
        <v>1266</v>
      </c>
      <c r="C234" s="43">
        <v>3.0491098920000002</v>
      </c>
      <c r="D234" s="43">
        <v>0.62398038</v>
      </c>
      <c r="E234" s="43"/>
      <c r="F234" s="43"/>
    </row>
    <row r="235" spans="2:6" ht="17" customHeight="1" x14ac:dyDescent="0.2">
      <c r="B235" s="44" t="s">
        <v>1448</v>
      </c>
      <c r="C235" s="43">
        <v>-0.71533767699999995</v>
      </c>
      <c r="D235" s="43">
        <v>0.62369175700000001</v>
      </c>
      <c r="E235" s="43"/>
      <c r="F235" s="43"/>
    </row>
    <row r="236" spans="2:6" ht="17" customHeight="1" x14ac:dyDescent="0.2">
      <c r="B236" s="44" t="s">
        <v>559</v>
      </c>
      <c r="C236" s="43">
        <v>0.98800199700000002</v>
      </c>
      <c r="D236" s="43">
        <v>0.62338322199999996</v>
      </c>
      <c r="E236" s="43"/>
      <c r="F236" s="43"/>
    </row>
    <row r="237" spans="2:6" ht="17" customHeight="1" x14ac:dyDescent="0.2">
      <c r="B237" s="44" t="s">
        <v>524</v>
      </c>
      <c r="C237" s="43">
        <v>1.807911863</v>
      </c>
      <c r="D237" s="43">
        <v>0.62276639600000006</v>
      </c>
      <c r="E237" s="43"/>
      <c r="F237" s="43"/>
    </row>
    <row r="238" spans="2:6" ht="17" customHeight="1" x14ac:dyDescent="0.2">
      <c r="B238" s="44" t="s">
        <v>1841</v>
      </c>
      <c r="C238" s="43">
        <v>-2.4225792660000001</v>
      </c>
      <c r="D238" s="43">
        <v>0.62251554099999995</v>
      </c>
      <c r="E238" s="43"/>
      <c r="F238" s="43"/>
    </row>
    <row r="239" spans="2:6" ht="17" customHeight="1" x14ac:dyDescent="0.2">
      <c r="B239" s="44" t="s">
        <v>1204</v>
      </c>
      <c r="C239" s="43">
        <v>1.4310650300000001</v>
      </c>
      <c r="D239" s="43">
        <v>0.62236490300000002</v>
      </c>
      <c r="E239" s="43"/>
      <c r="F239" s="43"/>
    </row>
    <row r="240" spans="2:6" ht="17" customHeight="1" x14ac:dyDescent="0.2">
      <c r="B240" s="44" t="s">
        <v>1439</v>
      </c>
      <c r="C240" s="43">
        <v>0.48235466399999999</v>
      </c>
      <c r="D240" s="43">
        <v>0.62012400300000003</v>
      </c>
      <c r="E240" s="43"/>
      <c r="F240" s="43"/>
    </row>
    <row r="241" spans="2:6" ht="17" customHeight="1" x14ac:dyDescent="0.2">
      <c r="B241" s="44" t="s">
        <v>1768</v>
      </c>
      <c r="C241" s="43">
        <v>-0.329596108</v>
      </c>
      <c r="D241" s="43">
        <v>0.61874585299999996</v>
      </c>
      <c r="E241" s="43"/>
      <c r="F241" s="43"/>
    </row>
    <row r="242" spans="2:6" ht="17" customHeight="1" x14ac:dyDescent="0.2">
      <c r="B242" s="44" t="s">
        <v>131</v>
      </c>
      <c r="C242" s="43">
        <v>-3.0442844290000002</v>
      </c>
      <c r="D242" s="43">
        <v>0.61674117699999997</v>
      </c>
      <c r="E242" s="43"/>
      <c r="F242" s="43"/>
    </row>
    <row r="243" spans="2:6" ht="17" customHeight="1" x14ac:dyDescent="0.2">
      <c r="B243" s="44" t="s">
        <v>120</v>
      </c>
      <c r="C243" s="43">
        <v>-1.226437971</v>
      </c>
      <c r="D243" s="43">
        <v>0.61657275899999997</v>
      </c>
      <c r="E243" s="43"/>
      <c r="F243" s="43"/>
    </row>
    <row r="244" spans="2:6" ht="17" customHeight="1" x14ac:dyDescent="0.2">
      <c r="B244" s="44" t="s">
        <v>1359</v>
      </c>
      <c r="C244" s="43">
        <v>-4.9962936999999999E-2</v>
      </c>
      <c r="D244" s="43">
        <v>0.61617693799999995</v>
      </c>
      <c r="E244" s="43"/>
      <c r="F244" s="43"/>
    </row>
    <row r="245" spans="2:6" ht="17" customHeight="1" x14ac:dyDescent="0.2">
      <c r="B245" s="44" t="s">
        <v>266</v>
      </c>
      <c r="C245" s="43">
        <v>2.363563278</v>
      </c>
      <c r="D245" s="43">
        <v>0.614535163</v>
      </c>
      <c r="E245" s="43"/>
      <c r="F245" s="43"/>
    </row>
    <row r="246" spans="2:6" ht="17" customHeight="1" x14ac:dyDescent="0.2">
      <c r="B246" s="44" t="s">
        <v>692</v>
      </c>
      <c r="C246" s="43">
        <v>5.2502625360000001</v>
      </c>
      <c r="D246" s="43">
        <v>0.61140141800000003</v>
      </c>
      <c r="E246" s="43"/>
      <c r="F246" s="43"/>
    </row>
    <row r="247" spans="2:6" ht="17" customHeight="1" x14ac:dyDescent="0.2">
      <c r="B247" s="44" t="s">
        <v>1732</v>
      </c>
      <c r="C247" s="43">
        <v>3.685196334</v>
      </c>
      <c r="D247" s="43">
        <v>0.61095140400000003</v>
      </c>
      <c r="E247" s="43"/>
      <c r="F247" s="43"/>
    </row>
    <row r="248" spans="2:6" ht="17" customHeight="1" x14ac:dyDescent="0.2">
      <c r="B248" s="44" t="s">
        <v>924</v>
      </c>
      <c r="C248" s="43">
        <v>-0.71560883200000003</v>
      </c>
      <c r="D248" s="43">
        <v>0.61082591399999997</v>
      </c>
      <c r="E248" s="43"/>
      <c r="F248" s="43"/>
    </row>
    <row r="249" spans="2:6" ht="17" customHeight="1" x14ac:dyDescent="0.2">
      <c r="B249" s="44" t="s">
        <v>1353</v>
      </c>
      <c r="C249" s="43">
        <v>-5.6115883530000001</v>
      </c>
      <c r="D249" s="43">
        <v>0.61026076399999996</v>
      </c>
      <c r="E249" s="43"/>
      <c r="F249" s="43"/>
    </row>
    <row r="250" spans="2:6" ht="17" customHeight="1" x14ac:dyDescent="0.2">
      <c r="B250" s="44" t="s">
        <v>594</v>
      </c>
      <c r="C250" s="43">
        <v>0.88677705500000004</v>
      </c>
      <c r="D250" s="43">
        <v>0.60931116799999996</v>
      </c>
      <c r="E250" s="43"/>
      <c r="F250" s="43"/>
    </row>
    <row r="251" spans="2:6" ht="17" customHeight="1" x14ac:dyDescent="0.2">
      <c r="B251" s="44" t="s">
        <v>874</v>
      </c>
      <c r="C251" s="43">
        <v>1.2899436049999999</v>
      </c>
      <c r="D251" s="43">
        <v>0.60913740400000005</v>
      </c>
      <c r="E251" s="43"/>
      <c r="F251" s="43"/>
    </row>
    <row r="252" spans="2:6" ht="17" customHeight="1" x14ac:dyDescent="0.2">
      <c r="B252" s="44" t="s">
        <v>701</v>
      </c>
      <c r="C252" s="43">
        <v>-0.44297946999999999</v>
      </c>
      <c r="D252" s="43">
        <v>0.60910377199999999</v>
      </c>
      <c r="E252" s="43"/>
      <c r="F252" s="43"/>
    </row>
    <row r="253" spans="2:6" ht="17" customHeight="1" x14ac:dyDescent="0.2">
      <c r="B253" s="44" t="s">
        <v>668</v>
      </c>
      <c r="C253" s="43">
        <v>1.5392265220000001</v>
      </c>
      <c r="D253" s="43">
        <v>0.60751317299999996</v>
      </c>
      <c r="E253" s="43"/>
      <c r="F253" s="43"/>
    </row>
    <row r="254" spans="2:6" ht="17" customHeight="1" x14ac:dyDescent="0.2">
      <c r="B254" s="44" t="s">
        <v>710</v>
      </c>
      <c r="C254" s="43">
        <v>1.0952748670000001</v>
      </c>
      <c r="D254" s="43">
        <v>0.60644917899999995</v>
      </c>
      <c r="E254" s="43"/>
      <c r="F254" s="43"/>
    </row>
    <row r="255" spans="2:6" ht="17" customHeight="1" x14ac:dyDescent="0.2">
      <c r="B255" s="44" t="s">
        <v>369</v>
      </c>
      <c r="C255" s="43">
        <v>-2.5066024840000001</v>
      </c>
      <c r="D255" s="43">
        <v>0.60643765800000005</v>
      </c>
      <c r="E255" s="43"/>
      <c r="F255" s="43"/>
    </row>
    <row r="256" spans="2:6" ht="17" customHeight="1" x14ac:dyDescent="0.2">
      <c r="B256" s="44" t="s">
        <v>1603</v>
      </c>
      <c r="C256" s="43">
        <v>0.59987211799999995</v>
      </c>
      <c r="D256" s="43">
        <v>0.604415386</v>
      </c>
      <c r="E256" s="43"/>
      <c r="F256" s="43"/>
    </row>
    <row r="257" spans="2:6" ht="17" customHeight="1" x14ac:dyDescent="0.2">
      <c r="B257" s="44" t="s">
        <v>805</v>
      </c>
      <c r="C257" s="43">
        <v>0.96603222399999999</v>
      </c>
      <c r="D257" s="43">
        <v>0.60441447500000001</v>
      </c>
      <c r="E257" s="43"/>
      <c r="F257" s="43"/>
    </row>
    <row r="258" spans="2:6" ht="17" customHeight="1" x14ac:dyDescent="0.2">
      <c r="B258" s="44" t="s">
        <v>337</v>
      </c>
      <c r="C258" s="43">
        <v>-2.3285828290000001</v>
      </c>
      <c r="D258" s="43">
        <v>0.603035341</v>
      </c>
      <c r="E258" s="43"/>
      <c r="F258" s="43"/>
    </row>
    <row r="259" spans="2:6" ht="17" customHeight="1" x14ac:dyDescent="0.2">
      <c r="B259" s="44" t="s">
        <v>1867</v>
      </c>
      <c r="C259" s="43">
        <v>-0.43069716000000002</v>
      </c>
      <c r="D259" s="43">
        <v>0.60120015400000004</v>
      </c>
      <c r="E259" s="43"/>
      <c r="F259" s="43"/>
    </row>
    <row r="260" spans="2:6" ht="17" customHeight="1" x14ac:dyDescent="0.2">
      <c r="B260" s="44" t="s">
        <v>563</v>
      </c>
      <c r="C260" s="43">
        <v>1.2561484759999999</v>
      </c>
      <c r="D260" s="43">
        <v>0.59570931699999996</v>
      </c>
      <c r="E260" s="43"/>
      <c r="F260" s="43"/>
    </row>
    <row r="261" spans="2:6" ht="17" customHeight="1" x14ac:dyDescent="0.2">
      <c r="B261" s="44" t="s">
        <v>1874</v>
      </c>
      <c r="C261" s="43">
        <v>-2.4861208559999999</v>
      </c>
      <c r="D261" s="43">
        <v>0.59492736099999999</v>
      </c>
      <c r="E261" s="43"/>
      <c r="F261" s="43"/>
    </row>
    <row r="262" spans="2:6" ht="17" customHeight="1" x14ac:dyDescent="0.2">
      <c r="B262" s="44" t="s">
        <v>114</v>
      </c>
      <c r="C262" s="43">
        <v>2.123218842</v>
      </c>
      <c r="D262" s="43">
        <v>0.59441856400000004</v>
      </c>
      <c r="E262" s="43"/>
      <c r="F262" s="43"/>
    </row>
    <row r="263" spans="2:6" ht="17" customHeight="1" x14ac:dyDescent="0.2">
      <c r="B263" s="44" t="s">
        <v>1751</v>
      </c>
      <c r="C263" s="43">
        <v>-1.7641975560000001</v>
      </c>
      <c r="D263" s="43">
        <v>0.59362741200000002</v>
      </c>
      <c r="E263" s="43"/>
      <c r="F263" s="43"/>
    </row>
    <row r="264" spans="2:6" ht="17" customHeight="1" x14ac:dyDescent="0.2">
      <c r="B264" s="44" t="s">
        <v>1043</v>
      </c>
      <c r="C264" s="43">
        <v>0.862424258</v>
      </c>
      <c r="D264" s="43">
        <v>0.59112540999999996</v>
      </c>
      <c r="E264" s="43"/>
      <c r="F264" s="43"/>
    </row>
    <row r="265" spans="2:6" ht="17" customHeight="1" x14ac:dyDescent="0.2">
      <c r="B265" s="44" t="s">
        <v>1723</v>
      </c>
      <c r="C265" s="43">
        <v>5.9002548150000003</v>
      </c>
      <c r="D265" s="43">
        <v>0.590774366</v>
      </c>
      <c r="E265" s="43"/>
      <c r="F265" s="43"/>
    </row>
    <row r="266" spans="2:6" ht="17" customHeight="1" x14ac:dyDescent="0.2">
      <c r="B266" s="44" t="s">
        <v>1538</v>
      </c>
      <c r="C266" s="43">
        <v>1.4648134530000001</v>
      </c>
      <c r="D266" s="43">
        <v>0.59028934300000002</v>
      </c>
      <c r="E266" s="43"/>
      <c r="F266" s="43"/>
    </row>
    <row r="267" spans="2:6" ht="17" customHeight="1" x14ac:dyDescent="0.2">
      <c r="B267" s="44" t="s">
        <v>1685</v>
      </c>
      <c r="C267" s="43">
        <v>0.39313536700000001</v>
      </c>
      <c r="D267" s="43">
        <v>0.58890029399999999</v>
      </c>
      <c r="E267" s="43"/>
      <c r="F267" s="43"/>
    </row>
    <row r="268" spans="2:6" ht="17" customHeight="1" x14ac:dyDescent="0.2">
      <c r="B268" s="44" t="s">
        <v>277</v>
      </c>
      <c r="C268" s="43">
        <v>-1.7486218549999999</v>
      </c>
      <c r="D268" s="43">
        <v>0.58886804800000003</v>
      </c>
      <c r="E268" s="43"/>
      <c r="F268" s="43"/>
    </row>
    <row r="269" spans="2:6" ht="17" customHeight="1" x14ac:dyDescent="0.2">
      <c r="B269" s="44" t="s">
        <v>992</v>
      </c>
      <c r="C269" s="43">
        <v>1.7734502130000001</v>
      </c>
      <c r="D269" s="43">
        <v>0.58862197000000005</v>
      </c>
      <c r="E269" s="43"/>
      <c r="F269" s="43"/>
    </row>
    <row r="270" spans="2:6" ht="17" customHeight="1" x14ac:dyDescent="0.2">
      <c r="B270" s="44" t="s">
        <v>1738</v>
      </c>
      <c r="C270" s="43">
        <v>2.1061224580000002</v>
      </c>
      <c r="D270" s="43">
        <v>0.58537139100000002</v>
      </c>
      <c r="E270" s="43"/>
      <c r="F270" s="43"/>
    </row>
    <row r="271" spans="2:6" ht="17" customHeight="1" x14ac:dyDescent="0.2">
      <c r="B271" s="44" t="s">
        <v>1065</v>
      </c>
      <c r="C271" s="43">
        <v>-1.1607940130000001</v>
      </c>
      <c r="D271" s="43">
        <v>0.58529520800000001</v>
      </c>
      <c r="E271" s="43"/>
      <c r="F271" s="43"/>
    </row>
    <row r="272" spans="2:6" ht="17" customHeight="1" x14ac:dyDescent="0.2">
      <c r="B272" s="44" t="s">
        <v>1863</v>
      </c>
      <c r="C272" s="43">
        <v>0.170354335</v>
      </c>
      <c r="D272" s="43">
        <v>0.58515412499999997</v>
      </c>
      <c r="E272" s="43"/>
      <c r="F272" s="43"/>
    </row>
    <row r="273" spans="2:6" ht="17" customHeight="1" x14ac:dyDescent="0.2">
      <c r="B273" s="44" t="s">
        <v>1765</v>
      </c>
      <c r="C273" s="43">
        <v>-2.5411083310000002</v>
      </c>
      <c r="D273" s="43">
        <v>0.58447154700000004</v>
      </c>
      <c r="E273" s="43"/>
      <c r="F273" s="43"/>
    </row>
    <row r="274" spans="2:6" ht="17" customHeight="1" x14ac:dyDescent="0.2">
      <c r="B274" s="44" t="s">
        <v>1213</v>
      </c>
      <c r="C274" s="43">
        <v>-0.78797464800000006</v>
      </c>
      <c r="D274" s="43">
        <v>0.58441314799999999</v>
      </c>
      <c r="E274" s="43"/>
      <c r="F274" s="43"/>
    </row>
    <row r="275" spans="2:6" ht="17" customHeight="1" x14ac:dyDescent="0.2">
      <c r="B275" s="44" t="s">
        <v>516</v>
      </c>
      <c r="C275" s="43">
        <v>-2.1754063609999998</v>
      </c>
      <c r="D275" s="43">
        <v>0.58308331300000005</v>
      </c>
      <c r="E275" s="43"/>
      <c r="F275" s="43"/>
    </row>
    <row r="276" spans="2:6" ht="17" customHeight="1" x14ac:dyDescent="0.2">
      <c r="B276" s="44" t="s">
        <v>1431</v>
      </c>
      <c r="C276" s="43">
        <v>1.5169739120000001</v>
      </c>
      <c r="D276" s="43">
        <v>0.58305518199999995</v>
      </c>
      <c r="E276" s="43"/>
      <c r="F276" s="43"/>
    </row>
    <row r="277" spans="2:6" ht="17" customHeight="1" x14ac:dyDescent="0.2">
      <c r="B277" s="44" t="s">
        <v>362</v>
      </c>
      <c r="C277" s="43">
        <v>1.0737675449999999</v>
      </c>
      <c r="D277" s="43">
        <v>0.58295279499999997</v>
      </c>
      <c r="E277" s="43"/>
      <c r="F277" s="43"/>
    </row>
    <row r="278" spans="2:6" ht="17" customHeight="1" x14ac:dyDescent="0.2">
      <c r="B278" s="44" t="s">
        <v>1565</v>
      </c>
      <c r="C278" s="43">
        <v>3.9694790470000001</v>
      </c>
      <c r="D278" s="43">
        <v>0.582461232</v>
      </c>
      <c r="E278" s="43"/>
      <c r="F278" s="43"/>
    </row>
    <row r="279" spans="2:6" ht="17" customHeight="1" x14ac:dyDescent="0.2">
      <c r="B279" s="44" t="s">
        <v>1019</v>
      </c>
      <c r="C279" s="43">
        <v>1.152622491</v>
      </c>
      <c r="D279" s="43">
        <v>0.58101224799999995</v>
      </c>
      <c r="E279" s="43"/>
      <c r="F279" s="43"/>
    </row>
    <row r="280" spans="2:6" ht="17" customHeight="1" x14ac:dyDescent="0.2">
      <c r="B280" s="44" t="s">
        <v>105</v>
      </c>
      <c r="C280" s="43">
        <v>1.0980220679999999</v>
      </c>
      <c r="D280" s="43">
        <v>0.58005731699999996</v>
      </c>
      <c r="E280" s="43"/>
      <c r="F280" s="43"/>
    </row>
    <row r="281" spans="2:6" ht="17" customHeight="1" x14ac:dyDescent="0.2">
      <c r="B281" s="44" t="s">
        <v>281</v>
      </c>
      <c r="C281" s="43">
        <v>-0.72006705199999999</v>
      </c>
      <c r="D281" s="43">
        <v>0.57996295099999995</v>
      </c>
      <c r="E281" s="43"/>
      <c r="F281" s="43"/>
    </row>
    <row r="282" spans="2:6" ht="17" customHeight="1" x14ac:dyDescent="0.2">
      <c r="B282" s="44" t="s">
        <v>1429</v>
      </c>
      <c r="C282" s="43">
        <v>1.921358635</v>
      </c>
      <c r="D282" s="43">
        <v>0.57897646700000005</v>
      </c>
      <c r="E282" s="43"/>
      <c r="F282" s="43"/>
    </row>
    <row r="283" spans="2:6" ht="17" customHeight="1" x14ac:dyDescent="0.2">
      <c r="B283" s="44" t="s">
        <v>574</v>
      </c>
      <c r="C283" s="43">
        <v>0.99387323800000005</v>
      </c>
      <c r="D283" s="43">
        <v>0.57766400500000004</v>
      </c>
      <c r="E283" s="43"/>
      <c r="F283" s="43"/>
    </row>
    <row r="284" spans="2:6" ht="17" customHeight="1" x14ac:dyDescent="0.2">
      <c r="B284" s="44" t="s">
        <v>193</v>
      </c>
      <c r="C284" s="43">
        <v>-1.4542019100000001</v>
      </c>
      <c r="D284" s="43">
        <v>0.57754420799999995</v>
      </c>
      <c r="E284" s="43"/>
      <c r="F284" s="43"/>
    </row>
    <row r="285" spans="2:6" ht="17" customHeight="1" x14ac:dyDescent="0.2">
      <c r="B285" s="44" t="s">
        <v>1095</v>
      </c>
      <c r="C285" s="43">
        <v>-0.67361238999999995</v>
      </c>
      <c r="D285" s="43">
        <v>0.57626924099999999</v>
      </c>
      <c r="E285" s="43"/>
      <c r="F285" s="43"/>
    </row>
    <row r="286" spans="2:6" ht="17" customHeight="1" x14ac:dyDescent="0.2">
      <c r="B286" s="44" t="s">
        <v>775</v>
      </c>
      <c r="C286" s="43">
        <v>-3.1702432420000002</v>
      </c>
      <c r="D286" s="43">
        <v>0.57587136299999997</v>
      </c>
      <c r="E286" s="43"/>
      <c r="F286" s="43"/>
    </row>
    <row r="287" spans="2:6" ht="17" customHeight="1" x14ac:dyDescent="0.2">
      <c r="B287" s="44" t="s">
        <v>1648</v>
      </c>
      <c r="C287" s="43">
        <v>1.2725258349999999</v>
      </c>
      <c r="D287" s="43">
        <v>0.57404756999999995</v>
      </c>
      <c r="E287" s="43"/>
      <c r="F287" s="43"/>
    </row>
    <row r="288" spans="2:6" ht="17" customHeight="1" x14ac:dyDescent="0.2">
      <c r="B288" s="44" t="s">
        <v>1776</v>
      </c>
      <c r="C288" s="43">
        <v>0.15495833000000001</v>
      </c>
      <c r="D288" s="43">
        <v>0.57210652399999995</v>
      </c>
      <c r="E288" s="43"/>
      <c r="F288" s="43"/>
    </row>
    <row r="289" spans="2:6" ht="17" customHeight="1" x14ac:dyDescent="0.2">
      <c r="B289" s="44" t="s">
        <v>776</v>
      </c>
      <c r="C289" s="43">
        <v>0.96629559099999995</v>
      </c>
      <c r="D289" s="43">
        <v>0.57197361599999996</v>
      </c>
      <c r="E289" s="43"/>
      <c r="F289" s="43"/>
    </row>
    <row r="290" spans="2:6" ht="17" customHeight="1" x14ac:dyDescent="0.2">
      <c r="B290" s="44" t="s">
        <v>1405</v>
      </c>
      <c r="C290" s="43">
        <v>0.44476726999999999</v>
      </c>
      <c r="D290" s="43">
        <v>0.57087906499999996</v>
      </c>
      <c r="E290" s="43"/>
      <c r="F290" s="43"/>
    </row>
    <row r="291" spans="2:6" ht="17" customHeight="1" x14ac:dyDescent="0.2">
      <c r="B291" s="44" t="s">
        <v>1681</v>
      </c>
      <c r="C291" s="43">
        <v>-1.8715156209999999</v>
      </c>
      <c r="D291" s="43">
        <v>0.57072689700000001</v>
      </c>
      <c r="E291" s="43"/>
      <c r="F291" s="43"/>
    </row>
    <row r="292" spans="2:6" ht="17" customHeight="1" x14ac:dyDescent="0.2">
      <c r="B292" s="44" t="s">
        <v>982</v>
      </c>
      <c r="C292" s="43">
        <v>0.48175078599999999</v>
      </c>
      <c r="D292" s="43">
        <v>0.56966636299999995</v>
      </c>
      <c r="E292" s="43"/>
      <c r="F292" s="43"/>
    </row>
    <row r="293" spans="2:6" ht="17" customHeight="1" x14ac:dyDescent="0.2">
      <c r="B293" s="44" t="s">
        <v>1152</v>
      </c>
      <c r="C293" s="43">
        <v>0.62762433299999998</v>
      </c>
      <c r="D293" s="43">
        <v>0.56899672899999998</v>
      </c>
      <c r="E293" s="43"/>
      <c r="F293" s="43"/>
    </row>
    <row r="294" spans="2:6" ht="17" customHeight="1" x14ac:dyDescent="0.2">
      <c r="B294" s="44" t="s">
        <v>852</v>
      </c>
      <c r="C294" s="43">
        <v>-1.304160306</v>
      </c>
      <c r="D294" s="43">
        <v>0.56829132599999999</v>
      </c>
      <c r="E294" s="43"/>
      <c r="F294" s="43"/>
    </row>
    <row r="295" spans="2:6" ht="17" customHeight="1" x14ac:dyDescent="0.2">
      <c r="B295" s="44" t="s">
        <v>1318</v>
      </c>
      <c r="C295" s="43">
        <v>-1.965300397</v>
      </c>
      <c r="D295" s="43">
        <v>0.56805125300000003</v>
      </c>
      <c r="E295" s="43"/>
      <c r="F295" s="43"/>
    </row>
    <row r="296" spans="2:6" ht="17" customHeight="1" x14ac:dyDescent="0.2">
      <c r="B296" s="44" t="s">
        <v>1682</v>
      </c>
      <c r="C296" s="43">
        <v>1.7301263440000001</v>
      </c>
      <c r="D296" s="43">
        <v>0.56750334000000002</v>
      </c>
      <c r="E296" s="43"/>
      <c r="F296" s="43"/>
    </row>
    <row r="297" spans="2:6" ht="17" customHeight="1" x14ac:dyDescent="0.2">
      <c r="B297" s="44" t="s">
        <v>1507</v>
      </c>
      <c r="C297" s="43">
        <v>0.38062237999999998</v>
      </c>
      <c r="D297" s="43">
        <v>0.56729853299999999</v>
      </c>
      <c r="E297" s="43"/>
      <c r="F297" s="43"/>
    </row>
    <row r="298" spans="2:6" ht="17" customHeight="1" x14ac:dyDescent="0.2">
      <c r="B298" s="44" t="s">
        <v>1246</v>
      </c>
      <c r="C298" s="43">
        <v>-4.3784109630000003</v>
      </c>
      <c r="D298" s="43">
        <v>0.56672943099999995</v>
      </c>
      <c r="E298" s="43"/>
      <c r="F298" s="43"/>
    </row>
    <row r="299" spans="2:6" ht="17" customHeight="1" x14ac:dyDescent="0.2">
      <c r="B299" s="44" t="s">
        <v>459</v>
      </c>
      <c r="C299" s="43">
        <v>-2.4410925429999999</v>
      </c>
      <c r="D299" s="43">
        <v>0.56465025800000002</v>
      </c>
      <c r="E299" s="43"/>
      <c r="F299" s="43"/>
    </row>
    <row r="300" spans="2:6" ht="17" customHeight="1" x14ac:dyDescent="0.2">
      <c r="B300" s="44" t="s">
        <v>1435</v>
      </c>
      <c r="C300" s="43">
        <v>1.127262931</v>
      </c>
      <c r="D300" s="43">
        <v>0.56337539800000003</v>
      </c>
      <c r="E300" s="43"/>
      <c r="F300" s="43"/>
    </row>
    <row r="301" spans="2:6" ht="17" customHeight="1" x14ac:dyDescent="0.2">
      <c r="B301" s="44" t="s">
        <v>1499</v>
      </c>
      <c r="C301" s="43">
        <v>2.6285551850000002</v>
      </c>
      <c r="D301" s="43">
        <v>0.56169203400000001</v>
      </c>
      <c r="E301" s="43"/>
      <c r="F301" s="43"/>
    </row>
    <row r="302" spans="2:6" ht="17" customHeight="1" x14ac:dyDescent="0.2">
      <c r="B302" s="44" t="s">
        <v>1384</v>
      </c>
      <c r="C302" s="43">
        <v>0.86118768000000001</v>
      </c>
      <c r="D302" s="43">
        <v>0.56148347499999995</v>
      </c>
      <c r="E302" s="43"/>
      <c r="F302" s="43"/>
    </row>
    <row r="303" spans="2:6" ht="17" customHeight="1" x14ac:dyDescent="0.2">
      <c r="B303" s="44" t="s">
        <v>1247</v>
      </c>
      <c r="C303" s="43">
        <v>3.606183304</v>
      </c>
      <c r="D303" s="43">
        <v>0.56083024500000001</v>
      </c>
      <c r="E303" s="43"/>
      <c r="F303" s="43"/>
    </row>
    <row r="304" spans="2:6" ht="17" customHeight="1" x14ac:dyDescent="0.2">
      <c r="B304" s="44" t="s">
        <v>334</v>
      </c>
      <c r="C304" s="43">
        <v>-1.235619611</v>
      </c>
      <c r="D304" s="43">
        <v>0.56057965399999998</v>
      </c>
      <c r="E304" s="43"/>
      <c r="F304" s="43"/>
    </row>
    <row r="305" spans="2:6" ht="17" customHeight="1" x14ac:dyDescent="0.2">
      <c r="B305" s="44" t="s">
        <v>641</v>
      </c>
      <c r="C305" s="43">
        <v>0.95737092499999998</v>
      </c>
      <c r="D305" s="43">
        <v>0.56000701900000005</v>
      </c>
      <c r="E305" s="43"/>
      <c r="F305" s="43"/>
    </row>
    <row r="306" spans="2:6" ht="17" customHeight="1" x14ac:dyDescent="0.2">
      <c r="B306" s="44" t="s">
        <v>1091</v>
      </c>
      <c r="C306" s="43">
        <v>-1.221885568</v>
      </c>
      <c r="D306" s="43">
        <v>0.55913554600000004</v>
      </c>
      <c r="E306" s="43"/>
      <c r="F306" s="43"/>
    </row>
    <row r="307" spans="2:6" ht="17" customHeight="1" x14ac:dyDescent="0.2">
      <c r="B307" s="44" t="s">
        <v>660</v>
      </c>
      <c r="C307" s="43">
        <v>-1.4598556039999999</v>
      </c>
      <c r="D307" s="43">
        <v>0.55810943199999996</v>
      </c>
      <c r="E307" s="43"/>
      <c r="F307" s="43"/>
    </row>
    <row r="308" spans="2:6" ht="17" customHeight="1" x14ac:dyDescent="0.2">
      <c r="B308" s="44" t="s">
        <v>1616</v>
      </c>
      <c r="C308" s="43">
        <v>1.9672556670000001</v>
      </c>
      <c r="D308" s="43">
        <v>0.55635307599999995</v>
      </c>
      <c r="E308" s="43"/>
      <c r="F308" s="43"/>
    </row>
    <row r="309" spans="2:6" ht="17" customHeight="1" x14ac:dyDescent="0.2">
      <c r="B309" s="44" t="s">
        <v>1013</v>
      </c>
      <c r="C309" s="43">
        <v>-0.51956608199999998</v>
      </c>
      <c r="D309" s="43">
        <v>0.55222510800000002</v>
      </c>
      <c r="E309" s="43"/>
      <c r="F309" s="43"/>
    </row>
    <row r="310" spans="2:6" ht="17" customHeight="1" x14ac:dyDescent="0.2">
      <c r="B310" s="44" t="s">
        <v>1235</v>
      </c>
      <c r="C310" s="43">
        <v>0.54880322500000001</v>
      </c>
      <c r="D310" s="43">
        <v>0.55086957400000003</v>
      </c>
      <c r="E310" s="43"/>
      <c r="F310" s="43"/>
    </row>
    <row r="311" spans="2:6" ht="17" customHeight="1" x14ac:dyDescent="0.2">
      <c r="B311" s="44" t="s">
        <v>1571</v>
      </c>
      <c r="C311" s="43">
        <v>-0.32343456100000001</v>
      </c>
      <c r="D311" s="43">
        <v>0.54971577199999999</v>
      </c>
      <c r="E311" s="43"/>
      <c r="F311" s="43"/>
    </row>
    <row r="312" spans="2:6" ht="17" customHeight="1" x14ac:dyDescent="0.2">
      <c r="B312" s="44" t="s">
        <v>1849</v>
      </c>
      <c r="C312" s="43">
        <v>0.16320636399999999</v>
      </c>
      <c r="D312" s="43">
        <v>0.54939141000000002</v>
      </c>
      <c r="E312" s="43"/>
      <c r="F312" s="43"/>
    </row>
    <row r="313" spans="2:6" ht="17" customHeight="1" x14ac:dyDescent="0.2">
      <c r="B313" s="44" t="s">
        <v>467</v>
      </c>
      <c r="C313" s="43">
        <v>-2.0927728609999998</v>
      </c>
      <c r="D313" s="43">
        <v>0.54841941299999997</v>
      </c>
      <c r="E313" s="43"/>
      <c r="F313" s="43"/>
    </row>
    <row r="314" spans="2:6" ht="17" customHeight="1" x14ac:dyDescent="0.2">
      <c r="B314" s="44" t="s">
        <v>1286</v>
      </c>
      <c r="C314" s="43">
        <v>1.513252941</v>
      </c>
      <c r="D314" s="43">
        <v>0.54697224600000005</v>
      </c>
      <c r="E314" s="43"/>
      <c r="F314" s="43"/>
    </row>
    <row r="315" spans="2:6" ht="17" customHeight="1" x14ac:dyDescent="0.2">
      <c r="B315" s="44" t="s">
        <v>1425</v>
      </c>
      <c r="C315" s="43">
        <v>-0.74210242800000004</v>
      </c>
      <c r="D315" s="43">
        <v>0.54649721200000001</v>
      </c>
      <c r="E315" s="43"/>
      <c r="F315" s="43"/>
    </row>
    <row r="316" spans="2:6" ht="17" customHeight="1" x14ac:dyDescent="0.2">
      <c r="B316" s="44" t="s">
        <v>1846</v>
      </c>
      <c r="C316" s="43">
        <v>-2.6032154639999998</v>
      </c>
      <c r="D316" s="43">
        <v>0.546195875</v>
      </c>
      <c r="E316" s="43"/>
      <c r="F316" s="43"/>
    </row>
    <row r="317" spans="2:6" ht="17" customHeight="1" x14ac:dyDescent="0.2">
      <c r="B317" s="44" t="s">
        <v>1509</v>
      </c>
      <c r="C317" s="43">
        <v>-1.3496744730000001</v>
      </c>
      <c r="D317" s="43">
        <v>0.54503073599999996</v>
      </c>
      <c r="E317" s="43"/>
      <c r="F317" s="43"/>
    </row>
    <row r="318" spans="2:6" ht="17" customHeight="1" x14ac:dyDescent="0.2">
      <c r="B318" s="44" t="s">
        <v>248</v>
      </c>
      <c r="C318" s="43">
        <v>-2.4158733059999999</v>
      </c>
      <c r="D318" s="43">
        <v>0.54467112600000001</v>
      </c>
      <c r="E318" s="43"/>
      <c r="F318" s="43"/>
    </row>
    <row r="319" spans="2:6" ht="17" customHeight="1" x14ac:dyDescent="0.2">
      <c r="B319" s="44" t="s">
        <v>1059</v>
      </c>
      <c r="C319" s="43">
        <v>-0.79265324199999998</v>
      </c>
      <c r="D319" s="43">
        <v>0.54430256799999999</v>
      </c>
      <c r="E319" s="43"/>
      <c r="F319" s="43"/>
    </row>
    <row r="320" spans="2:6" ht="17" customHeight="1" x14ac:dyDescent="0.2">
      <c r="B320" s="44" t="s">
        <v>1589</v>
      </c>
      <c r="C320" s="43">
        <v>1.5736990049999999</v>
      </c>
      <c r="D320" s="43">
        <v>0.54422599199999999</v>
      </c>
      <c r="E320" s="43"/>
      <c r="F320" s="43"/>
    </row>
    <row r="321" spans="2:6" ht="17" customHeight="1" x14ac:dyDescent="0.2">
      <c r="B321" s="44" t="s">
        <v>1711</v>
      </c>
      <c r="C321" s="43">
        <v>0.48380318700000002</v>
      </c>
      <c r="D321" s="43">
        <v>0.54333801999999998</v>
      </c>
      <c r="E321" s="43"/>
      <c r="F321" s="43"/>
    </row>
    <row r="322" spans="2:6" ht="17" customHeight="1" x14ac:dyDescent="0.2">
      <c r="B322" s="44" t="s">
        <v>113</v>
      </c>
      <c r="C322" s="43">
        <v>0.79639333800000001</v>
      </c>
      <c r="D322" s="43">
        <v>0.541028077</v>
      </c>
      <c r="E322" s="43"/>
      <c r="F322" s="43"/>
    </row>
    <row r="323" spans="2:6" ht="17" customHeight="1" x14ac:dyDescent="0.2">
      <c r="B323" s="44" t="s">
        <v>820</v>
      </c>
      <c r="C323" s="43">
        <v>-0.61068233800000005</v>
      </c>
      <c r="D323" s="43">
        <v>0.54018885400000005</v>
      </c>
      <c r="E323" s="43"/>
      <c r="F323" s="43"/>
    </row>
    <row r="324" spans="2:6" ht="17" customHeight="1" x14ac:dyDescent="0.2">
      <c r="B324" s="44" t="s">
        <v>324</v>
      </c>
      <c r="C324" s="43">
        <v>1.1704429759999999</v>
      </c>
      <c r="D324" s="43">
        <v>0.53778899300000005</v>
      </c>
      <c r="E324" s="43"/>
      <c r="F324" s="43"/>
    </row>
    <row r="325" spans="2:6" ht="17" customHeight="1" x14ac:dyDescent="0.2">
      <c r="B325" s="44" t="s">
        <v>993</v>
      </c>
      <c r="C325" s="43">
        <v>-1.515999731</v>
      </c>
      <c r="D325" s="43">
        <v>0.53768845300000001</v>
      </c>
      <c r="E325" s="43"/>
      <c r="F325" s="43"/>
    </row>
    <row r="326" spans="2:6" ht="17" customHeight="1" x14ac:dyDescent="0.2">
      <c r="B326" s="44" t="s">
        <v>1731</v>
      </c>
      <c r="C326" s="43">
        <v>2.585434614</v>
      </c>
      <c r="D326" s="43">
        <v>0.53748874999999996</v>
      </c>
      <c r="E326" s="43"/>
      <c r="F326" s="43"/>
    </row>
    <row r="327" spans="2:6" ht="17" customHeight="1" x14ac:dyDescent="0.2">
      <c r="B327" s="44" t="s">
        <v>960</v>
      </c>
      <c r="C327" s="43">
        <v>3.6348255100000002</v>
      </c>
      <c r="D327" s="43">
        <v>0.537270684</v>
      </c>
      <c r="E327" s="43"/>
      <c r="F327" s="43"/>
    </row>
    <row r="328" spans="2:6" ht="17" customHeight="1" x14ac:dyDescent="0.2">
      <c r="B328" s="44" t="s">
        <v>236</v>
      </c>
      <c r="C328" s="43">
        <v>-1.640747773</v>
      </c>
      <c r="D328" s="43">
        <v>0.53666534399999999</v>
      </c>
      <c r="E328" s="43"/>
      <c r="F328" s="43"/>
    </row>
    <row r="329" spans="2:6" ht="17" customHeight="1" x14ac:dyDescent="0.2">
      <c r="B329" s="44" t="s">
        <v>1410</v>
      </c>
      <c r="C329" s="43">
        <v>0.34661312500000002</v>
      </c>
      <c r="D329" s="43">
        <v>0.53536818200000003</v>
      </c>
      <c r="E329" s="43"/>
      <c r="F329" s="43"/>
    </row>
    <row r="330" spans="2:6" ht="17" customHeight="1" x14ac:dyDescent="0.2">
      <c r="B330" s="44" t="s">
        <v>1511</v>
      </c>
      <c r="C330" s="43">
        <v>-1.1293412940000001</v>
      </c>
      <c r="D330" s="43">
        <v>0.53496484799999999</v>
      </c>
      <c r="E330" s="43"/>
      <c r="F330" s="43"/>
    </row>
    <row r="331" spans="2:6" ht="17" customHeight="1" x14ac:dyDescent="0.2">
      <c r="B331" s="44" t="s">
        <v>1714</v>
      </c>
      <c r="C331" s="43">
        <v>4.2428679929999999</v>
      </c>
      <c r="D331" s="43">
        <v>0.53436602499999997</v>
      </c>
      <c r="E331" s="43"/>
      <c r="F331" s="43"/>
    </row>
    <row r="332" spans="2:6" ht="17" customHeight="1" x14ac:dyDescent="0.2">
      <c r="B332" s="44" t="s">
        <v>884</v>
      </c>
      <c r="C332" s="43">
        <v>-0.84721557599999997</v>
      </c>
      <c r="D332" s="43">
        <v>0.53409390599999995</v>
      </c>
      <c r="E332" s="43"/>
      <c r="F332" s="43"/>
    </row>
    <row r="333" spans="2:6" ht="17" customHeight="1" x14ac:dyDescent="0.2">
      <c r="B333" s="44" t="s">
        <v>1291</v>
      </c>
      <c r="C333" s="43">
        <v>-5.0773029330000004</v>
      </c>
      <c r="D333" s="43">
        <v>0.53386</v>
      </c>
      <c r="E333" s="43"/>
      <c r="F333" s="43"/>
    </row>
    <row r="334" spans="2:6" ht="17" customHeight="1" x14ac:dyDescent="0.2">
      <c r="B334" s="44" t="s">
        <v>1741</v>
      </c>
      <c r="C334" s="43">
        <v>-1.060913529</v>
      </c>
      <c r="D334" s="43">
        <v>0.53347565600000002</v>
      </c>
      <c r="E334" s="43"/>
      <c r="F334" s="43"/>
    </row>
    <row r="335" spans="2:6" ht="17" customHeight="1" x14ac:dyDescent="0.2">
      <c r="B335" s="44" t="s">
        <v>1118</v>
      </c>
      <c r="C335" s="43">
        <v>-0.42629744899999999</v>
      </c>
      <c r="D335" s="43">
        <v>0.531404981</v>
      </c>
      <c r="E335" s="43"/>
      <c r="F335" s="43"/>
    </row>
    <row r="336" spans="2:6" ht="17" customHeight="1" x14ac:dyDescent="0.2">
      <c r="B336" s="44" t="s">
        <v>1708</v>
      </c>
      <c r="C336" s="43">
        <v>-0.41954033600000001</v>
      </c>
      <c r="D336" s="43">
        <v>0.52834715600000004</v>
      </c>
      <c r="E336" s="43"/>
      <c r="F336" s="43"/>
    </row>
    <row r="337" spans="2:6" ht="17" customHeight="1" x14ac:dyDescent="0.2">
      <c r="B337" s="44" t="s">
        <v>1567</v>
      </c>
      <c r="C337" s="43">
        <v>-1.7397258600000001</v>
      </c>
      <c r="D337" s="43">
        <v>0.52830057399999997</v>
      </c>
      <c r="E337" s="43"/>
      <c r="F337" s="43"/>
    </row>
    <row r="338" spans="2:6" ht="17" customHeight="1" x14ac:dyDescent="0.2">
      <c r="B338" s="44" t="s">
        <v>802</v>
      </c>
      <c r="C338" s="43">
        <v>1.0675265970000001</v>
      </c>
      <c r="D338" s="43">
        <v>0.52656965099999997</v>
      </c>
      <c r="E338" s="43"/>
      <c r="F338" s="43"/>
    </row>
    <row r="339" spans="2:6" ht="17" customHeight="1" x14ac:dyDescent="0.2">
      <c r="B339" s="44" t="s">
        <v>772</v>
      </c>
      <c r="C339" s="43">
        <v>-1.9383787990000001</v>
      </c>
      <c r="D339" s="43">
        <v>0.52646004300000004</v>
      </c>
      <c r="E339" s="43"/>
      <c r="F339" s="43"/>
    </row>
    <row r="340" spans="2:6" ht="17" customHeight="1" x14ac:dyDescent="0.2">
      <c r="B340" s="44" t="s">
        <v>1014</v>
      </c>
      <c r="C340" s="43">
        <v>0.79995695499999997</v>
      </c>
      <c r="D340" s="43">
        <v>0.52572690200000005</v>
      </c>
      <c r="E340" s="43"/>
      <c r="F340" s="43"/>
    </row>
    <row r="341" spans="2:6" ht="17" customHeight="1" x14ac:dyDescent="0.2">
      <c r="B341" s="44" t="s">
        <v>1861</v>
      </c>
      <c r="C341" s="43">
        <v>-1.2981323659999999</v>
      </c>
      <c r="D341" s="43">
        <v>0.525440672</v>
      </c>
      <c r="E341" s="43"/>
      <c r="F341" s="43"/>
    </row>
    <row r="342" spans="2:6" ht="17" customHeight="1" x14ac:dyDescent="0.2">
      <c r="B342" s="44" t="s">
        <v>100</v>
      </c>
      <c r="C342" s="43">
        <v>-1.5896339509999999</v>
      </c>
      <c r="D342" s="43">
        <v>0.52537154100000005</v>
      </c>
      <c r="E342" s="43"/>
      <c r="F342" s="43"/>
    </row>
    <row r="343" spans="2:6" ht="17" customHeight="1" x14ac:dyDescent="0.2">
      <c r="B343" s="44" t="s">
        <v>406</v>
      </c>
      <c r="C343" s="43">
        <v>-1.9949740579999999</v>
      </c>
      <c r="D343" s="43">
        <v>0.52530706599999999</v>
      </c>
      <c r="E343" s="43"/>
      <c r="F343" s="43"/>
    </row>
    <row r="344" spans="2:6" ht="17" customHeight="1" x14ac:dyDescent="0.2">
      <c r="B344" s="44" t="s">
        <v>322</v>
      </c>
      <c r="C344" s="43">
        <v>1.1189779040000001</v>
      </c>
      <c r="D344" s="43">
        <v>0.52288398199999997</v>
      </c>
      <c r="E344" s="43"/>
      <c r="F344" s="43"/>
    </row>
    <row r="345" spans="2:6" ht="17" customHeight="1" x14ac:dyDescent="0.2">
      <c r="B345" s="44" t="s">
        <v>285</v>
      </c>
      <c r="C345" s="43">
        <v>-0.95277935000000002</v>
      </c>
      <c r="D345" s="43">
        <v>0.52205939400000001</v>
      </c>
      <c r="E345" s="43"/>
      <c r="F345" s="43"/>
    </row>
    <row r="346" spans="2:6" ht="17" customHeight="1" x14ac:dyDescent="0.2">
      <c r="B346" s="44" t="s">
        <v>438</v>
      </c>
      <c r="C346" s="43">
        <v>1.605360597</v>
      </c>
      <c r="D346" s="43">
        <v>0.52163381399999997</v>
      </c>
      <c r="E346" s="43"/>
      <c r="F346" s="43"/>
    </row>
    <row r="347" spans="2:6" ht="17" customHeight="1" x14ac:dyDescent="0.2">
      <c r="B347" s="44" t="s">
        <v>608</v>
      </c>
      <c r="C347" s="43">
        <v>2.082146845</v>
      </c>
      <c r="D347" s="43">
        <v>0.52156984699999998</v>
      </c>
      <c r="E347" s="43"/>
      <c r="F347" s="43"/>
    </row>
    <row r="348" spans="2:6" ht="17" customHeight="1" x14ac:dyDescent="0.2">
      <c r="B348" s="44" t="s">
        <v>1819</v>
      </c>
      <c r="C348" s="43">
        <v>-1.0889429239999999</v>
      </c>
      <c r="D348" s="43">
        <v>0.52147647699999999</v>
      </c>
      <c r="E348" s="43"/>
      <c r="F348" s="43"/>
    </row>
    <row r="349" spans="2:6" ht="17" customHeight="1" x14ac:dyDescent="0.2">
      <c r="B349" s="44" t="s">
        <v>190</v>
      </c>
      <c r="C349" s="43">
        <v>-0.78969591299999997</v>
      </c>
      <c r="D349" s="43">
        <v>0.52145898199999996</v>
      </c>
      <c r="E349" s="43"/>
      <c r="F349" s="43"/>
    </row>
    <row r="350" spans="2:6" ht="17" customHeight="1" x14ac:dyDescent="0.2">
      <c r="B350" s="44" t="s">
        <v>1061</v>
      </c>
      <c r="C350" s="43">
        <v>2.478209541</v>
      </c>
      <c r="D350" s="43">
        <v>0.52111811100000005</v>
      </c>
      <c r="E350" s="43"/>
      <c r="F350" s="43"/>
    </row>
    <row r="351" spans="2:6" ht="17" customHeight="1" x14ac:dyDescent="0.2">
      <c r="B351" s="44" t="s">
        <v>553</v>
      </c>
      <c r="C351" s="43">
        <v>1.8886218290000001</v>
      </c>
      <c r="D351" s="43">
        <v>0.52064100300000005</v>
      </c>
      <c r="E351" s="43"/>
      <c r="F351" s="43"/>
    </row>
    <row r="352" spans="2:6" ht="17" customHeight="1" x14ac:dyDescent="0.2">
      <c r="B352" s="44" t="s">
        <v>571</v>
      </c>
      <c r="C352" s="43">
        <v>-0.56695684999999996</v>
      </c>
      <c r="D352" s="43">
        <v>0.51981442099999997</v>
      </c>
      <c r="E352" s="43"/>
      <c r="F352" s="43"/>
    </row>
    <row r="353" spans="2:6" ht="17" customHeight="1" x14ac:dyDescent="0.2">
      <c r="B353" s="44" t="s">
        <v>297</v>
      </c>
      <c r="C353" s="43">
        <v>0.31957534599999998</v>
      </c>
      <c r="D353" s="43">
        <v>0.51854864899999997</v>
      </c>
      <c r="E353" s="43"/>
      <c r="F353" s="43"/>
    </row>
    <row r="354" spans="2:6" ht="17" customHeight="1" x14ac:dyDescent="0.2">
      <c r="B354" s="44" t="s">
        <v>226</v>
      </c>
      <c r="C354" s="43">
        <v>1.5018076140000001</v>
      </c>
      <c r="D354" s="43">
        <v>0.51799923199999998</v>
      </c>
      <c r="E354" s="43"/>
      <c r="F354" s="43"/>
    </row>
    <row r="355" spans="2:6" ht="17" customHeight="1" x14ac:dyDescent="0.2">
      <c r="B355" s="44" t="s">
        <v>1211</v>
      </c>
      <c r="C355" s="43">
        <v>0.59921802999999996</v>
      </c>
      <c r="D355" s="43">
        <v>0.51784634799999996</v>
      </c>
      <c r="E355" s="43"/>
      <c r="F355" s="43"/>
    </row>
    <row r="356" spans="2:6" ht="17" customHeight="1" x14ac:dyDescent="0.2">
      <c r="B356" s="44" t="s">
        <v>135</v>
      </c>
      <c r="C356" s="43">
        <v>-1.8875777410000001</v>
      </c>
      <c r="D356" s="43">
        <v>0.516216165</v>
      </c>
      <c r="E356" s="43"/>
      <c r="F356" s="43"/>
    </row>
    <row r="357" spans="2:6" ht="17" customHeight="1" x14ac:dyDescent="0.2">
      <c r="B357" s="44" t="s">
        <v>1576</v>
      </c>
      <c r="C357" s="43">
        <v>-0.53121536700000005</v>
      </c>
      <c r="D357" s="43">
        <v>0.51501590799999997</v>
      </c>
      <c r="E357" s="43"/>
      <c r="F357" s="43"/>
    </row>
    <row r="358" spans="2:6" ht="17" customHeight="1" x14ac:dyDescent="0.2">
      <c r="B358" s="44" t="s">
        <v>1426</v>
      </c>
      <c r="C358" s="43">
        <v>-0.57062507699999998</v>
      </c>
      <c r="D358" s="43">
        <v>0.51481206400000001</v>
      </c>
      <c r="E358" s="43"/>
      <c r="F358" s="43"/>
    </row>
    <row r="359" spans="2:6" ht="17" customHeight="1" x14ac:dyDescent="0.2">
      <c r="B359" s="44" t="s">
        <v>1007</v>
      </c>
      <c r="C359" s="43">
        <v>0.74563576600000003</v>
      </c>
      <c r="D359" s="43">
        <v>0.51454276700000001</v>
      </c>
      <c r="E359" s="43"/>
      <c r="F359" s="43"/>
    </row>
    <row r="360" spans="2:6" ht="17" customHeight="1" x14ac:dyDescent="0.2">
      <c r="B360" s="44" t="s">
        <v>1283</v>
      </c>
      <c r="C360" s="43">
        <v>-1.045306281</v>
      </c>
      <c r="D360" s="43">
        <v>0.51435628300000003</v>
      </c>
      <c r="E360" s="43"/>
      <c r="F360" s="43"/>
    </row>
    <row r="361" spans="2:6" ht="17" customHeight="1" x14ac:dyDescent="0.2">
      <c r="B361" s="44" t="s">
        <v>1114</v>
      </c>
      <c r="C361" s="43">
        <v>-0.99459284299999995</v>
      </c>
      <c r="D361" s="43">
        <v>0.51422905299999999</v>
      </c>
      <c r="E361" s="43"/>
      <c r="F361" s="43"/>
    </row>
    <row r="362" spans="2:6" ht="17" customHeight="1" x14ac:dyDescent="0.2">
      <c r="B362" s="44" t="s">
        <v>752</v>
      </c>
      <c r="C362" s="43">
        <v>-1.9320861110000001</v>
      </c>
      <c r="D362" s="43">
        <v>0.51333420500000004</v>
      </c>
      <c r="E362" s="43"/>
      <c r="F362" s="43"/>
    </row>
    <row r="363" spans="2:6" ht="17" customHeight="1" x14ac:dyDescent="0.2">
      <c r="B363" s="44" t="s">
        <v>990</v>
      </c>
      <c r="C363" s="43">
        <v>-1.0275512849999999</v>
      </c>
      <c r="D363" s="43">
        <v>0.513213896</v>
      </c>
      <c r="E363" s="43"/>
      <c r="F363" s="43"/>
    </row>
    <row r="364" spans="2:6" ht="17" customHeight="1" x14ac:dyDescent="0.2">
      <c r="B364" s="44" t="s">
        <v>1767</v>
      </c>
      <c r="C364" s="43">
        <v>0.25918292999999998</v>
      </c>
      <c r="D364" s="43">
        <v>0.51301211400000002</v>
      </c>
      <c r="E364" s="43"/>
      <c r="F364" s="43"/>
    </row>
    <row r="365" spans="2:6" ht="17" customHeight="1" x14ac:dyDescent="0.2">
      <c r="B365" s="44" t="s">
        <v>550</v>
      </c>
      <c r="C365" s="43">
        <v>-1.0651961619999999</v>
      </c>
      <c r="D365" s="43">
        <v>0.51203744600000001</v>
      </c>
      <c r="E365" s="43"/>
      <c r="F365" s="43"/>
    </row>
    <row r="366" spans="2:6" ht="17" customHeight="1" x14ac:dyDescent="0.2">
      <c r="B366" s="44" t="s">
        <v>1817</v>
      </c>
      <c r="C366" s="43">
        <v>-0.53577331299999997</v>
      </c>
      <c r="D366" s="43">
        <v>0.51175442000000004</v>
      </c>
      <c r="E366" s="43"/>
      <c r="F366" s="43"/>
    </row>
    <row r="367" spans="2:6" ht="17" customHeight="1" x14ac:dyDescent="0.2">
      <c r="B367" s="44" t="s">
        <v>1388</v>
      </c>
      <c r="C367" s="43">
        <v>0.61021121</v>
      </c>
      <c r="D367" s="43">
        <v>0.50977299899999995</v>
      </c>
      <c r="E367" s="43"/>
      <c r="F367" s="43"/>
    </row>
    <row r="368" spans="2:6" ht="17" customHeight="1" x14ac:dyDescent="0.2">
      <c r="B368" s="44" t="s">
        <v>895</v>
      </c>
      <c r="C368" s="43">
        <v>-1.000004616</v>
      </c>
      <c r="D368" s="43">
        <v>0.50957113300000001</v>
      </c>
      <c r="E368" s="43"/>
      <c r="F368" s="43"/>
    </row>
    <row r="369" spans="2:6" ht="17" customHeight="1" x14ac:dyDescent="0.2">
      <c r="B369" s="44" t="s">
        <v>484</v>
      </c>
      <c r="C369" s="43">
        <v>0.63710091000000002</v>
      </c>
      <c r="D369" s="43">
        <v>0.50906415400000005</v>
      </c>
      <c r="E369" s="43"/>
      <c r="F369" s="43"/>
    </row>
    <row r="370" spans="2:6" ht="17" customHeight="1" x14ac:dyDescent="0.2">
      <c r="B370" s="44" t="s">
        <v>1104</v>
      </c>
      <c r="C370" s="43">
        <v>0.735713909</v>
      </c>
      <c r="D370" s="43">
        <v>0.507404297</v>
      </c>
      <c r="E370" s="43"/>
      <c r="F370" s="43"/>
    </row>
    <row r="371" spans="2:6" ht="17" customHeight="1" x14ac:dyDescent="0.2">
      <c r="B371" s="44" t="s">
        <v>165</v>
      </c>
      <c r="C371" s="43">
        <v>-1.184320569</v>
      </c>
      <c r="D371" s="43">
        <v>0.50491224999999995</v>
      </c>
      <c r="E371" s="43"/>
      <c r="F371" s="43"/>
    </row>
    <row r="372" spans="2:6" ht="17" customHeight="1" x14ac:dyDescent="0.2">
      <c r="B372" s="44" t="s">
        <v>425</v>
      </c>
      <c r="C372" s="43">
        <v>-2.8818207130000002</v>
      </c>
      <c r="D372" s="43">
        <v>0.50395403900000002</v>
      </c>
      <c r="E372" s="43"/>
      <c r="F372" s="43"/>
    </row>
    <row r="373" spans="2:6" ht="17" customHeight="1" x14ac:dyDescent="0.2">
      <c r="B373" s="44" t="s">
        <v>1782</v>
      </c>
      <c r="C373" s="43">
        <v>-1.086903854</v>
      </c>
      <c r="D373" s="43">
        <v>0.50394203599999998</v>
      </c>
      <c r="E373" s="43"/>
      <c r="F373" s="43"/>
    </row>
    <row r="374" spans="2:6" ht="17" customHeight="1" x14ac:dyDescent="0.2">
      <c r="B374" s="44" t="s">
        <v>1837</v>
      </c>
      <c r="C374" s="43">
        <v>-0.28776697000000001</v>
      </c>
      <c r="D374" s="43">
        <v>0.50394139299999996</v>
      </c>
      <c r="E374" s="43"/>
      <c r="F374" s="43"/>
    </row>
    <row r="375" spans="2:6" ht="17" customHeight="1" x14ac:dyDescent="0.2">
      <c r="B375" s="44" t="s">
        <v>55</v>
      </c>
      <c r="C375" s="43">
        <v>-5.3976615999999998E-2</v>
      </c>
      <c r="D375" s="43">
        <v>0.50387098100000005</v>
      </c>
      <c r="E375" s="43"/>
      <c r="F375" s="43"/>
    </row>
    <row r="376" spans="2:6" ht="17" customHeight="1" x14ac:dyDescent="0.2">
      <c r="B376" s="44" t="s">
        <v>447</v>
      </c>
      <c r="C376" s="43">
        <v>-1.7343898200000001</v>
      </c>
      <c r="D376" s="43">
        <v>0.50381619099999997</v>
      </c>
      <c r="E376" s="43"/>
      <c r="F376" s="43"/>
    </row>
    <row r="377" spans="2:6" ht="17" customHeight="1" x14ac:dyDescent="0.2">
      <c r="B377" s="44" t="s">
        <v>1313</v>
      </c>
      <c r="C377" s="43">
        <v>0.81217564600000003</v>
      </c>
      <c r="D377" s="43">
        <v>0.50363013999999995</v>
      </c>
      <c r="E377" s="43"/>
      <c r="F377" s="43"/>
    </row>
    <row r="378" spans="2:6" ht="17" customHeight="1" x14ac:dyDescent="0.2">
      <c r="B378" s="44" t="s">
        <v>788</v>
      </c>
      <c r="C378" s="43">
        <v>-1.0508446010000001</v>
      </c>
      <c r="D378" s="43">
        <v>0.50276260100000003</v>
      </c>
      <c r="E378" s="43"/>
      <c r="F378" s="43"/>
    </row>
    <row r="379" spans="2:6" ht="17" customHeight="1" x14ac:dyDescent="0.2">
      <c r="B379" s="44" t="s">
        <v>1347</v>
      </c>
      <c r="C379" s="43">
        <v>-0.85483606899999998</v>
      </c>
      <c r="D379" s="43">
        <v>0.50217130099999996</v>
      </c>
      <c r="E379" s="43"/>
      <c r="F379" s="43"/>
    </row>
    <row r="380" spans="2:6" ht="17" customHeight="1" x14ac:dyDescent="0.2">
      <c r="B380" s="44" t="s">
        <v>1241</v>
      </c>
      <c r="C380" s="43">
        <v>1.343394977</v>
      </c>
      <c r="D380" s="43">
        <v>0.49996074400000001</v>
      </c>
      <c r="E380" s="43"/>
      <c r="F380" s="43"/>
    </row>
    <row r="381" spans="2:6" ht="17" customHeight="1" x14ac:dyDescent="0.2">
      <c r="B381" s="44" t="s">
        <v>1725</v>
      </c>
      <c r="C381" s="43">
        <v>5.4263059519999999</v>
      </c>
      <c r="D381" s="43">
        <v>0.49918317099999998</v>
      </c>
      <c r="E381" s="43"/>
      <c r="F381" s="43"/>
    </row>
    <row r="382" spans="2:6" ht="17" customHeight="1" x14ac:dyDescent="0.2">
      <c r="B382" s="44" t="s">
        <v>1184</v>
      </c>
      <c r="C382" s="43">
        <v>1.723428076</v>
      </c>
      <c r="D382" s="43">
        <v>0.49845855999999999</v>
      </c>
      <c r="E382" s="43"/>
      <c r="F382" s="43"/>
    </row>
    <row r="383" spans="2:6" ht="17" customHeight="1" x14ac:dyDescent="0.2">
      <c r="B383" s="44" t="s">
        <v>394</v>
      </c>
      <c r="C383" s="43">
        <v>-1.6517062300000001</v>
      </c>
      <c r="D383" s="43">
        <v>0.49750823399999999</v>
      </c>
      <c r="E383" s="43"/>
      <c r="F383" s="43"/>
    </row>
    <row r="384" spans="2:6" ht="17" customHeight="1" x14ac:dyDescent="0.2">
      <c r="B384" s="44" t="s">
        <v>812</v>
      </c>
      <c r="C384" s="43">
        <v>2.7180459689999998</v>
      </c>
      <c r="D384" s="43">
        <v>0.49696205500000001</v>
      </c>
      <c r="E384" s="43"/>
      <c r="F384" s="43"/>
    </row>
    <row r="385" spans="2:6" ht="17" customHeight="1" x14ac:dyDescent="0.2">
      <c r="B385" s="44" t="s">
        <v>1401</v>
      </c>
      <c r="C385" s="43">
        <v>-1.4686471409999999</v>
      </c>
      <c r="D385" s="43">
        <v>0.496108145</v>
      </c>
      <c r="E385" s="43"/>
      <c r="F385" s="43"/>
    </row>
    <row r="386" spans="2:6" ht="17" customHeight="1" x14ac:dyDescent="0.2">
      <c r="B386" s="44" t="s">
        <v>1455</v>
      </c>
      <c r="C386" s="43">
        <v>-3.159359185</v>
      </c>
      <c r="D386" s="43">
        <v>0.49599488200000003</v>
      </c>
      <c r="E386" s="43"/>
      <c r="F386" s="43"/>
    </row>
    <row r="387" spans="2:6" ht="17" customHeight="1" x14ac:dyDescent="0.2">
      <c r="B387" s="44" t="s">
        <v>99</v>
      </c>
      <c r="C387" s="43">
        <v>-0.62941666399999996</v>
      </c>
      <c r="D387" s="43">
        <v>0.494928276</v>
      </c>
      <c r="E387" s="43"/>
      <c r="F387" s="43"/>
    </row>
    <row r="388" spans="2:6" ht="17" customHeight="1" x14ac:dyDescent="0.2">
      <c r="B388" s="44" t="s">
        <v>1315</v>
      </c>
      <c r="C388" s="43">
        <v>-4.2914330039999999</v>
      </c>
      <c r="D388" s="43">
        <v>0.49486077899999997</v>
      </c>
      <c r="E388" s="43"/>
      <c r="F388" s="43"/>
    </row>
    <row r="389" spans="2:6" ht="17" customHeight="1" x14ac:dyDescent="0.2">
      <c r="B389" s="44" t="s">
        <v>1028</v>
      </c>
      <c r="C389" s="43">
        <v>0.559697157</v>
      </c>
      <c r="D389" s="43">
        <v>0.49461902899999999</v>
      </c>
      <c r="E389" s="43"/>
      <c r="F389" s="43"/>
    </row>
    <row r="390" spans="2:6" ht="17" customHeight="1" x14ac:dyDescent="0.2">
      <c r="B390" s="44" t="s">
        <v>1222</v>
      </c>
      <c r="C390" s="43">
        <v>-0.75150619399999996</v>
      </c>
      <c r="D390" s="43">
        <v>0.49384779400000001</v>
      </c>
      <c r="E390" s="43"/>
      <c r="F390" s="43"/>
    </row>
    <row r="391" spans="2:6" ht="17" customHeight="1" x14ac:dyDescent="0.2">
      <c r="B391" s="44" t="s">
        <v>360</v>
      </c>
      <c r="C391" s="43">
        <v>-1.162263432</v>
      </c>
      <c r="D391" s="43">
        <v>0.49239095100000002</v>
      </c>
      <c r="E391" s="43"/>
      <c r="F391" s="43"/>
    </row>
    <row r="392" spans="2:6" ht="17" customHeight="1" x14ac:dyDescent="0.2">
      <c r="B392" s="44" t="s">
        <v>742</v>
      </c>
      <c r="C392" s="43">
        <v>0.50106266899999996</v>
      </c>
      <c r="D392" s="43">
        <v>0.49236811600000002</v>
      </c>
      <c r="E392" s="43"/>
      <c r="F392" s="43"/>
    </row>
    <row r="393" spans="2:6" ht="17" customHeight="1" x14ac:dyDescent="0.2">
      <c r="B393" s="44" t="s">
        <v>1281</v>
      </c>
      <c r="C393" s="43">
        <v>-1.5631835329999999</v>
      </c>
      <c r="D393" s="43">
        <v>0.492026835</v>
      </c>
      <c r="E393" s="43"/>
      <c r="F393" s="43"/>
    </row>
    <row r="394" spans="2:6" ht="17" customHeight="1" x14ac:dyDescent="0.2">
      <c r="B394" s="44" t="s">
        <v>651</v>
      </c>
      <c r="C394" s="43">
        <v>1.406891031</v>
      </c>
      <c r="D394" s="43">
        <v>0.49171390799999998</v>
      </c>
      <c r="E394" s="43"/>
      <c r="F394" s="43"/>
    </row>
    <row r="395" spans="2:6" ht="17" customHeight="1" x14ac:dyDescent="0.2">
      <c r="B395" s="44" t="s">
        <v>1785</v>
      </c>
      <c r="C395" s="43">
        <v>7.4735010000000004E-2</v>
      </c>
      <c r="D395" s="43">
        <v>0.48890927200000001</v>
      </c>
      <c r="E395" s="43"/>
      <c r="F395" s="43"/>
    </row>
    <row r="396" spans="2:6" ht="17" customHeight="1" x14ac:dyDescent="0.2">
      <c r="B396" s="44" t="s">
        <v>517</v>
      </c>
      <c r="C396" s="43">
        <v>-0.61463372699999996</v>
      </c>
      <c r="D396" s="43">
        <v>0.488681017</v>
      </c>
      <c r="E396" s="43"/>
      <c r="F396" s="43"/>
    </row>
    <row r="397" spans="2:6" ht="17" customHeight="1" x14ac:dyDescent="0.2">
      <c r="B397" s="44" t="s">
        <v>391</v>
      </c>
      <c r="C397" s="43">
        <v>-2.082904901</v>
      </c>
      <c r="D397" s="43">
        <v>0.48574741199999999</v>
      </c>
      <c r="E397" s="43"/>
      <c r="F397" s="43"/>
    </row>
    <row r="398" spans="2:6" ht="17" customHeight="1" x14ac:dyDescent="0.2">
      <c r="B398" s="44" t="s">
        <v>860</v>
      </c>
      <c r="C398" s="43">
        <v>0.71277972599999995</v>
      </c>
      <c r="D398" s="43">
        <v>0.484730051</v>
      </c>
      <c r="E398" s="43"/>
      <c r="F398" s="43"/>
    </row>
    <row r="399" spans="2:6" ht="17" customHeight="1" x14ac:dyDescent="0.2">
      <c r="B399" s="44" t="s">
        <v>662</v>
      </c>
      <c r="C399" s="43">
        <v>1.0985685380000001</v>
      </c>
      <c r="D399" s="43">
        <v>0.48432353299999997</v>
      </c>
      <c r="E399" s="43"/>
      <c r="F399" s="43"/>
    </row>
    <row r="400" spans="2:6" ht="17" customHeight="1" x14ac:dyDescent="0.2">
      <c r="B400" s="44" t="s">
        <v>1268</v>
      </c>
      <c r="C400" s="43">
        <v>0.94630399700000001</v>
      </c>
      <c r="D400" s="43">
        <v>0.48402558899999998</v>
      </c>
      <c r="E400" s="43"/>
      <c r="F400" s="43"/>
    </row>
    <row r="401" spans="2:6" ht="17" customHeight="1" x14ac:dyDescent="0.2">
      <c r="B401" s="44" t="s">
        <v>1627</v>
      </c>
      <c r="C401" s="43">
        <v>-0.62413063800000002</v>
      </c>
      <c r="D401" s="43">
        <v>0.48355611100000001</v>
      </c>
      <c r="E401" s="43"/>
      <c r="F401" s="43"/>
    </row>
    <row r="402" spans="2:6" ht="17" customHeight="1" x14ac:dyDescent="0.2">
      <c r="B402" s="44" t="s">
        <v>983</v>
      </c>
      <c r="C402" s="43">
        <v>1.7952751259999999</v>
      </c>
      <c r="D402" s="43">
        <v>0.48220292799999998</v>
      </c>
      <c r="E402" s="43"/>
      <c r="F402" s="43"/>
    </row>
    <row r="403" spans="2:6" ht="17" customHeight="1" x14ac:dyDescent="0.2">
      <c r="B403" s="44" t="s">
        <v>238</v>
      </c>
      <c r="C403" s="43">
        <v>1.298589247</v>
      </c>
      <c r="D403" s="43">
        <v>0.48213164800000002</v>
      </c>
      <c r="E403" s="43"/>
      <c r="F403" s="43"/>
    </row>
    <row r="404" spans="2:6" ht="17" customHeight="1" x14ac:dyDescent="0.2">
      <c r="B404" s="44" t="s">
        <v>1792</v>
      </c>
      <c r="C404" s="43">
        <v>-4.6216845999999999E-2</v>
      </c>
      <c r="D404" s="43">
        <v>0.481936066</v>
      </c>
      <c r="E404" s="43"/>
      <c r="F404" s="43"/>
    </row>
    <row r="405" spans="2:6" ht="17" customHeight="1" x14ac:dyDescent="0.2">
      <c r="B405" s="44" t="s">
        <v>276</v>
      </c>
      <c r="C405" s="43">
        <v>9.9583280000000007E-3</v>
      </c>
      <c r="D405" s="43">
        <v>0.48192568800000002</v>
      </c>
      <c r="E405" s="43"/>
      <c r="F405" s="43"/>
    </row>
    <row r="406" spans="2:6" ht="17" customHeight="1" x14ac:dyDescent="0.2">
      <c r="B406" s="44" t="s">
        <v>766</v>
      </c>
      <c r="C406" s="43">
        <v>-1.5280209979999999</v>
      </c>
      <c r="D406" s="43">
        <v>0.48186281600000003</v>
      </c>
      <c r="E406" s="43"/>
      <c r="F406" s="43"/>
    </row>
    <row r="407" spans="2:6" ht="17" customHeight="1" x14ac:dyDescent="0.2">
      <c r="B407" s="44" t="s">
        <v>1150</v>
      </c>
      <c r="C407" s="43">
        <v>-0.85323282099999997</v>
      </c>
      <c r="D407" s="43">
        <v>0.48177859200000001</v>
      </c>
      <c r="E407" s="43"/>
      <c r="F407" s="43"/>
    </row>
    <row r="408" spans="2:6" ht="17" customHeight="1" x14ac:dyDescent="0.2">
      <c r="B408" s="44" t="s">
        <v>593</v>
      </c>
      <c r="C408" s="43">
        <v>-0.280401974</v>
      </c>
      <c r="D408" s="43">
        <v>0.47946421299999997</v>
      </c>
      <c r="E408" s="43"/>
      <c r="F408" s="43"/>
    </row>
    <row r="409" spans="2:6" ht="17" customHeight="1" x14ac:dyDescent="0.2">
      <c r="B409" s="44" t="s">
        <v>168</v>
      </c>
      <c r="C409" s="43">
        <v>-0.642336087</v>
      </c>
      <c r="D409" s="43">
        <v>0.47935914299999999</v>
      </c>
      <c r="E409" s="43"/>
      <c r="F409" s="43"/>
    </row>
    <row r="410" spans="2:6" ht="17" customHeight="1" x14ac:dyDescent="0.2">
      <c r="B410" s="44" t="s">
        <v>1789</v>
      </c>
      <c r="C410" s="43">
        <v>0.21678734399999999</v>
      </c>
      <c r="D410" s="43">
        <v>0.47883597700000002</v>
      </c>
      <c r="E410" s="43"/>
      <c r="F410" s="43"/>
    </row>
    <row r="411" spans="2:6" ht="17" customHeight="1" x14ac:dyDescent="0.2">
      <c r="B411" s="44" t="s">
        <v>1393</v>
      </c>
      <c r="C411" s="43">
        <v>2.1191997250000001</v>
      </c>
      <c r="D411" s="43">
        <v>0.47695183099999999</v>
      </c>
      <c r="E411" s="43"/>
      <c r="F411" s="43"/>
    </row>
    <row r="412" spans="2:6" ht="17" customHeight="1" x14ac:dyDescent="0.2">
      <c r="B412" s="44" t="s">
        <v>345</v>
      </c>
      <c r="C412" s="43">
        <v>-2.6603130240000001</v>
      </c>
      <c r="D412" s="43">
        <v>0.47628152099999999</v>
      </c>
      <c r="E412" s="43"/>
      <c r="F412" s="43"/>
    </row>
    <row r="413" spans="2:6" ht="17" customHeight="1" x14ac:dyDescent="0.2">
      <c r="B413" s="44" t="s">
        <v>1212</v>
      </c>
      <c r="C413" s="43">
        <v>-0.95559026499999999</v>
      </c>
      <c r="D413" s="43">
        <v>0.47352244500000001</v>
      </c>
      <c r="E413" s="43"/>
      <c r="F413" s="43"/>
    </row>
    <row r="414" spans="2:6" ht="17" customHeight="1" x14ac:dyDescent="0.2">
      <c r="B414" s="44" t="s">
        <v>502</v>
      </c>
      <c r="C414" s="43">
        <v>-0.82622967599999997</v>
      </c>
      <c r="D414" s="43">
        <v>0.472777893</v>
      </c>
      <c r="E414" s="43"/>
      <c r="F414" s="43"/>
    </row>
    <row r="415" spans="2:6" ht="17" customHeight="1" x14ac:dyDescent="0.2">
      <c r="B415" s="44" t="s">
        <v>229</v>
      </c>
      <c r="C415" s="43">
        <v>1.910472787</v>
      </c>
      <c r="D415" s="43">
        <v>0.47271960699999999</v>
      </c>
      <c r="E415" s="43"/>
      <c r="F415" s="43"/>
    </row>
    <row r="416" spans="2:6" ht="17" customHeight="1" x14ac:dyDescent="0.2">
      <c r="B416" s="44" t="s">
        <v>1521</v>
      </c>
      <c r="C416" s="43">
        <v>-0.18052437399999999</v>
      </c>
      <c r="D416" s="43">
        <v>0.471193735</v>
      </c>
      <c r="E416" s="43"/>
      <c r="F416" s="43"/>
    </row>
    <row r="417" spans="2:6" ht="17" customHeight="1" x14ac:dyDescent="0.2">
      <c r="B417" s="44" t="s">
        <v>1604</v>
      </c>
      <c r="C417" s="43">
        <v>-0.97398500099999996</v>
      </c>
      <c r="D417" s="43">
        <v>0.47097925299999999</v>
      </c>
      <c r="E417" s="43"/>
      <c r="F417" s="43"/>
    </row>
    <row r="418" spans="2:6" ht="17" customHeight="1" x14ac:dyDescent="0.2">
      <c r="B418" s="44" t="s">
        <v>1454</v>
      </c>
      <c r="C418" s="43">
        <v>-0.97724859399999997</v>
      </c>
      <c r="D418" s="43">
        <v>0.47059055300000002</v>
      </c>
      <c r="E418" s="43"/>
      <c r="F418" s="43"/>
    </row>
    <row r="419" spans="2:6" ht="17" customHeight="1" x14ac:dyDescent="0.2">
      <c r="B419" s="44" t="s">
        <v>457</v>
      </c>
      <c r="C419" s="43">
        <v>1.2751131200000001</v>
      </c>
      <c r="D419" s="43">
        <v>0.46992592399999999</v>
      </c>
      <c r="E419" s="43"/>
      <c r="F419" s="43"/>
    </row>
    <row r="420" spans="2:6" ht="17" customHeight="1" x14ac:dyDescent="0.2">
      <c r="B420" s="44" t="s">
        <v>551</v>
      </c>
      <c r="C420" s="43">
        <v>-1.8530984690000001</v>
      </c>
      <c r="D420" s="43">
        <v>0.46642327</v>
      </c>
      <c r="E420" s="43"/>
      <c r="F420" s="43"/>
    </row>
    <row r="421" spans="2:6" ht="17" customHeight="1" x14ac:dyDescent="0.2">
      <c r="B421" s="44" t="s">
        <v>567</v>
      </c>
      <c r="C421" s="43">
        <v>4.5292022149999998</v>
      </c>
      <c r="D421" s="43">
        <v>0.46608821</v>
      </c>
      <c r="E421" s="43"/>
      <c r="F421" s="43"/>
    </row>
    <row r="422" spans="2:6" ht="17" customHeight="1" x14ac:dyDescent="0.2">
      <c r="B422" s="44" t="s">
        <v>797</v>
      </c>
      <c r="C422" s="43">
        <v>0.75594115799999995</v>
      </c>
      <c r="D422" s="43">
        <v>0.46424595400000002</v>
      </c>
      <c r="E422" s="43"/>
      <c r="F422" s="43"/>
    </row>
    <row r="423" spans="2:6" ht="17" customHeight="1" x14ac:dyDescent="0.2">
      <c r="B423" s="44" t="s">
        <v>806</v>
      </c>
      <c r="C423" s="43">
        <v>1.835101111</v>
      </c>
      <c r="D423" s="43">
        <v>0.463199902</v>
      </c>
      <c r="E423" s="43"/>
      <c r="F423" s="43"/>
    </row>
    <row r="424" spans="2:6" ht="17" customHeight="1" x14ac:dyDescent="0.2">
      <c r="B424" s="44" t="s">
        <v>227</v>
      </c>
      <c r="C424" s="43">
        <v>1.2981865370000001</v>
      </c>
      <c r="D424" s="43">
        <v>0.46235495799999998</v>
      </c>
      <c r="E424" s="43"/>
      <c r="F424" s="43"/>
    </row>
    <row r="425" spans="2:6" ht="17" customHeight="1" x14ac:dyDescent="0.2">
      <c r="B425" s="44" t="s">
        <v>129</v>
      </c>
      <c r="C425" s="43">
        <v>-0.91711942300000004</v>
      </c>
      <c r="D425" s="43">
        <v>0.46212253800000003</v>
      </c>
      <c r="E425" s="43"/>
      <c r="F425" s="43"/>
    </row>
    <row r="426" spans="2:6" ht="17" customHeight="1" x14ac:dyDescent="0.2">
      <c r="B426" s="44" t="s">
        <v>1395</v>
      </c>
      <c r="C426" s="43">
        <v>0.25403057099999998</v>
      </c>
      <c r="D426" s="43">
        <v>0.46042481600000001</v>
      </c>
      <c r="E426" s="43"/>
      <c r="F426" s="43"/>
    </row>
    <row r="427" spans="2:6" ht="17" customHeight="1" x14ac:dyDescent="0.2">
      <c r="B427" s="44" t="s">
        <v>986</v>
      </c>
      <c r="C427" s="43">
        <v>-1.1754004199999999</v>
      </c>
      <c r="D427" s="43">
        <v>0.459550085</v>
      </c>
      <c r="E427" s="43"/>
      <c r="F427" s="43"/>
    </row>
    <row r="428" spans="2:6" ht="17" customHeight="1" x14ac:dyDescent="0.2">
      <c r="B428" s="44" t="s">
        <v>163</v>
      </c>
      <c r="C428" s="43">
        <v>-1.4468026860000001</v>
      </c>
      <c r="D428" s="43">
        <v>0.45907419500000002</v>
      </c>
      <c r="E428" s="43"/>
      <c r="F428" s="43"/>
    </row>
    <row r="429" spans="2:6" ht="17" customHeight="1" x14ac:dyDescent="0.2">
      <c r="B429" s="44" t="s">
        <v>1145</v>
      </c>
      <c r="C429" s="43">
        <v>0.46808359900000002</v>
      </c>
      <c r="D429" s="43">
        <v>0.45836157100000002</v>
      </c>
      <c r="E429" s="43"/>
      <c r="F429" s="43"/>
    </row>
    <row r="430" spans="2:6" ht="17" customHeight="1" x14ac:dyDescent="0.2">
      <c r="B430" s="44" t="s">
        <v>133</v>
      </c>
      <c r="C430" s="43">
        <v>0.569165382</v>
      </c>
      <c r="D430" s="43">
        <v>0.45674099699999998</v>
      </c>
      <c r="E430" s="43"/>
      <c r="F430" s="43"/>
    </row>
    <row r="431" spans="2:6" ht="17" customHeight="1" x14ac:dyDescent="0.2">
      <c r="B431" s="44" t="s">
        <v>745</v>
      </c>
      <c r="C431" s="43">
        <v>1.029542958</v>
      </c>
      <c r="D431" s="43">
        <v>0.45654452899999998</v>
      </c>
      <c r="E431" s="43"/>
      <c r="F431" s="43"/>
    </row>
    <row r="432" spans="2:6" ht="17" customHeight="1" x14ac:dyDescent="0.2">
      <c r="B432" s="44" t="s">
        <v>1208</v>
      </c>
      <c r="C432" s="43">
        <v>-1.069899704</v>
      </c>
      <c r="D432" s="43">
        <v>0.45535488600000001</v>
      </c>
      <c r="E432" s="43"/>
      <c r="F432" s="43"/>
    </row>
    <row r="433" spans="2:6" ht="17" customHeight="1" x14ac:dyDescent="0.2">
      <c r="B433" s="44" t="s">
        <v>931</v>
      </c>
      <c r="C433" s="43">
        <v>-0.52343204899999995</v>
      </c>
      <c r="D433" s="43">
        <v>0.45513125599999998</v>
      </c>
      <c r="E433" s="43"/>
      <c r="F433" s="43"/>
    </row>
    <row r="434" spans="2:6" ht="17" customHeight="1" x14ac:dyDescent="0.2">
      <c r="B434" s="44" t="s">
        <v>721</v>
      </c>
      <c r="C434" s="43">
        <v>0.43623095000000001</v>
      </c>
      <c r="D434" s="43">
        <v>0.45422763999999999</v>
      </c>
      <c r="E434" s="43"/>
      <c r="F434" s="43"/>
    </row>
    <row r="435" spans="2:6" ht="17" customHeight="1" x14ac:dyDescent="0.2">
      <c r="B435" s="44" t="s">
        <v>95</v>
      </c>
      <c r="C435" s="43">
        <v>-4.2245089360000003</v>
      </c>
      <c r="D435" s="43">
        <v>0.45372259999999998</v>
      </c>
      <c r="E435" s="43"/>
      <c r="F435" s="43"/>
    </row>
    <row r="436" spans="2:6" ht="17" customHeight="1" x14ac:dyDescent="0.2">
      <c r="B436" s="44" t="s">
        <v>562</v>
      </c>
      <c r="C436" s="43">
        <v>-0.49381739600000002</v>
      </c>
      <c r="D436" s="43">
        <v>0.45281188100000003</v>
      </c>
      <c r="E436" s="43"/>
      <c r="F436" s="43"/>
    </row>
    <row r="437" spans="2:6" ht="17" customHeight="1" x14ac:dyDescent="0.2">
      <c r="B437" s="44" t="s">
        <v>451</v>
      </c>
      <c r="C437" s="43">
        <v>-1.7199142620000001</v>
      </c>
      <c r="D437" s="43">
        <v>0.45183794599999999</v>
      </c>
      <c r="E437" s="43"/>
      <c r="F437" s="43"/>
    </row>
    <row r="438" spans="2:6" ht="17" customHeight="1" x14ac:dyDescent="0.2">
      <c r="B438" s="44" t="s">
        <v>470</v>
      </c>
      <c r="C438" s="43">
        <v>2.1649681589999998</v>
      </c>
      <c r="D438" s="43">
        <v>0.45176217099999999</v>
      </c>
      <c r="E438" s="43"/>
      <c r="F438" s="43"/>
    </row>
    <row r="439" spans="2:6" ht="17" customHeight="1" x14ac:dyDescent="0.2">
      <c r="B439" s="44" t="s">
        <v>1144</v>
      </c>
      <c r="C439" s="43">
        <v>-0.74182597800000005</v>
      </c>
      <c r="D439" s="43">
        <v>0.45076308300000001</v>
      </c>
      <c r="E439" s="43"/>
      <c r="F439" s="43"/>
    </row>
    <row r="440" spans="2:6" ht="17" customHeight="1" x14ac:dyDescent="0.2">
      <c r="B440" s="44" t="s">
        <v>111</v>
      </c>
      <c r="C440" s="43">
        <v>-0.94284953299999996</v>
      </c>
      <c r="D440" s="43">
        <v>0.45035646299999998</v>
      </c>
      <c r="E440" s="43"/>
      <c r="F440" s="43"/>
    </row>
    <row r="441" spans="2:6" ht="17" customHeight="1" x14ac:dyDescent="0.2">
      <c r="B441" s="44" t="s">
        <v>1775</v>
      </c>
      <c r="C441" s="43">
        <v>0.33320095199999999</v>
      </c>
      <c r="D441" s="43">
        <v>0.45004174200000002</v>
      </c>
      <c r="E441" s="43"/>
      <c r="F441" s="43"/>
    </row>
    <row r="442" spans="2:6" ht="17" customHeight="1" x14ac:dyDescent="0.2">
      <c r="B442" s="44" t="s">
        <v>1536</v>
      </c>
      <c r="C442" s="43">
        <v>2.8647992229999999</v>
      </c>
      <c r="D442" s="43">
        <v>0.44900551799999999</v>
      </c>
      <c r="E442" s="43"/>
      <c r="F442" s="43"/>
    </row>
    <row r="443" spans="2:6" ht="17" customHeight="1" x14ac:dyDescent="0.2">
      <c r="B443" s="44" t="s">
        <v>868</v>
      </c>
      <c r="C443" s="43">
        <v>-1.3570479740000001</v>
      </c>
      <c r="D443" s="43">
        <v>0.447975603</v>
      </c>
      <c r="E443" s="43"/>
      <c r="F443" s="43"/>
    </row>
    <row r="444" spans="2:6" ht="17" customHeight="1" x14ac:dyDescent="0.2">
      <c r="B444" s="44" t="s">
        <v>1218</v>
      </c>
      <c r="C444" s="43">
        <v>-2.5476547890000001</v>
      </c>
      <c r="D444" s="43">
        <v>0.44769988799999999</v>
      </c>
      <c r="E444" s="43"/>
      <c r="F444" s="43"/>
    </row>
    <row r="445" spans="2:6" ht="17" customHeight="1" x14ac:dyDescent="0.2">
      <c r="B445" s="44" t="s">
        <v>1308</v>
      </c>
      <c r="C445" s="43">
        <v>-0.91964579599999996</v>
      </c>
      <c r="D445" s="43">
        <v>0.447659052</v>
      </c>
      <c r="E445" s="43"/>
      <c r="F445" s="43"/>
    </row>
    <row r="446" spans="2:6" ht="17" customHeight="1" x14ac:dyDescent="0.2">
      <c r="B446" s="44" t="s">
        <v>1781</v>
      </c>
      <c r="C446" s="43">
        <v>-0.54701332800000002</v>
      </c>
      <c r="D446" s="43">
        <v>0.44680361499999999</v>
      </c>
      <c r="E446" s="43"/>
      <c r="F446" s="43"/>
    </row>
    <row r="447" spans="2:6" ht="17" customHeight="1" x14ac:dyDescent="0.2">
      <c r="B447" s="44" t="s">
        <v>717</v>
      </c>
      <c r="C447" s="43">
        <v>-0.61366562099999999</v>
      </c>
      <c r="D447" s="43">
        <v>0.446623724</v>
      </c>
      <c r="E447" s="43"/>
      <c r="F447" s="43"/>
    </row>
    <row r="448" spans="2:6" ht="17" customHeight="1" x14ac:dyDescent="0.2">
      <c r="B448" s="44" t="s">
        <v>994</v>
      </c>
      <c r="C448" s="43">
        <v>-1.1999752450000001</v>
      </c>
      <c r="D448" s="43">
        <v>0.44598757900000002</v>
      </c>
      <c r="E448" s="43"/>
      <c r="F448" s="43"/>
    </row>
    <row r="449" spans="2:6" ht="17" customHeight="1" x14ac:dyDescent="0.2">
      <c r="B449" s="44" t="s">
        <v>215</v>
      </c>
      <c r="C449" s="43">
        <v>-1.3220698799999999</v>
      </c>
      <c r="D449" s="43">
        <v>0.444880846</v>
      </c>
      <c r="E449" s="43"/>
      <c r="F449" s="43"/>
    </row>
    <row r="450" spans="2:6" ht="17" customHeight="1" x14ac:dyDescent="0.2">
      <c r="B450" s="44" t="s">
        <v>783</v>
      </c>
      <c r="C450" s="43">
        <v>-1.278713397</v>
      </c>
      <c r="D450" s="43">
        <v>0.444280587</v>
      </c>
      <c r="E450" s="43"/>
      <c r="F450" s="43"/>
    </row>
    <row r="451" spans="2:6" ht="17" customHeight="1" x14ac:dyDescent="0.2">
      <c r="B451" s="44" t="s">
        <v>423</v>
      </c>
      <c r="C451" s="43">
        <v>2.2442226839999999</v>
      </c>
      <c r="D451" s="43">
        <v>0.44423716499999999</v>
      </c>
      <c r="E451" s="43"/>
      <c r="F451" s="43"/>
    </row>
    <row r="452" spans="2:6" ht="17" customHeight="1" x14ac:dyDescent="0.2">
      <c r="B452" s="44" t="s">
        <v>697</v>
      </c>
      <c r="C452" s="43">
        <v>0.72210643600000002</v>
      </c>
      <c r="D452" s="43">
        <v>0.44329805300000003</v>
      </c>
      <c r="E452" s="43"/>
      <c r="F452" s="43"/>
    </row>
    <row r="453" spans="2:6" ht="17" customHeight="1" x14ac:dyDescent="0.2">
      <c r="B453" s="44" t="s">
        <v>801</v>
      </c>
      <c r="C453" s="43">
        <v>3.8560238120000001</v>
      </c>
      <c r="D453" s="43">
        <v>0.442698333</v>
      </c>
      <c r="E453" s="43"/>
      <c r="F453" s="43"/>
    </row>
    <row r="454" spans="2:6" ht="17" customHeight="1" x14ac:dyDescent="0.2">
      <c r="B454" s="44" t="s">
        <v>448</v>
      </c>
      <c r="C454" s="43">
        <v>-1.436663287</v>
      </c>
      <c r="D454" s="43">
        <v>0.44261726699999998</v>
      </c>
      <c r="E454" s="43"/>
      <c r="F454" s="43"/>
    </row>
    <row r="455" spans="2:6" ht="17" customHeight="1" x14ac:dyDescent="0.2">
      <c r="B455" s="44" t="s">
        <v>1111</v>
      </c>
      <c r="C455" s="43">
        <v>-1.000854286</v>
      </c>
      <c r="D455" s="43">
        <v>0.44017734400000003</v>
      </c>
      <c r="E455" s="43"/>
      <c r="F455" s="43"/>
    </row>
    <row r="456" spans="2:6" ht="17" customHeight="1" x14ac:dyDescent="0.2">
      <c r="B456" s="44" t="s">
        <v>1827</v>
      </c>
      <c r="C456" s="43">
        <v>1.3965272000000001E-2</v>
      </c>
      <c r="D456" s="43">
        <v>0.44014349400000002</v>
      </c>
      <c r="E456" s="43"/>
      <c r="F456" s="43"/>
    </row>
    <row r="457" spans="2:6" ht="17" customHeight="1" x14ac:dyDescent="0.2">
      <c r="B457" s="44" t="s">
        <v>1749</v>
      </c>
      <c r="C457" s="43">
        <v>0.74769794000000001</v>
      </c>
      <c r="D457" s="43">
        <v>0.439754957</v>
      </c>
      <c r="E457" s="43"/>
      <c r="F457" s="43"/>
    </row>
    <row r="458" spans="2:6" ht="17" customHeight="1" x14ac:dyDescent="0.2">
      <c r="B458" s="44" t="s">
        <v>223</v>
      </c>
      <c r="C458" s="43">
        <v>1.13218774</v>
      </c>
      <c r="D458" s="43">
        <v>0.43937401999999998</v>
      </c>
      <c r="E458" s="43"/>
      <c r="F458" s="43"/>
    </row>
    <row r="459" spans="2:6" ht="17" customHeight="1" x14ac:dyDescent="0.2">
      <c r="B459" s="44" t="s">
        <v>1131</v>
      </c>
      <c r="C459" s="43">
        <v>-1.0070221109999999</v>
      </c>
      <c r="D459" s="43">
        <v>0.43908891100000003</v>
      </c>
      <c r="E459" s="43"/>
      <c r="F459" s="43"/>
    </row>
    <row r="460" spans="2:6" ht="17" customHeight="1" x14ac:dyDescent="0.2">
      <c r="B460" s="44" t="s">
        <v>84</v>
      </c>
      <c r="C460" s="43">
        <v>-2.3028272639999998</v>
      </c>
      <c r="D460" s="43">
        <v>0.43852617599999999</v>
      </c>
      <c r="E460" s="43"/>
      <c r="F460" s="43"/>
    </row>
    <row r="461" spans="2:6" ht="17" customHeight="1" x14ac:dyDescent="0.2">
      <c r="B461" s="44" t="s">
        <v>286</v>
      </c>
      <c r="C461" s="43">
        <v>-1.557406114</v>
      </c>
      <c r="D461" s="43">
        <v>0.43820570599999997</v>
      </c>
      <c r="E461" s="43"/>
      <c r="F461" s="43"/>
    </row>
    <row r="462" spans="2:6" ht="17" customHeight="1" x14ac:dyDescent="0.2">
      <c r="B462" s="44" t="s">
        <v>829</v>
      </c>
      <c r="C462" s="43">
        <v>0.58578434999999995</v>
      </c>
      <c r="D462" s="43">
        <v>0.43810389900000002</v>
      </c>
      <c r="E462" s="43"/>
      <c r="F462" s="43"/>
    </row>
    <row r="463" spans="2:6" ht="17" customHeight="1" x14ac:dyDescent="0.2">
      <c r="B463" s="44" t="s">
        <v>804</v>
      </c>
      <c r="C463" s="43">
        <v>-1.295310132</v>
      </c>
      <c r="D463" s="43">
        <v>0.437558805</v>
      </c>
      <c r="E463" s="43"/>
      <c r="F463" s="43"/>
    </row>
    <row r="464" spans="2:6" ht="17" customHeight="1" x14ac:dyDescent="0.2">
      <c r="B464" s="44" t="s">
        <v>1467</v>
      </c>
      <c r="C464" s="43">
        <v>1.527618323</v>
      </c>
      <c r="D464" s="43">
        <v>0.43713818199999999</v>
      </c>
      <c r="E464" s="43"/>
      <c r="F464" s="43"/>
    </row>
    <row r="465" spans="2:6" ht="17" customHeight="1" x14ac:dyDescent="0.2">
      <c r="B465" s="44" t="s">
        <v>1532</v>
      </c>
      <c r="C465" s="43">
        <v>0.28193784399999999</v>
      </c>
      <c r="D465" s="43">
        <v>0.43690985700000001</v>
      </c>
      <c r="E465" s="43"/>
      <c r="F465" s="43"/>
    </row>
    <row r="466" spans="2:6" ht="17" customHeight="1" x14ac:dyDescent="0.2">
      <c r="B466" s="44" t="s">
        <v>807</v>
      </c>
      <c r="C466" s="43">
        <v>-0.21360757499999999</v>
      </c>
      <c r="D466" s="43">
        <v>0.43682719599999997</v>
      </c>
      <c r="E466" s="43"/>
      <c r="F466" s="43"/>
    </row>
    <row r="467" spans="2:6" ht="17" customHeight="1" x14ac:dyDescent="0.2">
      <c r="B467" s="44" t="s">
        <v>143</v>
      </c>
      <c r="C467" s="43">
        <v>-1.6922593159999999</v>
      </c>
      <c r="D467" s="43">
        <v>0.43647173299999997</v>
      </c>
      <c r="E467" s="43"/>
      <c r="F467" s="43"/>
    </row>
    <row r="468" spans="2:6" ht="17" customHeight="1" x14ac:dyDescent="0.2">
      <c r="B468" s="44" t="s">
        <v>733</v>
      </c>
      <c r="C468" s="43">
        <v>-0.75328915699999999</v>
      </c>
      <c r="D468" s="43">
        <v>0.43628974799999998</v>
      </c>
      <c r="E468" s="43"/>
      <c r="F468" s="43"/>
    </row>
    <row r="469" spans="2:6" ht="17" customHeight="1" x14ac:dyDescent="0.2">
      <c r="B469" s="44" t="s">
        <v>363</v>
      </c>
      <c r="C469" s="43">
        <v>0.53416170799999996</v>
      </c>
      <c r="D469" s="43">
        <v>0.43597826699999997</v>
      </c>
      <c r="E469" s="43"/>
      <c r="F469" s="43"/>
    </row>
    <row r="470" spans="2:6" ht="17" customHeight="1" x14ac:dyDescent="0.2">
      <c r="B470" s="44" t="s">
        <v>1786</v>
      </c>
      <c r="C470" s="43">
        <v>0.61938207700000003</v>
      </c>
      <c r="D470" s="43">
        <v>0.43504681099999998</v>
      </c>
      <c r="E470" s="43"/>
      <c r="F470" s="43"/>
    </row>
    <row r="471" spans="2:6" ht="17" customHeight="1" x14ac:dyDescent="0.2">
      <c r="B471" s="44" t="s">
        <v>1185</v>
      </c>
      <c r="C471" s="43">
        <v>0.44616071299999999</v>
      </c>
      <c r="D471" s="43">
        <v>0.43455843900000002</v>
      </c>
      <c r="E471" s="43"/>
      <c r="F471" s="43"/>
    </row>
    <row r="472" spans="2:6" ht="17" customHeight="1" x14ac:dyDescent="0.2">
      <c r="B472" s="44" t="s">
        <v>664</v>
      </c>
      <c r="C472" s="43">
        <v>1.2488820430000001</v>
      </c>
      <c r="D472" s="43">
        <v>0.43413933399999999</v>
      </c>
      <c r="E472" s="43"/>
      <c r="F472" s="43"/>
    </row>
    <row r="473" spans="2:6" ht="17" customHeight="1" x14ac:dyDescent="0.2">
      <c r="B473" s="44" t="s">
        <v>200</v>
      </c>
      <c r="C473" s="43">
        <v>0.98634291299999999</v>
      </c>
      <c r="D473" s="43">
        <v>0.43291999599999997</v>
      </c>
      <c r="E473" s="43"/>
      <c r="F473" s="43"/>
    </row>
    <row r="474" spans="2:6" ht="17" customHeight="1" x14ac:dyDescent="0.2">
      <c r="B474" s="44" t="s">
        <v>714</v>
      </c>
      <c r="C474" s="43">
        <v>1.1206589</v>
      </c>
      <c r="D474" s="43">
        <v>0.43271921899999999</v>
      </c>
      <c r="E474" s="43"/>
      <c r="F474" s="43"/>
    </row>
    <row r="475" spans="2:6" ht="17" customHeight="1" x14ac:dyDescent="0.2">
      <c r="B475" s="44" t="s">
        <v>1474</v>
      </c>
      <c r="C475" s="43">
        <v>-0.22417221200000001</v>
      </c>
      <c r="D475" s="43">
        <v>0.43215519400000002</v>
      </c>
      <c r="E475" s="43"/>
      <c r="F475" s="43"/>
    </row>
    <row r="476" spans="2:6" ht="17" customHeight="1" x14ac:dyDescent="0.2">
      <c r="B476" s="44" t="s">
        <v>1029</v>
      </c>
      <c r="C476" s="43">
        <v>-0.49525746700000001</v>
      </c>
      <c r="D476" s="43">
        <v>0.43163731100000002</v>
      </c>
      <c r="E476" s="43"/>
      <c r="F476" s="43"/>
    </row>
    <row r="477" spans="2:6" ht="17" customHeight="1" x14ac:dyDescent="0.2">
      <c r="B477" s="44" t="s">
        <v>395</v>
      </c>
      <c r="C477" s="43">
        <v>-2.0635854569999998</v>
      </c>
      <c r="D477" s="43">
        <v>0.43150091800000001</v>
      </c>
      <c r="E477" s="43"/>
      <c r="F477" s="43"/>
    </row>
    <row r="478" spans="2:6" ht="17" customHeight="1" x14ac:dyDescent="0.2">
      <c r="B478" s="44" t="s">
        <v>1833</v>
      </c>
      <c r="C478" s="43">
        <v>1.921262775</v>
      </c>
      <c r="D478" s="43">
        <v>0.430564689</v>
      </c>
      <c r="E478" s="43"/>
      <c r="F478" s="43"/>
    </row>
    <row r="479" spans="2:6" ht="17" customHeight="1" x14ac:dyDescent="0.2">
      <c r="B479" s="44" t="s">
        <v>1689</v>
      </c>
      <c r="C479" s="43">
        <v>1.783090058</v>
      </c>
      <c r="D479" s="43">
        <v>0.43055411300000002</v>
      </c>
      <c r="E479" s="43"/>
      <c r="F479" s="43"/>
    </row>
    <row r="480" spans="2:6" ht="17" customHeight="1" x14ac:dyDescent="0.2">
      <c r="B480" s="44" t="s">
        <v>863</v>
      </c>
      <c r="C480" s="43">
        <v>0.53241682400000001</v>
      </c>
      <c r="D480" s="43">
        <v>0.42988611900000001</v>
      </c>
      <c r="E480" s="43"/>
      <c r="F480" s="43"/>
    </row>
    <row r="481" spans="2:6" ht="17" customHeight="1" x14ac:dyDescent="0.2">
      <c r="B481" s="44" t="s">
        <v>1348</v>
      </c>
      <c r="C481" s="43">
        <v>1.157680636</v>
      </c>
      <c r="D481" s="43">
        <v>0.42968134699999999</v>
      </c>
      <c r="E481" s="43"/>
      <c r="F481" s="43"/>
    </row>
    <row r="482" spans="2:6" ht="17" customHeight="1" x14ac:dyDescent="0.2">
      <c r="B482" s="44" t="s">
        <v>89</v>
      </c>
      <c r="C482" s="43">
        <v>-1.0755494189999999</v>
      </c>
      <c r="D482" s="43">
        <v>0.42843789599999998</v>
      </c>
      <c r="E482" s="43"/>
      <c r="F482" s="43"/>
    </row>
    <row r="483" spans="2:6" ht="17" customHeight="1" x14ac:dyDescent="0.2">
      <c r="B483" s="44" t="s">
        <v>680</v>
      </c>
      <c r="C483" s="43">
        <v>-0.46828630500000001</v>
      </c>
      <c r="D483" s="43">
        <v>0.42628549900000001</v>
      </c>
      <c r="E483" s="43"/>
      <c r="F483" s="43"/>
    </row>
    <row r="484" spans="2:6" ht="17" customHeight="1" x14ac:dyDescent="0.2">
      <c r="B484" s="44" t="s">
        <v>1519</v>
      </c>
      <c r="C484" s="43">
        <v>-0.96236149800000004</v>
      </c>
      <c r="D484" s="43">
        <v>0.42597442699999999</v>
      </c>
      <c r="E484" s="43"/>
      <c r="F484" s="43"/>
    </row>
    <row r="485" spans="2:6" ht="17" customHeight="1" x14ac:dyDescent="0.2">
      <c r="B485" s="44" t="s">
        <v>1679</v>
      </c>
      <c r="C485" s="43">
        <v>-1.259985624</v>
      </c>
      <c r="D485" s="43">
        <v>0.42590080600000002</v>
      </c>
      <c r="E485" s="43"/>
      <c r="F485" s="43"/>
    </row>
    <row r="486" spans="2:6" ht="17" customHeight="1" x14ac:dyDescent="0.2">
      <c r="B486" s="44" t="s">
        <v>1182</v>
      </c>
      <c r="C486" s="43">
        <v>1.427182905</v>
      </c>
      <c r="D486" s="43">
        <v>0.42507984300000001</v>
      </c>
      <c r="E486" s="43"/>
      <c r="F486" s="43"/>
    </row>
    <row r="487" spans="2:6" ht="17" customHeight="1" x14ac:dyDescent="0.2">
      <c r="B487" s="44" t="s">
        <v>1181</v>
      </c>
      <c r="C487" s="43">
        <v>-2.8543851729999998</v>
      </c>
      <c r="D487" s="43">
        <v>0.42427873799999999</v>
      </c>
      <c r="E487" s="43"/>
      <c r="F487" s="43"/>
    </row>
    <row r="488" spans="2:6" ht="17" customHeight="1" x14ac:dyDescent="0.2">
      <c r="B488" s="44" t="s">
        <v>182</v>
      </c>
      <c r="C488" s="43">
        <v>1.6667026490000001</v>
      </c>
      <c r="D488" s="43">
        <v>0.424236736</v>
      </c>
      <c r="E488" s="43"/>
      <c r="F488" s="43"/>
    </row>
    <row r="489" spans="2:6" ht="17" customHeight="1" x14ac:dyDescent="0.2">
      <c r="B489" s="44" t="s">
        <v>762</v>
      </c>
      <c r="C489" s="43">
        <v>-0.78241709100000001</v>
      </c>
      <c r="D489" s="43">
        <v>0.424123519</v>
      </c>
      <c r="E489" s="43"/>
      <c r="F489" s="43"/>
    </row>
    <row r="490" spans="2:6" ht="17" customHeight="1" x14ac:dyDescent="0.2">
      <c r="B490" s="44" t="s">
        <v>358</v>
      </c>
      <c r="C490" s="43">
        <v>1.384897539</v>
      </c>
      <c r="D490" s="43">
        <v>0.42378833599999999</v>
      </c>
      <c r="E490" s="43"/>
      <c r="F490" s="43"/>
    </row>
    <row r="491" spans="2:6" ht="17" customHeight="1" x14ac:dyDescent="0.2">
      <c r="B491" s="44" t="s">
        <v>870</v>
      </c>
      <c r="C491" s="43">
        <v>-0.71280886799999998</v>
      </c>
      <c r="D491" s="43">
        <v>0.42327975200000001</v>
      </c>
      <c r="E491" s="43"/>
      <c r="F491" s="43"/>
    </row>
    <row r="492" spans="2:6" ht="17" customHeight="1" x14ac:dyDescent="0.2">
      <c r="B492" s="44" t="s">
        <v>1369</v>
      </c>
      <c r="C492" s="43">
        <v>-1.097907427</v>
      </c>
      <c r="D492" s="43">
        <v>0.42222411999999998</v>
      </c>
      <c r="E492" s="43"/>
      <c r="F492" s="43"/>
    </row>
    <row r="493" spans="2:6" ht="17" customHeight="1" x14ac:dyDescent="0.2">
      <c r="B493" s="44" t="s">
        <v>1041</v>
      </c>
      <c r="C493" s="43">
        <v>-0.67414941900000003</v>
      </c>
      <c r="D493" s="43">
        <v>0.42087817999999999</v>
      </c>
      <c r="E493" s="43"/>
      <c r="F493" s="43"/>
    </row>
    <row r="494" spans="2:6" ht="17" customHeight="1" x14ac:dyDescent="0.2">
      <c r="B494" s="44" t="s">
        <v>1800</v>
      </c>
      <c r="C494" s="43">
        <v>2.183750383</v>
      </c>
      <c r="D494" s="43">
        <v>0.42070605500000002</v>
      </c>
      <c r="E494" s="43"/>
      <c r="F494" s="43"/>
    </row>
    <row r="495" spans="2:6" ht="17" customHeight="1" x14ac:dyDescent="0.2">
      <c r="B495" s="44" t="s">
        <v>1088</v>
      </c>
      <c r="C495" s="43">
        <v>1.348437648</v>
      </c>
      <c r="D495" s="43">
        <v>0.42009714999999997</v>
      </c>
      <c r="E495" s="43"/>
      <c r="F495" s="43"/>
    </row>
    <row r="496" spans="2:6" ht="17" customHeight="1" x14ac:dyDescent="0.2">
      <c r="B496" s="44" t="s">
        <v>1077</v>
      </c>
      <c r="C496" s="43">
        <v>-0.56067779799999995</v>
      </c>
      <c r="D496" s="43">
        <v>0.41906032599999998</v>
      </c>
      <c r="E496" s="43"/>
      <c r="F496" s="43"/>
    </row>
    <row r="497" spans="2:6" ht="17" customHeight="1" x14ac:dyDescent="0.2">
      <c r="B497" s="44" t="s">
        <v>500</v>
      </c>
      <c r="C497" s="43">
        <v>-1.5066841529999999</v>
      </c>
      <c r="D497" s="43">
        <v>0.41885030299999998</v>
      </c>
      <c r="E497" s="43"/>
      <c r="F497" s="43"/>
    </row>
    <row r="498" spans="2:6" ht="17" customHeight="1" x14ac:dyDescent="0.2">
      <c r="B498" s="44" t="s">
        <v>1759</v>
      </c>
      <c r="C498" s="43">
        <v>-0.87019768099999995</v>
      </c>
      <c r="D498" s="43">
        <v>0.41815594</v>
      </c>
      <c r="E498" s="43"/>
      <c r="F498" s="43"/>
    </row>
    <row r="499" spans="2:6" ht="17" customHeight="1" x14ac:dyDescent="0.2">
      <c r="B499" s="44" t="s">
        <v>456</v>
      </c>
      <c r="C499" s="43">
        <v>0.75370717200000004</v>
      </c>
      <c r="D499" s="43">
        <v>0.41804423099999999</v>
      </c>
      <c r="E499" s="43"/>
      <c r="F499" s="43"/>
    </row>
    <row r="500" spans="2:6" ht="17" customHeight="1" x14ac:dyDescent="0.2">
      <c r="B500" s="44" t="s">
        <v>1356</v>
      </c>
      <c r="C500" s="43">
        <v>-0.955767005</v>
      </c>
      <c r="D500" s="43">
        <v>0.41757449400000002</v>
      </c>
      <c r="E500" s="43"/>
      <c r="F500" s="43"/>
    </row>
    <row r="501" spans="2:6" ht="17" customHeight="1" x14ac:dyDescent="0.2">
      <c r="B501" s="44" t="s">
        <v>564</v>
      </c>
      <c r="C501" s="43">
        <v>-1.8873731149999999</v>
      </c>
      <c r="D501" s="43">
        <v>0.41646727700000002</v>
      </c>
      <c r="E501" s="43"/>
      <c r="F501" s="43"/>
    </row>
    <row r="502" spans="2:6" ht="17" customHeight="1" x14ac:dyDescent="0.2">
      <c r="B502" s="44" t="s">
        <v>1770</v>
      </c>
      <c r="C502" s="43">
        <v>0.31443020399999999</v>
      </c>
      <c r="D502" s="43">
        <v>0.41620094899999999</v>
      </c>
      <c r="E502" s="43"/>
      <c r="F502" s="43"/>
    </row>
    <row r="503" spans="2:6" ht="17" customHeight="1" x14ac:dyDescent="0.2">
      <c r="B503" s="44" t="s">
        <v>431</v>
      </c>
      <c r="C503" s="43">
        <v>-0.58889669700000002</v>
      </c>
      <c r="D503" s="43">
        <v>0.41553886499999998</v>
      </c>
      <c r="E503" s="43"/>
      <c r="F503" s="43"/>
    </row>
    <row r="504" spans="2:6" ht="17" customHeight="1" x14ac:dyDescent="0.2">
      <c r="B504" s="44" t="s">
        <v>862</v>
      </c>
      <c r="C504" s="43">
        <v>-1.615305451</v>
      </c>
      <c r="D504" s="43">
        <v>0.415085598</v>
      </c>
      <c r="E504" s="43"/>
      <c r="F504" s="43"/>
    </row>
    <row r="505" spans="2:6" ht="17" customHeight="1" x14ac:dyDescent="0.2">
      <c r="B505" s="44" t="s">
        <v>962</v>
      </c>
      <c r="C505" s="43">
        <v>0.76705396199999998</v>
      </c>
      <c r="D505" s="43">
        <v>0.41397245700000002</v>
      </c>
      <c r="E505" s="43"/>
      <c r="F505" s="43"/>
    </row>
    <row r="506" spans="2:6" ht="17" customHeight="1" x14ac:dyDescent="0.2">
      <c r="B506" s="44" t="s">
        <v>1366</v>
      </c>
      <c r="C506" s="43">
        <v>-2.0991553060000001</v>
      </c>
      <c r="D506" s="43">
        <v>0.41381667799999999</v>
      </c>
      <c r="E506" s="43"/>
      <c r="F506" s="43"/>
    </row>
    <row r="507" spans="2:6" ht="17" customHeight="1" x14ac:dyDescent="0.2">
      <c r="B507" s="44" t="s">
        <v>1690</v>
      </c>
      <c r="C507" s="43">
        <v>9.3984519000000002E-2</v>
      </c>
      <c r="D507" s="43">
        <v>0.41314953599999998</v>
      </c>
      <c r="E507" s="43"/>
      <c r="F507" s="43"/>
    </row>
    <row r="508" spans="2:6" ht="17" customHeight="1" x14ac:dyDescent="0.2">
      <c r="B508" s="44" t="s">
        <v>1424</v>
      </c>
      <c r="C508" s="43">
        <v>-1.376514263</v>
      </c>
      <c r="D508" s="43">
        <v>0.41302497399999999</v>
      </c>
      <c r="E508" s="43"/>
      <c r="F508" s="43"/>
    </row>
    <row r="509" spans="2:6" ht="17" customHeight="1" x14ac:dyDescent="0.2">
      <c r="B509" s="44" t="s">
        <v>613</v>
      </c>
      <c r="C509" s="43">
        <v>-1.563162951</v>
      </c>
      <c r="D509" s="43">
        <v>0.41245609</v>
      </c>
      <c r="E509" s="43"/>
      <c r="F509" s="43"/>
    </row>
    <row r="510" spans="2:6" ht="17" customHeight="1" x14ac:dyDescent="0.2">
      <c r="B510" s="44" t="s">
        <v>581</v>
      </c>
      <c r="C510" s="43">
        <v>0.67857057099999996</v>
      </c>
      <c r="D510" s="43">
        <v>0.412386908</v>
      </c>
      <c r="E510" s="43"/>
      <c r="F510" s="43"/>
    </row>
    <row r="511" spans="2:6" ht="17" customHeight="1" x14ac:dyDescent="0.2">
      <c r="B511" s="44" t="s">
        <v>690</v>
      </c>
      <c r="C511" s="43">
        <v>-1.263511981</v>
      </c>
      <c r="D511" s="43">
        <v>0.41199839100000002</v>
      </c>
      <c r="E511" s="43"/>
      <c r="F511" s="43"/>
    </row>
    <row r="512" spans="2:6" ht="17" customHeight="1" x14ac:dyDescent="0.2">
      <c r="B512" s="44" t="s">
        <v>156</v>
      </c>
      <c r="C512" s="43">
        <v>0.64621584399999998</v>
      </c>
      <c r="D512" s="43">
        <v>0.41048497699999997</v>
      </c>
      <c r="E512" s="43"/>
      <c r="F512" s="43"/>
    </row>
    <row r="513" spans="2:6" ht="17" customHeight="1" x14ac:dyDescent="0.2">
      <c r="B513" s="44" t="s">
        <v>1176</v>
      </c>
      <c r="C513" s="43">
        <v>-0.117729682</v>
      </c>
      <c r="D513" s="43">
        <v>0.41047146000000001</v>
      </c>
      <c r="E513" s="43"/>
      <c r="F513" s="43"/>
    </row>
    <row r="514" spans="2:6" ht="17" customHeight="1" x14ac:dyDescent="0.2">
      <c r="B514" s="44" t="s">
        <v>399</v>
      </c>
      <c r="C514" s="43">
        <v>1.475449566</v>
      </c>
      <c r="D514" s="43">
        <v>0.41041952199999998</v>
      </c>
      <c r="E514" s="43"/>
      <c r="F514" s="43"/>
    </row>
    <row r="515" spans="2:6" ht="17" customHeight="1" x14ac:dyDescent="0.2">
      <c r="B515" s="44" t="s">
        <v>1351</v>
      </c>
      <c r="C515" s="43">
        <v>1.3273237920000001</v>
      </c>
      <c r="D515" s="43">
        <v>0.40862521200000002</v>
      </c>
      <c r="E515" s="43"/>
      <c r="F515" s="43"/>
    </row>
    <row r="516" spans="2:6" ht="17" customHeight="1" x14ac:dyDescent="0.2">
      <c r="B516" s="44" t="s">
        <v>1304</v>
      </c>
      <c r="C516" s="43">
        <v>0.275144212</v>
      </c>
      <c r="D516" s="43">
        <v>0.407694575</v>
      </c>
      <c r="E516" s="43"/>
      <c r="F516" s="43"/>
    </row>
    <row r="517" spans="2:6" ht="17" customHeight="1" x14ac:dyDescent="0.2">
      <c r="B517" s="44" t="s">
        <v>1806</v>
      </c>
      <c r="C517" s="43">
        <v>0.48555629</v>
      </c>
      <c r="D517" s="43">
        <v>0.40733200800000002</v>
      </c>
      <c r="E517" s="43"/>
      <c r="F517" s="43"/>
    </row>
    <row r="518" spans="2:6" ht="17" customHeight="1" x14ac:dyDescent="0.2">
      <c r="B518" s="44" t="s">
        <v>433</v>
      </c>
      <c r="C518" s="43">
        <v>-1.837078537</v>
      </c>
      <c r="D518" s="43">
        <v>0.40715326699999999</v>
      </c>
      <c r="E518" s="43"/>
      <c r="F518" s="43"/>
    </row>
    <row r="519" spans="2:6" ht="17" customHeight="1" x14ac:dyDescent="0.2">
      <c r="B519" s="44" t="s">
        <v>1494</v>
      </c>
      <c r="C519" s="43">
        <v>0.196572634</v>
      </c>
      <c r="D519" s="43">
        <v>0.40529429700000003</v>
      </c>
      <c r="E519" s="43"/>
      <c r="F519" s="43"/>
    </row>
    <row r="520" spans="2:6" ht="17" customHeight="1" x14ac:dyDescent="0.2">
      <c r="B520" s="44" t="s">
        <v>1578</v>
      </c>
      <c r="C520" s="43">
        <v>-0.25114066800000001</v>
      </c>
      <c r="D520" s="43">
        <v>0.404386313</v>
      </c>
      <c r="E520" s="43"/>
      <c r="F520" s="43"/>
    </row>
    <row r="521" spans="2:6" ht="17" customHeight="1" x14ac:dyDescent="0.2">
      <c r="B521" s="44" t="s">
        <v>405</v>
      </c>
      <c r="C521" s="43">
        <v>-1.000810194</v>
      </c>
      <c r="D521" s="43">
        <v>0.40434024699999999</v>
      </c>
      <c r="E521" s="43"/>
      <c r="F521" s="43"/>
    </row>
    <row r="522" spans="2:6" ht="17" customHeight="1" x14ac:dyDescent="0.2">
      <c r="B522" s="44" t="s">
        <v>739</v>
      </c>
      <c r="C522" s="43">
        <v>-1.8828502199999999</v>
      </c>
      <c r="D522" s="43">
        <v>0.40421789600000002</v>
      </c>
      <c r="E522" s="43"/>
      <c r="F522" s="43"/>
    </row>
    <row r="523" spans="2:6" ht="17" customHeight="1" x14ac:dyDescent="0.2">
      <c r="B523" s="44" t="s">
        <v>818</v>
      </c>
      <c r="C523" s="43">
        <v>0.55694231599999999</v>
      </c>
      <c r="D523" s="43">
        <v>0.40306915500000001</v>
      </c>
      <c r="E523" s="43"/>
      <c r="F523" s="43"/>
    </row>
    <row r="524" spans="2:6" ht="17" customHeight="1" x14ac:dyDescent="0.2">
      <c r="B524" s="44" t="s">
        <v>1450</v>
      </c>
      <c r="C524" s="43">
        <v>-1.6245770909999999</v>
      </c>
      <c r="D524" s="43">
        <v>0.40292993399999999</v>
      </c>
      <c r="E524" s="43"/>
      <c r="F524" s="43"/>
    </row>
    <row r="525" spans="2:6" ht="17" customHeight="1" x14ac:dyDescent="0.2">
      <c r="B525" s="44" t="s">
        <v>1294</v>
      </c>
      <c r="C525" s="43">
        <v>-1.862239789</v>
      </c>
      <c r="D525" s="43">
        <v>0.40257401100000001</v>
      </c>
      <c r="E525" s="43"/>
      <c r="F525" s="43"/>
    </row>
    <row r="526" spans="2:6" ht="17" customHeight="1" x14ac:dyDescent="0.2">
      <c r="B526" s="44" t="s">
        <v>525</v>
      </c>
      <c r="C526" s="43">
        <v>0.96653824499999996</v>
      </c>
      <c r="D526" s="43">
        <v>0.40231406800000002</v>
      </c>
      <c r="E526" s="43"/>
      <c r="F526" s="43"/>
    </row>
    <row r="527" spans="2:6" ht="17" customHeight="1" x14ac:dyDescent="0.2">
      <c r="B527" s="44" t="s">
        <v>885</v>
      </c>
      <c r="C527" s="43">
        <v>0.85581879500000002</v>
      </c>
      <c r="D527" s="43">
        <v>0.40181364899999999</v>
      </c>
      <c r="E527" s="43"/>
      <c r="F527" s="43"/>
    </row>
    <row r="528" spans="2:6" ht="17" customHeight="1" x14ac:dyDescent="0.2">
      <c r="B528" s="44" t="s">
        <v>612</v>
      </c>
      <c r="C528" s="43">
        <v>-0.877182448</v>
      </c>
      <c r="D528" s="43">
        <v>0.40144645899999998</v>
      </c>
      <c r="E528" s="43"/>
      <c r="F528" s="43"/>
    </row>
    <row r="529" spans="2:6" ht="17" customHeight="1" x14ac:dyDescent="0.2">
      <c r="B529" s="44" t="s">
        <v>1309</v>
      </c>
      <c r="C529" s="43">
        <v>-0.76964943699999999</v>
      </c>
      <c r="D529" s="43">
        <v>0.40117569600000003</v>
      </c>
      <c r="E529" s="43"/>
      <c r="F529" s="43"/>
    </row>
    <row r="530" spans="2:6" ht="17" customHeight="1" x14ac:dyDescent="0.2">
      <c r="B530" s="44" t="s">
        <v>643</v>
      </c>
      <c r="C530" s="43">
        <v>1.800235958</v>
      </c>
      <c r="D530" s="43">
        <v>0.39976520599999998</v>
      </c>
      <c r="E530" s="43"/>
      <c r="F530" s="43"/>
    </row>
    <row r="531" spans="2:6" ht="17" customHeight="1" x14ac:dyDescent="0.2">
      <c r="B531" s="44" t="s">
        <v>101</v>
      </c>
      <c r="C531" s="43">
        <v>-1.7794012050000001</v>
      </c>
      <c r="D531" s="43">
        <v>0.39897022700000001</v>
      </c>
      <c r="E531" s="43"/>
      <c r="F531" s="43"/>
    </row>
    <row r="532" spans="2:6" ht="17" customHeight="1" x14ac:dyDescent="0.2">
      <c r="B532" s="44" t="s">
        <v>1264</v>
      </c>
      <c r="C532" s="43">
        <v>1.259968057</v>
      </c>
      <c r="D532" s="43">
        <v>0.398709863</v>
      </c>
      <c r="E532" s="43"/>
      <c r="F532" s="43"/>
    </row>
    <row r="533" spans="2:6" ht="17" customHeight="1" x14ac:dyDescent="0.2">
      <c r="B533" s="44" t="s">
        <v>505</v>
      </c>
      <c r="C533" s="43">
        <v>1.967588712</v>
      </c>
      <c r="D533" s="43">
        <v>0.39863818699999998</v>
      </c>
      <c r="E533" s="43"/>
      <c r="F533" s="43"/>
    </row>
    <row r="534" spans="2:6" ht="17" customHeight="1" x14ac:dyDescent="0.2">
      <c r="B534" s="44" t="s">
        <v>375</v>
      </c>
      <c r="C534" s="43">
        <v>-0.61228839300000004</v>
      </c>
      <c r="D534" s="43">
        <v>0.398531462</v>
      </c>
      <c r="E534" s="43"/>
      <c r="F534" s="43"/>
    </row>
    <row r="535" spans="2:6" ht="17" customHeight="1" x14ac:dyDescent="0.2">
      <c r="B535" s="44" t="s">
        <v>1546</v>
      </c>
      <c r="C535" s="43">
        <v>2.2070853129999999</v>
      </c>
      <c r="D535" s="43">
        <v>0.39794570499999998</v>
      </c>
      <c r="E535" s="43"/>
      <c r="F535" s="43"/>
    </row>
    <row r="536" spans="2:6" ht="17" customHeight="1" x14ac:dyDescent="0.2">
      <c r="B536" s="44" t="s">
        <v>1774</v>
      </c>
      <c r="C536" s="43">
        <v>2.174984002</v>
      </c>
      <c r="D536" s="43">
        <v>0.396975358</v>
      </c>
      <c r="E536" s="43"/>
      <c r="F536" s="43"/>
    </row>
    <row r="537" spans="2:6" ht="17" customHeight="1" x14ac:dyDescent="0.2">
      <c r="B537" s="44" t="s">
        <v>1758</v>
      </c>
      <c r="C537" s="43">
        <v>-3.08973115</v>
      </c>
      <c r="D537" s="43">
        <v>0.39693762799999999</v>
      </c>
      <c r="E537" s="43"/>
      <c r="F537" s="43"/>
    </row>
    <row r="538" spans="2:6" ht="17" customHeight="1" x14ac:dyDescent="0.2">
      <c r="B538" s="44" t="s">
        <v>1282</v>
      </c>
      <c r="C538" s="43">
        <v>-0.81311042499999997</v>
      </c>
      <c r="D538" s="43">
        <v>0.39662314999999998</v>
      </c>
      <c r="E538" s="43"/>
      <c r="F538" s="43"/>
    </row>
    <row r="539" spans="2:6" ht="17" customHeight="1" x14ac:dyDescent="0.2">
      <c r="B539" s="44" t="s">
        <v>1821</v>
      </c>
      <c r="C539" s="43">
        <v>-0.18488902800000001</v>
      </c>
      <c r="D539" s="43">
        <v>0.39645389399999997</v>
      </c>
      <c r="E539" s="43"/>
      <c r="F539" s="43"/>
    </row>
    <row r="540" spans="2:6" ht="17" customHeight="1" x14ac:dyDescent="0.2">
      <c r="B540" s="44" t="s">
        <v>1175</v>
      </c>
      <c r="C540" s="43">
        <v>0.42972694</v>
      </c>
      <c r="D540" s="43">
        <v>0.39610604500000002</v>
      </c>
      <c r="E540" s="43"/>
      <c r="F540" s="43"/>
    </row>
    <row r="541" spans="2:6" ht="17" customHeight="1" x14ac:dyDescent="0.2">
      <c r="B541" s="44" t="s">
        <v>1608</v>
      </c>
      <c r="C541" s="43">
        <v>-0.76021635799999998</v>
      </c>
      <c r="D541" s="43">
        <v>0.39473010800000002</v>
      </c>
      <c r="E541" s="43"/>
      <c r="F541" s="43"/>
    </row>
    <row r="542" spans="2:6" ht="17" customHeight="1" x14ac:dyDescent="0.2">
      <c r="B542" s="44" t="s">
        <v>1328</v>
      </c>
      <c r="C542" s="43">
        <v>0.44562190099999999</v>
      </c>
      <c r="D542" s="43">
        <v>0.39466902999999998</v>
      </c>
      <c r="E542" s="43"/>
      <c r="F542" s="43"/>
    </row>
    <row r="543" spans="2:6" ht="17" customHeight="1" x14ac:dyDescent="0.2">
      <c r="B543" s="44" t="s">
        <v>271</v>
      </c>
      <c r="C543" s="43">
        <v>0.82980346000000005</v>
      </c>
      <c r="D543" s="43">
        <v>0.39345388399999998</v>
      </c>
      <c r="E543" s="43"/>
      <c r="F543" s="43"/>
    </row>
    <row r="544" spans="2:6" ht="17" customHeight="1" x14ac:dyDescent="0.2">
      <c r="B544" s="44" t="s">
        <v>194</v>
      </c>
      <c r="C544" s="43">
        <v>2.196836738</v>
      </c>
      <c r="D544" s="43">
        <v>0.39342855999999998</v>
      </c>
      <c r="E544" s="43"/>
      <c r="F544" s="43"/>
    </row>
    <row r="545" spans="2:6" ht="17" customHeight="1" x14ac:dyDescent="0.2">
      <c r="B545" s="44" t="s">
        <v>815</v>
      </c>
      <c r="C545" s="43">
        <v>0.47775901100000001</v>
      </c>
      <c r="D545" s="43">
        <v>0.39306534599999998</v>
      </c>
      <c r="E545" s="43"/>
      <c r="F545" s="43"/>
    </row>
    <row r="546" spans="2:6" ht="17" customHeight="1" x14ac:dyDescent="0.2">
      <c r="B546" s="44" t="s">
        <v>972</v>
      </c>
      <c r="C546" s="43">
        <v>-2.253857403</v>
      </c>
      <c r="D546" s="43">
        <v>0.39291133099999997</v>
      </c>
      <c r="E546" s="43"/>
      <c r="F546" s="43"/>
    </row>
    <row r="547" spans="2:6" ht="17" customHeight="1" x14ac:dyDescent="0.2">
      <c r="B547" s="44" t="s">
        <v>995</v>
      </c>
      <c r="C547" s="43">
        <v>-0.60471671400000004</v>
      </c>
      <c r="D547" s="43">
        <v>0.392863093</v>
      </c>
      <c r="E547" s="43"/>
      <c r="F547" s="43"/>
    </row>
    <row r="548" spans="2:6" ht="17" customHeight="1" x14ac:dyDescent="0.2">
      <c r="B548" s="44" t="s">
        <v>1352</v>
      </c>
      <c r="C548" s="43">
        <v>0.907874191</v>
      </c>
      <c r="D548" s="43">
        <v>0.39237750399999999</v>
      </c>
      <c r="E548" s="43"/>
      <c r="F548" s="43"/>
    </row>
    <row r="549" spans="2:6" ht="17" customHeight="1" x14ac:dyDescent="0.2">
      <c r="B549" s="44" t="s">
        <v>1460</v>
      </c>
      <c r="C549" s="43">
        <v>0.24479985600000001</v>
      </c>
      <c r="D549" s="43">
        <v>0.392120566</v>
      </c>
      <c r="E549" s="43"/>
      <c r="F549" s="43"/>
    </row>
    <row r="550" spans="2:6" ht="17" customHeight="1" x14ac:dyDescent="0.2">
      <c r="B550" s="44" t="s">
        <v>814</v>
      </c>
      <c r="C550" s="43">
        <v>-0.85616135400000004</v>
      </c>
      <c r="D550" s="43">
        <v>0.391928577</v>
      </c>
      <c r="E550" s="43"/>
      <c r="F550" s="43"/>
    </row>
    <row r="551" spans="2:6" ht="17" customHeight="1" x14ac:dyDescent="0.2">
      <c r="B551" s="44" t="s">
        <v>204</v>
      </c>
      <c r="C551" s="43">
        <v>0.69144870199999997</v>
      </c>
      <c r="D551" s="43">
        <v>0.39191836699999999</v>
      </c>
      <c r="E551" s="43"/>
      <c r="F551" s="43"/>
    </row>
    <row r="552" spans="2:6" ht="17" customHeight="1" x14ac:dyDescent="0.2">
      <c r="B552" s="44" t="s">
        <v>1087</v>
      </c>
      <c r="C552" s="43">
        <v>1.7855666619999999</v>
      </c>
      <c r="D552" s="43">
        <v>0.391822163</v>
      </c>
      <c r="E552" s="43"/>
      <c r="F552" s="43"/>
    </row>
    <row r="553" spans="2:6" ht="17" customHeight="1" x14ac:dyDescent="0.2">
      <c r="B553" s="44" t="s">
        <v>648</v>
      </c>
      <c r="C553" s="43">
        <v>-2.158851742</v>
      </c>
      <c r="D553" s="43">
        <v>0.39155641800000002</v>
      </c>
      <c r="E553" s="43"/>
      <c r="F553" s="43"/>
    </row>
    <row r="554" spans="2:6" ht="17" customHeight="1" x14ac:dyDescent="0.2">
      <c r="B554" s="44" t="s">
        <v>1612</v>
      </c>
      <c r="C554" s="43">
        <v>-1.688667E-3</v>
      </c>
      <c r="D554" s="43">
        <v>0.39097364000000001</v>
      </c>
      <c r="E554" s="43"/>
      <c r="F554" s="43"/>
    </row>
    <row r="555" spans="2:6" ht="17" customHeight="1" x14ac:dyDescent="0.2">
      <c r="B555" s="44" t="s">
        <v>683</v>
      </c>
      <c r="C555" s="43">
        <v>-0.90179453399999998</v>
      </c>
      <c r="D555" s="43">
        <v>0.39070253399999999</v>
      </c>
      <c r="E555" s="43"/>
      <c r="F555" s="43"/>
    </row>
    <row r="556" spans="2:6" ht="17" customHeight="1" x14ac:dyDescent="0.2">
      <c r="B556" s="44" t="s">
        <v>1382</v>
      </c>
      <c r="C556" s="43">
        <v>-1.140784153</v>
      </c>
      <c r="D556" s="43">
        <v>0.39067809599999997</v>
      </c>
      <c r="E556" s="43"/>
      <c r="F556" s="43"/>
    </row>
    <row r="557" spans="2:6" ht="17" customHeight="1" x14ac:dyDescent="0.2">
      <c r="B557" s="44" t="s">
        <v>674</v>
      </c>
      <c r="C557" s="43">
        <v>-2.2993864049999999</v>
      </c>
      <c r="D557" s="43">
        <v>0.39019124799999999</v>
      </c>
      <c r="E557" s="43"/>
      <c r="F557" s="43"/>
    </row>
    <row r="558" spans="2:6" ht="17" customHeight="1" x14ac:dyDescent="0.2">
      <c r="B558" s="44" t="s">
        <v>1523</v>
      </c>
      <c r="C558" s="43">
        <v>-0.89991802099999996</v>
      </c>
      <c r="D558" s="43">
        <v>0.38952194099999998</v>
      </c>
      <c r="E558" s="43"/>
      <c r="F558" s="43"/>
    </row>
    <row r="559" spans="2:6" ht="17" customHeight="1" x14ac:dyDescent="0.2">
      <c r="B559" s="44" t="s">
        <v>472</v>
      </c>
      <c r="C559" s="43">
        <v>-0.71339981900000005</v>
      </c>
      <c r="D559" s="43">
        <v>0.38946082599999998</v>
      </c>
      <c r="E559" s="43"/>
      <c r="F559" s="43"/>
    </row>
    <row r="560" spans="2:6" ht="17" customHeight="1" x14ac:dyDescent="0.2">
      <c r="B560" s="44" t="s">
        <v>267</v>
      </c>
      <c r="C560" s="43">
        <v>-3.8562258749999998</v>
      </c>
      <c r="D560" s="43">
        <v>0.389224348</v>
      </c>
      <c r="E560" s="43"/>
      <c r="F560" s="43"/>
    </row>
    <row r="561" spans="2:6" ht="17" customHeight="1" x14ac:dyDescent="0.2">
      <c r="B561" s="44" t="s">
        <v>969</v>
      </c>
      <c r="C561" s="43">
        <v>0.900923417</v>
      </c>
      <c r="D561" s="43">
        <v>0.38897469200000001</v>
      </c>
      <c r="E561" s="43"/>
      <c r="F561" s="43"/>
    </row>
    <row r="562" spans="2:6" ht="17" customHeight="1" x14ac:dyDescent="0.2">
      <c r="B562" s="44" t="s">
        <v>1642</v>
      </c>
      <c r="C562" s="43">
        <v>2.3061300779999998</v>
      </c>
      <c r="D562" s="43">
        <v>0.38896161400000001</v>
      </c>
      <c r="E562" s="43"/>
      <c r="F562" s="43"/>
    </row>
    <row r="563" spans="2:6" ht="17" customHeight="1" x14ac:dyDescent="0.2">
      <c r="B563" s="44" t="s">
        <v>430</v>
      </c>
      <c r="C563" s="43">
        <v>0.50014237299999997</v>
      </c>
      <c r="D563" s="43">
        <v>0.38842015299999999</v>
      </c>
      <c r="E563" s="43"/>
      <c r="F563" s="43"/>
    </row>
    <row r="564" spans="2:6" ht="17" customHeight="1" x14ac:dyDescent="0.2">
      <c r="B564" s="44" t="s">
        <v>1098</v>
      </c>
      <c r="C564" s="43">
        <v>1.6442116879999999</v>
      </c>
      <c r="D564" s="43">
        <v>0.38835201899999999</v>
      </c>
      <c r="E564" s="43"/>
      <c r="F564" s="43"/>
    </row>
    <row r="565" spans="2:6" ht="17" customHeight="1" x14ac:dyDescent="0.2">
      <c r="B565" s="44" t="s">
        <v>243</v>
      </c>
      <c r="C565" s="43">
        <v>-0.20941800499999999</v>
      </c>
      <c r="D565" s="43">
        <v>0.38831435800000003</v>
      </c>
      <c r="E565" s="43"/>
      <c r="F565" s="43"/>
    </row>
    <row r="566" spans="2:6" ht="17" customHeight="1" x14ac:dyDescent="0.2">
      <c r="B566" s="44" t="s">
        <v>1288</v>
      </c>
      <c r="C566" s="43">
        <v>0.67936030199999997</v>
      </c>
      <c r="D566" s="43">
        <v>0.38828570800000001</v>
      </c>
      <c r="E566" s="43"/>
      <c r="F566" s="43"/>
    </row>
    <row r="567" spans="2:6" ht="17" customHeight="1" x14ac:dyDescent="0.2">
      <c r="B567" s="44" t="s">
        <v>128</v>
      </c>
      <c r="C567" s="43">
        <v>1.3614275950000001</v>
      </c>
      <c r="D567" s="43">
        <v>0.38765400500000002</v>
      </c>
      <c r="E567" s="43"/>
      <c r="F567" s="43"/>
    </row>
    <row r="568" spans="2:6" ht="17" customHeight="1" x14ac:dyDescent="0.2">
      <c r="B568" s="44" t="s">
        <v>1489</v>
      </c>
      <c r="C568" s="43">
        <v>-2.4326587590000002</v>
      </c>
      <c r="D568" s="43">
        <v>0.38748772500000001</v>
      </c>
      <c r="E568" s="43"/>
      <c r="F568" s="43"/>
    </row>
    <row r="569" spans="2:6" ht="17" customHeight="1" x14ac:dyDescent="0.2">
      <c r="B569" s="44" t="s">
        <v>1165</v>
      </c>
      <c r="C569" s="43">
        <v>0.14707278600000001</v>
      </c>
      <c r="D569" s="43">
        <v>0.38730511699999998</v>
      </c>
      <c r="E569" s="43"/>
      <c r="F569" s="43"/>
    </row>
    <row r="570" spans="2:6" ht="17" customHeight="1" x14ac:dyDescent="0.2">
      <c r="B570" s="44" t="s">
        <v>1107</v>
      </c>
      <c r="C570" s="43">
        <v>-3.9350094050000002</v>
      </c>
      <c r="D570" s="43">
        <v>0.38709312499999998</v>
      </c>
      <c r="E570" s="43"/>
      <c r="F570" s="43"/>
    </row>
    <row r="571" spans="2:6" ht="17" customHeight="1" x14ac:dyDescent="0.2">
      <c r="B571" s="44" t="s">
        <v>1432</v>
      </c>
      <c r="C571" s="43">
        <v>-0.21741453899999999</v>
      </c>
      <c r="D571" s="43">
        <v>0.38638302600000002</v>
      </c>
      <c r="E571" s="43"/>
      <c r="F571" s="43"/>
    </row>
    <row r="572" spans="2:6" ht="17" customHeight="1" x14ac:dyDescent="0.2">
      <c r="B572" s="44" t="s">
        <v>944</v>
      </c>
      <c r="C572" s="43">
        <v>-0.72115605999999999</v>
      </c>
      <c r="D572" s="43">
        <v>0.38560996600000003</v>
      </c>
      <c r="E572" s="43"/>
      <c r="F572" s="43"/>
    </row>
    <row r="573" spans="2:6" ht="17" customHeight="1" x14ac:dyDescent="0.2">
      <c r="B573" s="44" t="s">
        <v>810</v>
      </c>
      <c r="C573" s="43">
        <v>0.88650007900000005</v>
      </c>
      <c r="D573" s="43">
        <v>0.38471955499999999</v>
      </c>
      <c r="E573" s="43"/>
      <c r="F573" s="43"/>
    </row>
    <row r="574" spans="2:6" ht="17" customHeight="1" x14ac:dyDescent="0.2">
      <c r="B574" s="44" t="s">
        <v>892</v>
      </c>
      <c r="C574" s="43">
        <v>1.3440960319999999</v>
      </c>
      <c r="D574" s="43">
        <v>0.38442361200000003</v>
      </c>
      <c r="E574" s="43"/>
      <c r="F574" s="43"/>
    </row>
    <row r="575" spans="2:6" ht="17" customHeight="1" x14ac:dyDescent="0.2">
      <c r="B575" s="44" t="s">
        <v>132</v>
      </c>
      <c r="C575" s="43">
        <v>-1.215088323</v>
      </c>
      <c r="D575" s="43">
        <v>0.38395442299999999</v>
      </c>
      <c r="E575" s="43"/>
      <c r="F575" s="43"/>
    </row>
    <row r="576" spans="2:6" ht="17" customHeight="1" x14ac:dyDescent="0.2">
      <c r="B576" s="44" t="s">
        <v>1054</v>
      </c>
      <c r="C576" s="43">
        <v>-0.97715222599999996</v>
      </c>
      <c r="D576" s="43">
        <v>0.38365701000000002</v>
      </c>
      <c r="E576" s="43"/>
      <c r="F576" s="43"/>
    </row>
    <row r="577" spans="2:6" ht="17" customHeight="1" x14ac:dyDescent="0.2">
      <c r="B577" s="44" t="s">
        <v>1686</v>
      </c>
      <c r="C577" s="43">
        <v>-0.175295916</v>
      </c>
      <c r="D577" s="43">
        <v>0.38307522300000002</v>
      </c>
      <c r="E577" s="43"/>
      <c r="F577" s="43"/>
    </row>
    <row r="578" spans="2:6" ht="17" customHeight="1" x14ac:dyDescent="0.2">
      <c r="B578" s="44" t="s">
        <v>535</v>
      </c>
      <c r="C578" s="43">
        <v>-1.348499235</v>
      </c>
      <c r="D578" s="43">
        <v>0.38301453600000002</v>
      </c>
      <c r="E578" s="43"/>
      <c r="F578" s="43"/>
    </row>
    <row r="579" spans="2:6" ht="17" customHeight="1" x14ac:dyDescent="0.2">
      <c r="B579" s="44" t="s">
        <v>1717</v>
      </c>
      <c r="C579" s="43">
        <v>0.17764480199999999</v>
      </c>
      <c r="D579" s="43">
        <v>0.38283660800000002</v>
      </c>
      <c r="E579" s="43"/>
      <c r="F579" s="43"/>
    </row>
    <row r="580" spans="2:6" ht="17" customHeight="1" x14ac:dyDescent="0.2">
      <c r="B580" s="44" t="s">
        <v>1322</v>
      </c>
      <c r="C580" s="43">
        <v>0.69092827999999995</v>
      </c>
      <c r="D580" s="43">
        <v>0.382658473</v>
      </c>
      <c r="E580" s="43"/>
      <c r="F580" s="43"/>
    </row>
    <row r="581" spans="2:6" ht="17" customHeight="1" x14ac:dyDescent="0.2">
      <c r="B581" s="44" t="s">
        <v>902</v>
      </c>
      <c r="C581" s="43">
        <v>-1.018558026</v>
      </c>
      <c r="D581" s="43">
        <v>0.38224915399999998</v>
      </c>
      <c r="E581" s="43"/>
      <c r="F581" s="43"/>
    </row>
    <row r="582" spans="2:6" ht="17" customHeight="1" x14ac:dyDescent="0.2">
      <c r="B582" s="44" t="s">
        <v>532</v>
      </c>
      <c r="C582" s="43">
        <v>0.60817616200000002</v>
      </c>
      <c r="D582" s="43">
        <v>0.38192441199999999</v>
      </c>
      <c r="E582" s="43"/>
      <c r="F582" s="43"/>
    </row>
    <row r="583" spans="2:6" ht="17" customHeight="1" x14ac:dyDescent="0.2">
      <c r="B583" s="44" t="s">
        <v>391</v>
      </c>
      <c r="C583" s="43">
        <v>-1.2943370590000001</v>
      </c>
      <c r="D583" s="43">
        <v>0.38143101200000001</v>
      </c>
      <c r="E583" s="43"/>
      <c r="F583" s="43"/>
    </row>
    <row r="584" spans="2:6" ht="17" customHeight="1" x14ac:dyDescent="0.2">
      <c r="B584" s="44" t="s">
        <v>1394</v>
      </c>
      <c r="C584" s="43">
        <v>-1.633400771</v>
      </c>
      <c r="D584" s="43">
        <v>0.379271097</v>
      </c>
      <c r="E584" s="43"/>
      <c r="F584" s="43"/>
    </row>
    <row r="585" spans="2:6" ht="17" customHeight="1" x14ac:dyDescent="0.2">
      <c r="B585" s="44" t="s">
        <v>316</v>
      </c>
      <c r="C585" s="43">
        <v>-2.0200657149999999</v>
      </c>
      <c r="D585" s="43">
        <v>0.37922024799999998</v>
      </c>
      <c r="E585" s="43"/>
      <c r="F585" s="43"/>
    </row>
    <row r="586" spans="2:6" ht="17" customHeight="1" x14ac:dyDescent="0.2">
      <c r="B586" s="44" t="s">
        <v>1022</v>
      </c>
      <c r="C586" s="43">
        <v>1.3315961540000001</v>
      </c>
      <c r="D586" s="43">
        <v>0.378343343</v>
      </c>
      <c r="E586" s="43"/>
      <c r="F586" s="43"/>
    </row>
    <row r="587" spans="2:6" ht="17" customHeight="1" x14ac:dyDescent="0.2">
      <c r="B587" s="44" t="s">
        <v>344</v>
      </c>
      <c r="C587" s="43">
        <v>-1.03564374</v>
      </c>
      <c r="D587" s="43">
        <v>0.37720022399999997</v>
      </c>
      <c r="E587" s="43"/>
      <c r="F587" s="43"/>
    </row>
    <row r="588" spans="2:6" ht="17" customHeight="1" x14ac:dyDescent="0.2">
      <c r="B588" s="44" t="s">
        <v>274</v>
      </c>
      <c r="C588" s="43">
        <v>0.505049894</v>
      </c>
      <c r="D588" s="43">
        <v>0.37683219699999998</v>
      </c>
      <c r="E588" s="43"/>
      <c r="F588" s="43"/>
    </row>
    <row r="589" spans="2:6" ht="17" customHeight="1" x14ac:dyDescent="0.2">
      <c r="B589" s="44" t="s">
        <v>1447</v>
      </c>
      <c r="C589" s="43">
        <v>0.61045423399999998</v>
      </c>
      <c r="D589" s="43">
        <v>0.37615363000000002</v>
      </c>
      <c r="E589" s="43"/>
      <c r="F589" s="43"/>
    </row>
    <row r="590" spans="2:6" ht="17" customHeight="1" x14ac:dyDescent="0.2">
      <c r="B590" s="44" t="s">
        <v>1324</v>
      </c>
      <c r="C590" s="43">
        <v>0.54291967500000005</v>
      </c>
      <c r="D590" s="43">
        <v>0.37609970199999998</v>
      </c>
      <c r="E590" s="43"/>
      <c r="F590" s="43"/>
    </row>
    <row r="591" spans="2:6" ht="17" customHeight="1" x14ac:dyDescent="0.2">
      <c r="B591" s="44" t="s">
        <v>556</v>
      </c>
      <c r="C591" s="43">
        <v>1.007164878</v>
      </c>
      <c r="D591" s="43">
        <v>0.37533280299999999</v>
      </c>
      <c r="E591" s="43"/>
      <c r="F591" s="43"/>
    </row>
    <row r="592" spans="2:6" ht="17" customHeight="1" x14ac:dyDescent="0.2">
      <c r="B592" s="44" t="s">
        <v>471</v>
      </c>
      <c r="C592" s="43">
        <v>-1.512514087</v>
      </c>
      <c r="D592" s="43">
        <v>0.37483814100000001</v>
      </c>
      <c r="E592" s="43"/>
      <c r="F592" s="43"/>
    </row>
    <row r="593" spans="2:6" ht="17" customHeight="1" x14ac:dyDescent="0.2">
      <c r="B593" s="44" t="s">
        <v>980</v>
      </c>
      <c r="C593" s="43">
        <v>-1.344917385</v>
      </c>
      <c r="D593" s="43">
        <v>0.37422786699999999</v>
      </c>
      <c r="E593" s="43"/>
      <c r="F593" s="43"/>
    </row>
    <row r="594" spans="2:6" ht="17" customHeight="1" x14ac:dyDescent="0.2">
      <c r="B594" s="44" t="s">
        <v>464</v>
      </c>
      <c r="C594" s="43">
        <v>-0.62839239400000002</v>
      </c>
      <c r="D594" s="43">
        <v>0.37360479600000002</v>
      </c>
      <c r="E594" s="43"/>
      <c r="F594" s="43"/>
    </row>
    <row r="595" spans="2:6" ht="17" customHeight="1" x14ac:dyDescent="0.2">
      <c r="B595" s="44" t="s">
        <v>1173</v>
      </c>
      <c r="C595" s="43">
        <v>0.67350674399999999</v>
      </c>
      <c r="D595" s="43">
        <v>0.371874396</v>
      </c>
      <c r="E595" s="43"/>
      <c r="F595" s="43"/>
    </row>
    <row r="596" spans="2:6" ht="17" customHeight="1" x14ac:dyDescent="0.2">
      <c r="B596" s="44" t="s">
        <v>127</v>
      </c>
      <c r="C596" s="43">
        <v>1.5610961649999999</v>
      </c>
      <c r="D596" s="43">
        <v>0.37118571</v>
      </c>
      <c r="E596" s="43"/>
      <c r="F596" s="43"/>
    </row>
    <row r="597" spans="2:6" ht="17" customHeight="1" x14ac:dyDescent="0.2">
      <c r="B597" s="44" t="s">
        <v>622</v>
      </c>
      <c r="C597" s="43">
        <v>0.97478224800000002</v>
      </c>
      <c r="D597" s="43">
        <v>0.37101325099999999</v>
      </c>
      <c r="E597" s="43"/>
      <c r="F597" s="43"/>
    </row>
    <row r="598" spans="2:6" ht="17" customHeight="1" x14ac:dyDescent="0.2">
      <c r="B598" s="44" t="s">
        <v>932</v>
      </c>
      <c r="C598" s="43">
        <v>1.548375504</v>
      </c>
      <c r="D598" s="43">
        <v>0.37077857400000003</v>
      </c>
      <c r="E598" s="43"/>
      <c r="F598" s="43"/>
    </row>
    <row r="599" spans="2:6" ht="17" customHeight="1" x14ac:dyDescent="0.2">
      <c r="B599" s="44" t="s">
        <v>566</v>
      </c>
      <c r="C599" s="43">
        <v>-1.408385196</v>
      </c>
      <c r="D599" s="43">
        <v>0.37073471800000002</v>
      </c>
      <c r="E599" s="43"/>
      <c r="F599" s="43"/>
    </row>
    <row r="600" spans="2:6" ht="17" customHeight="1" x14ac:dyDescent="0.2">
      <c r="B600" s="44" t="s">
        <v>1645</v>
      </c>
      <c r="C600" s="43">
        <v>-7.6964556000000003E-2</v>
      </c>
      <c r="D600" s="43">
        <v>0.37038221199999999</v>
      </c>
      <c r="E600" s="43"/>
      <c r="F600" s="43"/>
    </row>
    <row r="601" spans="2:6" ht="17" customHeight="1" x14ac:dyDescent="0.2">
      <c r="B601" s="44" t="s">
        <v>536</v>
      </c>
      <c r="C601" s="43">
        <v>-0.51208760499999995</v>
      </c>
      <c r="D601" s="43">
        <v>0.37022314299999998</v>
      </c>
      <c r="E601" s="43"/>
      <c r="F601" s="43"/>
    </row>
    <row r="602" spans="2:6" ht="17" customHeight="1" x14ac:dyDescent="0.2">
      <c r="B602" s="44" t="s">
        <v>1012</v>
      </c>
      <c r="C602" s="43">
        <v>-3.778279645</v>
      </c>
      <c r="D602" s="43">
        <v>0.37010594800000002</v>
      </c>
      <c r="E602" s="43"/>
      <c r="F602" s="43"/>
    </row>
    <row r="603" spans="2:6" ht="17" customHeight="1" x14ac:dyDescent="0.2">
      <c r="B603" s="44" t="s">
        <v>154</v>
      </c>
      <c r="C603" s="43">
        <v>0.67427077000000002</v>
      </c>
      <c r="D603" s="43">
        <v>0.36922876999999998</v>
      </c>
      <c r="E603" s="43"/>
      <c r="F603" s="43"/>
    </row>
    <row r="604" spans="2:6" ht="17" customHeight="1" x14ac:dyDescent="0.2">
      <c r="B604" s="44" t="s">
        <v>1316</v>
      </c>
      <c r="C604" s="43">
        <v>-3.3391817999999997E-2</v>
      </c>
      <c r="D604" s="43">
        <v>0.36914613099999999</v>
      </c>
      <c r="E604" s="43"/>
      <c r="F604" s="43"/>
    </row>
    <row r="605" spans="2:6" ht="17" customHeight="1" x14ac:dyDescent="0.2">
      <c r="B605" s="44" t="s">
        <v>1027</v>
      </c>
      <c r="C605" s="43">
        <v>1.2220813530000001</v>
      </c>
      <c r="D605" s="43">
        <v>0.36876690699999998</v>
      </c>
      <c r="E605" s="43"/>
      <c r="F605" s="43"/>
    </row>
    <row r="606" spans="2:6" ht="17" customHeight="1" x14ac:dyDescent="0.2">
      <c r="B606" s="44" t="s">
        <v>340</v>
      </c>
      <c r="C606" s="43">
        <v>1.4576531210000001</v>
      </c>
      <c r="D606" s="43">
        <v>0.36842598799999998</v>
      </c>
      <c r="E606" s="43"/>
      <c r="F606" s="43"/>
    </row>
    <row r="607" spans="2:6" ht="17" customHeight="1" x14ac:dyDescent="0.2">
      <c r="B607" s="44" t="s">
        <v>799</v>
      </c>
      <c r="C607" s="43">
        <v>1.014368393</v>
      </c>
      <c r="D607" s="43">
        <v>0.36818783399999999</v>
      </c>
      <c r="E607" s="43"/>
      <c r="F607" s="43"/>
    </row>
    <row r="608" spans="2:6" ht="17" customHeight="1" x14ac:dyDescent="0.2">
      <c r="B608" s="44" t="s">
        <v>913</v>
      </c>
      <c r="C608" s="43">
        <v>-0.62573448099999995</v>
      </c>
      <c r="D608" s="43">
        <v>0.36745113600000001</v>
      </c>
      <c r="E608" s="43"/>
      <c r="F608" s="43"/>
    </row>
    <row r="609" spans="2:6" ht="17" customHeight="1" x14ac:dyDescent="0.2">
      <c r="B609" s="44" t="s">
        <v>656</v>
      </c>
      <c r="C609" s="43">
        <v>1.115406739</v>
      </c>
      <c r="D609" s="43">
        <v>0.366928425</v>
      </c>
      <c r="E609" s="43"/>
      <c r="F609" s="43"/>
    </row>
    <row r="610" spans="2:6" ht="17" customHeight="1" x14ac:dyDescent="0.2">
      <c r="B610" s="44" t="s">
        <v>765</v>
      </c>
      <c r="C610" s="43">
        <v>0.68435288299999997</v>
      </c>
      <c r="D610" s="43">
        <v>0.36608350499999998</v>
      </c>
      <c r="E610" s="43"/>
      <c r="F610" s="43"/>
    </row>
    <row r="611" spans="2:6" ht="17" customHeight="1" x14ac:dyDescent="0.2">
      <c r="B611" s="44" t="s">
        <v>522</v>
      </c>
      <c r="C611" s="43">
        <v>1.620028265</v>
      </c>
      <c r="D611" s="43">
        <v>0.36595507900000002</v>
      </c>
      <c r="E611" s="43"/>
      <c r="F611" s="43"/>
    </row>
    <row r="612" spans="2:6" ht="17" customHeight="1" x14ac:dyDescent="0.2">
      <c r="B612" s="44" t="s">
        <v>1193</v>
      </c>
      <c r="C612" s="43">
        <v>-0.56017704099999999</v>
      </c>
      <c r="D612" s="43">
        <v>0.36572126799999999</v>
      </c>
      <c r="E612" s="43"/>
      <c r="F612" s="43"/>
    </row>
    <row r="613" spans="2:6" ht="17" customHeight="1" x14ac:dyDescent="0.2">
      <c r="B613" s="44" t="s">
        <v>1805</v>
      </c>
      <c r="C613" s="43">
        <v>0.12604849500000001</v>
      </c>
      <c r="D613" s="43">
        <v>0.36561382799999997</v>
      </c>
      <c r="E613" s="43"/>
      <c r="F613" s="43"/>
    </row>
    <row r="614" spans="2:6" ht="17" customHeight="1" x14ac:dyDescent="0.2">
      <c r="B614" s="44" t="s">
        <v>1386</v>
      </c>
      <c r="C614" s="43">
        <v>-0.71877919400000001</v>
      </c>
      <c r="D614" s="43">
        <v>0.36513277900000002</v>
      </c>
      <c r="E614" s="43"/>
      <c r="F614" s="43"/>
    </row>
    <row r="615" spans="2:6" ht="17" customHeight="1" x14ac:dyDescent="0.2">
      <c r="B615" s="44" t="s">
        <v>1553</v>
      </c>
      <c r="C615" s="43">
        <v>0.34416633699999999</v>
      </c>
      <c r="D615" s="43">
        <v>0.36497301999999998</v>
      </c>
      <c r="E615" s="43"/>
      <c r="F615" s="43"/>
    </row>
    <row r="616" spans="2:6" ht="17" customHeight="1" x14ac:dyDescent="0.2">
      <c r="B616" s="44" t="s">
        <v>617</v>
      </c>
      <c r="C616" s="43">
        <v>-1.4543973880000001</v>
      </c>
      <c r="D616" s="43">
        <v>0.36371306799999997</v>
      </c>
      <c r="E616" s="43"/>
      <c r="F616" s="43"/>
    </row>
    <row r="617" spans="2:6" ht="17" customHeight="1" x14ac:dyDescent="0.2">
      <c r="B617" s="44" t="s">
        <v>202</v>
      </c>
      <c r="C617" s="43">
        <v>1.140869224</v>
      </c>
      <c r="D617" s="43">
        <v>0.36349165100000003</v>
      </c>
      <c r="E617" s="43"/>
      <c r="F617" s="43"/>
    </row>
    <row r="618" spans="2:6" ht="17" customHeight="1" x14ac:dyDescent="0.2">
      <c r="B618" s="44" t="s">
        <v>259</v>
      </c>
      <c r="C618" s="43">
        <v>-1.399239712</v>
      </c>
      <c r="D618" s="43">
        <v>0.36346885699999998</v>
      </c>
      <c r="E618" s="43"/>
      <c r="F618" s="43"/>
    </row>
    <row r="619" spans="2:6" ht="17" customHeight="1" x14ac:dyDescent="0.2">
      <c r="B619" s="44" t="s">
        <v>253</v>
      </c>
      <c r="C619" s="43">
        <v>-0.71820010899999998</v>
      </c>
      <c r="D619" s="43">
        <v>0.36322954899999998</v>
      </c>
      <c r="E619" s="43"/>
      <c r="F619" s="43"/>
    </row>
    <row r="620" spans="2:6" ht="17" customHeight="1" x14ac:dyDescent="0.2">
      <c r="B620" s="44" t="s">
        <v>511</v>
      </c>
      <c r="C620" s="43">
        <v>-1.626717111</v>
      </c>
      <c r="D620" s="43">
        <v>0.36292774700000002</v>
      </c>
      <c r="E620" s="43"/>
      <c r="F620" s="43"/>
    </row>
    <row r="621" spans="2:6" ht="17" customHeight="1" x14ac:dyDescent="0.2">
      <c r="B621" s="44" t="s">
        <v>1151</v>
      </c>
      <c r="C621" s="43">
        <v>-0.64807292699999997</v>
      </c>
      <c r="D621" s="43">
        <v>0.36238383800000001</v>
      </c>
      <c r="E621" s="43"/>
      <c r="F621" s="43"/>
    </row>
    <row r="622" spans="2:6" ht="17" customHeight="1" x14ac:dyDescent="0.2">
      <c r="B622" s="44" t="s">
        <v>624</v>
      </c>
      <c r="C622" s="43">
        <v>0.90015868399999999</v>
      </c>
      <c r="D622" s="43">
        <v>0.36232510600000001</v>
      </c>
      <c r="E622" s="43"/>
      <c r="F622" s="43"/>
    </row>
    <row r="623" spans="2:6" ht="17" customHeight="1" x14ac:dyDescent="0.2">
      <c r="B623" s="44" t="s">
        <v>911</v>
      </c>
      <c r="C623" s="43">
        <v>-1.087645422</v>
      </c>
      <c r="D623" s="43">
        <v>0.36206074700000002</v>
      </c>
      <c r="E623" s="43"/>
      <c r="F623" s="43"/>
    </row>
    <row r="624" spans="2:6" ht="17" customHeight="1" x14ac:dyDescent="0.2">
      <c r="B624" s="44" t="s">
        <v>1443</v>
      </c>
      <c r="C624" s="43">
        <v>-2.1001390689999999</v>
      </c>
      <c r="D624" s="43">
        <v>0.36192569000000002</v>
      </c>
      <c r="E624" s="43"/>
      <c r="F624" s="43"/>
    </row>
    <row r="625" spans="2:6" ht="17" customHeight="1" x14ac:dyDescent="0.2">
      <c r="B625" s="44" t="s">
        <v>170</v>
      </c>
      <c r="C625" s="43">
        <v>-1.1395565969999999</v>
      </c>
      <c r="D625" s="43">
        <v>0.36120603899999998</v>
      </c>
      <c r="E625" s="43"/>
      <c r="F625" s="43"/>
    </row>
    <row r="626" spans="2:6" ht="17" customHeight="1" x14ac:dyDescent="0.2">
      <c r="B626" s="44" t="s">
        <v>291</v>
      </c>
      <c r="C626" s="43">
        <v>-1.6672971729999999</v>
      </c>
      <c r="D626" s="43">
        <v>0.36106198299999998</v>
      </c>
      <c r="E626" s="43"/>
      <c r="F626" s="43"/>
    </row>
    <row r="627" spans="2:6" ht="17" customHeight="1" x14ac:dyDescent="0.2">
      <c r="B627" s="44" t="s">
        <v>1299</v>
      </c>
      <c r="C627" s="43">
        <v>-0.82405822399999995</v>
      </c>
      <c r="D627" s="43">
        <v>0.36093780399999997</v>
      </c>
      <c r="E627" s="43"/>
      <c r="F627" s="43"/>
    </row>
    <row r="628" spans="2:6" ht="17" customHeight="1" x14ac:dyDescent="0.2">
      <c r="B628" s="44" t="s">
        <v>1862</v>
      </c>
      <c r="C628" s="43">
        <v>-0.32313500499999998</v>
      </c>
      <c r="D628" s="43">
        <v>0.360620934</v>
      </c>
      <c r="E628" s="43"/>
      <c r="F628" s="43"/>
    </row>
    <row r="629" spans="2:6" ht="17" customHeight="1" x14ac:dyDescent="0.2">
      <c r="B629" s="44" t="s">
        <v>282</v>
      </c>
      <c r="C629" s="43">
        <v>-2.0237152759999999</v>
      </c>
      <c r="D629" s="43">
        <v>0.36054304799999998</v>
      </c>
      <c r="E629" s="43"/>
      <c r="F629" s="43"/>
    </row>
    <row r="630" spans="2:6" ht="17" customHeight="1" x14ac:dyDescent="0.2">
      <c r="B630" s="44" t="s">
        <v>882</v>
      </c>
      <c r="C630" s="43">
        <v>1.0744594489999999</v>
      </c>
      <c r="D630" s="43">
        <v>0.36028817600000002</v>
      </c>
      <c r="E630" s="43"/>
      <c r="F630" s="43"/>
    </row>
    <row r="631" spans="2:6" ht="17" customHeight="1" x14ac:dyDescent="0.2">
      <c r="B631" s="44" t="s">
        <v>910</v>
      </c>
      <c r="C631" s="43">
        <v>0.27289719200000001</v>
      </c>
      <c r="D631" s="43">
        <v>0.35956934200000001</v>
      </c>
      <c r="E631" s="43"/>
      <c r="F631" s="43"/>
    </row>
    <row r="632" spans="2:6" ht="17" customHeight="1" x14ac:dyDescent="0.2">
      <c r="B632" s="44" t="s">
        <v>989</v>
      </c>
      <c r="C632" s="43">
        <v>0.48444442199999999</v>
      </c>
      <c r="D632" s="43">
        <v>0.35850694300000002</v>
      </c>
      <c r="E632" s="43"/>
      <c r="F632" s="43"/>
    </row>
    <row r="633" spans="2:6" ht="17" customHeight="1" x14ac:dyDescent="0.2">
      <c r="B633" s="44" t="s">
        <v>1670</v>
      </c>
      <c r="C633" s="43">
        <v>-5.8185243999999997E-2</v>
      </c>
      <c r="D633" s="43">
        <v>0.35801982399999999</v>
      </c>
      <c r="E633" s="43"/>
      <c r="F633" s="43"/>
    </row>
    <row r="634" spans="2:6" ht="17" customHeight="1" x14ac:dyDescent="0.2">
      <c r="B634" s="44" t="s">
        <v>1414</v>
      </c>
      <c r="C634" s="43">
        <v>8.5881590999999993E-2</v>
      </c>
      <c r="D634" s="43">
        <v>0.355094519</v>
      </c>
      <c r="E634" s="43"/>
      <c r="F634" s="43"/>
    </row>
    <row r="635" spans="2:6" ht="17" customHeight="1" x14ac:dyDescent="0.2">
      <c r="B635" s="44" t="s">
        <v>290</v>
      </c>
      <c r="C635" s="43">
        <v>-0.64204805200000004</v>
      </c>
      <c r="D635" s="43">
        <v>0.35498921500000002</v>
      </c>
      <c r="E635" s="43"/>
      <c r="F635" s="43"/>
    </row>
    <row r="636" spans="2:6" ht="17" customHeight="1" x14ac:dyDescent="0.2">
      <c r="B636" s="44" t="s">
        <v>568</v>
      </c>
      <c r="C636" s="43">
        <v>-0.53150713100000002</v>
      </c>
      <c r="D636" s="43">
        <v>0.35423680899999999</v>
      </c>
      <c r="E636" s="43"/>
      <c r="F636" s="43"/>
    </row>
    <row r="637" spans="2:6" ht="17" customHeight="1" x14ac:dyDescent="0.2">
      <c r="B637" s="44" t="s">
        <v>1321</v>
      </c>
      <c r="C637" s="43">
        <v>-0.24469742</v>
      </c>
      <c r="D637" s="43">
        <v>0.35412831900000002</v>
      </c>
      <c r="E637" s="43"/>
      <c r="F637" s="43"/>
    </row>
    <row r="638" spans="2:6" ht="17" customHeight="1" x14ac:dyDescent="0.2">
      <c r="B638" s="44" t="s">
        <v>580</v>
      </c>
      <c r="C638" s="43">
        <v>-1.519857851</v>
      </c>
      <c r="D638" s="43">
        <v>0.35398200699999999</v>
      </c>
      <c r="E638" s="43"/>
      <c r="F638" s="43"/>
    </row>
    <row r="639" spans="2:6" ht="17" customHeight="1" x14ac:dyDescent="0.2">
      <c r="B639" s="44" t="s">
        <v>866</v>
      </c>
      <c r="C639" s="43">
        <v>-0.26956018799999998</v>
      </c>
      <c r="D639" s="43">
        <v>0.35386771500000003</v>
      </c>
      <c r="E639" s="43"/>
      <c r="F639" s="43"/>
    </row>
    <row r="640" spans="2:6" ht="17" customHeight="1" x14ac:dyDescent="0.2">
      <c r="B640" s="44" t="s">
        <v>1753</v>
      </c>
      <c r="C640" s="43">
        <v>2.6884522519999998</v>
      </c>
      <c r="D640" s="43">
        <v>0.35375293499999999</v>
      </c>
      <c r="E640" s="43"/>
      <c r="F640" s="43"/>
    </row>
    <row r="641" spans="2:6" ht="17" customHeight="1" x14ac:dyDescent="0.2">
      <c r="B641" s="44" t="s">
        <v>1563</v>
      </c>
      <c r="C641" s="43">
        <v>-0.47862172400000003</v>
      </c>
      <c r="D641" s="43">
        <v>0.35371572200000001</v>
      </c>
      <c r="E641" s="43"/>
      <c r="F641" s="43"/>
    </row>
    <row r="642" spans="2:6" ht="17" customHeight="1" x14ac:dyDescent="0.2">
      <c r="B642" s="44" t="s">
        <v>713</v>
      </c>
      <c r="C642" s="43">
        <v>-1.3994138540000001</v>
      </c>
      <c r="D642" s="43">
        <v>0.35289147399999998</v>
      </c>
      <c r="E642" s="43"/>
      <c r="F642" s="43"/>
    </row>
    <row r="643" spans="2:6" ht="17" customHeight="1" x14ac:dyDescent="0.2">
      <c r="B643" s="44" t="s">
        <v>1233</v>
      </c>
      <c r="C643" s="43">
        <v>-1.5897019269999999</v>
      </c>
      <c r="D643" s="43">
        <v>0.35168455999999998</v>
      </c>
      <c r="E643" s="43"/>
      <c r="F643" s="43"/>
    </row>
    <row r="644" spans="2:6" ht="17" customHeight="1" x14ac:dyDescent="0.2">
      <c r="B644" s="44" t="s">
        <v>195</v>
      </c>
      <c r="C644" s="43">
        <v>-1.1633143269999999</v>
      </c>
      <c r="D644" s="43">
        <v>0.35164584599999998</v>
      </c>
      <c r="E644" s="43"/>
      <c r="F644" s="43"/>
    </row>
    <row r="645" spans="2:6" ht="17" customHeight="1" x14ac:dyDescent="0.2">
      <c r="B645" s="44" t="s">
        <v>676</v>
      </c>
      <c r="C645" s="43">
        <v>2.5194375980000001</v>
      </c>
      <c r="D645" s="43">
        <v>0.35161978500000002</v>
      </c>
      <c r="E645" s="43"/>
      <c r="F645" s="43"/>
    </row>
    <row r="646" spans="2:6" ht="17" customHeight="1" x14ac:dyDescent="0.2">
      <c r="B646" s="44" t="s">
        <v>1496</v>
      </c>
      <c r="C646" s="43">
        <v>10.13220302</v>
      </c>
      <c r="D646" s="43">
        <v>0.35114720599999999</v>
      </c>
      <c r="E646" s="43"/>
      <c r="F646" s="43"/>
    </row>
    <row r="647" spans="2:6" ht="17" customHeight="1" x14ac:dyDescent="0.2">
      <c r="B647" s="44" t="s">
        <v>390</v>
      </c>
      <c r="C647" s="43">
        <v>0.46347752599999997</v>
      </c>
      <c r="D647" s="43">
        <v>0.35054933700000002</v>
      </c>
      <c r="E647" s="43"/>
      <c r="F647" s="43"/>
    </row>
    <row r="648" spans="2:6" ht="17" customHeight="1" x14ac:dyDescent="0.2">
      <c r="B648" s="44" t="s">
        <v>957</v>
      </c>
      <c r="C648" s="43">
        <v>0.66122930999999996</v>
      </c>
      <c r="D648" s="43">
        <v>0.35018470899999998</v>
      </c>
      <c r="E648" s="43"/>
      <c r="F648" s="43"/>
    </row>
    <row r="649" spans="2:6" ht="17" customHeight="1" x14ac:dyDescent="0.2">
      <c r="B649" s="44" t="s">
        <v>1871</v>
      </c>
      <c r="C649" s="43">
        <v>-0.287058541</v>
      </c>
      <c r="D649" s="43">
        <v>0.349519682</v>
      </c>
      <c r="E649" s="43"/>
      <c r="F649" s="43"/>
    </row>
    <row r="650" spans="2:6" ht="17" customHeight="1" x14ac:dyDescent="0.2">
      <c r="B650" s="44" t="s">
        <v>169</v>
      </c>
      <c r="C650" s="43">
        <v>-0.75204751599999997</v>
      </c>
      <c r="D650" s="43">
        <v>0.34912488899999999</v>
      </c>
      <c r="E650" s="43"/>
      <c r="F650" s="43"/>
    </row>
    <row r="651" spans="2:6" ht="17" customHeight="1" x14ac:dyDescent="0.2">
      <c r="B651" s="44" t="s">
        <v>1038</v>
      </c>
      <c r="C651" s="43">
        <v>-0.78301672499999997</v>
      </c>
      <c r="D651" s="43">
        <v>0.349018194</v>
      </c>
      <c r="E651" s="43"/>
      <c r="F651" s="43"/>
    </row>
    <row r="652" spans="2:6" ht="17" customHeight="1" x14ac:dyDescent="0.2">
      <c r="B652" s="44" t="s">
        <v>420</v>
      </c>
      <c r="C652" s="43">
        <v>0.49442522100000003</v>
      </c>
      <c r="D652" s="43">
        <v>0.34893659500000002</v>
      </c>
      <c r="E652" s="43"/>
      <c r="F652" s="43"/>
    </row>
    <row r="653" spans="2:6" ht="17" customHeight="1" x14ac:dyDescent="0.2">
      <c r="B653" s="44" t="s">
        <v>1822</v>
      </c>
      <c r="C653" s="43">
        <v>-7.7152389999999996E-3</v>
      </c>
      <c r="D653" s="43">
        <v>0.34892226900000001</v>
      </c>
      <c r="E653" s="43"/>
      <c r="F653" s="43"/>
    </row>
    <row r="654" spans="2:6" ht="17" customHeight="1" x14ac:dyDescent="0.2">
      <c r="B654" s="44" t="s">
        <v>1412</v>
      </c>
      <c r="C654" s="43">
        <v>-1.449065426</v>
      </c>
      <c r="D654" s="43">
        <v>0.34688050100000001</v>
      </c>
      <c r="E654" s="43"/>
      <c r="F654" s="43"/>
    </row>
    <row r="655" spans="2:6" ht="17" customHeight="1" x14ac:dyDescent="0.2">
      <c r="B655" s="44" t="s">
        <v>235</v>
      </c>
      <c r="C655" s="43">
        <v>-0.87368237500000001</v>
      </c>
      <c r="D655" s="43">
        <v>0.34687221800000001</v>
      </c>
      <c r="E655" s="43"/>
      <c r="F655" s="43"/>
    </row>
    <row r="656" spans="2:6" ht="17" customHeight="1" x14ac:dyDescent="0.2">
      <c r="B656" s="44" t="s">
        <v>1147</v>
      </c>
      <c r="C656" s="43">
        <v>2.98000227</v>
      </c>
      <c r="D656" s="43">
        <v>0.34674632999999999</v>
      </c>
      <c r="E656" s="43"/>
      <c r="F656" s="43"/>
    </row>
    <row r="657" spans="2:6" ht="17" customHeight="1" x14ac:dyDescent="0.2">
      <c r="B657" s="44" t="s">
        <v>155</v>
      </c>
      <c r="C657" s="43">
        <v>-1.8129587170000001</v>
      </c>
      <c r="D657" s="43">
        <v>0.34558762300000001</v>
      </c>
      <c r="E657" s="43"/>
      <c r="F657" s="43"/>
    </row>
    <row r="658" spans="2:6" ht="17" customHeight="1" x14ac:dyDescent="0.2">
      <c r="B658" s="44" t="s">
        <v>728</v>
      </c>
      <c r="C658" s="43">
        <v>1.002996145</v>
      </c>
      <c r="D658" s="43">
        <v>0.34552208299999998</v>
      </c>
      <c r="E658" s="43"/>
      <c r="F658" s="43"/>
    </row>
    <row r="659" spans="2:6" ht="17" customHeight="1" x14ac:dyDescent="0.2">
      <c r="B659" s="44" t="s">
        <v>413</v>
      </c>
      <c r="C659" s="43">
        <v>0.53289001999999996</v>
      </c>
      <c r="D659" s="43">
        <v>0.34540281900000003</v>
      </c>
      <c r="E659" s="43"/>
      <c r="F659" s="43"/>
    </row>
    <row r="660" spans="2:6" ht="17" customHeight="1" x14ac:dyDescent="0.2">
      <c r="B660" s="44" t="s">
        <v>1258</v>
      </c>
      <c r="C660" s="43">
        <v>0.61701986099999995</v>
      </c>
      <c r="D660" s="43">
        <v>0.34507770799999998</v>
      </c>
      <c r="E660" s="43"/>
      <c r="F660" s="43"/>
    </row>
    <row r="661" spans="2:6" ht="17" customHeight="1" x14ac:dyDescent="0.2">
      <c r="B661" s="44" t="s">
        <v>718</v>
      </c>
      <c r="C661" s="43">
        <v>-0.88099462900000003</v>
      </c>
      <c r="D661" s="43">
        <v>0.34477042699999999</v>
      </c>
      <c r="E661" s="43"/>
      <c r="F661" s="43"/>
    </row>
    <row r="662" spans="2:6" ht="17" customHeight="1" x14ac:dyDescent="0.2">
      <c r="B662" s="44" t="s">
        <v>429</v>
      </c>
      <c r="C662" s="43">
        <v>-1.3445671610000001</v>
      </c>
      <c r="D662" s="43">
        <v>0.34463213700000001</v>
      </c>
      <c r="E662" s="43"/>
      <c r="F662" s="43"/>
    </row>
    <row r="663" spans="2:6" ht="17" customHeight="1" x14ac:dyDescent="0.2">
      <c r="B663" s="44" t="s">
        <v>1269</v>
      </c>
      <c r="C663" s="43">
        <v>-0.49362073099999998</v>
      </c>
      <c r="D663" s="43">
        <v>0.34447730999999998</v>
      </c>
      <c r="E663" s="43"/>
      <c r="F663" s="43"/>
    </row>
    <row r="664" spans="2:6" ht="17" customHeight="1" x14ac:dyDescent="0.2">
      <c r="B664" s="44" t="s">
        <v>1859</v>
      </c>
      <c r="C664" s="43">
        <v>1.2150135040000001</v>
      </c>
      <c r="D664" s="43">
        <v>0.34441300899999999</v>
      </c>
      <c r="E664" s="43"/>
      <c r="F664" s="43"/>
    </row>
    <row r="665" spans="2:6" ht="17" customHeight="1" x14ac:dyDescent="0.2">
      <c r="B665" s="44" t="s">
        <v>1659</v>
      </c>
      <c r="C665" s="43">
        <v>1.3732938079999999</v>
      </c>
      <c r="D665" s="43">
        <v>0.34433694300000001</v>
      </c>
      <c r="E665" s="43"/>
      <c r="F665" s="43"/>
    </row>
    <row r="666" spans="2:6" ht="17" customHeight="1" x14ac:dyDescent="0.2">
      <c r="B666" s="44" t="s">
        <v>736</v>
      </c>
      <c r="C666" s="43">
        <v>1.2621724160000001</v>
      </c>
      <c r="D666" s="43">
        <v>0.34367730099999999</v>
      </c>
      <c r="E666" s="43"/>
      <c r="F666" s="43"/>
    </row>
    <row r="667" spans="2:6" ht="17" customHeight="1" x14ac:dyDescent="0.2">
      <c r="B667" s="44" t="s">
        <v>961</v>
      </c>
      <c r="C667" s="43">
        <v>1.1505562970000001</v>
      </c>
      <c r="D667" s="43">
        <v>0.34352408299999998</v>
      </c>
      <c r="E667" s="43"/>
      <c r="F667" s="43"/>
    </row>
    <row r="668" spans="2:6" ht="17" customHeight="1" x14ac:dyDescent="0.2">
      <c r="B668" s="44" t="s">
        <v>162</v>
      </c>
      <c r="C668" s="43">
        <v>3.33923229</v>
      </c>
      <c r="D668" s="43">
        <v>0.34344721099999997</v>
      </c>
      <c r="E668" s="43"/>
      <c r="F668" s="43"/>
    </row>
    <row r="669" spans="2:6" ht="17" customHeight="1" x14ac:dyDescent="0.2">
      <c r="B669" s="44" t="s">
        <v>871</v>
      </c>
      <c r="C669" s="43">
        <v>-0.48655827400000001</v>
      </c>
      <c r="D669" s="43">
        <v>0.34321453899999999</v>
      </c>
      <c r="E669" s="43"/>
      <c r="F669" s="43"/>
    </row>
    <row r="670" spans="2:6" ht="17" customHeight="1" x14ac:dyDescent="0.2">
      <c r="B670" s="44" t="s">
        <v>700</v>
      </c>
      <c r="C670" s="43">
        <v>-1.4803336499999999</v>
      </c>
      <c r="D670" s="43">
        <v>0.34246658699999999</v>
      </c>
      <c r="E670" s="43"/>
      <c r="F670" s="43"/>
    </row>
    <row r="671" spans="2:6" ht="17" customHeight="1" x14ac:dyDescent="0.2">
      <c r="B671" s="44" t="s">
        <v>178</v>
      </c>
      <c r="C671" s="43">
        <v>0.88596788800000004</v>
      </c>
      <c r="D671" s="43">
        <v>0.341575668</v>
      </c>
      <c r="E671" s="43"/>
      <c r="F671" s="43"/>
    </row>
    <row r="672" spans="2:6" ht="17" customHeight="1" x14ac:dyDescent="0.2">
      <c r="B672" s="44" t="s">
        <v>1598</v>
      </c>
      <c r="C672" s="43">
        <v>-0.105827687</v>
      </c>
      <c r="D672" s="43">
        <v>0.34137127900000003</v>
      </c>
      <c r="E672" s="43"/>
      <c r="F672" s="43"/>
    </row>
    <row r="673" spans="2:6" ht="17" customHeight="1" x14ac:dyDescent="0.2">
      <c r="B673" s="44" t="s">
        <v>28</v>
      </c>
      <c r="C673" s="43">
        <v>0.78868285299999996</v>
      </c>
      <c r="D673" s="43">
        <v>0.34069285199999999</v>
      </c>
      <c r="E673" s="43"/>
      <c r="F673" s="43"/>
    </row>
    <row r="674" spans="2:6" ht="17" customHeight="1" x14ac:dyDescent="0.2">
      <c r="B674" s="44" t="s">
        <v>527</v>
      </c>
      <c r="C674" s="43">
        <v>-1.2247793149999999</v>
      </c>
      <c r="D674" s="43">
        <v>0.34064012199999999</v>
      </c>
      <c r="E674" s="43"/>
      <c r="F674" s="43"/>
    </row>
    <row r="675" spans="2:6" ht="17" customHeight="1" x14ac:dyDescent="0.2">
      <c r="B675" s="44" t="s">
        <v>1083</v>
      </c>
      <c r="C675" s="43">
        <v>-1.2207851430000001</v>
      </c>
      <c r="D675" s="43">
        <v>0.34007762699999999</v>
      </c>
      <c r="E675" s="43"/>
      <c r="F675" s="43"/>
    </row>
    <row r="676" spans="2:6" ht="17" customHeight="1" x14ac:dyDescent="0.2">
      <c r="B676" s="44" t="s">
        <v>142</v>
      </c>
      <c r="C676" s="43">
        <v>-1.635406672</v>
      </c>
      <c r="D676" s="43">
        <v>0.33986318300000001</v>
      </c>
      <c r="E676" s="43"/>
      <c r="F676" s="43"/>
    </row>
    <row r="677" spans="2:6" ht="17" customHeight="1" x14ac:dyDescent="0.2">
      <c r="B677" s="44" t="s">
        <v>1650</v>
      </c>
      <c r="C677" s="43">
        <v>0.58933524900000001</v>
      </c>
      <c r="D677" s="43">
        <v>0.339746139</v>
      </c>
      <c r="E677" s="43"/>
      <c r="F677" s="43"/>
    </row>
    <row r="678" spans="2:6" ht="17" customHeight="1" x14ac:dyDescent="0.2">
      <c r="B678" s="44" t="s">
        <v>926</v>
      </c>
      <c r="C678" s="43">
        <v>0.53243444500000003</v>
      </c>
      <c r="D678" s="43">
        <v>0.33956378300000001</v>
      </c>
      <c r="E678" s="43"/>
      <c r="F678" s="43"/>
    </row>
    <row r="679" spans="2:6" ht="17" customHeight="1" x14ac:dyDescent="0.2">
      <c r="B679" s="44" t="s">
        <v>1840</v>
      </c>
      <c r="C679" s="43">
        <v>0.66223448100000004</v>
      </c>
      <c r="D679" s="43">
        <v>0.339019238</v>
      </c>
      <c r="E679" s="43"/>
      <c r="F679" s="43"/>
    </row>
    <row r="680" spans="2:6" ht="17" customHeight="1" x14ac:dyDescent="0.2">
      <c r="B680" s="44" t="s">
        <v>1626</v>
      </c>
      <c r="C680" s="43">
        <v>0.62579602400000001</v>
      </c>
      <c r="D680" s="43">
        <v>0.338974147</v>
      </c>
      <c r="E680" s="43"/>
      <c r="F680" s="43"/>
    </row>
    <row r="681" spans="2:6" ht="17" customHeight="1" x14ac:dyDescent="0.2">
      <c r="B681" s="44" t="s">
        <v>1257</v>
      </c>
      <c r="C681" s="43">
        <v>0.60155699299999998</v>
      </c>
      <c r="D681" s="43">
        <v>0.33877728099999999</v>
      </c>
      <c r="E681" s="43"/>
      <c r="F681" s="43"/>
    </row>
    <row r="682" spans="2:6" ht="17" customHeight="1" x14ac:dyDescent="0.2">
      <c r="B682" s="44" t="s">
        <v>1206</v>
      </c>
      <c r="C682" s="43">
        <v>-1.1173621549999999</v>
      </c>
      <c r="D682" s="43">
        <v>0.33871222200000001</v>
      </c>
      <c r="E682" s="43"/>
      <c r="F682" s="43"/>
    </row>
    <row r="683" spans="2:6" ht="17" customHeight="1" x14ac:dyDescent="0.2">
      <c r="B683" s="44" t="s">
        <v>1851</v>
      </c>
      <c r="C683" s="43">
        <v>-0.96998997099999995</v>
      </c>
      <c r="D683" s="43">
        <v>0.338698693</v>
      </c>
      <c r="E683" s="43"/>
      <c r="F683" s="43"/>
    </row>
    <row r="684" spans="2:6" ht="17" customHeight="1" x14ac:dyDescent="0.2">
      <c r="B684" s="44" t="s">
        <v>326</v>
      </c>
      <c r="C684" s="43">
        <v>0.410437569</v>
      </c>
      <c r="D684" s="43">
        <v>0.338571819</v>
      </c>
      <c r="E684" s="43"/>
      <c r="F684" s="43"/>
    </row>
    <row r="685" spans="2:6" ht="17" customHeight="1" x14ac:dyDescent="0.2">
      <c r="B685" s="44" t="s">
        <v>150</v>
      </c>
      <c r="C685" s="43">
        <v>-2.3798512449999998</v>
      </c>
      <c r="D685" s="43">
        <v>0.3380766</v>
      </c>
      <c r="E685" s="43"/>
      <c r="F685" s="43"/>
    </row>
    <row r="686" spans="2:6" ht="17" customHeight="1" x14ac:dyDescent="0.2">
      <c r="B686" s="44" t="s">
        <v>97</v>
      </c>
      <c r="C686" s="43">
        <v>-1.3840583360000001</v>
      </c>
      <c r="D686" s="43">
        <v>0.33766566399999998</v>
      </c>
      <c r="E686" s="43"/>
      <c r="F686" s="43"/>
    </row>
    <row r="687" spans="2:6" ht="17" customHeight="1" x14ac:dyDescent="0.2">
      <c r="B687" s="44" t="s">
        <v>507</v>
      </c>
      <c r="C687" s="43">
        <v>0.38514188300000002</v>
      </c>
      <c r="D687" s="43">
        <v>0.33661794</v>
      </c>
      <c r="E687" s="43"/>
      <c r="F687" s="43"/>
    </row>
    <row r="688" spans="2:6" ht="17" customHeight="1" x14ac:dyDescent="0.2">
      <c r="B688" s="44" t="s">
        <v>610</v>
      </c>
      <c r="C688" s="43">
        <v>-1.453795288</v>
      </c>
      <c r="D688" s="43">
        <v>0.33627121900000001</v>
      </c>
      <c r="E688" s="43"/>
      <c r="F688" s="43"/>
    </row>
    <row r="689" spans="2:6" ht="17" customHeight="1" x14ac:dyDescent="0.2">
      <c r="B689" s="44" t="s">
        <v>922</v>
      </c>
      <c r="C689" s="43">
        <v>-0.29439750100000001</v>
      </c>
      <c r="D689" s="43">
        <v>0.33617167799999997</v>
      </c>
      <c r="E689" s="43"/>
      <c r="F689" s="43"/>
    </row>
    <row r="690" spans="2:6" ht="17" customHeight="1" x14ac:dyDescent="0.2">
      <c r="B690" s="44" t="s">
        <v>1574</v>
      </c>
      <c r="C690" s="43">
        <v>-1.633074876</v>
      </c>
      <c r="D690" s="43">
        <v>0.33571661200000003</v>
      </c>
      <c r="E690" s="43"/>
      <c r="F690" s="43"/>
    </row>
    <row r="691" spans="2:6" ht="17" customHeight="1" x14ac:dyDescent="0.2">
      <c r="B691" s="44" t="s">
        <v>1377</v>
      </c>
      <c r="C691" s="43">
        <v>-1.2191100290000001</v>
      </c>
      <c r="D691" s="43">
        <v>0.33527938699999998</v>
      </c>
      <c r="E691" s="43"/>
      <c r="F691" s="43"/>
    </row>
    <row r="692" spans="2:6" ht="17" customHeight="1" x14ac:dyDescent="0.2">
      <c r="B692" s="44" t="s">
        <v>1068</v>
      </c>
      <c r="C692" s="43">
        <v>-0.99533561000000004</v>
      </c>
      <c r="D692" s="43">
        <v>0.33514371300000001</v>
      </c>
      <c r="E692" s="43"/>
      <c r="F692" s="43"/>
    </row>
    <row r="693" spans="2:6" ht="17" customHeight="1" x14ac:dyDescent="0.2">
      <c r="B693" s="44" t="s">
        <v>1579</v>
      </c>
      <c r="C693" s="43">
        <v>-1.233521538</v>
      </c>
      <c r="D693" s="43">
        <v>0.333720248</v>
      </c>
      <c r="E693" s="43"/>
      <c r="F693" s="43"/>
    </row>
    <row r="694" spans="2:6" ht="17" customHeight="1" x14ac:dyDescent="0.2">
      <c r="B694" s="44" t="s">
        <v>632</v>
      </c>
      <c r="C694" s="43">
        <v>0.57921139399999999</v>
      </c>
      <c r="D694" s="43">
        <v>0.333196047</v>
      </c>
      <c r="E694" s="43"/>
      <c r="F694" s="43"/>
    </row>
    <row r="695" spans="2:6" ht="17" customHeight="1" x14ac:dyDescent="0.2">
      <c r="B695" s="44" t="s">
        <v>482</v>
      </c>
      <c r="C695" s="43">
        <v>0.44706996700000001</v>
      </c>
      <c r="D695" s="43">
        <v>0.332678425</v>
      </c>
      <c r="E695" s="43"/>
      <c r="F695" s="43"/>
    </row>
    <row r="696" spans="2:6" ht="17" customHeight="1" x14ac:dyDescent="0.2">
      <c r="B696" s="44" t="s">
        <v>1163</v>
      </c>
      <c r="C696" s="43">
        <v>-0.21051151700000001</v>
      </c>
      <c r="D696" s="43">
        <v>0.331787795</v>
      </c>
      <c r="E696" s="43"/>
      <c r="F696" s="43"/>
    </row>
    <row r="697" spans="2:6" ht="17" customHeight="1" x14ac:dyDescent="0.2">
      <c r="B697" s="44" t="s">
        <v>947</v>
      </c>
      <c r="C697" s="43">
        <v>-1.5337685599999999</v>
      </c>
      <c r="D697" s="43">
        <v>0.33152186500000003</v>
      </c>
      <c r="E697" s="43"/>
      <c r="F697" s="43"/>
    </row>
    <row r="698" spans="2:6" ht="17" customHeight="1" x14ac:dyDescent="0.2">
      <c r="B698" s="44" t="s">
        <v>1701</v>
      </c>
      <c r="C698" s="43">
        <v>2.392176788</v>
      </c>
      <c r="D698" s="43">
        <v>0.33008004699999999</v>
      </c>
      <c r="E698" s="43"/>
      <c r="F698" s="43"/>
    </row>
    <row r="699" spans="2:6" ht="17" customHeight="1" x14ac:dyDescent="0.2">
      <c r="B699" s="44" t="s">
        <v>198</v>
      </c>
      <c r="C699" s="43">
        <v>0.90238458399999999</v>
      </c>
      <c r="D699" s="43">
        <v>0.328918445</v>
      </c>
      <c r="E699" s="43"/>
      <c r="F699" s="43"/>
    </row>
    <row r="700" spans="2:6" ht="17" customHeight="1" x14ac:dyDescent="0.2">
      <c r="B700" s="44" t="s">
        <v>1244</v>
      </c>
      <c r="C700" s="43">
        <v>-1.1301822880000001</v>
      </c>
      <c r="D700" s="43">
        <v>0.32876102299999999</v>
      </c>
      <c r="E700" s="43"/>
      <c r="F700" s="43"/>
    </row>
    <row r="701" spans="2:6" ht="17" customHeight="1" x14ac:dyDescent="0.2">
      <c r="B701" s="44" t="s">
        <v>857</v>
      </c>
      <c r="C701" s="43">
        <v>-0.490602447</v>
      </c>
      <c r="D701" s="43">
        <v>0.32874928599999997</v>
      </c>
      <c r="E701" s="43"/>
      <c r="F701" s="43"/>
    </row>
    <row r="702" spans="2:6" ht="17" customHeight="1" x14ac:dyDescent="0.2">
      <c r="B702" s="44" t="s">
        <v>1277</v>
      </c>
      <c r="C702" s="43">
        <v>-1.152827115</v>
      </c>
      <c r="D702" s="43">
        <v>0.32810966400000002</v>
      </c>
      <c r="E702" s="43"/>
      <c r="F702" s="43"/>
    </row>
    <row r="703" spans="2:6" ht="17" customHeight="1" x14ac:dyDescent="0.2">
      <c r="B703" s="44" t="s">
        <v>955</v>
      </c>
      <c r="C703" s="43">
        <v>0.90420882599999997</v>
      </c>
      <c r="D703" s="43">
        <v>0.327844735</v>
      </c>
      <c r="E703" s="43"/>
      <c r="F703" s="43"/>
    </row>
    <row r="704" spans="2:6" ht="17" customHeight="1" x14ac:dyDescent="0.2">
      <c r="B704" s="44" t="s">
        <v>414</v>
      </c>
      <c r="C704" s="43">
        <v>0.89685608000000006</v>
      </c>
      <c r="D704" s="43">
        <v>0.327705154</v>
      </c>
      <c r="E704" s="43"/>
      <c r="F704" s="43"/>
    </row>
    <row r="705" spans="2:6" ht="17" customHeight="1" x14ac:dyDescent="0.2">
      <c r="B705" s="44" t="s">
        <v>1839</v>
      </c>
      <c r="C705" s="43">
        <v>-0.91281887900000003</v>
      </c>
      <c r="D705" s="43">
        <v>0.32769796099999998</v>
      </c>
      <c r="E705" s="43"/>
      <c r="F705" s="43"/>
    </row>
    <row r="706" spans="2:6" ht="17" customHeight="1" x14ac:dyDescent="0.2">
      <c r="B706" s="44" t="s">
        <v>1602</v>
      </c>
      <c r="C706" s="43">
        <v>-1.8242459950000001</v>
      </c>
      <c r="D706" s="43">
        <v>0.32735069100000003</v>
      </c>
      <c r="E706" s="43"/>
      <c r="F706" s="43"/>
    </row>
    <row r="707" spans="2:6" ht="17" customHeight="1" x14ac:dyDescent="0.2">
      <c r="B707" s="44" t="s">
        <v>207</v>
      </c>
      <c r="C707" s="43">
        <v>1.1829887020000001</v>
      </c>
      <c r="D707" s="43">
        <v>0.326723192</v>
      </c>
      <c r="E707" s="43"/>
      <c r="F707" s="43"/>
    </row>
    <row r="708" spans="2:6" ht="17" customHeight="1" x14ac:dyDescent="0.2">
      <c r="B708" s="44" t="s">
        <v>428</v>
      </c>
      <c r="C708" s="43">
        <v>0.65329048099999998</v>
      </c>
      <c r="D708" s="43">
        <v>0.32625042500000001</v>
      </c>
      <c r="E708" s="43"/>
      <c r="F708" s="43"/>
    </row>
    <row r="709" spans="2:6" ht="17" customHeight="1" x14ac:dyDescent="0.2">
      <c r="B709" s="44" t="s">
        <v>77</v>
      </c>
      <c r="C709" s="43">
        <v>1.3195372839999999</v>
      </c>
      <c r="D709" s="43">
        <v>0.32580762000000002</v>
      </c>
      <c r="E709" s="43"/>
      <c r="F709" s="43"/>
    </row>
    <row r="710" spans="2:6" ht="17" customHeight="1" x14ac:dyDescent="0.2">
      <c r="B710" s="44" t="s">
        <v>1713</v>
      </c>
      <c r="C710" s="43">
        <v>-0.281811533</v>
      </c>
      <c r="D710" s="43">
        <v>0.32573368899999999</v>
      </c>
      <c r="E710" s="43"/>
      <c r="F710" s="43"/>
    </row>
    <row r="711" spans="2:6" ht="17" customHeight="1" x14ac:dyDescent="0.2">
      <c r="B711" s="44" t="s">
        <v>1034</v>
      </c>
      <c r="C711" s="43">
        <v>3.173106217</v>
      </c>
      <c r="D711" s="43">
        <v>0.32384248399999999</v>
      </c>
      <c r="E711" s="43"/>
      <c r="F711" s="43"/>
    </row>
    <row r="712" spans="2:6" ht="17" customHeight="1" x14ac:dyDescent="0.2">
      <c r="B712" s="44" t="s">
        <v>1217</v>
      </c>
      <c r="C712" s="43">
        <v>-0.46822944599999999</v>
      </c>
      <c r="D712" s="43">
        <v>0.32377530100000002</v>
      </c>
      <c r="E712" s="43"/>
      <c r="F712" s="43"/>
    </row>
    <row r="713" spans="2:6" ht="17" customHeight="1" x14ac:dyDescent="0.2">
      <c r="B713" s="44" t="s">
        <v>1545</v>
      </c>
      <c r="C713" s="43">
        <v>-0.30948037099999998</v>
      </c>
      <c r="D713" s="43">
        <v>0.323321741</v>
      </c>
      <c r="E713" s="43"/>
      <c r="F713" s="43"/>
    </row>
    <row r="714" spans="2:6" ht="17" customHeight="1" x14ac:dyDescent="0.2">
      <c r="B714" s="44" t="s">
        <v>336</v>
      </c>
      <c r="C714" s="43">
        <v>-0.26319457600000001</v>
      </c>
      <c r="D714" s="43">
        <v>0.32318331700000003</v>
      </c>
      <c r="E714" s="43"/>
      <c r="F714" s="43"/>
    </row>
    <row r="715" spans="2:6" ht="17" customHeight="1" x14ac:dyDescent="0.2">
      <c r="B715" s="44" t="s">
        <v>1773</v>
      </c>
      <c r="C715" s="43">
        <v>0.82033792500000002</v>
      </c>
      <c r="D715" s="43">
        <v>0.32298237899999999</v>
      </c>
      <c r="E715" s="43"/>
      <c r="F715" s="43"/>
    </row>
    <row r="716" spans="2:6" ht="17" customHeight="1" x14ac:dyDescent="0.2">
      <c r="B716" s="44" t="s">
        <v>1469</v>
      </c>
      <c r="C716" s="43">
        <v>-1.1922286289999999</v>
      </c>
      <c r="D716" s="43">
        <v>0.32295801299999999</v>
      </c>
      <c r="E716" s="43"/>
      <c r="F716" s="43"/>
    </row>
    <row r="717" spans="2:6" ht="17" customHeight="1" x14ac:dyDescent="0.2">
      <c r="B717" s="44" t="s">
        <v>1644</v>
      </c>
      <c r="C717" s="43">
        <v>-1.3477037190000001</v>
      </c>
      <c r="D717" s="43">
        <v>0.32181750599999998</v>
      </c>
      <c r="E717" s="43"/>
      <c r="F717" s="43"/>
    </row>
    <row r="718" spans="2:6" ht="17" customHeight="1" x14ac:dyDescent="0.2">
      <c r="B718" s="44" t="s">
        <v>1177</v>
      </c>
      <c r="C718" s="43">
        <v>1.4892086710000001</v>
      </c>
      <c r="D718" s="43">
        <v>0.32153923299999998</v>
      </c>
      <c r="E718" s="43"/>
      <c r="F718" s="43"/>
    </row>
    <row r="719" spans="2:6" ht="17" customHeight="1" x14ac:dyDescent="0.2">
      <c r="B719" s="44" t="s">
        <v>1407</v>
      </c>
      <c r="C719" s="43">
        <v>9.3320130000000001E-2</v>
      </c>
      <c r="D719" s="43">
        <v>0.32116488300000001</v>
      </c>
      <c r="E719" s="43"/>
      <c r="F719" s="43"/>
    </row>
    <row r="720" spans="2:6" ht="17" customHeight="1" x14ac:dyDescent="0.2">
      <c r="B720" s="44" t="s">
        <v>1676</v>
      </c>
      <c r="C720" s="43">
        <v>-3.4805287999999997E-2</v>
      </c>
      <c r="D720" s="43">
        <v>0.321131255</v>
      </c>
      <c r="E720" s="43"/>
      <c r="F720" s="43"/>
    </row>
    <row r="721" spans="2:6" ht="17" customHeight="1" x14ac:dyDescent="0.2">
      <c r="B721" s="44" t="s">
        <v>151</v>
      </c>
      <c r="C721" s="43">
        <v>8.2291632000000003E-2</v>
      </c>
      <c r="D721" s="43">
        <v>0.32050038199999997</v>
      </c>
      <c r="E721" s="43"/>
      <c r="F721" s="43"/>
    </row>
    <row r="722" spans="2:6" ht="17" customHeight="1" x14ac:dyDescent="0.2">
      <c r="B722" s="44" t="s">
        <v>225</v>
      </c>
      <c r="C722" s="43">
        <v>0.89146425900000004</v>
      </c>
      <c r="D722" s="43">
        <v>0.31968269599999999</v>
      </c>
      <c r="E722" s="43"/>
      <c r="F722" s="43"/>
    </row>
    <row r="723" spans="2:6" ht="17" customHeight="1" x14ac:dyDescent="0.2">
      <c r="B723" s="44" t="s">
        <v>1103</v>
      </c>
      <c r="C723" s="43">
        <v>-0.32557869499999997</v>
      </c>
      <c r="D723" s="43">
        <v>0.31952715300000001</v>
      </c>
      <c r="E723" s="43"/>
      <c r="F723" s="43"/>
    </row>
    <row r="724" spans="2:6" ht="17" customHeight="1" x14ac:dyDescent="0.2">
      <c r="B724" s="44" t="s">
        <v>417</v>
      </c>
      <c r="C724" s="43">
        <v>-1.272317887</v>
      </c>
      <c r="D724" s="43">
        <v>0.31912560899999998</v>
      </c>
      <c r="E724" s="43"/>
      <c r="F724" s="43"/>
    </row>
    <row r="725" spans="2:6" ht="17" customHeight="1" x14ac:dyDescent="0.2">
      <c r="B725" s="44" t="s">
        <v>546</v>
      </c>
      <c r="C725" s="43">
        <v>-0.82337860200000001</v>
      </c>
      <c r="D725" s="43">
        <v>0.31905549300000002</v>
      </c>
      <c r="E725" s="43"/>
      <c r="F725" s="43"/>
    </row>
    <row r="726" spans="2:6" ht="17" customHeight="1" x14ac:dyDescent="0.2">
      <c r="B726" s="44" t="s">
        <v>620</v>
      </c>
      <c r="C726" s="43">
        <v>-1.4058967389999999</v>
      </c>
      <c r="D726" s="43">
        <v>0.318887421</v>
      </c>
      <c r="E726" s="43"/>
      <c r="F726" s="43"/>
    </row>
    <row r="727" spans="2:6" ht="17" customHeight="1" x14ac:dyDescent="0.2">
      <c r="B727" s="44" t="s">
        <v>1772</v>
      </c>
      <c r="C727" s="43">
        <v>3.5190209019999998</v>
      </c>
      <c r="D727" s="43">
        <v>0.318466578</v>
      </c>
      <c r="E727" s="43"/>
      <c r="F727" s="43"/>
    </row>
    <row r="728" spans="2:6" ht="17" customHeight="1" x14ac:dyDescent="0.2">
      <c r="B728" s="44" t="s">
        <v>1614</v>
      </c>
      <c r="C728" s="43">
        <v>-1.2970659339999999</v>
      </c>
      <c r="D728" s="43">
        <v>0.31821429000000001</v>
      </c>
      <c r="E728" s="43"/>
      <c r="F728" s="43"/>
    </row>
    <row r="729" spans="2:6" ht="17" customHeight="1" x14ac:dyDescent="0.2">
      <c r="B729" s="44" t="s">
        <v>943</v>
      </c>
      <c r="C729" s="43">
        <v>0.47305395099999997</v>
      </c>
      <c r="D729" s="43">
        <v>0.31523416999999998</v>
      </c>
      <c r="E729" s="43"/>
      <c r="F729" s="43"/>
    </row>
    <row r="730" spans="2:6" ht="17" customHeight="1" x14ac:dyDescent="0.2">
      <c r="B730" s="44" t="s">
        <v>1183</v>
      </c>
      <c r="C730" s="43">
        <v>0.660609169</v>
      </c>
      <c r="D730" s="43">
        <v>0.31479151700000002</v>
      </c>
      <c r="E730" s="43"/>
      <c r="F730" s="43"/>
    </row>
    <row r="731" spans="2:6" ht="17" customHeight="1" x14ac:dyDescent="0.2">
      <c r="B731" s="44" t="s">
        <v>1558</v>
      </c>
      <c r="C731" s="43">
        <v>0.56798947600000005</v>
      </c>
      <c r="D731" s="43">
        <v>0.314753583</v>
      </c>
      <c r="E731" s="43"/>
      <c r="F731" s="43"/>
    </row>
    <row r="732" spans="2:6" ht="17" customHeight="1" x14ac:dyDescent="0.2">
      <c r="B732" s="44" t="s">
        <v>861</v>
      </c>
      <c r="C732" s="43">
        <v>1.0428659090000001</v>
      </c>
      <c r="D732" s="43">
        <v>0.31467277599999999</v>
      </c>
      <c r="E732" s="43"/>
      <c r="F732" s="43"/>
    </row>
    <row r="733" spans="2:6" ht="17" customHeight="1" x14ac:dyDescent="0.2">
      <c r="B733" s="44" t="s">
        <v>659</v>
      </c>
      <c r="C733" s="43">
        <v>0.57601851800000003</v>
      </c>
      <c r="D733" s="43">
        <v>0.31408044000000002</v>
      </c>
      <c r="E733" s="43"/>
      <c r="F733" s="43"/>
    </row>
    <row r="734" spans="2:6" ht="17" customHeight="1" x14ac:dyDescent="0.2">
      <c r="B734" s="44" t="s">
        <v>611</v>
      </c>
      <c r="C734" s="43">
        <v>-0.91352957999999995</v>
      </c>
      <c r="D734" s="43">
        <v>0.31401056300000002</v>
      </c>
      <c r="E734" s="43"/>
      <c r="F734" s="43"/>
    </row>
    <row r="735" spans="2:6" ht="17" customHeight="1" x14ac:dyDescent="0.2">
      <c r="B735" s="44" t="s">
        <v>1031</v>
      </c>
      <c r="C735" s="43">
        <v>-0.18222411699999999</v>
      </c>
      <c r="D735" s="43">
        <v>0.31376248000000001</v>
      </c>
      <c r="E735" s="43"/>
      <c r="F735" s="43"/>
    </row>
    <row r="736" spans="2:6" ht="17" customHeight="1" x14ac:dyDescent="0.2">
      <c r="B736" s="44" t="s">
        <v>1462</v>
      </c>
      <c r="C736" s="43">
        <v>0.7833677</v>
      </c>
      <c r="D736" s="43">
        <v>0.31315519800000002</v>
      </c>
      <c r="E736" s="43"/>
      <c r="F736" s="43"/>
    </row>
    <row r="737" spans="2:6" ht="17" customHeight="1" x14ac:dyDescent="0.2">
      <c r="B737" s="44" t="s">
        <v>1383</v>
      </c>
      <c r="C737" s="43">
        <v>-0.47066528699999999</v>
      </c>
      <c r="D737" s="43">
        <v>0.31279395999999998</v>
      </c>
      <c r="E737" s="43"/>
      <c r="F737" s="43"/>
    </row>
    <row r="738" spans="2:6" ht="17" customHeight="1" x14ac:dyDescent="0.2">
      <c r="B738" s="44" t="s">
        <v>1847</v>
      </c>
      <c r="C738" s="43">
        <v>2.1283296279999999</v>
      </c>
      <c r="D738" s="43">
        <v>0.31275995099999998</v>
      </c>
      <c r="E738" s="43"/>
      <c r="F738" s="43"/>
    </row>
    <row r="739" spans="2:6" ht="17" customHeight="1" x14ac:dyDescent="0.2">
      <c r="B739" s="44" t="s">
        <v>822</v>
      </c>
      <c r="C739" s="43">
        <v>-0.36786859199999999</v>
      </c>
      <c r="D739" s="43">
        <v>0.312690986</v>
      </c>
      <c r="E739" s="43"/>
      <c r="F739" s="43"/>
    </row>
    <row r="740" spans="2:6" ht="17" customHeight="1" x14ac:dyDescent="0.2">
      <c r="B740" s="44" t="s">
        <v>1458</v>
      </c>
      <c r="C740" s="43">
        <v>-1.2773471839999999</v>
      </c>
      <c r="D740" s="43">
        <v>0.31189682499999999</v>
      </c>
      <c r="E740" s="43"/>
      <c r="F740" s="43"/>
    </row>
    <row r="741" spans="2:6" ht="17" customHeight="1" x14ac:dyDescent="0.2">
      <c r="B741" s="44" t="s">
        <v>626</v>
      </c>
      <c r="C741" s="43">
        <v>-0.88821769100000003</v>
      </c>
      <c r="D741" s="43">
        <v>0.31150667999999998</v>
      </c>
      <c r="E741" s="43"/>
      <c r="F741" s="43"/>
    </row>
    <row r="742" spans="2:6" ht="17" customHeight="1" x14ac:dyDescent="0.2">
      <c r="B742" s="44" t="s">
        <v>706</v>
      </c>
      <c r="C742" s="43">
        <v>0.205460796</v>
      </c>
      <c r="D742" s="43">
        <v>0.31112245300000002</v>
      </c>
      <c r="E742" s="43"/>
      <c r="F742" s="43"/>
    </row>
    <row r="743" spans="2:6" ht="17" customHeight="1" x14ac:dyDescent="0.2">
      <c r="B743" s="44" t="s">
        <v>273</v>
      </c>
      <c r="C743" s="43">
        <v>0.88719869500000004</v>
      </c>
      <c r="D743" s="43">
        <v>0.31024597700000001</v>
      </c>
      <c r="E743" s="43"/>
      <c r="F743" s="43"/>
    </row>
    <row r="744" spans="2:6" ht="17" customHeight="1" x14ac:dyDescent="0.2">
      <c r="B744" s="44" t="s">
        <v>1312</v>
      </c>
      <c r="C744" s="43">
        <v>-1.2755444149999999</v>
      </c>
      <c r="D744" s="43">
        <v>0.31003528000000002</v>
      </c>
      <c r="E744" s="43"/>
      <c r="F744" s="43"/>
    </row>
    <row r="745" spans="2:6" ht="17" customHeight="1" x14ac:dyDescent="0.2">
      <c r="B745" s="44" t="s">
        <v>1329</v>
      </c>
      <c r="C745" s="43">
        <v>-2.0255046110000001</v>
      </c>
      <c r="D745" s="43">
        <v>0.31003524399999999</v>
      </c>
      <c r="E745" s="43"/>
      <c r="F745" s="43"/>
    </row>
    <row r="746" spans="2:6" ht="17" customHeight="1" x14ac:dyDescent="0.2">
      <c r="B746" s="44" t="s">
        <v>1746</v>
      </c>
      <c r="C746" s="43">
        <v>1.6036891369999999</v>
      </c>
      <c r="D746" s="43">
        <v>0.30996318299999998</v>
      </c>
      <c r="E746" s="43"/>
      <c r="F746" s="43"/>
    </row>
    <row r="747" spans="2:6" ht="17" customHeight="1" x14ac:dyDescent="0.2">
      <c r="B747" s="44" t="s">
        <v>443</v>
      </c>
      <c r="C747" s="43">
        <v>0.527262228</v>
      </c>
      <c r="D747" s="43">
        <v>0.30988415899999999</v>
      </c>
      <c r="E747" s="43"/>
      <c r="F747" s="43"/>
    </row>
    <row r="748" spans="2:6" ht="17" customHeight="1" x14ac:dyDescent="0.2">
      <c r="B748" s="44" t="s">
        <v>35</v>
      </c>
      <c r="C748" s="43">
        <v>-8.3606043000000005E-2</v>
      </c>
      <c r="D748" s="43">
        <v>0.30972755099999999</v>
      </c>
      <c r="E748" s="43"/>
      <c r="F748" s="43"/>
    </row>
    <row r="749" spans="2:6" ht="17" customHeight="1" x14ac:dyDescent="0.2">
      <c r="B749" s="44" t="s">
        <v>978</v>
      </c>
      <c r="C749" s="43">
        <v>-0.38991521800000001</v>
      </c>
      <c r="D749" s="43">
        <v>0.30946509799999999</v>
      </c>
      <c r="E749" s="43"/>
      <c r="F749" s="43"/>
    </row>
    <row r="750" spans="2:6" ht="17" customHeight="1" x14ac:dyDescent="0.2">
      <c r="B750" s="44" t="s">
        <v>1136</v>
      </c>
      <c r="C750" s="43">
        <v>-0.97677709899999998</v>
      </c>
      <c r="D750" s="43">
        <v>0.30937432300000001</v>
      </c>
      <c r="E750" s="43"/>
      <c r="F750" s="43"/>
    </row>
    <row r="751" spans="2:6" ht="17" customHeight="1" x14ac:dyDescent="0.2">
      <c r="B751" s="44" t="s">
        <v>600</v>
      </c>
      <c r="C751" s="43">
        <v>-1.678239273</v>
      </c>
      <c r="D751" s="43">
        <v>0.309176707</v>
      </c>
      <c r="E751" s="43"/>
      <c r="F751" s="43"/>
    </row>
    <row r="752" spans="2:6" ht="17" customHeight="1" x14ac:dyDescent="0.2">
      <c r="B752" s="44" t="s">
        <v>1242</v>
      </c>
      <c r="C752" s="43">
        <v>5.5108426000000002E-2</v>
      </c>
      <c r="D752" s="43">
        <v>0.30902933100000002</v>
      </c>
      <c r="E752" s="43"/>
      <c r="F752" s="43"/>
    </row>
    <row r="753" spans="2:6" ht="17" customHeight="1" x14ac:dyDescent="0.2">
      <c r="B753" s="44" t="s">
        <v>514</v>
      </c>
      <c r="C753" s="43">
        <v>-0.35143516800000002</v>
      </c>
      <c r="D753" s="43">
        <v>0.30885826399999999</v>
      </c>
      <c r="E753" s="43"/>
      <c r="F753" s="43"/>
    </row>
    <row r="754" spans="2:6" ht="17" customHeight="1" x14ac:dyDescent="0.2">
      <c r="B754" s="44" t="s">
        <v>140</v>
      </c>
      <c r="C754" s="43">
        <v>0.77992461000000002</v>
      </c>
      <c r="D754" s="43">
        <v>0.30845941100000002</v>
      </c>
      <c r="E754" s="43"/>
      <c r="F754" s="43"/>
    </row>
    <row r="755" spans="2:6" ht="17" customHeight="1" x14ac:dyDescent="0.2">
      <c r="B755" s="44" t="s">
        <v>339</v>
      </c>
      <c r="C755" s="43">
        <v>1.196524275</v>
      </c>
      <c r="D755" s="43">
        <v>0.30843170600000003</v>
      </c>
      <c r="E755" s="43"/>
      <c r="F755" s="43"/>
    </row>
    <row r="756" spans="2:6" ht="17" customHeight="1" x14ac:dyDescent="0.2">
      <c r="B756" s="44" t="s">
        <v>287</v>
      </c>
      <c r="C756" s="43">
        <v>0.93112767299999999</v>
      </c>
      <c r="D756" s="43">
        <v>0.30811738799999999</v>
      </c>
      <c r="E756" s="43"/>
      <c r="F756" s="43"/>
    </row>
    <row r="757" spans="2:6" ht="17" customHeight="1" x14ac:dyDescent="0.2">
      <c r="B757" s="44" t="s">
        <v>1289</v>
      </c>
      <c r="C757" s="43">
        <v>-0.184686919</v>
      </c>
      <c r="D757" s="43">
        <v>0.307773399</v>
      </c>
      <c r="E757" s="43"/>
      <c r="F757" s="43"/>
    </row>
    <row r="758" spans="2:6" ht="17" customHeight="1" x14ac:dyDescent="0.2">
      <c r="B758" s="44" t="s">
        <v>244</v>
      </c>
      <c r="C758" s="43">
        <v>0.53868715300000003</v>
      </c>
      <c r="D758" s="43">
        <v>0.30683603799999998</v>
      </c>
      <c r="E758" s="43"/>
      <c r="F758" s="43"/>
    </row>
    <row r="759" spans="2:6" ht="17" customHeight="1" x14ac:dyDescent="0.2">
      <c r="B759" s="44" t="s">
        <v>841</v>
      </c>
      <c r="C759" s="43">
        <v>0.41175618400000003</v>
      </c>
      <c r="D759" s="43">
        <v>0.30661131000000003</v>
      </c>
      <c r="E759" s="43"/>
      <c r="F759" s="43"/>
    </row>
    <row r="760" spans="2:6" ht="17" customHeight="1" x14ac:dyDescent="0.2">
      <c r="B760" s="44" t="s">
        <v>301</v>
      </c>
      <c r="C760" s="43">
        <v>1.2494605379999999</v>
      </c>
      <c r="D760" s="43">
        <v>0.30565285599999997</v>
      </c>
      <c r="E760" s="43"/>
      <c r="F760" s="43"/>
    </row>
    <row r="761" spans="2:6" ht="17" customHeight="1" x14ac:dyDescent="0.2">
      <c r="B761" s="44" t="s">
        <v>1409</v>
      </c>
      <c r="C761" s="43">
        <v>1.2320017999999999</v>
      </c>
      <c r="D761" s="43">
        <v>0.30561474</v>
      </c>
      <c r="E761" s="43"/>
      <c r="F761" s="43"/>
    </row>
    <row r="762" spans="2:6" ht="17" customHeight="1" x14ac:dyDescent="0.2">
      <c r="B762" s="44" t="s">
        <v>1816</v>
      </c>
      <c r="C762" s="43">
        <v>-0.70691975699999998</v>
      </c>
      <c r="D762" s="43">
        <v>0.30542022699999999</v>
      </c>
      <c r="E762" s="43"/>
      <c r="F762" s="43"/>
    </row>
    <row r="763" spans="2:6" ht="17" customHeight="1" x14ac:dyDescent="0.2">
      <c r="B763" s="44" t="s">
        <v>773</v>
      </c>
      <c r="C763" s="43">
        <v>-0.59268618299999998</v>
      </c>
      <c r="D763" s="43">
        <v>0.30539297900000001</v>
      </c>
      <c r="E763" s="43"/>
      <c r="F763" s="43"/>
    </row>
    <row r="764" spans="2:6" ht="17" customHeight="1" x14ac:dyDescent="0.2">
      <c r="B764" s="44" t="s">
        <v>1488</v>
      </c>
      <c r="C764" s="43">
        <v>0.26250834699999998</v>
      </c>
      <c r="D764" s="43">
        <v>0.30534762900000001</v>
      </c>
      <c r="E764" s="43"/>
      <c r="F764" s="43"/>
    </row>
    <row r="765" spans="2:6" ht="17" customHeight="1" x14ac:dyDescent="0.2">
      <c r="B765" s="44" t="s">
        <v>1697</v>
      </c>
      <c r="C765" s="43">
        <v>3.484178708</v>
      </c>
      <c r="D765" s="43">
        <v>0.30513909500000003</v>
      </c>
      <c r="E765" s="43"/>
      <c r="F765" s="43"/>
    </row>
    <row r="766" spans="2:6" ht="17" customHeight="1" x14ac:dyDescent="0.2">
      <c r="B766" s="44" t="s">
        <v>79</v>
      </c>
      <c r="C766" s="43">
        <v>0.68753035399999995</v>
      </c>
      <c r="D766" s="43">
        <v>0.30424723399999998</v>
      </c>
      <c r="E766" s="43"/>
      <c r="F766" s="43"/>
    </row>
    <row r="767" spans="2:6" ht="17" customHeight="1" x14ac:dyDescent="0.2">
      <c r="B767" s="44" t="s">
        <v>1486</v>
      </c>
      <c r="C767" s="43">
        <v>-0.31372698799999998</v>
      </c>
      <c r="D767" s="43">
        <v>0.304050916</v>
      </c>
      <c r="E767" s="43"/>
      <c r="F767" s="43"/>
    </row>
    <row r="768" spans="2:6" ht="17" customHeight="1" x14ac:dyDescent="0.2">
      <c r="B768" s="44" t="s">
        <v>1391</v>
      </c>
      <c r="C768" s="43">
        <v>-1.6639226789999999</v>
      </c>
      <c r="D768" s="43">
        <v>0.30362383300000001</v>
      </c>
      <c r="E768" s="43"/>
      <c r="F768" s="43"/>
    </row>
    <row r="769" spans="2:6" ht="17" customHeight="1" x14ac:dyDescent="0.2">
      <c r="B769" s="44" t="s">
        <v>1437</v>
      </c>
      <c r="C769" s="43">
        <v>-0.100389458</v>
      </c>
      <c r="D769" s="43">
        <v>0.30207236100000001</v>
      </c>
      <c r="E769" s="43"/>
      <c r="F769" s="43"/>
    </row>
    <row r="770" spans="2:6" ht="17" customHeight="1" x14ac:dyDescent="0.2">
      <c r="B770" s="44" t="s">
        <v>1790</v>
      </c>
      <c r="C770" s="43">
        <v>0.47001034899999999</v>
      </c>
      <c r="D770" s="43">
        <v>0.30189042599999999</v>
      </c>
      <c r="E770" s="43"/>
      <c r="F770" s="43"/>
    </row>
    <row r="771" spans="2:6" ht="17" customHeight="1" x14ac:dyDescent="0.2">
      <c r="B771" s="44" t="s">
        <v>1662</v>
      </c>
      <c r="C771" s="43">
        <v>1.1092553949999999</v>
      </c>
      <c r="D771" s="43">
        <v>0.301359657</v>
      </c>
      <c r="E771" s="43"/>
      <c r="F771" s="43"/>
    </row>
    <row r="772" spans="2:6" ht="17" customHeight="1" x14ac:dyDescent="0.2">
      <c r="B772" s="44" t="s">
        <v>971</v>
      </c>
      <c r="C772" s="43">
        <v>0.71388616199999999</v>
      </c>
      <c r="D772" s="43">
        <v>0.30113837300000001</v>
      </c>
      <c r="E772" s="43"/>
      <c r="F772" s="43"/>
    </row>
    <row r="773" spans="2:6" ht="17" customHeight="1" x14ac:dyDescent="0.2">
      <c r="B773" s="44" t="s">
        <v>172</v>
      </c>
      <c r="C773" s="43">
        <v>0.81474984699999997</v>
      </c>
      <c r="D773" s="43">
        <v>0.30096247700000001</v>
      </c>
      <c r="E773" s="43"/>
      <c r="F773" s="43"/>
    </row>
    <row r="774" spans="2:6" ht="17" customHeight="1" x14ac:dyDescent="0.2">
      <c r="B774" s="44" t="s">
        <v>1108</v>
      </c>
      <c r="C774" s="43">
        <v>-0.87580064400000002</v>
      </c>
      <c r="D774" s="43">
        <v>0.30083701899999998</v>
      </c>
      <c r="E774" s="43"/>
      <c r="F774" s="43"/>
    </row>
    <row r="775" spans="2:6" ht="17" customHeight="1" x14ac:dyDescent="0.2">
      <c r="B775" s="44" t="s">
        <v>1134</v>
      </c>
      <c r="C775" s="43">
        <v>-0.70375065000000003</v>
      </c>
      <c r="D775" s="43">
        <v>0.29978650200000001</v>
      </c>
      <c r="E775" s="43"/>
      <c r="F775" s="43"/>
    </row>
    <row r="776" spans="2:6" ht="17" customHeight="1" x14ac:dyDescent="0.2">
      <c r="B776" s="44" t="s">
        <v>729</v>
      </c>
      <c r="C776" s="43">
        <v>-0.55088741799999996</v>
      </c>
      <c r="D776" s="43">
        <v>0.29976160499999999</v>
      </c>
      <c r="E776" s="43"/>
      <c r="F776" s="43"/>
    </row>
    <row r="777" spans="2:6" ht="17" customHeight="1" x14ac:dyDescent="0.2">
      <c r="B777" s="44" t="s">
        <v>1577</v>
      </c>
      <c r="C777" s="43">
        <v>0.44978389099999999</v>
      </c>
      <c r="D777" s="43">
        <v>0.29973670099999999</v>
      </c>
      <c r="E777" s="43"/>
      <c r="F777" s="43"/>
    </row>
    <row r="778" spans="2:6" ht="17" customHeight="1" x14ac:dyDescent="0.2">
      <c r="B778" s="44" t="s">
        <v>930</v>
      </c>
      <c r="C778" s="43">
        <v>0.37375729000000002</v>
      </c>
      <c r="D778" s="43">
        <v>0.29945017699999998</v>
      </c>
      <c r="E778" s="43"/>
      <c r="F778" s="43"/>
    </row>
    <row r="779" spans="2:6" ht="17" customHeight="1" x14ac:dyDescent="0.2">
      <c r="B779" s="44" t="s">
        <v>695</v>
      </c>
      <c r="C779" s="43">
        <v>-0.94985458300000003</v>
      </c>
      <c r="D779" s="43">
        <v>0.299215595</v>
      </c>
      <c r="E779" s="43"/>
      <c r="F779" s="43"/>
    </row>
    <row r="780" spans="2:6" ht="17" customHeight="1" x14ac:dyDescent="0.2">
      <c r="B780" s="44" t="s">
        <v>1487</v>
      </c>
      <c r="C780" s="43">
        <v>-0.97564332300000001</v>
      </c>
      <c r="D780" s="43">
        <v>0.29904044299999999</v>
      </c>
      <c r="E780" s="43"/>
      <c r="F780" s="43"/>
    </row>
    <row r="781" spans="2:6" ht="17" customHeight="1" x14ac:dyDescent="0.2">
      <c r="B781" s="44" t="s">
        <v>1238</v>
      </c>
      <c r="C781" s="43">
        <v>1.0924983349999999</v>
      </c>
      <c r="D781" s="43">
        <v>0.29822341699999999</v>
      </c>
      <c r="E781" s="43"/>
      <c r="F781" s="43"/>
    </row>
    <row r="782" spans="2:6" ht="17" customHeight="1" x14ac:dyDescent="0.2">
      <c r="B782" s="44" t="s">
        <v>1621</v>
      </c>
      <c r="C782" s="43">
        <v>3.0642303850000001</v>
      </c>
      <c r="D782" s="43">
        <v>0.29801277700000001</v>
      </c>
      <c r="E782" s="43"/>
      <c r="F782" s="43"/>
    </row>
    <row r="783" spans="2:6" ht="17" customHeight="1" x14ac:dyDescent="0.2">
      <c r="B783" s="44" t="s">
        <v>545</v>
      </c>
      <c r="C783" s="43">
        <v>-1.2602151779999999</v>
      </c>
      <c r="D783" s="43">
        <v>0.29782023299999999</v>
      </c>
      <c r="E783" s="43"/>
      <c r="F783" s="43"/>
    </row>
    <row r="784" spans="2:6" ht="17" customHeight="1" x14ac:dyDescent="0.2">
      <c r="B784" s="44" t="s">
        <v>1640</v>
      </c>
      <c r="C784" s="43">
        <v>0.19975357999999999</v>
      </c>
      <c r="D784" s="43">
        <v>0.29706418899999998</v>
      </c>
      <c r="E784" s="43"/>
      <c r="F784" s="43"/>
    </row>
    <row r="785" spans="2:6" ht="17" customHeight="1" x14ac:dyDescent="0.2">
      <c r="B785" s="44" t="s">
        <v>597</v>
      </c>
      <c r="C785" s="43">
        <v>-3.1648734219999999</v>
      </c>
      <c r="D785" s="43">
        <v>0.296934223</v>
      </c>
      <c r="E785" s="43"/>
      <c r="F785" s="43"/>
    </row>
    <row r="786" spans="2:6" ht="17" customHeight="1" x14ac:dyDescent="0.2">
      <c r="B786" s="44" t="s">
        <v>1139</v>
      </c>
      <c r="C786" s="43">
        <v>-0.93193930700000005</v>
      </c>
      <c r="D786" s="43">
        <v>0.29623177699999997</v>
      </c>
      <c r="E786" s="43"/>
      <c r="F786" s="43"/>
    </row>
    <row r="787" spans="2:6" ht="17" customHeight="1" x14ac:dyDescent="0.2">
      <c r="B787" s="44" t="s">
        <v>199</v>
      </c>
      <c r="C787" s="43">
        <v>-1.692227071</v>
      </c>
      <c r="D787" s="43">
        <v>0.29402673000000001</v>
      </c>
      <c r="E787" s="43"/>
      <c r="F787" s="43"/>
    </row>
    <row r="788" spans="2:6" ht="17" customHeight="1" x14ac:dyDescent="0.2">
      <c r="B788" s="44" t="s">
        <v>1783</v>
      </c>
      <c r="C788" s="43">
        <v>-0.72984134499999997</v>
      </c>
      <c r="D788" s="43">
        <v>0.29355516799999998</v>
      </c>
      <c r="E788" s="43"/>
      <c r="F788" s="43"/>
    </row>
    <row r="789" spans="2:6" ht="17" customHeight="1" x14ac:dyDescent="0.2">
      <c r="B789" s="44" t="s">
        <v>655</v>
      </c>
      <c r="C789" s="43">
        <v>-0.61899082999999999</v>
      </c>
      <c r="D789" s="43">
        <v>0.29350034200000003</v>
      </c>
      <c r="E789" s="43"/>
      <c r="F789" s="43"/>
    </row>
    <row r="790" spans="2:6" ht="17" customHeight="1" x14ac:dyDescent="0.2">
      <c r="B790" s="44" t="s">
        <v>1017</v>
      </c>
      <c r="C790" s="43">
        <v>-1.0897936699999999</v>
      </c>
      <c r="D790" s="43">
        <v>0.29318965200000002</v>
      </c>
      <c r="E790" s="43"/>
      <c r="F790" s="43"/>
    </row>
    <row r="791" spans="2:6" ht="17" customHeight="1" x14ac:dyDescent="0.2">
      <c r="B791" s="44" t="s">
        <v>85</v>
      </c>
      <c r="C791" s="43">
        <v>-0.38934846400000001</v>
      </c>
      <c r="D791" s="43">
        <v>0.292978081</v>
      </c>
      <c r="E791" s="43"/>
      <c r="F791" s="43"/>
    </row>
    <row r="792" spans="2:6" ht="17" customHeight="1" x14ac:dyDescent="0.2">
      <c r="B792" s="44" t="s">
        <v>1231</v>
      </c>
      <c r="C792" s="43">
        <v>0.26117594300000002</v>
      </c>
      <c r="D792" s="43">
        <v>0.29185479199999997</v>
      </c>
      <c r="E792" s="43"/>
      <c r="F792" s="43"/>
    </row>
    <row r="793" spans="2:6" ht="17" customHeight="1" x14ac:dyDescent="0.2">
      <c r="B793" s="44" t="s">
        <v>661</v>
      </c>
      <c r="C793" s="43">
        <v>0.67251415699999995</v>
      </c>
      <c r="D793" s="43">
        <v>0.29075074200000001</v>
      </c>
      <c r="E793" s="43"/>
      <c r="F793" s="43"/>
    </row>
    <row r="794" spans="2:6" ht="17" customHeight="1" x14ac:dyDescent="0.2">
      <c r="B794" s="44" t="s">
        <v>963</v>
      </c>
      <c r="C794" s="43">
        <v>1.128565066</v>
      </c>
      <c r="D794" s="43">
        <v>0.29059294299999999</v>
      </c>
      <c r="E794" s="43"/>
      <c r="F794" s="43"/>
    </row>
    <row r="795" spans="2:6" ht="17" customHeight="1" x14ac:dyDescent="0.2">
      <c r="B795" s="44" t="s">
        <v>1330</v>
      </c>
      <c r="C795" s="43">
        <v>1.2004599220000001</v>
      </c>
      <c r="D795" s="43">
        <v>0.289576536</v>
      </c>
      <c r="E795" s="43"/>
      <c r="F795" s="43"/>
    </row>
    <row r="796" spans="2:6" ht="17" customHeight="1" x14ac:dyDescent="0.2">
      <c r="B796" s="44" t="s">
        <v>1010</v>
      </c>
      <c r="C796" s="43">
        <v>0.36183930199999997</v>
      </c>
      <c r="D796" s="43">
        <v>0.28922311299999998</v>
      </c>
      <c r="E796" s="43"/>
      <c r="F796" s="43"/>
    </row>
    <row r="797" spans="2:6" ht="17" customHeight="1" x14ac:dyDescent="0.2">
      <c r="B797" s="44" t="s">
        <v>1750</v>
      </c>
      <c r="C797" s="43">
        <v>-0.916000861</v>
      </c>
      <c r="D797" s="43">
        <v>0.28911593699999999</v>
      </c>
      <c r="E797" s="43"/>
      <c r="F797" s="43"/>
    </row>
    <row r="798" spans="2:6" ht="17" customHeight="1" x14ac:dyDescent="0.2">
      <c r="B798" s="44" t="s">
        <v>833</v>
      </c>
      <c r="C798" s="43">
        <v>0.143939242</v>
      </c>
      <c r="D798" s="43">
        <v>0.28880214300000001</v>
      </c>
      <c r="E798" s="43"/>
      <c r="F798" s="43"/>
    </row>
    <row r="799" spans="2:6" ht="17" customHeight="1" x14ac:dyDescent="0.2">
      <c r="B799" s="44" t="s">
        <v>705</v>
      </c>
      <c r="C799" s="43">
        <v>-0.81338417900000004</v>
      </c>
      <c r="D799" s="43">
        <v>0.28801137399999999</v>
      </c>
      <c r="E799" s="43"/>
      <c r="F799" s="43"/>
    </row>
    <row r="800" spans="2:6" ht="17" customHeight="1" x14ac:dyDescent="0.2">
      <c r="B800" s="44" t="s">
        <v>333</v>
      </c>
      <c r="C800" s="43">
        <v>-0.83840713600000005</v>
      </c>
      <c r="D800" s="43">
        <v>0.28717621999999998</v>
      </c>
      <c r="E800" s="43"/>
      <c r="F800" s="43"/>
    </row>
    <row r="801" spans="2:6" ht="17" customHeight="1" x14ac:dyDescent="0.2">
      <c r="B801" s="44" t="s">
        <v>503</v>
      </c>
      <c r="C801" s="43">
        <v>-1.1985047040000001</v>
      </c>
      <c r="D801" s="43">
        <v>0.287009809</v>
      </c>
      <c r="E801" s="43"/>
      <c r="F801" s="43"/>
    </row>
    <row r="802" spans="2:6" ht="17" customHeight="1" x14ac:dyDescent="0.2">
      <c r="B802" s="44" t="s">
        <v>584</v>
      </c>
      <c r="C802" s="43">
        <v>-0.34586761100000002</v>
      </c>
      <c r="D802" s="43">
        <v>0.28655318800000001</v>
      </c>
      <c r="E802" s="43"/>
      <c r="F802" s="43"/>
    </row>
    <row r="803" spans="2:6" ht="17" customHeight="1" x14ac:dyDescent="0.2">
      <c r="B803" s="44" t="s">
        <v>653</v>
      </c>
      <c r="C803" s="43">
        <v>-0.8311326</v>
      </c>
      <c r="D803" s="43">
        <v>0.28628672900000002</v>
      </c>
      <c r="E803" s="43"/>
      <c r="F803" s="43"/>
    </row>
    <row r="804" spans="2:6" ht="17" customHeight="1" x14ac:dyDescent="0.2">
      <c r="B804" s="44" t="s">
        <v>1345</v>
      </c>
      <c r="C804" s="43">
        <v>8.6572764999999996E-2</v>
      </c>
      <c r="D804" s="43">
        <v>0.28576942599999999</v>
      </c>
      <c r="E804" s="43"/>
      <c r="F804" s="43"/>
    </row>
    <row r="805" spans="2:6" ht="17" customHeight="1" x14ac:dyDescent="0.2">
      <c r="B805" s="44" t="s">
        <v>1052</v>
      </c>
      <c r="C805" s="43">
        <v>0.16999544799999999</v>
      </c>
      <c r="D805" s="43">
        <v>0.28572954099999998</v>
      </c>
      <c r="E805" s="43"/>
      <c r="F805" s="43"/>
    </row>
    <row r="806" spans="2:6" ht="17" customHeight="1" x14ac:dyDescent="0.2">
      <c r="B806" s="44" t="s">
        <v>177</v>
      </c>
      <c r="C806" s="43">
        <v>0.85163153000000003</v>
      </c>
      <c r="D806" s="43">
        <v>0.28515288599999999</v>
      </c>
      <c r="E806" s="43"/>
      <c r="F806" s="43"/>
    </row>
    <row r="807" spans="2:6" ht="17" customHeight="1" x14ac:dyDescent="0.2">
      <c r="B807" s="44" t="s">
        <v>518</v>
      </c>
      <c r="C807" s="43">
        <v>-1.0690608189999999</v>
      </c>
      <c r="D807" s="43">
        <v>0.28509912399999998</v>
      </c>
      <c r="E807" s="43"/>
      <c r="F807" s="43"/>
    </row>
    <row r="808" spans="2:6" ht="17" customHeight="1" x14ac:dyDescent="0.2">
      <c r="B808" s="44" t="s">
        <v>136</v>
      </c>
      <c r="C808" s="43">
        <v>-0.61259797000000005</v>
      </c>
      <c r="D808" s="43">
        <v>0.284212148</v>
      </c>
      <c r="E808" s="43"/>
      <c r="F808" s="43"/>
    </row>
    <row r="809" spans="2:6" ht="17" customHeight="1" x14ac:dyDescent="0.2">
      <c r="B809" s="44" t="s">
        <v>631</v>
      </c>
      <c r="C809" s="43">
        <v>-0.15194691599999999</v>
      </c>
      <c r="D809" s="43">
        <v>0.283989879</v>
      </c>
      <c r="E809" s="43"/>
      <c r="F809" s="43"/>
    </row>
    <row r="810" spans="2:6" ht="17" customHeight="1" x14ac:dyDescent="0.2">
      <c r="B810" s="44" t="s">
        <v>396</v>
      </c>
      <c r="C810" s="43">
        <v>0.79936650099999995</v>
      </c>
      <c r="D810" s="43">
        <v>0.28392061099999999</v>
      </c>
      <c r="E810" s="43"/>
      <c r="F810" s="43"/>
    </row>
    <row r="811" spans="2:6" ht="17" customHeight="1" x14ac:dyDescent="0.2">
      <c r="B811" s="44" t="s">
        <v>777</v>
      </c>
      <c r="C811" s="43">
        <v>0.29906898300000001</v>
      </c>
      <c r="D811" s="43">
        <v>0.28373826600000002</v>
      </c>
      <c r="E811" s="43"/>
      <c r="F811" s="43"/>
    </row>
    <row r="812" spans="2:6" ht="17" customHeight="1" x14ac:dyDescent="0.2">
      <c r="B812" s="44" t="s">
        <v>219</v>
      </c>
      <c r="C812" s="43">
        <v>0.92092527400000002</v>
      </c>
      <c r="D812" s="43">
        <v>0.28366371699999998</v>
      </c>
      <c r="E812" s="43"/>
      <c r="F812" s="43"/>
    </row>
    <row r="813" spans="2:6" ht="17" customHeight="1" x14ac:dyDescent="0.2">
      <c r="B813" s="44" t="s">
        <v>1704</v>
      </c>
      <c r="C813" s="43">
        <v>0.26758706599999998</v>
      </c>
      <c r="D813" s="43">
        <v>0.28216786799999999</v>
      </c>
      <c r="E813" s="43"/>
      <c r="F813" s="43"/>
    </row>
    <row r="814" spans="2:6" ht="17" customHeight="1" x14ac:dyDescent="0.2">
      <c r="B814" s="44" t="s">
        <v>1796</v>
      </c>
      <c r="C814" s="43">
        <v>-1.1440604000000001</v>
      </c>
      <c r="D814" s="43">
        <v>0.28202748100000002</v>
      </c>
      <c r="E814" s="43"/>
      <c r="F814" s="43"/>
    </row>
    <row r="815" spans="2:6" ht="17" customHeight="1" x14ac:dyDescent="0.2">
      <c r="B815" s="44" t="s">
        <v>1501</v>
      </c>
      <c r="C815" s="43">
        <v>0.14440692299999999</v>
      </c>
      <c r="D815" s="43">
        <v>0.281876028</v>
      </c>
      <c r="E815" s="43"/>
      <c r="F815" s="43"/>
    </row>
    <row r="816" spans="2:6" ht="17" customHeight="1" x14ac:dyDescent="0.2">
      <c r="B816" s="44" t="s">
        <v>1465</v>
      </c>
      <c r="C816" s="43">
        <v>-1.869985724</v>
      </c>
      <c r="D816" s="43">
        <v>0.28175508199999999</v>
      </c>
      <c r="E816" s="43"/>
      <c r="F816" s="43"/>
    </row>
    <row r="817" spans="2:6" ht="17" customHeight="1" x14ac:dyDescent="0.2">
      <c r="B817" s="44" t="s">
        <v>1267</v>
      </c>
      <c r="C817" s="43">
        <v>-0.58362994300000004</v>
      </c>
      <c r="D817" s="43">
        <v>0.28164055700000001</v>
      </c>
      <c r="E817" s="43"/>
      <c r="F817" s="43"/>
    </row>
    <row r="818" spans="2:6" ht="17" customHeight="1" x14ac:dyDescent="0.2">
      <c r="B818" s="44" t="s">
        <v>329</v>
      </c>
      <c r="C818" s="43">
        <v>-0.626341963</v>
      </c>
      <c r="D818" s="43">
        <v>0.28127031000000002</v>
      </c>
      <c r="E818" s="43"/>
      <c r="F818" s="43"/>
    </row>
    <row r="819" spans="2:6" ht="17" customHeight="1" x14ac:dyDescent="0.2">
      <c r="B819" s="44" t="s">
        <v>1493</v>
      </c>
      <c r="C819" s="43">
        <v>-0.86369462699999999</v>
      </c>
      <c r="D819" s="43">
        <v>0.281148173</v>
      </c>
      <c r="E819" s="43"/>
      <c r="F819" s="43"/>
    </row>
    <row r="820" spans="2:6" ht="17" customHeight="1" x14ac:dyDescent="0.2">
      <c r="B820" s="44" t="s">
        <v>203</v>
      </c>
      <c r="C820" s="43">
        <v>-1.269121382</v>
      </c>
      <c r="D820" s="43">
        <v>0.28068693700000003</v>
      </c>
      <c r="E820" s="43"/>
      <c r="F820" s="43"/>
    </row>
    <row r="821" spans="2:6" ht="17" customHeight="1" x14ac:dyDescent="0.2">
      <c r="B821" s="44" t="s">
        <v>1153</v>
      </c>
      <c r="C821" s="43">
        <v>-0.81432976999999995</v>
      </c>
      <c r="D821" s="43">
        <v>0.280514816</v>
      </c>
      <c r="E821" s="43"/>
      <c r="F821" s="43"/>
    </row>
    <row r="822" spans="2:6" ht="17" customHeight="1" x14ac:dyDescent="0.2">
      <c r="B822" s="44" t="s">
        <v>1441</v>
      </c>
      <c r="C822" s="43">
        <v>9.2332487000000005E-2</v>
      </c>
      <c r="D822" s="43">
        <v>0.280396323</v>
      </c>
      <c r="E822" s="43"/>
      <c r="F822" s="43"/>
    </row>
    <row r="823" spans="2:6" ht="17" customHeight="1" x14ac:dyDescent="0.2">
      <c r="B823" s="44" t="s">
        <v>1691</v>
      </c>
      <c r="C823" s="43">
        <v>1.163729301</v>
      </c>
      <c r="D823" s="43">
        <v>0.28038092100000001</v>
      </c>
      <c r="E823" s="43"/>
      <c r="F823" s="43"/>
    </row>
    <row r="824" spans="2:6" ht="17" customHeight="1" x14ac:dyDescent="0.2">
      <c r="B824" s="44" t="s">
        <v>446</v>
      </c>
      <c r="C824" s="43">
        <v>1.258432209</v>
      </c>
      <c r="D824" s="43">
        <v>0.28010583900000002</v>
      </c>
      <c r="E824" s="43"/>
      <c r="F824" s="43"/>
    </row>
    <row r="825" spans="2:6" ht="17" customHeight="1" x14ac:dyDescent="0.2">
      <c r="B825" s="44" t="s">
        <v>196</v>
      </c>
      <c r="C825" s="43">
        <v>-0.90928074999999997</v>
      </c>
      <c r="D825" s="43">
        <v>0.28008339300000001</v>
      </c>
      <c r="E825" s="43"/>
      <c r="F825" s="43"/>
    </row>
    <row r="826" spans="2:6" ht="17" customHeight="1" x14ac:dyDescent="0.2">
      <c r="B826" s="44" t="s">
        <v>1021</v>
      </c>
      <c r="C826" s="43">
        <v>0.70034118999999995</v>
      </c>
      <c r="D826" s="43">
        <v>0.27859309300000001</v>
      </c>
      <c r="E826" s="43"/>
      <c r="F826" s="43"/>
    </row>
    <row r="827" spans="2:6" ht="17" customHeight="1" x14ac:dyDescent="0.2">
      <c r="B827" s="44" t="s">
        <v>1513</v>
      </c>
      <c r="C827" s="43">
        <v>0.79357094900000003</v>
      </c>
      <c r="D827" s="43">
        <v>0.27810729499999998</v>
      </c>
      <c r="E827" s="43"/>
      <c r="F827" s="43"/>
    </row>
    <row r="828" spans="2:6" ht="17" customHeight="1" x14ac:dyDescent="0.2">
      <c r="B828" s="44" t="s">
        <v>1292</v>
      </c>
      <c r="C828" s="43">
        <v>1.0060527699999999</v>
      </c>
      <c r="D828" s="43">
        <v>0.27701265400000002</v>
      </c>
      <c r="E828" s="43"/>
      <c r="F828" s="43"/>
    </row>
    <row r="829" spans="2:6" ht="17" customHeight="1" x14ac:dyDescent="0.2">
      <c r="B829" s="44" t="s">
        <v>865</v>
      </c>
      <c r="C829" s="43">
        <v>0.502554469</v>
      </c>
      <c r="D829" s="43">
        <v>0.27673262100000001</v>
      </c>
      <c r="E829" s="43"/>
      <c r="F829" s="43"/>
    </row>
    <row r="830" spans="2:6" ht="17" customHeight="1" x14ac:dyDescent="0.2">
      <c r="B830" s="44" t="s">
        <v>173</v>
      </c>
      <c r="C830" s="43">
        <v>0.58884257799999995</v>
      </c>
      <c r="D830" s="43">
        <v>0.27660396300000001</v>
      </c>
      <c r="E830" s="43"/>
      <c r="F830" s="43"/>
    </row>
    <row r="831" spans="2:6" ht="17" customHeight="1" x14ac:dyDescent="0.2">
      <c r="B831" s="44" t="s">
        <v>379</v>
      </c>
      <c r="C831" s="43">
        <v>-0.90638688899999997</v>
      </c>
      <c r="D831" s="43">
        <v>0.27637203100000002</v>
      </c>
      <c r="E831" s="43"/>
      <c r="F831" s="43"/>
    </row>
    <row r="832" spans="2:6" ht="17" customHeight="1" x14ac:dyDescent="0.2">
      <c r="B832" s="44" t="s">
        <v>1245</v>
      </c>
      <c r="C832" s="43">
        <v>-1.363301289</v>
      </c>
      <c r="D832" s="43">
        <v>0.275988758</v>
      </c>
      <c r="E832" s="43"/>
      <c r="F832" s="43"/>
    </row>
    <row r="833" spans="2:6" ht="17" customHeight="1" x14ac:dyDescent="0.2">
      <c r="B833" s="44" t="s">
        <v>1399</v>
      </c>
      <c r="C833" s="43">
        <v>-2.064252416</v>
      </c>
      <c r="D833" s="43">
        <v>0.27528471500000001</v>
      </c>
      <c r="E833" s="43"/>
      <c r="F833" s="43"/>
    </row>
    <row r="834" spans="2:6" ht="17" customHeight="1" x14ac:dyDescent="0.2">
      <c r="B834" s="44" t="s">
        <v>29</v>
      </c>
      <c r="C834" s="43">
        <v>3.5043495400000002</v>
      </c>
      <c r="D834" s="43">
        <v>0.27464694000000001</v>
      </c>
      <c r="E834" s="43"/>
      <c r="F834" s="43"/>
    </row>
    <row r="835" spans="2:6" ht="17" customHeight="1" x14ac:dyDescent="0.2">
      <c r="B835" s="44" t="s">
        <v>353</v>
      </c>
      <c r="C835" s="43">
        <v>-0.24499167199999999</v>
      </c>
      <c r="D835" s="43">
        <v>0.27460921599999999</v>
      </c>
      <c r="E835" s="43"/>
      <c r="F835" s="43"/>
    </row>
    <row r="836" spans="2:6" ht="17" customHeight="1" x14ac:dyDescent="0.2">
      <c r="B836" s="44" t="s">
        <v>1844</v>
      </c>
      <c r="C836" s="43">
        <v>-0.16908226800000001</v>
      </c>
      <c r="D836" s="43">
        <v>0.27422547899999999</v>
      </c>
      <c r="E836" s="43"/>
      <c r="F836" s="43"/>
    </row>
    <row r="837" spans="2:6" ht="17" customHeight="1" x14ac:dyDescent="0.2">
      <c r="B837" s="44" t="s">
        <v>380</v>
      </c>
      <c r="C837" s="43">
        <v>0.24737848300000001</v>
      </c>
      <c r="D837" s="43">
        <v>0.274189132</v>
      </c>
      <c r="E837" s="43"/>
      <c r="F837" s="43"/>
    </row>
    <row r="838" spans="2:6" ht="17" customHeight="1" x14ac:dyDescent="0.2">
      <c r="B838" s="44" t="s">
        <v>1808</v>
      </c>
      <c r="C838" s="43">
        <v>-0.18857168099999999</v>
      </c>
      <c r="D838" s="43">
        <v>0.27410406799999998</v>
      </c>
      <c r="E838" s="43"/>
      <c r="F838" s="43"/>
    </row>
    <row r="839" spans="2:6" ht="17" customHeight="1" x14ac:dyDescent="0.2">
      <c r="B839" s="44" t="s">
        <v>201</v>
      </c>
      <c r="C839" s="43">
        <v>1.8879519039999999</v>
      </c>
      <c r="D839" s="43">
        <v>0.27360368800000001</v>
      </c>
      <c r="E839" s="43"/>
      <c r="F839" s="43"/>
    </row>
    <row r="840" spans="2:6" ht="17" customHeight="1" x14ac:dyDescent="0.2">
      <c r="B840" s="44" t="s">
        <v>589</v>
      </c>
      <c r="C840" s="43">
        <v>0.248647429</v>
      </c>
      <c r="D840" s="43">
        <v>0.273535266</v>
      </c>
      <c r="E840" s="43"/>
      <c r="F840" s="43"/>
    </row>
    <row r="841" spans="2:6" ht="17" customHeight="1" x14ac:dyDescent="0.2">
      <c r="B841" s="44" t="s">
        <v>528</v>
      </c>
      <c r="C841" s="43">
        <v>7.7557889999999999E-3</v>
      </c>
      <c r="D841" s="43">
        <v>0.273257947</v>
      </c>
      <c r="E841" s="43"/>
      <c r="F841" s="43"/>
    </row>
    <row r="842" spans="2:6" ht="17" customHeight="1" x14ac:dyDescent="0.2">
      <c r="B842" s="44" t="s">
        <v>186</v>
      </c>
      <c r="C842" s="43">
        <v>0.485430941</v>
      </c>
      <c r="D842" s="43">
        <v>0.273205317</v>
      </c>
      <c r="E842" s="43"/>
      <c r="F842" s="43"/>
    </row>
    <row r="843" spans="2:6" ht="17" customHeight="1" x14ac:dyDescent="0.2">
      <c r="B843" s="44" t="s">
        <v>279</v>
      </c>
      <c r="C843" s="43">
        <v>1.04228725</v>
      </c>
      <c r="D843" s="43">
        <v>0.272977213</v>
      </c>
      <c r="E843" s="43"/>
      <c r="F843" s="43"/>
    </row>
    <row r="844" spans="2:6" ht="17" customHeight="1" x14ac:dyDescent="0.2">
      <c r="B844" s="44" t="s">
        <v>1253</v>
      </c>
      <c r="C844" s="43">
        <v>-0.38675902899999998</v>
      </c>
      <c r="D844" s="43">
        <v>0.27238182700000002</v>
      </c>
      <c r="E844" s="43"/>
      <c r="F844" s="43"/>
    </row>
    <row r="845" spans="2:6" ht="17" customHeight="1" x14ac:dyDescent="0.2">
      <c r="B845" s="44" t="s">
        <v>25</v>
      </c>
      <c r="C845" s="43">
        <v>-0.78511255300000005</v>
      </c>
      <c r="D845" s="43">
        <v>0.27228031899999999</v>
      </c>
      <c r="E845" s="43"/>
      <c r="F845" s="43"/>
    </row>
    <row r="846" spans="2:6" ht="17" customHeight="1" x14ac:dyDescent="0.2">
      <c r="B846" s="44" t="s">
        <v>1736</v>
      </c>
      <c r="C846" s="43">
        <v>-0.807939246</v>
      </c>
      <c r="D846" s="43">
        <v>0.27215062499999998</v>
      </c>
      <c r="E846" s="43"/>
      <c r="F846" s="43"/>
    </row>
    <row r="847" spans="2:6" ht="17" customHeight="1" x14ac:dyDescent="0.2">
      <c r="B847" s="44" t="s">
        <v>1262</v>
      </c>
      <c r="C847" s="43">
        <v>0.58903707100000002</v>
      </c>
      <c r="D847" s="43">
        <v>0.27211303100000001</v>
      </c>
      <c r="E847" s="43"/>
      <c r="F847" s="43"/>
    </row>
    <row r="848" spans="2:6" ht="17" customHeight="1" x14ac:dyDescent="0.2">
      <c r="B848" s="44" t="s">
        <v>1533</v>
      </c>
      <c r="C848" s="43">
        <v>-0.65837037099999995</v>
      </c>
      <c r="D848" s="43">
        <v>0.27174430300000002</v>
      </c>
      <c r="E848" s="43"/>
      <c r="F848" s="43"/>
    </row>
    <row r="849" spans="2:6" ht="17" customHeight="1" x14ac:dyDescent="0.2">
      <c r="B849" s="44" t="s">
        <v>1344</v>
      </c>
      <c r="C849" s="43">
        <v>-0.79745836199999998</v>
      </c>
      <c r="D849" s="43">
        <v>0.27147191700000001</v>
      </c>
      <c r="E849" s="43"/>
      <c r="F849" s="43"/>
    </row>
    <row r="850" spans="2:6" ht="17" customHeight="1" x14ac:dyDescent="0.2">
      <c r="B850" s="44" t="s">
        <v>712</v>
      </c>
      <c r="C850" s="43">
        <v>0.85782773400000001</v>
      </c>
      <c r="D850" s="43">
        <v>0.27080925300000003</v>
      </c>
      <c r="E850" s="43"/>
      <c r="F850" s="43"/>
    </row>
    <row r="851" spans="2:6" ht="17" customHeight="1" x14ac:dyDescent="0.2">
      <c r="B851" s="44" t="s">
        <v>1123</v>
      </c>
      <c r="C851" s="43">
        <v>0.57656483999999997</v>
      </c>
      <c r="D851" s="43">
        <v>0.270650108</v>
      </c>
      <c r="E851" s="43"/>
      <c r="F851" s="43"/>
    </row>
    <row r="852" spans="2:6" ht="17" customHeight="1" x14ac:dyDescent="0.2">
      <c r="B852" s="44" t="s">
        <v>1423</v>
      </c>
      <c r="C852" s="43">
        <v>-0.65857261899999997</v>
      </c>
      <c r="D852" s="43">
        <v>0.270601761</v>
      </c>
      <c r="E852" s="43"/>
      <c r="F852" s="43"/>
    </row>
    <row r="853" spans="2:6" ht="17" customHeight="1" x14ac:dyDescent="0.2">
      <c r="B853" s="44" t="s">
        <v>821</v>
      </c>
      <c r="C853" s="43">
        <v>-1.8044092490000001</v>
      </c>
      <c r="D853" s="43">
        <v>0.27054666599999999</v>
      </c>
      <c r="E853" s="43"/>
      <c r="F853" s="43"/>
    </row>
    <row r="854" spans="2:6" ht="17" customHeight="1" x14ac:dyDescent="0.2">
      <c r="B854" s="44" t="s">
        <v>1420</v>
      </c>
      <c r="C854" s="43">
        <v>8.4926678000000005E-2</v>
      </c>
      <c r="D854" s="43">
        <v>0.27042810499999997</v>
      </c>
      <c r="E854" s="43"/>
      <c r="F854" s="43"/>
    </row>
    <row r="855" spans="2:6" ht="17" customHeight="1" x14ac:dyDescent="0.2">
      <c r="B855" s="44" t="s">
        <v>1154</v>
      </c>
      <c r="C855" s="43">
        <v>2.2330047940000002</v>
      </c>
      <c r="D855" s="43">
        <v>0.27003054799999998</v>
      </c>
      <c r="E855" s="43"/>
      <c r="F855" s="43"/>
    </row>
    <row r="856" spans="2:6" ht="17" customHeight="1" x14ac:dyDescent="0.2">
      <c r="B856" s="44" t="s">
        <v>708</v>
      </c>
      <c r="C856" s="43">
        <v>1.7089237239999999</v>
      </c>
      <c r="D856" s="43">
        <v>0.269882766</v>
      </c>
      <c r="E856" s="43"/>
      <c r="F856" s="43"/>
    </row>
    <row r="857" spans="2:6" ht="17" customHeight="1" x14ac:dyDescent="0.2">
      <c r="B857" s="44" t="s">
        <v>1485</v>
      </c>
      <c r="C857" s="43">
        <v>1.4925208270000001</v>
      </c>
      <c r="D857" s="43">
        <v>0.26958926799999999</v>
      </c>
      <c r="E857" s="43"/>
      <c r="F857" s="43"/>
    </row>
    <row r="858" spans="2:6" ht="17" customHeight="1" x14ac:dyDescent="0.2">
      <c r="B858" s="44" t="s">
        <v>1285</v>
      </c>
      <c r="C858" s="43">
        <v>-0.65646823499999996</v>
      </c>
      <c r="D858" s="43">
        <v>0.269436552</v>
      </c>
      <c r="E858" s="43"/>
      <c r="F858" s="43"/>
    </row>
    <row r="859" spans="2:6" ht="17" customHeight="1" x14ac:dyDescent="0.2">
      <c r="B859" s="44" t="s">
        <v>1472</v>
      </c>
      <c r="C859" s="43">
        <v>0.55229482699999999</v>
      </c>
      <c r="D859" s="43">
        <v>0.26899200200000001</v>
      </c>
      <c r="E859" s="43"/>
      <c r="F859" s="43"/>
    </row>
    <row r="860" spans="2:6" ht="17" customHeight="1" x14ac:dyDescent="0.2">
      <c r="B860" s="44" t="s">
        <v>118</v>
      </c>
      <c r="C860" s="43">
        <v>0.52526108599999999</v>
      </c>
      <c r="D860" s="43">
        <v>0.26885725700000002</v>
      </c>
      <c r="E860" s="43"/>
      <c r="F860" s="43"/>
    </row>
    <row r="861" spans="2:6" ht="17" customHeight="1" x14ac:dyDescent="0.2">
      <c r="B861" s="44" t="s">
        <v>1495</v>
      </c>
      <c r="C861" s="43">
        <v>-0.26172151199999999</v>
      </c>
      <c r="D861" s="43">
        <v>0.26870000700000002</v>
      </c>
      <c r="E861" s="43"/>
      <c r="F861" s="43"/>
    </row>
    <row r="862" spans="2:6" ht="17" customHeight="1" x14ac:dyDescent="0.2">
      <c r="B862" s="44" t="s">
        <v>679</v>
      </c>
      <c r="C862" s="43">
        <v>-0.364416509</v>
      </c>
      <c r="D862" s="43">
        <v>0.26858894799999999</v>
      </c>
      <c r="E862" s="43"/>
      <c r="F862" s="43"/>
    </row>
    <row r="863" spans="2:6" ht="17" customHeight="1" x14ac:dyDescent="0.2">
      <c r="B863" s="44" t="s">
        <v>398</v>
      </c>
      <c r="C863" s="43">
        <v>1.242968549</v>
      </c>
      <c r="D863" s="43">
        <v>0.26844195399999998</v>
      </c>
      <c r="E863" s="43"/>
      <c r="F863" s="43"/>
    </row>
    <row r="864" spans="2:6" ht="17" customHeight="1" x14ac:dyDescent="0.2">
      <c r="B864" s="44" t="s">
        <v>675</v>
      </c>
      <c r="C864" s="43">
        <v>-2.4301750310000001</v>
      </c>
      <c r="D864" s="43">
        <v>0.26784364999999999</v>
      </c>
      <c r="E864" s="43"/>
      <c r="F864" s="43"/>
    </row>
    <row r="865" spans="2:6" ht="17" customHeight="1" x14ac:dyDescent="0.2">
      <c r="B865" s="44" t="s">
        <v>1562</v>
      </c>
      <c r="C865" s="43">
        <v>-0.14533846</v>
      </c>
      <c r="D865" s="43">
        <v>0.26763409399999999</v>
      </c>
      <c r="E865" s="43"/>
      <c r="F865" s="43"/>
    </row>
    <row r="866" spans="2:6" ht="17" customHeight="1" x14ac:dyDescent="0.2">
      <c r="B866" s="44" t="s">
        <v>558</v>
      </c>
      <c r="C866" s="43">
        <v>-0.484488733</v>
      </c>
      <c r="D866" s="43">
        <v>0.26723708200000001</v>
      </c>
      <c r="E866" s="43"/>
      <c r="F866" s="43"/>
    </row>
    <row r="867" spans="2:6" ht="17" customHeight="1" x14ac:dyDescent="0.2">
      <c r="B867" s="44" t="s">
        <v>435</v>
      </c>
      <c r="C867" s="43">
        <v>0.46323547900000001</v>
      </c>
      <c r="D867" s="43">
        <v>0.26713406000000001</v>
      </c>
      <c r="E867" s="43"/>
      <c r="F867" s="43"/>
    </row>
    <row r="868" spans="2:6" ht="17" customHeight="1" x14ac:dyDescent="0.2">
      <c r="B868" s="44" t="s">
        <v>478</v>
      </c>
      <c r="C868" s="43">
        <v>0.30622639600000001</v>
      </c>
      <c r="D868" s="43">
        <v>0.26687232399999999</v>
      </c>
      <c r="E868" s="43"/>
      <c r="F868" s="43"/>
    </row>
    <row r="869" spans="2:6" ht="17" customHeight="1" x14ac:dyDescent="0.2">
      <c r="B869" s="44" t="s">
        <v>958</v>
      </c>
      <c r="C869" s="43">
        <v>-1.95991213</v>
      </c>
      <c r="D869" s="43">
        <v>0.26675803999999997</v>
      </c>
      <c r="E869" s="43"/>
      <c r="F869" s="43"/>
    </row>
    <row r="870" spans="2:6" ht="17" customHeight="1" x14ac:dyDescent="0.2">
      <c r="B870" s="44" t="s">
        <v>1396</v>
      </c>
      <c r="C870" s="43">
        <v>-0.31124604099999997</v>
      </c>
      <c r="D870" s="43">
        <v>0.26636680099999999</v>
      </c>
      <c r="E870" s="43"/>
      <c r="F870" s="43"/>
    </row>
    <row r="871" spans="2:6" ht="17" customHeight="1" x14ac:dyDescent="0.2">
      <c r="B871" s="44" t="s">
        <v>1716</v>
      </c>
      <c r="C871" s="43">
        <v>0.60711642600000004</v>
      </c>
      <c r="D871" s="43">
        <v>0.26632601500000003</v>
      </c>
      <c r="E871" s="43"/>
      <c r="F871" s="43"/>
    </row>
    <row r="872" spans="2:6" ht="17" customHeight="1" x14ac:dyDescent="0.2">
      <c r="B872" s="44" t="s">
        <v>981</v>
      </c>
      <c r="C872" s="43">
        <v>0.59568572799999997</v>
      </c>
      <c r="D872" s="43">
        <v>0.26586902400000001</v>
      </c>
      <c r="E872" s="43"/>
      <c r="F872" s="43"/>
    </row>
    <row r="873" spans="2:6" ht="17" customHeight="1" x14ac:dyDescent="0.2">
      <c r="B873" s="44" t="s">
        <v>725</v>
      </c>
      <c r="C873" s="43">
        <v>-0.84447972900000001</v>
      </c>
      <c r="D873" s="43">
        <v>0.265668038</v>
      </c>
      <c r="E873" s="43"/>
      <c r="F873" s="43"/>
    </row>
    <row r="874" spans="2:6" ht="17" customHeight="1" x14ac:dyDescent="0.2">
      <c r="B874" s="44" t="s">
        <v>357</v>
      </c>
      <c r="C874" s="43">
        <v>-1.5482059130000001</v>
      </c>
      <c r="D874" s="43">
        <v>0.26560956800000002</v>
      </c>
      <c r="E874" s="43"/>
      <c r="F874" s="43"/>
    </row>
    <row r="875" spans="2:6" ht="17" customHeight="1" x14ac:dyDescent="0.2">
      <c r="B875" s="44" t="s">
        <v>1084</v>
      </c>
      <c r="C875" s="43">
        <v>-0.154127387</v>
      </c>
      <c r="D875" s="43">
        <v>0.26547919199999997</v>
      </c>
      <c r="E875" s="43"/>
      <c r="F875" s="43"/>
    </row>
    <row r="876" spans="2:6" ht="17" customHeight="1" x14ac:dyDescent="0.2">
      <c r="B876" s="44" t="s">
        <v>1709</v>
      </c>
      <c r="C876" s="43">
        <v>-9.8996684000000001E-2</v>
      </c>
      <c r="D876" s="43">
        <v>0.26545877499999998</v>
      </c>
      <c r="E876" s="43"/>
      <c r="F876" s="43"/>
    </row>
    <row r="877" spans="2:6" ht="17" customHeight="1" x14ac:dyDescent="0.2">
      <c r="B877" s="44" t="s">
        <v>1215</v>
      </c>
      <c r="C877" s="43">
        <v>0.397973034</v>
      </c>
      <c r="D877" s="43">
        <v>0.26482212599999999</v>
      </c>
      <c r="E877" s="43"/>
      <c r="F877" s="43"/>
    </row>
    <row r="878" spans="2:6" ht="17" customHeight="1" x14ac:dyDescent="0.2">
      <c r="B878" s="44" t="s">
        <v>1343</v>
      </c>
      <c r="C878" s="43">
        <v>1.5160921570000001</v>
      </c>
      <c r="D878" s="43">
        <v>0.26437169900000002</v>
      </c>
      <c r="E878" s="43"/>
      <c r="F878" s="43"/>
    </row>
    <row r="879" spans="2:6" ht="17" customHeight="1" x14ac:dyDescent="0.2">
      <c r="B879" s="44" t="s">
        <v>945</v>
      </c>
      <c r="C879" s="43">
        <v>-0.291110113</v>
      </c>
      <c r="D879" s="43">
        <v>0.26406499100000003</v>
      </c>
      <c r="E879" s="43"/>
      <c r="F879" s="43"/>
    </row>
    <row r="880" spans="2:6" ht="17" customHeight="1" x14ac:dyDescent="0.2">
      <c r="B880" s="44" t="s">
        <v>952</v>
      </c>
      <c r="C880" s="43">
        <v>-1.9143178430000001</v>
      </c>
      <c r="D880" s="43">
        <v>0.263853069</v>
      </c>
      <c r="E880" s="43"/>
      <c r="F880" s="43"/>
    </row>
    <row r="881" spans="2:6" ht="17" customHeight="1" x14ac:dyDescent="0.2">
      <c r="B881" s="44" t="s">
        <v>937</v>
      </c>
      <c r="C881" s="43">
        <v>0.392945088</v>
      </c>
      <c r="D881" s="43">
        <v>0.26342260899999997</v>
      </c>
      <c r="E881" s="43"/>
      <c r="F881" s="43"/>
    </row>
    <row r="882" spans="2:6" ht="17" customHeight="1" x14ac:dyDescent="0.2">
      <c r="B882" s="44" t="s">
        <v>1877</v>
      </c>
      <c r="C882" s="43">
        <v>-0.49213075000000001</v>
      </c>
      <c r="D882" s="43">
        <v>0.26334856800000001</v>
      </c>
      <c r="E882" s="43"/>
      <c r="F882" s="43"/>
    </row>
    <row r="883" spans="2:6" ht="17" customHeight="1" x14ac:dyDescent="0.2">
      <c r="B883" s="44" t="s">
        <v>370</v>
      </c>
      <c r="C883" s="43">
        <v>-1.9406154440000001</v>
      </c>
      <c r="D883" s="43">
        <v>0.26326166400000001</v>
      </c>
      <c r="E883" s="43"/>
      <c r="F883" s="43"/>
    </row>
    <row r="884" spans="2:6" ht="17" customHeight="1" x14ac:dyDescent="0.2">
      <c r="B884" s="44" t="s">
        <v>496</v>
      </c>
      <c r="C884" s="43">
        <v>1.045395442</v>
      </c>
      <c r="D884" s="43">
        <v>0.26276122000000002</v>
      </c>
      <c r="E884" s="43"/>
      <c r="F884" s="43"/>
    </row>
    <row r="885" spans="2:6" ht="17" customHeight="1" x14ac:dyDescent="0.2">
      <c r="B885" s="44" t="s">
        <v>1791</v>
      </c>
      <c r="C885" s="43">
        <v>-0.229531336</v>
      </c>
      <c r="D885" s="43">
        <v>0.26209323600000001</v>
      </c>
      <c r="E885" s="43"/>
      <c r="F885" s="43"/>
    </row>
    <row r="886" spans="2:6" ht="17" customHeight="1" x14ac:dyDescent="0.2">
      <c r="B886" s="44" t="s">
        <v>1341</v>
      </c>
      <c r="C886" s="43">
        <v>2.8206709490000001</v>
      </c>
      <c r="D886" s="43">
        <v>0.26208429599999999</v>
      </c>
      <c r="E886" s="43"/>
      <c r="F886" s="43"/>
    </row>
    <row r="887" spans="2:6" ht="17" customHeight="1" x14ac:dyDescent="0.2">
      <c r="B887" s="44" t="s">
        <v>1855</v>
      </c>
      <c r="C887" s="43">
        <v>-3.2488798999999999E-2</v>
      </c>
      <c r="D887" s="43">
        <v>0.26192437600000001</v>
      </c>
      <c r="E887" s="43"/>
      <c r="F887" s="43"/>
    </row>
    <row r="888" spans="2:6" ht="17" customHeight="1" x14ac:dyDescent="0.2">
      <c r="B888" s="44" t="s">
        <v>798</v>
      </c>
      <c r="C888" s="43">
        <v>1.2471669219999999</v>
      </c>
      <c r="D888" s="43">
        <v>0.26127239800000002</v>
      </c>
      <c r="E888" s="43"/>
      <c r="F888" s="43"/>
    </row>
    <row r="889" spans="2:6" ht="17" customHeight="1" x14ac:dyDescent="0.2">
      <c r="B889" s="44" t="s">
        <v>782</v>
      </c>
      <c r="C889" s="43">
        <v>-0.44841337799999997</v>
      </c>
      <c r="D889" s="43">
        <v>0.26124255299999999</v>
      </c>
      <c r="E889" s="43"/>
      <c r="F889" s="43"/>
    </row>
    <row r="890" spans="2:6" ht="17" customHeight="1" x14ac:dyDescent="0.2">
      <c r="B890" s="44" t="s">
        <v>786</v>
      </c>
      <c r="C890" s="43">
        <v>-0.80580006800000004</v>
      </c>
      <c r="D890" s="43">
        <v>0.26113691700000002</v>
      </c>
      <c r="E890" s="43"/>
      <c r="F890" s="43"/>
    </row>
    <row r="891" spans="2:6" ht="17" customHeight="1" x14ac:dyDescent="0.2">
      <c r="B891" s="44" t="s">
        <v>1011</v>
      </c>
      <c r="C891" s="43">
        <v>-0.12714917100000001</v>
      </c>
      <c r="D891" s="43">
        <v>0.26111192599999999</v>
      </c>
      <c r="E891" s="43"/>
      <c r="F891" s="43"/>
    </row>
    <row r="892" spans="2:6" ht="17" customHeight="1" x14ac:dyDescent="0.2">
      <c r="B892" s="44" t="s">
        <v>313</v>
      </c>
      <c r="C892" s="43">
        <v>1.3449249109999999</v>
      </c>
      <c r="D892" s="43">
        <v>0.26049284700000003</v>
      </c>
      <c r="E892" s="43"/>
      <c r="F892" s="43"/>
    </row>
    <row r="893" spans="2:6" ht="17" customHeight="1" x14ac:dyDescent="0.2">
      <c r="B893" s="44" t="s">
        <v>921</v>
      </c>
      <c r="C893" s="43">
        <v>0.84395585799999995</v>
      </c>
      <c r="D893" s="43">
        <v>0.26036632799999998</v>
      </c>
      <c r="E893" s="43"/>
      <c r="F893" s="43"/>
    </row>
    <row r="894" spans="2:6" ht="17" customHeight="1" x14ac:dyDescent="0.2">
      <c r="B894" s="44" t="s">
        <v>763</v>
      </c>
      <c r="C894" s="43">
        <v>-1.1520403910000001</v>
      </c>
      <c r="D894" s="43">
        <v>0.25982352800000003</v>
      </c>
      <c r="E894" s="43"/>
      <c r="F894" s="43"/>
    </row>
    <row r="895" spans="2:6" ht="17" customHeight="1" x14ac:dyDescent="0.2">
      <c r="B895" s="44" t="s">
        <v>599</v>
      </c>
      <c r="C895" s="43">
        <v>-2.074420902</v>
      </c>
      <c r="D895" s="43">
        <v>0.25972183199999999</v>
      </c>
      <c r="E895" s="43"/>
      <c r="F895" s="43"/>
    </row>
    <row r="896" spans="2:6" ht="17" customHeight="1" x14ac:dyDescent="0.2">
      <c r="B896" s="44" t="s">
        <v>147</v>
      </c>
      <c r="C896" s="43">
        <v>-0.99127881600000001</v>
      </c>
      <c r="D896" s="43">
        <v>0.259625983</v>
      </c>
      <c r="E896" s="43"/>
      <c r="F896" s="43"/>
    </row>
    <row r="897" spans="2:6" ht="17" customHeight="1" x14ac:dyDescent="0.2">
      <c r="B897" s="44" t="s">
        <v>1346</v>
      </c>
      <c r="C897" s="43">
        <v>-0.47978217699999998</v>
      </c>
      <c r="D897" s="43">
        <v>0.25765362800000002</v>
      </c>
      <c r="E897" s="43"/>
      <c r="F897" s="43"/>
    </row>
    <row r="898" spans="2:6" ht="17" customHeight="1" x14ac:dyDescent="0.2">
      <c r="B898" s="44" t="s">
        <v>686</v>
      </c>
      <c r="C898" s="43">
        <v>-1.2555206290000001</v>
      </c>
      <c r="D898" s="43">
        <v>0.25724006399999999</v>
      </c>
      <c r="E898" s="43"/>
      <c r="F898" s="43"/>
    </row>
    <row r="899" spans="2:6" ht="17" customHeight="1" x14ac:dyDescent="0.2">
      <c r="B899" s="44" t="s">
        <v>827</v>
      </c>
      <c r="C899" s="43">
        <v>1.4192129499999999</v>
      </c>
      <c r="D899" s="43">
        <v>0.256665582</v>
      </c>
      <c r="E899" s="43"/>
      <c r="F899" s="43"/>
    </row>
    <row r="900" spans="2:6" ht="17" customHeight="1" x14ac:dyDescent="0.2">
      <c r="B900" s="44" t="s">
        <v>735</v>
      </c>
      <c r="C900" s="43">
        <v>0.67389602199999998</v>
      </c>
      <c r="D900" s="43">
        <v>0.25515058099999999</v>
      </c>
      <c r="E900" s="43"/>
      <c r="F900" s="43"/>
    </row>
    <row r="901" spans="2:6" ht="17" customHeight="1" x14ac:dyDescent="0.2">
      <c r="B901" s="44" t="s">
        <v>466</v>
      </c>
      <c r="C901" s="43">
        <v>0.64595661100000001</v>
      </c>
      <c r="D901" s="43">
        <v>0.25462336400000002</v>
      </c>
      <c r="E901" s="43"/>
      <c r="F901" s="43"/>
    </row>
    <row r="902" spans="2:6" ht="17" customHeight="1" x14ac:dyDescent="0.2">
      <c r="B902" s="44" t="s">
        <v>644</v>
      </c>
      <c r="C902" s="43">
        <v>0.104228289</v>
      </c>
      <c r="D902" s="43">
        <v>0.25415596400000001</v>
      </c>
      <c r="E902" s="43"/>
      <c r="F902" s="43"/>
    </row>
    <row r="903" spans="2:6" ht="17" customHeight="1" x14ac:dyDescent="0.2">
      <c r="B903" s="44" t="s">
        <v>649</v>
      </c>
      <c r="C903" s="43">
        <v>-0.490973508</v>
      </c>
      <c r="D903" s="43">
        <v>0.25414247299999998</v>
      </c>
      <c r="E903" s="43"/>
      <c r="F903" s="43"/>
    </row>
    <row r="904" spans="2:6" ht="17" customHeight="1" x14ac:dyDescent="0.2">
      <c r="B904" s="44" t="s">
        <v>1799</v>
      </c>
      <c r="C904" s="43">
        <v>1.479165276</v>
      </c>
      <c r="D904" s="43">
        <v>0.254103674</v>
      </c>
      <c r="E904" s="43"/>
      <c r="F904" s="43"/>
    </row>
    <row r="905" spans="2:6" ht="17" customHeight="1" x14ac:dyDescent="0.2">
      <c r="B905" s="44" t="s">
        <v>1856</v>
      </c>
      <c r="C905" s="43">
        <v>-0.37343374400000001</v>
      </c>
      <c r="D905" s="43">
        <v>0.25399558900000002</v>
      </c>
      <c r="E905" s="43"/>
      <c r="F905" s="43"/>
    </row>
    <row r="906" spans="2:6" ht="17" customHeight="1" x14ac:dyDescent="0.2">
      <c r="B906" s="44" t="s">
        <v>1611</v>
      </c>
      <c r="C906" s="43">
        <v>-1.1737849970000001</v>
      </c>
      <c r="D906" s="43">
        <v>0.25385133100000001</v>
      </c>
      <c r="E906" s="43"/>
      <c r="F906" s="43"/>
    </row>
    <row r="907" spans="2:6" ht="17" customHeight="1" x14ac:dyDescent="0.2">
      <c r="B907" s="44" t="s">
        <v>1735</v>
      </c>
      <c r="C907" s="43">
        <v>-0.10173186100000001</v>
      </c>
      <c r="D907" s="43">
        <v>0.25329157000000002</v>
      </c>
      <c r="E907" s="43"/>
      <c r="F907" s="43"/>
    </row>
    <row r="908" spans="2:6" ht="17" customHeight="1" x14ac:dyDescent="0.2">
      <c r="B908" s="44" t="s">
        <v>474</v>
      </c>
      <c r="C908" s="43">
        <v>1.15994446</v>
      </c>
      <c r="D908" s="43">
        <v>0.25314098400000001</v>
      </c>
      <c r="E908" s="43"/>
      <c r="F908" s="43"/>
    </row>
    <row r="909" spans="2:6" ht="17" customHeight="1" x14ac:dyDescent="0.2">
      <c r="B909" s="44" t="s">
        <v>321</v>
      </c>
      <c r="C909" s="43">
        <v>1.5301386459999999</v>
      </c>
      <c r="D909" s="43">
        <v>0.25286564099999997</v>
      </c>
      <c r="E909" s="43"/>
      <c r="F909" s="43"/>
    </row>
    <row r="910" spans="2:6" ht="17" customHeight="1" x14ac:dyDescent="0.2">
      <c r="B910" s="44" t="s">
        <v>879</v>
      </c>
      <c r="C910" s="43">
        <v>0.59143926700000005</v>
      </c>
      <c r="D910" s="43">
        <v>0.25280353</v>
      </c>
      <c r="E910" s="43"/>
      <c r="F910" s="43"/>
    </row>
    <row r="911" spans="2:6" ht="17" customHeight="1" x14ac:dyDescent="0.2">
      <c r="B911" s="44" t="s">
        <v>1668</v>
      </c>
      <c r="C911" s="43">
        <v>-0.27762595200000001</v>
      </c>
      <c r="D911" s="43">
        <v>0.252035748</v>
      </c>
      <c r="E911" s="43"/>
      <c r="F911" s="43"/>
    </row>
    <row r="912" spans="2:6" ht="17" customHeight="1" x14ac:dyDescent="0.2">
      <c r="B912" s="44" t="s">
        <v>1099</v>
      </c>
      <c r="C912" s="43">
        <v>0.95592017799999995</v>
      </c>
      <c r="D912" s="43">
        <v>0.25196379499999999</v>
      </c>
      <c r="E912" s="43"/>
      <c r="F912" s="43"/>
    </row>
    <row r="913" spans="2:6" ht="17" customHeight="1" x14ac:dyDescent="0.2">
      <c r="B913" s="44" t="s">
        <v>1680</v>
      </c>
      <c r="C913" s="43">
        <v>0.42239886599999998</v>
      </c>
      <c r="D913" s="43">
        <v>0.25105815199999998</v>
      </c>
      <c r="E913" s="43"/>
      <c r="F913" s="43"/>
    </row>
    <row r="914" spans="2:6" ht="17" customHeight="1" x14ac:dyDescent="0.2">
      <c r="B914" s="44" t="s">
        <v>891</v>
      </c>
      <c r="C914" s="43">
        <v>-1.6128573239999999</v>
      </c>
      <c r="D914" s="43">
        <v>0.25100603999999999</v>
      </c>
      <c r="E914" s="43"/>
      <c r="F914" s="43"/>
    </row>
    <row r="915" spans="2:6" ht="17" customHeight="1" x14ac:dyDescent="0.2">
      <c r="B915" s="44" t="s">
        <v>1498</v>
      </c>
      <c r="C915" s="43">
        <v>0.209756778</v>
      </c>
      <c r="D915" s="43">
        <v>0.250956658</v>
      </c>
      <c r="E915" s="43"/>
      <c r="F915" s="43"/>
    </row>
    <row r="916" spans="2:6" ht="17" customHeight="1" x14ac:dyDescent="0.2">
      <c r="B916" s="44" t="s">
        <v>1631</v>
      </c>
      <c r="C916" s="43">
        <v>-1.009651605</v>
      </c>
      <c r="D916" s="43">
        <v>0.25094530500000001</v>
      </c>
      <c r="E916" s="43"/>
      <c r="F916" s="43"/>
    </row>
    <row r="917" spans="2:6" ht="17" customHeight="1" x14ac:dyDescent="0.2">
      <c r="B917" s="44" t="s">
        <v>1724</v>
      </c>
      <c r="C917" s="43">
        <v>1.6709416000000001E-2</v>
      </c>
      <c r="D917" s="43">
        <v>0.250815544</v>
      </c>
      <c r="E917" s="43"/>
      <c r="F917" s="43"/>
    </row>
    <row r="918" spans="2:6" ht="17" customHeight="1" x14ac:dyDescent="0.2">
      <c r="B918" s="44" t="s">
        <v>1406</v>
      </c>
      <c r="C918" s="43">
        <v>2.4925750760000001</v>
      </c>
      <c r="D918" s="43">
        <v>0.25058172200000001</v>
      </c>
      <c r="E918" s="43"/>
      <c r="F918" s="43"/>
    </row>
    <row r="919" spans="2:6" ht="17" customHeight="1" x14ac:dyDescent="0.2">
      <c r="B919" s="44" t="s">
        <v>426</v>
      </c>
      <c r="C919" s="43">
        <v>-1.7413452220000001</v>
      </c>
      <c r="D919" s="43">
        <v>0.25012683099999999</v>
      </c>
      <c r="E919" s="43"/>
      <c r="F919" s="43"/>
    </row>
    <row r="920" spans="2:6" ht="17" customHeight="1" x14ac:dyDescent="0.2">
      <c r="B920" s="44" t="s">
        <v>817</v>
      </c>
      <c r="C920" s="43">
        <v>0.34998447399999999</v>
      </c>
      <c r="D920" s="43">
        <v>0.24986540500000001</v>
      </c>
      <c r="E920" s="43"/>
      <c r="F920" s="43"/>
    </row>
    <row r="921" spans="2:6" ht="17" customHeight="1" x14ac:dyDescent="0.2">
      <c r="B921" s="44" t="s">
        <v>1270</v>
      </c>
      <c r="C921" s="43">
        <v>1.5727860709999999</v>
      </c>
      <c r="D921" s="43">
        <v>0.24895445799999999</v>
      </c>
      <c r="E921" s="43"/>
      <c r="F921" s="43"/>
    </row>
    <row r="922" spans="2:6" ht="17" customHeight="1" x14ac:dyDescent="0.2">
      <c r="B922" s="44" t="s">
        <v>1497</v>
      </c>
      <c r="C922" s="43">
        <v>-0.80130675699999998</v>
      </c>
      <c r="D922" s="43">
        <v>0.24825883400000001</v>
      </c>
      <c r="E922" s="43"/>
      <c r="F922" s="43"/>
    </row>
    <row r="923" spans="2:6" ht="17" customHeight="1" x14ac:dyDescent="0.2">
      <c r="B923" s="44" t="s">
        <v>407</v>
      </c>
      <c r="C923" s="43">
        <v>-0.78822850799999999</v>
      </c>
      <c r="D923" s="43">
        <v>0.247820809</v>
      </c>
      <c r="E923" s="43"/>
      <c r="F923" s="43"/>
    </row>
    <row r="924" spans="2:6" ht="17" customHeight="1" x14ac:dyDescent="0.2">
      <c r="B924" s="44" t="s">
        <v>830</v>
      </c>
      <c r="C924" s="43">
        <v>-0.72473858599999996</v>
      </c>
      <c r="D924" s="43">
        <v>0.24718532700000001</v>
      </c>
      <c r="E924" s="43"/>
      <c r="F924" s="43"/>
    </row>
    <row r="925" spans="2:6" ht="17" customHeight="1" x14ac:dyDescent="0.2">
      <c r="B925" s="44" t="s">
        <v>1622</v>
      </c>
      <c r="C925" s="43">
        <v>-2.3706063230000001</v>
      </c>
      <c r="D925" s="43">
        <v>0.24670123399999999</v>
      </c>
      <c r="E925" s="43"/>
      <c r="F925" s="43"/>
    </row>
    <row r="926" spans="2:6" ht="17" customHeight="1" x14ac:dyDescent="0.2">
      <c r="B926" s="44" t="s">
        <v>295</v>
      </c>
      <c r="C926" s="43">
        <v>0.82656303099999995</v>
      </c>
      <c r="D926" s="43">
        <v>0.24668464600000001</v>
      </c>
      <c r="E926" s="43"/>
      <c r="F926" s="43"/>
    </row>
    <row r="927" spans="2:6" ht="17" customHeight="1" x14ac:dyDescent="0.2">
      <c r="B927" s="44" t="s">
        <v>1419</v>
      </c>
      <c r="C927" s="43">
        <v>1.2632512309999999</v>
      </c>
      <c r="D927" s="43">
        <v>0.24657606400000001</v>
      </c>
      <c r="E927" s="43"/>
      <c r="F927" s="43"/>
    </row>
    <row r="928" spans="2:6" ht="17" customHeight="1" x14ac:dyDescent="0.2">
      <c r="B928" s="44" t="s">
        <v>744</v>
      </c>
      <c r="C928" s="43">
        <v>-0.94083791900000002</v>
      </c>
      <c r="D928" s="43">
        <v>0.246026366</v>
      </c>
      <c r="E928" s="43"/>
      <c r="F928" s="43"/>
    </row>
    <row r="929" spans="2:6" ht="17" customHeight="1" x14ac:dyDescent="0.2">
      <c r="B929" s="44" t="s">
        <v>1503</v>
      </c>
      <c r="C929" s="43">
        <v>0.55183722800000001</v>
      </c>
      <c r="D929" s="43">
        <v>0.24572100599999999</v>
      </c>
      <c r="E929" s="43"/>
      <c r="F929" s="43"/>
    </row>
    <row r="930" spans="2:6" ht="17" customHeight="1" x14ac:dyDescent="0.2">
      <c r="B930" s="44" t="s">
        <v>69</v>
      </c>
      <c r="C930" s="43">
        <v>1.4369974379999999</v>
      </c>
      <c r="D930" s="43">
        <v>0.24559858400000001</v>
      </c>
      <c r="E930" s="43"/>
      <c r="F930" s="43"/>
    </row>
    <row r="931" spans="2:6" ht="17" customHeight="1" x14ac:dyDescent="0.2">
      <c r="B931" s="44" t="s">
        <v>241</v>
      </c>
      <c r="C931" s="43">
        <v>-0.90212386</v>
      </c>
      <c r="D931" s="43">
        <v>0.24536407499999999</v>
      </c>
      <c r="E931" s="43"/>
      <c r="F931" s="43"/>
    </row>
    <row r="932" spans="2:6" ht="17" customHeight="1" x14ac:dyDescent="0.2">
      <c r="B932" s="44" t="s">
        <v>479</v>
      </c>
      <c r="C932" s="43">
        <v>-1.414673222</v>
      </c>
      <c r="D932" s="43">
        <v>0.24497718099999999</v>
      </c>
      <c r="E932" s="43"/>
      <c r="F932" s="43"/>
    </row>
    <row r="933" spans="2:6" ht="17" customHeight="1" x14ac:dyDescent="0.2">
      <c r="B933" s="44" t="s">
        <v>1636</v>
      </c>
      <c r="C933" s="43">
        <v>4.1030963429999998</v>
      </c>
      <c r="D933" s="43">
        <v>0.24458503000000001</v>
      </c>
      <c r="E933" s="43"/>
      <c r="F933" s="43"/>
    </row>
    <row r="934" spans="2:6" ht="17" customHeight="1" x14ac:dyDescent="0.2">
      <c r="B934" s="44" t="s">
        <v>925</v>
      </c>
      <c r="C934" s="43">
        <v>-2.0711741670000001</v>
      </c>
      <c r="D934" s="43">
        <v>0.24432342500000001</v>
      </c>
      <c r="E934" s="43"/>
      <c r="F934" s="43"/>
    </row>
    <row r="935" spans="2:6" ht="17" customHeight="1" x14ac:dyDescent="0.2">
      <c r="B935" s="44" t="s">
        <v>1265</v>
      </c>
      <c r="C935" s="43">
        <v>0.83152064400000003</v>
      </c>
      <c r="D935" s="43">
        <v>0.24430665400000001</v>
      </c>
      <c r="E935" s="43"/>
      <c r="F935" s="43"/>
    </row>
    <row r="936" spans="2:6" ht="17" customHeight="1" x14ac:dyDescent="0.2">
      <c r="B936" s="44" t="s">
        <v>497</v>
      </c>
      <c r="C936" s="43">
        <v>-1.154396969</v>
      </c>
      <c r="D936" s="43">
        <v>0.243782623</v>
      </c>
      <c r="E936" s="43"/>
      <c r="F936" s="43"/>
    </row>
    <row r="937" spans="2:6" ht="17" customHeight="1" x14ac:dyDescent="0.2">
      <c r="B937" s="44" t="s">
        <v>751</v>
      </c>
      <c r="C937" s="43">
        <v>0.67972838199999996</v>
      </c>
      <c r="D937" s="43">
        <v>0.24352211700000001</v>
      </c>
      <c r="E937" s="43"/>
      <c r="F937" s="43"/>
    </row>
    <row r="938" spans="2:6" ht="17" customHeight="1" x14ac:dyDescent="0.2">
      <c r="B938" s="44" t="s">
        <v>1411</v>
      </c>
      <c r="C938" s="43">
        <v>0.30441099599999999</v>
      </c>
      <c r="D938" s="43">
        <v>0.24298321000000001</v>
      </c>
      <c r="E938" s="43"/>
      <c r="F938" s="43"/>
    </row>
    <row r="939" spans="2:6" ht="17" customHeight="1" x14ac:dyDescent="0.2">
      <c r="B939" s="44" t="s">
        <v>1197</v>
      </c>
      <c r="C939" s="43">
        <v>1.4649039779999999</v>
      </c>
      <c r="D939" s="43">
        <v>0.24276028799999999</v>
      </c>
      <c r="E939" s="43"/>
      <c r="F939" s="43"/>
    </row>
    <row r="940" spans="2:6" ht="17" customHeight="1" x14ac:dyDescent="0.2">
      <c r="B940" s="44" t="s">
        <v>1254</v>
      </c>
      <c r="C940" s="43">
        <v>-0.40865119100000002</v>
      </c>
      <c r="D940" s="43">
        <v>0.24255199399999999</v>
      </c>
      <c r="E940" s="43"/>
      <c r="F940" s="43"/>
    </row>
    <row r="941" spans="2:6" ht="17" customHeight="1" x14ac:dyDescent="0.2">
      <c r="B941" s="44" t="s">
        <v>1761</v>
      </c>
      <c r="C941" s="43">
        <v>0.66570639799999998</v>
      </c>
      <c r="D941" s="43">
        <v>0.24224610899999999</v>
      </c>
      <c r="E941" s="43"/>
      <c r="F941" s="43"/>
    </row>
    <row r="942" spans="2:6" ht="17" customHeight="1" x14ac:dyDescent="0.2">
      <c r="B942" s="44" t="s">
        <v>967</v>
      </c>
      <c r="C942" s="43">
        <v>0.233900047</v>
      </c>
      <c r="D942" s="43">
        <v>0.24200401399999999</v>
      </c>
      <c r="E942" s="43"/>
      <c r="F942" s="43"/>
    </row>
    <row r="943" spans="2:6" ht="17" customHeight="1" x14ac:dyDescent="0.2">
      <c r="B943" s="44" t="s">
        <v>1234</v>
      </c>
      <c r="C943" s="43">
        <v>1.3136968090000001</v>
      </c>
      <c r="D943" s="43">
        <v>0.24120681199999999</v>
      </c>
      <c r="E943" s="43"/>
      <c r="F943" s="43"/>
    </row>
    <row r="944" spans="2:6" ht="17" customHeight="1" x14ac:dyDescent="0.2">
      <c r="B944" s="44" t="s">
        <v>452</v>
      </c>
      <c r="C944" s="43">
        <v>-0.93303487299999999</v>
      </c>
      <c r="D944" s="43">
        <v>0.24047253900000001</v>
      </c>
      <c r="E944" s="43"/>
      <c r="F944" s="43"/>
    </row>
    <row r="945" spans="2:6" ht="17" customHeight="1" x14ac:dyDescent="0.2">
      <c r="B945" s="44" t="s">
        <v>1718</v>
      </c>
      <c r="C945" s="43">
        <v>-0.67021469199999995</v>
      </c>
      <c r="D945" s="43">
        <v>0.24021618</v>
      </c>
      <c r="E945" s="43"/>
      <c r="F945" s="43"/>
    </row>
    <row r="946" spans="2:6" ht="17" customHeight="1" x14ac:dyDescent="0.2">
      <c r="B946" s="44" t="s">
        <v>1638</v>
      </c>
      <c r="C946" s="43">
        <v>1.6348693569999999</v>
      </c>
      <c r="D946" s="43">
        <v>0.239628176</v>
      </c>
      <c r="E946" s="43"/>
      <c r="F946" s="43"/>
    </row>
    <row r="947" spans="2:6" ht="17" customHeight="1" x14ac:dyDescent="0.2">
      <c r="B947" s="44" t="s">
        <v>1583</v>
      </c>
      <c r="C947" s="43">
        <v>1.5817828839999999</v>
      </c>
      <c r="D947" s="43">
        <v>0.239556138</v>
      </c>
      <c r="E947" s="43"/>
      <c r="F947" s="43"/>
    </row>
    <row r="948" spans="2:6" ht="17" customHeight="1" x14ac:dyDescent="0.2">
      <c r="B948" s="44" t="s">
        <v>888</v>
      </c>
      <c r="C948" s="43">
        <v>-0.45646511099999998</v>
      </c>
      <c r="D948" s="43">
        <v>0.23849207</v>
      </c>
      <c r="E948" s="43"/>
      <c r="F948" s="43"/>
    </row>
    <row r="949" spans="2:6" ht="17" customHeight="1" x14ac:dyDescent="0.2">
      <c r="B949" s="44" t="s">
        <v>444</v>
      </c>
      <c r="C949" s="43">
        <v>0.89436619399999995</v>
      </c>
      <c r="D949" s="43">
        <v>0.23848728899999999</v>
      </c>
      <c r="E949" s="43"/>
      <c r="F949" s="43"/>
    </row>
    <row r="950" spans="2:6" ht="17" customHeight="1" x14ac:dyDescent="0.2">
      <c r="B950" s="44" t="s">
        <v>1629</v>
      </c>
      <c r="C950" s="43">
        <v>-1.6205108340000001</v>
      </c>
      <c r="D950" s="43">
        <v>0.23718964300000001</v>
      </c>
      <c r="E950" s="43"/>
      <c r="F950" s="43"/>
    </row>
    <row r="951" spans="2:6" ht="17" customHeight="1" x14ac:dyDescent="0.2">
      <c r="B951" s="44" t="s">
        <v>1483</v>
      </c>
      <c r="C951" s="43">
        <v>-1.7275327220000001</v>
      </c>
      <c r="D951" s="43">
        <v>0.236854061</v>
      </c>
      <c r="E951" s="43"/>
      <c r="F951" s="43"/>
    </row>
    <row r="952" spans="2:6" ht="17" customHeight="1" x14ac:dyDescent="0.2">
      <c r="B952" s="44" t="s">
        <v>270</v>
      </c>
      <c r="C952" s="43">
        <v>-0.576531079</v>
      </c>
      <c r="D952" s="43">
        <v>0.23682652000000001</v>
      </c>
      <c r="E952" s="43"/>
      <c r="F952" s="43"/>
    </row>
    <row r="953" spans="2:6" ht="17" customHeight="1" x14ac:dyDescent="0.2">
      <c r="B953" s="44" t="s">
        <v>93</v>
      </c>
      <c r="C953" s="43">
        <v>0.50483266100000002</v>
      </c>
      <c r="D953" s="43">
        <v>0.23675526299999999</v>
      </c>
      <c r="E953" s="43"/>
      <c r="F953" s="43"/>
    </row>
    <row r="954" spans="2:6" ht="17" customHeight="1" x14ac:dyDescent="0.2">
      <c r="B954" s="44" t="s">
        <v>638</v>
      </c>
      <c r="C954" s="43">
        <v>0.625393965</v>
      </c>
      <c r="D954" s="43">
        <v>0.23663526100000001</v>
      </c>
      <c r="E954" s="43"/>
      <c r="F954" s="43"/>
    </row>
    <row r="955" spans="2:6" ht="17" customHeight="1" x14ac:dyDescent="0.2">
      <c r="B955" s="44" t="s">
        <v>424</v>
      </c>
      <c r="C955" s="43">
        <v>0.413200291</v>
      </c>
      <c r="D955" s="43">
        <v>0.235745078</v>
      </c>
      <c r="E955" s="43"/>
      <c r="F955" s="43"/>
    </row>
    <row r="956" spans="2:6" ht="17" customHeight="1" x14ac:dyDescent="0.2">
      <c r="B956" s="44" t="s">
        <v>732</v>
      </c>
      <c r="C956" s="43">
        <v>-0.34398450899999999</v>
      </c>
      <c r="D956" s="43">
        <v>0.23526223900000001</v>
      </c>
      <c r="E956" s="43"/>
      <c r="F956" s="43"/>
    </row>
    <row r="957" spans="2:6" ht="17" customHeight="1" x14ac:dyDescent="0.2">
      <c r="B957" s="44" t="s">
        <v>1060</v>
      </c>
      <c r="C957" s="43">
        <v>0.31590183100000002</v>
      </c>
      <c r="D957" s="43">
        <v>0.23482695100000001</v>
      </c>
      <c r="E957" s="43"/>
      <c r="F957" s="43"/>
    </row>
    <row r="958" spans="2:6" ht="17" customHeight="1" x14ac:dyDescent="0.2">
      <c r="B958" s="44" t="s">
        <v>629</v>
      </c>
      <c r="C958" s="43">
        <v>1.397487326</v>
      </c>
      <c r="D958" s="43">
        <v>0.23444742399999999</v>
      </c>
      <c r="E958" s="43"/>
      <c r="F958" s="43"/>
    </row>
    <row r="959" spans="2:6" ht="17" customHeight="1" x14ac:dyDescent="0.2">
      <c r="B959" s="44" t="s">
        <v>453</v>
      </c>
      <c r="C959" s="43">
        <v>-0.35858944999999998</v>
      </c>
      <c r="D959" s="43">
        <v>0.23376945900000001</v>
      </c>
      <c r="E959" s="43"/>
      <c r="F959" s="43"/>
    </row>
    <row r="960" spans="2:6" ht="17" customHeight="1" x14ac:dyDescent="0.2">
      <c r="B960" s="44" t="s">
        <v>1653</v>
      </c>
      <c r="C960" s="43">
        <v>-2.9771216999999999E-2</v>
      </c>
      <c r="D960" s="43">
        <v>0.233493905</v>
      </c>
      <c r="E960" s="43"/>
      <c r="F960" s="43"/>
    </row>
    <row r="961" spans="2:6" ht="17" customHeight="1" x14ac:dyDescent="0.2">
      <c r="B961" s="44" t="s">
        <v>1214</v>
      </c>
      <c r="C961" s="43">
        <v>0.98560073999999998</v>
      </c>
      <c r="D961" s="43">
        <v>0.232894251</v>
      </c>
      <c r="E961" s="43"/>
      <c r="F961" s="43"/>
    </row>
    <row r="962" spans="2:6" ht="17" customHeight="1" x14ac:dyDescent="0.2">
      <c r="B962" s="44" t="s">
        <v>180</v>
      </c>
      <c r="C962" s="43">
        <v>-1.6650501609999999</v>
      </c>
      <c r="D962" s="43">
        <v>0.23267789</v>
      </c>
      <c r="E962" s="43"/>
      <c r="F962" s="43"/>
    </row>
    <row r="963" spans="2:6" ht="17" customHeight="1" x14ac:dyDescent="0.2">
      <c r="B963" s="44" t="s">
        <v>1129</v>
      </c>
      <c r="C963" s="43">
        <v>0.61040139800000004</v>
      </c>
      <c r="D963" s="43">
        <v>0.23267569599999999</v>
      </c>
      <c r="E963" s="43"/>
      <c r="F963" s="43"/>
    </row>
    <row r="964" spans="2:6" ht="17" customHeight="1" x14ac:dyDescent="0.2">
      <c r="B964" s="44" t="s">
        <v>855</v>
      </c>
      <c r="C964" s="43">
        <v>-0.452514423</v>
      </c>
      <c r="D964" s="43">
        <v>0.23259834900000001</v>
      </c>
      <c r="E964" s="43"/>
      <c r="F964" s="43"/>
    </row>
    <row r="965" spans="2:6" ht="17" customHeight="1" x14ac:dyDescent="0.2">
      <c r="B965" s="44" t="s">
        <v>1168</v>
      </c>
      <c r="C965" s="43">
        <v>0.64248918799999999</v>
      </c>
      <c r="D965" s="43">
        <v>0.23173957100000001</v>
      </c>
      <c r="E965" s="43"/>
      <c r="F965" s="43"/>
    </row>
    <row r="966" spans="2:6" ht="17" customHeight="1" x14ac:dyDescent="0.2">
      <c r="B966" s="44" t="s">
        <v>90</v>
      </c>
      <c r="C966" s="43">
        <v>-0.93812537500000004</v>
      </c>
      <c r="D966" s="43">
        <v>0.23147880300000001</v>
      </c>
      <c r="E966" s="43"/>
      <c r="F966" s="43"/>
    </row>
    <row r="967" spans="2:6" ht="17" customHeight="1" x14ac:dyDescent="0.2">
      <c r="B967" s="44" t="s">
        <v>716</v>
      </c>
      <c r="C967" s="43">
        <v>0.25974328899999999</v>
      </c>
      <c r="D967" s="43">
        <v>0.23126761900000001</v>
      </c>
      <c r="E967" s="43"/>
      <c r="F967" s="43"/>
    </row>
    <row r="968" spans="2:6" ht="17" customHeight="1" x14ac:dyDescent="0.2">
      <c r="B968" s="44" t="s">
        <v>1637</v>
      </c>
      <c r="C968" s="43">
        <v>1.4792760730000001</v>
      </c>
      <c r="D968" s="43">
        <v>0.23035782099999999</v>
      </c>
      <c r="E968" s="43"/>
      <c r="F968" s="43"/>
    </row>
    <row r="969" spans="2:6" ht="17" customHeight="1" x14ac:dyDescent="0.2">
      <c r="B969" s="44" t="s">
        <v>1055</v>
      </c>
      <c r="C969" s="43">
        <v>8.2150644999999994E-2</v>
      </c>
      <c r="D969" s="43">
        <v>0.22857849</v>
      </c>
      <c r="E969" s="43"/>
      <c r="F969" s="43"/>
    </row>
    <row r="970" spans="2:6" ht="17" customHeight="1" x14ac:dyDescent="0.2">
      <c r="B970" s="44" t="s">
        <v>894</v>
      </c>
      <c r="C970" s="43">
        <v>0.18922867099999999</v>
      </c>
      <c r="D970" s="43">
        <v>0.22850773999999999</v>
      </c>
      <c r="E970" s="43"/>
      <c r="F970" s="43"/>
    </row>
    <row r="971" spans="2:6" ht="17" customHeight="1" x14ac:dyDescent="0.2">
      <c r="B971" s="44" t="s">
        <v>1436</v>
      </c>
      <c r="C971" s="43">
        <v>-1.0368990090000001</v>
      </c>
      <c r="D971" s="43">
        <v>0.227964101</v>
      </c>
      <c r="E971" s="43"/>
      <c r="F971" s="43"/>
    </row>
    <row r="972" spans="2:6" ht="17" customHeight="1" x14ac:dyDescent="0.2">
      <c r="B972" s="44" t="s">
        <v>1063</v>
      </c>
      <c r="C972" s="43">
        <v>1.153043633</v>
      </c>
      <c r="D972" s="43">
        <v>0.227211042</v>
      </c>
      <c r="E972" s="43"/>
      <c r="F972" s="43"/>
    </row>
    <row r="973" spans="2:6" ht="17" customHeight="1" x14ac:dyDescent="0.2">
      <c r="B973" s="44" t="s">
        <v>1195</v>
      </c>
      <c r="C973" s="43">
        <v>0.24886586699999999</v>
      </c>
      <c r="D973" s="43">
        <v>0.22716367400000001</v>
      </c>
      <c r="E973" s="43"/>
      <c r="F973" s="43"/>
    </row>
    <row r="974" spans="2:6" ht="17" customHeight="1" x14ac:dyDescent="0.2">
      <c r="B974" s="44" t="s">
        <v>1403</v>
      </c>
      <c r="C974" s="43">
        <v>-1.099817694</v>
      </c>
      <c r="D974" s="43">
        <v>0.22656226099999999</v>
      </c>
      <c r="E974" s="43"/>
      <c r="F974" s="43"/>
    </row>
    <row r="975" spans="2:6" ht="17" customHeight="1" x14ac:dyDescent="0.2">
      <c r="B975" s="44" t="s">
        <v>1763</v>
      </c>
      <c r="C975" s="43">
        <v>-1.4264497039999999</v>
      </c>
      <c r="D975" s="43">
        <v>0.226006808</v>
      </c>
      <c r="E975" s="43"/>
      <c r="F975" s="43"/>
    </row>
    <row r="976" spans="2:6" ht="17" customHeight="1" x14ac:dyDescent="0.2">
      <c r="B976" s="44" t="s">
        <v>583</v>
      </c>
      <c r="C976" s="43">
        <v>0.81508069400000005</v>
      </c>
      <c r="D976" s="43">
        <v>0.22570446899999999</v>
      </c>
      <c r="E976" s="43"/>
      <c r="F976" s="43"/>
    </row>
    <row r="977" spans="2:6" ht="17" customHeight="1" x14ac:dyDescent="0.2">
      <c r="B977" s="44" t="s">
        <v>264</v>
      </c>
      <c r="C977" s="43">
        <v>0.43844356400000001</v>
      </c>
      <c r="D977" s="43">
        <v>0.22562628500000001</v>
      </c>
      <c r="E977" s="43"/>
      <c r="F977" s="43"/>
    </row>
    <row r="978" spans="2:6" ht="17" customHeight="1" x14ac:dyDescent="0.2">
      <c r="B978" s="44" t="s">
        <v>682</v>
      </c>
      <c r="C978" s="43">
        <v>-0.76232840599999996</v>
      </c>
      <c r="D978" s="43">
        <v>0.223990831</v>
      </c>
      <c r="E978" s="43"/>
      <c r="F978" s="43"/>
    </row>
    <row r="979" spans="2:6" ht="17" customHeight="1" x14ac:dyDescent="0.2">
      <c r="B979" s="44" t="s">
        <v>769</v>
      </c>
      <c r="C979" s="43">
        <v>-1.0591115250000001</v>
      </c>
      <c r="D979" s="43">
        <v>0.22390126799999999</v>
      </c>
      <c r="E979" s="43"/>
      <c r="F979" s="43"/>
    </row>
    <row r="980" spans="2:6" ht="17" customHeight="1" x14ac:dyDescent="0.2">
      <c r="B980" s="44" t="s">
        <v>119</v>
      </c>
      <c r="C980" s="43">
        <v>-1.4704266269999999</v>
      </c>
      <c r="D980" s="43">
        <v>0.22379827799999999</v>
      </c>
      <c r="E980" s="43"/>
      <c r="F980" s="43"/>
    </row>
    <row r="981" spans="2:6" ht="17" customHeight="1" x14ac:dyDescent="0.2">
      <c r="B981" s="44" t="s">
        <v>343</v>
      </c>
      <c r="C981" s="43">
        <v>1.240170963</v>
      </c>
      <c r="D981" s="43">
        <v>0.223373602</v>
      </c>
      <c r="E981" s="43"/>
      <c r="F981" s="43"/>
    </row>
    <row r="982" spans="2:6" ht="17" customHeight="1" x14ac:dyDescent="0.2">
      <c r="B982" s="44" t="s">
        <v>533</v>
      </c>
      <c r="C982" s="43">
        <v>0.52250936599999998</v>
      </c>
      <c r="D982" s="43">
        <v>0.22315110299999999</v>
      </c>
      <c r="E982" s="43"/>
      <c r="F982" s="43"/>
    </row>
    <row r="983" spans="2:6" ht="17" customHeight="1" x14ac:dyDescent="0.2">
      <c r="B983" s="44" t="s">
        <v>1720</v>
      </c>
      <c r="C983" s="43">
        <v>1.4029620190000001</v>
      </c>
      <c r="D983" s="43">
        <v>0.223031276</v>
      </c>
      <c r="E983" s="43"/>
      <c r="F983" s="43"/>
    </row>
    <row r="984" spans="2:6" ht="17" customHeight="1" x14ac:dyDescent="0.2">
      <c r="B984" s="44" t="s">
        <v>80</v>
      </c>
      <c r="C984" s="43">
        <v>-0.21687261899999999</v>
      </c>
      <c r="D984" s="43">
        <v>0.22250294800000001</v>
      </c>
      <c r="E984" s="43"/>
      <c r="F984" s="43"/>
    </row>
    <row r="985" spans="2:6" ht="17" customHeight="1" x14ac:dyDescent="0.2">
      <c r="B985" s="44" t="s">
        <v>352</v>
      </c>
      <c r="C985" s="43">
        <v>0.96573410000000004</v>
      </c>
      <c r="D985" s="43">
        <v>0.22237425499999999</v>
      </c>
      <c r="E985" s="43"/>
      <c r="F985" s="43"/>
    </row>
    <row r="986" spans="2:6" ht="17" customHeight="1" x14ac:dyDescent="0.2">
      <c r="B986" s="44" t="s">
        <v>1006</v>
      </c>
      <c r="C986" s="43">
        <v>1.4681237060000001</v>
      </c>
      <c r="D986" s="43">
        <v>0.22228162900000001</v>
      </c>
      <c r="E986" s="43"/>
      <c r="F986" s="43"/>
    </row>
    <row r="987" spans="2:6" ht="17" customHeight="1" x14ac:dyDescent="0.2">
      <c r="B987" s="44" t="s">
        <v>1547</v>
      </c>
      <c r="C987" s="43">
        <v>0.236442453</v>
      </c>
      <c r="D987" s="43">
        <v>0.22078922000000001</v>
      </c>
      <c r="E987" s="43"/>
      <c r="F987" s="43"/>
    </row>
    <row r="988" spans="2:6" ht="17" customHeight="1" x14ac:dyDescent="0.2">
      <c r="B988" s="44" t="s">
        <v>843</v>
      </c>
      <c r="C988" s="43">
        <v>-0.32182931799999998</v>
      </c>
      <c r="D988" s="43">
        <v>0.220579472</v>
      </c>
      <c r="E988" s="43"/>
      <c r="F988" s="43"/>
    </row>
    <row r="989" spans="2:6" ht="17" customHeight="1" x14ac:dyDescent="0.2">
      <c r="B989" s="44" t="s">
        <v>1036</v>
      </c>
      <c r="C989" s="43">
        <v>1.460897651</v>
      </c>
      <c r="D989" s="43">
        <v>0.22053593299999999</v>
      </c>
      <c r="E989" s="43"/>
      <c r="F989" s="43"/>
    </row>
    <row r="990" spans="2:6" ht="17" customHeight="1" x14ac:dyDescent="0.2">
      <c r="B990" s="44" t="s">
        <v>1586</v>
      </c>
      <c r="C990" s="43">
        <v>-2.901992205</v>
      </c>
      <c r="D990" s="43">
        <v>0.21985579099999999</v>
      </c>
      <c r="E990" s="43"/>
      <c r="F990" s="43"/>
    </row>
    <row r="991" spans="2:6" ht="17" customHeight="1" x14ac:dyDescent="0.2">
      <c r="B991" s="44" t="s">
        <v>987</v>
      </c>
      <c r="C991" s="43">
        <v>0.42718680999999997</v>
      </c>
      <c r="D991" s="43">
        <v>0.219745938</v>
      </c>
      <c r="E991" s="43"/>
      <c r="F991" s="43"/>
    </row>
    <row r="992" spans="2:6" ht="17" customHeight="1" x14ac:dyDescent="0.2">
      <c r="B992" s="44" t="s">
        <v>731</v>
      </c>
      <c r="C992" s="43">
        <v>1.294684443</v>
      </c>
      <c r="D992" s="43">
        <v>0.218180822</v>
      </c>
      <c r="E992" s="43"/>
      <c r="F992" s="43"/>
    </row>
    <row r="993" spans="2:6" ht="17" customHeight="1" x14ac:dyDescent="0.2">
      <c r="B993" s="44" t="s">
        <v>1402</v>
      </c>
      <c r="C993" s="43">
        <v>1.2423702240000001</v>
      </c>
      <c r="D993" s="43">
        <v>0.21649501500000001</v>
      </c>
      <c r="E993" s="43"/>
      <c r="F993" s="43"/>
    </row>
    <row r="994" spans="2:6" ht="17" customHeight="1" x14ac:dyDescent="0.2">
      <c r="B994" s="44" t="s">
        <v>1473</v>
      </c>
      <c r="C994" s="43">
        <v>-0.79756178499999997</v>
      </c>
      <c r="D994" s="43">
        <v>0.21558627299999999</v>
      </c>
      <c r="E994" s="43"/>
      <c r="F994" s="43"/>
    </row>
    <row r="995" spans="2:6" ht="17" customHeight="1" x14ac:dyDescent="0.2">
      <c r="B995" s="44" t="s">
        <v>1677</v>
      </c>
      <c r="C995" s="43">
        <v>-0.670369031</v>
      </c>
      <c r="D995" s="43">
        <v>0.215338945</v>
      </c>
      <c r="E995" s="43"/>
      <c r="F995" s="43"/>
    </row>
    <row r="996" spans="2:6" ht="17" customHeight="1" x14ac:dyDescent="0.2">
      <c r="B996" s="44" t="s">
        <v>771</v>
      </c>
      <c r="C996" s="43">
        <v>-2.0568957659999998</v>
      </c>
      <c r="D996" s="43">
        <v>0.21418220499999999</v>
      </c>
      <c r="E996" s="43"/>
      <c r="F996" s="43"/>
    </row>
    <row r="997" spans="2:6" ht="17" customHeight="1" x14ac:dyDescent="0.2">
      <c r="B997" s="44" t="s">
        <v>636</v>
      </c>
      <c r="C997" s="43">
        <v>1.682569038</v>
      </c>
      <c r="D997" s="43">
        <v>0.21416318100000001</v>
      </c>
      <c r="E997" s="43"/>
      <c r="F997" s="43"/>
    </row>
    <row r="998" spans="2:6" ht="17" customHeight="1" x14ac:dyDescent="0.2">
      <c r="B998" s="44" t="s">
        <v>1363</v>
      </c>
      <c r="C998" s="43">
        <v>-1.5323197180000001</v>
      </c>
      <c r="D998" s="43">
        <v>0.21362563400000001</v>
      </c>
      <c r="E998" s="43"/>
      <c r="F998" s="43"/>
    </row>
    <row r="999" spans="2:6" ht="17" customHeight="1" x14ac:dyDescent="0.2">
      <c r="B999" s="44" t="s">
        <v>1722</v>
      </c>
      <c r="C999" s="43">
        <v>-0.68651890199999999</v>
      </c>
      <c r="D999" s="43">
        <v>0.21321364200000001</v>
      </c>
      <c r="E999" s="43"/>
      <c r="F999" s="43"/>
    </row>
    <row r="1000" spans="2:6" ht="17" customHeight="1" x14ac:dyDescent="0.2">
      <c r="B1000" s="44" t="s">
        <v>1613</v>
      </c>
      <c r="C1000" s="43">
        <v>-1.482064542</v>
      </c>
      <c r="D1000" s="43">
        <v>0.21282796500000001</v>
      </c>
      <c r="E1000" s="43"/>
      <c r="F1000" s="43"/>
    </row>
    <row r="1001" spans="2:6" ht="17" customHeight="1" x14ac:dyDescent="0.2">
      <c r="B1001" s="44" t="s">
        <v>1733</v>
      </c>
      <c r="C1001" s="43">
        <v>2.105796851</v>
      </c>
      <c r="D1001" s="43">
        <v>0.212250997</v>
      </c>
      <c r="E1001" s="43"/>
      <c r="F1001" s="43"/>
    </row>
    <row r="1002" spans="2:6" ht="17" customHeight="1" x14ac:dyDescent="0.2">
      <c r="B1002" s="44" t="s">
        <v>1490</v>
      </c>
      <c r="C1002" s="43">
        <v>1.3118866520000001</v>
      </c>
      <c r="D1002" s="43">
        <v>0.21224609999999999</v>
      </c>
      <c r="E1002" s="43"/>
      <c r="F1002" s="43"/>
    </row>
    <row r="1003" spans="2:6" ht="17" customHeight="1" x14ac:dyDescent="0.2">
      <c r="B1003" s="44" t="s">
        <v>1729</v>
      </c>
      <c r="C1003" s="43">
        <v>-1.9892311949999999</v>
      </c>
      <c r="D1003" s="43">
        <v>0.21191381200000001</v>
      </c>
      <c r="E1003" s="43"/>
      <c r="F1003" s="43"/>
    </row>
    <row r="1004" spans="2:6" ht="17" customHeight="1" x14ac:dyDescent="0.2">
      <c r="B1004" s="44" t="s">
        <v>792</v>
      </c>
      <c r="C1004" s="43">
        <v>-0.89162523400000004</v>
      </c>
      <c r="D1004" s="43">
        <v>0.21190008099999999</v>
      </c>
      <c r="E1004" s="43"/>
      <c r="F1004" s="43"/>
    </row>
    <row r="1005" spans="2:6" ht="17" customHeight="1" x14ac:dyDescent="0.2">
      <c r="B1005" s="44" t="s">
        <v>486</v>
      </c>
      <c r="C1005" s="43">
        <v>0.84482082999999997</v>
      </c>
      <c r="D1005" s="43">
        <v>0.21168105700000001</v>
      </c>
      <c r="E1005" s="43"/>
      <c r="F1005" s="43"/>
    </row>
    <row r="1006" spans="2:6" ht="17" customHeight="1" x14ac:dyDescent="0.2">
      <c r="B1006" s="44" t="s">
        <v>1045</v>
      </c>
      <c r="C1006" s="43">
        <v>-0.91421019999999997</v>
      </c>
      <c r="D1006" s="43">
        <v>0.211623701</v>
      </c>
      <c r="E1006" s="43"/>
      <c r="F1006" s="43"/>
    </row>
    <row r="1007" spans="2:6" ht="17" customHeight="1" x14ac:dyDescent="0.2">
      <c r="B1007" s="44" t="s">
        <v>411</v>
      </c>
      <c r="C1007" s="43">
        <v>0.30992924500000002</v>
      </c>
      <c r="D1007" s="43">
        <v>0.21114623099999999</v>
      </c>
      <c r="E1007" s="43"/>
      <c r="F1007" s="43"/>
    </row>
    <row r="1008" spans="2:6" ht="17" customHeight="1" x14ac:dyDescent="0.2">
      <c r="B1008" s="44" t="s">
        <v>250</v>
      </c>
      <c r="C1008" s="43">
        <v>-0.277097127</v>
      </c>
      <c r="D1008" s="43">
        <v>0.211090102</v>
      </c>
      <c r="E1008" s="43"/>
      <c r="F1008" s="43"/>
    </row>
    <row r="1009" spans="2:6" ht="17" customHeight="1" x14ac:dyDescent="0.2">
      <c r="B1009" s="44" t="s">
        <v>1588</v>
      </c>
      <c r="C1009" s="43">
        <v>-0.72824903799999996</v>
      </c>
      <c r="D1009" s="43">
        <v>0.21097829100000001</v>
      </c>
      <c r="E1009" s="43"/>
      <c r="F1009" s="43"/>
    </row>
    <row r="1010" spans="2:6" ht="17" customHeight="1" x14ac:dyDescent="0.2">
      <c r="B1010" s="44" t="s">
        <v>1453</v>
      </c>
      <c r="C1010" s="43">
        <v>9.3392602000000005E-2</v>
      </c>
      <c r="D1010" s="43">
        <v>0.21064824500000001</v>
      </c>
      <c r="E1010" s="43"/>
      <c r="F1010" s="43"/>
    </row>
    <row r="1011" spans="2:6" ht="17" customHeight="1" x14ac:dyDescent="0.2">
      <c r="B1011" s="44" t="s">
        <v>81</v>
      </c>
      <c r="C1011" s="43">
        <v>0.61566579499999996</v>
      </c>
      <c r="D1011" s="43">
        <v>0.21003329600000001</v>
      </c>
      <c r="E1011" s="43"/>
      <c r="F1011" s="43"/>
    </row>
    <row r="1012" spans="2:6" ht="17" customHeight="1" x14ac:dyDescent="0.2">
      <c r="B1012" s="44" t="s">
        <v>1355</v>
      </c>
      <c r="C1012" s="43">
        <v>0.26424207399999999</v>
      </c>
      <c r="D1012" s="43">
        <v>0.20926966499999999</v>
      </c>
      <c r="E1012" s="43"/>
      <c r="F1012" s="43"/>
    </row>
    <row r="1013" spans="2:6" ht="17" customHeight="1" x14ac:dyDescent="0.2">
      <c r="B1013" s="44" t="s">
        <v>605</v>
      </c>
      <c r="C1013" s="43">
        <v>0.37957269999999999</v>
      </c>
      <c r="D1013" s="43">
        <v>0.209067852</v>
      </c>
      <c r="E1013" s="43"/>
      <c r="F1013" s="43"/>
    </row>
    <row r="1014" spans="2:6" ht="17" customHeight="1" x14ac:dyDescent="0.2">
      <c r="B1014" s="44" t="s">
        <v>1066</v>
      </c>
      <c r="C1014" s="43">
        <v>0.87534294999999995</v>
      </c>
      <c r="D1014" s="43">
        <v>0.20894765600000001</v>
      </c>
      <c r="E1014" s="43"/>
      <c r="F1014" s="43"/>
    </row>
    <row r="1015" spans="2:6" ht="17" customHeight="1" x14ac:dyDescent="0.2">
      <c r="B1015" s="44" t="s">
        <v>1026</v>
      </c>
      <c r="C1015" s="43">
        <v>7.0187114999999994E-2</v>
      </c>
      <c r="D1015" s="43">
        <v>0.20863462299999999</v>
      </c>
      <c r="E1015" s="43"/>
      <c r="F1015" s="43"/>
    </row>
    <row r="1016" spans="2:6" ht="17" customHeight="1" x14ac:dyDescent="0.2">
      <c r="B1016" s="44" t="s">
        <v>112</v>
      </c>
      <c r="C1016" s="43">
        <v>0.43815707300000001</v>
      </c>
      <c r="D1016" s="43">
        <v>0.20802380600000001</v>
      </c>
      <c r="E1016" s="43"/>
      <c r="F1016" s="43"/>
    </row>
    <row r="1017" spans="2:6" ht="17" customHeight="1" x14ac:dyDescent="0.2">
      <c r="B1017" s="44" t="s">
        <v>1658</v>
      </c>
      <c r="C1017" s="43">
        <v>0.35519379600000001</v>
      </c>
      <c r="D1017" s="43">
        <v>0.20779119700000001</v>
      </c>
      <c r="E1017" s="43"/>
      <c r="F1017" s="43"/>
    </row>
    <row r="1018" spans="2:6" ht="17" customHeight="1" x14ac:dyDescent="0.2">
      <c r="B1018" s="44" t="s">
        <v>1127</v>
      </c>
      <c r="C1018" s="43">
        <v>1.004454349</v>
      </c>
      <c r="D1018" s="43">
        <v>0.20765930799999999</v>
      </c>
      <c r="E1018" s="43"/>
      <c r="F1018" s="43"/>
    </row>
    <row r="1019" spans="2:6" ht="17" customHeight="1" x14ac:dyDescent="0.2">
      <c r="B1019" s="44" t="s">
        <v>1793</v>
      </c>
      <c r="C1019" s="43">
        <v>-3.73229561</v>
      </c>
      <c r="D1019" s="43">
        <v>0.20731997199999999</v>
      </c>
      <c r="E1019" s="43"/>
      <c r="F1019" s="43"/>
    </row>
    <row r="1020" spans="2:6" ht="17" customHeight="1" x14ac:dyDescent="0.2">
      <c r="B1020" s="44" t="s">
        <v>724</v>
      </c>
      <c r="C1020" s="43">
        <v>-0.897593584</v>
      </c>
      <c r="D1020" s="43">
        <v>0.206323546</v>
      </c>
      <c r="E1020" s="43"/>
      <c r="F1020" s="43"/>
    </row>
    <row r="1021" spans="2:6" ht="17" customHeight="1" x14ac:dyDescent="0.2">
      <c r="B1021" s="44" t="s">
        <v>1456</v>
      </c>
      <c r="C1021" s="43">
        <v>0.40860031600000002</v>
      </c>
      <c r="D1021" s="43">
        <v>0.20595260900000001</v>
      </c>
      <c r="E1021" s="43"/>
      <c r="F1021" s="43"/>
    </row>
    <row r="1022" spans="2:6" ht="17" customHeight="1" x14ac:dyDescent="0.2">
      <c r="B1022" s="44" t="s">
        <v>1468</v>
      </c>
      <c r="C1022" s="43">
        <v>-1.0389060590000001</v>
      </c>
      <c r="D1022" s="43">
        <v>0.20585041200000001</v>
      </c>
      <c r="E1022" s="43"/>
      <c r="F1022" s="43"/>
    </row>
    <row r="1023" spans="2:6" ht="17" customHeight="1" x14ac:dyDescent="0.2">
      <c r="B1023" s="44" t="s">
        <v>1137</v>
      </c>
      <c r="C1023" s="43">
        <v>-0.87191781899999998</v>
      </c>
      <c r="D1023" s="43">
        <v>0.20492273499999999</v>
      </c>
      <c r="E1023" s="43"/>
      <c r="F1023" s="43"/>
    </row>
    <row r="1024" spans="2:6" ht="17" customHeight="1" x14ac:dyDescent="0.2">
      <c r="B1024" s="44" t="s">
        <v>1463</v>
      </c>
      <c r="C1024" s="43">
        <v>2.1579821510000001</v>
      </c>
      <c r="D1024" s="43">
        <v>0.20480915399999999</v>
      </c>
      <c r="E1024" s="43"/>
      <c r="F1024" s="43"/>
    </row>
    <row r="1025" spans="2:6" ht="17" customHeight="1" x14ac:dyDescent="0.2">
      <c r="B1025" s="44" t="s">
        <v>663</v>
      </c>
      <c r="C1025" s="43">
        <v>-0.19915124200000001</v>
      </c>
      <c r="D1025" s="43">
        <v>0.204712797</v>
      </c>
      <c r="E1025" s="43"/>
      <c r="F1025" s="43"/>
    </row>
    <row r="1026" spans="2:6" ht="17" customHeight="1" x14ac:dyDescent="0.2">
      <c r="B1026" s="44" t="s">
        <v>232</v>
      </c>
      <c r="C1026" s="43">
        <v>-0.52301409399999998</v>
      </c>
      <c r="D1026" s="43">
        <v>0.20468925199999999</v>
      </c>
      <c r="E1026" s="43"/>
      <c r="F1026" s="43"/>
    </row>
    <row r="1027" spans="2:6" ht="17" customHeight="1" x14ac:dyDescent="0.2">
      <c r="B1027" s="44" t="s">
        <v>1416</v>
      </c>
      <c r="C1027" s="43">
        <v>0.95028999999999997</v>
      </c>
      <c r="D1027" s="43">
        <v>0.20361190300000001</v>
      </c>
      <c r="E1027" s="43"/>
      <c r="F1027" s="43"/>
    </row>
    <row r="1028" spans="2:6" ht="17" customHeight="1" x14ac:dyDescent="0.2">
      <c r="B1028" s="44" t="s">
        <v>1491</v>
      </c>
      <c r="C1028" s="43">
        <v>2.4710467349999998</v>
      </c>
      <c r="D1028" s="43">
        <v>0.20289806399999999</v>
      </c>
      <c r="E1028" s="43"/>
      <c r="F1028" s="43"/>
    </row>
    <row r="1029" spans="2:6" ht="17" customHeight="1" x14ac:dyDescent="0.2">
      <c r="B1029" s="44" t="s">
        <v>1754</v>
      </c>
      <c r="C1029" s="43">
        <v>-0.33242045799999997</v>
      </c>
      <c r="D1029" s="43">
        <v>0.20264401700000001</v>
      </c>
      <c r="E1029" s="43"/>
      <c r="F1029" s="43"/>
    </row>
    <row r="1030" spans="2:6" ht="17" customHeight="1" x14ac:dyDescent="0.2">
      <c r="B1030" s="44" t="s">
        <v>1141</v>
      </c>
      <c r="C1030" s="43">
        <v>-0.52901482099999997</v>
      </c>
      <c r="D1030" s="43">
        <v>0.20229177600000001</v>
      </c>
      <c r="E1030" s="43"/>
      <c r="F1030" s="43"/>
    </row>
    <row r="1031" spans="2:6" ht="17" customHeight="1" x14ac:dyDescent="0.2">
      <c r="B1031" s="44" t="s">
        <v>1607</v>
      </c>
      <c r="C1031" s="43">
        <v>0.30505578999999999</v>
      </c>
      <c r="D1031" s="43">
        <v>0.20210847800000001</v>
      </c>
      <c r="E1031" s="43"/>
      <c r="F1031" s="43"/>
    </row>
    <row r="1032" spans="2:6" ht="17" customHeight="1" x14ac:dyDescent="0.2">
      <c r="B1032" s="44" t="s">
        <v>585</v>
      </c>
      <c r="C1032" s="43">
        <v>-0.40798972</v>
      </c>
      <c r="D1032" s="43">
        <v>0.20196898599999999</v>
      </c>
      <c r="E1032" s="43"/>
      <c r="F1032" s="43"/>
    </row>
    <row r="1033" spans="2:6" ht="17" customHeight="1" x14ac:dyDescent="0.2">
      <c r="B1033" s="44" t="s">
        <v>138</v>
      </c>
      <c r="C1033" s="43">
        <v>-0.77103338700000001</v>
      </c>
      <c r="D1033" s="43">
        <v>0.20127022999999999</v>
      </c>
      <c r="E1033" s="43"/>
      <c r="F1033" s="43"/>
    </row>
    <row r="1034" spans="2:6" ht="17" customHeight="1" x14ac:dyDescent="0.2">
      <c r="B1034" s="44" t="s">
        <v>1647</v>
      </c>
      <c r="C1034" s="43">
        <v>0.190339647</v>
      </c>
      <c r="D1034" s="43">
        <v>0.20101144200000001</v>
      </c>
      <c r="E1034" s="43"/>
      <c r="F1034" s="43"/>
    </row>
    <row r="1035" spans="2:6" ht="17" customHeight="1" x14ac:dyDescent="0.2">
      <c r="B1035" s="44" t="s">
        <v>366</v>
      </c>
      <c r="C1035" s="43">
        <v>-0.29566140299999999</v>
      </c>
      <c r="D1035" s="43">
        <v>0.20083220600000001</v>
      </c>
      <c r="E1035" s="43"/>
      <c r="F1035" s="43"/>
    </row>
    <row r="1036" spans="2:6" ht="17" customHeight="1" x14ac:dyDescent="0.2">
      <c r="B1036" s="44" t="s">
        <v>402</v>
      </c>
      <c r="C1036" s="43">
        <v>-0.31320572899999999</v>
      </c>
      <c r="D1036" s="43">
        <v>0.20064025099999999</v>
      </c>
      <c r="E1036" s="43"/>
      <c r="F1036" s="43"/>
    </row>
    <row r="1037" spans="2:6" ht="17" customHeight="1" x14ac:dyDescent="0.2">
      <c r="B1037" s="44" t="s">
        <v>488</v>
      </c>
      <c r="C1037" s="43">
        <v>-1.231240764</v>
      </c>
      <c r="D1037" s="43">
        <v>0.20058880400000001</v>
      </c>
      <c r="E1037" s="43"/>
      <c r="F1037" s="43"/>
    </row>
    <row r="1038" spans="2:6" ht="17" customHeight="1" x14ac:dyDescent="0.2">
      <c r="B1038" s="44" t="s">
        <v>37</v>
      </c>
      <c r="C1038" s="43">
        <v>1.776723268</v>
      </c>
      <c r="D1038" s="43">
        <v>0.20052584600000001</v>
      </c>
      <c r="E1038" s="43"/>
      <c r="F1038" s="43"/>
    </row>
    <row r="1039" spans="2:6" ht="17" customHeight="1" x14ac:dyDescent="0.2">
      <c r="B1039" s="44" t="s">
        <v>454</v>
      </c>
      <c r="C1039" s="43">
        <v>-1.0172515950000001</v>
      </c>
      <c r="D1039" s="43">
        <v>0.20009470400000001</v>
      </c>
      <c r="E1039" s="43"/>
      <c r="F1039" s="43"/>
    </row>
    <row r="1040" spans="2:6" ht="17" customHeight="1" x14ac:dyDescent="0.2">
      <c r="B1040" s="44" t="s">
        <v>1180</v>
      </c>
      <c r="C1040" s="43">
        <v>-1.0657190160000001</v>
      </c>
      <c r="D1040" s="43">
        <v>0.199804751</v>
      </c>
      <c r="E1040" s="43"/>
      <c r="F1040" s="43"/>
    </row>
    <row r="1041" spans="2:6" ht="17" customHeight="1" x14ac:dyDescent="0.2">
      <c r="B1041" s="44" t="s">
        <v>1160</v>
      </c>
      <c r="C1041" s="43">
        <v>0.78144881399999999</v>
      </c>
      <c r="D1041" s="43">
        <v>0.19906128000000001</v>
      </c>
      <c r="E1041" s="43"/>
      <c r="F1041" s="43"/>
    </row>
    <row r="1042" spans="2:6" ht="17" customHeight="1" x14ac:dyDescent="0.2">
      <c r="B1042" s="44" t="s">
        <v>837</v>
      </c>
      <c r="C1042" s="43">
        <v>-0.65609565800000003</v>
      </c>
      <c r="D1042" s="43">
        <v>0.19902183600000001</v>
      </c>
      <c r="E1042" s="43"/>
      <c r="F1042" s="43"/>
    </row>
    <row r="1043" spans="2:6" ht="17" customHeight="1" x14ac:dyDescent="0.2">
      <c r="B1043" s="44" t="s">
        <v>851</v>
      </c>
      <c r="C1043" s="43">
        <v>0.71013660999999995</v>
      </c>
      <c r="D1043" s="43">
        <v>0.19873186300000001</v>
      </c>
      <c r="E1043" s="43"/>
      <c r="F1043" s="43"/>
    </row>
    <row r="1044" spans="2:6" ht="17" customHeight="1" x14ac:dyDescent="0.2">
      <c r="B1044" s="44" t="s">
        <v>970</v>
      </c>
      <c r="C1044" s="43">
        <v>0.221097867</v>
      </c>
      <c r="D1044" s="43">
        <v>0.198572531</v>
      </c>
      <c r="E1044" s="43"/>
      <c r="F1044" s="43"/>
    </row>
    <row r="1045" spans="2:6" ht="17" customHeight="1" x14ac:dyDescent="0.2">
      <c r="B1045" s="44" t="s">
        <v>842</v>
      </c>
      <c r="C1045" s="43">
        <v>-0.93961187499999999</v>
      </c>
      <c r="D1045" s="43">
        <v>0.198222958</v>
      </c>
      <c r="E1045" s="43"/>
      <c r="F1045" s="43"/>
    </row>
    <row r="1046" spans="2:6" ht="17" customHeight="1" x14ac:dyDescent="0.2">
      <c r="B1046" s="44" t="s">
        <v>1449</v>
      </c>
      <c r="C1046" s="43">
        <v>-0.30677043700000001</v>
      </c>
      <c r="D1046" s="43">
        <v>0.198115176</v>
      </c>
      <c r="E1046" s="43"/>
      <c r="F1046" s="43"/>
    </row>
    <row r="1047" spans="2:6" ht="17" customHeight="1" x14ac:dyDescent="0.2">
      <c r="B1047" s="44" t="s">
        <v>208</v>
      </c>
      <c r="C1047" s="43">
        <v>-0.89045481599999998</v>
      </c>
      <c r="D1047" s="43">
        <v>0.19791995700000001</v>
      </c>
      <c r="E1047" s="43"/>
      <c r="F1047" s="43"/>
    </row>
    <row r="1048" spans="2:6" ht="17" customHeight="1" x14ac:dyDescent="0.2">
      <c r="B1048" s="44" t="s">
        <v>1005</v>
      </c>
      <c r="C1048" s="43">
        <v>0.117906844</v>
      </c>
      <c r="D1048" s="43">
        <v>0.197421337</v>
      </c>
      <c r="E1048" s="43"/>
      <c r="F1048" s="43"/>
    </row>
    <row r="1049" spans="2:6" ht="17" customHeight="1" x14ac:dyDescent="0.2">
      <c r="B1049" s="44" t="s">
        <v>265</v>
      </c>
      <c r="C1049" s="43">
        <v>-0.62360615900000005</v>
      </c>
      <c r="D1049" s="43">
        <v>0.19703947299999999</v>
      </c>
      <c r="E1049" s="43"/>
      <c r="F1049" s="43"/>
    </row>
    <row r="1050" spans="2:6" ht="17" customHeight="1" x14ac:dyDescent="0.2">
      <c r="B1050" s="44" t="s">
        <v>1535</v>
      </c>
      <c r="C1050" s="43">
        <v>-1.6102846850000001</v>
      </c>
      <c r="D1050" s="43">
        <v>0.196299313</v>
      </c>
      <c r="E1050" s="43"/>
      <c r="F1050" s="43"/>
    </row>
    <row r="1051" spans="2:6" ht="17" customHeight="1" x14ac:dyDescent="0.2">
      <c r="B1051" s="44" t="s">
        <v>1121</v>
      </c>
      <c r="C1051" s="43">
        <v>0.17884149799999999</v>
      </c>
      <c r="D1051" s="43">
        <v>0.19614158100000001</v>
      </c>
      <c r="E1051" s="43"/>
      <c r="F1051" s="43"/>
    </row>
    <row r="1052" spans="2:6" ht="17" customHeight="1" x14ac:dyDescent="0.2">
      <c r="B1052" s="44" t="s">
        <v>1422</v>
      </c>
      <c r="C1052" s="43">
        <v>0.438767827</v>
      </c>
      <c r="D1052" s="43">
        <v>0.19603811900000001</v>
      </c>
      <c r="E1052" s="43"/>
      <c r="F1052" s="43"/>
    </row>
    <row r="1053" spans="2:6" ht="17" customHeight="1" x14ac:dyDescent="0.2">
      <c r="B1053" s="44" t="s">
        <v>1023</v>
      </c>
      <c r="C1053" s="43">
        <v>-0.63244440099999999</v>
      </c>
      <c r="D1053" s="43">
        <v>0.19551743799999999</v>
      </c>
      <c r="E1053" s="43"/>
      <c r="F1053" s="43"/>
    </row>
    <row r="1054" spans="2:6" ht="17" customHeight="1" x14ac:dyDescent="0.2">
      <c r="B1054" s="44" t="s">
        <v>1302</v>
      </c>
      <c r="C1054" s="43">
        <v>-0.96795199799999998</v>
      </c>
      <c r="D1054" s="43">
        <v>0.195345782</v>
      </c>
      <c r="E1054" s="43"/>
      <c r="F1054" s="43"/>
    </row>
    <row r="1055" spans="2:6" ht="17" customHeight="1" x14ac:dyDescent="0.2">
      <c r="B1055" s="44" t="s">
        <v>1802</v>
      </c>
      <c r="C1055" s="43">
        <v>0.33613204400000002</v>
      </c>
      <c r="D1055" s="43">
        <v>0.194480088</v>
      </c>
      <c r="E1055" s="43"/>
      <c r="F1055" s="43"/>
    </row>
    <row r="1056" spans="2:6" ht="17" customHeight="1" x14ac:dyDescent="0.2">
      <c r="B1056" s="44" t="s">
        <v>748</v>
      </c>
      <c r="C1056" s="43">
        <v>0.915102427</v>
      </c>
      <c r="D1056" s="43">
        <v>0.19426478699999999</v>
      </c>
      <c r="E1056" s="43"/>
      <c r="F1056" s="43"/>
    </row>
    <row r="1057" spans="2:6" ht="17" customHeight="1" x14ac:dyDescent="0.2">
      <c r="B1057" s="44" t="s">
        <v>678</v>
      </c>
      <c r="C1057" s="43">
        <v>0.31287568100000002</v>
      </c>
      <c r="D1057" s="43">
        <v>0.19384995799999999</v>
      </c>
      <c r="E1057" s="43"/>
      <c r="F1057" s="43"/>
    </row>
    <row r="1058" spans="2:6" ht="17" customHeight="1" x14ac:dyDescent="0.2">
      <c r="B1058" s="44" t="s">
        <v>1516</v>
      </c>
      <c r="C1058" s="43">
        <v>-2.3542752139999998</v>
      </c>
      <c r="D1058" s="43">
        <v>0.19350652800000001</v>
      </c>
      <c r="E1058" s="43"/>
      <c r="F1058" s="43"/>
    </row>
    <row r="1059" spans="2:6" ht="17" customHeight="1" x14ac:dyDescent="0.2">
      <c r="B1059" s="44" t="s">
        <v>257</v>
      </c>
      <c r="C1059" s="43">
        <v>-8.7865179000000002E-2</v>
      </c>
      <c r="D1059" s="43">
        <v>0.193345025</v>
      </c>
      <c r="E1059" s="43"/>
      <c r="F1059" s="43"/>
    </row>
    <row r="1060" spans="2:6" ht="17" customHeight="1" x14ac:dyDescent="0.2">
      <c r="B1060" s="44" t="s">
        <v>1124</v>
      </c>
      <c r="C1060" s="43">
        <v>-0.62947610600000004</v>
      </c>
      <c r="D1060" s="43">
        <v>0.19280723399999999</v>
      </c>
      <c r="E1060" s="43"/>
      <c r="F1060" s="43"/>
    </row>
    <row r="1061" spans="2:6" ht="17" customHeight="1" x14ac:dyDescent="0.2">
      <c r="B1061" s="44" t="s">
        <v>846</v>
      </c>
      <c r="C1061" s="43">
        <v>1.0342086610000001</v>
      </c>
      <c r="D1061" s="43">
        <v>0.19212679999999999</v>
      </c>
      <c r="E1061" s="43"/>
      <c r="F1061" s="43"/>
    </row>
    <row r="1062" spans="2:6" ht="17" customHeight="1" x14ac:dyDescent="0.2">
      <c r="B1062" s="44" t="s">
        <v>539</v>
      </c>
      <c r="C1062" s="43">
        <v>-1.0073747019999999</v>
      </c>
      <c r="D1062" s="43">
        <v>0.19198496400000001</v>
      </c>
      <c r="E1062" s="43"/>
      <c r="F1062" s="43"/>
    </row>
    <row r="1063" spans="2:6" ht="17" customHeight="1" x14ac:dyDescent="0.2">
      <c r="B1063" s="44" t="s">
        <v>310</v>
      </c>
      <c r="C1063" s="43">
        <v>-0.72385589500000003</v>
      </c>
      <c r="D1063" s="43">
        <v>0.191827205</v>
      </c>
      <c r="E1063" s="43"/>
      <c r="F1063" s="43"/>
    </row>
    <row r="1064" spans="2:6" ht="17" customHeight="1" x14ac:dyDescent="0.2">
      <c r="B1064" s="44" t="s">
        <v>347</v>
      </c>
      <c r="C1064" s="43">
        <v>-0.79308340099999997</v>
      </c>
      <c r="D1064" s="43">
        <v>0.191710086</v>
      </c>
      <c r="E1064" s="43"/>
      <c r="F1064" s="43"/>
    </row>
    <row r="1065" spans="2:6" ht="17" customHeight="1" x14ac:dyDescent="0.2">
      <c r="B1065" s="44" t="s">
        <v>1236</v>
      </c>
      <c r="C1065" s="43">
        <v>-0.73057524299999999</v>
      </c>
      <c r="D1065" s="43">
        <v>0.191701699</v>
      </c>
      <c r="E1065" s="43"/>
      <c r="F1065" s="43"/>
    </row>
    <row r="1066" spans="2:6" ht="17" customHeight="1" x14ac:dyDescent="0.2">
      <c r="B1066" s="44" t="s">
        <v>401</v>
      </c>
      <c r="C1066" s="43">
        <v>-1.1422974100000001</v>
      </c>
      <c r="D1066" s="43">
        <v>0.191351878</v>
      </c>
      <c r="E1066" s="43"/>
      <c r="F1066" s="43"/>
    </row>
    <row r="1067" spans="2:6" ht="17" customHeight="1" x14ac:dyDescent="0.2">
      <c r="B1067" s="44" t="s">
        <v>1110</v>
      </c>
      <c r="C1067" s="43">
        <v>-0.64695174200000005</v>
      </c>
      <c r="D1067" s="43">
        <v>0.191310073</v>
      </c>
      <c r="E1067" s="43"/>
      <c r="F1067" s="43"/>
    </row>
    <row r="1068" spans="2:6" ht="17" customHeight="1" x14ac:dyDescent="0.2">
      <c r="B1068" s="44" t="s">
        <v>1590</v>
      </c>
      <c r="C1068" s="43">
        <v>-2.558053669</v>
      </c>
      <c r="D1068" s="43">
        <v>0.19046279299999999</v>
      </c>
      <c r="E1068" s="43"/>
      <c r="F1068" s="43"/>
    </row>
    <row r="1069" spans="2:6" ht="17" customHeight="1" x14ac:dyDescent="0.2">
      <c r="B1069" s="44" t="s">
        <v>819</v>
      </c>
      <c r="C1069" s="43">
        <v>-0.748491252</v>
      </c>
      <c r="D1069" s="43">
        <v>0.19003492399999999</v>
      </c>
      <c r="E1069" s="43"/>
      <c r="F1069" s="43"/>
    </row>
    <row r="1070" spans="2:6" ht="17" customHeight="1" x14ac:dyDescent="0.2">
      <c r="B1070" s="44" t="s">
        <v>912</v>
      </c>
      <c r="C1070" s="43">
        <v>0.12792563600000001</v>
      </c>
      <c r="D1070" s="43">
        <v>0.189527945</v>
      </c>
      <c r="E1070" s="43"/>
      <c r="F1070" s="43"/>
    </row>
    <row r="1071" spans="2:6" ht="17" customHeight="1" x14ac:dyDescent="0.2">
      <c r="B1071" s="44" t="s">
        <v>455</v>
      </c>
      <c r="C1071" s="43">
        <v>-0.24661519300000001</v>
      </c>
      <c r="D1071" s="43">
        <v>0.189424118</v>
      </c>
      <c r="E1071" s="43"/>
      <c r="F1071" s="43"/>
    </row>
    <row r="1072" spans="2:6" ht="17" customHeight="1" x14ac:dyDescent="0.2">
      <c r="B1072" s="44" t="s">
        <v>1740</v>
      </c>
      <c r="C1072" s="43">
        <v>1.8433039410000001</v>
      </c>
      <c r="D1072" s="43">
        <v>0.188799202</v>
      </c>
      <c r="E1072" s="43"/>
      <c r="F1072" s="43"/>
    </row>
    <row r="1073" spans="2:6" ht="17" customHeight="1" x14ac:dyDescent="0.2">
      <c r="B1073" s="44" t="s">
        <v>1392</v>
      </c>
      <c r="C1073" s="43">
        <v>-0.59728291600000005</v>
      </c>
      <c r="D1073" s="43">
        <v>0.18871766400000001</v>
      </c>
      <c r="E1073" s="43"/>
      <c r="F1073" s="43"/>
    </row>
    <row r="1074" spans="2:6" ht="17" customHeight="1" x14ac:dyDescent="0.2">
      <c r="B1074" s="44" t="s">
        <v>355</v>
      </c>
      <c r="C1074" s="43">
        <v>-1.030128698</v>
      </c>
      <c r="D1074" s="43">
        <v>0.188474484</v>
      </c>
      <c r="E1074" s="43"/>
      <c r="F1074" s="43"/>
    </row>
    <row r="1075" spans="2:6" ht="17" customHeight="1" x14ac:dyDescent="0.2">
      <c r="B1075" s="44" t="s">
        <v>959</v>
      </c>
      <c r="C1075" s="43">
        <v>1.677198341</v>
      </c>
      <c r="D1075" s="43">
        <v>0.18817589200000001</v>
      </c>
      <c r="E1075" s="43"/>
      <c r="F1075" s="43"/>
    </row>
    <row r="1076" spans="2:6" ht="17" customHeight="1" x14ac:dyDescent="0.2">
      <c r="B1076" s="44" t="s">
        <v>1311</v>
      </c>
      <c r="C1076" s="43">
        <v>-0.16389684700000001</v>
      </c>
      <c r="D1076" s="43">
        <v>0.187778163</v>
      </c>
      <c r="E1076" s="43"/>
      <c r="F1076" s="43"/>
    </row>
    <row r="1077" spans="2:6" ht="17" customHeight="1" x14ac:dyDescent="0.2">
      <c r="B1077" s="44" t="s">
        <v>878</v>
      </c>
      <c r="C1077" s="43">
        <v>0.20179281800000001</v>
      </c>
      <c r="D1077" s="43">
        <v>0.187628505</v>
      </c>
      <c r="E1077" s="43"/>
      <c r="F1077" s="43"/>
    </row>
    <row r="1078" spans="2:6" ht="17" customHeight="1" x14ac:dyDescent="0.2">
      <c r="B1078" s="44" t="s">
        <v>1803</v>
      </c>
      <c r="C1078" s="43">
        <v>-3.7261364189999999</v>
      </c>
      <c r="D1078" s="43">
        <v>0.18739757100000001</v>
      </c>
      <c r="E1078" s="43"/>
      <c r="F1078" s="43"/>
    </row>
    <row r="1079" spans="2:6" ht="17" customHeight="1" x14ac:dyDescent="0.2">
      <c r="B1079" s="44" t="s">
        <v>1101</v>
      </c>
      <c r="C1079" s="43">
        <v>0.79255223100000005</v>
      </c>
      <c r="D1079" s="43">
        <v>0.18722346500000001</v>
      </c>
      <c r="E1079" s="43"/>
      <c r="F1079" s="43"/>
    </row>
    <row r="1080" spans="2:6" ht="17" customHeight="1" x14ac:dyDescent="0.2">
      <c r="B1080" s="44" t="s">
        <v>1554</v>
      </c>
      <c r="C1080" s="43">
        <v>-1.8542174469999999</v>
      </c>
      <c r="D1080" s="43">
        <v>0.186922269</v>
      </c>
      <c r="E1080" s="43"/>
      <c r="F1080" s="43"/>
    </row>
    <row r="1081" spans="2:6" ht="17" customHeight="1" x14ac:dyDescent="0.2">
      <c r="B1081" s="44" t="s">
        <v>106</v>
      </c>
      <c r="C1081" s="43">
        <v>0.48028710200000002</v>
      </c>
      <c r="D1081" s="43">
        <v>0.18680998600000001</v>
      </c>
      <c r="E1081" s="43"/>
      <c r="F1081" s="43"/>
    </row>
    <row r="1082" spans="2:6" ht="17" customHeight="1" x14ac:dyDescent="0.2">
      <c r="B1082" s="44" t="s">
        <v>1135</v>
      </c>
      <c r="C1082" s="43">
        <v>0.67327410300000001</v>
      </c>
      <c r="D1082" s="43">
        <v>0.185860268</v>
      </c>
      <c r="E1082" s="43"/>
      <c r="F1082" s="43"/>
    </row>
    <row r="1083" spans="2:6" ht="17" customHeight="1" x14ac:dyDescent="0.2">
      <c r="B1083" s="44" t="s">
        <v>587</v>
      </c>
      <c r="C1083" s="43">
        <v>-1.4014909849999999</v>
      </c>
      <c r="D1083" s="43">
        <v>0.18577486500000001</v>
      </c>
      <c r="E1083" s="43"/>
      <c r="F1083" s="43"/>
    </row>
    <row r="1084" spans="2:6" ht="17" customHeight="1" x14ac:dyDescent="0.2">
      <c r="B1084" s="44" t="s">
        <v>875</v>
      </c>
      <c r="C1084" s="43">
        <v>0.41787241600000002</v>
      </c>
      <c r="D1084" s="43">
        <v>0.184731915</v>
      </c>
      <c r="E1084" s="43"/>
      <c r="F1084" s="43"/>
    </row>
    <row r="1085" spans="2:6" ht="17" customHeight="1" x14ac:dyDescent="0.2">
      <c r="B1085" s="44" t="s">
        <v>1251</v>
      </c>
      <c r="C1085" s="43">
        <v>-0.30079714400000002</v>
      </c>
      <c r="D1085" s="43">
        <v>0.184572861</v>
      </c>
      <c r="E1085" s="43"/>
      <c r="F1085" s="43"/>
    </row>
    <row r="1086" spans="2:6" ht="17" customHeight="1" x14ac:dyDescent="0.2">
      <c r="B1086" s="44" t="s">
        <v>342</v>
      </c>
      <c r="C1086" s="43">
        <v>-1.4487139019999999</v>
      </c>
      <c r="D1086" s="43">
        <v>0.184385302</v>
      </c>
      <c r="E1086" s="43"/>
      <c r="F1086" s="43"/>
    </row>
    <row r="1087" spans="2:6" ht="17" customHeight="1" x14ac:dyDescent="0.2">
      <c r="B1087" s="44" t="s">
        <v>1643</v>
      </c>
      <c r="C1087" s="43">
        <v>0.30468825799999999</v>
      </c>
      <c r="D1087" s="43">
        <v>0.183807156</v>
      </c>
      <c r="E1087" s="43"/>
      <c r="F1087" s="43"/>
    </row>
    <row r="1088" spans="2:6" ht="17" customHeight="1" x14ac:dyDescent="0.2">
      <c r="B1088" s="44" t="s">
        <v>1064</v>
      </c>
      <c r="C1088" s="43">
        <v>0.61022249100000003</v>
      </c>
      <c r="D1088" s="43">
        <v>0.18352864299999999</v>
      </c>
      <c r="E1088" s="43"/>
      <c r="F1088" s="43"/>
    </row>
    <row r="1089" spans="2:6" ht="17" customHeight="1" x14ac:dyDescent="0.2">
      <c r="B1089" s="44" t="s">
        <v>1646</v>
      </c>
      <c r="C1089" s="43">
        <v>0.33324921200000002</v>
      </c>
      <c r="D1089" s="43">
        <v>0.18342053899999999</v>
      </c>
      <c r="E1089" s="43"/>
      <c r="F1089" s="43"/>
    </row>
    <row r="1090" spans="2:6" ht="17" customHeight="1" x14ac:dyDescent="0.2">
      <c r="B1090" s="44" t="s">
        <v>1809</v>
      </c>
      <c r="C1090" s="43">
        <v>-0.55270907000000002</v>
      </c>
      <c r="D1090" s="43">
        <v>0.18326983599999999</v>
      </c>
      <c r="E1090" s="43"/>
      <c r="F1090" s="43"/>
    </row>
    <row r="1091" spans="2:6" ht="17" customHeight="1" x14ac:dyDescent="0.2">
      <c r="B1091" s="44" t="s">
        <v>575</v>
      </c>
      <c r="C1091" s="43">
        <v>0.67107194999999997</v>
      </c>
      <c r="D1091" s="43">
        <v>0.18237599199999999</v>
      </c>
      <c r="E1091" s="43"/>
      <c r="F1091" s="43"/>
    </row>
    <row r="1092" spans="2:6" ht="17" customHeight="1" x14ac:dyDescent="0.2">
      <c r="B1092" s="44" t="s">
        <v>893</v>
      </c>
      <c r="C1092" s="43">
        <v>-1.271083762</v>
      </c>
      <c r="D1092" s="43">
        <v>0.181945152</v>
      </c>
      <c r="E1092" s="43"/>
      <c r="F1092" s="43"/>
    </row>
    <row r="1093" spans="2:6" ht="17" customHeight="1" x14ac:dyDescent="0.2">
      <c r="B1093" s="44" t="s">
        <v>30</v>
      </c>
      <c r="C1093" s="43">
        <v>-1.5695472720000001</v>
      </c>
      <c r="D1093" s="43">
        <v>0.181856671</v>
      </c>
      <c r="E1093" s="43"/>
      <c r="F1093" s="43"/>
    </row>
    <row r="1094" spans="2:6" ht="17" customHeight="1" x14ac:dyDescent="0.2">
      <c r="B1094" s="44" t="s">
        <v>1549</v>
      </c>
      <c r="C1094" s="43">
        <v>0.62342846699999999</v>
      </c>
      <c r="D1094" s="43">
        <v>0.18167681299999999</v>
      </c>
      <c r="E1094" s="43"/>
      <c r="F1094" s="43"/>
    </row>
    <row r="1095" spans="2:6" ht="17" customHeight="1" x14ac:dyDescent="0.2">
      <c r="B1095" s="44" t="s">
        <v>306</v>
      </c>
      <c r="C1095" s="43">
        <v>-1.1681627939999999</v>
      </c>
      <c r="D1095" s="43">
        <v>0.181632348</v>
      </c>
      <c r="E1095" s="43"/>
      <c r="F1095" s="43"/>
    </row>
    <row r="1096" spans="2:6" ht="17" customHeight="1" x14ac:dyDescent="0.2">
      <c r="B1096" s="44" t="s">
        <v>767</v>
      </c>
      <c r="C1096" s="43">
        <v>0.73676831499999995</v>
      </c>
      <c r="D1096" s="43">
        <v>0.181607879</v>
      </c>
      <c r="E1096" s="43"/>
      <c r="F1096" s="43"/>
    </row>
    <row r="1097" spans="2:6" ht="17" customHeight="1" x14ac:dyDescent="0.2">
      <c r="B1097" s="44" t="s">
        <v>39</v>
      </c>
      <c r="C1097" s="43">
        <v>0.72992587900000006</v>
      </c>
      <c r="D1097" s="43">
        <v>0.18069429200000001</v>
      </c>
      <c r="E1097" s="43"/>
      <c r="F1097" s="43"/>
    </row>
    <row r="1098" spans="2:6" ht="17" customHeight="1" x14ac:dyDescent="0.2">
      <c r="B1098" s="44" t="s">
        <v>1417</v>
      </c>
      <c r="C1098" s="43">
        <v>-0.25685840100000001</v>
      </c>
      <c r="D1098" s="43">
        <v>0.180650429</v>
      </c>
      <c r="E1098" s="43"/>
      <c r="F1098" s="43"/>
    </row>
    <row r="1099" spans="2:6" ht="17" customHeight="1" x14ac:dyDescent="0.2">
      <c r="B1099" s="44" t="s">
        <v>1371</v>
      </c>
      <c r="C1099" s="43">
        <v>1.595589245</v>
      </c>
      <c r="D1099" s="43">
        <v>0.18064698800000001</v>
      </c>
      <c r="E1099" s="43"/>
      <c r="F1099" s="43"/>
    </row>
    <row r="1100" spans="2:6" ht="17" customHeight="1" x14ac:dyDescent="0.2">
      <c r="B1100" s="44" t="s">
        <v>480</v>
      </c>
      <c r="C1100" s="43">
        <v>-2.26389101</v>
      </c>
      <c r="D1100" s="43">
        <v>0.18055596300000001</v>
      </c>
      <c r="E1100" s="43"/>
      <c r="F1100" s="43"/>
    </row>
    <row r="1101" spans="2:6" ht="17" customHeight="1" x14ac:dyDescent="0.2">
      <c r="B1101" s="44" t="s">
        <v>869</v>
      </c>
      <c r="C1101" s="43">
        <v>-1.289839059</v>
      </c>
      <c r="D1101" s="43">
        <v>0.18037931500000001</v>
      </c>
      <c r="E1101" s="43"/>
      <c r="F1101" s="43"/>
    </row>
    <row r="1102" spans="2:6" ht="17" customHeight="1" x14ac:dyDescent="0.2">
      <c r="B1102" s="44" t="s">
        <v>1015</v>
      </c>
      <c r="C1102" s="43">
        <v>0.28469728399999999</v>
      </c>
      <c r="D1102" s="43">
        <v>0.18025518400000001</v>
      </c>
      <c r="E1102" s="43"/>
      <c r="F1102" s="43"/>
    </row>
    <row r="1103" spans="2:6" ht="17" customHeight="1" x14ac:dyDescent="0.2">
      <c r="B1103" s="44" t="s">
        <v>408</v>
      </c>
      <c r="C1103" s="43">
        <v>-0.44868766100000002</v>
      </c>
      <c r="D1103" s="43">
        <v>0.179765546</v>
      </c>
      <c r="E1103" s="43"/>
      <c r="F1103" s="43"/>
    </row>
    <row r="1104" spans="2:6" ht="17" customHeight="1" x14ac:dyDescent="0.2">
      <c r="B1104" s="44" t="s">
        <v>1779</v>
      </c>
      <c r="C1104" s="43">
        <v>0.79101350699999995</v>
      </c>
      <c r="D1104" s="43">
        <v>0.17881063899999999</v>
      </c>
      <c r="E1104" s="43"/>
      <c r="F1104" s="43"/>
    </row>
    <row r="1105" spans="2:6" ht="17" customHeight="1" x14ac:dyDescent="0.2">
      <c r="B1105" s="44" t="s">
        <v>164</v>
      </c>
      <c r="C1105" s="43">
        <v>-6.7471517999999994E-2</v>
      </c>
      <c r="D1105" s="43">
        <v>0.178794439</v>
      </c>
      <c r="E1105" s="43"/>
      <c r="F1105" s="43"/>
    </row>
    <row r="1106" spans="2:6" ht="17" customHeight="1" x14ac:dyDescent="0.2">
      <c r="B1106" s="44" t="s">
        <v>847</v>
      </c>
      <c r="C1106" s="43">
        <v>-0.29715232499999999</v>
      </c>
      <c r="D1106" s="43">
        <v>0.17874283699999999</v>
      </c>
      <c r="E1106" s="43"/>
      <c r="F1106" s="43"/>
    </row>
    <row r="1107" spans="2:6" ht="17" customHeight="1" x14ac:dyDescent="0.2">
      <c r="B1107" s="44" t="s">
        <v>1530</v>
      </c>
      <c r="C1107" s="43">
        <v>-0.398572333</v>
      </c>
      <c r="D1107" s="43">
        <v>0.17866998000000001</v>
      </c>
      <c r="E1107" s="43"/>
      <c r="F1107" s="43"/>
    </row>
    <row r="1108" spans="2:6" ht="17" customHeight="1" x14ac:dyDescent="0.2">
      <c r="B1108" s="44" t="s">
        <v>307</v>
      </c>
      <c r="C1108" s="43">
        <v>0.10414881400000001</v>
      </c>
      <c r="D1108" s="43">
        <v>0.178575865</v>
      </c>
      <c r="E1108" s="43"/>
      <c r="F1108" s="43"/>
    </row>
    <row r="1109" spans="2:6" ht="17" customHeight="1" x14ac:dyDescent="0.2">
      <c r="B1109" s="44" t="s">
        <v>1866</v>
      </c>
      <c r="C1109" s="43">
        <v>-1.3239922180000001</v>
      </c>
      <c r="D1109" s="43">
        <v>0.17853434900000001</v>
      </c>
      <c r="E1109" s="43"/>
      <c r="F1109" s="43"/>
    </row>
    <row r="1110" spans="2:6" ht="17" customHeight="1" x14ac:dyDescent="0.2">
      <c r="B1110" s="44" t="s">
        <v>876</v>
      </c>
      <c r="C1110" s="43">
        <v>0.34256885500000001</v>
      </c>
      <c r="D1110" s="43">
        <v>0.17831857200000001</v>
      </c>
      <c r="E1110" s="43"/>
      <c r="F1110" s="43"/>
    </row>
    <row r="1111" spans="2:6" ht="17" customHeight="1" x14ac:dyDescent="0.2">
      <c r="B1111" s="44" t="s">
        <v>1143</v>
      </c>
      <c r="C1111" s="43">
        <v>-0.18652190900000001</v>
      </c>
      <c r="D1111" s="43">
        <v>0.17806549999999999</v>
      </c>
      <c r="E1111" s="43"/>
      <c r="F1111" s="43"/>
    </row>
    <row r="1112" spans="2:6" ht="17" customHeight="1" x14ac:dyDescent="0.2">
      <c r="B1112" s="44" t="s">
        <v>523</v>
      </c>
      <c r="C1112" s="43">
        <v>0.45140566999999998</v>
      </c>
      <c r="D1112" s="43">
        <v>0.17773371600000001</v>
      </c>
      <c r="E1112" s="43"/>
      <c r="F1112" s="43"/>
    </row>
    <row r="1113" spans="2:6" ht="17" customHeight="1" x14ac:dyDescent="0.2">
      <c r="B1113" s="44" t="s">
        <v>1810</v>
      </c>
      <c r="C1113" s="43">
        <v>-1.6759275309999999</v>
      </c>
      <c r="D1113" s="43">
        <v>0.17728982600000001</v>
      </c>
      <c r="E1113" s="43"/>
      <c r="F1113" s="43"/>
    </row>
    <row r="1114" spans="2:6" ht="17" customHeight="1" x14ac:dyDescent="0.2">
      <c r="B1114" s="44" t="s">
        <v>1227</v>
      </c>
      <c r="C1114" s="43">
        <v>-1.046361981</v>
      </c>
      <c r="D1114" s="43">
        <v>0.17720797899999999</v>
      </c>
      <c r="E1114" s="43"/>
      <c r="F1114" s="43"/>
    </row>
    <row r="1115" spans="2:6" ht="17" customHeight="1" x14ac:dyDescent="0.2">
      <c r="B1115" s="44" t="s">
        <v>1042</v>
      </c>
      <c r="C1115" s="43">
        <v>-1.7341903999999998E-2</v>
      </c>
      <c r="D1115" s="43">
        <v>0.176854343</v>
      </c>
      <c r="E1115" s="43"/>
      <c r="F1115" s="43"/>
    </row>
    <row r="1116" spans="2:6" ht="17" customHeight="1" x14ac:dyDescent="0.2">
      <c r="B1116" s="44" t="s">
        <v>623</v>
      </c>
      <c r="C1116" s="43">
        <v>-0.77690112899999997</v>
      </c>
      <c r="D1116" s="43">
        <v>0.176477415</v>
      </c>
      <c r="E1116" s="43"/>
      <c r="F1116" s="43"/>
    </row>
    <row r="1117" spans="2:6" ht="17" customHeight="1" x14ac:dyDescent="0.2">
      <c r="B1117" s="44" t="s">
        <v>422</v>
      </c>
      <c r="C1117" s="43">
        <v>-1.0707269349999999</v>
      </c>
      <c r="D1117" s="43">
        <v>0.17610446299999999</v>
      </c>
      <c r="E1117" s="43"/>
      <c r="F1117" s="43"/>
    </row>
    <row r="1118" spans="2:6" ht="17" customHeight="1" x14ac:dyDescent="0.2">
      <c r="B1118" s="44" t="s">
        <v>1707</v>
      </c>
      <c r="C1118" s="43">
        <v>0.60971598999999999</v>
      </c>
      <c r="D1118" s="43">
        <v>0.17556602700000001</v>
      </c>
      <c r="E1118" s="43"/>
      <c r="F1118" s="43"/>
    </row>
    <row r="1119" spans="2:6" ht="17" customHeight="1" x14ac:dyDescent="0.2">
      <c r="B1119" s="44" t="s">
        <v>542</v>
      </c>
      <c r="C1119" s="43">
        <v>0.57394536799999996</v>
      </c>
      <c r="D1119" s="43">
        <v>0.17547285500000001</v>
      </c>
      <c r="E1119" s="43"/>
      <c r="F1119" s="43"/>
    </row>
    <row r="1120" spans="2:6" ht="17" customHeight="1" x14ac:dyDescent="0.2">
      <c r="B1120" s="44" t="s">
        <v>1372</v>
      </c>
      <c r="C1120" s="43">
        <v>1.0977532940000001</v>
      </c>
      <c r="D1120" s="43">
        <v>0.17537966499999999</v>
      </c>
      <c r="E1120" s="43"/>
      <c r="F1120" s="43"/>
    </row>
    <row r="1121" spans="2:6" ht="17" customHeight="1" x14ac:dyDescent="0.2">
      <c r="B1121" s="44" t="s">
        <v>1203</v>
      </c>
      <c r="C1121" s="43">
        <v>-0.47515966500000001</v>
      </c>
      <c r="D1121" s="43">
        <v>0.17528555700000001</v>
      </c>
      <c r="E1121" s="43"/>
      <c r="F1121" s="43"/>
    </row>
    <row r="1122" spans="2:6" ht="17" customHeight="1" x14ac:dyDescent="0.2">
      <c r="B1122" s="44" t="s">
        <v>917</v>
      </c>
      <c r="C1122" s="43">
        <v>0.58020510800000002</v>
      </c>
      <c r="D1122" s="43">
        <v>0.174969811</v>
      </c>
      <c r="E1122" s="43"/>
      <c r="F1122" s="43"/>
    </row>
    <row r="1123" spans="2:6" ht="17" customHeight="1" x14ac:dyDescent="0.2">
      <c r="B1123" s="44" t="s">
        <v>1413</v>
      </c>
      <c r="C1123" s="43">
        <v>2.8417795639999999</v>
      </c>
      <c r="D1123" s="43">
        <v>0.17469484399999999</v>
      </c>
      <c r="E1123" s="43"/>
      <c r="F1123" s="43"/>
    </row>
    <row r="1124" spans="2:6" ht="17" customHeight="1" x14ac:dyDescent="0.2">
      <c r="B1124" s="44" t="s">
        <v>1597</v>
      </c>
      <c r="C1124" s="43">
        <v>-0.22334572999999999</v>
      </c>
      <c r="D1124" s="43">
        <v>0.17368776</v>
      </c>
      <c r="E1124" s="43"/>
      <c r="F1124" s="43"/>
    </row>
    <row r="1125" spans="2:6" ht="17" customHeight="1" x14ac:dyDescent="0.2">
      <c r="B1125" s="44" t="s">
        <v>549</v>
      </c>
      <c r="C1125" s="43">
        <v>-1.5363969159999999</v>
      </c>
      <c r="D1125" s="43">
        <v>0.17361247199999999</v>
      </c>
      <c r="E1125" s="43"/>
      <c r="F1125" s="43"/>
    </row>
    <row r="1126" spans="2:6" ht="17" customHeight="1" x14ac:dyDescent="0.2">
      <c r="B1126" s="44" t="s">
        <v>1531</v>
      </c>
      <c r="C1126" s="43">
        <v>1.7853095189999999</v>
      </c>
      <c r="D1126" s="43">
        <v>0.172396404</v>
      </c>
      <c r="E1126" s="43"/>
      <c r="F1126" s="43"/>
    </row>
    <row r="1127" spans="2:6" ht="17" customHeight="1" x14ac:dyDescent="0.2">
      <c r="B1127" s="44" t="s">
        <v>940</v>
      </c>
      <c r="C1127" s="43">
        <v>-0.44563475600000002</v>
      </c>
      <c r="D1127" s="43">
        <v>0.17232652800000001</v>
      </c>
      <c r="E1127" s="43"/>
      <c r="F1127" s="43"/>
    </row>
    <row r="1128" spans="2:6" ht="17" customHeight="1" x14ac:dyDescent="0.2">
      <c r="B1128" s="44" t="s">
        <v>685</v>
      </c>
      <c r="C1128" s="43">
        <v>0.16822943700000001</v>
      </c>
      <c r="D1128" s="43">
        <v>0.17169773099999999</v>
      </c>
      <c r="E1128" s="43"/>
      <c r="F1128" s="43"/>
    </row>
    <row r="1129" spans="2:6" ht="17" customHeight="1" x14ac:dyDescent="0.2">
      <c r="B1129" s="44" t="s">
        <v>1398</v>
      </c>
      <c r="C1129" s="43">
        <v>2.5528761549999999</v>
      </c>
      <c r="D1129" s="43">
        <v>0.17147947599999999</v>
      </c>
      <c r="E1129" s="43"/>
      <c r="F1129" s="43"/>
    </row>
    <row r="1130" spans="2:6" ht="17" customHeight="1" x14ac:dyDescent="0.2">
      <c r="B1130" s="44" t="s">
        <v>850</v>
      </c>
      <c r="C1130" s="43">
        <v>-0.36557187200000002</v>
      </c>
      <c r="D1130" s="43">
        <v>0.17136138000000001</v>
      </c>
      <c r="E1130" s="43"/>
      <c r="F1130" s="43"/>
    </row>
    <row r="1131" spans="2:6" ht="17" customHeight="1" x14ac:dyDescent="0.2">
      <c r="B1131" s="44" t="s">
        <v>1046</v>
      </c>
      <c r="C1131" s="43">
        <v>-0.32560266100000002</v>
      </c>
      <c r="D1131" s="43">
        <v>0.171207571</v>
      </c>
      <c r="E1131" s="43"/>
      <c r="F1131" s="43"/>
    </row>
    <row r="1132" spans="2:6" ht="17" customHeight="1" x14ac:dyDescent="0.2">
      <c r="B1132" s="44" t="s">
        <v>1122</v>
      </c>
      <c r="C1132" s="43">
        <v>0.23581210499999999</v>
      </c>
      <c r="D1132" s="43">
        <v>0.171015153</v>
      </c>
      <c r="E1132" s="43"/>
      <c r="F1132" s="43"/>
    </row>
    <row r="1133" spans="2:6" ht="17" customHeight="1" x14ac:dyDescent="0.2">
      <c r="B1133" s="44" t="s">
        <v>1400</v>
      </c>
      <c r="C1133" s="43">
        <v>0.17317993300000001</v>
      </c>
      <c r="D1133" s="43">
        <v>0.17046523399999999</v>
      </c>
      <c r="E1133" s="43"/>
      <c r="F1133" s="43"/>
    </row>
    <row r="1134" spans="2:6" ht="17" customHeight="1" x14ac:dyDescent="0.2">
      <c r="B1134" s="44" t="s">
        <v>1100</v>
      </c>
      <c r="C1134" s="43">
        <v>0.12985466400000001</v>
      </c>
      <c r="D1134" s="43">
        <v>0.17040915000000001</v>
      </c>
      <c r="E1134" s="43"/>
      <c r="F1134" s="43"/>
    </row>
    <row r="1135" spans="2:6" ht="17" customHeight="1" x14ac:dyDescent="0.2">
      <c r="B1135" s="44" t="s">
        <v>117</v>
      </c>
      <c r="C1135" s="43">
        <v>0.407849305</v>
      </c>
      <c r="D1135" s="43">
        <v>0.17018676999999999</v>
      </c>
      <c r="E1135" s="43"/>
      <c r="F1135" s="43"/>
    </row>
    <row r="1136" spans="2:6" ht="17" customHeight="1" x14ac:dyDescent="0.2">
      <c r="B1136" s="44" t="s">
        <v>166</v>
      </c>
      <c r="C1136" s="43">
        <v>0.64971761500000003</v>
      </c>
      <c r="D1136" s="43">
        <v>0.16984770399999999</v>
      </c>
      <c r="E1136" s="43"/>
      <c r="F1136" s="43"/>
    </row>
    <row r="1137" spans="2:6" ht="17" customHeight="1" x14ac:dyDescent="0.2">
      <c r="B1137" s="44" t="s">
        <v>1004</v>
      </c>
      <c r="C1137" s="43">
        <v>0.95178483199999997</v>
      </c>
      <c r="D1137" s="43">
        <v>0.16968493400000001</v>
      </c>
      <c r="E1137" s="43"/>
      <c r="F1137" s="43"/>
    </row>
    <row r="1138" spans="2:6" ht="17" customHeight="1" x14ac:dyDescent="0.2">
      <c r="B1138" s="44" t="s">
        <v>570</v>
      </c>
      <c r="C1138" s="43">
        <v>0.32866464099999998</v>
      </c>
      <c r="D1138" s="43">
        <v>0.169586612</v>
      </c>
      <c r="E1138" s="43"/>
      <c r="F1138" s="43"/>
    </row>
    <row r="1139" spans="2:6" ht="17" customHeight="1" x14ac:dyDescent="0.2">
      <c r="B1139" s="44" t="s">
        <v>240</v>
      </c>
      <c r="C1139" s="43">
        <v>0.15157937299999999</v>
      </c>
      <c r="D1139" s="43">
        <v>0.16949545799999999</v>
      </c>
      <c r="E1139" s="43"/>
      <c r="F1139" s="43"/>
    </row>
    <row r="1140" spans="2:6" ht="17" customHeight="1" x14ac:dyDescent="0.2">
      <c r="B1140" s="44" t="s">
        <v>41</v>
      </c>
      <c r="C1140" s="43">
        <v>-1.4189824369999999</v>
      </c>
      <c r="D1140" s="43">
        <v>0.16895000499999999</v>
      </c>
      <c r="E1140" s="43"/>
      <c r="F1140" s="43"/>
    </row>
    <row r="1141" spans="2:6" ht="17" customHeight="1" x14ac:dyDescent="0.2">
      <c r="B1141" s="44" t="s">
        <v>1706</v>
      </c>
      <c r="C1141" s="43">
        <v>5.6245104999999997E-2</v>
      </c>
      <c r="D1141" s="43">
        <v>0.16838935699999999</v>
      </c>
      <c r="E1141" s="43"/>
      <c r="F1141" s="43"/>
    </row>
    <row r="1142" spans="2:6" ht="17" customHeight="1" x14ac:dyDescent="0.2">
      <c r="B1142" s="44" t="s">
        <v>1248</v>
      </c>
      <c r="C1142" s="43">
        <v>-7.8252330999999994E-2</v>
      </c>
      <c r="D1142" s="43">
        <v>0.16811398599999999</v>
      </c>
      <c r="E1142" s="43"/>
      <c r="F1142" s="43"/>
    </row>
    <row r="1143" spans="2:6" ht="17" customHeight="1" x14ac:dyDescent="0.2">
      <c r="B1143" s="44" t="s">
        <v>1223</v>
      </c>
      <c r="C1143" s="43">
        <v>1.006601487</v>
      </c>
      <c r="D1143" s="43">
        <v>0.168003825</v>
      </c>
      <c r="E1143" s="43"/>
      <c r="F1143" s="43"/>
    </row>
    <row r="1144" spans="2:6" ht="17" customHeight="1" x14ac:dyDescent="0.2">
      <c r="B1144" s="44" t="s">
        <v>1684</v>
      </c>
      <c r="C1144" s="43">
        <v>0.180437342</v>
      </c>
      <c r="D1144" s="43">
        <v>0.167153511</v>
      </c>
      <c r="E1144" s="43"/>
      <c r="F1144" s="43"/>
    </row>
    <row r="1145" spans="2:6" ht="17" customHeight="1" x14ac:dyDescent="0.2">
      <c r="B1145" s="44" t="s">
        <v>604</v>
      </c>
      <c r="C1145" s="43">
        <v>-0.371870119</v>
      </c>
      <c r="D1145" s="43">
        <v>0.166369553</v>
      </c>
      <c r="E1145" s="43"/>
      <c r="F1145" s="43"/>
    </row>
    <row r="1146" spans="2:6" ht="17" customHeight="1" x14ac:dyDescent="0.2">
      <c r="B1146" s="44" t="s">
        <v>251</v>
      </c>
      <c r="C1146" s="43">
        <v>-0.48782450700000002</v>
      </c>
      <c r="D1146" s="43">
        <v>0.16586082899999999</v>
      </c>
      <c r="E1146" s="43"/>
      <c r="F1146" s="43"/>
    </row>
    <row r="1147" spans="2:6" ht="17" customHeight="1" x14ac:dyDescent="0.2">
      <c r="B1147" s="44" t="s">
        <v>1293</v>
      </c>
      <c r="C1147" s="43">
        <v>6.1460511000000002E-2</v>
      </c>
      <c r="D1147" s="43">
        <v>0.16571577100000001</v>
      </c>
      <c r="E1147" s="43"/>
      <c r="F1147" s="43"/>
    </row>
    <row r="1148" spans="2:6" ht="17" customHeight="1" x14ac:dyDescent="0.2">
      <c r="B1148" s="44" t="s">
        <v>1102</v>
      </c>
      <c r="C1148" s="43">
        <v>-0.96199769099999999</v>
      </c>
      <c r="D1148" s="43">
        <v>0.165439844</v>
      </c>
      <c r="E1148" s="43"/>
      <c r="F1148" s="43"/>
    </row>
    <row r="1149" spans="2:6" ht="17" customHeight="1" x14ac:dyDescent="0.2">
      <c r="B1149" s="44" t="s">
        <v>1373</v>
      </c>
      <c r="C1149" s="43">
        <v>0.39230841399999999</v>
      </c>
      <c r="D1149" s="43">
        <v>0.165270529</v>
      </c>
      <c r="E1149" s="43"/>
      <c r="F1149" s="43"/>
    </row>
    <row r="1150" spans="2:6" ht="17" customHeight="1" x14ac:dyDescent="0.2">
      <c r="B1150" s="44" t="s">
        <v>1748</v>
      </c>
      <c r="C1150" s="43">
        <v>-0.76433592100000003</v>
      </c>
      <c r="D1150" s="43">
        <v>0.16518354900000001</v>
      </c>
      <c r="E1150" s="43"/>
      <c r="F1150" s="43"/>
    </row>
    <row r="1151" spans="2:6" ht="17" customHeight="1" x14ac:dyDescent="0.2">
      <c r="B1151" s="44" t="s">
        <v>214</v>
      </c>
      <c r="C1151" s="43">
        <v>-0.50123428999999997</v>
      </c>
      <c r="D1151" s="43">
        <v>0.16510829099999999</v>
      </c>
      <c r="E1151" s="43"/>
      <c r="F1151" s="43"/>
    </row>
    <row r="1152" spans="2:6" ht="17" customHeight="1" x14ac:dyDescent="0.2">
      <c r="B1152" s="44" t="s">
        <v>823</v>
      </c>
      <c r="C1152" s="43">
        <v>-1.6297601930000001</v>
      </c>
      <c r="D1152" s="43">
        <v>0.16499984400000001</v>
      </c>
      <c r="E1152" s="43"/>
      <c r="F1152" s="43"/>
    </row>
    <row r="1153" spans="2:6" ht="17" customHeight="1" x14ac:dyDescent="0.2">
      <c r="B1153" s="44" t="s">
        <v>1387</v>
      </c>
      <c r="C1153" s="43">
        <v>0.61386807499999996</v>
      </c>
      <c r="D1153" s="43">
        <v>0.164870396</v>
      </c>
      <c r="E1153" s="43"/>
      <c r="F1153" s="43"/>
    </row>
    <row r="1154" spans="2:6" ht="17" customHeight="1" x14ac:dyDescent="0.2">
      <c r="B1154" s="44" t="s">
        <v>1580</v>
      </c>
      <c r="C1154" s="43">
        <v>1.846075004</v>
      </c>
      <c r="D1154" s="43">
        <v>0.16323012200000001</v>
      </c>
      <c r="E1154" s="43"/>
      <c r="F1154" s="43"/>
    </row>
    <row r="1155" spans="2:6" ht="17" customHeight="1" x14ac:dyDescent="0.2">
      <c r="B1155" s="44" t="s">
        <v>1771</v>
      </c>
      <c r="C1155" s="43">
        <v>-0.52265670200000003</v>
      </c>
      <c r="D1155" s="43">
        <v>0.163094657</v>
      </c>
      <c r="E1155" s="43"/>
      <c r="F1155" s="43"/>
    </row>
    <row r="1156" spans="2:6" ht="17" customHeight="1" x14ac:dyDescent="0.2">
      <c r="B1156" s="44" t="s">
        <v>521</v>
      </c>
      <c r="C1156" s="43">
        <v>0.77764533199999997</v>
      </c>
      <c r="D1156" s="43">
        <v>0.16302112599999999</v>
      </c>
      <c r="E1156" s="43"/>
      <c r="F1156" s="43"/>
    </row>
    <row r="1157" spans="2:6" ht="17" customHeight="1" x14ac:dyDescent="0.2">
      <c r="B1157" s="44" t="s">
        <v>787</v>
      </c>
      <c r="C1157" s="43">
        <v>-9.2266765000000001E-2</v>
      </c>
      <c r="D1157" s="43">
        <v>0.162558537</v>
      </c>
      <c r="E1157" s="43"/>
      <c r="F1157" s="43"/>
    </row>
    <row r="1158" spans="2:6" ht="17" customHeight="1" x14ac:dyDescent="0.2">
      <c r="B1158" s="44" t="s">
        <v>269</v>
      </c>
      <c r="C1158" s="43">
        <v>-0.77988844999999996</v>
      </c>
      <c r="D1158" s="43">
        <v>0.16178042500000001</v>
      </c>
      <c r="E1158" s="43"/>
      <c r="F1158" s="43"/>
    </row>
    <row r="1159" spans="2:6" ht="17" customHeight="1" x14ac:dyDescent="0.2">
      <c r="B1159" s="44" t="s">
        <v>750</v>
      </c>
      <c r="C1159" s="43">
        <v>-0.37830280799999999</v>
      </c>
      <c r="D1159" s="43">
        <v>0.16169608699999999</v>
      </c>
      <c r="E1159" s="43"/>
      <c r="F1159" s="43"/>
    </row>
    <row r="1160" spans="2:6" ht="17" customHeight="1" x14ac:dyDescent="0.2">
      <c r="B1160" s="44" t="s">
        <v>1514</v>
      </c>
      <c r="C1160" s="43">
        <v>-0.35308609200000002</v>
      </c>
      <c r="D1160" s="43">
        <v>0.16126893</v>
      </c>
      <c r="E1160" s="43"/>
      <c r="F1160" s="43"/>
    </row>
    <row r="1161" spans="2:6" ht="17" customHeight="1" x14ac:dyDescent="0.2">
      <c r="B1161" s="44" t="s">
        <v>1162</v>
      </c>
      <c r="C1161" s="43">
        <v>-0.36485579299999998</v>
      </c>
      <c r="D1161" s="43">
        <v>0.161202766</v>
      </c>
      <c r="E1161" s="43"/>
      <c r="F1161" s="43"/>
    </row>
    <row r="1162" spans="2:6" ht="17" customHeight="1" x14ac:dyDescent="0.2">
      <c r="B1162" s="44" t="s">
        <v>421</v>
      </c>
      <c r="C1162" s="43">
        <v>1.205298561</v>
      </c>
      <c r="D1162" s="43">
        <v>0.16101805199999999</v>
      </c>
      <c r="E1162" s="43"/>
      <c r="F1162" s="43"/>
    </row>
    <row r="1163" spans="2:6" ht="17" customHeight="1" x14ac:dyDescent="0.2">
      <c r="B1163" s="44" t="s">
        <v>919</v>
      </c>
      <c r="C1163" s="43">
        <v>-5.1924482000000001E-2</v>
      </c>
      <c r="D1163" s="43">
        <v>0.160677929</v>
      </c>
      <c r="E1163" s="43"/>
      <c r="F1163" s="43"/>
    </row>
    <row r="1164" spans="2:6" ht="17" customHeight="1" x14ac:dyDescent="0.2">
      <c r="B1164" s="44" t="s">
        <v>740</v>
      </c>
      <c r="C1164" s="43">
        <v>-1.367155517</v>
      </c>
      <c r="D1164" s="43">
        <v>0.16055886</v>
      </c>
      <c r="E1164" s="43"/>
      <c r="F1164" s="43"/>
    </row>
    <row r="1165" spans="2:6" ht="17" customHeight="1" x14ac:dyDescent="0.2">
      <c r="B1165" s="44" t="s">
        <v>548</v>
      </c>
      <c r="C1165" s="43">
        <v>-1.0211559400000001</v>
      </c>
      <c r="D1165" s="43">
        <v>0.160557966</v>
      </c>
      <c r="E1165" s="43"/>
      <c r="F1165" s="43"/>
    </row>
    <row r="1166" spans="2:6" ht="17" customHeight="1" x14ac:dyDescent="0.2">
      <c r="B1166" s="44" t="s">
        <v>1047</v>
      </c>
      <c r="C1166" s="43">
        <v>-0.34712186499999997</v>
      </c>
      <c r="D1166" s="43">
        <v>0.16045063700000001</v>
      </c>
      <c r="E1166" s="43"/>
      <c r="F1166" s="43"/>
    </row>
    <row r="1167" spans="2:6" ht="17" customHeight="1" x14ac:dyDescent="0.2">
      <c r="B1167" s="44" t="s">
        <v>1502</v>
      </c>
      <c r="C1167" s="43">
        <v>0.70740581700000005</v>
      </c>
      <c r="D1167" s="43">
        <v>0.15977651300000001</v>
      </c>
      <c r="E1167" s="43"/>
      <c r="F1167" s="43"/>
    </row>
    <row r="1168" spans="2:6" ht="17" customHeight="1" x14ac:dyDescent="0.2">
      <c r="B1168" s="44" t="s">
        <v>86</v>
      </c>
      <c r="C1168" s="43">
        <v>0.41613726699999998</v>
      </c>
      <c r="D1168" s="43">
        <v>0.15969318499999999</v>
      </c>
      <c r="E1168" s="43"/>
      <c r="F1168" s="43"/>
    </row>
    <row r="1169" spans="2:6" ht="17" customHeight="1" x14ac:dyDescent="0.2">
      <c r="B1169" s="44" t="s">
        <v>1172</v>
      </c>
      <c r="C1169" s="43">
        <v>-1.0614533000000001E-2</v>
      </c>
      <c r="D1169" s="43">
        <v>0.15931736199999999</v>
      </c>
      <c r="E1169" s="43"/>
      <c r="F1169" s="43"/>
    </row>
    <row r="1170" spans="2:6" ht="17" customHeight="1" x14ac:dyDescent="0.2">
      <c r="B1170" s="44" t="s">
        <v>904</v>
      </c>
      <c r="C1170" s="43">
        <v>-0.44493625799999997</v>
      </c>
      <c r="D1170" s="43">
        <v>0.158811121</v>
      </c>
      <c r="E1170" s="43"/>
      <c r="F1170" s="43"/>
    </row>
    <row r="1171" spans="2:6" ht="17" customHeight="1" x14ac:dyDescent="0.2">
      <c r="B1171" s="44" t="s">
        <v>1446</v>
      </c>
      <c r="C1171" s="43">
        <v>3.1102111030000001</v>
      </c>
      <c r="D1171" s="43">
        <v>0.15855660499999999</v>
      </c>
      <c r="E1171" s="43"/>
      <c r="F1171" s="43"/>
    </row>
    <row r="1172" spans="2:6" ht="17" customHeight="1" x14ac:dyDescent="0.2">
      <c r="B1172" s="44" t="s">
        <v>1692</v>
      </c>
      <c r="C1172" s="43">
        <v>0.54914614299999998</v>
      </c>
      <c r="D1172" s="43">
        <v>0.15830607699999999</v>
      </c>
      <c r="E1172" s="43"/>
      <c r="F1172" s="43"/>
    </row>
    <row r="1173" spans="2:6" ht="17" customHeight="1" x14ac:dyDescent="0.2">
      <c r="B1173" s="44" t="s">
        <v>1120</v>
      </c>
      <c r="C1173" s="43">
        <v>-0.28259023700000002</v>
      </c>
      <c r="D1173" s="43">
        <v>0.15816382000000001</v>
      </c>
      <c r="E1173" s="43"/>
      <c r="F1173" s="43"/>
    </row>
    <row r="1174" spans="2:6" ht="17" customHeight="1" x14ac:dyDescent="0.2">
      <c r="B1174" s="44" t="s">
        <v>1569</v>
      </c>
      <c r="C1174" s="43">
        <v>-2.5089816059999999</v>
      </c>
      <c r="D1174" s="43">
        <v>0.15810666900000001</v>
      </c>
      <c r="E1174" s="43"/>
      <c r="F1174" s="43"/>
    </row>
    <row r="1175" spans="2:6" ht="17" customHeight="1" x14ac:dyDescent="0.2">
      <c r="B1175" s="44" t="s">
        <v>24</v>
      </c>
      <c r="C1175" s="43">
        <v>-0.37057112399999997</v>
      </c>
      <c r="D1175" s="43">
        <v>0.15770638000000001</v>
      </c>
      <c r="E1175" s="43"/>
      <c r="F1175" s="43"/>
    </row>
    <row r="1176" spans="2:6" ht="17" customHeight="1" x14ac:dyDescent="0.2">
      <c r="B1176" s="44" t="s">
        <v>221</v>
      </c>
      <c r="C1176" s="43">
        <v>-0.25100072499999998</v>
      </c>
      <c r="D1176" s="43">
        <v>0.15767287699999999</v>
      </c>
      <c r="E1176" s="43"/>
      <c r="F1176" s="43"/>
    </row>
    <row r="1177" spans="2:6" ht="17" customHeight="1" x14ac:dyDescent="0.2">
      <c r="B1177" s="44" t="s">
        <v>1592</v>
      </c>
      <c r="C1177" s="43">
        <v>-0.31079432800000001</v>
      </c>
      <c r="D1177" s="43">
        <v>0.15746195599999999</v>
      </c>
      <c r="E1177" s="43"/>
      <c r="F1177" s="43"/>
    </row>
    <row r="1178" spans="2:6" ht="17" customHeight="1" x14ac:dyDescent="0.2">
      <c r="B1178" s="44" t="s">
        <v>445</v>
      </c>
      <c r="C1178" s="43">
        <v>-0.74587537699999995</v>
      </c>
      <c r="D1178" s="43">
        <v>0.156960407</v>
      </c>
      <c r="E1178" s="43"/>
      <c r="F1178" s="43"/>
    </row>
    <row r="1179" spans="2:6" ht="17" customHeight="1" x14ac:dyDescent="0.2">
      <c r="B1179" s="44" t="s">
        <v>1336</v>
      </c>
      <c r="C1179" s="43">
        <v>-0.26400822800000001</v>
      </c>
      <c r="D1179" s="43">
        <v>0.15574091300000001</v>
      </c>
      <c r="E1179" s="43"/>
      <c r="F1179" s="43"/>
    </row>
    <row r="1180" spans="2:6" ht="17" customHeight="1" x14ac:dyDescent="0.2">
      <c r="B1180" s="44" t="s">
        <v>950</v>
      </c>
      <c r="C1180" s="43">
        <v>-1.9728074870000001</v>
      </c>
      <c r="D1180" s="43">
        <v>0.15545778900000001</v>
      </c>
      <c r="E1180" s="43"/>
      <c r="F1180" s="43"/>
    </row>
    <row r="1181" spans="2:6" ht="17" customHeight="1" x14ac:dyDescent="0.2">
      <c r="B1181" s="44" t="s">
        <v>1275</v>
      </c>
      <c r="C1181" s="43">
        <v>0.55181705599999997</v>
      </c>
      <c r="D1181" s="43">
        <v>0.155397023</v>
      </c>
      <c r="E1181" s="43"/>
      <c r="F1181" s="43"/>
    </row>
    <row r="1182" spans="2:6" ht="17" customHeight="1" x14ac:dyDescent="0.2">
      <c r="B1182" s="44" t="s">
        <v>1747</v>
      </c>
      <c r="C1182" s="43">
        <v>-1.5889815899999999</v>
      </c>
      <c r="D1182" s="43">
        <v>0.155318977</v>
      </c>
      <c r="E1182" s="43"/>
      <c r="F1182" s="43"/>
    </row>
    <row r="1183" spans="2:6" ht="17" customHeight="1" x14ac:dyDescent="0.2">
      <c r="B1183" s="44" t="s">
        <v>1035</v>
      </c>
      <c r="C1183" s="43">
        <v>-0.82620685400000005</v>
      </c>
      <c r="D1183" s="43">
        <v>0.154880622</v>
      </c>
      <c r="E1183" s="43"/>
      <c r="F1183" s="43"/>
    </row>
    <row r="1184" spans="2:6" ht="17" customHeight="1" x14ac:dyDescent="0.2">
      <c r="B1184" s="44" t="s">
        <v>1198</v>
      </c>
      <c r="C1184" s="43">
        <v>-0.60927809300000002</v>
      </c>
      <c r="D1184" s="43">
        <v>0.15448831900000001</v>
      </c>
      <c r="E1184" s="43"/>
      <c r="F1184" s="43"/>
    </row>
    <row r="1185" spans="2:6" ht="17" customHeight="1" x14ac:dyDescent="0.2">
      <c r="B1185" s="44" t="s">
        <v>377</v>
      </c>
      <c r="C1185" s="43">
        <v>-0.21685229</v>
      </c>
      <c r="D1185" s="43">
        <v>0.153871494</v>
      </c>
      <c r="E1185" s="43"/>
      <c r="F1185" s="43"/>
    </row>
    <row r="1186" spans="2:6" ht="17" customHeight="1" x14ac:dyDescent="0.2">
      <c r="B1186" s="44" t="s">
        <v>618</v>
      </c>
      <c r="C1186" s="43">
        <v>-0.55640725099999999</v>
      </c>
      <c r="D1186" s="43">
        <v>0.153796134</v>
      </c>
      <c r="E1186" s="43"/>
      <c r="F1186" s="43"/>
    </row>
    <row r="1187" spans="2:6" ht="17" customHeight="1" x14ac:dyDescent="0.2">
      <c r="B1187" s="44" t="s">
        <v>389</v>
      </c>
      <c r="C1187" s="43">
        <v>1.5598926000000001E-2</v>
      </c>
      <c r="D1187" s="43">
        <v>0.15352043000000001</v>
      </c>
      <c r="E1187" s="43"/>
      <c r="F1187" s="43"/>
    </row>
    <row r="1188" spans="2:6" ht="17" customHeight="1" x14ac:dyDescent="0.2">
      <c r="B1188" s="44" t="s">
        <v>298</v>
      </c>
      <c r="C1188" s="43">
        <v>-1.0050422080000001</v>
      </c>
      <c r="D1188" s="43">
        <v>0.153372545</v>
      </c>
      <c r="E1188" s="43"/>
      <c r="F1188" s="43"/>
    </row>
    <row r="1189" spans="2:6" ht="17" customHeight="1" x14ac:dyDescent="0.2">
      <c r="B1189" s="44" t="s">
        <v>602</v>
      </c>
      <c r="C1189" s="43">
        <v>0.193334062</v>
      </c>
      <c r="D1189" s="43">
        <v>0.15307285900000001</v>
      </c>
      <c r="E1189" s="43"/>
      <c r="F1189" s="43"/>
    </row>
    <row r="1190" spans="2:6" ht="17" customHeight="1" x14ac:dyDescent="0.2">
      <c r="B1190" s="44" t="s">
        <v>239</v>
      </c>
      <c r="C1190" s="43">
        <v>0.30162876700000002</v>
      </c>
      <c r="D1190" s="43">
        <v>0.152815442</v>
      </c>
      <c r="E1190" s="43"/>
      <c r="F1190" s="43"/>
    </row>
    <row r="1191" spans="2:6" ht="17" customHeight="1" x14ac:dyDescent="0.2">
      <c r="B1191" s="44" t="s">
        <v>1298</v>
      </c>
      <c r="C1191" s="43">
        <v>-0.57841475600000003</v>
      </c>
      <c r="D1191" s="43">
        <v>0.15237531600000001</v>
      </c>
      <c r="E1191" s="43"/>
      <c r="F1191" s="43"/>
    </row>
    <row r="1192" spans="2:6" ht="17" customHeight="1" x14ac:dyDescent="0.2">
      <c r="B1192" s="44" t="s">
        <v>109</v>
      </c>
      <c r="C1192" s="43">
        <v>-0.81853161200000002</v>
      </c>
      <c r="D1192" s="43">
        <v>0.14929773599999999</v>
      </c>
      <c r="E1192" s="43"/>
      <c r="F1192" s="43"/>
    </row>
    <row r="1193" spans="2:6" ht="17" customHeight="1" x14ac:dyDescent="0.2">
      <c r="B1193" s="44" t="s">
        <v>1300</v>
      </c>
      <c r="C1193" s="43">
        <v>-0.14885997400000001</v>
      </c>
      <c r="D1193" s="43">
        <v>0.149279205</v>
      </c>
      <c r="E1193" s="43"/>
      <c r="F1193" s="43"/>
    </row>
    <row r="1194" spans="2:6" ht="17" customHeight="1" x14ac:dyDescent="0.2">
      <c r="B1194" s="44" t="s">
        <v>1860</v>
      </c>
      <c r="C1194" s="43">
        <v>1.26599207</v>
      </c>
      <c r="D1194" s="43">
        <v>0.14923583700000001</v>
      </c>
      <c r="E1194" s="43"/>
      <c r="F1194" s="43"/>
    </row>
    <row r="1195" spans="2:6" ht="17" customHeight="1" x14ac:dyDescent="0.2">
      <c r="B1195" s="44" t="s">
        <v>1445</v>
      </c>
      <c r="C1195" s="43">
        <v>-3.4648277999999998E-2</v>
      </c>
      <c r="D1195" s="43">
        <v>0.148710545</v>
      </c>
      <c r="E1195" s="43"/>
      <c r="F1195" s="43"/>
    </row>
    <row r="1196" spans="2:6" ht="17" customHeight="1" x14ac:dyDescent="0.2">
      <c r="B1196" s="44" t="s">
        <v>1337</v>
      </c>
      <c r="C1196" s="43">
        <v>-0.19370637900000001</v>
      </c>
      <c r="D1196" s="43">
        <v>0.148340166</v>
      </c>
      <c r="E1196" s="43"/>
      <c r="F1196" s="43"/>
    </row>
    <row r="1197" spans="2:6" ht="17" customHeight="1" x14ac:dyDescent="0.2">
      <c r="B1197" s="44" t="s">
        <v>1801</v>
      </c>
      <c r="C1197" s="43">
        <v>-1.9677054650000001</v>
      </c>
      <c r="D1197" s="43">
        <v>0.14822242499999999</v>
      </c>
      <c r="E1197" s="43"/>
      <c r="F1197" s="43"/>
    </row>
    <row r="1198" spans="2:6" ht="17" customHeight="1" x14ac:dyDescent="0.2">
      <c r="B1198" s="44" t="s">
        <v>1591</v>
      </c>
      <c r="C1198" s="43">
        <v>-0.25343512800000001</v>
      </c>
      <c r="D1198" s="43">
        <v>0.148200469</v>
      </c>
      <c r="E1198" s="43"/>
      <c r="F1198" s="43"/>
    </row>
    <row r="1199" spans="2:6" ht="17" customHeight="1" x14ac:dyDescent="0.2">
      <c r="B1199" s="44" t="s">
        <v>255</v>
      </c>
      <c r="C1199" s="43">
        <v>0.50708929800000002</v>
      </c>
      <c r="D1199" s="43">
        <v>0.148189561</v>
      </c>
      <c r="E1199" s="43"/>
      <c r="F1199" s="43"/>
    </row>
    <row r="1200" spans="2:6" ht="17" customHeight="1" x14ac:dyDescent="0.2">
      <c r="B1200" s="44" t="s">
        <v>616</v>
      </c>
      <c r="C1200" s="43">
        <v>-0.22590848799999999</v>
      </c>
      <c r="D1200" s="43">
        <v>0.14801030700000001</v>
      </c>
      <c r="E1200" s="43"/>
      <c r="F1200" s="43"/>
    </row>
    <row r="1201" spans="2:6" ht="17" customHeight="1" x14ac:dyDescent="0.2">
      <c r="B1201" s="44" t="s">
        <v>1058</v>
      </c>
      <c r="C1201" s="43">
        <v>1.0954256959999999</v>
      </c>
      <c r="D1201" s="43">
        <v>0.147943348</v>
      </c>
      <c r="E1201" s="43"/>
      <c r="F1201" s="43"/>
    </row>
    <row r="1202" spans="2:6" ht="17" customHeight="1" x14ac:dyDescent="0.2">
      <c r="B1202" s="44" t="s">
        <v>1381</v>
      </c>
      <c r="C1202" s="43">
        <v>0.58297526</v>
      </c>
      <c r="D1202" s="43">
        <v>0.14786260700000001</v>
      </c>
      <c r="E1202" s="43"/>
      <c r="F1202" s="43"/>
    </row>
    <row r="1203" spans="2:6" ht="17" customHeight="1" x14ac:dyDescent="0.2">
      <c r="B1203" s="44" t="s">
        <v>853</v>
      </c>
      <c r="C1203" s="43">
        <v>-0.84088776499999995</v>
      </c>
      <c r="D1203" s="43">
        <v>0.147270873</v>
      </c>
      <c r="E1203" s="43"/>
      <c r="F1203" s="43"/>
    </row>
    <row r="1204" spans="2:6" ht="17" customHeight="1" x14ac:dyDescent="0.2">
      <c r="B1204" s="44" t="s">
        <v>1357</v>
      </c>
      <c r="C1204" s="43">
        <v>0.95716004899999996</v>
      </c>
      <c r="D1204" s="43">
        <v>0.14712872199999999</v>
      </c>
      <c r="E1204" s="43"/>
      <c r="F1204" s="43"/>
    </row>
    <row r="1205" spans="2:6" ht="17" customHeight="1" x14ac:dyDescent="0.2">
      <c r="B1205" s="44" t="s">
        <v>153</v>
      </c>
      <c r="C1205" s="43">
        <v>-0.30914736999999998</v>
      </c>
      <c r="D1205" s="43">
        <v>0.14634641400000001</v>
      </c>
      <c r="E1205" s="43"/>
      <c r="F1205" s="43"/>
    </row>
    <row r="1206" spans="2:6" ht="17" customHeight="1" x14ac:dyDescent="0.2">
      <c r="B1206" s="44" t="s">
        <v>1263</v>
      </c>
      <c r="C1206" s="43">
        <v>-1.8119797639999999</v>
      </c>
      <c r="D1206" s="43">
        <v>0.14624852499999999</v>
      </c>
      <c r="E1206" s="43"/>
      <c r="F1206" s="43"/>
    </row>
    <row r="1207" spans="2:6" ht="17" customHeight="1" x14ac:dyDescent="0.2">
      <c r="B1207" s="44" t="s">
        <v>1228</v>
      </c>
      <c r="C1207" s="43">
        <v>-0.36417539500000001</v>
      </c>
      <c r="D1207" s="43">
        <v>0.14600486900000001</v>
      </c>
      <c r="E1207" s="43"/>
      <c r="F1207" s="43"/>
    </row>
    <row r="1208" spans="2:6" ht="17" customHeight="1" x14ac:dyDescent="0.2">
      <c r="B1208" s="44" t="s">
        <v>1020</v>
      </c>
      <c r="C1208" s="43">
        <v>-0.20350479099999999</v>
      </c>
      <c r="D1208" s="43">
        <v>0.14591025499999999</v>
      </c>
      <c r="E1208" s="43"/>
      <c r="F1208" s="43"/>
    </row>
    <row r="1209" spans="2:6" ht="17" customHeight="1" x14ac:dyDescent="0.2">
      <c r="B1209" s="44" t="s">
        <v>1374</v>
      </c>
      <c r="C1209" s="43">
        <v>0.12284766</v>
      </c>
      <c r="D1209" s="43">
        <v>0.145404797</v>
      </c>
      <c r="E1209" s="43"/>
      <c r="F1209" s="43"/>
    </row>
    <row r="1210" spans="2:6" ht="17" customHeight="1" x14ac:dyDescent="0.2">
      <c r="B1210" s="44" t="s">
        <v>1520</v>
      </c>
      <c r="C1210" s="43">
        <v>-0.30407326200000001</v>
      </c>
      <c r="D1210" s="43">
        <v>0.145344696</v>
      </c>
      <c r="E1210" s="43"/>
      <c r="F1210" s="43"/>
    </row>
    <row r="1211" spans="2:6" ht="17" customHeight="1" x14ac:dyDescent="0.2">
      <c r="B1211" s="44" t="s">
        <v>1764</v>
      </c>
      <c r="C1211" s="43">
        <v>-1.25356599</v>
      </c>
      <c r="D1211" s="43">
        <v>0.14528659399999999</v>
      </c>
      <c r="E1211" s="43"/>
      <c r="F1211" s="43"/>
    </row>
    <row r="1212" spans="2:6" ht="17" customHeight="1" x14ac:dyDescent="0.2">
      <c r="B1212" s="44" t="s">
        <v>1159</v>
      </c>
      <c r="C1212" s="43">
        <v>0.60821669899999997</v>
      </c>
      <c r="D1212" s="43">
        <v>0.145055252</v>
      </c>
      <c r="E1212" s="43"/>
      <c r="F1212" s="43"/>
    </row>
    <row r="1213" spans="2:6" ht="17" customHeight="1" x14ac:dyDescent="0.2">
      <c r="B1213" s="44" t="s">
        <v>1628</v>
      </c>
      <c r="C1213" s="43">
        <v>-0.58702907699999995</v>
      </c>
      <c r="D1213" s="43">
        <v>0.14501602099999999</v>
      </c>
      <c r="E1213" s="43"/>
      <c r="F1213" s="43"/>
    </row>
    <row r="1214" spans="2:6" ht="17" customHeight="1" x14ac:dyDescent="0.2">
      <c r="B1214" s="44" t="s">
        <v>1671</v>
      </c>
      <c r="C1214" s="43">
        <v>-2.159268381</v>
      </c>
      <c r="D1214" s="43">
        <v>0.14493989600000001</v>
      </c>
      <c r="E1214" s="43"/>
      <c r="F1214" s="43"/>
    </row>
    <row r="1215" spans="2:6" ht="17" customHeight="1" x14ac:dyDescent="0.2">
      <c r="B1215" s="44" t="s">
        <v>1221</v>
      </c>
      <c r="C1215" s="43">
        <v>0.31052650999999998</v>
      </c>
      <c r="D1215" s="43">
        <v>0.144808356</v>
      </c>
      <c r="E1215" s="43"/>
      <c r="F1215" s="43"/>
    </row>
    <row r="1216" spans="2:6" ht="17" customHeight="1" x14ac:dyDescent="0.2">
      <c r="B1216" s="44" t="s">
        <v>465</v>
      </c>
      <c r="C1216" s="43">
        <v>0.68087805499999998</v>
      </c>
      <c r="D1216" s="43">
        <v>0.14436374199999999</v>
      </c>
      <c r="E1216" s="43"/>
      <c r="F1216" s="43"/>
    </row>
    <row r="1217" spans="2:6" ht="17" customHeight="1" x14ac:dyDescent="0.2">
      <c r="B1217" s="44" t="s">
        <v>1018</v>
      </c>
      <c r="C1217" s="43">
        <v>-1.2180994590000001</v>
      </c>
      <c r="D1217" s="43">
        <v>0.144025871</v>
      </c>
      <c r="E1217" s="43"/>
      <c r="F1217" s="43"/>
    </row>
    <row r="1218" spans="2:6" ht="17" customHeight="1" x14ac:dyDescent="0.2">
      <c r="B1218" s="44" t="s">
        <v>933</v>
      </c>
      <c r="C1218" s="43">
        <v>1.309487796</v>
      </c>
      <c r="D1218" s="43">
        <v>0.14385373100000001</v>
      </c>
      <c r="E1218" s="43"/>
      <c r="F1218" s="43"/>
    </row>
    <row r="1219" spans="2:6" ht="17" customHeight="1" x14ac:dyDescent="0.2">
      <c r="B1219" s="44" t="s">
        <v>849</v>
      </c>
      <c r="C1219" s="43">
        <v>1.3946389999999999E-2</v>
      </c>
      <c r="D1219" s="43">
        <v>0.14383517100000001</v>
      </c>
      <c r="E1219" s="43"/>
      <c r="F1219" s="43"/>
    </row>
    <row r="1220" spans="2:6" ht="17" customHeight="1" x14ac:dyDescent="0.2">
      <c r="B1220" s="44" t="s">
        <v>1201</v>
      </c>
      <c r="C1220" s="43">
        <v>-0.38688071200000002</v>
      </c>
      <c r="D1220" s="43">
        <v>0.14373624400000001</v>
      </c>
      <c r="E1220" s="43"/>
      <c r="F1220" s="43"/>
    </row>
    <row r="1221" spans="2:6" ht="17" customHeight="1" x14ac:dyDescent="0.2">
      <c r="B1221" s="44" t="s">
        <v>1825</v>
      </c>
      <c r="C1221" s="43">
        <v>1.933180213</v>
      </c>
      <c r="D1221" s="43">
        <v>0.14361390600000001</v>
      </c>
      <c r="E1221" s="43"/>
      <c r="F1221" s="43"/>
    </row>
    <row r="1222" spans="2:6" ht="17" customHeight="1" x14ac:dyDescent="0.2">
      <c r="B1222" s="44" t="s">
        <v>1778</v>
      </c>
      <c r="C1222" s="43">
        <v>-1.737884373</v>
      </c>
      <c r="D1222" s="43">
        <v>0.143245926</v>
      </c>
      <c r="E1222" s="43"/>
      <c r="F1222" s="43"/>
    </row>
    <row r="1223" spans="2:6" ht="17" customHeight="1" x14ac:dyDescent="0.2">
      <c r="B1223" s="44" t="s">
        <v>1210</v>
      </c>
      <c r="C1223" s="43">
        <v>0.104406498</v>
      </c>
      <c r="D1223" s="43">
        <v>0.142961439</v>
      </c>
      <c r="E1223" s="43"/>
      <c r="F1223" s="43"/>
    </row>
    <row r="1224" spans="2:6" ht="17" customHeight="1" x14ac:dyDescent="0.2">
      <c r="B1224" s="44" t="s">
        <v>1115</v>
      </c>
      <c r="C1224" s="43">
        <v>0.28746406499999999</v>
      </c>
      <c r="D1224" s="43">
        <v>0.14221508499999999</v>
      </c>
      <c r="E1224" s="43"/>
      <c r="F1224" s="43"/>
    </row>
    <row r="1225" spans="2:6" ht="17" customHeight="1" x14ac:dyDescent="0.2">
      <c r="B1225" s="44" t="s">
        <v>759</v>
      </c>
      <c r="C1225" s="43">
        <v>0.44121072900000002</v>
      </c>
      <c r="D1225" s="43">
        <v>0.14185546800000001</v>
      </c>
      <c r="E1225" s="43"/>
      <c r="F1225" s="43"/>
    </row>
    <row r="1226" spans="2:6" ht="17" customHeight="1" x14ac:dyDescent="0.2">
      <c r="B1226" s="44" t="s">
        <v>404</v>
      </c>
      <c r="C1226" s="43">
        <v>-0.30263500900000001</v>
      </c>
      <c r="D1226" s="43">
        <v>0.141582291</v>
      </c>
      <c r="E1226" s="43"/>
      <c r="F1226" s="43"/>
    </row>
    <row r="1227" spans="2:6" ht="17" customHeight="1" x14ac:dyDescent="0.2">
      <c r="B1227" s="44" t="s">
        <v>102</v>
      </c>
      <c r="C1227" s="43">
        <v>-0.22212997500000001</v>
      </c>
      <c r="D1227" s="43">
        <v>0.14130833100000001</v>
      </c>
      <c r="E1227" s="43"/>
      <c r="F1227" s="43"/>
    </row>
    <row r="1228" spans="2:6" ht="17" customHeight="1" x14ac:dyDescent="0.2">
      <c r="B1228" s="44" t="s">
        <v>1306</v>
      </c>
      <c r="C1228" s="43">
        <v>-0.31714942200000001</v>
      </c>
      <c r="D1228" s="43">
        <v>0.141074211</v>
      </c>
      <c r="E1228" s="43"/>
      <c r="F1228" s="43"/>
    </row>
    <row r="1229" spans="2:6" ht="17" customHeight="1" x14ac:dyDescent="0.2">
      <c r="B1229" s="44" t="s">
        <v>560</v>
      </c>
      <c r="C1229" s="43">
        <v>0.53781376599999997</v>
      </c>
      <c r="D1229" s="43">
        <v>0.140803281</v>
      </c>
      <c r="E1229" s="43"/>
      <c r="F1229" s="43"/>
    </row>
    <row r="1230" spans="2:6" ht="17" customHeight="1" x14ac:dyDescent="0.2">
      <c r="B1230" s="44" t="s">
        <v>1540</v>
      </c>
      <c r="C1230" s="43">
        <v>1.1701493009999999</v>
      </c>
      <c r="D1230" s="43">
        <v>0.14044625899999999</v>
      </c>
      <c r="E1230" s="43"/>
      <c r="F1230" s="43"/>
    </row>
    <row r="1231" spans="2:6" ht="17" customHeight="1" x14ac:dyDescent="0.2">
      <c r="B1231" s="44" t="s">
        <v>1389</v>
      </c>
      <c r="C1231" s="43">
        <v>4.7983800000000001E-4</v>
      </c>
      <c r="D1231" s="43">
        <v>0.13992779599999999</v>
      </c>
      <c r="E1231" s="43"/>
      <c r="F1231" s="43"/>
    </row>
    <row r="1232" spans="2:6" ht="17" customHeight="1" x14ac:dyDescent="0.2">
      <c r="B1232" s="44" t="s">
        <v>510</v>
      </c>
      <c r="C1232" s="43">
        <v>-0.473569028</v>
      </c>
      <c r="D1232" s="43">
        <v>0.13975884399999999</v>
      </c>
      <c r="E1232" s="43"/>
      <c r="F1232" s="43"/>
    </row>
    <row r="1233" spans="2:6" ht="17" customHeight="1" x14ac:dyDescent="0.2">
      <c r="B1233" s="44" t="s">
        <v>1216</v>
      </c>
      <c r="C1233" s="43">
        <v>-0.37119755799999998</v>
      </c>
      <c r="D1233" s="43">
        <v>0.139702147</v>
      </c>
      <c r="E1233" s="43"/>
      <c r="F1233" s="43"/>
    </row>
    <row r="1234" spans="2:6" ht="17" customHeight="1" x14ac:dyDescent="0.2">
      <c r="B1234" s="44" t="s">
        <v>1500</v>
      </c>
      <c r="C1234" s="43">
        <v>1.661166836</v>
      </c>
      <c r="D1234" s="43">
        <v>0.13969716099999999</v>
      </c>
      <c r="E1234" s="43"/>
      <c r="F1234" s="43"/>
    </row>
    <row r="1235" spans="2:6" ht="17" customHeight="1" x14ac:dyDescent="0.2">
      <c r="B1235" s="44" t="s">
        <v>1475</v>
      </c>
      <c r="C1235" s="43">
        <v>1.9220190029999999</v>
      </c>
      <c r="D1235" s="43">
        <v>0.13968311999999999</v>
      </c>
      <c r="E1235" s="43"/>
      <c r="F1235" s="43"/>
    </row>
    <row r="1236" spans="2:6" ht="17" customHeight="1" x14ac:dyDescent="0.2">
      <c r="B1236" s="44" t="s">
        <v>734</v>
      </c>
      <c r="C1236" s="43">
        <v>-0.13047771399999999</v>
      </c>
      <c r="D1236" s="43">
        <v>0.13956449900000001</v>
      </c>
      <c r="E1236" s="43"/>
      <c r="F1236" s="43"/>
    </row>
    <row r="1237" spans="2:6" ht="17" customHeight="1" x14ac:dyDescent="0.2">
      <c r="B1237" s="44" t="s">
        <v>688</v>
      </c>
      <c r="C1237" s="43">
        <v>-0.96717845400000002</v>
      </c>
      <c r="D1237" s="43">
        <v>0.13945532599999999</v>
      </c>
      <c r="E1237" s="43"/>
      <c r="F1237" s="43"/>
    </row>
    <row r="1238" spans="2:6" ht="17" customHeight="1" x14ac:dyDescent="0.2">
      <c r="B1238" s="44" t="s">
        <v>1002</v>
      </c>
      <c r="C1238" s="43">
        <v>-0.59867172099999999</v>
      </c>
      <c r="D1238" s="43">
        <v>0.13926688000000001</v>
      </c>
      <c r="E1238" s="43"/>
      <c r="F1238" s="43"/>
    </row>
    <row r="1239" spans="2:6" ht="17" customHeight="1" x14ac:dyDescent="0.2">
      <c r="B1239" s="44" t="s">
        <v>254</v>
      </c>
      <c r="C1239" s="43">
        <v>-0.226588224</v>
      </c>
      <c r="D1239" s="43">
        <v>0.13882153999999999</v>
      </c>
      <c r="E1239" s="43"/>
      <c r="F1239" s="43"/>
    </row>
    <row r="1240" spans="2:6" ht="17" customHeight="1" x14ac:dyDescent="0.2">
      <c r="B1240" s="44" t="s">
        <v>1471</v>
      </c>
      <c r="C1240" s="43">
        <v>-0.14181845300000001</v>
      </c>
      <c r="D1240" s="43">
        <v>0.13851361000000001</v>
      </c>
      <c r="E1240" s="43"/>
      <c r="F1240" s="43"/>
    </row>
    <row r="1241" spans="2:6" ht="17" customHeight="1" x14ac:dyDescent="0.2">
      <c r="B1241" s="44" t="s">
        <v>1695</v>
      </c>
      <c r="C1241" s="43">
        <v>-6.4727643000000001E-2</v>
      </c>
      <c r="D1241" s="43">
        <v>0.13841136700000001</v>
      </c>
      <c r="E1241" s="43"/>
      <c r="F1241" s="43"/>
    </row>
    <row r="1242" spans="2:6" ht="17" customHeight="1" x14ac:dyDescent="0.2">
      <c r="B1242" s="44" t="s">
        <v>1739</v>
      </c>
      <c r="C1242" s="43">
        <v>0.63557651599999998</v>
      </c>
      <c r="D1242" s="43">
        <v>0.13784891399999999</v>
      </c>
      <c r="E1242" s="43"/>
      <c r="F1242" s="43"/>
    </row>
    <row r="1243" spans="2:6" ht="17" customHeight="1" x14ac:dyDescent="0.2">
      <c r="B1243" s="44" t="s">
        <v>1117</v>
      </c>
      <c r="C1243" s="43">
        <v>-1.377423015</v>
      </c>
      <c r="D1243" s="43">
        <v>0.13778380300000001</v>
      </c>
      <c r="E1243" s="43"/>
      <c r="F1243" s="43"/>
    </row>
    <row r="1244" spans="2:6" ht="17" customHeight="1" x14ac:dyDescent="0.2">
      <c r="B1244" s="44" t="s">
        <v>1482</v>
      </c>
      <c r="C1244" s="43">
        <v>-0.151435187</v>
      </c>
      <c r="D1244" s="43">
        <v>0.137708782</v>
      </c>
      <c r="E1244" s="43"/>
      <c r="F1244" s="43"/>
    </row>
    <row r="1245" spans="2:6" ht="17" customHeight="1" x14ac:dyDescent="0.2">
      <c r="B1245" s="44" t="s">
        <v>1427</v>
      </c>
      <c r="C1245" s="43">
        <v>2.0469328519999999</v>
      </c>
      <c r="D1245" s="43">
        <v>0.137261461</v>
      </c>
      <c r="E1245" s="43"/>
      <c r="F1245" s="43"/>
    </row>
    <row r="1246" spans="2:6" ht="17" customHeight="1" x14ac:dyDescent="0.2">
      <c r="B1246" s="44" t="s">
        <v>124</v>
      </c>
      <c r="C1246" s="43">
        <v>-0.35334080699999998</v>
      </c>
      <c r="D1246" s="43">
        <v>0.13711985199999999</v>
      </c>
      <c r="E1246" s="43"/>
      <c r="F1246" s="43"/>
    </row>
    <row r="1247" spans="2:6" ht="17" customHeight="1" x14ac:dyDescent="0.2">
      <c r="B1247" s="44" t="s">
        <v>1632</v>
      </c>
      <c r="C1247" s="43">
        <v>0.36513314499999999</v>
      </c>
      <c r="D1247" s="43">
        <v>0.136708259</v>
      </c>
      <c r="E1247" s="43"/>
      <c r="F1247" s="43"/>
    </row>
    <row r="1248" spans="2:6" ht="17" customHeight="1" x14ac:dyDescent="0.2">
      <c r="B1248" s="44" t="s">
        <v>652</v>
      </c>
      <c r="C1248" s="43">
        <v>-0.26285879400000001</v>
      </c>
      <c r="D1248" s="43">
        <v>0.13605178000000001</v>
      </c>
      <c r="E1248" s="43"/>
      <c r="F1248" s="43"/>
    </row>
    <row r="1249" spans="2:6" ht="17" customHeight="1" x14ac:dyDescent="0.2">
      <c r="B1249" s="44" t="s">
        <v>1116</v>
      </c>
      <c r="C1249" s="43">
        <v>-1.0444920449999999</v>
      </c>
      <c r="D1249" s="43">
        <v>0.13589152800000001</v>
      </c>
      <c r="E1249" s="43"/>
      <c r="F1249" s="43"/>
    </row>
    <row r="1250" spans="2:6" ht="17" customHeight="1" x14ac:dyDescent="0.2">
      <c r="B1250" s="44" t="s">
        <v>1069</v>
      </c>
      <c r="C1250" s="43">
        <v>0.17183628400000001</v>
      </c>
      <c r="D1250" s="43">
        <v>0.135718484</v>
      </c>
      <c r="E1250" s="43"/>
      <c r="F1250" s="43"/>
    </row>
    <row r="1251" spans="2:6" ht="17" customHeight="1" x14ac:dyDescent="0.2">
      <c r="B1251" s="44" t="s">
        <v>840</v>
      </c>
      <c r="C1251" s="43">
        <v>-1.622360569</v>
      </c>
      <c r="D1251" s="43">
        <v>0.13571245000000001</v>
      </c>
      <c r="E1251" s="43"/>
      <c r="F1251" s="43"/>
    </row>
    <row r="1252" spans="2:6" ht="17" customHeight="1" x14ac:dyDescent="0.2">
      <c r="B1252" s="44" t="s">
        <v>864</v>
      </c>
      <c r="C1252" s="43">
        <v>1.7598925000000001E-2</v>
      </c>
      <c r="D1252" s="43">
        <v>0.13505234999999999</v>
      </c>
      <c r="E1252" s="43"/>
      <c r="F1252" s="43"/>
    </row>
    <row r="1253" spans="2:6" ht="17" customHeight="1" x14ac:dyDescent="0.2">
      <c r="B1253" s="44" t="s">
        <v>1655</v>
      </c>
      <c r="C1253" s="43">
        <v>0.15554606000000001</v>
      </c>
      <c r="D1253" s="43">
        <v>0.1350103</v>
      </c>
      <c r="E1253" s="43"/>
      <c r="F1253" s="43"/>
    </row>
    <row r="1254" spans="2:6" ht="17" customHeight="1" x14ac:dyDescent="0.2">
      <c r="B1254" s="44" t="s">
        <v>1334</v>
      </c>
      <c r="C1254" s="43">
        <v>1.1952657470000001</v>
      </c>
      <c r="D1254" s="43">
        <v>0.13489706800000001</v>
      </c>
      <c r="E1254" s="43"/>
      <c r="F1254" s="43"/>
    </row>
    <row r="1255" spans="2:6" ht="17" customHeight="1" x14ac:dyDescent="0.2">
      <c r="B1255" s="44" t="s">
        <v>338</v>
      </c>
      <c r="C1255" s="43">
        <v>-0.25017086799999999</v>
      </c>
      <c r="D1255" s="43">
        <v>0.134811288</v>
      </c>
      <c r="E1255" s="43"/>
      <c r="F1255" s="43"/>
    </row>
    <row r="1256" spans="2:6" ht="17" customHeight="1" x14ac:dyDescent="0.2">
      <c r="B1256" s="44" t="s">
        <v>844</v>
      </c>
      <c r="C1256" s="43">
        <v>2.2960354340000002</v>
      </c>
      <c r="D1256" s="43">
        <v>0.13413597599999999</v>
      </c>
      <c r="E1256" s="43"/>
      <c r="F1256" s="43"/>
    </row>
    <row r="1257" spans="2:6" ht="17" customHeight="1" x14ac:dyDescent="0.2">
      <c r="B1257" s="44" t="s">
        <v>949</v>
      </c>
      <c r="C1257" s="43">
        <v>0.99336146199999997</v>
      </c>
      <c r="D1257" s="43">
        <v>0.13403815199999999</v>
      </c>
      <c r="E1257" s="43"/>
      <c r="F1257" s="43"/>
    </row>
    <row r="1258" spans="2:6" ht="17" customHeight="1" x14ac:dyDescent="0.2">
      <c r="B1258" s="44" t="s">
        <v>1633</v>
      </c>
      <c r="C1258" s="43">
        <v>0.14943292</v>
      </c>
      <c r="D1258" s="43">
        <v>0.133466317</v>
      </c>
      <c r="E1258" s="43"/>
      <c r="F1258" s="43"/>
    </row>
    <row r="1259" spans="2:6" ht="17" customHeight="1" x14ac:dyDescent="0.2">
      <c r="B1259" s="44" t="s">
        <v>709</v>
      </c>
      <c r="C1259" s="43">
        <v>2.4812785E-2</v>
      </c>
      <c r="D1259" s="43">
        <v>0.133279018</v>
      </c>
      <c r="E1259" s="43"/>
      <c r="F1259" s="43"/>
    </row>
    <row r="1260" spans="2:6" ht="17" customHeight="1" x14ac:dyDescent="0.2">
      <c r="B1260" s="44" t="s">
        <v>1033</v>
      </c>
      <c r="C1260" s="43">
        <v>1.9991511550000001</v>
      </c>
      <c r="D1260" s="43">
        <v>0.13271581499999999</v>
      </c>
      <c r="E1260" s="43"/>
      <c r="F1260" s="43"/>
    </row>
    <row r="1261" spans="2:6" ht="17" customHeight="1" x14ac:dyDescent="0.2">
      <c r="B1261" s="44" t="s">
        <v>677</v>
      </c>
      <c r="C1261" s="43">
        <v>-0.571482567</v>
      </c>
      <c r="D1261" s="43">
        <v>0.132660577</v>
      </c>
      <c r="E1261" s="43"/>
      <c r="F1261" s="43"/>
    </row>
    <row r="1262" spans="2:6" ht="17" customHeight="1" x14ac:dyDescent="0.2">
      <c r="B1262" s="44" t="s">
        <v>1757</v>
      </c>
      <c r="C1262" s="43">
        <v>0.55474637000000004</v>
      </c>
      <c r="D1262" s="43">
        <v>0.13247805700000001</v>
      </c>
      <c r="E1262" s="43"/>
      <c r="F1262" s="43"/>
    </row>
    <row r="1263" spans="2:6" ht="17" customHeight="1" x14ac:dyDescent="0.2">
      <c r="B1263" s="44" t="s">
        <v>935</v>
      </c>
      <c r="C1263" s="43">
        <v>0.39985390500000001</v>
      </c>
      <c r="D1263" s="43">
        <v>0.13246970699999999</v>
      </c>
      <c r="E1263" s="43"/>
      <c r="F1263" s="43"/>
    </row>
    <row r="1264" spans="2:6" ht="17" customHeight="1" x14ac:dyDescent="0.2">
      <c r="B1264" s="44" t="s">
        <v>38</v>
      </c>
      <c r="C1264" s="43">
        <v>-2.0121007710000001</v>
      </c>
      <c r="D1264" s="43">
        <v>0.13226096000000001</v>
      </c>
      <c r="E1264" s="43"/>
      <c r="F1264" s="43"/>
    </row>
    <row r="1265" spans="2:6" ht="17" customHeight="1" x14ac:dyDescent="0.2">
      <c r="B1265" s="44" t="s">
        <v>975</v>
      </c>
      <c r="C1265" s="43">
        <v>0.18750229800000001</v>
      </c>
      <c r="D1265" s="43">
        <v>0.13134563199999999</v>
      </c>
      <c r="E1265" s="43"/>
      <c r="F1265" s="43"/>
    </row>
    <row r="1266" spans="2:6" ht="17" customHeight="1" x14ac:dyDescent="0.2">
      <c r="B1266" s="44" t="s">
        <v>923</v>
      </c>
      <c r="C1266" s="43">
        <v>0.42344568999999999</v>
      </c>
      <c r="D1266" s="43">
        <v>0.13134525999999999</v>
      </c>
      <c r="E1266" s="43"/>
      <c r="F1266" s="43"/>
    </row>
    <row r="1267" spans="2:6" ht="17" customHeight="1" x14ac:dyDescent="0.2">
      <c r="B1267" s="44" t="s">
        <v>985</v>
      </c>
      <c r="C1267" s="43">
        <v>1.1018333819999999</v>
      </c>
      <c r="D1267" s="43">
        <v>0.13107676300000001</v>
      </c>
      <c r="E1267" s="43"/>
      <c r="F1267" s="43"/>
    </row>
    <row r="1268" spans="2:6" ht="17" customHeight="1" x14ac:dyDescent="0.2">
      <c r="B1268" s="44" t="s">
        <v>854</v>
      </c>
      <c r="C1268" s="43">
        <v>0.74573474299999998</v>
      </c>
      <c r="D1268" s="43">
        <v>0.13098194299999999</v>
      </c>
      <c r="E1268" s="43"/>
      <c r="F1268" s="43"/>
    </row>
    <row r="1269" spans="2:6" ht="17" customHeight="1" x14ac:dyDescent="0.2">
      <c r="B1269" s="44" t="s">
        <v>1155</v>
      </c>
      <c r="C1269" s="43">
        <v>1.781766854</v>
      </c>
      <c r="D1269" s="43">
        <v>0.130975752</v>
      </c>
      <c r="E1269" s="43"/>
      <c r="F1269" s="43"/>
    </row>
    <row r="1270" spans="2:6" ht="17" customHeight="1" x14ac:dyDescent="0.2">
      <c r="B1270" s="44" t="s">
        <v>1230</v>
      </c>
      <c r="C1270" s="43">
        <v>0.53463224799999998</v>
      </c>
      <c r="D1270" s="43">
        <v>0.130626258</v>
      </c>
      <c r="E1270" s="43"/>
      <c r="F1270" s="43"/>
    </row>
    <row r="1271" spans="2:6" ht="17" customHeight="1" x14ac:dyDescent="0.2">
      <c r="B1271" s="44" t="s">
        <v>1868</v>
      </c>
      <c r="C1271" s="43">
        <v>0.100360588</v>
      </c>
      <c r="D1271" s="43">
        <v>0.12957708400000001</v>
      </c>
      <c r="E1271" s="43"/>
      <c r="F1271" s="43"/>
    </row>
    <row r="1272" spans="2:6" ht="17" customHeight="1" x14ac:dyDescent="0.2">
      <c r="B1272" s="44" t="s">
        <v>1325</v>
      </c>
      <c r="C1272" s="43">
        <v>-0.49842716100000001</v>
      </c>
      <c r="D1272" s="43">
        <v>0.12955614800000001</v>
      </c>
      <c r="E1272" s="43"/>
      <c r="F1272" s="43"/>
    </row>
    <row r="1273" spans="2:6" ht="17" customHeight="1" x14ac:dyDescent="0.2">
      <c r="B1273" s="44" t="s">
        <v>907</v>
      </c>
      <c r="C1273" s="43">
        <v>-1.3146471660000001</v>
      </c>
      <c r="D1273" s="43">
        <v>0.129539027</v>
      </c>
      <c r="E1273" s="43"/>
      <c r="F1273" s="43"/>
    </row>
    <row r="1274" spans="2:6" ht="17" customHeight="1" x14ac:dyDescent="0.2">
      <c r="B1274" s="44" t="s">
        <v>665</v>
      </c>
      <c r="C1274" s="43">
        <v>9.8105370999999997E-2</v>
      </c>
      <c r="D1274" s="43">
        <v>0.12938677100000001</v>
      </c>
      <c r="E1274" s="43"/>
      <c r="F1274" s="43"/>
    </row>
    <row r="1275" spans="2:6" ht="17" customHeight="1" x14ac:dyDescent="0.2">
      <c r="B1275" s="44" t="s">
        <v>669</v>
      </c>
      <c r="C1275" s="43">
        <v>2.8153739999999998E-3</v>
      </c>
      <c r="D1275" s="43">
        <v>0.129282814</v>
      </c>
      <c r="E1275" s="43"/>
      <c r="F1275" s="43"/>
    </row>
    <row r="1276" spans="2:6" ht="17" customHeight="1" x14ac:dyDescent="0.2">
      <c r="B1276" s="44" t="s">
        <v>216</v>
      </c>
      <c r="C1276" s="43">
        <v>0.55090003600000004</v>
      </c>
      <c r="D1276" s="43">
        <v>0.12912546699999999</v>
      </c>
      <c r="E1276" s="43"/>
      <c r="F1276" s="43"/>
    </row>
    <row r="1277" spans="2:6" ht="17" customHeight="1" x14ac:dyDescent="0.2">
      <c r="B1277" s="44" t="s">
        <v>385</v>
      </c>
      <c r="C1277" s="43">
        <v>0.84433593200000001</v>
      </c>
      <c r="D1277" s="43">
        <v>0.128957656</v>
      </c>
      <c r="E1277" s="43"/>
      <c r="F1277" s="43"/>
    </row>
    <row r="1278" spans="2:6" ht="17" customHeight="1" x14ac:dyDescent="0.2">
      <c r="B1278" s="44" t="s">
        <v>161</v>
      </c>
      <c r="C1278" s="43">
        <v>-0.254911791</v>
      </c>
      <c r="D1278" s="43">
        <v>0.12884483199999999</v>
      </c>
      <c r="E1278" s="43"/>
      <c r="F1278" s="43"/>
    </row>
    <row r="1279" spans="2:6" ht="17" customHeight="1" x14ac:dyDescent="0.2">
      <c r="B1279" s="44" t="s">
        <v>633</v>
      </c>
      <c r="C1279" s="43">
        <v>-0.20554236300000001</v>
      </c>
      <c r="D1279" s="43">
        <v>0.12865505099999999</v>
      </c>
      <c r="E1279" s="43"/>
      <c r="F1279" s="43"/>
    </row>
    <row r="1280" spans="2:6" ht="17" customHeight="1" x14ac:dyDescent="0.2">
      <c r="B1280" s="44" t="s">
        <v>758</v>
      </c>
      <c r="C1280" s="43">
        <v>0.16027603800000001</v>
      </c>
      <c r="D1280" s="43">
        <v>0.1283569</v>
      </c>
      <c r="E1280" s="43"/>
      <c r="F1280" s="43"/>
    </row>
    <row r="1281" spans="2:6" ht="17" customHeight="1" x14ac:dyDescent="0.2">
      <c r="B1281" s="44" t="s">
        <v>816</v>
      </c>
      <c r="C1281" s="43">
        <v>0.54340539099999996</v>
      </c>
      <c r="D1281" s="43">
        <v>0.12822122799999999</v>
      </c>
      <c r="E1281" s="43"/>
      <c r="F1281" s="43"/>
    </row>
    <row r="1282" spans="2:6" ht="17" customHeight="1" x14ac:dyDescent="0.2">
      <c r="B1282" s="44" t="s">
        <v>1698</v>
      </c>
      <c r="C1282" s="43">
        <v>-0.75286309900000004</v>
      </c>
      <c r="D1282" s="43">
        <v>0.12729357099999999</v>
      </c>
      <c r="E1282" s="43"/>
      <c r="F1282" s="43"/>
    </row>
    <row r="1283" spans="2:6" ht="17" customHeight="1" x14ac:dyDescent="0.2">
      <c r="B1283" s="44" t="s">
        <v>1788</v>
      </c>
      <c r="C1283" s="43">
        <v>-2.0693781370000002</v>
      </c>
      <c r="D1283" s="43">
        <v>0.126948283</v>
      </c>
      <c r="E1283" s="43"/>
      <c r="F1283" s="43"/>
    </row>
    <row r="1284" spans="2:6" ht="17" customHeight="1" x14ac:dyDescent="0.2">
      <c r="B1284" s="44" t="s">
        <v>1113</v>
      </c>
      <c r="C1284" s="43">
        <v>-0.61495359100000002</v>
      </c>
      <c r="D1284" s="43">
        <v>0.12658377500000001</v>
      </c>
      <c r="E1284" s="43"/>
      <c r="F1284" s="43"/>
    </row>
    <row r="1285" spans="2:6" ht="17" customHeight="1" x14ac:dyDescent="0.2">
      <c r="B1285" s="44" t="s">
        <v>1807</v>
      </c>
      <c r="C1285" s="43">
        <v>-1.6176417190000001</v>
      </c>
      <c r="D1285" s="43">
        <v>0.12635220899999999</v>
      </c>
      <c r="E1285" s="43"/>
      <c r="F1285" s="43"/>
    </row>
    <row r="1286" spans="2:6" ht="17" customHeight="1" x14ac:dyDescent="0.2">
      <c r="B1286" s="44" t="s">
        <v>1219</v>
      </c>
      <c r="C1286" s="43">
        <v>-0.11498842200000001</v>
      </c>
      <c r="D1286" s="43">
        <v>0.12619112699999999</v>
      </c>
      <c r="E1286" s="43"/>
      <c r="F1286" s="43"/>
    </row>
    <row r="1287" spans="2:6" ht="17" customHeight="1" x14ac:dyDescent="0.2">
      <c r="B1287" s="44" t="s">
        <v>757</v>
      </c>
      <c r="C1287" s="43">
        <v>-0.31017696099999997</v>
      </c>
      <c r="D1287" s="43">
        <v>0.12600608399999999</v>
      </c>
      <c r="E1287" s="43"/>
      <c r="F1287" s="43"/>
    </row>
    <row r="1288" spans="2:6" ht="17" customHeight="1" x14ac:dyDescent="0.2">
      <c r="B1288" s="44" t="s">
        <v>1842</v>
      </c>
      <c r="C1288" s="43">
        <v>-2.017838636</v>
      </c>
      <c r="D1288" s="43">
        <v>0.12597641300000001</v>
      </c>
      <c r="E1288" s="43"/>
      <c r="F1288" s="43"/>
    </row>
    <row r="1289" spans="2:6" ht="17" customHeight="1" x14ac:dyDescent="0.2">
      <c r="B1289" s="44" t="s">
        <v>1209</v>
      </c>
      <c r="C1289" s="43">
        <v>0.42035635100000002</v>
      </c>
      <c r="D1289" s="43">
        <v>0.12541656300000001</v>
      </c>
      <c r="E1289" s="43"/>
      <c r="F1289" s="43"/>
    </row>
    <row r="1290" spans="2:6" ht="17" customHeight="1" x14ac:dyDescent="0.2">
      <c r="B1290" s="44" t="s">
        <v>948</v>
      </c>
      <c r="C1290" s="43">
        <v>4.84812E-3</v>
      </c>
      <c r="D1290" s="43">
        <v>0.12374798100000001</v>
      </c>
      <c r="E1290" s="43"/>
      <c r="F1290" s="43"/>
    </row>
    <row r="1291" spans="2:6" ht="17" customHeight="1" x14ac:dyDescent="0.2">
      <c r="B1291" s="44" t="s">
        <v>916</v>
      </c>
      <c r="C1291" s="43">
        <v>-1.0471119980000001</v>
      </c>
      <c r="D1291" s="43">
        <v>0.123394292</v>
      </c>
      <c r="E1291" s="43"/>
      <c r="F1291" s="43"/>
    </row>
    <row r="1292" spans="2:6" ht="17" customHeight="1" x14ac:dyDescent="0.2">
      <c r="B1292" s="44" t="s">
        <v>1375</v>
      </c>
      <c r="C1292" s="43">
        <v>0.17877073900000001</v>
      </c>
      <c r="D1292" s="43">
        <v>0.12334363600000001</v>
      </c>
      <c r="E1292" s="43"/>
      <c r="F1292" s="43"/>
    </row>
    <row r="1293" spans="2:6" ht="17" customHeight="1" x14ac:dyDescent="0.2">
      <c r="B1293" s="44" t="s">
        <v>897</v>
      </c>
      <c r="C1293" s="43">
        <v>-0.130987202</v>
      </c>
      <c r="D1293" s="43">
        <v>0.123289336</v>
      </c>
      <c r="E1293" s="43"/>
      <c r="F1293" s="43"/>
    </row>
    <row r="1294" spans="2:6" ht="17" customHeight="1" x14ac:dyDescent="0.2">
      <c r="B1294" s="44" t="s">
        <v>361</v>
      </c>
      <c r="C1294" s="43">
        <v>-0.11071418</v>
      </c>
      <c r="D1294" s="43">
        <v>0.12254936700000001</v>
      </c>
      <c r="E1294" s="43"/>
      <c r="F1294" s="43"/>
    </row>
    <row r="1295" spans="2:6" ht="17" customHeight="1" x14ac:dyDescent="0.2">
      <c r="B1295" s="44" t="s">
        <v>348</v>
      </c>
      <c r="C1295" s="43">
        <v>1.3261915000000001E-2</v>
      </c>
      <c r="D1295" s="43">
        <v>0.12204688399999999</v>
      </c>
      <c r="E1295" s="43"/>
      <c r="F1295" s="43"/>
    </row>
    <row r="1296" spans="2:6" ht="17" customHeight="1" x14ac:dyDescent="0.2">
      <c r="B1296" s="44" t="s">
        <v>1256</v>
      </c>
      <c r="C1296" s="43">
        <v>-0.27419246899999999</v>
      </c>
      <c r="D1296" s="43">
        <v>0.12186981400000001</v>
      </c>
      <c r="E1296" s="43"/>
      <c r="F1296" s="43"/>
    </row>
    <row r="1297" spans="2:6" ht="17" customHeight="1" x14ac:dyDescent="0.2">
      <c r="B1297" s="44" t="s">
        <v>181</v>
      </c>
      <c r="C1297" s="43">
        <v>-0.354460145</v>
      </c>
      <c r="D1297" s="43">
        <v>0.121781718</v>
      </c>
      <c r="E1297" s="43"/>
      <c r="F1297" s="43"/>
    </row>
    <row r="1298" spans="2:6" ht="17" customHeight="1" x14ac:dyDescent="0.2">
      <c r="B1298" s="44" t="s">
        <v>621</v>
      </c>
      <c r="C1298" s="43">
        <v>-1.9550528540000001</v>
      </c>
      <c r="D1298" s="43">
        <v>0.121560601</v>
      </c>
      <c r="E1298" s="43"/>
      <c r="F1298" s="43"/>
    </row>
    <row r="1299" spans="2:6" ht="17" customHeight="1" x14ac:dyDescent="0.2">
      <c r="B1299" s="44" t="s">
        <v>381</v>
      </c>
      <c r="C1299" s="43">
        <v>0.23504491699999999</v>
      </c>
      <c r="D1299" s="43">
        <v>0.12154804700000001</v>
      </c>
      <c r="E1299" s="43"/>
      <c r="F1299" s="43"/>
    </row>
    <row r="1300" spans="2:6" ht="17" customHeight="1" x14ac:dyDescent="0.2">
      <c r="B1300" s="44" t="s">
        <v>237</v>
      </c>
      <c r="C1300" s="43">
        <v>0.112659551</v>
      </c>
      <c r="D1300" s="43">
        <v>0.120796032</v>
      </c>
      <c r="E1300" s="43"/>
      <c r="F1300" s="43"/>
    </row>
    <row r="1301" spans="2:6" ht="17" customHeight="1" x14ac:dyDescent="0.2">
      <c r="B1301" s="44" t="s">
        <v>1752</v>
      </c>
      <c r="C1301" s="43">
        <v>2.7171953700000002</v>
      </c>
      <c r="D1301" s="43">
        <v>0.12065907400000001</v>
      </c>
      <c r="E1301" s="43"/>
      <c r="F1301" s="43"/>
    </row>
    <row r="1302" spans="2:6" ht="17" customHeight="1" x14ac:dyDescent="0.2">
      <c r="B1302" s="44" t="s">
        <v>382</v>
      </c>
      <c r="C1302" s="43">
        <v>-0.109931103</v>
      </c>
      <c r="D1302" s="43">
        <v>0.12060593</v>
      </c>
      <c r="E1302" s="43"/>
      <c r="F1302" s="43"/>
    </row>
    <row r="1303" spans="2:6" ht="17" customHeight="1" x14ac:dyDescent="0.2">
      <c r="B1303" s="44" t="s">
        <v>781</v>
      </c>
      <c r="C1303" s="43">
        <v>-0.30553316800000002</v>
      </c>
      <c r="D1303" s="43">
        <v>0.12046195899999999</v>
      </c>
      <c r="E1303" s="43"/>
      <c r="F1303" s="43"/>
    </row>
    <row r="1304" spans="2:6" ht="17" customHeight="1" x14ac:dyDescent="0.2">
      <c r="B1304" s="44" t="s">
        <v>1678</v>
      </c>
      <c r="C1304" s="43">
        <v>-0.88815209299999998</v>
      </c>
      <c r="D1304" s="43">
        <v>0.11969780200000001</v>
      </c>
      <c r="E1304" s="43"/>
      <c r="F1304" s="43"/>
    </row>
    <row r="1305" spans="2:6" ht="17" customHeight="1" x14ac:dyDescent="0.2">
      <c r="B1305" s="44" t="s">
        <v>1024</v>
      </c>
      <c r="C1305" s="43">
        <v>-0.91487144099999995</v>
      </c>
      <c r="D1305" s="43">
        <v>0.119294707</v>
      </c>
      <c r="E1305" s="43"/>
      <c r="F1305" s="43"/>
    </row>
    <row r="1306" spans="2:6" ht="17" customHeight="1" x14ac:dyDescent="0.2">
      <c r="B1306" s="44" t="s">
        <v>534</v>
      </c>
      <c r="C1306" s="43">
        <v>-1.0135598969999999</v>
      </c>
      <c r="D1306" s="43">
        <v>0.119249866</v>
      </c>
      <c r="E1306" s="43"/>
      <c r="F1306" s="43"/>
    </row>
    <row r="1307" spans="2:6" ht="17" customHeight="1" x14ac:dyDescent="0.2">
      <c r="B1307" s="44" t="s">
        <v>437</v>
      </c>
      <c r="C1307" s="43">
        <v>-0.21864866499999999</v>
      </c>
      <c r="D1307" s="43">
        <v>0.118278645</v>
      </c>
      <c r="E1307" s="43"/>
      <c r="F1307" s="43"/>
    </row>
    <row r="1308" spans="2:6" ht="17" customHeight="1" x14ac:dyDescent="0.2">
      <c r="B1308" s="44" t="s">
        <v>1196</v>
      </c>
      <c r="C1308" s="43">
        <v>-0.79558338900000003</v>
      </c>
      <c r="D1308" s="43">
        <v>0.11789218999999999</v>
      </c>
      <c r="E1308" s="43"/>
      <c r="F1308" s="43"/>
    </row>
    <row r="1309" spans="2:6" ht="17" customHeight="1" x14ac:dyDescent="0.2">
      <c r="B1309" s="44" t="s">
        <v>1730</v>
      </c>
      <c r="C1309" s="43">
        <v>-1.122755833</v>
      </c>
      <c r="D1309" s="43">
        <v>0.11781764</v>
      </c>
      <c r="E1309" s="43"/>
      <c r="F1309" s="43"/>
    </row>
    <row r="1310" spans="2:6" ht="17" customHeight="1" x14ac:dyDescent="0.2">
      <c r="B1310" s="44" t="s">
        <v>498</v>
      </c>
      <c r="C1310" s="43">
        <v>-0.27195466499999998</v>
      </c>
      <c r="D1310" s="43">
        <v>0.117777705</v>
      </c>
      <c r="E1310" s="43"/>
      <c r="F1310" s="43"/>
    </row>
    <row r="1311" spans="2:6" ht="17" customHeight="1" x14ac:dyDescent="0.2">
      <c r="B1311" s="44" t="s">
        <v>909</v>
      </c>
      <c r="C1311" s="43">
        <v>0.38125523500000003</v>
      </c>
      <c r="D1311" s="43">
        <v>0.11771532699999999</v>
      </c>
      <c r="E1311" s="43"/>
      <c r="F1311" s="43"/>
    </row>
    <row r="1312" spans="2:6" ht="17" customHeight="1" x14ac:dyDescent="0.2">
      <c r="B1312" s="44" t="s">
        <v>1249</v>
      </c>
      <c r="C1312" s="43">
        <v>0.13840743799999999</v>
      </c>
      <c r="D1312" s="43">
        <v>0.11763439000000001</v>
      </c>
      <c r="E1312" s="43"/>
      <c r="F1312" s="43"/>
    </row>
    <row r="1313" spans="2:6" ht="17" customHeight="1" x14ac:dyDescent="0.2">
      <c r="B1313" s="44" t="s">
        <v>554</v>
      </c>
      <c r="C1313" s="43">
        <v>-6.9433523999999996E-2</v>
      </c>
      <c r="D1313" s="43">
        <v>0.117447961</v>
      </c>
      <c r="E1313" s="43"/>
      <c r="F1313" s="43"/>
    </row>
    <row r="1314" spans="2:6" ht="17" customHeight="1" x14ac:dyDescent="0.2">
      <c r="B1314" s="44" t="s">
        <v>1687</v>
      </c>
      <c r="C1314" s="43">
        <v>0.91478853100000002</v>
      </c>
      <c r="D1314" s="43">
        <v>0.117100997</v>
      </c>
      <c r="E1314" s="43"/>
      <c r="F1314" s="43"/>
    </row>
    <row r="1315" spans="2:6" ht="17" customHeight="1" x14ac:dyDescent="0.2">
      <c r="B1315" s="44" t="s">
        <v>1459</v>
      </c>
      <c r="C1315" s="43">
        <v>1.8191946699999999</v>
      </c>
      <c r="D1315" s="43">
        <v>0.116754263</v>
      </c>
      <c r="E1315" s="43"/>
      <c r="F1315" s="43"/>
    </row>
    <row r="1316" spans="2:6" ht="17" customHeight="1" x14ac:dyDescent="0.2">
      <c r="B1316" s="44" t="s">
        <v>1715</v>
      </c>
      <c r="C1316" s="43">
        <v>-2.4267500850000001</v>
      </c>
      <c r="D1316" s="43">
        <v>0.116443094</v>
      </c>
      <c r="E1316" s="43"/>
      <c r="F1316" s="43"/>
    </row>
    <row r="1317" spans="2:6" ht="17" customHeight="1" x14ac:dyDescent="0.2">
      <c r="B1317" s="44" t="s">
        <v>1508</v>
      </c>
      <c r="C1317" s="43">
        <v>-0.53474246000000003</v>
      </c>
      <c r="D1317" s="43">
        <v>0.11633561100000001</v>
      </c>
      <c r="E1317" s="43"/>
      <c r="F1317" s="43"/>
    </row>
    <row r="1318" spans="2:6" ht="17" customHeight="1" x14ac:dyDescent="0.2">
      <c r="B1318" s="44" t="s">
        <v>1174</v>
      </c>
      <c r="C1318" s="43">
        <v>-1.3500864480000001</v>
      </c>
      <c r="D1318" s="43">
        <v>0.11632978400000001</v>
      </c>
      <c r="E1318" s="43"/>
      <c r="F1318" s="43"/>
    </row>
    <row r="1319" spans="2:6" ht="17" customHeight="1" x14ac:dyDescent="0.2">
      <c r="B1319" s="44" t="s">
        <v>1331</v>
      </c>
      <c r="C1319" s="43">
        <v>0.18391914500000001</v>
      </c>
      <c r="D1319" s="43">
        <v>0.116039937</v>
      </c>
      <c r="E1319" s="43"/>
      <c r="F1319" s="43"/>
    </row>
    <row r="1320" spans="2:6" ht="17" customHeight="1" x14ac:dyDescent="0.2">
      <c r="B1320" s="44" t="s">
        <v>1037</v>
      </c>
      <c r="C1320" s="43">
        <v>0.50178875099999998</v>
      </c>
      <c r="D1320" s="43">
        <v>0.11437852599999999</v>
      </c>
      <c r="E1320" s="43"/>
      <c r="F1320" s="43"/>
    </row>
    <row r="1321" spans="2:6" ht="17" customHeight="1" x14ac:dyDescent="0.2">
      <c r="B1321" s="44" t="s">
        <v>1529</v>
      </c>
      <c r="C1321" s="43">
        <v>-0.50990607200000004</v>
      </c>
      <c r="D1321" s="43">
        <v>0.11396324200000001</v>
      </c>
      <c r="E1321" s="43"/>
      <c r="F1321" s="43"/>
    </row>
    <row r="1322" spans="2:6" ht="17" customHeight="1" x14ac:dyDescent="0.2">
      <c r="B1322" s="44" t="s">
        <v>1610</v>
      </c>
      <c r="C1322" s="43">
        <v>1.10010177</v>
      </c>
      <c r="D1322" s="43">
        <v>0.11392538000000001</v>
      </c>
      <c r="E1322" s="43"/>
      <c r="F1322" s="43"/>
    </row>
    <row r="1323" spans="2:6" ht="17" customHeight="1" x14ac:dyDescent="0.2">
      <c r="B1323" s="44" t="s">
        <v>934</v>
      </c>
      <c r="C1323" s="43">
        <v>-0.75467552000000004</v>
      </c>
      <c r="D1323" s="43">
        <v>0.113858563</v>
      </c>
      <c r="E1323" s="43"/>
      <c r="F1323" s="43"/>
    </row>
    <row r="1324" spans="2:6" ht="17" customHeight="1" x14ac:dyDescent="0.2">
      <c r="B1324" s="44" t="s">
        <v>1189</v>
      </c>
      <c r="C1324" s="43">
        <v>-5.4821964000000001E-2</v>
      </c>
      <c r="D1324" s="43">
        <v>0.113785989</v>
      </c>
      <c r="E1324" s="43"/>
      <c r="F1324" s="43"/>
    </row>
    <row r="1325" spans="2:6" ht="17" customHeight="1" x14ac:dyDescent="0.2">
      <c r="B1325" s="44" t="s">
        <v>1444</v>
      </c>
      <c r="C1325" s="43">
        <v>-0.57547765299999998</v>
      </c>
      <c r="D1325" s="43">
        <v>0.11332621499999999</v>
      </c>
      <c r="E1325" s="43"/>
      <c r="F1325" s="43"/>
    </row>
    <row r="1326" spans="2:6" ht="17" customHeight="1" x14ac:dyDescent="0.2">
      <c r="B1326" s="44" t="s">
        <v>187</v>
      </c>
      <c r="C1326" s="43">
        <v>0.33803923200000002</v>
      </c>
      <c r="D1326" s="43">
        <v>0.113312199</v>
      </c>
      <c r="E1326" s="43"/>
      <c r="F1326" s="43"/>
    </row>
    <row r="1327" spans="2:6" ht="17" customHeight="1" x14ac:dyDescent="0.2">
      <c r="B1327" s="44" t="s">
        <v>1854</v>
      </c>
      <c r="C1327" s="43">
        <v>2.1754560070000002</v>
      </c>
      <c r="D1327" s="43">
        <v>0.113153882</v>
      </c>
      <c r="E1327" s="43"/>
      <c r="F1327" s="43"/>
    </row>
    <row r="1328" spans="2:6" ht="17" customHeight="1" x14ac:dyDescent="0.2">
      <c r="B1328" s="44" t="s">
        <v>284</v>
      </c>
      <c r="C1328" s="43">
        <v>-0.391737795</v>
      </c>
      <c r="D1328" s="43">
        <v>0.112698908</v>
      </c>
      <c r="E1328" s="43"/>
      <c r="F1328" s="43"/>
    </row>
    <row r="1329" spans="2:6" ht="17" customHeight="1" x14ac:dyDescent="0.2">
      <c r="B1329" s="44" t="s">
        <v>234</v>
      </c>
      <c r="C1329" s="43">
        <v>-0.85892738800000001</v>
      </c>
      <c r="D1329" s="43">
        <v>0.112311076</v>
      </c>
      <c r="E1329" s="43"/>
      <c r="F1329" s="43"/>
    </row>
    <row r="1330" spans="2:6" ht="17" customHeight="1" x14ac:dyDescent="0.2">
      <c r="B1330" s="44" t="s">
        <v>299</v>
      </c>
      <c r="C1330" s="43">
        <v>-0.62911011500000003</v>
      </c>
      <c r="D1330" s="43">
        <v>0.11204541599999999</v>
      </c>
      <c r="E1330" s="43"/>
      <c r="F1330" s="43"/>
    </row>
    <row r="1331" spans="2:6" ht="17" customHeight="1" x14ac:dyDescent="0.2">
      <c r="B1331" s="44" t="s">
        <v>371</v>
      </c>
      <c r="C1331" s="43">
        <v>0.21854130999999999</v>
      </c>
      <c r="D1331" s="43">
        <v>0.11178331900000001</v>
      </c>
      <c r="E1331" s="43"/>
      <c r="F1331" s="43"/>
    </row>
    <row r="1332" spans="2:6" ht="17" customHeight="1" x14ac:dyDescent="0.2">
      <c r="B1332" s="44" t="s">
        <v>809</v>
      </c>
      <c r="C1332" s="43">
        <v>1.0864739999999999</v>
      </c>
      <c r="D1332" s="43">
        <v>0.11165719</v>
      </c>
      <c r="E1332" s="43"/>
      <c r="F1332" s="43"/>
    </row>
    <row r="1333" spans="2:6" ht="17" customHeight="1" x14ac:dyDescent="0.2">
      <c r="B1333" s="44" t="s">
        <v>746</v>
      </c>
      <c r="C1333" s="43">
        <v>-0.323205358</v>
      </c>
      <c r="D1333" s="43">
        <v>0.11138867</v>
      </c>
      <c r="E1333" s="43"/>
      <c r="F1333" s="43"/>
    </row>
    <row r="1334" spans="2:6" ht="17" customHeight="1" x14ac:dyDescent="0.2">
      <c r="B1334" s="44" t="s">
        <v>272</v>
      </c>
      <c r="C1334" s="43">
        <v>-0.27262452700000001</v>
      </c>
      <c r="D1334" s="43">
        <v>0.111286364</v>
      </c>
      <c r="E1334" s="43"/>
      <c r="F1334" s="43"/>
    </row>
    <row r="1335" spans="2:6" ht="17" customHeight="1" x14ac:dyDescent="0.2">
      <c r="B1335" s="44" t="s">
        <v>436</v>
      </c>
      <c r="C1335" s="43">
        <v>-8.9941910999999999E-2</v>
      </c>
      <c r="D1335" s="43">
        <v>0.110380702</v>
      </c>
      <c r="E1335" s="43"/>
      <c r="F1335" s="43"/>
    </row>
    <row r="1336" spans="2:6" ht="17" customHeight="1" x14ac:dyDescent="0.2">
      <c r="B1336" s="44" t="s">
        <v>883</v>
      </c>
      <c r="C1336" s="43">
        <v>0.23422342700000001</v>
      </c>
      <c r="D1336" s="43">
        <v>0.11032555300000001</v>
      </c>
      <c r="E1336" s="43"/>
      <c r="F1336" s="43"/>
    </row>
    <row r="1337" spans="2:6" ht="17" customHeight="1" x14ac:dyDescent="0.2">
      <c r="B1337" s="44" t="s">
        <v>848</v>
      </c>
      <c r="C1337" s="43">
        <v>-0.117394397</v>
      </c>
      <c r="D1337" s="43">
        <v>0.11029083200000001</v>
      </c>
      <c r="E1337" s="43"/>
      <c r="F1337" s="43"/>
    </row>
    <row r="1338" spans="2:6" ht="17" customHeight="1" x14ac:dyDescent="0.2">
      <c r="B1338" s="44" t="s">
        <v>715</v>
      </c>
      <c r="C1338" s="43">
        <v>0.220946107</v>
      </c>
      <c r="D1338" s="43">
        <v>0.110032251</v>
      </c>
      <c r="E1338" s="43"/>
      <c r="F1338" s="43"/>
    </row>
    <row r="1339" spans="2:6" ht="17" customHeight="1" x14ac:dyDescent="0.2">
      <c r="B1339" s="44" t="s">
        <v>968</v>
      </c>
      <c r="C1339" s="43">
        <v>0.37855814599999998</v>
      </c>
      <c r="D1339" s="43">
        <v>0.10989249299999999</v>
      </c>
      <c r="E1339" s="43"/>
      <c r="F1339" s="43"/>
    </row>
    <row r="1340" spans="2:6" ht="17" customHeight="1" x14ac:dyDescent="0.2">
      <c r="B1340" s="44" t="s">
        <v>1368</v>
      </c>
      <c r="C1340" s="43">
        <v>0.235853008</v>
      </c>
      <c r="D1340" s="43">
        <v>0.109744482</v>
      </c>
      <c r="E1340" s="43"/>
      <c r="F1340" s="43"/>
    </row>
    <row r="1341" spans="2:6" ht="17" customHeight="1" x14ac:dyDescent="0.2">
      <c r="B1341" s="44" t="s">
        <v>188</v>
      </c>
      <c r="C1341" s="43">
        <v>0.26964459000000002</v>
      </c>
      <c r="D1341" s="43">
        <v>0.10955609700000001</v>
      </c>
      <c r="E1341" s="43"/>
      <c r="F1341" s="43"/>
    </row>
    <row r="1342" spans="2:6" ht="17" customHeight="1" x14ac:dyDescent="0.2">
      <c r="B1342" s="44" t="s">
        <v>158</v>
      </c>
      <c r="C1342" s="43">
        <v>-0.126639272</v>
      </c>
      <c r="D1342" s="43">
        <v>0.109077573</v>
      </c>
      <c r="E1342" s="43"/>
      <c r="F1342" s="43"/>
    </row>
    <row r="1343" spans="2:6" ht="17" customHeight="1" x14ac:dyDescent="0.2">
      <c r="B1343" s="44" t="s">
        <v>1566</v>
      </c>
      <c r="C1343" s="43">
        <v>0.40015608000000003</v>
      </c>
      <c r="D1343" s="43">
        <v>0.108776887</v>
      </c>
      <c r="E1343" s="43"/>
      <c r="F1343" s="43"/>
    </row>
    <row r="1344" spans="2:6" ht="17" customHeight="1" x14ac:dyDescent="0.2">
      <c r="B1344" s="44" t="s">
        <v>795</v>
      </c>
      <c r="C1344" s="43">
        <v>0.32231067800000002</v>
      </c>
      <c r="D1344" s="43">
        <v>0.108386195</v>
      </c>
      <c r="E1344" s="43"/>
      <c r="F1344" s="43"/>
    </row>
    <row r="1345" spans="2:6" ht="17" customHeight="1" x14ac:dyDescent="0.2">
      <c r="B1345" s="44" t="s">
        <v>191</v>
      </c>
      <c r="C1345" s="43">
        <v>0.46265719399999999</v>
      </c>
      <c r="D1345" s="43">
        <v>0.108237179</v>
      </c>
      <c r="E1345" s="43"/>
      <c r="F1345" s="43"/>
    </row>
    <row r="1346" spans="2:6" ht="17" customHeight="1" x14ac:dyDescent="0.2">
      <c r="B1346" s="44" t="s">
        <v>1361</v>
      </c>
      <c r="C1346" s="43">
        <v>-0.128702697</v>
      </c>
      <c r="D1346" s="43">
        <v>0.10812691000000001</v>
      </c>
      <c r="E1346" s="43"/>
      <c r="F1346" s="43"/>
    </row>
    <row r="1347" spans="2:6" ht="17" customHeight="1" x14ac:dyDescent="0.2">
      <c r="B1347" s="44" t="s">
        <v>1161</v>
      </c>
      <c r="C1347" s="43">
        <v>0.216435181</v>
      </c>
      <c r="D1347" s="43">
        <v>0.107778001</v>
      </c>
      <c r="E1347" s="43"/>
      <c r="F1347" s="43"/>
    </row>
    <row r="1348" spans="2:6" ht="17" customHeight="1" x14ac:dyDescent="0.2">
      <c r="B1348" s="44" t="s">
        <v>800</v>
      </c>
      <c r="C1348" s="43">
        <v>0.89059184800000002</v>
      </c>
      <c r="D1348" s="43">
        <v>0.10772205999999999</v>
      </c>
      <c r="E1348" s="43"/>
      <c r="F1348" s="43"/>
    </row>
    <row r="1349" spans="2:6" ht="17" customHeight="1" x14ac:dyDescent="0.2">
      <c r="B1349" s="44" t="s">
        <v>1074</v>
      </c>
      <c r="C1349" s="43">
        <v>-5.8829087000000002E-2</v>
      </c>
      <c r="D1349" s="43">
        <v>0.107287482</v>
      </c>
      <c r="E1349" s="43"/>
      <c r="F1349" s="43"/>
    </row>
    <row r="1350" spans="2:6" ht="17" customHeight="1" x14ac:dyDescent="0.2">
      <c r="B1350" s="44" t="s">
        <v>512</v>
      </c>
      <c r="C1350" s="43">
        <v>-8.8588700000000002E-4</v>
      </c>
      <c r="D1350" s="43">
        <v>0.106884857</v>
      </c>
      <c r="E1350" s="43"/>
      <c r="F1350" s="43"/>
    </row>
    <row r="1351" spans="2:6" ht="17" customHeight="1" x14ac:dyDescent="0.2">
      <c r="B1351" s="44" t="s">
        <v>1335</v>
      </c>
      <c r="C1351" s="43">
        <v>-0.69394861100000005</v>
      </c>
      <c r="D1351" s="43">
        <v>0.106843141</v>
      </c>
      <c r="E1351" s="43"/>
      <c r="F1351" s="43"/>
    </row>
    <row r="1352" spans="2:6" ht="17" customHeight="1" x14ac:dyDescent="0.2">
      <c r="B1352" s="44" t="s">
        <v>34</v>
      </c>
      <c r="C1352" s="43">
        <v>1.176756642</v>
      </c>
      <c r="D1352" s="43">
        <v>0.10585447200000001</v>
      </c>
      <c r="E1352" s="43"/>
      <c r="F1352" s="43"/>
    </row>
    <row r="1353" spans="2:6" ht="17" customHeight="1" x14ac:dyDescent="0.2">
      <c r="B1353" s="44" t="s">
        <v>1663</v>
      </c>
      <c r="C1353" s="43">
        <v>-1.6524214749999999</v>
      </c>
      <c r="D1353" s="43">
        <v>0.105766558</v>
      </c>
      <c r="E1353" s="43"/>
      <c r="F1353" s="43"/>
    </row>
    <row r="1354" spans="2:6" ht="17" customHeight="1" x14ac:dyDescent="0.2">
      <c r="B1354" s="44" t="s">
        <v>1477</v>
      </c>
      <c r="C1354" s="43">
        <v>0.10072484399999999</v>
      </c>
      <c r="D1354" s="43">
        <v>0.105677698</v>
      </c>
      <c r="E1354" s="43"/>
      <c r="F1354" s="43"/>
    </row>
    <row r="1355" spans="2:6" ht="17" customHeight="1" x14ac:dyDescent="0.2">
      <c r="B1355" s="44" t="s">
        <v>1857</v>
      </c>
      <c r="C1355" s="43">
        <v>-0.73345191300000001</v>
      </c>
      <c r="D1355" s="43">
        <v>0.104797949</v>
      </c>
      <c r="E1355" s="43"/>
      <c r="F1355" s="43"/>
    </row>
    <row r="1356" spans="2:6" ht="17" customHeight="1" x14ac:dyDescent="0.2">
      <c r="B1356" s="44" t="s">
        <v>88</v>
      </c>
      <c r="C1356" s="43">
        <v>-0.75530200400000003</v>
      </c>
      <c r="D1356" s="43">
        <v>0.10448007600000001</v>
      </c>
      <c r="E1356" s="43"/>
      <c r="F1356" s="43"/>
    </row>
    <row r="1357" spans="2:6" ht="17" customHeight="1" x14ac:dyDescent="0.2">
      <c r="B1357" s="44" t="s">
        <v>780</v>
      </c>
      <c r="C1357" s="43">
        <v>0.34540447299999999</v>
      </c>
      <c r="D1357" s="43">
        <v>0.103984269</v>
      </c>
      <c r="E1357" s="43"/>
      <c r="F1357" s="43"/>
    </row>
    <row r="1358" spans="2:6" ht="17" customHeight="1" x14ac:dyDescent="0.2">
      <c r="B1358" s="44" t="s">
        <v>859</v>
      </c>
      <c r="C1358" s="43">
        <v>0.71759271700000005</v>
      </c>
      <c r="D1358" s="43">
        <v>0.103319307</v>
      </c>
      <c r="E1358" s="43"/>
      <c r="F1358" s="43"/>
    </row>
    <row r="1359" spans="2:6" ht="17" customHeight="1" x14ac:dyDescent="0.2">
      <c r="B1359" s="44" t="s">
        <v>1390</v>
      </c>
      <c r="C1359" s="43">
        <v>-0.83815644499999997</v>
      </c>
      <c r="D1359" s="43">
        <v>0.103071619</v>
      </c>
      <c r="E1359" s="43"/>
      <c r="F1359" s="43"/>
    </row>
    <row r="1360" spans="2:6" ht="17" customHeight="1" x14ac:dyDescent="0.2">
      <c r="B1360" s="44" t="s">
        <v>984</v>
      </c>
      <c r="C1360" s="43">
        <v>-0.32461524400000002</v>
      </c>
      <c r="D1360" s="43">
        <v>0.102468899</v>
      </c>
      <c r="E1360" s="43"/>
      <c r="F1360" s="43"/>
    </row>
    <row r="1361" spans="2:6" ht="17" customHeight="1" x14ac:dyDescent="0.2">
      <c r="B1361" s="44" t="s">
        <v>359</v>
      </c>
      <c r="C1361" s="43">
        <v>0.98765298599999995</v>
      </c>
      <c r="D1361" s="43">
        <v>0.102342189</v>
      </c>
      <c r="E1361" s="43"/>
      <c r="F1361" s="43"/>
    </row>
    <row r="1362" spans="2:6" ht="17" customHeight="1" x14ac:dyDescent="0.2">
      <c r="B1362" s="44" t="s">
        <v>1148</v>
      </c>
      <c r="C1362" s="43">
        <v>0.54907149399999999</v>
      </c>
      <c r="D1362" s="43">
        <v>0.10229076400000001</v>
      </c>
      <c r="E1362" s="43"/>
      <c r="F1362" s="43"/>
    </row>
    <row r="1363" spans="2:6" ht="17" customHeight="1" x14ac:dyDescent="0.2">
      <c r="B1363" s="44" t="s">
        <v>174</v>
      </c>
      <c r="C1363" s="43">
        <v>0.232655686</v>
      </c>
      <c r="D1363" s="43">
        <v>0.102145416</v>
      </c>
      <c r="E1363" s="43"/>
      <c r="F1363" s="43"/>
    </row>
    <row r="1364" spans="2:6" ht="17" customHeight="1" x14ac:dyDescent="0.2">
      <c r="B1364" s="44" t="s">
        <v>1505</v>
      </c>
      <c r="C1364" s="43">
        <v>-0.73042561800000005</v>
      </c>
      <c r="D1364" s="43">
        <v>0.10167910500000001</v>
      </c>
      <c r="E1364" s="43"/>
      <c r="F1364" s="43"/>
    </row>
    <row r="1365" spans="2:6" ht="17" customHeight="1" x14ac:dyDescent="0.2">
      <c r="B1365" s="44" t="s">
        <v>689</v>
      </c>
      <c r="C1365" s="43">
        <v>0.17716727600000001</v>
      </c>
      <c r="D1365" s="43">
        <v>0.10147178699999999</v>
      </c>
      <c r="E1365" s="43"/>
      <c r="F1365" s="43"/>
    </row>
    <row r="1366" spans="2:6" ht="17" customHeight="1" x14ac:dyDescent="0.2">
      <c r="B1366" s="44" t="s">
        <v>303</v>
      </c>
      <c r="C1366" s="43">
        <v>0.21750657000000001</v>
      </c>
      <c r="D1366" s="43">
        <v>0.101267012</v>
      </c>
      <c r="E1366" s="43"/>
      <c r="F1366" s="43"/>
    </row>
    <row r="1367" spans="2:6" ht="17" customHeight="1" x14ac:dyDescent="0.2">
      <c r="B1367" s="44" t="s">
        <v>1089</v>
      </c>
      <c r="C1367" s="43">
        <v>1.5013612810000001</v>
      </c>
      <c r="D1367" s="43">
        <v>0.10106815600000001</v>
      </c>
      <c r="E1367" s="43"/>
      <c r="F1367" s="43"/>
    </row>
    <row r="1368" spans="2:6" ht="17" customHeight="1" x14ac:dyDescent="0.2">
      <c r="B1368" s="44" t="s">
        <v>1365</v>
      </c>
      <c r="C1368" s="43">
        <v>-0.379217947</v>
      </c>
      <c r="D1368" s="43">
        <v>0.10100911</v>
      </c>
      <c r="E1368" s="43"/>
      <c r="F1368" s="43"/>
    </row>
    <row r="1369" spans="2:6" ht="17" customHeight="1" x14ac:dyDescent="0.2">
      <c r="B1369" s="44" t="s">
        <v>954</v>
      </c>
      <c r="C1369" s="43">
        <v>0.90433003999999995</v>
      </c>
      <c r="D1369" s="43">
        <v>0.100346959</v>
      </c>
      <c r="E1369" s="43"/>
      <c r="F1369" s="43"/>
    </row>
    <row r="1370" spans="2:6" ht="17" customHeight="1" x14ac:dyDescent="0.2">
      <c r="B1370" s="44" t="s">
        <v>139</v>
      </c>
      <c r="C1370" s="43">
        <v>-0.29478949300000001</v>
      </c>
      <c r="D1370" s="43">
        <v>0.100036339</v>
      </c>
      <c r="E1370" s="43"/>
      <c r="F1370" s="43"/>
    </row>
    <row r="1371" spans="2:6" ht="17" customHeight="1" x14ac:dyDescent="0.2">
      <c r="B1371" s="44" t="s">
        <v>1207</v>
      </c>
      <c r="C1371" s="43">
        <v>-0.38249318700000001</v>
      </c>
      <c r="D1371" s="43">
        <v>9.9820370000000005E-2</v>
      </c>
      <c r="E1371" s="43"/>
      <c r="F1371" s="43"/>
    </row>
    <row r="1372" spans="2:6" ht="17" customHeight="1" x14ac:dyDescent="0.2">
      <c r="B1372" s="44" t="s">
        <v>1379</v>
      </c>
      <c r="C1372" s="43">
        <v>-0.86158670199999998</v>
      </c>
      <c r="D1372" s="43">
        <v>9.9562446999999998E-2</v>
      </c>
      <c r="E1372" s="43"/>
      <c r="F1372" s="43"/>
    </row>
    <row r="1373" spans="2:6" ht="17" customHeight="1" x14ac:dyDescent="0.2">
      <c r="B1373" s="44" t="s">
        <v>784</v>
      </c>
      <c r="C1373" s="43">
        <v>-0.33516032699999998</v>
      </c>
      <c r="D1373" s="43">
        <v>9.9470391000000005E-2</v>
      </c>
      <c r="E1373" s="43"/>
      <c r="F1373" s="43"/>
    </row>
    <row r="1374" spans="2:6" ht="17" customHeight="1" x14ac:dyDescent="0.2">
      <c r="B1374" s="44" t="s">
        <v>1295</v>
      </c>
      <c r="C1374" s="43">
        <v>0.119402669</v>
      </c>
      <c r="D1374" s="43">
        <v>9.9418144999999999E-2</v>
      </c>
      <c r="E1374" s="43"/>
      <c r="F1374" s="43"/>
    </row>
    <row r="1375" spans="2:6" ht="17" customHeight="1" x14ac:dyDescent="0.2">
      <c r="B1375" s="44" t="s">
        <v>1726</v>
      </c>
      <c r="C1375" s="43">
        <v>-0.37328562900000001</v>
      </c>
      <c r="D1375" s="43">
        <v>9.9337453000000006E-2</v>
      </c>
      <c r="E1375" s="43"/>
      <c r="F1375" s="43"/>
    </row>
    <row r="1376" spans="2:6" ht="17" customHeight="1" x14ac:dyDescent="0.2">
      <c r="B1376" s="44" t="s">
        <v>364</v>
      </c>
      <c r="C1376" s="43">
        <v>-0.25247588900000001</v>
      </c>
      <c r="D1376" s="43">
        <v>9.9234890000000006E-2</v>
      </c>
      <c r="E1376" s="43"/>
      <c r="F1376" s="43"/>
    </row>
    <row r="1377" spans="2:6" ht="17" customHeight="1" x14ac:dyDescent="0.2">
      <c r="B1377" s="44" t="s">
        <v>449</v>
      </c>
      <c r="C1377" s="43">
        <v>-0.28624363000000003</v>
      </c>
      <c r="D1377" s="43">
        <v>9.9007216999999995E-2</v>
      </c>
      <c r="E1377" s="43"/>
      <c r="F1377" s="43"/>
    </row>
    <row r="1378" spans="2:6" ht="17" customHeight="1" x14ac:dyDescent="0.2">
      <c r="B1378" s="44" t="s">
        <v>1307</v>
      </c>
      <c r="C1378" s="43">
        <v>0.51017512600000003</v>
      </c>
      <c r="D1378" s="43">
        <v>9.8463360999999999E-2</v>
      </c>
      <c r="E1378" s="43"/>
      <c r="F1378" s="43"/>
    </row>
    <row r="1379" spans="2:6" ht="17" customHeight="1" x14ac:dyDescent="0.2">
      <c r="B1379" s="44" t="s">
        <v>107</v>
      </c>
      <c r="C1379" s="43">
        <v>-0.144766688</v>
      </c>
      <c r="D1379" s="43">
        <v>9.8210073999999994E-2</v>
      </c>
      <c r="E1379" s="43"/>
      <c r="F1379" s="43"/>
    </row>
    <row r="1380" spans="2:6" ht="17" customHeight="1" x14ac:dyDescent="0.2">
      <c r="B1380" s="44" t="s">
        <v>1601</v>
      </c>
      <c r="C1380" s="43">
        <v>0.17507399000000001</v>
      </c>
      <c r="D1380" s="43">
        <v>9.8131547999999999E-2</v>
      </c>
      <c r="E1380" s="43"/>
      <c r="F1380" s="43"/>
    </row>
    <row r="1381" spans="2:6" ht="17" customHeight="1" x14ac:dyDescent="0.2">
      <c r="B1381" s="44" t="s">
        <v>684</v>
      </c>
      <c r="C1381" s="43">
        <v>0.77698586599999997</v>
      </c>
      <c r="D1381" s="43">
        <v>9.7737323000000001E-2</v>
      </c>
      <c r="E1381" s="43"/>
      <c r="F1381" s="43"/>
    </row>
    <row r="1382" spans="2:6" ht="17" customHeight="1" x14ac:dyDescent="0.2">
      <c r="B1382" s="44" t="s">
        <v>1079</v>
      </c>
      <c r="C1382" s="43">
        <v>1.410475258</v>
      </c>
      <c r="D1382" s="43">
        <v>9.7587238000000007E-2</v>
      </c>
      <c r="E1382" s="43"/>
      <c r="F1382" s="43"/>
    </row>
    <row r="1383" spans="2:6" ht="17" customHeight="1" x14ac:dyDescent="0.2">
      <c r="B1383" s="44" t="s">
        <v>1360</v>
      </c>
      <c r="C1383" s="43">
        <v>-0.110163595</v>
      </c>
      <c r="D1383" s="43">
        <v>9.7507350000000007E-2</v>
      </c>
      <c r="E1383" s="43"/>
      <c r="F1383" s="43"/>
    </row>
    <row r="1384" spans="2:6" ht="17" customHeight="1" x14ac:dyDescent="0.2">
      <c r="B1384" s="44" t="s">
        <v>966</v>
      </c>
      <c r="C1384" s="43">
        <v>-5.7292006999999999E-2</v>
      </c>
      <c r="D1384" s="43">
        <v>9.7346960999999996E-2</v>
      </c>
      <c r="E1384" s="43"/>
      <c r="F1384" s="43"/>
    </row>
    <row r="1385" spans="2:6" ht="17" customHeight="1" x14ac:dyDescent="0.2">
      <c r="B1385" s="44" t="s">
        <v>1190</v>
      </c>
      <c r="C1385" s="43">
        <v>0.29823323099999999</v>
      </c>
      <c r="D1385" s="43">
        <v>9.6950205999999997E-2</v>
      </c>
      <c r="E1385" s="43"/>
      <c r="F1385" s="43"/>
    </row>
    <row r="1386" spans="2:6" ht="17" customHeight="1" x14ac:dyDescent="0.2">
      <c r="B1386" s="44" t="s">
        <v>976</v>
      </c>
      <c r="C1386" s="43">
        <v>-0.19546799300000001</v>
      </c>
      <c r="D1386" s="43">
        <v>9.6876620999999996E-2</v>
      </c>
      <c r="E1386" s="43"/>
      <c r="F1386" s="43"/>
    </row>
    <row r="1387" spans="2:6" ht="17" customHeight="1" x14ac:dyDescent="0.2">
      <c r="B1387" s="44" t="s">
        <v>312</v>
      </c>
      <c r="C1387" s="43">
        <v>-0.38781282700000003</v>
      </c>
      <c r="D1387" s="43">
        <v>9.6462208999999993E-2</v>
      </c>
      <c r="E1387" s="43"/>
      <c r="F1387" s="43"/>
    </row>
    <row r="1388" spans="2:6" ht="17" customHeight="1" x14ac:dyDescent="0.2">
      <c r="B1388" s="44" t="s">
        <v>1082</v>
      </c>
      <c r="C1388" s="43">
        <v>-0.240595428</v>
      </c>
      <c r="D1388" s="43">
        <v>9.6360361000000005E-2</v>
      </c>
      <c r="E1388" s="43"/>
      <c r="F1388" s="43"/>
    </row>
    <row r="1389" spans="2:6" ht="17" customHeight="1" x14ac:dyDescent="0.2">
      <c r="B1389" s="44" t="s">
        <v>1109</v>
      </c>
      <c r="C1389" s="43">
        <v>-2.1487129490000001</v>
      </c>
      <c r="D1389" s="43">
        <v>9.6304056999999998E-2</v>
      </c>
      <c r="E1389" s="43"/>
      <c r="F1389" s="43"/>
    </row>
    <row r="1390" spans="2:6" ht="17" customHeight="1" x14ac:dyDescent="0.2">
      <c r="B1390" s="44" t="s">
        <v>973</v>
      </c>
      <c r="C1390" s="43">
        <v>-0.62659018300000002</v>
      </c>
      <c r="D1390" s="43">
        <v>9.5681699999999995E-2</v>
      </c>
      <c r="E1390" s="43"/>
      <c r="F1390" s="43"/>
    </row>
    <row r="1391" spans="2:6" ht="17" customHeight="1" x14ac:dyDescent="0.2">
      <c r="B1391" s="44" t="s">
        <v>896</v>
      </c>
      <c r="C1391" s="43">
        <v>-0.987264225</v>
      </c>
      <c r="D1391" s="43">
        <v>9.5325221000000002E-2</v>
      </c>
      <c r="E1391" s="43"/>
      <c r="F1391" s="43"/>
    </row>
    <row r="1392" spans="2:6" ht="17" customHeight="1" x14ac:dyDescent="0.2">
      <c r="B1392" s="44" t="s">
        <v>906</v>
      </c>
      <c r="C1392" s="43">
        <v>-0.120844256</v>
      </c>
      <c r="D1392" s="43">
        <v>9.5006675999999998E-2</v>
      </c>
      <c r="E1392" s="43"/>
      <c r="F1392" s="43"/>
    </row>
    <row r="1393" spans="2:6" ht="17" customHeight="1" x14ac:dyDescent="0.2">
      <c r="B1393" s="44" t="s">
        <v>1728</v>
      </c>
      <c r="C1393" s="43">
        <v>1.1801306229999999</v>
      </c>
      <c r="D1393" s="43">
        <v>9.4733229000000002E-2</v>
      </c>
      <c r="E1393" s="43"/>
      <c r="F1393" s="43"/>
    </row>
    <row r="1394" spans="2:6" ht="17" customHeight="1" x14ac:dyDescent="0.2">
      <c r="B1394" s="44" t="s">
        <v>1651</v>
      </c>
      <c r="C1394" s="43">
        <v>0.84253424399999999</v>
      </c>
      <c r="D1394" s="43">
        <v>9.4652868000000001E-2</v>
      </c>
      <c r="E1394" s="43"/>
      <c r="F1394" s="43"/>
    </row>
    <row r="1395" spans="2:6" ht="17" customHeight="1" x14ac:dyDescent="0.2">
      <c r="B1395" s="44" t="s">
        <v>872</v>
      </c>
      <c r="C1395" s="43">
        <v>0.54264920100000003</v>
      </c>
      <c r="D1395" s="43">
        <v>9.4578572999999999E-2</v>
      </c>
      <c r="E1395" s="43"/>
      <c r="F1395" s="43"/>
    </row>
    <row r="1396" spans="2:6" ht="17" customHeight="1" x14ac:dyDescent="0.2">
      <c r="B1396" s="44" t="s">
        <v>1548</v>
      </c>
      <c r="C1396" s="43">
        <v>1.428662264</v>
      </c>
      <c r="D1396" s="43">
        <v>9.4446489999999994E-2</v>
      </c>
      <c r="E1396" s="43"/>
      <c r="F1396" s="43"/>
    </row>
    <row r="1397" spans="2:6" ht="17" customHeight="1" x14ac:dyDescent="0.2">
      <c r="B1397" s="44" t="s">
        <v>1367</v>
      </c>
      <c r="C1397" s="43">
        <v>-0.170640972</v>
      </c>
      <c r="D1397" s="43">
        <v>9.4226914999999994E-2</v>
      </c>
      <c r="E1397" s="43"/>
      <c r="F1397" s="43"/>
    </row>
    <row r="1398" spans="2:6" ht="17" customHeight="1" x14ac:dyDescent="0.2">
      <c r="B1398" s="44" t="s">
        <v>727</v>
      </c>
      <c r="C1398" s="43">
        <v>-0.33247897599999998</v>
      </c>
      <c r="D1398" s="43">
        <v>9.3626777999999994E-2</v>
      </c>
      <c r="E1398" s="43"/>
      <c r="F1398" s="43"/>
    </row>
    <row r="1399" spans="2:6" ht="17" customHeight="1" x14ac:dyDescent="0.2">
      <c r="B1399" s="44" t="s">
        <v>1192</v>
      </c>
      <c r="C1399" s="43">
        <v>-1.3103399149999999</v>
      </c>
      <c r="D1399" s="43">
        <v>9.3601619999999996E-2</v>
      </c>
      <c r="E1399" s="43"/>
      <c r="F1399" s="43"/>
    </row>
    <row r="1400" spans="2:6" ht="17" customHeight="1" x14ac:dyDescent="0.2">
      <c r="B1400" s="44" t="s">
        <v>1048</v>
      </c>
      <c r="C1400" s="43">
        <v>-0.124964775</v>
      </c>
      <c r="D1400" s="43">
        <v>9.3524851000000006E-2</v>
      </c>
      <c r="E1400" s="43"/>
      <c r="F1400" s="43"/>
    </row>
    <row r="1401" spans="2:6" ht="17" customHeight="1" x14ac:dyDescent="0.2">
      <c r="B1401" s="44" t="s">
        <v>543</v>
      </c>
      <c r="C1401" s="43">
        <v>-0.45369088099999999</v>
      </c>
      <c r="D1401" s="43">
        <v>9.3342927000000006E-2</v>
      </c>
      <c r="E1401" s="43"/>
      <c r="F1401" s="43"/>
    </row>
    <row r="1402" spans="2:6" ht="17" customHeight="1" x14ac:dyDescent="0.2">
      <c r="B1402" s="44" t="s">
        <v>217</v>
      </c>
      <c r="C1402" s="43">
        <v>-0.97332507499999998</v>
      </c>
      <c r="D1402" s="43">
        <v>9.3105838999999996E-2</v>
      </c>
      <c r="E1402" s="43"/>
      <c r="F1402" s="43"/>
    </row>
    <row r="1403" spans="2:6" ht="17" customHeight="1" x14ac:dyDescent="0.2">
      <c r="B1403" s="44" t="s">
        <v>601</v>
      </c>
      <c r="C1403" s="43">
        <v>0.424554137</v>
      </c>
      <c r="D1403" s="43">
        <v>9.2821043000000006E-2</v>
      </c>
      <c r="E1403" s="43"/>
      <c r="F1403" s="43"/>
    </row>
    <row r="1404" spans="2:6" ht="17" customHeight="1" x14ac:dyDescent="0.2">
      <c r="B1404" s="44" t="s">
        <v>681</v>
      </c>
      <c r="C1404" s="43">
        <v>-0.14548419600000001</v>
      </c>
      <c r="D1404" s="43">
        <v>9.2597376999999995E-2</v>
      </c>
      <c r="E1404" s="43"/>
      <c r="F1404" s="43"/>
    </row>
    <row r="1405" spans="2:6" ht="17" customHeight="1" x14ac:dyDescent="0.2">
      <c r="B1405" s="44" t="s">
        <v>834</v>
      </c>
      <c r="C1405" s="43">
        <v>-0.23307813699999999</v>
      </c>
      <c r="D1405" s="43">
        <v>9.2472022000000001E-2</v>
      </c>
      <c r="E1405" s="43"/>
      <c r="F1405" s="43"/>
    </row>
    <row r="1406" spans="2:6" ht="17" customHeight="1" x14ac:dyDescent="0.2">
      <c r="B1406" s="44" t="s">
        <v>87</v>
      </c>
      <c r="C1406" s="43">
        <v>-0.17140710300000001</v>
      </c>
      <c r="D1406" s="43">
        <v>9.1888490000000003E-2</v>
      </c>
      <c r="E1406" s="43"/>
      <c r="F1406" s="43"/>
    </row>
    <row r="1407" spans="2:6" ht="17" customHeight="1" x14ac:dyDescent="0.2">
      <c r="B1407" s="44" t="s">
        <v>1072</v>
      </c>
      <c r="C1407" s="43">
        <v>2.7184933000000001E-2</v>
      </c>
      <c r="D1407" s="43">
        <v>9.1631124999999994E-2</v>
      </c>
      <c r="E1407" s="43"/>
      <c r="F1407" s="43"/>
    </row>
    <row r="1408" spans="2:6" ht="17" customHeight="1" x14ac:dyDescent="0.2">
      <c r="B1408" s="44" t="s">
        <v>462</v>
      </c>
      <c r="C1408" s="43">
        <v>-0.16412031299999999</v>
      </c>
      <c r="D1408" s="43">
        <v>9.1538869999999994E-2</v>
      </c>
      <c r="E1408" s="43"/>
      <c r="F1408" s="43"/>
    </row>
    <row r="1409" spans="2:6" ht="17" customHeight="1" x14ac:dyDescent="0.2">
      <c r="B1409" s="44" t="s">
        <v>537</v>
      </c>
      <c r="C1409" s="43">
        <v>-1.0006113510000001</v>
      </c>
      <c r="D1409" s="43">
        <v>9.1426287999999994E-2</v>
      </c>
      <c r="E1409" s="43"/>
      <c r="F1409" s="43"/>
    </row>
    <row r="1410" spans="2:6" ht="17" customHeight="1" x14ac:dyDescent="0.2">
      <c r="B1410" s="44" t="s">
        <v>1795</v>
      </c>
      <c r="C1410" s="43">
        <v>-1.2196916600000001</v>
      </c>
      <c r="D1410" s="43">
        <v>9.0814081000000005E-2</v>
      </c>
      <c r="E1410" s="43"/>
      <c r="F1410" s="43"/>
    </row>
    <row r="1411" spans="2:6" ht="17" customHeight="1" x14ac:dyDescent="0.2">
      <c r="B1411" s="44" t="s">
        <v>1200</v>
      </c>
      <c r="C1411" s="43">
        <v>2.5097885710000001</v>
      </c>
      <c r="D1411" s="43">
        <v>9.0722166000000007E-2</v>
      </c>
      <c r="E1411" s="43"/>
      <c r="F1411" s="43"/>
    </row>
    <row r="1412" spans="2:6" ht="17" customHeight="1" x14ac:dyDescent="0.2">
      <c r="B1412" s="44" t="s">
        <v>1661</v>
      </c>
      <c r="C1412" s="43">
        <v>-0.208084245</v>
      </c>
      <c r="D1412" s="43">
        <v>9.0528465000000002E-2</v>
      </c>
      <c r="E1412" s="43"/>
      <c r="F1412" s="43"/>
    </row>
    <row r="1413" spans="2:6" ht="17" customHeight="1" x14ac:dyDescent="0.2">
      <c r="B1413" s="44" t="s">
        <v>753</v>
      </c>
      <c r="C1413" s="43">
        <v>-0.15935475199999999</v>
      </c>
      <c r="D1413" s="43">
        <v>9.0256211000000003E-2</v>
      </c>
      <c r="E1413" s="43"/>
      <c r="F1413" s="43"/>
    </row>
    <row r="1414" spans="2:6" ht="17" customHeight="1" x14ac:dyDescent="0.2">
      <c r="B1414" s="44" t="s">
        <v>796</v>
      </c>
      <c r="C1414" s="43">
        <v>-0.16494293800000001</v>
      </c>
      <c r="D1414" s="43">
        <v>8.9712449E-2</v>
      </c>
      <c r="E1414" s="43"/>
      <c r="F1414" s="43"/>
    </row>
    <row r="1415" spans="2:6" ht="17" customHeight="1" x14ac:dyDescent="0.2">
      <c r="B1415" s="44" t="s">
        <v>43</v>
      </c>
      <c r="C1415" s="43">
        <v>1.7606819650000001</v>
      </c>
      <c r="D1415" s="43">
        <v>8.9387639000000005E-2</v>
      </c>
      <c r="E1415" s="43"/>
      <c r="F1415" s="43"/>
    </row>
    <row r="1416" spans="2:6" ht="17" customHeight="1" x14ac:dyDescent="0.2">
      <c r="B1416" s="44" t="s">
        <v>578</v>
      </c>
      <c r="C1416" s="43">
        <v>9.5137462000000006E-2</v>
      </c>
      <c r="D1416" s="43">
        <v>8.9372796000000004E-2</v>
      </c>
      <c r="E1416" s="43"/>
      <c r="F1416" s="43"/>
    </row>
    <row r="1417" spans="2:6" ht="17" customHeight="1" x14ac:dyDescent="0.2">
      <c r="B1417" s="44" t="s">
        <v>639</v>
      </c>
      <c r="C1417" s="43">
        <v>0.65694284000000003</v>
      </c>
      <c r="D1417" s="43">
        <v>8.8490870999999999E-2</v>
      </c>
      <c r="E1417" s="43"/>
      <c r="F1417" s="43"/>
    </row>
    <row r="1418" spans="2:6" ht="17" customHeight="1" x14ac:dyDescent="0.2">
      <c r="B1418" s="44" t="s">
        <v>820</v>
      </c>
      <c r="C1418" s="43">
        <v>-0.519662772</v>
      </c>
      <c r="D1418" s="43">
        <v>8.8283242999999997E-2</v>
      </c>
      <c r="E1418" s="43"/>
      <c r="F1418" s="43"/>
    </row>
    <row r="1419" spans="2:6" ht="17" customHeight="1" x14ac:dyDescent="0.2">
      <c r="B1419" s="44" t="s">
        <v>1522</v>
      </c>
      <c r="C1419" s="43">
        <v>-0.38434829399999998</v>
      </c>
      <c r="D1419" s="43">
        <v>8.8195911000000002E-2</v>
      </c>
      <c r="E1419" s="43"/>
      <c r="F1419" s="43"/>
    </row>
    <row r="1420" spans="2:6" ht="17" customHeight="1" x14ac:dyDescent="0.2">
      <c r="B1420" s="44" t="s">
        <v>1873</v>
      </c>
      <c r="C1420" s="43">
        <v>-2.5271756490000001</v>
      </c>
      <c r="D1420" s="43">
        <v>8.7966857999999995E-2</v>
      </c>
      <c r="E1420" s="43"/>
      <c r="F1420" s="43"/>
    </row>
    <row r="1421" spans="2:6" ht="17" customHeight="1" x14ac:dyDescent="0.2">
      <c r="B1421" s="44" t="s">
        <v>1226</v>
      </c>
      <c r="C1421" s="43">
        <v>-0.591961391</v>
      </c>
      <c r="D1421" s="43">
        <v>8.7909101000000003E-2</v>
      </c>
      <c r="E1421" s="43"/>
      <c r="F1421" s="43"/>
    </row>
    <row r="1422" spans="2:6" ht="17" customHeight="1" x14ac:dyDescent="0.2">
      <c r="B1422" s="44" t="s">
        <v>1570</v>
      </c>
      <c r="C1422" s="43">
        <v>0.36783402500000001</v>
      </c>
      <c r="D1422" s="43">
        <v>8.7723261999999996E-2</v>
      </c>
      <c r="E1422" s="43"/>
      <c r="F1422" s="43"/>
    </row>
    <row r="1423" spans="2:6" ht="17" customHeight="1" x14ac:dyDescent="0.2">
      <c r="B1423" s="44" t="s">
        <v>159</v>
      </c>
      <c r="C1423" s="43">
        <v>-0.28463466300000001</v>
      </c>
      <c r="D1423" s="43">
        <v>8.7299747999999996E-2</v>
      </c>
      <c r="E1423" s="43"/>
      <c r="F1423" s="43"/>
    </row>
    <row r="1424" spans="2:6" ht="17" customHeight="1" x14ac:dyDescent="0.2">
      <c r="B1424" s="44" t="s">
        <v>1594</v>
      </c>
      <c r="C1424" s="43">
        <v>1.066792846</v>
      </c>
      <c r="D1424" s="43">
        <v>8.7204944000000006E-2</v>
      </c>
      <c r="E1424" s="43"/>
      <c r="F1424" s="43"/>
    </row>
    <row r="1425" spans="2:6" ht="17" customHeight="1" x14ac:dyDescent="0.2">
      <c r="B1425" s="44" t="s">
        <v>1418</v>
      </c>
      <c r="C1425" s="43">
        <v>-0.50799139199999999</v>
      </c>
      <c r="D1425" s="43">
        <v>8.6521602000000003E-2</v>
      </c>
      <c r="E1425" s="43"/>
      <c r="F1425" s="43"/>
    </row>
    <row r="1426" spans="2:6" ht="17" customHeight="1" x14ac:dyDescent="0.2">
      <c r="B1426" s="44" t="s">
        <v>1133</v>
      </c>
      <c r="C1426" s="43">
        <v>0.22088443099999999</v>
      </c>
      <c r="D1426" s="43">
        <v>8.6235162000000004E-2</v>
      </c>
      <c r="E1426" s="43"/>
      <c r="F1426" s="43"/>
    </row>
    <row r="1427" spans="2:6" ht="17" customHeight="1" x14ac:dyDescent="0.2">
      <c r="B1427" s="44" t="s">
        <v>698</v>
      </c>
      <c r="C1427" s="43">
        <v>-0.56477292700000004</v>
      </c>
      <c r="D1427" s="43">
        <v>8.6058132999999995E-2</v>
      </c>
      <c r="E1427" s="43"/>
      <c r="F1427" s="43"/>
    </row>
    <row r="1428" spans="2:6" ht="17" customHeight="1" x14ac:dyDescent="0.2">
      <c r="B1428" s="44" t="s">
        <v>1675</v>
      </c>
      <c r="C1428" s="43">
        <v>-1.610418076</v>
      </c>
      <c r="D1428" s="43">
        <v>8.5891149999999999E-2</v>
      </c>
      <c r="E1428" s="43"/>
      <c r="F1428" s="43"/>
    </row>
    <row r="1429" spans="2:6" ht="17" customHeight="1" x14ac:dyDescent="0.2">
      <c r="B1429" s="44" t="s">
        <v>441</v>
      </c>
      <c r="C1429" s="43">
        <v>-0.56327892499999999</v>
      </c>
      <c r="D1429" s="43">
        <v>8.5812758000000003E-2</v>
      </c>
      <c r="E1429" s="43"/>
      <c r="F1429" s="43"/>
    </row>
    <row r="1430" spans="2:6" ht="17" customHeight="1" x14ac:dyDescent="0.2">
      <c r="B1430" s="44" t="s">
        <v>1480</v>
      </c>
      <c r="C1430" s="43">
        <v>-6.5443695999999996E-2</v>
      </c>
      <c r="D1430" s="43">
        <v>8.5640499999999994E-2</v>
      </c>
      <c r="E1430" s="43"/>
      <c r="F1430" s="43"/>
    </row>
    <row r="1431" spans="2:6" ht="17" customHeight="1" x14ac:dyDescent="0.2">
      <c r="B1431" s="44" t="s">
        <v>645</v>
      </c>
      <c r="C1431" s="43">
        <v>-0.201666076</v>
      </c>
      <c r="D1431" s="43">
        <v>8.5500208999999994E-2</v>
      </c>
      <c r="E1431" s="43"/>
      <c r="F1431" s="43"/>
    </row>
    <row r="1432" spans="2:6" ht="17" customHeight="1" x14ac:dyDescent="0.2">
      <c r="B1432" s="44" t="s">
        <v>490</v>
      </c>
      <c r="C1432" s="43">
        <v>-1.8259108749999999</v>
      </c>
      <c r="D1432" s="43">
        <v>8.5272115999999995E-2</v>
      </c>
      <c r="E1432" s="43"/>
      <c r="F1432" s="43"/>
    </row>
    <row r="1433" spans="2:6" ht="17" customHeight="1" x14ac:dyDescent="0.2">
      <c r="B1433" s="44" t="s">
        <v>576</v>
      </c>
      <c r="C1433" s="43">
        <v>1.497519413</v>
      </c>
      <c r="D1433" s="43">
        <v>8.5235803999999998E-2</v>
      </c>
      <c r="E1433" s="43"/>
      <c r="F1433" s="43"/>
    </row>
    <row r="1434" spans="2:6" ht="17" customHeight="1" x14ac:dyDescent="0.2">
      <c r="B1434" s="44" t="s">
        <v>824</v>
      </c>
      <c r="C1434" s="43">
        <v>0.94194028500000004</v>
      </c>
      <c r="D1434" s="43">
        <v>8.4981177000000005E-2</v>
      </c>
      <c r="E1434" s="43"/>
      <c r="F1434" s="43"/>
    </row>
    <row r="1435" spans="2:6" ht="17" customHeight="1" x14ac:dyDescent="0.2">
      <c r="B1435" s="44" t="s">
        <v>1199</v>
      </c>
      <c r="C1435" s="43">
        <v>0.47372754900000003</v>
      </c>
      <c r="D1435" s="43">
        <v>8.4974166000000004E-2</v>
      </c>
      <c r="E1435" s="43"/>
      <c r="F1435" s="43"/>
    </row>
    <row r="1436" spans="2:6" ht="17" customHeight="1" x14ac:dyDescent="0.2">
      <c r="B1436" s="44" t="s">
        <v>356</v>
      </c>
      <c r="C1436" s="43">
        <v>0.26746597700000002</v>
      </c>
      <c r="D1436" s="43">
        <v>8.4203298999999995E-2</v>
      </c>
      <c r="E1436" s="43"/>
      <c r="F1436" s="43"/>
    </row>
    <row r="1437" spans="2:6" ht="17" customHeight="1" x14ac:dyDescent="0.2">
      <c r="B1437" s="44" t="s">
        <v>1575</v>
      </c>
      <c r="C1437" s="43">
        <v>-1.3475071599999999</v>
      </c>
      <c r="D1437" s="43">
        <v>8.4051303999999993E-2</v>
      </c>
      <c r="E1437" s="43"/>
      <c r="F1437" s="43"/>
    </row>
    <row r="1438" spans="2:6" ht="17" customHeight="1" x14ac:dyDescent="0.2">
      <c r="B1438" s="44" t="s">
        <v>1310</v>
      </c>
      <c r="C1438" s="43">
        <v>0.123266722</v>
      </c>
      <c r="D1438" s="43">
        <v>8.3049139999999994E-2</v>
      </c>
      <c r="E1438" s="43"/>
      <c r="F1438" s="43"/>
    </row>
    <row r="1439" spans="2:6" ht="17" customHeight="1" x14ac:dyDescent="0.2">
      <c r="B1439" s="44" t="s">
        <v>890</v>
      </c>
      <c r="C1439" s="43">
        <v>3.9274900000000002E-4</v>
      </c>
      <c r="D1439" s="43">
        <v>8.2991687999999994E-2</v>
      </c>
      <c r="E1439" s="43"/>
      <c r="F1439" s="43"/>
    </row>
    <row r="1440" spans="2:6" ht="17" customHeight="1" x14ac:dyDescent="0.2">
      <c r="B1440" s="44" t="s">
        <v>246</v>
      </c>
      <c r="C1440" s="43">
        <v>-0.119045785</v>
      </c>
      <c r="D1440" s="43">
        <v>8.2541213000000002E-2</v>
      </c>
      <c r="E1440" s="43"/>
      <c r="F1440" s="43"/>
    </row>
    <row r="1441" spans="2:6" ht="17" customHeight="1" x14ac:dyDescent="0.2">
      <c r="B1441" s="44" t="s">
        <v>1744</v>
      </c>
      <c r="C1441" s="43">
        <v>-1.407964279</v>
      </c>
      <c r="D1441" s="43">
        <v>8.2375133000000003E-2</v>
      </c>
      <c r="E1441" s="43"/>
      <c r="F1441" s="43"/>
    </row>
    <row r="1442" spans="2:6" ht="17" customHeight="1" x14ac:dyDescent="0.2">
      <c r="B1442" s="44" t="s">
        <v>256</v>
      </c>
      <c r="C1442" s="43">
        <v>0.50264895399999998</v>
      </c>
      <c r="D1442" s="43">
        <v>8.1902421000000003E-2</v>
      </c>
      <c r="E1442" s="43"/>
      <c r="F1442" s="43"/>
    </row>
    <row r="1443" spans="2:6" ht="17" customHeight="1" x14ac:dyDescent="0.2">
      <c r="B1443" s="44" t="s">
        <v>671</v>
      </c>
      <c r="C1443" s="43">
        <v>-0.11380354400000001</v>
      </c>
      <c r="D1443" s="43">
        <v>8.1753781999999997E-2</v>
      </c>
      <c r="E1443" s="43"/>
      <c r="F1443" s="43"/>
    </row>
    <row r="1444" spans="2:6" ht="17" customHeight="1" x14ac:dyDescent="0.2">
      <c r="B1444" s="44" t="s">
        <v>1870</v>
      </c>
      <c r="C1444" s="43">
        <v>-0.48142148299999998</v>
      </c>
      <c r="D1444" s="43">
        <v>8.1341289999999997E-2</v>
      </c>
      <c r="E1444" s="43"/>
      <c r="F1444" s="43"/>
    </row>
    <row r="1445" spans="2:6" ht="17" customHeight="1" x14ac:dyDescent="0.2">
      <c r="B1445" s="44" t="s">
        <v>1515</v>
      </c>
      <c r="C1445" s="43">
        <v>0.485655065</v>
      </c>
      <c r="D1445" s="43">
        <v>8.1259752000000005E-2</v>
      </c>
      <c r="E1445" s="43"/>
      <c r="F1445" s="43"/>
    </row>
    <row r="1446" spans="2:6" ht="17" customHeight="1" x14ac:dyDescent="0.2">
      <c r="B1446" s="44" t="s">
        <v>1229</v>
      </c>
      <c r="C1446" s="43">
        <v>-0.53388233200000001</v>
      </c>
      <c r="D1446" s="43">
        <v>8.1196043999999995E-2</v>
      </c>
      <c r="E1446" s="43"/>
      <c r="F1446" s="43"/>
    </row>
    <row r="1447" spans="2:6" ht="17" customHeight="1" x14ac:dyDescent="0.2">
      <c r="B1447" s="44" t="s">
        <v>1255</v>
      </c>
      <c r="C1447" s="43">
        <v>1.3205144499999999</v>
      </c>
      <c r="D1447" s="43">
        <v>8.0927261E-2</v>
      </c>
      <c r="E1447" s="43"/>
      <c r="F1447" s="43"/>
    </row>
    <row r="1448" spans="2:6" ht="17" customHeight="1" x14ac:dyDescent="0.2">
      <c r="B1448" s="44" t="s">
        <v>1492</v>
      </c>
      <c r="C1448" s="43">
        <v>-5.3423760000000001E-2</v>
      </c>
      <c r="D1448" s="43">
        <v>8.0849264000000004E-2</v>
      </c>
      <c r="E1448" s="43"/>
      <c r="F1448" s="43"/>
    </row>
    <row r="1449" spans="2:6" ht="17" customHeight="1" x14ac:dyDescent="0.2">
      <c r="B1449" s="44" t="s">
        <v>880</v>
      </c>
      <c r="C1449" s="43">
        <v>-0.180075288</v>
      </c>
      <c r="D1449" s="43">
        <v>8.0840784999999998E-2</v>
      </c>
      <c r="E1449" s="43"/>
      <c r="F1449" s="43"/>
    </row>
    <row r="1450" spans="2:6" ht="17" customHeight="1" x14ac:dyDescent="0.2">
      <c r="B1450" s="44" t="s">
        <v>509</v>
      </c>
      <c r="C1450" s="43">
        <v>0.40373135799999998</v>
      </c>
      <c r="D1450" s="43">
        <v>8.0450485000000002E-2</v>
      </c>
      <c r="E1450" s="43"/>
      <c r="F1450" s="43"/>
    </row>
    <row r="1451" spans="2:6" ht="17" customHeight="1" x14ac:dyDescent="0.2">
      <c r="B1451" s="44" t="s">
        <v>920</v>
      </c>
      <c r="C1451" s="43">
        <v>-0.24843837699999999</v>
      </c>
      <c r="D1451" s="43">
        <v>8.0241558000000004E-2</v>
      </c>
      <c r="E1451" s="43"/>
      <c r="F1451" s="43"/>
    </row>
    <row r="1452" spans="2:6" ht="17" customHeight="1" x14ac:dyDescent="0.2">
      <c r="B1452" s="44" t="s">
        <v>738</v>
      </c>
      <c r="C1452" s="43">
        <v>0.16293301099999999</v>
      </c>
      <c r="D1452" s="43">
        <v>7.9960188000000001E-2</v>
      </c>
      <c r="E1452" s="43"/>
      <c r="F1452" s="43"/>
    </row>
    <row r="1453" spans="2:6" ht="17" customHeight="1" x14ac:dyDescent="0.2">
      <c r="B1453" s="44" t="s">
        <v>760</v>
      </c>
      <c r="C1453" s="43">
        <v>-0.29619886000000001</v>
      </c>
      <c r="D1453" s="43">
        <v>7.9663497E-2</v>
      </c>
      <c r="E1453" s="43"/>
      <c r="F1453" s="43"/>
    </row>
    <row r="1454" spans="2:6" ht="17" customHeight="1" x14ac:dyDescent="0.2">
      <c r="B1454" s="44" t="s">
        <v>320</v>
      </c>
      <c r="C1454" s="43">
        <v>-9.6951007000000006E-2</v>
      </c>
      <c r="D1454" s="43">
        <v>7.9628651999999994E-2</v>
      </c>
      <c r="E1454" s="43"/>
      <c r="F1454" s="43"/>
    </row>
    <row r="1455" spans="2:6" ht="17" customHeight="1" x14ac:dyDescent="0.2">
      <c r="B1455" s="44" t="s">
        <v>999</v>
      </c>
      <c r="C1455" s="43">
        <v>4.9166047999999997E-2</v>
      </c>
      <c r="D1455" s="43">
        <v>7.9422516999999998E-2</v>
      </c>
      <c r="E1455" s="43"/>
      <c r="F1455" s="43"/>
    </row>
    <row r="1456" spans="2:6" ht="17" customHeight="1" x14ac:dyDescent="0.2">
      <c r="B1456" s="44" t="s">
        <v>123</v>
      </c>
      <c r="C1456" s="43">
        <v>-0.232135339</v>
      </c>
      <c r="D1456" s="43">
        <v>7.9290658999999999E-2</v>
      </c>
      <c r="E1456" s="43"/>
      <c r="F1456" s="43"/>
    </row>
    <row r="1457" spans="2:6" ht="17" customHeight="1" x14ac:dyDescent="0.2">
      <c r="B1457" s="44" t="s">
        <v>1320</v>
      </c>
      <c r="C1457" s="43">
        <v>-0.49762996599999998</v>
      </c>
      <c r="D1457" s="43">
        <v>7.8889914000000005E-2</v>
      </c>
      <c r="E1457" s="43"/>
      <c r="F1457" s="43"/>
    </row>
    <row r="1458" spans="2:6" ht="17" customHeight="1" x14ac:dyDescent="0.2">
      <c r="B1458" s="44" t="s">
        <v>790</v>
      </c>
      <c r="C1458" s="43">
        <v>-0.19520496900000001</v>
      </c>
      <c r="D1458" s="43">
        <v>7.8782995999999994E-2</v>
      </c>
      <c r="E1458" s="43"/>
      <c r="F1458" s="43"/>
    </row>
    <row r="1459" spans="2:6" ht="17" customHeight="1" x14ac:dyDescent="0.2">
      <c r="B1459" s="44" t="s">
        <v>325</v>
      </c>
      <c r="C1459" s="43">
        <v>-0.10164045300000001</v>
      </c>
      <c r="D1459" s="43">
        <v>7.8643953000000003E-2</v>
      </c>
      <c r="E1459" s="43"/>
      <c r="F1459" s="43"/>
    </row>
    <row r="1460" spans="2:6" ht="17" customHeight="1" x14ac:dyDescent="0.2">
      <c r="B1460" s="44" t="s">
        <v>887</v>
      </c>
      <c r="C1460" s="43">
        <v>0.334541743</v>
      </c>
      <c r="D1460" s="43">
        <v>7.8302563000000006E-2</v>
      </c>
      <c r="E1460" s="43"/>
      <c r="F1460" s="43"/>
    </row>
    <row r="1461" spans="2:6" ht="17" customHeight="1" x14ac:dyDescent="0.2">
      <c r="B1461" s="44" t="s">
        <v>1156</v>
      </c>
      <c r="C1461" s="43">
        <v>0.54770873899999994</v>
      </c>
      <c r="D1461" s="43">
        <v>7.7776588999999993E-2</v>
      </c>
      <c r="E1461" s="43"/>
      <c r="F1461" s="43"/>
    </row>
    <row r="1462" spans="2:6" ht="17" customHeight="1" x14ac:dyDescent="0.2">
      <c r="B1462" s="44" t="s">
        <v>1609</v>
      </c>
      <c r="C1462" s="43">
        <v>-1.009745194</v>
      </c>
      <c r="D1462" s="43">
        <v>7.7609050999999998E-2</v>
      </c>
      <c r="E1462" s="43"/>
      <c r="F1462" s="43"/>
    </row>
    <row r="1463" spans="2:6" ht="17" customHeight="1" x14ac:dyDescent="0.2">
      <c r="B1463" s="44" t="s">
        <v>1457</v>
      </c>
      <c r="C1463" s="43">
        <v>-0.52061125399999997</v>
      </c>
      <c r="D1463" s="43">
        <v>7.7030622000000007E-2</v>
      </c>
      <c r="E1463" s="43"/>
      <c r="F1463" s="43"/>
    </row>
    <row r="1464" spans="2:6" ht="17" customHeight="1" x14ac:dyDescent="0.2">
      <c r="B1464" s="44" t="s">
        <v>1105</v>
      </c>
      <c r="C1464" s="43">
        <v>0.17344526599999999</v>
      </c>
      <c r="D1464" s="43">
        <v>7.6791029999999996E-2</v>
      </c>
      <c r="E1464" s="43"/>
      <c r="F1464" s="43"/>
    </row>
    <row r="1465" spans="2:6" ht="17" customHeight="1" x14ac:dyDescent="0.2">
      <c r="B1465" s="44" t="s">
        <v>258</v>
      </c>
      <c r="C1465" s="43">
        <v>-7.1905395999999996E-2</v>
      </c>
      <c r="D1465" s="43">
        <v>7.6615171999999995E-2</v>
      </c>
      <c r="E1465" s="43"/>
      <c r="F1465" s="43"/>
    </row>
    <row r="1466" spans="2:6" ht="17" customHeight="1" x14ac:dyDescent="0.2">
      <c r="B1466" s="44" t="s">
        <v>942</v>
      </c>
      <c r="C1466" s="43">
        <v>0.45124013899999998</v>
      </c>
      <c r="D1466" s="43">
        <v>7.6271978000000004E-2</v>
      </c>
      <c r="E1466" s="43"/>
      <c r="F1466" s="43"/>
    </row>
    <row r="1467" spans="2:6" ht="17" customHeight="1" x14ac:dyDescent="0.2">
      <c r="B1467" s="44" t="s">
        <v>94</v>
      </c>
      <c r="C1467" s="43">
        <v>0.49063828300000001</v>
      </c>
      <c r="D1467" s="43">
        <v>7.5874884000000004E-2</v>
      </c>
      <c r="E1467" s="43"/>
      <c r="F1467" s="43"/>
    </row>
    <row r="1468" spans="2:6" ht="17" customHeight="1" x14ac:dyDescent="0.2">
      <c r="B1468" s="44" t="s">
        <v>1479</v>
      </c>
      <c r="C1468" s="43">
        <v>-1.284202826</v>
      </c>
      <c r="D1468" s="43">
        <v>7.5583597000000002E-2</v>
      </c>
      <c r="E1468" s="43"/>
      <c r="F1468" s="43"/>
    </row>
    <row r="1469" spans="2:6" ht="17" customHeight="1" x14ac:dyDescent="0.2">
      <c r="B1469" s="44" t="s">
        <v>1798</v>
      </c>
      <c r="C1469" s="43">
        <v>-0.450990273</v>
      </c>
      <c r="D1469" s="43">
        <v>7.5447822999999997E-2</v>
      </c>
      <c r="E1469" s="43"/>
      <c r="F1469" s="43"/>
    </row>
    <row r="1470" spans="2:6" ht="17" customHeight="1" x14ac:dyDescent="0.2">
      <c r="B1470" s="44" t="s">
        <v>1606</v>
      </c>
      <c r="C1470" s="43">
        <v>2.1780776140000002</v>
      </c>
      <c r="D1470" s="43">
        <v>7.5367404999999998E-2</v>
      </c>
      <c r="E1470" s="43"/>
      <c r="F1470" s="43"/>
    </row>
    <row r="1471" spans="2:6" ht="17" customHeight="1" x14ac:dyDescent="0.2">
      <c r="B1471" s="44" t="s">
        <v>1595</v>
      </c>
      <c r="C1471" s="43">
        <v>-0.254901184</v>
      </c>
      <c r="D1471" s="43">
        <v>7.5181662999999996E-2</v>
      </c>
      <c r="E1471" s="43"/>
      <c r="F1471" s="43"/>
    </row>
    <row r="1472" spans="2:6" ht="17" customHeight="1" x14ac:dyDescent="0.2">
      <c r="B1472" s="44" t="s">
        <v>789</v>
      </c>
      <c r="C1472" s="43">
        <v>0.546884009</v>
      </c>
      <c r="D1472" s="43">
        <v>7.4126838E-2</v>
      </c>
      <c r="E1472" s="43"/>
      <c r="F1472" s="43"/>
    </row>
    <row r="1473" spans="2:6" ht="17" customHeight="1" x14ac:dyDescent="0.2">
      <c r="B1473" s="44" t="s">
        <v>900</v>
      </c>
      <c r="C1473" s="43">
        <v>0.85281388499999999</v>
      </c>
      <c r="D1473" s="43">
        <v>7.3599154E-2</v>
      </c>
      <c r="E1473" s="43"/>
      <c r="F1473" s="43"/>
    </row>
    <row r="1474" spans="2:6" ht="17" customHeight="1" x14ac:dyDescent="0.2">
      <c r="B1474" s="44" t="s">
        <v>387</v>
      </c>
      <c r="C1474" s="43">
        <v>9.4796432E-2</v>
      </c>
      <c r="D1474" s="43">
        <v>7.3445779000000003E-2</v>
      </c>
      <c r="E1474" s="43"/>
      <c r="F1474" s="43"/>
    </row>
    <row r="1475" spans="2:6" ht="17" customHeight="1" x14ac:dyDescent="0.2">
      <c r="B1475" s="44" t="s">
        <v>1504</v>
      </c>
      <c r="C1475" s="43">
        <v>-6.4617412999999999E-2</v>
      </c>
      <c r="D1475" s="43">
        <v>7.3326908999999996E-2</v>
      </c>
      <c r="E1475" s="43"/>
      <c r="F1475" s="43"/>
    </row>
    <row r="1476" spans="2:6" ht="17" customHeight="1" x14ac:dyDescent="0.2">
      <c r="B1476" s="44" t="s">
        <v>813</v>
      </c>
      <c r="C1476" s="43">
        <v>0.37009450500000002</v>
      </c>
      <c r="D1476" s="43">
        <v>7.3094520999999996E-2</v>
      </c>
      <c r="E1476" s="43"/>
      <c r="F1476" s="43"/>
    </row>
    <row r="1477" spans="2:6" ht="17" customHeight="1" x14ac:dyDescent="0.2">
      <c r="B1477" s="44" t="s">
        <v>1829</v>
      </c>
      <c r="C1477" s="43">
        <v>-0.96132638500000001</v>
      </c>
      <c r="D1477" s="43">
        <v>7.3085285999999999E-2</v>
      </c>
      <c r="E1477" s="43"/>
      <c r="F1477" s="43"/>
    </row>
    <row r="1478" spans="2:6" ht="17" customHeight="1" x14ac:dyDescent="0.2">
      <c r="B1478" s="44" t="s">
        <v>592</v>
      </c>
      <c r="C1478" s="43">
        <v>-0.139657419</v>
      </c>
      <c r="D1478" s="43">
        <v>7.3078999000000006E-2</v>
      </c>
      <c r="E1478" s="43"/>
      <c r="F1478" s="43"/>
    </row>
    <row r="1479" spans="2:6" ht="17" customHeight="1" x14ac:dyDescent="0.2">
      <c r="B1479" s="44" t="s">
        <v>205</v>
      </c>
      <c r="C1479" s="43">
        <v>-0.228660365</v>
      </c>
      <c r="D1479" s="43">
        <v>7.2893222999999993E-2</v>
      </c>
      <c r="E1479" s="43"/>
      <c r="F1479" s="43"/>
    </row>
    <row r="1480" spans="2:6" ht="17" customHeight="1" x14ac:dyDescent="0.2">
      <c r="B1480" s="44" t="s">
        <v>1158</v>
      </c>
      <c r="C1480" s="43">
        <v>-0.10068611299999999</v>
      </c>
      <c r="D1480" s="43">
        <v>7.2676736000000006E-2</v>
      </c>
      <c r="E1480" s="43"/>
      <c r="F1480" s="43"/>
    </row>
    <row r="1481" spans="2:6" ht="17" customHeight="1" x14ac:dyDescent="0.2">
      <c r="B1481" s="44" t="s">
        <v>368</v>
      </c>
      <c r="C1481" s="43">
        <v>-0.60578417200000001</v>
      </c>
      <c r="D1481" s="43">
        <v>7.2454374000000002E-2</v>
      </c>
      <c r="E1481" s="43"/>
      <c r="F1481" s="43"/>
    </row>
    <row r="1482" spans="2:6" ht="17" customHeight="1" x14ac:dyDescent="0.2">
      <c r="B1482" s="44" t="s">
        <v>1635</v>
      </c>
      <c r="C1482" s="43">
        <v>0.439338601</v>
      </c>
      <c r="D1482" s="43">
        <v>7.2361349000000005E-2</v>
      </c>
      <c r="E1482" s="43"/>
      <c r="F1482" s="43"/>
    </row>
    <row r="1483" spans="2:6" ht="17" customHeight="1" x14ac:dyDescent="0.2">
      <c r="B1483" s="44" t="s">
        <v>905</v>
      </c>
      <c r="C1483" s="43">
        <v>-2.6363201999999999E-2</v>
      </c>
      <c r="D1483" s="43">
        <v>7.2323167999999993E-2</v>
      </c>
      <c r="E1483" s="43"/>
      <c r="F1483" s="43"/>
    </row>
    <row r="1484" spans="2:6" ht="17" customHeight="1" x14ac:dyDescent="0.2">
      <c r="B1484" s="44" t="s">
        <v>1009</v>
      </c>
      <c r="C1484" s="43">
        <v>0.170889285</v>
      </c>
      <c r="D1484" s="43">
        <v>7.1713164999999995E-2</v>
      </c>
      <c r="E1484" s="43"/>
      <c r="F1484" s="43"/>
    </row>
    <row r="1485" spans="2:6" ht="17" customHeight="1" x14ac:dyDescent="0.2">
      <c r="B1485" s="44" t="s">
        <v>1130</v>
      </c>
      <c r="C1485" s="43">
        <v>-0.43118968600000002</v>
      </c>
      <c r="D1485" s="43">
        <v>7.1504843999999998E-2</v>
      </c>
      <c r="E1485" s="43"/>
      <c r="F1485" s="43"/>
    </row>
    <row r="1486" spans="2:6" ht="17" customHeight="1" x14ac:dyDescent="0.2">
      <c r="B1486" s="44" t="s">
        <v>1815</v>
      </c>
      <c r="C1486" s="43">
        <v>-0.41467992999999997</v>
      </c>
      <c r="D1486" s="43">
        <v>7.1294653999999999E-2</v>
      </c>
      <c r="E1486" s="43"/>
      <c r="F1486" s="43"/>
    </row>
    <row r="1487" spans="2:6" ht="17" customHeight="1" x14ac:dyDescent="0.2">
      <c r="B1487" s="44" t="s">
        <v>1305</v>
      </c>
      <c r="C1487" s="43">
        <v>-0.355444441</v>
      </c>
      <c r="D1487" s="43">
        <v>7.1192807999999996E-2</v>
      </c>
      <c r="E1487" s="43"/>
      <c r="F1487" s="43"/>
    </row>
    <row r="1488" spans="2:6" ht="17" customHeight="1" x14ac:dyDescent="0.2">
      <c r="B1488" s="44" t="s">
        <v>1550</v>
      </c>
      <c r="C1488" s="43">
        <v>1.2987010800000001</v>
      </c>
      <c r="D1488" s="43">
        <v>7.1111113000000004E-2</v>
      </c>
      <c r="E1488" s="43"/>
      <c r="F1488" s="43"/>
    </row>
    <row r="1489" spans="2:6" ht="17" customHeight="1" x14ac:dyDescent="0.2">
      <c r="B1489" s="44" t="s">
        <v>294</v>
      </c>
      <c r="C1489" s="43">
        <v>-1.018424225</v>
      </c>
      <c r="D1489" s="43">
        <v>7.0976832000000004E-2</v>
      </c>
      <c r="E1489" s="43"/>
      <c r="F1489" s="43"/>
    </row>
    <row r="1490" spans="2:6" ht="17" customHeight="1" x14ac:dyDescent="0.2">
      <c r="B1490" s="44" t="s">
        <v>1683</v>
      </c>
      <c r="C1490" s="43">
        <v>-0.82842900100000005</v>
      </c>
      <c r="D1490" s="43">
        <v>6.9037711000000002E-2</v>
      </c>
      <c r="E1490" s="43"/>
      <c r="F1490" s="43"/>
    </row>
    <row r="1491" spans="2:6" ht="17" customHeight="1" x14ac:dyDescent="0.2">
      <c r="B1491" s="44" t="s">
        <v>1194</v>
      </c>
      <c r="C1491" s="43">
        <v>0.412911735</v>
      </c>
      <c r="D1491" s="43">
        <v>6.8622355999999995E-2</v>
      </c>
      <c r="E1491" s="43"/>
      <c r="F1491" s="43"/>
    </row>
    <row r="1492" spans="2:6" ht="17" customHeight="1" x14ac:dyDescent="0.2">
      <c r="B1492" s="44" t="s">
        <v>460</v>
      </c>
      <c r="C1492" s="43">
        <v>0.51108747300000001</v>
      </c>
      <c r="D1492" s="43">
        <v>6.8154185000000006E-2</v>
      </c>
      <c r="E1492" s="43"/>
      <c r="F1492" s="43"/>
    </row>
    <row r="1493" spans="2:6" ht="17" customHeight="1" x14ac:dyDescent="0.2">
      <c r="B1493" s="44" t="s">
        <v>914</v>
      </c>
      <c r="C1493" s="43">
        <v>8.2365111000000005E-2</v>
      </c>
      <c r="D1493" s="43">
        <v>6.7980124000000003E-2</v>
      </c>
      <c r="E1493" s="43"/>
      <c r="F1493" s="43"/>
    </row>
    <row r="1494" spans="2:6" ht="17" customHeight="1" x14ac:dyDescent="0.2">
      <c r="B1494" s="44" t="s">
        <v>1528</v>
      </c>
      <c r="C1494" s="43">
        <v>3.6000004000000002E-2</v>
      </c>
      <c r="D1494" s="43">
        <v>6.7567579000000003E-2</v>
      </c>
      <c r="E1494" s="43"/>
      <c r="F1494" s="43"/>
    </row>
    <row r="1495" spans="2:6" ht="17" customHeight="1" x14ac:dyDescent="0.2">
      <c r="B1495" s="44" t="s">
        <v>126</v>
      </c>
      <c r="C1495" s="43">
        <v>0.20525664900000001</v>
      </c>
      <c r="D1495" s="43">
        <v>6.7274747999999995E-2</v>
      </c>
      <c r="E1495" s="43"/>
      <c r="F1495" s="43"/>
    </row>
    <row r="1496" spans="2:6" ht="17" customHeight="1" x14ac:dyDescent="0.2">
      <c r="B1496" s="44" t="s">
        <v>547</v>
      </c>
      <c r="C1496" s="43">
        <v>-0.190470204</v>
      </c>
      <c r="D1496" s="43">
        <v>6.7063844999999997E-2</v>
      </c>
      <c r="E1496" s="43"/>
      <c r="F1496" s="43"/>
    </row>
    <row r="1497" spans="2:6" ht="17" customHeight="1" x14ac:dyDescent="0.2">
      <c r="B1497" s="44" t="s">
        <v>1693</v>
      </c>
      <c r="C1497" s="43">
        <v>-1.1975947840000001</v>
      </c>
      <c r="D1497" s="43">
        <v>6.6954149000000004E-2</v>
      </c>
      <c r="E1497" s="43"/>
      <c r="F1497" s="43"/>
    </row>
    <row r="1498" spans="2:6" ht="17" customHeight="1" x14ac:dyDescent="0.2">
      <c r="B1498" s="44" t="s">
        <v>720</v>
      </c>
      <c r="C1498" s="43">
        <v>-0.189431245</v>
      </c>
      <c r="D1498" s="43">
        <v>6.6580963000000007E-2</v>
      </c>
      <c r="E1498" s="43"/>
      <c r="F1498" s="43"/>
    </row>
    <row r="1499" spans="2:6" ht="17" customHeight="1" x14ac:dyDescent="0.2">
      <c r="B1499" s="44" t="s">
        <v>121</v>
      </c>
      <c r="C1499" s="43">
        <v>0.53380928999999999</v>
      </c>
      <c r="D1499" s="43">
        <v>6.6446773000000001E-2</v>
      </c>
      <c r="E1499" s="43"/>
      <c r="F1499" s="43"/>
    </row>
    <row r="1500" spans="2:6" ht="17" customHeight="1" x14ac:dyDescent="0.2">
      <c r="B1500" s="44" t="s">
        <v>927</v>
      </c>
      <c r="C1500" s="43">
        <v>-0.296838255</v>
      </c>
      <c r="D1500" s="43">
        <v>6.6372895000000001E-2</v>
      </c>
      <c r="E1500" s="43"/>
      <c r="F1500" s="43"/>
    </row>
    <row r="1501" spans="2:6" ht="17" customHeight="1" x14ac:dyDescent="0.2">
      <c r="B1501" s="44" t="s">
        <v>1067</v>
      </c>
      <c r="C1501" s="43">
        <v>3.084655E-2</v>
      </c>
      <c r="D1501" s="43">
        <v>6.6098167999999999E-2</v>
      </c>
      <c r="E1501" s="43"/>
      <c r="F1501" s="43"/>
    </row>
    <row r="1502" spans="2:6" ht="17" customHeight="1" x14ac:dyDescent="0.2">
      <c r="B1502" s="44" t="s">
        <v>901</v>
      </c>
      <c r="C1502" s="43">
        <v>0.32727173199999998</v>
      </c>
      <c r="D1502" s="43">
        <v>6.5862801999999998E-2</v>
      </c>
      <c r="E1502" s="43"/>
      <c r="F1502" s="43"/>
    </row>
    <row r="1503" spans="2:6" ht="17" customHeight="1" x14ac:dyDescent="0.2">
      <c r="B1503" s="44" t="s">
        <v>1820</v>
      </c>
      <c r="C1503" s="43">
        <v>1.819228267</v>
      </c>
      <c r="D1503" s="43">
        <v>6.5772364E-2</v>
      </c>
      <c r="E1503" s="43"/>
      <c r="F1503" s="43"/>
    </row>
    <row r="1504" spans="2:6" ht="17" customHeight="1" x14ac:dyDescent="0.2">
      <c r="B1504" s="44" t="s">
        <v>1824</v>
      </c>
      <c r="C1504" s="43">
        <v>0.69124657099999998</v>
      </c>
      <c r="D1504" s="43">
        <v>6.5745030999999995E-2</v>
      </c>
      <c r="E1504" s="43"/>
      <c r="F1504" s="43"/>
    </row>
    <row r="1505" spans="2:6" ht="17" customHeight="1" x14ac:dyDescent="0.2">
      <c r="B1505" s="44" t="s">
        <v>1167</v>
      </c>
      <c r="C1505" s="43">
        <v>0.41806964000000002</v>
      </c>
      <c r="D1505" s="43">
        <v>6.5537513000000006E-2</v>
      </c>
      <c r="E1505" s="43"/>
      <c r="F1505" s="43"/>
    </row>
    <row r="1506" spans="2:6" ht="17" customHeight="1" x14ac:dyDescent="0.2">
      <c r="B1506" s="44" t="s">
        <v>1333</v>
      </c>
      <c r="C1506" s="43">
        <v>-5.6824270000000003E-2</v>
      </c>
      <c r="D1506" s="43">
        <v>6.5422126999999997E-2</v>
      </c>
      <c r="E1506" s="43"/>
      <c r="F1506" s="43"/>
    </row>
    <row r="1507" spans="2:6" ht="17" customHeight="1" x14ac:dyDescent="0.2">
      <c r="B1507" s="44" t="s">
        <v>283</v>
      </c>
      <c r="C1507" s="43">
        <v>-0.37343887999999997</v>
      </c>
      <c r="D1507" s="43">
        <v>6.5403528000000002E-2</v>
      </c>
      <c r="E1507" s="43"/>
      <c r="F1507" s="43"/>
    </row>
    <row r="1508" spans="2:6" ht="17" customHeight="1" x14ac:dyDescent="0.2">
      <c r="B1508" s="44" t="s">
        <v>694</v>
      </c>
      <c r="C1508" s="43">
        <v>-0.67470399999999997</v>
      </c>
      <c r="D1508" s="43">
        <v>6.5045537E-2</v>
      </c>
      <c r="E1508" s="43"/>
      <c r="F1508" s="43"/>
    </row>
    <row r="1509" spans="2:6" ht="17" customHeight="1" x14ac:dyDescent="0.2">
      <c r="B1509" s="44" t="s">
        <v>1397</v>
      </c>
      <c r="C1509" s="43">
        <v>0.23107684100000001</v>
      </c>
      <c r="D1509" s="43">
        <v>6.4712248E-2</v>
      </c>
      <c r="E1509" s="43"/>
      <c r="F1509" s="43"/>
    </row>
    <row r="1510" spans="2:6" ht="17" customHeight="1" x14ac:dyDescent="0.2">
      <c r="B1510" s="44" t="s">
        <v>442</v>
      </c>
      <c r="C1510" s="43">
        <v>0.42645012100000002</v>
      </c>
      <c r="D1510" s="43">
        <v>6.4635715999999996E-2</v>
      </c>
      <c r="E1510" s="43"/>
      <c r="F1510" s="43"/>
    </row>
    <row r="1511" spans="2:6" ht="17" customHeight="1" x14ac:dyDescent="0.2">
      <c r="B1511" s="44" t="s">
        <v>696</v>
      </c>
      <c r="C1511" s="43">
        <v>-0.26518005300000003</v>
      </c>
      <c r="D1511" s="43">
        <v>6.4125696999999995E-2</v>
      </c>
      <c r="E1511" s="43"/>
      <c r="F1511" s="43"/>
    </row>
    <row r="1512" spans="2:6" ht="17" customHeight="1" x14ac:dyDescent="0.2">
      <c r="B1512" s="44" t="s">
        <v>82</v>
      </c>
      <c r="C1512" s="43">
        <v>8.2970909999999995E-2</v>
      </c>
      <c r="D1512" s="43">
        <v>6.4110898999999999E-2</v>
      </c>
      <c r="E1512" s="43"/>
      <c r="F1512" s="43"/>
    </row>
    <row r="1513" spans="2:6" ht="17" customHeight="1" x14ac:dyDescent="0.2">
      <c r="B1513" s="44" t="s">
        <v>1364</v>
      </c>
      <c r="C1513" s="43">
        <v>0.28881709300000002</v>
      </c>
      <c r="D1513" s="43">
        <v>6.3646981000000005E-2</v>
      </c>
      <c r="E1513" s="43"/>
      <c r="F1513" s="43"/>
    </row>
    <row r="1514" spans="2:6" ht="17" customHeight="1" x14ac:dyDescent="0.2">
      <c r="B1514" s="44" t="s">
        <v>591</v>
      </c>
      <c r="C1514" s="43">
        <v>0.43761187400000001</v>
      </c>
      <c r="D1514" s="43">
        <v>6.3303623000000003E-2</v>
      </c>
      <c r="E1514" s="43"/>
      <c r="F1514" s="43"/>
    </row>
    <row r="1515" spans="2:6" ht="17" customHeight="1" x14ac:dyDescent="0.2">
      <c r="B1515" s="44" t="s">
        <v>1106</v>
      </c>
      <c r="C1515" s="43">
        <v>0.92045750699999995</v>
      </c>
      <c r="D1515" s="43">
        <v>6.3295899000000003E-2</v>
      </c>
      <c r="E1515" s="43"/>
      <c r="F1515" s="43"/>
    </row>
    <row r="1516" spans="2:6" ht="17" customHeight="1" x14ac:dyDescent="0.2">
      <c r="B1516" s="44" t="s">
        <v>835</v>
      </c>
      <c r="C1516" s="43">
        <v>-2.1583945E-2</v>
      </c>
      <c r="D1516" s="43">
        <v>6.2991939999999996E-2</v>
      </c>
      <c r="E1516" s="43"/>
      <c r="F1516" s="43"/>
    </row>
    <row r="1517" spans="2:6" ht="17" customHeight="1" x14ac:dyDescent="0.2">
      <c r="B1517" s="44" t="s">
        <v>726</v>
      </c>
      <c r="C1517" s="43">
        <v>-4.2364274E-2</v>
      </c>
      <c r="D1517" s="43">
        <v>6.2759222000000003E-2</v>
      </c>
      <c r="E1517" s="43"/>
      <c r="F1517" s="43"/>
    </row>
    <row r="1518" spans="2:6" ht="17" customHeight="1" x14ac:dyDescent="0.2">
      <c r="B1518" s="44" t="s">
        <v>289</v>
      </c>
      <c r="C1518" s="43">
        <v>-0.14082968900000001</v>
      </c>
      <c r="D1518" s="43">
        <v>6.1672771000000001E-2</v>
      </c>
      <c r="E1518" s="43"/>
      <c r="F1518" s="43"/>
    </row>
    <row r="1519" spans="2:6" ht="17" customHeight="1" x14ac:dyDescent="0.2">
      <c r="B1519" s="44" t="s">
        <v>275</v>
      </c>
      <c r="C1519" s="43">
        <v>-0.608661334</v>
      </c>
      <c r="D1519" s="43">
        <v>6.1372020999999999E-2</v>
      </c>
      <c r="E1519" s="43"/>
      <c r="F1519" s="43"/>
    </row>
    <row r="1520" spans="2:6" ht="17" customHeight="1" x14ac:dyDescent="0.2">
      <c r="B1520" s="44" t="s">
        <v>565</v>
      </c>
      <c r="C1520" s="43">
        <v>-0.250792248</v>
      </c>
      <c r="D1520" s="43">
        <v>6.0793462999999999E-2</v>
      </c>
      <c r="E1520" s="43"/>
      <c r="F1520" s="43"/>
    </row>
    <row r="1521" spans="2:6" ht="17" customHeight="1" x14ac:dyDescent="0.2">
      <c r="B1521" s="44" t="s">
        <v>1239</v>
      </c>
      <c r="C1521" s="43">
        <v>0.13711427000000001</v>
      </c>
      <c r="D1521" s="43">
        <v>6.0555352E-2</v>
      </c>
      <c r="E1521" s="43"/>
      <c r="F1521" s="43"/>
    </row>
    <row r="1522" spans="2:6" ht="17" customHeight="1" x14ac:dyDescent="0.2">
      <c r="B1522" s="44" t="s">
        <v>311</v>
      </c>
      <c r="C1522" s="43">
        <v>0.39896588199999999</v>
      </c>
      <c r="D1522" s="43">
        <v>5.9898398999999998E-2</v>
      </c>
      <c r="E1522" s="43"/>
      <c r="F1522" s="43"/>
    </row>
    <row r="1523" spans="2:6" ht="17" customHeight="1" x14ac:dyDescent="0.2">
      <c r="B1523" s="44" t="s">
        <v>403</v>
      </c>
      <c r="C1523" s="43">
        <v>-0.66050372700000004</v>
      </c>
      <c r="D1523" s="43">
        <v>5.9764805999999997E-2</v>
      </c>
      <c r="E1523" s="43"/>
      <c r="F1523" s="43"/>
    </row>
    <row r="1524" spans="2:6" ht="17" customHeight="1" x14ac:dyDescent="0.2">
      <c r="B1524" s="44" t="s">
        <v>691</v>
      </c>
      <c r="C1524" s="43">
        <v>4.0164356999999998E-2</v>
      </c>
      <c r="D1524" s="43">
        <v>5.9415809E-2</v>
      </c>
      <c r="E1524" s="43"/>
      <c r="F1524" s="43"/>
    </row>
    <row r="1525" spans="2:6" ht="17" customHeight="1" x14ac:dyDescent="0.2">
      <c r="B1525" s="44" t="s">
        <v>152</v>
      </c>
      <c r="C1525" s="43">
        <v>-0.29013708500000002</v>
      </c>
      <c r="D1525" s="43">
        <v>5.9375219999999999E-2</v>
      </c>
      <c r="E1525" s="43"/>
      <c r="F1525" s="43"/>
    </row>
    <row r="1526" spans="2:6" ht="17" customHeight="1" x14ac:dyDescent="0.2">
      <c r="B1526" s="44" t="s">
        <v>577</v>
      </c>
      <c r="C1526" s="43">
        <v>-0.63124672699999995</v>
      </c>
      <c r="D1526" s="43">
        <v>5.9027155999999997E-2</v>
      </c>
      <c r="E1526" s="43"/>
      <c r="F1526" s="43"/>
    </row>
    <row r="1527" spans="2:6" ht="17" customHeight="1" x14ac:dyDescent="0.2">
      <c r="B1527" s="44" t="s">
        <v>319</v>
      </c>
      <c r="C1527" s="43">
        <v>0.118616904</v>
      </c>
      <c r="D1527" s="43">
        <v>5.8947465999999997E-2</v>
      </c>
      <c r="E1527" s="43"/>
      <c r="F1527" s="43"/>
    </row>
    <row r="1528" spans="2:6" ht="17" customHeight="1" x14ac:dyDescent="0.2">
      <c r="B1528" s="44" t="s">
        <v>1557</v>
      </c>
      <c r="C1528" s="43">
        <v>0.54294245299999999</v>
      </c>
      <c r="D1528" s="43">
        <v>5.8659056000000001E-2</v>
      </c>
      <c r="E1528" s="43"/>
      <c r="F1528" s="43"/>
    </row>
    <row r="1529" spans="2:6" ht="17" customHeight="1" x14ac:dyDescent="0.2">
      <c r="B1529" s="44" t="s">
        <v>654</v>
      </c>
      <c r="C1529" s="43">
        <v>-0.12143910400000001</v>
      </c>
      <c r="D1529" s="43">
        <v>5.8637388999999998E-2</v>
      </c>
      <c r="E1529" s="43"/>
      <c r="F1529" s="43"/>
    </row>
    <row r="1530" spans="2:6" ht="17" customHeight="1" x14ac:dyDescent="0.2">
      <c r="B1530" s="44" t="s">
        <v>1760</v>
      </c>
      <c r="C1530" s="43">
        <v>0.86535909</v>
      </c>
      <c r="D1530" s="43">
        <v>5.7339634E-2</v>
      </c>
      <c r="E1530" s="43"/>
      <c r="F1530" s="43"/>
    </row>
    <row r="1531" spans="2:6" ht="17" customHeight="1" x14ac:dyDescent="0.2">
      <c r="B1531" s="44" t="s">
        <v>1710</v>
      </c>
      <c r="C1531" s="43">
        <v>-1.453248622</v>
      </c>
      <c r="D1531" s="43">
        <v>5.7236675000000001E-2</v>
      </c>
      <c r="E1531" s="43"/>
      <c r="F1531" s="43"/>
    </row>
    <row r="1532" spans="2:6" ht="17" customHeight="1" x14ac:dyDescent="0.2">
      <c r="B1532" s="44" t="s">
        <v>192</v>
      </c>
      <c r="C1532" s="43">
        <v>-0.100487116</v>
      </c>
      <c r="D1532" s="43">
        <v>5.7163251999999998E-2</v>
      </c>
      <c r="E1532" s="43"/>
      <c r="F1532" s="43"/>
    </row>
    <row r="1533" spans="2:6" ht="17" customHeight="1" x14ac:dyDescent="0.2">
      <c r="B1533" s="44" t="s">
        <v>747</v>
      </c>
      <c r="C1533" s="43">
        <v>0.88066381199999999</v>
      </c>
      <c r="D1533" s="43">
        <v>5.7133700000000003E-2</v>
      </c>
      <c r="E1533" s="43"/>
      <c r="F1533" s="43"/>
    </row>
    <row r="1534" spans="2:6" ht="17" customHeight="1" x14ac:dyDescent="0.2">
      <c r="B1534" s="44" t="s">
        <v>1040</v>
      </c>
      <c r="C1534" s="43">
        <v>0.33935388399999999</v>
      </c>
      <c r="D1534" s="43">
        <v>5.7114887000000003E-2</v>
      </c>
      <c r="E1534" s="43"/>
      <c r="F1534" s="43"/>
    </row>
    <row r="1535" spans="2:6" ht="17" customHeight="1" x14ac:dyDescent="0.2">
      <c r="B1535" s="44" t="s">
        <v>808</v>
      </c>
      <c r="C1535" s="43">
        <v>0.18196532200000001</v>
      </c>
      <c r="D1535" s="43">
        <v>5.6961909999999998E-2</v>
      </c>
      <c r="E1535" s="43"/>
      <c r="F1535" s="43"/>
    </row>
    <row r="1536" spans="2:6" ht="17" customHeight="1" x14ac:dyDescent="0.2">
      <c r="B1536" s="44" t="s">
        <v>1287</v>
      </c>
      <c r="C1536" s="43">
        <v>0.88706999600000003</v>
      </c>
      <c r="D1536" s="43">
        <v>5.6772743000000001E-2</v>
      </c>
      <c r="E1536" s="43"/>
      <c r="F1536" s="43"/>
    </row>
    <row r="1537" spans="2:6" ht="17" customHeight="1" x14ac:dyDescent="0.2">
      <c r="B1537" s="44" t="s">
        <v>1587</v>
      </c>
      <c r="C1537" s="43">
        <v>-0.80220521199999995</v>
      </c>
      <c r="D1537" s="43">
        <v>5.6717003000000002E-2</v>
      </c>
      <c r="E1537" s="43"/>
      <c r="F1537" s="43"/>
    </row>
    <row r="1538" spans="2:6" ht="17" customHeight="1" x14ac:dyDescent="0.2">
      <c r="B1538" s="44" t="s">
        <v>673</v>
      </c>
      <c r="C1538" s="43">
        <v>-3.9713661999999997E-2</v>
      </c>
      <c r="D1538" s="43">
        <v>5.6433019000000001E-2</v>
      </c>
      <c r="E1538" s="43"/>
      <c r="F1538" s="43"/>
    </row>
    <row r="1539" spans="2:6" ht="17" customHeight="1" x14ac:dyDescent="0.2">
      <c r="B1539" s="44" t="s">
        <v>469</v>
      </c>
      <c r="C1539" s="43">
        <v>-1.520684857</v>
      </c>
      <c r="D1539" s="43">
        <v>5.5406447999999997E-2</v>
      </c>
      <c r="E1539" s="43"/>
      <c r="F1539" s="43"/>
    </row>
    <row r="1540" spans="2:6" ht="17" customHeight="1" x14ac:dyDescent="0.2">
      <c r="B1540" s="44" t="s">
        <v>569</v>
      </c>
      <c r="C1540" s="43">
        <v>-0.101129025</v>
      </c>
      <c r="D1540" s="43">
        <v>5.4914346000000003E-2</v>
      </c>
      <c r="E1540" s="43"/>
      <c r="F1540" s="43"/>
    </row>
    <row r="1541" spans="2:6" ht="17" customHeight="1" x14ac:dyDescent="0.2">
      <c r="B1541" s="44" t="s">
        <v>56</v>
      </c>
      <c r="C1541" s="43">
        <v>1.524106196</v>
      </c>
      <c r="D1541" s="43">
        <v>5.4483056000000002E-2</v>
      </c>
      <c r="E1541" s="43"/>
      <c r="F1541" s="43"/>
    </row>
    <row r="1542" spans="2:6" ht="17" customHeight="1" x14ac:dyDescent="0.2">
      <c r="B1542" s="44" t="s">
        <v>1652</v>
      </c>
      <c r="C1542" s="43">
        <v>-1.085349984</v>
      </c>
      <c r="D1542" s="43">
        <v>5.4440143000000003E-2</v>
      </c>
      <c r="E1542" s="43"/>
      <c r="F1542" s="43"/>
    </row>
    <row r="1543" spans="2:6" ht="17" customHeight="1" x14ac:dyDescent="0.2">
      <c r="B1543" s="44" t="s">
        <v>1297</v>
      </c>
      <c r="C1543" s="43">
        <v>-3.6266501E-2</v>
      </c>
      <c r="D1543" s="43">
        <v>5.4023447000000002E-2</v>
      </c>
      <c r="E1543" s="43"/>
      <c r="F1543" s="43"/>
    </row>
    <row r="1544" spans="2:6" ht="17" customHeight="1" x14ac:dyDescent="0.2">
      <c r="B1544" s="44" t="s">
        <v>1541</v>
      </c>
      <c r="C1544" s="43">
        <v>0.26042481499999998</v>
      </c>
      <c r="D1544" s="43">
        <v>5.3833647999999998E-2</v>
      </c>
      <c r="E1544" s="43"/>
      <c r="F1544" s="43"/>
    </row>
    <row r="1545" spans="2:6" ht="17" customHeight="1" x14ac:dyDescent="0.2">
      <c r="B1545" s="44" t="s">
        <v>1818</v>
      </c>
      <c r="C1545" s="43">
        <v>2.0322414439999998</v>
      </c>
      <c r="D1545" s="43">
        <v>5.365296E-2</v>
      </c>
      <c r="E1545" s="43"/>
      <c r="F1545" s="43"/>
    </row>
    <row r="1546" spans="2:6" ht="17" customHeight="1" x14ac:dyDescent="0.2">
      <c r="B1546" s="44" t="s">
        <v>858</v>
      </c>
      <c r="C1546" s="43">
        <v>-0.319197283</v>
      </c>
      <c r="D1546" s="43">
        <v>5.3237242999999997E-2</v>
      </c>
      <c r="E1546" s="43"/>
      <c r="F1546" s="43"/>
    </row>
    <row r="1547" spans="2:6" ht="17" customHeight="1" x14ac:dyDescent="0.2">
      <c r="B1547" s="44" t="s">
        <v>506</v>
      </c>
      <c r="C1547" s="43">
        <v>-0.51009837499999999</v>
      </c>
      <c r="D1547" s="43">
        <v>5.3188331999999998E-2</v>
      </c>
      <c r="E1547" s="43"/>
      <c r="F1547" s="43"/>
    </row>
    <row r="1548" spans="2:6" ht="17" customHeight="1" x14ac:dyDescent="0.2">
      <c r="B1548" s="44" t="s">
        <v>1605</v>
      </c>
      <c r="C1548" s="43">
        <v>-1.3280038219999999</v>
      </c>
      <c r="D1548" s="43">
        <v>5.3105510000000002E-2</v>
      </c>
      <c r="E1548" s="43"/>
      <c r="F1548" s="43"/>
    </row>
    <row r="1549" spans="2:6" ht="17" customHeight="1" x14ac:dyDescent="0.2">
      <c r="B1549" s="44" t="s">
        <v>899</v>
      </c>
      <c r="C1549" s="43">
        <v>-2.7645470250000002</v>
      </c>
      <c r="D1549" s="43">
        <v>5.2824395000000003E-2</v>
      </c>
      <c r="E1549" s="43"/>
      <c r="F1549" s="43"/>
    </row>
    <row r="1550" spans="2:6" ht="17" customHeight="1" x14ac:dyDescent="0.2">
      <c r="B1550" s="44" t="s">
        <v>1438</v>
      </c>
      <c r="C1550" s="43">
        <v>1.4507043959999999</v>
      </c>
      <c r="D1550" s="43">
        <v>5.2646456000000001E-2</v>
      </c>
      <c r="E1550" s="43"/>
      <c r="F1550" s="43"/>
    </row>
    <row r="1551" spans="2:6" ht="17" customHeight="1" x14ac:dyDescent="0.2">
      <c r="B1551" s="44" t="s">
        <v>722</v>
      </c>
      <c r="C1551" s="43">
        <v>5.7162327999999998E-2</v>
      </c>
      <c r="D1551" s="43">
        <v>5.2544805E-2</v>
      </c>
      <c r="E1551" s="43"/>
      <c r="F1551" s="43"/>
    </row>
    <row r="1552" spans="2:6" ht="17" customHeight="1" x14ac:dyDescent="0.2">
      <c r="B1552" s="44" t="s">
        <v>1128</v>
      </c>
      <c r="C1552" s="43">
        <v>-1.043678221</v>
      </c>
      <c r="D1552" s="43">
        <v>5.2420860999999999E-2</v>
      </c>
      <c r="E1552" s="43"/>
      <c r="F1552" s="43"/>
    </row>
    <row r="1553" spans="2:6" ht="17" customHeight="1" x14ac:dyDescent="0.2">
      <c r="B1553" s="44" t="s">
        <v>1404</v>
      </c>
      <c r="C1553" s="43">
        <v>-8.0574592E-2</v>
      </c>
      <c r="D1553" s="43">
        <v>5.2415603999999998E-2</v>
      </c>
      <c r="E1553" s="43"/>
      <c r="F1553" s="43"/>
    </row>
    <row r="1554" spans="2:6" ht="17" customHeight="1" x14ac:dyDescent="0.2">
      <c r="B1554" s="44" t="s">
        <v>520</v>
      </c>
      <c r="C1554" s="43">
        <v>-0.571853579</v>
      </c>
      <c r="D1554" s="43">
        <v>5.2183742999999998E-2</v>
      </c>
      <c r="E1554" s="43"/>
      <c r="F1554" s="43"/>
    </row>
    <row r="1555" spans="2:6" ht="17" customHeight="1" x14ac:dyDescent="0.2">
      <c r="B1555" s="44" t="s">
        <v>415</v>
      </c>
      <c r="C1555" s="43">
        <v>0.39241654300000001</v>
      </c>
      <c r="D1555" s="43">
        <v>5.2153075E-2</v>
      </c>
      <c r="E1555" s="43"/>
      <c r="F1555" s="43"/>
    </row>
    <row r="1556" spans="2:6" ht="17" customHeight="1" x14ac:dyDescent="0.2">
      <c r="B1556" s="44" t="s">
        <v>92</v>
      </c>
      <c r="C1556" s="43">
        <v>0.168473389</v>
      </c>
      <c r="D1556" s="43">
        <v>5.1950248999999997E-2</v>
      </c>
      <c r="E1556" s="43"/>
      <c r="F1556" s="43"/>
    </row>
    <row r="1557" spans="2:6" ht="17" customHeight="1" x14ac:dyDescent="0.2">
      <c r="B1557" s="44" t="s">
        <v>330</v>
      </c>
      <c r="C1557" s="43">
        <v>-0.37093447499999999</v>
      </c>
      <c r="D1557" s="43">
        <v>5.1749440000000001E-2</v>
      </c>
      <c r="E1557" s="43"/>
      <c r="F1557" s="43"/>
    </row>
    <row r="1558" spans="2:6" ht="17" customHeight="1" x14ac:dyDescent="0.2">
      <c r="B1558" s="44" t="s">
        <v>491</v>
      </c>
      <c r="C1558" s="43">
        <v>0.62518938300000004</v>
      </c>
      <c r="D1558" s="43">
        <v>5.1509672999999999E-2</v>
      </c>
      <c r="E1558" s="43"/>
      <c r="F1558" s="43"/>
    </row>
    <row r="1559" spans="2:6" ht="17" customHeight="1" x14ac:dyDescent="0.2">
      <c r="B1559" s="44" t="s">
        <v>1625</v>
      </c>
      <c r="C1559" s="43">
        <v>1.402251804</v>
      </c>
      <c r="D1559" s="43">
        <v>5.1175138000000002E-2</v>
      </c>
      <c r="E1559" s="43"/>
      <c r="F1559" s="43"/>
    </row>
    <row r="1560" spans="2:6" ht="17" customHeight="1" x14ac:dyDescent="0.2">
      <c r="B1560" s="44" t="s">
        <v>494</v>
      </c>
      <c r="C1560" s="43">
        <v>0.13924412899999999</v>
      </c>
      <c r="D1560" s="43">
        <v>5.0657077000000002E-2</v>
      </c>
      <c r="E1560" s="43"/>
      <c r="F1560" s="43"/>
    </row>
    <row r="1561" spans="2:6" ht="17" customHeight="1" x14ac:dyDescent="0.2">
      <c r="B1561" s="44" t="s">
        <v>1240</v>
      </c>
      <c r="C1561" s="43">
        <v>0.69861297200000005</v>
      </c>
      <c r="D1561" s="43">
        <v>5.0631101999999997E-2</v>
      </c>
      <c r="E1561" s="43"/>
      <c r="F1561" s="43"/>
    </row>
    <row r="1562" spans="2:6" ht="17" customHeight="1" x14ac:dyDescent="0.2">
      <c r="B1562" s="44" t="s">
        <v>1259</v>
      </c>
      <c r="C1562" s="43">
        <v>0.86345975200000002</v>
      </c>
      <c r="D1562" s="43">
        <v>5.0116521999999997E-2</v>
      </c>
      <c r="E1562" s="43"/>
      <c r="F1562" s="43"/>
    </row>
    <row r="1563" spans="2:6" ht="17" customHeight="1" x14ac:dyDescent="0.2">
      <c r="B1563" s="44" t="s">
        <v>1278</v>
      </c>
      <c r="C1563" s="43">
        <v>0.42653690500000002</v>
      </c>
      <c r="D1563" s="43">
        <v>4.9826961000000003E-2</v>
      </c>
      <c r="E1563" s="43"/>
      <c r="F1563" s="43"/>
    </row>
    <row r="1564" spans="2:6" ht="17" customHeight="1" x14ac:dyDescent="0.2">
      <c r="B1564" s="44" t="s">
        <v>1743</v>
      </c>
      <c r="C1564" s="43">
        <v>1.9563703109999999</v>
      </c>
      <c r="D1564" s="43">
        <v>4.9107312E-2</v>
      </c>
      <c r="E1564" s="43"/>
      <c r="F1564" s="43"/>
    </row>
    <row r="1565" spans="2:6" ht="17" customHeight="1" x14ac:dyDescent="0.2">
      <c r="B1565" s="44" t="s">
        <v>434</v>
      </c>
      <c r="C1565" s="43">
        <v>-1.0188753800000001</v>
      </c>
      <c r="D1565" s="43">
        <v>4.905648E-2</v>
      </c>
      <c r="E1565" s="43"/>
      <c r="F1565" s="43"/>
    </row>
    <row r="1566" spans="2:6" ht="17" customHeight="1" x14ac:dyDescent="0.2">
      <c r="B1566" s="44" t="s">
        <v>1869</v>
      </c>
      <c r="C1566" s="43">
        <v>-2.177901914</v>
      </c>
      <c r="D1566" s="43">
        <v>4.8959869000000003E-2</v>
      </c>
      <c r="E1566" s="43"/>
      <c r="F1566" s="43"/>
    </row>
    <row r="1567" spans="2:6" ht="17" customHeight="1" x14ac:dyDescent="0.2">
      <c r="B1567" s="44" t="s">
        <v>384</v>
      </c>
      <c r="C1567" s="43">
        <v>5.2621502000000001E-2</v>
      </c>
      <c r="D1567" s="43">
        <v>4.8100038999999997E-2</v>
      </c>
      <c r="E1567" s="43"/>
      <c r="F1567" s="43"/>
    </row>
    <row r="1568" spans="2:6" ht="17" customHeight="1" x14ac:dyDescent="0.2">
      <c r="B1568" s="44" t="s">
        <v>1354</v>
      </c>
      <c r="C1568" s="43">
        <v>-7.6372197000000003E-2</v>
      </c>
      <c r="D1568" s="43">
        <v>4.7973254E-2</v>
      </c>
      <c r="E1568" s="43"/>
      <c r="F1568" s="43"/>
    </row>
    <row r="1569" spans="2:6" ht="17" customHeight="1" x14ac:dyDescent="0.2">
      <c r="B1569" s="44" t="s">
        <v>489</v>
      </c>
      <c r="C1569" s="43">
        <v>-2.4324884000000001E-2</v>
      </c>
      <c r="D1569" s="43">
        <v>4.7571245999999998E-2</v>
      </c>
      <c r="E1569" s="43"/>
      <c r="F1569" s="43"/>
    </row>
    <row r="1570" spans="2:6" ht="17" customHeight="1" x14ac:dyDescent="0.2">
      <c r="B1570" s="44" t="s">
        <v>137</v>
      </c>
      <c r="C1570" s="43">
        <v>1.6663076999999998E-2</v>
      </c>
      <c r="D1570" s="43">
        <v>4.7355981999999998E-2</v>
      </c>
      <c r="E1570" s="43"/>
      <c r="F1570" s="43"/>
    </row>
    <row r="1571" spans="2:6" ht="17" customHeight="1" x14ac:dyDescent="0.2">
      <c r="B1571" s="44" t="s">
        <v>1853</v>
      </c>
      <c r="C1571" s="43">
        <v>-1.8088933380000001</v>
      </c>
      <c r="D1571" s="43">
        <v>4.7041484000000001E-2</v>
      </c>
      <c r="E1571" s="43"/>
      <c r="F1571" s="43"/>
    </row>
    <row r="1572" spans="2:6" ht="17" customHeight="1" x14ac:dyDescent="0.2">
      <c r="B1572" s="44" t="s">
        <v>1737</v>
      </c>
      <c r="C1572" s="43">
        <v>-1.203959931</v>
      </c>
      <c r="D1572" s="43">
        <v>4.6849931999999997E-2</v>
      </c>
      <c r="E1572" s="43"/>
      <c r="F1572" s="43"/>
    </row>
    <row r="1573" spans="2:6" ht="17" customHeight="1" x14ac:dyDescent="0.2">
      <c r="B1573" s="44" t="s">
        <v>586</v>
      </c>
      <c r="C1573" s="43">
        <v>-0.31803670699999997</v>
      </c>
      <c r="D1573" s="43">
        <v>4.6750964999999998E-2</v>
      </c>
      <c r="E1573" s="43"/>
      <c r="F1573" s="43"/>
    </row>
    <row r="1574" spans="2:6" ht="17" customHeight="1" x14ac:dyDescent="0.2">
      <c r="B1574" s="44" t="s">
        <v>473</v>
      </c>
      <c r="C1574" s="43">
        <v>0.16724209000000001</v>
      </c>
      <c r="D1574" s="43">
        <v>4.6405689E-2</v>
      </c>
      <c r="E1574" s="43"/>
      <c r="F1574" s="43"/>
    </row>
    <row r="1575" spans="2:6" ht="17" customHeight="1" x14ac:dyDescent="0.2">
      <c r="B1575" s="44" t="s">
        <v>148</v>
      </c>
      <c r="C1575" s="43">
        <v>0.389752231</v>
      </c>
      <c r="D1575" s="43">
        <v>4.6197949000000002E-2</v>
      </c>
      <c r="E1575" s="43"/>
      <c r="F1575" s="43"/>
    </row>
    <row r="1576" spans="2:6" ht="17" customHeight="1" x14ac:dyDescent="0.2">
      <c r="B1576" s="44" t="s">
        <v>176</v>
      </c>
      <c r="C1576" s="43">
        <v>0.188568759</v>
      </c>
      <c r="D1576" s="43">
        <v>4.6116392999999999E-2</v>
      </c>
      <c r="E1576" s="43"/>
      <c r="F1576" s="43"/>
    </row>
    <row r="1577" spans="2:6" ht="17" customHeight="1" x14ac:dyDescent="0.2">
      <c r="B1577" s="44" t="s">
        <v>1845</v>
      </c>
      <c r="C1577" s="43">
        <v>-1.02130364</v>
      </c>
      <c r="D1577" s="43">
        <v>4.5440917999999997E-2</v>
      </c>
      <c r="E1577" s="43"/>
      <c r="F1577" s="43"/>
    </row>
    <row r="1578" spans="2:6" ht="17" customHeight="1" x14ac:dyDescent="0.2">
      <c r="B1578" s="44" t="s">
        <v>1202</v>
      </c>
      <c r="C1578" s="43">
        <v>-0.57703564200000002</v>
      </c>
      <c r="D1578" s="43">
        <v>4.5418345999999998E-2</v>
      </c>
      <c r="E1578" s="43"/>
      <c r="F1578" s="43"/>
    </row>
    <row r="1579" spans="2:6" ht="17" customHeight="1" x14ac:dyDescent="0.2">
      <c r="B1579" s="44" t="s">
        <v>1641</v>
      </c>
      <c r="C1579" s="43">
        <v>-0.73915729100000005</v>
      </c>
      <c r="D1579" s="43">
        <v>4.5320330999999998E-2</v>
      </c>
      <c r="E1579" s="43"/>
      <c r="F1579" s="43"/>
    </row>
    <row r="1580" spans="2:6" ht="17" customHeight="1" x14ac:dyDescent="0.2">
      <c r="B1580" s="44" t="s">
        <v>1618</v>
      </c>
      <c r="C1580" s="43">
        <v>-0.67780821000000002</v>
      </c>
      <c r="D1580" s="43">
        <v>4.5143370000000002E-2</v>
      </c>
      <c r="E1580" s="43"/>
      <c r="F1580" s="43"/>
    </row>
    <row r="1581" spans="2:6" ht="17" customHeight="1" x14ac:dyDescent="0.2">
      <c r="B1581" s="44" t="s">
        <v>1666</v>
      </c>
      <c r="C1581" s="43">
        <v>-1.3131573759999999</v>
      </c>
      <c r="D1581" s="43">
        <v>4.4957329999999997E-2</v>
      </c>
      <c r="E1581" s="43"/>
      <c r="F1581" s="43"/>
    </row>
    <row r="1582" spans="2:6" ht="17" customHeight="1" x14ac:dyDescent="0.2">
      <c r="B1582" s="44" t="s">
        <v>1780</v>
      </c>
      <c r="C1582" s="43">
        <v>-0.85262229099999998</v>
      </c>
      <c r="D1582" s="43">
        <v>4.4617683999999998E-2</v>
      </c>
      <c r="E1582" s="43"/>
      <c r="F1582" s="43"/>
    </row>
    <row r="1583" spans="2:6" ht="17" customHeight="1" x14ac:dyDescent="0.2">
      <c r="B1583" s="44" t="s">
        <v>642</v>
      </c>
      <c r="C1583" s="43">
        <v>-0.25539351900000001</v>
      </c>
      <c r="D1583" s="43">
        <v>4.4571883999999999E-2</v>
      </c>
      <c r="E1583" s="43"/>
      <c r="F1583" s="43"/>
    </row>
    <row r="1584" spans="2:6" ht="17" customHeight="1" x14ac:dyDescent="0.2">
      <c r="B1584" s="44" t="s">
        <v>418</v>
      </c>
      <c r="C1584" s="43">
        <v>1.2044099999999999E-3</v>
      </c>
      <c r="D1584" s="43">
        <v>4.4558398999999999E-2</v>
      </c>
      <c r="E1584" s="43"/>
      <c r="F1584" s="43"/>
    </row>
    <row r="1585" spans="2:6" ht="17" customHeight="1" x14ac:dyDescent="0.2">
      <c r="B1585" s="44" t="s">
        <v>1848</v>
      </c>
      <c r="C1585" s="43">
        <v>0.48334505700000002</v>
      </c>
      <c r="D1585" s="43">
        <v>4.4511953E-2</v>
      </c>
      <c r="E1585" s="43"/>
      <c r="F1585" s="43"/>
    </row>
    <row r="1586" spans="2:6" ht="17" customHeight="1" x14ac:dyDescent="0.2">
      <c r="B1586" s="44" t="s">
        <v>979</v>
      </c>
      <c r="C1586" s="43">
        <v>0.35731161</v>
      </c>
      <c r="D1586" s="43">
        <v>4.4502327000000001E-2</v>
      </c>
      <c r="E1586" s="43"/>
      <c r="F1586" s="43"/>
    </row>
    <row r="1587" spans="2:6" ht="17" customHeight="1" x14ac:dyDescent="0.2">
      <c r="B1587" s="44" t="s">
        <v>1224</v>
      </c>
      <c r="C1587" s="43">
        <v>-0.24829078700000001</v>
      </c>
      <c r="D1587" s="43">
        <v>4.4479188000000003E-2</v>
      </c>
      <c r="E1587" s="43"/>
      <c r="F1587" s="43"/>
    </row>
    <row r="1588" spans="2:6" ht="17" customHeight="1" x14ac:dyDescent="0.2">
      <c r="B1588" s="44" t="s">
        <v>768</v>
      </c>
      <c r="C1588" s="43">
        <v>-1.069277306</v>
      </c>
      <c r="D1588" s="43">
        <v>4.4400861999999999E-2</v>
      </c>
      <c r="E1588" s="43"/>
      <c r="F1588" s="43"/>
    </row>
    <row r="1589" spans="2:6" ht="17" customHeight="1" x14ac:dyDescent="0.2">
      <c r="B1589" s="44" t="s">
        <v>699</v>
      </c>
      <c r="C1589" s="43">
        <v>-0.45335453999999997</v>
      </c>
      <c r="D1589" s="43">
        <v>4.4367444999999998E-2</v>
      </c>
      <c r="E1589" s="43"/>
      <c r="F1589" s="43"/>
    </row>
    <row r="1590" spans="2:6" ht="17" customHeight="1" x14ac:dyDescent="0.2">
      <c r="B1590" s="44" t="s">
        <v>1327</v>
      </c>
      <c r="C1590" s="43">
        <v>0.83844342400000005</v>
      </c>
      <c r="D1590" s="43">
        <v>4.4251140000000001E-2</v>
      </c>
      <c r="E1590" s="43"/>
      <c r="F1590" s="43"/>
    </row>
    <row r="1591" spans="2:6" ht="17" customHeight="1" x14ac:dyDescent="0.2">
      <c r="B1591" s="44" t="s">
        <v>557</v>
      </c>
      <c r="C1591" s="43">
        <v>0.170780183</v>
      </c>
      <c r="D1591" s="43">
        <v>4.3814232000000002E-2</v>
      </c>
      <c r="E1591" s="43"/>
      <c r="F1591" s="43"/>
    </row>
    <row r="1592" spans="2:6" ht="17" customHeight="1" x14ac:dyDescent="0.2">
      <c r="B1592" s="44" t="s">
        <v>309</v>
      </c>
      <c r="C1592" s="43">
        <v>0.311972688</v>
      </c>
      <c r="D1592" s="43">
        <v>4.3487264999999997E-2</v>
      </c>
      <c r="E1592" s="43"/>
      <c r="F1592" s="43"/>
    </row>
    <row r="1593" spans="2:6" ht="17" customHeight="1" x14ac:dyDescent="0.2">
      <c r="B1593" s="44" t="s">
        <v>956</v>
      </c>
      <c r="C1593" s="43">
        <v>-2.1978306999999999E-2</v>
      </c>
      <c r="D1593" s="43">
        <v>4.3410201000000002E-2</v>
      </c>
      <c r="E1593" s="43"/>
      <c r="F1593" s="43"/>
    </row>
    <row r="1594" spans="2:6" ht="17" customHeight="1" x14ac:dyDescent="0.2">
      <c r="B1594" s="44" t="s">
        <v>877</v>
      </c>
      <c r="C1594" s="43">
        <v>0.16542812200000001</v>
      </c>
      <c r="D1594" s="43">
        <v>4.3375943E-2</v>
      </c>
      <c r="E1594" s="43"/>
      <c r="F1594" s="43"/>
    </row>
    <row r="1595" spans="2:6" ht="17" customHeight="1" x14ac:dyDescent="0.2">
      <c r="B1595" s="44" t="s">
        <v>1734</v>
      </c>
      <c r="C1595" s="43">
        <v>-1.7278427750000001</v>
      </c>
      <c r="D1595" s="43">
        <v>4.3020102999999997E-2</v>
      </c>
      <c r="E1595" s="43"/>
      <c r="F1595" s="43"/>
    </row>
    <row r="1596" spans="2:6" ht="17" customHeight="1" x14ac:dyDescent="0.2">
      <c r="B1596" s="44" t="s">
        <v>1582</v>
      </c>
      <c r="C1596" s="43">
        <v>0.35239183299999999</v>
      </c>
      <c r="D1596" s="43">
        <v>4.2978397000000002E-2</v>
      </c>
      <c r="E1596" s="43"/>
      <c r="F1596" s="43"/>
    </row>
    <row r="1597" spans="2:6" ht="17" customHeight="1" x14ac:dyDescent="0.2">
      <c r="B1597" s="44" t="s">
        <v>1284</v>
      </c>
      <c r="C1597" s="43">
        <v>0.256699756</v>
      </c>
      <c r="D1597" s="43">
        <v>4.2362322000000001E-2</v>
      </c>
      <c r="E1597" s="43"/>
      <c r="F1597" s="43"/>
    </row>
    <row r="1598" spans="2:6" ht="17" customHeight="1" x14ac:dyDescent="0.2">
      <c r="B1598" s="44" t="s">
        <v>1349</v>
      </c>
      <c r="C1598" s="43">
        <v>-0.45955830399999997</v>
      </c>
      <c r="D1598" s="43">
        <v>4.2016170999999998E-2</v>
      </c>
      <c r="E1598" s="43"/>
      <c r="F1598" s="43"/>
    </row>
    <row r="1599" spans="2:6" ht="17" customHeight="1" x14ac:dyDescent="0.2">
      <c r="B1599" s="44" t="s">
        <v>658</v>
      </c>
      <c r="C1599" s="43">
        <v>-7.9298599999999997E-2</v>
      </c>
      <c r="D1599" s="43">
        <v>4.1770555000000001E-2</v>
      </c>
      <c r="E1599" s="43"/>
      <c r="F1599" s="43"/>
    </row>
    <row r="1600" spans="2:6" ht="17" customHeight="1" x14ac:dyDescent="0.2">
      <c r="B1600" s="44" t="s">
        <v>1830</v>
      </c>
      <c r="C1600" s="43">
        <v>1.413925571</v>
      </c>
      <c r="D1600" s="43">
        <v>4.1755064000000001E-2</v>
      </c>
      <c r="E1600" s="43"/>
      <c r="F1600" s="43"/>
    </row>
    <row r="1601" spans="2:6" ht="17" customHeight="1" x14ac:dyDescent="0.2">
      <c r="B1601" s="44" t="s">
        <v>1835</v>
      </c>
      <c r="C1601" s="43">
        <v>-1.490274893</v>
      </c>
      <c r="D1601" s="43">
        <v>4.1220075000000002E-2</v>
      </c>
      <c r="E1601" s="43"/>
      <c r="F1601" s="43"/>
    </row>
    <row r="1602" spans="2:6" ht="17" customHeight="1" x14ac:dyDescent="0.2">
      <c r="B1602" s="44" t="s">
        <v>754</v>
      </c>
      <c r="C1602" s="43">
        <v>0.241257691</v>
      </c>
      <c r="D1602" s="43">
        <v>4.1085371000000002E-2</v>
      </c>
      <c r="E1602" s="43"/>
      <c r="F1602" s="43"/>
    </row>
    <row r="1603" spans="2:6" ht="17" customHeight="1" x14ac:dyDescent="0.2">
      <c r="B1603" s="44" t="s">
        <v>1138</v>
      </c>
      <c r="C1603" s="43">
        <v>0.60892502000000004</v>
      </c>
      <c r="D1603" s="43">
        <v>4.0954281000000002E-2</v>
      </c>
      <c r="E1603" s="43"/>
      <c r="F1603" s="43"/>
    </row>
    <row r="1604" spans="2:6" ht="17" customHeight="1" x14ac:dyDescent="0.2">
      <c r="B1604" s="44" t="s">
        <v>206</v>
      </c>
      <c r="C1604" s="43">
        <v>0.21727575800000001</v>
      </c>
      <c r="D1604" s="43">
        <v>4.0796785000000002E-2</v>
      </c>
      <c r="E1604" s="43"/>
      <c r="F1604" s="43"/>
    </row>
    <row r="1605" spans="2:6" ht="17" customHeight="1" x14ac:dyDescent="0.2">
      <c r="B1605" s="44" t="s">
        <v>1518</v>
      </c>
      <c r="C1605" s="43">
        <v>-0.216606087</v>
      </c>
      <c r="D1605" s="43">
        <v>4.0795428000000002E-2</v>
      </c>
      <c r="E1605" s="43"/>
      <c r="F1605" s="43"/>
    </row>
    <row r="1606" spans="2:6" ht="17" customHeight="1" x14ac:dyDescent="0.2">
      <c r="B1606" s="44" t="s">
        <v>419</v>
      </c>
      <c r="C1606" s="43">
        <v>1.0751512599999999</v>
      </c>
      <c r="D1606" s="43">
        <v>4.0759732E-2</v>
      </c>
      <c r="E1606" s="43"/>
      <c r="F1606" s="43"/>
    </row>
    <row r="1607" spans="2:6" ht="17" customHeight="1" x14ac:dyDescent="0.2">
      <c r="B1607" s="44" t="s">
        <v>1243</v>
      </c>
      <c r="C1607" s="43">
        <v>0.94100820799999996</v>
      </c>
      <c r="D1607" s="43">
        <v>4.0116040999999998E-2</v>
      </c>
      <c r="E1607" s="43"/>
      <c r="F1607" s="43"/>
    </row>
    <row r="1608" spans="2:6" ht="17" customHeight="1" x14ac:dyDescent="0.2">
      <c r="B1608" s="44" t="s">
        <v>1804</v>
      </c>
      <c r="C1608" s="43">
        <v>0.61641642900000004</v>
      </c>
      <c r="D1608" s="43">
        <v>3.9931943999999997E-2</v>
      </c>
      <c r="E1608" s="43"/>
      <c r="F1608" s="43"/>
    </row>
    <row r="1609" spans="2:6" ht="17" customHeight="1" x14ac:dyDescent="0.2">
      <c r="B1609" s="44" t="s">
        <v>242</v>
      </c>
      <c r="C1609" s="43">
        <v>-0.22904016799999999</v>
      </c>
      <c r="D1609" s="43">
        <v>3.9873524E-2</v>
      </c>
      <c r="E1609" s="43"/>
      <c r="F1609" s="43"/>
    </row>
    <row r="1610" spans="2:6" ht="17" customHeight="1" x14ac:dyDescent="0.2">
      <c r="B1610" s="44" t="s">
        <v>693</v>
      </c>
      <c r="C1610" s="43">
        <v>0.24286152999999999</v>
      </c>
      <c r="D1610" s="43">
        <v>3.9587418999999999E-2</v>
      </c>
      <c r="E1610" s="43"/>
      <c r="F1610" s="43"/>
    </row>
    <row r="1611" spans="2:6" ht="17" customHeight="1" x14ac:dyDescent="0.2">
      <c r="B1611" s="44" t="s">
        <v>141</v>
      </c>
      <c r="C1611" s="43">
        <v>-0.99926056600000002</v>
      </c>
      <c r="D1611" s="43">
        <v>3.9581100000000001E-2</v>
      </c>
      <c r="E1611" s="43"/>
      <c r="F1611" s="43"/>
    </row>
    <row r="1612" spans="2:6" ht="17" customHeight="1" x14ac:dyDescent="0.2">
      <c r="B1612" s="44" t="s">
        <v>210</v>
      </c>
      <c r="C1612" s="43">
        <v>3.8364386E-2</v>
      </c>
      <c r="D1612" s="43">
        <v>3.9557546999999998E-2</v>
      </c>
      <c r="E1612" s="43"/>
      <c r="F1612" s="43"/>
    </row>
    <row r="1613" spans="2:6" ht="17" customHeight="1" x14ac:dyDescent="0.2">
      <c r="B1613" s="44" t="s">
        <v>619</v>
      </c>
      <c r="C1613" s="43">
        <v>7.8977617999999999E-2</v>
      </c>
      <c r="D1613" s="43">
        <v>3.9454470999999998E-2</v>
      </c>
      <c r="E1613" s="43"/>
      <c r="F1613" s="43"/>
    </row>
    <row r="1614" spans="2:6" ht="17" customHeight="1" x14ac:dyDescent="0.2">
      <c r="B1614" s="44" t="s">
        <v>328</v>
      </c>
      <c r="C1614" s="43">
        <v>8.4491844999999996E-2</v>
      </c>
      <c r="D1614" s="43">
        <v>3.8557188999999999E-2</v>
      </c>
      <c r="E1614" s="43"/>
      <c r="F1614" s="43"/>
    </row>
    <row r="1615" spans="2:6" ht="17" customHeight="1" x14ac:dyDescent="0.2">
      <c r="B1615" s="44" t="s">
        <v>1544</v>
      </c>
      <c r="C1615" s="43">
        <v>-0.40694158200000002</v>
      </c>
      <c r="D1615" s="43">
        <v>3.8404437E-2</v>
      </c>
      <c r="E1615" s="43"/>
      <c r="F1615" s="43"/>
    </row>
    <row r="1616" spans="2:6" ht="17" customHeight="1" x14ac:dyDescent="0.2">
      <c r="B1616" s="44" t="s">
        <v>146</v>
      </c>
      <c r="C1616" s="43">
        <v>-3.1239858999999998E-2</v>
      </c>
      <c r="D1616" s="43">
        <v>3.8222477999999997E-2</v>
      </c>
      <c r="E1616" s="43"/>
      <c r="F1616" s="43"/>
    </row>
    <row r="1617" spans="2:6" ht="17" customHeight="1" x14ac:dyDescent="0.2">
      <c r="B1617" s="44" t="s">
        <v>1721</v>
      </c>
      <c r="C1617" s="43">
        <v>-0.17232008500000001</v>
      </c>
      <c r="D1617" s="43">
        <v>3.8104891000000002E-2</v>
      </c>
      <c r="E1617" s="43"/>
      <c r="F1617" s="43"/>
    </row>
    <row r="1618" spans="2:6" ht="17" customHeight="1" x14ac:dyDescent="0.2">
      <c r="B1618" s="44" t="s">
        <v>825</v>
      </c>
      <c r="C1618" s="43">
        <v>-0.102361311</v>
      </c>
      <c r="D1618" s="43">
        <v>3.8037614999999997E-2</v>
      </c>
      <c r="E1618" s="43"/>
      <c r="F1618" s="43"/>
    </row>
    <row r="1619" spans="2:6" ht="17" customHeight="1" x14ac:dyDescent="0.2">
      <c r="B1619" s="44" t="s">
        <v>1086</v>
      </c>
      <c r="C1619" s="43">
        <v>-2.5742565150000001</v>
      </c>
      <c r="D1619" s="43">
        <v>3.7974688999999999E-2</v>
      </c>
      <c r="E1619" s="43"/>
      <c r="F1619" s="43"/>
    </row>
    <row r="1620" spans="2:6" ht="17" customHeight="1" x14ac:dyDescent="0.2">
      <c r="B1620" s="44" t="s">
        <v>667</v>
      </c>
      <c r="C1620" s="43">
        <v>-4.1797616000000003E-2</v>
      </c>
      <c r="D1620" s="43">
        <v>3.7889286000000001E-2</v>
      </c>
      <c r="E1620" s="43"/>
      <c r="F1620" s="43"/>
    </row>
    <row r="1621" spans="2:6" ht="17" customHeight="1" x14ac:dyDescent="0.2">
      <c r="B1621" s="44" t="s">
        <v>383</v>
      </c>
      <c r="C1621" s="43">
        <v>0.28837247300000002</v>
      </c>
      <c r="D1621" s="43">
        <v>3.7795645000000003E-2</v>
      </c>
      <c r="E1621" s="43"/>
      <c r="F1621" s="43"/>
    </row>
    <row r="1622" spans="2:6" ht="17" customHeight="1" x14ac:dyDescent="0.2">
      <c r="B1622" s="44" t="s">
        <v>1081</v>
      </c>
      <c r="C1622" s="43">
        <v>0.23325742699999999</v>
      </c>
      <c r="D1622" s="43">
        <v>3.7689331999999999E-2</v>
      </c>
      <c r="E1622" s="43"/>
      <c r="F1622" s="43"/>
    </row>
    <row r="1623" spans="2:6" ht="17" customHeight="1" x14ac:dyDescent="0.2">
      <c r="B1623" s="44" t="s">
        <v>477</v>
      </c>
      <c r="C1623" s="43">
        <v>0.10328557300000001</v>
      </c>
      <c r="D1623" s="43">
        <v>3.6785326E-2</v>
      </c>
      <c r="E1623" s="43"/>
      <c r="F1623" s="43"/>
    </row>
    <row r="1624" spans="2:6" ht="17" customHeight="1" x14ac:dyDescent="0.2">
      <c r="B1624" s="44" t="s">
        <v>351</v>
      </c>
      <c r="C1624" s="43">
        <v>0.40900657600000001</v>
      </c>
      <c r="D1624" s="43">
        <v>3.6201652000000001E-2</v>
      </c>
      <c r="E1624" s="43"/>
      <c r="F1624" s="43"/>
    </row>
    <row r="1625" spans="2:6" ht="17" customHeight="1" x14ac:dyDescent="0.2">
      <c r="B1625" s="44" t="s">
        <v>873</v>
      </c>
      <c r="C1625" s="43">
        <v>-0.301228722</v>
      </c>
      <c r="D1625" s="43">
        <v>3.6003935000000001E-2</v>
      </c>
      <c r="E1625" s="43"/>
      <c r="F1625" s="43"/>
    </row>
    <row r="1626" spans="2:6" ht="17" customHeight="1" x14ac:dyDescent="0.2">
      <c r="B1626" s="44" t="s">
        <v>1615</v>
      </c>
      <c r="C1626" s="43">
        <v>-1.326936887</v>
      </c>
      <c r="D1626" s="43">
        <v>3.5955982999999997E-2</v>
      </c>
      <c r="E1626" s="43"/>
      <c r="F1626" s="43"/>
    </row>
    <row r="1627" spans="2:6" ht="17" customHeight="1" x14ac:dyDescent="0.2">
      <c r="B1627" s="44" t="s">
        <v>1274</v>
      </c>
      <c r="C1627" s="43">
        <v>-0.26201729000000001</v>
      </c>
      <c r="D1627" s="43">
        <v>3.5934811999999997E-2</v>
      </c>
      <c r="E1627" s="43"/>
      <c r="F1627" s="43"/>
    </row>
    <row r="1628" spans="2:6" ht="17" customHeight="1" x14ac:dyDescent="0.2">
      <c r="B1628" s="44" t="s">
        <v>1568</v>
      </c>
      <c r="C1628" s="43">
        <v>0.249749692</v>
      </c>
      <c r="D1628" s="43">
        <v>3.5667589999999999E-2</v>
      </c>
      <c r="E1628" s="43"/>
      <c r="F1628" s="43"/>
    </row>
    <row r="1629" spans="2:6" ht="17" customHeight="1" x14ac:dyDescent="0.2">
      <c r="B1629" s="44" t="s">
        <v>318</v>
      </c>
      <c r="C1629" s="43">
        <v>-8.2764784999999993E-2</v>
      </c>
      <c r="D1629" s="43">
        <v>3.5485353999999997E-2</v>
      </c>
      <c r="E1629" s="43"/>
      <c r="F1629" s="43"/>
    </row>
    <row r="1630" spans="2:6" ht="17" customHeight="1" x14ac:dyDescent="0.2">
      <c r="B1630" s="44" t="s">
        <v>388</v>
      </c>
      <c r="C1630" s="43">
        <v>2.3653678000000001E-2</v>
      </c>
      <c r="D1630" s="43">
        <v>3.5135682000000001E-2</v>
      </c>
      <c r="E1630" s="43"/>
      <c r="F1630" s="43"/>
    </row>
    <row r="1631" spans="2:6" ht="17" customHeight="1" x14ac:dyDescent="0.2">
      <c r="B1631" s="44" t="s">
        <v>483</v>
      </c>
      <c r="C1631" s="43">
        <v>-3.7585879000000003E-2</v>
      </c>
      <c r="D1631" s="43">
        <v>3.4861432999999997E-2</v>
      </c>
      <c r="E1631" s="43"/>
      <c r="F1631" s="43"/>
    </row>
    <row r="1632" spans="2:6" ht="17" customHeight="1" x14ac:dyDescent="0.2">
      <c r="B1632" s="44" t="s">
        <v>1517</v>
      </c>
      <c r="C1632" s="43">
        <v>-0.63410449899999999</v>
      </c>
      <c r="D1632" s="43">
        <v>3.4704677000000003E-2</v>
      </c>
      <c r="E1632" s="43"/>
      <c r="F1632" s="43"/>
    </row>
    <row r="1633" spans="2:6" ht="17" customHeight="1" x14ac:dyDescent="0.2">
      <c r="B1633" s="44" t="s">
        <v>1559</v>
      </c>
      <c r="C1633" s="43">
        <v>-0.81055345300000003</v>
      </c>
      <c r="D1633" s="43">
        <v>3.4677652000000003E-2</v>
      </c>
      <c r="E1633" s="43"/>
      <c r="F1633" s="43"/>
    </row>
    <row r="1634" spans="2:6" ht="17" customHeight="1" x14ac:dyDescent="0.2">
      <c r="B1634" s="44" t="s">
        <v>606</v>
      </c>
      <c r="C1634" s="43">
        <v>-5.4450520000000002E-2</v>
      </c>
      <c r="D1634" s="43">
        <v>3.4647596000000003E-2</v>
      </c>
      <c r="E1634" s="43"/>
      <c r="F1634" s="43"/>
    </row>
    <row r="1635" spans="2:6" ht="17" customHeight="1" x14ac:dyDescent="0.2">
      <c r="B1635" s="44" t="s">
        <v>1430</v>
      </c>
      <c r="C1635" s="43">
        <v>-0.64866656499999997</v>
      </c>
      <c r="D1635" s="43">
        <v>3.3851619999999999E-2</v>
      </c>
      <c r="E1635" s="43"/>
      <c r="F1635" s="43"/>
    </row>
    <row r="1636" spans="2:6" ht="17" customHeight="1" x14ac:dyDescent="0.2">
      <c r="B1636" s="44" t="s">
        <v>1797</v>
      </c>
      <c r="C1636" s="43">
        <v>-0.274854033</v>
      </c>
      <c r="D1636" s="43">
        <v>3.3416847999999999E-2</v>
      </c>
      <c r="E1636" s="43"/>
      <c r="F1636" s="43"/>
    </row>
    <row r="1637" spans="2:6" ht="17" customHeight="1" x14ac:dyDescent="0.2">
      <c r="B1637" s="44" t="s">
        <v>157</v>
      </c>
      <c r="C1637" s="43">
        <v>1.5092390000000001E-2</v>
      </c>
      <c r="D1637" s="43">
        <v>3.3385687999999997E-2</v>
      </c>
      <c r="E1637" s="43"/>
      <c r="F1637" s="43"/>
    </row>
    <row r="1638" spans="2:6" ht="17" customHeight="1" x14ac:dyDescent="0.2">
      <c r="B1638" s="44" t="s">
        <v>761</v>
      </c>
      <c r="C1638" s="43">
        <v>1.0620615339999999</v>
      </c>
      <c r="D1638" s="43">
        <v>3.2960681999999998E-2</v>
      </c>
      <c r="E1638" s="43"/>
      <c r="F1638" s="43"/>
    </row>
    <row r="1639" spans="2:6" ht="17" customHeight="1" x14ac:dyDescent="0.2">
      <c r="B1639" s="44" t="s">
        <v>1191</v>
      </c>
      <c r="C1639" s="43">
        <v>0.59733530300000004</v>
      </c>
      <c r="D1639" s="43">
        <v>3.2780545000000001E-2</v>
      </c>
      <c r="E1639" s="43"/>
      <c r="F1639" s="43"/>
    </row>
    <row r="1640" spans="2:6" ht="17" customHeight="1" x14ac:dyDescent="0.2">
      <c r="B1640" s="44" t="s">
        <v>315</v>
      </c>
      <c r="C1640" s="43">
        <v>-0.16570136499999999</v>
      </c>
      <c r="D1640" s="43">
        <v>3.2741610999999997E-2</v>
      </c>
      <c r="E1640" s="43"/>
      <c r="F1640" s="43"/>
    </row>
    <row r="1641" spans="2:6" ht="17" customHeight="1" x14ac:dyDescent="0.2">
      <c r="B1641" s="44" t="s">
        <v>1705</v>
      </c>
      <c r="C1641" s="43">
        <v>-0.88511746599999996</v>
      </c>
      <c r="D1641" s="43">
        <v>3.2692310000000002E-2</v>
      </c>
      <c r="E1641" s="43"/>
      <c r="F1641" s="43"/>
    </row>
    <row r="1642" spans="2:6" ht="17" customHeight="1" x14ac:dyDescent="0.2">
      <c r="B1642" s="44" t="s">
        <v>756</v>
      </c>
      <c r="C1642" s="43">
        <v>0.51442742100000005</v>
      </c>
      <c r="D1642" s="43">
        <v>3.2626317000000002E-2</v>
      </c>
      <c r="E1642" s="43"/>
      <c r="F1642" s="43"/>
    </row>
    <row r="1643" spans="2:6" ht="17" customHeight="1" x14ac:dyDescent="0.2">
      <c r="B1643" s="44" t="s">
        <v>220</v>
      </c>
      <c r="C1643" s="43">
        <v>-1.3193208999999999E-2</v>
      </c>
      <c r="D1643" s="43">
        <v>3.2572096000000002E-2</v>
      </c>
      <c r="E1643" s="43"/>
      <c r="F1643" s="43"/>
    </row>
    <row r="1644" spans="2:6" ht="17" customHeight="1" x14ac:dyDescent="0.2">
      <c r="B1644" s="44" t="s">
        <v>1552</v>
      </c>
      <c r="C1644" s="43">
        <v>-0.29210103100000001</v>
      </c>
      <c r="D1644" s="43">
        <v>3.2532911999999997E-2</v>
      </c>
      <c r="E1644" s="43"/>
      <c r="F1644" s="43"/>
    </row>
    <row r="1645" spans="2:6" ht="17" customHeight="1" x14ac:dyDescent="0.2">
      <c r="B1645" s="44" t="s">
        <v>1794</v>
      </c>
      <c r="C1645" s="43">
        <v>0.101786881</v>
      </c>
      <c r="D1645" s="43">
        <v>3.2298633E-2</v>
      </c>
      <c r="E1645" s="43"/>
      <c r="F1645" s="43"/>
    </row>
    <row r="1646" spans="2:6" ht="17" customHeight="1" x14ac:dyDescent="0.2">
      <c r="B1646" s="44" t="s">
        <v>144</v>
      </c>
      <c r="C1646" s="43">
        <v>-0.222387046</v>
      </c>
      <c r="D1646" s="43">
        <v>3.1831870999999998E-2</v>
      </c>
      <c r="E1646" s="43"/>
      <c r="F1646" s="43"/>
    </row>
    <row r="1647" spans="2:6" ht="17" customHeight="1" x14ac:dyDescent="0.2">
      <c r="B1647" s="44" t="s">
        <v>110</v>
      </c>
      <c r="C1647" s="43">
        <v>0.29257298500000001</v>
      </c>
      <c r="D1647" s="43">
        <v>3.1564496999999997E-2</v>
      </c>
      <c r="E1647" s="43"/>
      <c r="F1647" s="43"/>
    </row>
    <row r="1648" spans="2:6" ht="17" customHeight="1" x14ac:dyDescent="0.2">
      <c r="B1648" s="44" t="s">
        <v>485</v>
      </c>
      <c r="C1648" s="43">
        <v>0.16685048</v>
      </c>
      <c r="D1648" s="43">
        <v>3.1552730000000001E-2</v>
      </c>
      <c r="E1648" s="43"/>
      <c r="F1648" s="43"/>
    </row>
    <row r="1649" spans="2:6" ht="17" customHeight="1" x14ac:dyDescent="0.2">
      <c r="B1649" s="44" t="s">
        <v>1140</v>
      </c>
      <c r="C1649" s="43">
        <v>-0.24856075599999999</v>
      </c>
      <c r="D1649" s="43">
        <v>3.1402166000000002E-2</v>
      </c>
      <c r="E1649" s="43"/>
      <c r="F1649" s="43"/>
    </row>
    <row r="1650" spans="2:6" ht="17" customHeight="1" x14ac:dyDescent="0.2">
      <c r="B1650" s="44" t="s">
        <v>504</v>
      </c>
      <c r="C1650" s="43">
        <v>5.9171437E-2</v>
      </c>
      <c r="D1650" s="43">
        <v>3.1397438E-2</v>
      </c>
      <c r="E1650" s="43"/>
      <c r="F1650" s="43"/>
    </row>
    <row r="1651" spans="2:6" ht="17" customHeight="1" x14ac:dyDescent="0.2">
      <c r="B1651" s="44" t="s">
        <v>1832</v>
      </c>
      <c r="C1651" s="43">
        <v>-1.9074478239999999</v>
      </c>
      <c r="D1651" s="43">
        <v>3.1160025000000001E-2</v>
      </c>
      <c r="E1651" s="43"/>
      <c r="F1651" s="43"/>
    </row>
    <row r="1652" spans="2:6" ht="17" customHeight="1" x14ac:dyDescent="0.2">
      <c r="B1652" s="44" t="s">
        <v>552</v>
      </c>
      <c r="C1652" s="43">
        <v>-8.3189404999999994E-2</v>
      </c>
      <c r="D1652" s="43">
        <v>3.1035690000000001E-2</v>
      </c>
      <c r="E1652" s="43"/>
      <c r="F1652" s="43"/>
    </row>
    <row r="1653" spans="2:6" ht="17" customHeight="1" x14ac:dyDescent="0.2">
      <c r="B1653" s="44" t="s">
        <v>1378</v>
      </c>
      <c r="C1653" s="43">
        <v>1.546573644</v>
      </c>
      <c r="D1653" s="43">
        <v>3.0917163000000001E-2</v>
      </c>
      <c r="E1653" s="43"/>
      <c r="F1653" s="43"/>
    </row>
    <row r="1654" spans="2:6" ht="17" customHeight="1" x14ac:dyDescent="0.2">
      <c r="B1654" s="44" t="s">
        <v>42</v>
      </c>
      <c r="C1654" s="43">
        <v>0.41618266599999998</v>
      </c>
      <c r="D1654" s="43">
        <v>3.0894893999999999E-2</v>
      </c>
      <c r="E1654" s="43"/>
      <c r="F1654" s="43"/>
    </row>
    <row r="1655" spans="2:6" ht="17" customHeight="1" x14ac:dyDescent="0.2">
      <c r="B1655" s="44" t="s">
        <v>1852</v>
      </c>
      <c r="C1655" s="43">
        <v>1.8484956189999999</v>
      </c>
      <c r="D1655" s="43">
        <v>3.0732170999999999E-2</v>
      </c>
      <c r="E1655" s="43"/>
      <c r="F1655" s="43"/>
    </row>
    <row r="1656" spans="2:6" ht="17" customHeight="1" x14ac:dyDescent="0.2">
      <c r="B1656" s="44" t="s">
        <v>501</v>
      </c>
      <c r="C1656" s="43">
        <v>-0.13003088500000001</v>
      </c>
      <c r="D1656" s="43">
        <v>3.0556272999999998E-2</v>
      </c>
      <c r="E1656" s="43"/>
      <c r="F1656" s="43"/>
    </row>
    <row r="1657" spans="2:6" ht="17" customHeight="1" x14ac:dyDescent="0.2">
      <c r="B1657" s="44" t="s">
        <v>1875</v>
      </c>
      <c r="C1657" s="43">
        <v>-1.571399105</v>
      </c>
      <c r="D1657" s="43">
        <v>2.9426300999999998E-2</v>
      </c>
      <c r="E1657" s="43"/>
      <c r="F1657" s="43"/>
    </row>
    <row r="1658" spans="2:6" ht="17" customHeight="1" x14ac:dyDescent="0.2">
      <c r="B1658" s="44" t="s">
        <v>1674</v>
      </c>
      <c r="C1658" s="43">
        <v>-0.22159694199999999</v>
      </c>
      <c r="D1658" s="43">
        <v>2.9396862999999999E-2</v>
      </c>
      <c r="E1658" s="43"/>
      <c r="F1658" s="43"/>
    </row>
    <row r="1659" spans="2:6" ht="17" customHeight="1" x14ac:dyDescent="0.2">
      <c r="B1659" s="44" t="s">
        <v>839</v>
      </c>
      <c r="C1659" s="43">
        <v>7.0745579999999999E-3</v>
      </c>
      <c r="D1659" s="43">
        <v>2.9370229000000001E-2</v>
      </c>
      <c r="E1659" s="43"/>
      <c r="F1659" s="43"/>
    </row>
    <row r="1660" spans="2:6" ht="17" customHeight="1" x14ac:dyDescent="0.2">
      <c r="B1660" s="44" t="s">
        <v>1179</v>
      </c>
      <c r="C1660" s="43">
        <v>-0.70503292900000003</v>
      </c>
      <c r="D1660" s="43">
        <v>2.9291098000000002E-2</v>
      </c>
      <c r="E1660" s="43"/>
      <c r="F1660" s="43"/>
    </row>
    <row r="1661" spans="2:6" ht="17" customHeight="1" x14ac:dyDescent="0.2">
      <c r="B1661" s="44" t="s">
        <v>778</v>
      </c>
      <c r="C1661" s="43">
        <v>-0.37758064200000002</v>
      </c>
      <c r="D1661" s="43">
        <v>2.9246382000000001E-2</v>
      </c>
      <c r="E1661" s="43"/>
      <c r="F1661" s="43"/>
    </row>
    <row r="1662" spans="2:6" ht="17" customHeight="1" x14ac:dyDescent="0.2">
      <c r="B1662" s="44" t="s">
        <v>1572</v>
      </c>
      <c r="C1662" s="43">
        <v>-0.79526253099999999</v>
      </c>
      <c r="D1662" s="43">
        <v>2.9107714999999999E-2</v>
      </c>
      <c r="E1662" s="43"/>
      <c r="F1662" s="43"/>
    </row>
    <row r="1663" spans="2:6" ht="17" customHeight="1" x14ac:dyDescent="0.2">
      <c r="B1663" s="44" t="s">
        <v>1171</v>
      </c>
      <c r="C1663" s="43">
        <v>4.9692798000000003E-2</v>
      </c>
      <c r="D1663" s="43">
        <v>2.8932016000000001E-2</v>
      </c>
      <c r="E1663" s="43"/>
      <c r="F1663" s="43"/>
    </row>
    <row r="1664" spans="2:6" ht="17" customHeight="1" x14ac:dyDescent="0.2">
      <c r="B1664" s="44" t="s">
        <v>886</v>
      </c>
      <c r="C1664" s="43">
        <v>-1.280331077</v>
      </c>
      <c r="D1664" s="43">
        <v>2.8910452999999999E-2</v>
      </c>
      <c r="E1664" s="43"/>
      <c r="F1664" s="43"/>
    </row>
    <row r="1665" spans="2:6" ht="17" customHeight="1" x14ac:dyDescent="0.2">
      <c r="B1665" s="44" t="s">
        <v>1656</v>
      </c>
      <c r="C1665" s="43">
        <v>0.90766379399999997</v>
      </c>
      <c r="D1665" s="43">
        <v>2.8872222999999999E-2</v>
      </c>
      <c r="E1665" s="43"/>
      <c r="F1665" s="43"/>
    </row>
    <row r="1666" spans="2:6" ht="17" customHeight="1" x14ac:dyDescent="0.2">
      <c r="B1666" s="44" t="s">
        <v>1561</v>
      </c>
      <c r="C1666" s="43">
        <v>0.71883938000000003</v>
      </c>
      <c r="D1666" s="43">
        <v>2.8740404000000001E-2</v>
      </c>
      <c r="E1666" s="43"/>
      <c r="F1666" s="43"/>
    </row>
    <row r="1667" spans="2:6" ht="17" customHeight="1" x14ac:dyDescent="0.2">
      <c r="B1667" s="44" t="s">
        <v>1811</v>
      </c>
      <c r="C1667" s="43">
        <v>-1.15288122</v>
      </c>
      <c r="D1667" s="43">
        <v>2.818377E-2</v>
      </c>
      <c r="E1667" s="43"/>
      <c r="F1667" s="43"/>
    </row>
    <row r="1668" spans="2:6" ht="17" customHeight="1" x14ac:dyDescent="0.2">
      <c r="B1668" s="44" t="s">
        <v>304</v>
      </c>
      <c r="C1668" s="43">
        <v>0.233119312</v>
      </c>
      <c r="D1668" s="43">
        <v>2.8085723E-2</v>
      </c>
      <c r="E1668" s="43"/>
      <c r="F1668" s="43"/>
    </row>
    <row r="1669" spans="2:6" ht="17" customHeight="1" x14ac:dyDescent="0.2">
      <c r="B1669" s="44" t="s">
        <v>838</v>
      </c>
      <c r="C1669" s="43">
        <v>0.17585330499999999</v>
      </c>
      <c r="D1669" s="43">
        <v>2.7918143999999999E-2</v>
      </c>
      <c r="E1669" s="43"/>
      <c r="F1669" s="43"/>
    </row>
    <row r="1670" spans="2:6" ht="17" customHeight="1" x14ac:dyDescent="0.2">
      <c r="B1670" s="44" t="s">
        <v>263</v>
      </c>
      <c r="C1670" s="43">
        <v>1.025158309</v>
      </c>
      <c r="D1670" s="43">
        <v>2.7701100999999999E-2</v>
      </c>
      <c r="E1670" s="43"/>
      <c r="F1670" s="43"/>
    </row>
    <row r="1671" spans="2:6" ht="17" customHeight="1" x14ac:dyDescent="0.2">
      <c r="B1671" s="44" t="s">
        <v>573</v>
      </c>
      <c r="C1671" s="43">
        <v>-0.15099875500000001</v>
      </c>
      <c r="D1671" s="43">
        <v>2.7638152999999999E-2</v>
      </c>
      <c r="E1671" s="43"/>
      <c r="F1671" s="43"/>
    </row>
    <row r="1672" spans="2:6" ht="17" customHeight="1" x14ac:dyDescent="0.2">
      <c r="B1672" s="44" t="s">
        <v>1555</v>
      </c>
      <c r="C1672" s="43">
        <v>-0.161682085</v>
      </c>
      <c r="D1672" s="43">
        <v>2.7627203999999999E-2</v>
      </c>
      <c r="E1672" s="43"/>
      <c r="F1672" s="43"/>
    </row>
    <row r="1673" spans="2:6" ht="17" customHeight="1" x14ac:dyDescent="0.2">
      <c r="B1673" s="44" t="s">
        <v>211</v>
      </c>
      <c r="C1673" s="43">
        <v>8.3722322000000002E-2</v>
      </c>
      <c r="D1673" s="43">
        <v>2.7623970000000001E-2</v>
      </c>
      <c r="E1673" s="43"/>
      <c r="F1673" s="43"/>
    </row>
    <row r="1674" spans="2:6" ht="17" customHeight="1" x14ac:dyDescent="0.2">
      <c r="B1674" s="44" t="s">
        <v>1056</v>
      </c>
      <c r="C1674" s="43">
        <v>-0.34153170700000002</v>
      </c>
      <c r="D1674" s="43">
        <v>2.7597716000000001E-2</v>
      </c>
      <c r="E1674" s="43"/>
      <c r="F1674" s="43"/>
    </row>
    <row r="1675" spans="2:6" ht="17" customHeight="1" x14ac:dyDescent="0.2">
      <c r="B1675" s="44" t="s">
        <v>555</v>
      </c>
      <c r="C1675" s="43">
        <v>-0.86679338299999997</v>
      </c>
      <c r="D1675" s="43">
        <v>2.7446768E-2</v>
      </c>
      <c r="E1675" s="43"/>
      <c r="F1675" s="43"/>
    </row>
    <row r="1676" spans="2:6" ht="17" customHeight="1" x14ac:dyDescent="0.2">
      <c r="B1676" s="44" t="s">
        <v>1564</v>
      </c>
      <c r="C1676" s="43">
        <v>-0.94297096599999997</v>
      </c>
      <c r="D1676" s="43">
        <v>2.7422136999999999E-2</v>
      </c>
      <c r="E1676" s="43"/>
      <c r="F1676" s="43"/>
    </row>
    <row r="1677" spans="2:6" ht="17" customHeight="1" x14ac:dyDescent="0.2">
      <c r="B1677" s="44" t="s">
        <v>1599</v>
      </c>
      <c r="C1677" s="43">
        <v>-1.157809197</v>
      </c>
      <c r="D1677" s="43">
        <v>2.7191175000000001E-2</v>
      </c>
      <c r="E1677" s="43"/>
      <c r="F1677" s="43"/>
    </row>
    <row r="1678" spans="2:6" ht="17" customHeight="1" x14ac:dyDescent="0.2">
      <c r="B1678" s="44" t="s">
        <v>40</v>
      </c>
      <c r="C1678" s="43">
        <v>0.962382242</v>
      </c>
      <c r="D1678" s="43">
        <v>2.6692976E-2</v>
      </c>
      <c r="E1678" s="43"/>
      <c r="F1678" s="43"/>
    </row>
    <row r="1679" spans="2:6" ht="17" customHeight="1" x14ac:dyDescent="0.2">
      <c r="B1679" s="44" t="s">
        <v>1452</v>
      </c>
      <c r="C1679" s="43">
        <v>0.56182947900000002</v>
      </c>
      <c r="D1679" s="43">
        <v>2.6614424000000001E-2</v>
      </c>
      <c r="E1679" s="43"/>
      <c r="F1679" s="43"/>
    </row>
    <row r="1680" spans="2:6" ht="17" customHeight="1" x14ac:dyDescent="0.2">
      <c r="B1680" s="44" t="s">
        <v>774</v>
      </c>
      <c r="C1680" s="43">
        <v>-0.40072991099999999</v>
      </c>
      <c r="D1680" s="43">
        <v>2.6498726E-2</v>
      </c>
      <c r="E1680" s="43"/>
      <c r="F1680" s="43"/>
    </row>
    <row r="1681" spans="2:6" ht="17" customHeight="1" x14ac:dyDescent="0.2">
      <c r="B1681" s="44" t="s">
        <v>1543</v>
      </c>
      <c r="C1681" s="43">
        <v>1.6069925439999999</v>
      </c>
      <c r="D1681" s="43">
        <v>2.6278789E-2</v>
      </c>
      <c r="E1681" s="43"/>
      <c r="F1681" s="43"/>
    </row>
    <row r="1682" spans="2:6" ht="17" customHeight="1" x14ac:dyDescent="0.2">
      <c r="B1682" s="44" t="s">
        <v>183</v>
      </c>
      <c r="C1682" s="43">
        <v>0.252268147</v>
      </c>
      <c r="D1682" s="43">
        <v>2.6206789000000001E-2</v>
      </c>
      <c r="E1682" s="43"/>
      <c r="F1682" s="43"/>
    </row>
    <row r="1683" spans="2:6" ht="17" customHeight="1" x14ac:dyDescent="0.2">
      <c r="B1683" s="44" t="s">
        <v>903</v>
      </c>
      <c r="C1683" s="43">
        <v>0.20159375800000001</v>
      </c>
      <c r="D1683" s="43">
        <v>2.6021203999999999E-2</v>
      </c>
      <c r="E1683" s="43"/>
      <c r="F1683" s="43"/>
    </row>
    <row r="1684" spans="2:6" ht="17" customHeight="1" x14ac:dyDescent="0.2">
      <c r="B1684" s="44" t="s">
        <v>1826</v>
      </c>
      <c r="C1684" s="43">
        <v>-1.971772037</v>
      </c>
      <c r="D1684" s="43">
        <v>2.5416635E-2</v>
      </c>
      <c r="E1684" s="43"/>
      <c r="F1684" s="43"/>
    </row>
    <row r="1685" spans="2:6" ht="17" customHeight="1" x14ac:dyDescent="0.2">
      <c r="B1685" s="44" t="s">
        <v>811</v>
      </c>
      <c r="C1685" s="43">
        <v>-0.10490005500000001</v>
      </c>
      <c r="D1685" s="43">
        <v>2.536248E-2</v>
      </c>
      <c r="E1685" s="43"/>
      <c r="F1685" s="43"/>
    </row>
    <row r="1686" spans="2:6" ht="17" customHeight="1" x14ac:dyDescent="0.2">
      <c r="B1686" s="44" t="s">
        <v>579</v>
      </c>
      <c r="C1686" s="43">
        <v>0.42634389700000003</v>
      </c>
      <c r="D1686" s="43">
        <v>2.5238039E-2</v>
      </c>
      <c r="E1686" s="43"/>
      <c r="F1686" s="43"/>
    </row>
    <row r="1687" spans="2:6" ht="17" customHeight="1" x14ac:dyDescent="0.2">
      <c r="B1687" s="44" t="s">
        <v>1044</v>
      </c>
      <c r="C1687" s="43">
        <v>-0.900905238</v>
      </c>
      <c r="D1687" s="43">
        <v>2.5159793999999999E-2</v>
      </c>
      <c r="E1687" s="43"/>
      <c r="F1687" s="43"/>
    </row>
    <row r="1688" spans="2:6" ht="17" customHeight="1" x14ac:dyDescent="0.2">
      <c r="B1688" s="44" t="s">
        <v>26</v>
      </c>
      <c r="C1688" s="43">
        <v>0.77424228100000003</v>
      </c>
      <c r="D1688" s="43">
        <v>2.5039384000000001E-2</v>
      </c>
      <c r="E1688" s="43"/>
      <c r="F1688" s="43"/>
    </row>
    <row r="1689" spans="2:6" ht="17" customHeight="1" x14ac:dyDescent="0.2">
      <c r="B1689" s="44" t="s">
        <v>1362</v>
      </c>
      <c r="C1689" s="43">
        <v>1.184204093</v>
      </c>
      <c r="D1689" s="43">
        <v>2.4768365000000001E-2</v>
      </c>
      <c r="E1689" s="43"/>
      <c r="F1689" s="43"/>
    </row>
    <row r="1690" spans="2:6" ht="17" customHeight="1" x14ac:dyDescent="0.2">
      <c r="B1690" s="44" t="s">
        <v>1119</v>
      </c>
      <c r="C1690" s="43">
        <v>-1.1695505580000001</v>
      </c>
      <c r="D1690" s="43">
        <v>2.4734625999999999E-2</v>
      </c>
      <c r="E1690" s="43"/>
      <c r="F1690" s="43"/>
    </row>
    <row r="1691" spans="2:6" ht="17" customHeight="1" x14ac:dyDescent="0.2">
      <c r="B1691" s="44" t="s">
        <v>346</v>
      </c>
      <c r="C1691" s="43">
        <v>0.38633179200000001</v>
      </c>
      <c r="D1691" s="43">
        <v>2.4703734000000001E-2</v>
      </c>
      <c r="E1691" s="43"/>
      <c r="F1691" s="43"/>
    </row>
    <row r="1692" spans="2:6" ht="17" customHeight="1" x14ac:dyDescent="0.2">
      <c r="B1692" s="44" t="s">
        <v>1828</v>
      </c>
      <c r="C1692" s="43">
        <v>-1.2985635929999999</v>
      </c>
      <c r="D1692" s="43">
        <v>2.4596059E-2</v>
      </c>
      <c r="E1692" s="43"/>
      <c r="F1692" s="43"/>
    </row>
    <row r="1693" spans="2:6" ht="17" customHeight="1" x14ac:dyDescent="0.2">
      <c r="B1693" s="44" t="s">
        <v>1279</v>
      </c>
      <c r="C1693" s="43">
        <v>7.6448100000000001E-4</v>
      </c>
      <c r="D1693" s="43">
        <v>2.4420603999999999E-2</v>
      </c>
      <c r="E1693" s="43"/>
      <c r="F1693" s="43"/>
    </row>
    <row r="1694" spans="2:6" ht="17" customHeight="1" x14ac:dyDescent="0.2">
      <c r="B1694" s="44" t="s">
        <v>197</v>
      </c>
      <c r="C1694" s="43">
        <v>1.6230789999999999E-3</v>
      </c>
      <c r="D1694" s="43">
        <v>2.4091391E-2</v>
      </c>
      <c r="E1694" s="43"/>
      <c r="F1694" s="43"/>
    </row>
    <row r="1695" spans="2:6" ht="17" customHeight="1" x14ac:dyDescent="0.2">
      <c r="B1695" s="44" t="s">
        <v>145</v>
      </c>
      <c r="C1695" s="43">
        <v>0.42414611699999999</v>
      </c>
      <c r="D1695" s="43">
        <v>2.4005314E-2</v>
      </c>
      <c r="E1695" s="43"/>
      <c r="F1695" s="43"/>
    </row>
    <row r="1696" spans="2:6" ht="17" customHeight="1" x14ac:dyDescent="0.2">
      <c r="B1696" s="44" t="s">
        <v>1742</v>
      </c>
      <c r="C1696" s="43">
        <v>0.69049173100000005</v>
      </c>
      <c r="D1696" s="43">
        <v>2.3970911000000001E-2</v>
      </c>
      <c r="E1696" s="43"/>
      <c r="F1696" s="43"/>
    </row>
    <row r="1697" spans="2:6" ht="17" customHeight="1" x14ac:dyDescent="0.2">
      <c r="B1697" s="44" t="s">
        <v>531</v>
      </c>
      <c r="C1697" s="43">
        <v>-1.6757207999999999E-2</v>
      </c>
      <c r="D1697" s="43">
        <v>2.3885515E-2</v>
      </c>
      <c r="E1697" s="43"/>
      <c r="F1697" s="43"/>
    </row>
    <row r="1698" spans="2:6" ht="17" customHeight="1" x14ac:dyDescent="0.2">
      <c r="B1698" s="44" t="s">
        <v>409</v>
      </c>
      <c r="C1698" s="43">
        <v>-0.55440814699999996</v>
      </c>
      <c r="D1698" s="43">
        <v>2.3618299999999998E-2</v>
      </c>
      <c r="E1698" s="43"/>
      <c r="F1698" s="43"/>
    </row>
    <row r="1699" spans="2:6" ht="17" customHeight="1" x14ac:dyDescent="0.2">
      <c r="B1699" s="44" t="s">
        <v>335</v>
      </c>
      <c r="C1699" s="43">
        <v>-0.93676114700000002</v>
      </c>
      <c r="D1699" s="43">
        <v>2.3451289E-2</v>
      </c>
      <c r="E1699" s="43"/>
      <c r="F1699" s="43"/>
    </row>
    <row r="1700" spans="2:6" ht="17" customHeight="1" x14ac:dyDescent="0.2">
      <c r="B1700" s="44" t="s">
        <v>1016</v>
      </c>
      <c r="C1700" s="43">
        <v>-9.5091094000000001E-2</v>
      </c>
      <c r="D1700" s="43">
        <v>2.3381248E-2</v>
      </c>
      <c r="E1700" s="43"/>
      <c r="F1700" s="43"/>
    </row>
    <row r="1701" spans="2:6" ht="17" customHeight="1" x14ac:dyDescent="0.2">
      <c r="B1701" s="44" t="s">
        <v>1380</v>
      </c>
      <c r="C1701" s="43">
        <v>-0.14549652599999999</v>
      </c>
      <c r="D1701" s="43">
        <v>2.3270549000000001E-2</v>
      </c>
      <c r="E1701" s="43"/>
      <c r="F1701" s="43"/>
    </row>
    <row r="1702" spans="2:6" ht="17" customHeight="1" x14ac:dyDescent="0.2">
      <c r="B1702" s="44" t="s">
        <v>1619</v>
      </c>
      <c r="C1702" s="43">
        <v>0.696732672</v>
      </c>
      <c r="D1702" s="43">
        <v>2.3230998999999999E-2</v>
      </c>
      <c r="E1702" s="43"/>
      <c r="F1702" s="43"/>
    </row>
    <row r="1703" spans="2:6" ht="17" customHeight="1" x14ac:dyDescent="0.2">
      <c r="B1703" s="44" t="s">
        <v>1051</v>
      </c>
      <c r="C1703" s="43">
        <v>0.228935528</v>
      </c>
      <c r="D1703" s="43">
        <v>2.3226665000000001E-2</v>
      </c>
      <c r="E1703" s="43"/>
      <c r="F1703" s="43"/>
    </row>
    <row r="1704" spans="2:6" ht="17" customHeight="1" x14ac:dyDescent="0.2">
      <c r="B1704" s="44" t="s">
        <v>1787</v>
      </c>
      <c r="C1704" s="43">
        <v>-0.185539067</v>
      </c>
      <c r="D1704" s="43">
        <v>2.3197605E-2</v>
      </c>
      <c r="E1704" s="43"/>
      <c r="F1704" s="43"/>
    </row>
    <row r="1705" spans="2:6" ht="17" customHeight="1" x14ac:dyDescent="0.2">
      <c r="B1705" s="44" t="s">
        <v>637</v>
      </c>
      <c r="C1705" s="43">
        <v>0.16355914099999999</v>
      </c>
      <c r="D1705" s="43">
        <v>2.2935108999999999E-2</v>
      </c>
      <c r="E1705" s="43"/>
      <c r="F1705" s="43"/>
    </row>
    <row r="1706" spans="2:6" ht="17" customHeight="1" x14ac:dyDescent="0.2">
      <c r="B1706" s="44" t="s">
        <v>1699</v>
      </c>
      <c r="C1706" s="43">
        <v>-0.45405988000000003</v>
      </c>
      <c r="D1706" s="43">
        <v>2.2882857E-2</v>
      </c>
      <c r="E1706" s="43"/>
      <c r="F1706" s="43"/>
    </row>
    <row r="1707" spans="2:6" ht="17" customHeight="1" x14ac:dyDescent="0.2">
      <c r="B1707" s="44" t="s">
        <v>836</v>
      </c>
      <c r="C1707" s="43">
        <v>0.219036589</v>
      </c>
      <c r="D1707" s="43">
        <v>2.2546409999999999E-2</v>
      </c>
      <c r="E1707" s="43"/>
      <c r="F1707" s="43"/>
    </row>
    <row r="1708" spans="2:6" ht="17" customHeight="1" x14ac:dyDescent="0.2">
      <c r="B1708" s="44" t="s">
        <v>741</v>
      </c>
      <c r="C1708" s="43">
        <v>0.140709793</v>
      </c>
      <c r="D1708" s="43">
        <v>2.251771E-2</v>
      </c>
      <c r="E1708" s="43"/>
      <c r="F1708" s="43"/>
    </row>
    <row r="1709" spans="2:6" ht="17" customHeight="1" x14ac:dyDescent="0.2">
      <c r="B1709" s="44" t="s">
        <v>1338</v>
      </c>
      <c r="C1709" s="43">
        <v>-0.39607978700000002</v>
      </c>
      <c r="D1709" s="43">
        <v>2.2001389999999999E-2</v>
      </c>
      <c r="E1709" s="43"/>
      <c r="F1709" s="43"/>
    </row>
    <row r="1710" spans="2:6" ht="17" customHeight="1" x14ac:dyDescent="0.2">
      <c r="B1710" s="44" t="s">
        <v>938</v>
      </c>
      <c r="C1710" s="43">
        <v>1.4472034300000001</v>
      </c>
      <c r="D1710" s="43">
        <v>2.1841539E-2</v>
      </c>
      <c r="E1710" s="43"/>
      <c r="F1710" s="43"/>
    </row>
    <row r="1711" spans="2:6" ht="17" customHeight="1" x14ac:dyDescent="0.2">
      <c r="B1711" s="44" t="s">
        <v>130</v>
      </c>
      <c r="C1711" s="43">
        <v>0.30171864199999998</v>
      </c>
      <c r="D1711" s="43">
        <v>2.1544018000000002E-2</v>
      </c>
      <c r="E1711" s="43"/>
      <c r="F1711" s="43"/>
    </row>
    <row r="1712" spans="2:6" ht="17" customHeight="1" x14ac:dyDescent="0.2">
      <c r="B1712" s="44" t="s">
        <v>373</v>
      </c>
      <c r="C1712" s="43">
        <v>0.159151444</v>
      </c>
      <c r="D1712" s="43">
        <v>2.1407116E-2</v>
      </c>
      <c r="E1712" s="43"/>
      <c r="F1712" s="43"/>
    </row>
    <row r="1713" spans="2:6" ht="17" customHeight="1" x14ac:dyDescent="0.2">
      <c r="B1713" s="44" t="s">
        <v>826</v>
      </c>
      <c r="C1713" s="43">
        <v>-0.23545623600000001</v>
      </c>
      <c r="D1713" s="43">
        <v>2.1072916000000001E-2</v>
      </c>
      <c r="E1713" s="43"/>
      <c r="F1713" s="43"/>
    </row>
    <row r="1714" spans="2:6" ht="17" customHeight="1" x14ac:dyDescent="0.2">
      <c r="B1714" s="44" t="s">
        <v>36</v>
      </c>
      <c r="C1714" s="43">
        <v>-1.2734746990000001</v>
      </c>
      <c r="D1714" s="43">
        <v>2.0798312999999999E-2</v>
      </c>
      <c r="E1714" s="43"/>
      <c r="F1714" s="43"/>
    </row>
    <row r="1715" spans="2:6" ht="17" customHeight="1" x14ac:dyDescent="0.2">
      <c r="B1715" s="44" t="s">
        <v>1272</v>
      </c>
      <c r="C1715" s="43">
        <v>-0.26940061799999998</v>
      </c>
      <c r="D1715" s="43">
        <v>2.0658676000000001E-2</v>
      </c>
      <c r="E1715" s="43"/>
      <c r="F1715" s="43"/>
    </row>
    <row r="1716" spans="2:6" ht="17" customHeight="1" x14ac:dyDescent="0.2">
      <c r="B1716" s="44" t="s">
        <v>1049</v>
      </c>
      <c r="C1716" s="43">
        <v>-1.796235797</v>
      </c>
      <c r="D1716" s="43">
        <v>2.0631879999999998E-2</v>
      </c>
      <c r="E1716" s="43"/>
      <c r="F1716" s="43"/>
    </row>
    <row r="1717" spans="2:6" ht="17" customHeight="1" x14ac:dyDescent="0.2">
      <c r="B1717" s="44" t="s">
        <v>755</v>
      </c>
      <c r="C1717" s="43">
        <v>-0.42170086699999998</v>
      </c>
      <c r="D1717" s="43">
        <v>2.0595448999999998E-2</v>
      </c>
      <c r="E1717" s="43"/>
      <c r="F1717" s="43"/>
    </row>
    <row r="1718" spans="2:6" ht="17" customHeight="1" x14ac:dyDescent="0.2">
      <c r="B1718" s="44" t="s">
        <v>1057</v>
      </c>
      <c r="C1718" s="43">
        <v>-0.40898021499999998</v>
      </c>
      <c r="D1718" s="43">
        <v>2.0560284000000002E-2</v>
      </c>
      <c r="E1718" s="43"/>
      <c r="F1718" s="43"/>
    </row>
    <row r="1719" spans="2:6" ht="17" customHeight="1" x14ac:dyDescent="0.2">
      <c r="B1719" s="44" t="s">
        <v>598</v>
      </c>
      <c r="C1719" s="43">
        <v>-9.8471989999999992E-3</v>
      </c>
      <c r="D1719" s="43">
        <v>1.9886488000000001E-2</v>
      </c>
      <c r="E1719" s="43"/>
      <c r="F1719" s="43"/>
    </row>
    <row r="1720" spans="2:6" ht="17" customHeight="1" x14ac:dyDescent="0.2">
      <c r="B1720" s="44" t="s">
        <v>1814</v>
      </c>
      <c r="C1720" s="43">
        <v>-0.28381347699999998</v>
      </c>
      <c r="D1720" s="43">
        <v>1.9822838999999998E-2</v>
      </c>
      <c r="E1720" s="43"/>
      <c r="F1720" s="43"/>
    </row>
    <row r="1721" spans="2:6" ht="17" customHeight="1" x14ac:dyDescent="0.2">
      <c r="B1721" s="44" t="s">
        <v>78</v>
      </c>
      <c r="C1721" s="43">
        <v>-0.41128016299999998</v>
      </c>
      <c r="D1721" s="43">
        <v>1.9548606E-2</v>
      </c>
      <c r="E1721" s="43"/>
      <c r="F1721" s="43"/>
    </row>
    <row r="1722" spans="2:6" ht="17" customHeight="1" x14ac:dyDescent="0.2">
      <c r="B1722" s="44" t="s">
        <v>293</v>
      </c>
      <c r="C1722" s="43">
        <v>0.102847197</v>
      </c>
      <c r="D1722" s="43">
        <v>1.9359083999999999E-2</v>
      </c>
      <c r="E1722" s="43"/>
      <c r="F1722" s="43"/>
    </row>
    <row r="1723" spans="2:6" ht="17" customHeight="1" x14ac:dyDescent="0.2">
      <c r="B1723" s="44" t="s">
        <v>1836</v>
      </c>
      <c r="C1723" s="43">
        <v>1.554123911</v>
      </c>
      <c r="D1723" s="43">
        <v>1.8743238999999998E-2</v>
      </c>
      <c r="E1723" s="43"/>
      <c r="F1723" s="43"/>
    </row>
    <row r="1724" spans="2:6" ht="17" customHeight="1" x14ac:dyDescent="0.2">
      <c r="B1724" s="44" t="s">
        <v>607</v>
      </c>
      <c r="C1724" s="43">
        <v>-0.127968634</v>
      </c>
      <c r="D1724" s="43">
        <v>1.8161740999999999E-2</v>
      </c>
      <c r="E1724" s="43"/>
      <c r="F1724" s="43"/>
    </row>
    <row r="1725" spans="2:6" ht="17" customHeight="1" x14ac:dyDescent="0.2">
      <c r="B1725" s="44" t="s">
        <v>1556</v>
      </c>
      <c r="C1725" s="43">
        <v>-8.0600047999999994E-2</v>
      </c>
      <c r="D1725" s="43">
        <v>1.7722211000000002E-2</v>
      </c>
      <c r="E1725" s="43"/>
      <c r="F1725" s="43"/>
    </row>
    <row r="1726" spans="2:6" ht="17" customHeight="1" x14ac:dyDescent="0.2">
      <c r="B1726" s="44" t="s">
        <v>1186</v>
      </c>
      <c r="C1726" s="43">
        <v>-2.1754672999999999E-2</v>
      </c>
      <c r="D1726" s="43">
        <v>1.7530737000000001E-2</v>
      </c>
      <c r="E1726" s="43"/>
      <c r="F1726" s="43"/>
    </row>
    <row r="1727" spans="2:6" ht="17" customHeight="1" x14ac:dyDescent="0.2">
      <c r="B1727" s="44" t="s">
        <v>1050</v>
      </c>
      <c r="C1727" s="43">
        <v>-0.67022948500000001</v>
      </c>
      <c r="D1727" s="43">
        <v>1.7338467E-2</v>
      </c>
      <c r="E1727" s="43"/>
      <c r="F1727" s="43"/>
    </row>
    <row r="1728" spans="2:6" ht="17" customHeight="1" x14ac:dyDescent="0.2">
      <c r="B1728" s="44" t="s">
        <v>314</v>
      </c>
      <c r="C1728" s="43">
        <v>-7.5159350999999999E-2</v>
      </c>
      <c r="D1728" s="43">
        <v>1.7195894E-2</v>
      </c>
      <c r="E1728" s="43"/>
      <c r="F1728" s="43"/>
    </row>
    <row r="1729" spans="2:6" ht="17" customHeight="1" x14ac:dyDescent="0.2">
      <c r="B1729" s="44" t="s">
        <v>764</v>
      </c>
      <c r="C1729" s="43">
        <v>-0.25757695600000002</v>
      </c>
      <c r="D1729" s="43">
        <v>1.7182658E-2</v>
      </c>
      <c r="E1729" s="43"/>
      <c r="F1729" s="43"/>
    </row>
    <row r="1730" spans="2:6" ht="17" customHeight="1" x14ac:dyDescent="0.2">
      <c r="B1730" s="44" t="s">
        <v>828</v>
      </c>
      <c r="C1730" s="43">
        <v>0.108458495</v>
      </c>
      <c r="D1730" s="43">
        <v>1.7092665999999999E-2</v>
      </c>
      <c r="E1730" s="43"/>
      <c r="F1730" s="43"/>
    </row>
    <row r="1731" spans="2:6" ht="17" customHeight="1" x14ac:dyDescent="0.2">
      <c r="B1731" s="44" t="s">
        <v>1323</v>
      </c>
      <c r="C1731" s="43">
        <v>1.8140235689999999</v>
      </c>
      <c r="D1731" s="43">
        <v>1.687928E-2</v>
      </c>
      <c r="E1731" s="43"/>
      <c r="F1731" s="43"/>
    </row>
    <row r="1732" spans="2:6" ht="17" customHeight="1" x14ac:dyDescent="0.2">
      <c r="B1732" s="44" t="s">
        <v>1560</v>
      </c>
      <c r="C1732" s="43">
        <v>-1.597195567</v>
      </c>
      <c r="D1732" s="43">
        <v>1.6725066E-2</v>
      </c>
      <c r="E1732" s="43"/>
      <c r="F1732" s="43"/>
    </row>
    <row r="1733" spans="2:6" ht="17" customHeight="1" x14ac:dyDescent="0.2">
      <c r="B1733" s="44" t="s">
        <v>249</v>
      </c>
      <c r="C1733" s="43">
        <v>-0.47090217099999998</v>
      </c>
      <c r="D1733" s="43">
        <v>1.6422954E-2</v>
      </c>
      <c r="E1733" s="43"/>
      <c r="F1733" s="43"/>
    </row>
    <row r="1734" spans="2:6" ht="17" customHeight="1" x14ac:dyDescent="0.2">
      <c r="B1734" s="44" t="s">
        <v>372</v>
      </c>
      <c r="C1734" s="43">
        <v>0.88140880899999996</v>
      </c>
      <c r="D1734" s="43">
        <v>1.6398175000000001E-2</v>
      </c>
      <c r="E1734" s="43"/>
      <c r="F1734" s="43"/>
    </row>
    <row r="1735" spans="2:6" ht="17" customHeight="1" x14ac:dyDescent="0.2">
      <c r="B1735" s="44" t="s">
        <v>1096</v>
      </c>
      <c r="C1735" s="43">
        <v>0.367109556</v>
      </c>
      <c r="D1735" s="43">
        <v>1.6057917000000001E-2</v>
      </c>
      <c r="E1735" s="43"/>
      <c r="F1735" s="43"/>
    </row>
    <row r="1736" spans="2:6" ht="17" customHeight="1" x14ac:dyDescent="0.2">
      <c r="B1736" s="44" t="s">
        <v>1657</v>
      </c>
      <c r="C1736" s="43">
        <v>1.0369721110000001</v>
      </c>
      <c r="D1736" s="43">
        <v>1.5911014000000001E-2</v>
      </c>
      <c r="E1736" s="43"/>
      <c r="F1736" s="43"/>
    </row>
    <row r="1737" spans="2:6" ht="17" customHeight="1" x14ac:dyDescent="0.2">
      <c r="B1737" s="44" t="s">
        <v>175</v>
      </c>
      <c r="C1737" s="43">
        <v>-0.203493271</v>
      </c>
      <c r="D1737" s="43">
        <v>1.5706665000000002E-2</v>
      </c>
      <c r="E1737" s="43"/>
      <c r="F1737" s="43"/>
    </row>
    <row r="1738" spans="2:6" ht="17" customHeight="1" x14ac:dyDescent="0.2">
      <c r="B1738" s="44" t="s">
        <v>1053</v>
      </c>
      <c r="C1738" s="43">
        <v>0.43413333399999998</v>
      </c>
      <c r="D1738" s="43">
        <v>1.5462788E-2</v>
      </c>
      <c r="E1738" s="43"/>
      <c r="F1738" s="43"/>
    </row>
    <row r="1739" spans="2:6" ht="17" customHeight="1" x14ac:dyDescent="0.2">
      <c r="B1739" s="44" t="s">
        <v>1702</v>
      </c>
      <c r="C1739" s="43">
        <v>-0.846804895</v>
      </c>
      <c r="D1739" s="43">
        <v>1.5297443000000001E-2</v>
      </c>
      <c r="E1739" s="43"/>
      <c r="F1739" s="43"/>
    </row>
    <row r="1740" spans="2:6" ht="17" customHeight="1" x14ac:dyDescent="0.2">
      <c r="B1740" s="44" t="s">
        <v>1660</v>
      </c>
      <c r="C1740" s="43">
        <v>-1.8110103950000001</v>
      </c>
      <c r="D1740" s="43">
        <v>1.4987299000000001E-2</v>
      </c>
      <c r="E1740" s="43"/>
      <c r="F1740" s="43"/>
    </row>
    <row r="1741" spans="2:6" ht="17" customHeight="1" x14ac:dyDescent="0.2">
      <c r="B1741" s="44" t="s">
        <v>134</v>
      </c>
      <c r="C1741" s="43">
        <v>-0.64447516000000005</v>
      </c>
      <c r="D1741" s="43">
        <v>1.4965426E-2</v>
      </c>
      <c r="E1741" s="43"/>
      <c r="F1741" s="43"/>
    </row>
    <row r="1742" spans="2:6" ht="17" customHeight="1" x14ac:dyDescent="0.2">
      <c r="B1742" s="44" t="s">
        <v>91</v>
      </c>
      <c r="C1742" s="43">
        <v>-0.10792869500000001</v>
      </c>
      <c r="D1742" s="43">
        <v>1.4537678E-2</v>
      </c>
      <c r="E1742" s="43"/>
      <c r="F1742" s="43"/>
    </row>
    <row r="1743" spans="2:6" ht="17" customHeight="1" x14ac:dyDescent="0.2">
      <c r="B1743" s="44" t="s">
        <v>1290</v>
      </c>
      <c r="C1743" s="43">
        <v>0.110583971</v>
      </c>
      <c r="D1743" s="43">
        <v>1.4329534E-2</v>
      </c>
      <c r="E1743" s="43"/>
      <c r="F1743" s="43"/>
    </row>
    <row r="1744" spans="2:6" ht="17" customHeight="1" x14ac:dyDescent="0.2">
      <c r="B1744" s="44" t="s">
        <v>493</v>
      </c>
      <c r="C1744" s="43">
        <v>0.82224241099999995</v>
      </c>
      <c r="D1744" s="43">
        <v>1.4224720999999999E-2</v>
      </c>
      <c r="E1744" s="43"/>
      <c r="F1744" s="43"/>
    </row>
    <row r="1745" spans="2:6" ht="17" customHeight="1" x14ac:dyDescent="0.2">
      <c r="B1745" s="44" t="s">
        <v>1634</v>
      </c>
      <c r="C1745" s="43">
        <v>0.78550116699999994</v>
      </c>
      <c r="D1745" s="43">
        <v>1.4014607E-2</v>
      </c>
      <c r="E1745" s="43"/>
      <c r="F1745" s="43"/>
    </row>
    <row r="1746" spans="2:6" ht="17" customHeight="1" x14ac:dyDescent="0.2">
      <c r="B1746" s="44" t="s">
        <v>171</v>
      </c>
      <c r="C1746" s="43">
        <v>-0.205338417</v>
      </c>
      <c r="D1746" s="43">
        <v>1.3773855999999999E-2</v>
      </c>
      <c r="E1746" s="43"/>
      <c r="F1746" s="43"/>
    </row>
    <row r="1747" spans="2:6" ht="17" customHeight="1" x14ac:dyDescent="0.2">
      <c r="B1747" s="44" t="s">
        <v>1276</v>
      </c>
      <c r="C1747" s="43">
        <v>0.63550628899999995</v>
      </c>
      <c r="D1747" s="43">
        <v>1.3664521000000001E-2</v>
      </c>
      <c r="E1747" s="43"/>
      <c r="F1747" s="43"/>
    </row>
    <row r="1748" spans="2:6" ht="17" customHeight="1" x14ac:dyDescent="0.2">
      <c r="B1748" s="44" t="s">
        <v>1170</v>
      </c>
      <c r="C1748" s="43">
        <v>0.27607105199999998</v>
      </c>
      <c r="D1748" s="43">
        <v>1.2959033999999999E-2</v>
      </c>
      <c r="E1748" s="43"/>
      <c r="F1748" s="43"/>
    </row>
    <row r="1749" spans="2:6" ht="17" customHeight="1" x14ac:dyDescent="0.2">
      <c r="B1749" s="44" t="s">
        <v>1166</v>
      </c>
      <c r="C1749" s="43">
        <v>-0.51286978900000002</v>
      </c>
      <c r="D1749" s="43">
        <v>1.2927183E-2</v>
      </c>
      <c r="E1749" s="43"/>
      <c r="F1749" s="43"/>
    </row>
    <row r="1750" spans="2:6" ht="17" customHeight="1" x14ac:dyDescent="0.2">
      <c r="B1750" s="44" t="s">
        <v>378</v>
      </c>
      <c r="C1750" s="43">
        <v>-6.6001991999999995E-2</v>
      </c>
      <c r="D1750" s="43">
        <v>1.2890473E-2</v>
      </c>
      <c r="E1750" s="43"/>
      <c r="F1750" s="43"/>
    </row>
    <row r="1751" spans="2:6" ht="17" customHeight="1" x14ac:dyDescent="0.2">
      <c r="B1751" s="44" t="s">
        <v>965</v>
      </c>
      <c r="C1751" s="43">
        <v>0.17349962299999999</v>
      </c>
      <c r="D1751" s="43">
        <v>1.2758223000000001E-2</v>
      </c>
      <c r="E1751" s="43"/>
      <c r="F1751" s="43"/>
    </row>
    <row r="1752" spans="2:6" ht="17" customHeight="1" x14ac:dyDescent="0.2">
      <c r="B1752" s="44" t="s">
        <v>1581</v>
      </c>
      <c r="C1752" s="43">
        <v>-0.65771960399999996</v>
      </c>
      <c r="D1752" s="43">
        <v>1.2158832E-2</v>
      </c>
      <c r="E1752" s="43"/>
      <c r="F1752" s="43"/>
    </row>
    <row r="1753" spans="2:6" ht="17" customHeight="1" x14ac:dyDescent="0.2">
      <c r="B1753" s="44" t="s">
        <v>1314</v>
      </c>
      <c r="C1753" s="43">
        <v>-0.28637495800000001</v>
      </c>
      <c r="D1753" s="43">
        <v>1.2026738E-2</v>
      </c>
      <c r="E1753" s="43"/>
      <c r="F1753" s="43"/>
    </row>
    <row r="1754" spans="2:6" ht="17" customHeight="1" x14ac:dyDescent="0.2">
      <c r="B1754" s="44" t="s">
        <v>280</v>
      </c>
      <c r="C1754" s="43">
        <v>3.4469382E-2</v>
      </c>
      <c r="D1754" s="43">
        <v>1.1822862999999999E-2</v>
      </c>
      <c r="E1754" s="43"/>
      <c r="F1754" s="43"/>
    </row>
    <row r="1755" spans="2:6" ht="17" customHeight="1" x14ac:dyDescent="0.2">
      <c r="B1755" s="44" t="s">
        <v>998</v>
      </c>
      <c r="C1755" s="43">
        <v>0.12623373399999999</v>
      </c>
      <c r="D1755" s="43">
        <v>1.1733807000000001E-2</v>
      </c>
      <c r="E1755" s="43"/>
      <c r="F1755" s="43"/>
    </row>
    <row r="1756" spans="2:6" ht="17" customHeight="1" x14ac:dyDescent="0.2">
      <c r="B1756" s="44" t="s">
        <v>831</v>
      </c>
      <c r="C1756" s="43">
        <v>-0.17460520800000001</v>
      </c>
      <c r="D1756" s="43">
        <v>1.1576619E-2</v>
      </c>
      <c r="E1756" s="43"/>
      <c r="F1756" s="43"/>
    </row>
    <row r="1757" spans="2:6" ht="17" customHeight="1" x14ac:dyDescent="0.2">
      <c r="B1757" s="44" t="s">
        <v>1664</v>
      </c>
      <c r="C1757" s="43">
        <v>-0.114404327</v>
      </c>
      <c r="D1757" s="43">
        <v>1.1575403999999999E-2</v>
      </c>
      <c r="E1757" s="43"/>
      <c r="F1757" s="43"/>
    </row>
    <row r="1758" spans="2:6" ht="17" customHeight="1" x14ac:dyDescent="0.2">
      <c r="B1758" s="44" t="s">
        <v>1524</v>
      </c>
      <c r="C1758" s="43">
        <v>0.86841507699999998</v>
      </c>
      <c r="D1758" s="43">
        <v>1.1358177000000001E-2</v>
      </c>
      <c r="E1758" s="43"/>
      <c r="F1758" s="43"/>
    </row>
    <row r="1759" spans="2:6" ht="17" customHeight="1" x14ac:dyDescent="0.2">
      <c r="B1759" s="44" t="s">
        <v>83</v>
      </c>
      <c r="C1759" s="43">
        <v>1.9091838999999999E-2</v>
      </c>
      <c r="D1759" s="43">
        <v>1.1176469E-2</v>
      </c>
      <c r="E1759" s="43"/>
      <c r="F1759" s="43"/>
    </row>
    <row r="1760" spans="2:6" ht="17" customHeight="1" x14ac:dyDescent="0.2">
      <c r="B1760" s="44" t="s">
        <v>1303</v>
      </c>
      <c r="C1760" s="43">
        <v>2.4791401610000001</v>
      </c>
      <c r="D1760" s="43">
        <v>1.1146623E-2</v>
      </c>
      <c r="E1760" s="43"/>
      <c r="F1760" s="43"/>
    </row>
    <row r="1761" spans="2:6" ht="17" customHeight="1" x14ac:dyDescent="0.2">
      <c r="B1761" s="44" t="s">
        <v>1319</v>
      </c>
      <c r="C1761" s="43">
        <v>-0.26886756299999998</v>
      </c>
      <c r="D1761" s="43">
        <v>1.1062702000000001E-2</v>
      </c>
      <c r="E1761" s="43"/>
      <c r="F1761" s="43"/>
    </row>
    <row r="1762" spans="2:6" ht="17" customHeight="1" x14ac:dyDescent="0.2">
      <c r="B1762" s="44" t="s">
        <v>1727</v>
      </c>
      <c r="C1762" s="43">
        <v>2.294111488</v>
      </c>
      <c r="D1762" s="43">
        <v>1.103786E-2</v>
      </c>
      <c r="E1762" s="43"/>
      <c r="F1762" s="43"/>
    </row>
    <row r="1763" spans="2:6" ht="17" customHeight="1" x14ac:dyDescent="0.2">
      <c r="B1763" s="44" t="s">
        <v>1326</v>
      </c>
      <c r="C1763" s="43">
        <v>-0.458160807</v>
      </c>
      <c r="D1763" s="43">
        <v>1.0908647E-2</v>
      </c>
      <c r="E1763" s="43"/>
      <c r="F1763" s="43"/>
    </row>
    <row r="1764" spans="2:6" ht="17" customHeight="1" x14ac:dyDescent="0.2">
      <c r="B1764" s="44" t="s">
        <v>233</v>
      </c>
      <c r="C1764" s="43">
        <v>0.67865317000000003</v>
      </c>
      <c r="D1764" s="43">
        <v>1.0353183E-2</v>
      </c>
      <c r="E1764" s="43"/>
      <c r="F1764" s="43"/>
    </row>
    <row r="1765" spans="2:6" ht="17" customHeight="1" x14ac:dyDescent="0.2">
      <c r="B1765" s="44" t="s">
        <v>647</v>
      </c>
      <c r="C1765" s="43">
        <v>-1.0135738E-2</v>
      </c>
      <c r="D1765" s="43">
        <v>1.0339302E-2</v>
      </c>
      <c r="E1765" s="43"/>
      <c r="F1765" s="43"/>
    </row>
    <row r="1766" spans="2:6" ht="17" customHeight="1" x14ac:dyDescent="0.2">
      <c r="B1766" s="44" t="s">
        <v>1534</v>
      </c>
      <c r="C1766" s="43">
        <v>3.7795660240000002</v>
      </c>
      <c r="D1766" s="43">
        <v>9.8655889999999993E-3</v>
      </c>
      <c r="E1766" s="43"/>
      <c r="F1766" s="43"/>
    </row>
    <row r="1767" spans="2:6" ht="17" customHeight="1" x14ac:dyDescent="0.2">
      <c r="B1767" s="44" t="s">
        <v>323</v>
      </c>
      <c r="C1767" s="43">
        <v>-0.51547413600000003</v>
      </c>
      <c r="D1767" s="43">
        <v>9.8192430000000001E-3</v>
      </c>
      <c r="E1767" s="43"/>
      <c r="F1767" s="43"/>
    </row>
    <row r="1768" spans="2:6" ht="17" customHeight="1" x14ac:dyDescent="0.2">
      <c r="B1768" s="44" t="s">
        <v>1461</v>
      </c>
      <c r="C1768" s="43">
        <v>0.54508514200000002</v>
      </c>
      <c r="D1768" s="43">
        <v>9.6074890000000003E-3</v>
      </c>
      <c r="E1768" s="43"/>
      <c r="F1768" s="43"/>
    </row>
    <row r="1769" spans="2:6" ht="17" customHeight="1" x14ac:dyDescent="0.2">
      <c r="B1769" s="44" t="s">
        <v>1696</v>
      </c>
      <c r="C1769" s="43">
        <v>8.5883636999999999E-2</v>
      </c>
      <c r="D1769" s="43">
        <v>9.5347720000000004E-3</v>
      </c>
      <c r="E1769" s="43"/>
      <c r="F1769" s="43"/>
    </row>
    <row r="1770" spans="2:6" ht="17" customHeight="1" x14ac:dyDescent="0.2">
      <c r="B1770" s="44" t="s">
        <v>300</v>
      </c>
      <c r="C1770" s="43">
        <v>-0.57381407600000001</v>
      </c>
      <c r="D1770" s="43">
        <v>9.5215830000000001E-3</v>
      </c>
      <c r="E1770" s="43"/>
      <c r="F1770" s="43"/>
    </row>
    <row r="1771" spans="2:6" ht="17" customHeight="1" x14ac:dyDescent="0.2">
      <c r="B1771" s="44" t="s">
        <v>1260</v>
      </c>
      <c r="C1771" s="43">
        <v>1.7611371229999999</v>
      </c>
      <c r="D1771" s="43">
        <v>9.5165279999999998E-3</v>
      </c>
      <c r="E1771" s="43"/>
      <c r="F1771" s="43"/>
    </row>
    <row r="1772" spans="2:6" ht="17" customHeight="1" x14ac:dyDescent="0.2">
      <c r="B1772" s="44" t="s">
        <v>1271</v>
      </c>
      <c r="C1772" s="43">
        <v>-1.1111401679999999</v>
      </c>
      <c r="D1772" s="43">
        <v>9.3935679999999997E-3</v>
      </c>
      <c r="E1772" s="43"/>
      <c r="F1772" s="43"/>
    </row>
    <row r="1773" spans="2:6" ht="17" customHeight="1" x14ac:dyDescent="0.2">
      <c r="B1773" s="44" t="s">
        <v>1813</v>
      </c>
      <c r="C1773" s="43">
        <v>-0.91912598899999998</v>
      </c>
      <c r="D1773" s="43">
        <v>9.2250189999999992E-3</v>
      </c>
      <c r="E1773" s="43"/>
      <c r="F1773" s="43"/>
    </row>
    <row r="1774" spans="2:6" ht="17" customHeight="1" x14ac:dyDescent="0.2">
      <c r="B1774" s="44" t="s">
        <v>1112</v>
      </c>
      <c r="C1774" s="43">
        <v>0.48440165000000002</v>
      </c>
      <c r="D1774" s="43">
        <v>8.9680049999999994E-3</v>
      </c>
      <c r="E1774" s="43"/>
      <c r="F1774" s="43"/>
    </row>
    <row r="1775" spans="2:6" ht="17" customHeight="1" x14ac:dyDescent="0.2">
      <c r="B1775" s="44" t="s">
        <v>1070</v>
      </c>
      <c r="C1775" s="43">
        <v>-0.86465792200000002</v>
      </c>
      <c r="D1775" s="43">
        <v>8.8056450000000008E-3</v>
      </c>
      <c r="E1775" s="43"/>
      <c r="F1775" s="43"/>
    </row>
    <row r="1776" spans="2:6" ht="17" customHeight="1" x14ac:dyDescent="0.2">
      <c r="B1776" s="44" t="s">
        <v>354</v>
      </c>
      <c r="C1776" s="43">
        <v>3.7931131999999999E-2</v>
      </c>
      <c r="D1776" s="43">
        <v>8.6873539999999996E-3</v>
      </c>
      <c r="E1776" s="43"/>
      <c r="F1776" s="43"/>
    </row>
    <row r="1777" spans="2:6" ht="17" customHeight="1" x14ac:dyDescent="0.2">
      <c r="B1777" s="44" t="s">
        <v>704</v>
      </c>
      <c r="C1777" s="43">
        <v>-0.34023333900000002</v>
      </c>
      <c r="D1777" s="43">
        <v>8.2945810000000005E-3</v>
      </c>
      <c r="E1777" s="43"/>
      <c r="F1777" s="43"/>
    </row>
    <row r="1778" spans="2:6" ht="17" customHeight="1" x14ac:dyDescent="0.2">
      <c r="B1778" s="44" t="s">
        <v>1876</v>
      </c>
      <c r="C1778" s="43">
        <v>-0.64941737300000002</v>
      </c>
      <c r="D1778" s="43">
        <v>8.1911799999999993E-3</v>
      </c>
      <c r="E1778" s="43"/>
      <c r="F1778" s="43"/>
    </row>
    <row r="1779" spans="2:6" ht="17" customHeight="1" x14ac:dyDescent="0.2">
      <c r="B1779" s="44" t="s">
        <v>439</v>
      </c>
      <c r="C1779" s="43">
        <v>0.43745135499999999</v>
      </c>
      <c r="D1779" s="43">
        <v>7.7708910000000003E-3</v>
      </c>
      <c r="E1779" s="43"/>
      <c r="F1779" s="43"/>
    </row>
    <row r="1780" spans="2:6" ht="17" customHeight="1" x14ac:dyDescent="0.2">
      <c r="B1780" s="44" t="s">
        <v>1028</v>
      </c>
      <c r="C1780" s="43">
        <v>-0.25285786100000002</v>
      </c>
      <c r="D1780" s="43">
        <v>7.5108930000000003E-3</v>
      </c>
      <c r="E1780" s="43"/>
      <c r="F1780" s="43"/>
    </row>
    <row r="1781" spans="2:6" ht="17" customHeight="1" x14ac:dyDescent="0.2">
      <c r="B1781" s="44" t="s">
        <v>305</v>
      </c>
      <c r="C1781" s="43">
        <v>-9.1427534000000005E-2</v>
      </c>
      <c r="D1781" s="43">
        <v>7.3826639999999997E-3</v>
      </c>
      <c r="E1781" s="43"/>
      <c r="F1781" s="43"/>
    </row>
    <row r="1782" spans="2:6" ht="17" customHeight="1" x14ac:dyDescent="0.2">
      <c r="B1782" s="44" t="s">
        <v>1250</v>
      </c>
      <c r="C1782" s="43">
        <v>-0.19820346899999999</v>
      </c>
      <c r="D1782" s="43">
        <v>6.9886649999999998E-3</v>
      </c>
      <c r="E1782" s="43"/>
      <c r="F1782" s="43"/>
    </row>
    <row r="1783" spans="2:6" ht="17" customHeight="1" x14ac:dyDescent="0.2">
      <c r="B1783" s="44" t="s">
        <v>1332</v>
      </c>
      <c r="C1783" s="43">
        <v>-1.6493161190000001</v>
      </c>
      <c r="D1783" s="43">
        <v>6.6902960000000001E-3</v>
      </c>
      <c r="E1783" s="43"/>
      <c r="F1783" s="43"/>
    </row>
    <row r="1784" spans="2:6" ht="17" customHeight="1" x14ac:dyDescent="0.2">
      <c r="B1784" s="44" t="s">
        <v>374</v>
      </c>
      <c r="C1784" s="43">
        <v>-9.7143080000000007E-2</v>
      </c>
      <c r="D1784" s="43">
        <v>6.6424220000000003E-3</v>
      </c>
      <c r="E1784" s="43"/>
      <c r="F1784" s="43"/>
    </row>
    <row r="1785" spans="2:6" ht="17" customHeight="1" x14ac:dyDescent="0.2">
      <c r="B1785" s="44" t="s">
        <v>544</v>
      </c>
      <c r="C1785" s="43">
        <v>0.59581841999999996</v>
      </c>
      <c r="D1785" s="43">
        <v>6.4650150000000002E-3</v>
      </c>
      <c r="E1785" s="43"/>
      <c r="F1785" s="43"/>
    </row>
    <row r="1786" spans="2:6" ht="17" customHeight="1" x14ac:dyDescent="0.2">
      <c r="B1786" s="44" t="s">
        <v>1434</v>
      </c>
      <c r="C1786" s="43">
        <v>0.909001795</v>
      </c>
      <c r="D1786" s="43">
        <v>6.2834240000000001E-3</v>
      </c>
      <c r="E1786" s="43"/>
      <c r="F1786" s="43"/>
    </row>
    <row r="1787" spans="2:6" ht="17" customHeight="1" x14ac:dyDescent="0.2">
      <c r="B1787" s="44" t="s">
        <v>1843</v>
      </c>
      <c r="C1787" s="43">
        <v>-0.46220743600000003</v>
      </c>
      <c r="D1787" s="43">
        <v>6.1633310000000002E-3</v>
      </c>
      <c r="E1787" s="43"/>
      <c r="F1787" s="43"/>
    </row>
    <row r="1788" spans="2:6" ht="17" customHeight="1" x14ac:dyDescent="0.2">
      <c r="B1788" s="44" t="s">
        <v>1008</v>
      </c>
      <c r="C1788" s="43">
        <v>0.44779191400000001</v>
      </c>
      <c r="D1788" s="43">
        <v>5.7150980000000001E-3</v>
      </c>
      <c r="E1788" s="43"/>
      <c r="F1788" s="43"/>
    </row>
    <row r="1789" spans="2:6" ht="17" customHeight="1" x14ac:dyDescent="0.2">
      <c r="B1789" s="44" t="s">
        <v>1273</v>
      </c>
      <c r="C1789" s="43">
        <v>-0.26697257200000002</v>
      </c>
      <c r="D1789" s="43">
        <v>5.6900960000000004E-3</v>
      </c>
      <c r="E1789" s="43"/>
      <c r="F1789" s="43"/>
    </row>
    <row r="1790" spans="2:6" ht="17" customHeight="1" x14ac:dyDescent="0.2">
      <c r="B1790" s="44" t="s">
        <v>1585</v>
      </c>
      <c r="C1790" s="43">
        <v>-0.36515584200000001</v>
      </c>
      <c r="D1790" s="43">
        <v>5.6641510000000001E-3</v>
      </c>
      <c r="E1790" s="43"/>
      <c r="F1790" s="43"/>
    </row>
    <row r="1791" spans="2:6" ht="17" customHeight="1" x14ac:dyDescent="0.2">
      <c r="B1791" s="44" t="s">
        <v>412</v>
      </c>
      <c r="C1791" s="43">
        <v>0.67992839400000005</v>
      </c>
      <c r="D1791" s="43">
        <v>5.1280290000000001E-3</v>
      </c>
      <c r="E1791" s="43"/>
      <c r="F1791" s="43"/>
    </row>
    <row r="1792" spans="2:6" ht="17" customHeight="1" x14ac:dyDescent="0.2">
      <c r="B1792" s="44" t="s">
        <v>1350</v>
      </c>
      <c r="C1792" s="43">
        <v>-0.34798047599999998</v>
      </c>
      <c r="D1792" s="43">
        <v>4.6171149999999998E-3</v>
      </c>
      <c r="E1792" s="43"/>
      <c r="F1792" s="43"/>
    </row>
    <row r="1793" spans="2:6" ht="17" customHeight="1" x14ac:dyDescent="0.2">
      <c r="B1793" s="44" t="s">
        <v>1085</v>
      </c>
      <c r="C1793" s="43">
        <v>-0.33317999700000001</v>
      </c>
      <c r="D1793" s="43">
        <v>4.5232689999999999E-3</v>
      </c>
      <c r="E1793" s="43"/>
      <c r="F1793" s="43"/>
    </row>
    <row r="1794" spans="2:6" ht="17" customHeight="1" x14ac:dyDescent="0.2">
      <c r="B1794" s="44" t="s">
        <v>666</v>
      </c>
      <c r="C1794" s="43">
        <v>1.026629362</v>
      </c>
      <c r="D1794" s="43">
        <v>4.4666020000000001E-3</v>
      </c>
      <c r="E1794" s="43"/>
      <c r="F1794" s="43"/>
    </row>
    <row r="1795" spans="2:6" ht="17" customHeight="1" x14ac:dyDescent="0.2">
      <c r="B1795" s="44" t="s">
        <v>1237</v>
      </c>
      <c r="C1795" s="43">
        <v>-0.52622682399999998</v>
      </c>
      <c r="D1795" s="43">
        <v>4.4192880000000004E-3</v>
      </c>
      <c r="E1795" s="43"/>
      <c r="F1795" s="43"/>
    </row>
    <row r="1796" spans="2:6" ht="17" customHeight="1" x14ac:dyDescent="0.2">
      <c r="B1796" s="44" t="s">
        <v>1688</v>
      </c>
      <c r="C1796" s="43">
        <v>-0.13950090100000001</v>
      </c>
      <c r="D1796" s="43">
        <v>4.377115E-3</v>
      </c>
      <c r="E1796" s="43"/>
      <c r="F1796" s="43"/>
    </row>
    <row r="1797" spans="2:6" ht="17" customHeight="1" x14ac:dyDescent="0.2">
      <c r="B1797" s="44" t="s">
        <v>1092</v>
      </c>
      <c r="C1797" s="43">
        <v>0.58787077399999998</v>
      </c>
      <c r="D1797" s="43">
        <v>4.1014140000000003E-3</v>
      </c>
      <c r="E1797" s="43"/>
      <c r="F1797" s="43"/>
    </row>
    <row r="1798" spans="2:6" ht="17" customHeight="1" x14ac:dyDescent="0.2">
      <c r="B1798" s="44" t="s">
        <v>657</v>
      </c>
      <c r="C1798" s="43">
        <v>-0.25087863500000002</v>
      </c>
      <c r="D1798" s="43">
        <v>3.7591730000000002E-3</v>
      </c>
      <c r="E1798" s="43"/>
      <c r="F1798" s="43"/>
    </row>
    <row r="1799" spans="2:6" ht="17" customHeight="1" x14ac:dyDescent="0.2">
      <c r="B1799" s="44" t="s">
        <v>349</v>
      </c>
      <c r="C1799" s="43">
        <v>1.3287798E-2</v>
      </c>
      <c r="D1799" s="43">
        <v>3.4162530000000002E-3</v>
      </c>
      <c r="E1799" s="43"/>
      <c r="F1799" s="43"/>
    </row>
    <row r="1800" spans="2:6" ht="17" customHeight="1" x14ac:dyDescent="0.2">
      <c r="B1800" s="44" t="s">
        <v>481</v>
      </c>
      <c r="C1800" s="43">
        <v>8.1683989999999998E-3</v>
      </c>
      <c r="D1800" s="43">
        <v>3.139499E-3</v>
      </c>
      <c r="E1800" s="43"/>
      <c r="F1800" s="43"/>
    </row>
    <row r="1801" spans="2:6" ht="17" customHeight="1" x14ac:dyDescent="0.2">
      <c r="B1801" s="44" t="s">
        <v>1620</v>
      </c>
      <c r="C1801" s="43">
        <v>-1.3248847100000001</v>
      </c>
      <c r="D1801" s="43">
        <v>3.0401669999999999E-3</v>
      </c>
      <c r="E1801" s="43"/>
      <c r="F1801" s="43"/>
    </row>
    <row r="1802" spans="2:6" ht="17" customHeight="1" x14ac:dyDescent="0.2">
      <c r="B1802" s="44" t="s">
        <v>1834</v>
      </c>
      <c r="C1802" s="43">
        <v>-0.18535418000000001</v>
      </c>
      <c r="D1802" s="43">
        <v>2.9231639999999998E-3</v>
      </c>
      <c r="E1802" s="43"/>
      <c r="F1802" s="43"/>
    </row>
    <row r="1803" spans="2:6" ht="17" customHeight="1" x14ac:dyDescent="0.2">
      <c r="B1803" s="44" t="s">
        <v>1762</v>
      </c>
      <c r="C1803" s="43">
        <v>0.19922299900000001</v>
      </c>
      <c r="D1803" s="43">
        <v>2.773111E-3</v>
      </c>
      <c r="E1803" s="43"/>
      <c r="F1803" s="43"/>
    </row>
    <row r="1804" spans="2:6" ht="17" customHeight="1" x14ac:dyDescent="0.2">
      <c r="B1804" s="44" t="s">
        <v>1551</v>
      </c>
      <c r="C1804" s="43">
        <v>-0.79552959499999998</v>
      </c>
      <c r="D1804" s="43">
        <v>2.7541010000000001E-3</v>
      </c>
      <c r="E1804" s="43"/>
      <c r="F1804" s="43"/>
    </row>
    <row r="1805" spans="2:6" ht="17" customHeight="1" x14ac:dyDescent="0.2">
      <c r="B1805" s="44" t="s">
        <v>1301</v>
      </c>
      <c r="C1805" s="43">
        <v>0.73384063600000005</v>
      </c>
      <c r="D1805" s="43">
        <v>2.7007390000000002E-3</v>
      </c>
      <c r="E1805" s="43"/>
      <c r="F1805" s="43"/>
    </row>
    <row r="1806" spans="2:6" ht="17" customHeight="1" x14ac:dyDescent="0.2">
      <c r="B1806" s="44" t="s">
        <v>845</v>
      </c>
      <c r="C1806" s="43">
        <v>0.19345135999999999</v>
      </c>
      <c r="D1806" s="43">
        <v>2.4537029999999998E-3</v>
      </c>
      <c r="E1806" s="43"/>
      <c r="F1806" s="43"/>
    </row>
    <row r="1807" spans="2:6" ht="17" customHeight="1" x14ac:dyDescent="0.2">
      <c r="B1807" s="44" t="s">
        <v>627</v>
      </c>
      <c r="C1807" s="43">
        <v>-0.41424480499999999</v>
      </c>
      <c r="D1807" s="43">
        <v>2.0682069999999999E-3</v>
      </c>
      <c r="E1807" s="43"/>
      <c r="F1807" s="43"/>
    </row>
    <row r="1808" spans="2:6" ht="17" customHeight="1" x14ac:dyDescent="0.2">
      <c r="B1808" s="44" t="s">
        <v>1075</v>
      </c>
      <c r="C1808" s="43">
        <v>0.34218094799999998</v>
      </c>
      <c r="D1808" s="43">
        <v>2.0602369999999999E-3</v>
      </c>
      <c r="E1808" s="43"/>
      <c r="F1808" s="43"/>
    </row>
    <row r="1809" spans="2:6" ht="17" customHeight="1" x14ac:dyDescent="0.2">
      <c r="B1809" s="44" t="s">
        <v>468</v>
      </c>
      <c r="C1809" s="43">
        <v>-6.3981328000000004E-2</v>
      </c>
      <c r="D1809" s="43">
        <v>1.9527189999999999E-3</v>
      </c>
      <c r="E1809" s="43"/>
      <c r="F1809" s="43"/>
    </row>
    <row r="1810" spans="2:6" ht="17" customHeight="1" x14ac:dyDescent="0.2">
      <c r="B1810" s="44" t="s">
        <v>1062</v>
      </c>
      <c r="C1810" s="43">
        <v>1.9308896310000001</v>
      </c>
      <c r="D1810" s="43">
        <v>1.8443509999999999E-3</v>
      </c>
      <c r="E1810" s="43"/>
      <c r="F1810" s="43"/>
    </row>
    <row r="1811" spans="2:6" ht="17" customHeight="1" x14ac:dyDescent="0.2">
      <c r="B1811" s="44" t="s">
        <v>1169</v>
      </c>
      <c r="C1811" s="43">
        <v>-0.11381691400000001</v>
      </c>
      <c r="D1811" s="43">
        <v>1.843506E-3</v>
      </c>
      <c r="E1811" s="43"/>
      <c r="F1811" s="43"/>
    </row>
    <row r="1812" spans="2:6" ht="17" customHeight="1" x14ac:dyDescent="0.2">
      <c r="B1812" s="44" t="s">
        <v>1506</v>
      </c>
      <c r="C1812" s="43">
        <v>-0.31010335500000002</v>
      </c>
      <c r="D1812" s="43">
        <v>1.815173E-3</v>
      </c>
      <c r="E1812" s="43"/>
      <c r="F1812" s="43"/>
    </row>
    <row r="1813" spans="2:6" ht="17" customHeight="1" x14ac:dyDescent="0.2">
      <c r="B1813" s="44" t="s">
        <v>1755</v>
      </c>
      <c r="C1813" s="43">
        <v>-0.45951397199999999</v>
      </c>
      <c r="D1813" s="43">
        <v>1.726177E-3</v>
      </c>
      <c r="E1813" s="43"/>
      <c r="F1813" s="43"/>
    </row>
    <row r="1814" spans="2:6" ht="17" customHeight="1" x14ac:dyDescent="0.2">
      <c r="B1814" s="44" t="s">
        <v>540</v>
      </c>
      <c r="C1814" s="43">
        <v>-4.5489992999999999E-2</v>
      </c>
      <c r="D1814" s="43">
        <v>1.585468E-3</v>
      </c>
      <c r="E1814" s="43"/>
      <c r="F1814" s="43"/>
    </row>
    <row r="1815" spans="2:6" ht="17" customHeight="1" x14ac:dyDescent="0.2">
      <c r="B1815" s="44" t="s">
        <v>1510</v>
      </c>
      <c r="C1815" s="43">
        <v>0.38827639899999999</v>
      </c>
      <c r="D1815" s="43">
        <v>1.5136940000000001E-3</v>
      </c>
      <c r="E1815" s="43"/>
      <c r="F1815" s="43"/>
    </row>
    <row r="1816" spans="2:6" ht="17" customHeight="1" x14ac:dyDescent="0.2">
      <c r="B1816" s="44" t="s">
        <v>1669</v>
      </c>
      <c r="C1816" s="43">
        <v>0.57374755499999996</v>
      </c>
      <c r="D1816" s="43">
        <v>1.379595E-3</v>
      </c>
      <c r="E1816" s="43"/>
      <c r="F1816" s="43"/>
    </row>
    <row r="1817" spans="2:6" ht="17" customHeight="1" x14ac:dyDescent="0.2">
      <c r="B1817" s="44" t="s">
        <v>1132</v>
      </c>
      <c r="C1817" s="43">
        <v>-0.12959422500000001</v>
      </c>
      <c r="D1817" s="43">
        <v>1.3663060000000001E-3</v>
      </c>
      <c r="E1817" s="43"/>
      <c r="F1817" s="43"/>
    </row>
    <row r="1818" spans="2:6" ht="17" customHeight="1" x14ac:dyDescent="0.2">
      <c r="B1818" s="44" t="s">
        <v>1385</v>
      </c>
      <c r="C1818" s="43">
        <v>-0.15110040499999999</v>
      </c>
      <c r="D1818" s="43">
        <v>1.3270459999999999E-3</v>
      </c>
      <c r="E1818" s="43"/>
      <c r="F1818" s="43"/>
    </row>
    <row r="1819" spans="2:6" ht="17" customHeight="1" x14ac:dyDescent="0.2">
      <c r="B1819" s="44" t="s">
        <v>1440</v>
      </c>
      <c r="C1819" s="43">
        <v>0.29758996100000001</v>
      </c>
      <c r="D1819" s="43">
        <v>1.2814549999999999E-3</v>
      </c>
      <c r="E1819" s="43"/>
      <c r="F1819" s="43"/>
    </row>
    <row r="1820" spans="2:6" ht="17" customHeight="1" x14ac:dyDescent="0.2">
      <c r="B1820" s="44" t="s">
        <v>1864</v>
      </c>
      <c r="C1820" s="43">
        <v>-0.53932261400000003</v>
      </c>
      <c r="D1820" s="43">
        <v>1.2710410000000001E-3</v>
      </c>
      <c r="E1820" s="43"/>
      <c r="F1820" s="43"/>
    </row>
    <row r="1821" spans="2:6" ht="17" customHeight="1" x14ac:dyDescent="0.2">
      <c r="B1821" s="44" t="s">
        <v>367</v>
      </c>
      <c r="C1821" s="43">
        <v>-0.12597712699999999</v>
      </c>
      <c r="D1821" s="43">
        <v>1.1920279999999999E-3</v>
      </c>
      <c r="E1821" s="43"/>
      <c r="F1821" s="43"/>
    </row>
    <row r="1822" spans="2:6" ht="17" customHeight="1" x14ac:dyDescent="0.2">
      <c r="B1822" s="44" t="s">
        <v>1280</v>
      </c>
      <c r="C1822" s="43">
        <v>-0.43371876599999998</v>
      </c>
      <c r="D1822" s="43">
        <v>1.0261000000000001E-3</v>
      </c>
      <c r="E1822" s="43"/>
      <c r="F1822" s="43"/>
    </row>
    <row r="1823" spans="2:6" ht="17" customHeight="1" x14ac:dyDescent="0.2">
      <c r="B1823" s="44" t="s">
        <v>1164</v>
      </c>
      <c r="C1823" s="43">
        <v>-0.59648117199999995</v>
      </c>
      <c r="D1823" s="43">
        <v>9.2973299999999997E-4</v>
      </c>
      <c r="E1823" s="43"/>
      <c r="F1823" s="43"/>
    </row>
    <row r="1824" spans="2:6" ht="17" customHeight="1" x14ac:dyDescent="0.2">
      <c r="B1824" s="44" t="s">
        <v>803</v>
      </c>
      <c r="C1824" s="43">
        <v>-0.23853901699999999</v>
      </c>
      <c r="D1824" s="43">
        <v>9.0850200000000005E-4</v>
      </c>
      <c r="E1824" s="43"/>
      <c r="F1824" s="43"/>
    </row>
    <row r="1825" spans="2:6" ht="17" customHeight="1" x14ac:dyDescent="0.2">
      <c r="B1825" s="44" t="s">
        <v>393</v>
      </c>
      <c r="C1825" s="43">
        <v>-0.108044054</v>
      </c>
      <c r="D1825" s="43">
        <v>9.0634400000000001E-4</v>
      </c>
      <c r="E1825" s="43"/>
      <c r="F1825" s="43"/>
    </row>
    <row r="1826" spans="2:6" ht="17" customHeight="1" x14ac:dyDescent="0.2">
      <c r="B1826" s="44" t="s">
        <v>1573</v>
      </c>
      <c r="C1826" s="43">
        <v>-1.2316494570000001</v>
      </c>
      <c r="D1826" s="43">
        <v>6.9530299999999998E-4</v>
      </c>
      <c r="E1826" s="43"/>
      <c r="F1826" s="43"/>
    </row>
    <row r="1827" spans="2:6" ht="17" customHeight="1" x14ac:dyDescent="0.2">
      <c r="B1827" s="44" t="s">
        <v>1073</v>
      </c>
      <c r="C1827" s="43">
        <v>-0.130386324</v>
      </c>
      <c r="D1827" s="43">
        <v>5.1815599999999998E-4</v>
      </c>
      <c r="E1827" s="43"/>
      <c r="F1827" s="43"/>
    </row>
    <row r="1828" spans="2:6" ht="17" customHeight="1" x14ac:dyDescent="0.2">
      <c r="B1828" s="44" t="s">
        <v>1421</v>
      </c>
      <c r="C1828" s="43">
        <v>0.98051416800000002</v>
      </c>
      <c r="D1828" s="43">
        <v>4.1389999999999998E-4</v>
      </c>
      <c r="E1828" s="43"/>
      <c r="F1828" s="43"/>
    </row>
    <row r="1829" spans="2:6" ht="17" customHeight="1" x14ac:dyDescent="0.2">
      <c r="B1829" s="44" t="s">
        <v>376</v>
      </c>
      <c r="C1829" s="43">
        <v>-0.66268187099999998</v>
      </c>
      <c r="D1829" s="43">
        <v>1.95124E-4</v>
      </c>
      <c r="E1829" s="43"/>
      <c r="F1829" s="43"/>
    </row>
    <row r="1830" spans="2:6" ht="17" customHeight="1" x14ac:dyDescent="0.2">
      <c r="B1830" s="44" t="s">
        <v>261</v>
      </c>
      <c r="C1830" s="43">
        <v>0.73723636599999998</v>
      </c>
      <c r="D1830" s="43">
        <v>1.11533E-4</v>
      </c>
      <c r="E1830" s="43"/>
      <c r="F1830" s="4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D0AC64-4A34-F448-8FC1-BD62958F74C1}">
  <dimension ref="B2:F81"/>
  <sheetViews>
    <sheetView zoomScale="110" zoomScaleNormal="110" workbookViewId="0">
      <selection activeCell="E3" sqref="E3:F3"/>
    </sheetView>
  </sheetViews>
  <sheetFormatPr baseColWidth="10" defaultRowHeight="17" customHeight="1" x14ac:dyDescent="0.2"/>
  <cols>
    <col min="1" max="2" width="10.83203125" style="5"/>
    <col min="3" max="3" width="23.83203125" style="5" customWidth="1"/>
    <col min="4" max="5" width="10.83203125" style="5"/>
    <col min="6" max="6" width="23.83203125" style="5" customWidth="1"/>
    <col min="7" max="16384" width="10.83203125" style="5"/>
  </cols>
  <sheetData>
    <row r="2" spans="2:6" ht="17" customHeight="1" thickBot="1" x14ac:dyDescent="0.25"/>
    <row r="3" spans="2:6" ht="22" customHeight="1" thickBot="1" x14ac:dyDescent="0.25">
      <c r="B3" s="123" t="s">
        <v>6</v>
      </c>
      <c r="C3" s="124"/>
      <c r="E3" s="123" t="s">
        <v>5</v>
      </c>
      <c r="F3" s="124"/>
    </row>
    <row r="4" spans="2:6" ht="40" customHeight="1" x14ac:dyDescent="0.2">
      <c r="B4" s="69" t="s">
        <v>2</v>
      </c>
      <c r="C4" s="70" t="s">
        <v>7</v>
      </c>
      <c r="E4" s="69" t="s">
        <v>2</v>
      </c>
      <c r="F4" s="70" t="s">
        <v>7</v>
      </c>
    </row>
    <row r="5" spans="2:6" ht="17" customHeight="1" x14ac:dyDescent="0.2">
      <c r="B5" s="25">
        <v>1340</v>
      </c>
      <c r="C5" s="67">
        <v>2.0331388883333341</v>
      </c>
      <c r="E5" s="25">
        <v>413</v>
      </c>
      <c r="F5" s="67">
        <v>4.8144485099999983</v>
      </c>
    </row>
    <row r="6" spans="2:6" ht="17" customHeight="1" x14ac:dyDescent="0.2">
      <c r="B6" s="25">
        <v>1341</v>
      </c>
      <c r="C6" s="67">
        <v>1.8062142916666633</v>
      </c>
      <c r="E6" s="25">
        <v>416</v>
      </c>
      <c r="F6" s="67">
        <v>4.822857001666665</v>
      </c>
    </row>
    <row r="7" spans="2:6" ht="17" customHeight="1" x14ac:dyDescent="0.2">
      <c r="B7" s="25">
        <v>1342</v>
      </c>
      <c r="C7" s="67">
        <v>2.8866781099999974</v>
      </c>
      <c r="E7" s="25">
        <v>424</v>
      </c>
      <c r="F7" s="67">
        <v>15.820339943333346</v>
      </c>
    </row>
    <row r="8" spans="2:6" ht="17" customHeight="1" x14ac:dyDescent="0.2">
      <c r="B8" s="25">
        <v>1343</v>
      </c>
      <c r="C8" s="67">
        <v>1.1313665299999998</v>
      </c>
      <c r="E8" s="25">
        <v>434</v>
      </c>
      <c r="F8" s="67">
        <v>3.1131699483333297</v>
      </c>
    </row>
    <row r="9" spans="2:6" ht="17" customHeight="1" x14ac:dyDescent="0.2">
      <c r="B9" s="25">
        <v>1344</v>
      </c>
      <c r="C9" s="67">
        <v>15.557989916666658</v>
      </c>
      <c r="E9" s="25">
        <v>467</v>
      </c>
      <c r="F9" s="67">
        <v>7.2050298233333292</v>
      </c>
    </row>
    <row r="10" spans="2:6" ht="17" customHeight="1" x14ac:dyDescent="0.2">
      <c r="B10" s="25">
        <v>1345</v>
      </c>
      <c r="C10" s="67">
        <v>7.9319151300000037</v>
      </c>
      <c r="E10" s="25">
        <v>469</v>
      </c>
      <c r="F10" s="67">
        <v>11.485241774999988</v>
      </c>
    </row>
    <row r="11" spans="2:6" ht="17" customHeight="1" x14ac:dyDescent="0.2">
      <c r="B11" s="25">
        <v>1347</v>
      </c>
      <c r="C11" s="67">
        <v>0.82393174166666616</v>
      </c>
      <c r="E11" s="25">
        <v>516</v>
      </c>
      <c r="F11" s="67">
        <v>2.325746146666666</v>
      </c>
    </row>
    <row r="12" spans="2:6" ht="17" customHeight="1" x14ac:dyDescent="0.2">
      <c r="B12" s="25">
        <v>1351</v>
      </c>
      <c r="C12" s="67">
        <v>2.1398633016666664</v>
      </c>
      <c r="E12" s="25">
        <v>533</v>
      </c>
      <c r="F12" s="67">
        <v>23.061474226666689</v>
      </c>
    </row>
    <row r="13" spans="2:6" ht="17" customHeight="1" x14ac:dyDescent="0.2">
      <c r="B13" s="25">
        <v>1352</v>
      </c>
      <c r="C13" s="67">
        <v>6.2847424716666653</v>
      </c>
      <c r="E13" s="25">
        <v>586</v>
      </c>
      <c r="F13" s="67">
        <v>3.2096458133333332</v>
      </c>
    </row>
    <row r="14" spans="2:6" ht="17" customHeight="1" x14ac:dyDescent="0.2">
      <c r="B14" s="25">
        <v>1353</v>
      </c>
      <c r="C14" s="67">
        <v>3.6470756799999999</v>
      </c>
      <c r="E14" s="25">
        <v>608</v>
      </c>
      <c r="F14" s="67">
        <v>2.0402076449999984</v>
      </c>
    </row>
    <row r="15" spans="2:6" ht="17" customHeight="1" x14ac:dyDescent="0.2">
      <c r="B15" s="25">
        <v>1359</v>
      </c>
      <c r="C15" s="67">
        <v>3.8760221800000023</v>
      </c>
      <c r="E15" s="25">
        <v>618</v>
      </c>
      <c r="F15" s="67">
        <v>2.7275690316666692</v>
      </c>
    </row>
    <row r="16" spans="2:6" ht="17" customHeight="1" x14ac:dyDescent="0.2">
      <c r="B16" s="25">
        <v>1360</v>
      </c>
      <c r="C16" s="67">
        <v>0.97391905833333281</v>
      </c>
      <c r="E16" s="25">
        <v>631</v>
      </c>
      <c r="F16" s="67">
        <v>1.7414486416666699</v>
      </c>
    </row>
    <row r="17" spans="2:6" ht="17" customHeight="1" x14ac:dyDescent="0.2">
      <c r="B17" s="25">
        <v>1368</v>
      </c>
      <c r="C17" s="67">
        <v>3.2030698150000041</v>
      </c>
      <c r="E17" s="25">
        <v>644</v>
      </c>
      <c r="F17" s="67">
        <v>2.4388704000000008</v>
      </c>
    </row>
    <row r="18" spans="2:6" ht="17" customHeight="1" x14ac:dyDescent="0.2">
      <c r="B18" s="25">
        <v>1369</v>
      </c>
      <c r="C18" s="67">
        <v>6.9959275849999996</v>
      </c>
      <c r="E18" s="25">
        <v>660</v>
      </c>
      <c r="F18" s="67">
        <v>6.3481946633333299</v>
      </c>
    </row>
    <row r="19" spans="2:6" ht="17" customHeight="1" x14ac:dyDescent="0.2">
      <c r="B19" s="25">
        <v>1407</v>
      </c>
      <c r="C19" s="67">
        <v>11.36629406</v>
      </c>
      <c r="E19" s="25">
        <v>663</v>
      </c>
      <c r="F19" s="67">
        <v>19.118261220000008</v>
      </c>
    </row>
    <row r="20" spans="2:6" ht="17" customHeight="1" x14ac:dyDescent="0.2">
      <c r="B20" s="25">
        <v>1408</v>
      </c>
      <c r="C20" s="67">
        <v>12.000643691666667</v>
      </c>
      <c r="E20" s="25">
        <v>673</v>
      </c>
      <c r="F20" s="67">
        <v>0.96059552166666595</v>
      </c>
    </row>
    <row r="21" spans="2:6" ht="17" customHeight="1" x14ac:dyDescent="0.2">
      <c r="B21" s="25">
        <v>1413</v>
      </c>
      <c r="C21" s="67">
        <v>3.7412818433333355</v>
      </c>
      <c r="E21" s="25">
        <v>704</v>
      </c>
      <c r="F21" s="67">
        <v>2.1686687466666652</v>
      </c>
    </row>
    <row r="22" spans="2:6" ht="17" customHeight="1" x14ac:dyDescent="0.2">
      <c r="B22" s="25">
        <v>1414</v>
      </c>
      <c r="C22" s="67">
        <v>2.0087278683333358</v>
      </c>
      <c r="E22" s="25">
        <v>753</v>
      </c>
      <c r="F22" s="67">
        <v>2.5522442400000007</v>
      </c>
    </row>
    <row r="23" spans="2:6" ht="17" customHeight="1" x14ac:dyDescent="0.2">
      <c r="B23" s="25">
        <v>1415</v>
      </c>
      <c r="C23" s="67">
        <v>4.3401980750000009</v>
      </c>
      <c r="E23" s="25">
        <v>771</v>
      </c>
      <c r="F23" s="67">
        <v>6.2457191399999985</v>
      </c>
    </row>
    <row r="24" spans="2:6" ht="17" customHeight="1" x14ac:dyDescent="0.2">
      <c r="B24" s="25">
        <v>1416</v>
      </c>
      <c r="C24" s="67">
        <v>1.1161765266666672</v>
      </c>
      <c r="E24" s="25">
        <v>781</v>
      </c>
      <c r="F24" s="67">
        <v>4.1742047866666674</v>
      </c>
    </row>
    <row r="25" spans="2:6" ht="17" customHeight="1" x14ac:dyDescent="0.2">
      <c r="B25" s="25">
        <v>1425</v>
      </c>
      <c r="C25" s="67">
        <v>1.5420178066666663</v>
      </c>
      <c r="E25" s="25">
        <v>794</v>
      </c>
      <c r="F25" s="67">
        <v>2.3226774950000002</v>
      </c>
    </row>
    <row r="26" spans="2:6" ht="17" customHeight="1" x14ac:dyDescent="0.2">
      <c r="B26" s="25">
        <v>1431</v>
      </c>
      <c r="C26" s="67">
        <v>20.452011166666683</v>
      </c>
      <c r="E26" s="25">
        <v>813</v>
      </c>
      <c r="F26" s="67">
        <v>6.1914889966666635</v>
      </c>
    </row>
    <row r="27" spans="2:6" ht="17" customHeight="1" x14ac:dyDescent="0.2">
      <c r="B27" s="25">
        <v>1432</v>
      </c>
      <c r="C27" s="67">
        <v>6.8703605166666613</v>
      </c>
      <c r="E27" s="25">
        <v>867</v>
      </c>
      <c r="F27" s="67">
        <v>1.0783617549999989</v>
      </c>
    </row>
    <row r="28" spans="2:6" ht="17" customHeight="1" x14ac:dyDescent="0.2">
      <c r="B28" s="25">
        <v>1433</v>
      </c>
      <c r="C28" s="67">
        <v>17.745431450000002</v>
      </c>
      <c r="E28" s="25">
        <v>899</v>
      </c>
      <c r="F28" s="67">
        <v>9.0479014683333361</v>
      </c>
    </row>
    <row r="29" spans="2:6" ht="17" customHeight="1" x14ac:dyDescent="0.2">
      <c r="B29" s="25">
        <v>1434</v>
      </c>
      <c r="C29" s="67">
        <v>3.9967105200000002</v>
      </c>
      <c r="E29" s="25">
        <v>904</v>
      </c>
      <c r="F29" s="67">
        <v>2.5209290333333336</v>
      </c>
    </row>
    <row r="30" spans="2:6" ht="17" customHeight="1" x14ac:dyDescent="0.2">
      <c r="B30" s="25">
        <v>1436</v>
      </c>
      <c r="C30" s="67">
        <v>3.4314970300000023</v>
      </c>
      <c r="E30" s="25">
        <v>916</v>
      </c>
      <c r="F30" s="67">
        <v>3.3735062716666722</v>
      </c>
    </row>
    <row r="31" spans="2:6" ht="17" customHeight="1" x14ac:dyDescent="0.2">
      <c r="B31" s="25">
        <v>1437</v>
      </c>
      <c r="C31" s="67">
        <v>8.2604063499999985</v>
      </c>
      <c r="E31" s="25">
        <v>926</v>
      </c>
      <c r="F31" s="67">
        <v>2.8348057916666676</v>
      </c>
    </row>
    <row r="32" spans="2:6" ht="17" customHeight="1" x14ac:dyDescent="0.2">
      <c r="B32" s="25">
        <v>1439</v>
      </c>
      <c r="C32" s="67">
        <v>0.72140898499999995</v>
      </c>
      <c r="E32" s="25">
        <v>929</v>
      </c>
      <c r="F32" s="67">
        <v>5.3533339183333304</v>
      </c>
    </row>
    <row r="33" spans="2:6" ht="17" customHeight="1" thickBot="1" x14ac:dyDescent="0.25">
      <c r="B33" s="26">
        <v>1440</v>
      </c>
      <c r="C33" s="68">
        <v>8.0064527616666652</v>
      </c>
      <c r="E33" s="25">
        <v>951</v>
      </c>
      <c r="F33" s="67">
        <v>1.4055786916666675</v>
      </c>
    </row>
    <row r="34" spans="2:6" ht="17" customHeight="1" x14ac:dyDescent="0.2">
      <c r="B34" s="54" t="s">
        <v>1900</v>
      </c>
      <c r="C34" s="56">
        <f>MEDIAN(C5:C33)</f>
        <v>3.7412818433333355</v>
      </c>
      <c r="E34" s="25">
        <v>957</v>
      </c>
      <c r="F34" s="67">
        <v>4.2650504133333333</v>
      </c>
    </row>
    <row r="35" spans="2:6" ht="17" customHeight="1" x14ac:dyDescent="0.2">
      <c r="C35" s="39"/>
      <c r="E35" s="25">
        <v>964</v>
      </c>
      <c r="F35" s="67">
        <v>4.2992164683333352</v>
      </c>
    </row>
    <row r="36" spans="2:6" ht="17" customHeight="1" x14ac:dyDescent="0.2">
      <c r="C36" s="39"/>
      <c r="E36" s="25">
        <v>973</v>
      </c>
      <c r="F36" s="67">
        <v>1.8498428466666688</v>
      </c>
    </row>
    <row r="37" spans="2:6" ht="17" customHeight="1" x14ac:dyDescent="0.2">
      <c r="E37" s="25">
        <v>983</v>
      </c>
      <c r="F37" s="67">
        <v>1.5533678466666683</v>
      </c>
    </row>
    <row r="38" spans="2:6" ht="17" customHeight="1" x14ac:dyDescent="0.2">
      <c r="E38" s="25">
        <v>985</v>
      </c>
      <c r="F38" s="67">
        <v>7.7188840800000129</v>
      </c>
    </row>
    <row r="39" spans="2:6" ht="17" customHeight="1" x14ac:dyDescent="0.2">
      <c r="E39" s="25">
        <v>992</v>
      </c>
      <c r="F39" s="67">
        <v>17.529930539999988</v>
      </c>
    </row>
    <row r="40" spans="2:6" ht="17" customHeight="1" x14ac:dyDescent="0.2">
      <c r="E40" s="25">
        <v>1067</v>
      </c>
      <c r="F40" s="67">
        <v>3.2417348416666631</v>
      </c>
    </row>
    <row r="41" spans="2:6" ht="17" customHeight="1" x14ac:dyDescent="0.2">
      <c r="E41" s="25">
        <v>1077</v>
      </c>
      <c r="F41" s="67">
        <v>10.374174513333326</v>
      </c>
    </row>
    <row r="42" spans="2:6" ht="17" customHeight="1" x14ac:dyDescent="0.2">
      <c r="E42" s="25">
        <v>1083</v>
      </c>
      <c r="F42" s="67">
        <v>4.1745145266666688</v>
      </c>
    </row>
    <row r="43" spans="2:6" ht="17" customHeight="1" x14ac:dyDescent="0.2">
      <c r="E43" s="25">
        <v>1086</v>
      </c>
      <c r="F43" s="67">
        <v>4.6747543633333333</v>
      </c>
    </row>
    <row r="44" spans="2:6" ht="17" customHeight="1" x14ac:dyDescent="0.2">
      <c r="E44" s="25">
        <v>1093</v>
      </c>
      <c r="F44" s="67">
        <v>14.813704420000004</v>
      </c>
    </row>
    <row r="45" spans="2:6" ht="17" customHeight="1" x14ac:dyDescent="0.2">
      <c r="E45" s="25">
        <v>1096</v>
      </c>
      <c r="F45" s="67">
        <v>2.0316643500000016</v>
      </c>
    </row>
    <row r="46" spans="2:6" ht="17" customHeight="1" x14ac:dyDescent="0.2">
      <c r="E46" s="25">
        <v>1120</v>
      </c>
      <c r="F46" s="67">
        <v>5.4133898216666676</v>
      </c>
    </row>
    <row r="47" spans="2:6" ht="17" customHeight="1" x14ac:dyDescent="0.2">
      <c r="E47" s="25">
        <v>1128</v>
      </c>
      <c r="F47" s="67">
        <v>41.587417680000009</v>
      </c>
    </row>
    <row r="48" spans="2:6" ht="17" customHeight="1" x14ac:dyDescent="0.2">
      <c r="E48" s="25">
        <v>1133</v>
      </c>
      <c r="F48" s="67">
        <v>4.3486611516666756</v>
      </c>
    </row>
    <row r="49" spans="5:6" ht="17" customHeight="1" x14ac:dyDescent="0.2">
      <c r="E49" s="25">
        <v>1136</v>
      </c>
      <c r="F49" s="67">
        <v>2.8199710349999947</v>
      </c>
    </row>
    <row r="50" spans="5:6" ht="17" customHeight="1" x14ac:dyDescent="0.2">
      <c r="E50" s="25">
        <v>1141</v>
      </c>
      <c r="F50" s="67">
        <v>2.375674785000002</v>
      </c>
    </row>
    <row r="51" spans="5:6" ht="17" customHeight="1" x14ac:dyDescent="0.2">
      <c r="E51" s="25">
        <v>1314</v>
      </c>
      <c r="F51" s="67">
        <v>1.0193631383333346</v>
      </c>
    </row>
    <row r="52" spans="5:6" ht="17" customHeight="1" x14ac:dyDescent="0.2">
      <c r="E52" s="25">
        <v>1323</v>
      </c>
      <c r="F52" s="67">
        <v>8.8062056000000055</v>
      </c>
    </row>
    <row r="53" spans="5:6" ht="17" customHeight="1" x14ac:dyDescent="0.2">
      <c r="E53" s="25">
        <v>1325</v>
      </c>
      <c r="F53" s="67">
        <v>3.3016776383333366</v>
      </c>
    </row>
    <row r="54" spans="5:6" ht="17" customHeight="1" x14ac:dyDescent="0.2">
      <c r="E54" s="25">
        <v>1363</v>
      </c>
      <c r="F54" s="67">
        <v>6.9685693333333365</v>
      </c>
    </row>
    <row r="55" spans="5:6" ht="17" customHeight="1" x14ac:dyDescent="0.2">
      <c r="E55" s="25">
        <v>1401</v>
      </c>
      <c r="F55" s="67">
        <v>6.7499812233333252</v>
      </c>
    </row>
    <row r="56" spans="5:6" ht="17" customHeight="1" x14ac:dyDescent="0.2">
      <c r="E56" s="25">
        <v>1420</v>
      </c>
      <c r="F56" s="67">
        <v>1.0615103766666667</v>
      </c>
    </row>
    <row r="57" spans="5:6" ht="17" customHeight="1" x14ac:dyDescent="0.2">
      <c r="E57" s="25">
        <v>1426</v>
      </c>
      <c r="F57" s="67">
        <v>2.158372125000001</v>
      </c>
    </row>
    <row r="58" spans="5:6" ht="17" customHeight="1" x14ac:dyDescent="0.2">
      <c r="E58" s="25">
        <v>1442</v>
      </c>
      <c r="F58" s="67">
        <v>8.8517877833333305</v>
      </c>
    </row>
    <row r="59" spans="5:6" ht="17" customHeight="1" x14ac:dyDescent="0.2">
      <c r="E59" s="25">
        <v>1445</v>
      </c>
      <c r="F59" s="67">
        <v>9.5902919266666693</v>
      </c>
    </row>
    <row r="60" spans="5:6" ht="17" customHeight="1" x14ac:dyDescent="0.2">
      <c r="E60" s="25">
        <v>1479</v>
      </c>
      <c r="F60" s="67">
        <v>7.6733816099999901</v>
      </c>
    </row>
    <row r="61" spans="5:6" ht="17" customHeight="1" x14ac:dyDescent="0.2">
      <c r="E61" s="25">
        <v>1487</v>
      </c>
      <c r="F61" s="67">
        <v>10.031960880000002</v>
      </c>
    </row>
    <row r="62" spans="5:6" ht="17" customHeight="1" x14ac:dyDescent="0.2">
      <c r="E62" s="25">
        <v>1527</v>
      </c>
      <c r="F62" s="67">
        <v>4.4331398266666611</v>
      </c>
    </row>
    <row r="63" spans="5:6" ht="17" customHeight="1" x14ac:dyDescent="0.2">
      <c r="E63" s="25">
        <v>1623</v>
      </c>
      <c r="F63" s="67">
        <v>5.9532049133333347</v>
      </c>
    </row>
    <row r="64" spans="5:6" ht="17" customHeight="1" x14ac:dyDescent="0.2">
      <c r="E64" s="25">
        <v>1763</v>
      </c>
      <c r="F64" s="67">
        <v>9.1792937266666694</v>
      </c>
    </row>
    <row r="65" spans="5:6" ht="17" customHeight="1" x14ac:dyDescent="0.2">
      <c r="E65" s="25">
        <v>1804</v>
      </c>
      <c r="F65" s="67">
        <v>1.7317592866666656</v>
      </c>
    </row>
    <row r="66" spans="5:6" ht="17" customHeight="1" x14ac:dyDescent="0.2">
      <c r="E66" s="25">
        <v>1857</v>
      </c>
      <c r="F66" s="67">
        <v>3.2479661399999946</v>
      </c>
    </row>
    <row r="67" spans="5:6" ht="17" customHeight="1" x14ac:dyDescent="0.2">
      <c r="E67" s="25">
        <v>1862</v>
      </c>
      <c r="F67" s="67">
        <v>4.654678993333329</v>
      </c>
    </row>
    <row r="68" spans="5:6" ht="17" customHeight="1" x14ac:dyDescent="0.2">
      <c r="E68" s="25">
        <v>1874</v>
      </c>
      <c r="F68" s="67">
        <v>2.5392714716666669</v>
      </c>
    </row>
    <row r="69" spans="5:6" ht="17" customHeight="1" x14ac:dyDescent="0.2">
      <c r="E69" s="25">
        <v>1884</v>
      </c>
      <c r="F69" s="67">
        <v>1.1522442483333331</v>
      </c>
    </row>
    <row r="70" spans="5:6" ht="17" customHeight="1" x14ac:dyDescent="0.2">
      <c r="E70" s="25">
        <v>1900</v>
      </c>
      <c r="F70" s="67">
        <v>1.9310602883333343</v>
      </c>
    </row>
    <row r="71" spans="5:6" ht="17" customHeight="1" x14ac:dyDescent="0.2">
      <c r="E71" s="25">
        <v>1921</v>
      </c>
      <c r="F71" s="67">
        <v>10.144853393333335</v>
      </c>
    </row>
    <row r="72" spans="5:6" ht="17" customHeight="1" x14ac:dyDescent="0.2">
      <c r="E72" s="25">
        <v>1927</v>
      </c>
      <c r="F72" s="67">
        <v>2.0153288949999975</v>
      </c>
    </row>
    <row r="73" spans="5:6" ht="17" customHeight="1" x14ac:dyDescent="0.2">
      <c r="E73" s="25">
        <v>1941</v>
      </c>
      <c r="F73" s="67">
        <v>8.5432309800000006</v>
      </c>
    </row>
    <row r="74" spans="5:6" ht="17" customHeight="1" x14ac:dyDescent="0.2">
      <c r="E74" s="25">
        <v>1964</v>
      </c>
      <c r="F74" s="67">
        <v>2.9677405066666687</v>
      </c>
    </row>
    <row r="75" spans="5:6" ht="17" customHeight="1" x14ac:dyDescent="0.2">
      <c r="E75" s="25">
        <v>1969</v>
      </c>
      <c r="F75" s="67">
        <v>15.986718784999997</v>
      </c>
    </row>
    <row r="76" spans="5:6" ht="17" customHeight="1" x14ac:dyDescent="0.2">
      <c r="E76" s="25">
        <v>1988</v>
      </c>
      <c r="F76" s="67">
        <v>4.9504122216666637</v>
      </c>
    </row>
    <row r="77" spans="5:6" ht="17" customHeight="1" x14ac:dyDescent="0.2">
      <c r="E77" s="25">
        <v>2036</v>
      </c>
      <c r="F77" s="67">
        <v>11.206901963333326</v>
      </c>
    </row>
    <row r="78" spans="5:6" ht="17" customHeight="1" thickBot="1" x14ac:dyDescent="0.25">
      <c r="E78" s="26">
        <v>2063</v>
      </c>
      <c r="F78" s="68">
        <v>0.89460953499999973</v>
      </c>
    </row>
    <row r="79" spans="5:6" ht="17" customHeight="1" x14ac:dyDescent="0.2">
      <c r="E79" s="54" t="s">
        <v>1900</v>
      </c>
      <c r="F79" s="56">
        <f>MEDIAN(F5:F78)</f>
        <v>4.2821334408333342</v>
      </c>
    </row>
    <row r="80" spans="5:6" ht="17" customHeight="1" x14ac:dyDescent="0.2">
      <c r="F80" s="39"/>
    </row>
    <row r="81" spans="6:6" ht="17" customHeight="1" x14ac:dyDescent="0.2">
      <c r="F81" s="39"/>
    </row>
  </sheetData>
  <mergeCells count="2">
    <mergeCell ref="E3:F3"/>
    <mergeCell ref="B3:C3"/>
  </mergeCell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FD9A36-836B-3847-93F6-F8E18A02E9D5}">
  <dimension ref="B2:F1830"/>
  <sheetViews>
    <sheetView workbookViewId="0">
      <selection activeCell="I15" sqref="I15"/>
    </sheetView>
  </sheetViews>
  <sheetFormatPr baseColWidth="10" defaultRowHeight="17" customHeight="1" x14ac:dyDescent="0.2"/>
  <cols>
    <col min="1" max="1" width="10.83203125" style="42"/>
    <col min="2" max="6" width="13.83203125" style="42" customWidth="1"/>
    <col min="7" max="16384" width="10.83203125" style="42"/>
  </cols>
  <sheetData>
    <row r="2" spans="2:6" ht="17" customHeight="1" x14ac:dyDescent="0.2">
      <c r="B2" s="48" t="s">
        <v>1883</v>
      </c>
    </row>
    <row r="4" spans="2:6" ht="17" customHeight="1" x14ac:dyDescent="0.2">
      <c r="E4" s="46" t="s">
        <v>1889</v>
      </c>
      <c r="F4" s="45" t="s">
        <v>1890</v>
      </c>
    </row>
    <row r="5" spans="2:6" ht="21" customHeight="1" x14ac:dyDescent="0.2">
      <c r="B5" s="44"/>
      <c r="C5" s="44" t="s">
        <v>1879</v>
      </c>
      <c r="D5" s="44" t="s">
        <v>1878</v>
      </c>
      <c r="E5" s="44" t="s">
        <v>1878</v>
      </c>
      <c r="F5" s="44" t="s">
        <v>1878</v>
      </c>
    </row>
    <row r="6" spans="2:6" ht="17" customHeight="1" x14ac:dyDescent="0.2">
      <c r="B6" s="44" t="s">
        <v>1160</v>
      </c>
      <c r="C6" s="43">
        <v>1.651786</v>
      </c>
      <c r="D6" s="43">
        <v>4.9030899899999998</v>
      </c>
      <c r="E6" s="43"/>
      <c r="F6" s="43"/>
    </row>
    <row r="7" spans="2:6" ht="17" customHeight="1" x14ac:dyDescent="0.2">
      <c r="B7" s="44" t="s">
        <v>56</v>
      </c>
      <c r="C7" s="43">
        <v>2.5668799999999998</v>
      </c>
      <c r="D7" s="43"/>
      <c r="E7" s="43">
        <v>4.3777859799999996</v>
      </c>
      <c r="F7" s="43"/>
    </row>
    <row r="8" spans="2:6" ht="17" customHeight="1" x14ac:dyDescent="0.2">
      <c r="B8" s="44" t="s">
        <v>579</v>
      </c>
      <c r="C8" s="43">
        <v>-1.9521390000000001</v>
      </c>
      <c r="D8" s="43">
        <v>4.2471835699999998</v>
      </c>
      <c r="E8" s="43"/>
      <c r="F8" s="43"/>
    </row>
    <row r="9" spans="2:6" ht="17" customHeight="1" x14ac:dyDescent="0.2">
      <c r="B9" s="44" t="s">
        <v>1281</v>
      </c>
      <c r="C9" s="43">
        <v>-2.6839870000000001</v>
      </c>
      <c r="D9" s="43"/>
      <c r="E9" s="43"/>
      <c r="F9" s="43">
        <v>4.2365720099999997</v>
      </c>
    </row>
    <row r="10" spans="2:6" ht="17" customHeight="1" x14ac:dyDescent="0.2">
      <c r="B10" s="44" t="s">
        <v>1249</v>
      </c>
      <c r="C10" s="43">
        <v>2.0150600000000001</v>
      </c>
      <c r="D10" s="43"/>
      <c r="E10" s="43">
        <v>4.1944991399999996</v>
      </c>
      <c r="F10" s="43"/>
    </row>
    <row r="11" spans="2:6" ht="17" customHeight="1" x14ac:dyDescent="0.2">
      <c r="B11" s="44" t="s">
        <v>1244</v>
      </c>
      <c r="C11" s="43">
        <v>1.4051769999999999</v>
      </c>
      <c r="D11" s="43">
        <v>4.1414628000000002</v>
      </c>
      <c r="E11" s="43"/>
      <c r="F11" s="43"/>
    </row>
    <row r="12" spans="2:6" ht="17" customHeight="1" x14ac:dyDescent="0.2">
      <c r="B12" s="44" t="s">
        <v>189</v>
      </c>
      <c r="C12" s="43">
        <v>-3.3661880000000002</v>
      </c>
      <c r="D12" s="43"/>
      <c r="E12" s="43"/>
      <c r="F12" s="43">
        <v>4.0319842899999996</v>
      </c>
    </row>
    <row r="13" spans="2:6" ht="17" customHeight="1" x14ac:dyDescent="0.2">
      <c r="B13" s="44" t="s">
        <v>415</v>
      </c>
      <c r="C13" s="43">
        <v>-1.998651</v>
      </c>
      <c r="D13" s="43">
        <v>3.7550762799999999</v>
      </c>
      <c r="E13" s="43"/>
      <c r="F13" s="43"/>
    </row>
    <row r="14" spans="2:6" ht="17" customHeight="1" x14ac:dyDescent="0.2">
      <c r="B14" s="44" t="s">
        <v>824</v>
      </c>
      <c r="C14" s="43">
        <v>-1.841345</v>
      </c>
      <c r="D14" s="43">
        <v>3.75263708</v>
      </c>
      <c r="E14" s="43"/>
      <c r="F14" s="43"/>
    </row>
    <row r="15" spans="2:6" ht="17" customHeight="1" x14ac:dyDescent="0.2">
      <c r="B15" s="44" t="s">
        <v>574</v>
      </c>
      <c r="C15" s="43">
        <v>2.2923710000000002</v>
      </c>
      <c r="D15" s="43"/>
      <c r="E15" s="43">
        <v>3.7438147900000001</v>
      </c>
      <c r="F15" s="43"/>
    </row>
    <row r="16" spans="2:6" ht="17" customHeight="1" x14ac:dyDescent="0.2">
      <c r="B16" s="44" t="s">
        <v>1626</v>
      </c>
      <c r="C16" s="43">
        <v>0.99407999999999996</v>
      </c>
      <c r="D16" s="43">
        <v>3.7195266500000002</v>
      </c>
      <c r="E16" s="43"/>
      <c r="F16" s="43"/>
    </row>
    <row r="17" spans="2:6" ht="17" customHeight="1" x14ac:dyDescent="0.2">
      <c r="B17" s="44" t="s">
        <v>355</v>
      </c>
      <c r="C17" s="43">
        <v>-2.7832129999999999</v>
      </c>
      <c r="D17" s="43"/>
      <c r="E17" s="43"/>
      <c r="F17" s="43">
        <v>3.71401169</v>
      </c>
    </row>
    <row r="18" spans="2:6" ht="17" customHeight="1" x14ac:dyDescent="0.2">
      <c r="B18" s="44" t="s">
        <v>1587</v>
      </c>
      <c r="C18" s="43">
        <v>0.49732799999999999</v>
      </c>
      <c r="D18" s="43">
        <v>3.69911111</v>
      </c>
      <c r="E18" s="43"/>
      <c r="F18" s="43"/>
    </row>
    <row r="19" spans="2:6" ht="17" customHeight="1" x14ac:dyDescent="0.2">
      <c r="B19" s="44" t="s">
        <v>1822</v>
      </c>
      <c r="C19" s="43">
        <v>0.58480100000000002</v>
      </c>
      <c r="D19" s="43">
        <v>3.6457917900000001</v>
      </c>
      <c r="E19" s="43"/>
      <c r="F19" s="43"/>
    </row>
    <row r="20" spans="2:6" ht="17" customHeight="1" x14ac:dyDescent="0.2">
      <c r="B20" s="44" t="s">
        <v>982</v>
      </c>
      <c r="C20" s="43">
        <v>1.867202</v>
      </c>
      <c r="D20" s="43">
        <v>3.60431853</v>
      </c>
      <c r="E20" s="43"/>
      <c r="F20" s="43"/>
    </row>
    <row r="21" spans="2:6" ht="17" customHeight="1" x14ac:dyDescent="0.2">
      <c r="B21" s="44" t="s">
        <v>1504</v>
      </c>
      <c r="C21" s="43">
        <v>0.90481599999999995</v>
      </c>
      <c r="D21" s="43">
        <v>3.5445735100000002</v>
      </c>
      <c r="E21" s="43"/>
      <c r="F21" s="43"/>
    </row>
    <row r="22" spans="2:6" ht="17" customHeight="1" x14ac:dyDescent="0.2">
      <c r="B22" s="44" t="s">
        <v>1813</v>
      </c>
      <c r="C22" s="43">
        <v>0.46623300000000001</v>
      </c>
      <c r="D22" s="43">
        <v>3.53996837</v>
      </c>
      <c r="E22" s="43"/>
      <c r="F22" s="43"/>
    </row>
    <row r="23" spans="2:6" ht="17" customHeight="1" x14ac:dyDescent="0.2">
      <c r="B23" s="44" t="s">
        <v>635</v>
      </c>
      <c r="C23" s="43">
        <v>-3.9542730000000001</v>
      </c>
      <c r="D23" s="43"/>
      <c r="E23" s="43"/>
      <c r="F23" s="43">
        <v>3.5256121999999999</v>
      </c>
    </row>
    <row r="24" spans="2:6" ht="17" customHeight="1" x14ac:dyDescent="0.2">
      <c r="B24" s="44" t="s">
        <v>228</v>
      </c>
      <c r="C24" s="43">
        <v>-2.6567940000000001</v>
      </c>
      <c r="D24" s="43"/>
      <c r="E24" s="43"/>
      <c r="F24" s="43">
        <v>3.52054614</v>
      </c>
    </row>
    <row r="25" spans="2:6" ht="17" customHeight="1" x14ac:dyDescent="0.2">
      <c r="B25" s="44" t="s">
        <v>130</v>
      </c>
      <c r="C25" s="43">
        <v>2.5334310000000002</v>
      </c>
      <c r="D25" s="43"/>
      <c r="E25" s="43">
        <v>3.5039506999999999</v>
      </c>
      <c r="F25" s="43"/>
    </row>
    <row r="26" spans="2:6" ht="17" customHeight="1" x14ac:dyDescent="0.2">
      <c r="B26" s="44" t="s">
        <v>1293</v>
      </c>
      <c r="C26" s="43">
        <v>1.7647330000000001</v>
      </c>
      <c r="D26" s="43">
        <v>3.5020496799999998</v>
      </c>
      <c r="E26" s="43"/>
      <c r="F26" s="43"/>
    </row>
    <row r="27" spans="2:6" ht="17" customHeight="1" x14ac:dyDescent="0.2">
      <c r="B27" s="44" t="s">
        <v>1019</v>
      </c>
      <c r="C27" s="43">
        <v>1.3671930000000001</v>
      </c>
      <c r="D27" s="43">
        <v>3.4962220899999998</v>
      </c>
      <c r="E27" s="43"/>
      <c r="F27" s="43"/>
    </row>
    <row r="28" spans="2:6" ht="17" customHeight="1" x14ac:dyDescent="0.2">
      <c r="B28" s="44" t="s">
        <v>1462</v>
      </c>
      <c r="C28" s="43">
        <v>1.307601</v>
      </c>
      <c r="D28" s="43">
        <v>3.4955493799999999</v>
      </c>
      <c r="E28" s="43"/>
      <c r="F28" s="43"/>
    </row>
    <row r="29" spans="2:6" ht="17" customHeight="1" x14ac:dyDescent="0.2">
      <c r="B29" s="44" t="s">
        <v>1715</v>
      </c>
      <c r="C29" s="43">
        <v>0.66839400000000004</v>
      </c>
      <c r="D29" s="43">
        <v>3.4847764899999998</v>
      </c>
      <c r="E29" s="43"/>
      <c r="F29" s="43"/>
    </row>
    <row r="30" spans="2:6" ht="17" customHeight="1" x14ac:dyDescent="0.2">
      <c r="B30" s="44" t="s">
        <v>426</v>
      </c>
      <c r="C30" s="43">
        <v>-2.9478550000000001</v>
      </c>
      <c r="D30" s="43"/>
      <c r="E30" s="43"/>
      <c r="F30" s="43">
        <v>3.4672551</v>
      </c>
    </row>
    <row r="31" spans="2:6" ht="17" customHeight="1" x14ac:dyDescent="0.2">
      <c r="B31" s="44" t="s">
        <v>735</v>
      </c>
      <c r="C31" s="43">
        <v>2.1543800000000002</v>
      </c>
      <c r="D31" s="43"/>
      <c r="E31" s="43">
        <v>3.4509372200000001</v>
      </c>
      <c r="F31" s="43"/>
    </row>
    <row r="32" spans="2:6" ht="17" customHeight="1" x14ac:dyDescent="0.2">
      <c r="B32" s="44" t="s">
        <v>1770</v>
      </c>
      <c r="C32" s="43">
        <v>0.96187500000000004</v>
      </c>
      <c r="D32" s="43">
        <v>3.4142373899999998</v>
      </c>
      <c r="E32" s="43"/>
      <c r="F32" s="43"/>
    </row>
    <row r="33" spans="2:6" ht="17" customHeight="1" x14ac:dyDescent="0.2">
      <c r="B33" s="44" t="s">
        <v>101</v>
      </c>
      <c r="C33" s="43">
        <v>-2.6728179999999999</v>
      </c>
      <c r="D33" s="43"/>
      <c r="E33" s="43"/>
      <c r="F33" s="43">
        <v>3.3649885099999999</v>
      </c>
    </row>
    <row r="34" spans="2:6" ht="17" customHeight="1" x14ac:dyDescent="0.2">
      <c r="B34" s="44" t="s">
        <v>340</v>
      </c>
      <c r="C34" s="43">
        <v>2.0963699999999998</v>
      </c>
      <c r="D34" s="43"/>
      <c r="E34" s="43">
        <v>3.3637480000000002</v>
      </c>
      <c r="F34" s="43"/>
    </row>
    <row r="35" spans="2:6" ht="17" customHeight="1" x14ac:dyDescent="0.2">
      <c r="B35" s="44" t="s">
        <v>439</v>
      </c>
      <c r="C35" s="43">
        <v>-2.0678960000000002</v>
      </c>
      <c r="D35" s="43"/>
      <c r="E35" s="43"/>
      <c r="F35" s="43">
        <v>3.34485199</v>
      </c>
    </row>
    <row r="36" spans="2:6" ht="17" customHeight="1" x14ac:dyDescent="0.2">
      <c r="B36" s="44" t="s">
        <v>1428</v>
      </c>
      <c r="C36" s="43">
        <v>0.98120200000000002</v>
      </c>
      <c r="D36" s="43">
        <v>3.3354628100000001</v>
      </c>
      <c r="E36" s="43"/>
      <c r="F36" s="43"/>
    </row>
    <row r="37" spans="2:6" ht="17" customHeight="1" x14ac:dyDescent="0.2">
      <c r="B37" s="44" t="s">
        <v>1844</v>
      </c>
      <c r="C37" s="43">
        <v>0.182283</v>
      </c>
      <c r="D37" s="43">
        <v>3.3246995799999999</v>
      </c>
      <c r="E37" s="43"/>
      <c r="F37" s="43"/>
    </row>
    <row r="38" spans="2:6" ht="17" customHeight="1" x14ac:dyDescent="0.2">
      <c r="B38" s="44" t="s">
        <v>143</v>
      </c>
      <c r="C38" s="43">
        <v>-2.8899349999999999</v>
      </c>
      <c r="D38" s="43"/>
      <c r="E38" s="43"/>
      <c r="F38" s="43">
        <v>3.2968659100000002</v>
      </c>
    </row>
    <row r="39" spans="2:6" ht="17" customHeight="1" x14ac:dyDescent="0.2">
      <c r="B39" s="44" t="s">
        <v>692</v>
      </c>
      <c r="C39" s="43">
        <v>3.63842</v>
      </c>
      <c r="D39" s="43"/>
      <c r="E39" s="43">
        <v>3.2449312400000001</v>
      </c>
      <c r="F39" s="43"/>
    </row>
    <row r="40" spans="2:6" ht="17" customHeight="1" x14ac:dyDescent="0.2">
      <c r="B40" s="44" t="s">
        <v>1296</v>
      </c>
      <c r="C40" s="43">
        <v>-2.6632530000000001</v>
      </c>
      <c r="D40" s="43"/>
      <c r="E40" s="43"/>
      <c r="F40" s="43">
        <v>3.2377678200000002</v>
      </c>
    </row>
    <row r="41" spans="2:6" ht="17" customHeight="1" x14ac:dyDescent="0.2">
      <c r="B41" s="44" t="s">
        <v>957</v>
      </c>
      <c r="C41" s="43">
        <v>1.6070899999999999</v>
      </c>
      <c r="D41" s="43">
        <v>3.2343241300000001</v>
      </c>
      <c r="E41" s="43"/>
      <c r="F41" s="43"/>
    </row>
    <row r="42" spans="2:6" ht="17" customHeight="1" x14ac:dyDescent="0.2">
      <c r="B42" s="44" t="s">
        <v>37</v>
      </c>
      <c r="C42" s="43">
        <v>3.112206</v>
      </c>
      <c r="D42" s="43"/>
      <c r="E42" s="43">
        <v>3.2210633999999998</v>
      </c>
      <c r="F42" s="43"/>
    </row>
    <row r="43" spans="2:6" ht="17" customHeight="1" x14ac:dyDescent="0.2">
      <c r="B43" s="44" t="s">
        <v>1443</v>
      </c>
      <c r="C43" s="43">
        <v>-3.071256</v>
      </c>
      <c r="D43" s="43"/>
      <c r="E43" s="43"/>
      <c r="F43" s="43">
        <v>3.2109363599999998</v>
      </c>
    </row>
    <row r="44" spans="2:6" ht="17" customHeight="1" x14ac:dyDescent="0.2">
      <c r="B44" s="44" t="s">
        <v>1685</v>
      </c>
      <c r="C44" s="43">
        <v>0.80238100000000001</v>
      </c>
      <c r="D44" s="43">
        <v>3.1998115600000001</v>
      </c>
      <c r="E44" s="43"/>
      <c r="F44" s="43"/>
    </row>
    <row r="45" spans="2:6" ht="17" customHeight="1" x14ac:dyDescent="0.2">
      <c r="B45" s="44" t="s">
        <v>1154</v>
      </c>
      <c r="C45" s="43">
        <v>2.33447</v>
      </c>
      <c r="D45" s="43"/>
      <c r="E45" s="43">
        <v>3.1949165599999998</v>
      </c>
      <c r="F45" s="43"/>
    </row>
    <row r="46" spans="2:6" ht="17" customHeight="1" x14ac:dyDescent="0.2">
      <c r="B46" s="44" t="s">
        <v>963</v>
      </c>
      <c r="C46" s="43">
        <v>-2.34274</v>
      </c>
      <c r="D46" s="43"/>
      <c r="E46" s="43"/>
      <c r="F46" s="43">
        <v>3.1857062599999999</v>
      </c>
    </row>
    <row r="47" spans="2:6" ht="17" customHeight="1" x14ac:dyDescent="0.2">
      <c r="B47" s="44" t="s">
        <v>1489</v>
      </c>
      <c r="C47" s="43">
        <v>-3.4285459999999999</v>
      </c>
      <c r="D47" s="43"/>
      <c r="E47" s="43"/>
      <c r="F47" s="43">
        <v>3.1802135300000001</v>
      </c>
    </row>
    <row r="48" spans="2:6" ht="17" customHeight="1" x14ac:dyDescent="0.2">
      <c r="B48" s="44" t="s">
        <v>267</v>
      </c>
      <c r="C48" s="43">
        <v>-3.5650729999999999</v>
      </c>
      <c r="D48" s="43"/>
      <c r="E48" s="43"/>
      <c r="F48" s="43">
        <v>3.1321872100000001</v>
      </c>
    </row>
    <row r="49" spans="2:6" ht="17" customHeight="1" x14ac:dyDescent="0.2">
      <c r="B49" s="44" t="s">
        <v>1806</v>
      </c>
      <c r="C49" s="43">
        <v>0.77699399999999996</v>
      </c>
      <c r="D49" s="43">
        <v>3.1239725699999998</v>
      </c>
      <c r="E49" s="43"/>
      <c r="F49" s="43"/>
    </row>
    <row r="50" spans="2:6" ht="17" customHeight="1" x14ac:dyDescent="0.2">
      <c r="B50" s="44" t="s">
        <v>1602</v>
      </c>
      <c r="C50" s="43">
        <v>-2.6773229999999999</v>
      </c>
      <c r="D50" s="43"/>
      <c r="E50" s="43"/>
      <c r="F50" s="43">
        <v>3.1227285299999998</v>
      </c>
    </row>
    <row r="51" spans="2:6" ht="17" customHeight="1" x14ac:dyDescent="0.2">
      <c r="B51" s="44" t="s">
        <v>40</v>
      </c>
      <c r="C51" s="43">
        <v>-2.8116249999999998</v>
      </c>
      <c r="D51" s="43"/>
      <c r="E51" s="43"/>
      <c r="F51" s="43">
        <v>3.1092965100000001</v>
      </c>
    </row>
    <row r="52" spans="2:6" ht="17" customHeight="1" x14ac:dyDescent="0.2">
      <c r="B52" s="44" t="s">
        <v>419</v>
      </c>
      <c r="C52" s="43">
        <v>2.7921459999999998</v>
      </c>
      <c r="D52" s="43"/>
      <c r="E52" s="43">
        <v>3.1070609299999998</v>
      </c>
      <c r="F52" s="43"/>
    </row>
    <row r="53" spans="2:6" ht="17" customHeight="1" x14ac:dyDescent="0.2">
      <c r="B53" s="44" t="s">
        <v>372</v>
      </c>
      <c r="C53" s="43">
        <v>2.611183</v>
      </c>
      <c r="D53" s="43"/>
      <c r="E53" s="43">
        <v>3.09873865</v>
      </c>
      <c r="F53" s="43"/>
    </row>
    <row r="54" spans="2:6" ht="17" customHeight="1" x14ac:dyDescent="0.2">
      <c r="B54" s="44" t="s">
        <v>527</v>
      </c>
      <c r="C54" s="43">
        <v>-2.1410770000000001</v>
      </c>
      <c r="D54" s="43"/>
      <c r="E54" s="43"/>
      <c r="F54" s="43">
        <v>3.0925736800000001</v>
      </c>
    </row>
    <row r="55" spans="2:6" ht="17" customHeight="1" x14ac:dyDescent="0.2">
      <c r="B55" s="44" t="s">
        <v>1611</v>
      </c>
      <c r="C55" s="43">
        <v>-2.5363660000000001</v>
      </c>
      <c r="D55" s="43"/>
      <c r="E55" s="43"/>
      <c r="F55" s="43">
        <v>3.0876123099999999</v>
      </c>
    </row>
    <row r="56" spans="2:6" ht="17" customHeight="1" x14ac:dyDescent="0.2">
      <c r="B56" s="44" t="s">
        <v>1496</v>
      </c>
      <c r="C56" s="43">
        <v>6.0183840000000002</v>
      </c>
      <c r="D56" s="43"/>
      <c r="E56" s="43">
        <v>3.08321003</v>
      </c>
      <c r="F56" s="43"/>
    </row>
    <row r="57" spans="2:6" ht="17" customHeight="1" x14ac:dyDescent="0.2">
      <c r="B57" s="44" t="s">
        <v>416</v>
      </c>
      <c r="C57" s="43">
        <v>-2.9880010000000001</v>
      </c>
      <c r="D57" s="43"/>
      <c r="E57" s="43"/>
      <c r="F57" s="43">
        <v>3.0581505199999999</v>
      </c>
    </row>
    <row r="58" spans="2:6" ht="17" customHeight="1" x14ac:dyDescent="0.2">
      <c r="B58" s="44" t="s">
        <v>1614</v>
      </c>
      <c r="C58" s="43">
        <v>-2.4514040000000001</v>
      </c>
      <c r="D58" s="43"/>
      <c r="E58" s="43"/>
      <c r="F58" s="43">
        <v>3.01353055</v>
      </c>
    </row>
    <row r="59" spans="2:6" ht="17" customHeight="1" x14ac:dyDescent="0.2">
      <c r="B59" s="44" t="s">
        <v>1862</v>
      </c>
      <c r="C59" s="43">
        <v>0.108484</v>
      </c>
      <c r="D59" s="43">
        <v>3.0022213600000001</v>
      </c>
      <c r="E59" s="43"/>
      <c r="F59" s="43"/>
    </row>
    <row r="60" spans="2:6" ht="17" customHeight="1" x14ac:dyDescent="0.2">
      <c r="B60" s="44" t="s">
        <v>425</v>
      </c>
      <c r="C60" s="43">
        <v>-3.637867</v>
      </c>
      <c r="D60" s="43"/>
      <c r="E60" s="43"/>
      <c r="F60" s="43">
        <v>3.00076353</v>
      </c>
    </row>
    <row r="61" spans="2:6" ht="17" customHeight="1" x14ac:dyDescent="0.2">
      <c r="B61" s="44" t="s">
        <v>39</v>
      </c>
      <c r="C61" s="43">
        <v>2.5505270000000002</v>
      </c>
      <c r="D61" s="43"/>
      <c r="E61" s="43">
        <v>2.9926960899999999</v>
      </c>
      <c r="F61" s="43"/>
    </row>
    <row r="62" spans="2:6" ht="17" customHeight="1" x14ac:dyDescent="0.2">
      <c r="B62" s="44" t="s">
        <v>1631</v>
      </c>
      <c r="C62" s="43">
        <v>-1.7826310000000001</v>
      </c>
      <c r="D62" s="43">
        <v>2.96619272</v>
      </c>
      <c r="E62" s="43"/>
      <c r="F62" s="43"/>
    </row>
    <row r="63" spans="2:6" ht="17" customHeight="1" x14ac:dyDescent="0.2">
      <c r="B63" s="44" t="s">
        <v>1028</v>
      </c>
      <c r="C63" s="43">
        <v>-2.3686280000000002</v>
      </c>
      <c r="D63" s="43"/>
      <c r="E63" s="43"/>
      <c r="F63" s="43">
        <v>2.9607959099999999</v>
      </c>
    </row>
    <row r="64" spans="2:6" ht="17" customHeight="1" x14ac:dyDescent="0.2">
      <c r="B64" s="44" t="s">
        <v>1599</v>
      </c>
      <c r="C64" s="43">
        <v>4.5576999999999999E-2</v>
      </c>
      <c r="D64" s="43">
        <v>2.9600634800000001</v>
      </c>
      <c r="E64" s="43"/>
      <c r="F64" s="43"/>
    </row>
    <row r="65" spans="2:6" ht="17" customHeight="1" x14ac:dyDescent="0.2">
      <c r="B65" s="44" t="s">
        <v>1598</v>
      </c>
      <c r="C65" s="43">
        <v>0.46202599999999999</v>
      </c>
      <c r="D65" s="43">
        <v>2.9496705799999998</v>
      </c>
      <c r="E65" s="43"/>
      <c r="F65" s="43"/>
    </row>
    <row r="66" spans="2:6" ht="17" customHeight="1" x14ac:dyDescent="0.2">
      <c r="B66" s="44" t="s">
        <v>1603</v>
      </c>
      <c r="C66" s="43">
        <v>0.83268600000000004</v>
      </c>
      <c r="D66" s="43">
        <v>2.9418484399999998</v>
      </c>
      <c r="E66" s="43"/>
      <c r="F66" s="43"/>
    </row>
    <row r="67" spans="2:6" ht="17" customHeight="1" x14ac:dyDescent="0.2">
      <c r="B67" s="44" t="s">
        <v>1577</v>
      </c>
      <c r="C67" s="43">
        <v>2.5013000000000001</v>
      </c>
      <c r="D67" s="43"/>
      <c r="E67" s="43">
        <v>2.9341198999999998</v>
      </c>
      <c r="F67" s="43"/>
    </row>
    <row r="68" spans="2:6" ht="17" customHeight="1" x14ac:dyDescent="0.2">
      <c r="B68" s="44" t="s">
        <v>1472</v>
      </c>
      <c r="C68" s="43">
        <v>2.5018319999999998</v>
      </c>
      <c r="D68" s="43"/>
      <c r="E68" s="43">
        <v>2.9255590599999999</v>
      </c>
      <c r="F68" s="43"/>
    </row>
    <row r="69" spans="2:6" ht="17" customHeight="1" x14ac:dyDescent="0.2">
      <c r="B69" s="44" t="s">
        <v>801</v>
      </c>
      <c r="C69" s="43">
        <v>2.8008890000000002</v>
      </c>
      <c r="D69" s="43"/>
      <c r="E69" s="43">
        <v>2.9176190800000001</v>
      </c>
      <c r="F69" s="43"/>
    </row>
    <row r="70" spans="2:6" ht="17" customHeight="1" x14ac:dyDescent="0.2">
      <c r="B70" s="44" t="s">
        <v>1412</v>
      </c>
      <c r="C70" s="43">
        <v>-2.1048559999999998</v>
      </c>
      <c r="D70" s="43"/>
      <c r="E70" s="43"/>
      <c r="F70" s="43">
        <v>2.9168743500000001</v>
      </c>
    </row>
    <row r="71" spans="2:6" ht="17" customHeight="1" x14ac:dyDescent="0.2">
      <c r="B71" s="44" t="s">
        <v>1498</v>
      </c>
      <c r="C71" s="43">
        <v>0.72967800000000005</v>
      </c>
      <c r="D71" s="43">
        <v>2.9156101900000002</v>
      </c>
      <c r="E71" s="43"/>
      <c r="F71" s="43"/>
    </row>
    <row r="72" spans="2:6" ht="17" customHeight="1" x14ac:dyDescent="0.2">
      <c r="B72" s="44" t="s">
        <v>1785</v>
      </c>
      <c r="C72" s="43">
        <v>0.20723900000000001</v>
      </c>
      <c r="D72" s="43">
        <v>2.8998086500000002</v>
      </c>
      <c r="E72" s="43"/>
      <c r="F72" s="43"/>
    </row>
    <row r="73" spans="2:6" ht="17" customHeight="1" x14ac:dyDescent="0.2">
      <c r="B73" s="44" t="s">
        <v>342</v>
      </c>
      <c r="C73" s="43">
        <v>-2.549417</v>
      </c>
      <c r="D73" s="43"/>
      <c r="E73" s="43"/>
      <c r="F73" s="43">
        <v>2.87690636</v>
      </c>
    </row>
    <row r="74" spans="2:6" ht="17" customHeight="1" x14ac:dyDescent="0.2">
      <c r="B74" s="44" t="s">
        <v>599</v>
      </c>
      <c r="C74" s="43">
        <v>-2.9683190000000002</v>
      </c>
      <c r="D74" s="43"/>
      <c r="E74" s="43"/>
      <c r="F74" s="43">
        <v>2.8715460799999999</v>
      </c>
    </row>
    <row r="75" spans="2:6" ht="17" customHeight="1" x14ac:dyDescent="0.2">
      <c r="B75" s="44" t="s">
        <v>1404</v>
      </c>
      <c r="C75" s="43">
        <v>1.019523</v>
      </c>
      <c r="D75" s="43">
        <v>2.86705356</v>
      </c>
      <c r="E75" s="43"/>
      <c r="F75" s="43"/>
    </row>
    <row r="76" spans="2:6" ht="17" customHeight="1" x14ac:dyDescent="0.2">
      <c r="B76" s="44" t="s">
        <v>1414</v>
      </c>
      <c r="C76" s="43">
        <v>0.968781</v>
      </c>
      <c r="D76" s="43">
        <v>2.8638617200000001</v>
      </c>
      <c r="E76" s="43"/>
      <c r="F76" s="43"/>
    </row>
    <row r="77" spans="2:6" ht="17" customHeight="1" x14ac:dyDescent="0.2">
      <c r="B77" s="44" t="s">
        <v>1043</v>
      </c>
      <c r="C77" s="43">
        <v>1.6362989999999999</v>
      </c>
      <c r="D77" s="43">
        <v>2.8615478900000002</v>
      </c>
      <c r="E77" s="43"/>
      <c r="F77" s="43"/>
    </row>
    <row r="78" spans="2:6" ht="17" customHeight="1" x14ac:dyDescent="0.2">
      <c r="B78" s="44" t="s">
        <v>1776</v>
      </c>
      <c r="C78" s="43">
        <v>0.39149499999999998</v>
      </c>
      <c r="D78" s="43">
        <v>2.84640373</v>
      </c>
      <c r="E78" s="43"/>
      <c r="F78" s="43"/>
    </row>
    <row r="79" spans="2:6" ht="17" customHeight="1" x14ac:dyDescent="0.2">
      <c r="B79" s="44" t="s">
        <v>867</v>
      </c>
      <c r="C79" s="43">
        <v>-5.4390349999999996</v>
      </c>
      <c r="D79" s="43"/>
      <c r="E79" s="43"/>
      <c r="F79" s="43">
        <v>2.8317828</v>
      </c>
    </row>
    <row r="80" spans="2:6" ht="17" customHeight="1" x14ac:dyDescent="0.2">
      <c r="B80" s="44" t="s">
        <v>1615</v>
      </c>
      <c r="C80" s="43">
        <v>0.59823300000000001</v>
      </c>
      <c r="D80" s="43">
        <v>2.8151145299999998</v>
      </c>
      <c r="E80" s="43"/>
      <c r="F80" s="43"/>
    </row>
    <row r="81" spans="2:6" ht="17" customHeight="1" x14ac:dyDescent="0.2">
      <c r="B81" s="44" t="s">
        <v>434</v>
      </c>
      <c r="C81" s="43">
        <v>-2.4594459999999998</v>
      </c>
      <c r="D81" s="43"/>
      <c r="E81" s="43"/>
      <c r="F81" s="43">
        <v>2.8121243699999998</v>
      </c>
    </row>
    <row r="82" spans="2:6" ht="17" customHeight="1" x14ac:dyDescent="0.2">
      <c r="B82" s="44" t="s">
        <v>122</v>
      </c>
      <c r="C82" s="43">
        <v>2.4395099999999998</v>
      </c>
      <c r="D82" s="43"/>
      <c r="E82" s="43">
        <v>2.7808729099999998</v>
      </c>
      <c r="F82" s="43"/>
    </row>
    <row r="83" spans="2:6" ht="17" customHeight="1" x14ac:dyDescent="0.2">
      <c r="B83" s="44" t="s">
        <v>537</v>
      </c>
      <c r="C83" s="43">
        <v>-2.501779</v>
      </c>
      <c r="D83" s="43"/>
      <c r="E83" s="43"/>
      <c r="F83" s="43">
        <v>2.7653682599999998</v>
      </c>
    </row>
    <row r="84" spans="2:6" ht="17" customHeight="1" x14ac:dyDescent="0.2">
      <c r="B84" s="44" t="s">
        <v>891</v>
      </c>
      <c r="C84" s="43">
        <v>-3.638576</v>
      </c>
      <c r="D84" s="43"/>
      <c r="E84" s="43"/>
      <c r="F84" s="43">
        <v>2.76387319</v>
      </c>
    </row>
    <row r="85" spans="2:6" ht="17" customHeight="1" x14ac:dyDescent="0.2">
      <c r="B85" s="44" t="s">
        <v>1280</v>
      </c>
      <c r="C85" s="43">
        <v>0.81480799999999998</v>
      </c>
      <c r="D85" s="43">
        <v>2.7575086600000001</v>
      </c>
      <c r="E85" s="43"/>
      <c r="F85" s="43"/>
    </row>
    <row r="86" spans="2:6" ht="17" customHeight="1" x14ac:dyDescent="0.2">
      <c r="B86" s="44" t="s">
        <v>778</v>
      </c>
      <c r="C86" s="43">
        <v>-2.5075880000000002</v>
      </c>
      <c r="D86" s="43"/>
      <c r="E86" s="43"/>
      <c r="F86" s="43">
        <v>2.75468965</v>
      </c>
    </row>
    <row r="87" spans="2:6" ht="17" customHeight="1" x14ac:dyDescent="0.2">
      <c r="B87" s="44" t="s">
        <v>1266</v>
      </c>
      <c r="C87" s="43">
        <v>2.786168</v>
      </c>
      <c r="D87" s="43"/>
      <c r="E87" s="43">
        <v>2.7524311799999999</v>
      </c>
      <c r="F87" s="43"/>
    </row>
    <row r="88" spans="2:6" ht="17" customHeight="1" x14ac:dyDescent="0.2">
      <c r="B88" s="44" t="s">
        <v>1408</v>
      </c>
      <c r="C88" s="43">
        <v>2.2889330000000001</v>
      </c>
      <c r="D88" s="43"/>
      <c r="E88" s="43">
        <v>2.7517729499999999</v>
      </c>
      <c r="F88" s="43"/>
    </row>
    <row r="89" spans="2:6" ht="17" customHeight="1" x14ac:dyDescent="0.2">
      <c r="B89" s="44" t="s">
        <v>1137</v>
      </c>
      <c r="C89" s="43">
        <v>0.44286500000000001</v>
      </c>
      <c r="D89" s="43">
        <v>2.7499930799999999</v>
      </c>
      <c r="E89" s="43"/>
      <c r="F89" s="43"/>
    </row>
    <row r="90" spans="2:6" ht="17" customHeight="1" x14ac:dyDescent="0.2">
      <c r="B90" s="44" t="s">
        <v>1126</v>
      </c>
      <c r="C90" s="43">
        <v>-3.0435150000000002</v>
      </c>
      <c r="D90" s="43"/>
      <c r="E90" s="43"/>
      <c r="F90" s="43">
        <v>2.74984823</v>
      </c>
    </row>
    <row r="91" spans="2:6" ht="17" customHeight="1" x14ac:dyDescent="0.2">
      <c r="B91" s="44" t="s">
        <v>1853</v>
      </c>
      <c r="C91" s="43">
        <v>-2.7043999999999999E-2</v>
      </c>
      <c r="D91" s="43">
        <v>2.7404014499999998</v>
      </c>
      <c r="E91" s="43"/>
      <c r="F91" s="43"/>
    </row>
    <row r="92" spans="2:6" ht="17" customHeight="1" x14ac:dyDescent="0.2">
      <c r="B92" s="44" t="s">
        <v>1306</v>
      </c>
      <c r="C92" s="43">
        <v>0.36095699999999997</v>
      </c>
      <c r="D92" s="43">
        <v>2.7357320399999998</v>
      </c>
      <c r="E92" s="43"/>
      <c r="F92" s="43"/>
    </row>
    <row r="93" spans="2:6" ht="17" customHeight="1" x14ac:dyDescent="0.2">
      <c r="B93" s="44" t="s">
        <v>1444</v>
      </c>
      <c r="C93" s="43">
        <v>1.588446</v>
      </c>
      <c r="D93" s="43">
        <v>2.7356169100000001</v>
      </c>
      <c r="E93" s="43"/>
      <c r="F93" s="43"/>
    </row>
    <row r="94" spans="2:6" ht="17" customHeight="1" x14ac:dyDescent="0.2">
      <c r="B94" s="44" t="s">
        <v>1573</v>
      </c>
      <c r="C94" s="43">
        <v>2.2315000000000002E-2</v>
      </c>
      <c r="D94" s="43">
        <v>2.7213020499999998</v>
      </c>
      <c r="E94" s="43"/>
      <c r="F94" s="43"/>
    </row>
    <row r="95" spans="2:6" ht="17" customHeight="1" x14ac:dyDescent="0.2">
      <c r="B95" s="44" t="s">
        <v>398</v>
      </c>
      <c r="C95" s="43">
        <v>1.504874</v>
      </c>
      <c r="D95" s="43">
        <v>2.7151830399999999</v>
      </c>
      <c r="E95" s="43"/>
      <c r="F95" s="43"/>
    </row>
    <row r="96" spans="2:6" ht="17" customHeight="1" x14ac:dyDescent="0.2">
      <c r="B96" s="44" t="s">
        <v>1725</v>
      </c>
      <c r="C96" s="43">
        <v>5.4976830000000003</v>
      </c>
      <c r="D96" s="43"/>
      <c r="E96" s="43">
        <v>2.69138112</v>
      </c>
      <c r="F96" s="43"/>
    </row>
    <row r="97" spans="2:6" ht="17" customHeight="1" x14ac:dyDescent="0.2">
      <c r="B97" s="44" t="s">
        <v>252</v>
      </c>
      <c r="C97" s="43">
        <v>2.8717999999999999</v>
      </c>
      <c r="D97" s="43"/>
      <c r="E97" s="43">
        <v>2.68119956</v>
      </c>
      <c r="F97" s="43"/>
    </row>
    <row r="98" spans="2:6" ht="17" customHeight="1" x14ac:dyDescent="0.2">
      <c r="B98" s="44" t="s">
        <v>84</v>
      </c>
      <c r="C98" s="43">
        <v>-2.7622689999999999</v>
      </c>
      <c r="D98" s="43"/>
      <c r="E98" s="43"/>
      <c r="F98" s="43">
        <v>2.68091707</v>
      </c>
    </row>
    <row r="99" spans="2:6" ht="17" customHeight="1" x14ac:dyDescent="0.2">
      <c r="B99" s="44" t="s">
        <v>1592</v>
      </c>
      <c r="C99" s="43">
        <v>-1.8075019999999999</v>
      </c>
      <c r="D99" s="43">
        <v>2.6678397299999999</v>
      </c>
      <c r="E99" s="43"/>
      <c r="F99" s="43"/>
    </row>
    <row r="100" spans="2:6" ht="17" customHeight="1" x14ac:dyDescent="0.2">
      <c r="B100" s="44" t="s">
        <v>106</v>
      </c>
      <c r="C100" s="43">
        <v>0.96865299999999999</v>
      </c>
      <c r="D100" s="43">
        <v>2.6564044500000001</v>
      </c>
      <c r="E100" s="43"/>
      <c r="F100" s="43"/>
    </row>
    <row r="101" spans="2:6" ht="17" customHeight="1" x14ac:dyDescent="0.2">
      <c r="B101" s="44" t="s">
        <v>141</v>
      </c>
      <c r="C101" s="43">
        <v>-2.3481800000000002</v>
      </c>
      <c r="D101" s="43"/>
      <c r="E101" s="43"/>
      <c r="F101" s="43">
        <v>2.6367270500000002</v>
      </c>
    </row>
    <row r="102" spans="2:6" ht="17" customHeight="1" x14ac:dyDescent="0.2">
      <c r="B102" s="44" t="s">
        <v>1508</v>
      </c>
      <c r="C102" s="43">
        <v>0.50552200000000003</v>
      </c>
      <c r="D102" s="43">
        <v>2.63441569</v>
      </c>
      <c r="E102" s="43"/>
      <c r="F102" s="43"/>
    </row>
    <row r="103" spans="2:6" ht="17" customHeight="1" x14ac:dyDescent="0.2">
      <c r="B103" s="44" t="s">
        <v>646</v>
      </c>
      <c r="C103" s="43">
        <v>0.98303700000000005</v>
      </c>
      <c r="D103" s="43">
        <v>2.6293160499999999</v>
      </c>
      <c r="E103" s="43"/>
      <c r="F103" s="43"/>
    </row>
    <row r="104" spans="2:6" ht="17" customHeight="1" x14ac:dyDescent="0.2">
      <c r="B104" s="44" t="s">
        <v>1327</v>
      </c>
      <c r="C104" s="43">
        <v>2.0593699999999999</v>
      </c>
      <c r="D104" s="43"/>
      <c r="E104" s="43">
        <v>2.6251484500000002</v>
      </c>
      <c r="F104" s="43"/>
    </row>
    <row r="105" spans="2:6" ht="17" customHeight="1" x14ac:dyDescent="0.2">
      <c r="B105" s="44" t="s">
        <v>229</v>
      </c>
      <c r="C105" s="43">
        <v>1.909735</v>
      </c>
      <c r="D105" s="43">
        <v>2.6158406300000001</v>
      </c>
      <c r="E105" s="43"/>
      <c r="F105" s="43"/>
    </row>
    <row r="106" spans="2:6" ht="17" customHeight="1" x14ac:dyDescent="0.2">
      <c r="B106" s="44" t="s">
        <v>1058</v>
      </c>
      <c r="C106" s="43">
        <v>1.4561059999999999</v>
      </c>
      <c r="D106" s="43">
        <v>2.6058220799999998</v>
      </c>
      <c r="E106" s="43"/>
      <c r="F106" s="43"/>
    </row>
    <row r="107" spans="2:6" ht="17" customHeight="1" x14ac:dyDescent="0.2">
      <c r="B107" s="44" t="s">
        <v>1362</v>
      </c>
      <c r="C107" s="43">
        <v>2.1413470000000001</v>
      </c>
      <c r="D107" s="43"/>
      <c r="E107" s="43">
        <v>2.6018959700000002</v>
      </c>
      <c r="F107" s="43"/>
    </row>
    <row r="108" spans="2:6" ht="17" customHeight="1" x14ac:dyDescent="0.2">
      <c r="B108" s="44" t="s">
        <v>469</v>
      </c>
      <c r="C108" s="43">
        <v>-2.9872540000000001</v>
      </c>
      <c r="D108" s="43"/>
      <c r="E108" s="43"/>
      <c r="F108" s="43">
        <v>2.5977261999999999</v>
      </c>
    </row>
    <row r="109" spans="2:6" ht="17" customHeight="1" x14ac:dyDescent="0.2">
      <c r="B109" s="44" t="s">
        <v>1644</v>
      </c>
      <c r="C109" s="43">
        <v>-2.2511800000000002</v>
      </c>
      <c r="D109" s="43"/>
      <c r="E109" s="43"/>
      <c r="F109" s="43">
        <v>2.5973136100000001</v>
      </c>
    </row>
    <row r="110" spans="2:6" ht="17" customHeight="1" x14ac:dyDescent="0.2">
      <c r="B110" s="44" t="s">
        <v>1290</v>
      </c>
      <c r="C110" s="43">
        <v>1.9870140000000001</v>
      </c>
      <c r="D110" s="43">
        <v>2.58526634</v>
      </c>
      <c r="E110" s="43"/>
      <c r="F110" s="43"/>
    </row>
    <row r="111" spans="2:6" ht="17" customHeight="1" x14ac:dyDescent="0.2">
      <c r="B111" s="44" t="s">
        <v>1530</v>
      </c>
      <c r="C111" s="43">
        <v>0.58558699999999997</v>
      </c>
      <c r="D111" s="43">
        <v>2.5786366300000001</v>
      </c>
      <c r="E111" s="43"/>
      <c r="F111" s="43"/>
    </row>
    <row r="112" spans="2:6" ht="17" customHeight="1" x14ac:dyDescent="0.2">
      <c r="B112" s="44" t="s">
        <v>1546</v>
      </c>
      <c r="C112" s="43">
        <v>2.2714099999999999</v>
      </c>
      <c r="D112" s="43"/>
      <c r="E112" s="43">
        <v>2.5749148700000002</v>
      </c>
      <c r="F112" s="43"/>
    </row>
    <row r="113" spans="2:6" ht="17" customHeight="1" x14ac:dyDescent="0.2">
      <c r="B113" s="44" t="s">
        <v>1625</v>
      </c>
      <c r="C113" s="43">
        <v>3.2627160000000002</v>
      </c>
      <c r="D113" s="43"/>
      <c r="E113" s="43">
        <v>2.5636394600000001</v>
      </c>
      <c r="F113" s="43"/>
    </row>
    <row r="114" spans="2:6" ht="17" customHeight="1" x14ac:dyDescent="0.2">
      <c r="B114" s="44" t="s">
        <v>695</v>
      </c>
      <c r="C114" s="43">
        <v>-2.4569770000000002</v>
      </c>
      <c r="D114" s="43"/>
      <c r="E114" s="43"/>
      <c r="F114" s="43">
        <v>2.5600335200000002</v>
      </c>
    </row>
    <row r="115" spans="2:6" ht="17" customHeight="1" x14ac:dyDescent="0.2">
      <c r="B115" s="44" t="s">
        <v>395</v>
      </c>
      <c r="C115" s="43">
        <v>-1.852765</v>
      </c>
      <c r="D115" s="43">
        <v>2.5582061999999999</v>
      </c>
      <c r="E115" s="43"/>
      <c r="F115" s="43"/>
    </row>
    <row r="116" spans="2:6" ht="17" customHeight="1" x14ac:dyDescent="0.2">
      <c r="B116" s="44" t="s">
        <v>1711</v>
      </c>
      <c r="C116" s="43">
        <v>0.58934699999999995</v>
      </c>
      <c r="D116" s="43">
        <v>2.5473306500000001</v>
      </c>
      <c r="E116" s="43"/>
      <c r="F116" s="43"/>
    </row>
    <row r="117" spans="2:6" ht="17" customHeight="1" x14ac:dyDescent="0.2">
      <c r="B117" s="44" t="s">
        <v>544</v>
      </c>
      <c r="C117" s="43">
        <v>3.376557</v>
      </c>
      <c r="D117" s="43"/>
      <c r="E117" s="43">
        <v>2.5454895899999999</v>
      </c>
      <c r="F117" s="43"/>
    </row>
    <row r="118" spans="2:6" ht="17" customHeight="1" x14ac:dyDescent="0.2">
      <c r="B118" s="44" t="s">
        <v>1737</v>
      </c>
      <c r="C118" s="43">
        <v>2.6919999999999999E-3</v>
      </c>
      <c r="D118" s="43">
        <v>2.5419977199999999</v>
      </c>
      <c r="E118" s="43"/>
      <c r="F118" s="43"/>
    </row>
    <row r="119" spans="2:6" ht="17" customHeight="1" x14ac:dyDescent="0.2">
      <c r="B119" s="44" t="s">
        <v>155</v>
      </c>
      <c r="C119" s="43">
        <v>-2.680186</v>
      </c>
      <c r="D119" s="43"/>
      <c r="E119" s="43"/>
      <c r="F119" s="43">
        <v>2.5235931900000002</v>
      </c>
    </row>
    <row r="120" spans="2:6" ht="17" customHeight="1" x14ac:dyDescent="0.2">
      <c r="B120" s="44" t="s">
        <v>564</v>
      </c>
      <c r="C120" s="43">
        <v>-2.7857750000000001</v>
      </c>
      <c r="D120" s="43"/>
      <c r="E120" s="43"/>
      <c r="F120" s="43">
        <v>2.5221102700000002</v>
      </c>
    </row>
    <row r="121" spans="2:6" ht="17" customHeight="1" x14ac:dyDescent="0.2">
      <c r="B121" s="44" t="s">
        <v>1778</v>
      </c>
      <c r="C121" s="43">
        <v>3.8636999999999998E-2</v>
      </c>
      <c r="D121" s="43">
        <v>2.5180082100000001</v>
      </c>
      <c r="E121" s="43"/>
      <c r="F121" s="43"/>
    </row>
    <row r="122" spans="2:6" ht="17" customHeight="1" x14ac:dyDescent="0.2">
      <c r="B122" s="44" t="s">
        <v>1209</v>
      </c>
      <c r="C122" s="43">
        <v>1.3654409999999999</v>
      </c>
      <c r="D122" s="43">
        <v>2.51590523</v>
      </c>
      <c r="E122" s="43"/>
      <c r="F122" s="43"/>
    </row>
    <row r="123" spans="2:6" ht="17" customHeight="1" x14ac:dyDescent="0.2">
      <c r="B123" s="44" t="s">
        <v>676</v>
      </c>
      <c r="C123" s="43">
        <v>2.8698739999999998</v>
      </c>
      <c r="D123" s="43"/>
      <c r="E123" s="43">
        <v>2.5072829699999999</v>
      </c>
      <c r="F123" s="43"/>
    </row>
    <row r="124" spans="2:6" ht="17" customHeight="1" x14ac:dyDescent="0.2">
      <c r="B124" s="44" t="s">
        <v>27</v>
      </c>
      <c r="C124" s="43">
        <v>-2.539758</v>
      </c>
      <c r="D124" s="43"/>
      <c r="E124" s="43"/>
      <c r="F124" s="43">
        <v>2.5021150799999998</v>
      </c>
    </row>
    <row r="125" spans="2:6" ht="17" customHeight="1" x14ac:dyDescent="0.2">
      <c r="B125" s="44" t="s">
        <v>1141</v>
      </c>
      <c r="C125" s="43">
        <v>0.36630699999999999</v>
      </c>
      <c r="D125" s="43">
        <v>2.5013514799999998</v>
      </c>
      <c r="E125" s="43"/>
      <c r="F125" s="43"/>
    </row>
    <row r="126" spans="2:6" ht="17" customHeight="1" x14ac:dyDescent="0.2">
      <c r="B126" s="44" t="s">
        <v>958</v>
      </c>
      <c r="C126" s="43">
        <v>-2.897805</v>
      </c>
      <c r="D126" s="43"/>
      <c r="E126" s="43"/>
      <c r="F126" s="43">
        <v>2.5008374299999998</v>
      </c>
    </row>
    <row r="127" spans="2:6" ht="17" customHeight="1" x14ac:dyDescent="0.2">
      <c r="B127" s="44" t="s">
        <v>452</v>
      </c>
      <c r="C127" s="43">
        <v>-1.734076</v>
      </c>
      <c r="D127" s="43">
        <v>2.4977361400000002</v>
      </c>
      <c r="E127" s="43"/>
      <c r="F127" s="43"/>
    </row>
    <row r="128" spans="2:6" ht="17" customHeight="1" x14ac:dyDescent="0.2">
      <c r="B128" s="44" t="s">
        <v>1234</v>
      </c>
      <c r="C128" s="43">
        <v>1.934499</v>
      </c>
      <c r="D128" s="43">
        <v>2.4939435300000001</v>
      </c>
      <c r="E128" s="43"/>
      <c r="F128" s="43"/>
    </row>
    <row r="129" spans="2:6" ht="17" customHeight="1" x14ac:dyDescent="0.2">
      <c r="B129" s="44" t="s">
        <v>702</v>
      </c>
      <c r="C129" s="43">
        <v>-2.9654699999999998</v>
      </c>
      <c r="D129" s="43"/>
      <c r="E129" s="43"/>
      <c r="F129" s="43">
        <v>2.4871036399999999</v>
      </c>
    </row>
    <row r="130" spans="2:6" ht="17" customHeight="1" x14ac:dyDescent="0.2">
      <c r="B130" s="44" t="s">
        <v>1842</v>
      </c>
      <c r="C130" s="43">
        <v>-0.67561599999999999</v>
      </c>
      <c r="D130" s="43">
        <v>2.4843959199999999</v>
      </c>
      <c r="E130" s="43"/>
      <c r="F130" s="43"/>
    </row>
    <row r="131" spans="2:6" ht="17" customHeight="1" x14ac:dyDescent="0.2">
      <c r="B131" s="44" t="s">
        <v>731</v>
      </c>
      <c r="C131" s="43">
        <v>2.9985439999999999</v>
      </c>
      <c r="D131" s="43"/>
      <c r="E131" s="43">
        <v>2.4827151999999999</v>
      </c>
      <c r="F131" s="43"/>
    </row>
    <row r="132" spans="2:6" ht="17" customHeight="1" x14ac:dyDescent="0.2">
      <c r="B132" s="44" t="s">
        <v>829</v>
      </c>
      <c r="C132" s="43">
        <v>1.138001</v>
      </c>
      <c r="D132" s="43">
        <v>2.4744967099999999</v>
      </c>
      <c r="E132" s="43"/>
      <c r="F132" s="43"/>
    </row>
    <row r="133" spans="2:6" ht="17" customHeight="1" x14ac:dyDescent="0.2">
      <c r="B133" s="44" t="s">
        <v>1245</v>
      </c>
      <c r="C133" s="43">
        <v>1.3284119999999999</v>
      </c>
      <c r="D133" s="43">
        <v>2.4624011100000001</v>
      </c>
      <c r="E133" s="43"/>
      <c r="F133" s="43"/>
    </row>
    <row r="134" spans="2:6" ht="17" customHeight="1" x14ac:dyDescent="0.2">
      <c r="B134" s="44" t="s">
        <v>723</v>
      </c>
      <c r="C134" s="43">
        <v>2.6289959999999999</v>
      </c>
      <c r="D134" s="43"/>
      <c r="E134" s="43">
        <v>2.4620325699999999</v>
      </c>
      <c r="F134" s="43"/>
    </row>
    <row r="135" spans="2:6" ht="17" customHeight="1" x14ac:dyDescent="0.2">
      <c r="B135" s="44" t="s">
        <v>1684</v>
      </c>
      <c r="C135" s="43">
        <v>0.72326500000000005</v>
      </c>
      <c r="D135" s="43">
        <v>2.4603291600000001</v>
      </c>
      <c r="E135" s="43"/>
      <c r="F135" s="43"/>
    </row>
    <row r="136" spans="2:6" ht="17" customHeight="1" x14ac:dyDescent="0.2">
      <c r="B136" s="44" t="s">
        <v>981</v>
      </c>
      <c r="C136" s="43">
        <v>2.3678659999999998</v>
      </c>
      <c r="D136" s="43"/>
      <c r="E136" s="43">
        <v>2.4590830100000001</v>
      </c>
      <c r="F136" s="43"/>
    </row>
    <row r="137" spans="2:6" ht="17" customHeight="1" x14ac:dyDescent="0.2">
      <c r="B137" s="44" t="s">
        <v>947</v>
      </c>
      <c r="C137" s="43">
        <v>-2.2190949999999998</v>
      </c>
      <c r="D137" s="43"/>
      <c r="E137" s="43"/>
      <c r="F137" s="43">
        <v>2.4556699499999999</v>
      </c>
    </row>
    <row r="138" spans="2:6" ht="17" customHeight="1" x14ac:dyDescent="0.2">
      <c r="B138" s="44" t="s">
        <v>226</v>
      </c>
      <c r="C138" s="43">
        <v>-2.1224470000000002</v>
      </c>
      <c r="D138" s="43"/>
      <c r="E138" s="43"/>
      <c r="F138" s="43">
        <v>2.4555381199999999</v>
      </c>
    </row>
    <row r="139" spans="2:6" ht="17" customHeight="1" x14ac:dyDescent="0.2">
      <c r="B139" s="44" t="s">
        <v>495</v>
      </c>
      <c r="C139" s="43">
        <v>-3.479838</v>
      </c>
      <c r="D139" s="43"/>
      <c r="E139" s="43"/>
      <c r="F139" s="43">
        <v>2.4544940400000002</v>
      </c>
    </row>
    <row r="140" spans="2:6" ht="17" customHeight="1" x14ac:dyDescent="0.2">
      <c r="B140" s="44" t="s">
        <v>259</v>
      </c>
      <c r="C140" s="43">
        <v>-1.9366350000000001</v>
      </c>
      <c r="D140" s="43">
        <v>2.4532935199999999</v>
      </c>
      <c r="E140" s="43"/>
      <c r="F140" s="43"/>
    </row>
    <row r="141" spans="2:6" ht="17" customHeight="1" x14ac:dyDescent="0.2">
      <c r="B141" s="44" t="s">
        <v>1456</v>
      </c>
      <c r="C141" s="43">
        <v>3.8049979999999999</v>
      </c>
      <c r="D141" s="43"/>
      <c r="E141" s="43">
        <v>2.45150282</v>
      </c>
      <c r="F141" s="43"/>
    </row>
    <row r="142" spans="2:6" ht="17" customHeight="1" x14ac:dyDescent="0.2">
      <c r="B142" s="44" t="s">
        <v>555</v>
      </c>
      <c r="C142" s="43">
        <v>-2.3306290000000001</v>
      </c>
      <c r="D142" s="43"/>
      <c r="E142" s="43"/>
      <c r="F142" s="43">
        <v>2.44955583</v>
      </c>
    </row>
    <row r="143" spans="2:6" ht="17" customHeight="1" x14ac:dyDescent="0.2">
      <c r="B143" s="44" t="s">
        <v>1384</v>
      </c>
      <c r="C143" s="43">
        <v>0.81903899999999996</v>
      </c>
      <c r="D143" s="43">
        <v>2.4463534199999999</v>
      </c>
      <c r="E143" s="43"/>
      <c r="F143" s="43"/>
    </row>
    <row r="144" spans="2:6" ht="17" customHeight="1" x14ac:dyDescent="0.2">
      <c r="B144" s="44" t="s">
        <v>217</v>
      </c>
      <c r="C144" s="43">
        <v>-2.605289</v>
      </c>
      <c r="D144" s="43"/>
      <c r="E144" s="43"/>
      <c r="F144" s="43">
        <v>2.4408205999999999</v>
      </c>
    </row>
    <row r="145" spans="2:6" ht="17" customHeight="1" x14ac:dyDescent="0.2">
      <c r="B145" s="44" t="s">
        <v>459</v>
      </c>
      <c r="C145" s="43">
        <v>-2.330943</v>
      </c>
      <c r="D145" s="43"/>
      <c r="E145" s="43"/>
      <c r="F145" s="43">
        <v>2.4305117200000002</v>
      </c>
    </row>
    <row r="146" spans="2:6" ht="17" customHeight="1" x14ac:dyDescent="0.2">
      <c r="B146" s="44" t="s">
        <v>203</v>
      </c>
      <c r="C146" s="43">
        <v>-2.0507360000000001</v>
      </c>
      <c r="D146" s="43"/>
      <c r="E146" s="43"/>
      <c r="F146" s="43">
        <v>2.4290053600000001</v>
      </c>
    </row>
    <row r="147" spans="2:6" ht="17" customHeight="1" x14ac:dyDescent="0.2">
      <c r="B147" s="44" t="s">
        <v>272</v>
      </c>
      <c r="C147" s="43">
        <v>-1.080678</v>
      </c>
      <c r="D147" s="43">
        <v>2.4253275099999998</v>
      </c>
      <c r="E147" s="43"/>
      <c r="F147" s="43"/>
    </row>
    <row r="148" spans="2:6" ht="17" customHeight="1" x14ac:dyDescent="0.2">
      <c r="B148" s="44" t="s">
        <v>590</v>
      </c>
      <c r="C148" s="43">
        <v>1.0423849999999999</v>
      </c>
      <c r="D148" s="43">
        <v>2.4219456400000001</v>
      </c>
      <c r="E148" s="43"/>
      <c r="F148" s="43"/>
    </row>
    <row r="149" spans="2:6" ht="17" customHeight="1" x14ac:dyDescent="0.2">
      <c r="B149" s="44" t="s">
        <v>1445</v>
      </c>
      <c r="C149" s="43">
        <v>0.530837</v>
      </c>
      <c r="D149" s="43">
        <v>2.4185102399999998</v>
      </c>
      <c r="E149" s="43"/>
      <c r="F149" s="43"/>
    </row>
    <row r="150" spans="2:6" ht="17" customHeight="1" x14ac:dyDescent="0.2">
      <c r="B150" s="44" t="s">
        <v>1270</v>
      </c>
      <c r="C150" s="43">
        <v>2.055749</v>
      </c>
      <c r="D150" s="43"/>
      <c r="E150" s="43">
        <v>2.4178353800000001</v>
      </c>
      <c r="F150" s="43"/>
    </row>
    <row r="151" spans="2:6" ht="17" customHeight="1" x14ac:dyDescent="0.2">
      <c r="B151" s="44" t="s">
        <v>774</v>
      </c>
      <c r="C151" s="43">
        <v>-2.2452510000000001</v>
      </c>
      <c r="D151" s="43"/>
      <c r="E151" s="43"/>
      <c r="F151" s="43">
        <v>2.4169307999999998</v>
      </c>
    </row>
    <row r="152" spans="2:6" ht="17" customHeight="1" x14ac:dyDescent="0.2">
      <c r="B152" s="44" t="s">
        <v>1529</v>
      </c>
      <c r="C152" s="43">
        <v>0.51937599999999995</v>
      </c>
      <c r="D152" s="43">
        <v>2.4167749199999999</v>
      </c>
      <c r="E152" s="43"/>
      <c r="F152" s="43"/>
    </row>
    <row r="153" spans="2:6" ht="17" customHeight="1" x14ac:dyDescent="0.2">
      <c r="B153" s="44" t="s">
        <v>821</v>
      </c>
      <c r="C153" s="43">
        <v>-2.2045469999999998</v>
      </c>
      <c r="D153" s="43"/>
      <c r="E153" s="43"/>
      <c r="F153" s="43">
        <v>2.41597654</v>
      </c>
    </row>
    <row r="154" spans="2:6" ht="17" customHeight="1" x14ac:dyDescent="0.2">
      <c r="B154" s="44" t="s">
        <v>666</v>
      </c>
      <c r="C154" s="43">
        <v>-1.9069320000000001</v>
      </c>
      <c r="D154" s="43">
        <v>2.4121376300000001</v>
      </c>
      <c r="E154" s="43"/>
      <c r="F154" s="43"/>
    </row>
    <row r="155" spans="2:6" ht="17" customHeight="1" x14ac:dyDescent="0.2">
      <c r="B155" s="44" t="s">
        <v>673</v>
      </c>
      <c r="C155" s="43">
        <v>1.2886150000000001</v>
      </c>
      <c r="D155" s="43">
        <v>2.4093787400000002</v>
      </c>
      <c r="E155" s="43"/>
      <c r="F155" s="43"/>
    </row>
    <row r="156" spans="2:6" ht="17" customHeight="1" x14ac:dyDescent="0.2">
      <c r="B156" s="44" t="s">
        <v>803</v>
      </c>
      <c r="C156" s="43">
        <v>-2.0366749999999998</v>
      </c>
      <c r="D156" s="43"/>
      <c r="E156" s="43"/>
      <c r="F156" s="43">
        <v>2.4079817600000002</v>
      </c>
    </row>
    <row r="157" spans="2:6" ht="17" customHeight="1" x14ac:dyDescent="0.2">
      <c r="B157" s="44" t="s">
        <v>224</v>
      </c>
      <c r="C157" s="43">
        <v>-1.7117690000000001</v>
      </c>
      <c r="D157" s="43">
        <v>2.4015876399999998</v>
      </c>
      <c r="E157" s="43"/>
      <c r="F157" s="43"/>
    </row>
    <row r="158" spans="2:6" ht="17" customHeight="1" x14ac:dyDescent="0.2">
      <c r="B158" s="44" t="s">
        <v>370</v>
      </c>
      <c r="C158" s="43">
        <v>-2.41852</v>
      </c>
      <c r="D158" s="43"/>
      <c r="E158" s="43"/>
      <c r="F158" s="43">
        <v>2.3990971700000001</v>
      </c>
    </row>
    <row r="159" spans="2:6" ht="17" customHeight="1" x14ac:dyDescent="0.2">
      <c r="B159" s="44" t="s">
        <v>1588</v>
      </c>
      <c r="C159" s="43">
        <v>-2.18065</v>
      </c>
      <c r="D159" s="43"/>
      <c r="E159" s="43"/>
      <c r="F159" s="43">
        <v>2.3948680100000002</v>
      </c>
    </row>
    <row r="160" spans="2:6" ht="17" customHeight="1" x14ac:dyDescent="0.2">
      <c r="B160" s="44" t="s">
        <v>719</v>
      </c>
      <c r="C160" s="43">
        <v>2.610223</v>
      </c>
      <c r="D160" s="43"/>
      <c r="E160" s="43">
        <v>2.3822945899999999</v>
      </c>
      <c r="F160" s="43"/>
    </row>
    <row r="161" spans="2:6" ht="17" customHeight="1" x14ac:dyDescent="0.2">
      <c r="B161" s="44" t="s">
        <v>1591</v>
      </c>
      <c r="C161" s="43">
        <v>-3.2182089999999999</v>
      </c>
      <c r="D161" s="43"/>
      <c r="E161" s="43"/>
      <c r="F161" s="43">
        <v>2.3709674000000001</v>
      </c>
    </row>
    <row r="162" spans="2:6" ht="17" customHeight="1" x14ac:dyDescent="0.2">
      <c r="B162" s="44" t="s">
        <v>313</v>
      </c>
      <c r="C162" s="43">
        <v>1.7849379999999999</v>
      </c>
      <c r="D162" s="43">
        <v>2.3700683900000001</v>
      </c>
      <c r="E162" s="43"/>
      <c r="F162" s="43"/>
    </row>
    <row r="163" spans="2:6" ht="17" customHeight="1" x14ac:dyDescent="0.2">
      <c r="B163" s="44" t="s">
        <v>475</v>
      </c>
      <c r="C163" s="43">
        <v>2.6670739999999999</v>
      </c>
      <c r="D163" s="43"/>
      <c r="E163" s="43">
        <v>2.3658306699999998</v>
      </c>
      <c r="F163" s="43"/>
    </row>
    <row r="164" spans="2:6" ht="17" customHeight="1" x14ac:dyDescent="0.2">
      <c r="B164" s="44" t="s">
        <v>896</v>
      </c>
      <c r="C164" s="43">
        <v>1.3753139999999999</v>
      </c>
      <c r="D164" s="43">
        <v>2.3633126299999998</v>
      </c>
      <c r="E164" s="43"/>
      <c r="F164" s="43"/>
    </row>
    <row r="165" spans="2:6" ht="17" customHeight="1" x14ac:dyDescent="0.2">
      <c r="B165" s="44" t="s">
        <v>1027</v>
      </c>
      <c r="C165" s="43">
        <v>-1.418329</v>
      </c>
      <c r="D165" s="43">
        <v>2.3507893499999999</v>
      </c>
      <c r="E165" s="43"/>
      <c r="F165" s="43"/>
    </row>
    <row r="166" spans="2:6" ht="17" customHeight="1" x14ac:dyDescent="0.2">
      <c r="B166" s="44" t="s">
        <v>613</v>
      </c>
      <c r="C166" s="43">
        <v>-2.067701</v>
      </c>
      <c r="D166" s="43"/>
      <c r="E166" s="43"/>
      <c r="F166" s="43">
        <v>2.3495990400000002</v>
      </c>
    </row>
    <row r="167" spans="2:6" ht="17" customHeight="1" x14ac:dyDescent="0.2">
      <c r="B167" s="44" t="s">
        <v>1714</v>
      </c>
      <c r="C167" s="43">
        <v>4.4982800000000003</v>
      </c>
      <c r="D167" s="43"/>
      <c r="E167" s="43">
        <v>2.3415316399999999</v>
      </c>
      <c r="F167" s="43"/>
    </row>
    <row r="168" spans="2:6" ht="17" customHeight="1" x14ac:dyDescent="0.2">
      <c r="B168" s="44" t="s">
        <v>1832</v>
      </c>
      <c r="C168" s="43">
        <v>-0.17671300000000001</v>
      </c>
      <c r="D168" s="43">
        <v>2.3399533899999998</v>
      </c>
      <c r="E168" s="43"/>
      <c r="F168" s="43"/>
    </row>
    <row r="169" spans="2:6" ht="17" customHeight="1" x14ac:dyDescent="0.2">
      <c r="B169" s="44" t="s">
        <v>1238</v>
      </c>
      <c r="C169" s="43">
        <v>2.5168309999999998</v>
      </c>
      <c r="D169" s="43"/>
      <c r="E169" s="43">
        <v>2.3336066600000001</v>
      </c>
      <c r="F169" s="43"/>
    </row>
    <row r="170" spans="2:6" ht="17" customHeight="1" x14ac:dyDescent="0.2">
      <c r="B170" s="44" t="s">
        <v>230</v>
      </c>
      <c r="C170" s="43">
        <v>-3.316211</v>
      </c>
      <c r="D170" s="43"/>
      <c r="E170" s="43"/>
      <c r="F170" s="43">
        <v>2.3290267600000001</v>
      </c>
    </row>
    <row r="171" spans="2:6" ht="17" customHeight="1" x14ac:dyDescent="0.2">
      <c r="B171" s="44" t="s">
        <v>1475</v>
      </c>
      <c r="C171" s="43">
        <v>2.2676270000000001</v>
      </c>
      <c r="D171" s="43"/>
      <c r="E171" s="43">
        <v>2.3240893900000001</v>
      </c>
      <c r="F171" s="43"/>
    </row>
    <row r="172" spans="2:6" ht="17" customHeight="1" x14ac:dyDescent="0.2">
      <c r="B172" s="44" t="s">
        <v>900</v>
      </c>
      <c r="C172" s="43">
        <v>2.9198680000000001</v>
      </c>
      <c r="D172" s="43"/>
      <c r="E172" s="43">
        <v>2.3233494700000001</v>
      </c>
      <c r="F172" s="43"/>
    </row>
    <row r="173" spans="2:6" ht="17" customHeight="1" x14ac:dyDescent="0.2">
      <c r="B173" s="44" t="s">
        <v>1835</v>
      </c>
      <c r="C173" s="43">
        <v>-0.57027499999999998</v>
      </c>
      <c r="D173" s="43">
        <v>2.3149705900000002</v>
      </c>
      <c r="E173" s="43"/>
      <c r="F173" s="43"/>
    </row>
    <row r="174" spans="2:6" ht="17" customHeight="1" x14ac:dyDescent="0.2">
      <c r="B174" s="44" t="s">
        <v>379</v>
      </c>
      <c r="C174" s="43">
        <v>-1.4782439999999999</v>
      </c>
      <c r="D174" s="43">
        <v>2.3057618099999999</v>
      </c>
      <c r="E174" s="43"/>
      <c r="F174" s="43"/>
    </row>
    <row r="175" spans="2:6" ht="17" customHeight="1" x14ac:dyDescent="0.2">
      <c r="B175" s="44" t="s">
        <v>1447</v>
      </c>
      <c r="C175" s="43">
        <v>4.5113000000000003</v>
      </c>
      <c r="D175" s="43"/>
      <c r="E175" s="43">
        <v>2.30517313</v>
      </c>
      <c r="F175" s="43"/>
    </row>
    <row r="176" spans="2:6" ht="17" customHeight="1" x14ac:dyDescent="0.2">
      <c r="B176" s="44" t="s">
        <v>724</v>
      </c>
      <c r="C176" s="43">
        <v>-1.8179540000000001</v>
      </c>
      <c r="D176" s="43">
        <v>2.3018693899999998</v>
      </c>
      <c r="E176" s="43"/>
      <c r="F176" s="43"/>
    </row>
    <row r="177" spans="2:6" ht="17" customHeight="1" x14ac:dyDescent="0.2">
      <c r="B177" s="44" t="s">
        <v>1791</v>
      </c>
      <c r="C177" s="43">
        <v>1.2655689999999999</v>
      </c>
      <c r="D177" s="43">
        <v>2.3003850699999999</v>
      </c>
      <c r="E177" s="43"/>
      <c r="F177" s="43"/>
    </row>
    <row r="178" spans="2:6" ht="17" customHeight="1" x14ac:dyDescent="0.2">
      <c r="B178" s="44" t="s">
        <v>506</v>
      </c>
      <c r="C178" s="43">
        <v>1.912563</v>
      </c>
      <c r="D178" s="43">
        <v>2.2880375399999999</v>
      </c>
      <c r="E178" s="43"/>
      <c r="F178" s="43"/>
    </row>
    <row r="179" spans="2:6" ht="17" customHeight="1" x14ac:dyDescent="0.2">
      <c r="B179" s="44" t="s">
        <v>1260</v>
      </c>
      <c r="C179" s="43">
        <v>3.0903610000000001</v>
      </c>
      <c r="D179" s="43"/>
      <c r="E179" s="43">
        <v>2.2870673699999999</v>
      </c>
      <c r="F179" s="43"/>
    </row>
    <row r="180" spans="2:6" ht="17" customHeight="1" x14ac:dyDescent="0.2">
      <c r="B180" s="44" t="s">
        <v>1334</v>
      </c>
      <c r="C180" s="43">
        <v>-2.3301820000000002</v>
      </c>
      <c r="D180" s="43"/>
      <c r="E180" s="43"/>
      <c r="F180" s="43">
        <v>2.28208564</v>
      </c>
    </row>
    <row r="181" spans="2:6" ht="17" customHeight="1" x14ac:dyDescent="0.2">
      <c r="B181" s="44" t="s">
        <v>348</v>
      </c>
      <c r="C181" s="43">
        <v>-1.764475</v>
      </c>
      <c r="D181" s="43">
        <v>2.2792737000000001</v>
      </c>
      <c r="E181" s="43"/>
      <c r="F181" s="43"/>
    </row>
    <row r="182" spans="2:6" ht="17" customHeight="1" x14ac:dyDescent="0.2">
      <c r="B182" s="44" t="s">
        <v>1303</v>
      </c>
      <c r="C182" s="43">
        <v>-2.3531870000000001</v>
      </c>
      <c r="D182" s="43"/>
      <c r="E182" s="43"/>
      <c r="F182" s="43">
        <v>2.2782520499999999</v>
      </c>
    </row>
    <row r="183" spans="2:6" ht="17" customHeight="1" x14ac:dyDescent="0.2">
      <c r="B183" s="44" t="s">
        <v>497</v>
      </c>
      <c r="C183" s="43">
        <v>-2.0369000000000002</v>
      </c>
      <c r="D183" s="43"/>
      <c r="E183" s="43"/>
      <c r="F183" s="43">
        <v>2.2758518699999999</v>
      </c>
    </row>
    <row r="184" spans="2:6" ht="17" customHeight="1" x14ac:dyDescent="0.2">
      <c r="B184" s="44" t="s">
        <v>1552</v>
      </c>
      <c r="C184" s="43">
        <v>-1.417905</v>
      </c>
      <c r="D184" s="43">
        <v>2.2743523699999999</v>
      </c>
      <c r="E184" s="43"/>
      <c r="F184" s="43"/>
    </row>
    <row r="185" spans="2:6" ht="17" customHeight="1" x14ac:dyDescent="0.2">
      <c r="B185" s="44" t="s">
        <v>457</v>
      </c>
      <c r="C185" s="43">
        <v>1.500505</v>
      </c>
      <c r="D185" s="43">
        <v>2.2729990199999999</v>
      </c>
      <c r="E185" s="43"/>
      <c r="F185" s="43"/>
    </row>
    <row r="186" spans="2:6" ht="17" customHeight="1" x14ac:dyDescent="0.2">
      <c r="B186" s="44" t="s">
        <v>1436</v>
      </c>
      <c r="C186" s="43">
        <v>-1.780816</v>
      </c>
      <c r="D186" s="43">
        <v>2.2719976499999999</v>
      </c>
      <c r="E186" s="43"/>
      <c r="F186" s="43"/>
    </row>
    <row r="187" spans="2:6" ht="17" customHeight="1" x14ac:dyDescent="0.2">
      <c r="B187" s="44" t="s">
        <v>1597</v>
      </c>
      <c r="C187" s="43">
        <v>4.4822000000000001E-2</v>
      </c>
      <c r="D187" s="43">
        <v>2.2688013699999998</v>
      </c>
      <c r="E187" s="43"/>
      <c r="F187" s="43"/>
    </row>
    <row r="188" spans="2:6" ht="17" customHeight="1" x14ac:dyDescent="0.2">
      <c r="B188" s="44" t="s">
        <v>490</v>
      </c>
      <c r="C188" s="43">
        <v>-4.1556769999999998</v>
      </c>
      <c r="D188" s="43"/>
      <c r="E188" s="43"/>
      <c r="F188" s="43">
        <v>2.2644879900000001</v>
      </c>
    </row>
    <row r="189" spans="2:6" ht="17" customHeight="1" x14ac:dyDescent="0.2">
      <c r="B189" s="44" t="s">
        <v>1190</v>
      </c>
      <c r="C189" s="43">
        <v>1.026931</v>
      </c>
      <c r="D189" s="43">
        <v>2.2628317999999998</v>
      </c>
      <c r="E189" s="43"/>
      <c r="F189" s="43"/>
    </row>
    <row r="190" spans="2:6" ht="17" customHeight="1" x14ac:dyDescent="0.2">
      <c r="B190" s="44" t="s">
        <v>1323</v>
      </c>
      <c r="C190" s="43">
        <v>-1.3360380000000001</v>
      </c>
      <c r="D190" s="43">
        <v>2.26041669</v>
      </c>
      <c r="E190" s="43"/>
      <c r="F190" s="43"/>
    </row>
    <row r="191" spans="2:6" ht="17" customHeight="1" x14ac:dyDescent="0.2">
      <c r="B191" s="44" t="s">
        <v>1390</v>
      </c>
      <c r="C191" s="43">
        <v>-1.676318</v>
      </c>
      <c r="D191" s="43">
        <v>2.2583261600000002</v>
      </c>
      <c r="E191" s="43"/>
      <c r="F191" s="43"/>
    </row>
    <row r="192" spans="2:6" ht="17" customHeight="1" x14ac:dyDescent="0.2">
      <c r="B192" s="44" t="s">
        <v>1858</v>
      </c>
      <c r="C192" s="43">
        <v>-1.6143130000000001</v>
      </c>
      <c r="D192" s="43">
        <v>2.2581123700000001</v>
      </c>
      <c r="E192" s="43"/>
      <c r="F192" s="43"/>
    </row>
    <row r="193" spans="2:6" ht="17" customHeight="1" x14ac:dyDescent="0.2">
      <c r="B193" s="44" t="s">
        <v>225</v>
      </c>
      <c r="C193" s="43">
        <v>1.37218</v>
      </c>
      <c r="D193" s="43">
        <v>2.25622597</v>
      </c>
      <c r="E193" s="43"/>
      <c r="F193" s="43"/>
    </row>
    <row r="194" spans="2:6" ht="17" customHeight="1" x14ac:dyDescent="0.2">
      <c r="B194" s="44" t="s">
        <v>433</v>
      </c>
      <c r="C194" s="43">
        <v>-2.128314</v>
      </c>
      <c r="D194" s="43"/>
      <c r="E194" s="43"/>
      <c r="F194" s="43">
        <v>2.2561402400000001</v>
      </c>
    </row>
    <row r="195" spans="2:6" ht="17" customHeight="1" x14ac:dyDescent="0.2">
      <c r="B195" s="44" t="s">
        <v>1695</v>
      </c>
      <c r="C195" s="43">
        <v>3.0712229999999998</v>
      </c>
      <c r="D195" s="43"/>
      <c r="E195" s="43">
        <v>2.2427262200000002</v>
      </c>
      <c r="F195" s="43"/>
    </row>
    <row r="196" spans="2:6" ht="17" customHeight="1" x14ac:dyDescent="0.2">
      <c r="B196" s="44" t="s">
        <v>1010</v>
      </c>
      <c r="C196" s="43">
        <v>2.2346339999999998</v>
      </c>
      <c r="D196" s="43"/>
      <c r="E196" s="43">
        <v>2.2392819799999999</v>
      </c>
      <c r="F196" s="43"/>
    </row>
    <row r="197" spans="2:6" ht="17" customHeight="1" x14ac:dyDescent="0.2">
      <c r="B197" s="44" t="s">
        <v>1262</v>
      </c>
      <c r="C197" s="43">
        <v>2.4734340000000001</v>
      </c>
      <c r="D197" s="43"/>
      <c r="E197" s="43">
        <v>2.2311317700000002</v>
      </c>
      <c r="F197" s="43"/>
    </row>
    <row r="198" spans="2:6" ht="17" customHeight="1" x14ac:dyDescent="0.2">
      <c r="B198" s="44" t="s">
        <v>1402</v>
      </c>
      <c r="C198" s="43">
        <v>3.8292169999999999</v>
      </c>
      <c r="D198" s="43"/>
      <c r="E198" s="43">
        <v>2.2309659900000001</v>
      </c>
      <c r="F198" s="43"/>
    </row>
    <row r="199" spans="2:6" ht="17" customHeight="1" x14ac:dyDescent="0.2">
      <c r="B199" s="44" t="s">
        <v>1050</v>
      </c>
      <c r="C199" s="43">
        <v>-1.7353799999999999</v>
      </c>
      <c r="D199" s="43">
        <v>2.2280005599999999</v>
      </c>
      <c r="E199" s="43"/>
      <c r="F199" s="43"/>
    </row>
    <row r="200" spans="2:6" ht="17" customHeight="1" x14ac:dyDescent="0.2">
      <c r="B200" s="44" t="s">
        <v>941</v>
      </c>
      <c r="C200" s="43">
        <v>4.2729590000000002</v>
      </c>
      <c r="D200" s="43"/>
      <c r="E200" s="43">
        <v>2.22738858</v>
      </c>
      <c r="F200" s="43"/>
    </row>
    <row r="201" spans="2:6" ht="17" customHeight="1" x14ac:dyDescent="0.2">
      <c r="B201" s="44" t="s">
        <v>422</v>
      </c>
      <c r="C201" s="43">
        <v>-2.5610210000000002</v>
      </c>
      <c r="D201" s="43"/>
      <c r="E201" s="43"/>
      <c r="F201" s="43">
        <v>2.2246804199999999</v>
      </c>
    </row>
    <row r="202" spans="2:6" ht="17" customHeight="1" x14ac:dyDescent="0.2">
      <c r="B202" s="44" t="s">
        <v>935</v>
      </c>
      <c r="C202" s="43">
        <v>1.4784660000000001</v>
      </c>
      <c r="D202" s="43">
        <v>2.2184387499999998</v>
      </c>
      <c r="E202" s="43"/>
      <c r="F202" s="43"/>
    </row>
    <row r="203" spans="2:6" ht="17" customHeight="1" x14ac:dyDescent="0.2">
      <c r="B203" s="44" t="s">
        <v>263</v>
      </c>
      <c r="C203" s="43">
        <v>2.3326560000000001</v>
      </c>
      <c r="D203" s="43"/>
      <c r="E203" s="43">
        <v>2.2171917200000002</v>
      </c>
      <c r="F203" s="43"/>
    </row>
    <row r="204" spans="2:6" ht="17" customHeight="1" x14ac:dyDescent="0.2">
      <c r="B204" s="44" t="s">
        <v>1774</v>
      </c>
      <c r="C204" s="43">
        <v>2.3754240000000002</v>
      </c>
      <c r="D204" s="43"/>
      <c r="E204" s="43">
        <v>2.2149733600000001</v>
      </c>
      <c r="F204" s="43"/>
    </row>
    <row r="205" spans="2:6" ht="17" customHeight="1" x14ac:dyDescent="0.2">
      <c r="B205" s="44" t="s">
        <v>1514</v>
      </c>
      <c r="C205" s="43">
        <v>0.69852599999999998</v>
      </c>
      <c r="D205" s="43">
        <v>2.2042471899999998</v>
      </c>
      <c r="E205" s="43"/>
      <c r="F205" s="43"/>
    </row>
    <row r="206" spans="2:6" ht="17" customHeight="1" x14ac:dyDescent="0.2">
      <c r="B206" s="44" t="s">
        <v>549</v>
      </c>
      <c r="C206" s="43">
        <v>-1.838128</v>
      </c>
      <c r="D206" s="43">
        <v>2.1972198999999999</v>
      </c>
      <c r="E206" s="43"/>
      <c r="F206" s="43"/>
    </row>
    <row r="207" spans="2:6" ht="17" customHeight="1" x14ac:dyDescent="0.2">
      <c r="B207" s="44" t="s">
        <v>1014</v>
      </c>
      <c r="C207" s="43">
        <v>0.81741200000000003</v>
      </c>
      <c r="D207" s="43">
        <v>2.1964443400000002</v>
      </c>
      <c r="E207" s="43"/>
      <c r="F207" s="43"/>
    </row>
    <row r="208" spans="2:6" ht="17" customHeight="1" x14ac:dyDescent="0.2">
      <c r="B208" s="44" t="s">
        <v>202</v>
      </c>
      <c r="C208" s="43">
        <v>1.5196750000000001</v>
      </c>
      <c r="D208" s="43">
        <v>2.1929331200000002</v>
      </c>
      <c r="E208" s="43"/>
      <c r="F208" s="43"/>
    </row>
    <row r="209" spans="2:6" ht="17" customHeight="1" x14ac:dyDescent="0.2">
      <c r="B209" s="44" t="s">
        <v>752</v>
      </c>
      <c r="C209" s="43">
        <v>-1.768095</v>
      </c>
      <c r="D209" s="43">
        <v>2.1802612699999999</v>
      </c>
      <c r="E209" s="43"/>
      <c r="F209" s="43"/>
    </row>
    <row r="210" spans="2:6" ht="17" customHeight="1" x14ac:dyDescent="0.2">
      <c r="B210" s="44" t="s">
        <v>186</v>
      </c>
      <c r="C210" s="43">
        <v>-1.613702</v>
      </c>
      <c r="D210" s="43">
        <v>2.17652468</v>
      </c>
      <c r="E210" s="43"/>
      <c r="F210" s="43"/>
    </row>
    <row r="211" spans="2:6" ht="17" customHeight="1" x14ac:dyDescent="0.2">
      <c r="B211" s="44" t="s">
        <v>1582</v>
      </c>
      <c r="C211" s="43">
        <v>2.096403</v>
      </c>
      <c r="D211" s="43"/>
      <c r="E211" s="43">
        <v>2.1755008600000001</v>
      </c>
      <c r="F211" s="43"/>
    </row>
    <row r="212" spans="2:6" ht="17" customHeight="1" x14ac:dyDescent="0.2">
      <c r="B212" s="44" t="s">
        <v>975</v>
      </c>
      <c r="C212" s="43">
        <v>-1.495104</v>
      </c>
      <c r="D212" s="43">
        <v>2.1509975200000002</v>
      </c>
      <c r="E212" s="43"/>
      <c r="F212" s="43"/>
    </row>
    <row r="213" spans="2:6" ht="17" customHeight="1" x14ac:dyDescent="0.2">
      <c r="B213" s="44" t="s">
        <v>1671</v>
      </c>
      <c r="C213" s="43">
        <v>0.11217299999999999</v>
      </c>
      <c r="D213" s="43">
        <v>2.1477075999999999</v>
      </c>
      <c r="E213" s="43"/>
      <c r="F213" s="43"/>
    </row>
    <row r="214" spans="2:6" ht="17" customHeight="1" x14ac:dyDescent="0.2">
      <c r="B214" s="44" t="s">
        <v>1288</v>
      </c>
      <c r="C214" s="43">
        <v>1.2247399999999999</v>
      </c>
      <c r="D214" s="43">
        <v>2.1438109999999999</v>
      </c>
      <c r="E214" s="43"/>
      <c r="F214" s="43"/>
    </row>
    <row r="215" spans="2:6" ht="17" customHeight="1" x14ac:dyDescent="0.2">
      <c r="B215" s="44" t="s">
        <v>294</v>
      </c>
      <c r="C215" s="43">
        <v>-4.8390579999999996</v>
      </c>
      <c r="D215" s="43"/>
      <c r="E215" s="43"/>
      <c r="F215" s="43">
        <v>2.1401423300000002</v>
      </c>
    </row>
    <row r="216" spans="2:6" ht="17" customHeight="1" x14ac:dyDescent="0.2">
      <c r="B216" s="44" t="s">
        <v>620</v>
      </c>
      <c r="C216" s="43">
        <v>-2.2130359999999998</v>
      </c>
      <c r="D216" s="43"/>
      <c r="E216" s="43"/>
      <c r="F216" s="43">
        <v>2.13495846</v>
      </c>
    </row>
    <row r="217" spans="2:6" ht="17" customHeight="1" x14ac:dyDescent="0.2">
      <c r="B217" s="44" t="s">
        <v>987</v>
      </c>
      <c r="C217" s="43">
        <v>1.13852</v>
      </c>
      <c r="D217" s="43">
        <v>2.1326147400000002</v>
      </c>
      <c r="E217" s="43"/>
      <c r="F217" s="43"/>
    </row>
    <row r="218" spans="2:6" ht="17" customHeight="1" x14ac:dyDescent="0.2">
      <c r="B218" s="44" t="s">
        <v>1771</v>
      </c>
      <c r="C218" s="43">
        <v>0.53364400000000001</v>
      </c>
      <c r="D218" s="43">
        <v>2.1281621999999998</v>
      </c>
      <c r="E218" s="43"/>
      <c r="F218" s="43"/>
    </row>
    <row r="219" spans="2:6" ht="17" customHeight="1" x14ac:dyDescent="0.2">
      <c r="B219" s="44" t="s">
        <v>703</v>
      </c>
      <c r="C219" s="43">
        <v>0.63800800000000002</v>
      </c>
      <c r="D219" s="43">
        <v>2.12347983</v>
      </c>
      <c r="E219" s="43"/>
      <c r="F219" s="43"/>
    </row>
    <row r="220" spans="2:6" ht="17" customHeight="1" x14ac:dyDescent="0.2">
      <c r="B220" s="44" t="s">
        <v>1116</v>
      </c>
      <c r="C220" s="43">
        <v>2.5620379999999998</v>
      </c>
      <c r="D220" s="43"/>
      <c r="E220" s="43">
        <v>2.1232788600000001</v>
      </c>
      <c r="F220" s="43"/>
    </row>
    <row r="221" spans="2:6" ht="17" customHeight="1" x14ac:dyDescent="0.2">
      <c r="B221" s="44" t="s">
        <v>1113</v>
      </c>
      <c r="C221" s="43">
        <v>2.5242469999999999</v>
      </c>
      <c r="D221" s="43"/>
      <c r="E221" s="43">
        <v>2.12245543</v>
      </c>
      <c r="F221" s="43"/>
    </row>
    <row r="222" spans="2:6" ht="17" customHeight="1" x14ac:dyDescent="0.2">
      <c r="B222" s="44" t="s">
        <v>1198</v>
      </c>
      <c r="C222" s="43">
        <v>-2.890771</v>
      </c>
      <c r="D222" s="43"/>
      <c r="E222" s="43"/>
      <c r="F222" s="43">
        <v>2.1185372500000001</v>
      </c>
    </row>
    <row r="223" spans="2:6" ht="17" customHeight="1" x14ac:dyDescent="0.2">
      <c r="B223" s="44" t="s">
        <v>725</v>
      </c>
      <c r="C223" s="43">
        <v>-0.98517699999999997</v>
      </c>
      <c r="D223" s="43">
        <v>2.1167837600000001</v>
      </c>
      <c r="E223" s="43"/>
      <c r="F223" s="43"/>
    </row>
    <row r="224" spans="2:6" ht="17" customHeight="1" x14ac:dyDescent="0.2">
      <c r="B224" s="44" t="s">
        <v>316</v>
      </c>
      <c r="C224" s="43">
        <v>-2.2164570000000001</v>
      </c>
      <c r="D224" s="43"/>
      <c r="E224" s="43"/>
      <c r="F224" s="43">
        <v>2.1162934500000001</v>
      </c>
    </row>
    <row r="225" spans="2:6" ht="17" customHeight="1" x14ac:dyDescent="0.2">
      <c r="B225" s="44" t="s">
        <v>487</v>
      </c>
      <c r="C225" s="43">
        <v>-2.5032299999999998</v>
      </c>
      <c r="D225" s="43"/>
      <c r="E225" s="43"/>
      <c r="F225" s="43">
        <v>2.1153494199999998</v>
      </c>
    </row>
    <row r="226" spans="2:6" ht="17" customHeight="1" x14ac:dyDescent="0.2">
      <c r="B226" s="44" t="s">
        <v>1553</v>
      </c>
      <c r="C226" s="43">
        <v>0.72361399999999998</v>
      </c>
      <c r="D226" s="43">
        <v>2.1132435200000002</v>
      </c>
      <c r="E226" s="43"/>
      <c r="F226" s="43"/>
    </row>
    <row r="227" spans="2:6" ht="17" customHeight="1" x14ac:dyDescent="0.2">
      <c r="B227" s="44" t="s">
        <v>441</v>
      </c>
      <c r="C227" s="43">
        <v>-2.8928850000000002</v>
      </c>
      <c r="D227" s="43"/>
      <c r="E227" s="43"/>
      <c r="F227" s="43">
        <v>2.10844151</v>
      </c>
    </row>
    <row r="228" spans="2:6" ht="17" customHeight="1" x14ac:dyDescent="0.2">
      <c r="B228" s="44" t="s">
        <v>298</v>
      </c>
      <c r="C228" s="43">
        <v>-2.0678350000000001</v>
      </c>
      <c r="D228" s="43"/>
      <c r="E228" s="43"/>
      <c r="F228" s="43">
        <v>2.1079094500000002</v>
      </c>
    </row>
    <row r="229" spans="2:6" ht="17" customHeight="1" x14ac:dyDescent="0.2">
      <c r="B229" s="44" t="s">
        <v>1196</v>
      </c>
      <c r="C229" s="43">
        <v>-3.2965620000000002</v>
      </c>
      <c r="D229" s="43"/>
      <c r="E229" s="43"/>
      <c r="F229" s="43">
        <v>2.1071060699999999</v>
      </c>
    </row>
    <row r="230" spans="2:6" ht="17" customHeight="1" x14ac:dyDescent="0.2">
      <c r="B230" s="44" t="s">
        <v>1788</v>
      </c>
      <c r="C230" s="43">
        <v>0.312415</v>
      </c>
      <c r="D230" s="43">
        <v>2.1011275899999999</v>
      </c>
      <c r="E230" s="43"/>
      <c r="F230" s="43"/>
    </row>
    <row r="231" spans="2:6" ht="17" customHeight="1" x14ac:dyDescent="0.2">
      <c r="B231" s="44" t="s">
        <v>1226</v>
      </c>
      <c r="C231" s="43">
        <v>-2.8866339999999999</v>
      </c>
      <c r="D231" s="43"/>
      <c r="E231" s="43"/>
      <c r="F231" s="43">
        <v>2.1007141800000002</v>
      </c>
    </row>
    <row r="232" spans="2:6" ht="17" customHeight="1" x14ac:dyDescent="0.2">
      <c r="B232" s="44" t="s">
        <v>1744</v>
      </c>
      <c r="C232" s="43">
        <v>0.11132599999999999</v>
      </c>
      <c r="D232" s="43">
        <v>2.0962446099999998</v>
      </c>
      <c r="E232" s="43"/>
      <c r="F232" s="43"/>
    </row>
    <row r="233" spans="2:6" ht="17" customHeight="1" x14ac:dyDescent="0.2">
      <c r="B233" s="44" t="s">
        <v>1687</v>
      </c>
      <c r="C233" s="43">
        <v>2.7857590000000001</v>
      </c>
      <c r="D233" s="43"/>
      <c r="E233" s="43">
        <v>2.0926963700000001</v>
      </c>
      <c r="F233" s="43"/>
    </row>
    <row r="234" spans="2:6" ht="17" customHeight="1" x14ac:dyDescent="0.2">
      <c r="B234" s="44" t="s">
        <v>1222</v>
      </c>
      <c r="C234" s="43">
        <v>-1.151132</v>
      </c>
      <c r="D234" s="43">
        <v>2.0920009099999999</v>
      </c>
      <c r="E234" s="43"/>
      <c r="F234" s="43"/>
    </row>
    <row r="235" spans="2:6" ht="17" customHeight="1" x14ac:dyDescent="0.2">
      <c r="B235" s="44" t="s">
        <v>1107</v>
      </c>
      <c r="C235" s="43">
        <v>-2.8847990000000001</v>
      </c>
      <c r="D235" s="43"/>
      <c r="E235" s="43"/>
      <c r="F235" s="43">
        <v>2.0900841099999998</v>
      </c>
    </row>
    <row r="236" spans="2:6" ht="17" customHeight="1" x14ac:dyDescent="0.2">
      <c r="B236" s="44" t="s">
        <v>329</v>
      </c>
      <c r="C236" s="43">
        <v>0.79129099999999997</v>
      </c>
      <c r="D236" s="43">
        <v>2.0860357899999999</v>
      </c>
      <c r="E236" s="43"/>
      <c r="F236" s="43"/>
    </row>
    <row r="237" spans="2:6" ht="17" customHeight="1" x14ac:dyDescent="0.2">
      <c r="B237" s="44" t="s">
        <v>131</v>
      </c>
      <c r="C237" s="43">
        <v>-3.1692490000000002</v>
      </c>
      <c r="D237" s="43"/>
      <c r="E237" s="43"/>
      <c r="F237" s="43">
        <v>2.0858225300000002</v>
      </c>
    </row>
    <row r="238" spans="2:6" ht="17" customHeight="1" x14ac:dyDescent="0.2">
      <c r="B238" s="44" t="s">
        <v>471</v>
      </c>
      <c r="C238" s="43">
        <v>-2.1707100000000001</v>
      </c>
      <c r="D238" s="43"/>
      <c r="E238" s="43"/>
      <c r="F238" s="43">
        <v>2.0838720899999998</v>
      </c>
    </row>
    <row r="239" spans="2:6" ht="17" customHeight="1" x14ac:dyDescent="0.2">
      <c r="B239" s="44" t="s">
        <v>1647</v>
      </c>
      <c r="C239" s="43">
        <v>0.65540600000000004</v>
      </c>
      <c r="D239" s="43">
        <v>2.0787147699999999</v>
      </c>
      <c r="E239" s="43"/>
      <c r="F239" s="43"/>
    </row>
    <row r="240" spans="2:6" ht="17" customHeight="1" x14ac:dyDescent="0.2">
      <c r="B240" s="44" t="s">
        <v>1849</v>
      </c>
      <c r="C240" s="43">
        <v>0.127163</v>
      </c>
      <c r="D240" s="43">
        <v>2.0774948900000001</v>
      </c>
      <c r="E240" s="43"/>
      <c r="F240" s="43"/>
    </row>
    <row r="241" spans="2:6" ht="17" customHeight="1" x14ac:dyDescent="0.2">
      <c r="B241" s="44" t="s">
        <v>220</v>
      </c>
      <c r="C241" s="43">
        <v>-1.811407</v>
      </c>
      <c r="D241" s="43">
        <v>2.0729790299999999</v>
      </c>
      <c r="E241" s="43"/>
      <c r="F241" s="43"/>
    </row>
    <row r="242" spans="2:6" ht="17" customHeight="1" x14ac:dyDescent="0.2">
      <c r="B242" s="44" t="s">
        <v>1753</v>
      </c>
      <c r="C242" s="43">
        <v>3.6938469999999999</v>
      </c>
      <c r="D242" s="43"/>
      <c r="E242" s="43">
        <v>2.0613428599999999</v>
      </c>
      <c r="F242" s="43"/>
    </row>
    <row r="243" spans="2:6" ht="17" customHeight="1" x14ac:dyDescent="0.2">
      <c r="B243" s="44" t="s">
        <v>1411</v>
      </c>
      <c r="C243" s="43">
        <v>0.68940000000000001</v>
      </c>
      <c r="D243" s="43">
        <v>2.0593675199999999</v>
      </c>
      <c r="E243" s="43"/>
      <c r="F243" s="43"/>
    </row>
    <row r="244" spans="2:6" ht="17" customHeight="1" x14ac:dyDescent="0.2">
      <c r="B244" s="44" t="s">
        <v>1182</v>
      </c>
      <c r="C244" s="43">
        <v>1.663122</v>
      </c>
      <c r="D244" s="43">
        <v>2.05909436</v>
      </c>
      <c r="E244" s="43"/>
      <c r="F244" s="43"/>
    </row>
    <row r="245" spans="2:6" ht="17" customHeight="1" x14ac:dyDescent="0.2">
      <c r="B245" s="44" t="s">
        <v>1586</v>
      </c>
      <c r="C245" s="43">
        <v>-3.0931860000000002</v>
      </c>
      <c r="D245" s="43"/>
      <c r="E245" s="43"/>
      <c r="F245" s="43">
        <v>2.0548366800000002</v>
      </c>
    </row>
    <row r="246" spans="2:6" ht="17" customHeight="1" x14ac:dyDescent="0.2">
      <c r="B246" s="44" t="s">
        <v>902</v>
      </c>
      <c r="C246" s="43">
        <v>-1.7398370000000001</v>
      </c>
      <c r="D246" s="43">
        <v>2.0501636200000002</v>
      </c>
      <c r="E246" s="43"/>
      <c r="F246" s="43"/>
    </row>
    <row r="247" spans="2:6" ht="17" customHeight="1" x14ac:dyDescent="0.2">
      <c r="B247" s="44" t="s">
        <v>406</v>
      </c>
      <c r="C247" s="43">
        <v>-1.598698</v>
      </c>
      <c r="D247" s="43">
        <v>2.0491190399999999</v>
      </c>
      <c r="E247" s="43"/>
      <c r="F247" s="43"/>
    </row>
    <row r="248" spans="2:6" ht="17" customHeight="1" x14ac:dyDescent="0.2">
      <c r="B248" s="44" t="s">
        <v>1186</v>
      </c>
      <c r="C248" s="43">
        <v>-2.2614459999999998</v>
      </c>
      <c r="D248" s="43"/>
      <c r="E248" s="43"/>
      <c r="F248" s="43">
        <v>2.0477269699999998</v>
      </c>
    </row>
    <row r="249" spans="2:6" ht="17" customHeight="1" x14ac:dyDescent="0.2">
      <c r="B249" s="44" t="s">
        <v>1558</v>
      </c>
      <c r="C249" s="43">
        <v>0.90543700000000005</v>
      </c>
      <c r="D249" s="43">
        <v>2.0472629699999998</v>
      </c>
      <c r="E249" s="43"/>
      <c r="F249" s="43"/>
    </row>
    <row r="250" spans="2:6" ht="17" customHeight="1" x14ac:dyDescent="0.2">
      <c r="B250" s="44" t="s">
        <v>1382</v>
      </c>
      <c r="C250" s="43">
        <v>2.158083</v>
      </c>
      <c r="D250" s="43"/>
      <c r="E250" s="43">
        <v>2.0470171599999998</v>
      </c>
      <c r="F250" s="43"/>
    </row>
    <row r="251" spans="2:6" ht="17" customHeight="1" x14ac:dyDescent="0.2">
      <c r="B251" s="44" t="s">
        <v>291</v>
      </c>
      <c r="C251" s="43">
        <v>-1.910658</v>
      </c>
      <c r="D251" s="43">
        <v>2.0443124699999999</v>
      </c>
      <c r="E251" s="43"/>
      <c r="F251" s="43"/>
    </row>
    <row r="252" spans="2:6" ht="17" customHeight="1" x14ac:dyDescent="0.2">
      <c r="B252" s="44" t="s">
        <v>1681</v>
      </c>
      <c r="C252" s="43">
        <v>-1.8369310000000001</v>
      </c>
      <c r="D252" s="43">
        <v>2.0363813500000001</v>
      </c>
      <c r="E252" s="43"/>
      <c r="F252" s="43"/>
    </row>
    <row r="253" spans="2:6" ht="17" customHeight="1" x14ac:dyDescent="0.2">
      <c r="B253" s="44" t="s">
        <v>1846</v>
      </c>
      <c r="C253" s="43">
        <v>-0.84232700000000005</v>
      </c>
      <c r="D253" s="43">
        <v>2.03155076</v>
      </c>
      <c r="E253" s="43"/>
      <c r="F253" s="43"/>
    </row>
    <row r="254" spans="2:6" ht="17" customHeight="1" x14ac:dyDescent="0.2">
      <c r="B254" s="44" t="s">
        <v>412</v>
      </c>
      <c r="C254" s="43">
        <v>1.7418439999999999</v>
      </c>
      <c r="D254" s="43">
        <v>2.0280770800000001</v>
      </c>
      <c r="E254" s="43"/>
      <c r="F254" s="43"/>
    </row>
    <row r="255" spans="2:6" ht="17" customHeight="1" x14ac:dyDescent="0.2">
      <c r="B255" s="44" t="s">
        <v>822</v>
      </c>
      <c r="C255" s="43">
        <v>1.072058</v>
      </c>
      <c r="D255" s="43">
        <v>2.0233933300000002</v>
      </c>
      <c r="E255" s="43"/>
      <c r="F255" s="43"/>
    </row>
    <row r="256" spans="2:6" ht="17" customHeight="1" x14ac:dyDescent="0.2">
      <c r="B256" s="44" t="s">
        <v>763</v>
      </c>
      <c r="C256" s="43">
        <v>-2.2109709999999998</v>
      </c>
      <c r="D256" s="43"/>
      <c r="E256" s="43"/>
      <c r="F256" s="43">
        <v>2.0230529399999999</v>
      </c>
    </row>
    <row r="257" spans="2:6" ht="17" customHeight="1" x14ac:dyDescent="0.2">
      <c r="B257" s="44" t="s">
        <v>608</v>
      </c>
      <c r="C257" s="43">
        <v>1.5021389999999999</v>
      </c>
      <c r="D257" s="43">
        <v>2.01503553</v>
      </c>
      <c r="E257" s="43"/>
      <c r="F257" s="43"/>
    </row>
    <row r="258" spans="2:6" ht="17" customHeight="1" x14ac:dyDescent="0.2">
      <c r="B258" s="44" t="s">
        <v>440</v>
      </c>
      <c r="C258" s="43">
        <v>1.597073</v>
      </c>
      <c r="D258" s="43">
        <v>2.0073966200000002</v>
      </c>
      <c r="E258" s="43"/>
      <c r="F258" s="43"/>
    </row>
    <row r="259" spans="2:6" ht="17" customHeight="1" x14ac:dyDescent="0.2">
      <c r="B259" s="44" t="s">
        <v>687</v>
      </c>
      <c r="C259" s="43">
        <v>1.196563</v>
      </c>
      <c r="D259" s="43">
        <v>2.0049758299999998</v>
      </c>
      <c r="E259" s="43"/>
      <c r="F259" s="43"/>
    </row>
    <row r="260" spans="2:6" ht="17" customHeight="1" x14ac:dyDescent="0.2">
      <c r="B260" s="44" t="s">
        <v>625</v>
      </c>
      <c r="C260" s="43">
        <v>-3.1655060000000002</v>
      </c>
      <c r="D260" s="43">
        <v>2.0037019800000002</v>
      </c>
      <c r="E260" s="43"/>
      <c r="F260" s="43">
        <v>2.0037019800000002</v>
      </c>
    </row>
    <row r="261" spans="2:6" ht="17" customHeight="1" x14ac:dyDescent="0.2">
      <c r="B261" s="44" t="s">
        <v>1798</v>
      </c>
      <c r="C261" s="43">
        <v>6.0337000000000002E-2</v>
      </c>
      <c r="D261" s="43">
        <v>2.0024680099999999</v>
      </c>
      <c r="E261" s="43"/>
      <c r="F261" s="43"/>
    </row>
    <row r="262" spans="2:6" ht="17" customHeight="1" x14ac:dyDescent="0.2">
      <c r="B262" s="44" t="s">
        <v>1718</v>
      </c>
      <c r="C262" s="43">
        <v>-1.722872</v>
      </c>
      <c r="D262" s="43">
        <v>2.0013114600000002</v>
      </c>
      <c r="E262" s="43"/>
      <c r="F262" s="43"/>
    </row>
    <row r="263" spans="2:6" ht="17" customHeight="1" x14ac:dyDescent="0.2">
      <c r="B263" s="44" t="s">
        <v>421</v>
      </c>
      <c r="C263" s="43">
        <v>1.5600179999999999</v>
      </c>
      <c r="D263" s="43">
        <v>1.9989492</v>
      </c>
      <c r="E263" s="43"/>
      <c r="F263" s="43"/>
    </row>
    <row r="264" spans="2:6" ht="17" customHeight="1" x14ac:dyDescent="0.2">
      <c r="B264" s="44" t="s">
        <v>1652</v>
      </c>
      <c r="C264" s="43">
        <v>0.965584</v>
      </c>
      <c r="D264" s="43">
        <v>1.9973892</v>
      </c>
      <c r="E264" s="43"/>
      <c r="F264" s="43"/>
    </row>
    <row r="265" spans="2:6" ht="17" customHeight="1" x14ac:dyDescent="0.2">
      <c r="B265" s="44" t="s">
        <v>1211</v>
      </c>
      <c r="C265" s="43">
        <v>0.60194099999999995</v>
      </c>
      <c r="D265" s="43">
        <v>1.9882448399999999</v>
      </c>
      <c r="E265" s="43"/>
      <c r="F265" s="43"/>
    </row>
    <row r="266" spans="2:6" ht="17" customHeight="1" x14ac:dyDescent="0.2">
      <c r="B266" s="44" t="s">
        <v>317</v>
      </c>
      <c r="C266" s="43">
        <v>-1.3004800000000001</v>
      </c>
      <c r="D266" s="43">
        <v>1.98528408</v>
      </c>
      <c r="E266" s="43"/>
      <c r="F266" s="43"/>
    </row>
    <row r="267" spans="2:6" ht="17" customHeight="1" x14ac:dyDescent="0.2">
      <c r="B267" s="44" t="s">
        <v>572</v>
      </c>
      <c r="C267" s="43">
        <v>-0.50089499999999998</v>
      </c>
      <c r="D267" s="43">
        <v>1.9760161000000001</v>
      </c>
      <c r="E267" s="43"/>
      <c r="F267" s="43"/>
    </row>
    <row r="268" spans="2:6" ht="17" customHeight="1" x14ac:dyDescent="0.2">
      <c r="B268" s="44" t="s">
        <v>783</v>
      </c>
      <c r="C268" s="43">
        <v>-1.303348</v>
      </c>
      <c r="D268" s="43">
        <v>1.9713358000000001</v>
      </c>
      <c r="E268" s="43"/>
      <c r="F268" s="43"/>
    </row>
    <row r="269" spans="2:6" ht="17" customHeight="1" x14ac:dyDescent="0.2">
      <c r="B269" s="44" t="s">
        <v>1015</v>
      </c>
      <c r="C269" s="43">
        <v>0.62653999999999999</v>
      </c>
      <c r="D269" s="43">
        <v>1.9606781499999999</v>
      </c>
      <c r="E269" s="43"/>
      <c r="F269" s="43"/>
    </row>
    <row r="270" spans="2:6" ht="17" customHeight="1" x14ac:dyDescent="0.2">
      <c r="B270" s="44" t="s">
        <v>1826</v>
      </c>
      <c r="C270" s="43">
        <v>-5.5216000000000001E-2</v>
      </c>
      <c r="D270" s="43">
        <v>1.958483</v>
      </c>
      <c r="E270" s="43"/>
      <c r="F270" s="43"/>
    </row>
    <row r="271" spans="2:6" ht="17" customHeight="1" x14ac:dyDescent="0.2">
      <c r="B271" s="44" t="s">
        <v>1458</v>
      </c>
      <c r="C271" s="43">
        <v>-1.785372</v>
      </c>
      <c r="D271" s="43">
        <v>1.95014442</v>
      </c>
      <c r="E271" s="43"/>
      <c r="F271" s="43"/>
    </row>
    <row r="272" spans="2:6" ht="17" customHeight="1" x14ac:dyDescent="0.2">
      <c r="B272" s="44" t="s">
        <v>980</v>
      </c>
      <c r="C272" s="43">
        <v>-1.672474</v>
      </c>
      <c r="D272" s="43">
        <v>1.94695062</v>
      </c>
      <c r="E272" s="43"/>
      <c r="F272" s="43"/>
    </row>
    <row r="273" spans="2:6" ht="17" customHeight="1" x14ac:dyDescent="0.2">
      <c r="B273" s="44" t="s">
        <v>429</v>
      </c>
      <c r="C273" s="43">
        <v>-1.9227719999999999</v>
      </c>
      <c r="D273" s="43">
        <v>1.9455187199999999</v>
      </c>
      <c r="E273" s="43"/>
      <c r="F273" s="43"/>
    </row>
    <row r="274" spans="2:6" ht="17" customHeight="1" x14ac:dyDescent="0.2">
      <c r="B274" s="44" t="s">
        <v>364</v>
      </c>
      <c r="C274" s="43">
        <v>-2.1447780000000001</v>
      </c>
      <c r="D274" s="43">
        <v>1.9425444999999999</v>
      </c>
      <c r="E274" s="43"/>
      <c r="F274" s="43"/>
    </row>
    <row r="275" spans="2:6" ht="17" customHeight="1" x14ac:dyDescent="0.2">
      <c r="B275" s="44" t="s">
        <v>438</v>
      </c>
      <c r="C275" s="43">
        <v>1.6660790000000001</v>
      </c>
      <c r="D275" s="43">
        <v>1.94042271</v>
      </c>
      <c r="E275" s="43"/>
      <c r="F275" s="43"/>
    </row>
    <row r="276" spans="2:6" ht="17" customHeight="1" x14ac:dyDescent="0.2">
      <c r="B276" s="44" t="s">
        <v>454</v>
      </c>
      <c r="C276" s="43">
        <v>-1.973373</v>
      </c>
      <c r="D276" s="43">
        <v>1.93581187</v>
      </c>
      <c r="E276" s="43"/>
      <c r="F276" s="43"/>
    </row>
    <row r="277" spans="2:6" ht="17" customHeight="1" x14ac:dyDescent="0.2">
      <c r="B277" s="44" t="s">
        <v>432</v>
      </c>
      <c r="C277" s="43">
        <v>-3.220634</v>
      </c>
      <c r="D277" s="43">
        <v>1.9335134300000001</v>
      </c>
      <c r="E277" s="43"/>
      <c r="F277" s="43"/>
    </row>
    <row r="278" spans="2:6" ht="17" customHeight="1" x14ac:dyDescent="0.2">
      <c r="B278" s="44" t="s">
        <v>1704</v>
      </c>
      <c r="C278" s="43">
        <v>0.60011899999999996</v>
      </c>
      <c r="D278" s="43">
        <v>1.92778559</v>
      </c>
      <c r="E278" s="43"/>
      <c r="F278" s="43"/>
    </row>
    <row r="279" spans="2:6" ht="17" customHeight="1" x14ac:dyDescent="0.2">
      <c r="B279" s="44" t="s">
        <v>1317</v>
      </c>
      <c r="C279" s="43">
        <v>0.93937800000000005</v>
      </c>
      <c r="D279" s="43">
        <v>1.9221702300000001</v>
      </c>
      <c r="E279" s="43"/>
      <c r="F279" s="43"/>
    </row>
    <row r="280" spans="2:6" ht="17" customHeight="1" x14ac:dyDescent="0.2">
      <c r="B280" s="44" t="s">
        <v>154</v>
      </c>
      <c r="C280" s="43">
        <v>0.85513600000000001</v>
      </c>
      <c r="D280" s="43">
        <v>1.9199240200000001</v>
      </c>
      <c r="E280" s="43"/>
      <c r="F280" s="43"/>
    </row>
    <row r="281" spans="2:6" ht="17" customHeight="1" x14ac:dyDescent="0.2">
      <c r="B281" s="44" t="s">
        <v>539</v>
      </c>
      <c r="C281" s="43">
        <v>-1.8471690000000001</v>
      </c>
      <c r="D281" s="43">
        <v>1.9124235599999999</v>
      </c>
      <c r="E281" s="43"/>
      <c r="F281" s="43"/>
    </row>
    <row r="282" spans="2:6" ht="17" customHeight="1" x14ac:dyDescent="0.2">
      <c r="B282" s="44" t="s">
        <v>1099</v>
      </c>
      <c r="C282" s="43">
        <v>1.0392509999999999</v>
      </c>
      <c r="D282" s="43">
        <v>1.91223958</v>
      </c>
      <c r="E282" s="43"/>
      <c r="F282" s="43"/>
    </row>
    <row r="283" spans="2:6" ht="17" customHeight="1" x14ac:dyDescent="0.2">
      <c r="B283" s="44" t="s">
        <v>923</v>
      </c>
      <c r="C283" s="43">
        <v>-1.6429609999999999</v>
      </c>
      <c r="D283" s="43">
        <v>1.9077103500000001</v>
      </c>
      <c r="E283" s="43"/>
      <c r="F283" s="43"/>
    </row>
    <row r="284" spans="2:6" ht="17" customHeight="1" x14ac:dyDescent="0.2">
      <c r="B284" s="44" t="s">
        <v>1859</v>
      </c>
      <c r="C284" s="43">
        <v>-0.59834299999999996</v>
      </c>
      <c r="D284" s="43">
        <v>1.9054692799999999</v>
      </c>
      <c r="E284" s="43"/>
      <c r="F284" s="43"/>
    </row>
    <row r="285" spans="2:6" ht="17" customHeight="1" x14ac:dyDescent="0.2">
      <c r="B285" s="44" t="s">
        <v>597</v>
      </c>
      <c r="C285" s="43">
        <v>-3.269641</v>
      </c>
      <c r="D285" s="43">
        <v>1.89868459</v>
      </c>
      <c r="E285" s="43"/>
      <c r="F285" s="43"/>
    </row>
    <row r="286" spans="2:6" ht="17" customHeight="1" x14ac:dyDescent="0.2">
      <c r="B286" s="44" t="s">
        <v>1257</v>
      </c>
      <c r="C286" s="43">
        <v>0.42414499999999999</v>
      </c>
      <c r="D286" s="43">
        <v>1.8969939099999999</v>
      </c>
      <c r="E286" s="43"/>
      <c r="F286" s="43"/>
    </row>
    <row r="287" spans="2:6" ht="17" customHeight="1" x14ac:dyDescent="0.2">
      <c r="B287" s="44" t="s">
        <v>1106</v>
      </c>
      <c r="C287" s="43">
        <v>1.993943</v>
      </c>
      <c r="D287" s="43">
        <v>1.89236129</v>
      </c>
      <c r="E287" s="43"/>
      <c r="F287" s="43"/>
    </row>
    <row r="288" spans="2:6" ht="17" customHeight="1" x14ac:dyDescent="0.2">
      <c r="B288" s="44" t="s">
        <v>621</v>
      </c>
      <c r="C288" s="43">
        <v>-2.0992329999999999</v>
      </c>
      <c r="D288" s="43">
        <v>1.8889825600000001</v>
      </c>
      <c r="E288" s="43"/>
      <c r="F288" s="43"/>
    </row>
    <row r="289" spans="2:6" ht="17" customHeight="1" x14ac:dyDescent="0.2">
      <c r="B289" s="44" t="s">
        <v>911</v>
      </c>
      <c r="C289" s="43">
        <v>-1.491155</v>
      </c>
      <c r="D289" s="43">
        <v>1.8836683400000001</v>
      </c>
      <c r="E289" s="43"/>
      <c r="F289" s="43"/>
    </row>
    <row r="290" spans="2:6" ht="17" customHeight="1" x14ac:dyDescent="0.2">
      <c r="B290" s="44" t="s">
        <v>520</v>
      </c>
      <c r="C290" s="43">
        <v>-1.765263</v>
      </c>
      <c r="D290" s="43">
        <v>1.8779299899999999</v>
      </c>
      <c r="E290" s="43"/>
      <c r="F290" s="43"/>
    </row>
    <row r="291" spans="2:6" ht="17" customHeight="1" x14ac:dyDescent="0.2">
      <c r="B291" s="44" t="s">
        <v>1606</v>
      </c>
      <c r="C291" s="43">
        <v>3.510332</v>
      </c>
      <c r="D291" s="43">
        <v>1.87292605</v>
      </c>
      <c r="E291" s="43"/>
      <c r="F291" s="43"/>
    </row>
    <row r="292" spans="2:6" ht="17" customHeight="1" x14ac:dyDescent="0.2">
      <c r="B292" s="44" t="s">
        <v>286</v>
      </c>
      <c r="C292" s="43">
        <v>-1.659516</v>
      </c>
      <c r="D292" s="43">
        <v>1.8661842200000001</v>
      </c>
      <c r="E292" s="43"/>
      <c r="F292" s="43"/>
    </row>
    <row r="293" spans="2:6" ht="17" customHeight="1" x14ac:dyDescent="0.2">
      <c r="B293" s="44" t="s">
        <v>476</v>
      </c>
      <c r="C293" s="43">
        <v>1.8816600000000001</v>
      </c>
      <c r="D293" s="43">
        <v>1.8636238199999999</v>
      </c>
      <c r="E293" s="43"/>
      <c r="F293" s="43"/>
    </row>
    <row r="294" spans="2:6" ht="17" customHeight="1" x14ac:dyDescent="0.2">
      <c r="B294" s="44" t="s">
        <v>1700</v>
      </c>
      <c r="C294" s="43">
        <v>0.106601</v>
      </c>
      <c r="D294" s="43">
        <v>1.85842113</v>
      </c>
      <c r="E294" s="43"/>
      <c r="F294" s="43"/>
    </row>
    <row r="295" spans="2:6" ht="17" customHeight="1" x14ac:dyDescent="0.2">
      <c r="B295" s="44" t="s">
        <v>1688</v>
      </c>
      <c r="C295" s="43">
        <v>0.61752399999999996</v>
      </c>
      <c r="D295" s="43">
        <v>1.85475911</v>
      </c>
      <c r="E295" s="43"/>
      <c r="F295" s="43"/>
    </row>
    <row r="296" spans="2:6" ht="17" customHeight="1" x14ac:dyDescent="0.2">
      <c r="B296" s="44" t="s">
        <v>1188</v>
      </c>
      <c r="C296" s="43">
        <v>2.2572030000000001</v>
      </c>
      <c r="D296" s="43">
        <v>1.8501047399999999</v>
      </c>
      <c r="E296" s="43"/>
      <c r="F296" s="43"/>
    </row>
    <row r="297" spans="2:6" ht="17" customHeight="1" x14ac:dyDescent="0.2">
      <c r="B297" s="44" t="s">
        <v>1446</v>
      </c>
      <c r="C297" s="43">
        <v>2.9893070000000002</v>
      </c>
      <c r="D297" s="43">
        <v>1.8398177600000001</v>
      </c>
      <c r="E297" s="43"/>
      <c r="F297" s="43"/>
    </row>
    <row r="298" spans="2:6" ht="17" customHeight="1" x14ac:dyDescent="0.2">
      <c r="B298" s="44" t="s">
        <v>324</v>
      </c>
      <c r="C298" s="43">
        <v>1.2190190000000001</v>
      </c>
      <c r="D298" s="43">
        <v>1.83950674</v>
      </c>
      <c r="E298" s="43"/>
      <c r="F298" s="43"/>
    </row>
    <row r="299" spans="2:6" ht="17" customHeight="1" x14ac:dyDescent="0.2">
      <c r="B299" s="44" t="s">
        <v>116</v>
      </c>
      <c r="C299" s="43">
        <v>-2.5450270000000002</v>
      </c>
      <c r="D299" s="43">
        <v>1.8380505199999999</v>
      </c>
      <c r="E299" s="43"/>
      <c r="F299" s="43"/>
    </row>
    <row r="300" spans="2:6" ht="17" customHeight="1" x14ac:dyDescent="0.2">
      <c r="B300" s="44" t="s">
        <v>899</v>
      </c>
      <c r="C300" s="43">
        <v>-3.153222</v>
      </c>
      <c r="D300" s="43">
        <v>1.8366236</v>
      </c>
      <c r="E300" s="43"/>
      <c r="F300" s="43"/>
    </row>
    <row r="301" spans="2:6" ht="17" customHeight="1" x14ac:dyDescent="0.2">
      <c r="B301" s="44" t="s">
        <v>1041</v>
      </c>
      <c r="C301" s="43">
        <v>1.6534420000000001</v>
      </c>
      <c r="D301" s="43">
        <v>1.8348870399999999</v>
      </c>
      <c r="E301" s="43"/>
      <c r="F301" s="43"/>
    </row>
    <row r="302" spans="2:6" ht="17" customHeight="1" x14ac:dyDescent="0.2">
      <c r="B302" s="44" t="s">
        <v>994</v>
      </c>
      <c r="C302" s="43">
        <v>-1.817925</v>
      </c>
      <c r="D302" s="43">
        <v>1.8327836200000001</v>
      </c>
      <c r="E302" s="43"/>
      <c r="F302" s="43"/>
    </row>
    <row r="303" spans="2:6" ht="17" customHeight="1" x14ac:dyDescent="0.2">
      <c r="B303" s="44" t="s">
        <v>1173</v>
      </c>
      <c r="C303" s="43">
        <v>1.062014</v>
      </c>
      <c r="D303" s="43">
        <v>1.8313750200000001</v>
      </c>
      <c r="E303" s="43"/>
      <c r="F303" s="43"/>
    </row>
    <row r="304" spans="2:6" ht="17" customHeight="1" x14ac:dyDescent="0.2">
      <c r="B304" s="44" t="s">
        <v>986</v>
      </c>
      <c r="C304" s="43">
        <v>2.0711149999999998</v>
      </c>
      <c r="D304" s="43">
        <v>1.8298321900000001</v>
      </c>
      <c r="E304" s="43"/>
      <c r="F304" s="43"/>
    </row>
    <row r="305" spans="2:6" ht="17" customHeight="1" x14ac:dyDescent="0.2">
      <c r="B305" s="44" t="s">
        <v>1117</v>
      </c>
      <c r="C305" s="43">
        <v>1.1910989999999999</v>
      </c>
      <c r="D305" s="43">
        <v>1.8264874799999999</v>
      </c>
      <c r="E305" s="43"/>
      <c r="F305" s="43"/>
    </row>
    <row r="306" spans="2:6" ht="17" customHeight="1" x14ac:dyDescent="0.2">
      <c r="B306" s="44" t="s">
        <v>300</v>
      </c>
      <c r="C306" s="43">
        <v>-1.9157580000000001</v>
      </c>
      <c r="D306" s="43">
        <v>1.8225676200000001</v>
      </c>
      <c r="E306" s="43"/>
      <c r="F306" s="43"/>
    </row>
    <row r="307" spans="2:6" ht="17" customHeight="1" x14ac:dyDescent="0.2">
      <c r="B307" s="44" t="s">
        <v>223</v>
      </c>
      <c r="C307" s="43">
        <v>1.267798</v>
      </c>
      <c r="D307" s="43">
        <v>1.8161161699999999</v>
      </c>
      <c r="E307" s="43"/>
      <c r="F307" s="43"/>
    </row>
    <row r="308" spans="2:6" ht="17" customHeight="1" x14ac:dyDescent="0.2">
      <c r="B308" s="44" t="s">
        <v>534</v>
      </c>
      <c r="C308" s="43">
        <v>-3.1846869999999998</v>
      </c>
      <c r="D308" s="43">
        <v>1.8114920299999999</v>
      </c>
      <c r="E308" s="43"/>
      <c r="F308" s="43"/>
    </row>
    <row r="309" spans="2:6" ht="17" customHeight="1" x14ac:dyDescent="0.2">
      <c r="B309" s="44" t="s">
        <v>950</v>
      </c>
      <c r="C309" s="43">
        <v>1.204933</v>
      </c>
      <c r="D309" s="43">
        <v>1.80867493</v>
      </c>
      <c r="E309" s="43"/>
      <c r="F309" s="43"/>
    </row>
    <row r="310" spans="2:6" ht="17" customHeight="1" x14ac:dyDescent="0.2">
      <c r="B310" s="44" t="s">
        <v>1589</v>
      </c>
      <c r="C310" s="43">
        <v>1.4596530000000001</v>
      </c>
      <c r="D310" s="43">
        <v>1.80723316</v>
      </c>
      <c r="E310" s="43"/>
      <c r="F310" s="43"/>
    </row>
    <row r="311" spans="2:6" ht="17" customHeight="1" x14ac:dyDescent="0.2">
      <c r="B311" s="44" t="s">
        <v>1163</v>
      </c>
      <c r="C311" s="43">
        <v>1.3201929999999999</v>
      </c>
      <c r="D311" s="43">
        <v>1.8062671100000001</v>
      </c>
      <c r="E311" s="43"/>
      <c r="F311" s="43"/>
    </row>
    <row r="312" spans="2:6" ht="17" customHeight="1" x14ac:dyDescent="0.2">
      <c r="B312" s="44" t="s">
        <v>1098</v>
      </c>
      <c r="C312" s="43">
        <v>1.8508340000000001</v>
      </c>
      <c r="D312" s="43">
        <v>1.80533147</v>
      </c>
      <c r="E312" s="43"/>
      <c r="F312" s="43"/>
    </row>
    <row r="313" spans="2:6" ht="17" customHeight="1" x14ac:dyDescent="0.2">
      <c r="B313" s="44" t="s">
        <v>1378</v>
      </c>
      <c r="C313" s="43">
        <v>2.5405609999999998</v>
      </c>
      <c r="D313" s="43">
        <v>1.80446748</v>
      </c>
      <c r="E313" s="43"/>
      <c r="F313" s="43"/>
    </row>
    <row r="314" spans="2:6" ht="17" customHeight="1" x14ac:dyDescent="0.2">
      <c r="B314" s="44" t="s">
        <v>1068</v>
      </c>
      <c r="C314" s="43">
        <v>-1.263979</v>
      </c>
      <c r="D314" s="43">
        <v>1.7971057500000001</v>
      </c>
      <c r="E314" s="43"/>
      <c r="F314" s="43"/>
    </row>
    <row r="315" spans="2:6" ht="17" customHeight="1" x14ac:dyDescent="0.2">
      <c r="B315" s="44" t="s">
        <v>1574</v>
      </c>
      <c r="C315" s="43">
        <v>-2.0846809999999998</v>
      </c>
      <c r="D315" s="43">
        <v>1.7970746099999999</v>
      </c>
      <c r="E315" s="43"/>
      <c r="F315" s="43"/>
    </row>
    <row r="316" spans="2:6" ht="17" customHeight="1" x14ac:dyDescent="0.2">
      <c r="B316" s="44" t="s">
        <v>446</v>
      </c>
      <c r="C316" s="43">
        <v>1.4350970000000001</v>
      </c>
      <c r="D316" s="43">
        <v>1.7963788000000001</v>
      </c>
      <c r="E316" s="43"/>
      <c r="F316" s="43"/>
    </row>
    <row r="317" spans="2:6" ht="17" customHeight="1" x14ac:dyDescent="0.2">
      <c r="B317" s="44" t="s">
        <v>933</v>
      </c>
      <c r="C317" s="43">
        <v>1.6986920000000001</v>
      </c>
      <c r="D317" s="43">
        <v>1.7903118600000001</v>
      </c>
      <c r="E317" s="43"/>
      <c r="F317" s="43"/>
    </row>
    <row r="318" spans="2:6" ht="17" customHeight="1" x14ac:dyDescent="0.2">
      <c r="B318" s="44" t="s">
        <v>674</v>
      </c>
      <c r="C318" s="43">
        <v>-1.79687</v>
      </c>
      <c r="D318" s="43">
        <v>1.7893968</v>
      </c>
      <c r="E318" s="43"/>
      <c r="F318" s="43"/>
    </row>
    <row r="319" spans="2:6" ht="17" customHeight="1" x14ac:dyDescent="0.2">
      <c r="B319" s="44" t="s">
        <v>1767</v>
      </c>
      <c r="C319" s="43">
        <v>0.106809</v>
      </c>
      <c r="D319" s="43">
        <v>1.7769872499999999</v>
      </c>
      <c r="E319" s="43"/>
      <c r="F319" s="43"/>
    </row>
    <row r="320" spans="2:6" ht="17" customHeight="1" x14ac:dyDescent="0.2">
      <c r="B320" s="44" t="s">
        <v>1398</v>
      </c>
      <c r="C320" s="43">
        <v>2.0076909999999999</v>
      </c>
      <c r="D320" s="43">
        <v>1.7763011200000001</v>
      </c>
      <c r="E320" s="43"/>
      <c r="F320" s="43"/>
    </row>
    <row r="321" spans="2:6" ht="17" customHeight="1" x14ac:dyDescent="0.2">
      <c r="B321" s="44" t="s">
        <v>1220</v>
      </c>
      <c r="C321" s="43">
        <v>1.0793699999999999</v>
      </c>
      <c r="D321" s="43">
        <v>1.77518994</v>
      </c>
      <c r="E321" s="43"/>
      <c r="F321" s="43"/>
    </row>
    <row r="322" spans="2:6" ht="17" customHeight="1" x14ac:dyDescent="0.2">
      <c r="B322" s="44" t="s">
        <v>529</v>
      </c>
      <c r="C322" s="43">
        <v>2.208907</v>
      </c>
      <c r="D322" s="43">
        <v>1.77420227</v>
      </c>
      <c r="E322" s="43"/>
      <c r="F322" s="43"/>
    </row>
    <row r="323" spans="2:6" ht="17" customHeight="1" x14ac:dyDescent="0.2">
      <c r="B323" s="44" t="s">
        <v>188</v>
      </c>
      <c r="C323" s="43">
        <v>0.64272099999999999</v>
      </c>
      <c r="D323" s="43">
        <v>1.77218477</v>
      </c>
      <c r="E323" s="43"/>
      <c r="F323" s="43"/>
    </row>
    <row r="324" spans="2:6" ht="17" customHeight="1" x14ac:dyDescent="0.2">
      <c r="B324" s="44" t="s">
        <v>873</v>
      </c>
      <c r="C324" s="43">
        <v>-1.8861349999999999</v>
      </c>
      <c r="D324" s="43">
        <v>1.77200373</v>
      </c>
      <c r="E324" s="43"/>
      <c r="F324" s="43"/>
    </row>
    <row r="325" spans="2:6" ht="17" customHeight="1" x14ac:dyDescent="0.2">
      <c r="B325" s="44" t="s">
        <v>908</v>
      </c>
      <c r="C325" s="43">
        <v>2.6135389999999998</v>
      </c>
      <c r="D325" s="43">
        <v>1.7692967100000001</v>
      </c>
      <c r="E325" s="43"/>
      <c r="F325" s="43"/>
    </row>
    <row r="326" spans="2:6" ht="17" customHeight="1" x14ac:dyDescent="0.2">
      <c r="B326" s="44" t="s">
        <v>265</v>
      </c>
      <c r="C326" s="43">
        <v>-1.0354680000000001</v>
      </c>
      <c r="D326" s="43">
        <v>1.75923878</v>
      </c>
      <c r="E326" s="43"/>
      <c r="F326" s="43"/>
    </row>
    <row r="327" spans="2:6" ht="17" customHeight="1" x14ac:dyDescent="0.2">
      <c r="B327" s="44" t="s">
        <v>345</v>
      </c>
      <c r="C327" s="43">
        <v>-1.6415979999999999</v>
      </c>
      <c r="D327" s="43">
        <v>1.7582939799999999</v>
      </c>
      <c r="E327" s="43"/>
      <c r="F327" s="43"/>
    </row>
    <row r="328" spans="2:6" ht="17" customHeight="1" x14ac:dyDescent="0.2">
      <c r="B328" s="44" t="s">
        <v>1605</v>
      </c>
      <c r="C328" s="43">
        <v>-2.45757</v>
      </c>
      <c r="D328" s="43">
        <v>1.7555104699999999</v>
      </c>
      <c r="E328" s="43"/>
      <c r="F328" s="43"/>
    </row>
    <row r="329" spans="2:6" ht="17" customHeight="1" x14ac:dyDescent="0.2">
      <c r="B329" s="44" t="s">
        <v>34</v>
      </c>
      <c r="C329" s="43">
        <v>-3.720545</v>
      </c>
      <c r="D329" s="43">
        <v>1.7528876499999999</v>
      </c>
      <c r="E329" s="43"/>
      <c r="F329" s="43"/>
    </row>
    <row r="330" spans="2:6" ht="17" customHeight="1" x14ac:dyDescent="0.2">
      <c r="B330" s="44" t="s">
        <v>1807</v>
      </c>
      <c r="C330" s="43">
        <v>-0.171707</v>
      </c>
      <c r="D330" s="43">
        <v>1.7505738799999999</v>
      </c>
      <c r="E330" s="43"/>
      <c r="F330" s="43"/>
    </row>
    <row r="331" spans="2:6" ht="17" customHeight="1" x14ac:dyDescent="0.2">
      <c r="B331" s="44" t="s">
        <v>948</v>
      </c>
      <c r="C331" s="43">
        <v>-0.96392299999999997</v>
      </c>
      <c r="D331" s="43">
        <v>1.74932077</v>
      </c>
      <c r="E331" s="43"/>
      <c r="F331" s="43"/>
    </row>
    <row r="332" spans="2:6" ht="17" customHeight="1" x14ac:dyDescent="0.2">
      <c r="B332" s="44" t="s">
        <v>1792</v>
      </c>
      <c r="C332" s="43">
        <v>-0.10084</v>
      </c>
      <c r="D332" s="43">
        <v>1.7487823</v>
      </c>
      <c r="E332" s="43"/>
      <c r="F332" s="43"/>
    </row>
    <row r="333" spans="2:6" ht="17" customHeight="1" x14ac:dyDescent="0.2">
      <c r="B333" s="44" t="s">
        <v>753</v>
      </c>
      <c r="C333" s="43">
        <v>0.36287199999999997</v>
      </c>
      <c r="D333" s="43">
        <v>1.7482130300000001</v>
      </c>
      <c r="E333" s="43"/>
      <c r="F333" s="43"/>
    </row>
    <row r="334" spans="2:6" ht="17" customHeight="1" x14ac:dyDescent="0.2">
      <c r="B334" s="44" t="s">
        <v>1081</v>
      </c>
      <c r="C334" s="43">
        <v>0.82376499999999997</v>
      </c>
      <c r="D334" s="43">
        <v>1.74221895</v>
      </c>
      <c r="E334" s="43"/>
      <c r="F334" s="43"/>
    </row>
    <row r="335" spans="2:6" ht="17" customHeight="1" x14ac:dyDescent="0.2">
      <c r="B335" s="44" t="s">
        <v>614</v>
      </c>
      <c r="C335" s="43">
        <v>1.0955490000000001</v>
      </c>
      <c r="D335" s="43">
        <v>1.7415161100000001</v>
      </c>
      <c r="E335" s="43"/>
      <c r="F335" s="43"/>
    </row>
    <row r="336" spans="2:6" ht="17" customHeight="1" x14ac:dyDescent="0.2">
      <c r="B336" s="44" t="s">
        <v>356</v>
      </c>
      <c r="C336" s="43">
        <v>1.1271610000000001</v>
      </c>
      <c r="D336" s="43">
        <v>1.74123574</v>
      </c>
      <c r="E336" s="43"/>
      <c r="F336" s="43"/>
    </row>
    <row r="337" spans="2:6" ht="17" customHeight="1" x14ac:dyDescent="0.2">
      <c r="B337" s="44" t="s">
        <v>1149</v>
      </c>
      <c r="C337" s="43">
        <v>3.8374739999999998</v>
      </c>
      <c r="D337" s="43">
        <v>1.7397697400000001</v>
      </c>
      <c r="E337" s="43"/>
      <c r="F337" s="43"/>
    </row>
    <row r="338" spans="2:6" ht="17" customHeight="1" x14ac:dyDescent="0.2">
      <c r="B338" s="44" t="s">
        <v>1012</v>
      </c>
      <c r="C338" s="43">
        <v>-2.7909000000000002</v>
      </c>
      <c r="D338" s="43">
        <v>1.7387651099999999</v>
      </c>
      <c r="E338" s="43"/>
      <c r="F338" s="43"/>
    </row>
    <row r="339" spans="2:6" ht="17" customHeight="1" x14ac:dyDescent="0.2">
      <c r="B339" s="44" t="s">
        <v>888</v>
      </c>
      <c r="C339" s="43">
        <v>0.84841900000000003</v>
      </c>
      <c r="D339" s="43">
        <v>1.73472147</v>
      </c>
      <c r="E339" s="43"/>
      <c r="F339" s="43"/>
    </row>
    <row r="340" spans="2:6" ht="17" customHeight="1" x14ac:dyDescent="0.2">
      <c r="B340" s="44" t="s">
        <v>404</v>
      </c>
      <c r="C340" s="43">
        <v>0.97841400000000001</v>
      </c>
      <c r="D340" s="43">
        <v>1.73435311</v>
      </c>
      <c r="E340" s="43"/>
      <c r="F340" s="43"/>
    </row>
    <row r="341" spans="2:6" ht="17" customHeight="1" x14ac:dyDescent="0.2">
      <c r="B341" s="44" t="s">
        <v>183</v>
      </c>
      <c r="C341" s="43">
        <v>3.3046920000000002</v>
      </c>
      <c r="D341" s="43">
        <v>1.7290186000000001</v>
      </c>
      <c r="E341" s="43"/>
      <c r="F341" s="43"/>
    </row>
    <row r="342" spans="2:6" ht="17" customHeight="1" x14ac:dyDescent="0.2">
      <c r="B342" s="44" t="s">
        <v>461</v>
      </c>
      <c r="C342" s="43">
        <v>-1.9164540000000001</v>
      </c>
      <c r="D342" s="43">
        <v>1.7266777900000001</v>
      </c>
      <c r="E342" s="43"/>
      <c r="F342" s="43"/>
    </row>
    <row r="343" spans="2:6" ht="17" customHeight="1" x14ac:dyDescent="0.2">
      <c r="B343" s="44" t="s">
        <v>1403</v>
      </c>
      <c r="C343" s="43">
        <v>-1.620914</v>
      </c>
      <c r="D343" s="43">
        <v>1.70876994</v>
      </c>
      <c r="E343" s="43"/>
      <c r="F343" s="43"/>
    </row>
    <row r="344" spans="2:6" ht="17" customHeight="1" x14ac:dyDescent="0.2">
      <c r="B344" s="44" t="s">
        <v>1469</v>
      </c>
      <c r="C344" s="43">
        <v>0.11901200000000001</v>
      </c>
      <c r="D344" s="43">
        <v>1.69590051</v>
      </c>
      <c r="E344" s="43"/>
      <c r="F344" s="43"/>
    </row>
    <row r="345" spans="2:6" ht="17" customHeight="1" x14ac:dyDescent="0.2">
      <c r="B345" s="44" t="s">
        <v>103</v>
      </c>
      <c r="C345" s="43">
        <v>-2.5959560000000002</v>
      </c>
      <c r="D345" s="43">
        <v>1.6943535300000001</v>
      </c>
      <c r="E345" s="43"/>
      <c r="F345" s="43"/>
    </row>
    <row r="346" spans="2:6" ht="17" customHeight="1" x14ac:dyDescent="0.2">
      <c r="B346" s="44" t="s">
        <v>1693</v>
      </c>
      <c r="C346" s="43">
        <v>-1.12324</v>
      </c>
      <c r="D346" s="43">
        <v>1.68931209</v>
      </c>
      <c r="E346" s="43"/>
      <c r="F346" s="43"/>
    </row>
    <row r="347" spans="2:6" ht="17" customHeight="1" x14ac:dyDescent="0.2">
      <c r="B347" s="44" t="s">
        <v>262</v>
      </c>
      <c r="C347" s="43">
        <v>1.0709010000000001</v>
      </c>
      <c r="D347" s="43">
        <v>1.68823865</v>
      </c>
      <c r="E347" s="43"/>
      <c r="F347" s="43"/>
    </row>
    <row r="348" spans="2:6" ht="17" customHeight="1" x14ac:dyDescent="0.2">
      <c r="B348" s="44" t="s">
        <v>1181</v>
      </c>
      <c r="C348" s="43">
        <v>-1.929745</v>
      </c>
      <c r="D348" s="43">
        <v>1.6814112699999999</v>
      </c>
      <c r="E348" s="43"/>
      <c r="F348" s="43"/>
    </row>
    <row r="349" spans="2:6" ht="17" customHeight="1" x14ac:dyDescent="0.2">
      <c r="B349" s="44" t="s">
        <v>213</v>
      </c>
      <c r="C349" s="43">
        <v>-2.1496960000000001</v>
      </c>
      <c r="D349" s="43">
        <v>1.6747967100000001</v>
      </c>
      <c r="E349" s="43"/>
      <c r="F349" s="43"/>
    </row>
    <row r="350" spans="2:6" ht="17" customHeight="1" x14ac:dyDescent="0.2">
      <c r="B350" s="44" t="s">
        <v>737</v>
      </c>
      <c r="C350" s="43">
        <v>1.5952599999999999</v>
      </c>
      <c r="D350" s="43">
        <v>1.6731541400000001</v>
      </c>
      <c r="E350" s="43"/>
      <c r="F350" s="43"/>
    </row>
    <row r="351" spans="2:6" ht="17" customHeight="1" x14ac:dyDescent="0.2">
      <c r="B351" s="44" t="s">
        <v>1875</v>
      </c>
      <c r="C351" s="43">
        <v>-0.53418900000000002</v>
      </c>
      <c r="D351" s="43">
        <v>1.66744461</v>
      </c>
      <c r="E351" s="43"/>
      <c r="F351" s="43"/>
    </row>
    <row r="352" spans="2:6" ht="17" customHeight="1" x14ac:dyDescent="0.2">
      <c r="B352" s="44" t="s">
        <v>1707</v>
      </c>
      <c r="C352" s="43">
        <v>1.503687</v>
      </c>
      <c r="D352" s="43">
        <v>1.6672767100000001</v>
      </c>
      <c r="E352" s="43"/>
      <c r="F352" s="43"/>
    </row>
    <row r="353" spans="2:6" ht="17" customHeight="1" x14ac:dyDescent="0.2">
      <c r="B353" s="44" t="s">
        <v>921</v>
      </c>
      <c r="C353" s="43">
        <v>1.0085440000000001</v>
      </c>
      <c r="D353" s="43">
        <v>1.6605165500000001</v>
      </c>
      <c r="E353" s="43"/>
      <c r="F353" s="43"/>
    </row>
    <row r="354" spans="2:6" ht="17" customHeight="1" x14ac:dyDescent="0.2">
      <c r="B354" s="44" t="s">
        <v>285</v>
      </c>
      <c r="C354" s="43">
        <v>-0.90588800000000003</v>
      </c>
      <c r="D354" s="43">
        <v>1.6572722499999999</v>
      </c>
      <c r="E354" s="43"/>
      <c r="F354" s="43"/>
    </row>
    <row r="355" spans="2:6" ht="17" customHeight="1" x14ac:dyDescent="0.2">
      <c r="B355" s="44" t="s">
        <v>238</v>
      </c>
      <c r="C355" s="43">
        <v>1.2300949999999999</v>
      </c>
      <c r="D355" s="43">
        <v>1.6569445</v>
      </c>
      <c r="E355" s="43"/>
      <c r="F355" s="43"/>
    </row>
    <row r="356" spans="2:6" ht="17" customHeight="1" x14ac:dyDescent="0.2">
      <c r="B356" s="44" t="s">
        <v>1522</v>
      </c>
      <c r="C356" s="43">
        <v>-1.2956559999999999</v>
      </c>
      <c r="D356" s="43">
        <v>1.6527077699999999</v>
      </c>
      <c r="E356" s="43"/>
      <c r="F356" s="43"/>
    </row>
    <row r="357" spans="2:6" ht="17" customHeight="1" x14ac:dyDescent="0.2">
      <c r="B357" s="44" t="s">
        <v>392</v>
      </c>
      <c r="C357" s="43">
        <v>-2.4587319999999999</v>
      </c>
      <c r="D357" s="43">
        <v>1.64886347</v>
      </c>
      <c r="E357" s="43"/>
      <c r="F357" s="43"/>
    </row>
    <row r="358" spans="2:6" ht="17" customHeight="1" x14ac:dyDescent="0.2">
      <c r="B358" s="44" t="s">
        <v>1856</v>
      </c>
      <c r="C358" s="43">
        <v>0.28850700000000001</v>
      </c>
      <c r="D358" s="43">
        <v>1.64714345</v>
      </c>
      <c r="E358" s="43"/>
      <c r="F358" s="43"/>
    </row>
    <row r="359" spans="2:6" ht="17" customHeight="1" x14ac:dyDescent="0.2">
      <c r="B359" s="44" t="s">
        <v>739</v>
      </c>
      <c r="C359" s="43">
        <v>-2.2505630000000001</v>
      </c>
      <c r="D359" s="43">
        <v>1.6462140199999999</v>
      </c>
      <c r="E359" s="43"/>
      <c r="F359" s="43"/>
    </row>
    <row r="360" spans="2:6" ht="17" customHeight="1" x14ac:dyDescent="0.2">
      <c r="B360" s="44" t="s">
        <v>1246</v>
      </c>
      <c r="C360" s="43">
        <v>-2.1737950000000001</v>
      </c>
      <c r="D360" s="43">
        <v>1.64603166</v>
      </c>
      <c r="E360" s="43"/>
      <c r="F360" s="43"/>
    </row>
    <row r="361" spans="2:6" ht="17" customHeight="1" x14ac:dyDescent="0.2">
      <c r="B361" s="44" t="s">
        <v>184</v>
      </c>
      <c r="C361" s="43">
        <v>1.0539099999999999</v>
      </c>
      <c r="D361" s="43">
        <v>1.6344431699999999</v>
      </c>
      <c r="E361" s="43"/>
      <c r="F361" s="43"/>
    </row>
    <row r="362" spans="2:6" ht="17" customHeight="1" x14ac:dyDescent="0.2">
      <c r="B362" s="44" t="s">
        <v>1455</v>
      </c>
      <c r="C362" s="43">
        <v>-1.738802</v>
      </c>
      <c r="D362" s="43">
        <v>1.63349152</v>
      </c>
      <c r="E362" s="43"/>
      <c r="F362" s="43"/>
    </row>
    <row r="363" spans="2:6" ht="17" customHeight="1" x14ac:dyDescent="0.2">
      <c r="B363" s="44" t="s">
        <v>126</v>
      </c>
      <c r="C363" s="43">
        <v>-1.400355</v>
      </c>
      <c r="D363" s="43">
        <v>1.63340109</v>
      </c>
      <c r="E363" s="43"/>
      <c r="F363" s="43"/>
    </row>
    <row r="364" spans="2:6" ht="17" customHeight="1" x14ac:dyDescent="0.2">
      <c r="B364" s="44" t="s">
        <v>304</v>
      </c>
      <c r="C364" s="43">
        <v>-1.395526</v>
      </c>
      <c r="D364" s="43">
        <v>1.6305086</v>
      </c>
      <c r="E364" s="43"/>
      <c r="F364" s="43"/>
    </row>
    <row r="365" spans="2:6" ht="17" customHeight="1" x14ac:dyDescent="0.2">
      <c r="B365" s="44" t="s">
        <v>1052</v>
      </c>
      <c r="C365" s="43">
        <v>1.2485580000000001</v>
      </c>
      <c r="D365" s="43">
        <v>1.6274114900000001</v>
      </c>
      <c r="E365" s="43"/>
      <c r="F365" s="43"/>
    </row>
    <row r="366" spans="2:6" ht="17" customHeight="1" x14ac:dyDescent="0.2">
      <c r="B366" s="44" t="s">
        <v>644</v>
      </c>
      <c r="C366" s="43">
        <v>1.2800940000000001</v>
      </c>
      <c r="D366" s="43">
        <v>1.6254967199999999</v>
      </c>
      <c r="E366" s="43"/>
      <c r="F366" s="43"/>
    </row>
    <row r="367" spans="2:6" ht="17" customHeight="1" x14ac:dyDescent="0.2">
      <c r="B367" s="44" t="s">
        <v>1087</v>
      </c>
      <c r="C367" s="43">
        <v>1.6935260000000001</v>
      </c>
      <c r="D367" s="43">
        <v>1.62531727</v>
      </c>
      <c r="E367" s="43"/>
      <c r="F367" s="43"/>
    </row>
    <row r="368" spans="2:6" ht="17" customHeight="1" x14ac:dyDescent="0.2">
      <c r="B368" s="44" t="s">
        <v>610</v>
      </c>
      <c r="C368" s="43">
        <v>-1.330084</v>
      </c>
      <c r="D368" s="43">
        <v>1.6219028</v>
      </c>
      <c r="E368" s="43"/>
      <c r="F368" s="43"/>
    </row>
    <row r="369" spans="2:6" ht="17" customHeight="1" x14ac:dyDescent="0.2">
      <c r="B369" s="44" t="s">
        <v>1784</v>
      </c>
      <c r="C369" s="43">
        <v>1.7527600000000001</v>
      </c>
      <c r="D369" s="43">
        <v>1.6218841100000001</v>
      </c>
      <c r="E369" s="43"/>
      <c r="F369" s="43"/>
    </row>
    <row r="370" spans="2:6" ht="17" customHeight="1" x14ac:dyDescent="0.2">
      <c r="B370" s="44" t="s">
        <v>268</v>
      </c>
      <c r="C370" s="43">
        <v>-1.37334</v>
      </c>
      <c r="D370" s="43">
        <v>1.62177711</v>
      </c>
      <c r="E370" s="43"/>
      <c r="F370" s="43"/>
    </row>
    <row r="371" spans="2:6" ht="17" customHeight="1" x14ac:dyDescent="0.2">
      <c r="B371" s="44" t="s">
        <v>848</v>
      </c>
      <c r="C371" s="43">
        <v>0.96969399999999994</v>
      </c>
      <c r="D371" s="43">
        <v>1.6186753899999999</v>
      </c>
      <c r="E371" s="43"/>
      <c r="F371" s="43"/>
    </row>
    <row r="372" spans="2:6" ht="17" customHeight="1" x14ac:dyDescent="0.2">
      <c r="B372" s="44" t="s">
        <v>580</v>
      </c>
      <c r="C372" s="43">
        <v>-2.1600730000000001</v>
      </c>
      <c r="D372" s="43">
        <v>1.6184366400000001</v>
      </c>
      <c r="E372" s="43"/>
      <c r="F372" s="43"/>
    </row>
    <row r="373" spans="2:6" ht="17" customHeight="1" x14ac:dyDescent="0.2">
      <c r="B373" s="44" t="s">
        <v>744</v>
      </c>
      <c r="C373" s="43">
        <v>-1.5530759999999999</v>
      </c>
      <c r="D373" s="43">
        <v>1.61425584</v>
      </c>
      <c r="E373" s="43"/>
      <c r="F373" s="43"/>
    </row>
    <row r="374" spans="2:6" ht="17" customHeight="1" x14ac:dyDescent="0.2">
      <c r="B374" s="44" t="s">
        <v>251</v>
      </c>
      <c r="C374" s="43">
        <v>-1.0697559999999999</v>
      </c>
      <c r="D374" s="43">
        <v>1.6135900599999999</v>
      </c>
      <c r="E374" s="43"/>
      <c r="F374" s="43"/>
    </row>
    <row r="375" spans="2:6" ht="17" customHeight="1" x14ac:dyDescent="0.2">
      <c r="B375" s="44" t="s">
        <v>1197</v>
      </c>
      <c r="C375" s="43">
        <v>1.807428</v>
      </c>
      <c r="D375" s="43">
        <v>1.6038889199999999</v>
      </c>
      <c r="E375" s="43"/>
      <c r="F375" s="43"/>
    </row>
    <row r="376" spans="2:6" ht="17" customHeight="1" x14ac:dyDescent="0.2">
      <c r="B376" s="44" t="s">
        <v>185</v>
      </c>
      <c r="C376" s="43">
        <v>1.5638179999999999</v>
      </c>
      <c r="D376" s="43">
        <v>1.6034295599999999</v>
      </c>
      <c r="E376" s="43"/>
      <c r="F376" s="43"/>
    </row>
    <row r="377" spans="2:6" ht="17" customHeight="1" x14ac:dyDescent="0.2">
      <c r="B377" s="44" t="s">
        <v>467</v>
      </c>
      <c r="C377" s="43">
        <v>-2.0823879999999999</v>
      </c>
      <c r="D377" s="43">
        <v>1.59887099</v>
      </c>
      <c r="E377" s="43"/>
      <c r="F377" s="43"/>
    </row>
    <row r="378" spans="2:6" ht="17" customHeight="1" x14ac:dyDescent="0.2">
      <c r="B378" s="44" t="s">
        <v>513</v>
      </c>
      <c r="C378" s="43">
        <v>2.514964</v>
      </c>
      <c r="D378" s="43">
        <v>1.5982569900000001</v>
      </c>
      <c r="E378" s="43"/>
      <c r="F378" s="43"/>
    </row>
    <row r="379" spans="2:6" ht="17" customHeight="1" x14ac:dyDescent="0.2">
      <c r="B379" s="44" t="s">
        <v>1852</v>
      </c>
      <c r="C379" s="43">
        <v>3.2189230000000002</v>
      </c>
      <c r="D379" s="43">
        <v>1.58784283</v>
      </c>
      <c r="E379" s="43"/>
      <c r="F379" s="43"/>
    </row>
    <row r="380" spans="2:6" ht="17" customHeight="1" x14ac:dyDescent="0.2">
      <c r="B380" s="44" t="s">
        <v>1267</v>
      </c>
      <c r="C380" s="43">
        <v>-1.469516</v>
      </c>
      <c r="D380" s="43">
        <v>1.5797541799999999</v>
      </c>
      <c r="E380" s="43"/>
      <c r="F380" s="43"/>
    </row>
    <row r="381" spans="2:6" ht="17" customHeight="1" x14ac:dyDescent="0.2">
      <c r="B381" s="44" t="s">
        <v>1566</v>
      </c>
      <c r="C381" s="43">
        <v>-5.6012050000000002</v>
      </c>
      <c r="D381" s="43">
        <v>1.57645853</v>
      </c>
      <c r="E381" s="43"/>
      <c r="F381" s="43"/>
    </row>
    <row r="382" spans="2:6" ht="17" customHeight="1" x14ac:dyDescent="0.2">
      <c r="B382" s="44" t="s">
        <v>1565</v>
      </c>
      <c r="C382" s="43">
        <v>2.109775</v>
      </c>
      <c r="D382" s="43">
        <v>1.57623519</v>
      </c>
      <c r="E382" s="43"/>
      <c r="F382" s="43"/>
    </row>
    <row r="383" spans="2:6" ht="17" customHeight="1" x14ac:dyDescent="0.2">
      <c r="B383" s="44" t="s">
        <v>1413</v>
      </c>
      <c r="C383" s="43">
        <v>-0.74057499999999998</v>
      </c>
      <c r="D383" s="43">
        <v>1.5754473899999999</v>
      </c>
      <c r="E383" s="43"/>
      <c r="F383" s="43"/>
    </row>
    <row r="384" spans="2:6" ht="17" customHeight="1" x14ac:dyDescent="0.2">
      <c r="B384" s="44" t="s">
        <v>1461</v>
      </c>
      <c r="C384" s="43">
        <v>0.82788300000000004</v>
      </c>
      <c r="D384" s="43">
        <v>1.5689671599999999</v>
      </c>
      <c r="E384" s="43"/>
      <c r="F384" s="43"/>
    </row>
    <row r="385" spans="2:6" ht="17" customHeight="1" x14ac:dyDescent="0.2">
      <c r="B385" s="44" t="s">
        <v>222</v>
      </c>
      <c r="C385" s="43">
        <v>1.5079089999999999</v>
      </c>
      <c r="D385" s="43">
        <v>1.56883906</v>
      </c>
      <c r="E385" s="43"/>
      <c r="F385" s="43"/>
    </row>
    <row r="386" spans="2:6" ht="17" customHeight="1" x14ac:dyDescent="0.2">
      <c r="B386" s="44" t="s">
        <v>775</v>
      </c>
      <c r="C386" s="43">
        <v>-1.8901300000000001</v>
      </c>
      <c r="D386" s="43">
        <v>1.56878472</v>
      </c>
      <c r="E386" s="43"/>
      <c r="F386" s="43"/>
    </row>
    <row r="387" spans="2:6" ht="17" customHeight="1" x14ac:dyDescent="0.2">
      <c r="B387" s="44" t="s">
        <v>978</v>
      </c>
      <c r="C387" s="43">
        <v>2.5742600000000002</v>
      </c>
      <c r="D387" s="43">
        <v>1.5681875300000001</v>
      </c>
      <c r="E387" s="43"/>
      <c r="F387" s="43"/>
    </row>
    <row r="388" spans="2:6" ht="17" customHeight="1" x14ac:dyDescent="0.2">
      <c r="B388" s="44" t="s">
        <v>134</v>
      </c>
      <c r="C388" s="43">
        <v>-4.2070910000000001</v>
      </c>
      <c r="D388" s="43">
        <v>1.56301058</v>
      </c>
      <c r="E388" s="43"/>
      <c r="F388" s="43"/>
    </row>
    <row r="389" spans="2:6" ht="17" customHeight="1" x14ac:dyDescent="0.2">
      <c r="B389" s="44" t="s">
        <v>442</v>
      </c>
      <c r="C389" s="43">
        <v>-0.49560999999999999</v>
      </c>
      <c r="D389" s="43">
        <v>1.5628397300000001</v>
      </c>
      <c r="E389" s="43"/>
      <c r="F389" s="43"/>
    </row>
    <row r="390" spans="2:6" ht="17" customHeight="1" x14ac:dyDescent="0.2">
      <c r="B390" s="44" t="s">
        <v>593</v>
      </c>
      <c r="C390" s="43">
        <v>1.2479389999999999</v>
      </c>
      <c r="D390" s="43">
        <v>1.56191013</v>
      </c>
      <c r="E390" s="43"/>
      <c r="F390" s="43"/>
    </row>
    <row r="391" spans="2:6" ht="17" customHeight="1" x14ac:dyDescent="0.2">
      <c r="B391" s="44" t="s">
        <v>1825</v>
      </c>
      <c r="C391" s="43">
        <v>2.7700689999999999</v>
      </c>
      <c r="D391" s="43">
        <v>1.56009457</v>
      </c>
      <c r="E391" s="43"/>
      <c r="F391" s="43"/>
    </row>
    <row r="392" spans="2:6" ht="17" customHeight="1" x14ac:dyDescent="0.2">
      <c r="B392" s="44" t="s">
        <v>1755</v>
      </c>
      <c r="C392" s="43">
        <v>-6.2426000000000002E-2</v>
      </c>
      <c r="D392" s="43">
        <v>1.55924559</v>
      </c>
      <c r="E392" s="43"/>
      <c r="F392" s="43"/>
    </row>
    <row r="393" spans="2:6" ht="17" customHeight="1" x14ac:dyDescent="0.2">
      <c r="B393" s="44" t="s">
        <v>772</v>
      </c>
      <c r="C393" s="43">
        <v>-1.353472</v>
      </c>
      <c r="D393" s="43">
        <v>1.55845458</v>
      </c>
      <c r="E393" s="43"/>
      <c r="F393" s="43"/>
    </row>
    <row r="394" spans="2:6" ht="17" customHeight="1" x14ac:dyDescent="0.2">
      <c r="B394" s="44" t="s">
        <v>883</v>
      </c>
      <c r="C394" s="43">
        <v>-1.674423</v>
      </c>
      <c r="D394" s="43">
        <v>1.5549507600000001</v>
      </c>
      <c r="E394" s="43"/>
      <c r="F394" s="43"/>
    </row>
    <row r="395" spans="2:6" ht="17" customHeight="1" x14ac:dyDescent="0.2">
      <c r="B395" s="44" t="s">
        <v>1229</v>
      </c>
      <c r="C395" s="43">
        <v>-2.1609340000000001</v>
      </c>
      <c r="D395" s="43">
        <v>1.5547690199999999</v>
      </c>
      <c r="E395" s="43"/>
      <c r="F395" s="43"/>
    </row>
    <row r="396" spans="2:6" ht="17" customHeight="1" x14ac:dyDescent="0.2">
      <c r="B396" s="44" t="s">
        <v>1277</v>
      </c>
      <c r="C396" s="43">
        <v>-1.878128</v>
      </c>
      <c r="D396" s="43">
        <v>1.54926355</v>
      </c>
      <c r="E396" s="43"/>
      <c r="F396" s="43"/>
    </row>
    <row r="397" spans="2:6" ht="17" customHeight="1" x14ac:dyDescent="0.2">
      <c r="B397" s="44" t="s">
        <v>1078</v>
      </c>
      <c r="C397" s="43">
        <v>-1.463114</v>
      </c>
      <c r="D397" s="43">
        <v>1.5487509100000001</v>
      </c>
      <c r="E397" s="43"/>
      <c r="F397" s="43"/>
    </row>
    <row r="398" spans="2:6" ht="17" customHeight="1" x14ac:dyDescent="0.2">
      <c r="B398" s="44" t="s">
        <v>158</v>
      </c>
      <c r="C398" s="43">
        <v>-1.0662659999999999</v>
      </c>
      <c r="D398" s="43">
        <v>1.5480745600000001</v>
      </c>
      <c r="E398" s="43"/>
      <c r="F398" s="43"/>
    </row>
    <row r="399" spans="2:6" ht="17" customHeight="1" x14ac:dyDescent="0.2">
      <c r="B399" s="44" t="s">
        <v>1369</v>
      </c>
      <c r="C399" s="43">
        <v>-1.2535339999999999</v>
      </c>
      <c r="D399" s="43">
        <v>1.5469477700000001</v>
      </c>
      <c r="E399" s="43"/>
      <c r="F399" s="43"/>
    </row>
    <row r="400" spans="2:6" ht="17" customHeight="1" x14ac:dyDescent="0.2">
      <c r="B400" s="44" t="s">
        <v>830</v>
      </c>
      <c r="C400" s="43">
        <v>1.668811</v>
      </c>
      <c r="D400" s="43">
        <v>1.5428194500000001</v>
      </c>
      <c r="E400" s="43"/>
      <c r="F400" s="43"/>
    </row>
    <row r="401" spans="2:6" ht="17" customHeight="1" x14ac:dyDescent="0.2">
      <c r="B401" s="44" t="s">
        <v>596</v>
      </c>
      <c r="C401" s="43">
        <v>-1.7838020000000001</v>
      </c>
      <c r="D401" s="43">
        <v>1.5378357199999999</v>
      </c>
      <c r="E401" s="43"/>
      <c r="F401" s="43"/>
    </row>
    <row r="402" spans="2:6" ht="17" customHeight="1" x14ac:dyDescent="0.2">
      <c r="B402" s="44" t="s">
        <v>1017</v>
      </c>
      <c r="C402" s="43">
        <v>-3.7239270000000002</v>
      </c>
      <c r="D402" s="43">
        <v>1.53549252</v>
      </c>
      <c r="E402" s="43"/>
      <c r="F402" s="43"/>
    </row>
    <row r="403" spans="2:6" ht="17" customHeight="1" x14ac:dyDescent="0.2">
      <c r="B403" s="44" t="s">
        <v>1531</v>
      </c>
      <c r="C403" s="43">
        <v>-1.4006890000000001</v>
      </c>
      <c r="D403" s="43">
        <v>1.53066167</v>
      </c>
      <c r="E403" s="43"/>
      <c r="F403" s="43"/>
    </row>
    <row r="404" spans="2:6" ht="17" customHeight="1" x14ac:dyDescent="0.2">
      <c r="B404" s="44" t="s">
        <v>503</v>
      </c>
      <c r="C404" s="43">
        <v>-1.8750359999999999</v>
      </c>
      <c r="D404" s="43">
        <v>1.5294780100000001</v>
      </c>
      <c r="E404" s="43"/>
      <c r="F404" s="43"/>
    </row>
    <row r="405" spans="2:6" ht="17" customHeight="1" x14ac:dyDescent="0.2">
      <c r="B405" s="44" t="s">
        <v>1004</v>
      </c>
      <c r="C405" s="43">
        <v>1.3368359999999999</v>
      </c>
      <c r="D405" s="43">
        <v>1.5291195500000001</v>
      </c>
      <c r="E405" s="43"/>
      <c r="F405" s="43"/>
    </row>
    <row r="406" spans="2:6" ht="17" customHeight="1" x14ac:dyDescent="0.2">
      <c r="B406" s="44" t="s">
        <v>1003</v>
      </c>
      <c r="C406" s="43">
        <v>0.486794</v>
      </c>
      <c r="D406" s="43">
        <v>1.51730549</v>
      </c>
      <c r="E406" s="43"/>
      <c r="F406" s="43"/>
    </row>
    <row r="407" spans="2:6" ht="17" customHeight="1" x14ac:dyDescent="0.2">
      <c r="B407" s="44" t="s">
        <v>983</v>
      </c>
      <c r="C407" s="43">
        <v>1.7074370000000001</v>
      </c>
      <c r="D407" s="43">
        <v>1.5168384399999999</v>
      </c>
      <c r="E407" s="43"/>
      <c r="F407" s="43"/>
    </row>
    <row r="408" spans="2:6" ht="17" customHeight="1" x14ac:dyDescent="0.2">
      <c r="B408" s="44" t="s">
        <v>1341</v>
      </c>
      <c r="C408" s="43">
        <v>1.735814</v>
      </c>
      <c r="D408" s="43">
        <v>1.51535189</v>
      </c>
      <c r="E408" s="43"/>
      <c r="F408" s="43"/>
    </row>
    <row r="409" spans="2:6" ht="17" customHeight="1" x14ac:dyDescent="0.2">
      <c r="B409" s="44" t="s">
        <v>219</v>
      </c>
      <c r="C409" s="43">
        <v>0.810172</v>
      </c>
      <c r="D409" s="43">
        <v>1.5151887100000001</v>
      </c>
      <c r="E409" s="43"/>
      <c r="F409" s="43"/>
    </row>
    <row r="410" spans="2:6" ht="17" customHeight="1" x14ac:dyDescent="0.2">
      <c r="B410" s="44" t="s">
        <v>277</v>
      </c>
      <c r="C410" s="43">
        <v>-1.2386269999999999</v>
      </c>
      <c r="D410" s="43">
        <v>1.51169869</v>
      </c>
      <c r="E410" s="43"/>
      <c r="F410" s="43"/>
    </row>
    <row r="411" spans="2:6" ht="17" customHeight="1" x14ac:dyDescent="0.2">
      <c r="B411" s="44" t="s">
        <v>1007</v>
      </c>
      <c r="C411" s="43">
        <v>0.59856699999999996</v>
      </c>
      <c r="D411" s="43">
        <v>1.5088837100000001</v>
      </c>
      <c r="E411" s="43"/>
      <c r="F411" s="43"/>
    </row>
    <row r="412" spans="2:6" ht="17" customHeight="1" x14ac:dyDescent="0.2">
      <c r="B412" s="44" t="s">
        <v>1373</v>
      </c>
      <c r="C412" s="43">
        <v>0.83376899999999998</v>
      </c>
      <c r="D412" s="43">
        <v>1.5086119899999999</v>
      </c>
      <c r="E412" s="43"/>
      <c r="F412" s="43"/>
    </row>
    <row r="413" spans="2:6" ht="17" customHeight="1" x14ac:dyDescent="0.2">
      <c r="B413" s="44" t="s">
        <v>282</v>
      </c>
      <c r="C413" s="43">
        <v>-2.4258799999999998</v>
      </c>
      <c r="D413" s="43">
        <v>1.50810237</v>
      </c>
      <c r="E413" s="43"/>
      <c r="F413" s="43"/>
    </row>
    <row r="414" spans="2:6" ht="17" customHeight="1" x14ac:dyDescent="0.2">
      <c r="B414" s="44" t="s">
        <v>500</v>
      </c>
      <c r="C414" s="43">
        <v>-1.1014120000000001</v>
      </c>
      <c r="D414" s="43">
        <v>1.5001352800000001</v>
      </c>
      <c r="E414" s="43"/>
      <c r="F414" s="43"/>
    </row>
    <row r="415" spans="2:6" ht="17" customHeight="1" x14ac:dyDescent="0.2">
      <c r="B415" s="44" t="s">
        <v>1642</v>
      </c>
      <c r="C415" s="43">
        <v>2.94617</v>
      </c>
      <c r="D415" s="43">
        <v>1.49690495</v>
      </c>
      <c r="E415" s="43"/>
      <c r="F415" s="43"/>
    </row>
    <row r="416" spans="2:6" ht="17" customHeight="1" x14ac:dyDescent="0.2">
      <c r="B416" s="44" t="s">
        <v>892</v>
      </c>
      <c r="C416" s="43">
        <v>2.9463119999999998</v>
      </c>
      <c r="D416" s="43">
        <v>1.4965567099999999</v>
      </c>
      <c r="E416" s="43"/>
      <c r="F416" s="43"/>
    </row>
    <row r="417" spans="2:6" ht="17" customHeight="1" x14ac:dyDescent="0.2">
      <c r="B417" s="44" t="s">
        <v>972</v>
      </c>
      <c r="C417" s="43">
        <v>-1.611262</v>
      </c>
      <c r="D417" s="43">
        <v>1.4887958999999999</v>
      </c>
      <c r="E417" s="43"/>
      <c r="F417" s="43"/>
    </row>
    <row r="418" spans="2:6" ht="17" customHeight="1" x14ac:dyDescent="0.2">
      <c r="B418" s="44" t="s">
        <v>1330</v>
      </c>
      <c r="C418" s="43">
        <v>1.0359769999999999</v>
      </c>
      <c r="D418" s="43">
        <v>1.4854441599999999</v>
      </c>
      <c r="E418" s="43"/>
      <c r="F418" s="43"/>
    </row>
    <row r="419" spans="2:6" ht="17" customHeight="1" x14ac:dyDescent="0.2">
      <c r="B419" s="44" t="s">
        <v>114</v>
      </c>
      <c r="C419" s="43">
        <v>1.94556</v>
      </c>
      <c r="D419" s="43">
        <v>1.48113809</v>
      </c>
      <c r="E419" s="43"/>
      <c r="F419" s="43"/>
    </row>
    <row r="420" spans="2:6" ht="17" customHeight="1" x14ac:dyDescent="0.2">
      <c r="B420" s="44" t="s">
        <v>1569</v>
      </c>
      <c r="C420" s="43">
        <v>0.46846100000000002</v>
      </c>
      <c r="D420" s="43">
        <v>1.4788087700000001</v>
      </c>
      <c r="E420" s="43"/>
      <c r="F420" s="43"/>
    </row>
    <row r="421" spans="2:6" ht="17" customHeight="1" x14ac:dyDescent="0.2">
      <c r="B421" s="44" t="s">
        <v>1252</v>
      </c>
      <c r="C421" s="43">
        <v>0.377861</v>
      </c>
      <c r="D421" s="43">
        <v>1.4674132900000001</v>
      </c>
      <c r="E421" s="43"/>
      <c r="F421" s="43"/>
    </row>
    <row r="422" spans="2:6" ht="17" customHeight="1" x14ac:dyDescent="0.2">
      <c r="B422" s="44" t="s">
        <v>447</v>
      </c>
      <c r="C422" s="43">
        <v>-1.2419180000000001</v>
      </c>
      <c r="D422" s="43">
        <v>1.4667763</v>
      </c>
      <c r="E422" s="43"/>
      <c r="F422" s="43"/>
    </row>
    <row r="423" spans="2:6" ht="17" customHeight="1" x14ac:dyDescent="0.2">
      <c r="B423" s="44" t="s">
        <v>1425</v>
      </c>
      <c r="C423" s="43">
        <v>-0.27315400000000001</v>
      </c>
      <c r="D423" s="43">
        <v>1.46558842</v>
      </c>
      <c r="E423" s="43"/>
      <c r="F423" s="43"/>
    </row>
    <row r="424" spans="2:6" ht="17" customHeight="1" x14ac:dyDescent="0.2">
      <c r="B424" s="44" t="s">
        <v>1166</v>
      </c>
      <c r="C424" s="43">
        <v>-1.212072</v>
      </c>
      <c r="D424" s="43">
        <v>1.46415004</v>
      </c>
      <c r="E424" s="43"/>
      <c r="F424" s="43"/>
    </row>
    <row r="425" spans="2:6" ht="17" customHeight="1" x14ac:dyDescent="0.2">
      <c r="B425" s="44" t="s">
        <v>1843</v>
      </c>
      <c r="C425" s="43">
        <v>-0.128667</v>
      </c>
      <c r="D425" s="43">
        <v>1.46351096</v>
      </c>
      <c r="E425" s="43"/>
      <c r="F425" s="43"/>
    </row>
    <row r="426" spans="2:6" ht="17" customHeight="1" x14ac:dyDescent="0.2">
      <c r="B426" s="44" t="s">
        <v>875</v>
      </c>
      <c r="C426" s="43">
        <v>0.91556400000000004</v>
      </c>
      <c r="D426" s="43">
        <v>1.4586157200000001</v>
      </c>
      <c r="E426" s="43"/>
      <c r="F426" s="43"/>
    </row>
    <row r="427" spans="2:6" ht="17" customHeight="1" x14ac:dyDescent="0.2">
      <c r="B427" s="44" t="s">
        <v>1638</v>
      </c>
      <c r="C427" s="43">
        <v>1.8825860000000001</v>
      </c>
      <c r="D427" s="43">
        <v>1.45824986</v>
      </c>
      <c r="E427" s="43"/>
      <c r="F427" s="43"/>
    </row>
    <row r="428" spans="2:6" ht="17" customHeight="1" x14ac:dyDescent="0.2">
      <c r="B428" s="44" t="s">
        <v>736</v>
      </c>
      <c r="C428" s="43">
        <v>1.113515</v>
      </c>
      <c r="D428" s="43">
        <v>1.45701825</v>
      </c>
      <c r="E428" s="43"/>
      <c r="F428" s="43"/>
    </row>
    <row r="429" spans="2:6" ht="17" customHeight="1" x14ac:dyDescent="0.2">
      <c r="B429" s="44" t="s">
        <v>806</v>
      </c>
      <c r="C429" s="43">
        <v>1.3482479999999999</v>
      </c>
      <c r="D429" s="43">
        <v>1.4559807199999999</v>
      </c>
      <c r="E429" s="43"/>
      <c r="F429" s="43"/>
    </row>
    <row r="430" spans="2:6" ht="17" customHeight="1" x14ac:dyDescent="0.2">
      <c r="B430" s="44" t="s">
        <v>1487</v>
      </c>
      <c r="C430" s="43">
        <v>0.650335</v>
      </c>
      <c r="D430" s="43">
        <v>1.45490626</v>
      </c>
      <c r="E430" s="43"/>
      <c r="F430" s="43"/>
    </row>
    <row r="431" spans="2:6" ht="17" customHeight="1" x14ac:dyDescent="0.2">
      <c r="B431" s="44" t="s">
        <v>868</v>
      </c>
      <c r="C431" s="43">
        <v>1.571866</v>
      </c>
      <c r="D431" s="43">
        <v>1.45399648</v>
      </c>
      <c r="E431" s="43"/>
      <c r="F431" s="43"/>
    </row>
    <row r="432" spans="2:6" ht="17" customHeight="1" x14ac:dyDescent="0.2">
      <c r="B432" s="44" t="s">
        <v>1554</v>
      </c>
      <c r="C432" s="43">
        <v>-2.046354</v>
      </c>
      <c r="D432" s="43">
        <v>1.4498698999999999</v>
      </c>
      <c r="E432" s="43"/>
      <c r="F432" s="43"/>
    </row>
    <row r="433" spans="2:6" ht="17" customHeight="1" x14ac:dyDescent="0.2">
      <c r="B433" s="44" t="s">
        <v>1851</v>
      </c>
      <c r="C433" s="43">
        <v>0.16015199999999999</v>
      </c>
      <c r="D433" s="43">
        <v>1.44961173</v>
      </c>
      <c r="E433" s="43"/>
      <c r="F433" s="43"/>
    </row>
    <row r="434" spans="2:6" ht="17" customHeight="1" x14ac:dyDescent="0.2">
      <c r="B434" s="44" t="s">
        <v>292</v>
      </c>
      <c r="C434" s="43">
        <v>1.0347329999999999</v>
      </c>
      <c r="D434" s="43">
        <v>1.44790201</v>
      </c>
      <c r="E434" s="43"/>
      <c r="F434" s="43"/>
    </row>
    <row r="435" spans="2:6" ht="17" customHeight="1" x14ac:dyDescent="0.2">
      <c r="B435" s="44" t="s">
        <v>1827</v>
      </c>
      <c r="C435" s="43">
        <v>0.137381</v>
      </c>
      <c r="D435" s="43">
        <v>1.44708975</v>
      </c>
      <c r="E435" s="43"/>
      <c r="F435" s="43"/>
    </row>
    <row r="436" spans="2:6" ht="17" customHeight="1" x14ac:dyDescent="0.2">
      <c r="B436" s="44" t="s">
        <v>110</v>
      </c>
      <c r="C436" s="43">
        <v>-0.74421099999999996</v>
      </c>
      <c r="D436" s="43">
        <v>1.4433054400000001</v>
      </c>
      <c r="E436" s="43"/>
      <c r="F436" s="43"/>
    </row>
    <row r="437" spans="2:6" ht="17" customHeight="1" x14ac:dyDescent="0.2">
      <c r="B437" s="44" t="s">
        <v>1645</v>
      </c>
      <c r="C437" s="43">
        <v>-1.203846</v>
      </c>
      <c r="D437" s="43">
        <v>1.4427041</v>
      </c>
      <c r="E437" s="43"/>
      <c r="F437" s="43"/>
    </row>
    <row r="438" spans="2:6" ht="17" customHeight="1" x14ac:dyDescent="0.2">
      <c r="B438" s="44" t="s">
        <v>1346</v>
      </c>
      <c r="C438" s="43">
        <v>0.48148299999999999</v>
      </c>
      <c r="D438" s="43">
        <v>1.44002809</v>
      </c>
      <c r="E438" s="43"/>
      <c r="F438" s="43"/>
    </row>
    <row r="439" spans="2:6" ht="17" customHeight="1" x14ac:dyDescent="0.2">
      <c r="B439" s="44" t="s">
        <v>199</v>
      </c>
      <c r="C439" s="43">
        <v>-2.2974920000000001</v>
      </c>
      <c r="D439" s="43">
        <v>1.4371886</v>
      </c>
      <c r="E439" s="43"/>
      <c r="F439" s="43"/>
    </row>
    <row r="440" spans="2:6" ht="17" customHeight="1" x14ac:dyDescent="0.2">
      <c r="B440" s="44" t="s">
        <v>1803</v>
      </c>
      <c r="C440" s="43">
        <v>-0.64627400000000002</v>
      </c>
      <c r="D440" s="43">
        <v>1.4363199099999999</v>
      </c>
      <c r="E440" s="43"/>
      <c r="F440" s="43"/>
    </row>
    <row r="441" spans="2:6" ht="17" customHeight="1" x14ac:dyDescent="0.2">
      <c r="B441" s="44" t="s">
        <v>516</v>
      </c>
      <c r="C441" s="43">
        <v>-1.9952000000000001</v>
      </c>
      <c r="D441" s="43">
        <v>1.43587525</v>
      </c>
      <c r="E441" s="43"/>
      <c r="F441" s="43"/>
    </row>
    <row r="442" spans="2:6" ht="17" customHeight="1" x14ac:dyDescent="0.2">
      <c r="B442" s="44" t="s">
        <v>332</v>
      </c>
      <c r="C442" s="43">
        <v>-1.348123</v>
      </c>
      <c r="D442" s="43">
        <v>1.4318098399999999</v>
      </c>
      <c r="E442" s="43"/>
      <c r="F442" s="43"/>
    </row>
    <row r="443" spans="2:6" ht="17" customHeight="1" x14ac:dyDescent="0.2">
      <c r="B443" s="44" t="s">
        <v>575</v>
      </c>
      <c r="C443" s="43">
        <v>1.086546</v>
      </c>
      <c r="D443" s="43">
        <v>1.4290719700000001</v>
      </c>
      <c r="E443" s="43"/>
      <c r="F443" s="43"/>
    </row>
    <row r="444" spans="2:6" ht="17" customHeight="1" x14ac:dyDescent="0.2">
      <c r="B444" s="44" t="s">
        <v>1660</v>
      </c>
      <c r="C444" s="43">
        <v>-2.5569139999999999</v>
      </c>
      <c r="D444" s="43">
        <v>1.4261931699999999</v>
      </c>
      <c r="E444" s="43"/>
      <c r="F444" s="43"/>
    </row>
    <row r="445" spans="2:6" ht="17" customHeight="1" x14ac:dyDescent="0.2">
      <c r="B445" s="44" t="s">
        <v>196</v>
      </c>
      <c r="C445" s="43">
        <v>-1.005757</v>
      </c>
      <c r="D445" s="43">
        <v>1.4246948100000001</v>
      </c>
      <c r="E445" s="43"/>
      <c r="F445" s="43"/>
    </row>
    <row r="446" spans="2:6" ht="17" customHeight="1" x14ac:dyDescent="0.2">
      <c r="B446" s="44" t="s">
        <v>675</v>
      </c>
      <c r="C446" s="43">
        <v>-1.678186</v>
      </c>
      <c r="D446" s="43">
        <v>1.42397694</v>
      </c>
      <c r="E446" s="43"/>
      <c r="F446" s="43"/>
    </row>
    <row r="447" spans="2:6" ht="17" customHeight="1" x14ac:dyDescent="0.2">
      <c r="B447" s="44" t="s">
        <v>576</v>
      </c>
      <c r="C447" s="43">
        <v>1.5473920000000001</v>
      </c>
      <c r="D447" s="43">
        <v>1.42244174</v>
      </c>
      <c r="E447" s="43"/>
      <c r="F447" s="43"/>
    </row>
    <row r="448" spans="2:6" ht="17" customHeight="1" x14ac:dyDescent="0.2">
      <c r="B448" s="44" t="s">
        <v>208</v>
      </c>
      <c r="C448" s="43">
        <v>0.97015399999999996</v>
      </c>
      <c r="D448" s="43">
        <v>1.4216444500000001</v>
      </c>
      <c r="E448" s="43"/>
      <c r="F448" s="43"/>
    </row>
    <row r="449" spans="2:6" ht="17" customHeight="1" x14ac:dyDescent="0.2">
      <c r="B449" s="44" t="s">
        <v>1805</v>
      </c>
      <c r="C449" s="43">
        <v>0.14635200000000001</v>
      </c>
      <c r="D449" s="43">
        <v>1.4194350099999999</v>
      </c>
      <c r="E449" s="43"/>
      <c r="F449" s="43"/>
    </row>
    <row r="450" spans="2:6" ht="17" customHeight="1" x14ac:dyDescent="0.2">
      <c r="B450" s="44" t="s">
        <v>1395</v>
      </c>
      <c r="C450" s="43">
        <v>0.46384799999999998</v>
      </c>
      <c r="D450" s="43">
        <v>1.4128590400000001</v>
      </c>
      <c r="E450" s="43"/>
      <c r="F450" s="43"/>
    </row>
    <row r="451" spans="2:6" ht="17" customHeight="1" x14ac:dyDescent="0.2">
      <c r="B451" s="44" t="s">
        <v>1152</v>
      </c>
      <c r="C451" s="43">
        <v>0.62295100000000003</v>
      </c>
      <c r="D451" s="43">
        <v>1.4120446200000001</v>
      </c>
      <c r="E451" s="43"/>
      <c r="F451" s="43"/>
    </row>
    <row r="452" spans="2:6" ht="17" customHeight="1" x14ac:dyDescent="0.2">
      <c r="B452" s="44" t="s">
        <v>1786</v>
      </c>
      <c r="C452" s="43">
        <v>-1.2550870000000001</v>
      </c>
      <c r="D452" s="43">
        <v>1.4108389699999999</v>
      </c>
      <c r="E452" s="43"/>
      <c r="F452" s="43"/>
    </row>
    <row r="453" spans="2:6" ht="17" customHeight="1" x14ac:dyDescent="0.2">
      <c r="B453" s="44" t="s">
        <v>1488</v>
      </c>
      <c r="C453" s="43">
        <v>-0.55754199999999998</v>
      </c>
      <c r="D453" s="43">
        <v>1.4068986800000001</v>
      </c>
      <c r="E453" s="43"/>
      <c r="F453" s="43"/>
    </row>
    <row r="454" spans="2:6" ht="17" customHeight="1" x14ac:dyDescent="0.2">
      <c r="B454" s="44" t="s">
        <v>1768</v>
      </c>
      <c r="C454" s="43">
        <v>1.6630819999999999</v>
      </c>
      <c r="D454" s="43">
        <v>1.3994636</v>
      </c>
      <c r="E454" s="43"/>
      <c r="F454" s="43"/>
    </row>
    <row r="455" spans="2:6" ht="17" customHeight="1" x14ac:dyDescent="0.2">
      <c r="B455" s="44" t="s">
        <v>1735</v>
      </c>
      <c r="C455" s="43">
        <v>1.1737789999999999</v>
      </c>
      <c r="D455" s="43">
        <v>1.3974695500000001</v>
      </c>
      <c r="E455" s="43"/>
      <c r="F455" s="43"/>
    </row>
    <row r="456" spans="2:6" ht="17" customHeight="1" x14ac:dyDescent="0.2">
      <c r="B456" s="44" t="s">
        <v>390</v>
      </c>
      <c r="C456" s="43">
        <v>0.55728900000000003</v>
      </c>
      <c r="D456" s="43">
        <v>1.39520278</v>
      </c>
      <c r="E456" s="43"/>
      <c r="F456" s="43"/>
    </row>
    <row r="457" spans="2:6" ht="17" customHeight="1" x14ac:dyDescent="0.2">
      <c r="B457" s="44" t="s">
        <v>665</v>
      </c>
      <c r="C457" s="43">
        <v>1.193052</v>
      </c>
      <c r="D457" s="43">
        <v>1.39385468</v>
      </c>
      <c r="E457" s="43"/>
      <c r="F457" s="43"/>
    </row>
    <row r="458" spans="2:6" ht="17" customHeight="1" x14ac:dyDescent="0.2">
      <c r="B458" s="44" t="s">
        <v>1468</v>
      </c>
      <c r="C458" s="43">
        <v>-2.001992</v>
      </c>
      <c r="D458" s="43">
        <v>1.3879895499999999</v>
      </c>
      <c r="E458" s="43"/>
      <c r="F458" s="43"/>
    </row>
    <row r="459" spans="2:6" ht="17" customHeight="1" x14ac:dyDescent="0.2">
      <c r="B459" s="44" t="s">
        <v>871</v>
      </c>
      <c r="C459" s="43">
        <v>-0.99309899999999995</v>
      </c>
      <c r="D459" s="43">
        <v>1.3879697200000001</v>
      </c>
      <c r="E459" s="43"/>
      <c r="F459" s="43"/>
    </row>
    <row r="460" spans="2:6" ht="17" customHeight="1" x14ac:dyDescent="0.2">
      <c r="B460" s="44" t="s">
        <v>261</v>
      </c>
      <c r="C460" s="43">
        <v>1.8433600000000001</v>
      </c>
      <c r="D460" s="43">
        <v>1.3865932000000001</v>
      </c>
      <c r="E460" s="43"/>
      <c r="F460" s="43"/>
    </row>
    <row r="461" spans="2:6" ht="17" customHeight="1" x14ac:dyDescent="0.2">
      <c r="B461" s="44" t="s">
        <v>1572</v>
      </c>
      <c r="C461" s="43">
        <v>0.26929799999999998</v>
      </c>
      <c r="D461" s="43">
        <v>1.3838071599999999</v>
      </c>
      <c r="E461" s="43"/>
      <c r="F461" s="43"/>
    </row>
    <row r="462" spans="2:6" ht="17" customHeight="1" x14ac:dyDescent="0.2">
      <c r="B462" s="44" t="s">
        <v>1746</v>
      </c>
      <c r="C462" s="43">
        <v>1.5849200000000001</v>
      </c>
      <c r="D462" s="43">
        <v>1.37820301</v>
      </c>
      <c r="E462" s="43"/>
      <c r="F462" s="43"/>
    </row>
    <row r="463" spans="2:6" ht="17" customHeight="1" x14ac:dyDescent="0.2">
      <c r="B463" s="44" t="s">
        <v>600</v>
      </c>
      <c r="C463" s="43">
        <v>-1.4430449999999999</v>
      </c>
      <c r="D463" s="43">
        <v>1.3750471099999999</v>
      </c>
      <c r="E463" s="43"/>
      <c r="F463" s="43"/>
    </row>
    <row r="464" spans="2:6" ht="17" customHeight="1" x14ac:dyDescent="0.2">
      <c r="B464" s="44" t="s">
        <v>288</v>
      </c>
      <c r="C464" s="43">
        <v>1.305971</v>
      </c>
      <c r="D464" s="43">
        <v>1.37300833</v>
      </c>
      <c r="E464" s="43"/>
      <c r="F464" s="43"/>
    </row>
    <row r="465" spans="2:6" ht="17" customHeight="1" x14ac:dyDescent="0.2">
      <c r="B465" s="44" t="s">
        <v>770</v>
      </c>
      <c r="C465" s="43">
        <v>-0.81959000000000004</v>
      </c>
      <c r="D465" s="43">
        <v>1.37105265</v>
      </c>
      <c r="E465" s="43"/>
      <c r="F465" s="43"/>
    </row>
    <row r="466" spans="2:6" ht="17" customHeight="1" x14ac:dyDescent="0.2">
      <c r="B466" s="44" t="s">
        <v>690</v>
      </c>
      <c r="C466" s="43">
        <v>-1.338943</v>
      </c>
      <c r="D466" s="43">
        <v>1.3637253499999999</v>
      </c>
      <c r="E466" s="43"/>
      <c r="F466" s="43"/>
    </row>
    <row r="467" spans="2:6" ht="17" customHeight="1" x14ac:dyDescent="0.2">
      <c r="B467" s="44" t="s">
        <v>1077</v>
      </c>
      <c r="C467" s="43">
        <v>-0.64982899999999999</v>
      </c>
      <c r="D467" s="43">
        <v>1.36027623</v>
      </c>
      <c r="E467" s="43"/>
      <c r="F467" s="43"/>
    </row>
    <row r="468" spans="2:6" ht="17" customHeight="1" x14ac:dyDescent="0.2">
      <c r="B468" s="44" t="s">
        <v>276</v>
      </c>
      <c r="C468" s="43">
        <v>0.590387</v>
      </c>
      <c r="D468" s="43">
        <v>1.36021152</v>
      </c>
      <c r="E468" s="43"/>
      <c r="F468" s="43"/>
    </row>
    <row r="469" spans="2:6" ht="17" customHeight="1" x14ac:dyDescent="0.2">
      <c r="B469" s="44" t="s">
        <v>132</v>
      </c>
      <c r="C469" s="43">
        <v>-1.4998499999999999</v>
      </c>
      <c r="D469" s="43">
        <v>1.35950503</v>
      </c>
      <c r="E469" s="43"/>
      <c r="F469" s="43"/>
    </row>
    <row r="470" spans="2:6" ht="17" customHeight="1" x14ac:dyDescent="0.2">
      <c r="B470" s="44" t="s">
        <v>1726</v>
      </c>
      <c r="C470" s="43">
        <v>4.7045050000000002</v>
      </c>
      <c r="D470" s="43">
        <v>1.35403137</v>
      </c>
      <c r="E470" s="43"/>
      <c r="F470" s="43"/>
    </row>
    <row r="471" spans="2:6" ht="17" customHeight="1" x14ac:dyDescent="0.2">
      <c r="B471" s="44" t="s">
        <v>1089</v>
      </c>
      <c r="C471" s="43">
        <v>1.6454819999999999</v>
      </c>
      <c r="D471" s="43">
        <v>1.3539089500000001</v>
      </c>
      <c r="E471" s="43"/>
      <c r="F471" s="43"/>
    </row>
    <row r="472" spans="2:6" ht="17" customHeight="1" x14ac:dyDescent="0.2">
      <c r="B472" s="44" t="s">
        <v>41</v>
      </c>
      <c r="C472" s="43">
        <v>-3.3230970000000002</v>
      </c>
      <c r="D472" s="43">
        <v>1.3505229000000001</v>
      </c>
      <c r="E472" s="43"/>
      <c r="F472" s="43"/>
    </row>
    <row r="473" spans="2:6" ht="17" customHeight="1" x14ac:dyDescent="0.2">
      <c r="B473" s="44" t="s">
        <v>1207</v>
      </c>
      <c r="C473" s="43">
        <v>-1.5191319999999999</v>
      </c>
      <c r="D473" s="43">
        <v>1.3493094699999999</v>
      </c>
      <c r="E473" s="43"/>
      <c r="F473" s="43"/>
    </row>
    <row r="474" spans="2:6" ht="17" customHeight="1" x14ac:dyDescent="0.2">
      <c r="B474" s="44" t="s">
        <v>43</v>
      </c>
      <c r="C474" s="43">
        <v>2.347953</v>
      </c>
      <c r="D474" s="43">
        <v>1.34303237</v>
      </c>
      <c r="E474" s="43"/>
      <c r="F474" s="43"/>
    </row>
    <row r="475" spans="2:6" ht="17" customHeight="1" x14ac:dyDescent="0.2">
      <c r="B475" s="44" t="s">
        <v>1860</v>
      </c>
      <c r="C475" s="43">
        <v>0.108156</v>
      </c>
      <c r="D475" s="43">
        <v>1.3425998800000001</v>
      </c>
      <c r="E475" s="43"/>
      <c r="F475" s="43"/>
    </row>
    <row r="476" spans="2:6" ht="17" customHeight="1" x14ac:dyDescent="0.2">
      <c r="B476" s="44" t="s">
        <v>391</v>
      </c>
      <c r="C476" s="43">
        <v>-1.477079</v>
      </c>
      <c r="D476" s="43">
        <v>1.34218254</v>
      </c>
      <c r="E476" s="43"/>
      <c r="F476" s="43"/>
    </row>
    <row r="477" spans="2:6" ht="17" customHeight="1" x14ac:dyDescent="0.2">
      <c r="B477" s="44" t="s">
        <v>651</v>
      </c>
      <c r="C477" s="43">
        <v>1.2857369999999999</v>
      </c>
      <c r="D477" s="43">
        <v>1.3393124599999999</v>
      </c>
      <c r="E477" s="43"/>
      <c r="F477" s="43"/>
    </row>
    <row r="478" spans="2:6" ht="17" customHeight="1" x14ac:dyDescent="0.2">
      <c r="B478" s="44" t="s">
        <v>530</v>
      </c>
      <c r="C478" s="43">
        <v>2.2188840000000001</v>
      </c>
      <c r="D478" s="43">
        <v>1.3389421699999999</v>
      </c>
      <c r="E478" s="43"/>
      <c r="F478" s="43"/>
    </row>
    <row r="479" spans="2:6" ht="17" customHeight="1" x14ac:dyDescent="0.2">
      <c r="B479" s="44" t="s">
        <v>1675</v>
      </c>
      <c r="C479" s="43">
        <v>-2.3072819999999998</v>
      </c>
      <c r="D479" s="43">
        <v>1.3387145899999999</v>
      </c>
      <c r="E479" s="43"/>
      <c r="F479" s="43"/>
    </row>
    <row r="480" spans="2:6" ht="17" customHeight="1" x14ac:dyDescent="0.2">
      <c r="B480" s="44" t="s">
        <v>24</v>
      </c>
      <c r="C480" s="43">
        <v>-0.16851099999999999</v>
      </c>
      <c r="D480" s="43">
        <v>1.33231382</v>
      </c>
      <c r="E480" s="43"/>
      <c r="F480" s="43"/>
    </row>
    <row r="481" spans="2:6" ht="17" customHeight="1" x14ac:dyDescent="0.2">
      <c r="B481" s="44" t="s">
        <v>1509</v>
      </c>
      <c r="C481" s="43">
        <v>9.1485999999999998E-2</v>
      </c>
      <c r="D481" s="43">
        <v>1.3319661700000001</v>
      </c>
      <c r="E481" s="43"/>
      <c r="F481" s="43"/>
    </row>
    <row r="482" spans="2:6" ht="17" customHeight="1" x14ac:dyDescent="0.2">
      <c r="B482" s="44" t="s">
        <v>1354</v>
      </c>
      <c r="C482" s="43">
        <v>0.39461000000000002</v>
      </c>
      <c r="D482" s="43">
        <v>1.3287759699999999</v>
      </c>
      <c r="E482" s="43"/>
      <c r="F482" s="43"/>
    </row>
    <row r="483" spans="2:6" ht="17" customHeight="1" x14ac:dyDescent="0.2">
      <c r="B483" s="44" t="s">
        <v>841</v>
      </c>
      <c r="C483" s="43">
        <v>0.236932</v>
      </c>
      <c r="D483" s="43">
        <v>1.3265595299999999</v>
      </c>
      <c r="E483" s="43"/>
      <c r="F483" s="43"/>
    </row>
    <row r="484" spans="2:6" ht="17" customHeight="1" x14ac:dyDescent="0.2">
      <c r="B484" s="44" t="s">
        <v>1146</v>
      </c>
      <c r="C484" s="43">
        <v>-1.053731</v>
      </c>
      <c r="D484" s="43">
        <v>1.3260426000000001</v>
      </c>
      <c r="E484" s="43"/>
      <c r="F484" s="43"/>
    </row>
    <row r="485" spans="2:6" ht="17" customHeight="1" x14ac:dyDescent="0.2">
      <c r="B485" s="44" t="s">
        <v>1183</v>
      </c>
      <c r="C485" s="43">
        <v>1.4582379999999999</v>
      </c>
      <c r="D485" s="43">
        <v>1.3208137</v>
      </c>
      <c r="E485" s="43"/>
      <c r="F485" s="43"/>
    </row>
    <row r="486" spans="2:6" ht="17" customHeight="1" x14ac:dyDescent="0.2">
      <c r="B486" s="44" t="s">
        <v>743</v>
      </c>
      <c r="C486" s="43">
        <v>1.1773210000000001</v>
      </c>
      <c r="D486" s="43">
        <v>1.3206148200000001</v>
      </c>
      <c r="E486" s="43"/>
      <c r="F486" s="43"/>
    </row>
    <row r="487" spans="2:6" ht="17" customHeight="1" x14ac:dyDescent="0.2">
      <c r="B487" s="44" t="s">
        <v>766</v>
      </c>
      <c r="C487" s="43">
        <v>-1.5179739999999999</v>
      </c>
      <c r="D487" s="43">
        <v>1.31876444</v>
      </c>
      <c r="E487" s="43"/>
      <c r="F487" s="43"/>
    </row>
    <row r="488" spans="2:6" ht="17" customHeight="1" x14ac:dyDescent="0.2">
      <c r="B488" s="44" t="s">
        <v>1109</v>
      </c>
      <c r="C488" s="43">
        <v>1.9434039999999999</v>
      </c>
      <c r="D488" s="43">
        <v>1.3184633299999999</v>
      </c>
      <c r="E488" s="43"/>
      <c r="F488" s="43"/>
    </row>
    <row r="489" spans="2:6" ht="17" customHeight="1" x14ac:dyDescent="0.2">
      <c r="B489" s="44" t="s">
        <v>799</v>
      </c>
      <c r="C489" s="43">
        <v>1.0450079999999999</v>
      </c>
      <c r="D489" s="43">
        <v>1.31662784</v>
      </c>
      <c r="E489" s="43"/>
      <c r="F489" s="43"/>
    </row>
    <row r="490" spans="2:6" ht="17" customHeight="1" x14ac:dyDescent="0.2">
      <c r="B490" s="44" t="s">
        <v>1751</v>
      </c>
      <c r="C490" s="43">
        <v>-1.5432440000000001</v>
      </c>
      <c r="D490" s="43">
        <v>1.3163634500000001</v>
      </c>
      <c r="E490" s="43"/>
      <c r="F490" s="43"/>
    </row>
    <row r="491" spans="2:6" ht="17" customHeight="1" x14ac:dyDescent="0.2">
      <c r="B491" s="44" t="s">
        <v>449</v>
      </c>
      <c r="C491" s="43">
        <v>0.56336699999999995</v>
      </c>
      <c r="D491" s="43">
        <v>1.3160092800000001</v>
      </c>
      <c r="E491" s="43"/>
      <c r="F491" s="43"/>
    </row>
    <row r="492" spans="2:6" ht="17" customHeight="1" x14ac:dyDescent="0.2">
      <c r="B492" s="44" t="s">
        <v>125</v>
      </c>
      <c r="C492" s="43">
        <v>-1.1750130000000001</v>
      </c>
      <c r="D492" s="43">
        <v>1.31466828</v>
      </c>
      <c r="E492" s="43"/>
      <c r="F492" s="43"/>
    </row>
    <row r="493" spans="2:6" ht="17" customHeight="1" x14ac:dyDescent="0.2">
      <c r="B493" s="44" t="s">
        <v>1291</v>
      </c>
      <c r="C493" s="43">
        <v>1.921867</v>
      </c>
      <c r="D493" s="43">
        <v>1.3139239599999999</v>
      </c>
      <c r="E493" s="43"/>
      <c r="F493" s="43"/>
    </row>
    <row r="494" spans="2:6" ht="17" customHeight="1" x14ac:dyDescent="0.2">
      <c r="B494" s="44" t="s">
        <v>423</v>
      </c>
      <c r="C494" s="43">
        <v>1.418234</v>
      </c>
      <c r="D494" s="43">
        <v>1.31371175</v>
      </c>
      <c r="E494" s="43"/>
      <c r="F494" s="43"/>
    </row>
    <row r="495" spans="2:6" ht="17" customHeight="1" x14ac:dyDescent="0.2">
      <c r="B495" s="44" t="s">
        <v>1026</v>
      </c>
      <c r="C495" s="43">
        <v>-0.77725299999999997</v>
      </c>
      <c r="D495" s="43">
        <v>1.3106787900000001</v>
      </c>
      <c r="E495" s="43"/>
      <c r="F495" s="43"/>
    </row>
    <row r="496" spans="2:6" ht="17" customHeight="1" x14ac:dyDescent="0.2">
      <c r="B496" s="44" t="s">
        <v>1731</v>
      </c>
      <c r="C496" s="43">
        <v>2.315671</v>
      </c>
      <c r="D496" s="43">
        <v>1.3106379399999999</v>
      </c>
      <c r="E496" s="43"/>
      <c r="F496" s="43"/>
    </row>
    <row r="497" spans="2:6" ht="17" customHeight="1" x14ac:dyDescent="0.2">
      <c r="B497" s="44" t="s">
        <v>1187</v>
      </c>
      <c r="C497" s="43">
        <v>0.96954700000000005</v>
      </c>
      <c r="D497" s="43">
        <v>1.30437929</v>
      </c>
      <c r="E497" s="43"/>
      <c r="F497" s="43"/>
    </row>
    <row r="498" spans="2:6" ht="17" customHeight="1" x14ac:dyDescent="0.2">
      <c r="B498" s="44" t="s">
        <v>1513</v>
      </c>
      <c r="C498" s="43">
        <v>1.1091169999999999</v>
      </c>
      <c r="D498" s="43">
        <v>1.30213504</v>
      </c>
      <c r="E498" s="43"/>
      <c r="F498" s="43"/>
    </row>
    <row r="499" spans="2:6" ht="17" customHeight="1" x14ac:dyDescent="0.2">
      <c r="B499" s="44" t="s">
        <v>633</v>
      </c>
      <c r="C499" s="43">
        <v>2.4511189999999998</v>
      </c>
      <c r="D499" s="43">
        <v>1.29739603</v>
      </c>
      <c r="E499" s="43"/>
      <c r="F499" s="43"/>
    </row>
    <row r="500" spans="2:6" ht="17" customHeight="1" x14ac:dyDescent="0.2">
      <c r="B500" s="44" t="s">
        <v>408</v>
      </c>
      <c r="C500" s="43">
        <v>-0.91905800000000004</v>
      </c>
      <c r="D500" s="43">
        <v>1.2968848500000001</v>
      </c>
      <c r="E500" s="43"/>
      <c r="F500" s="43"/>
    </row>
    <row r="501" spans="2:6" ht="17" customHeight="1" x14ac:dyDescent="0.2">
      <c r="B501" s="44" t="s">
        <v>1063</v>
      </c>
      <c r="C501" s="43">
        <v>1.0448759999999999</v>
      </c>
      <c r="D501" s="43">
        <v>1.2865893900000001</v>
      </c>
      <c r="E501" s="43"/>
      <c r="F501" s="43"/>
    </row>
    <row r="502" spans="2:6" ht="17" customHeight="1" x14ac:dyDescent="0.2">
      <c r="B502" s="44" t="s">
        <v>1637</v>
      </c>
      <c r="C502" s="43">
        <v>2.6282939999999999</v>
      </c>
      <c r="D502" s="43">
        <v>1.2862217300000001</v>
      </c>
      <c r="E502" s="43"/>
      <c r="F502" s="43"/>
    </row>
    <row r="503" spans="2:6" ht="17" customHeight="1" x14ac:dyDescent="0.2">
      <c r="B503" s="44" t="s">
        <v>632</v>
      </c>
      <c r="C503" s="43">
        <v>0.47461799999999998</v>
      </c>
      <c r="D503" s="43">
        <v>1.28388686</v>
      </c>
      <c r="E503" s="43"/>
      <c r="F503" s="43"/>
    </row>
    <row r="504" spans="2:6" ht="17" customHeight="1" x14ac:dyDescent="0.2">
      <c r="B504" s="44" t="s">
        <v>789</v>
      </c>
      <c r="C504" s="43">
        <v>2.1830669999999999</v>
      </c>
      <c r="D504" s="43">
        <v>1.28182497</v>
      </c>
      <c r="E504" s="43"/>
      <c r="F504" s="43"/>
    </row>
    <row r="505" spans="2:6" ht="17" customHeight="1" x14ac:dyDescent="0.2">
      <c r="B505" s="44" t="s">
        <v>417</v>
      </c>
      <c r="C505" s="43">
        <v>-1.4202790000000001</v>
      </c>
      <c r="D505" s="43">
        <v>1.28171591</v>
      </c>
      <c r="E505" s="43"/>
      <c r="F505" s="43"/>
    </row>
    <row r="506" spans="2:6" ht="17" customHeight="1" x14ac:dyDescent="0.2">
      <c r="B506" s="44" t="s">
        <v>1730</v>
      </c>
      <c r="C506" s="43">
        <v>-1.791609</v>
      </c>
      <c r="D506" s="43">
        <v>1.2800522700000001</v>
      </c>
      <c r="E506" s="43"/>
      <c r="F506" s="43"/>
    </row>
    <row r="507" spans="2:6" ht="17" customHeight="1" x14ac:dyDescent="0.2">
      <c r="B507" s="44" t="s">
        <v>212</v>
      </c>
      <c r="C507" s="43">
        <v>1.2475210000000001</v>
      </c>
      <c r="D507" s="43">
        <v>1.2792153500000001</v>
      </c>
      <c r="E507" s="43"/>
      <c r="F507" s="43"/>
    </row>
    <row r="508" spans="2:6" ht="17" customHeight="1" x14ac:dyDescent="0.2">
      <c r="B508" s="44" t="s">
        <v>1037</v>
      </c>
      <c r="C508" s="43">
        <v>0.87262799999999996</v>
      </c>
      <c r="D508" s="43">
        <v>1.2772421599999999</v>
      </c>
      <c r="E508" s="43"/>
      <c r="F508" s="43"/>
    </row>
    <row r="509" spans="2:6" ht="17" customHeight="1" x14ac:dyDescent="0.2">
      <c r="B509" s="44" t="s">
        <v>877</v>
      </c>
      <c r="C509" s="43">
        <v>1.7722629999999999</v>
      </c>
      <c r="D509" s="43">
        <v>1.2697067500000001</v>
      </c>
      <c r="E509" s="43"/>
      <c r="F509" s="43"/>
    </row>
    <row r="510" spans="2:6" ht="17" customHeight="1" x14ac:dyDescent="0.2">
      <c r="B510" s="44" t="s">
        <v>1507</v>
      </c>
      <c r="C510" s="43">
        <v>0.14605299999999999</v>
      </c>
      <c r="D510" s="43">
        <v>1.26784206</v>
      </c>
      <c r="E510" s="43"/>
      <c r="F510" s="43"/>
    </row>
    <row r="511" spans="2:6" ht="17" customHeight="1" x14ac:dyDescent="0.2">
      <c r="B511" s="44" t="s">
        <v>109</v>
      </c>
      <c r="C511" s="43">
        <v>-3.0242520000000002</v>
      </c>
      <c r="D511" s="43">
        <v>1.2674131</v>
      </c>
      <c r="E511" s="43"/>
      <c r="F511" s="43"/>
    </row>
    <row r="512" spans="2:6" ht="17" customHeight="1" x14ac:dyDescent="0.2">
      <c r="B512" s="44" t="s">
        <v>1470</v>
      </c>
      <c r="C512" s="43">
        <v>2.0244080000000002</v>
      </c>
      <c r="D512" s="43">
        <v>1.26724938</v>
      </c>
      <c r="E512" s="43"/>
      <c r="F512" s="43"/>
    </row>
    <row r="513" spans="2:6" ht="17" customHeight="1" x14ac:dyDescent="0.2">
      <c r="B513" s="44" t="s">
        <v>1025</v>
      </c>
      <c r="C513" s="43">
        <v>0.55972</v>
      </c>
      <c r="D513" s="43">
        <v>1.26637015</v>
      </c>
      <c r="E513" s="43"/>
      <c r="F513" s="43"/>
    </row>
    <row r="514" spans="2:6" ht="17" customHeight="1" x14ac:dyDescent="0.2">
      <c r="B514" s="44" t="s">
        <v>1747</v>
      </c>
      <c r="C514" s="43">
        <v>0.13975299999999999</v>
      </c>
      <c r="D514" s="43">
        <v>1.26451943</v>
      </c>
      <c r="E514" s="43"/>
      <c r="F514" s="43"/>
    </row>
    <row r="515" spans="2:6" ht="17" customHeight="1" x14ac:dyDescent="0.2">
      <c r="B515" s="44" t="s">
        <v>698</v>
      </c>
      <c r="C515" s="43">
        <v>-1.3159380000000001</v>
      </c>
      <c r="D515" s="43">
        <v>1.2645042200000001</v>
      </c>
      <c r="E515" s="43"/>
      <c r="F515" s="43"/>
    </row>
    <row r="516" spans="2:6" ht="17" customHeight="1" x14ac:dyDescent="0.2">
      <c r="B516" s="44" t="s">
        <v>1237</v>
      </c>
      <c r="C516" s="43">
        <v>-1.2370920000000001</v>
      </c>
      <c r="D516" s="43">
        <v>1.2638450400000001</v>
      </c>
      <c r="E516" s="43"/>
      <c r="F516" s="43"/>
    </row>
    <row r="517" spans="2:6" ht="17" customHeight="1" x14ac:dyDescent="0.2">
      <c r="B517" s="44" t="s">
        <v>786</v>
      </c>
      <c r="C517" s="43">
        <v>-0.98879899999999998</v>
      </c>
      <c r="D517" s="43">
        <v>1.2633375499999999</v>
      </c>
      <c r="E517" s="43"/>
      <c r="F517" s="43"/>
    </row>
    <row r="518" spans="2:6" ht="17" customHeight="1" x14ac:dyDescent="0.2">
      <c r="B518" s="44" t="s">
        <v>1230</v>
      </c>
      <c r="C518" s="43">
        <v>-0.95613099999999995</v>
      </c>
      <c r="D518" s="43">
        <v>1.2574470499999999</v>
      </c>
      <c r="E518" s="43"/>
      <c r="F518" s="43"/>
    </row>
    <row r="519" spans="2:6" ht="17" customHeight="1" x14ac:dyDescent="0.2">
      <c r="B519" s="44" t="s">
        <v>1801</v>
      </c>
      <c r="C519" s="43">
        <v>-2.6337730000000001</v>
      </c>
      <c r="D519" s="43">
        <v>1.2566989200000001</v>
      </c>
      <c r="E519" s="43"/>
      <c r="F519" s="43"/>
    </row>
    <row r="520" spans="2:6" ht="17" customHeight="1" x14ac:dyDescent="0.2">
      <c r="B520" s="44" t="s">
        <v>480</v>
      </c>
      <c r="C520" s="43">
        <v>1.642115</v>
      </c>
      <c r="D520" s="43">
        <v>1.25387819</v>
      </c>
      <c r="E520" s="43"/>
      <c r="F520" s="43"/>
    </row>
    <row r="521" spans="2:6" ht="17" customHeight="1" x14ac:dyDescent="0.2">
      <c r="B521" s="44" t="s">
        <v>36</v>
      </c>
      <c r="C521" s="43">
        <v>-0.95437399999999994</v>
      </c>
      <c r="D521" s="43">
        <v>1.25241844</v>
      </c>
      <c r="E521" s="43"/>
      <c r="F521" s="43"/>
    </row>
    <row r="522" spans="2:6" ht="17" customHeight="1" x14ac:dyDescent="0.2">
      <c r="B522" s="44" t="s">
        <v>1761</v>
      </c>
      <c r="C522" s="43">
        <v>1.928412</v>
      </c>
      <c r="D522" s="43">
        <v>1.2501981099999999</v>
      </c>
      <c r="E522" s="43"/>
      <c r="F522" s="43"/>
    </row>
    <row r="523" spans="2:6" ht="17" customHeight="1" x14ac:dyDescent="0.2">
      <c r="B523" s="44" t="s">
        <v>1738</v>
      </c>
      <c r="C523" s="43">
        <v>2.1526200000000002</v>
      </c>
      <c r="D523" s="43">
        <v>1.2480653799999999</v>
      </c>
      <c r="E523" s="43"/>
      <c r="F523" s="43"/>
    </row>
    <row r="524" spans="2:6" ht="17" customHeight="1" x14ac:dyDescent="0.2">
      <c r="B524" s="44" t="s">
        <v>1491</v>
      </c>
      <c r="C524" s="43">
        <v>-1.7748889999999999</v>
      </c>
      <c r="D524" s="43">
        <v>1.2452993400000001</v>
      </c>
      <c r="E524" s="43"/>
      <c r="F524" s="43"/>
    </row>
    <row r="525" spans="2:6" ht="17" customHeight="1" x14ac:dyDescent="0.2">
      <c r="B525" s="44" t="s">
        <v>299</v>
      </c>
      <c r="C525" s="43">
        <v>-1.895537</v>
      </c>
      <c r="D525" s="43">
        <v>1.2450566300000001</v>
      </c>
      <c r="E525" s="43"/>
      <c r="F525" s="43"/>
    </row>
    <row r="526" spans="2:6" ht="17" customHeight="1" x14ac:dyDescent="0.2">
      <c r="B526" s="44" t="s">
        <v>347</v>
      </c>
      <c r="C526" s="43">
        <v>-1.2056800000000001</v>
      </c>
      <c r="D526" s="43">
        <v>1.2440462999999999</v>
      </c>
      <c r="E526" s="43"/>
      <c r="F526" s="43"/>
    </row>
    <row r="527" spans="2:6" ht="17" customHeight="1" x14ac:dyDescent="0.2">
      <c r="B527" s="44" t="s">
        <v>1453</v>
      </c>
      <c r="C527" s="43">
        <v>1.2569859999999999</v>
      </c>
      <c r="D527" s="43">
        <v>1.2416139799999999</v>
      </c>
      <c r="E527" s="43"/>
      <c r="F527" s="43"/>
    </row>
    <row r="528" spans="2:6" ht="17" customHeight="1" x14ac:dyDescent="0.2">
      <c r="B528" s="44" t="s">
        <v>320</v>
      </c>
      <c r="C528" s="43">
        <v>-1.6989609999999999</v>
      </c>
      <c r="D528" s="43">
        <v>1.2399589499999999</v>
      </c>
      <c r="E528" s="43"/>
      <c r="F528" s="43"/>
    </row>
    <row r="529" spans="2:6" ht="17" customHeight="1" x14ac:dyDescent="0.2">
      <c r="B529" s="44" t="s">
        <v>717</v>
      </c>
      <c r="C529" s="43">
        <v>0.369504</v>
      </c>
      <c r="D529" s="43">
        <v>1.2388430699999999</v>
      </c>
      <c r="E529" s="43"/>
      <c r="F529" s="43"/>
    </row>
    <row r="530" spans="2:6" ht="17" customHeight="1" x14ac:dyDescent="0.2">
      <c r="B530" s="44" t="s">
        <v>545</v>
      </c>
      <c r="C530" s="43">
        <v>-1.117219</v>
      </c>
      <c r="D530" s="43">
        <v>1.23652579</v>
      </c>
      <c r="E530" s="43"/>
      <c r="F530" s="43"/>
    </row>
    <row r="531" spans="2:6" ht="17" customHeight="1" x14ac:dyDescent="0.2">
      <c r="B531" s="44" t="s">
        <v>1409</v>
      </c>
      <c r="C531" s="43">
        <v>1.326522</v>
      </c>
      <c r="D531" s="43">
        <v>1.23315285</v>
      </c>
      <c r="E531" s="43"/>
      <c r="F531" s="43"/>
    </row>
    <row r="532" spans="2:6" ht="17" customHeight="1" x14ac:dyDescent="0.2">
      <c r="B532" s="44" t="s">
        <v>1153</v>
      </c>
      <c r="C532" s="43">
        <v>-2.7351109999999998</v>
      </c>
      <c r="D532" s="43">
        <v>1.2308590500000001</v>
      </c>
      <c r="E532" s="43"/>
      <c r="F532" s="43"/>
    </row>
    <row r="533" spans="2:6" ht="17" customHeight="1" x14ac:dyDescent="0.2">
      <c r="B533" s="44" t="s">
        <v>548</v>
      </c>
      <c r="C533" s="43">
        <v>-1.336187</v>
      </c>
      <c r="D533" s="43">
        <v>1.2303457</v>
      </c>
      <c r="E533" s="43"/>
      <c r="F533" s="43"/>
    </row>
    <row r="534" spans="2:6" ht="17" customHeight="1" x14ac:dyDescent="0.2">
      <c r="B534" s="44" t="s">
        <v>552</v>
      </c>
      <c r="C534" s="43">
        <v>-1.869321</v>
      </c>
      <c r="D534" s="43">
        <v>1.2298371800000001</v>
      </c>
      <c r="E534" s="43"/>
      <c r="F534" s="43"/>
    </row>
    <row r="535" spans="2:6" ht="17" customHeight="1" x14ac:dyDescent="0.2">
      <c r="B535" s="44" t="s">
        <v>1699</v>
      </c>
      <c r="C535" s="43">
        <v>4.5567000000000003E-2</v>
      </c>
      <c r="D535" s="43">
        <v>1.2229957499999999</v>
      </c>
      <c r="E535" s="43"/>
      <c r="F535" s="43"/>
    </row>
    <row r="536" spans="2:6" ht="17" customHeight="1" x14ac:dyDescent="0.2">
      <c r="B536" s="44" t="s">
        <v>561</v>
      </c>
      <c r="C536" s="43">
        <v>1.425006</v>
      </c>
      <c r="D536" s="43">
        <v>1.2210984499999999</v>
      </c>
      <c r="E536" s="43"/>
      <c r="F536" s="43"/>
    </row>
    <row r="537" spans="2:6" ht="17" customHeight="1" x14ac:dyDescent="0.2">
      <c r="B537" s="44" t="s">
        <v>1857</v>
      </c>
      <c r="C537" s="43">
        <v>-2.0492560000000002</v>
      </c>
      <c r="D537" s="43">
        <v>1.2210722300000001</v>
      </c>
      <c r="E537" s="43"/>
      <c r="F537" s="43"/>
    </row>
    <row r="538" spans="2:6" ht="17" customHeight="1" x14ac:dyDescent="0.2">
      <c r="B538" s="44" t="s">
        <v>499</v>
      </c>
      <c r="C538" s="43">
        <v>1.2325379999999999</v>
      </c>
      <c r="D538" s="43">
        <v>1.2204807600000001</v>
      </c>
      <c r="E538" s="43"/>
      <c r="F538" s="43"/>
    </row>
    <row r="539" spans="2:6" ht="17" customHeight="1" x14ac:dyDescent="0.2">
      <c r="B539" s="44" t="s">
        <v>1371</v>
      </c>
      <c r="C539" s="43">
        <v>1.4636400000000001</v>
      </c>
      <c r="D539" s="43">
        <v>1.21947172</v>
      </c>
      <c r="E539" s="43"/>
      <c r="F539" s="43"/>
    </row>
    <row r="540" spans="2:6" ht="17" customHeight="1" x14ac:dyDescent="0.2">
      <c r="B540" s="44" t="s">
        <v>988</v>
      </c>
      <c r="C540" s="43">
        <v>3.0360520000000002</v>
      </c>
      <c r="D540" s="43">
        <v>1.2192690900000001</v>
      </c>
      <c r="E540" s="43"/>
      <c r="F540" s="43"/>
    </row>
    <row r="541" spans="2:6" ht="17" customHeight="1" x14ac:dyDescent="0.2">
      <c r="B541" s="44" t="s">
        <v>180</v>
      </c>
      <c r="C541" s="43">
        <v>-1.1286119999999999</v>
      </c>
      <c r="D541" s="43">
        <v>1.2123191799999999</v>
      </c>
      <c r="E541" s="43"/>
      <c r="F541" s="43"/>
    </row>
    <row r="542" spans="2:6" ht="17" customHeight="1" x14ac:dyDescent="0.2">
      <c r="B542" s="44" t="s">
        <v>1124</v>
      </c>
      <c r="C542" s="43">
        <v>-2.6212029999999999</v>
      </c>
      <c r="D542" s="43">
        <v>1.21161903</v>
      </c>
      <c r="E542" s="43"/>
      <c r="F542" s="43"/>
    </row>
    <row r="543" spans="2:6" ht="17" customHeight="1" x14ac:dyDescent="0.2">
      <c r="B543" s="44" t="s">
        <v>352</v>
      </c>
      <c r="C543" s="43">
        <v>-1.981028</v>
      </c>
      <c r="D543" s="43">
        <v>1.20888587</v>
      </c>
      <c r="E543" s="43"/>
      <c r="F543" s="43"/>
    </row>
    <row r="544" spans="2:6" ht="17" customHeight="1" x14ac:dyDescent="0.2">
      <c r="B544" s="44" t="s">
        <v>1054</v>
      </c>
      <c r="C544" s="43">
        <v>-0.29040500000000002</v>
      </c>
      <c r="D544" s="43">
        <v>1.20885683</v>
      </c>
      <c r="E544" s="43"/>
      <c r="F544" s="43"/>
    </row>
    <row r="545" spans="2:6" ht="17" customHeight="1" x14ac:dyDescent="0.2">
      <c r="B545" s="44" t="s">
        <v>913</v>
      </c>
      <c r="C545" s="43">
        <v>0.218192</v>
      </c>
      <c r="D545" s="43">
        <v>1.2045509700000001</v>
      </c>
      <c r="E545" s="43"/>
      <c r="F545" s="43"/>
    </row>
    <row r="546" spans="2:6" ht="17" customHeight="1" x14ac:dyDescent="0.2">
      <c r="B546" s="44" t="s">
        <v>798</v>
      </c>
      <c r="C546" s="43">
        <v>1.2745249999999999</v>
      </c>
      <c r="D546" s="43">
        <v>1.20106603</v>
      </c>
      <c r="E546" s="43"/>
      <c r="F546" s="43"/>
    </row>
    <row r="547" spans="2:6" ht="17" customHeight="1" x14ac:dyDescent="0.2">
      <c r="B547" s="44" t="s">
        <v>1147</v>
      </c>
      <c r="C547" s="43">
        <v>1.534216</v>
      </c>
      <c r="D547" s="43">
        <v>1.2008105499999999</v>
      </c>
      <c r="E547" s="43"/>
      <c r="F547" s="43"/>
    </row>
    <row r="548" spans="2:6" ht="17" customHeight="1" x14ac:dyDescent="0.2">
      <c r="B548" s="44" t="s">
        <v>1831</v>
      </c>
      <c r="C548" s="43">
        <v>2.4732099999999999</v>
      </c>
      <c r="D548" s="43">
        <v>1.1968660099999999</v>
      </c>
      <c r="E548" s="43"/>
      <c r="F548" s="43"/>
    </row>
    <row r="549" spans="2:6" ht="17" customHeight="1" x14ac:dyDescent="0.2">
      <c r="B549" s="44" t="s">
        <v>85</v>
      </c>
      <c r="C549" s="43">
        <v>-0.684612</v>
      </c>
      <c r="D549" s="43">
        <v>1.19464273</v>
      </c>
      <c r="E549" s="43"/>
      <c r="F549" s="43"/>
    </row>
    <row r="550" spans="2:6" ht="17" customHeight="1" x14ac:dyDescent="0.2">
      <c r="B550" s="44" t="s">
        <v>250</v>
      </c>
      <c r="C550" s="43">
        <v>-0.48440899999999998</v>
      </c>
      <c r="D550" s="43">
        <v>1.1925530499999999</v>
      </c>
      <c r="E550" s="43"/>
      <c r="F550" s="43"/>
    </row>
    <row r="551" spans="2:6" ht="17" customHeight="1" x14ac:dyDescent="0.2">
      <c r="B551" s="44" t="s">
        <v>1465</v>
      </c>
      <c r="C551" s="43">
        <v>-2.464769</v>
      </c>
      <c r="D551" s="43">
        <v>1.1914826300000001</v>
      </c>
      <c r="E551" s="43"/>
      <c r="F551" s="43"/>
    </row>
    <row r="552" spans="2:6" ht="17" customHeight="1" x14ac:dyDescent="0.2">
      <c r="B552" s="44" t="s">
        <v>1643</v>
      </c>
      <c r="C552" s="43">
        <v>0.47275200000000001</v>
      </c>
      <c r="D552" s="43">
        <v>1.18926987</v>
      </c>
      <c r="E552" s="43"/>
      <c r="F552" s="43"/>
    </row>
    <row r="553" spans="2:6" ht="17" customHeight="1" x14ac:dyDescent="0.2">
      <c r="B553" s="44" t="s">
        <v>1539</v>
      </c>
      <c r="C553" s="43">
        <v>0.36002299999999998</v>
      </c>
      <c r="D553" s="43">
        <v>1.1892449</v>
      </c>
      <c r="E553" s="43"/>
      <c r="F553" s="43"/>
    </row>
    <row r="554" spans="2:6" ht="17" customHeight="1" x14ac:dyDescent="0.2">
      <c r="B554" s="44" t="s">
        <v>369</v>
      </c>
      <c r="C554" s="43">
        <v>-1.601534</v>
      </c>
      <c r="D554" s="43">
        <v>1.18906087</v>
      </c>
      <c r="E554" s="43"/>
      <c r="F554" s="43"/>
    </row>
    <row r="555" spans="2:6" ht="17" customHeight="1" x14ac:dyDescent="0.2">
      <c r="B555" s="44" t="s">
        <v>1766</v>
      </c>
      <c r="C555" s="43">
        <v>2.1732999999999999E-2</v>
      </c>
      <c r="D555" s="43">
        <v>1.1881798800000001</v>
      </c>
      <c r="E555" s="43"/>
      <c r="F555" s="43"/>
    </row>
    <row r="556" spans="2:6" ht="17" customHeight="1" x14ac:dyDescent="0.2">
      <c r="B556" s="44" t="s">
        <v>1005</v>
      </c>
      <c r="C556" s="43">
        <v>0.29597899999999999</v>
      </c>
      <c r="D556" s="43">
        <v>1.1866548699999999</v>
      </c>
      <c r="E556" s="43"/>
      <c r="F556" s="43"/>
    </row>
    <row r="557" spans="2:6" ht="17" customHeight="1" x14ac:dyDescent="0.2">
      <c r="B557" s="44" t="s">
        <v>582</v>
      </c>
      <c r="C557" s="43">
        <v>0.68554800000000005</v>
      </c>
      <c r="D557" s="43">
        <v>1.18529105</v>
      </c>
      <c r="E557" s="43"/>
      <c r="F557" s="43"/>
    </row>
    <row r="558" spans="2:6" ht="17" customHeight="1" x14ac:dyDescent="0.2">
      <c r="B558" s="44" t="s">
        <v>587</v>
      </c>
      <c r="C558" s="43">
        <v>-1.213239</v>
      </c>
      <c r="D558" s="43">
        <v>1.1830676</v>
      </c>
      <c r="E558" s="43"/>
      <c r="F558" s="43"/>
    </row>
    <row r="559" spans="2:6" ht="17" customHeight="1" x14ac:dyDescent="0.2">
      <c r="B559" s="44" t="s">
        <v>92</v>
      </c>
      <c r="C559" s="43">
        <v>1.143046</v>
      </c>
      <c r="D559" s="43">
        <v>1.1803179800000001</v>
      </c>
      <c r="E559" s="43"/>
      <c r="F559" s="43"/>
    </row>
    <row r="560" spans="2:6" ht="17" customHeight="1" x14ac:dyDescent="0.2">
      <c r="B560" s="44" t="s">
        <v>1600</v>
      </c>
      <c r="C560" s="43">
        <v>-0.35909600000000003</v>
      </c>
      <c r="D560" s="43">
        <v>1.17950369</v>
      </c>
      <c r="E560" s="43"/>
      <c r="F560" s="43"/>
    </row>
    <row r="561" spans="2:6" ht="17" customHeight="1" x14ac:dyDescent="0.2">
      <c r="B561" s="44" t="s">
        <v>681</v>
      </c>
      <c r="C561" s="43">
        <v>-0.72284599999999999</v>
      </c>
      <c r="D561" s="43">
        <v>1.1766415800000001</v>
      </c>
      <c r="E561" s="43"/>
      <c r="F561" s="43"/>
    </row>
    <row r="562" spans="2:6" ht="17" customHeight="1" x14ac:dyDescent="0.2">
      <c r="B562" s="44" t="s">
        <v>524</v>
      </c>
      <c r="C562" s="43">
        <v>3.1883469999999998</v>
      </c>
      <c r="D562" s="43">
        <v>1.1714016300000001</v>
      </c>
      <c r="E562" s="43"/>
      <c r="F562" s="43"/>
    </row>
    <row r="563" spans="2:6" ht="17" customHeight="1" x14ac:dyDescent="0.2">
      <c r="B563" s="44" t="s">
        <v>338</v>
      </c>
      <c r="C563" s="43">
        <v>-0.77586599999999994</v>
      </c>
      <c r="D563" s="43">
        <v>1.17027463</v>
      </c>
      <c r="E563" s="43"/>
      <c r="F563" s="43"/>
    </row>
    <row r="564" spans="2:6" ht="17" customHeight="1" x14ac:dyDescent="0.2">
      <c r="B564" s="44" t="s">
        <v>1062</v>
      </c>
      <c r="C564" s="43">
        <v>-1.561561</v>
      </c>
      <c r="D564" s="43">
        <v>1.16719057</v>
      </c>
      <c r="E564" s="43"/>
      <c r="F564" s="43"/>
    </row>
    <row r="565" spans="2:6" ht="17" customHeight="1" x14ac:dyDescent="0.2">
      <c r="B565" s="44" t="s">
        <v>634</v>
      </c>
      <c r="C565" s="43">
        <v>-0.56920400000000004</v>
      </c>
      <c r="D565" s="43">
        <v>1.1664507200000001</v>
      </c>
      <c r="E565" s="43"/>
      <c r="F565" s="43"/>
    </row>
    <row r="566" spans="2:6" ht="17" customHeight="1" x14ac:dyDescent="0.2">
      <c r="B566" s="44" t="s">
        <v>150</v>
      </c>
      <c r="C566" s="43">
        <v>-2.2388889999999999</v>
      </c>
      <c r="D566" s="43">
        <v>1.1656181800000001</v>
      </c>
      <c r="E566" s="43"/>
      <c r="F566" s="43"/>
    </row>
    <row r="567" spans="2:6" ht="17" customHeight="1" x14ac:dyDescent="0.2">
      <c r="B567" s="44" t="s">
        <v>1454</v>
      </c>
      <c r="C567" s="43">
        <v>-0.842117</v>
      </c>
      <c r="D567" s="43">
        <v>1.16408581</v>
      </c>
      <c r="E567" s="43"/>
      <c r="F567" s="43"/>
    </row>
    <row r="568" spans="2:6" ht="17" customHeight="1" x14ac:dyDescent="0.2">
      <c r="B568" s="44" t="s">
        <v>571</v>
      </c>
      <c r="C568" s="43">
        <v>-0.41405599999999998</v>
      </c>
      <c r="D568" s="43">
        <v>1.1604964900000001</v>
      </c>
      <c r="E568" s="43"/>
      <c r="F568" s="43"/>
    </row>
    <row r="569" spans="2:6" ht="17" customHeight="1" x14ac:dyDescent="0.2">
      <c r="B569" s="44" t="s">
        <v>1233</v>
      </c>
      <c r="C569" s="43">
        <v>-1.7931729999999999</v>
      </c>
      <c r="D569" s="43">
        <v>1.1601424600000001</v>
      </c>
      <c r="E569" s="43"/>
      <c r="F569" s="43"/>
    </row>
    <row r="570" spans="2:6" ht="17" customHeight="1" x14ac:dyDescent="0.2">
      <c r="B570" s="44" t="s">
        <v>236</v>
      </c>
      <c r="C570" s="43">
        <v>-1.303447</v>
      </c>
      <c r="D570" s="43">
        <v>1.1586207100000001</v>
      </c>
      <c r="E570" s="43"/>
      <c r="F570" s="43"/>
    </row>
    <row r="571" spans="2:6" ht="17" customHeight="1" x14ac:dyDescent="0.2">
      <c r="B571" s="44" t="s">
        <v>1301</v>
      </c>
      <c r="C571" s="43">
        <v>0.84507900000000002</v>
      </c>
      <c r="D571" s="43">
        <v>1.15840155</v>
      </c>
      <c r="E571" s="43"/>
      <c r="F571" s="43"/>
    </row>
    <row r="572" spans="2:6" ht="17" customHeight="1" x14ac:dyDescent="0.2">
      <c r="B572" s="44" t="s">
        <v>227</v>
      </c>
      <c r="C572" s="43">
        <v>-1.47132</v>
      </c>
      <c r="D572" s="43">
        <v>1.1573956299999999</v>
      </c>
      <c r="E572" s="43"/>
      <c r="F572" s="43"/>
    </row>
    <row r="573" spans="2:6" ht="17" customHeight="1" x14ac:dyDescent="0.2">
      <c r="B573" s="44" t="s">
        <v>1694</v>
      </c>
      <c r="C573" s="43">
        <v>0.166322</v>
      </c>
      <c r="D573" s="43">
        <v>1.1528061300000001</v>
      </c>
      <c r="E573" s="43"/>
      <c r="F573" s="43"/>
    </row>
    <row r="574" spans="2:6" ht="17" customHeight="1" x14ac:dyDescent="0.2">
      <c r="B574" s="44" t="s">
        <v>1616</v>
      </c>
      <c r="C574" s="43">
        <v>1.38781</v>
      </c>
      <c r="D574" s="43">
        <v>1.15021708</v>
      </c>
      <c r="E574" s="43"/>
      <c r="F574" s="43"/>
    </row>
    <row r="575" spans="2:6" ht="17" customHeight="1" x14ac:dyDescent="0.2">
      <c r="B575" s="44" t="s">
        <v>1833</v>
      </c>
      <c r="C575" s="43">
        <v>1.943732</v>
      </c>
      <c r="D575" s="43">
        <v>1.14660907</v>
      </c>
      <c r="E575" s="43"/>
      <c r="F575" s="43"/>
    </row>
    <row r="576" spans="2:6" ht="17" customHeight="1" x14ac:dyDescent="0.2">
      <c r="B576" s="44" t="s">
        <v>1732</v>
      </c>
      <c r="C576" s="43">
        <v>2.9166629999999998</v>
      </c>
      <c r="D576" s="43">
        <v>1.14645858</v>
      </c>
      <c r="E576" s="43"/>
      <c r="F576" s="43"/>
    </row>
    <row r="577" spans="2:6" ht="17" customHeight="1" x14ac:dyDescent="0.2">
      <c r="B577" s="44" t="s">
        <v>589</v>
      </c>
      <c r="C577" s="43">
        <v>1.318273</v>
      </c>
      <c r="D577" s="43">
        <v>1.1464214500000001</v>
      </c>
      <c r="E577" s="43"/>
      <c r="F577" s="43"/>
    </row>
    <row r="578" spans="2:6" ht="17" customHeight="1" x14ac:dyDescent="0.2">
      <c r="B578" s="44" t="s">
        <v>1698</v>
      </c>
      <c r="C578" s="43">
        <v>-1.3018000000000001</v>
      </c>
      <c r="D578" s="43">
        <v>1.1445280799999999</v>
      </c>
      <c r="E578" s="43"/>
      <c r="F578" s="43"/>
    </row>
    <row r="579" spans="2:6" ht="17" customHeight="1" x14ac:dyDescent="0.2">
      <c r="B579" s="44" t="s">
        <v>1336</v>
      </c>
      <c r="C579" s="43">
        <v>0.123032</v>
      </c>
      <c r="D579" s="43">
        <v>1.14424606</v>
      </c>
      <c r="E579" s="43"/>
      <c r="F579" s="43"/>
    </row>
    <row r="580" spans="2:6" ht="17" customHeight="1" x14ac:dyDescent="0.2">
      <c r="B580" s="44" t="s">
        <v>201</v>
      </c>
      <c r="C580" s="43">
        <v>1.12053</v>
      </c>
      <c r="D580" s="43">
        <v>1.1442091299999999</v>
      </c>
      <c r="E580" s="43"/>
      <c r="F580" s="43"/>
    </row>
    <row r="581" spans="2:6" ht="17" customHeight="1" x14ac:dyDescent="0.2">
      <c r="B581" s="44" t="s">
        <v>1779</v>
      </c>
      <c r="C581" s="43">
        <v>0</v>
      </c>
      <c r="D581" s="43">
        <v>1.1436299999999999</v>
      </c>
      <c r="E581" s="43"/>
      <c r="F581" s="43"/>
    </row>
    <row r="582" spans="2:6" ht="17" customHeight="1" x14ac:dyDescent="0.2">
      <c r="B582" s="44" t="s">
        <v>836</v>
      </c>
      <c r="C582" s="43">
        <v>-0.791292</v>
      </c>
      <c r="D582" s="43">
        <v>1.1380793600000001</v>
      </c>
      <c r="E582" s="43"/>
      <c r="F582" s="43"/>
    </row>
    <row r="583" spans="2:6" ht="17" customHeight="1" x14ac:dyDescent="0.2">
      <c r="B583" s="44" t="s">
        <v>742</v>
      </c>
      <c r="C583" s="43">
        <v>0.37102000000000002</v>
      </c>
      <c r="D583" s="43">
        <v>1.1378468799999999</v>
      </c>
      <c r="E583" s="43"/>
      <c r="F583" s="43"/>
    </row>
    <row r="584" spans="2:6" ht="17" customHeight="1" x14ac:dyDescent="0.2">
      <c r="B584" s="44" t="s">
        <v>1808</v>
      </c>
      <c r="C584" s="43">
        <v>1.803005</v>
      </c>
      <c r="D584" s="43">
        <v>1.1358626700000001</v>
      </c>
      <c r="E584" s="43"/>
      <c r="F584" s="43"/>
    </row>
    <row r="585" spans="2:6" ht="17" customHeight="1" x14ac:dyDescent="0.2">
      <c r="B585" s="44" t="s">
        <v>1399</v>
      </c>
      <c r="C585" s="43">
        <v>-1.3553839999999999</v>
      </c>
      <c r="D585" s="43">
        <v>1.1325102600000001</v>
      </c>
      <c r="E585" s="43"/>
      <c r="F585" s="43"/>
    </row>
    <row r="586" spans="2:6" ht="17" customHeight="1" x14ac:dyDescent="0.2">
      <c r="B586" s="44" t="s">
        <v>1516</v>
      </c>
      <c r="C586" s="43">
        <v>-1.077609</v>
      </c>
      <c r="D586" s="43">
        <v>1.13229727</v>
      </c>
      <c r="E586" s="43"/>
      <c r="F586" s="43"/>
    </row>
    <row r="587" spans="2:6" ht="17" customHeight="1" x14ac:dyDescent="0.2">
      <c r="B587" s="44" t="s">
        <v>493</v>
      </c>
      <c r="C587" s="43">
        <v>-0.83185900000000002</v>
      </c>
      <c r="D587" s="43">
        <v>1.1292250699999999</v>
      </c>
      <c r="E587" s="43"/>
      <c r="F587" s="43"/>
    </row>
    <row r="588" spans="2:6" ht="17" customHeight="1" x14ac:dyDescent="0.2">
      <c r="B588" s="44" t="s">
        <v>1159</v>
      </c>
      <c r="C588" s="43">
        <v>0.98657700000000004</v>
      </c>
      <c r="D588" s="43">
        <v>1.1263880399999999</v>
      </c>
      <c r="E588" s="43"/>
      <c r="F588" s="43"/>
    </row>
    <row r="589" spans="2:6" ht="17" customHeight="1" x14ac:dyDescent="0.2">
      <c r="B589" s="44" t="s">
        <v>897</v>
      </c>
      <c r="C589" s="43">
        <v>-1.6785239999999999</v>
      </c>
      <c r="D589" s="43">
        <v>1.1235882399999999</v>
      </c>
      <c r="E589" s="43"/>
      <c r="F589" s="43"/>
    </row>
    <row r="590" spans="2:6" ht="17" customHeight="1" x14ac:dyDescent="0.2">
      <c r="B590" s="44" t="s">
        <v>1057</v>
      </c>
      <c r="C590" s="43">
        <v>-1.283369</v>
      </c>
      <c r="D590" s="43">
        <v>1.1225204600000001</v>
      </c>
      <c r="E590" s="43"/>
      <c r="F590" s="43"/>
    </row>
    <row r="591" spans="2:6" ht="17" customHeight="1" x14ac:dyDescent="0.2">
      <c r="B591" s="44" t="s">
        <v>97</v>
      </c>
      <c r="C591" s="43">
        <v>-0.93025999999999998</v>
      </c>
      <c r="D591" s="43">
        <v>1.12151103</v>
      </c>
      <c r="E591" s="43"/>
      <c r="F591" s="43"/>
    </row>
    <row r="592" spans="2:6" ht="17" customHeight="1" x14ac:dyDescent="0.2">
      <c r="B592" s="44" t="s">
        <v>1503</v>
      </c>
      <c r="C592" s="43">
        <v>6.5360139999999998</v>
      </c>
      <c r="D592" s="43">
        <v>1.1211605600000001</v>
      </c>
      <c r="E592" s="43"/>
      <c r="F592" s="43"/>
    </row>
    <row r="593" spans="2:6" ht="17" customHeight="1" x14ac:dyDescent="0.2">
      <c r="B593" s="44" t="s">
        <v>518</v>
      </c>
      <c r="C593" s="43">
        <v>-0.71791099999999997</v>
      </c>
      <c r="D593" s="43">
        <v>1.1204304199999999</v>
      </c>
      <c r="E593" s="43"/>
      <c r="F593" s="43"/>
    </row>
    <row r="594" spans="2:6" ht="17" customHeight="1" x14ac:dyDescent="0.2">
      <c r="B594" s="44" t="s">
        <v>1557</v>
      </c>
      <c r="C594" s="43">
        <v>1.283182</v>
      </c>
      <c r="D594" s="43">
        <v>1.1202992599999999</v>
      </c>
      <c r="E594" s="43"/>
      <c r="F594" s="43"/>
    </row>
    <row r="595" spans="2:6" ht="17" customHeight="1" x14ac:dyDescent="0.2">
      <c r="B595" s="44" t="s">
        <v>1322</v>
      </c>
      <c r="C595" s="43">
        <v>0.77486600000000005</v>
      </c>
      <c r="D595" s="43">
        <v>1.1174445200000001</v>
      </c>
      <c r="E595" s="43"/>
      <c r="F595" s="43"/>
    </row>
    <row r="596" spans="2:6" ht="17" customHeight="1" x14ac:dyDescent="0.2">
      <c r="B596" s="44" t="s">
        <v>206</v>
      </c>
      <c r="C596" s="43">
        <v>-2.6427670000000001</v>
      </c>
      <c r="D596" s="43">
        <v>1.1158650299999999</v>
      </c>
      <c r="E596" s="43"/>
      <c r="F596" s="43"/>
    </row>
    <row r="597" spans="2:6" ht="17" customHeight="1" x14ac:dyDescent="0.2">
      <c r="B597" s="44" t="s">
        <v>1394</v>
      </c>
      <c r="C597" s="43">
        <v>-2.2925990000000001</v>
      </c>
      <c r="D597" s="43">
        <v>1.11433067</v>
      </c>
      <c r="E597" s="43"/>
      <c r="F597" s="43"/>
    </row>
    <row r="598" spans="2:6" ht="17" customHeight="1" x14ac:dyDescent="0.2">
      <c r="B598" s="44" t="s">
        <v>1710</v>
      </c>
      <c r="C598" s="43">
        <v>-8.1169000000000005E-2</v>
      </c>
      <c r="D598" s="43">
        <v>1.11348337</v>
      </c>
      <c r="E598" s="43"/>
      <c r="F598" s="43"/>
    </row>
    <row r="599" spans="2:6" ht="17" customHeight="1" x14ac:dyDescent="0.2">
      <c r="B599" s="44" t="s">
        <v>1636</v>
      </c>
      <c r="C599" s="43">
        <v>3.1549659999999999</v>
      </c>
      <c r="D599" s="43">
        <v>1.10950171</v>
      </c>
      <c r="E599" s="43"/>
      <c r="F599" s="43"/>
    </row>
    <row r="600" spans="2:6" ht="17" customHeight="1" x14ac:dyDescent="0.2">
      <c r="B600" s="44" t="s">
        <v>498</v>
      </c>
      <c r="C600" s="43">
        <v>-0.81939700000000004</v>
      </c>
      <c r="D600" s="43">
        <v>1.1083675200000001</v>
      </c>
      <c r="E600" s="43"/>
      <c r="F600" s="43"/>
    </row>
    <row r="601" spans="2:6" ht="17" customHeight="1" x14ac:dyDescent="0.2">
      <c r="B601" s="44" t="s">
        <v>1038</v>
      </c>
      <c r="C601" s="43">
        <v>-0.79229700000000003</v>
      </c>
      <c r="D601" s="43">
        <v>1.10341336</v>
      </c>
      <c r="E601" s="43"/>
      <c r="F601" s="43"/>
    </row>
    <row r="602" spans="2:6" ht="17" customHeight="1" x14ac:dyDescent="0.2">
      <c r="B602" s="44" t="s">
        <v>931</v>
      </c>
      <c r="C602" s="43">
        <v>-0.596526</v>
      </c>
      <c r="D602" s="43">
        <v>1.10014948</v>
      </c>
      <c r="E602" s="43"/>
      <c r="F602" s="43"/>
    </row>
    <row r="603" spans="2:6" ht="17" customHeight="1" x14ac:dyDescent="0.2">
      <c r="B603" s="44" t="s">
        <v>1679</v>
      </c>
      <c r="C603" s="43">
        <v>-1.2714700000000001</v>
      </c>
      <c r="D603" s="43">
        <v>1.09862393</v>
      </c>
      <c r="E603" s="43"/>
      <c r="F603" s="43"/>
    </row>
    <row r="604" spans="2:6" ht="17" customHeight="1" x14ac:dyDescent="0.2">
      <c r="B604" s="44" t="s">
        <v>1497</v>
      </c>
      <c r="C604" s="43">
        <v>6.2168000000000001E-2</v>
      </c>
      <c r="D604" s="43">
        <v>1.098085</v>
      </c>
      <c r="E604" s="43"/>
      <c r="F604" s="43"/>
    </row>
    <row r="605" spans="2:6" ht="17" customHeight="1" x14ac:dyDescent="0.2">
      <c r="B605" s="44" t="s">
        <v>1406</v>
      </c>
      <c r="C605" s="43">
        <v>-1.4156709999999999</v>
      </c>
      <c r="D605" s="43">
        <v>1.0919379600000001</v>
      </c>
      <c r="E605" s="43"/>
      <c r="F605" s="43"/>
    </row>
    <row r="606" spans="2:6" ht="17" customHeight="1" x14ac:dyDescent="0.2">
      <c r="B606" s="44" t="s">
        <v>938</v>
      </c>
      <c r="C606" s="43">
        <v>2.277237</v>
      </c>
      <c r="D606" s="43">
        <v>1.0910008099999999</v>
      </c>
      <c r="E606" s="43"/>
      <c r="F606" s="43"/>
    </row>
    <row r="607" spans="2:6" ht="17" customHeight="1" x14ac:dyDescent="0.2">
      <c r="B607" s="44" t="s">
        <v>443</v>
      </c>
      <c r="C607" s="43">
        <v>0.577291</v>
      </c>
      <c r="D607" s="43">
        <v>1.0897325600000001</v>
      </c>
      <c r="E607" s="43"/>
      <c r="F607" s="43"/>
    </row>
    <row r="608" spans="2:6" ht="17" customHeight="1" x14ac:dyDescent="0.2">
      <c r="B608" s="44" t="s">
        <v>793</v>
      </c>
      <c r="C608" s="43">
        <v>1.1986859999999999</v>
      </c>
      <c r="D608" s="43">
        <v>1.0865962499999999</v>
      </c>
      <c r="E608" s="43"/>
      <c r="F608" s="43"/>
    </row>
    <row r="609" spans="2:6" ht="17" customHeight="1" x14ac:dyDescent="0.2">
      <c r="B609" s="44" t="s">
        <v>1535</v>
      </c>
      <c r="C609" s="43">
        <v>-9.5603999999999995E-2</v>
      </c>
      <c r="D609" s="43">
        <v>1.0844230500000001</v>
      </c>
      <c r="E609" s="43"/>
      <c r="F609" s="43"/>
    </row>
    <row r="610" spans="2:6" ht="17" customHeight="1" x14ac:dyDescent="0.2">
      <c r="B610" s="44" t="s">
        <v>170</v>
      </c>
      <c r="C610" s="43">
        <v>-0.82482599999999995</v>
      </c>
      <c r="D610" s="43">
        <v>1.08427433</v>
      </c>
      <c r="E610" s="43"/>
      <c r="F610" s="43"/>
    </row>
    <row r="611" spans="2:6" ht="17" customHeight="1" x14ac:dyDescent="0.2">
      <c r="B611" s="44" t="s">
        <v>595</v>
      </c>
      <c r="C611" s="43">
        <v>0.54893199999999998</v>
      </c>
      <c r="D611" s="43">
        <v>1.08184221</v>
      </c>
      <c r="E611" s="43"/>
      <c r="F611" s="43"/>
    </row>
    <row r="612" spans="2:6" ht="17" customHeight="1" x14ac:dyDescent="0.2">
      <c r="B612" s="44" t="s">
        <v>1035</v>
      </c>
      <c r="C612" s="43">
        <v>-1.1656660000000001</v>
      </c>
      <c r="D612" s="43">
        <v>1.0770876199999999</v>
      </c>
      <c r="E612" s="43"/>
      <c r="F612" s="43"/>
    </row>
    <row r="613" spans="2:6" ht="17" customHeight="1" x14ac:dyDescent="0.2">
      <c r="B613" s="44" t="s">
        <v>901</v>
      </c>
      <c r="C613" s="43">
        <v>1.4340520000000001</v>
      </c>
      <c r="D613" s="43">
        <v>1.0753827199999999</v>
      </c>
      <c r="E613" s="43"/>
      <c r="F613" s="43"/>
    </row>
    <row r="614" spans="2:6" ht="17" customHeight="1" x14ac:dyDescent="0.2">
      <c r="B614" s="44" t="s">
        <v>780</v>
      </c>
      <c r="C614" s="43">
        <v>1.2120770000000001</v>
      </c>
      <c r="D614" s="43">
        <v>1.0729108999999999</v>
      </c>
      <c r="E614" s="43"/>
      <c r="F614" s="43"/>
    </row>
    <row r="615" spans="2:6" ht="17" customHeight="1" x14ac:dyDescent="0.2">
      <c r="B615" s="44" t="s">
        <v>108</v>
      </c>
      <c r="C615" s="43">
        <v>-1.0973850000000001</v>
      </c>
      <c r="D615" s="43">
        <v>1.06969124</v>
      </c>
      <c r="E615" s="43"/>
      <c r="F615" s="43"/>
    </row>
    <row r="616" spans="2:6" ht="17" customHeight="1" x14ac:dyDescent="0.2">
      <c r="B616" s="44" t="s">
        <v>903</v>
      </c>
      <c r="C616" s="43">
        <v>2.0325700000000002</v>
      </c>
      <c r="D616" s="43">
        <v>1.0648978600000001</v>
      </c>
      <c r="E616" s="43"/>
      <c r="F616" s="43"/>
    </row>
    <row r="617" spans="2:6" ht="17" customHeight="1" x14ac:dyDescent="0.2">
      <c r="B617" s="44" t="s">
        <v>808</v>
      </c>
      <c r="C617" s="43">
        <v>-1.5301899999999999</v>
      </c>
      <c r="D617" s="43">
        <v>1.0637623199999999</v>
      </c>
      <c r="E617" s="43"/>
      <c r="F617" s="43"/>
    </row>
    <row r="618" spans="2:6" ht="17" customHeight="1" x14ac:dyDescent="0.2">
      <c r="B618" s="44" t="s">
        <v>335</v>
      </c>
      <c r="C618" s="43">
        <v>-1.5638700000000001</v>
      </c>
      <c r="D618" s="43">
        <v>1.06255571</v>
      </c>
      <c r="E618" s="43"/>
      <c r="F618" s="43"/>
    </row>
    <row r="619" spans="2:6" ht="17" customHeight="1" x14ac:dyDescent="0.2">
      <c r="B619" s="44" t="s">
        <v>1678</v>
      </c>
      <c r="C619" s="43">
        <v>-1.326959</v>
      </c>
      <c r="D619" s="43">
        <v>1.06068081</v>
      </c>
      <c r="E619" s="43"/>
      <c r="F619" s="43"/>
    </row>
    <row r="620" spans="2:6" ht="17" customHeight="1" x14ac:dyDescent="0.2">
      <c r="B620" s="44" t="s">
        <v>682</v>
      </c>
      <c r="C620" s="43">
        <v>-1.0483180000000001</v>
      </c>
      <c r="D620" s="43">
        <v>1.0603726200000001</v>
      </c>
      <c r="E620" s="43"/>
      <c r="F620" s="43"/>
    </row>
    <row r="621" spans="2:6" ht="17" customHeight="1" x14ac:dyDescent="0.2">
      <c r="B621" s="44" t="s">
        <v>1869</v>
      </c>
      <c r="C621" s="43">
        <v>-2.6036350000000001</v>
      </c>
      <c r="D621" s="43">
        <v>1.05999368</v>
      </c>
      <c r="E621" s="43"/>
      <c r="F621" s="43"/>
    </row>
    <row r="622" spans="2:6" ht="17" customHeight="1" x14ac:dyDescent="0.2">
      <c r="B622" s="44" t="s">
        <v>411</v>
      </c>
      <c r="C622" s="43">
        <v>-0.63211600000000001</v>
      </c>
      <c r="D622" s="43">
        <v>1.05892415</v>
      </c>
      <c r="E622" s="43"/>
      <c r="F622" s="43"/>
    </row>
    <row r="623" spans="2:6" ht="17" customHeight="1" x14ac:dyDescent="0.2">
      <c r="B623" s="44" t="s">
        <v>1065</v>
      </c>
      <c r="C623" s="43">
        <v>1.229649</v>
      </c>
      <c r="D623" s="43">
        <v>1.0587905</v>
      </c>
      <c r="E623" s="43"/>
      <c r="F623" s="43"/>
    </row>
    <row r="624" spans="2:6" ht="17" customHeight="1" x14ac:dyDescent="0.2">
      <c r="B624" s="44" t="s">
        <v>505</v>
      </c>
      <c r="C624" s="43">
        <v>1.5020100000000001</v>
      </c>
      <c r="D624" s="43">
        <v>1.0577407400000001</v>
      </c>
      <c r="E624" s="43"/>
      <c r="F624" s="43"/>
    </row>
    <row r="625" spans="2:6" ht="17" customHeight="1" x14ac:dyDescent="0.2">
      <c r="B625" s="44" t="s">
        <v>391</v>
      </c>
      <c r="C625" s="43">
        <v>-1.1861349999999999</v>
      </c>
      <c r="D625" s="43">
        <v>1.0571606</v>
      </c>
      <c r="E625" s="43"/>
      <c r="F625" s="43"/>
    </row>
    <row r="626" spans="2:6" ht="17" customHeight="1" x14ac:dyDescent="0.2">
      <c r="B626" s="44" t="s">
        <v>1088</v>
      </c>
      <c r="C626" s="43">
        <v>-1.9430890000000001</v>
      </c>
      <c r="D626" s="43">
        <v>1.05709192</v>
      </c>
      <c r="E626" s="43"/>
      <c r="F626" s="43"/>
    </row>
    <row r="627" spans="2:6" ht="17" customHeight="1" x14ac:dyDescent="0.2">
      <c r="B627" s="44" t="s">
        <v>1630</v>
      </c>
      <c r="C627" s="43">
        <v>0.12878700000000001</v>
      </c>
      <c r="D627" s="43">
        <v>1.0545134199999999</v>
      </c>
      <c r="E627" s="43"/>
      <c r="F627" s="43"/>
    </row>
    <row r="628" spans="2:6" ht="17" customHeight="1" x14ac:dyDescent="0.2">
      <c r="B628" s="44" t="s">
        <v>636</v>
      </c>
      <c r="C628" s="43">
        <v>4.1059089999999996</v>
      </c>
      <c r="D628" s="43">
        <v>1.0527456500000001</v>
      </c>
      <c r="E628" s="43"/>
      <c r="F628" s="43"/>
    </row>
    <row r="629" spans="2:6" ht="17" customHeight="1" x14ac:dyDescent="0.2">
      <c r="B629" s="44" t="s">
        <v>1847</v>
      </c>
      <c r="C629" s="43">
        <v>2.5489389999999998</v>
      </c>
      <c r="D629" s="43">
        <v>1.05062816</v>
      </c>
      <c r="E629" s="43"/>
      <c r="F629" s="43"/>
    </row>
    <row r="630" spans="2:6" ht="17" customHeight="1" x14ac:dyDescent="0.2">
      <c r="B630" s="44" t="s">
        <v>930</v>
      </c>
      <c r="C630" s="43">
        <v>0.95823400000000003</v>
      </c>
      <c r="D630" s="43">
        <v>1.0490629</v>
      </c>
      <c r="E630" s="43"/>
      <c r="F630" s="43"/>
    </row>
    <row r="631" spans="2:6" ht="17" customHeight="1" x14ac:dyDescent="0.2">
      <c r="B631" s="44" t="s">
        <v>247</v>
      </c>
      <c r="C631" s="43">
        <v>-4.0660480000000003</v>
      </c>
      <c r="D631" s="43">
        <v>1.04705793</v>
      </c>
      <c r="E631" s="43"/>
      <c r="F631" s="43"/>
    </row>
    <row r="632" spans="2:6" ht="17" customHeight="1" x14ac:dyDescent="0.2">
      <c r="B632" s="44" t="s">
        <v>1575</v>
      </c>
      <c r="C632" s="43">
        <v>-0.211007</v>
      </c>
      <c r="D632" s="43">
        <v>1.0435961600000001</v>
      </c>
      <c r="E632" s="43"/>
      <c r="F632" s="43"/>
    </row>
    <row r="633" spans="2:6" ht="17" customHeight="1" x14ac:dyDescent="0.2">
      <c r="B633" s="44" t="s">
        <v>837</v>
      </c>
      <c r="C633" s="43">
        <v>-2.5576129999999999</v>
      </c>
      <c r="D633" s="43">
        <v>1.0433981400000001</v>
      </c>
      <c r="E633" s="43"/>
      <c r="F633" s="43"/>
    </row>
    <row r="634" spans="2:6" ht="17" customHeight="1" x14ac:dyDescent="0.2">
      <c r="B634" s="44" t="s">
        <v>119</v>
      </c>
      <c r="C634" s="43">
        <v>-2.4067949999999998</v>
      </c>
      <c r="D634" s="43">
        <v>1.0399381700000001</v>
      </c>
      <c r="E634" s="43"/>
      <c r="F634" s="43"/>
    </row>
    <row r="635" spans="2:6" ht="17" customHeight="1" x14ac:dyDescent="0.2">
      <c r="B635" s="44" t="s">
        <v>1601</v>
      </c>
      <c r="C635" s="43">
        <v>-0.117786</v>
      </c>
      <c r="D635" s="43">
        <v>1.0385369600000001</v>
      </c>
      <c r="E635" s="43"/>
      <c r="F635" s="43"/>
    </row>
    <row r="636" spans="2:6" ht="17" customHeight="1" x14ac:dyDescent="0.2">
      <c r="B636" s="44" t="s">
        <v>862</v>
      </c>
      <c r="C636" s="43">
        <v>-1.4199820000000001</v>
      </c>
      <c r="D636" s="43">
        <v>1.03799351</v>
      </c>
      <c r="E636" s="43"/>
      <c r="F636" s="43"/>
    </row>
    <row r="637" spans="2:6" ht="17" customHeight="1" x14ac:dyDescent="0.2">
      <c r="B637" s="44" t="s">
        <v>1741</v>
      </c>
      <c r="C637" s="43">
        <v>-0.97377100000000005</v>
      </c>
      <c r="D637" s="43">
        <v>1.03458845</v>
      </c>
      <c r="E637" s="43"/>
      <c r="F637" s="43"/>
    </row>
    <row r="638" spans="2:6" ht="17" customHeight="1" x14ac:dyDescent="0.2">
      <c r="B638" s="44" t="s">
        <v>448</v>
      </c>
      <c r="C638" s="43">
        <v>-1.4835510000000001</v>
      </c>
      <c r="D638" s="43">
        <v>1.0327299299999999</v>
      </c>
      <c r="E638" s="43"/>
      <c r="F638" s="43"/>
    </row>
    <row r="639" spans="2:6" ht="17" customHeight="1" x14ac:dyDescent="0.2">
      <c r="B639" s="44" t="s">
        <v>42</v>
      </c>
      <c r="C639" s="43">
        <v>-0.226462</v>
      </c>
      <c r="D639" s="43">
        <v>1.0325517099999999</v>
      </c>
      <c r="E639" s="43"/>
      <c r="F639" s="43"/>
    </row>
    <row r="640" spans="2:6" ht="17" customHeight="1" x14ac:dyDescent="0.2">
      <c r="B640" s="44" t="s">
        <v>1780</v>
      </c>
      <c r="C640" s="43">
        <v>0.16300999999999999</v>
      </c>
      <c r="D640" s="43">
        <v>1.03021333</v>
      </c>
      <c r="E640" s="43"/>
      <c r="F640" s="43"/>
    </row>
    <row r="641" spans="2:6" ht="17" customHeight="1" x14ac:dyDescent="0.2">
      <c r="B641" s="44" t="s">
        <v>1086</v>
      </c>
      <c r="C641" s="43">
        <v>6.3820829999999997</v>
      </c>
      <c r="D641" s="43">
        <v>1.02915654</v>
      </c>
      <c r="E641" s="43"/>
      <c r="F641" s="43"/>
    </row>
    <row r="642" spans="2:6" ht="17" customHeight="1" x14ac:dyDescent="0.2">
      <c r="B642" s="44" t="s">
        <v>1351</v>
      </c>
      <c r="C642" s="43">
        <v>0.83278399999999997</v>
      </c>
      <c r="D642" s="43">
        <v>1.02899623</v>
      </c>
      <c r="E642" s="43"/>
      <c r="F642" s="43"/>
    </row>
    <row r="643" spans="2:6" ht="17" customHeight="1" x14ac:dyDescent="0.2">
      <c r="B643" s="44" t="s">
        <v>1511</v>
      </c>
      <c r="C643" s="43">
        <v>-1.092158</v>
      </c>
      <c r="D643" s="43">
        <v>1.0280339000000001</v>
      </c>
      <c r="E643" s="43"/>
      <c r="F643" s="43"/>
    </row>
    <row r="644" spans="2:6" ht="17" customHeight="1" x14ac:dyDescent="0.2">
      <c r="B644" s="44" t="s">
        <v>367</v>
      </c>
      <c r="C644" s="43">
        <v>0.25428699999999999</v>
      </c>
      <c r="D644" s="43">
        <v>1.0266885100000001</v>
      </c>
      <c r="E644" s="43"/>
      <c r="F644" s="43"/>
    </row>
    <row r="645" spans="2:6" ht="17" customHeight="1" x14ac:dyDescent="0.2">
      <c r="B645" s="44" t="s">
        <v>740</v>
      </c>
      <c r="C645" s="43">
        <v>-1.425481</v>
      </c>
      <c r="D645" s="43">
        <v>1.02619141</v>
      </c>
      <c r="E645" s="43"/>
      <c r="F645" s="43"/>
    </row>
    <row r="646" spans="2:6" ht="17" customHeight="1" x14ac:dyDescent="0.2">
      <c r="B646" s="44" t="s">
        <v>1427</v>
      </c>
      <c r="C646" s="43">
        <v>1.6423000000000001</v>
      </c>
      <c r="D646" s="43">
        <v>1.02530185</v>
      </c>
      <c r="E646" s="43"/>
      <c r="F646" s="43"/>
    </row>
    <row r="647" spans="2:6" ht="17" customHeight="1" x14ac:dyDescent="0.2">
      <c r="B647" s="44" t="s">
        <v>1418</v>
      </c>
      <c r="C647" s="43">
        <v>0.38952799999999999</v>
      </c>
      <c r="D647" s="43">
        <v>1.02399292</v>
      </c>
      <c r="E647" s="43"/>
      <c r="F647" s="43"/>
    </row>
    <row r="648" spans="2:6" ht="17" customHeight="1" x14ac:dyDescent="0.2">
      <c r="B648" s="44" t="s">
        <v>1669</v>
      </c>
      <c r="C648" s="43">
        <v>1.103226</v>
      </c>
      <c r="D648" s="43">
        <v>1.02122405</v>
      </c>
      <c r="E648" s="43"/>
      <c r="F648" s="43"/>
    </row>
    <row r="649" spans="2:6" ht="17" customHeight="1" x14ac:dyDescent="0.2">
      <c r="B649" s="44" t="s">
        <v>215</v>
      </c>
      <c r="C649" s="43">
        <v>-0.82437800000000006</v>
      </c>
      <c r="D649" s="43">
        <v>1.0210815600000001</v>
      </c>
      <c r="E649" s="43"/>
      <c r="F649" s="43"/>
    </row>
    <row r="650" spans="2:6" ht="17" customHeight="1" x14ac:dyDescent="0.2">
      <c r="B650" s="44" t="s">
        <v>163</v>
      </c>
      <c r="C650" s="43">
        <v>-0.906358</v>
      </c>
      <c r="D650" s="43">
        <v>1.0173837400000001</v>
      </c>
      <c r="E650" s="43"/>
      <c r="F650" s="43"/>
    </row>
    <row r="651" spans="2:6" ht="17" customHeight="1" x14ac:dyDescent="0.2">
      <c r="B651" s="44" t="s">
        <v>1665</v>
      </c>
      <c r="C651" s="43">
        <v>1.2346509999999999</v>
      </c>
      <c r="D651" s="43">
        <v>1.0171802400000001</v>
      </c>
      <c r="E651" s="43"/>
      <c r="F651" s="43"/>
    </row>
    <row r="652" spans="2:6" ht="17" customHeight="1" x14ac:dyDescent="0.2">
      <c r="B652" s="44" t="s">
        <v>1438</v>
      </c>
      <c r="C652" s="43">
        <v>1.6526149999999999</v>
      </c>
      <c r="D652" s="43">
        <v>1.0161121500000001</v>
      </c>
      <c r="E652" s="43"/>
      <c r="F652" s="43"/>
    </row>
    <row r="653" spans="2:6" ht="17" customHeight="1" x14ac:dyDescent="0.2">
      <c r="B653" s="44" t="s">
        <v>1476</v>
      </c>
      <c r="C653" s="43">
        <v>0.439438</v>
      </c>
      <c r="D653" s="43">
        <v>1.0152332399999999</v>
      </c>
      <c r="E653" s="43"/>
      <c r="F653" s="43"/>
    </row>
    <row r="654" spans="2:6" ht="17" customHeight="1" x14ac:dyDescent="0.2">
      <c r="B654" s="44" t="s">
        <v>1716</v>
      </c>
      <c r="C654" s="43">
        <v>1.491314</v>
      </c>
      <c r="D654" s="43">
        <v>1.0132473900000001</v>
      </c>
      <c r="E654" s="43"/>
      <c r="F654" s="43"/>
    </row>
    <row r="655" spans="2:6" ht="17" customHeight="1" x14ac:dyDescent="0.2">
      <c r="B655" s="44" t="s">
        <v>1561</v>
      </c>
      <c r="C655" s="43">
        <v>-1.542141</v>
      </c>
      <c r="D655" s="43">
        <v>1.0107611700000001</v>
      </c>
      <c r="E655" s="43"/>
      <c r="F655" s="43"/>
    </row>
    <row r="656" spans="2:6" ht="17" customHeight="1" x14ac:dyDescent="0.2">
      <c r="B656" s="44" t="s">
        <v>1180</v>
      </c>
      <c r="C656" s="43">
        <v>-1.4684299999999999</v>
      </c>
      <c r="D656" s="43">
        <v>1.0103391900000001</v>
      </c>
      <c r="E656" s="43"/>
      <c r="F656" s="43"/>
    </row>
    <row r="657" spans="2:6" ht="17" customHeight="1" x14ac:dyDescent="0.2">
      <c r="B657" s="44" t="s">
        <v>1621</v>
      </c>
      <c r="C657" s="43">
        <v>2.761514</v>
      </c>
      <c r="D657" s="43">
        <v>1.00626327</v>
      </c>
      <c r="E657" s="43"/>
      <c r="F657" s="43"/>
    </row>
    <row r="658" spans="2:6" ht="17" customHeight="1" x14ac:dyDescent="0.2">
      <c r="B658" s="44" t="s">
        <v>1829</v>
      </c>
      <c r="C658" s="43">
        <v>-1.1749879999999999</v>
      </c>
      <c r="D658" s="43">
        <v>1.00389653</v>
      </c>
      <c r="E658" s="43"/>
      <c r="F658" s="43"/>
    </row>
    <row r="659" spans="2:6" ht="17" customHeight="1" x14ac:dyDescent="0.2">
      <c r="B659" s="44" t="s">
        <v>898</v>
      </c>
      <c r="C659" s="43">
        <v>-3.3733710000000001</v>
      </c>
      <c r="D659" s="43">
        <v>1.0029159299999999</v>
      </c>
      <c r="E659" s="43"/>
      <c r="F659" s="43"/>
    </row>
    <row r="660" spans="2:6" ht="17" customHeight="1" x14ac:dyDescent="0.2">
      <c r="B660" s="44" t="s">
        <v>463</v>
      </c>
      <c r="C660" s="43">
        <v>-0.59618400000000005</v>
      </c>
      <c r="D660" s="43">
        <v>1.0019845000000001</v>
      </c>
      <c r="E660" s="43"/>
      <c r="F660" s="43"/>
    </row>
    <row r="661" spans="2:6" ht="17" customHeight="1" x14ac:dyDescent="0.2">
      <c r="B661" s="44" t="s">
        <v>1811</v>
      </c>
      <c r="C661" s="43">
        <v>-0.206543</v>
      </c>
      <c r="D661" s="43">
        <v>1.00118993</v>
      </c>
      <c r="E661" s="43"/>
      <c r="F661" s="43"/>
    </row>
    <row r="662" spans="2:6" ht="17" customHeight="1" x14ac:dyDescent="0.2">
      <c r="B662" s="44" t="s">
        <v>812</v>
      </c>
      <c r="C662" s="43">
        <v>4.3463640000000003</v>
      </c>
      <c r="D662" s="43">
        <v>0.99914318000000002</v>
      </c>
      <c r="E662" s="43"/>
      <c r="F662" s="43"/>
    </row>
    <row r="663" spans="2:6" ht="17" customHeight="1" x14ac:dyDescent="0.2">
      <c r="B663" s="44" t="s">
        <v>308</v>
      </c>
      <c r="C663" s="43">
        <v>-0.90370300000000003</v>
      </c>
      <c r="D663" s="43">
        <v>0.99858948999999997</v>
      </c>
      <c r="E663" s="43"/>
      <c r="F663" s="43"/>
    </row>
    <row r="664" spans="2:6" ht="17" customHeight="1" x14ac:dyDescent="0.2">
      <c r="B664" s="44" t="s">
        <v>1795</v>
      </c>
      <c r="C664" s="43">
        <v>-1.6693480000000001</v>
      </c>
      <c r="D664" s="43">
        <v>0.99852152999999999</v>
      </c>
      <c r="E664" s="43"/>
      <c r="F664" s="43"/>
    </row>
    <row r="665" spans="2:6" ht="17" customHeight="1" x14ac:dyDescent="0.2">
      <c r="B665" s="44" t="s">
        <v>785</v>
      </c>
      <c r="C665" s="43">
        <v>0.35504400000000003</v>
      </c>
      <c r="D665" s="43">
        <v>0.99754701999999995</v>
      </c>
      <c r="E665" s="43"/>
      <c r="F665" s="43"/>
    </row>
    <row r="666" spans="2:6" ht="17" customHeight="1" x14ac:dyDescent="0.2">
      <c r="B666" s="44" t="s">
        <v>684</v>
      </c>
      <c r="C666" s="43">
        <v>-0.513957</v>
      </c>
      <c r="D666" s="43">
        <v>0.99716841000000001</v>
      </c>
      <c r="E666" s="43"/>
      <c r="F666" s="43"/>
    </row>
    <row r="667" spans="2:6" ht="17" customHeight="1" x14ac:dyDescent="0.2">
      <c r="B667" s="44" t="s">
        <v>1757</v>
      </c>
      <c r="C667" s="43">
        <v>-1.8521700000000001</v>
      </c>
      <c r="D667" s="43">
        <v>0.99703286999999996</v>
      </c>
      <c r="E667" s="43"/>
      <c r="F667" s="43"/>
    </row>
    <row r="668" spans="2:6" ht="17" customHeight="1" x14ac:dyDescent="0.2">
      <c r="B668" s="44" t="s">
        <v>1765</v>
      </c>
      <c r="C668" s="43">
        <v>0.120283</v>
      </c>
      <c r="D668" s="43">
        <v>0.99630454999999996</v>
      </c>
      <c r="E668" s="43"/>
      <c r="F668" s="43"/>
    </row>
    <row r="669" spans="2:6" ht="17" customHeight="1" x14ac:dyDescent="0.2">
      <c r="B669" s="44" t="s">
        <v>389</v>
      </c>
      <c r="C669" s="43">
        <v>1.044635</v>
      </c>
      <c r="D669" s="43">
        <v>0.99488633000000004</v>
      </c>
      <c r="E669" s="43"/>
      <c r="F669" s="43"/>
    </row>
    <row r="670" spans="2:6" ht="17" customHeight="1" x14ac:dyDescent="0.2">
      <c r="B670" s="44" t="s">
        <v>90</v>
      </c>
      <c r="C670" s="43">
        <v>-1.482092</v>
      </c>
      <c r="D670" s="43">
        <v>0.99426689000000001</v>
      </c>
      <c r="E670" s="43"/>
      <c r="F670" s="43"/>
    </row>
    <row r="671" spans="2:6" ht="17" customHeight="1" x14ac:dyDescent="0.2">
      <c r="B671" s="44" t="s">
        <v>672</v>
      </c>
      <c r="C671" s="43">
        <v>-2.2021790000000001</v>
      </c>
      <c r="D671" s="43">
        <v>0.98997175000000004</v>
      </c>
      <c r="E671" s="43"/>
      <c r="F671" s="43"/>
    </row>
    <row r="672" spans="2:6" ht="17" customHeight="1" x14ac:dyDescent="0.2">
      <c r="B672" s="44" t="s">
        <v>248</v>
      </c>
      <c r="C672" s="43">
        <v>-2.0273979999999998</v>
      </c>
      <c r="D672" s="43">
        <v>0.98982778000000005</v>
      </c>
      <c r="E672" s="43"/>
      <c r="F672" s="43"/>
    </row>
    <row r="673" spans="2:6" ht="17" customHeight="1" x14ac:dyDescent="0.2">
      <c r="B673" s="44" t="s">
        <v>191</v>
      </c>
      <c r="C673" s="43">
        <v>-1.356986</v>
      </c>
      <c r="D673" s="43">
        <v>0.98672188000000005</v>
      </c>
      <c r="E673" s="43"/>
      <c r="F673" s="43"/>
    </row>
    <row r="674" spans="2:6" ht="17" customHeight="1" x14ac:dyDescent="0.2">
      <c r="B674" s="44" t="s">
        <v>1834</v>
      </c>
      <c r="C674" s="43">
        <v>-3.1358999999999998E-2</v>
      </c>
      <c r="D674" s="43">
        <v>0.98644699000000002</v>
      </c>
      <c r="E674" s="43"/>
      <c r="F674" s="43"/>
    </row>
    <row r="675" spans="2:6" ht="17" customHeight="1" x14ac:dyDescent="0.2">
      <c r="B675" s="44" t="s">
        <v>1254</v>
      </c>
      <c r="C675" s="43">
        <v>-0.95381800000000005</v>
      </c>
      <c r="D675" s="43">
        <v>0.98595617999999996</v>
      </c>
      <c r="E675" s="43"/>
      <c r="F675" s="43"/>
    </row>
    <row r="676" spans="2:6" ht="17" customHeight="1" x14ac:dyDescent="0.2">
      <c r="B676" s="44" t="s">
        <v>89</v>
      </c>
      <c r="C676" s="43">
        <v>-0.70473699999999995</v>
      </c>
      <c r="D676" s="43">
        <v>0.98467062000000005</v>
      </c>
      <c r="E676" s="43"/>
      <c r="F676" s="43"/>
    </row>
    <row r="677" spans="2:6" ht="17" customHeight="1" x14ac:dyDescent="0.2">
      <c r="B677" s="44" t="s">
        <v>1701</v>
      </c>
      <c r="C677" s="43">
        <v>1.918069</v>
      </c>
      <c r="D677" s="43">
        <v>0.98238532999999995</v>
      </c>
      <c r="E677" s="43"/>
      <c r="F677" s="43"/>
    </row>
    <row r="678" spans="2:6" ht="17" customHeight="1" x14ac:dyDescent="0.2">
      <c r="B678" s="44" t="s">
        <v>856</v>
      </c>
      <c r="C678" s="43">
        <v>0.48893599999999998</v>
      </c>
      <c r="D678" s="43">
        <v>0.98205898000000003</v>
      </c>
      <c r="E678" s="43"/>
      <c r="F678" s="43"/>
    </row>
    <row r="679" spans="2:6" ht="17" customHeight="1" x14ac:dyDescent="0.2">
      <c r="B679" s="44" t="s">
        <v>1355</v>
      </c>
      <c r="C679" s="43">
        <v>-0.56520400000000004</v>
      </c>
      <c r="D679" s="43">
        <v>0.97851591999999998</v>
      </c>
      <c r="E679" s="43"/>
      <c r="F679" s="43"/>
    </row>
    <row r="680" spans="2:6" ht="17" customHeight="1" x14ac:dyDescent="0.2">
      <c r="B680" s="44" t="s">
        <v>648</v>
      </c>
      <c r="C680" s="43">
        <v>-4.4809159999999997</v>
      </c>
      <c r="D680" s="43">
        <v>0.97716539000000002</v>
      </c>
      <c r="E680" s="43"/>
      <c r="F680" s="43"/>
    </row>
    <row r="681" spans="2:6" ht="17" customHeight="1" x14ac:dyDescent="0.2">
      <c r="B681" s="44" t="s">
        <v>730</v>
      </c>
      <c r="C681" s="43">
        <v>0.26349299999999998</v>
      </c>
      <c r="D681" s="43">
        <v>0.97265519</v>
      </c>
      <c r="E681" s="43"/>
      <c r="F681" s="43"/>
    </row>
    <row r="682" spans="2:6" ht="17" customHeight="1" x14ac:dyDescent="0.2">
      <c r="B682" s="44" t="s">
        <v>1214</v>
      </c>
      <c r="C682" s="43">
        <v>0.78746099999999997</v>
      </c>
      <c r="D682" s="43">
        <v>0.97231184999999998</v>
      </c>
      <c r="E682" s="43"/>
      <c r="F682" s="43"/>
    </row>
    <row r="683" spans="2:6" ht="17" customHeight="1" x14ac:dyDescent="0.2">
      <c r="B683" s="44" t="s">
        <v>952</v>
      </c>
      <c r="C683" s="43">
        <v>-1.44371</v>
      </c>
      <c r="D683" s="43">
        <v>0.96735428000000001</v>
      </c>
      <c r="E683" s="43"/>
      <c r="F683" s="43"/>
    </row>
    <row r="684" spans="2:6" ht="17" customHeight="1" x14ac:dyDescent="0.2">
      <c r="B684" s="44" t="s">
        <v>1022</v>
      </c>
      <c r="C684" s="43">
        <v>-5.3970659999999997</v>
      </c>
      <c r="D684" s="43">
        <v>0.96568947999999999</v>
      </c>
      <c r="E684" s="43"/>
      <c r="F684" s="43"/>
    </row>
    <row r="685" spans="2:6" ht="17" customHeight="1" x14ac:dyDescent="0.2">
      <c r="B685" s="44" t="s">
        <v>1316</v>
      </c>
      <c r="C685" s="43">
        <v>-0.27943299999999999</v>
      </c>
      <c r="D685" s="43">
        <v>0.96273025999999995</v>
      </c>
      <c r="E685" s="43"/>
      <c r="F685" s="43"/>
    </row>
    <row r="686" spans="2:6" ht="17" customHeight="1" x14ac:dyDescent="0.2">
      <c r="B686" s="44" t="s">
        <v>1033</v>
      </c>
      <c r="C686" s="43">
        <v>-0.77672799999999997</v>
      </c>
      <c r="D686" s="43">
        <v>0.95957099999999995</v>
      </c>
      <c r="E686" s="43"/>
      <c r="F686" s="43"/>
    </row>
    <row r="687" spans="2:6" ht="17" customHeight="1" x14ac:dyDescent="0.2">
      <c r="B687" s="44" t="s">
        <v>1703</v>
      </c>
      <c r="C687" s="43">
        <v>1.8043670000000001</v>
      </c>
      <c r="D687" s="43">
        <v>0.95818656000000002</v>
      </c>
      <c r="E687" s="43"/>
      <c r="F687" s="43"/>
    </row>
    <row r="688" spans="2:6" ht="17" customHeight="1" x14ac:dyDescent="0.2">
      <c r="B688" s="44" t="s">
        <v>1580</v>
      </c>
      <c r="C688" s="43">
        <v>2.5423460000000002</v>
      </c>
      <c r="D688" s="43">
        <v>0.95698380999999999</v>
      </c>
      <c r="E688" s="43"/>
      <c r="F688" s="43"/>
    </row>
    <row r="689" spans="2:6" ht="17" customHeight="1" x14ac:dyDescent="0.2">
      <c r="B689" s="44" t="s">
        <v>1855</v>
      </c>
      <c r="C689" s="43">
        <v>-5.5950000000000001E-3</v>
      </c>
      <c r="D689" s="43">
        <v>0.95614399000000005</v>
      </c>
      <c r="E689" s="43"/>
      <c r="F689" s="43"/>
    </row>
    <row r="690" spans="2:6" ht="17" customHeight="1" x14ac:dyDescent="0.2">
      <c r="B690" s="44" t="s">
        <v>1787</v>
      </c>
      <c r="C690" s="43">
        <v>0.109683</v>
      </c>
      <c r="D690" s="43">
        <v>0.95523175999999999</v>
      </c>
      <c r="E690" s="43"/>
      <c r="F690" s="43"/>
    </row>
    <row r="691" spans="2:6" ht="17" customHeight="1" x14ac:dyDescent="0.2">
      <c r="B691" s="44" t="s">
        <v>1490</v>
      </c>
      <c r="C691" s="43">
        <v>1.658247</v>
      </c>
      <c r="D691" s="43">
        <v>0.95487805999999997</v>
      </c>
      <c r="E691" s="43"/>
      <c r="F691" s="43"/>
    </row>
    <row r="692" spans="2:6" ht="17" customHeight="1" x14ac:dyDescent="0.2">
      <c r="B692" s="44" t="s">
        <v>30</v>
      </c>
      <c r="C692" s="43">
        <v>-2.1416780000000002</v>
      </c>
      <c r="D692" s="43">
        <v>0.95368960000000003</v>
      </c>
      <c r="E692" s="43"/>
      <c r="F692" s="43"/>
    </row>
    <row r="693" spans="2:6" ht="17" customHeight="1" x14ac:dyDescent="0.2">
      <c r="B693" s="44" t="s">
        <v>1482</v>
      </c>
      <c r="C693" s="43">
        <v>0.36197400000000002</v>
      </c>
      <c r="D693" s="43">
        <v>0.95226999999999995</v>
      </c>
      <c r="E693" s="43"/>
      <c r="F693" s="43"/>
    </row>
    <row r="694" spans="2:6" ht="17" customHeight="1" x14ac:dyDescent="0.2">
      <c r="B694" s="44" t="s">
        <v>1745</v>
      </c>
      <c r="C694" s="43">
        <v>-0.102308</v>
      </c>
      <c r="D694" s="43">
        <v>0.95083649000000003</v>
      </c>
      <c r="E694" s="43"/>
      <c r="F694" s="43"/>
    </row>
    <row r="695" spans="2:6" ht="17" customHeight="1" x14ac:dyDescent="0.2">
      <c r="B695" s="44" t="s">
        <v>522</v>
      </c>
      <c r="C695" s="43">
        <v>3.0319020000000001</v>
      </c>
      <c r="D695" s="43">
        <v>0.94973856000000001</v>
      </c>
      <c r="E695" s="43"/>
      <c r="F695" s="43"/>
    </row>
    <row r="696" spans="2:6" ht="17" customHeight="1" x14ac:dyDescent="0.2">
      <c r="B696" s="44" t="s">
        <v>1001</v>
      </c>
      <c r="C696" s="43">
        <v>-0.53871800000000003</v>
      </c>
      <c r="D696" s="43">
        <v>0.94808325000000004</v>
      </c>
      <c r="E696" s="43"/>
      <c r="F696" s="43"/>
    </row>
    <row r="697" spans="2:6" ht="17" customHeight="1" x14ac:dyDescent="0.2">
      <c r="B697" s="44" t="s">
        <v>129</v>
      </c>
      <c r="C697" s="43">
        <v>0.783883</v>
      </c>
      <c r="D697" s="43">
        <v>0.94778472999999996</v>
      </c>
      <c r="E697" s="43"/>
      <c r="F697" s="43"/>
    </row>
    <row r="698" spans="2:6" ht="17" customHeight="1" x14ac:dyDescent="0.2">
      <c r="B698" s="44" t="s">
        <v>1272</v>
      </c>
      <c r="C698" s="43">
        <v>-0.91817700000000002</v>
      </c>
      <c r="D698" s="43">
        <v>0.94459004000000002</v>
      </c>
      <c r="E698" s="43"/>
      <c r="F698" s="43"/>
    </row>
    <row r="699" spans="2:6" ht="17" customHeight="1" x14ac:dyDescent="0.2">
      <c r="B699" s="44" t="s">
        <v>295</v>
      </c>
      <c r="C699" s="43">
        <v>2.2272539999999998</v>
      </c>
      <c r="D699" s="43">
        <v>0.94287878999999997</v>
      </c>
      <c r="E699" s="43"/>
      <c r="F699" s="43"/>
    </row>
    <row r="700" spans="2:6" ht="17" customHeight="1" x14ac:dyDescent="0.2">
      <c r="B700" s="44" t="s">
        <v>880</v>
      </c>
      <c r="C700" s="43">
        <v>-1.6724889999999999</v>
      </c>
      <c r="D700" s="43">
        <v>0.94227386999999996</v>
      </c>
      <c r="E700" s="43"/>
      <c r="F700" s="43"/>
    </row>
    <row r="701" spans="2:6" ht="17" customHeight="1" x14ac:dyDescent="0.2">
      <c r="B701" s="44" t="s">
        <v>214</v>
      </c>
      <c r="C701" s="43">
        <v>-0.74200999999999995</v>
      </c>
      <c r="D701" s="43">
        <v>0.93870852999999999</v>
      </c>
      <c r="E701" s="43"/>
      <c r="F701" s="43"/>
    </row>
    <row r="702" spans="2:6" ht="17" customHeight="1" x14ac:dyDescent="0.2">
      <c r="B702" s="44" t="s">
        <v>881</v>
      </c>
      <c r="C702" s="43">
        <v>1.586681</v>
      </c>
      <c r="D702" s="43">
        <v>0.93807191999999995</v>
      </c>
      <c r="E702" s="43"/>
      <c r="F702" s="43"/>
    </row>
    <row r="703" spans="2:6" ht="17" customHeight="1" x14ac:dyDescent="0.2">
      <c r="B703" s="44" t="s">
        <v>756</v>
      </c>
      <c r="C703" s="43">
        <v>1.562562</v>
      </c>
      <c r="D703" s="43">
        <v>0.93787231000000004</v>
      </c>
      <c r="E703" s="43"/>
      <c r="F703" s="43"/>
    </row>
    <row r="704" spans="2:6" ht="17" customHeight="1" x14ac:dyDescent="0.2">
      <c r="B704" s="44" t="s">
        <v>25</v>
      </c>
      <c r="C704" s="43">
        <v>1.053372</v>
      </c>
      <c r="D704" s="43">
        <v>0.93728124000000002</v>
      </c>
      <c r="E704" s="43"/>
      <c r="F704" s="43"/>
    </row>
    <row r="705" spans="2:6" ht="17" customHeight="1" x14ac:dyDescent="0.2">
      <c r="B705" s="44" t="s">
        <v>280</v>
      </c>
      <c r="C705" s="43">
        <v>2.473462</v>
      </c>
      <c r="D705" s="43">
        <v>0.93706405000000004</v>
      </c>
      <c r="E705" s="43"/>
      <c r="F705" s="43"/>
    </row>
    <row r="706" spans="2:6" ht="17" customHeight="1" x14ac:dyDescent="0.2">
      <c r="B706" s="44" t="s">
        <v>1036</v>
      </c>
      <c r="C706" s="43">
        <v>2.1054810000000002</v>
      </c>
      <c r="D706" s="43">
        <v>0.93692379000000003</v>
      </c>
      <c r="E706" s="43"/>
      <c r="F706" s="43"/>
    </row>
    <row r="707" spans="2:6" ht="17" customHeight="1" x14ac:dyDescent="0.2">
      <c r="B707" s="44" t="s">
        <v>235</v>
      </c>
      <c r="C707" s="43">
        <v>-0.76339400000000002</v>
      </c>
      <c r="D707" s="43">
        <v>0.93222561000000004</v>
      </c>
      <c r="E707" s="43"/>
      <c r="F707" s="43"/>
    </row>
    <row r="708" spans="2:6" ht="17" customHeight="1" x14ac:dyDescent="0.2">
      <c r="B708" s="44" t="s">
        <v>1029</v>
      </c>
      <c r="C708" s="43">
        <v>-0.279914</v>
      </c>
      <c r="D708" s="43">
        <v>0.93109850000000005</v>
      </c>
      <c r="E708" s="43"/>
      <c r="F708" s="43"/>
    </row>
    <row r="709" spans="2:6" ht="17" customHeight="1" x14ac:dyDescent="0.2">
      <c r="B709" s="44" t="s">
        <v>28</v>
      </c>
      <c r="C709" s="43">
        <v>1.1896E-2</v>
      </c>
      <c r="D709" s="43">
        <v>0.93084856000000005</v>
      </c>
      <c r="E709" s="43"/>
      <c r="F709" s="43"/>
    </row>
    <row r="710" spans="2:6" ht="17" customHeight="1" x14ac:dyDescent="0.2">
      <c r="B710" s="44" t="s">
        <v>1208</v>
      </c>
      <c r="C710" s="43">
        <v>-0.84823499999999996</v>
      </c>
      <c r="D710" s="43">
        <v>0.93026861000000005</v>
      </c>
      <c r="E710" s="43"/>
      <c r="F710" s="43"/>
    </row>
    <row r="711" spans="2:6" ht="17" customHeight="1" x14ac:dyDescent="0.2">
      <c r="B711" s="44" t="s">
        <v>337</v>
      </c>
      <c r="C711" s="43">
        <v>-1.771728</v>
      </c>
      <c r="D711" s="43">
        <v>0.92858958999999996</v>
      </c>
      <c r="E711" s="43"/>
      <c r="F711" s="43"/>
    </row>
    <row r="712" spans="2:6" ht="17" customHeight="1" x14ac:dyDescent="0.2">
      <c r="B712" s="44" t="s">
        <v>1145</v>
      </c>
      <c r="C712" s="43">
        <v>0.12294099999999999</v>
      </c>
      <c r="D712" s="43">
        <v>0.92653098</v>
      </c>
      <c r="E712" s="43"/>
      <c r="F712" s="43"/>
    </row>
    <row r="713" spans="2:6" ht="17" customHeight="1" x14ac:dyDescent="0.2">
      <c r="B713" s="44" t="s">
        <v>1624</v>
      </c>
      <c r="C713" s="43">
        <v>0.18807699999999999</v>
      </c>
      <c r="D713" s="43">
        <v>0.92378382000000003</v>
      </c>
      <c r="E713" s="43"/>
      <c r="F713" s="43"/>
    </row>
    <row r="714" spans="2:6" ht="17" customHeight="1" x14ac:dyDescent="0.2">
      <c r="B714" s="44" t="s">
        <v>147</v>
      </c>
      <c r="C714" s="43">
        <v>-1.2682059999999999</v>
      </c>
      <c r="D714" s="43">
        <v>0.92243934999999999</v>
      </c>
      <c r="E714" s="43"/>
      <c r="F714" s="43"/>
    </row>
    <row r="715" spans="2:6" ht="17" customHeight="1" x14ac:dyDescent="0.2">
      <c r="B715" s="44" t="s">
        <v>1840</v>
      </c>
      <c r="C715" s="43">
        <v>1.7604679999999999</v>
      </c>
      <c r="D715" s="43">
        <v>0.9223846</v>
      </c>
      <c r="E715" s="43"/>
      <c r="F715" s="43"/>
    </row>
    <row r="716" spans="2:6" ht="17" customHeight="1" x14ac:dyDescent="0.2">
      <c r="B716" s="44" t="s">
        <v>538</v>
      </c>
      <c r="C716" s="43">
        <v>1.145313</v>
      </c>
      <c r="D716" s="43">
        <v>0.91994235000000002</v>
      </c>
      <c r="E716" s="43"/>
      <c r="F716" s="43"/>
    </row>
    <row r="717" spans="2:6" ht="17" customHeight="1" x14ac:dyDescent="0.2">
      <c r="B717" s="44" t="s">
        <v>486</v>
      </c>
      <c r="C717" s="43">
        <v>-0.40880699999999998</v>
      </c>
      <c r="D717" s="43">
        <v>0.91860863999999998</v>
      </c>
      <c r="E717" s="43"/>
      <c r="F717" s="43"/>
    </row>
    <row r="718" spans="2:6" ht="17" customHeight="1" x14ac:dyDescent="0.2">
      <c r="B718" s="44" t="s">
        <v>1422</v>
      </c>
      <c r="C718" s="43">
        <v>1.8558209999999999</v>
      </c>
      <c r="D718" s="43">
        <v>0.91843965999999999</v>
      </c>
      <c r="E718" s="43"/>
      <c r="F718" s="43"/>
    </row>
    <row r="719" spans="2:6" ht="17" customHeight="1" x14ac:dyDescent="0.2">
      <c r="B719" s="44" t="s">
        <v>1867</v>
      </c>
      <c r="C719" s="43">
        <v>-0.56456099999999998</v>
      </c>
      <c r="D719" s="43">
        <v>0.91719870999999997</v>
      </c>
      <c r="E719" s="43"/>
      <c r="F719" s="43"/>
    </row>
    <row r="720" spans="2:6" ht="17" customHeight="1" x14ac:dyDescent="0.2">
      <c r="B720" s="44" t="s">
        <v>444</v>
      </c>
      <c r="C720" s="43">
        <v>0.76102199999999998</v>
      </c>
      <c r="D720" s="43">
        <v>0.91556673</v>
      </c>
      <c r="E720" s="43"/>
      <c r="F720" s="43"/>
    </row>
    <row r="721" spans="2:6" ht="17" customHeight="1" x14ac:dyDescent="0.2">
      <c r="B721" s="44" t="s">
        <v>1275</v>
      </c>
      <c r="C721" s="43">
        <v>-1.3499840000000001</v>
      </c>
      <c r="D721" s="43">
        <v>0.91430951000000005</v>
      </c>
      <c r="E721" s="43"/>
      <c r="F721" s="43"/>
    </row>
    <row r="722" spans="2:6" ht="17" customHeight="1" x14ac:dyDescent="0.2">
      <c r="B722" s="44" t="s">
        <v>1583</v>
      </c>
      <c r="C722" s="43">
        <v>1.232656</v>
      </c>
      <c r="D722" s="43">
        <v>0.91397220000000001</v>
      </c>
      <c r="E722" s="43"/>
      <c r="F722" s="43"/>
    </row>
    <row r="723" spans="2:6" ht="17" customHeight="1" x14ac:dyDescent="0.2">
      <c r="B723" s="44" t="s">
        <v>741</v>
      </c>
      <c r="C723" s="43">
        <v>1.035844</v>
      </c>
      <c r="D723" s="43">
        <v>0.91316211999999997</v>
      </c>
      <c r="E723" s="43"/>
      <c r="F723" s="43"/>
    </row>
    <row r="724" spans="2:6" ht="17" customHeight="1" x14ac:dyDescent="0.2">
      <c r="B724" s="44" t="s">
        <v>1302</v>
      </c>
      <c r="C724" s="43">
        <v>0.29938500000000001</v>
      </c>
      <c r="D724" s="43">
        <v>0.90921165000000004</v>
      </c>
      <c r="E724" s="43"/>
      <c r="F724" s="43"/>
    </row>
    <row r="725" spans="2:6" ht="17" customHeight="1" x14ac:dyDescent="0.2">
      <c r="B725" s="44" t="s">
        <v>1344</v>
      </c>
      <c r="C725" s="43">
        <v>-0.896204</v>
      </c>
      <c r="D725" s="43">
        <v>0.90672876999999996</v>
      </c>
      <c r="E725" s="43"/>
      <c r="F725" s="43"/>
    </row>
    <row r="726" spans="2:6" ht="17" customHeight="1" x14ac:dyDescent="0.2">
      <c r="B726" s="44" t="s">
        <v>968</v>
      </c>
      <c r="C726" s="43">
        <v>1.5243679999999999</v>
      </c>
      <c r="D726" s="43">
        <v>0.90101105999999997</v>
      </c>
      <c r="E726" s="43"/>
      <c r="F726" s="43"/>
    </row>
    <row r="727" spans="2:6" ht="17" customHeight="1" x14ac:dyDescent="0.2">
      <c r="B727" s="44" t="s">
        <v>734</v>
      </c>
      <c r="C727" s="43">
        <v>0.30396099999999998</v>
      </c>
      <c r="D727" s="43">
        <v>0.89955189999999996</v>
      </c>
      <c r="E727" s="43"/>
      <c r="F727" s="43"/>
    </row>
    <row r="728" spans="2:6" ht="17" customHeight="1" x14ac:dyDescent="0.2">
      <c r="B728" s="44" t="s">
        <v>1079</v>
      </c>
      <c r="C728" s="43">
        <v>1.4922610000000001</v>
      </c>
      <c r="D728" s="43">
        <v>0.89736364999999996</v>
      </c>
      <c r="E728" s="43"/>
      <c r="F728" s="43"/>
    </row>
    <row r="729" spans="2:6" ht="17" customHeight="1" x14ac:dyDescent="0.2">
      <c r="B729" s="44" t="s">
        <v>663</v>
      </c>
      <c r="C729" s="43">
        <v>-0.28434599999999999</v>
      </c>
      <c r="D729" s="43">
        <v>0.89736095999999999</v>
      </c>
      <c r="E729" s="43"/>
      <c r="F729" s="43"/>
    </row>
    <row r="730" spans="2:6" ht="17" customHeight="1" x14ac:dyDescent="0.2">
      <c r="B730" s="44" t="s">
        <v>175</v>
      </c>
      <c r="C730" s="43">
        <v>-0.84365900000000005</v>
      </c>
      <c r="D730" s="43">
        <v>0.89735631000000005</v>
      </c>
      <c r="E730" s="43"/>
      <c r="F730" s="43"/>
    </row>
    <row r="731" spans="2:6" ht="17" customHeight="1" x14ac:dyDescent="0.2">
      <c r="B731" s="44" t="s">
        <v>1524</v>
      </c>
      <c r="C731" s="43">
        <v>1.023954</v>
      </c>
      <c r="D731" s="43">
        <v>0.89708558000000005</v>
      </c>
      <c r="E731" s="43"/>
      <c r="F731" s="43"/>
    </row>
    <row r="732" spans="2:6" ht="17" customHeight="1" x14ac:dyDescent="0.2">
      <c r="B732" s="44" t="s">
        <v>1451</v>
      </c>
      <c r="C732" s="43">
        <v>2.1022729999999998</v>
      </c>
      <c r="D732" s="43">
        <v>0.89687629000000002</v>
      </c>
      <c r="E732" s="43"/>
      <c r="F732" s="43"/>
    </row>
    <row r="733" spans="2:6" ht="17" customHeight="1" x14ac:dyDescent="0.2">
      <c r="B733" s="44" t="s">
        <v>1424</v>
      </c>
      <c r="C733" s="43">
        <v>-1.543255</v>
      </c>
      <c r="D733" s="43">
        <v>0.89645079000000005</v>
      </c>
      <c r="E733" s="43"/>
      <c r="F733" s="43"/>
    </row>
    <row r="734" spans="2:6" ht="17" customHeight="1" x14ac:dyDescent="0.2">
      <c r="B734" s="44" t="s">
        <v>1501</v>
      </c>
      <c r="C734" s="43">
        <v>0.50402400000000003</v>
      </c>
      <c r="D734" s="43">
        <v>0.89330255000000003</v>
      </c>
      <c r="E734" s="43"/>
      <c r="F734" s="43"/>
    </row>
    <row r="735" spans="2:6" ht="17" customHeight="1" x14ac:dyDescent="0.2">
      <c r="B735" s="44" t="s">
        <v>1783</v>
      </c>
      <c r="C735" s="43">
        <v>-0.18373400000000001</v>
      </c>
      <c r="D735" s="43">
        <v>0.88979295000000003</v>
      </c>
      <c r="E735" s="43"/>
      <c r="F735" s="43"/>
    </row>
    <row r="736" spans="2:6" ht="17" customHeight="1" x14ac:dyDescent="0.2">
      <c r="B736" s="44" t="s">
        <v>1095</v>
      </c>
      <c r="C736" s="43">
        <v>1.706294</v>
      </c>
      <c r="D736" s="43">
        <v>0.88893076999999998</v>
      </c>
      <c r="E736" s="43"/>
      <c r="F736" s="43"/>
    </row>
    <row r="737" spans="2:6" ht="17" customHeight="1" x14ac:dyDescent="0.2">
      <c r="B737" s="44" t="s">
        <v>1692</v>
      </c>
      <c r="C737" s="43">
        <v>7.5817999999999997E-2</v>
      </c>
      <c r="D737" s="43">
        <v>0.88680113999999999</v>
      </c>
      <c r="E737" s="43"/>
      <c r="F737" s="43"/>
    </row>
    <row r="738" spans="2:6" ht="17" customHeight="1" x14ac:dyDescent="0.2">
      <c r="B738" s="44" t="s">
        <v>232</v>
      </c>
      <c r="C738" s="43">
        <v>-0.86042399999999997</v>
      </c>
      <c r="D738" s="43">
        <v>0.88657030999999997</v>
      </c>
      <c r="E738" s="43"/>
      <c r="F738" s="43"/>
    </row>
    <row r="739" spans="2:6" ht="17" customHeight="1" x14ac:dyDescent="0.2">
      <c r="B739" s="44" t="s">
        <v>121</v>
      </c>
      <c r="C739" s="43">
        <v>-0.39607300000000001</v>
      </c>
      <c r="D739" s="43">
        <v>0.88570835999999997</v>
      </c>
      <c r="E739" s="43"/>
      <c r="F739" s="43"/>
    </row>
    <row r="740" spans="2:6" ht="17" customHeight="1" x14ac:dyDescent="0.2">
      <c r="B740" s="44" t="s">
        <v>961</v>
      </c>
      <c r="C740" s="43">
        <v>-1.4273720000000001</v>
      </c>
      <c r="D740" s="43">
        <v>0.88529349999999996</v>
      </c>
      <c r="E740" s="43"/>
      <c r="F740" s="43"/>
    </row>
    <row r="741" spans="2:6" ht="17" customHeight="1" x14ac:dyDescent="0.2">
      <c r="B741" s="44" t="s">
        <v>1796</v>
      </c>
      <c r="C741" s="43">
        <v>-1.3237540000000001</v>
      </c>
      <c r="D741" s="43">
        <v>0.88423848000000005</v>
      </c>
      <c r="E741" s="43"/>
      <c r="F741" s="43"/>
    </row>
    <row r="742" spans="2:6" ht="17" customHeight="1" x14ac:dyDescent="0.2">
      <c r="B742" s="44" t="s">
        <v>1667</v>
      </c>
      <c r="C742" s="43">
        <v>1.087099</v>
      </c>
      <c r="D742" s="43">
        <v>0.88397839</v>
      </c>
      <c r="E742" s="43"/>
      <c r="F742" s="43"/>
    </row>
    <row r="743" spans="2:6" ht="17" customHeight="1" x14ac:dyDescent="0.2">
      <c r="B743" s="44" t="s">
        <v>511</v>
      </c>
      <c r="C743" s="43">
        <v>-1.021137</v>
      </c>
      <c r="D743" s="43">
        <v>0.88113940999999996</v>
      </c>
      <c r="E743" s="43"/>
      <c r="F743" s="43"/>
    </row>
    <row r="744" spans="2:6" ht="17" customHeight="1" x14ac:dyDescent="0.2">
      <c r="B744" s="44" t="s">
        <v>825</v>
      </c>
      <c r="C744" s="43">
        <v>0.67166800000000004</v>
      </c>
      <c r="D744" s="43">
        <v>0.88089782000000005</v>
      </c>
      <c r="E744" s="43"/>
      <c r="F744" s="43"/>
    </row>
    <row r="745" spans="2:6" ht="17" customHeight="1" x14ac:dyDescent="0.2">
      <c r="B745" s="44" t="s">
        <v>142</v>
      </c>
      <c r="C745" s="43">
        <v>-1.1851259999999999</v>
      </c>
      <c r="D745" s="43">
        <v>0.88065769000000005</v>
      </c>
      <c r="E745" s="43"/>
      <c r="F745" s="43"/>
    </row>
    <row r="746" spans="2:6" ht="17" customHeight="1" x14ac:dyDescent="0.2">
      <c r="B746" s="44" t="s">
        <v>850</v>
      </c>
      <c r="C746" s="43">
        <v>1.1603859999999999</v>
      </c>
      <c r="D746" s="43">
        <v>0.87961423000000005</v>
      </c>
      <c r="E746" s="43"/>
      <c r="F746" s="43"/>
    </row>
    <row r="747" spans="2:6" ht="17" customHeight="1" x14ac:dyDescent="0.2">
      <c r="B747" s="44" t="s">
        <v>1479</v>
      </c>
      <c r="C747" s="43">
        <v>-0.48173500000000002</v>
      </c>
      <c r="D747" s="43">
        <v>0.87741913000000005</v>
      </c>
      <c r="E747" s="43"/>
      <c r="F747" s="43"/>
    </row>
    <row r="748" spans="2:6" ht="17" customHeight="1" x14ac:dyDescent="0.2">
      <c r="B748" s="44" t="s">
        <v>504</v>
      </c>
      <c r="C748" s="43">
        <v>0.61587400000000003</v>
      </c>
      <c r="D748" s="43">
        <v>0.87658144000000005</v>
      </c>
      <c r="E748" s="43"/>
      <c r="F748" s="43"/>
    </row>
    <row r="749" spans="2:6" ht="17" customHeight="1" x14ac:dyDescent="0.2">
      <c r="B749" s="44" t="s">
        <v>1076</v>
      </c>
      <c r="C749" s="43">
        <v>3.867909</v>
      </c>
      <c r="D749" s="43">
        <v>0.87647523999999999</v>
      </c>
      <c r="E749" s="43"/>
      <c r="F749" s="43"/>
    </row>
    <row r="750" spans="2:6" ht="17" customHeight="1" x14ac:dyDescent="0.2">
      <c r="B750" s="44" t="s">
        <v>578</v>
      </c>
      <c r="C750" s="43">
        <v>-0.80575799999999997</v>
      </c>
      <c r="D750" s="43">
        <v>0.87300783000000004</v>
      </c>
      <c r="E750" s="43"/>
      <c r="F750" s="43"/>
    </row>
    <row r="751" spans="2:6" ht="17" customHeight="1" x14ac:dyDescent="0.2">
      <c r="B751" s="44" t="s">
        <v>492</v>
      </c>
      <c r="C751" s="43">
        <v>0.90262100000000001</v>
      </c>
      <c r="D751" s="43">
        <v>0.87187000000000003</v>
      </c>
      <c r="E751" s="43"/>
      <c r="F751" s="43"/>
    </row>
    <row r="752" spans="2:6" ht="17" customHeight="1" x14ac:dyDescent="0.2">
      <c r="B752" s="44" t="s">
        <v>1085</v>
      </c>
      <c r="C752" s="43">
        <v>1.7918890000000001</v>
      </c>
      <c r="D752" s="43">
        <v>0.87114146999999997</v>
      </c>
      <c r="E752" s="43"/>
      <c r="F752" s="43"/>
    </row>
    <row r="753" spans="2:6" ht="17" customHeight="1" x14ac:dyDescent="0.2">
      <c r="B753" s="44" t="s">
        <v>1452</v>
      </c>
      <c r="C753" s="43">
        <v>1.1145940000000001</v>
      </c>
      <c r="D753" s="43">
        <v>0.87089152999999997</v>
      </c>
      <c r="E753" s="43"/>
      <c r="F753" s="43"/>
    </row>
    <row r="754" spans="2:6" ht="17" customHeight="1" x14ac:dyDescent="0.2">
      <c r="B754" s="44" t="s">
        <v>843</v>
      </c>
      <c r="C754" s="43">
        <v>-0.93647800000000003</v>
      </c>
      <c r="D754" s="43">
        <v>0.87050923000000002</v>
      </c>
      <c r="E754" s="43"/>
      <c r="F754" s="43"/>
    </row>
    <row r="755" spans="2:6" ht="17" customHeight="1" x14ac:dyDescent="0.2">
      <c r="B755" s="44" t="s">
        <v>218</v>
      </c>
      <c r="C755" s="43">
        <v>0.55091999999999997</v>
      </c>
      <c r="D755" s="43">
        <v>0.86986366000000004</v>
      </c>
      <c r="E755" s="43"/>
      <c r="F755" s="43"/>
    </row>
    <row r="756" spans="2:6" ht="17" customHeight="1" x14ac:dyDescent="0.2">
      <c r="B756" s="44" t="s">
        <v>1824</v>
      </c>
      <c r="C756" s="43">
        <v>-0.198793</v>
      </c>
      <c r="D756" s="43">
        <v>0.86956082999999995</v>
      </c>
      <c r="E756" s="43"/>
      <c r="F756" s="43"/>
    </row>
    <row r="757" spans="2:6" ht="17" customHeight="1" x14ac:dyDescent="0.2">
      <c r="B757" s="44" t="s">
        <v>312</v>
      </c>
      <c r="C757" s="43">
        <v>-0.87481500000000001</v>
      </c>
      <c r="D757" s="43">
        <v>0.86641020999999996</v>
      </c>
      <c r="E757" s="43"/>
      <c r="F757" s="43"/>
    </row>
    <row r="758" spans="2:6" ht="17" customHeight="1" x14ac:dyDescent="0.2">
      <c r="B758" s="44" t="s">
        <v>1590</v>
      </c>
      <c r="C758" s="43">
        <v>-1.6594690000000001</v>
      </c>
      <c r="D758" s="43">
        <v>0.86562233</v>
      </c>
      <c r="E758" s="43"/>
      <c r="F758" s="43"/>
    </row>
    <row r="759" spans="2:6" ht="17" customHeight="1" x14ac:dyDescent="0.2">
      <c r="B759" s="44" t="s">
        <v>1239</v>
      </c>
      <c r="C759" s="43">
        <v>1.395329</v>
      </c>
      <c r="D759" s="43">
        <v>0.86483041999999999</v>
      </c>
      <c r="E759" s="43"/>
      <c r="F759" s="43"/>
    </row>
    <row r="760" spans="2:6" ht="17" customHeight="1" x14ac:dyDescent="0.2">
      <c r="B760" s="44" t="s">
        <v>1810</v>
      </c>
      <c r="C760" s="43">
        <v>-2.2998440000000002</v>
      </c>
      <c r="D760" s="43">
        <v>0.86324186000000003</v>
      </c>
      <c r="E760" s="43"/>
      <c r="F760" s="43"/>
    </row>
    <row r="761" spans="2:6" ht="17" customHeight="1" x14ac:dyDescent="0.2">
      <c r="B761" s="44" t="s">
        <v>231</v>
      </c>
      <c r="C761" s="43">
        <v>0.54723500000000003</v>
      </c>
      <c r="D761" s="43">
        <v>0.86275548000000002</v>
      </c>
      <c r="E761" s="43"/>
      <c r="F761" s="43"/>
    </row>
    <row r="762" spans="2:6" ht="17" customHeight="1" x14ac:dyDescent="0.2">
      <c r="B762" s="44" t="s">
        <v>811</v>
      </c>
      <c r="C762" s="43">
        <v>-1.352835</v>
      </c>
      <c r="D762" s="43">
        <v>0.86166606000000001</v>
      </c>
      <c r="E762" s="43"/>
      <c r="F762" s="43"/>
    </row>
    <row r="763" spans="2:6" ht="17" customHeight="1" x14ac:dyDescent="0.2">
      <c r="B763" s="44" t="s">
        <v>619</v>
      </c>
      <c r="C763" s="43">
        <v>0.62463500000000005</v>
      </c>
      <c r="D763" s="43">
        <v>0.86044902000000001</v>
      </c>
      <c r="E763" s="43"/>
      <c r="F763" s="43"/>
    </row>
    <row r="764" spans="2:6" ht="17" customHeight="1" x14ac:dyDescent="0.2">
      <c r="B764" s="44" t="s">
        <v>1502</v>
      </c>
      <c r="C764" s="43">
        <v>0.97677499999999995</v>
      </c>
      <c r="D764" s="43">
        <v>0.85560254999999996</v>
      </c>
      <c r="E764" s="43"/>
      <c r="F764" s="43"/>
    </row>
    <row r="765" spans="2:6" ht="17" customHeight="1" x14ac:dyDescent="0.2">
      <c r="B765" s="44" t="s">
        <v>878</v>
      </c>
      <c r="C765" s="43">
        <v>0.77947500000000003</v>
      </c>
      <c r="D765" s="43">
        <v>0.85446677000000004</v>
      </c>
      <c r="E765" s="43"/>
      <c r="F765" s="43"/>
    </row>
    <row r="766" spans="2:6" ht="17" customHeight="1" x14ac:dyDescent="0.2">
      <c r="B766" s="44" t="s">
        <v>1549</v>
      </c>
      <c r="C766" s="43">
        <v>1.5697159999999999</v>
      </c>
      <c r="D766" s="43">
        <v>0.85311378000000004</v>
      </c>
      <c r="E766" s="43"/>
      <c r="F766" s="43"/>
    </row>
    <row r="767" spans="2:6" ht="17" customHeight="1" x14ac:dyDescent="0.2">
      <c r="B767" s="44" t="s">
        <v>710</v>
      </c>
      <c r="C767" s="43">
        <v>0.45275399999999999</v>
      </c>
      <c r="D767" s="43">
        <v>0.85079556000000001</v>
      </c>
      <c r="E767" s="43"/>
      <c r="F767" s="43"/>
    </row>
    <row r="768" spans="2:6" ht="17" customHeight="1" x14ac:dyDescent="0.2">
      <c r="B768" s="44" t="s">
        <v>314</v>
      </c>
      <c r="C768" s="43">
        <v>-0.99913099999999999</v>
      </c>
      <c r="D768" s="43">
        <v>0.85013189</v>
      </c>
      <c r="E768" s="43"/>
      <c r="F768" s="43"/>
    </row>
    <row r="769" spans="2:6" ht="17" customHeight="1" x14ac:dyDescent="0.2">
      <c r="B769" s="44" t="s">
        <v>297</v>
      </c>
      <c r="C769" s="43">
        <v>0.27769199999999999</v>
      </c>
      <c r="D769" s="43">
        <v>0.84650921000000001</v>
      </c>
      <c r="E769" s="43"/>
      <c r="F769" s="43"/>
    </row>
    <row r="770" spans="2:6" ht="17" customHeight="1" x14ac:dyDescent="0.2">
      <c r="B770" s="44" t="s">
        <v>1793</v>
      </c>
      <c r="C770" s="43">
        <v>-1.4224000000000001E-2</v>
      </c>
      <c r="D770" s="43">
        <v>0.84436789000000001</v>
      </c>
      <c r="E770" s="43"/>
      <c r="F770" s="43"/>
    </row>
    <row r="771" spans="2:6" ht="17" customHeight="1" x14ac:dyDescent="0.2">
      <c r="B771" s="44" t="s">
        <v>1407</v>
      </c>
      <c r="C771" s="43">
        <v>-1.2724439999999999</v>
      </c>
      <c r="D771" s="43">
        <v>0.84340433000000004</v>
      </c>
      <c r="E771" s="43"/>
      <c r="F771" s="43"/>
    </row>
    <row r="772" spans="2:6" ht="17" customHeight="1" x14ac:dyDescent="0.2">
      <c r="B772" s="44" t="s">
        <v>1225</v>
      </c>
      <c r="C772" s="43">
        <v>1.356241</v>
      </c>
      <c r="D772" s="43">
        <v>0.84328935000000005</v>
      </c>
      <c r="E772" s="43"/>
      <c r="F772" s="43"/>
    </row>
    <row r="773" spans="2:6" ht="17" customHeight="1" x14ac:dyDescent="0.2">
      <c r="B773" s="44" t="s">
        <v>366</v>
      </c>
      <c r="C773" s="43">
        <v>-0.62773900000000005</v>
      </c>
      <c r="D773" s="43">
        <v>0.84322187000000004</v>
      </c>
      <c r="E773" s="43"/>
      <c r="F773" s="43"/>
    </row>
    <row r="774" spans="2:6" ht="17" customHeight="1" x14ac:dyDescent="0.2">
      <c r="B774" s="44" t="s">
        <v>557</v>
      </c>
      <c r="C774" s="43">
        <v>-0.61663800000000002</v>
      </c>
      <c r="D774" s="43">
        <v>0.84294402000000002</v>
      </c>
      <c r="E774" s="43"/>
      <c r="F774" s="43"/>
    </row>
    <row r="775" spans="2:6" ht="17" customHeight="1" x14ac:dyDescent="0.2">
      <c r="B775" s="44" t="s">
        <v>1059</v>
      </c>
      <c r="C775" s="43">
        <v>0.24987200000000001</v>
      </c>
      <c r="D775" s="43">
        <v>0.84166328000000001</v>
      </c>
      <c r="E775" s="43"/>
      <c r="F775" s="43"/>
    </row>
    <row r="776" spans="2:6" ht="17" customHeight="1" x14ac:dyDescent="0.2">
      <c r="B776" s="44" t="s">
        <v>1024</v>
      </c>
      <c r="C776" s="43">
        <v>-1.064179</v>
      </c>
      <c r="D776" s="43">
        <v>0.84107578999999999</v>
      </c>
      <c r="E776" s="43"/>
      <c r="F776" s="43"/>
    </row>
    <row r="777" spans="2:6" ht="17" customHeight="1" x14ac:dyDescent="0.2">
      <c r="B777" s="44" t="s">
        <v>1604</v>
      </c>
      <c r="C777" s="43">
        <v>-0.88697000000000004</v>
      </c>
      <c r="D777" s="43">
        <v>0.84046558000000005</v>
      </c>
      <c r="E777" s="43"/>
      <c r="F777" s="43"/>
    </row>
    <row r="778" spans="2:6" ht="17" customHeight="1" x14ac:dyDescent="0.2">
      <c r="B778" s="44" t="s">
        <v>1189</v>
      </c>
      <c r="C778" s="43">
        <v>0.15955800000000001</v>
      </c>
      <c r="D778" s="43">
        <v>0.83909266000000005</v>
      </c>
      <c r="E778" s="43"/>
      <c r="F778" s="43"/>
    </row>
    <row r="779" spans="2:6" ht="17" customHeight="1" x14ac:dyDescent="0.2">
      <c r="B779" s="44" t="s">
        <v>1264</v>
      </c>
      <c r="C779" s="43">
        <v>0.94050299999999998</v>
      </c>
      <c r="D779" s="43">
        <v>0.83621358999999995</v>
      </c>
      <c r="E779" s="43"/>
      <c r="F779" s="43"/>
    </row>
    <row r="780" spans="2:6" ht="17" customHeight="1" x14ac:dyDescent="0.2">
      <c r="B780" s="44" t="s">
        <v>1365</v>
      </c>
      <c r="C780" s="43">
        <v>2.7143660000000001</v>
      </c>
      <c r="D780" s="43">
        <v>0.83601389999999998</v>
      </c>
      <c r="E780" s="43"/>
      <c r="F780" s="43"/>
    </row>
    <row r="781" spans="2:6" ht="17" customHeight="1" x14ac:dyDescent="0.2">
      <c r="B781" s="44" t="s">
        <v>1814</v>
      </c>
      <c r="C781" s="43">
        <v>-0.89343600000000001</v>
      </c>
      <c r="D781" s="43">
        <v>0.83543493999999996</v>
      </c>
      <c r="E781" s="43"/>
      <c r="F781" s="43"/>
    </row>
    <row r="782" spans="2:6" ht="17" customHeight="1" x14ac:dyDescent="0.2">
      <c r="B782" s="44" t="s">
        <v>496</v>
      </c>
      <c r="C782" s="43">
        <v>1.46235</v>
      </c>
      <c r="D782" s="43">
        <v>0.83510090999999997</v>
      </c>
      <c r="E782" s="43"/>
      <c r="F782" s="43"/>
    </row>
    <row r="783" spans="2:6" ht="17" customHeight="1" x14ac:dyDescent="0.2">
      <c r="B783" s="44" t="s">
        <v>354</v>
      </c>
      <c r="C783" s="43">
        <v>-1.2264809999999999</v>
      </c>
      <c r="D783" s="43">
        <v>0.83375045999999997</v>
      </c>
      <c r="E783" s="43"/>
      <c r="F783" s="43"/>
    </row>
    <row r="784" spans="2:6" ht="17" customHeight="1" x14ac:dyDescent="0.2">
      <c r="B784" s="44" t="s">
        <v>1124</v>
      </c>
      <c r="C784" s="43">
        <v>-1.296465</v>
      </c>
      <c r="D784" s="43">
        <v>0.82986901000000002</v>
      </c>
      <c r="E784" s="43"/>
      <c r="F784" s="43"/>
    </row>
    <row r="785" spans="2:6" ht="17" customHeight="1" x14ac:dyDescent="0.2">
      <c r="B785" s="44" t="s">
        <v>628</v>
      </c>
      <c r="C785" s="43">
        <v>1.2208490000000001</v>
      </c>
      <c r="D785" s="43">
        <v>0.82958648000000001</v>
      </c>
      <c r="E785" s="43"/>
      <c r="F785" s="43"/>
    </row>
    <row r="786" spans="2:6" ht="17" customHeight="1" x14ac:dyDescent="0.2">
      <c r="B786" s="44" t="s">
        <v>630</v>
      </c>
      <c r="C786" s="43">
        <v>0.570326</v>
      </c>
      <c r="D786" s="43">
        <v>0.82878635</v>
      </c>
      <c r="E786" s="43"/>
      <c r="F786" s="43"/>
    </row>
    <row r="787" spans="2:6" ht="17" customHeight="1" x14ac:dyDescent="0.2">
      <c r="B787" s="44" t="s">
        <v>1533</v>
      </c>
      <c r="C787" s="43">
        <v>-0.82822200000000001</v>
      </c>
      <c r="D787" s="43">
        <v>0.82723884000000003</v>
      </c>
      <c r="E787" s="43"/>
      <c r="F787" s="43"/>
    </row>
    <row r="788" spans="2:6" ht="17" customHeight="1" x14ac:dyDescent="0.2">
      <c r="B788" s="44" t="s">
        <v>729</v>
      </c>
      <c r="C788" s="43">
        <v>0.48398400000000003</v>
      </c>
      <c r="D788" s="43">
        <v>0.82616394999999998</v>
      </c>
      <c r="E788" s="43"/>
      <c r="F788" s="43"/>
    </row>
    <row r="789" spans="2:6" ht="17" customHeight="1" x14ac:dyDescent="0.2">
      <c r="B789" s="44" t="s">
        <v>488</v>
      </c>
      <c r="C789" s="43">
        <v>-0.94252100000000005</v>
      </c>
      <c r="D789" s="43">
        <v>0.82611593999999999</v>
      </c>
      <c r="E789" s="43"/>
      <c r="F789" s="43"/>
    </row>
    <row r="790" spans="2:6" ht="17" customHeight="1" x14ac:dyDescent="0.2">
      <c r="B790" s="44" t="s">
        <v>1485</v>
      </c>
      <c r="C790" s="43">
        <v>1.2335780000000001</v>
      </c>
      <c r="D790" s="43">
        <v>0.82572034999999999</v>
      </c>
      <c r="E790" s="43"/>
      <c r="F790" s="43"/>
    </row>
    <row r="791" spans="2:6" ht="17" customHeight="1" x14ac:dyDescent="0.2">
      <c r="B791" s="44" t="s">
        <v>1762</v>
      </c>
      <c r="C791" s="43">
        <v>-1.10422</v>
      </c>
      <c r="D791" s="43">
        <v>0.82448745000000001</v>
      </c>
      <c r="E791" s="43"/>
      <c r="F791" s="43"/>
    </row>
    <row r="792" spans="2:6" ht="17" customHeight="1" x14ac:dyDescent="0.2">
      <c r="B792" s="44" t="s">
        <v>1567</v>
      </c>
      <c r="C792" s="43">
        <v>-0.14622499999999999</v>
      </c>
      <c r="D792" s="43">
        <v>0.82331898999999997</v>
      </c>
      <c r="E792" s="43"/>
      <c r="F792" s="43"/>
    </row>
    <row r="793" spans="2:6" ht="17" customHeight="1" x14ac:dyDescent="0.2">
      <c r="B793" s="44" t="s">
        <v>718</v>
      </c>
      <c r="C793" s="43">
        <v>-0.58650000000000002</v>
      </c>
      <c r="D793" s="43">
        <v>0.81978114000000002</v>
      </c>
      <c r="E793" s="43"/>
      <c r="F793" s="43"/>
    </row>
    <row r="794" spans="2:6" ht="17" customHeight="1" x14ac:dyDescent="0.2">
      <c r="B794" s="44" t="s">
        <v>686</v>
      </c>
      <c r="C794" s="43">
        <v>-0.82588499999999998</v>
      </c>
      <c r="D794" s="43">
        <v>0.81917534000000003</v>
      </c>
      <c r="E794" s="43"/>
      <c r="F794" s="43"/>
    </row>
    <row r="795" spans="2:6" ht="17" customHeight="1" x14ac:dyDescent="0.2">
      <c r="B795" s="44" t="s">
        <v>809</v>
      </c>
      <c r="C795" s="43">
        <v>1.031031</v>
      </c>
      <c r="D795" s="43">
        <v>0.81916822</v>
      </c>
      <c r="E795" s="43"/>
      <c r="F795" s="43"/>
    </row>
    <row r="796" spans="2:6" ht="17" customHeight="1" x14ac:dyDescent="0.2">
      <c r="B796" s="44" t="s">
        <v>1111</v>
      </c>
      <c r="C796" s="43">
        <v>-0.50597999999999999</v>
      </c>
      <c r="D796" s="43">
        <v>0.81872378000000001</v>
      </c>
      <c r="E796" s="43"/>
      <c r="F796" s="43"/>
    </row>
    <row r="797" spans="2:6" ht="17" customHeight="1" x14ac:dyDescent="0.2">
      <c r="B797" s="44" t="s">
        <v>1271</v>
      </c>
      <c r="C797" s="43">
        <v>0.49090899999999998</v>
      </c>
      <c r="D797" s="43">
        <v>0.81796815</v>
      </c>
      <c r="E797" s="43"/>
      <c r="F797" s="43"/>
    </row>
    <row r="798" spans="2:6" ht="17" customHeight="1" x14ac:dyDescent="0.2">
      <c r="B798" s="44" t="s">
        <v>1743</v>
      </c>
      <c r="C798" s="43">
        <v>1.9992890000000001</v>
      </c>
      <c r="D798" s="43">
        <v>0.81280490000000005</v>
      </c>
      <c r="E798" s="43"/>
      <c r="F798" s="43"/>
    </row>
    <row r="799" spans="2:6" ht="17" customHeight="1" x14ac:dyDescent="0.2">
      <c r="B799" s="44" t="s">
        <v>1263</v>
      </c>
      <c r="C799" s="43">
        <v>-1.493058</v>
      </c>
      <c r="D799" s="43">
        <v>0.81106944000000003</v>
      </c>
      <c r="E799" s="43"/>
      <c r="F799" s="43"/>
    </row>
    <row r="800" spans="2:6" ht="17" customHeight="1" x14ac:dyDescent="0.2">
      <c r="B800" s="44" t="s">
        <v>1760</v>
      </c>
      <c r="C800" s="43">
        <v>0.10117</v>
      </c>
      <c r="D800" s="43">
        <v>0.81029088000000005</v>
      </c>
      <c r="E800" s="43"/>
      <c r="F800" s="43"/>
    </row>
    <row r="801" spans="2:6" ht="17" customHeight="1" x14ac:dyDescent="0.2">
      <c r="B801" s="44" t="s">
        <v>1697</v>
      </c>
      <c r="C801" s="43">
        <v>0.24168500000000001</v>
      </c>
      <c r="D801" s="43">
        <v>0.81016142000000002</v>
      </c>
      <c r="E801" s="43"/>
      <c r="F801" s="43"/>
    </row>
    <row r="802" spans="2:6" ht="17" customHeight="1" x14ac:dyDescent="0.2">
      <c r="B802" s="44" t="s">
        <v>1481</v>
      </c>
      <c r="C802" s="43">
        <v>0.950345</v>
      </c>
      <c r="D802" s="43">
        <v>0.80903058999999999</v>
      </c>
      <c r="E802" s="43"/>
      <c r="F802" s="43"/>
    </row>
    <row r="803" spans="2:6" ht="17" customHeight="1" x14ac:dyDescent="0.2">
      <c r="B803" s="44" t="s">
        <v>1075</v>
      </c>
      <c r="C803" s="43">
        <v>0.94783799999999996</v>
      </c>
      <c r="D803" s="43">
        <v>0.80761757999999995</v>
      </c>
      <c r="E803" s="43"/>
      <c r="F803" s="43"/>
    </row>
    <row r="804" spans="2:6" ht="17" customHeight="1" x14ac:dyDescent="0.2">
      <c r="B804" s="44" t="s">
        <v>912</v>
      </c>
      <c r="C804" s="43">
        <v>-0.55368799999999996</v>
      </c>
      <c r="D804" s="43">
        <v>0.80423166000000001</v>
      </c>
      <c r="E804" s="43"/>
      <c r="F804" s="43"/>
    </row>
    <row r="805" spans="2:6" ht="17" customHeight="1" x14ac:dyDescent="0.2">
      <c r="B805" s="44" t="s">
        <v>331</v>
      </c>
      <c r="C805" s="43">
        <v>1.5085869999999999</v>
      </c>
      <c r="D805" s="43">
        <v>0.80401036999999997</v>
      </c>
      <c r="E805" s="43"/>
      <c r="F805" s="43"/>
    </row>
    <row r="806" spans="2:6" ht="17" customHeight="1" x14ac:dyDescent="0.2">
      <c r="B806" s="44" t="s">
        <v>818</v>
      </c>
      <c r="C806" s="43">
        <v>-0.37132700000000002</v>
      </c>
      <c r="D806" s="43">
        <v>0.80224229999999996</v>
      </c>
      <c r="E806" s="43"/>
      <c r="F806" s="43"/>
    </row>
    <row r="807" spans="2:6" ht="17" customHeight="1" x14ac:dyDescent="0.2">
      <c r="B807" s="44" t="s">
        <v>542</v>
      </c>
      <c r="C807" s="43">
        <v>-0.73996300000000004</v>
      </c>
      <c r="D807" s="43">
        <v>0.80091471999999997</v>
      </c>
      <c r="E807" s="43"/>
      <c r="F807" s="43"/>
    </row>
    <row r="808" spans="2:6" ht="17" customHeight="1" x14ac:dyDescent="0.2">
      <c r="B808" s="44" t="s">
        <v>701</v>
      </c>
      <c r="C808" s="43">
        <v>-0.311664</v>
      </c>
      <c r="D808" s="43">
        <v>0.79826863999999997</v>
      </c>
      <c r="E808" s="43"/>
      <c r="F808" s="43"/>
    </row>
    <row r="809" spans="2:6" ht="17" customHeight="1" x14ac:dyDescent="0.2">
      <c r="B809" s="44" t="s">
        <v>1635</v>
      </c>
      <c r="C809" s="43">
        <v>1.0911960000000001</v>
      </c>
      <c r="D809" s="43">
        <v>0.79738545000000005</v>
      </c>
      <c r="E809" s="43"/>
      <c r="F809" s="43"/>
    </row>
    <row r="810" spans="2:6" ht="17" customHeight="1" x14ac:dyDescent="0.2">
      <c r="B810" s="44" t="s">
        <v>479</v>
      </c>
      <c r="C810" s="43">
        <v>-3.5795409999999999</v>
      </c>
      <c r="D810" s="43">
        <v>0.79488990999999998</v>
      </c>
      <c r="E810" s="43"/>
      <c r="F810" s="43"/>
    </row>
    <row r="811" spans="2:6" ht="17" customHeight="1" x14ac:dyDescent="0.2">
      <c r="B811" s="44" t="s">
        <v>1464</v>
      </c>
      <c r="C811" s="43">
        <v>-0.30152800000000002</v>
      </c>
      <c r="D811" s="43">
        <v>0.79434837999999997</v>
      </c>
      <c r="E811" s="43"/>
      <c r="F811" s="43"/>
    </row>
    <row r="812" spans="2:6" ht="17" customHeight="1" x14ac:dyDescent="0.2">
      <c r="B812" s="44" t="s">
        <v>362</v>
      </c>
      <c r="C812" s="43">
        <v>1.658928</v>
      </c>
      <c r="D812" s="43">
        <v>0.79403117000000001</v>
      </c>
      <c r="E812" s="43"/>
      <c r="F812" s="43"/>
    </row>
    <row r="813" spans="2:6" ht="17" customHeight="1" x14ac:dyDescent="0.2">
      <c r="B813" s="44" t="s">
        <v>1368</v>
      </c>
      <c r="C813" s="43">
        <v>1.9368270000000001</v>
      </c>
      <c r="D813" s="43">
        <v>0.79300252999999998</v>
      </c>
      <c r="E813" s="43"/>
      <c r="F813" s="43"/>
    </row>
    <row r="814" spans="2:6" ht="17" customHeight="1" x14ac:dyDescent="0.2">
      <c r="B814" s="44" t="s">
        <v>466</v>
      </c>
      <c r="C814" s="43">
        <v>0.63504899999999997</v>
      </c>
      <c r="D814" s="43">
        <v>0.79235672999999995</v>
      </c>
      <c r="E814" s="43"/>
      <c r="F814" s="43"/>
    </row>
    <row r="815" spans="2:6" ht="17" customHeight="1" x14ac:dyDescent="0.2">
      <c r="B815" s="44" t="s">
        <v>926</v>
      </c>
      <c r="C815" s="43">
        <v>0.406115</v>
      </c>
      <c r="D815" s="43">
        <v>0.79212534000000001</v>
      </c>
      <c r="E815" s="43"/>
      <c r="F815" s="43"/>
    </row>
    <row r="816" spans="2:6" ht="17" customHeight="1" x14ac:dyDescent="0.2">
      <c r="B816" s="44" t="s">
        <v>1205</v>
      </c>
      <c r="C816" s="43">
        <v>0.43863600000000003</v>
      </c>
      <c r="D816" s="43">
        <v>0.79121103000000004</v>
      </c>
      <c r="E816" s="43"/>
      <c r="F816" s="43"/>
    </row>
    <row r="817" spans="2:6" ht="17" customHeight="1" x14ac:dyDescent="0.2">
      <c r="B817" s="44" t="s">
        <v>1195</v>
      </c>
      <c r="C817" s="43">
        <v>1.186237</v>
      </c>
      <c r="D817" s="43">
        <v>0.79034322000000001</v>
      </c>
      <c r="E817" s="43"/>
      <c r="F817" s="43"/>
    </row>
    <row r="818" spans="2:6" ht="17" customHeight="1" x14ac:dyDescent="0.2">
      <c r="B818" s="44" t="s">
        <v>1782</v>
      </c>
      <c r="C818" s="43">
        <v>1.4909999999999999E-3</v>
      </c>
      <c r="D818" s="43">
        <v>0.78788581000000002</v>
      </c>
      <c r="E818" s="43"/>
      <c r="F818" s="43"/>
    </row>
    <row r="819" spans="2:6" ht="17" customHeight="1" x14ac:dyDescent="0.2">
      <c r="B819" s="44" t="s">
        <v>1410</v>
      </c>
      <c r="C819" s="43">
        <v>0.19037100000000001</v>
      </c>
      <c r="D819" s="43">
        <v>0.78692231999999995</v>
      </c>
      <c r="E819" s="43"/>
      <c r="F819" s="43"/>
    </row>
    <row r="820" spans="2:6" ht="17" customHeight="1" x14ac:dyDescent="0.2">
      <c r="B820" s="44" t="s">
        <v>1300</v>
      </c>
      <c r="C820" s="43">
        <v>-0.69999</v>
      </c>
      <c r="D820" s="43">
        <v>0.78584759000000004</v>
      </c>
      <c r="E820" s="43"/>
      <c r="F820" s="43"/>
    </row>
    <row r="821" spans="2:6" ht="17" customHeight="1" x14ac:dyDescent="0.2">
      <c r="B821" s="44" t="s">
        <v>271</v>
      </c>
      <c r="C821" s="43">
        <v>0.57976700000000003</v>
      </c>
      <c r="D821" s="43">
        <v>0.78401966999999995</v>
      </c>
      <c r="E821" s="43"/>
      <c r="F821" s="43"/>
    </row>
    <row r="822" spans="2:6" ht="17" customHeight="1" x14ac:dyDescent="0.2">
      <c r="B822" s="44" t="s">
        <v>1379</v>
      </c>
      <c r="C822" s="43">
        <v>-1.046378</v>
      </c>
      <c r="D822" s="43">
        <v>0.78147495</v>
      </c>
      <c r="E822" s="43"/>
      <c r="F822" s="43"/>
    </row>
    <row r="823" spans="2:6" ht="17" customHeight="1" x14ac:dyDescent="0.2">
      <c r="B823" s="44" t="s">
        <v>1282</v>
      </c>
      <c r="C823" s="43">
        <v>-0.468084</v>
      </c>
      <c r="D823" s="43">
        <v>0.78103676</v>
      </c>
      <c r="E823" s="43"/>
      <c r="F823" s="43"/>
    </row>
    <row r="824" spans="2:6" ht="17" customHeight="1" x14ac:dyDescent="0.2">
      <c r="B824" s="44" t="s">
        <v>1143</v>
      </c>
      <c r="C824" s="43">
        <v>0.19580500000000001</v>
      </c>
      <c r="D824" s="43">
        <v>0.78074946000000001</v>
      </c>
      <c r="E824" s="43"/>
      <c r="F824" s="43"/>
    </row>
    <row r="825" spans="2:6" ht="17" customHeight="1" x14ac:dyDescent="0.2">
      <c r="B825" s="44" t="s">
        <v>400</v>
      </c>
      <c r="C825" s="43">
        <v>0.69841500000000001</v>
      </c>
      <c r="D825" s="43">
        <v>0.78063643999999999</v>
      </c>
      <c r="E825" s="43"/>
      <c r="F825" s="43"/>
    </row>
    <row r="826" spans="2:6" ht="17" customHeight="1" x14ac:dyDescent="0.2">
      <c r="B826" s="44" t="s">
        <v>1175</v>
      </c>
      <c r="C826" s="43">
        <v>0.197267</v>
      </c>
      <c r="D826" s="43">
        <v>0.77819956999999995</v>
      </c>
      <c r="E826" s="43"/>
      <c r="F826" s="43"/>
    </row>
    <row r="827" spans="2:6" ht="17" customHeight="1" x14ac:dyDescent="0.2">
      <c r="B827" s="44" t="s">
        <v>1304</v>
      </c>
      <c r="C827" s="43">
        <v>2.0583000000000001E-2</v>
      </c>
      <c r="D827" s="43">
        <v>0.77804076</v>
      </c>
      <c r="E827" s="43"/>
      <c r="F827" s="43"/>
    </row>
    <row r="828" spans="2:6" ht="17" customHeight="1" x14ac:dyDescent="0.2">
      <c r="B828" s="44" t="s">
        <v>1224</v>
      </c>
      <c r="C828" s="43">
        <v>1.9486E-2</v>
      </c>
      <c r="D828" s="43">
        <v>0.77557863000000005</v>
      </c>
      <c r="E828" s="43"/>
      <c r="F828" s="43"/>
    </row>
    <row r="829" spans="2:6" ht="17" customHeight="1" x14ac:dyDescent="0.2">
      <c r="B829" s="44" t="s">
        <v>629</v>
      </c>
      <c r="C829" s="43">
        <v>1.5339320000000001</v>
      </c>
      <c r="D829" s="43">
        <v>0.77533554000000005</v>
      </c>
      <c r="E829" s="43"/>
      <c r="F829" s="43"/>
    </row>
    <row r="830" spans="2:6" ht="17" customHeight="1" x14ac:dyDescent="0.2">
      <c r="B830" s="44" t="s">
        <v>1506</v>
      </c>
      <c r="C830" s="43">
        <v>0.329594</v>
      </c>
      <c r="D830" s="43">
        <v>0.77482147999999995</v>
      </c>
      <c r="E830" s="43"/>
      <c r="F830" s="43"/>
    </row>
    <row r="831" spans="2:6" ht="17" customHeight="1" x14ac:dyDescent="0.2">
      <c r="B831" s="44" t="s">
        <v>583</v>
      </c>
      <c r="C831" s="43">
        <v>0.66015400000000002</v>
      </c>
      <c r="D831" s="43">
        <v>0.77144372000000005</v>
      </c>
      <c r="E831" s="43"/>
      <c r="F831" s="43"/>
    </row>
    <row r="832" spans="2:6" ht="17" customHeight="1" x14ac:dyDescent="0.2">
      <c r="B832" s="44" t="s">
        <v>797</v>
      </c>
      <c r="C832" s="43">
        <v>1.247368</v>
      </c>
      <c r="D832" s="43">
        <v>0.76914369000000005</v>
      </c>
      <c r="E832" s="43"/>
      <c r="F832" s="43"/>
    </row>
    <row r="833" spans="2:6" ht="17" customHeight="1" x14ac:dyDescent="0.2">
      <c r="B833" s="44" t="s">
        <v>1142</v>
      </c>
      <c r="C833" s="43">
        <v>1.123634</v>
      </c>
      <c r="D833" s="43">
        <v>0.76741106999999997</v>
      </c>
      <c r="E833" s="43"/>
      <c r="F833" s="43"/>
    </row>
    <row r="834" spans="2:6" ht="17" customHeight="1" x14ac:dyDescent="0.2">
      <c r="B834" s="44" t="s">
        <v>29</v>
      </c>
      <c r="C834" s="43">
        <v>2.861364</v>
      </c>
      <c r="D834" s="43">
        <v>0.76698180000000005</v>
      </c>
      <c r="E834" s="43"/>
      <c r="F834" s="43"/>
    </row>
    <row r="835" spans="2:6" ht="17" customHeight="1" x14ac:dyDescent="0.2">
      <c r="B835" s="44" t="s">
        <v>688</v>
      </c>
      <c r="C835" s="43">
        <v>-1.243795</v>
      </c>
      <c r="D835" s="43">
        <v>0.76612064999999996</v>
      </c>
      <c r="E835" s="43"/>
      <c r="F835" s="43"/>
    </row>
    <row r="836" spans="2:6" ht="17" customHeight="1" x14ac:dyDescent="0.2">
      <c r="B836" s="44" t="s">
        <v>1136</v>
      </c>
      <c r="C836" s="43">
        <v>-1.22004</v>
      </c>
      <c r="D836" s="43">
        <v>0.76574319000000002</v>
      </c>
      <c r="E836" s="43"/>
      <c r="F836" s="43"/>
    </row>
    <row r="837" spans="2:6" ht="17" customHeight="1" x14ac:dyDescent="0.2">
      <c r="B837" s="44" t="s">
        <v>157</v>
      </c>
      <c r="C837" s="43">
        <v>0.476549</v>
      </c>
      <c r="D837" s="43">
        <v>0.76286092000000005</v>
      </c>
      <c r="E837" s="43"/>
      <c r="F837" s="43"/>
    </row>
    <row r="838" spans="2:6" ht="17" customHeight="1" x14ac:dyDescent="0.2">
      <c r="B838" s="44" t="s">
        <v>55</v>
      </c>
      <c r="C838" s="43">
        <v>2.124015</v>
      </c>
      <c r="D838" s="43">
        <v>0.76150147999999995</v>
      </c>
      <c r="E838" s="43"/>
      <c r="F838" s="43"/>
    </row>
    <row r="839" spans="2:6" ht="17" customHeight="1" x14ac:dyDescent="0.2">
      <c r="B839" s="44" t="s">
        <v>1162</v>
      </c>
      <c r="C839" s="43">
        <v>-1.897375</v>
      </c>
      <c r="D839" s="43">
        <v>0.76011852999999996</v>
      </c>
      <c r="E839" s="43"/>
      <c r="F839" s="43"/>
    </row>
    <row r="840" spans="2:6" ht="17" customHeight="1" x14ac:dyDescent="0.2">
      <c r="B840" s="44" t="s">
        <v>1071</v>
      </c>
      <c r="C840" s="43">
        <v>0.42382199999999998</v>
      </c>
      <c r="D840" s="43">
        <v>0.75965210999999999</v>
      </c>
      <c r="E840" s="43"/>
      <c r="F840" s="43"/>
    </row>
    <row r="841" spans="2:6" ht="17" customHeight="1" x14ac:dyDescent="0.2">
      <c r="B841" s="44" t="s">
        <v>1391</v>
      </c>
      <c r="C841" s="43">
        <v>-0.98015099999999999</v>
      </c>
      <c r="D841" s="43">
        <v>0.75930911000000001</v>
      </c>
      <c r="E841" s="43"/>
      <c r="F841" s="43"/>
    </row>
    <row r="842" spans="2:6" ht="17" customHeight="1" x14ac:dyDescent="0.2">
      <c r="B842" s="44" t="s">
        <v>1284</v>
      </c>
      <c r="C842" s="43">
        <v>0.92549199999999998</v>
      </c>
      <c r="D842" s="43">
        <v>0.75900847000000005</v>
      </c>
      <c r="E842" s="43"/>
      <c r="F842" s="43"/>
    </row>
    <row r="843" spans="2:6" ht="17" customHeight="1" x14ac:dyDescent="0.2">
      <c r="B843" s="44" t="s">
        <v>38</v>
      </c>
      <c r="C843" s="43">
        <v>-1.273547</v>
      </c>
      <c r="D843" s="43">
        <v>0.75644623</v>
      </c>
      <c r="E843" s="43"/>
      <c r="F843" s="43"/>
    </row>
    <row r="844" spans="2:6" ht="17" customHeight="1" x14ac:dyDescent="0.2">
      <c r="B844" s="44" t="s">
        <v>1837</v>
      </c>
      <c r="C844" s="43">
        <v>-0.53757200000000005</v>
      </c>
      <c r="D844" s="43">
        <v>0.75297588000000004</v>
      </c>
      <c r="E844" s="43"/>
      <c r="F844" s="43"/>
    </row>
    <row r="845" spans="2:6" ht="17" customHeight="1" x14ac:dyDescent="0.2">
      <c r="B845" s="44" t="s">
        <v>543</v>
      </c>
      <c r="C845" s="43">
        <v>-0.96607900000000002</v>
      </c>
      <c r="D845" s="43">
        <v>0.75106030999999995</v>
      </c>
      <c r="E845" s="43"/>
      <c r="F845" s="43"/>
    </row>
    <row r="846" spans="2:6" ht="17" customHeight="1" x14ac:dyDescent="0.2">
      <c r="B846" s="44" t="s">
        <v>148</v>
      </c>
      <c r="C846" s="43">
        <v>1.914226</v>
      </c>
      <c r="D846" s="43">
        <v>0.75082132999999995</v>
      </c>
      <c r="E846" s="43"/>
      <c r="F846" s="43"/>
    </row>
    <row r="847" spans="2:6" ht="17" customHeight="1" x14ac:dyDescent="0.2">
      <c r="B847" s="44" t="s">
        <v>1555</v>
      </c>
      <c r="C847" s="43">
        <v>7.3568999999999996E-2</v>
      </c>
      <c r="D847" s="43">
        <v>0.74995098000000004</v>
      </c>
      <c r="E847" s="43"/>
      <c r="F847" s="43"/>
    </row>
    <row r="848" spans="2:6" ht="17" customHeight="1" x14ac:dyDescent="0.2">
      <c r="B848" s="44" t="s">
        <v>483</v>
      </c>
      <c r="C848" s="43">
        <v>-0.95808800000000005</v>
      </c>
      <c r="D848" s="43">
        <v>0.74797336000000003</v>
      </c>
      <c r="E848" s="43"/>
      <c r="F848" s="43"/>
    </row>
    <row r="849" spans="2:6" ht="17" customHeight="1" x14ac:dyDescent="0.2">
      <c r="B849" s="44" t="s">
        <v>832</v>
      </c>
      <c r="C849" s="43">
        <v>1.08491</v>
      </c>
      <c r="D849" s="43">
        <v>0.74755908000000004</v>
      </c>
      <c r="E849" s="43"/>
      <c r="F849" s="43"/>
    </row>
    <row r="850" spans="2:6" ht="17" customHeight="1" x14ac:dyDescent="0.2">
      <c r="B850" s="44" t="s">
        <v>1656</v>
      </c>
      <c r="C850" s="43">
        <v>1.574371</v>
      </c>
      <c r="D850" s="43">
        <v>0.74677707999999998</v>
      </c>
      <c r="E850" s="43"/>
      <c r="F850" s="43"/>
    </row>
    <row r="851" spans="2:6" ht="17" customHeight="1" x14ac:dyDescent="0.2">
      <c r="B851" s="44" t="s">
        <v>95</v>
      </c>
      <c r="C851" s="43">
        <v>-3.9975969999999998</v>
      </c>
      <c r="D851" s="43">
        <v>0.74541489999999999</v>
      </c>
      <c r="E851" s="43"/>
      <c r="F851" s="43"/>
    </row>
    <row r="852" spans="2:6" ht="17" customHeight="1" x14ac:dyDescent="0.2">
      <c r="B852" s="44" t="s">
        <v>510</v>
      </c>
      <c r="C852" s="43">
        <v>-1.748481</v>
      </c>
      <c r="D852" s="43">
        <v>0.74483955000000002</v>
      </c>
      <c r="E852" s="43"/>
      <c r="F852" s="43"/>
    </row>
    <row r="853" spans="2:6" ht="17" customHeight="1" x14ac:dyDescent="0.2">
      <c r="B853" s="44" t="s">
        <v>1836</v>
      </c>
      <c r="C853" s="43">
        <v>1.658609</v>
      </c>
      <c r="D853" s="43">
        <v>0.74315615999999995</v>
      </c>
      <c r="E853" s="43"/>
      <c r="F853" s="43"/>
    </row>
    <row r="854" spans="2:6" ht="17" customHeight="1" x14ac:dyDescent="0.2">
      <c r="B854" s="44" t="s">
        <v>1042</v>
      </c>
      <c r="C854" s="43">
        <v>-0.21054500000000001</v>
      </c>
      <c r="D854" s="43">
        <v>0.74149984999999996</v>
      </c>
      <c r="E854" s="43"/>
      <c r="F854" s="43"/>
    </row>
    <row r="855" spans="2:6" ht="17" customHeight="1" x14ac:dyDescent="0.2">
      <c r="B855" s="44" t="s">
        <v>1203</v>
      </c>
      <c r="C855" s="43">
        <v>8.5287000000000002E-2</v>
      </c>
      <c r="D855" s="43">
        <v>0.74077468000000002</v>
      </c>
      <c r="E855" s="43"/>
      <c r="F855" s="43"/>
    </row>
    <row r="856" spans="2:6" ht="17" customHeight="1" x14ac:dyDescent="0.2">
      <c r="B856" s="44" t="s">
        <v>306</v>
      </c>
      <c r="C856" s="43">
        <v>-0.83135599999999998</v>
      </c>
      <c r="D856" s="43">
        <v>0.74049706999999998</v>
      </c>
      <c r="E856" s="43"/>
      <c r="F856" s="43"/>
    </row>
    <row r="857" spans="2:6" ht="17" customHeight="1" x14ac:dyDescent="0.2">
      <c r="B857" s="44" t="s">
        <v>532</v>
      </c>
      <c r="C857" s="43">
        <v>1.1001369999999999</v>
      </c>
      <c r="D857" s="43">
        <v>0.73987029000000004</v>
      </c>
      <c r="E857" s="43"/>
      <c r="F857" s="43"/>
    </row>
    <row r="858" spans="2:6" ht="17" customHeight="1" x14ac:dyDescent="0.2">
      <c r="B858" s="44" t="s">
        <v>167</v>
      </c>
      <c r="C858" s="43">
        <v>1.7745550000000001</v>
      </c>
      <c r="D858" s="43">
        <v>0.73891161999999999</v>
      </c>
      <c r="E858" s="43"/>
      <c r="F858" s="43"/>
    </row>
    <row r="859" spans="2:6" ht="17" customHeight="1" x14ac:dyDescent="0.2">
      <c r="B859" s="44" t="s">
        <v>515</v>
      </c>
      <c r="C859" s="43">
        <v>-0.99842799999999998</v>
      </c>
      <c r="D859" s="43">
        <v>0.73669233999999995</v>
      </c>
      <c r="E859" s="43"/>
      <c r="F859" s="43"/>
    </row>
    <row r="860" spans="2:6" ht="17" customHeight="1" x14ac:dyDescent="0.2">
      <c r="B860" s="44" t="s">
        <v>694</v>
      </c>
      <c r="C860" s="43">
        <v>-0.94550999999999996</v>
      </c>
      <c r="D860" s="43">
        <v>0.73581341</v>
      </c>
      <c r="E860" s="43"/>
      <c r="F860" s="43"/>
    </row>
    <row r="861" spans="2:6" ht="17" customHeight="1" x14ac:dyDescent="0.2">
      <c r="B861" s="44" t="s">
        <v>1248</v>
      </c>
      <c r="C861" s="43">
        <v>-0.83807900000000002</v>
      </c>
      <c r="D861" s="43">
        <v>0.73384207000000001</v>
      </c>
      <c r="E861" s="43"/>
      <c r="F861" s="43"/>
    </row>
    <row r="862" spans="2:6" ht="17" customHeight="1" x14ac:dyDescent="0.2">
      <c r="B862" s="44" t="s">
        <v>839</v>
      </c>
      <c r="C862" s="43">
        <v>1.180374</v>
      </c>
      <c r="D862" s="43">
        <v>0.72976213999999995</v>
      </c>
      <c r="E862" s="43"/>
      <c r="F862" s="43"/>
    </row>
    <row r="863" spans="2:6" ht="17" customHeight="1" x14ac:dyDescent="0.2">
      <c r="B863" s="44" t="s">
        <v>1172</v>
      </c>
      <c r="C863" s="43">
        <v>0.28184700000000001</v>
      </c>
      <c r="D863" s="43">
        <v>0.72957822000000006</v>
      </c>
      <c r="E863" s="43"/>
      <c r="F863" s="43"/>
    </row>
    <row r="864" spans="2:6" ht="17" customHeight="1" x14ac:dyDescent="0.2">
      <c r="B864" s="44" t="s">
        <v>757</v>
      </c>
      <c r="C864" s="43">
        <v>1.0237970000000001</v>
      </c>
      <c r="D864" s="43">
        <v>0.7289255</v>
      </c>
      <c r="E864" s="43"/>
      <c r="F864" s="43"/>
    </row>
    <row r="865" spans="2:6" ht="17" customHeight="1" x14ac:dyDescent="0.2">
      <c r="B865" s="44" t="s">
        <v>1312</v>
      </c>
      <c r="C865" s="43">
        <v>-3.5344449999999998</v>
      </c>
      <c r="D865" s="43">
        <v>0.72838406</v>
      </c>
      <c r="E865" s="43"/>
      <c r="F865" s="43"/>
    </row>
    <row r="866" spans="2:6" ht="17" customHeight="1" x14ac:dyDescent="0.2">
      <c r="B866" s="44" t="s">
        <v>1756</v>
      </c>
      <c r="C866" s="43">
        <v>-0.40512100000000001</v>
      </c>
      <c r="D866" s="43">
        <v>0.72728727999999998</v>
      </c>
      <c r="E866" s="43"/>
      <c r="F866" s="43"/>
    </row>
    <row r="867" spans="2:6" ht="17" customHeight="1" x14ac:dyDescent="0.2">
      <c r="B867" s="44" t="s">
        <v>26</v>
      </c>
      <c r="C867" s="43">
        <v>4.7253999999999997E-2</v>
      </c>
      <c r="D867" s="43">
        <v>0.72631882999999997</v>
      </c>
      <c r="E867" s="43"/>
      <c r="F867" s="43"/>
    </row>
    <row r="868" spans="2:6" ht="17" customHeight="1" x14ac:dyDescent="0.2">
      <c r="B868" s="44" t="s">
        <v>531</v>
      </c>
      <c r="C868" s="43">
        <v>0.39384599999999997</v>
      </c>
      <c r="D868" s="43">
        <v>0.72607834999999998</v>
      </c>
      <c r="E868" s="43"/>
      <c r="F868" s="43"/>
    </row>
    <row r="869" spans="2:6" ht="17" customHeight="1" x14ac:dyDescent="0.2">
      <c r="B869" s="44" t="s">
        <v>311</v>
      </c>
      <c r="C869" s="43">
        <v>0.91567699999999996</v>
      </c>
      <c r="D869" s="43">
        <v>0.72597659999999997</v>
      </c>
      <c r="E869" s="43"/>
      <c r="F869" s="43"/>
    </row>
    <row r="870" spans="2:6" ht="17" customHeight="1" x14ac:dyDescent="0.2">
      <c r="B870" s="44" t="s">
        <v>1740</v>
      </c>
      <c r="C870" s="43">
        <v>1.6268579999999999</v>
      </c>
      <c r="D870" s="43">
        <v>0.72527472000000004</v>
      </c>
      <c r="E870" s="43"/>
      <c r="F870" s="43"/>
    </row>
    <row r="871" spans="2:6" ht="17" customHeight="1" x14ac:dyDescent="0.2">
      <c r="B871" s="44" t="s">
        <v>768</v>
      </c>
      <c r="C871" s="43">
        <v>-1.249773</v>
      </c>
      <c r="D871" s="43">
        <v>0.72374901000000003</v>
      </c>
      <c r="E871" s="43"/>
      <c r="F871" s="43"/>
    </row>
    <row r="872" spans="2:6" ht="17" customHeight="1" x14ac:dyDescent="0.2">
      <c r="B872" s="44" t="s">
        <v>749</v>
      </c>
      <c r="C872" s="43">
        <v>-1.013652</v>
      </c>
      <c r="D872" s="43">
        <v>0.72248129000000005</v>
      </c>
      <c r="E872" s="43"/>
      <c r="F872" s="43"/>
    </row>
    <row r="873" spans="2:6" ht="17" customHeight="1" x14ac:dyDescent="0.2">
      <c r="B873" s="44" t="s">
        <v>601</v>
      </c>
      <c r="C873" s="43">
        <v>-0.46293899999999999</v>
      </c>
      <c r="D873" s="43">
        <v>0.72067466000000002</v>
      </c>
      <c r="E873" s="43"/>
      <c r="F873" s="43"/>
    </row>
    <row r="874" spans="2:6" ht="17" customHeight="1" x14ac:dyDescent="0.2">
      <c r="B874" s="44" t="s">
        <v>669</v>
      </c>
      <c r="C874" s="43">
        <v>-0.35245700000000002</v>
      </c>
      <c r="D874" s="43">
        <v>0.72030488999999998</v>
      </c>
      <c r="E874" s="43"/>
      <c r="F874" s="43"/>
    </row>
    <row r="875" spans="2:6" ht="17" customHeight="1" x14ac:dyDescent="0.2">
      <c r="B875" s="44" t="s">
        <v>357</v>
      </c>
      <c r="C875" s="43">
        <v>-1.8282020000000001</v>
      </c>
      <c r="D875" s="43">
        <v>0.71869612999999999</v>
      </c>
      <c r="E875" s="43"/>
      <c r="F875" s="43"/>
    </row>
    <row r="876" spans="2:6" ht="17" customHeight="1" x14ac:dyDescent="0.2">
      <c r="B876" s="44" t="s">
        <v>360</v>
      </c>
      <c r="C876" s="43">
        <v>-0.52069200000000004</v>
      </c>
      <c r="D876" s="43">
        <v>0.71730285999999999</v>
      </c>
      <c r="E876" s="43"/>
      <c r="F876" s="43"/>
    </row>
    <row r="877" spans="2:6" ht="17" customHeight="1" x14ac:dyDescent="0.2">
      <c r="B877" s="44" t="s">
        <v>1748</v>
      </c>
      <c r="C877" s="43">
        <v>-0.95553699999999997</v>
      </c>
      <c r="D877" s="43">
        <v>0.71659903999999996</v>
      </c>
      <c r="E877" s="43"/>
      <c r="F877" s="43"/>
    </row>
    <row r="878" spans="2:6" ht="17" customHeight="1" x14ac:dyDescent="0.2">
      <c r="B878" s="44" t="s">
        <v>128</v>
      </c>
      <c r="C878" s="43">
        <v>-1.6147020000000001</v>
      </c>
      <c r="D878" s="43">
        <v>0.71581130000000004</v>
      </c>
      <c r="E878" s="43"/>
      <c r="F878" s="43"/>
    </row>
    <row r="879" spans="2:6" ht="17" customHeight="1" x14ac:dyDescent="0.2">
      <c r="B879" s="44" t="s">
        <v>1841</v>
      </c>
      <c r="C879" s="43">
        <v>-0.263596</v>
      </c>
      <c r="D879" s="43">
        <v>0.71156843000000003</v>
      </c>
      <c r="E879" s="43"/>
      <c r="F879" s="43"/>
    </row>
    <row r="880" spans="2:6" ht="17" customHeight="1" x14ac:dyDescent="0.2">
      <c r="B880" s="44" t="s">
        <v>1256</v>
      </c>
      <c r="C880" s="43">
        <v>0.68476300000000001</v>
      </c>
      <c r="D880" s="43">
        <v>0.70949857000000005</v>
      </c>
      <c r="E880" s="43"/>
      <c r="F880" s="43"/>
    </row>
    <row r="881" spans="2:6" ht="17" customHeight="1" x14ac:dyDescent="0.2">
      <c r="B881" s="44" t="s">
        <v>456</v>
      </c>
      <c r="C881" s="43">
        <v>0.51737900000000003</v>
      </c>
      <c r="D881" s="43">
        <v>0.70782241999999995</v>
      </c>
      <c r="E881" s="43"/>
      <c r="F881" s="43"/>
    </row>
    <row r="882" spans="2:6" ht="17" customHeight="1" x14ac:dyDescent="0.2">
      <c r="B882" s="44" t="s">
        <v>1728</v>
      </c>
      <c r="C882" s="43">
        <v>2.7271030000000001</v>
      </c>
      <c r="D882" s="43">
        <v>0.70714465000000004</v>
      </c>
      <c r="E882" s="43"/>
      <c r="F882" s="43"/>
    </row>
    <row r="883" spans="2:6" ht="17" customHeight="1" x14ac:dyDescent="0.2">
      <c r="B883" s="44" t="s">
        <v>1285</v>
      </c>
      <c r="C883" s="43">
        <v>-0.13030800000000001</v>
      </c>
      <c r="D883" s="43">
        <v>0.70658947999999999</v>
      </c>
      <c r="E883" s="43"/>
      <c r="F883" s="43"/>
    </row>
    <row r="884" spans="2:6" ht="17" customHeight="1" x14ac:dyDescent="0.2">
      <c r="B884" s="44" t="s">
        <v>946</v>
      </c>
      <c r="C884" s="43">
        <v>-2.0623770000000001</v>
      </c>
      <c r="D884" s="43">
        <v>0.70646385</v>
      </c>
      <c r="E884" s="43"/>
      <c r="F884" s="43"/>
    </row>
    <row r="885" spans="2:6" ht="17" customHeight="1" x14ac:dyDescent="0.2">
      <c r="B885" s="44" t="s">
        <v>1423</v>
      </c>
      <c r="C885" s="43">
        <v>0.38184699999999999</v>
      </c>
      <c r="D885" s="43">
        <v>0.70529575</v>
      </c>
      <c r="E885" s="43"/>
      <c r="F885" s="43"/>
    </row>
    <row r="886" spans="2:6" ht="17" customHeight="1" x14ac:dyDescent="0.2">
      <c r="B886" s="44" t="s">
        <v>1676</v>
      </c>
      <c r="C886" s="43">
        <v>0.122318</v>
      </c>
      <c r="D886" s="43">
        <v>0.70479132</v>
      </c>
      <c r="E886" s="43"/>
      <c r="F886" s="43"/>
    </row>
    <row r="887" spans="2:6" ht="17" customHeight="1" x14ac:dyDescent="0.2">
      <c r="B887" s="44" t="s">
        <v>853</v>
      </c>
      <c r="C887" s="43">
        <v>-1.565828</v>
      </c>
      <c r="D887" s="43">
        <v>0.70305746000000002</v>
      </c>
      <c r="E887" s="43"/>
      <c r="F887" s="43"/>
    </row>
    <row r="888" spans="2:6" ht="17" customHeight="1" x14ac:dyDescent="0.2">
      <c r="B888" s="44" t="s">
        <v>1044</v>
      </c>
      <c r="C888" s="43">
        <v>-1.0797110000000001</v>
      </c>
      <c r="D888" s="43">
        <v>0.70097606999999995</v>
      </c>
      <c r="E888" s="43"/>
      <c r="F888" s="43"/>
    </row>
    <row r="889" spans="2:6" ht="17" customHeight="1" x14ac:dyDescent="0.2">
      <c r="B889" s="44" t="s">
        <v>796</v>
      </c>
      <c r="C889" s="43">
        <v>-0.97478600000000004</v>
      </c>
      <c r="D889" s="43">
        <v>0.69954541000000003</v>
      </c>
      <c r="E889" s="43"/>
      <c r="F889" s="43"/>
    </row>
    <row r="890" spans="2:6" ht="17" customHeight="1" x14ac:dyDescent="0.2">
      <c r="B890" s="44" t="s">
        <v>410</v>
      </c>
      <c r="C890" s="43">
        <v>0.86287599999999998</v>
      </c>
      <c r="D890" s="43">
        <v>0.69832905000000001</v>
      </c>
      <c r="E890" s="43"/>
      <c r="F890" s="43"/>
    </row>
    <row r="891" spans="2:6" ht="17" customHeight="1" x14ac:dyDescent="0.2">
      <c r="B891" s="44" t="s">
        <v>1845</v>
      </c>
      <c r="C891" s="43">
        <v>-0.38040499999999999</v>
      </c>
      <c r="D891" s="43">
        <v>0.69665449999999995</v>
      </c>
      <c r="E891" s="43"/>
      <c r="F891" s="43"/>
    </row>
    <row r="892" spans="2:6" ht="17" customHeight="1" x14ac:dyDescent="0.2">
      <c r="B892" s="44" t="s">
        <v>1839</v>
      </c>
      <c r="C892" s="43">
        <v>-0.78769999999999996</v>
      </c>
      <c r="D892" s="43">
        <v>0.69609887999999998</v>
      </c>
      <c r="E892" s="43"/>
      <c r="F892" s="43"/>
    </row>
    <row r="893" spans="2:6" ht="17" customHeight="1" x14ac:dyDescent="0.2">
      <c r="B893" s="44" t="s">
        <v>1139</v>
      </c>
      <c r="C893" s="43">
        <v>-0.92684900000000003</v>
      </c>
      <c r="D893" s="43">
        <v>0.69541498999999996</v>
      </c>
      <c r="E893" s="43"/>
      <c r="F893" s="43"/>
    </row>
    <row r="894" spans="2:6" ht="17" customHeight="1" x14ac:dyDescent="0.2">
      <c r="B894" s="44" t="s">
        <v>847</v>
      </c>
      <c r="C894" s="43">
        <v>6.3130000000000006E-2</v>
      </c>
      <c r="D894" s="43">
        <v>0.69418144999999998</v>
      </c>
      <c r="E894" s="43"/>
      <c r="F894" s="43"/>
    </row>
    <row r="895" spans="2:6" ht="17" customHeight="1" x14ac:dyDescent="0.2">
      <c r="B895" s="44" t="s">
        <v>1551</v>
      </c>
      <c r="C895" s="43">
        <v>-1.1005879999999999</v>
      </c>
      <c r="D895" s="43">
        <v>0.69411953999999998</v>
      </c>
      <c r="E895" s="43"/>
      <c r="F895" s="43"/>
    </row>
    <row r="896" spans="2:6" ht="17" customHeight="1" x14ac:dyDescent="0.2">
      <c r="B896" s="44" t="s">
        <v>916</v>
      </c>
      <c r="C896" s="43">
        <v>-1.0268969999999999</v>
      </c>
      <c r="D896" s="43">
        <v>0.69347672000000005</v>
      </c>
      <c r="E896" s="43"/>
      <c r="F896" s="43"/>
    </row>
    <row r="897" spans="2:6" ht="17" customHeight="1" x14ac:dyDescent="0.2">
      <c r="B897" s="44" t="s">
        <v>1873</v>
      </c>
      <c r="C897" s="43">
        <v>-2.479133</v>
      </c>
      <c r="D897" s="43">
        <v>0.69332327999999999</v>
      </c>
      <c r="E897" s="43"/>
      <c r="F897" s="43"/>
    </row>
    <row r="898" spans="2:6" ht="17" customHeight="1" x14ac:dyDescent="0.2">
      <c r="B898" s="44" t="s">
        <v>790</v>
      </c>
      <c r="C898" s="43">
        <v>0.58017700000000005</v>
      </c>
      <c r="D898" s="43">
        <v>0.69157230000000003</v>
      </c>
      <c r="E898" s="43"/>
      <c r="F898" s="43"/>
    </row>
    <row r="899" spans="2:6" ht="17" customHeight="1" x14ac:dyDescent="0.2">
      <c r="B899" s="44" t="s">
        <v>1338</v>
      </c>
      <c r="C899" s="43">
        <v>0.18059</v>
      </c>
      <c r="D899" s="43">
        <v>0.69082851000000001</v>
      </c>
      <c r="E899" s="43"/>
      <c r="F899" s="43"/>
    </row>
    <row r="900" spans="2:6" ht="17" customHeight="1" x14ac:dyDescent="0.2">
      <c r="B900" s="44" t="s">
        <v>1473</v>
      </c>
      <c r="C900" s="43">
        <v>-0.127049</v>
      </c>
      <c r="D900" s="43">
        <v>0.68994244999999998</v>
      </c>
      <c r="E900" s="43"/>
      <c r="F900" s="43"/>
    </row>
    <row r="901" spans="2:6" ht="17" customHeight="1" x14ac:dyDescent="0.2">
      <c r="B901" s="44" t="s">
        <v>979</v>
      </c>
      <c r="C901" s="43">
        <v>0.91378300000000001</v>
      </c>
      <c r="D901" s="43">
        <v>0.68942071000000005</v>
      </c>
      <c r="E901" s="43"/>
      <c r="F901" s="43"/>
    </row>
    <row r="902" spans="2:6" ht="17" customHeight="1" x14ac:dyDescent="0.2">
      <c r="B902" s="44" t="s">
        <v>886</v>
      </c>
      <c r="C902" s="43">
        <v>-1.142301</v>
      </c>
      <c r="D902" s="43">
        <v>0.68758748999999997</v>
      </c>
      <c r="E902" s="43"/>
      <c r="F902" s="43"/>
    </row>
    <row r="903" spans="2:6" ht="17" customHeight="1" x14ac:dyDescent="0.2">
      <c r="B903" s="44" t="s">
        <v>626</v>
      </c>
      <c r="C903" s="43">
        <v>-1.083264</v>
      </c>
      <c r="D903" s="43">
        <v>0.68578609000000001</v>
      </c>
      <c r="E903" s="43"/>
      <c r="F903" s="43"/>
    </row>
    <row r="904" spans="2:6" ht="17" customHeight="1" x14ac:dyDescent="0.2">
      <c r="B904" s="44" t="s">
        <v>738</v>
      </c>
      <c r="C904" s="43">
        <v>0.50594300000000003</v>
      </c>
      <c r="D904" s="43">
        <v>0.68223252999999995</v>
      </c>
      <c r="E904" s="43"/>
      <c r="F904" s="43"/>
    </row>
    <row r="905" spans="2:6" ht="17" customHeight="1" x14ac:dyDescent="0.2">
      <c r="B905" s="44" t="s">
        <v>1545</v>
      </c>
      <c r="C905" s="43">
        <v>1.0105459999999999</v>
      </c>
      <c r="D905" s="43">
        <v>0.68009991999999997</v>
      </c>
      <c r="E905" s="43"/>
      <c r="F905" s="43"/>
    </row>
    <row r="906" spans="2:6" ht="17" customHeight="1" x14ac:dyDescent="0.2">
      <c r="B906" s="44" t="s">
        <v>1819</v>
      </c>
      <c r="C906" s="43">
        <v>-0.69233800000000001</v>
      </c>
      <c r="D906" s="43">
        <v>0.67922344999999995</v>
      </c>
      <c r="E906" s="43"/>
      <c r="F906" s="43"/>
    </row>
    <row r="907" spans="2:6" ht="17" customHeight="1" x14ac:dyDescent="0.2">
      <c r="B907" s="44" t="s">
        <v>959</v>
      </c>
      <c r="C907" s="43">
        <v>1.130625</v>
      </c>
      <c r="D907" s="43">
        <v>0.67820546999999998</v>
      </c>
      <c r="E907" s="43"/>
      <c r="F907" s="43"/>
    </row>
    <row r="908" spans="2:6" ht="17" customHeight="1" x14ac:dyDescent="0.2">
      <c r="B908" s="44" t="s">
        <v>751</v>
      </c>
      <c r="C908" s="43">
        <v>0.64282799999999995</v>
      </c>
      <c r="D908" s="43">
        <v>0.67722395999999996</v>
      </c>
      <c r="E908" s="43"/>
      <c r="F908" s="43"/>
    </row>
    <row r="909" spans="2:6" ht="17" customHeight="1" x14ac:dyDescent="0.2">
      <c r="B909" s="44" t="s">
        <v>1348</v>
      </c>
      <c r="C909" s="43">
        <v>1.0676E-2</v>
      </c>
      <c r="D909" s="43">
        <v>0.67656906999999999</v>
      </c>
      <c r="E909" s="43"/>
      <c r="F909" s="43"/>
    </row>
    <row r="910" spans="2:6" ht="17" customHeight="1" x14ac:dyDescent="0.2">
      <c r="B910" s="44" t="s">
        <v>1434</v>
      </c>
      <c r="C910" s="43">
        <v>3.623157</v>
      </c>
      <c r="D910" s="43">
        <v>0.6759617</v>
      </c>
      <c r="E910" s="43"/>
      <c r="F910" s="43"/>
    </row>
    <row r="911" spans="2:6" ht="17" customHeight="1" x14ac:dyDescent="0.2">
      <c r="B911" s="44" t="s">
        <v>1397</v>
      </c>
      <c r="C911" s="43">
        <v>1.5155999999999999E-2</v>
      </c>
      <c r="D911" s="43">
        <v>0.67355118999999997</v>
      </c>
      <c r="E911" s="43"/>
      <c r="F911" s="43"/>
    </row>
    <row r="912" spans="2:6" ht="17" customHeight="1" x14ac:dyDescent="0.2">
      <c r="B912" s="44" t="s">
        <v>1613</v>
      </c>
      <c r="C912" s="43">
        <v>-1.2806709999999999</v>
      </c>
      <c r="D912" s="43">
        <v>0.67339272999999999</v>
      </c>
      <c r="E912" s="43"/>
      <c r="F912" s="43"/>
    </row>
    <row r="913" spans="2:6" ht="17" customHeight="1" x14ac:dyDescent="0.2">
      <c r="B913" s="44" t="s">
        <v>1483</v>
      </c>
      <c r="C913" s="43">
        <v>-0.48170299999999999</v>
      </c>
      <c r="D913" s="43">
        <v>0.67107134000000002</v>
      </c>
      <c r="E913" s="43"/>
      <c r="F913" s="43"/>
    </row>
    <row r="914" spans="2:6" ht="17" customHeight="1" x14ac:dyDescent="0.2">
      <c r="B914" s="44" t="s">
        <v>726</v>
      </c>
      <c r="C914" s="43">
        <v>-1.0717620000000001</v>
      </c>
      <c r="D914" s="43">
        <v>0.66908791999999995</v>
      </c>
      <c r="E914" s="43"/>
      <c r="F914" s="43"/>
    </row>
    <row r="915" spans="2:6" ht="17" customHeight="1" x14ac:dyDescent="0.2">
      <c r="B915" s="44" t="s">
        <v>296</v>
      </c>
      <c r="C915" s="43">
        <v>0.58707299999999996</v>
      </c>
      <c r="D915" s="43">
        <v>0.66901873000000001</v>
      </c>
      <c r="E915" s="43"/>
      <c r="F915" s="43"/>
    </row>
    <row r="916" spans="2:6" ht="17" customHeight="1" x14ac:dyDescent="0.2">
      <c r="B916" s="44" t="s">
        <v>650</v>
      </c>
      <c r="C916" s="43">
        <v>0.82652999999999999</v>
      </c>
      <c r="D916" s="43">
        <v>0.66762527999999999</v>
      </c>
      <c r="E916" s="43"/>
      <c r="F916" s="43"/>
    </row>
    <row r="917" spans="2:6" ht="17" customHeight="1" x14ac:dyDescent="0.2">
      <c r="B917" s="44" t="s">
        <v>1595</v>
      </c>
      <c r="C917" s="43">
        <v>-0.77233799999999997</v>
      </c>
      <c r="D917" s="43">
        <v>0.66740405000000003</v>
      </c>
      <c r="E917" s="43"/>
      <c r="F917" s="43"/>
    </row>
    <row r="918" spans="2:6" ht="17" customHeight="1" x14ac:dyDescent="0.2">
      <c r="B918" s="44" t="s">
        <v>127</v>
      </c>
      <c r="C918" s="43">
        <v>1.1511979999999999</v>
      </c>
      <c r="D918" s="43">
        <v>0.66647555999999997</v>
      </c>
      <c r="E918" s="43"/>
      <c r="F918" s="43"/>
    </row>
    <row r="919" spans="2:6" ht="17" customHeight="1" x14ac:dyDescent="0.2">
      <c r="B919" s="44" t="s">
        <v>474</v>
      </c>
      <c r="C919" s="43">
        <v>0.58055100000000004</v>
      </c>
      <c r="D919" s="43">
        <v>0.66397737999999995</v>
      </c>
      <c r="E919" s="43"/>
      <c r="F919" s="43"/>
    </row>
    <row r="920" spans="2:6" ht="17" customHeight="1" x14ac:dyDescent="0.2">
      <c r="B920" s="44" t="s">
        <v>1820</v>
      </c>
      <c r="C920" s="43">
        <v>2.1620240000000002</v>
      </c>
      <c r="D920" s="43">
        <v>0.66288762000000001</v>
      </c>
      <c r="E920" s="43"/>
      <c r="F920" s="43"/>
    </row>
    <row r="921" spans="2:6" ht="17" customHeight="1" x14ac:dyDescent="0.2">
      <c r="B921" s="44" t="s">
        <v>239</v>
      </c>
      <c r="C921" s="43">
        <v>-1.3172470000000001</v>
      </c>
      <c r="D921" s="43">
        <v>0.66275580999999995</v>
      </c>
      <c r="E921" s="43"/>
      <c r="F921" s="43"/>
    </row>
    <row r="922" spans="2:6" ht="17" customHeight="1" x14ac:dyDescent="0.2">
      <c r="B922" s="44" t="s">
        <v>1289</v>
      </c>
      <c r="C922" s="43">
        <v>0.74899300000000002</v>
      </c>
      <c r="D922" s="43">
        <v>0.66132188000000003</v>
      </c>
      <c r="E922" s="43"/>
      <c r="F922" s="43"/>
    </row>
    <row r="923" spans="2:6" ht="17" customHeight="1" x14ac:dyDescent="0.2">
      <c r="B923" s="44" t="s">
        <v>399</v>
      </c>
      <c r="C923" s="43">
        <v>0.58587299999999998</v>
      </c>
      <c r="D923" s="43">
        <v>0.66012638999999995</v>
      </c>
      <c r="E923" s="43"/>
      <c r="F923" s="43"/>
    </row>
    <row r="924" spans="2:6" ht="17" customHeight="1" x14ac:dyDescent="0.2">
      <c r="B924" s="44" t="s">
        <v>1259</v>
      </c>
      <c r="C924" s="43">
        <v>2.3518859999999999</v>
      </c>
      <c r="D924" s="43">
        <v>0.65958528000000005</v>
      </c>
      <c r="E924" s="43"/>
      <c r="F924" s="43"/>
    </row>
    <row r="925" spans="2:6" ht="17" customHeight="1" x14ac:dyDescent="0.2">
      <c r="B925" s="44" t="s">
        <v>1241</v>
      </c>
      <c r="C925" s="43">
        <v>1.036297</v>
      </c>
      <c r="D925" s="43">
        <v>0.65894361000000001</v>
      </c>
      <c r="E925" s="43"/>
      <c r="F925" s="43"/>
    </row>
    <row r="926" spans="2:6" ht="17" customHeight="1" x14ac:dyDescent="0.2">
      <c r="B926" s="44" t="s">
        <v>179</v>
      </c>
      <c r="C926" s="43">
        <v>1.484092</v>
      </c>
      <c r="D926" s="43">
        <v>0.65873221999999998</v>
      </c>
      <c r="E926" s="43"/>
      <c r="F926" s="43"/>
    </row>
    <row r="927" spans="2:6" ht="17" customHeight="1" x14ac:dyDescent="0.2">
      <c r="B927" s="44" t="s">
        <v>1702</v>
      </c>
      <c r="C927" s="43">
        <v>-0.17299500000000001</v>
      </c>
      <c r="D927" s="43">
        <v>0.65858368</v>
      </c>
      <c r="E927" s="43"/>
      <c r="F927" s="43"/>
    </row>
    <row r="928" spans="2:6" ht="17" customHeight="1" x14ac:dyDescent="0.2">
      <c r="B928" s="44" t="s">
        <v>169</v>
      </c>
      <c r="C928" s="43">
        <v>-1.6180589999999999</v>
      </c>
      <c r="D928" s="43">
        <v>0.65796564000000002</v>
      </c>
      <c r="E928" s="43"/>
      <c r="F928" s="43"/>
    </row>
    <row r="929" spans="2:6" ht="17" customHeight="1" x14ac:dyDescent="0.2">
      <c r="B929" s="44" t="s">
        <v>1343</v>
      </c>
      <c r="C929" s="43">
        <v>2.466583</v>
      </c>
      <c r="D929" s="43">
        <v>0.65565426999999998</v>
      </c>
      <c r="E929" s="43"/>
      <c r="F929" s="43"/>
    </row>
    <row r="930" spans="2:6" ht="17" customHeight="1" x14ac:dyDescent="0.2">
      <c r="B930" s="44" t="s">
        <v>1705</v>
      </c>
      <c r="C930" s="43">
        <v>0.25198700000000002</v>
      </c>
      <c r="D930" s="43">
        <v>0.65549396000000004</v>
      </c>
      <c r="E930" s="43"/>
      <c r="F930" s="43"/>
    </row>
    <row r="931" spans="2:6" ht="17" customHeight="1" x14ac:dyDescent="0.2">
      <c r="B931" s="44" t="s">
        <v>1680</v>
      </c>
      <c r="C931" s="43">
        <v>-1.301525</v>
      </c>
      <c r="D931" s="43">
        <v>0.65504291000000003</v>
      </c>
      <c r="E931" s="43"/>
      <c r="F931" s="43"/>
    </row>
    <row r="932" spans="2:6" ht="17" customHeight="1" x14ac:dyDescent="0.2">
      <c r="B932" s="44" t="s">
        <v>436</v>
      </c>
      <c r="C932" s="43">
        <v>-1.6512869999999999</v>
      </c>
      <c r="D932" s="43">
        <v>0.65471396000000004</v>
      </c>
      <c r="E932" s="43"/>
      <c r="F932" s="43"/>
    </row>
    <row r="933" spans="2:6" ht="17" customHeight="1" x14ac:dyDescent="0.2">
      <c r="B933" s="44" t="s">
        <v>1517</v>
      </c>
      <c r="C933" s="43">
        <v>-0.25854500000000002</v>
      </c>
      <c r="D933" s="43">
        <v>0.65414658999999997</v>
      </c>
      <c r="E933" s="43"/>
      <c r="F933" s="43"/>
    </row>
    <row r="934" spans="2:6" ht="17" customHeight="1" x14ac:dyDescent="0.2">
      <c r="B934" s="44" t="s">
        <v>1199</v>
      </c>
      <c r="C934" s="43">
        <v>-4.8177999999999999E-2</v>
      </c>
      <c r="D934" s="43">
        <v>0.65201536999999998</v>
      </c>
      <c r="E934" s="43"/>
      <c r="F934" s="43"/>
    </row>
    <row r="935" spans="2:6" ht="17" customHeight="1" x14ac:dyDescent="0.2">
      <c r="B935" s="44" t="s">
        <v>1363</v>
      </c>
      <c r="C935" s="43">
        <v>-1.4530749999999999</v>
      </c>
      <c r="D935" s="43">
        <v>0.65013902999999995</v>
      </c>
      <c r="E935" s="43"/>
      <c r="F935" s="43"/>
    </row>
    <row r="936" spans="2:6" ht="17" customHeight="1" x14ac:dyDescent="0.2">
      <c r="B936" s="44" t="s">
        <v>643</v>
      </c>
      <c r="C936" s="43">
        <v>-1.3342270000000001</v>
      </c>
      <c r="D936" s="43">
        <v>0.64959898999999999</v>
      </c>
      <c r="E936" s="43"/>
      <c r="F936" s="43"/>
    </row>
    <row r="937" spans="2:6" ht="17" customHeight="1" x14ac:dyDescent="0.2">
      <c r="B937" s="44" t="s">
        <v>998</v>
      </c>
      <c r="C937" s="43">
        <v>-0.76497800000000005</v>
      </c>
      <c r="D937" s="43">
        <v>0.64854639000000003</v>
      </c>
      <c r="E937" s="43"/>
      <c r="F937" s="43"/>
    </row>
    <row r="938" spans="2:6" ht="17" customHeight="1" x14ac:dyDescent="0.2">
      <c r="B938" s="44" t="s">
        <v>792</v>
      </c>
      <c r="C938" s="43">
        <v>-0.88713699999999995</v>
      </c>
      <c r="D938" s="43">
        <v>0.64434407999999999</v>
      </c>
      <c r="E938" s="43"/>
      <c r="F938" s="43"/>
    </row>
    <row r="939" spans="2:6" ht="17" customHeight="1" x14ac:dyDescent="0.2">
      <c r="B939" s="44" t="s">
        <v>1202</v>
      </c>
      <c r="C939" s="43">
        <v>-0.98355400000000004</v>
      </c>
      <c r="D939" s="43">
        <v>0.64350123999999997</v>
      </c>
      <c r="E939" s="43"/>
      <c r="F939" s="43"/>
    </row>
    <row r="940" spans="2:6" ht="17" customHeight="1" x14ac:dyDescent="0.2">
      <c r="B940" s="44" t="s">
        <v>1156</v>
      </c>
      <c r="C940" s="43">
        <v>2.9292400000000001</v>
      </c>
      <c r="D940" s="43">
        <v>0.64327670000000003</v>
      </c>
      <c r="E940" s="43"/>
      <c r="F940" s="43"/>
    </row>
    <row r="941" spans="2:6" ht="17" customHeight="1" x14ac:dyDescent="0.2">
      <c r="B941" s="44" t="s">
        <v>700</v>
      </c>
      <c r="C941" s="43">
        <v>-0.755722</v>
      </c>
      <c r="D941" s="43">
        <v>0.64300031000000002</v>
      </c>
      <c r="E941" s="43"/>
      <c r="F941" s="43"/>
    </row>
    <row r="942" spans="2:6" ht="17" customHeight="1" x14ac:dyDescent="0.2">
      <c r="B942" s="44" t="s">
        <v>1815</v>
      </c>
      <c r="C942" s="43">
        <v>-0.18374299999999999</v>
      </c>
      <c r="D942" s="43">
        <v>0.64235582000000002</v>
      </c>
      <c r="E942" s="43"/>
      <c r="F942" s="43"/>
    </row>
    <row r="943" spans="2:6" ht="17" customHeight="1" x14ac:dyDescent="0.2">
      <c r="B943" s="44" t="s">
        <v>1750</v>
      </c>
      <c r="C943" s="43">
        <v>2.6235000000000001E-2</v>
      </c>
      <c r="D943" s="43">
        <v>0.64172021000000001</v>
      </c>
      <c r="E943" s="43"/>
      <c r="F943" s="43"/>
    </row>
    <row r="944" spans="2:6" ht="17" customHeight="1" x14ac:dyDescent="0.2">
      <c r="B944" s="44" t="s">
        <v>309</v>
      </c>
      <c r="C944" s="43">
        <v>2.7865419999999999</v>
      </c>
      <c r="D944" s="43">
        <v>0.64122268999999998</v>
      </c>
      <c r="E944" s="43"/>
      <c r="F944" s="43"/>
    </row>
    <row r="945" spans="2:6" ht="17" customHeight="1" x14ac:dyDescent="0.2">
      <c r="B945" s="44" t="s">
        <v>964</v>
      </c>
      <c r="C945" s="43">
        <v>2.3285559999999998</v>
      </c>
      <c r="D945" s="43">
        <v>0.64040575</v>
      </c>
      <c r="E945" s="43"/>
      <c r="F945" s="43"/>
    </row>
    <row r="946" spans="2:6" ht="17" customHeight="1" x14ac:dyDescent="0.2">
      <c r="B946" s="44" t="s">
        <v>535</v>
      </c>
      <c r="C946" s="43">
        <v>-0.90801900000000002</v>
      </c>
      <c r="D946" s="43">
        <v>0.63914338000000004</v>
      </c>
      <c r="E946" s="43"/>
      <c r="F946" s="43"/>
    </row>
    <row r="947" spans="2:6" ht="17" customHeight="1" x14ac:dyDescent="0.2">
      <c r="B947" s="44" t="s">
        <v>1171</v>
      </c>
      <c r="C947" s="43">
        <v>0.28484399999999999</v>
      </c>
      <c r="D947" s="43">
        <v>0.63883509999999999</v>
      </c>
      <c r="E947" s="43"/>
      <c r="F947" s="43"/>
    </row>
    <row r="948" spans="2:6" ht="17" customHeight="1" x14ac:dyDescent="0.2">
      <c r="B948" s="44" t="s">
        <v>1417</v>
      </c>
      <c r="C948" s="43">
        <v>-1.0862019999999999</v>
      </c>
      <c r="D948" s="43">
        <v>0.63825135</v>
      </c>
      <c r="E948" s="43"/>
      <c r="F948" s="43"/>
    </row>
    <row r="949" spans="2:6" ht="17" customHeight="1" x14ac:dyDescent="0.2">
      <c r="B949" s="44" t="s">
        <v>485</v>
      </c>
      <c r="C949" s="43">
        <v>0.13633100000000001</v>
      </c>
      <c r="D949" s="43">
        <v>0.63609925</v>
      </c>
      <c r="E949" s="43"/>
      <c r="F949" s="43"/>
    </row>
    <row r="950" spans="2:6" ht="17" customHeight="1" x14ac:dyDescent="0.2">
      <c r="B950" s="44" t="s">
        <v>1686</v>
      </c>
      <c r="C950" s="43">
        <v>-9.9331000000000003E-2</v>
      </c>
      <c r="D950" s="43">
        <v>0.63558086999999996</v>
      </c>
      <c r="E950" s="43"/>
      <c r="F950" s="43"/>
    </row>
    <row r="951" spans="2:6" ht="17" customHeight="1" x14ac:dyDescent="0.2">
      <c r="B951" s="44" t="s">
        <v>1176</v>
      </c>
      <c r="C951" s="43">
        <v>-0.53528900000000001</v>
      </c>
      <c r="D951" s="43">
        <v>0.63484368999999996</v>
      </c>
      <c r="E951" s="43"/>
      <c r="F951" s="43"/>
    </row>
    <row r="952" spans="2:6" ht="17" customHeight="1" x14ac:dyDescent="0.2">
      <c r="B952" s="44" t="s">
        <v>254</v>
      </c>
      <c r="C952" s="43">
        <v>0.46762799999999999</v>
      </c>
      <c r="D952" s="43">
        <v>0.63236462000000004</v>
      </c>
      <c r="E952" s="43"/>
      <c r="F952" s="43"/>
    </row>
    <row r="953" spans="2:6" ht="17" customHeight="1" x14ac:dyDescent="0.2">
      <c r="B953" s="44" t="s">
        <v>1084</v>
      </c>
      <c r="C953" s="43">
        <v>-0.36955199999999999</v>
      </c>
      <c r="D953" s="43">
        <v>0.63180141999999995</v>
      </c>
      <c r="E953" s="43"/>
      <c r="F953" s="43"/>
    </row>
    <row r="954" spans="2:6" ht="17" customHeight="1" x14ac:dyDescent="0.2">
      <c r="B954" s="44" t="s">
        <v>1045</v>
      </c>
      <c r="C954" s="43">
        <v>0.27990799999999999</v>
      </c>
      <c r="D954" s="43">
        <v>0.62890650000000003</v>
      </c>
      <c r="E954" s="43"/>
      <c r="F954" s="43"/>
    </row>
    <row r="955" spans="2:6" ht="17" customHeight="1" x14ac:dyDescent="0.2">
      <c r="B955" s="44" t="s">
        <v>1192</v>
      </c>
      <c r="C955" s="43">
        <v>-1.069458</v>
      </c>
      <c r="D955" s="43">
        <v>0.62863645999999995</v>
      </c>
      <c r="E955" s="43"/>
      <c r="F955" s="43"/>
    </row>
    <row r="956" spans="2:6" ht="17" customHeight="1" x14ac:dyDescent="0.2">
      <c r="B956" s="44" t="s">
        <v>1388</v>
      </c>
      <c r="C956" s="43">
        <v>-0.73313399999999995</v>
      </c>
      <c r="D956" s="43">
        <v>0.62763599000000003</v>
      </c>
      <c r="E956" s="43"/>
      <c r="F956" s="43"/>
    </row>
    <row r="957" spans="2:6" ht="17" customHeight="1" x14ac:dyDescent="0.2">
      <c r="B957" s="44" t="s">
        <v>146</v>
      </c>
      <c r="C957" s="43">
        <v>-0.48960900000000002</v>
      </c>
      <c r="D957" s="43">
        <v>0.62718636000000005</v>
      </c>
      <c r="E957" s="43"/>
      <c r="F957" s="43"/>
    </row>
    <row r="958" spans="2:6" ht="17" customHeight="1" x14ac:dyDescent="0.2">
      <c r="B958" s="44" t="s">
        <v>171</v>
      </c>
      <c r="C958" s="43">
        <v>-0.81660200000000005</v>
      </c>
      <c r="D958" s="43">
        <v>0.62461873999999995</v>
      </c>
      <c r="E958" s="43"/>
      <c r="F958" s="43"/>
    </row>
    <row r="959" spans="2:6" ht="17" customHeight="1" x14ac:dyDescent="0.2">
      <c r="B959" s="44" t="s">
        <v>1441</v>
      </c>
      <c r="C959" s="43">
        <v>-8.1612000000000004E-2</v>
      </c>
      <c r="D959" s="43">
        <v>0.62196532000000004</v>
      </c>
      <c r="E959" s="43"/>
      <c r="F959" s="43"/>
    </row>
    <row r="960" spans="2:6" ht="17" customHeight="1" x14ac:dyDescent="0.2">
      <c r="B960" s="44" t="s">
        <v>728</v>
      </c>
      <c r="C960" s="43">
        <v>0.65758700000000003</v>
      </c>
      <c r="D960" s="43">
        <v>0.62016720999999997</v>
      </c>
      <c r="E960" s="43"/>
      <c r="F960" s="43"/>
    </row>
    <row r="961" spans="2:6" ht="17" customHeight="1" x14ac:dyDescent="0.2">
      <c r="B961" s="44" t="s">
        <v>569</v>
      </c>
      <c r="C961" s="43">
        <v>-0.78140200000000004</v>
      </c>
      <c r="D961" s="43">
        <v>0.62014172000000001</v>
      </c>
      <c r="E961" s="43"/>
      <c r="F961" s="43"/>
    </row>
    <row r="962" spans="2:6" ht="17" customHeight="1" x14ac:dyDescent="0.2">
      <c r="B962" s="44" t="s">
        <v>241</v>
      </c>
      <c r="C962" s="43">
        <v>-0.81506500000000004</v>
      </c>
      <c r="D962" s="43">
        <v>0.62012011</v>
      </c>
      <c r="E962" s="43"/>
      <c r="F962" s="43"/>
    </row>
    <row r="963" spans="2:6" ht="17" customHeight="1" x14ac:dyDescent="0.2">
      <c r="B963" s="44" t="s">
        <v>325</v>
      </c>
      <c r="C963" s="43">
        <v>-0.60051399999999999</v>
      </c>
      <c r="D963" s="43">
        <v>0.61794671999999995</v>
      </c>
      <c r="E963" s="43"/>
      <c r="F963" s="43"/>
    </row>
    <row r="964" spans="2:6" ht="17" customHeight="1" x14ac:dyDescent="0.2">
      <c r="B964" s="44" t="s">
        <v>363</v>
      </c>
      <c r="C964" s="43">
        <v>0.51741300000000001</v>
      </c>
      <c r="D964" s="43">
        <v>0.61713706000000002</v>
      </c>
      <c r="E964" s="43"/>
      <c r="F964" s="43"/>
    </row>
    <row r="965" spans="2:6" ht="17" customHeight="1" x14ac:dyDescent="0.2">
      <c r="B965" s="44" t="s">
        <v>1213</v>
      </c>
      <c r="C965" s="43">
        <v>-1.170793</v>
      </c>
      <c r="D965" s="43">
        <v>0.61588628999999995</v>
      </c>
      <c r="E965" s="43"/>
      <c r="F965" s="43"/>
    </row>
    <row r="966" spans="2:6" ht="17" customHeight="1" x14ac:dyDescent="0.2">
      <c r="B966" s="44" t="s">
        <v>1724</v>
      </c>
      <c r="C966" s="43">
        <v>-0.10408199999999999</v>
      </c>
      <c r="D966" s="43">
        <v>0.61587071999999998</v>
      </c>
      <c r="E966" s="43"/>
      <c r="F966" s="43"/>
    </row>
    <row r="967" spans="2:6" ht="17" customHeight="1" x14ac:dyDescent="0.2">
      <c r="B967" s="44" t="s">
        <v>168</v>
      </c>
      <c r="C967" s="43">
        <v>0.39842100000000003</v>
      </c>
      <c r="D967" s="43">
        <v>0.61524911999999998</v>
      </c>
      <c r="E967" s="43"/>
      <c r="F967" s="43"/>
    </row>
    <row r="968" spans="2:6" ht="17" customHeight="1" x14ac:dyDescent="0.2">
      <c r="B968" s="44" t="s">
        <v>1460</v>
      </c>
      <c r="C968" s="43">
        <v>-0.58265599999999995</v>
      </c>
      <c r="D968" s="43">
        <v>0.61236931000000006</v>
      </c>
      <c r="E968" s="43"/>
      <c r="F968" s="43"/>
    </row>
    <row r="969" spans="2:6" ht="17" customHeight="1" x14ac:dyDescent="0.2">
      <c r="B969" s="44" t="s">
        <v>570</v>
      </c>
      <c r="C969" s="43">
        <v>1.020254</v>
      </c>
      <c r="D969" s="43">
        <v>0.61133799</v>
      </c>
      <c r="E969" s="43"/>
      <c r="F969" s="43"/>
    </row>
    <row r="970" spans="2:6" ht="17" customHeight="1" x14ac:dyDescent="0.2">
      <c r="B970" s="44" t="s">
        <v>1011</v>
      </c>
      <c r="C970" s="43">
        <v>-0.26714700000000002</v>
      </c>
      <c r="D970" s="43">
        <v>0.60871953000000001</v>
      </c>
      <c r="E970" s="43"/>
      <c r="F970" s="43"/>
    </row>
    <row r="971" spans="2:6" ht="17" customHeight="1" x14ac:dyDescent="0.2">
      <c r="B971" s="44" t="s">
        <v>437</v>
      </c>
      <c r="C971" s="43">
        <v>-0.33487499999999998</v>
      </c>
      <c r="D971" s="43">
        <v>0.60718780999999999</v>
      </c>
      <c r="E971" s="43"/>
      <c r="F971" s="43"/>
    </row>
    <row r="972" spans="2:6" ht="17" customHeight="1" x14ac:dyDescent="0.2">
      <c r="B972" s="44" t="s">
        <v>1723</v>
      </c>
      <c r="C972" s="43">
        <v>3.870717</v>
      </c>
      <c r="D972" s="43">
        <v>0.60641213999999999</v>
      </c>
      <c r="E972" s="43"/>
      <c r="F972" s="43"/>
    </row>
    <row r="973" spans="2:6" ht="17" customHeight="1" x14ac:dyDescent="0.2">
      <c r="B973" s="44" t="s">
        <v>1632</v>
      </c>
      <c r="C973" s="43">
        <v>-0.75998900000000003</v>
      </c>
      <c r="D973" s="43">
        <v>0.60637854999999996</v>
      </c>
      <c r="E973" s="43"/>
      <c r="F973" s="43"/>
    </row>
    <row r="974" spans="2:6" ht="17" customHeight="1" x14ac:dyDescent="0.2">
      <c r="B974" s="44" t="s">
        <v>1627</v>
      </c>
      <c r="C974" s="43">
        <v>-3.2626000000000002E-2</v>
      </c>
      <c r="D974" s="43">
        <v>0.60600041000000004</v>
      </c>
      <c r="E974" s="43"/>
      <c r="F974" s="43"/>
    </row>
    <row r="975" spans="2:6" ht="17" customHeight="1" x14ac:dyDescent="0.2">
      <c r="B975" s="44" t="s">
        <v>1119</v>
      </c>
      <c r="C975" s="43">
        <v>-1.090616</v>
      </c>
      <c r="D975" s="43">
        <v>0.60586702000000003</v>
      </c>
      <c r="E975" s="43"/>
      <c r="F975" s="43"/>
    </row>
    <row r="976" spans="2:6" ht="17" customHeight="1" x14ac:dyDescent="0.2">
      <c r="B976" s="44" t="s">
        <v>1405</v>
      </c>
      <c r="C976" s="43">
        <v>-4.5370000000000001E-2</v>
      </c>
      <c r="D976" s="43">
        <v>0.60398715000000003</v>
      </c>
      <c r="E976" s="43"/>
      <c r="F976" s="43"/>
    </row>
    <row r="977" spans="2:6" ht="17" customHeight="1" x14ac:dyDescent="0.2">
      <c r="B977" s="44" t="s">
        <v>855</v>
      </c>
      <c r="C977" s="43">
        <v>0.94434799999999997</v>
      </c>
      <c r="D977" s="43">
        <v>0.60391454</v>
      </c>
      <c r="E977" s="43"/>
      <c r="F977" s="43"/>
    </row>
    <row r="978" spans="2:6" ht="17" customHeight="1" x14ac:dyDescent="0.2">
      <c r="B978" s="44" t="s">
        <v>804</v>
      </c>
      <c r="C978" s="43">
        <v>0.326069</v>
      </c>
      <c r="D978" s="43">
        <v>0.60126106000000001</v>
      </c>
      <c r="E978" s="43"/>
      <c r="F978" s="43"/>
    </row>
    <row r="979" spans="2:6" ht="17" customHeight="1" x14ac:dyDescent="0.2">
      <c r="B979" s="44" t="s">
        <v>1169</v>
      </c>
      <c r="C979" s="43">
        <v>-0.65912499999999996</v>
      </c>
      <c r="D979" s="43">
        <v>0.60089822999999998</v>
      </c>
      <c r="E979" s="43"/>
      <c r="F979" s="43"/>
    </row>
    <row r="980" spans="2:6" ht="17" customHeight="1" x14ac:dyDescent="0.2">
      <c r="B980" s="44" t="s">
        <v>870</v>
      </c>
      <c r="C980" s="43">
        <v>-2.9312640000000001</v>
      </c>
      <c r="D980" s="43">
        <v>0.60036984000000004</v>
      </c>
      <c r="E980" s="43"/>
      <c r="F980" s="43"/>
    </row>
    <row r="981" spans="2:6" ht="17" customHeight="1" x14ac:dyDescent="0.2">
      <c r="B981" s="44" t="s">
        <v>1629</v>
      </c>
      <c r="C981" s="43">
        <v>-0.88521300000000003</v>
      </c>
      <c r="D981" s="43">
        <v>0.60036007999999996</v>
      </c>
      <c r="E981" s="43"/>
      <c r="F981" s="43"/>
    </row>
    <row r="982" spans="2:6" ht="17" customHeight="1" x14ac:dyDescent="0.2">
      <c r="B982" s="44" t="s">
        <v>477</v>
      </c>
      <c r="C982" s="43">
        <v>-1.3203590000000001</v>
      </c>
      <c r="D982" s="43">
        <v>0.60032028999999998</v>
      </c>
      <c r="E982" s="43"/>
      <c r="F982" s="43"/>
    </row>
    <row r="983" spans="2:6" ht="17" customHeight="1" x14ac:dyDescent="0.2">
      <c r="B983" s="44" t="s">
        <v>834</v>
      </c>
      <c r="C983" s="43">
        <v>-1.8681000000000001</v>
      </c>
      <c r="D983" s="43">
        <v>0.59930351000000004</v>
      </c>
      <c r="E983" s="43"/>
      <c r="F983" s="43"/>
    </row>
    <row r="984" spans="2:6" ht="17" customHeight="1" x14ac:dyDescent="0.2">
      <c r="B984" s="44" t="s">
        <v>624</v>
      </c>
      <c r="C984" s="43">
        <v>-0.122193</v>
      </c>
      <c r="D984" s="43">
        <v>0.59910616999999999</v>
      </c>
      <c r="E984" s="43"/>
      <c r="F984" s="43"/>
    </row>
    <row r="985" spans="2:6" ht="17" customHeight="1" x14ac:dyDescent="0.2">
      <c r="B985" s="44" t="s">
        <v>1364</v>
      </c>
      <c r="C985" s="43">
        <v>-1.027949</v>
      </c>
      <c r="D985" s="43">
        <v>0.59898890000000005</v>
      </c>
      <c r="E985" s="43"/>
      <c r="F985" s="43"/>
    </row>
    <row r="986" spans="2:6" ht="17" customHeight="1" x14ac:dyDescent="0.2">
      <c r="B986" s="44" t="s">
        <v>771</v>
      </c>
      <c r="C986" s="43">
        <v>-1.1251040000000001</v>
      </c>
      <c r="D986" s="43">
        <v>0.59702807999999996</v>
      </c>
      <c r="E986" s="43"/>
      <c r="F986" s="43"/>
    </row>
    <row r="987" spans="2:6" ht="17" customHeight="1" x14ac:dyDescent="0.2">
      <c r="B987" s="44" t="s">
        <v>1876</v>
      </c>
      <c r="C987" s="43">
        <v>-0.44705800000000001</v>
      </c>
      <c r="D987" s="43">
        <v>0.59700392000000002</v>
      </c>
      <c r="E987" s="43"/>
      <c r="F987" s="43"/>
    </row>
    <row r="988" spans="2:6" ht="17" customHeight="1" x14ac:dyDescent="0.2">
      <c r="B988" s="44" t="s">
        <v>685</v>
      </c>
      <c r="C988" s="43">
        <v>0.891405</v>
      </c>
      <c r="D988" s="43">
        <v>0.59593485000000002</v>
      </c>
      <c r="E988" s="43"/>
      <c r="F988" s="43"/>
    </row>
    <row r="989" spans="2:6" ht="17" customHeight="1" x14ac:dyDescent="0.2">
      <c r="B989" s="44" t="s">
        <v>922</v>
      </c>
      <c r="C989" s="43">
        <v>0.92303299999999999</v>
      </c>
      <c r="D989" s="43">
        <v>0.59448224000000005</v>
      </c>
      <c r="E989" s="43"/>
      <c r="F989" s="43"/>
    </row>
    <row r="990" spans="2:6" ht="17" customHeight="1" x14ac:dyDescent="0.2">
      <c r="B990" s="44" t="s">
        <v>1315</v>
      </c>
      <c r="C990" s="43">
        <v>-6.7718E-2</v>
      </c>
      <c r="D990" s="43">
        <v>0.59313267999999997</v>
      </c>
      <c r="E990" s="43"/>
      <c r="F990" s="43"/>
    </row>
    <row r="991" spans="2:6" ht="17" customHeight="1" x14ac:dyDescent="0.2">
      <c r="B991" s="44" t="s">
        <v>550</v>
      </c>
      <c r="C991" s="43">
        <v>0.826789</v>
      </c>
      <c r="D991" s="43">
        <v>0.59123594999999995</v>
      </c>
      <c r="E991" s="43"/>
      <c r="F991" s="43"/>
    </row>
    <row r="992" spans="2:6" ht="17" customHeight="1" x14ac:dyDescent="0.2">
      <c r="B992" s="44" t="s">
        <v>240</v>
      </c>
      <c r="C992" s="43">
        <v>0.149313</v>
      </c>
      <c r="D992" s="43">
        <v>0.58798581000000005</v>
      </c>
      <c r="E992" s="43"/>
      <c r="F992" s="43"/>
    </row>
    <row r="993" spans="2:6" ht="17" customHeight="1" x14ac:dyDescent="0.2">
      <c r="B993" s="44" t="s">
        <v>140</v>
      </c>
      <c r="C993" s="43">
        <v>0.61346400000000001</v>
      </c>
      <c r="D993" s="43">
        <v>0.58606913000000005</v>
      </c>
      <c r="E993" s="43"/>
      <c r="F993" s="43"/>
    </row>
    <row r="994" spans="2:6" ht="17" customHeight="1" x14ac:dyDescent="0.2">
      <c r="B994" s="44" t="s">
        <v>732</v>
      </c>
      <c r="C994" s="43">
        <v>0.23774500000000001</v>
      </c>
      <c r="D994" s="43">
        <v>0.58285491</v>
      </c>
      <c r="E994" s="43"/>
      <c r="F994" s="43"/>
    </row>
    <row r="995" spans="2:6" ht="17" customHeight="1" x14ac:dyDescent="0.2">
      <c r="B995" s="44" t="s">
        <v>1055</v>
      </c>
      <c r="C995" s="43">
        <v>-0.29294399999999998</v>
      </c>
      <c r="D995" s="43">
        <v>0.58242044000000004</v>
      </c>
      <c r="E995" s="43"/>
      <c r="F995" s="43"/>
    </row>
    <row r="996" spans="2:6" ht="17" customHeight="1" x14ac:dyDescent="0.2">
      <c r="B996" s="44" t="s">
        <v>662</v>
      </c>
      <c r="C996" s="43">
        <v>-3.21366</v>
      </c>
      <c r="D996" s="43">
        <v>0.58180909999999997</v>
      </c>
      <c r="E996" s="43"/>
      <c r="F996" s="43"/>
    </row>
    <row r="997" spans="2:6" ht="17" customHeight="1" x14ac:dyDescent="0.2">
      <c r="B997" s="44" t="s">
        <v>1550</v>
      </c>
      <c r="C997" s="43">
        <v>1.8375410000000001</v>
      </c>
      <c r="D997" s="43">
        <v>0.58064905</v>
      </c>
      <c r="E997" s="43"/>
      <c r="F997" s="43"/>
    </row>
    <row r="998" spans="2:6" ht="17" customHeight="1" x14ac:dyDescent="0.2">
      <c r="B998" s="44" t="s">
        <v>284</v>
      </c>
      <c r="C998" s="43">
        <v>-0.52496399999999999</v>
      </c>
      <c r="D998" s="43">
        <v>0.58049603000000005</v>
      </c>
      <c r="E998" s="43"/>
      <c r="F998" s="43"/>
    </row>
    <row r="999" spans="2:6" ht="17" customHeight="1" x14ac:dyDescent="0.2">
      <c r="B999" s="44" t="s">
        <v>1357</v>
      </c>
      <c r="C999" s="43">
        <v>2.3652169999999999</v>
      </c>
      <c r="D999" s="43">
        <v>0.57999319999999999</v>
      </c>
      <c r="E999" s="43"/>
      <c r="F999" s="43"/>
    </row>
    <row r="1000" spans="2:6" ht="17" customHeight="1" x14ac:dyDescent="0.2">
      <c r="B1000" s="44" t="s">
        <v>1585</v>
      </c>
      <c r="C1000" s="43">
        <v>-0.13372000000000001</v>
      </c>
      <c r="D1000" s="43">
        <v>0.57877703000000003</v>
      </c>
      <c r="E1000" s="43"/>
      <c r="F1000" s="43"/>
    </row>
    <row r="1001" spans="2:6" ht="17" customHeight="1" x14ac:dyDescent="0.2">
      <c r="B1001" s="44" t="s">
        <v>1429</v>
      </c>
      <c r="C1001" s="43">
        <v>3.0502729999999998</v>
      </c>
      <c r="D1001" s="43">
        <v>0.57843153999999997</v>
      </c>
      <c r="E1001" s="43"/>
      <c r="F1001" s="43"/>
    </row>
    <row r="1002" spans="2:6" ht="17" customHeight="1" x14ac:dyDescent="0.2">
      <c r="B1002" s="44" t="s">
        <v>1658</v>
      </c>
      <c r="C1002" s="43">
        <v>1.3101510000000001</v>
      </c>
      <c r="D1002" s="43">
        <v>0.57693463</v>
      </c>
      <c r="E1002" s="43"/>
      <c r="F1002" s="43"/>
    </row>
    <row r="1003" spans="2:6" ht="17" customHeight="1" x14ac:dyDescent="0.2">
      <c r="B1003" s="44" t="s">
        <v>1318</v>
      </c>
      <c r="C1003" s="43">
        <v>-1.257147</v>
      </c>
      <c r="D1003" s="43">
        <v>0.57669607000000001</v>
      </c>
      <c r="E1003" s="43"/>
      <c r="F1003" s="43"/>
    </row>
    <row r="1004" spans="2:6" ht="17" customHeight="1" x14ac:dyDescent="0.2">
      <c r="B1004" s="44" t="s">
        <v>1733</v>
      </c>
      <c r="C1004" s="43">
        <v>-0.30052200000000001</v>
      </c>
      <c r="D1004" s="43">
        <v>0.57451764999999999</v>
      </c>
      <c r="E1004" s="43"/>
      <c r="F1004" s="43"/>
    </row>
    <row r="1005" spans="2:6" ht="17" customHeight="1" x14ac:dyDescent="0.2">
      <c r="B1005" s="44" t="s">
        <v>1426</v>
      </c>
      <c r="C1005" s="43">
        <v>1.2655970000000001</v>
      </c>
      <c r="D1005" s="43">
        <v>0.57435276000000002</v>
      </c>
      <c r="E1005" s="43"/>
      <c r="F1005" s="43"/>
    </row>
    <row r="1006" spans="2:6" ht="17" customHeight="1" x14ac:dyDescent="0.2">
      <c r="B1006" s="44" t="s">
        <v>997</v>
      </c>
      <c r="C1006" s="43">
        <v>-0.45062400000000002</v>
      </c>
      <c r="D1006" s="43">
        <v>0.57141781000000003</v>
      </c>
      <c r="E1006" s="43"/>
      <c r="F1006" s="43"/>
    </row>
    <row r="1007" spans="2:6" ht="17" customHeight="1" x14ac:dyDescent="0.2">
      <c r="B1007" s="44" t="s">
        <v>397</v>
      </c>
      <c r="C1007" s="43">
        <v>1.4945329999999999</v>
      </c>
      <c r="D1007" s="43">
        <v>0.56965524000000001</v>
      </c>
      <c r="E1007" s="43"/>
      <c r="F1007" s="43"/>
    </row>
    <row r="1008" spans="2:6" ht="17" customHeight="1" x14ac:dyDescent="0.2">
      <c r="B1008" s="44" t="s">
        <v>713</v>
      </c>
      <c r="C1008" s="43">
        <v>-0.66659299999999999</v>
      </c>
      <c r="D1008" s="43">
        <v>0.56962694999999997</v>
      </c>
      <c r="E1008" s="43"/>
      <c r="F1008" s="43"/>
    </row>
    <row r="1009" spans="2:6" ht="17" customHeight="1" x14ac:dyDescent="0.2">
      <c r="B1009" s="44" t="s">
        <v>680</v>
      </c>
      <c r="C1009" s="43">
        <v>-0.37204399999999999</v>
      </c>
      <c r="D1009" s="43">
        <v>0.56839457999999998</v>
      </c>
      <c r="E1009" s="43"/>
      <c r="F1009" s="43"/>
    </row>
    <row r="1010" spans="2:6" ht="17" customHeight="1" x14ac:dyDescent="0.2">
      <c r="B1010" s="44" t="s">
        <v>1518</v>
      </c>
      <c r="C1010" s="43">
        <v>-0.71381499999999998</v>
      </c>
      <c r="D1010" s="43">
        <v>0.56786941000000002</v>
      </c>
      <c r="E1010" s="43"/>
      <c r="F1010" s="43"/>
    </row>
    <row r="1011" spans="2:6" ht="17" customHeight="1" x14ac:dyDescent="0.2">
      <c r="B1011" s="44" t="s">
        <v>1069</v>
      </c>
      <c r="C1011" s="43">
        <v>-0.64753300000000003</v>
      </c>
      <c r="D1011" s="43">
        <v>0.56786762000000002</v>
      </c>
      <c r="E1011" s="43"/>
      <c r="F1011" s="43"/>
    </row>
    <row r="1012" spans="2:6" ht="17" customHeight="1" x14ac:dyDescent="0.2">
      <c r="B1012" s="44" t="s">
        <v>755</v>
      </c>
      <c r="C1012" s="43">
        <v>-0.93965600000000005</v>
      </c>
      <c r="D1012" s="43">
        <v>0.56458861999999999</v>
      </c>
      <c r="E1012" s="43"/>
      <c r="F1012" s="43"/>
    </row>
    <row r="1013" spans="2:6" ht="17" customHeight="1" x14ac:dyDescent="0.2">
      <c r="B1013" s="44" t="s">
        <v>494</v>
      </c>
      <c r="C1013" s="43">
        <v>0.78911699999999996</v>
      </c>
      <c r="D1013" s="43">
        <v>0.56182293000000005</v>
      </c>
      <c r="E1013" s="43"/>
      <c r="F1013" s="43"/>
    </row>
    <row r="1014" spans="2:6" ht="17" customHeight="1" x14ac:dyDescent="0.2">
      <c r="B1014" s="44" t="s">
        <v>1415</v>
      </c>
      <c r="C1014" s="43">
        <v>0.66468300000000002</v>
      </c>
      <c r="D1014" s="43">
        <v>0.56092797999999999</v>
      </c>
      <c r="E1014" s="43"/>
      <c r="F1014" s="43"/>
    </row>
    <row r="1015" spans="2:6" ht="17" customHeight="1" x14ac:dyDescent="0.2">
      <c r="B1015" s="44" t="s">
        <v>594</v>
      </c>
      <c r="C1015" s="43">
        <v>0.86688600000000005</v>
      </c>
      <c r="D1015" s="43">
        <v>0.56045191000000005</v>
      </c>
      <c r="E1015" s="43"/>
      <c r="F1015" s="43"/>
    </row>
    <row r="1016" spans="2:6" ht="17" customHeight="1" x14ac:dyDescent="0.2">
      <c r="B1016" s="44" t="s">
        <v>1170</v>
      </c>
      <c r="C1016" s="43">
        <v>0.805315</v>
      </c>
      <c r="D1016" s="43">
        <v>0.56015163999999995</v>
      </c>
      <c r="E1016" s="43"/>
      <c r="F1016" s="43"/>
    </row>
    <row r="1017" spans="2:6" ht="17" customHeight="1" x14ac:dyDescent="0.2">
      <c r="B1017" s="44" t="s">
        <v>1641</v>
      </c>
      <c r="C1017" s="43">
        <v>-0.46399000000000001</v>
      </c>
      <c r="D1017" s="43">
        <v>0.55939231</v>
      </c>
      <c r="E1017" s="43"/>
      <c r="F1017" s="43"/>
    </row>
    <row r="1018" spans="2:6" ht="17" customHeight="1" x14ac:dyDescent="0.2">
      <c r="B1018" s="44" t="s">
        <v>394</v>
      </c>
      <c r="C1018" s="43">
        <v>-1.2248110000000001</v>
      </c>
      <c r="D1018" s="43">
        <v>0.55742658</v>
      </c>
      <c r="E1018" s="43"/>
      <c r="F1018" s="43"/>
    </row>
    <row r="1019" spans="2:6" ht="17" customHeight="1" x14ac:dyDescent="0.2">
      <c r="B1019" s="44" t="s">
        <v>1132</v>
      </c>
      <c r="C1019" s="43">
        <v>-0.386903</v>
      </c>
      <c r="D1019" s="43">
        <v>0.55650098999999997</v>
      </c>
      <c r="E1019" s="43"/>
      <c r="F1019" s="43"/>
    </row>
    <row r="1020" spans="2:6" ht="17" customHeight="1" x14ac:dyDescent="0.2">
      <c r="B1020" s="44" t="s">
        <v>344</v>
      </c>
      <c r="C1020" s="43">
        <v>-0.69182299999999997</v>
      </c>
      <c r="D1020" s="43">
        <v>0.55486309</v>
      </c>
      <c r="E1020" s="43"/>
      <c r="F1020" s="43"/>
    </row>
    <row r="1021" spans="2:6" ht="17" customHeight="1" x14ac:dyDescent="0.2">
      <c r="B1021" s="44" t="s">
        <v>1380</v>
      </c>
      <c r="C1021" s="43">
        <v>-0.16256999999999999</v>
      </c>
      <c r="D1021" s="43">
        <v>0.55399314</v>
      </c>
      <c r="E1021" s="43"/>
      <c r="F1021" s="43"/>
    </row>
    <row r="1022" spans="2:6" ht="17" customHeight="1" x14ac:dyDescent="0.2">
      <c r="B1022" s="44" t="s">
        <v>1537</v>
      </c>
      <c r="C1022" s="43">
        <v>1.510562</v>
      </c>
      <c r="D1022" s="43">
        <v>0.55307229000000002</v>
      </c>
      <c r="E1022" s="43"/>
      <c r="F1022" s="43"/>
    </row>
    <row r="1023" spans="2:6" ht="17" customHeight="1" x14ac:dyDescent="0.2">
      <c r="B1023" s="44" t="s">
        <v>172</v>
      </c>
      <c r="C1023" s="43">
        <v>-1.233466</v>
      </c>
      <c r="D1023" s="43">
        <v>0.55274246999999999</v>
      </c>
      <c r="E1023" s="43"/>
      <c r="F1023" s="43"/>
    </row>
    <row r="1024" spans="2:6" ht="17" customHeight="1" x14ac:dyDescent="0.2">
      <c r="B1024" s="44" t="s">
        <v>341</v>
      </c>
      <c r="C1024" s="43">
        <v>2.7403499999999998</v>
      </c>
      <c r="D1024" s="43">
        <v>0.55228184999999996</v>
      </c>
      <c r="E1024" s="43"/>
      <c r="F1024" s="43"/>
    </row>
    <row r="1025" spans="2:6" ht="17" customHeight="1" x14ac:dyDescent="0.2">
      <c r="B1025" s="44" t="s">
        <v>1174</v>
      </c>
      <c r="C1025" s="43">
        <v>-0.99584399999999995</v>
      </c>
      <c r="D1025" s="43">
        <v>0.55214927000000003</v>
      </c>
      <c r="E1025" s="43"/>
      <c r="F1025" s="43"/>
    </row>
    <row r="1026" spans="2:6" ht="17" customHeight="1" x14ac:dyDescent="0.2">
      <c r="B1026" s="44" t="s">
        <v>667</v>
      </c>
      <c r="C1026" s="43">
        <v>0.54488199999999998</v>
      </c>
      <c r="D1026" s="43">
        <v>0.55200229000000001</v>
      </c>
      <c r="E1026" s="43"/>
      <c r="F1026" s="43"/>
    </row>
    <row r="1027" spans="2:6" ht="17" customHeight="1" x14ac:dyDescent="0.2">
      <c r="B1027" s="44" t="s">
        <v>1212</v>
      </c>
      <c r="C1027" s="43">
        <v>-0.47152100000000002</v>
      </c>
      <c r="D1027" s="43">
        <v>0.54954720999999995</v>
      </c>
      <c r="E1027" s="43"/>
      <c r="F1027" s="43"/>
    </row>
    <row r="1028" spans="2:6" ht="17" customHeight="1" x14ac:dyDescent="0.2">
      <c r="B1028" s="44" t="s">
        <v>849</v>
      </c>
      <c r="C1028" s="43">
        <v>-0.44609799999999999</v>
      </c>
      <c r="D1028" s="43">
        <v>0.54920274000000002</v>
      </c>
      <c r="E1028" s="43"/>
      <c r="F1028" s="43"/>
    </row>
    <row r="1029" spans="2:6" ht="17" customHeight="1" x14ac:dyDescent="0.2">
      <c r="B1029" s="44" t="s">
        <v>383</v>
      </c>
      <c r="C1029" s="43">
        <v>-0.24267900000000001</v>
      </c>
      <c r="D1029" s="43">
        <v>0.54905996999999995</v>
      </c>
      <c r="E1029" s="43"/>
      <c r="F1029" s="43"/>
    </row>
    <row r="1030" spans="2:6" ht="17" customHeight="1" x14ac:dyDescent="0.2">
      <c r="B1030" s="44" t="s">
        <v>707</v>
      </c>
      <c r="C1030" s="43">
        <v>-1.8104100000000001</v>
      </c>
      <c r="D1030" s="43">
        <v>0.54697658999999998</v>
      </c>
      <c r="E1030" s="43"/>
      <c r="F1030" s="43"/>
    </row>
    <row r="1031" spans="2:6" ht="17" customHeight="1" x14ac:dyDescent="0.2">
      <c r="B1031" s="44" t="s">
        <v>781</v>
      </c>
      <c r="C1031" s="43">
        <v>0.73602999999999996</v>
      </c>
      <c r="D1031" s="43">
        <v>0.54695881999999996</v>
      </c>
      <c r="E1031" s="43"/>
      <c r="F1031" s="43"/>
    </row>
    <row r="1032" spans="2:6" ht="17" customHeight="1" x14ac:dyDescent="0.2">
      <c r="B1032" s="44" t="s">
        <v>270</v>
      </c>
      <c r="C1032" s="43">
        <v>-1.1651959999999999</v>
      </c>
      <c r="D1032" s="43">
        <v>0.54625597999999997</v>
      </c>
      <c r="E1032" s="43"/>
      <c r="F1032" s="43"/>
    </row>
    <row r="1033" spans="2:6" ht="17" customHeight="1" x14ac:dyDescent="0.2">
      <c r="B1033" s="44" t="s">
        <v>773</v>
      </c>
      <c r="C1033" s="43">
        <v>-0.65428500000000001</v>
      </c>
      <c r="D1033" s="43">
        <v>0.54580817000000004</v>
      </c>
      <c r="E1033" s="43"/>
      <c r="F1033" s="43"/>
    </row>
    <row r="1034" spans="2:6" ht="17" customHeight="1" x14ac:dyDescent="0.2">
      <c r="B1034" s="44" t="s">
        <v>864</v>
      </c>
      <c r="C1034" s="43">
        <v>2.2080669999999998</v>
      </c>
      <c r="D1034" s="43">
        <v>0.54568631000000001</v>
      </c>
      <c r="E1034" s="43"/>
      <c r="F1034" s="43"/>
    </row>
    <row r="1035" spans="2:6" ht="17" customHeight="1" x14ac:dyDescent="0.2">
      <c r="B1035" s="44" t="s">
        <v>1752</v>
      </c>
      <c r="C1035" s="43">
        <v>1.6908160000000001</v>
      </c>
      <c r="D1035" s="43">
        <v>0.54491036000000004</v>
      </c>
      <c r="E1035" s="43"/>
      <c r="F1035" s="43"/>
    </row>
    <row r="1036" spans="2:6" ht="17" customHeight="1" x14ac:dyDescent="0.2">
      <c r="B1036" s="44" t="s">
        <v>1286</v>
      </c>
      <c r="C1036" s="43">
        <v>2.383616</v>
      </c>
      <c r="D1036" s="43">
        <v>0.54486564999999998</v>
      </c>
      <c r="E1036" s="43"/>
      <c r="F1036" s="43"/>
    </row>
    <row r="1037" spans="2:6" ht="17" customHeight="1" x14ac:dyDescent="0.2">
      <c r="B1037" s="44" t="s">
        <v>649</v>
      </c>
      <c r="C1037" s="43">
        <v>-0.402389</v>
      </c>
      <c r="D1037" s="43">
        <v>0.54472874000000004</v>
      </c>
      <c r="E1037" s="43"/>
      <c r="F1037" s="43"/>
    </row>
    <row r="1038" spans="2:6" ht="17" customHeight="1" x14ac:dyDescent="0.2">
      <c r="B1038" s="44" t="s">
        <v>424</v>
      </c>
      <c r="C1038" s="43">
        <v>-1.248534</v>
      </c>
      <c r="D1038" s="43">
        <v>0.54390848999999997</v>
      </c>
      <c r="E1038" s="43"/>
      <c r="F1038" s="43"/>
    </row>
    <row r="1039" spans="2:6" ht="17" customHeight="1" x14ac:dyDescent="0.2">
      <c r="B1039" s="44" t="s">
        <v>1386</v>
      </c>
      <c r="C1039" s="43">
        <v>-0.651756</v>
      </c>
      <c r="D1039" s="43">
        <v>0.54379646000000004</v>
      </c>
      <c r="E1039" s="43"/>
      <c r="F1039" s="43"/>
    </row>
    <row r="1040" spans="2:6" ht="17" customHeight="1" x14ac:dyDescent="0.2">
      <c r="B1040" s="44" t="s">
        <v>884</v>
      </c>
      <c r="C1040" s="43">
        <v>-0.45019100000000001</v>
      </c>
      <c r="D1040" s="43">
        <v>0.54091115000000001</v>
      </c>
      <c r="E1040" s="43"/>
      <c r="F1040" s="43"/>
    </row>
    <row r="1041" spans="2:6" ht="17" customHeight="1" x14ac:dyDescent="0.2">
      <c r="B1041" s="44" t="s">
        <v>1060</v>
      </c>
      <c r="C1041" s="43">
        <v>-0.355541</v>
      </c>
      <c r="D1041" s="43">
        <v>0.53907216000000002</v>
      </c>
      <c r="E1041" s="43"/>
      <c r="F1041" s="43"/>
    </row>
    <row r="1042" spans="2:6" ht="17" customHeight="1" x14ac:dyDescent="0.2">
      <c r="B1042" s="44" t="s">
        <v>1763</v>
      </c>
      <c r="C1042" s="43">
        <v>-1.2085330000000001</v>
      </c>
      <c r="D1042" s="43">
        <v>0.53798756000000003</v>
      </c>
      <c r="E1042" s="43"/>
      <c r="F1042" s="43"/>
    </row>
    <row r="1043" spans="2:6" ht="17" customHeight="1" x14ac:dyDescent="0.2">
      <c r="B1043" s="44" t="s">
        <v>1210</v>
      </c>
      <c r="C1043" s="43">
        <v>0.97326999999999997</v>
      </c>
      <c r="D1043" s="43">
        <v>0.53752683000000001</v>
      </c>
      <c r="E1043" s="43"/>
      <c r="F1043" s="43"/>
    </row>
    <row r="1044" spans="2:6" ht="17" customHeight="1" x14ac:dyDescent="0.2">
      <c r="B1044" s="44" t="s">
        <v>1223</v>
      </c>
      <c r="C1044" s="43">
        <v>-9.0254000000000001E-2</v>
      </c>
      <c r="D1044" s="43">
        <v>0.53658804999999998</v>
      </c>
      <c r="E1044" s="43"/>
      <c r="F1044" s="43"/>
    </row>
    <row r="1045" spans="2:6" ht="17" customHeight="1" x14ac:dyDescent="0.2">
      <c r="B1045" s="44" t="s">
        <v>353</v>
      </c>
      <c r="C1045" s="43">
        <v>-0.160108</v>
      </c>
      <c r="D1045" s="43">
        <v>0.53481098999999999</v>
      </c>
      <c r="E1045" s="43"/>
      <c r="F1045" s="43"/>
    </row>
    <row r="1046" spans="2:6" ht="17" customHeight="1" x14ac:dyDescent="0.2">
      <c r="B1046" s="44" t="s">
        <v>273</v>
      </c>
      <c r="C1046" s="43">
        <v>0.66597899999999999</v>
      </c>
      <c r="D1046" s="43">
        <v>0.53440416999999996</v>
      </c>
      <c r="E1046" s="43"/>
      <c r="F1046" s="43"/>
    </row>
    <row r="1047" spans="2:6" ht="17" customHeight="1" x14ac:dyDescent="0.2">
      <c r="B1047" s="44" t="s">
        <v>1350</v>
      </c>
      <c r="C1047" s="43">
        <v>-1.384897</v>
      </c>
      <c r="D1047" s="43">
        <v>0.53384379000000004</v>
      </c>
      <c r="E1047" s="43"/>
      <c r="F1047" s="43"/>
    </row>
    <row r="1048" spans="2:6" ht="17" customHeight="1" x14ac:dyDescent="0.2">
      <c r="B1048" s="44" t="s">
        <v>281</v>
      </c>
      <c r="C1048" s="43">
        <v>0.41546300000000003</v>
      </c>
      <c r="D1048" s="43">
        <v>0.53323401999999998</v>
      </c>
      <c r="E1048" s="43"/>
      <c r="F1048" s="43"/>
    </row>
    <row r="1049" spans="2:6" ht="17" customHeight="1" x14ac:dyDescent="0.2">
      <c r="B1049" s="44" t="s">
        <v>1094</v>
      </c>
      <c r="C1049" s="43">
        <v>0.96874000000000005</v>
      </c>
      <c r="D1049" s="43">
        <v>0.53270121999999998</v>
      </c>
      <c r="E1049" s="43"/>
      <c r="F1049" s="43"/>
    </row>
    <row r="1050" spans="2:6" ht="17" customHeight="1" x14ac:dyDescent="0.2">
      <c r="B1050" s="44" t="s">
        <v>746</v>
      </c>
      <c r="C1050" s="43">
        <v>0.61511899999999997</v>
      </c>
      <c r="D1050" s="43">
        <v>0.53139802000000003</v>
      </c>
      <c r="E1050" s="43"/>
      <c r="F1050" s="43"/>
    </row>
    <row r="1051" spans="2:6" ht="17" customHeight="1" x14ac:dyDescent="0.2">
      <c r="B1051" s="44" t="s">
        <v>1040</v>
      </c>
      <c r="C1051" s="43">
        <v>0.55165200000000003</v>
      </c>
      <c r="D1051" s="43">
        <v>0.53135790000000005</v>
      </c>
      <c r="E1051" s="43"/>
      <c r="F1051" s="43"/>
    </row>
    <row r="1052" spans="2:6" ht="17" customHeight="1" x14ac:dyDescent="0.2">
      <c r="B1052" s="44" t="s">
        <v>1543</v>
      </c>
      <c r="C1052" s="43">
        <v>1.2717039999999999</v>
      </c>
      <c r="D1052" s="43">
        <v>0.53019578000000001</v>
      </c>
      <c r="E1052" s="43"/>
      <c r="F1052" s="43"/>
    </row>
    <row r="1053" spans="2:6" ht="17" customHeight="1" x14ac:dyDescent="0.2">
      <c r="B1053" s="44" t="s">
        <v>508</v>
      </c>
      <c r="C1053" s="43">
        <v>0.71684700000000001</v>
      </c>
      <c r="D1053" s="43">
        <v>0.52985930000000003</v>
      </c>
      <c r="E1053" s="43"/>
      <c r="F1053" s="43"/>
    </row>
    <row r="1054" spans="2:6" ht="17" customHeight="1" x14ac:dyDescent="0.2">
      <c r="B1054" s="44" t="s">
        <v>1608</v>
      </c>
      <c r="C1054" s="43">
        <v>1.4128719999999999</v>
      </c>
      <c r="D1054" s="43">
        <v>0.52971115000000002</v>
      </c>
      <c r="E1054" s="43"/>
      <c r="F1054" s="43"/>
    </row>
    <row r="1055" spans="2:6" ht="17" customHeight="1" x14ac:dyDescent="0.2">
      <c r="B1055" s="44" t="s">
        <v>645</v>
      </c>
      <c r="C1055" s="43">
        <v>0.117142</v>
      </c>
      <c r="D1055" s="43">
        <v>0.52914417000000002</v>
      </c>
      <c r="E1055" s="43"/>
      <c r="F1055" s="43"/>
    </row>
    <row r="1056" spans="2:6" ht="17" customHeight="1" x14ac:dyDescent="0.2">
      <c r="B1056" s="44" t="s">
        <v>1073</v>
      </c>
      <c r="C1056" s="43">
        <v>-0.84645099999999995</v>
      </c>
      <c r="D1056" s="43">
        <v>0.52753704000000001</v>
      </c>
      <c r="E1056" s="43"/>
      <c r="F1056" s="43"/>
    </row>
    <row r="1057" spans="2:6" ht="17" customHeight="1" x14ac:dyDescent="0.2">
      <c r="B1057" s="44" t="s">
        <v>1046</v>
      </c>
      <c r="C1057" s="43">
        <v>0.10047399999999999</v>
      </c>
      <c r="D1057" s="43">
        <v>0.52738485000000002</v>
      </c>
      <c r="E1057" s="43"/>
      <c r="F1057" s="43"/>
    </row>
    <row r="1058" spans="2:6" ht="17" customHeight="1" x14ac:dyDescent="0.2">
      <c r="B1058" s="44" t="s">
        <v>1358</v>
      </c>
      <c r="C1058" s="43">
        <v>1.4993719999999999</v>
      </c>
      <c r="D1058" s="43">
        <v>0.52686389</v>
      </c>
      <c r="E1058" s="43"/>
      <c r="F1058" s="43"/>
    </row>
    <row r="1059" spans="2:6" ht="17" customHeight="1" x14ac:dyDescent="0.2">
      <c r="B1059" s="44" t="s">
        <v>1526</v>
      </c>
      <c r="C1059" s="43">
        <v>4.8890999999999997E-2</v>
      </c>
      <c r="D1059" s="43">
        <v>0.52578132</v>
      </c>
      <c r="E1059" s="43"/>
      <c r="F1059" s="43"/>
    </row>
    <row r="1060" spans="2:6" ht="17" customHeight="1" x14ac:dyDescent="0.2">
      <c r="B1060" s="44" t="s">
        <v>990</v>
      </c>
      <c r="C1060" s="43">
        <v>0.77151800000000004</v>
      </c>
      <c r="D1060" s="43">
        <v>0.52533364999999999</v>
      </c>
      <c r="E1060" s="43"/>
      <c r="F1060" s="43"/>
    </row>
    <row r="1061" spans="2:6" ht="17" customHeight="1" x14ac:dyDescent="0.2">
      <c r="B1061" s="44" t="s">
        <v>1339</v>
      </c>
      <c r="C1061" s="43">
        <v>-2.0815950000000001</v>
      </c>
      <c r="D1061" s="43">
        <v>0.52503599000000001</v>
      </c>
      <c r="E1061" s="43"/>
      <c r="F1061" s="43"/>
    </row>
    <row r="1062" spans="2:6" ht="17" customHeight="1" x14ac:dyDescent="0.2">
      <c r="B1062" s="44" t="s">
        <v>826</v>
      </c>
      <c r="C1062" s="43">
        <v>0.24477499999999999</v>
      </c>
      <c r="D1062" s="43">
        <v>0.52501136999999998</v>
      </c>
      <c r="E1062" s="43"/>
      <c r="F1062" s="43"/>
    </row>
    <row r="1063" spans="2:6" ht="17" customHeight="1" x14ac:dyDescent="0.2">
      <c r="B1063" s="44" t="s">
        <v>361</v>
      </c>
      <c r="C1063" s="43">
        <v>0.463476</v>
      </c>
      <c r="D1063" s="43">
        <v>0.52364546000000001</v>
      </c>
      <c r="E1063" s="43"/>
      <c r="F1063" s="43"/>
    </row>
    <row r="1064" spans="2:6" ht="17" customHeight="1" x14ac:dyDescent="0.2">
      <c r="B1064" s="44" t="s">
        <v>1383</v>
      </c>
      <c r="C1064" s="43">
        <v>0.80104299999999995</v>
      </c>
      <c r="D1064" s="43">
        <v>0.52344064000000001</v>
      </c>
      <c r="E1064" s="43"/>
      <c r="F1064" s="43"/>
    </row>
    <row r="1065" spans="2:6" ht="17" customHeight="1" x14ac:dyDescent="0.2">
      <c r="B1065" s="44" t="s">
        <v>310</v>
      </c>
      <c r="C1065" s="43">
        <v>-0.93477299999999997</v>
      </c>
      <c r="D1065" s="43">
        <v>0.52155205999999998</v>
      </c>
      <c r="E1065" s="43"/>
      <c r="F1065" s="43"/>
    </row>
    <row r="1066" spans="2:6" ht="17" customHeight="1" x14ac:dyDescent="0.2">
      <c r="B1066" s="44" t="s">
        <v>1870</v>
      </c>
      <c r="C1066" s="43">
        <v>-1.137888</v>
      </c>
      <c r="D1066" s="43">
        <v>0.51891507999999997</v>
      </c>
      <c r="E1066" s="43"/>
      <c r="F1066" s="43"/>
    </row>
    <row r="1067" spans="2:6" ht="17" customHeight="1" x14ac:dyDescent="0.2">
      <c r="B1067" s="44" t="s">
        <v>209</v>
      </c>
      <c r="C1067" s="43">
        <v>-0.30426500000000001</v>
      </c>
      <c r="D1067" s="43">
        <v>0.51804877999999999</v>
      </c>
      <c r="E1067" s="43"/>
      <c r="F1067" s="43"/>
    </row>
    <row r="1068" spans="2:6" ht="17" customHeight="1" x14ac:dyDescent="0.2">
      <c r="B1068" s="44" t="s">
        <v>346</v>
      </c>
      <c r="C1068" s="43">
        <v>0.52433200000000002</v>
      </c>
      <c r="D1068" s="43">
        <v>0.51594465</v>
      </c>
      <c r="E1068" s="43"/>
      <c r="F1068" s="43"/>
    </row>
    <row r="1069" spans="2:6" ht="17" customHeight="1" x14ac:dyDescent="0.2">
      <c r="B1069" s="44" t="s">
        <v>1877</v>
      </c>
      <c r="C1069" s="43">
        <v>-0.51658099999999996</v>
      </c>
      <c r="D1069" s="43">
        <v>0.51501794999999995</v>
      </c>
      <c r="E1069" s="43"/>
      <c r="F1069" s="43"/>
    </row>
    <row r="1070" spans="2:6" ht="17" customHeight="1" x14ac:dyDescent="0.2">
      <c r="B1070" s="44" t="s">
        <v>1691</v>
      </c>
      <c r="C1070" s="43">
        <v>1.048351</v>
      </c>
      <c r="D1070" s="43">
        <v>0.51479582000000002</v>
      </c>
      <c r="E1070" s="43"/>
      <c r="F1070" s="43"/>
    </row>
    <row r="1071" spans="2:6" ht="17" customHeight="1" x14ac:dyDescent="0.2">
      <c r="B1071" s="44" t="s">
        <v>1838</v>
      </c>
      <c r="C1071" s="43">
        <v>0.55954899999999996</v>
      </c>
      <c r="D1071" s="43">
        <v>0.51442898999999997</v>
      </c>
      <c r="E1071" s="43"/>
      <c r="F1071" s="43"/>
    </row>
    <row r="1072" spans="2:6" ht="17" customHeight="1" x14ac:dyDescent="0.2">
      <c r="B1072" s="44" t="s">
        <v>1008</v>
      </c>
      <c r="C1072" s="43">
        <v>-0.47895799999999999</v>
      </c>
      <c r="D1072" s="43">
        <v>0.51227160999999999</v>
      </c>
      <c r="E1072" s="43"/>
      <c r="F1072" s="43"/>
    </row>
    <row r="1073" spans="2:6" ht="17" customHeight="1" x14ac:dyDescent="0.2">
      <c r="B1073" s="44" t="s">
        <v>1420</v>
      </c>
      <c r="C1073" s="43">
        <v>-0.23000999999999999</v>
      </c>
      <c r="D1073" s="43">
        <v>0.51086030999999998</v>
      </c>
      <c r="E1073" s="43"/>
      <c r="F1073" s="43"/>
    </row>
    <row r="1074" spans="2:6" ht="17" customHeight="1" x14ac:dyDescent="0.2">
      <c r="B1074" s="44" t="s">
        <v>204</v>
      </c>
      <c r="C1074" s="43">
        <v>0.35744100000000001</v>
      </c>
      <c r="D1074" s="43">
        <v>0.50720887000000003</v>
      </c>
      <c r="E1074" s="43"/>
      <c r="F1074" s="43"/>
    </row>
    <row r="1075" spans="2:6" ht="17" customHeight="1" x14ac:dyDescent="0.2">
      <c r="B1075" s="44" t="s">
        <v>553</v>
      </c>
      <c r="C1075" s="43">
        <v>2.3015000000000001E-2</v>
      </c>
      <c r="D1075" s="43">
        <v>0.50669986</v>
      </c>
      <c r="E1075" s="43"/>
      <c r="F1075" s="43"/>
    </row>
    <row r="1076" spans="2:6" ht="17" customHeight="1" x14ac:dyDescent="0.2">
      <c r="B1076" s="44" t="s">
        <v>200</v>
      </c>
      <c r="C1076" s="43">
        <v>-0.45450800000000002</v>
      </c>
      <c r="D1076" s="43">
        <v>0.50623077000000005</v>
      </c>
      <c r="E1076" s="43"/>
      <c r="F1076" s="43"/>
    </row>
    <row r="1077" spans="2:6" ht="17" customHeight="1" x14ac:dyDescent="0.2">
      <c r="B1077" s="44" t="s">
        <v>679</v>
      </c>
      <c r="C1077" s="43">
        <v>0.17988199999999999</v>
      </c>
      <c r="D1077" s="43">
        <v>0.50574901999999999</v>
      </c>
      <c r="E1077" s="43"/>
      <c r="F1077" s="43"/>
    </row>
    <row r="1078" spans="2:6" ht="17" customHeight="1" x14ac:dyDescent="0.2">
      <c r="B1078" s="44" t="s">
        <v>451</v>
      </c>
      <c r="C1078" s="43">
        <v>-2.3678620000000001</v>
      </c>
      <c r="D1078" s="43">
        <v>0.50546986000000005</v>
      </c>
      <c r="E1078" s="43"/>
      <c r="F1078" s="43"/>
    </row>
    <row r="1079" spans="2:6" ht="17" customHeight="1" x14ac:dyDescent="0.2">
      <c r="B1079" s="44" t="s">
        <v>153</v>
      </c>
      <c r="C1079" s="43">
        <v>-0.84686899999999998</v>
      </c>
      <c r="D1079" s="43">
        <v>0.50536703000000005</v>
      </c>
      <c r="E1079" s="43"/>
      <c r="F1079" s="43"/>
    </row>
    <row r="1080" spans="2:6" ht="17" customHeight="1" x14ac:dyDescent="0.2">
      <c r="B1080" s="44" t="s">
        <v>984</v>
      </c>
      <c r="C1080" s="43">
        <v>-1.153551</v>
      </c>
      <c r="D1080" s="43">
        <v>0.50435516000000002</v>
      </c>
      <c r="E1080" s="43"/>
      <c r="F1080" s="43"/>
    </row>
    <row r="1081" spans="2:6" ht="17" customHeight="1" x14ac:dyDescent="0.2">
      <c r="B1081" s="44" t="s">
        <v>699</v>
      </c>
      <c r="C1081" s="43">
        <v>-1.962874</v>
      </c>
      <c r="D1081" s="43">
        <v>0.50328408000000002</v>
      </c>
      <c r="E1081" s="43"/>
      <c r="F1081" s="43"/>
    </row>
    <row r="1082" spans="2:6" ht="17" customHeight="1" x14ac:dyDescent="0.2">
      <c r="B1082" s="44" t="s">
        <v>1816</v>
      </c>
      <c r="C1082" s="43">
        <v>0.19168099999999999</v>
      </c>
      <c r="D1082" s="43">
        <v>0.50312254000000001</v>
      </c>
      <c r="E1082" s="43"/>
      <c r="F1082" s="43"/>
    </row>
    <row r="1083" spans="2:6" ht="17" customHeight="1" x14ac:dyDescent="0.2">
      <c r="B1083" s="44" t="s">
        <v>907</v>
      </c>
      <c r="C1083" s="43">
        <v>-1.279879</v>
      </c>
      <c r="D1083" s="43">
        <v>0.50289709000000005</v>
      </c>
      <c r="E1083" s="43"/>
      <c r="F1083" s="43"/>
    </row>
    <row r="1084" spans="2:6" ht="17" customHeight="1" x14ac:dyDescent="0.2">
      <c r="B1084" s="44" t="s">
        <v>567</v>
      </c>
      <c r="C1084" s="43">
        <v>-0.39426899999999998</v>
      </c>
      <c r="D1084" s="43">
        <v>0.50152132999999999</v>
      </c>
      <c r="E1084" s="43"/>
      <c r="F1084" s="43"/>
    </row>
    <row r="1085" spans="2:6" ht="17" customHeight="1" x14ac:dyDescent="0.2">
      <c r="B1085" s="44" t="s">
        <v>1486</v>
      </c>
      <c r="C1085" s="43">
        <v>-0.30092600000000003</v>
      </c>
      <c r="D1085" s="43">
        <v>0.50148349000000003</v>
      </c>
      <c r="E1085" s="43"/>
      <c r="F1085" s="43"/>
    </row>
    <row r="1086" spans="2:6" ht="17" customHeight="1" x14ac:dyDescent="0.2">
      <c r="B1086" s="44" t="s">
        <v>1416</v>
      </c>
      <c r="C1086" s="43">
        <v>2.146671</v>
      </c>
      <c r="D1086" s="43">
        <v>0.50138819999999995</v>
      </c>
      <c r="E1086" s="43"/>
      <c r="F1086" s="43"/>
    </row>
    <row r="1087" spans="2:6" ht="17" customHeight="1" x14ac:dyDescent="0.2">
      <c r="B1087" s="44" t="s">
        <v>1308</v>
      </c>
      <c r="C1087" s="43">
        <v>0.12972800000000001</v>
      </c>
      <c r="D1087" s="43">
        <v>0.49995321999999998</v>
      </c>
      <c r="E1087" s="43"/>
      <c r="F1087" s="43"/>
    </row>
    <row r="1088" spans="2:6" ht="17" customHeight="1" x14ac:dyDescent="0.2">
      <c r="B1088" s="44" t="s">
        <v>181</v>
      </c>
      <c r="C1088" s="43">
        <v>-0.55693400000000004</v>
      </c>
      <c r="D1088" s="43">
        <v>0.49968305000000002</v>
      </c>
      <c r="E1088" s="43"/>
      <c r="F1088" s="43"/>
    </row>
    <row r="1089" spans="2:6" ht="17" customHeight="1" x14ac:dyDescent="0.2">
      <c r="B1089" s="44" t="s">
        <v>758</v>
      </c>
      <c r="C1089" s="43">
        <v>2.0992329999999999</v>
      </c>
      <c r="D1089" s="43">
        <v>0.49914809999999998</v>
      </c>
      <c r="E1089" s="43"/>
      <c r="F1089" s="43"/>
    </row>
    <row r="1090" spans="2:6" ht="17" customHeight="1" x14ac:dyDescent="0.2">
      <c r="B1090" s="44" t="s">
        <v>859</v>
      </c>
      <c r="C1090" s="43">
        <v>2.1650130000000001</v>
      </c>
      <c r="D1090" s="43">
        <v>0.49678718999999999</v>
      </c>
      <c r="E1090" s="43"/>
      <c r="F1090" s="43"/>
    </row>
    <row r="1091" spans="2:6" ht="17" customHeight="1" x14ac:dyDescent="0.2">
      <c r="B1091" s="44" t="s">
        <v>1372</v>
      </c>
      <c r="C1091" s="43">
        <v>0.96192599999999995</v>
      </c>
      <c r="D1091" s="43">
        <v>0.49628531999999997</v>
      </c>
      <c r="E1091" s="43"/>
      <c r="F1091" s="43"/>
    </row>
    <row r="1092" spans="2:6" ht="17" customHeight="1" x14ac:dyDescent="0.2">
      <c r="B1092" s="44" t="s">
        <v>450</v>
      </c>
      <c r="C1092" s="43">
        <v>0.67220899999999995</v>
      </c>
      <c r="D1092" s="43">
        <v>0.49456012999999999</v>
      </c>
      <c r="E1092" s="43"/>
      <c r="F1092" s="43"/>
    </row>
    <row r="1093" spans="2:6" ht="17" customHeight="1" x14ac:dyDescent="0.2">
      <c r="B1093" s="44" t="s">
        <v>697</v>
      </c>
      <c r="C1093" s="43">
        <v>0.306508</v>
      </c>
      <c r="D1093" s="43">
        <v>0.49406160999999998</v>
      </c>
      <c r="E1093" s="43"/>
      <c r="F1093" s="43"/>
    </row>
    <row r="1094" spans="2:6" ht="17" customHeight="1" x14ac:dyDescent="0.2">
      <c r="B1094" s="44" t="s">
        <v>759</v>
      </c>
      <c r="C1094" s="43">
        <v>-0.497892</v>
      </c>
      <c r="D1094" s="43">
        <v>0.49401971</v>
      </c>
      <c r="E1094" s="43"/>
      <c r="F1094" s="43"/>
    </row>
    <row r="1095" spans="2:6" ht="17" customHeight="1" x14ac:dyDescent="0.2">
      <c r="B1095" s="44" t="s">
        <v>321</v>
      </c>
      <c r="C1095" s="43">
        <v>0.79522599999999999</v>
      </c>
      <c r="D1095" s="43">
        <v>0.49243184000000001</v>
      </c>
      <c r="E1095" s="43"/>
      <c r="F1095" s="43"/>
    </row>
    <row r="1096" spans="2:6" ht="17" customHeight="1" x14ac:dyDescent="0.2">
      <c r="B1096" s="44" t="s">
        <v>533</v>
      </c>
      <c r="C1096" s="43">
        <v>1.18018</v>
      </c>
      <c r="D1096" s="43">
        <v>0.49019308</v>
      </c>
      <c r="E1096" s="43"/>
      <c r="F1096" s="43"/>
    </row>
    <row r="1097" spans="2:6" ht="17" customHeight="1" x14ac:dyDescent="0.2">
      <c r="B1097" s="44" t="s">
        <v>1709</v>
      </c>
      <c r="C1097" s="43">
        <v>0.81354300000000002</v>
      </c>
      <c r="D1097" s="43">
        <v>0.48982772000000002</v>
      </c>
      <c r="E1097" s="43"/>
      <c r="F1097" s="43"/>
    </row>
    <row r="1098" spans="2:6" ht="17" customHeight="1" x14ac:dyDescent="0.2">
      <c r="B1098" s="44" t="s">
        <v>82</v>
      </c>
      <c r="C1098" s="43">
        <v>-0.98565400000000003</v>
      </c>
      <c r="D1098" s="43">
        <v>0.48964326000000002</v>
      </c>
      <c r="E1098" s="43"/>
      <c r="F1098" s="43"/>
    </row>
    <row r="1099" spans="2:6" ht="17" customHeight="1" x14ac:dyDescent="0.2">
      <c r="B1099" s="44" t="s">
        <v>1505</v>
      </c>
      <c r="C1099" s="43">
        <v>-0.481323</v>
      </c>
      <c r="D1099" s="43">
        <v>0.48519685000000001</v>
      </c>
      <c r="E1099" s="43"/>
      <c r="F1099" s="43"/>
    </row>
    <row r="1100" spans="2:6" ht="17" customHeight="1" x14ac:dyDescent="0.2">
      <c r="B1100" s="44" t="s">
        <v>283</v>
      </c>
      <c r="C1100" s="43">
        <v>-0.72477000000000003</v>
      </c>
      <c r="D1100" s="43">
        <v>0.48407613999999999</v>
      </c>
      <c r="E1100" s="43"/>
      <c r="F1100" s="43"/>
    </row>
    <row r="1101" spans="2:6" ht="17" customHeight="1" x14ac:dyDescent="0.2">
      <c r="B1101" s="44" t="s">
        <v>842</v>
      </c>
      <c r="C1101" s="43">
        <v>-0.50338099999999997</v>
      </c>
      <c r="D1101" s="43">
        <v>0.48170433000000001</v>
      </c>
      <c r="E1101" s="43"/>
      <c r="F1101" s="43"/>
    </row>
    <row r="1102" spans="2:6" ht="17" customHeight="1" x14ac:dyDescent="0.2">
      <c r="B1102" s="44" t="s">
        <v>1449</v>
      </c>
      <c r="C1102" s="43">
        <v>-0.97111800000000004</v>
      </c>
      <c r="D1102" s="43">
        <v>0.48068499999999997</v>
      </c>
      <c r="E1102" s="43"/>
      <c r="F1102" s="43"/>
    </row>
    <row r="1103" spans="2:6" ht="17" customHeight="1" x14ac:dyDescent="0.2">
      <c r="B1103" s="44" t="s">
        <v>782</v>
      </c>
      <c r="C1103" s="43">
        <v>-0.81043900000000002</v>
      </c>
      <c r="D1103" s="43">
        <v>0.47980810000000002</v>
      </c>
      <c r="E1103" s="43"/>
      <c r="F1103" s="43"/>
    </row>
    <row r="1104" spans="2:6" ht="17" customHeight="1" x14ac:dyDescent="0.2">
      <c r="B1104" s="44" t="s">
        <v>1683</v>
      </c>
      <c r="C1104" s="43">
        <v>-0.104731</v>
      </c>
      <c r="D1104" s="43">
        <v>0.47946929999999999</v>
      </c>
      <c r="E1104" s="43"/>
      <c r="F1104" s="43"/>
    </row>
    <row r="1105" spans="2:6" ht="17" customHeight="1" x14ac:dyDescent="0.2">
      <c r="B1105" s="44" t="s">
        <v>136</v>
      </c>
      <c r="C1105" s="43">
        <v>-0.91963200000000001</v>
      </c>
      <c r="D1105" s="43">
        <v>0.47906676999999998</v>
      </c>
      <c r="E1105" s="43"/>
      <c r="F1105" s="43"/>
    </row>
    <row r="1106" spans="2:6" ht="17" customHeight="1" x14ac:dyDescent="0.2">
      <c r="B1106" s="44" t="s">
        <v>819</v>
      </c>
      <c r="C1106" s="43">
        <v>-1.1622300000000001</v>
      </c>
      <c r="D1106" s="43">
        <v>0.47852554000000003</v>
      </c>
      <c r="E1106" s="43"/>
      <c r="F1106" s="43"/>
    </row>
    <row r="1107" spans="2:6" ht="17" customHeight="1" x14ac:dyDescent="0.2">
      <c r="B1107" s="44" t="s">
        <v>1121</v>
      </c>
      <c r="C1107" s="43">
        <v>0.13508200000000001</v>
      </c>
      <c r="D1107" s="43">
        <v>0.4784216</v>
      </c>
      <c r="E1107" s="43"/>
      <c r="F1107" s="43"/>
    </row>
    <row r="1108" spans="2:6" ht="17" customHeight="1" x14ac:dyDescent="0.2">
      <c r="B1108" s="44" t="s">
        <v>840</v>
      </c>
      <c r="C1108" s="43">
        <v>0.27628000000000003</v>
      </c>
      <c r="D1108" s="43">
        <v>0.47636378000000001</v>
      </c>
      <c r="E1108" s="43"/>
      <c r="F1108" s="43"/>
    </row>
    <row r="1109" spans="2:6" ht="17" customHeight="1" x14ac:dyDescent="0.2">
      <c r="B1109" s="44" t="s">
        <v>639</v>
      </c>
      <c r="C1109" s="43">
        <v>2.036988</v>
      </c>
      <c r="D1109" s="43">
        <v>0.47572807</v>
      </c>
      <c r="E1109" s="43"/>
      <c r="F1109" s="43"/>
    </row>
    <row r="1110" spans="2:6" ht="17" customHeight="1" x14ac:dyDescent="0.2">
      <c r="B1110" s="44" t="s">
        <v>1823</v>
      </c>
      <c r="C1110" s="43">
        <v>2.9925579999999998</v>
      </c>
      <c r="D1110" s="43">
        <v>0.475221</v>
      </c>
      <c r="E1110" s="43"/>
      <c r="F1110" s="43"/>
    </row>
    <row r="1111" spans="2:6" ht="17" customHeight="1" x14ac:dyDescent="0.2">
      <c r="B1111" s="44" t="s">
        <v>1184</v>
      </c>
      <c r="C1111" s="43">
        <v>0.88753000000000004</v>
      </c>
      <c r="D1111" s="43">
        <v>0.47506080000000001</v>
      </c>
      <c r="E1111" s="43"/>
      <c r="F1111" s="43"/>
    </row>
    <row r="1112" spans="2:6" ht="17" customHeight="1" x14ac:dyDescent="0.2">
      <c r="B1112" s="44" t="s">
        <v>1090</v>
      </c>
      <c r="C1112" s="43">
        <v>0.99397100000000005</v>
      </c>
      <c r="D1112" s="43">
        <v>0.47444940000000002</v>
      </c>
      <c r="E1112" s="43"/>
      <c r="F1112" s="43"/>
    </row>
    <row r="1113" spans="2:6" ht="17" customHeight="1" x14ac:dyDescent="0.2">
      <c r="B1113" s="44" t="s">
        <v>123</v>
      </c>
      <c r="C1113" s="43">
        <v>0.78512000000000004</v>
      </c>
      <c r="D1113" s="43">
        <v>0.47433381000000002</v>
      </c>
      <c r="E1113" s="43"/>
      <c r="F1113" s="43"/>
    </row>
    <row r="1114" spans="2:6" ht="17" customHeight="1" x14ac:dyDescent="0.2">
      <c r="B1114" s="44" t="s">
        <v>805</v>
      </c>
      <c r="C1114" s="43">
        <v>0.38869700000000001</v>
      </c>
      <c r="D1114" s="43">
        <v>0.47404769000000002</v>
      </c>
      <c r="E1114" s="43"/>
      <c r="F1114" s="43"/>
    </row>
    <row r="1115" spans="2:6" ht="17" customHeight="1" x14ac:dyDescent="0.2">
      <c r="B1115" s="44" t="s">
        <v>1450</v>
      </c>
      <c r="C1115" s="43">
        <v>9.6557000000000004E-2</v>
      </c>
      <c r="D1115" s="43">
        <v>0.47366780000000003</v>
      </c>
      <c r="E1115" s="43"/>
      <c r="F1115" s="43"/>
    </row>
    <row r="1116" spans="2:6" ht="17" customHeight="1" x14ac:dyDescent="0.2">
      <c r="B1116" s="44" t="s">
        <v>1610</v>
      </c>
      <c r="C1116" s="43">
        <v>2.8966240000000001</v>
      </c>
      <c r="D1116" s="43">
        <v>0.47215836999999999</v>
      </c>
      <c r="E1116" s="43"/>
      <c r="F1116" s="43"/>
    </row>
    <row r="1117" spans="2:6" ht="17" customHeight="1" x14ac:dyDescent="0.2">
      <c r="B1117" s="44" t="s">
        <v>164</v>
      </c>
      <c r="C1117" s="43">
        <v>0.378361</v>
      </c>
      <c r="D1117" s="43">
        <v>0.47172551000000001</v>
      </c>
      <c r="E1117" s="43"/>
      <c r="F1117" s="43"/>
    </row>
    <row r="1118" spans="2:6" ht="17" customHeight="1" x14ac:dyDescent="0.2">
      <c r="B1118" s="44" t="s">
        <v>920</v>
      </c>
      <c r="C1118" s="43">
        <v>-0.69633999999999996</v>
      </c>
      <c r="D1118" s="43">
        <v>0.47163346</v>
      </c>
      <c r="E1118" s="43"/>
      <c r="F1118" s="43"/>
    </row>
    <row r="1119" spans="2:6" ht="17" customHeight="1" x14ac:dyDescent="0.2">
      <c r="B1119" s="44" t="s">
        <v>727</v>
      </c>
      <c r="C1119" s="43">
        <v>0.71660800000000002</v>
      </c>
      <c r="D1119" s="43">
        <v>0.47102042999999999</v>
      </c>
      <c r="E1119" s="43"/>
      <c r="F1119" s="43"/>
    </row>
    <row r="1120" spans="2:6" ht="17" customHeight="1" x14ac:dyDescent="0.2">
      <c r="B1120" s="44" t="s">
        <v>1494</v>
      </c>
      <c r="C1120" s="43">
        <v>-3.8040999999999998E-2</v>
      </c>
      <c r="D1120" s="43">
        <v>0.47047998000000002</v>
      </c>
      <c r="E1120" s="43"/>
      <c r="F1120" s="43"/>
    </row>
    <row r="1121" spans="2:6" ht="17" customHeight="1" x14ac:dyDescent="0.2">
      <c r="B1121" s="44" t="s">
        <v>815</v>
      </c>
      <c r="C1121" s="43">
        <v>-0.379442</v>
      </c>
      <c r="D1121" s="43">
        <v>0.47017334</v>
      </c>
      <c r="E1121" s="43"/>
      <c r="F1121" s="43"/>
    </row>
    <row r="1122" spans="2:6" ht="17" customHeight="1" x14ac:dyDescent="0.2">
      <c r="B1122" s="44" t="s">
        <v>1536</v>
      </c>
      <c r="C1122" s="43">
        <v>1.6293839999999999</v>
      </c>
      <c r="D1122" s="43">
        <v>0.46937466999999999</v>
      </c>
      <c r="E1122" s="43"/>
      <c r="F1122" s="43"/>
    </row>
    <row r="1123" spans="2:6" ht="17" customHeight="1" x14ac:dyDescent="0.2">
      <c r="B1123" s="44" t="s">
        <v>1432</v>
      </c>
      <c r="C1123" s="43">
        <v>0.42990499999999998</v>
      </c>
      <c r="D1123" s="43">
        <v>0.46684701000000001</v>
      </c>
      <c r="E1123" s="43"/>
      <c r="F1123" s="43"/>
    </row>
    <row r="1124" spans="2:6" ht="17" customHeight="1" x14ac:dyDescent="0.2">
      <c r="B1124" s="44" t="s">
        <v>323</v>
      </c>
      <c r="C1124" s="43">
        <v>-2.3621590000000001</v>
      </c>
      <c r="D1124" s="43">
        <v>0.46567966</v>
      </c>
      <c r="E1124" s="43"/>
      <c r="F1124" s="43"/>
    </row>
    <row r="1125" spans="2:6" ht="17" customHeight="1" x14ac:dyDescent="0.2">
      <c r="B1125" s="44" t="s">
        <v>708</v>
      </c>
      <c r="C1125" s="43">
        <v>-1.119739</v>
      </c>
      <c r="D1125" s="43">
        <v>0.46550722999999999</v>
      </c>
      <c r="E1125" s="43"/>
      <c r="F1125" s="43"/>
    </row>
    <row r="1126" spans="2:6" ht="17" customHeight="1" x14ac:dyDescent="0.2">
      <c r="B1126" s="44" t="s">
        <v>1049</v>
      </c>
      <c r="C1126" s="43">
        <v>-0.25245099999999998</v>
      </c>
      <c r="D1126" s="43">
        <v>0.46521867</v>
      </c>
      <c r="E1126" s="43"/>
      <c r="F1126" s="43"/>
    </row>
    <row r="1127" spans="2:6" ht="17" customHeight="1" x14ac:dyDescent="0.2">
      <c r="B1127" s="44" t="s">
        <v>960</v>
      </c>
      <c r="C1127" s="43">
        <v>0.73729299999999998</v>
      </c>
      <c r="D1127" s="43">
        <v>0.46518303</v>
      </c>
      <c r="E1127" s="43"/>
      <c r="F1127" s="43"/>
    </row>
    <row r="1128" spans="2:6" ht="17" customHeight="1" x14ac:dyDescent="0.2">
      <c r="B1128" s="44" t="s">
        <v>536</v>
      </c>
      <c r="C1128" s="43">
        <v>0.117771</v>
      </c>
      <c r="D1128" s="43">
        <v>0.46479017</v>
      </c>
      <c r="E1128" s="43"/>
      <c r="F1128" s="43"/>
    </row>
    <row r="1129" spans="2:6" ht="17" customHeight="1" x14ac:dyDescent="0.2">
      <c r="B1129" s="44" t="s">
        <v>967</v>
      </c>
      <c r="C1129" s="43">
        <v>-0.62720399999999998</v>
      </c>
      <c r="D1129" s="43">
        <v>0.46150762000000001</v>
      </c>
      <c r="E1129" s="43"/>
      <c r="F1129" s="43"/>
    </row>
    <row r="1130" spans="2:6" ht="17" customHeight="1" x14ac:dyDescent="0.2">
      <c r="B1130" s="44" t="s">
        <v>1861</v>
      </c>
      <c r="C1130" s="43">
        <v>-0.69474400000000003</v>
      </c>
      <c r="D1130" s="43">
        <v>0.46135071999999999</v>
      </c>
      <c r="E1130" s="43"/>
      <c r="F1130" s="43"/>
    </row>
    <row r="1131" spans="2:6" ht="17" customHeight="1" x14ac:dyDescent="0.2">
      <c r="B1131" s="44" t="s">
        <v>1661</v>
      </c>
      <c r="C1131" s="43">
        <v>0.79580799999999996</v>
      </c>
      <c r="D1131" s="43">
        <v>0.46027078999999999</v>
      </c>
      <c r="E1131" s="43"/>
      <c r="F1131" s="43"/>
    </row>
    <row r="1132" spans="2:6" ht="17" customHeight="1" x14ac:dyDescent="0.2">
      <c r="B1132" s="44" t="s">
        <v>1219</v>
      </c>
      <c r="C1132" s="43">
        <v>0.20580699999999999</v>
      </c>
      <c r="D1132" s="43">
        <v>0.45984997</v>
      </c>
      <c r="E1132" s="43"/>
      <c r="F1132" s="43"/>
    </row>
    <row r="1133" spans="2:6" ht="17" customHeight="1" x14ac:dyDescent="0.2">
      <c r="B1133" s="44" t="s">
        <v>715</v>
      </c>
      <c r="C1133" s="43">
        <v>0.62819800000000003</v>
      </c>
      <c r="D1133" s="43">
        <v>0.45530229</v>
      </c>
      <c r="E1133" s="43"/>
      <c r="F1133" s="43"/>
    </row>
    <row r="1134" spans="2:6" ht="17" customHeight="1" x14ac:dyDescent="0.2">
      <c r="B1134" s="44" t="s">
        <v>1337</v>
      </c>
      <c r="C1134" s="43">
        <v>0.56190899999999999</v>
      </c>
      <c r="D1134" s="43">
        <v>0.45528067999999999</v>
      </c>
      <c r="E1134" s="43"/>
      <c r="F1134" s="43"/>
    </row>
    <row r="1135" spans="2:6" ht="17" customHeight="1" x14ac:dyDescent="0.2">
      <c r="B1135" s="44" t="s">
        <v>929</v>
      </c>
      <c r="C1135" s="43">
        <v>0.43307000000000001</v>
      </c>
      <c r="D1135" s="43">
        <v>0.45430304999999999</v>
      </c>
      <c r="E1135" s="43"/>
      <c r="F1135" s="43"/>
    </row>
    <row r="1136" spans="2:6" ht="17" customHeight="1" x14ac:dyDescent="0.2">
      <c r="B1136" s="44" t="s">
        <v>1066</v>
      </c>
      <c r="C1136" s="43">
        <v>0.78288400000000002</v>
      </c>
      <c r="D1136" s="43">
        <v>0.45342124</v>
      </c>
      <c r="E1136" s="43"/>
      <c r="F1136" s="43"/>
    </row>
    <row r="1137" spans="2:6" ht="17" customHeight="1" x14ac:dyDescent="0.2">
      <c r="B1137" s="44" t="s">
        <v>278</v>
      </c>
      <c r="C1137" s="43">
        <v>-0.73232299999999995</v>
      </c>
      <c r="D1137" s="43">
        <v>0.45303842999999999</v>
      </c>
      <c r="E1137" s="43"/>
      <c r="F1137" s="43"/>
    </row>
    <row r="1138" spans="2:6" ht="17" customHeight="1" x14ac:dyDescent="0.2">
      <c r="B1138" s="44" t="s">
        <v>603</v>
      </c>
      <c r="C1138" s="43">
        <v>-0.41827199999999998</v>
      </c>
      <c r="D1138" s="43">
        <v>0.45264460000000001</v>
      </c>
      <c r="E1138" s="43"/>
      <c r="F1138" s="43"/>
    </row>
    <row r="1139" spans="2:6" ht="17" customHeight="1" x14ac:dyDescent="0.2">
      <c r="B1139" s="44" t="s">
        <v>1442</v>
      </c>
      <c r="C1139" s="43">
        <v>-3.348147</v>
      </c>
      <c r="D1139" s="43">
        <v>0.45119030999999998</v>
      </c>
      <c r="E1139" s="43"/>
      <c r="F1139" s="43"/>
    </row>
    <row r="1140" spans="2:6" ht="17" customHeight="1" x14ac:dyDescent="0.2">
      <c r="B1140" s="44" t="s">
        <v>330</v>
      </c>
      <c r="C1140" s="43">
        <v>-2.0519699999999998</v>
      </c>
      <c r="D1140" s="43">
        <v>0.44895722999999998</v>
      </c>
      <c r="E1140" s="43"/>
      <c r="F1140" s="43"/>
    </row>
    <row r="1141" spans="2:6" ht="17" customHeight="1" x14ac:dyDescent="0.2">
      <c r="B1141" s="44" t="s">
        <v>91</v>
      </c>
      <c r="C1141" s="43">
        <v>-0.40854299999999999</v>
      </c>
      <c r="D1141" s="43">
        <v>0.44726262999999999</v>
      </c>
      <c r="E1141" s="43"/>
      <c r="F1141" s="43"/>
    </row>
    <row r="1142" spans="2:6" ht="17" customHeight="1" x14ac:dyDescent="0.2">
      <c r="B1142" s="44" t="s">
        <v>932</v>
      </c>
      <c r="C1142" s="43">
        <v>1.1097729999999999</v>
      </c>
      <c r="D1142" s="43">
        <v>0.44662085000000001</v>
      </c>
      <c r="E1142" s="43"/>
      <c r="F1142" s="43"/>
    </row>
    <row r="1143" spans="2:6" ht="17" customHeight="1" x14ac:dyDescent="0.2">
      <c r="B1143" s="44" t="s">
        <v>551</v>
      </c>
      <c r="C1143" s="43">
        <v>-0.69586800000000004</v>
      </c>
      <c r="D1143" s="43">
        <v>0.44602176999999998</v>
      </c>
      <c r="E1143" s="43"/>
      <c r="F1143" s="43"/>
    </row>
    <row r="1144" spans="2:6" ht="17" customHeight="1" x14ac:dyDescent="0.2">
      <c r="B1144" s="44" t="s">
        <v>1758</v>
      </c>
      <c r="C1144" s="43">
        <v>-0.32988099999999998</v>
      </c>
      <c r="D1144" s="43">
        <v>0.44408657000000001</v>
      </c>
      <c r="E1144" s="43"/>
      <c r="F1144" s="43"/>
    </row>
    <row r="1145" spans="2:6" ht="17" customHeight="1" x14ac:dyDescent="0.2">
      <c r="B1145" s="44" t="s">
        <v>1433</v>
      </c>
      <c r="C1145" s="43">
        <v>-0.28200500000000001</v>
      </c>
      <c r="D1145" s="43">
        <v>0.44397871</v>
      </c>
      <c r="E1145" s="43"/>
      <c r="F1145" s="43"/>
    </row>
    <row r="1146" spans="2:6" ht="17" customHeight="1" x14ac:dyDescent="0.2">
      <c r="B1146" s="44" t="s">
        <v>1200</v>
      </c>
      <c r="C1146" s="43">
        <v>2.6070890000000002</v>
      </c>
      <c r="D1146" s="43">
        <v>0.44381015000000001</v>
      </c>
      <c r="E1146" s="43"/>
      <c r="F1146" s="43"/>
    </row>
    <row r="1147" spans="2:6" ht="17" customHeight="1" x14ac:dyDescent="0.2">
      <c r="B1147" s="44" t="s">
        <v>1830</v>
      </c>
      <c r="C1147" s="43">
        <v>2.1193330000000001</v>
      </c>
      <c r="D1147" s="43">
        <v>0.4437625</v>
      </c>
      <c r="E1147" s="43"/>
      <c r="F1147" s="43"/>
    </row>
    <row r="1148" spans="2:6" ht="17" customHeight="1" x14ac:dyDescent="0.2">
      <c r="B1148" s="44" t="s">
        <v>482</v>
      </c>
      <c r="C1148" s="43">
        <v>0.58485399999999998</v>
      </c>
      <c r="D1148" s="43">
        <v>0.44359315999999999</v>
      </c>
      <c r="E1148" s="43"/>
      <c r="F1148" s="43"/>
    </row>
    <row r="1149" spans="2:6" ht="17" customHeight="1" x14ac:dyDescent="0.2">
      <c r="B1149" s="44" t="s">
        <v>375</v>
      </c>
      <c r="C1149" s="43">
        <v>-0.34975499999999998</v>
      </c>
      <c r="D1149" s="43">
        <v>0.44176520000000002</v>
      </c>
      <c r="E1149" s="43"/>
      <c r="F1149" s="43"/>
    </row>
    <row r="1150" spans="2:6" ht="17" customHeight="1" x14ac:dyDescent="0.2">
      <c r="B1150" s="44" t="s">
        <v>1570</v>
      </c>
      <c r="C1150" s="43">
        <v>0.118808</v>
      </c>
      <c r="D1150" s="43">
        <v>0.44128994999999999</v>
      </c>
      <c r="E1150" s="43"/>
      <c r="F1150" s="43"/>
    </row>
    <row r="1151" spans="2:6" ht="17" customHeight="1" x14ac:dyDescent="0.2">
      <c r="B1151" s="44" t="s">
        <v>1532</v>
      </c>
      <c r="C1151" s="43">
        <v>6.5977999999999995E-2</v>
      </c>
      <c r="D1151" s="43">
        <v>0.44042437000000001</v>
      </c>
      <c r="E1151" s="43"/>
      <c r="F1151" s="43"/>
    </row>
    <row r="1152" spans="2:6" ht="17" customHeight="1" x14ac:dyDescent="0.2">
      <c r="B1152" s="44" t="s">
        <v>1527</v>
      </c>
      <c r="C1152" s="43">
        <v>0.35792000000000002</v>
      </c>
      <c r="D1152" s="43">
        <v>0.43946892999999998</v>
      </c>
      <c r="E1152" s="43"/>
      <c r="F1152" s="43"/>
    </row>
    <row r="1153" spans="2:6" ht="17" customHeight="1" x14ac:dyDescent="0.2">
      <c r="B1153" s="44" t="s">
        <v>478</v>
      </c>
      <c r="C1153" s="43">
        <v>0.37514199999999998</v>
      </c>
      <c r="D1153" s="43">
        <v>0.43851416999999998</v>
      </c>
      <c r="E1153" s="43"/>
      <c r="F1153" s="43"/>
    </row>
    <row r="1154" spans="2:6" ht="17" customHeight="1" x14ac:dyDescent="0.2">
      <c r="B1154" s="44" t="s">
        <v>893</v>
      </c>
      <c r="C1154" s="43">
        <v>0.718082</v>
      </c>
      <c r="D1154" s="43">
        <v>0.4378109</v>
      </c>
      <c r="E1154" s="43"/>
      <c r="F1154" s="43"/>
    </row>
    <row r="1155" spans="2:6" ht="17" customHeight="1" x14ac:dyDescent="0.2">
      <c r="B1155" s="44" t="s">
        <v>453</v>
      </c>
      <c r="C1155" s="43">
        <v>0.43668200000000001</v>
      </c>
      <c r="D1155" s="43">
        <v>0.43700115</v>
      </c>
      <c r="E1155" s="43"/>
      <c r="F1155" s="43"/>
    </row>
    <row r="1156" spans="2:6" ht="17" customHeight="1" x14ac:dyDescent="0.2">
      <c r="B1156" s="44" t="s">
        <v>1448</v>
      </c>
      <c r="C1156" s="43">
        <v>0.106215</v>
      </c>
      <c r="D1156" s="43">
        <v>0.43557411000000001</v>
      </c>
      <c r="E1156" s="43"/>
      <c r="F1156" s="43"/>
    </row>
    <row r="1157" spans="2:6" ht="17" customHeight="1" x14ac:dyDescent="0.2">
      <c r="B1157" s="44" t="s">
        <v>1653</v>
      </c>
      <c r="C1157" s="43">
        <v>0.555203</v>
      </c>
      <c r="D1157" s="43">
        <v>0.43530517000000002</v>
      </c>
      <c r="E1157" s="43"/>
      <c r="F1157" s="43"/>
    </row>
    <row r="1158" spans="2:6" ht="17" customHeight="1" x14ac:dyDescent="0.2">
      <c r="B1158" s="44" t="s">
        <v>1400</v>
      </c>
      <c r="C1158" s="43">
        <v>7.2781999999999999E-2</v>
      </c>
      <c r="D1158" s="43">
        <v>0.43392872999999998</v>
      </c>
      <c r="E1158" s="43"/>
      <c r="F1158" s="43"/>
    </row>
    <row r="1159" spans="2:6" ht="17" customHeight="1" x14ac:dyDescent="0.2">
      <c r="B1159" s="44" t="s">
        <v>1251</v>
      </c>
      <c r="C1159" s="43">
        <v>-3.9694E-2</v>
      </c>
      <c r="D1159" s="43">
        <v>0.43322191999999998</v>
      </c>
      <c r="E1159" s="43"/>
      <c r="F1159" s="43"/>
    </row>
    <row r="1160" spans="2:6" ht="17" customHeight="1" x14ac:dyDescent="0.2">
      <c r="B1160" s="44" t="s">
        <v>1333</v>
      </c>
      <c r="C1160" s="43">
        <v>-0.17998400000000001</v>
      </c>
      <c r="D1160" s="43">
        <v>0.43070948999999997</v>
      </c>
      <c r="E1160" s="43"/>
      <c r="F1160" s="43"/>
    </row>
    <row r="1161" spans="2:6" ht="17" customHeight="1" x14ac:dyDescent="0.2">
      <c r="B1161" s="44" t="s">
        <v>924</v>
      </c>
      <c r="C1161" s="43">
        <v>-0.48659799999999997</v>
      </c>
      <c r="D1161" s="43">
        <v>0.4294907</v>
      </c>
      <c r="E1161" s="43"/>
      <c r="F1161" s="43"/>
    </row>
    <row r="1162" spans="2:6" ht="17" customHeight="1" x14ac:dyDescent="0.2">
      <c r="B1162" s="44" t="s">
        <v>1712</v>
      </c>
      <c r="C1162" s="43">
        <v>1.507484</v>
      </c>
      <c r="D1162" s="43">
        <v>0.42887108000000002</v>
      </c>
      <c r="E1162" s="43"/>
      <c r="F1162" s="43"/>
    </row>
    <row r="1163" spans="2:6" ht="17" customHeight="1" x14ac:dyDescent="0.2">
      <c r="B1163" s="44" t="s">
        <v>1032</v>
      </c>
      <c r="C1163" s="43">
        <v>0.93306100000000003</v>
      </c>
      <c r="D1163" s="43">
        <v>0.42876332</v>
      </c>
      <c r="E1163" s="43"/>
      <c r="F1163" s="43"/>
    </row>
    <row r="1164" spans="2:6" ht="17" customHeight="1" x14ac:dyDescent="0.2">
      <c r="B1164" s="44" t="s">
        <v>264</v>
      </c>
      <c r="C1164" s="43">
        <v>-0.20848800000000001</v>
      </c>
      <c r="D1164" s="43">
        <v>0.42732183000000001</v>
      </c>
      <c r="E1164" s="43"/>
      <c r="F1164" s="43"/>
    </row>
    <row r="1165" spans="2:6" ht="17" customHeight="1" x14ac:dyDescent="0.2">
      <c r="B1165" s="44" t="s">
        <v>470</v>
      </c>
      <c r="C1165" s="43">
        <v>0.95783200000000002</v>
      </c>
      <c r="D1165" s="43">
        <v>0.42653380000000002</v>
      </c>
      <c r="E1165" s="43"/>
      <c r="F1165" s="43"/>
    </row>
    <row r="1166" spans="2:6" ht="17" customHeight="1" x14ac:dyDescent="0.2">
      <c r="B1166" s="44" t="s">
        <v>1292</v>
      </c>
      <c r="C1166" s="43">
        <v>0.86460599999999999</v>
      </c>
      <c r="D1166" s="43">
        <v>0.42643608</v>
      </c>
      <c r="E1166" s="43"/>
      <c r="F1166" s="43"/>
    </row>
    <row r="1167" spans="2:6" ht="17" customHeight="1" x14ac:dyDescent="0.2">
      <c r="B1167" s="44" t="s">
        <v>846</v>
      </c>
      <c r="C1167" s="43">
        <v>0.21560399999999999</v>
      </c>
      <c r="D1167" s="43">
        <v>0.42444377</v>
      </c>
      <c r="E1167" s="43"/>
      <c r="F1167" s="43"/>
    </row>
    <row r="1168" spans="2:6" ht="17" customHeight="1" x14ac:dyDescent="0.2">
      <c r="B1168" s="44" t="s">
        <v>745</v>
      </c>
      <c r="C1168" s="43">
        <v>0.409553</v>
      </c>
      <c r="D1168" s="43">
        <v>0.42340104000000001</v>
      </c>
      <c r="E1168" s="43"/>
      <c r="F1168" s="43"/>
    </row>
    <row r="1169" spans="2:6" ht="17" customHeight="1" x14ac:dyDescent="0.2">
      <c r="B1169" s="44" t="s">
        <v>374</v>
      </c>
      <c r="C1169" s="43">
        <v>0.82532499999999998</v>
      </c>
      <c r="D1169" s="43">
        <v>0.4212938</v>
      </c>
      <c r="E1169" s="43"/>
      <c r="F1169" s="43"/>
    </row>
    <row r="1170" spans="2:6" ht="17" customHeight="1" x14ac:dyDescent="0.2">
      <c r="B1170" s="44" t="s">
        <v>568</v>
      </c>
      <c r="C1170" s="43">
        <v>0.35990899999999998</v>
      </c>
      <c r="D1170" s="43">
        <v>0.42068654999999999</v>
      </c>
      <c r="E1170" s="43"/>
      <c r="F1170" s="43"/>
    </row>
    <row r="1171" spans="2:6" ht="17" customHeight="1" x14ac:dyDescent="0.2">
      <c r="B1171" s="44" t="s">
        <v>1854</v>
      </c>
      <c r="C1171" s="43">
        <v>2.1384439999999998</v>
      </c>
      <c r="D1171" s="43">
        <v>0.41898997999999998</v>
      </c>
      <c r="E1171" s="43"/>
      <c r="F1171" s="43"/>
    </row>
    <row r="1172" spans="2:6" ht="17" customHeight="1" x14ac:dyDescent="0.2">
      <c r="B1172" s="44" t="s">
        <v>1352</v>
      </c>
      <c r="C1172" s="43">
        <v>-0.76316300000000004</v>
      </c>
      <c r="D1172" s="43">
        <v>0.41834241999999999</v>
      </c>
      <c r="E1172" s="43"/>
      <c r="F1172" s="43"/>
    </row>
    <row r="1173" spans="2:6" ht="17" customHeight="1" x14ac:dyDescent="0.2">
      <c r="B1173" s="44" t="s">
        <v>823</v>
      </c>
      <c r="C1173" s="43">
        <v>-0.92261899999999997</v>
      </c>
      <c r="D1173" s="43">
        <v>0.41688827000000001</v>
      </c>
      <c r="E1173" s="43"/>
      <c r="F1173" s="43"/>
    </row>
    <row r="1174" spans="2:6" ht="17" customHeight="1" x14ac:dyDescent="0.2">
      <c r="B1174" s="44" t="s">
        <v>1655</v>
      </c>
      <c r="C1174" s="43">
        <v>-0.856599</v>
      </c>
      <c r="D1174" s="43">
        <v>0.41543094000000003</v>
      </c>
      <c r="E1174" s="43"/>
      <c r="F1174" s="43"/>
    </row>
    <row r="1175" spans="2:6" ht="17" customHeight="1" x14ac:dyDescent="0.2">
      <c r="B1175" s="44" t="s">
        <v>1821</v>
      </c>
      <c r="C1175" s="43">
        <v>-0.38629599999999997</v>
      </c>
      <c r="D1175" s="43">
        <v>0.41409331999999999</v>
      </c>
      <c r="E1175" s="43"/>
      <c r="F1175" s="43"/>
    </row>
    <row r="1176" spans="2:6" ht="17" customHeight="1" x14ac:dyDescent="0.2">
      <c r="B1176" s="44" t="s">
        <v>1794</v>
      </c>
      <c r="C1176" s="43">
        <v>-0.138601</v>
      </c>
      <c r="D1176" s="43">
        <v>0.41334744000000001</v>
      </c>
      <c r="E1176" s="43"/>
      <c r="F1176" s="43"/>
    </row>
    <row r="1177" spans="2:6" ht="17" customHeight="1" x14ac:dyDescent="0.2">
      <c r="B1177" s="44" t="s">
        <v>1593</v>
      </c>
      <c r="C1177" s="43">
        <v>-8.2963999999999996E-2</v>
      </c>
      <c r="D1177" s="43">
        <v>0.41329093</v>
      </c>
      <c r="E1177" s="43"/>
      <c r="F1177" s="43"/>
    </row>
    <row r="1178" spans="2:6" ht="17" customHeight="1" x14ac:dyDescent="0.2">
      <c r="B1178" s="44" t="s">
        <v>1191</v>
      </c>
      <c r="C1178" s="43">
        <v>1.9405490000000001</v>
      </c>
      <c r="D1178" s="43">
        <v>0.41232654000000002</v>
      </c>
      <c r="E1178" s="43"/>
      <c r="F1178" s="43"/>
    </row>
    <row r="1179" spans="2:6" ht="17" customHeight="1" x14ac:dyDescent="0.2">
      <c r="B1179" s="44" t="s">
        <v>1651</v>
      </c>
      <c r="C1179" s="43">
        <v>3.220539</v>
      </c>
      <c r="D1179" s="43">
        <v>0.41203812000000001</v>
      </c>
      <c r="E1179" s="43"/>
      <c r="F1179" s="43"/>
    </row>
    <row r="1180" spans="2:6" ht="17" customHeight="1" x14ac:dyDescent="0.2">
      <c r="B1180" s="44" t="s">
        <v>627</v>
      </c>
      <c r="C1180" s="43">
        <v>-1.4246430000000001</v>
      </c>
      <c r="D1180" s="43">
        <v>0.4105241</v>
      </c>
      <c r="E1180" s="43"/>
      <c r="F1180" s="43"/>
    </row>
    <row r="1181" spans="2:6" ht="17" customHeight="1" x14ac:dyDescent="0.2">
      <c r="B1181" s="44" t="s">
        <v>764</v>
      </c>
      <c r="C1181" s="43">
        <v>0.23397799999999999</v>
      </c>
      <c r="D1181" s="43">
        <v>0.41041177000000001</v>
      </c>
      <c r="E1181" s="43"/>
      <c r="F1181" s="43"/>
    </row>
    <row r="1182" spans="2:6" ht="17" customHeight="1" x14ac:dyDescent="0.2">
      <c r="B1182" s="44" t="s">
        <v>1802</v>
      </c>
      <c r="C1182" s="43">
        <v>0.87035099999999999</v>
      </c>
      <c r="D1182" s="43">
        <v>0.41022987</v>
      </c>
      <c r="E1182" s="43"/>
      <c r="F1182" s="43"/>
    </row>
    <row r="1183" spans="2:6" ht="17" customHeight="1" x14ac:dyDescent="0.2">
      <c r="B1183" s="44" t="s">
        <v>207</v>
      </c>
      <c r="C1183" s="43">
        <v>0.76974799999999999</v>
      </c>
      <c r="D1183" s="43">
        <v>0.40906133</v>
      </c>
      <c r="E1183" s="43"/>
      <c r="F1183" s="43"/>
    </row>
    <row r="1184" spans="2:6" ht="17" customHeight="1" x14ac:dyDescent="0.2">
      <c r="B1184" s="44" t="s">
        <v>1276</v>
      </c>
      <c r="C1184" s="43">
        <v>1.317043</v>
      </c>
      <c r="D1184" s="43">
        <v>0.40883501</v>
      </c>
      <c r="E1184" s="43"/>
      <c r="F1184" s="43"/>
    </row>
    <row r="1185" spans="2:6" ht="17" customHeight="1" x14ac:dyDescent="0.2">
      <c r="B1185" s="44" t="s">
        <v>939</v>
      </c>
      <c r="C1185" s="43">
        <v>0.430087</v>
      </c>
      <c r="D1185" s="43">
        <v>0.40841483000000001</v>
      </c>
      <c r="E1185" s="43"/>
      <c r="F1185" s="43"/>
    </row>
    <row r="1186" spans="2:6" ht="17" customHeight="1" x14ac:dyDescent="0.2">
      <c r="B1186" s="44" t="s">
        <v>973</v>
      </c>
      <c r="C1186" s="43">
        <v>-1.5988370000000001</v>
      </c>
      <c r="D1186" s="43">
        <v>0.40832321999999999</v>
      </c>
      <c r="E1186" s="43"/>
      <c r="F1186" s="43"/>
    </row>
    <row r="1187" spans="2:6" ht="17" customHeight="1" x14ac:dyDescent="0.2">
      <c r="B1187" s="44" t="s">
        <v>192</v>
      </c>
      <c r="C1187" s="43">
        <v>-0.81483899999999998</v>
      </c>
      <c r="D1187" s="43">
        <v>0.40813196000000002</v>
      </c>
      <c r="E1187" s="43"/>
      <c r="F1187" s="43"/>
    </row>
    <row r="1188" spans="2:6" ht="17" customHeight="1" x14ac:dyDescent="0.2">
      <c r="B1188" s="44" t="s">
        <v>1673</v>
      </c>
      <c r="C1188" s="43">
        <v>2.8525999999999999E-2</v>
      </c>
      <c r="D1188" s="43">
        <v>0.40553306</v>
      </c>
      <c r="E1188" s="43"/>
      <c r="F1188" s="43"/>
    </row>
    <row r="1189" spans="2:6" ht="17" customHeight="1" x14ac:dyDescent="0.2">
      <c r="B1189" s="44" t="s">
        <v>407</v>
      </c>
      <c r="C1189" s="43">
        <v>-0.18361</v>
      </c>
      <c r="D1189" s="43">
        <v>0.40549807999999998</v>
      </c>
      <c r="E1189" s="43"/>
      <c r="F1189" s="43"/>
    </row>
    <row r="1190" spans="2:6" ht="17" customHeight="1" x14ac:dyDescent="0.2">
      <c r="B1190" s="44" t="s">
        <v>721</v>
      </c>
      <c r="C1190" s="43">
        <v>4.7736000000000001E-2</v>
      </c>
      <c r="D1190" s="43">
        <v>0.40338323999999998</v>
      </c>
      <c r="E1190" s="43"/>
      <c r="F1190" s="43"/>
    </row>
    <row r="1191" spans="2:6" ht="17" customHeight="1" x14ac:dyDescent="0.2">
      <c r="B1191" s="44" t="s">
        <v>559</v>
      </c>
      <c r="C1191" s="43">
        <v>-0.65348700000000004</v>
      </c>
      <c r="D1191" s="43">
        <v>0.40337604999999999</v>
      </c>
      <c r="E1191" s="43"/>
      <c r="F1191" s="43"/>
    </row>
    <row r="1192" spans="2:6" ht="17" customHeight="1" x14ac:dyDescent="0.2">
      <c r="B1192" s="44" t="s">
        <v>234</v>
      </c>
      <c r="C1192" s="43">
        <v>-0.68631399999999998</v>
      </c>
      <c r="D1192" s="43">
        <v>0.40284124999999998</v>
      </c>
      <c r="E1192" s="43"/>
      <c r="F1192" s="43"/>
    </row>
    <row r="1193" spans="2:6" ht="17" customHeight="1" x14ac:dyDescent="0.2">
      <c r="B1193" s="44" t="s">
        <v>86</v>
      </c>
      <c r="C1193" s="43">
        <v>-0.78293100000000004</v>
      </c>
      <c r="D1193" s="43">
        <v>0.40255433000000002</v>
      </c>
      <c r="E1193" s="43"/>
      <c r="F1193" s="43"/>
    </row>
    <row r="1194" spans="2:6" ht="17" customHeight="1" x14ac:dyDescent="0.2">
      <c r="B1194" s="44" t="s">
        <v>769</v>
      </c>
      <c r="C1194" s="43">
        <v>-0.78731499999999999</v>
      </c>
      <c r="D1194" s="43">
        <v>0.40215403999999999</v>
      </c>
      <c r="E1194" s="43"/>
      <c r="F1194" s="43"/>
    </row>
    <row r="1195" spans="2:6" ht="17" customHeight="1" x14ac:dyDescent="0.2">
      <c r="B1195" s="44" t="s">
        <v>1764</v>
      </c>
      <c r="C1195" s="43">
        <v>-1.1140509999999999</v>
      </c>
      <c r="D1195" s="43">
        <v>0.40205015999999999</v>
      </c>
      <c r="E1195" s="43"/>
      <c r="F1195" s="43"/>
    </row>
    <row r="1196" spans="2:6" ht="17" customHeight="1" x14ac:dyDescent="0.2">
      <c r="B1196" s="44" t="s">
        <v>845</v>
      </c>
      <c r="C1196" s="43">
        <v>-3.7319999999999999E-2</v>
      </c>
      <c r="D1196" s="43">
        <v>0.40195380000000003</v>
      </c>
      <c r="E1196" s="43"/>
      <c r="F1196" s="43"/>
    </row>
    <row r="1197" spans="2:6" ht="17" customHeight="1" x14ac:dyDescent="0.2">
      <c r="B1197" s="44" t="s">
        <v>233</v>
      </c>
      <c r="C1197" s="43">
        <v>1.872682</v>
      </c>
      <c r="D1197" s="43">
        <v>0.40193487</v>
      </c>
      <c r="E1197" s="43"/>
      <c r="F1197" s="43"/>
    </row>
    <row r="1198" spans="2:6" ht="17" customHeight="1" x14ac:dyDescent="0.2">
      <c r="B1198" s="44" t="s">
        <v>638</v>
      </c>
      <c r="C1198" s="43">
        <v>-0.58402699999999996</v>
      </c>
      <c r="D1198" s="43">
        <v>0.40030919999999998</v>
      </c>
      <c r="E1198" s="43"/>
      <c r="F1198" s="43"/>
    </row>
    <row r="1199" spans="2:6" ht="17" customHeight="1" x14ac:dyDescent="0.2">
      <c r="B1199" s="44" t="s">
        <v>182</v>
      </c>
      <c r="C1199" s="43">
        <v>-0.205096</v>
      </c>
      <c r="D1199" s="43">
        <v>0.39966231000000002</v>
      </c>
      <c r="E1199" s="43"/>
      <c r="F1199" s="43"/>
    </row>
    <row r="1200" spans="2:6" ht="17" customHeight="1" x14ac:dyDescent="0.2">
      <c r="B1200" s="44" t="s">
        <v>1332</v>
      </c>
      <c r="C1200" s="43">
        <v>-1.702E-2</v>
      </c>
      <c r="D1200" s="43">
        <v>0.39697711000000002</v>
      </c>
      <c r="E1200" s="43"/>
      <c r="F1200" s="43"/>
    </row>
    <row r="1201" spans="2:6" ht="17" customHeight="1" x14ac:dyDescent="0.2">
      <c r="B1201" s="44" t="s">
        <v>934</v>
      </c>
      <c r="C1201" s="43">
        <v>-1.3883239999999999</v>
      </c>
      <c r="D1201" s="43">
        <v>0.39661358000000002</v>
      </c>
      <c r="E1201" s="43"/>
      <c r="F1201" s="43"/>
    </row>
    <row r="1202" spans="2:6" ht="17" customHeight="1" x14ac:dyDescent="0.2">
      <c r="B1202" s="44" t="s">
        <v>1034</v>
      </c>
      <c r="C1202" s="43">
        <v>3.282708</v>
      </c>
      <c r="D1202" s="43">
        <v>0.39504220000000001</v>
      </c>
      <c r="E1202" s="43"/>
      <c r="F1202" s="43"/>
    </row>
    <row r="1203" spans="2:6" ht="17" customHeight="1" x14ac:dyDescent="0.2">
      <c r="B1203" s="44" t="s">
        <v>820</v>
      </c>
      <c r="C1203" s="43">
        <v>0.248169</v>
      </c>
      <c r="D1203" s="43">
        <v>0.39337717</v>
      </c>
      <c r="E1203" s="43"/>
      <c r="F1203" s="43"/>
    </row>
    <row r="1204" spans="2:6" ht="17" customHeight="1" x14ac:dyDescent="0.2">
      <c r="B1204" s="44" t="s">
        <v>918</v>
      </c>
      <c r="C1204" s="43">
        <v>-0.742317</v>
      </c>
      <c r="D1204" s="43">
        <v>0.39294899</v>
      </c>
      <c r="E1204" s="43"/>
      <c r="F1204" s="43"/>
    </row>
    <row r="1205" spans="2:6" ht="17" customHeight="1" x14ac:dyDescent="0.2">
      <c r="B1205" s="44" t="s">
        <v>604</v>
      </c>
      <c r="C1205" s="43">
        <v>-0.50763899999999995</v>
      </c>
      <c r="D1205" s="43">
        <v>0.39225311000000002</v>
      </c>
      <c r="E1205" s="43"/>
      <c r="F1205" s="43"/>
    </row>
    <row r="1206" spans="2:6" ht="17" customHeight="1" x14ac:dyDescent="0.2">
      <c r="B1206" s="44" t="s">
        <v>1818</v>
      </c>
      <c r="C1206" s="43">
        <v>1.2359910000000001</v>
      </c>
      <c r="D1206" s="43">
        <v>0.39220057000000003</v>
      </c>
      <c r="E1206" s="43"/>
      <c r="F1206" s="43"/>
    </row>
    <row r="1207" spans="2:6" ht="17" customHeight="1" x14ac:dyDescent="0.2">
      <c r="B1207" s="44" t="s">
        <v>83</v>
      </c>
      <c r="C1207" s="43">
        <v>-1.189365</v>
      </c>
      <c r="D1207" s="43">
        <v>0.39165738999999999</v>
      </c>
      <c r="E1207" s="43"/>
      <c r="F1207" s="43"/>
    </row>
    <row r="1208" spans="2:6" ht="17" customHeight="1" x14ac:dyDescent="0.2">
      <c r="B1208" s="44" t="s">
        <v>1366</v>
      </c>
      <c r="C1208" s="43">
        <v>-0.79864900000000005</v>
      </c>
      <c r="D1208" s="43">
        <v>0.39098651000000001</v>
      </c>
      <c r="E1208" s="43"/>
      <c r="F1208" s="43"/>
    </row>
    <row r="1209" spans="2:6" ht="17" customHeight="1" x14ac:dyDescent="0.2">
      <c r="B1209" s="44" t="s">
        <v>814</v>
      </c>
      <c r="C1209" s="43">
        <v>0.41395199999999999</v>
      </c>
      <c r="D1209" s="43">
        <v>0.39004696999999999</v>
      </c>
      <c r="E1209" s="43"/>
      <c r="F1209" s="43"/>
    </row>
    <row r="1210" spans="2:6" ht="17" customHeight="1" x14ac:dyDescent="0.2">
      <c r="B1210" s="44" t="s">
        <v>1269</v>
      </c>
      <c r="C1210" s="43">
        <v>4.3872000000000001E-2</v>
      </c>
      <c r="D1210" s="43">
        <v>0.38984650999999998</v>
      </c>
      <c r="E1210" s="43"/>
      <c r="F1210" s="43"/>
    </row>
    <row r="1211" spans="2:6" ht="17" customHeight="1" x14ac:dyDescent="0.2">
      <c r="B1211" s="44" t="s">
        <v>1295</v>
      </c>
      <c r="C1211" s="43">
        <v>5.0396000000000003E-2</v>
      </c>
      <c r="D1211" s="43">
        <v>0.38901427</v>
      </c>
      <c r="E1211" s="43"/>
      <c r="F1211" s="43"/>
    </row>
    <row r="1212" spans="2:6" ht="17" customHeight="1" x14ac:dyDescent="0.2">
      <c r="B1212" s="44" t="s">
        <v>788</v>
      </c>
      <c r="C1212" s="43">
        <v>-1.3316699999999999</v>
      </c>
      <c r="D1212" s="43">
        <v>0.38884857</v>
      </c>
      <c r="E1212" s="43"/>
      <c r="F1212" s="43"/>
    </row>
    <row r="1213" spans="2:6" ht="17" customHeight="1" x14ac:dyDescent="0.2">
      <c r="B1213" s="44" t="s">
        <v>178</v>
      </c>
      <c r="C1213" s="43">
        <v>0.46318500000000001</v>
      </c>
      <c r="D1213" s="43">
        <v>0.38764125999999999</v>
      </c>
      <c r="E1213" s="43"/>
      <c r="F1213" s="43"/>
    </row>
    <row r="1214" spans="2:6" ht="17" customHeight="1" x14ac:dyDescent="0.2">
      <c r="B1214" s="44" t="s">
        <v>854</v>
      </c>
      <c r="C1214" s="43">
        <v>0.52221499999999998</v>
      </c>
      <c r="D1214" s="43">
        <v>0.38745695000000002</v>
      </c>
      <c r="E1214" s="43"/>
      <c r="F1214" s="43"/>
    </row>
    <row r="1215" spans="2:6" ht="17" customHeight="1" x14ac:dyDescent="0.2">
      <c r="B1215" s="44" t="s">
        <v>1619</v>
      </c>
      <c r="C1215" s="43">
        <v>-7.0654999999999996E-2</v>
      </c>
      <c r="D1215" s="43">
        <v>0.38712626</v>
      </c>
      <c r="E1215" s="43"/>
      <c r="F1215" s="43"/>
    </row>
    <row r="1216" spans="2:6" ht="17" customHeight="1" x14ac:dyDescent="0.2">
      <c r="B1216" s="44" t="s">
        <v>657</v>
      </c>
      <c r="C1216" s="43">
        <v>-0.95142400000000005</v>
      </c>
      <c r="D1216" s="43">
        <v>0.38628688</v>
      </c>
      <c r="E1216" s="43"/>
      <c r="F1216" s="43"/>
    </row>
    <row r="1217" spans="2:6" ht="17" customHeight="1" x14ac:dyDescent="0.2">
      <c r="B1217" s="44" t="s">
        <v>368</v>
      </c>
      <c r="C1217" s="43">
        <v>-0.60203300000000004</v>
      </c>
      <c r="D1217" s="43">
        <v>0.38587688999999997</v>
      </c>
      <c r="E1217" s="43"/>
      <c r="F1217" s="43"/>
    </row>
    <row r="1218" spans="2:6" ht="17" customHeight="1" x14ac:dyDescent="0.2">
      <c r="B1218" s="44" t="s">
        <v>976</v>
      </c>
      <c r="C1218" s="43">
        <v>-1.4873909999999999</v>
      </c>
      <c r="D1218" s="43">
        <v>0.38564429</v>
      </c>
      <c r="E1218" s="43"/>
      <c r="F1218" s="43"/>
    </row>
    <row r="1219" spans="2:6" ht="17" customHeight="1" x14ac:dyDescent="0.2">
      <c r="B1219" s="44" t="s">
        <v>160</v>
      </c>
      <c r="C1219" s="43">
        <v>0.80312099999999997</v>
      </c>
      <c r="D1219" s="43">
        <v>0.38419909000000002</v>
      </c>
      <c r="E1219" s="43"/>
      <c r="F1219" s="43"/>
    </row>
    <row r="1220" spans="2:6" ht="17" customHeight="1" x14ac:dyDescent="0.2">
      <c r="B1220" s="44" t="s">
        <v>565</v>
      </c>
      <c r="C1220" s="43">
        <v>-0.37787199999999999</v>
      </c>
      <c r="D1220" s="43">
        <v>0.37856975999999998</v>
      </c>
      <c r="E1220" s="43"/>
      <c r="F1220" s="43"/>
    </row>
    <row r="1221" spans="2:6" ht="17" customHeight="1" x14ac:dyDescent="0.2">
      <c r="B1221" s="44" t="s">
        <v>616</v>
      </c>
      <c r="C1221" s="43">
        <v>2.6016000000000001E-2</v>
      </c>
      <c r="D1221" s="43">
        <v>0.37694366000000001</v>
      </c>
      <c r="E1221" s="43"/>
      <c r="F1221" s="43"/>
    </row>
    <row r="1222" spans="2:6" ht="17" customHeight="1" x14ac:dyDescent="0.2">
      <c r="B1222" s="44" t="s">
        <v>275</v>
      </c>
      <c r="C1222" s="43">
        <v>-0.75888199999999995</v>
      </c>
      <c r="D1222" s="43">
        <v>0.37632047000000002</v>
      </c>
      <c r="E1222" s="43"/>
      <c r="F1222" s="43"/>
    </row>
    <row r="1223" spans="2:6" ht="17" customHeight="1" x14ac:dyDescent="0.2">
      <c r="B1223" s="44" t="s">
        <v>860</v>
      </c>
      <c r="C1223" s="43">
        <v>-0.65770600000000001</v>
      </c>
      <c r="D1223" s="43">
        <v>0.37379375999999997</v>
      </c>
      <c r="E1223" s="43"/>
      <c r="F1223" s="43"/>
    </row>
    <row r="1224" spans="2:6" ht="17" customHeight="1" x14ac:dyDescent="0.2">
      <c r="B1224" s="44" t="s">
        <v>866</v>
      </c>
      <c r="C1224" s="43">
        <v>1.176199</v>
      </c>
      <c r="D1224" s="43">
        <v>0.37354827000000002</v>
      </c>
      <c r="E1224" s="43"/>
      <c r="F1224" s="43"/>
    </row>
    <row r="1225" spans="2:6" ht="17" customHeight="1" x14ac:dyDescent="0.2">
      <c r="B1225" s="44" t="s">
        <v>455</v>
      </c>
      <c r="C1225" s="43">
        <v>0.129965</v>
      </c>
      <c r="D1225" s="43">
        <v>0.37322610000000001</v>
      </c>
      <c r="E1225" s="43"/>
      <c r="F1225" s="43"/>
    </row>
    <row r="1226" spans="2:6" ht="17" customHeight="1" x14ac:dyDescent="0.2">
      <c r="B1226" s="44" t="s">
        <v>581</v>
      </c>
      <c r="C1226" s="43">
        <v>0.15875800000000001</v>
      </c>
      <c r="D1226" s="43">
        <v>0.37298768999999998</v>
      </c>
      <c r="E1226" s="43"/>
      <c r="F1226" s="43"/>
    </row>
    <row r="1227" spans="2:6" ht="17" customHeight="1" x14ac:dyDescent="0.2">
      <c r="B1227" s="44" t="s">
        <v>714</v>
      </c>
      <c r="C1227" s="43">
        <v>0.357265</v>
      </c>
      <c r="D1227" s="43">
        <v>0.37269302999999998</v>
      </c>
      <c r="E1227" s="43"/>
      <c r="F1227" s="43"/>
    </row>
    <row r="1228" spans="2:6" ht="17" customHeight="1" x14ac:dyDescent="0.2">
      <c r="B1228" s="44" t="s">
        <v>418</v>
      </c>
      <c r="C1228" s="43">
        <v>-0.66920599999999997</v>
      </c>
      <c r="D1228" s="43">
        <v>0.3726776</v>
      </c>
      <c r="E1228" s="43"/>
      <c r="F1228" s="43"/>
    </row>
    <row r="1229" spans="2:6" ht="17" customHeight="1" x14ac:dyDescent="0.2">
      <c r="B1229" s="44" t="s">
        <v>1499</v>
      </c>
      <c r="C1229" s="43">
        <v>0.75209000000000004</v>
      </c>
      <c r="D1229" s="43">
        <v>0.37190110999999998</v>
      </c>
      <c r="E1229" s="43"/>
      <c r="F1229" s="43"/>
    </row>
    <row r="1230" spans="2:6" ht="17" customHeight="1" x14ac:dyDescent="0.2">
      <c r="B1230" s="44" t="s">
        <v>1326</v>
      </c>
      <c r="C1230" s="43">
        <v>-0.53643799999999997</v>
      </c>
      <c r="D1230" s="43">
        <v>0.37052781000000001</v>
      </c>
      <c r="E1230" s="43"/>
      <c r="F1230" s="43"/>
    </row>
    <row r="1231" spans="2:6" ht="17" customHeight="1" x14ac:dyDescent="0.2">
      <c r="B1231" s="44" t="s">
        <v>159</v>
      </c>
      <c r="C1231" s="43">
        <v>-0.78496600000000005</v>
      </c>
      <c r="D1231" s="43">
        <v>0.36889630000000001</v>
      </c>
      <c r="E1231" s="43"/>
      <c r="F1231" s="43"/>
    </row>
    <row r="1232" spans="2:6" ht="17" customHeight="1" x14ac:dyDescent="0.2">
      <c r="B1232" s="44" t="s">
        <v>776</v>
      </c>
      <c r="C1232" s="43">
        <v>0.57360599999999995</v>
      </c>
      <c r="D1232" s="43">
        <v>0.36774115000000002</v>
      </c>
      <c r="E1232" s="43"/>
      <c r="F1232" s="43"/>
    </row>
    <row r="1233" spans="2:6" ht="17" customHeight="1" x14ac:dyDescent="0.2">
      <c r="B1233" s="44" t="s">
        <v>517</v>
      </c>
      <c r="C1233" s="43">
        <v>-0.279308</v>
      </c>
      <c r="D1233" s="43">
        <v>0.36661173000000002</v>
      </c>
      <c r="E1233" s="43"/>
      <c r="F1233" s="43"/>
    </row>
    <row r="1234" spans="2:6" ht="17" customHeight="1" x14ac:dyDescent="0.2">
      <c r="B1234" s="44" t="s">
        <v>795</v>
      </c>
      <c r="C1234" s="43">
        <v>-0.28222900000000001</v>
      </c>
      <c r="D1234" s="43">
        <v>0.36634528</v>
      </c>
      <c r="E1234" s="43"/>
      <c r="F1234" s="43"/>
    </row>
    <row r="1235" spans="2:6" ht="17" customHeight="1" x14ac:dyDescent="0.2">
      <c r="B1235" s="44" t="s">
        <v>1231</v>
      </c>
      <c r="C1235" s="43">
        <v>0.19725500000000001</v>
      </c>
      <c r="D1235" s="43">
        <v>0.36430467</v>
      </c>
      <c r="E1235" s="43"/>
      <c r="F1235" s="43"/>
    </row>
    <row r="1236" spans="2:6" ht="17" customHeight="1" x14ac:dyDescent="0.2">
      <c r="B1236" s="44" t="s">
        <v>258</v>
      </c>
      <c r="C1236" s="43">
        <v>-0.30062800000000001</v>
      </c>
      <c r="D1236" s="43">
        <v>0.36375872999999997</v>
      </c>
      <c r="E1236" s="43"/>
      <c r="F1236" s="43"/>
    </row>
    <row r="1237" spans="2:6" ht="17" customHeight="1" x14ac:dyDescent="0.2">
      <c r="B1237" s="44" t="s">
        <v>586</v>
      </c>
      <c r="C1237" s="43">
        <v>-0.47837099999999999</v>
      </c>
      <c r="D1237" s="43">
        <v>0.36279408000000002</v>
      </c>
      <c r="E1237" s="43"/>
      <c r="F1237" s="43"/>
    </row>
    <row r="1238" spans="2:6" ht="17" customHeight="1" x14ac:dyDescent="0.2">
      <c r="B1238" s="44" t="s">
        <v>813</v>
      </c>
      <c r="C1238" s="43">
        <v>-5.3880000000000004E-3</v>
      </c>
      <c r="D1238" s="43">
        <v>0.36166764000000001</v>
      </c>
      <c r="E1238" s="43"/>
      <c r="F1238" s="43"/>
    </row>
    <row r="1239" spans="2:6" ht="17" customHeight="1" x14ac:dyDescent="0.2">
      <c r="B1239" s="44" t="s">
        <v>409</v>
      </c>
      <c r="C1239" s="43">
        <v>-1.8806309999999999</v>
      </c>
      <c r="D1239" s="43">
        <v>0.36081945999999998</v>
      </c>
      <c r="E1239" s="43"/>
      <c r="F1239" s="43"/>
    </row>
    <row r="1240" spans="2:6" ht="17" customHeight="1" x14ac:dyDescent="0.2">
      <c r="B1240" s="44" t="s">
        <v>117</v>
      </c>
      <c r="C1240" s="43">
        <v>0.35607899999999998</v>
      </c>
      <c r="D1240" s="43">
        <v>0.36061047000000002</v>
      </c>
      <c r="E1240" s="43"/>
      <c r="F1240" s="43"/>
    </row>
    <row r="1241" spans="2:6" ht="17" customHeight="1" x14ac:dyDescent="0.2">
      <c r="B1241" s="44" t="s">
        <v>1419</v>
      </c>
      <c r="C1241" s="43">
        <v>0.26946199999999998</v>
      </c>
      <c r="D1241" s="43">
        <v>0.36056621999999999</v>
      </c>
      <c r="E1241" s="43"/>
      <c r="F1241" s="43"/>
    </row>
    <row r="1242" spans="2:6" ht="17" customHeight="1" x14ac:dyDescent="0.2">
      <c r="B1242" s="44" t="s">
        <v>81</v>
      </c>
      <c r="C1242" s="43">
        <v>-0.13283</v>
      </c>
      <c r="D1242" s="43">
        <v>0.36000351000000003</v>
      </c>
      <c r="E1242" s="43"/>
      <c r="F1242" s="43"/>
    </row>
    <row r="1243" spans="2:6" ht="17" customHeight="1" x14ac:dyDescent="0.2">
      <c r="B1243" s="44" t="s">
        <v>1324</v>
      </c>
      <c r="C1243" s="43">
        <v>0.28539799999999999</v>
      </c>
      <c r="D1243" s="43">
        <v>0.35873107999999998</v>
      </c>
      <c r="E1243" s="43"/>
      <c r="F1243" s="43"/>
    </row>
    <row r="1244" spans="2:6" ht="17" customHeight="1" x14ac:dyDescent="0.2">
      <c r="B1244" s="44" t="s">
        <v>138</v>
      </c>
      <c r="C1244" s="43">
        <v>0.49227399999999999</v>
      </c>
      <c r="D1244" s="43">
        <v>0.35794504999999999</v>
      </c>
      <c r="E1244" s="43"/>
      <c r="F1244" s="43"/>
    </row>
    <row r="1245" spans="2:6" ht="17" customHeight="1" x14ac:dyDescent="0.2">
      <c r="B1245" s="44" t="s">
        <v>94</v>
      </c>
      <c r="C1245" s="43">
        <v>0.52545500000000001</v>
      </c>
      <c r="D1245" s="43">
        <v>0.35659391000000001</v>
      </c>
      <c r="E1245" s="43"/>
      <c r="F1245" s="43"/>
    </row>
    <row r="1246" spans="2:6" ht="17" customHeight="1" x14ac:dyDescent="0.2">
      <c r="B1246" s="44" t="s">
        <v>602</v>
      </c>
      <c r="C1246" s="43">
        <v>-0.52224300000000001</v>
      </c>
      <c r="D1246" s="43">
        <v>0.35347731999999998</v>
      </c>
      <c r="E1246" s="43"/>
      <c r="F1246" s="43"/>
    </row>
    <row r="1247" spans="2:6" ht="17" customHeight="1" x14ac:dyDescent="0.2">
      <c r="B1247" s="44" t="s">
        <v>1356</v>
      </c>
      <c r="C1247" s="43">
        <v>-1.3744019999999999</v>
      </c>
      <c r="D1247" s="43">
        <v>0.35276383</v>
      </c>
      <c r="E1247" s="43"/>
      <c r="F1247" s="43"/>
    </row>
    <row r="1248" spans="2:6" ht="17" customHeight="1" x14ac:dyDescent="0.2">
      <c r="B1248" s="44" t="s">
        <v>1157</v>
      </c>
      <c r="C1248" s="43">
        <v>-2.6744E-2</v>
      </c>
      <c r="D1248" s="43">
        <v>0.35142590000000001</v>
      </c>
      <c r="E1248" s="43"/>
      <c r="F1248" s="43"/>
    </row>
    <row r="1249" spans="2:6" ht="17" customHeight="1" x14ac:dyDescent="0.2">
      <c r="B1249" s="44" t="s">
        <v>1314</v>
      </c>
      <c r="C1249" s="43">
        <v>-0.16911200000000001</v>
      </c>
      <c r="D1249" s="43">
        <v>0.35080273000000001</v>
      </c>
      <c r="E1249" s="43"/>
      <c r="F1249" s="43"/>
    </row>
    <row r="1250" spans="2:6" ht="17" customHeight="1" x14ac:dyDescent="0.2">
      <c r="B1250" s="44" t="s">
        <v>611</v>
      </c>
      <c r="C1250" s="43">
        <v>0.16332099999999999</v>
      </c>
      <c r="D1250" s="43">
        <v>0.34959824</v>
      </c>
      <c r="E1250" s="43"/>
      <c r="F1250" s="43"/>
    </row>
    <row r="1251" spans="2:6" ht="17" customHeight="1" x14ac:dyDescent="0.2">
      <c r="B1251" s="44" t="s">
        <v>965</v>
      </c>
      <c r="C1251" s="43">
        <v>-0.21419199999999999</v>
      </c>
      <c r="D1251" s="43">
        <v>0.34884936</v>
      </c>
      <c r="E1251" s="43"/>
      <c r="F1251" s="43"/>
    </row>
    <row r="1252" spans="2:6" ht="17" customHeight="1" x14ac:dyDescent="0.2">
      <c r="B1252" s="44" t="s">
        <v>1640</v>
      </c>
      <c r="C1252" s="43">
        <v>0.76721600000000001</v>
      </c>
      <c r="D1252" s="43">
        <v>0.34750996000000001</v>
      </c>
      <c r="E1252" s="43"/>
      <c r="F1252" s="43"/>
    </row>
    <row r="1253" spans="2:6" ht="17" customHeight="1" x14ac:dyDescent="0.2">
      <c r="B1253" s="44" t="s">
        <v>747</v>
      </c>
      <c r="C1253" s="43">
        <v>0.78488400000000003</v>
      </c>
      <c r="D1253" s="43">
        <v>0.34727138000000002</v>
      </c>
      <c r="E1253" s="43"/>
      <c r="F1253" s="43"/>
    </row>
    <row r="1254" spans="2:6" ht="17" customHeight="1" x14ac:dyDescent="0.2">
      <c r="B1254" s="44" t="s">
        <v>1228</v>
      </c>
      <c r="C1254" s="43">
        <v>-0.733815</v>
      </c>
      <c r="D1254" s="43">
        <v>0.34721047999999999</v>
      </c>
      <c r="E1254" s="43"/>
      <c r="F1254" s="43"/>
    </row>
    <row r="1255" spans="2:6" ht="17" customHeight="1" x14ac:dyDescent="0.2">
      <c r="B1255" s="44" t="s">
        <v>1215</v>
      </c>
      <c r="C1255" s="43">
        <v>0.54254800000000003</v>
      </c>
      <c r="D1255" s="43">
        <v>0.34366618999999998</v>
      </c>
      <c r="E1255" s="43"/>
      <c r="F1255" s="43"/>
    </row>
    <row r="1256" spans="2:6" ht="17" customHeight="1" x14ac:dyDescent="0.2">
      <c r="B1256" s="44" t="s">
        <v>577</v>
      </c>
      <c r="C1256" s="43">
        <v>0.47616999999999998</v>
      </c>
      <c r="D1256" s="43">
        <v>0.34247104</v>
      </c>
      <c r="E1256" s="43"/>
      <c r="F1256" s="43"/>
    </row>
    <row r="1257" spans="2:6" ht="17" customHeight="1" x14ac:dyDescent="0.2">
      <c r="B1257" s="44" t="s">
        <v>1754</v>
      </c>
      <c r="C1257" s="43">
        <v>0.258463</v>
      </c>
      <c r="D1257" s="43">
        <v>0.34060403</v>
      </c>
      <c r="E1257" s="43"/>
      <c r="F1257" s="43"/>
    </row>
    <row r="1258" spans="2:6" ht="17" customHeight="1" x14ac:dyDescent="0.2">
      <c r="B1258" s="44" t="s">
        <v>890</v>
      </c>
      <c r="C1258" s="43">
        <v>-0.55731600000000003</v>
      </c>
      <c r="D1258" s="43">
        <v>0.33943318</v>
      </c>
      <c r="E1258" s="43"/>
      <c r="F1258" s="43"/>
    </row>
    <row r="1259" spans="2:6" ht="17" customHeight="1" x14ac:dyDescent="0.2">
      <c r="B1259" s="44" t="s">
        <v>1459</v>
      </c>
      <c r="C1259" s="43">
        <v>0.853043</v>
      </c>
      <c r="D1259" s="43">
        <v>0.33942635999999998</v>
      </c>
      <c r="E1259" s="43"/>
      <c r="F1259" s="43"/>
    </row>
    <row r="1260" spans="2:6" ht="17" customHeight="1" x14ac:dyDescent="0.2">
      <c r="B1260" s="44" t="s">
        <v>359</v>
      </c>
      <c r="C1260" s="43">
        <v>-0.220642</v>
      </c>
      <c r="D1260" s="43">
        <v>0.33911291999999998</v>
      </c>
      <c r="E1260" s="43"/>
      <c r="F1260" s="43"/>
    </row>
    <row r="1261" spans="2:6" ht="17" customHeight="1" x14ac:dyDescent="0.2">
      <c r="B1261" s="44" t="s">
        <v>1150</v>
      </c>
      <c r="C1261" s="43">
        <v>0.844279</v>
      </c>
      <c r="D1261" s="43">
        <v>0.33887186000000002</v>
      </c>
      <c r="E1261" s="43"/>
      <c r="F1261" s="43"/>
    </row>
    <row r="1262" spans="2:6" ht="17" customHeight="1" x14ac:dyDescent="0.2">
      <c r="B1262" s="44" t="s">
        <v>1061</v>
      </c>
      <c r="C1262" s="43">
        <v>0.81320800000000004</v>
      </c>
      <c r="D1262" s="43">
        <v>0.33840754000000001</v>
      </c>
      <c r="E1262" s="43"/>
      <c r="F1262" s="43"/>
    </row>
    <row r="1263" spans="2:6" ht="17" customHeight="1" x14ac:dyDescent="0.2">
      <c r="B1263" s="44" t="s">
        <v>631</v>
      </c>
      <c r="C1263" s="43">
        <v>-0.36613699999999999</v>
      </c>
      <c r="D1263" s="43">
        <v>0.33807344</v>
      </c>
      <c r="E1263" s="43"/>
      <c r="F1263" s="43"/>
    </row>
    <row r="1264" spans="2:6" ht="17" customHeight="1" x14ac:dyDescent="0.2">
      <c r="B1264" s="44" t="s">
        <v>1129</v>
      </c>
      <c r="C1264" s="43">
        <v>0.35150700000000001</v>
      </c>
      <c r="D1264" s="43">
        <v>0.33709959</v>
      </c>
      <c r="E1264" s="43"/>
      <c r="F1264" s="43"/>
    </row>
    <row r="1265" spans="2:6" ht="17" customHeight="1" x14ac:dyDescent="0.2">
      <c r="B1265" s="44" t="s">
        <v>661</v>
      </c>
      <c r="C1265" s="43">
        <v>0.38503500000000002</v>
      </c>
      <c r="D1265" s="43">
        <v>0.33650074000000002</v>
      </c>
      <c r="E1265" s="43"/>
      <c r="F1265" s="43"/>
    </row>
    <row r="1266" spans="2:6" ht="17" customHeight="1" x14ac:dyDescent="0.2">
      <c r="B1266" s="44" t="s">
        <v>547</v>
      </c>
      <c r="C1266" s="43">
        <v>-0.228829</v>
      </c>
      <c r="D1266" s="43">
        <v>0.33611823000000002</v>
      </c>
      <c r="E1266" s="43"/>
      <c r="F1266" s="43"/>
    </row>
    <row r="1267" spans="2:6" ht="17" customHeight="1" x14ac:dyDescent="0.2">
      <c r="B1267" s="44" t="s">
        <v>762</v>
      </c>
      <c r="C1267" s="43">
        <v>-0.29314899999999999</v>
      </c>
      <c r="D1267" s="43">
        <v>0.33553295</v>
      </c>
      <c r="E1267" s="43"/>
      <c r="F1267" s="43"/>
    </row>
    <row r="1268" spans="2:6" ht="17" customHeight="1" x14ac:dyDescent="0.2">
      <c r="B1268" s="44" t="s">
        <v>99</v>
      </c>
      <c r="C1268" s="43">
        <v>-0.31947700000000001</v>
      </c>
      <c r="D1268" s="43">
        <v>0.33546021999999998</v>
      </c>
      <c r="E1268" s="43"/>
      <c r="F1268" s="43"/>
    </row>
    <row r="1269" spans="2:6" ht="17" customHeight="1" x14ac:dyDescent="0.2">
      <c r="B1269" s="44" t="s">
        <v>1151</v>
      </c>
      <c r="C1269" s="43">
        <v>-0.41538700000000001</v>
      </c>
      <c r="D1269" s="43">
        <v>0.33494373</v>
      </c>
      <c r="E1269" s="43"/>
      <c r="F1269" s="43"/>
    </row>
    <row r="1270" spans="2:6" ht="17" customHeight="1" x14ac:dyDescent="0.2">
      <c r="B1270" s="44" t="s">
        <v>1800</v>
      </c>
      <c r="C1270" s="43">
        <v>0.39369300000000002</v>
      </c>
      <c r="D1270" s="43">
        <v>0.33426319999999998</v>
      </c>
      <c r="E1270" s="43"/>
      <c r="F1270" s="43"/>
    </row>
    <row r="1271" spans="2:6" ht="17" customHeight="1" x14ac:dyDescent="0.2">
      <c r="B1271" s="44" t="s">
        <v>1140</v>
      </c>
      <c r="C1271" s="43">
        <v>-1.1048880000000001</v>
      </c>
      <c r="D1271" s="43">
        <v>0.33420736000000001</v>
      </c>
      <c r="E1271" s="43"/>
      <c r="F1271" s="43"/>
    </row>
    <row r="1272" spans="2:6" ht="17" customHeight="1" x14ac:dyDescent="0.2">
      <c r="B1272" s="44" t="s">
        <v>1484</v>
      </c>
      <c r="C1272" s="43">
        <v>2.2339850000000001</v>
      </c>
      <c r="D1272" s="43">
        <v>0.33382366000000002</v>
      </c>
      <c r="E1272" s="43"/>
      <c r="F1272" s="43"/>
    </row>
    <row r="1273" spans="2:6" ht="17" customHeight="1" x14ac:dyDescent="0.2">
      <c r="B1273" s="44" t="s">
        <v>1122</v>
      </c>
      <c r="C1273" s="43">
        <v>-3.1764000000000001E-2</v>
      </c>
      <c r="D1273" s="43">
        <v>0.33292487999999998</v>
      </c>
      <c r="E1273" s="43"/>
      <c r="F1273" s="43"/>
    </row>
    <row r="1274" spans="2:6" ht="17" customHeight="1" x14ac:dyDescent="0.2">
      <c r="B1274" s="44" t="s">
        <v>327</v>
      </c>
      <c r="C1274" s="43">
        <v>0.38916699999999999</v>
      </c>
      <c r="D1274" s="43">
        <v>0.33259870000000002</v>
      </c>
      <c r="E1274" s="43"/>
      <c r="F1274" s="43"/>
    </row>
    <row r="1275" spans="2:6" ht="17" customHeight="1" x14ac:dyDescent="0.2">
      <c r="B1275" s="44" t="s">
        <v>197</v>
      </c>
      <c r="C1275" s="43">
        <v>0.36865700000000001</v>
      </c>
      <c r="D1275" s="43">
        <v>0.33193238000000003</v>
      </c>
      <c r="E1275" s="43"/>
      <c r="F1275" s="43"/>
    </row>
    <row r="1276" spans="2:6" ht="17" customHeight="1" x14ac:dyDescent="0.2">
      <c r="B1276" s="44" t="s">
        <v>1321</v>
      </c>
      <c r="C1276" s="43">
        <v>0.54599600000000004</v>
      </c>
      <c r="D1276" s="43">
        <v>0.33105875000000001</v>
      </c>
      <c r="E1276" s="43"/>
      <c r="F1276" s="43"/>
    </row>
    <row r="1277" spans="2:6" ht="17" customHeight="1" x14ac:dyDescent="0.2">
      <c r="B1277" s="44" t="s">
        <v>641</v>
      </c>
      <c r="C1277" s="43">
        <v>0.138317</v>
      </c>
      <c r="D1277" s="43">
        <v>0.32981695999999999</v>
      </c>
      <c r="E1277" s="43"/>
      <c r="F1277" s="43"/>
    </row>
    <row r="1278" spans="2:6" ht="17" customHeight="1" x14ac:dyDescent="0.2">
      <c r="B1278" s="44" t="s">
        <v>465</v>
      </c>
      <c r="C1278" s="43">
        <v>1.2913870000000001</v>
      </c>
      <c r="D1278" s="43">
        <v>0.32980356999999999</v>
      </c>
      <c r="E1278" s="43"/>
      <c r="F1278" s="43"/>
    </row>
    <row r="1279" spans="2:6" ht="17" customHeight="1" x14ac:dyDescent="0.2">
      <c r="B1279" s="44" t="s">
        <v>87</v>
      </c>
      <c r="C1279" s="43">
        <v>-5.0049999999999999E-3</v>
      </c>
      <c r="D1279" s="43">
        <v>0.32933947000000002</v>
      </c>
      <c r="E1279" s="43"/>
      <c r="F1279" s="43"/>
    </row>
    <row r="1280" spans="2:6" ht="17" customHeight="1" x14ac:dyDescent="0.2">
      <c r="B1280" s="44" t="s">
        <v>118</v>
      </c>
      <c r="C1280" s="43">
        <v>0.19783899999999999</v>
      </c>
      <c r="D1280" s="43">
        <v>0.32929083999999997</v>
      </c>
      <c r="E1280" s="43"/>
      <c r="F1280" s="43"/>
    </row>
    <row r="1281" spans="2:6" ht="17" customHeight="1" x14ac:dyDescent="0.2">
      <c r="B1281" s="44" t="s">
        <v>1654</v>
      </c>
      <c r="C1281" s="43">
        <v>0.17032600000000001</v>
      </c>
      <c r="D1281" s="43">
        <v>0.32631575000000002</v>
      </c>
      <c r="E1281" s="43"/>
      <c r="F1281" s="43"/>
    </row>
    <row r="1282" spans="2:6" ht="17" customHeight="1" x14ac:dyDescent="0.2">
      <c r="B1282" s="44" t="s">
        <v>1138</v>
      </c>
      <c r="C1282" s="43">
        <v>1.040799</v>
      </c>
      <c r="D1282" s="43">
        <v>0.32585230999999998</v>
      </c>
      <c r="E1282" s="43"/>
      <c r="F1282" s="43"/>
    </row>
    <row r="1283" spans="2:6" ht="17" customHeight="1" x14ac:dyDescent="0.2">
      <c r="B1283" s="44" t="s">
        <v>1865</v>
      </c>
      <c r="C1283" s="43">
        <v>-1.6703049999999999</v>
      </c>
      <c r="D1283" s="43">
        <v>0.32555908</v>
      </c>
      <c r="E1283" s="43"/>
      <c r="F1283" s="43"/>
    </row>
    <row r="1284" spans="2:6" ht="17" customHeight="1" x14ac:dyDescent="0.2">
      <c r="B1284" s="44" t="s">
        <v>1607</v>
      </c>
      <c r="C1284" s="43">
        <v>0.82834300000000005</v>
      </c>
      <c r="D1284" s="43">
        <v>0.32500405999999998</v>
      </c>
      <c r="E1284" s="43"/>
      <c r="F1284" s="43"/>
    </row>
    <row r="1285" spans="2:6" ht="17" customHeight="1" x14ac:dyDescent="0.2">
      <c r="B1285" s="44" t="s">
        <v>1125</v>
      </c>
      <c r="C1285" s="43">
        <v>0.73403300000000005</v>
      </c>
      <c r="D1285" s="43">
        <v>0.32492033999999997</v>
      </c>
      <c r="E1285" s="43"/>
      <c r="F1285" s="43"/>
    </row>
    <row r="1286" spans="2:6" ht="17" customHeight="1" x14ac:dyDescent="0.2">
      <c r="B1286" s="44" t="s">
        <v>1261</v>
      </c>
      <c r="C1286" s="43">
        <v>2.4118729999999999</v>
      </c>
      <c r="D1286" s="43">
        <v>0.32471222999999999</v>
      </c>
      <c r="E1286" s="43"/>
      <c r="F1286" s="43"/>
    </row>
    <row r="1287" spans="2:6" ht="17" customHeight="1" x14ac:dyDescent="0.2">
      <c r="B1287" s="44" t="s">
        <v>992</v>
      </c>
      <c r="C1287" s="43">
        <v>1.633842</v>
      </c>
      <c r="D1287" s="43">
        <v>0.32454389</v>
      </c>
      <c r="E1287" s="43"/>
      <c r="F1287" s="43"/>
    </row>
    <row r="1288" spans="2:6" ht="17" customHeight="1" x14ac:dyDescent="0.2">
      <c r="B1288" s="44" t="s">
        <v>1515</v>
      </c>
      <c r="C1288" s="43">
        <v>2.2892769999999998</v>
      </c>
      <c r="D1288" s="43">
        <v>0.32420594000000003</v>
      </c>
      <c r="E1288" s="43"/>
      <c r="F1288" s="43"/>
    </row>
    <row r="1289" spans="2:6" ht="17" customHeight="1" x14ac:dyDescent="0.2">
      <c r="B1289" s="44" t="s">
        <v>431</v>
      </c>
      <c r="C1289" s="43">
        <v>-0.296377</v>
      </c>
      <c r="D1289" s="43">
        <v>0.32131834999999997</v>
      </c>
      <c r="E1289" s="43"/>
      <c r="F1289" s="43"/>
    </row>
    <row r="1290" spans="2:6" ht="17" customHeight="1" x14ac:dyDescent="0.2">
      <c r="B1290" s="44" t="s">
        <v>152</v>
      </c>
      <c r="C1290" s="43">
        <v>-0.64194899999999999</v>
      </c>
      <c r="D1290" s="43">
        <v>0.31972974999999998</v>
      </c>
      <c r="E1290" s="43"/>
      <c r="F1290" s="43"/>
    </row>
    <row r="1291" spans="2:6" ht="17" customHeight="1" x14ac:dyDescent="0.2">
      <c r="B1291" s="44" t="s">
        <v>414</v>
      </c>
      <c r="C1291" s="43">
        <v>0.504467</v>
      </c>
      <c r="D1291" s="43">
        <v>0.31759659000000001</v>
      </c>
      <c r="E1291" s="43"/>
      <c r="F1291" s="43"/>
    </row>
    <row r="1292" spans="2:6" ht="17" customHeight="1" x14ac:dyDescent="0.2">
      <c r="B1292" s="44" t="s">
        <v>1345</v>
      </c>
      <c r="C1292" s="43">
        <v>-0.21426400000000001</v>
      </c>
      <c r="D1292" s="43">
        <v>0.31753095999999997</v>
      </c>
      <c r="E1292" s="43"/>
      <c r="F1292" s="43"/>
    </row>
    <row r="1293" spans="2:6" ht="17" customHeight="1" x14ac:dyDescent="0.2">
      <c r="B1293" s="44" t="s">
        <v>869</v>
      </c>
      <c r="C1293" s="43">
        <v>-1.144763</v>
      </c>
      <c r="D1293" s="43">
        <v>0.31619466000000002</v>
      </c>
      <c r="E1293" s="43"/>
      <c r="F1293" s="43"/>
    </row>
    <row r="1294" spans="2:6" ht="17" customHeight="1" x14ac:dyDescent="0.2">
      <c r="B1294" s="44" t="s">
        <v>1437</v>
      </c>
      <c r="C1294" s="43">
        <v>0.21662699999999999</v>
      </c>
      <c r="D1294" s="43">
        <v>0.31617561</v>
      </c>
      <c r="E1294" s="43"/>
      <c r="F1294" s="43"/>
    </row>
    <row r="1295" spans="2:6" ht="17" customHeight="1" x14ac:dyDescent="0.2">
      <c r="B1295" s="44" t="s">
        <v>133</v>
      </c>
      <c r="C1295" s="43">
        <v>-0.28285399999999999</v>
      </c>
      <c r="D1295" s="43">
        <v>0.31615183000000002</v>
      </c>
      <c r="E1295" s="43"/>
      <c r="F1295" s="43"/>
    </row>
    <row r="1296" spans="2:6" ht="17" customHeight="1" x14ac:dyDescent="0.2">
      <c r="B1296" s="44" t="s">
        <v>1056</v>
      </c>
      <c r="C1296" s="43">
        <v>-0.58882599999999996</v>
      </c>
      <c r="D1296" s="43">
        <v>0.31600663000000001</v>
      </c>
      <c r="E1296" s="43"/>
      <c r="F1296" s="43"/>
    </row>
    <row r="1297" spans="2:6" ht="17" customHeight="1" x14ac:dyDescent="0.2">
      <c r="B1297" s="44" t="s">
        <v>1421</v>
      </c>
      <c r="C1297" s="43">
        <v>1.3914439999999999</v>
      </c>
      <c r="D1297" s="43">
        <v>0.31552086000000001</v>
      </c>
      <c r="E1297" s="43"/>
      <c r="F1297" s="43"/>
    </row>
    <row r="1298" spans="2:6" ht="17" customHeight="1" x14ac:dyDescent="0.2">
      <c r="B1298" s="44" t="s">
        <v>1067</v>
      </c>
      <c r="C1298" s="43">
        <v>0.28901300000000002</v>
      </c>
      <c r="D1298" s="43">
        <v>0.31466168</v>
      </c>
      <c r="E1298" s="43"/>
      <c r="F1298" s="43"/>
    </row>
    <row r="1299" spans="2:6" ht="17" customHeight="1" x14ac:dyDescent="0.2">
      <c r="B1299" s="44" t="s">
        <v>915</v>
      </c>
      <c r="C1299" s="43">
        <v>-0.66698100000000005</v>
      </c>
      <c r="D1299" s="43">
        <v>0.31452479</v>
      </c>
      <c r="E1299" s="43"/>
      <c r="F1299" s="43"/>
    </row>
    <row r="1300" spans="2:6" ht="17" customHeight="1" x14ac:dyDescent="0.2">
      <c r="B1300" s="44" t="s">
        <v>96</v>
      </c>
      <c r="C1300" s="43">
        <v>0.37107699999999999</v>
      </c>
      <c r="D1300" s="43">
        <v>0.31344597000000002</v>
      </c>
      <c r="E1300" s="43"/>
      <c r="F1300" s="43"/>
    </row>
    <row r="1301" spans="2:6" ht="17" customHeight="1" x14ac:dyDescent="0.2">
      <c r="B1301" s="44" t="s">
        <v>1108</v>
      </c>
      <c r="C1301" s="43">
        <v>-1.1939649999999999</v>
      </c>
      <c r="D1301" s="43">
        <v>0.31309831999999999</v>
      </c>
      <c r="E1301" s="43"/>
      <c r="F1301" s="43"/>
    </row>
    <row r="1302" spans="2:6" ht="17" customHeight="1" x14ac:dyDescent="0.2">
      <c r="B1302" s="44" t="s">
        <v>1028</v>
      </c>
      <c r="C1302" s="43">
        <v>-0.56519200000000003</v>
      </c>
      <c r="D1302" s="43">
        <v>0.31265689000000002</v>
      </c>
      <c r="E1302" s="43"/>
      <c r="F1302" s="43"/>
    </row>
    <row r="1303" spans="2:6" ht="17" customHeight="1" x14ac:dyDescent="0.2">
      <c r="B1303" s="44" t="s">
        <v>1130</v>
      </c>
      <c r="C1303" s="43">
        <v>-1.946008</v>
      </c>
      <c r="D1303" s="43">
        <v>0.31257552</v>
      </c>
      <c r="E1303" s="43"/>
      <c r="F1303" s="43"/>
    </row>
    <row r="1304" spans="2:6" ht="17" customHeight="1" x14ac:dyDescent="0.2">
      <c r="B1304" s="44" t="s">
        <v>696</v>
      </c>
      <c r="C1304" s="43">
        <v>-0.65339100000000006</v>
      </c>
      <c r="D1304" s="43">
        <v>0.31213711999999999</v>
      </c>
      <c r="E1304" s="43"/>
      <c r="F1304" s="43"/>
    </row>
    <row r="1305" spans="2:6" ht="17" customHeight="1" x14ac:dyDescent="0.2">
      <c r="B1305" s="44" t="s">
        <v>1299</v>
      </c>
      <c r="C1305" s="43">
        <v>-0.16364500000000001</v>
      </c>
      <c r="D1305" s="43">
        <v>0.31121272999999999</v>
      </c>
      <c r="E1305" s="43"/>
      <c r="F1305" s="43"/>
    </row>
    <row r="1306" spans="2:6" ht="17" customHeight="1" x14ac:dyDescent="0.2">
      <c r="B1306" s="44" t="s">
        <v>784</v>
      </c>
      <c r="C1306" s="43">
        <v>-1.5343910000000001</v>
      </c>
      <c r="D1306" s="43">
        <v>0.31025058</v>
      </c>
      <c r="E1306" s="43"/>
      <c r="F1306" s="43"/>
    </row>
    <row r="1307" spans="2:6" ht="17" customHeight="1" x14ac:dyDescent="0.2">
      <c r="B1307" s="44" t="s">
        <v>528</v>
      </c>
      <c r="C1307" s="43">
        <v>-1.341299</v>
      </c>
      <c r="D1307" s="43">
        <v>0.30919836000000001</v>
      </c>
      <c r="E1307" s="43"/>
      <c r="F1307" s="43"/>
    </row>
    <row r="1308" spans="2:6" ht="17" customHeight="1" x14ac:dyDescent="0.2">
      <c r="B1308" s="44" t="s">
        <v>1440</v>
      </c>
      <c r="C1308" s="43">
        <v>0.137936</v>
      </c>
      <c r="D1308" s="43">
        <v>0.30836806</v>
      </c>
      <c r="E1308" s="43"/>
      <c r="F1308" s="43"/>
    </row>
    <row r="1309" spans="2:6" ht="17" customHeight="1" x14ac:dyDescent="0.2">
      <c r="B1309" s="44" t="s">
        <v>767</v>
      </c>
      <c r="C1309" s="43">
        <v>0.40823700000000002</v>
      </c>
      <c r="D1309" s="43">
        <v>0.30817546000000001</v>
      </c>
      <c r="E1309" s="43"/>
      <c r="F1309" s="43"/>
    </row>
    <row r="1310" spans="2:6" ht="17" customHeight="1" x14ac:dyDescent="0.2">
      <c r="B1310" s="44" t="s">
        <v>521</v>
      </c>
      <c r="C1310" s="43">
        <v>0.49832199999999999</v>
      </c>
      <c r="D1310" s="43">
        <v>0.30779064</v>
      </c>
      <c r="E1310" s="43"/>
      <c r="F1310" s="43"/>
    </row>
    <row r="1311" spans="2:6" ht="17" customHeight="1" x14ac:dyDescent="0.2">
      <c r="B1311" s="44" t="s">
        <v>1298</v>
      </c>
      <c r="C1311" s="43">
        <v>-0.21956700000000001</v>
      </c>
      <c r="D1311" s="43">
        <v>0.3064153</v>
      </c>
      <c r="E1311" s="43"/>
      <c r="F1311" s="43"/>
    </row>
    <row r="1312" spans="2:6" ht="17" customHeight="1" x14ac:dyDescent="0.2">
      <c r="B1312" s="44" t="s">
        <v>1328</v>
      </c>
      <c r="C1312" s="43">
        <v>-0.54431300000000005</v>
      </c>
      <c r="D1312" s="43">
        <v>0.30567082000000001</v>
      </c>
      <c r="E1312" s="43"/>
      <c r="F1312" s="43"/>
    </row>
    <row r="1313" spans="2:6" ht="17" customHeight="1" x14ac:dyDescent="0.2">
      <c r="B1313" s="44" t="s">
        <v>704</v>
      </c>
      <c r="C1313" s="43">
        <v>-0.53453099999999998</v>
      </c>
      <c r="D1313" s="43">
        <v>0.30545338</v>
      </c>
      <c r="E1313" s="43"/>
      <c r="F1313" s="43"/>
    </row>
    <row r="1314" spans="2:6" ht="17" customHeight="1" x14ac:dyDescent="0.2">
      <c r="B1314" s="44" t="s">
        <v>289</v>
      </c>
      <c r="C1314" s="43">
        <v>-0.19628399999999999</v>
      </c>
      <c r="D1314" s="43">
        <v>0.30494761999999997</v>
      </c>
      <c r="E1314" s="43"/>
      <c r="F1314" s="43"/>
    </row>
    <row r="1315" spans="2:6" ht="17" customHeight="1" x14ac:dyDescent="0.2">
      <c r="B1315" s="44" t="s">
        <v>1739</v>
      </c>
      <c r="C1315" s="43">
        <v>1.630101</v>
      </c>
      <c r="D1315" s="43">
        <v>0.30477660000000001</v>
      </c>
      <c r="E1315" s="43"/>
      <c r="F1315" s="43"/>
    </row>
    <row r="1316" spans="2:6" ht="17" customHeight="1" x14ac:dyDescent="0.2">
      <c r="B1316" s="44" t="s">
        <v>996</v>
      </c>
      <c r="C1316" s="43">
        <v>-0.24329999999999999</v>
      </c>
      <c r="D1316" s="43">
        <v>0.30283578999999999</v>
      </c>
      <c r="E1316" s="43"/>
      <c r="F1316" s="43"/>
    </row>
    <row r="1317" spans="2:6" ht="17" customHeight="1" x14ac:dyDescent="0.2">
      <c r="B1317" s="44" t="s">
        <v>882</v>
      </c>
      <c r="C1317" s="43">
        <v>0.337455</v>
      </c>
      <c r="D1317" s="43">
        <v>0.30216428000000001</v>
      </c>
      <c r="E1317" s="43"/>
      <c r="F1317" s="43"/>
    </row>
    <row r="1318" spans="2:6" ht="17" customHeight="1" x14ac:dyDescent="0.2">
      <c r="B1318" s="44" t="s">
        <v>541</v>
      </c>
      <c r="C1318" s="43">
        <v>-0.39815</v>
      </c>
      <c r="D1318" s="43">
        <v>0.30153496000000002</v>
      </c>
      <c r="E1318" s="43"/>
      <c r="F1318" s="43"/>
    </row>
    <row r="1319" spans="2:6" ht="17" customHeight="1" x14ac:dyDescent="0.2">
      <c r="B1319" s="44" t="s">
        <v>1216</v>
      </c>
      <c r="C1319" s="43">
        <v>-0.101649</v>
      </c>
      <c r="D1319" s="43">
        <v>0.30117472000000001</v>
      </c>
      <c r="E1319" s="43"/>
      <c r="F1319" s="43"/>
    </row>
    <row r="1320" spans="2:6" ht="17" customHeight="1" x14ac:dyDescent="0.2">
      <c r="B1320" s="44" t="s">
        <v>413</v>
      </c>
      <c r="C1320" s="43">
        <v>0.23274900000000001</v>
      </c>
      <c r="D1320" s="43">
        <v>0.29808888</v>
      </c>
      <c r="E1320" s="43"/>
      <c r="F1320" s="43"/>
    </row>
    <row r="1321" spans="2:6" ht="17" customHeight="1" x14ac:dyDescent="0.2">
      <c r="B1321" s="44" t="s">
        <v>668</v>
      </c>
      <c r="C1321" s="43">
        <v>0.70688600000000001</v>
      </c>
      <c r="D1321" s="43">
        <v>0.29801309999999998</v>
      </c>
      <c r="E1321" s="43"/>
      <c r="F1321" s="43"/>
    </row>
    <row r="1322" spans="2:6" ht="17" customHeight="1" x14ac:dyDescent="0.2">
      <c r="B1322" s="44" t="s">
        <v>1039</v>
      </c>
      <c r="C1322" s="43">
        <v>3.6692000000000002E-2</v>
      </c>
      <c r="D1322" s="43">
        <v>0.29793692999999999</v>
      </c>
      <c r="E1322" s="43"/>
      <c r="F1322" s="43"/>
    </row>
    <row r="1323" spans="2:6" ht="17" customHeight="1" x14ac:dyDescent="0.2">
      <c r="B1323" s="44" t="s">
        <v>1547</v>
      </c>
      <c r="C1323" s="43">
        <v>0.675145</v>
      </c>
      <c r="D1323" s="43">
        <v>0.29553278999999999</v>
      </c>
      <c r="E1323" s="43"/>
      <c r="F1323" s="43"/>
    </row>
    <row r="1324" spans="2:6" ht="17" customHeight="1" x14ac:dyDescent="0.2">
      <c r="B1324" s="44" t="s">
        <v>711</v>
      </c>
      <c r="C1324" s="43">
        <v>-0.87686299999999995</v>
      </c>
      <c r="D1324" s="43">
        <v>0.29445505999999999</v>
      </c>
      <c r="E1324" s="43"/>
      <c r="F1324" s="43"/>
    </row>
    <row r="1325" spans="2:6" ht="17" customHeight="1" x14ac:dyDescent="0.2">
      <c r="B1325" s="44" t="s">
        <v>1240</v>
      </c>
      <c r="C1325" s="43">
        <v>0.46256900000000001</v>
      </c>
      <c r="D1325" s="43">
        <v>0.29395793999999997</v>
      </c>
      <c r="E1325" s="43"/>
      <c r="F1325" s="43"/>
    </row>
    <row r="1326" spans="2:6" ht="17" customHeight="1" x14ac:dyDescent="0.2">
      <c r="B1326" s="44" t="s">
        <v>1104</v>
      </c>
      <c r="C1326" s="43">
        <v>0.36959599999999998</v>
      </c>
      <c r="D1326" s="43">
        <v>0.29364814</v>
      </c>
      <c r="E1326" s="43"/>
      <c r="F1326" s="43"/>
    </row>
    <row r="1327" spans="2:6" ht="17" customHeight="1" x14ac:dyDescent="0.2">
      <c r="B1327" s="44" t="s">
        <v>623</v>
      </c>
      <c r="C1327" s="43">
        <v>-0.700488</v>
      </c>
      <c r="D1327" s="43">
        <v>0.29322744000000001</v>
      </c>
      <c r="E1327" s="43"/>
      <c r="F1327" s="43"/>
    </row>
    <row r="1328" spans="2:6" ht="17" customHeight="1" x14ac:dyDescent="0.2">
      <c r="B1328" s="44" t="s">
        <v>1431</v>
      </c>
      <c r="C1328" s="43">
        <v>-0.22501199999999999</v>
      </c>
      <c r="D1328" s="43">
        <v>0.29173380999999998</v>
      </c>
      <c r="E1328" s="43"/>
      <c r="F1328" s="43"/>
    </row>
    <row r="1329" spans="2:6" ht="17" customHeight="1" x14ac:dyDescent="0.2">
      <c r="B1329" s="44" t="s">
        <v>1287</v>
      </c>
      <c r="C1329" s="43">
        <v>0.82799900000000004</v>
      </c>
      <c r="D1329" s="43">
        <v>0.29123960999999998</v>
      </c>
      <c r="E1329" s="43"/>
      <c r="F1329" s="43"/>
    </row>
    <row r="1330" spans="2:6" ht="17" customHeight="1" x14ac:dyDescent="0.2">
      <c r="B1330" s="44" t="s">
        <v>953</v>
      </c>
      <c r="C1330" s="43">
        <v>-0.31535800000000003</v>
      </c>
      <c r="D1330" s="43">
        <v>0.29080942999999998</v>
      </c>
      <c r="E1330" s="43"/>
      <c r="F1330" s="43"/>
    </row>
    <row r="1331" spans="2:6" ht="17" customHeight="1" x14ac:dyDescent="0.2">
      <c r="B1331" s="44" t="s">
        <v>999</v>
      </c>
      <c r="C1331" s="43">
        <v>-0.47305900000000001</v>
      </c>
      <c r="D1331" s="43">
        <v>0.29006658000000002</v>
      </c>
      <c r="E1331" s="43"/>
      <c r="F1331" s="43"/>
    </row>
    <row r="1332" spans="2:6" ht="17" customHeight="1" x14ac:dyDescent="0.2">
      <c r="B1332" s="44" t="s">
        <v>1359</v>
      </c>
      <c r="C1332" s="43">
        <v>-0.69855599999999995</v>
      </c>
      <c r="D1332" s="43">
        <v>0.28942898</v>
      </c>
      <c r="E1332" s="43"/>
      <c r="F1332" s="43"/>
    </row>
    <row r="1333" spans="2:6" ht="17" customHeight="1" x14ac:dyDescent="0.2">
      <c r="B1333" s="44" t="s">
        <v>1612</v>
      </c>
      <c r="C1333" s="43">
        <v>1.004229</v>
      </c>
      <c r="D1333" s="43">
        <v>0.28940589</v>
      </c>
      <c r="E1333" s="43"/>
      <c r="F1333" s="43"/>
    </row>
    <row r="1334" spans="2:6" ht="17" customHeight="1" x14ac:dyDescent="0.2">
      <c r="B1334" s="44" t="s">
        <v>802</v>
      </c>
      <c r="C1334" s="43">
        <v>0.11033900000000001</v>
      </c>
      <c r="D1334" s="43">
        <v>0.28772217</v>
      </c>
      <c r="E1334" s="43"/>
      <c r="F1334" s="43"/>
    </row>
    <row r="1335" spans="2:6" ht="17" customHeight="1" x14ac:dyDescent="0.2">
      <c r="B1335" s="44" t="s">
        <v>1091</v>
      </c>
      <c r="C1335" s="43">
        <v>1.489617</v>
      </c>
      <c r="D1335" s="43">
        <v>0.28710943</v>
      </c>
      <c r="E1335" s="43"/>
      <c r="F1335" s="43"/>
    </row>
    <row r="1336" spans="2:6" ht="17" customHeight="1" x14ac:dyDescent="0.2">
      <c r="B1336" s="44" t="s">
        <v>861</v>
      </c>
      <c r="C1336" s="43">
        <v>0.55152000000000001</v>
      </c>
      <c r="D1336" s="43">
        <v>0.28677996</v>
      </c>
      <c r="E1336" s="43"/>
      <c r="F1336" s="43"/>
    </row>
    <row r="1337" spans="2:6" ht="17" customHeight="1" x14ac:dyDescent="0.2">
      <c r="B1337" s="44" t="s">
        <v>1471</v>
      </c>
      <c r="C1337" s="43">
        <v>0.39468599999999998</v>
      </c>
      <c r="D1337" s="43">
        <v>0.28586330999999998</v>
      </c>
      <c r="E1337" s="43"/>
      <c r="F1337" s="43"/>
    </row>
    <row r="1338" spans="2:6" ht="17" customHeight="1" x14ac:dyDescent="0.2">
      <c r="B1338" s="44" t="s">
        <v>1374</v>
      </c>
      <c r="C1338" s="43">
        <v>-8.6380999999999999E-2</v>
      </c>
      <c r="D1338" s="43">
        <v>0.28541315</v>
      </c>
      <c r="E1338" s="43"/>
      <c r="F1338" s="43"/>
    </row>
    <row r="1339" spans="2:6" ht="17" customHeight="1" x14ac:dyDescent="0.2">
      <c r="B1339" s="44" t="s">
        <v>349</v>
      </c>
      <c r="C1339" s="43">
        <v>0.16186700000000001</v>
      </c>
      <c r="D1339" s="43">
        <v>0.28488719000000001</v>
      </c>
      <c r="E1339" s="43"/>
      <c r="F1339" s="43"/>
    </row>
    <row r="1340" spans="2:6" ht="17" customHeight="1" x14ac:dyDescent="0.2">
      <c r="B1340" s="44" t="s">
        <v>1283</v>
      </c>
      <c r="C1340" s="43">
        <v>-0.48310799999999998</v>
      </c>
      <c r="D1340" s="43">
        <v>0.28359472000000002</v>
      </c>
      <c r="E1340" s="43"/>
      <c r="F1340" s="43"/>
    </row>
    <row r="1341" spans="2:6" ht="17" customHeight="1" x14ac:dyDescent="0.2">
      <c r="B1341" s="44" t="s">
        <v>1773</v>
      </c>
      <c r="C1341" s="43">
        <v>0.89997799999999994</v>
      </c>
      <c r="D1341" s="43">
        <v>0.28245037000000001</v>
      </c>
      <c r="E1341" s="43"/>
      <c r="F1341" s="43"/>
    </row>
    <row r="1342" spans="2:6" ht="17" customHeight="1" x14ac:dyDescent="0.2">
      <c r="B1342" s="44" t="s">
        <v>1144</v>
      </c>
      <c r="C1342" s="43">
        <v>0.100342</v>
      </c>
      <c r="D1342" s="43">
        <v>0.28123200999999998</v>
      </c>
      <c r="E1342" s="43"/>
      <c r="F1342" s="43"/>
    </row>
    <row r="1343" spans="2:6" ht="17" customHeight="1" x14ac:dyDescent="0.2">
      <c r="B1343" s="44" t="s">
        <v>919</v>
      </c>
      <c r="C1343" s="43">
        <v>2.9043429999999999</v>
      </c>
      <c r="D1343" s="43">
        <v>0.27939965</v>
      </c>
      <c r="E1343" s="43"/>
      <c r="F1343" s="43"/>
    </row>
    <row r="1344" spans="2:6" ht="17" customHeight="1" x14ac:dyDescent="0.2">
      <c r="B1344" s="44" t="s">
        <v>462</v>
      </c>
      <c r="C1344" s="43">
        <v>-0.20657800000000001</v>
      </c>
      <c r="D1344" s="43">
        <v>0.27856223000000002</v>
      </c>
      <c r="E1344" s="43"/>
      <c r="F1344" s="43"/>
    </row>
    <row r="1345" spans="2:6" ht="17" customHeight="1" x14ac:dyDescent="0.2">
      <c r="B1345" s="44" t="s">
        <v>640</v>
      </c>
      <c r="C1345" s="43">
        <v>0.221299</v>
      </c>
      <c r="D1345" s="43">
        <v>0.27622464000000002</v>
      </c>
      <c r="E1345" s="43"/>
      <c r="F1345" s="43"/>
    </row>
    <row r="1346" spans="2:6" ht="17" customHeight="1" x14ac:dyDescent="0.2">
      <c r="B1346" s="44" t="s">
        <v>491</v>
      </c>
      <c r="C1346" s="43">
        <v>-0.31081900000000001</v>
      </c>
      <c r="D1346" s="43">
        <v>0.27582524000000003</v>
      </c>
      <c r="E1346" s="43"/>
      <c r="F1346" s="43"/>
    </row>
    <row r="1347" spans="2:6" ht="17" customHeight="1" x14ac:dyDescent="0.2">
      <c r="B1347" s="44" t="s">
        <v>985</v>
      </c>
      <c r="C1347" s="43">
        <v>1.5276749999999999</v>
      </c>
      <c r="D1347" s="43">
        <v>0.27570067999999998</v>
      </c>
      <c r="E1347" s="43"/>
      <c r="F1347" s="43"/>
    </row>
    <row r="1348" spans="2:6" ht="17" customHeight="1" x14ac:dyDescent="0.2">
      <c r="B1348" s="44" t="s">
        <v>874</v>
      </c>
      <c r="C1348" s="43">
        <v>0.17230500000000001</v>
      </c>
      <c r="D1348" s="43">
        <v>0.27532630000000002</v>
      </c>
      <c r="E1348" s="43"/>
      <c r="F1348" s="43"/>
    </row>
    <row r="1349" spans="2:6" ht="17" customHeight="1" x14ac:dyDescent="0.2">
      <c r="B1349" s="44" t="s">
        <v>944</v>
      </c>
      <c r="C1349" s="43">
        <v>9.6736000000000003E-2</v>
      </c>
      <c r="D1349" s="43">
        <v>0.27442107999999998</v>
      </c>
      <c r="E1349" s="43"/>
      <c r="F1349" s="43"/>
    </row>
    <row r="1350" spans="2:6" ht="17" customHeight="1" x14ac:dyDescent="0.2">
      <c r="B1350" s="44" t="s">
        <v>1030</v>
      </c>
      <c r="C1350" s="43">
        <v>8.6744000000000002E-2</v>
      </c>
      <c r="D1350" s="43">
        <v>0.27389528000000002</v>
      </c>
      <c r="E1350" s="43"/>
      <c r="F1350" s="43"/>
    </row>
    <row r="1351" spans="2:6" ht="17" customHeight="1" x14ac:dyDescent="0.2">
      <c r="B1351" s="44" t="s">
        <v>917</v>
      </c>
      <c r="C1351" s="43">
        <v>-0.248917</v>
      </c>
      <c r="D1351" s="43">
        <v>0.27245549000000002</v>
      </c>
      <c r="E1351" s="43"/>
      <c r="F1351" s="43"/>
    </row>
    <row r="1352" spans="2:6" ht="17" customHeight="1" x14ac:dyDescent="0.2">
      <c r="B1352" s="44" t="s">
        <v>670</v>
      </c>
      <c r="C1352" s="43">
        <v>0.36889</v>
      </c>
      <c r="D1352" s="43">
        <v>0.27157715999999998</v>
      </c>
      <c r="E1352" s="43"/>
      <c r="F1352" s="43"/>
    </row>
    <row r="1353" spans="2:6" ht="17" customHeight="1" x14ac:dyDescent="0.2">
      <c r="B1353" s="44" t="s">
        <v>1866</v>
      </c>
      <c r="C1353" s="43">
        <v>-0.791825</v>
      </c>
      <c r="D1353" s="43">
        <v>0.26962281999999999</v>
      </c>
      <c r="E1353" s="43"/>
      <c r="F1353" s="43"/>
    </row>
    <row r="1354" spans="2:6" ht="17" customHeight="1" x14ac:dyDescent="0.2">
      <c r="B1354" s="44" t="s">
        <v>428</v>
      </c>
      <c r="C1354" s="43">
        <v>0.516293</v>
      </c>
      <c r="D1354" s="43">
        <v>0.26922933999999998</v>
      </c>
      <c r="E1354" s="43"/>
      <c r="F1354" s="43"/>
    </row>
    <row r="1355" spans="2:6" ht="17" customHeight="1" x14ac:dyDescent="0.2">
      <c r="B1355" s="44" t="s">
        <v>1311</v>
      </c>
      <c r="C1355" s="43">
        <v>0.68330500000000005</v>
      </c>
      <c r="D1355" s="43">
        <v>0.26796326999999998</v>
      </c>
      <c r="E1355" s="43"/>
      <c r="F1355" s="43"/>
    </row>
    <row r="1356" spans="2:6" ht="17" customHeight="1" x14ac:dyDescent="0.2">
      <c r="B1356" s="44" t="s">
        <v>1204</v>
      </c>
      <c r="C1356" s="43">
        <v>0.11909699999999999</v>
      </c>
      <c r="D1356" s="43">
        <v>0.26759934000000002</v>
      </c>
      <c r="E1356" s="43"/>
      <c r="F1356" s="43"/>
    </row>
    <row r="1357" spans="2:6" ht="17" customHeight="1" x14ac:dyDescent="0.2">
      <c r="B1357" s="44" t="s">
        <v>562</v>
      </c>
      <c r="C1357" s="43">
        <v>5.1353999999999997E-2</v>
      </c>
      <c r="D1357" s="43">
        <v>0.26669817000000001</v>
      </c>
      <c r="E1357" s="43"/>
      <c r="F1357" s="43"/>
    </row>
    <row r="1358" spans="2:6" ht="17" customHeight="1" x14ac:dyDescent="0.2">
      <c r="B1358" s="44" t="s">
        <v>993</v>
      </c>
      <c r="C1358" s="43">
        <v>-8.3510000000000001E-2</v>
      </c>
      <c r="D1358" s="43">
        <v>0.26463218999999999</v>
      </c>
      <c r="E1358" s="43"/>
      <c r="F1358" s="43"/>
    </row>
    <row r="1359" spans="2:6" ht="17" customHeight="1" x14ac:dyDescent="0.2">
      <c r="B1359" s="44" t="s">
        <v>1618</v>
      </c>
      <c r="C1359" s="43">
        <v>-0.27752399999999999</v>
      </c>
      <c r="D1359" s="43">
        <v>0.26393858999999997</v>
      </c>
      <c r="E1359" s="43"/>
      <c r="F1359" s="43"/>
    </row>
    <row r="1360" spans="2:6" ht="17" customHeight="1" x14ac:dyDescent="0.2">
      <c r="B1360" s="44" t="s">
        <v>1727</v>
      </c>
      <c r="C1360" s="43">
        <v>0.65758499999999998</v>
      </c>
      <c r="D1360" s="43">
        <v>0.26386407000000001</v>
      </c>
      <c r="E1360" s="43"/>
      <c r="F1360" s="43"/>
    </row>
    <row r="1361" spans="2:6" ht="17" customHeight="1" x14ac:dyDescent="0.2">
      <c r="B1361" s="44" t="s">
        <v>618</v>
      </c>
      <c r="C1361" s="43">
        <v>0.20729700000000001</v>
      </c>
      <c r="D1361" s="43">
        <v>0.26326910999999997</v>
      </c>
      <c r="E1361" s="43"/>
      <c r="F1361" s="43"/>
    </row>
    <row r="1362" spans="2:6" ht="17" customHeight="1" x14ac:dyDescent="0.2">
      <c r="B1362" s="44" t="s">
        <v>1430</v>
      </c>
      <c r="C1362" s="43">
        <v>-0.82578099999999999</v>
      </c>
      <c r="D1362" s="43">
        <v>0.26275976000000001</v>
      </c>
      <c r="E1362" s="43"/>
      <c r="F1362" s="43"/>
    </row>
    <row r="1363" spans="2:6" ht="17" customHeight="1" x14ac:dyDescent="0.2">
      <c r="B1363" s="44" t="s">
        <v>887</v>
      </c>
      <c r="C1363" s="43">
        <v>-4.5547999999999998E-2</v>
      </c>
      <c r="D1363" s="43">
        <v>0.26184110999999999</v>
      </c>
      <c r="E1363" s="43"/>
      <c r="F1363" s="43"/>
    </row>
    <row r="1364" spans="2:6" ht="17" customHeight="1" x14ac:dyDescent="0.2">
      <c r="B1364" s="44" t="s">
        <v>88</v>
      </c>
      <c r="C1364" s="43">
        <v>8.7612999999999996E-2</v>
      </c>
      <c r="D1364" s="43">
        <v>0.26155788000000002</v>
      </c>
      <c r="E1364" s="43"/>
      <c r="F1364" s="43"/>
    </row>
    <row r="1365" spans="2:6" ht="17" customHeight="1" x14ac:dyDescent="0.2">
      <c r="B1365" s="44" t="s">
        <v>1080</v>
      </c>
      <c r="C1365" s="43">
        <v>-0.587368</v>
      </c>
      <c r="D1365" s="43">
        <v>0.26088672000000002</v>
      </c>
      <c r="E1365" s="43"/>
      <c r="F1365" s="43"/>
    </row>
    <row r="1366" spans="2:6" ht="17" customHeight="1" x14ac:dyDescent="0.2">
      <c r="B1366" s="44" t="s">
        <v>205</v>
      </c>
      <c r="C1366" s="43">
        <v>0.45944800000000002</v>
      </c>
      <c r="D1366" s="43">
        <v>0.25980379999999997</v>
      </c>
      <c r="E1366" s="43"/>
      <c r="F1366" s="43"/>
    </row>
    <row r="1367" spans="2:6" ht="17" customHeight="1" x14ac:dyDescent="0.2">
      <c r="B1367" s="44" t="s">
        <v>293</v>
      </c>
      <c r="C1367" s="43">
        <v>0.70220800000000005</v>
      </c>
      <c r="D1367" s="43">
        <v>0.25844706000000001</v>
      </c>
      <c r="E1367" s="43"/>
      <c r="F1367" s="43"/>
    </row>
    <row r="1368" spans="2:6" ht="17" customHeight="1" x14ac:dyDescent="0.2">
      <c r="B1368" s="44" t="s">
        <v>955</v>
      </c>
      <c r="C1368" s="43">
        <v>1.2525850000000001</v>
      </c>
      <c r="D1368" s="43">
        <v>0.25823709</v>
      </c>
      <c r="E1368" s="43"/>
      <c r="F1368" s="43"/>
    </row>
    <row r="1369" spans="2:6" ht="17" customHeight="1" x14ac:dyDescent="0.2">
      <c r="B1369" s="44" t="s">
        <v>427</v>
      </c>
      <c r="C1369" s="43">
        <v>0.27603899999999998</v>
      </c>
      <c r="D1369" s="43">
        <v>0.25792795000000002</v>
      </c>
      <c r="E1369" s="43"/>
      <c r="F1369" s="43"/>
    </row>
    <row r="1370" spans="2:6" ht="17" customHeight="1" x14ac:dyDescent="0.2">
      <c r="B1370" s="44" t="s">
        <v>336</v>
      </c>
      <c r="C1370" s="43">
        <v>-7.3784000000000002E-2</v>
      </c>
      <c r="D1370" s="43">
        <v>0.25733696</v>
      </c>
      <c r="E1370" s="43"/>
      <c r="F1370" s="43"/>
    </row>
    <row r="1371" spans="2:6" ht="17" customHeight="1" x14ac:dyDescent="0.2">
      <c r="B1371" s="44" t="s">
        <v>1097</v>
      </c>
      <c r="C1371" s="43">
        <v>-0.39654699999999998</v>
      </c>
      <c r="D1371" s="43">
        <v>0.25703807000000001</v>
      </c>
      <c r="E1371" s="43"/>
      <c r="F1371" s="43"/>
    </row>
    <row r="1372" spans="2:6" ht="17" customHeight="1" x14ac:dyDescent="0.2">
      <c r="B1372" s="44" t="s">
        <v>1648</v>
      </c>
      <c r="C1372" s="43">
        <v>0.91880700000000004</v>
      </c>
      <c r="D1372" s="43">
        <v>0.25622815999999998</v>
      </c>
      <c r="E1372" s="43"/>
      <c r="F1372" s="43"/>
    </row>
    <row r="1373" spans="2:6" ht="17" customHeight="1" x14ac:dyDescent="0.2">
      <c r="B1373" s="44" t="s">
        <v>879</v>
      </c>
      <c r="C1373" s="43">
        <v>5.8979999999999996E-3</v>
      </c>
      <c r="D1373" s="43">
        <v>0.25582072</v>
      </c>
      <c r="E1373" s="43"/>
      <c r="F1373" s="43"/>
    </row>
    <row r="1374" spans="2:6" ht="17" customHeight="1" x14ac:dyDescent="0.2">
      <c r="B1374" s="44" t="s">
        <v>1872</v>
      </c>
      <c r="C1374" s="43">
        <v>0.78321200000000002</v>
      </c>
      <c r="D1374" s="43">
        <v>0.25531122000000001</v>
      </c>
      <c r="E1374" s="43"/>
      <c r="F1374" s="43"/>
    </row>
    <row r="1375" spans="2:6" ht="17" customHeight="1" x14ac:dyDescent="0.2">
      <c r="B1375" s="44" t="s">
        <v>1646</v>
      </c>
      <c r="C1375" s="43">
        <v>1.008386</v>
      </c>
      <c r="D1375" s="43">
        <v>0.25466673000000001</v>
      </c>
      <c r="E1375" s="43"/>
      <c r="F1375" s="43"/>
    </row>
    <row r="1376" spans="2:6" ht="17" customHeight="1" x14ac:dyDescent="0.2">
      <c r="B1376" s="44" t="s">
        <v>318</v>
      </c>
      <c r="C1376" s="43">
        <v>-0.28159800000000001</v>
      </c>
      <c r="D1376" s="43">
        <v>0.25457183</v>
      </c>
      <c r="E1376" s="43"/>
      <c r="F1376" s="43"/>
    </row>
    <row r="1377" spans="2:6" ht="17" customHeight="1" x14ac:dyDescent="0.2">
      <c r="B1377" s="44" t="s">
        <v>652</v>
      </c>
      <c r="C1377" s="43">
        <v>4.8398999999999998E-2</v>
      </c>
      <c r="D1377" s="43">
        <v>0.25257176999999997</v>
      </c>
      <c r="E1377" s="43"/>
      <c r="F1377" s="43"/>
    </row>
    <row r="1378" spans="2:6" ht="17" customHeight="1" x14ac:dyDescent="0.2">
      <c r="B1378" s="44" t="s">
        <v>77</v>
      </c>
      <c r="C1378" s="43">
        <v>-0.51385000000000003</v>
      </c>
      <c r="D1378" s="43">
        <v>0.25215806000000002</v>
      </c>
      <c r="E1378" s="43"/>
      <c r="F1378" s="43"/>
    </row>
    <row r="1379" spans="2:6" ht="17" customHeight="1" x14ac:dyDescent="0.2">
      <c r="B1379" s="44" t="s">
        <v>605</v>
      </c>
      <c r="C1379" s="43">
        <v>-0.349273</v>
      </c>
      <c r="D1379" s="43">
        <v>0.25201847999999999</v>
      </c>
      <c r="E1379" s="43"/>
      <c r="F1379" s="43"/>
    </row>
    <row r="1380" spans="2:6" ht="17" customHeight="1" x14ac:dyDescent="0.2">
      <c r="B1380" s="44" t="s">
        <v>501</v>
      </c>
      <c r="C1380" s="43">
        <v>9.4423000000000007E-2</v>
      </c>
      <c r="D1380" s="43">
        <v>0.25117005999999997</v>
      </c>
      <c r="E1380" s="43"/>
      <c r="F1380" s="43"/>
    </row>
    <row r="1381" spans="2:6" ht="17" customHeight="1" x14ac:dyDescent="0.2">
      <c r="B1381" s="44" t="s">
        <v>800</v>
      </c>
      <c r="C1381" s="43">
        <v>0.67283099999999996</v>
      </c>
      <c r="D1381" s="43">
        <v>0.24970816000000001</v>
      </c>
      <c r="E1381" s="43"/>
      <c r="F1381" s="43"/>
    </row>
    <row r="1382" spans="2:6" ht="17" customHeight="1" x14ac:dyDescent="0.2">
      <c r="B1382" s="44" t="s">
        <v>1512</v>
      </c>
      <c r="C1382" s="43">
        <v>0.32600499999999999</v>
      </c>
      <c r="D1382" s="43">
        <v>0.24762002</v>
      </c>
      <c r="E1382" s="43"/>
      <c r="F1382" s="43"/>
    </row>
    <row r="1383" spans="2:6" ht="17" customHeight="1" x14ac:dyDescent="0.2">
      <c r="B1383" s="44" t="s">
        <v>403</v>
      </c>
      <c r="C1383" s="43">
        <v>-0.85225099999999998</v>
      </c>
      <c r="D1383" s="43">
        <v>0.24713708000000001</v>
      </c>
      <c r="E1383" s="43"/>
      <c r="F1383" s="43"/>
    </row>
    <row r="1384" spans="2:6" ht="17" customHeight="1" x14ac:dyDescent="0.2">
      <c r="B1384" s="44" t="s">
        <v>904</v>
      </c>
      <c r="C1384" s="43">
        <v>5.2694999999999999E-2</v>
      </c>
      <c r="D1384" s="43">
        <v>0.24618801000000001</v>
      </c>
      <c r="E1384" s="43"/>
      <c r="F1384" s="43"/>
    </row>
    <row r="1385" spans="2:6" ht="17" customHeight="1" x14ac:dyDescent="0.2">
      <c r="B1385" s="44" t="s">
        <v>974</v>
      </c>
      <c r="C1385" s="43">
        <v>-0.60017100000000001</v>
      </c>
      <c r="D1385" s="43">
        <v>0.24606926000000001</v>
      </c>
      <c r="E1385" s="43"/>
      <c r="F1385" s="43"/>
    </row>
    <row r="1386" spans="2:6" ht="17" customHeight="1" x14ac:dyDescent="0.2">
      <c r="B1386" s="44" t="s">
        <v>858</v>
      </c>
      <c r="C1386" s="43">
        <v>-0.45742300000000002</v>
      </c>
      <c r="D1386" s="43">
        <v>0.24556237</v>
      </c>
      <c r="E1386" s="43"/>
      <c r="F1386" s="43"/>
    </row>
    <row r="1387" spans="2:6" ht="17" customHeight="1" x14ac:dyDescent="0.2">
      <c r="B1387" s="44" t="s">
        <v>1164</v>
      </c>
      <c r="C1387" s="43">
        <v>-1.627515</v>
      </c>
      <c r="D1387" s="43">
        <v>0.24539590999999999</v>
      </c>
      <c r="E1387" s="43"/>
      <c r="F1387" s="43"/>
    </row>
    <row r="1388" spans="2:6" ht="17" customHeight="1" x14ac:dyDescent="0.2">
      <c r="B1388" s="44" t="s">
        <v>1096</v>
      </c>
      <c r="C1388" s="43">
        <v>0.97027099999999999</v>
      </c>
      <c r="D1388" s="43">
        <v>0.24441070000000001</v>
      </c>
      <c r="E1388" s="43"/>
      <c r="F1388" s="43"/>
    </row>
    <row r="1389" spans="2:6" ht="17" customHeight="1" x14ac:dyDescent="0.2">
      <c r="B1389" s="44" t="s">
        <v>872</v>
      </c>
      <c r="C1389" s="43">
        <v>0.39134600000000003</v>
      </c>
      <c r="D1389" s="43">
        <v>0.24372321999999999</v>
      </c>
      <c r="E1389" s="43"/>
      <c r="F1389" s="43"/>
    </row>
    <row r="1390" spans="2:6" ht="17" customHeight="1" x14ac:dyDescent="0.2">
      <c r="B1390" s="44" t="s">
        <v>290</v>
      </c>
      <c r="C1390" s="43">
        <v>-4.5543E-2</v>
      </c>
      <c r="D1390" s="43">
        <v>0.24367166000000001</v>
      </c>
      <c r="E1390" s="43"/>
      <c r="F1390" s="43"/>
    </row>
    <row r="1391" spans="2:6" ht="17" customHeight="1" x14ac:dyDescent="0.2">
      <c r="B1391" s="44" t="s">
        <v>322</v>
      </c>
      <c r="C1391" s="43">
        <v>2.2157E-2</v>
      </c>
      <c r="D1391" s="43">
        <v>0.24309879000000001</v>
      </c>
      <c r="E1391" s="43"/>
      <c r="F1391" s="43"/>
    </row>
    <row r="1392" spans="2:6" ht="17" customHeight="1" x14ac:dyDescent="0.2">
      <c r="B1392" s="44" t="s">
        <v>705</v>
      </c>
      <c r="C1392" s="43">
        <v>-0.29816399999999998</v>
      </c>
      <c r="D1392" s="43">
        <v>0.24253331</v>
      </c>
      <c r="E1392" s="43"/>
      <c r="F1392" s="43"/>
    </row>
    <row r="1393" spans="2:6" ht="17" customHeight="1" x14ac:dyDescent="0.2">
      <c r="B1393" s="44" t="s">
        <v>1568</v>
      </c>
      <c r="C1393" s="43">
        <v>0.80334499999999998</v>
      </c>
      <c r="D1393" s="43">
        <v>0.24140038</v>
      </c>
      <c r="E1393" s="43"/>
      <c r="F1393" s="43"/>
    </row>
    <row r="1394" spans="2:6" ht="17" customHeight="1" x14ac:dyDescent="0.2">
      <c r="B1394" s="44" t="s">
        <v>137</v>
      </c>
      <c r="C1394" s="43">
        <v>-0.21687699999999999</v>
      </c>
      <c r="D1394" s="43">
        <v>0.24097397000000001</v>
      </c>
      <c r="E1394" s="43"/>
      <c r="F1394" s="43"/>
    </row>
    <row r="1395" spans="2:6" ht="17" customHeight="1" x14ac:dyDescent="0.2">
      <c r="B1395" s="44" t="s">
        <v>833</v>
      </c>
      <c r="C1395" s="43">
        <v>-0.14183499999999999</v>
      </c>
      <c r="D1395" s="43">
        <v>0.24044731999999999</v>
      </c>
      <c r="E1395" s="43"/>
      <c r="F1395" s="43"/>
    </row>
    <row r="1396" spans="2:6" ht="17" customHeight="1" x14ac:dyDescent="0.2">
      <c r="B1396" s="44" t="s">
        <v>221</v>
      </c>
      <c r="C1396" s="43">
        <v>-1.3443999999999999E-2</v>
      </c>
      <c r="D1396" s="43">
        <v>0.24028524000000001</v>
      </c>
      <c r="E1396" s="43"/>
      <c r="F1396" s="43"/>
    </row>
    <row r="1397" spans="2:6" ht="17" customHeight="1" x14ac:dyDescent="0.2">
      <c r="B1397" s="44" t="s">
        <v>1563</v>
      </c>
      <c r="C1397" s="43">
        <v>-0.16757900000000001</v>
      </c>
      <c r="D1397" s="43">
        <v>0.23947346</v>
      </c>
      <c r="E1397" s="43"/>
      <c r="F1397" s="43"/>
    </row>
    <row r="1398" spans="2:6" ht="17" customHeight="1" x14ac:dyDescent="0.2">
      <c r="B1398" s="44" t="s">
        <v>210</v>
      </c>
      <c r="C1398" s="43">
        <v>-0.87044200000000005</v>
      </c>
      <c r="D1398" s="43">
        <v>0.23769269000000001</v>
      </c>
      <c r="E1398" s="43"/>
      <c r="F1398" s="43"/>
    </row>
    <row r="1399" spans="2:6" ht="17" customHeight="1" x14ac:dyDescent="0.2">
      <c r="B1399" s="44" t="s">
        <v>1274</v>
      </c>
      <c r="C1399" s="43">
        <v>-0.45176699999999997</v>
      </c>
      <c r="D1399" s="43">
        <v>0.23564899</v>
      </c>
      <c r="E1399" s="43"/>
      <c r="F1399" s="43"/>
    </row>
    <row r="1400" spans="2:6" ht="17" customHeight="1" x14ac:dyDescent="0.2">
      <c r="B1400" s="44" t="s">
        <v>1708</v>
      </c>
      <c r="C1400" s="43">
        <v>0.84537899999999999</v>
      </c>
      <c r="D1400" s="43">
        <v>0.23469135999999999</v>
      </c>
      <c r="E1400" s="43"/>
      <c r="F1400" s="43"/>
    </row>
    <row r="1401" spans="2:6" ht="17" customHeight="1" x14ac:dyDescent="0.2">
      <c r="B1401" s="44" t="s">
        <v>387</v>
      </c>
      <c r="C1401" s="43">
        <v>-0.13805899999999999</v>
      </c>
      <c r="D1401" s="43">
        <v>0.23360389000000001</v>
      </c>
      <c r="E1401" s="43"/>
      <c r="F1401" s="43"/>
    </row>
    <row r="1402" spans="2:6" ht="17" customHeight="1" x14ac:dyDescent="0.2">
      <c r="B1402" s="44" t="s">
        <v>339</v>
      </c>
      <c r="C1402" s="43">
        <v>0.71299000000000001</v>
      </c>
      <c r="D1402" s="43">
        <v>0.23324328999999999</v>
      </c>
      <c r="E1402" s="43"/>
      <c r="F1402" s="43"/>
    </row>
    <row r="1403" spans="2:6" ht="17" customHeight="1" x14ac:dyDescent="0.2">
      <c r="B1403" s="44" t="s">
        <v>927</v>
      </c>
      <c r="C1403" s="43">
        <v>-0.55493800000000004</v>
      </c>
      <c r="D1403" s="43">
        <v>0.23042918000000001</v>
      </c>
      <c r="E1403" s="43"/>
      <c r="F1403" s="43"/>
    </row>
    <row r="1404" spans="2:6" ht="17" customHeight="1" x14ac:dyDescent="0.2">
      <c r="B1404" s="44" t="s">
        <v>1663</v>
      </c>
      <c r="C1404" s="43">
        <v>-1.1008929999999999</v>
      </c>
      <c r="D1404" s="43">
        <v>0.23006468999999999</v>
      </c>
      <c r="E1404" s="43"/>
      <c r="F1404" s="43"/>
    </row>
    <row r="1405" spans="2:6" ht="17" customHeight="1" x14ac:dyDescent="0.2">
      <c r="B1405" s="44" t="s">
        <v>876</v>
      </c>
      <c r="C1405" s="43">
        <v>-0.38645600000000002</v>
      </c>
      <c r="D1405" s="43">
        <v>0.22812989</v>
      </c>
      <c r="E1405" s="43"/>
      <c r="F1405" s="43"/>
    </row>
    <row r="1406" spans="2:6" ht="17" customHeight="1" x14ac:dyDescent="0.2">
      <c r="B1406" s="44" t="s">
        <v>748</v>
      </c>
      <c r="C1406" s="43">
        <v>0.38308700000000001</v>
      </c>
      <c r="D1406" s="43">
        <v>0.22778955000000001</v>
      </c>
      <c r="E1406" s="43"/>
      <c r="F1406" s="43"/>
    </row>
    <row r="1407" spans="2:6" ht="17" customHeight="1" x14ac:dyDescent="0.2">
      <c r="B1407" s="44" t="s">
        <v>382</v>
      </c>
      <c r="C1407" s="43">
        <v>-3.3977E-2</v>
      </c>
      <c r="D1407" s="43">
        <v>0.22778155</v>
      </c>
      <c r="E1407" s="43"/>
      <c r="F1407" s="43"/>
    </row>
    <row r="1408" spans="2:6" ht="17" customHeight="1" x14ac:dyDescent="0.2">
      <c r="B1408" s="44" t="s">
        <v>556</v>
      </c>
      <c r="C1408" s="43">
        <v>0.52956999999999999</v>
      </c>
      <c r="D1408" s="43">
        <v>0.22667309999999999</v>
      </c>
      <c r="E1408" s="43"/>
      <c r="F1408" s="43"/>
    </row>
    <row r="1409" spans="2:6" ht="17" customHeight="1" x14ac:dyDescent="0.2">
      <c r="B1409" s="44" t="s">
        <v>1070</v>
      </c>
      <c r="C1409" s="43">
        <v>-0.61015799999999998</v>
      </c>
      <c r="D1409" s="43">
        <v>0.22502416</v>
      </c>
      <c r="E1409" s="43"/>
      <c r="F1409" s="43"/>
    </row>
    <row r="1410" spans="2:6" ht="17" customHeight="1" x14ac:dyDescent="0.2">
      <c r="B1410" s="44" t="s">
        <v>216</v>
      </c>
      <c r="C1410" s="43">
        <v>0.44986799999999999</v>
      </c>
      <c r="D1410" s="43">
        <v>0.22423092</v>
      </c>
      <c r="E1410" s="43"/>
      <c r="F1410" s="43"/>
    </row>
    <row r="1411" spans="2:6" ht="17" customHeight="1" x14ac:dyDescent="0.2">
      <c r="B1411" s="44" t="s">
        <v>1689</v>
      </c>
      <c r="C1411" s="43">
        <v>1.0317289999999999</v>
      </c>
      <c r="D1411" s="43">
        <v>0.22287473999999999</v>
      </c>
      <c r="E1411" s="43"/>
      <c r="F1411" s="43"/>
    </row>
    <row r="1412" spans="2:6" ht="17" customHeight="1" x14ac:dyDescent="0.2">
      <c r="B1412" s="44" t="s">
        <v>1123</v>
      </c>
      <c r="C1412" s="43">
        <v>0.56356799999999996</v>
      </c>
      <c r="D1412" s="43">
        <v>0.22261955</v>
      </c>
      <c r="E1412" s="43"/>
      <c r="F1412" s="43"/>
    </row>
    <row r="1413" spans="2:6" ht="17" customHeight="1" x14ac:dyDescent="0.2">
      <c r="B1413" s="44" t="s">
        <v>509</v>
      </c>
      <c r="C1413" s="43">
        <v>-0.75199199999999999</v>
      </c>
      <c r="D1413" s="43">
        <v>0.22162161999999999</v>
      </c>
      <c r="E1413" s="43"/>
      <c r="F1413" s="43"/>
    </row>
    <row r="1414" spans="2:6" ht="17" customHeight="1" x14ac:dyDescent="0.2">
      <c r="B1414" s="44" t="s">
        <v>969</v>
      </c>
      <c r="C1414" s="43">
        <v>1.298586</v>
      </c>
      <c r="D1414" s="43">
        <v>0.22148776000000001</v>
      </c>
      <c r="E1414" s="43"/>
      <c r="F1414" s="43"/>
    </row>
    <row r="1415" spans="2:6" ht="17" customHeight="1" x14ac:dyDescent="0.2">
      <c r="B1415" s="44" t="s">
        <v>249</v>
      </c>
      <c r="C1415" s="43">
        <v>-1.627553</v>
      </c>
      <c r="D1415" s="43">
        <v>0.22135073999999999</v>
      </c>
      <c r="E1415" s="43"/>
      <c r="F1415" s="43"/>
    </row>
    <row r="1416" spans="2:6" ht="17" customHeight="1" x14ac:dyDescent="0.2">
      <c r="B1416" s="44" t="s">
        <v>678</v>
      </c>
      <c r="C1416" s="43">
        <v>0.350796</v>
      </c>
      <c r="D1416" s="43">
        <v>0.2207895</v>
      </c>
      <c r="E1416" s="43"/>
      <c r="F1416" s="43"/>
    </row>
    <row r="1417" spans="2:6" ht="17" customHeight="1" x14ac:dyDescent="0.2">
      <c r="B1417" s="44" t="s">
        <v>1812</v>
      </c>
      <c r="C1417" s="43">
        <v>0.46501799999999999</v>
      </c>
      <c r="D1417" s="43">
        <v>0.22052595</v>
      </c>
      <c r="E1417" s="43"/>
      <c r="F1417" s="43"/>
    </row>
    <row r="1418" spans="2:6" ht="17" customHeight="1" x14ac:dyDescent="0.2">
      <c r="B1418" s="44" t="s">
        <v>1053</v>
      </c>
      <c r="C1418" s="43">
        <v>0.479543</v>
      </c>
      <c r="D1418" s="43">
        <v>0.22034587</v>
      </c>
      <c r="E1418" s="43"/>
      <c r="F1418" s="43"/>
    </row>
    <row r="1419" spans="2:6" ht="17" customHeight="1" x14ac:dyDescent="0.2">
      <c r="B1419" s="44" t="s">
        <v>1560</v>
      </c>
      <c r="C1419" s="43">
        <v>-0.96043900000000004</v>
      </c>
      <c r="D1419" s="43">
        <v>0.21964349</v>
      </c>
      <c r="E1419" s="43"/>
      <c r="F1419" s="43"/>
    </row>
    <row r="1420" spans="2:6" ht="17" customHeight="1" x14ac:dyDescent="0.2">
      <c r="B1420" s="44" t="s">
        <v>722</v>
      </c>
      <c r="C1420" s="43">
        <v>-3.7200000000000002E-3</v>
      </c>
      <c r="D1420" s="43">
        <v>0.21926677</v>
      </c>
      <c r="E1420" s="43"/>
      <c r="F1420" s="43"/>
    </row>
    <row r="1421" spans="2:6" ht="17" customHeight="1" x14ac:dyDescent="0.2">
      <c r="B1421" s="44" t="s">
        <v>523</v>
      </c>
      <c r="C1421" s="43">
        <v>-0.202457</v>
      </c>
      <c r="D1421" s="43">
        <v>0.21783892999999999</v>
      </c>
      <c r="E1421" s="43"/>
      <c r="F1421" s="43"/>
    </row>
    <row r="1422" spans="2:6" ht="17" customHeight="1" x14ac:dyDescent="0.2">
      <c r="B1422" s="44" t="s">
        <v>255</v>
      </c>
      <c r="C1422" s="43">
        <v>-0.61982099999999996</v>
      </c>
      <c r="D1422" s="43">
        <v>0.21763172</v>
      </c>
      <c r="E1422" s="43"/>
      <c r="F1422" s="43"/>
    </row>
    <row r="1423" spans="2:6" ht="17" customHeight="1" x14ac:dyDescent="0.2">
      <c r="B1423" s="44" t="s">
        <v>376</v>
      </c>
      <c r="C1423" s="43">
        <v>-0.62581399999999998</v>
      </c>
      <c r="D1423" s="43">
        <v>0.21759398999999999</v>
      </c>
      <c r="E1423" s="43"/>
      <c r="F1423" s="43"/>
    </row>
    <row r="1424" spans="2:6" ht="17" customHeight="1" x14ac:dyDescent="0.2">
      <c r="B1424" s="44" t="s">
        <v>1594</v>
      </c>
      <c r="C1424" s="43">
        <v>0.84673200000000004</v>
      </c>
      <c r="D1424" s="43">
        <v>0.21711621</v>
      </c>
      <c r="E1424" s="43"/>
      <c r="F1424" s="43"/>
    </row>
    <row r="1425" spans="2:6" ht="17" customHeight="1" x14ac:dyDescent="0.2">
      <c r="B1425" s="44" t="s">
        <v>1273</v>
      </c>
      <c r="C1425" s="43">
        <v>-0.33723700000000001</v>
      </c>
      <c r="D1425" s="43">
        <v>0.21629834000000001</v>
      </c>
      <c r="E1425" s="43"/>
      <c r="F1425" s="43"/>
    </row>
    <row r="1426" spans="2:6" ht="17" customHeight="1" x14ac:dyDescent="0.2">
      <c r="B1426" s="44" t="s">
        <v>1804</v>
      </c>
      <c r="C1426" s="43">
        <v>1.1216980000000001</v>
      </c>
      <c r="D1426" s="43">
        <v>0.21617786999999999</v>
      </c>
      <c r="E1426" s="43"/>
      <c r="F1426" s="43"/>
    </row>
    <row r="1427" spans="2:6" ht="17" customHeight="1" x14ac:dyDescent="0.2">
      <c r="B1427" s="44" t="s">
        <v>507</v>
      </c>
      <c r="C1427" s="43">
        <v>-4.3395999999999997E-2</v>
      </c>
      <c r="D1427" s="43">
        <v>0.21612366</v>
      </c>
      <c r="E1427" s="43"/>
      <c r="F1427" s="43"/>
    </row>
    <row r="1428" spans="2:6" ht="17" customHeight="1" x14ac:dyDescent="0.2">
      <c r="B1428" s="44" t="s">
        <v>1092</v>
      </c>
      <c r="C1428" s="43">
        <v>0.74790500000000004</v>
      </c>
      <c r="D1428" s="43">
        <v>0.21502197000000001</v>
      </c>
      <c r="E1428" s="43"/>
      <c r="F1428" s="43"/>
    </row>
    <row r="1429" spans="2:6" ht="17" customHeight="1" x14ac:dyDescent="0.2">
      <c r="B1429" s="44" t="s">
        <v>1093</v>
      </c>
      <c r="C1429" s="43">
        <v>1.604878</v>
      </c>
      <c r="D1429" s="43">
        <v>0.21440285000000001</v>
      </c>
      <c r="E1429" s="43"/>
      <c r="F1429" s="43"/>
    </row>
    <row r="1430" spans="2:6" ht="17" customHeight="1" x14ac:dyDescent="0.2">
      <c r="B1430" s="44" t="s">
        <v>1048</v>
      </c>
      <c r="C1430" s="43">
        <v>-0.94606199999999996</v>
      </c>
      <c r="D1430" s="43">
        <v>0.21328174</v>
      </c>
      <c r="E1430" s="43"/>
      <c r="F1430" s="43"/>
    </row>
    <row r="1431" spans="2:6" ht="17" customHeight="1" x14ac:dyDescent="0.2">
      <c r="B1431" s="44" t="s">
        <v>1492</v>
      </c>
      <c r="C1431" s="43">
        <v>-0.651698</v>
      </c>
      <c r="D1431" s="43">
        <v>0.2119007</v>
      </c>
      <c r="E1431" s="43"/>
      <c r="F1431" s="43"/>
    </row>
    <row r="1432" spans="2:6" ht="17" customHeight="1" x14ac:dyDescent="0.2">
      <c r="B1432" s="44" t="s">
        <v>777</v>
      </c>
      <c r="C1432" s="43">
        <v>-0.50007100000000004</v>
      </c>
      <c r="D1432" s="43">
        <v>0.21119985999999999</v>
      </c>
      <c r="E1432" s="43"/>
      <c r="F1432" s="43"/>
    </row>
    <row r="1433" spans="2:6" ht="17" customHeight="1" x14ac:dyDescent="0.2">
      <c r="B1433" s="44" t="s">
        <v>266</v>
      </c>
      <c r="C1433" s="43">
        <v>-0.37809900000000002</v>
      </c>
      <c r="D1433" s="43">
        <v>0.21052044</v>
      </c>
      <c r="E1433" s="43"/>
      <c r="F1433" s="43"/>
    </row>
    <row r="1434" spans="2:6" ht="17" customHeight="1" x14ac:dyDescent="0.2">
      <c r="B1434" s="44" t="s">
        <v>1100</v>
      </c>
      <c r="C1434" s="43">
        <v>3.0984000000000001E-2</v>
      </c>
      <c r="D1434" s="43">
        <v>0.20830757</v>
      </c>
      <c r="E1434" s="43"/>
      <c r="F1434" s="43"/>
    </row>
    <row r="1435" spans="2:6" ht="17" customHeight="1" x14ac:dyDescent="0.2">
      <c r="B1435" s="44" t="s">
        <v>124</v>
      </c>
      <c r="C1435" s="43">
        <v>-0.300041</v>
      </c>
      <c r="D1435" s="43">
        <v>0.20743653000000001</v>
      </c>
      <c r="E1435" s="43"/>
      <c r="F1435" s="43"/>
    </row>
    <row r="1436" spans="2:6" ht="17" customHeight="1" x14ac:dyDescent="0.2">
      <c r="B1436" s="44" t="s">
        <v>1165</v>
      </c>
      <c r="C1436" s="43">
        <v>-0.52173000000000003</v>
      </c>
      <c r="D1436" s="43">
        <v>0.20717149000000001</v>
      </c>
      <c r="E1436" s="43"/>
      <c r="F1436" s="43"/>
    </row>
    <row r="1437" spans="2:6" ht="17" customHeight="1" x14ac:dyDescent="0.2">
      <c r="B1437" s="44" t="s">
        <v>174</v>
      </c>
      <c r="C1437" s="43">
        <v>0.49596000000000001</v>
      </c>
      <c r="D1437" s="43">
        <v>0.20693984000000001</v>
      </c>
      <c r="E1437" s="43"/>
      <c r="F1437" s="43"/>
    </row>
    <row r="1438" spans="2:6" ht="17" customHeight="1" x14ac:dyDescent="0.2">
      <c r="B1438" s="44" t="s">
        <v>115</v>
      </c>
      <c r="C1438" s="43">
        <v>-0.40830499999999997</v>
      </c>
      <c r="D1438" s="43">
        <v>0.20682199000000001</v>
      </c>
      <c r="E1438" s="43"/>
      <c r="F1438" s="43"/>
    </row>
    <row r="1439" spans="2:6" ht="17" customHeight="1" x14ac:dyDescent="0.2">
      <c r="B1439" s="44" t="s">
        <v>1158</v>
      </c>
      <c r="C1439" s="43">
        <v>-2.8889999999999999E-2</v>
      </c>
      <c r="D1439" s="43">
        <v>0.20660839</v>
      </c>
      <c r="E1439" s="43"/>
      <c r="F1439" s="43"/>
    </row>
    <row r="1440" spans="2:6" ht="17" customHeight="1" x14ac:dyDescent="0.2">
      <c r="B1440" s="44" t="s">
        <v>269</v>
      </c>
      <c r="C1440" s="43">
        <v>1.0383999999999999E-2</v>
      </c>
      <c r="D1440" s="43">
        <v>0.20646777999999999</v>
      </c>
      <c r="E1440" s="43"/>
      <c r="F1440" s="43"/>
    </row>
    <row r="1441" spans="2:6" ht="17" customHeight="1" x14ac:dyDescent="0.2">
      <c r="B1441" s="44" t="s">
        <v>303</v>
      </c>
      <c r="C1441" s="43">
        <v>-0.55823100000000003</v>
      </c>
      <c r="D1441" s="43">
        <v>0.20428428000000001</v>
      </c>
      <c r="E1441" s="43"/>
      <c r="F1441" s="43"/>
    </row>
    <row r="1442" spans="2:6" ht="17" customHeight="1" x14ac:dyDescent="0.2">
      <c r="B1442" s="44" t="s">
        <v>592</v>
      </c>
      <c r="C1442" s="43">
        <v>0.53737500000000005</v>
      </c>
      <c r="D1442" s="43">
        <v>0.20333345999999999</v>
      </c>
      <c r="E1442" s="43"/>
      <c r="F1442" s="43"/>
    </row>
    <row r="1443" spans="2:6" ht="17" customHeight="1" x14ac:dyDescent="0.2">
      <c r="B1443" s="44" t="s">
        <v>949</v>
      </c>
      <c r="C1443" s="43">
        <v>0.82031100000000001</v>
      </c>
      <c r="D1443" s="43">
        <v>0.20280232000000001</v>
      </c>
      <c r="E1443" s="43"/>
      <c r="F1443" s="43"/>
    </row>
    <row r="1444" spans="2:6" ht="17" customHeight="1" x14ac:dyDescent="0.2">
      <c r="B1444" s="44" t="s">
        <v>1401</v>
      </c>
      <c r="C1444" s="43">
        <v>1.26257</v>
      </c>
      <c r="D1444" s="43">
        <v>0.20222262999999999</v>
      </c>
      <c r="E1444" s="43"/>
      <c r="F1444" s="43"/>
    </row>
    <row r="1445" spans="2:6" ht="17" customHeight="1" x14ac:dyDescent="0.2">
      <c r="B1445" s="44" t="s">
        <v>1817</v>
      </c>
      <c r="C1445" s="43">
        <v>-0.72292299999999998</v>
      </c>
      <c r="D1445" s="43">
        <v>0.20065790999999999</v>
      </c>
      <c r="E1445" s="43"/>
      <c r="F1445" s="43"/>
    </row>
    <row r="1446" spans="2:6" ht="17" customHeight="1" x14ac:dyDescent="0.2">
      <c r="B1446" s="44" t="s">
        <v>1772</v>
      </c>
      <c r="C1446" s="43">
        <v>0.57262199999999996</v>
      </c>
      <c r="D1446" s="43">
        <v>0.20058047000000001</v>
      </c>
      <c r="E1446" s="43"/>
      <c r="F1446" s="43"/>
    </row>
    <row r="1447" spans="2:6" ht="17" customHeight="1" x14ac:dyDescent="0.2">
      <c r="B1447" s="44" t="s">
        <v>1110</v>
      </c>
      <c r="C1447" s="43">
        <v>-0.77468300000000001</v>
      </c>
      <c r="D1447" s="43">
        <v>0.19899254</v>
      </c>
      <c r="E1447" s="43"/>
      <c r="F1447" s="43"/>
    </row>
    <row r="1448" spans="2:6" ht="17" customHeight="1" x14ac:dyDescent="0.2">
      <c r="B1448" s="44" t="s">
        <v>1495</v>
      </c>
      <c r="C1448" s="43">
        <v>0.30119299999999999</v>
      </c>
      <c r="D1448" s="43">
        <v>0.19876854999999999</v>
      </c>
      <c r="E1448" s="43"/>
      <c r="F1448" s="43"/>
    </row>
    <row r="1449" spans="2:6" ht="17" customHeight="1" x14ac:dyDescent="0.2">
      <c r="B1449" s="44" t="s">
        <v>1342</v>
      </c>
      <c r="C1449" s="43">
        <v>-2.0662419999999999</v>
      </c>
      <c r="D1449" s="43">
        <v>0.19761904999999999</v>
      </c>
      <c r="E1449" s="43"/>
      <c r="F1449" s="43"/>
    </row>
    <row r="1450" spans="2:6" ht="17" customHeight="1" x14ac:dyDescent="0.2">
      <c r="B1450" s="44" t="s">
        <v>1353</v>
      </c>
      <c r="C1450" s="43">
        <v>3.6175269999999999</v>
      </c>
      <c r="D1450" s="43">
        <v>0.19688232999999999</v>
      </c>
      <c r="E1450" s="43"/>
      <c r="F1450" s="43"/>
    </row>
    <row r="1451" spans="2:6" ht="17" customHeight="1" x14ac:dyDescent="0.2">
      <c r="B1451" s="44" t="s">
        <v>1649</v>
      </c>
      <c r="C1451" s="43">
        <v>0.156056</v>
      </c>
      <c r="D1451" s="43">
        <v>0.19678344</v>
      </c>
      <c r="E1451" s="43"/>
      <c r="F1451" s="43"/>
    </row>
    <row r="1452" spans="2:6" ht="17" customHeight="1" x14ac:dyDescent="0.2">
      <c r="B1452" s="44" t="s">
        <v>1128</v>
      </c>
      <c r="C1452" s="43">
        <v>-0.42426799999999998</v>
      </c>
      <c r="D1452" s="43">
        <v>0.19654346</v>
      </c>
      <c r="E1452" s="43"/>
      <c r="F1452" s="43"/>
    </row>
    <row r="1453" spans="2:6" ht="17" customHeight="1" x14ac:dyDescent="0.2">
      <c r="B1453" s="44" t="s">
        <v>863</v>
      </c>
      <c r="C1453" s="43">
        <v>-0.47092400000000001</v>
      </c>
      <c r="D1453" s="43">
        <v>0.19560753</v>
      </c>
      <c r="E1453" s="43"/>
      <c r="F1453" s="43"/>
    </row>
    <row r="1454" spans="2:6" ht="17" customHeight="1" x14ac:dyDescent="0.2">
      <c r="B1454" s="44" t="s">
        <v>334</v>
      </c>
      <c r="C1454" s="43">
        <v>0.66769000000000001</v>
      </c>
      <c r="D1454" s="43">
        <v>0.19489880000000001</v>
      </c>
      <c r="E1454" s="43"/>
      <c r="F1454" s="43"/>
    </row>
    <row r="1455" spans="2:6" ht="17" customHeight="1" x14ac:dyDescent="0.2">
      <c r="B1455" s="44" t="s">
        <v>1006</v>
      </c>
      <c r="C1455" s="43">
        <v>1.386034</v>
      </c>
      <c r="D1455" s="43">
        <v>0.19383169</v>
      </c>
      <c r="E1455" s="43"/>
      <c r="F1455" s="43"/>
    </row>
    <row r="1456" spans="2:6" ht="17" customHeight="1" x14ac:dyDescent="0.2">
      <c r="B1456" s="44" t="s">
        <v>591</v>
      </c>
      <c r="C1456" s="43">
        <v>-1.2630000000000001E-2</v>
      </c>
      <c r="D1456" s="43">
        <v>0.19348285000000001</v>
      </c>
      <c r="E1456" s="43"/>
      <c r="F1456" s="43"/>
    </row>
    <row r="1457" spans="2:6" ht="17" customHeight="1" x14ac:dyDescent="0.2">
      <c r="B1457" s="44" t="s">
        <v>1217</v>
      </c>
      <c r="C1457" s="43">
        <v>0.50346100000000005</v>
      </c>
      <c r="D1457" s="43">
        <v>0.19173282</v>
      </c>
      <c r="E1457" s="43"/>
      <c r="F1457" s="43"/>
    </row>
    <row r="1458" spans="2:6" ht="17" customHeight="1" x14ac:dyDescent="0.2">
      <c r="B1458" s="44" t="s">
        <v>358</v>
      </c>
      <c r="C1458" s="43">
        <v>0.18887899999999999</v>
      </c>
      <c r="D1458" s="43">
        <v>0.19160480999999999</v>
      </c>
      <c r="E1458" s="43"/>
      <c r="F1458" s="43"/>
    </row>
    <row r="1459" spans="2:6" ht="17" customHeight="1" x14ac:dyDescent="0.2">
      <c r="B1459" s="44" t="s">
        <v>1367</v>
      </c>
      <c r="C1459" s="43">
        <v>8.0701999999999996E-2</v>
      </c>
      <c r="D1459" s="43">
        <v>0.19138881999999999</v>
      </c>
      <c r="E1459" s="43"/>
      <c r="F1459" s="43"/>
    </row>
    <row r="1460" spans="2:6" ht="17" customHeight="1" x14ac:dyDescent="0.2">
      <c r="B1460" s="44" t="s">
        <v>246</v>
      </c>
      <c r="C1460" s="43">
        <v>-0.39624500000000001</v>
      </c>
      <c r="D1460" s="43">
        <v>0.19138811999999999</v>
      </c>
      <c r="E1460" s="43"/>
      <c r="F1460" s="43"/>
    </row>
    <row r="1461" spans="2:6" ht="17" customHeight="1" x14ac:dyDescent="0.2">
      <c r="B1461" s="44" t="s">
        <v>653</v>
      </c>
      <c r="C1461" s="43">
        <v>-0.216278</v>
      </c>
      <c r="D1461" s="43">
        <v>0.19113071000000001</v>
      </c>
      <c r="E1461" s="43"/>
      <c r="F1461" s="43"/>
    </row>
    <row r="1462" spans="2:6" ht="17" customHeight="1" x14ac:dyDescent="0.2">
      <c r="B1462" s="44" t="s">
        <v>1294</v>
      </c>
      <c r="C1462" s="43">
        <v>-0.833754</v>
      </c>
      <c r="D1462" s="43">
        <v>0.19073915</v>
      </c>
      <c r="E1462" s="43"/>
      <c r="F1462" s="43"/>
    </row>
    <row r="1463" spans="2:6" ht="17" customHeight="1" x14ac:dyDescent="0.2">
      <c r="B1463" s="44" t="s">
        <v>260</v>
      </c>
      <c r="C1463" s="43">
        <v>0.32634400000000002</v>
      </c>
      <c r="D1463" s="43">
        <v>0.19064652000000001</v>
      </c>
      <c r="E1463" s="43"/>
      <c r="F1463" s="43"/>
    </row>
    <row r="1464" spans="2:6" ht="17" customHeight="1" x14ac:dyDescent="0.2">
      <c r="B1464" s="44" t="s">
        <v>120</v>
      </c>
      <c r="C1464" s="43">
        <v>-0.51036099999999995</v>
      </c>
      <c r="D1464" s="43">
        <v>0.19032921999999999</v>
      </c>
      <c r="E1464" s="43"/>
      <c r="F1464" s="43"/>
    </row>
    <row r="1465" spans="2:6" ht="17" customHeight="1" x14ac:dyDescent="0.2">
      <c r="B1465" s="44" t="s">
        <v>396</v>
      </c>
      <c r="C1465" s="43">
        <v>0.478211</v>
      </c>
      <c r="D1465" s="43">
        <v>0.19013861000000001</v>
      </c>
      <c r="E1465" s="43"/>
      <c r="F1465" s="43"/>
    </row>
    <row r="1466" spans="2:6" ht="17" customHeight="1" x14ac:dyDescent="0.2">
      <c r="B1466" s="44" t="s">
        <v>1307</v>
      </c>
      <c r="C1466" s="43">
        <v>0.20666799999999999</v>
      </c>
      <c r="D1466" s="43">
        <v>0.18974842</v>
      </c>
      <c r="E1466" s="43"/>
      <c r="F1466" s="43"/>
    </row>
    <row r="1467" spans="2:6" ht="17" customHeight="1" x14ac:dyDescent="0.2">
      <c r="B1467" s="44" t="s">
        <v>1347</v>
      </c>
      <c r="C1467" s="43">
        <v>-0.30855300000000002</v>
      </c>
      <c r="D1467" s="43">
        <v>0.18795507</v>
      </c>
      <c r="E1467" s="43"/>
      <c r="F1467" s="43"/>
    </row>
    <row r="1468" spans="2:6" ht="17" customHeight="1" x14ac:dyDescent="0.2">
      <c r="B1468" s="44" t="s">
        <v>925</v>
      </c>
      <c r="C1468" s="43">
        <v>0.66991800000000001</v>
      </c>
      <c r="D1468" s="43">
        <v>0.18792637000000001</v>
      </c>
      <c r="E1468" s="43"/>
      <c r="F1468" s="43"/>
    </row>
    <row r="1469" spans="2:6" ht="17" customHeight="1" x14ac:dyDescent="0.2">
      <c r="B1469" s="44" t="s">
        <v>371</v>
      </c>
      <c r="C1469" s="43">
        <v>0.37734499999999999</v>
      </c>
      <c r="D1469" s="43">
        <v>0.18789829</v>
      </c>
      <c r="E1469" s="43"/>
      <c r="F1469" s="43"/>
    </row>
    <row r="1470" spans="2:6" ht="17" customHeight="1" x14ac:dyDescent="0.2">
      <c r="B1470" s="44" t="s">
        <v>242</v>
      </c>
      <c r="C1470" s="43">
        <v>-0.405804</v>
      </c>
      <c r="D1470" s="43">
        <v>0.18781138999999999</v>
      </c>
      <c r="E1470" s="43"/>
      <c r="F1470" s="43"/>
    </row>
    <row r="1471" spans="2:6" ht="17" customHeight="1" x14ac:dyDescent="0.2">
      <c r="B1471" s="44" t="s">
        <v>301</v>
      </c>
      <c r="C1471" s="43">
        <v>-0.23056699999999999</v>
      </c>
      <c r="D1471" s="43">
        <v>0.18645700000000001</v>
      </c>
      <c r="E1471" s="43"/>
      <c r="F1471" s="43"/>
    </row>
    <row r="1472" spans="2:6" ht="17" customHeight="1" x14ac:dyDescent="0.2">
      <c r="B1472" s="44" t="s">
        <v>105</v>
      </c>
      <c r="C1472" s="43">
        <v>-0.51176200000000005</v>
      </c>
      <c r="D1472" s="43">
        <v>0.18617249999999999</v>
      </c>
      <c r="E1472" s="43"/>
      <c r="F1472" s="43"/>
    </row>
    <row r="1473" spans="2:6" ht="17" customHeight="1" x14ac:dyDescent="0.2">
      <c r="B1473" s="44" t="s">
        <v>243</v>
      </c>
      <c r="C1473" s="43">
        <v>0.31486999999999998</v>
      </c>
      <c r="D1473" s="43">
        <v>0.18515956</v>
      </c>
      <c r="E1473" s="43"/>
      <c r="F1473" s="43"/>
    </row>
    <row r="1474" spans="2:6" ht="17" customHeight="1" x14ac:dyDescent="0.2">
      <c r="B1474" s="44" t="s">
        <v>560</v>
      </c>
      <c r="C1474" s="43">
        <v>-8.2066E-2</v>
      </c>
      <c r="D1474" s="43">
        <v>0.18513373</v>
      </c>
      <c r="E1474" s="43"/>
      <c r="F1474" s="43"/>
    </row>
    <row r="1475" spans="2:6" ht="17" customHeight="1" x14ac:dyDescent="0.2">
      <c r="B1475" s="44" t="s">
        <v>1538</v>
      </c>
      <c r="C1475" s="43">
        <v>0.66968499999999997</v>
      </c>
      <c r="D1475" s="43">
        <v>0.18308131</v>
      </c>
      <c r="E1475" s="43"/>
      <c r="F1475" s="43"/>
    </row>
    <row r="1476" spans="2:6" ht="17" customHeight="1" x14ac:dyDescent="0.2">
      <c r="B1476" s="44" t="s">
        <v>820</v>
      </c>
      <c r="C1476" s="43">
        <v>-0.198656</v>
      </c>
      <c r="D1476" s="43">
        <v>0.18302049000000001</v>
      </c>
      <c r="E1476" s="43"/>
      <c r="F1476" s="43"/>
    </row>
    <row r="1477" spans="2:6" ht="17" customHeight="1" x14ac:dyDescent="0.2">
      <c r="B1477" s="44" t="s">
        <v>1775</v>
      </c>
      <c r="C1477" s="43">
        <v>-0.30913200000000002</v>
      </c>
      <c r="D1477" s="43">
        <v>0.18198368000000001</v>
      </c>
      <c r="E1477" s="43"/>
      <c r="F1477" s="43"/>
    </row>
    <row r="1478" spans="2:6" ht="17" customHeight="1" x14ac:dyDescent="0.2">
      <c r="B1478" s="44" t="s">
        <v>566</v>
      </c>
      <c r="C1478" s="43">
        <v>9.6466999999999997E-2</v>
      </c>
      <c r="D1478" s="43">
        <v>0.18187586</v>
      </c>
      <c r="E1478" s="43"/>
      <c r="F1478" s="43"/>
    </row>
    <row r="1479" spans="2:6" ht="17" customHeight="1" x14ac:dyDescent="0.2">
      <c r="B1479" s="44" t="s">
        <v>1556</v>
      </c>
      <c r="C1479" s="43">
        <v>-0.52448799999999995</v>
      </c>
      <c r="D1479" s="43">
        <v>0.18172564999999999</v>
      </c>
      <c r="E1479" s="43"/>
      <c r="F1479" s="43"/>
    </row>
    <row r="1480" spans="2:6" ht="17" customHeight="1" x14ac:dyDescent="0.2">
      <c r="B1480" s="44" t="s">
        <v>1713</v>
      </c>
      <c r="C1480" s="43">
        <v>-0.72184300000000001</v>
      </c>
      <c r="D1480" s="43">
        <v>0.18156446000000001</v>
      </c>
      <c r="E1480" s="43"/>
      <c r="F1480" s="43"/>
    </row>
    <row r="1481" spans="2:6" ht="17" customHeight="1" x14ac:dyDescent="0.2">
      <c r="B1481" s="44" t="s">
        <v>1863</v>
      </c>
      <c r="C1481" s="43">
        <v>-0.98388699999999996</v>
      </c>
      <c r="D1481" s="43">
        <v>0.18149093999999999</v>
      </c>
      <c r="E1481" s="43"/>
      <c r="F1481" s="43"/>
    </row>
    <row r="1482" spans="2:6" ht="17" customHeight="1" x14ac:dyDescent="0.2">
      <c r="B1482" s="44" t="s">
        <v>79</v>
      </c>
      <c r="C1482" s="43">
        <v>-0.26661600000000002</v>
      </c>
      <c r="D1482" s="43">
        <v>0.18146487</v>
      </c>
      <c r="E1482" s="43"/>
      <c r="F1482" s="43"/>
    </row>
    <row r="1483" spans="2:6" ht="17" customHeight="1" x14ac:dyDescent="0.2">
      <c r="B1483" s="44" t="s">
        <v>1439</v>
      </c>
      <c r="C1483" s="43">
        <v>-0.18360599999999999</v>
      </c>
      <c r="D1483" s="43">
        <v>0.18080170000000001</v>
      </c>
      <c r="E1483" s="43"/>
      <c r="F1483" s="43"/>
    </row>
    <row r="1484" spans="2:6" ht="17" customHeight="1" x14ac:dyDescent="0.2">
      <c r="B1484" s="44" t="s">
        <v>1578</v>
      </c>
      <c r="C1484" s="43">
        <v>1.1744060000000001</v>
      </c>
      <c r="D1484" s="43">
        <v>0.18052161</v>
      </c>
      <c r="E1484" s="43"/>
      <c r="F1484" s="43"/>
    </row>
    <row r="1485" spans="2:6" ht="17" customHeight="1" x14ac:dyDescent="0.2">
      <c r="B1485" s="44" t="s">
        <v>1579</v>
      </c>
      <c r="C1485" s="43">
        <v>-0.33788699999999999</v>
      </c>
      <c r="D1485" s="43">
        <v>0.17952123</v>
      </c>
      <c r="E1485" s="43"/>
      <c r="F1485" s="43"/>
    </row>
    <row r="1486" spans="2:6" ht="17" customHeight="1" x14ac:dyDescent="0.2">
      <c r="B1486" s="44" t="s">
        <v>1253</v>
      </c>
      <c r="C1486" s="43">
        <v>-1.1240999999999999E-2</v>
      </c>
      <c r="D1486" s="43">
        <v>0.17928906</v>
      </c>
      <c r="E1486" s="43"/>
      <c r="F1486" s="43"/>
    </row>
    <row r="1487" spans="2:6" ht="17" customHeight="1" x14ac:dyDescent="0.2">
      <c r="B1487" s="44" t="s">
        <v>1474</v>
      </c>
      <c r="C1487" s="43">
        <v>0.61077499999999996</v>
      </c>
      <c r="D1487" s="43">
        <v>0.17870863000000001</v>
      </c>
      <c r="E1487" s="43"/>
      <c r="F1487" s="43"/>
    </row>
    <row r="1488" spans="2:6" ht="17" customHeight="1" x14ac:dyDescent="0.2">
      <c r="B1488" s="44" t="s">
        <v>1155</v>
      </c>
      <c r="C1488" s="43">
        <v>0.684338</v>
      </c>
      <c r="D1488" s="43">
        <v>0.17812285999999999</v>
      </c>
      <c r="E1488" s="43"/>
      <c r="F1488" s="43"/>
    </row>
    <row r="1489" spans="2:6" ht="17" customHeight="1" x14ac:dyDescent="0.2">
      <c r="B1489" s="44" t="s">
        <v>1576</v>
      </c>
      <c r="C1489" s="43">
        <v>0.73363</v>
      </c>
      <c r="D1489" s="43">
        <v>0.17771190000000001</v>
      </c>
      <c r="E1489" s="43"/>
      <c r="F1489" s="43"/>
    </row>
    <row r="1490" spans="2:6" ht="17" customHeight="1" x14ac:dyDescent="0.2">
      <c r="B1490" s="44" t="s">
        <v>1325</v>
      </c>
      <c r="C1490" s="43">
        <v>-0.51420900000000003</v>
      </c>
      <c r="D1490" s="43">
        <v>0.17659838999999999</v>
      </c>
      <c r="E1490" s="43"/>
      <c r="F1490" s="43"/>
    </row>
    <row r="1491" spans="2:6" ht="17" customHeight="1" x14ac:dyDescent="0.2">
      <c r="B1491" s="44" t="s">
        <v>1023</v>
      </c>
      <c r="C1491" s="43">
        <v>-0.84443699999999999</v>
      </c>
      <c r="D1491" s="43">
        <v>0.17490379</v>
      </c>
      <c r="E1491" s="43"/>
      <c r="F1491" s="43"/>
    </row>
    <row r="1492" spans="2:6" ht="17" customHeight="1" x14ac:dyDescent="0.2">
      <c r="B1492" s="44" t="s">
        <v>995</v>
      </c>
      <c r="C1492" s="43">
        <v>6.4765000000000003E-2</v>
      </c>
      <c r="D1492" s="43">
        <v>0.17420503000000001</v>
      </c>
      <c r="E1492" s="43"/>
      <c r="F1492" s="43"/>
    </row>
    <row r="1493" spans="2:6" ht="17" customHeight="1" x14ac:dyDescent="0.2">
      <c r="B1493" s="44" t="s">
        <v>1864</v>
      </c>
      <c r="C1493" s="43">
        <v>-0.49888700000000002</v>
      </c>
      <c r="D1493" s="43">
        <v>0.17396998</v>
      </c>
      <c r="E1493" s="43"/>
      <c r="F1493" s="43"/>
    </row>
    <row r="1494" spans="2:6" ht="17" customHeight="1" x14ac:dyDescent="0.2">
      <c r="B1494" s="44" t="s">
        <v>162</v>
      </c>
      <c r="C1494" s="43">
        <v>-0.870282</v>
      </c>
      <c r="D1494" s="43">
        <v>0.17344130999999999</v>
      </c>
      <c r="E1494" s="43"/>
      <c r="F1494" s="43"/>
    </row>
    <row r="1495" spans="2:6" ht="17" customHeight="1" x14ac:dyDescent="0.2">
      <c r="B1495" s="44" t="s">
        <v>365</v>
      </c>
      <c r="C1495" s="43">
        <v>-0.1787</v>
      </c>
      <c r="D1495" s="43">
        <v>0.17264359000000001</v>
      </c>
      <c r="E1495" s="43"/>
      <c r="F1495" s="43"/>
    </row>
    <row r="1496" spans="2:6" ht="17" customHeight="1" x14ac:dyDescent="0.2">
      <c r="B1496" s="44" t="s">
        <v>816</v>
      </c>
      <c r="C1496" s="43">
        <v>0.26535999999999998</v>
      </c>
      <c r="D1496" s="43">
        <v>0.17182760999999999</v>
      </c>
      <c r="E1496" s="43"/>
      <c r="F1496" s="43"/>
    </row>
    <row r="1497" spans="2:6" ht="17" customHeight="1" x14ac:dyDescent="0.2">
      <c r="B1497" s="44" t="s">
        <v>1528</v>
      </c>
      <c r="C1497" s="43">
        <v>-0.544095</v>
      </c>
      <c r="D1497" s="43">
        <v>0.17028144000000001</v>
      </c>
      <c r="E1497" s="43"/>
      <c r="F1497" s="43"/>
    </row>
    <row r="1498" spans="2:6" ht="17" customHeight="1" x14ac:dyDescent="0.2">
      <c r="B1498" s="44" t="s">
        <v>1828</v>
      </c>
      <c r="C1498" s="43">
        <v>-1.113299</v>
      </c>
      <c r="D1498" s="43">
        <v>0.17020989</v>
      </c>
      <c r="E1498" s="43"/>
      <c r="F1498" s="43"/>
    </row>
    <row r="1499" spans="2:6" ht="17" customHeight="1" x14ac:dyDescent="0.2">
      <c r="B1499" s="44" t="s">
        <v>1082</v>
      </c>
      <c r="C1499" s="43">
        <v>-6.1268999999999997E-2</v>
      </c>
      <c r="D1499" s="43">
        <v>0.17016001</v>
      </c>
      <c r="E1499" s="43"/>
      <c r="F1499" s="43"/>
    </row>
    <row r="1500" spans="2:6" ht="17" customHeight="1" x14ac:dyDescent="0.2">
      <c r="B1500" s="44" t="s">
        <v>612</v>
      </c>
      <c r="C1500" s="43">
        <v>-0.56599699999999997</v>
      </c>
      <c r="D1500" s="43">
        <v>0.16987861000000001</v>
      </c>
      <c r="E1500" s="43"/>
      <c r="F1500" s="43"/>
    </row>
    <row r="1501" spans="2:6" ht="17" customHeight="1" x14ac:dyDescent="0.2">
      <c r="B1501" s="44" t="s">
        <v>194</v>
      </c>
      <c r="C1501" s="43">
        <v>8.5075999999999999E-2</v>
      </c>
      <c r="D1501" s="43">
        <v>0.16925466</v>
      </c>
      <c r="E1501" s="43"/>
      <c r="F1501" s="43"/>
    </row>
    <row r="1502" spans="2:6" ht="17" customHeight="1" x14ac:dyDescent="0.2">
      <c r="B1502" s="44" t="s">
        <v>307</v>
      </c>
      <c r="C1502" s="43">
        <v>-0.26047399999999998</v>
      </c>
      <c r="D1502" s="43">
        <v>0.16862500999999999</v>
      </c>
      <c r="E1502" s="43"/>
      <c r="F1502" s="43"/>
    </row>
    <row r="1503" spans="2:6" ht="17" customHeight="1" x14ac:dyDescent="0.2">
      <c r="B1503" s="44" t="s">
        <v>1268</v>
      </c>
      <c r="C1503" s="43">
        <v>0.69094599999999995</v>
      </c>
      <c r="D1503" s="43">
        <v>0.16854777000000001</v>
      </c>
      <c r="E1503" s="43"/>
      <c r="F1503" s="43"/>
    </row>
    <row r="1504" spans="2:6" ht="17" customHeight="1" x14ac:dyDescent="0.2">
      <c r="B1504" s="44" t="s">
        <v>1809</v>
      </c>
      <c r="C1504" s="43">
        <v>-0.73285599999999995</v>
      </c>
      <c r="D1504" s="43">
        <v>0.16835432</v>
      </c>
      <c r="E1504" s="43"/>
      <c r="F1504" s="43"/>
    </row>
    <row r="1505" spans="2:6" ht="17" customHeight="1" x14ac:dyDescent="0.2">
      <c r="B1505" s="44" t="s">
        <v>656</v>
      </c>
      <c r="C1505" s="43">
        <v>-0.22105900000000001</v>
      </c>
      <c r="D1505" s="43">
        <v>0.16831913000000001</v>
      </c>
      <c r="E1505" s="43"/>
      <c r="F1505" s="43"/>
    </row>
    <row r="1506" spans="2:6" ht="17" customHeight="1" x14ac:dyDescent="0.2">
      <c r="B1506" s="44" t="s">
        <v>607</v>
      </c>
      <c r="C1506" s="43">
        <v>-7.0219000000000004E-2</v>
      </c>
      <c r="D1506" s="43">
        <v>0.16806837999999999</v>
      </c>
      <c r="E1506" s="43"/>
      <c r="F1506" s="43"/>
    </row>
    <row r="1507" spans="2:6" ht="17" customHeight="1" x14ac:dyDescent="0.2">
      <c r="B1507" s="44" t="s">
        <v>1571</v>
      </c>
      <c r="C1507" s="43">
        <v>2.2000389999999999</v>
      </c>
      <c r="D1507" s="43">
        <v>0.16752428</v>
      </c>
      <c r="E1507" s="43"/>
      <c r="F1507" s="43"/>
    </row>
    <row r="1508" spans="2:6" ht="17" customHeight="1" x14ac:dyDescent="0.2">
      <c r="B1508" s="44" t="s">
        <v>655</v>
      </c>
      <c r="C1508" s="43">
        <v>-0.60191399999999995</v>
      </c>
      <c r="D1508" s="43">
        <v>0.16568126</v>
      </c>
      <c r="E1508" s="43"/>
      <c r="F1508" s="43"/>
    </row>
    <row r="1509" spans="2:6" ht="17" customHeight="1" x14ac:dyDescent="0.2">
      <c r="B1509" s="44" t="s">
        <v>658</v>
      </c>
      <c r="C1509" s="43">
        <v>-7.2234000000000007E-2</v>
      </c>
      <c r="D1509" s="43">
        <v>0.1653261</v>
      </c>
      <c r="E1509" s="43"/>
      <c r="F1509" s="43"/>
    </row>
    <row r="1510" spans="2:6" ht="17" customHeight="1" x14ac:dyDescent="0.2">
      <c r="B1510" s="44" t="s">
        <v>1799</v>
      </c>
      <c r="C1510" s="43">
        <v>1.890671</v>
      </c>
      <c r="D1510" s="43">
        <v>0.16528432000000001</v>
      </c>
      <c r="E1510" s="43"/>
      <c r="F1510" s="43"/>
    </row>
    <row r="1511" spans="2:6" ht="17" customHeight="1" x14ac:dyDescent="0.2">
      <c r="B1511" s="44" t="s">
        <v>256</v>
      </c>
      <c r="C1511" s="43">
        <v>4.8085000000000003E-2</v>
      </c>
      <c r="D1511" s="43">
        <v>0.16503031000000001</v>
      </c>
      <c r="E1511" s="43"/>
      <c r="F1511" s="43"/>
    </row>
    <row r="1512" spans="2:6" ht="17" customHeight="1" x14ac:dyDescent="0.2">
      <c r="B1512" s="44" t="s">
        <v>468</v>
      </c>
      <c r="C1512" s="43">
        <v>-0.14722299999999999</v>
      </c>
      <c r="D1512" s="43">
        <v>0.16432453999999999</v>
      </c>
      <c r="E1512" s="43"/>
      <c r="F1512" s="43"/>
    </row>
    <row r="1513" spans="2:6" ht="17" customHeight="1" x14ac:dyDescent="0.2">
      <c r="B1513" s="44" t="s">
        <v>1666</v>
      </c>
      <c r="C1513" s="43">
        <v>-0.97466200000000003</v>
      </c>
      <c r="D1513" s="43">
        <v>0.16326433000000001</v>
      </c>
      <c r="E1513" s="43"/>
      <c r="F1513" s="43"/>
    </row>
    <row r="1514" spans="2:6" ht="17" customHeight="1" x14ac:dyDescent="0.2">
      <c r="B1514" s="44" t="s">
        <v>1871</v>
      </c>
      <c r="C1514" s="43">
        <v>-0.79783800000000005</v>
      </c>
      <c r="D1514" s="43">
        <v>0.16283006999999999</v>
      </c>
      <c r="E1514" s="43"/>
      <c r="F1514" s="43"/>
    </row>
    <row r="1515" spans="2:6" ht="17" customHeight="1" x14ac:dyDescent="0.2">
      <c r="B1515" s="44" t="s">
        <v>1021</v>
      </c>
      <c r="C1515" s="43">
        <v>0.91653099999999998</v>
      </c>
      <c r="D1515" s="43">
        <v>0.1612277</v>
      </c>
      <c r="E1515" s="43"/>
      <c r="F1515" s="43"/>
    </row>
    <row r="1516" spans="2:6" ht="17" customHeight="1" x14ac:dyDescent="0.2">
      <c r="B1516" s="44" t="s">
        <v>198</v>
      </c>
      <c r="C1516" s="43">
        <v>0.124444</v>
      </c>
      <c r="D1516" s="43">
        <v>0.16074190999999999</v>
      </c>
      <c r="E1516" s="43"/>
      <c r="F1516" s="43"/>
    </row>
    <row r="1517" spans="2:6" ht="17" customHeight="1" x14ac:dyDescent="0.2">
      <c r="B1517" s="44" t="s">
        <v>1178</v>
      </c>
      <c r="C1517" s="43">
        <v>0.28046500000000002</v>
      </c>
      <c r="D1517" s="43">
        <v>0.16035933999999999</v>
      </c>
      <c r="E1517" s="43"/>
      <c r="F1517" s="43"/>
    </row>
    <row r="1518" spans="2:6" ht="17" customHeight="1" x14ac:dyDescent="0.2">
      <c r="B1518" s="44" t="s">
        <v>1115</v>
      </c>
      <c r="C1518" s="43">
        <v>1.359602</v>
      </c>
      <c r="D1518" s="43">
        <v>0.15877021999999999</v>
      </c>
      <c r="E1518" s="43"/>
      <c r="F1518" s="43"/>
    </row>
    <row r="1519" spans="2:6" ht="17" customHeight="1" x14ac:dyDescent="0.2">
      <c r="B1519" s="44" t="s">
        <v>1297</v>
      </c>
      <c r="C1519" s="43">
        <v>-0.38768200000000003</v>
      </c>
      <c r="D1519" s="43">
        <v>0.15858108000000001</v>
      </c>
      <c r="E1519" s="43"/>
      <c r="F1519" s="43"/>
    </row>
    <row r="1520" spans="2:6" ht="17" customHeight="1" x14ac:dyDescent="0.2">
      <c r="B1520" s="44" t="s">
        <v>1361</v>
      </c>
      <c r="C1520" s="43">
        <v>-0.384301</v>
      </c>
      <c r="D1520" s="43">
        <v>0.15841192000000001</v>
      </c>
      <c r="E1520" s="43"/>
      <c r="F1520" s="43"/>
    </row>
    <row r="1521" spans="2:6" ht="17" customHeight="1" x14ac:dyDescent="0.2">
      <c r="B1521" s="44" t="s">
        <v>691</v>
      </c>
      <c r="C1521" s="43">
        <v>0.16877200000000001</v>
      </c>
      <c r="D1521" s="43">
        <v>0.15707505999999999</v>
      </c>
      <c r="E1521" s="43"/>
      <c r="F1521" s="43"/>
    </row>
    <row r="1522" spans="2:6" ht="17" customHeight="1" x14ac:dyDescent="0.2">
      <c r="B1522" s="44" t="s">
        <v>1074</v>
      </c>
      <c r="C1522" s="43">
        <v>-0.35558699999999999</v>
      </c>
      <c r="D1522" s="43">
        <v>0.15677885</v>
      </c>
      <c r="E1522" s="43"/>
      <c r="F1522" s="43"/>
    </row>
    <row r="1523" spans="2:6" ht="17" customHeight="1" x14ac:dyDescent="0.2">
      <c r="B1523" s="44" t="s">
        <v>1769</v>
      </c>
      <c r="C1523" s="43">
        <v>-0.575152</v>
      </c>
      <c r="D1523" s="43">
        <v>0.15606422</v>
      </c>
      <c r="E1523" s="43"/>
      <c r="F1523" s="43"/>
    </row>
    <row r="1524" spans="2:6" ht="17" customHeight="1" x14ac:dyDescent="0.2">
      <c r="B1524" s="44" t="s">
        <v>1265</v>
      </c>
      <c r="C1524" s="43">
        <v>0.73223400000000005</v>
      </c>
      <c r="D1524" s="43">
        <v>0.15560181000000001</v>
      </c>
      <c r="E1524" s="43"/>
      <c r="F1524" s="43"/>
    </row>
    <row r="1525" spans="2:6" ht="17" customHeight="1" x14ac:dyDescent="0.2">
      <c r="B1525" s="44" t="s">
        <v>211</v>
      </c>
      <c r="C1525" s="43">
        <v>2.9520000000000001E-2</v>
      </c>
      <c r="D1525" s="43">
        <v>0.15547111</v>
      </c>
      <c r="E1525" s="43"/>
      <c r="F1525" s="43"/>
    </row>
    <row r="1526" spans="2:6" ht="17" customHeight="1" x14ac:dyDescent="0.2">
      <c r="B1526" s="44" t="s">
        <v>1435</v>
      </c>
      <c r="C1526" s="43">
        <v>0.495446</v>
      </c>
      <c r="D1526" s="43">
        <v>0.15299115999999999</v>
      </c>
      <c r="E1526" s="43"/>
      <c r="F1526" s="43"/>
    </row>
    <row r="1527" spans="2:6" ht="17" customHeight="1" x14ac:dyDescent="0.2">
      <c r="B1527" s="44" t="s">
        <v>333</v>
      </c>
      <c r="C1527" s="43">
        <v>-0.60402599999999995</v>
      </c>
      <c r="D1527" s="43">
        <v>0.15254585000000001</v>
      </c>
      <c r="E1527" s="43"/>
      <c r="F1527" s="43"/>
    </row>
    <row r="1528" spans="2:6" ht="17" customHeight="1" x14ac:dyDescent="0.2">
      <c r="B1528" s="44" t="s">
        <v>484</v>
      </c>
      <c r="C1528" s="43">
        <v>0.23030500000000001</v>
      </c>
      <c r="D1528" s="43">
        <v>0.15189817</v>
      </c>
      <c r="E1528" s="43"/>
      <c r="F1528" s="43"/>
    </row>
    <row r="1529" spans="2:6" ht="17" customHeight="1" x14ac:dyDescent="0.2">
      <c r="B1529" s="44" t="s">
        <v>1628</v>
      </c>
      <c r="C1529" s="43">
        <v>-0.227323</v>
      </c>
      <c r="D1529" s="43">
        <v>0.15139565999999999</v>
      </c>
      <c r="E1529" s="43"/>
      <c r="F1529" s="43"/>
    </row>
    <row r="1530" spans="2:6" ht="17" customHeight="1" x14ac:dyDescent="0.2">
      <c r="B1530" s="44" t="s">
        <v>817</v>
      </c>
      <c r="C1530" s="43">
        <v>0.209288</v>
      </c>
      <c r="D1530" s="43">
        <v>0.15123062000000001</v>
      </c>
      <c r="E1530" s="43"/>
      <c r="F1530" s="43"/>
    </row>
    <row r="1531" spans="2:6" ht="17" customHeight="1" x14ac:dyDescent="0.2">
      <c r="B1531" s="44" t="s">
        <v>1392</v>
      </c>
      <c r="C1531" s="43">
        <v>-0.43703900000000001</v>
      </c>
      <c r="D1531" s="43">
        <v>0.15094868</v>
      </c>
      <c r="E1531" s="43"/>
      <c r="F1531" s="43"/>
    </row>
    <row r="1532" spans="2:6" ht="17" customHeight="1" x14ac:dyDescent="0.2">
      <c r="B1532" s="44" t="s">
        <v>1370</v>
      </c>
      <c r="C1532" s="43">
        <v>0.56133599999999995</v>
      </c>
      <c r="D1532" s="43">
        <v>0.14931933999999999</v>
      </c>
      <c r="E1532" s="43"/>
      <c r="F1532" s="43"/>
    </row>
    <row r="1533" spans="2:6" ht="17" customHeight="1" x14ac:dyDescent="0.2">
      <c r="B1533" s="44" t="s">
        <v>1734</v>
      </c>
      <c r="C1533" s="43">
        <v>-0.84458</v>
      </c>
      <c r="D1533" s="43">
        <v>0.14797724000000001</v>
      </c>
      <c r="E1533" s="43"/>
      <c r="F1533" s="43"/>
    </row>
    <row r="1534" spans="2:6" ht="17" customHeight="1" x14ac:dyDescent="0.2">
      <c r="B1534" s="44" t="s">
        <v>80</v>
      </c>
      <c r="C1534" s="43">
        <v>0.47399400000000003</v>
      </c>
      <c r="D1534" s="43">
        <v>0.14756353</v>
      </c>
      <c r="E1534" s="43"/>
      <c r="F1534" s="43"/>
    </row>
    <row r="1535" spans="2:6" ht="17" customHeight="1" x14ac:dyDescent="0.2">
      <c r="B1535" s="44" t="s">
        <v>1278</v>
      </c>
      <c r="C1535" s="43">
        <v>0.39247300000000002</v>
      </c>
      <c r="D1535" s="43">
        <v>0.14681964</v>
      </c>
      <c r="E1535" s="43"/>
      <c r="F1535" s="43"/>
    </row>
    <row r="1536" spans="2:6" ht="17" customHeight="1" x14ac:dyDescent="0.2">
      <c r="B1536" s="44" t="s">
        <v>161</v>
      </c>
      <c r="C1536" s="43">
        <v>-1.8945E-2</v>
      </c>
      <c r="D1536" s="43">
        <v>0.14662014000000001</v>
      </c>
      <c r="E1536" s="43"/>
      <c r="F1536" s="43"/>
    </row>
    <row r="1537" spans="2:6" ht="17" customHeight="1" x14ac:dyDescent="0.2">
      <c r="B1537" s="44" t="s">
        <v>1221</v>
      </c>
      <c r="C1537" s="43">
        <v>0.67066199999999998</v>
      </c>
      <c r="D1537" s="43">
        <v>0.14643589000000001</v>
      </c>
      <c r="E1537" s="43"/>
      <c r="F1537" s="43"/>
    </row>
    <row r="1538" spans="2:6" ht="17" customHeight="1" x14ac:dyDescent="0.2">
      <c r="B1538" s="44" t="s">
        <v>384</v>
      </c>
      <c r="C1538" s="43">
        <v>0.29977700000000002</v>
      </c>
      <c r="D1538" s="43">
        <v>0.14639754999999999</v>
      </c>
      <c r="E1538" s="43"/>
      <c r="F1538" s="43"/>
    </row>
    <row r="1539" spans="2:6" ht="17" customHeight="1" x14ac:dyDescent="0.2">
      <c r="B1539" s="44" t="s">
        <v>1696</v>
      </c>
      <c r="C1539" s="43">
        <v>0.22171199999999999</v>
      </c>
      <c r="D1539" s="43">
        <v>0.14587787999999999</v>
      </c>
      <c r="E1539" s="43"/>
      <c r="F1539" s="43"/>
    </row>
    <row r="1540" spans="2:6" ht="17" customHeight="1" x14ac:dyDescent="0.2">
      <c r="B1540" s="44" t="s">
        <v>1235</v>
      </c>
      <c r="C1540" s="43">
        <v>-0.141013</v>
      </c>
      <c r="D1540" s="43">
        <v>0.14542331999999999</v>
      </c>
      <c r="E1540" s="43"/>
      <c r="F1540" s="43"/>
    </row>
    <row r="1541" spans="2:6" ht="17" customHeight="1" x14ac:dyDescent="0.2">
      <c r="B1541" s="44" t="s">
        <v>481</v>
      </c>
      <c r="C1541" s="43">
        <v>0.25637599999999999</v>
      </c>
      <c r="D1541" s="43">
        <v>0.14521613</v>
      </c>
      <c r="E1541" s="43"/>
      <c r="F1541" s="43"/>
    </row>
    <row r="1542" spans="2:6" ht="17" customHeight="1" x14ac:dyDescent="0.2">
      <c r="B1542" s="44" t="s">
        <v>622</v>
      </c>
      <c r="C1542" s="43">
        <v>4.2784999999999997E-2</v>
      </c>
      <c r="D1542" s="43">
        <v>0.14473538999999999</v>
      </c>
      <c r="E1542" s="43"/>
      <c r="F1542" s="43"/>
    </row>
    <row r="1543" spans="2:6" ht="17" customHeight="1" x14ac:dyDescent="0.2">
      <c r="B1543" s="44" t="s">
        <v>144</v>
      </c>
      <c r="C1543" s="43">
        <v>0.52787399999999995</v>
      </c>
      <c r="D1543" s="43">
        <v>0.14467045000000001</v>
      </c>
      <c r="E1543" s="43"/>
      <c r="F1543" s="43"/>
    </row>
    <row r="1544" spans="2:6" ht="17" customHeight="1" x14ac:dyDescent="0.2">
      <c r="B1544" s="44" t="s">
        <v>540</v>
      </c>
      <c r="C1544" s="43">
        <v>-7.6690999999999995E-2</v>
      </c>
      <c r="D1544" s="43">
        <v>0.14242167</v>
      </c>
      <c r="E1544" s="43"/>
      <c r="F1544" s="43"/>
    </row>
    <row r="1545" spans="2:6" ht="17" customHeight="1" x14ac:dyDescent="0.2">
      <c r="B1545" s="44" t="s">
        <v>1736</v>
      </c>
      <c r="C1545" s="43">
        <v>-0.57704299999999997</v>
      </c>
      <c r="D1545" s="43">
        <v>0.14213137000000001</v>
      </c>
      <c r="E1545" s="43"/>
      <c r="F1545" s="43"/>
    </row>
    <row r="1546" spans="2:6" ht="17" customHeight="1" x14ac:dyDescent="0.2">
      <c r="B1546" s="44" t="s">
        <v>1670</v>
      </c>
      <c r="C1546" s="43">
        <v>-0.44643500000000003</v>
      </c>
      <c r="D1546" s="43">
        <v>0.14203391000000001</v>
      </c>
      <c r="E1546" s="43"/>
      <c r="F1546" s="43"/>
    </row>
    <row r="1547" spans="2:6" ht="17" customHeight="1" x14ac:dyDescent="0.2">
      <c r="B1547" s="44" t="s">
        <v>1002</v>
      </c>
      <c r="C1547" s="43">
        <v>-7.6369000000000006E-2</v>
      </c>
      <c r="D1547" s="43">
        <v>0.14168495</v>
      </c>
      <c r="E1547" s="43"/>
      <c r="F1547" s="43"/>
    </row>
    <row r="1548" spans="2:6" ht="17" customHeight="1" x14ac:dyDescent="0.2">
      <c r="B1548" s="44" t="s">
        <v>733</v>
      </c>
      <c r="C1548" s="43">
        <v>6.2161000000000001E-2</v>
      </c>
      <c r="D1548" s="43">
        <v>0.1416483</v>
      </c>
      <c r="E1548" s="43"/>
      <c r="F1548" s="43"/>
    </row>
    <row r="1549" spans="2:6" ht="17" customHeight="1" x14ac:dyDescent="0.2">
      <c r="B1549" s="44" t="s">
        <v>149</v>
      </c>
      <c r="C1549" s="43">
        <v>0.44709300000000002</v>
      </c>
      <c r="D1549" s="43">
        <v>0.14113661999999999</v>
      </c>
      <c r="E1549" s="43"/>
      <c r="F1549" s="43"/>
    </row>
    <row r="1550" spans="2:6" ht="17" customHeight="1" x14ac:dyDescent="0.2">
      <c r="B1550" s="44" t="s">
        <v>388</v>
      </c>
      <c r="C1550" s="43">
        <v>-0.19134100000000001</v>
      </c>
      <c r="D1550" s="43">
        <v>0.14109382000000001</v>
      </c>
      <c r="E1550" s="43"/>
      <c r="F1550" s="43"/>
    </row>
    <row r="1551" spans="2:6" ht="17" customHeight="1" x14ac:dyDescent="0.2">
      <c r="B1551" s="44" t="s">
        <v>828</v>
      </c>
      <c r="C1551" s="43">
        <v>6.7053000000000001E-2</v>
      </c>
      <c r="D1551" s="43">
        <v>0.14047786000000001</v>
      </c>
      <c r="E1551" s="43"/>
      <c r="F1551" s="43"/>
    </row>
    <row r="1552" spans="2:6" ht="17" customHeight="1" x14ac:dyDescent="0.2">
      <c r="B1552" s="44" t="s">
        <v>1777</v>
      </c>
      <c r="C1552" s="43">
        <v>1.044797</v>
      </c>
      <c r="D1552" s="43">
        <v>0.13969176999999999</v>
      </c>
      <c r="E1552" s="43"/>
      <c r="F1552" s="43"/>
    </row>
    <row r="1553" spans="2:6" ht="17" customHeight="1" x14ac:dyDescent="0.2">
      <c r="B1553" s="44" t="s">
        <v>1639</v>
      </c>
      <c r="C1553" s="43">
        <v>1.0696810000000001</v>
      </c>
      <c r="D1553" s="43">
        <v>0.13954183000000001</v>
      </c>
      <c r="E1553" s="43"/>
      <c r="F1553" s="43"/>
    </row>
    <row r="1554" spans="2:6" ht="17" customHeight="1" x14ac:dyDescent="0.2">
      <c r="B1554" s="44" t="s">
        <v>1749</v>
      </c>
      <c r="C1554" s="43">
        <v>2.770737</v>
      </c>
      <c r="D1554" s="43">
        <v>0.13939317000000001</v>
      </c>
      <c r="E1554" s="43"/>
      <c r="F1554" s="43"/>
    </row>
    <row r="1555" spans="2:6" ht="17" customHeight="1" x14ac:dyDescent="0.2">
      <c r="B1555" s="44" t="s">
        <v>1201</v>
      </c>
      <c r="C1555" s="43">
        <v>-6.3286999999999996E-2</v>
      </c>
      <c r="D1555" s="43">
        <v>0.13812093</v>
      </c>
      <c r="E1555" s="43"/>
      <c r="F1555" s="43"/>
    </row>
    <row r="1556" spans="2:6" ht="17" customHeight="1" x14ac:dyDescent="0.2">
      <c r="B1556" s="44" t="s">
        <v>1148</v>
      </c>
      <c r="C1556" s="43">
        <v>0.33412199999999997</v>
      </c>
      <c r="D1556" s="43">
        <v>0.13801953</v>
      </c>
      <c r="E1556" s="43"/>
      <c r="F1556" s="43"/>
    </row>
    <row r="1557" spans="2:6" ht="17" customHeight="1" x14ac:dyDescent="0.2">
      <c r="B1557" s="44" t="s">
        <v>1525</v>
      </c>
      <c r="C1557" s="43">
        <v>3.7040570000000002</v>
      </c>
      <c r="D1557" s="43">
        <v>0.13705401</v>
      </c>
      <c r="E1557" s="43"/>
      <c r="F1557" s="43"/>
    </row>
    <row r="1558" spans="2:6" ht="17" customHeight="1" x14ac:dyDescent="0.2">
      <c r="B1558" s="44" t="s">
        <v>1387</v>
      </c>
      <c r="C1558" s="43">
        <v>1.5681830000000001</v>
      </c>
      <c r="D1558" s="43">
        <v>0.13658184000000001</v>
      </c>
      <c r="E1558" s="43"/>
      <c r="F1558" s="43"/>
    </row>
    <row r="1559" spans="2:6" ht="17" customHeight="1" x14ac:dyDescent="0.2">
      <c r="B1559" s="44" t="s">
        <v>977</v>
      </c>
      <c r="C1559" s="43">
        <v>0.45265899999999998</v>
      </c>
      <c r="D1559" s="43">
        <v>0.13622329999999999</v>
      </c>
      <c r="E1559" s="43"/>
      <c r="F1559" s="43"/>
    </row>
    <row r="1560" spans="2:6" ht="17" customHeight="1" x14ac:dyDescent="0.2">
      <c r="B1560" s="44" t="s">
        <v>1584</v>
      </c>
      <c r="C1560" s="43">
        <v>0.30834499999999998</v>
      </c>
      <c r="D1560" s="43">
        <v>0.13561661999999999</v>
      </c>
      <c r="E1560" s="43"/>
      <c r="F1560" s="43"/>
    </row>
    <row r="1561" spans="2:6" ht="17" customHeight="1" x14ac:dyDescent="0.2">
      <c r="B1561" s="44" t="s">
        <v>1102</v>
      </c>
      <c r="C1561" s="43">
        <v>-0.57862999999999998</v>
      </c>
      <c r="D1561" s="43">
        <v>0.13307943999999999</v>
      </c>
      <c r="E1561" s="43"/>
      <c r="F1561" s="43"/>
    </row>
    <row r="1562" spans="2:6" ht="17" customHeight="1" x14ac:dyDescent="0.2">
      <c r="B1562" s="44" t="s">
        <v>1389</v>
      </c>
      <c r="C1562" s="43">
        <v>-6.9383E-2</v>
      </c>
      <c r="D1562" s="43">
        <v>0.13236728</v>
      </c>
      <c r="E1562" s="43"/>
      <c r="F1562" s="43"/>
    </row>
    <row r="1563" spans="2:6" ht="17" customHeight="1" x14ac:dyDescent="0.2">
      <c r="B1563" s="44" t="s">
        <v>100</v>
      </c>
      <c r="C1563" s="43">
        <v>-0.143099</v>
      </c>
      <c r="D1563" s="43">
        <v>0.13122099000000001</v>
      </c>
      <c r="E1563" s="43"/>
      <c r="F1563" s="43"/>
    </row>
    <row r="1564" spans="2:6" ht="17" customHeight="1" x14ac:dyDescent="0.2">
      <c r="B1564" s="44" t="s">
        <v>810</v>
      </c>
      <c r="C1564" s="43">
        <v>-0.44717699999999999</v>
      </c>
      <c r="D1564" s="43">
        <v>0.13064397</v>
      </c>
      <c r="E1564" s="43"/>
      <c r="F1564" s="43"/>
    </row>
    <row r="1565" spans="2:6" ht="17" customHeight="1" x14ac:dyDescent="0.2">
      <c r="B1565" s="44" t="s">
        <v>237</v>
      </c>
      <c r="C1565" s="43">
        <v>0.24775700000000001</v>
      </c>
      <c r="D1565" s="43">
        <v>0.13018242999999999</v>
      </c>
      <c r="E1565" s="43"/>
      <c r="F1565" s="43"/>
    </row>
    <row r="1566" spans="2:6" ht="17" customHeight="1" x14ac:dyDescent="0.2">
      <c r="B1566" s="44" t="s">
        <v>712</v>
      </c>
      <c r="C1566" s="43">
        <v>0.39871000000000001</v>
      </c>
      <c r="D1566" s="43">
        <v>0.12985299</v>
      </c>
      <c r="E1566" s="43"/>
      <c r="F1566" s="43"/>
    </row>
    <row r="1567" spans="2:6" ht="17" customHeight="1" x14ac:dyDescent="0.2">
      <c r="B1567" s="44" t="s">
        <v>609</v>
      </c>
      <c r="C1567" s="43">
        <v>5.7084000000000003E-2</v>
      </c>
      <c r="D1567" s="43">
        <v>0.12844873000000001</v>
      </c>
      <c r="E1567" s="43"/>
      <c r="F1567" s="43"/>
    </row>
    <row r="1568" spans="2:6" ht="17" customHeight="1" x14ac:dyDescent="0.2">
      <c r="B1568" s="44" t="s">
        <v>787</v>
      </c>
      <c r="C1568" s="43">
        <v>0.153306</v>
      </c>
      <c r="D1568" s="43">
        <v>0.12815545</v>
      </c>
      <c r="E1568" s="43"/>
      <c r="F1568" s="43"/>
    </row>
    <row r="1569" spans="2:6" ht="17" customHeight="1" x14ac:dyDescent="0.2">
      <c r="B1569" s="44" t="s">
        <v>894</v>
      </c>
      <c r="C1569" s="43">
        <v>-0.64256800000000003</v>
      </c>
      <c r="D1569" s="43">
        <v>0.12801684999999999</v>
      </c>
      <c r="E1569" s="43"/>
      <c r="F1569" s="43"/>
    </row>
    <row r="1570" spans="2:6" ht="17" customHeight="1" x14ac:dyDescent="0.2">
      <c r="B1570" s="44" t="s">
        <v>654</v>
      </c>
      <c r="C1570" s="43">
        <v>-0.25712400000000002</v>
      </c>
      <c r="D1570" s="43">
        <v>0.12786990000000001</v>
      </c>
      <c r="E1570" s="43"/>
      <c r="F1570" s="43"/>
    </row>
    <row r="1571" spans="2:6" ht="17" customHeight="1" x14ac:dyDescent="0.2">
      <c r="B1571" s="44" t="s">
        <v>405</v>
      </c>
      <c r="C1571" s="43">
        <v>-0.13702800000000001</v>
      </c>
      <c r="D1571" s="43">
        <v>0.12637942999999999</v>
      </c>
      <c r="E1571" s="43"/>
      <c r="F1571" s="43"/>
    </row>
    <row r="1572" spans="2:6" ht="17" customHeight="1" x14ac:dyDescent="0.2">
      <c r="B1572" s="44" t="s">
        <v>642</v>
      </c>
      <c r="C1572" s="43">
        <v>-0.74095</v>
      </c>
      <c r="D1572" s="43">
        <v>0.12481552</v>
      </c>
      <c r="E1572" s="43"/>
      <c r="F1572" s="43"/>
    </row>
    <row r="1573" spans="2:6" ht="17" customHeight="1" x14ac:dyDescent="0.2">
      <c r="B1573" s="44" t="s">
        <v>1179</v>
      </c>
      <c r="C1573" s="43">
        <v>-0.16493099999999999</v>
      </c>
      <c r="D1573" s="43">
        <v>0.12453551</v>
      </c>
      <c r="E1573" s="43"/>
      <c r="F1573" s="43"/>
    </row>
    <row r="1574" spans="2:6" ht="17" customHeight="1" x14ac:dyDescent="0.2">
      <c r="B1574" s="44" t="s">
        <v>1133</v>
      </c>
      <c r="C1574" s="43">
        <v>0.19063099999999999</v>
      </c>
      <c r="D1574" s="43">
        <v>0.12409831</v>
      </c>
      <c r="E1574" s="43"/>
      <c r="F1574" s="43"/>
    </row>
    <row r="1575" spans="2:6" ht="17" customHeight="1" x14ac:dyDescent="0.2">
      <c r="B1575" s="44" t="s">
        <v>905</v>
      </c>
      <c r="C1575" s="43">
        <v>-0.39613300000000001</v>
      </c>
      <c r="D1575" s="43">
        <v>0.12355887</v>
      </c>
      <c r="E1575" s="43"/>
      <c r="F1575" s="43"/>
    </row>
    <row r="1576" spans="2:6" ht="17" customHeight="1" x14ac:dyDescent="0.2">
      <c r="B1576" s="44" t="s">
        <v>1622</v>
      </c>
      <c r="C1576" s="43">
        <v>-0.77359900000000004</v>
      </c>
      <c r="D1576" s="43">
        <v>0.1223288</v>
      </c>
      <c r="E1576" s="43"/>
      <c r="F1576" s="43"/>
    </row>
    <row r="1577" spans="2:6" ht="17" customHeight="1" x14ac:dyDescent="0.2">
      <c r="B1577" s="44" t="s">
        <v>1193</v>
      </c>
      <c r="C1577" s="43">
        <v>-2.007199</v>
      </c>
      <c r="D1577" s="43">
        <v>0.12196822</v>
      </c>
      <c r="E1577" s="43"/>
      <c r="F1577" s="43"/>
    </row>
    <row r="1578" spans="2:6" ht="17" customHeight="1" x14ac:dyDescent="0.2">
      <c r="B1578" s="44" t="s">
        <v>1242</v>
      </c>
      <c r="C1578" s="43">
        <v>-0.23766899999999999</v>
      </c>
      <c r="D1578" s="43">
        <v>0.12141322</v>
      </c>
      <c r="E1578" s="43"/>
      <c r="F1578" s="43"/>
    </row>
    <row r="1579" spans="2:6" ht="17" customHeight="1" x14ac:dyDescent="0.2">
      <c r="B1579" s="44" t="s">
        <v>1376</v>
      </c>
      <c r="C1579" s="43">
        <v>0.44063600000000003</v>
      </c>
      <c r="D1579" s="43">
        <v>0.12093640999999999</v>
      </c>
      <c r="E1579" s="43"/>
      <c r="F1579" s="43"/>
    </row>
    <row r="1580" spans="2:6" ht="17" customHeight="1" x14ac:dyDescent="0.2">
      <c r="B1580" s="44" t="s">
        <v>177</v>
      </c>
      <c r="C1580" s="43">
        <v>0.156384</v>
      </c>
      <c r="D1580" s="43">
        <v>0.12074375</v>
      </c>
      <c r="E1580" s="43"/>
      <c r="F1580" s="43"/>
    </row>
    <row r="1581" spans="2:6" ht="17" customHeight="1" x14ac:dyDescent="0.2">
      <c r="B1581" s="44" t="s">
        <v>966</v>
      </c>
      <c r="C1581" s="43">
        <v>-0.87084399999999995</v>
      </c>
      <c r="D1581" s="43">
        <v>0.11968566999999999</v>
      </c>
      <c r="E1581" s="43"/>
      <c r="F1581" s="43"/>
    </row>
    <row r="1582" spans="2:6" ht="17" customHeight="1" x14ac:dyDescent="0.2">
      <c r="B1582" s="44" t="s">
        <v>765</v>
      </c>
      <c r="C1582" s="43">
        <v>-0.113451</v>
      </c>
      <c r="D1582" s="43">
        <v>0.11880113</v>
      </c>
      <c r="E1582" s="43"/>
      <c r="F1582" s="43"/>
    </row>
    <row r="1583" spans="2:6" ht="17" customHeight="1" x14ac:dyDescent="0.2">
      <c r="B1583" s="44" t="s">
        <v>1868</v>
      </c>
      <c r="C1583" s="43">
        <v>0.46783599999999997</v>
      </c>
      <c r="D1583" s="43">
        <v>0.11827419</v>
      </c>
      <c r="E1583" s="43"/>
      <c r="F1583" s="43"/>
    </row>
    <row r="1584" spans="2:6" ht="17" customHeight="1" x14ac:dyDescent="0.2">
      <c r="B1584" s="44" t="s">
        <v>1541</v>
      </c>
      <c r="C1584" s="43">
        <v>0.32267600000000002</v>
      </c>
      <c r="D1584" s="43">
        <v>0.11758881</v>
      </c>
      <c r="E1584" s="43"/>
      <c r="F1584" s="43"/>
    </row>
    <row r="1585" spans="2:6" ht="17" customHeight="1" x14ac:dyDescent="0.2">
      <c r="B1585" s="44" t="s">
        <v>909</v>
      </c>
      <c r="C1585" s="43">
        <v>0.15013499999999999</v>
      </c>
      <c r="D1585" s="43">
        <v>0.11650658999999999</v>
      </c>
      <c r="E1585" s="43"/>
      <c r="F1585" s="43"/>
    </row>
    <row r="1586" spans="2:6" ht="17" customHeight="1" x14ac:dyDescent="0.2">
      <c r="B1586" s="44" t="s">
        <v>1659</v>
      </c>
      <c r="C1586" s="43">
        <v>0.72755099999999995</v>
      </c>
      <c r="D1586" s="43">
        <v>0.11573840000000001</v>
      </c>
      <c r="E1586" s="43"/>
      <c r="F1586" s="43"/>
    </row>
    <row r="1587" spans="2:6" ht="17" customHeight="1" x14ac:dyDescent="0.2">
      <c r="B1587" s="44" t="s">
        <v>1717</v>
      </c>
      <c r="C1587" s="43">
        <v>-0.46534799999999998</v>
      </c>
      <c r="D1587" s="43">
        <v>0.11258247</v>
      </c>
      <c r="E1587" s="43"/>
      <c r="F1587" s="43"/>
    </row>
    <row r="1588" spans="2:6" ht="17" customHeight="1" x14ac:dyDescent="0.2">
      <c r="B1588" s="44" t="s">
        <v>287</v>
      </c>
      <c r="C1588" s="43">
        <v>0.24067</v>
      </c>
      <c r="D1588" s="43">
        <v>0.11254341</v>
      </c>
      <c r="E1588" s="43"/>
      <c r="F1588" s="43"/>
    </row>
    <row r="1589" spans="2:6" ht="17" customHeight="1" x14ac:dyDescent="0.2">
      <c r="B1589" s="44" t="s">
        <v>1000</v>
      </c>
      <c r="C1589" s="43">
        <v>3.9615999999999998E-2</v>
      </c>
      <c r="D1589" s="43">
        <v>0.11244769</v>
      </c>
      <c r="E1589" s="43"/>
      <c r="F1589" s="43"/>
    </row>
    <row r="1590" spans="2:6" ht="17" customHeight="1" x14ac:dyDescent="0.2">
      <c r="B1590" s="44" t="s">
        <v>1064</v>
      </c>
      <c r="C1590" s="43">
        <v>0.44161800000000001</v>
      </c>
      <c r="D1590" s="43">
        <v>0.11214904000000001</v>
      </c>
      <c r="E1590" s="43"/>
      <c r="F1590" s="43"/>
    </row>
    <row r="1591" spans="2:6" ht="17" customHeight="1" x14ac:dyDescent="0.2">
      <c r="B1591" s="44" t="s">
        <v>381</v>
      </c>
      <c r="C1591" s="43">
        <v>-0.159246</v>
      </c>
      <c r="D1591" s="43">
        <v>0.11211482</v>
      </c>
      <c r="E1591" s="43"/>
      <c r="F1591" s="43"/>
    </row>
    <row r="1592" spans="2:6" ht="17" customHeight="1" x14ac:dyDescent="0.2">
      <c r="B1592" s="44" t="s">
        <v>1020</v>
      </c>
      <c r="C1592" s="43">
        <v>0.19349</v>
      </c>
      <c r="D1592" s="43">
        <v>0.11198991</v>
      </c>
      <c r="E1592" s="43"/>
      <c r="F1592" s="43"/>
    </row>
    <row r="1593" spans="2:6" ht="17" customHeight="1" x14ac:dyDescent="0.2">
      <c r="B1593" s="44" t="s">
        <v>1114</v>
      </c>
      <c r="C1593" s="43">
        <v>0.22101699999999999</v>
      </c>
      <c r="D1593" s="43">
        <v>0.11192457</v>
      </c>
      <c r="E1593" s="43"/>
      <c r="F1593" s="43"/>
    </row>
    <row r="1594" spans="2:6" ht="17" customHeight="1" x14ac:dyDescent="0.2">
      <c r="B1594" s="44" t="s">
        <v>831</v>
      </c>
      <c r="C1594" s="43">
        <v>-0.22375800000000001</v>
      </c>
      <c r="D1594" s="43">
        <v>0.11156248000000001</v>
      </c>
      <c r="E1594" s="43"/>
      <c r="F1594" s="43"/>
    </row>
    <row r="1595" spans="2:6" ht="17" customHeight="1" x14ac:dyDescent="0.2">
      <c r="B1595" s="44" t="s">
        <v>1520</v>
      </c>
      <c r="C1595" s="43">
        <v>-0.22586800000000001</v>
      </c>
      <c r="D1595" s="43">
        <v>0.11023537</v>
      </c>
      <c r="E1595" s="43"/>
      <c r="F1595" s="43"/>
    </row>
    <row r="1596" spans="2:6" ht="17" customHeight="1" x14ac:dyDescent="0.2">
      <c r="B1596" s="44" t="s">
        <v>435</v>
      </c>
      <c r="C1596" s="43">
        <v>-0.35674899999999998</v>
      </c>
      <c r="D1596" s="43">
        <v>0.10978263000000001</v>
      </c>
      <c r="E1596" s="43"/>
      <c r="F1596" s="43"/>
    </row>
    <row r="1597" spans="2:6" ht="17" customHeight="1" x14ac:dyDescent="0.2">
      <c r="B1597" s="44" t="s">
        <v>1236</v>
      </c>
      <c r="C1597" s="43">
        <v>-0.75831400000000004</v>
      </c>
      <c r="D1597" s="43">
        <v>0.10906327</v>
      </c>
      <c r="E1597" s="43"/>
      <c r="F1597" s="43"/>
    </row>
    <row r="1598" spans="2:6" ht="17" customHeight="1" x14ac:dyDescent="0.2">
      <c r="B1598" s="44" t="s">
        <v>945</v>
      </c>
      <c r="C1598" s="43">
        <v>1.1833480000000001</v>
      </c>
      <c r="D1598" s="43">
        <v>0.10878725</v>
      </c>
      <c r="E1598" s="43"/>
      <c r="F1598" s="43"/>
    </row>
    <row r="1599" spans="2:6" ht="17" customHeight="1" x14ac:dyDescent="0.2">
      <c r="B1599" s="44" t="s">
        <v>279</v>
      </c>
      <c r="C1599" s="43">
        <v>-0.68035400000000001</v>
      </c>
      <c r="D1599" s="43">
        <v>0.10855579</v>
      </c>
      <c r="E1599" s="43"/>
      <c r="F1599" s="43"/>
    </row>
    <row r="1600" spans="2:6" ht="17" customHeight="1" x14ac:dyDescent="0.2">
      <c r="B1600" s="44" t="s">
        <v>936</v>
      </c>
      <c r="C1600" s="43">
        <v>0.43908799999999998</v>
      </c>
      <c r="D1600" s="43">
        <v>0.10801515</v>
      </c>
      <c r="E1600" s="43"/>
      <c r="F1600" s="43"/>
    </row>
    <row r="1601" spans="2:6" ht="17" customHeight="1" x14ac:dyDescent="0.2">
      <c r="B1601" s="44" t="s">
        <v>274</v>
      </c>
      <c r="C1601" s="43">
        <v>-0.37180600000000003</v>
      </c>
      <c r="D1601" s="43">
        <v>0.10587446</v>
      </c>
      <c r="E1601" s="43"/>
      <c r="F1601" s="43"/>
    </row>
    <row r="1602" spans="2:6" ht="17" customHeight="1" x14ac:dyDescent="0.2">
      <c r="B1602" s="44" t="s">
        <v>1480</v>
      </c>
      <c r="C1602" s="43">
        <v>-0.211255</v>
      </c>
      <c r="D1602" s="43">
        <v>0.10526654000000001</v>
      </c>
      <c r="E1602" s="43"/>
      <c r="F1602" s="43"/>
    </row>
    <row r="1603" spans="2:6" ht="17" customHeight="1" x14ac:dyDescent="0.2">
      <c r="B1603" s="44" t="s">
        <v>585</v>
      </c>
      <c r="C1603" s="43">
        <v>3.5934000000000001E-2</v>
      </c>
      <c r="D1603" s="43">
        <v>0.10432619999999999</v>
      </c>
      <c r="E1603" s="43"/>
      <c r="F1603" s="43"/>
    </row>
    <row r="1604" spans="2:6" ht="17" customHeight="1" x14ac:dyDescent="0.2">
      <c r="B1604" s="44" t="s">
        <v>706</v>
      </c>
      <c r="C1604" s="43">
        <v>-0.94416</v>
      </c>
      <c r="D1604" s="43">
        <v>0.10429685</v>
      </c>
      <c r="E1604" s="43"/>
      <c r="F1604" s="43"/>
    </row>
    <row r="1605" spans="2:6" ht="17" customHeight="1" x14ac:dyDescent="0.2">
      <c r="B1605" s="44" t="s">
        <v>1167</v>
      </c>
      <c r="C1605" s="43">
        <v>-0.124166</v>
      </c>
      <c r="D1605" s="43">
        <v>0.10239677</v>
      </c>
      <c r="E1605" s="43"/>
      <c r="F1605" s="43"/>
    </row>
    <row r="1606" spans="2:6" ht="17" customHeight="1" x14ac:dyDescent="0.2">
      <c r="B1606" s="44" t="s">
        <v>1617</v>
      </c>
      <c r="C1606" s="43">
        <v>-0.55301500000000003</v>
      </c>
      <c r="D1606" s="43">
        <v>0.10194429000000001</v>
      </c>
      <c r="E1606" s="43"/>
      <c r="F1606" s="43"/>
    </row>
    <row r="1607" spans="2:6" ht="17" customHeight="1" x14ac:dyDescent="0.2">
      <c r="B1607" s="44" t="s">
        <v>1742</v>
      </c>
      <c r="C1607" s="43">
        <v>0.65317400000000003</v>
      </c>
      <c r="D1607" s="43">
        <v>0.10100185</v>
      </c>
      <c r="E1607" s="43"/>
      <c r="F1607" s="43"/>
    </row>
    <row r="1608" spans="2:6" ht="17" customHeight="1" x14ac:dyDescent="0.2">
      <c r="B1608" s="44" t="s">
        <v>1105</v>
      </c>
      <c r="C1608" s="43">
        <v>0.19381899999999999</v>
      </c>
      <c r="D1608" s="43">
        <v>0.10085349</v>
      </c>
      <c r="E1608" s="43"/>
      <c r="F1608" s="43"/>
    </row>
    <row r="1609" spans="2:6" ht="17" customHeight="1" x14ac:dyDescent="0.2">
      <c r="B1609" s="44" t="s">
        <v>385</v>
      </c>
      <c r="C1609" s="43">
        <v>0.175285</v>
      </c>
      <c r="D1609" s="43">
        <v>0.1004414</v>
      </c>
      <c r="E1609" s="43"/>
      <c r="F1609" s="43"/>
    </row>
    <row r="1610" spans="2:6" ht="17" customHeight="1" x14ac:dyDescent="0.2">
      <c r="B1610" s="44" t="s">
        <v>1581</v>
      </c>
      <c r="C1610" s="43">
        <v>-0.46693099999999998</v>
      </c>
      <c r="D1610" s="43">
        <v>0.10015597</v>
      </c>
      <c r="E1610" s="43"/>
      <c r="F1610" s="43"/>
    </row>
    <row r="1611" spans="2:6" ht="17" customHeight="1" x14ac:dyDescent="0.2">
      <c r="B1611" s="44" t="s">
        <v>1009</v>
      </c>
      <c r="C1611" s="43">
        <v>0.48536400000000002</v>
      </c>
      <c r="D1611" s="43">
        <v>9.9794300000000002E-2</v>
      </c>
      <c r="E1611" s="43"/>
      <c r="F1611" s="43"/>
    </row>
    <row r="1612" spans="2:6" ht="17" customHeight="1" x14ac:dyDescent="0.2">
      <c r="B1612" s="44" t="s">
        <v>1310</v>
      </c>
      <c r="C1612" s="43">
        <v>-0.16145999999999999</v>
      </c>
      <c r="D1612" s="43">
        <v>9.9333519999999995E-2</v>
      </c>
      <c r="E1612" s="43"/>
      <c r="F1612" s="43"/>
    </row>
    <row r="1613" spans="2:6" ht="17" customHeight="1" x14ac:dyDescent="0.2">
      <c r="B1613" s="44" t="s">
        <v>554</v>
      </c>
      <c r="C1613" s="43">
        <v>-0.10488699999999999</v>
      </c>
      <c r="D1613" s="43">
        <v>9.9100880000000002E-2</v>
      </c>
      <c r="E1613" s="43"/>
      <c r="F1613" s="43"/>
    </row>
    <row r="1614" spans="2:6" ht="17" customHeight="1" x14ac:dyDescent="0.2">
      <c r="B1614" s="44" t="s">
        <v>615</v>
      </c>
      <c r="C1614" s="43">
        <v>0.13316500000000001</v>
      </c>
      <c r="D1614" s="43">
        <v>9.8737290000000005E-2</v>
      </c>
      <c r="E1614" s="43"/>
      <c r="F1614" s="43"/>
    </row>
    <row r="1615" spans="2:6" ht="17" customHeight="1" x14ac:dyDescent="0.2">
      <c r="B1615" s="44" t="s">
        <v>1562</v>
      </c>
      <c r="C1615" s="43">
        <v>1.1236969999999999</v>
      </c>
      <c r="D1615" s="43">
        <v>9.7324209999999994E-2</v>
      </c>
      <c r="E1615" s="43"/>
      <c r="F1615" s="43"/>
    </row>
    <row r="1616" spans="2:6" ht="17" customHeight="1" x14ac:dyDescent="0.2">
      <c r="B1616" s="44" t="s">
        <v>445</v>
      </c>
      <c r="C1616" s="43">
        <v>-0.81568499999999999</v>
      </c>
      <c r="D1616" s="43">
        <v>9.7219399999999997E-2</v>
      </c>
      <c r="E1616" s="43"/>
      <c r="F1616" s="43"/>
    </row>
    <row r="1617" spans="2:6" ht="17" customHeight="1" x14ac:dyDescent="0.2">
      <c r="B1617" s="44" t="s">
        <v>1477</v>
      </c>
      <c r="C1617" s="43">
        <v>0.70347800000000005</v>
      </c>
      <c r="D1617" s="43">
        <v>9.6913550000000001E-2</v>
      </c>
      <c r="E1617" s="43"/>
      <c r="F1617" s="43"/>
    </row>
    <row r="1618" spans="2:6" ht="17" customHeight="1" x14ac:dyDescent="0.2">
      <c r="B1618" s="44" t="s">
        <v>1305</v>
      </c>
      <c r="C1618" s="43">
        <v>-1.206399</v>
      </c>
      <c r="D1618" s="43">
        <v>9.686264E-2</v>
      </c>
      <c r="E1618" s="43"/>
      <c r="F1618" s="43"/>
    </row>
    <row r="1619" spans="2:6" ht="17" customHeight="1" x14ac:dyDescent="0.2">
      <c r="B1619" s="44" t="s">
        <v>1706</v>
      </c>
      <c r="C1619" s="43">
        <v>-0.350215</v>
      </c>
      <c r="D1619" s="43">
        <v>9.6402619999999994E-2</v>
      </c>
      <c r="E1619" s="43"/>
      <c r="F1619" s="43"/>
    </row>
    <row r="1620" spans="2:6" ht="17" customHeight="1" x14ac:dyDescent="0.2">
      <c r="B1620" s="44" t="s">
        <v>598</v>
      </c>
      <c r="C1620" s="43">
        <v>0.27080599999999999</v>
      </c>
      <c r="D1620" s="43">
        <v>9.5572080000000004E-2</v>
      </c>
      <c r="E1620" s="43"/>
      <c r="F1620" s="43"/>
    </row>
    <row r="1621" spans="2:6" ht="17" customHeight="1" x14ac:dyDescent="0.2">
      <c r="B1621" s="44" t="s">
        <v>1206</v>
      </c>
      <c r="C1621" s="43">
        <v>-0.96973900000000002</v>
      </c>
      <c r="D1621" s="43">
        <v>9.5300549999999998E-2</v>
      </c>
      <c r="E1621" s="43"/>
      <c r="F1621" s="43"/>
    </row>
    <row r="1622" spans="2:6" ht="17" customHeight="1" x14ac:dyDescent="0.2">
      <c r="B1622" s="44" t="s">
        <v>1118</v>
      </c>
      <c r="C1622" s="43">
        <v>0.68206699999999998</v>
      </c>
      <c r="D1622" s="43">
        <v>9.3324760000000007E-2</v>
      </c>
      <c r="E1622" s="43"/>
      <c r="F1622" s="43"/>
    </row>
    <row r="1623" spans="2:6" ht="17" customHeight="1" x14ac:dyDescent="0.2">
      <c r="B1623" s="44" t="s">
        <v>1320</v>
      </c>
      <c r="C1623" s="43">
        <v>-0.47936200000000001</v>
      </c>
      <c r="D1623" s="43">
        <v>9.3122650000000001E-2</v>
      </c>
      <c r="E1623" s="43"/>
      <c r="F1623" s="43"/>
    </row>
    <row r="1624" spans="2:6" ht="17" customHeight="1" x14ac:dyDescent="0.2">
      <c r="B1624" s="44" t="s">
        <v>844</v>
      </c>
      <c r="C1624" s="43">
        <v>1.42563</v>
      </c>
      <c r="D1624" s="43">
        <v>9.3033580000000005E-2</v>
      </c>
      <c r="E1624" s="43"/>
      <c r="F1624" s="43"/>
    </row>
    <row r="1625" spans="2:6" ht="17" customHeight="1" x14ac:dyDescent="0.2">
      <c r="B1625" s="44" t="s">
        <v>852</v>
      </c>
      <c r="C1625" s="43">
        <v>-1.952E-3</v>
      </c>
      <c r="D1625" s="43">
        <v>9.1979939999999996E-2</v>
      </c>
      <c r="E1625" s="43"/>
      <c r="F1625" s="43"/>
    </row>
    <row r="1626" spans="2:6" ht="17" customHeight="1" x14ac:dyDescent="0.2">
      <c r="B1626" s="44" t="s">
        <v>253</v>
      </c>
      <c r="C1626" s="43">
        <v>6.5313999999999997E-2</v>
      </c>
      <c r="D1626" s="43">
        <v>9.1608250000000002E-2</v>
      </c>
      <c r="E1626" s="43"/>
      <c r="F1626" s="43"/>
    </row>
    <row r="1627" spans="2:6" ht="17" customHeight="1" x14ac:dyDescent="0.2">
      <c r="B1627" s="44" t="s">
        <v>970</v>
      </c>
      <c r="C1627" s="43">
        <v>0.123834</v>
      </c>
      <c r="D1627" s="43">
        <v>9.1221120000000003E-2</v>
      </c>
      <c r="E1627" s="43"/>
      <c r="F1627" s="43"/>
    </row>
    <row r="1628" spans="2:6" ht="17" customHeight="1" x14ac:dyDescent="0.2">
      <c r="B1628" s="44" t="s">
        <v>584</v>
      </c>
      <c r="C1628" s="43">
        <v>-0.14127000000000001</v>
      </c>
      <c r="D1628" s="43">
        <v>9.0528150000000002E-2</v>
      </c>
      <c r="E1628" s="43"/>
      <c r="F1628" s="43"/>
    </row>
    <row r="1629" spans="2:6" ht="17" customHeight="1" x14ac:dyDescent="0.2">
      <c r="B1629" s="44" t="s">
        <v>754</v>
      </c>
      <c r="C1629" s="43">
        <v>7.1414000000000005E-2</v>
      </c>
      <c r="D1629" s="43">
        <v>9.0345780000000001E-2</v>
      </c>
      <c r="E1629" s="43"/>
      <c r="F1629" s="43"/>
    </row>
    <row r="1630" spans="2:6" ht="17" customHeight="1" x14ac:dyDescent="0.2">
      <c r="B1630" s="44" t="s">
        <v>112</v>
      </c>
      <c r="C1630" s="43">
        <v>-0.12102599999999999</v>
      </c>
      <c r="D1630" s="43">
        <v>8.9866440000000006E-2</v>
      </c>
      <c r="E1630" s="43"/>
      <c r="F1630" s="43"/>
    </row>
    <row r="1631" spans="2:6" ht="17" customHeight="1" x14ac:dyDescent="0.2">
      <c r="B1631" s="44" t="s">
        <v>940</v>
      </c>
      <c r="C1631" s="43">
        <v>-0.22573199999999999</v>
      </c>
      <c r="D1631" s="43">
        <v>8.8874259999999997E-2</v>
      </c>
      <c r="E1631" s="43"/>
      <c r="F1631" s="43"/>
    </row>
    <row r="1632" spans="2:6" ht="17" customHeight="1" x14ac:dyDescent="0.2">
      <c r="B1632" s="44" t="s">
        <v>1721</v>
      </c>
      <c r="C1632" s="43">
        <v>-0.41678799999999999</v>
      </c>
      <c r="D1632" s="43">
        <v>8.8563660000000002E-2</v>
      </c>
      <c r="E1632" s="43"/>
      <c r="F1632" s="43"/>
    </row>
    <row r="1633" spans="2:6" ht="17" customHeight="1" x14ac:dyDescent="0.2">
      <c r="B1633" s="44" t="s">
        <v>637</v>
      </c>
      <c r="C1633" s="43">
        <v>-0.208569</v>
      </c>
      <c r="D1633" s="43">
        <v>8.7876159999999995E-2</v>
      </c>
      <c r="E1633" s="43"/>
      <c r="F1633" s="43"/>
    </row>
    <row r="1634" spans="2:6" ht="17" customHeight="1" x14ac:dyDescent="0.2">
      <c r="B1634" s="44" t="s">
        <v>156</v>
      </c>
      <c r="C1634" s="43">
        <v>-1.915E-3</v>
      </c>
      <c r="D1634" s="43">
        <v>8.6394239999999997E-2</v>
      </c>
      <c r="E1634" s="43"/>
      <c r="F1634" s="43"/>
    </row>
    <row r="1635" spans="2:6" ht="17" customHeight="1" x14ac:dyDescent="0.2">
      <c r="B1635" s="44" t="s">
        <v>885</v>
      </c>
      <c r="C1635" s="43">
        <v>0.17104900000000001</v>
      </c>
      <c r="D1635" s="43">
        <v>8.6321880000000004E-2</v>
      </c>
      <c r="E1635" s="43"/>
      <c r="F1635" s="43"/>
    </row>
    <row r="1636" spans="2:6" ht="17" customHeight="1" x14ac:dyDescent="0.2">
      <c r="B1636" s="44" t="s">
        <v>1134</v>
      </c>
      <c r="C1636" s="43">
        <v>0.82897299999999996</v>
      </c>
      <c r="D1636" s="43">
        <v>8.5982500000000003E-2</v>
      </c>
      <c r="E1636" s="43"/>
      <c r="F1636" s="43"/>
    </row>
    <row r="1637" spans="2:6" ht="17" customHeight="1" x14ac:dyDescent="0.2">
      <c r="B1637" s="44" t="s">
        <v>1135</v>
      </c>
      <c r="C1637" s="43">
        <v>0.32251600000000002</v>
      </c>
      <c r="D1637" s="43">
        <v>8.5927199999999995E-2</v>
      </c>
      <c r="E1637" s="43"/>
      <c r="F1637" s="43"/>
    </row>
    <row r="1638" spans="2:6" ht="17" customHeight="1" x14ac:dyDescent="0.2">
      <c r="B1638" s="44" t="s">
        <v>750</v>
      </c>
      <c r="C1638" s="43">
        <v>-3.5694999999999998E-2</v>
      </c>
      <c r="D1638" s="43">
        <v>8.5295419999999997E-2</v>
      </c>
      <c r="E1638" s="43"/>
      <c r="F1638" s="43"/>
    </row>
    <row r="1639" spans="2:6" ht="17" customHeight="1" x14ac:dyDescent="0.2">
      <c r="B1639" s="44" t="s">
        <v>1103</v>
      </c>
      <c r="C1639" s="43">
        <v>0.59638000000000002</v>
      </c>
      <c r="D1639" s="43">
        <v>8.5090600000000002E-2</v>
      </c>
      <c r="E1639" s="43"/>
      <c r="F1639" s="43"/>
    </row>
    <row r="1640" spans="2:6" ht="17" customHeight="1" x14ac:dyDescent="0.2">
      <c r="B1640" s="44" t="s">
        <v>1247</v>
      </c>
      <c r="C1640" s="43">
        <v>1.574079</v>
      </c>
      <c r="D1640" s="43">
        <v>8.4215780000000004E-2</v>
      </c>
      <c r="E1640" s="43"/>
      <c r="F1640" s="43"/>
    </row>
    <row r="1641" spans="2:6" ht="17" customHeight="1" x14ac:dyDescent="0.2">
      <c r="B1641" s="44" t="s">
        <v>1335</v>
      </c>
      <c r="C1641" s="43">
        <v>-0.53006200000000003</v>
      </c>
      <c r="D1641" s="43">
        <v>8.3917870000000006E-2</v>
      </c>
      <c r="E1641" s="43"/>
      <c r="F1641" s="43"/>
    </row>
    <row r="1642" spans="2:6" ht="17" customHeight="1" x14ac:dyDescent="0.2">
      <c r="B1642" s="44" t="s">
        <v>166</v>
      </c>
      <c r="C1642" s="43">
        <v>9.0879000000000001E-2</v>
      </c>
      <c r="D1642" s="43">
        <v>8.3662920000000002E-2</v>
      </c>
      <c r="E1642" s="43"/>
      <c r="F1642" s="43"/>
    </row>
    <row r="1643" spans="2:6" ht="17" customHeight="1" x14ac:dyDescent="0.2">
      <c r="B1643" s="44" t="s">
        <v>1168</v>
      </c>
      <c r="C1643" s="43">
        <v>-9.9862999999999993E-2</v>
      </c>
      <c r="D1643" s="43">
        <v>8.3571060000000003E-2</v>
      </c>
      <c r="E1643" s="43"/>
      <c r="F1643" s="43"/>
    </row>
    <row r="1644" spans="2:6" ht="17" customHeight="1" x14ac:dyDescent="0.2">
      <c r="B1644" s="44" t="s">
        <v>113</v>
      </c>
      <c r="C1644" s="43">
        <v>-0.13056100000000001</v>
      </c>
      <c r="D1644" s="43">
        <v>8.3515989999999998E-2</v>
      </c>
      <c r="E1644" s="43"/>
      <c r="F1644" s="43"/>
    </row>
    <row r="1645" spans="2:6" ht="17" customHeight="1" x14ac:dyDescent="0.2">
      <c r="B1645" s="44" t="s">
        <v>664</v>
      </c>
      <c r="C1645" s="43">
        <v>-0.15216399999999999</v>
      </c>
      <c r="D1645" s="43">
        <v>8.3493070000000003E-2</v>
      </c>
      <c r="E1645" s="43"/>
      <c r="F1645" s="43"/>
    </row>
    <row r="1646" spans="2:6" ht="17" customHeight="1" x14ac:dyDescent="0.2">
      <c r="B1646" s="44" t="s">
        <v>350</v>
      </c>
      <c r="C1646" s="43">
        <v>0.28143299999999999</v>
      </c>
      <c r="D1646" s="43">
        <v>8.342782E-2</v>
      </c>
      <c r="E1646" s="43"/>
      <c r="F1646" s="43"/>
    </row>
    <row r="1647" spans="2:6" ht="17" customHeight="1" x14ac:dyDescent="0.2">
      <c r="B1647" s="44" t="s">
        <v>1120</v>
      </c>
      <c r="C1647" s="43">
        <v>-0.52466699999999999</v>
      </c>
      <c r="D1647" s="43">
        <v>8.2612840000000007E-2</v>
      </c>
      <c r="E1647" s="43"/>
      <c r="F1647" s="43"/>
    </row>
    <row r="1648" spans="2:6" ht="17" customHeight="1" x14ac:dyDescent="0.2">
      <c r="B1648" s="44" t="s">
        <v>693</v>
      </c>
      <c r="C1648" s="43">
        <v>0.90642</v>
      </c>
      <c r="D1648" s="43">
        <v>8.2400470000000003E-2</v>
      </c>
      <c r="E1648" s="43"/>
      <c r="F1648" s="43"/>
    </row>
    <row r="1649" spans="2:6" ht="17" customHeight="1" x14ac:dyDescent="0.2">
      <c r="B1649" s="44" t="s">
        <v>1789</v>
      </c>
      <c r="C1649" s="43">
        <v>-0.29095599999999999</v>
      </c>
      <c r="D1649" s="43">
        <v>8.2082100000000005E-2</v>
      </c>
      <c r="E1649" s="43"/>
      <c r="F1649" s="43"/>
    </row>
    <row r="1650" spans="2:6" ht="17" customHeight="1" x14ac:dyDescent="0.2">
      <c r="B1650" s="44" t="s">
        <v>1018</v>
      </c>
      <c r="C1650" s="43">
        <v>-0.90045299999999995</v>
      </c>
      <c r="D1650" s="43">
        <v>8.1613519999999995E-2</v>
      </c>
      <c r="E1650" s="43"/>
      <c r="F1650" s="43"/>
    </row>
    <row r="1651" spans="2:6" ht="17" customHeight="1" x14ac:dyDescent="0.2">
      <c r="B1651" s="44" t="s">
        <v>1690</v>
      </c>
      <c r="C1651" s="43">
        <v>-0.29397499999999999</v>
      </c>
      <c r="D1651" s="43">
        <v>8.1400760000000003E-2</v>
      </c>
      <c r="E1651" s="43"/>
      <c r="F1651" s="43"/>
    </row>
    <row r="1652" spans="2:6" ht="17" customHeight="1" x14ac:dyDescent="0.2">
      <c r="B1652" s="44" t="s">
        <v>1072</v>
      </c>
      <c r="C1652" s="43">
        <v>-0.229654</v>
      </c>
      <c r="D1652" s="43">
        <v>8.0447469999999993E-2</v>
      </c>
      <c r="E1652" s="43"/>
      <c r="F1652" s="43"/>
    </row>
    <row r="1653" spans="2:6" ht="17" customHeight="1" x14ac:dyDescent="0.2">
      <c r="B1653" s="44" t="s">
        <v>951</v>
      </c>
      <c r="C1653" s="43">
        <v>0.35597099999999998</v>
      </c>
      <c r="D1653" s="43">
        <v>7.8444689999999997E-2</v>
      </c>
      <c r="E1653" s="43"/>
      <c r="F1653" s="43"/>
    </row>
    <row r="1654" spans="2:6" ht="17" customHeight="1" x14ac:dyDescent="0.2">
      <c r="B1654" s="44" t="s">
        <v>689</v>
      </c>
      <c r="C1654" s="43">
        <v>-4.3047000000000002E-2</v>
      </c>
      <c r="D1654" s="43">
        <v>7.8329549999999998E-2</v>
      </c>
      <c r="E1654" s="43"/>
      <c r="F1654" s="43"/>
    </row>
    <row r="1655" spans="2:6" ht="17" customHeight="1" x14ac:dyDescent="0.2">
      <c r="B1655" s="44" t="s">
        <v>1682</v>
      </c>
      <c r="C1655" s="43">
        <v>0.56589</v>
      </c>
      <c r="D1655" s="43">
        <v>7.8107579999999996E-2</v>
      </c>
      <c r="E1655" s="43"/>
      <c r="F1655" s="43"/>
    </row>
    <row r="1656" spans="2:6" ht="17" customHeight="1" x14ac:dyDescent="0.2">
      <c r="B1656" s="44" t="s">
        <v>573</v>
      </c>
      <c r="C1656" s="43">
        <v>-0.14947299999999999</v>
      </c>
      <c r="D1656" s="43">
        <v>7.7975119999999995E-2</v>
      </c>
      <c r="E1656" s="43"/>
      <c r="F1656" s="43"/>
    </row>
    <row r="1657" spans="2:6" ht="17" customHeight="1" x14ac:dyDescent="0.2">
      <c r="B1657" s="44" t="s">
        <v>98</v>
      </c>
      <c r="C1657" s="43">
        <v>-0.37201600000000001</v>
      </c>
      <c r="D1657" s="43">
        <v>7.7304479999999995E-2</v>
      </c>
      <c r="E1657" s="43"/>
      <c r="F1657" s="43"/>
    </row>
    <row r="1658" spans="2:6" ht="17" customHeight="1" x14ac:dyDescent="0.2">
      <c r="B1658" s="44" t="s">
        <v>502</v>
      </c>
      <c r="C1658" s="43">
        <v>-0.130745</v>
      </c>
      <c r="D1658" s="43">
        <v>7.6957999999999999E-2</v>
      </c>
      <c r="E1658" s="43"/>
      <c r="F1658" s="43"/>
    </row>
    <row r="1659" spans="2:6" ht="17" customHeight="1" x14ac:dyDescent="0.2">
      <c r="B1659" s="44" t="s">
        <v>1848</v>
      </c>
      <c r="C1659" s="43">
        <v>0.61141599999999996</v>
      </c>
      <c r="D1659" s="43">
        <v>7.6733549999999998E-2</v>
      </c>
      <c r="E1659" s="43"/>
      <c r="F1659" s="43"/>
    </row>
    <row r="1660" spans="2:6" ht="17" customHeight="1" x14ac:dyDescent="0.2">
      <c r="B1660" s="44" t="s">
        <v>1500</v>
      </c>
      <c r="C1660" s="43">
        <v>1.727268</v>
      </c>
      <c r="D1660" s="43">
        <v>7.6029659999999999E-2</v>
      </c>
      <c r="E1660" s="43"/>
      <c r="F1660" s="43"/>
    </row>
    <row r="1661" spans="2:6" ht="17" customHeight="1" x14ac:dyDescent="0.2">
      <c r="B1661" s="44" t="s">
        <v>1759</v>
      </c>
      <c r="C1661" s="43">
        <v>1.051855</v>
      </c>
      <c r="D1661" s="43">
        <v>7.558666E-2</v>
      </c>
      <c r="E1661" s="43"/>
      <c r="F1661" s="43"/>
    </row>
    <row r="1662" spans="2:6" ht="17" customHeight="1" x14ac:dyDescent="0.2">
      <c r="B1662" s="44" t="s">
        <v>1609</v>
      </c>
      <c r="C1662" s="43">
        <v>-0.61106899999999997</v>
      </c>
      <c r="D1662" s="43">
        <v>7.4751559999999995E-2</v>
      </c>
      <c r="E1662" s="43"/>
      <c r="F1662" s="43"/>
    </row>
    <row r="1663" spans="2:6" ht="17" customHeight="1" x14ac:dyDescent="0.2">
      <c r="B1663" s="44" t="s">
        <v>606</v>
      </c>
      <c r="C1663" s="43">
        <v>0.52907700000000002</v>
      </c>
      <c r="D1663" s="43">
        <v>7.4327110000000002E-2</v>
      </c>
      <c r="E1663" s="43"/>
      <c r="F1663" s="43"/>
    </row>
    <row r="1664" spans="2:6" ht="17" customHeight="1" x14ac:dyDescent="0.2">
      <c r="B1664" s="44" t="s">
        <v>709</v>
      </c>
      <c r="C1664" s="43">
        <v>0.57946600000000004</v>
      </c>
      <c r="D1664" s="43">
        <v>7.4206449999999993E-2</v>
      </c>
      <c r="E1664" s="43"/>
      <c r="F1664" s="43"/>
    </row>
    <row r="1665" spans="2:6" ht="17" customHeight="1" x14ac:dyDescent="0.2">
      <c r="B1665" s="44" t="s">
        <v>671</v>
      </c>
      <c r="C1665" s="43">
        <v>-4.1821999999999998E-2</v>
      </c>
      <c r="D1665" s="43">
        <v>7.4008840000000006E-2</v>
      </c>
      <c r="E1665" s="43"/>
      <c r="F1665" s="43"/>
    </row>
    <row r="1666" spans="2:6" ht="17" customHeight="1" x14ac:dyDescent="0.2">
      <c r="B1666" s="44" t="s">
        <v>906</v>
      </c>
      <c r="C1666" s="43">
        <v>-0.109567</v>
      </c>
      <c r="D1666" s="43">
        <v>7.1259180000000005E-2</v>
      </c>
      <c r="E1666" s="43"/>
      <c r="F1666" s="43"/>
    </row>
    <row r="1667" spans="2:6" ht="17" customHeight="1" x14ac:dyDescent="0.2">
      <c r="B1667" s="44" t="s">
        <v>1375</v>
      </c>
      <c r="C1667" s="43">
        <v>1.1425959999999999</v>
      </c>
      <c r="D1667" s="43">
        <v>7.0771310000000004E-2</v>
      </c>
      <c r="E1667" s="43"/>
      <c r="F1667" s="43"/>
    </row>
    <row r="1668" spans="2:6" ht="17" customHeight="1" x14ac:dyDescent="0.2">
      <c r="B1668" s="44" t="s">
        <v>1650</v>
      </c>
      <c r="C1668" s="43">
        <v>0.38270100000000001</v>
      </c>
      <c r="D1668" s="43">
        <v>7.0455329999999997E-2</v>
      </c>
      <c r="E1668" s="43"/>
      <c r="F1668" s="43"/>
    </row>
    <row r="1669" spans="2:6" ht="17" customHeight="1" x14ac:dyDescent="0.2">
      <c r="B1669" s="44" t="s">
        <v>173</v>
      </c>
      <c r="C1669" s="43">
        <v>-0.357298</v>
      </c>
      <c r="D1669" s="43">
        <v>7.0396210000000001E-2</v>
      </c>
      <c r="E1669" s="43"/>
      <c r="F1669" s="43"/>
    </row>
    <row r="1670" spans="2:6" ht="17" customHeight="1" x14ac:dyDescent="0.2">
      <c r="B1670" s="44" t="s">
        <v>683</v>
      </c>
      <c r="C1670" s="43">
        <v>5.8811000000000002E-2</v>
      </c>
      <c r="D1670" s="43">
        <v>7.0285420000000001E-2</v>
      </c>
      <c r="E1670" s="43"/>
      <c r="F1670" s="43"/>
    </row>
    <row r="1671" spans="2:6" ht="17" customHeight="1" x14ac:dyDescent="0.2">
      <c r="B1671" s="44" t="s">
        <v>779</v>
      </c>
      <c r="C1671" s="43">
        <v>0.53578999999999999</v>
      </c>
      <c r="D1671" s="43">
        <v>6.7388809999999993E-2</v>
      </c>
      <c r="E1671" s="43"/>
      <c r="F1671" s="43"/>
    </row>
    <row r="1672" spans="2:6" ht="17" customHeight="1" x14ac:dyDescent="0.2">
      <c r="B1672" s="44" t="s">
        <v>1083</v>
      </c>
      <c r="C1672" s="43">
        <v>-0.24060999999999999</v>
      </c>
      <c r="D1672" s="43">
        <v>6.7124030000000001E-2</v>
      </c>
      <c r="E1672" s="43"/>
      <c r="F1672" s="43"/>
    </row>
    <row r="1673" spans="2:6" ht="17" customHeight="1" x14ac:dyDescent="0.2">
      <c r="B1673" s="44" t="s">
        <v>525</v>
      </c>
      <c r="C1673" s="43">
        <v>2.7893999999999999E-2</v>
      </c>
      <c r="D1673" s="43">
        <v>6.7058709999999994E-2</v>
      </c>
      <c r="E1673" s="43"/>
      <c r="F1673" s="43"/>
    </row>
    <row r="1674" spans="2:6" ht="17" customHeight="1" x14ac:dyDescent="0.2">
      <c r="B1674" s="44" t="s">
        <v>473</v>
      </c>
      <c r="C1674" s="43">
        <v>1.1462999999999999E-2</v>
      </c>
      <c r="D1674" s="43">
        <v>6.6694550000000005E-2</v>
      </c>
      <c r="E1674" s="43"/>
      <c r="F1674" s="43"/>
    </row>
    <row r="1675" spans="2:6" ht="17" customHeight="1" x14ac:dyDescent="0.2">
      <c r="B1675" s="44" t="s">
        <v>563</v>
      </c>
      <c r="C1675" s="43">
        <v>0.280308</v>
      </c>
      <c r="D1675" s="43">
        <v>6.6080399999999997E-2</v>
      </c>
      <c r="E1675" s="43"/>
      <c r="F1675" s="43"/>
    </row>
    <row r="1676" spans="2:6" ht="17" customHeight="1" x14ac:dyDescent="0.2">
      <c r="B1676" s="44" t="s">
        <v>1177</v>
      </c>
      <c r="C1676" s="43">
        <v>1.7211540000000001</v>
      </c>
      <c r="D1676" s="43">
        <v>6.5453700000000004E-2</v>
      </c>
      <c r="E1676" s="43"/>
      <c r="F1676" s="43"/>
    </row>
    <row r="1677" spans="2:6" ht="17" customHeight="1" x14ac:dyDescent="0.2">
      <c r="B1677" s="44" t="s">
        <v>588</v>
      </c>
      <c r="C1677" s="43">
        <v>2.1634E-2</v>
      </c>
      <c r="D1677" s="43">
        <v>6.4778059999999998E-2</v>
      </c>
      <c r="E1677" s="43"/>
      <c r="F1677" s="43"/>
    </row>
    <row r="1678" spans="2:6" ht="17" customHeight="1" x14ac:dyDescent="0.2">
      <c r="B1678" s="44" t="s">
        <v>420</v>
      </c>
      <c r="C1678" s="43">
        <v>-0.107414</v>
      </c>
      <c r="D1678" s="43">
        <v>6.4701519999999998E-2</v>
      </c>
      <c r="E1678" s="43"/>
      <c r="F1678" s="43"/>
    </row>
    <row r="1679" spans="2:6" ht="17" customHeight="1" x14ac:dyDescent="0.2">
      <c r="B1679" s="44" t="s">
        <v>430</v>
      </c>
      <c r="C1679" s="43">
        <v>-0.61831999999999998</v>
      </c>
      <c r="D1679" s="43">
        <v>6.4359169999999993E-2</v>
      </c>
      <c r="E1679" s="43"/>
      <c r="F1679" s="43"/>
    </row>
    <row r="1680" spans="2:6" ht="17" customHeight="1" x14ac:dyDescent="0.2">
      <c r="B1680" s="44" t="s">
        <v>145</v>
      </c>
      <c r="C1680" s="43">
        <v>0.30463699999999999</v>
      </c>
      <c r="D1680" s="43">
        <v>6.3932890000000006E-2</v>
      </c>
      <c r="E1680" s="43"/>
      <c r="F1680" s="43"/>
    </row>
    <row r="1681" spans="2:6" ht="17" customHeight="1" x14ac:dyDescent="0.2">
      <c r="B1681" s="44" t="s">
        <v>827</v>
      </c>
      <c r="C1681" s="43">
        <v>9.0435000000000001E-2</v>
      </c>
      <c r="D1681" s="43">
        <v>6.3739379999999998E-2</v>
      </c>
      <c r="E1681" s="43"/>
      <c r="F1681" s="43"/>
    </row>
    <row r="1682" spans="2:6" ht="17" customHeight="1" x14ac:dyDescent="0.2">
      <c r="B1682" s="44" t="s">
        <v>1781</v>
      </c>
      <c r="C1682" s="43">
        <v>0.78251300000000001</v>
      </c>
      <c r="D1682" s="43">
        <v>6.3734570000000004E-2</v>
      </c>
      <c r="E1682" s="43"/>
      <c r="F1682" s="43"/>
    </row>
    <row r="1683" spans="2:6" ht="17" customHeight="1" x14ac:dyDescent="0.2">
      <c r="B1683" s="44" t="s">
        <v>617</v>
      </c>
      <c r="C1683" s="43">
        <v>-0.34834900000000002</v>
      </c>
      <c r="D1683" s="43">
        <v>6.2815789999999996E-2</v>
      </c>
      <c r="E1683" s="43"/>
      <c r="F1683" s="43"/>
    </row>
    <row r="1684" spans="2:6" ht="17" customHeight="1" x14ac:dyDescent="0.2">
      <c r="B1684" s="44" t="s">
        <v>489</v>
      </c>
      <c r="C1684" s="43">
        <v>6.3629999999999997E-3</v>
      </c>
      <c r="D1684" s="43">
        <v>6.2081490000000003E-2</v>
      </c>
      <c r="E1684" s="43"/>
      <c r="F1684" s="43"/>
    </row>
    <row r="1685" spans="2:6" ht="17" customHeight="1" x14ac:dyDescent="0.2">
      <c r="B1685" s="44" t="s">
        <v>865</v>
      </c>
      <c r="C1685" s="43">
        <v>0.123195</v>
      </c>
      <c r="D1685" s="43">
        <v>6.1885030000000001E-2</v>
      </c>
      <c r="E1685" s="43"/>
      <c r="F1685" s="43"/>
    </row>
    <row r="1686" spans="2:6" ht="17" customHeight="1" x14ac:dyDescent="0.2">
      <c r="B1686" s="44" t="s">
        <v>151</v>
      </c>
      <c r="C1686" s="43">
        <v>-0.60213799999999995</v>
      </c>
      <c r="D1686" s="43">
        <v>6.173853E-2</v>
      </c>
      <c r="E1686" s="43"/>
      <c r="F1686" s="43"/>
    </row>
    <row r="1687" spans="2:6" ht="17" customHeight="1" x14ac:dyDescent="0.2">
      <c r="B1687" s="44" t="s">
        <v>190</v>
      </c>
      <c r="C1687" s="43">
        <v>0.105654</v>
      </c>
      <c r="D1687" s="43">
        <v>6.1664950000000003E-2</v>
      </c>
      <c r="E1687" s="43"/>
      <c r="F1687" s="43"/>
    </row>
    <row r="1688" spans="2:6" ht="17" customHeight="1" x14ac:dyDescent="0.2">
      <c r="B1688" s="44" t="s">
        <v>378</v>
      </c>
      <c r="C1688" s="43">
        <v>-5.287E-2</v>
      </c>
      <c r="D1688" s="43">
        <v>6.1581110000000001E-2</v>
      </c>
      <c r="E1688" s="43"/>
      <c r="F1688" s="43"/>
    </row>
    <row r="1689" spans="2:6" ht="17" customHeight="1" x14ac:dyDescent="0.2">
      <c r="B1689" s="44" t="s">
        <v>1194</v>
      </c>
      <c r="C1689" s="43">
        <v>0.75991200000000003</v>
      </c>
      <c r="D1689" s="43">
        <v>6.0907490000000002E-2</v>
      </c>
      <c r="E1689" s="43"/>
      <c r="F1689" s="43"/>
    </row>
    <row r="1690" spans="2:6" ht="17" customHeight="1" x14ac:dyDescent="0.2">
      <c r="B1690" s="44" t="s">
        <v>895</v>
      </c>
      <c r="C1690" s="43">
        <v>0.12940599999999999</v>
      </c>
      <c r="D1690" s="43">
        <v>6.0773279999999999E-2</v>
      </c>
      <c r="E1690" s="43"/>
      <c r="F1690" s="43"/>
    </row>
    <row r="1691" spans="2:6" ht="17" customHeight="1" x14ac:dyDescent="0.2">
      <c r="B1691" s="44" t="s">
        <v>1377</v>
      </c>
      <c r="C1691" s="43">
        <v>-0.409883</v>
      </c>
      <c r="D1691" s="43">
        <v>6.0726660000000002E-2</v>
      </c>
      <c r="E1691" s="43"/>
      <c r="F1691" s="43"/>
    </row>
    <row r="1692" spans="2:6" ht="17" customHeight="1" x14ac:dyDescent="0.2">
      <c r="B1692" s="44" t="s">
        <v>187</v>
      </c>
      <c r="C1692" s="43">
        <v>-0.13738900000000001</v>
      </c>
      <c r="D1692" s="43">
        <v>6.059436E-2</v>
      </c>
      <c r="E1692" s="43"/>
      <c r="F1692" s="43"/>
    </row>
    <row r="1693" spans="2:6" ht="17" customHeight="1" x14ac:dyDescent="0.2">
      <c r="B1693" s="44" t="s">
        <v>1790</v>
      </c>
      <c r="C1693" s="43">
        <v>-0.84091499999999997</v>
      </c>
      <c r="D1693" s="43">
        <v>6.0184540000000002E-2</v>
      </c>
      <c r="E1693" s="43"/>
      <c r="F1693" s="43"/>
    </row>
    <row r="1694" spans="2:6" ht="17" customHeight="1" x14ac:dyDescent="0.2">
      <c r="B1694" s="44" t="s">
        <v>1232</v>
      </c>
      <c r="C1694" s="43">
        <v>0.38155099999999997</v>
      </c>
      <c r="D1694" s="43">
        <v>5.8176850000000002E-2</v>
      </c>
      <c r="E1694" s="43"/>
      <c r="F1694" s="43"/>
    </row>
    <row r="1695" spans="2:6" ht="17" customHeight="1" x14ac:dyDescent="0.2">
      <c r="B1695" s="44" t="s">
        <v>1850</v>
      </c>
      <c r="C1695" s="43">
        <v>1.0014019999999999</v>
      </c>
      <c r="D1695" s="43">
        <v>5.7952459999999997E-2</v>
      </c>
      <c r="E1695" s="43"/>
      <c r="F1695" s="43"/>
    </row>
    <row r="1696" spans="2:6" ht="17" customHeight="1" x14ac:dyDescent="0.2">
      <c r="B1696" s="44" t="s">
        <v>1385</v>
      </c>
      <c r="C1696" s="43">
        <v>-0.188113</v>
      </c>
      <c r="D1696" s="43">
        <v>5.790725E-2</v>
      </c>
      <c r="E1696" s="43"/>
      <c r="F1696" s="43"/>
    </row>
    <row r="1697" spans="2:6" ht="17" customHeight="1" x14ac:dyDescent="0.2">
      <c r="B1697" s="44" t="s">
        <v>351</v>
      </c>
      <c r="C1697" s="43">
        <v>-9.2490000000000003E-2</v>
      </c>
      <c r="D1697" s="43">
        <v>5.7884440000000002E-2</v>
      </c>
      <c r="E1697" s="43"/>
      <c r="F1697" s="43"/>
    </row>
    <row r="1698" spans="2:6" ht="17" customHeight="1" x14ac:dyDescent="0.2">
      <c r="B1698" s="44" t="s">
        <v>991</v>
      </c>
      <c r="C1698" s="43">
        <v>-0.18496899999999999</v>
      </c>
      <c r="D1698" s="43">
        <v>5.772472E-2</v>
      </c>
      <c r="E1698" s="43"/>
      <c r="F1698" s="43"/>
    </row>
    <row r="1699" spans="2:6" ht="17" customHeight="1" x14ac:dyDescent="0.2">
      <c r="B1699" s="44" t="s">
        <v>1523</v>
      </c>
      <c r="C1699" s="43">
        <v>-0.39123999999999998</v>
      </c>
      <c r="D1699" s="43">
        <v>5.7641909999999998E-2</v>
      </c>
      <c r="E1699" s="43"/>
      <c r="F1699" s="43"/>
    </row>
    <row r="1700" spans="2:6" ht="17" customHeight="1" x14ac:dyDescent="0.2">
      <c r="B1700" s="44" t="s">
        <v>1657</v>
      </c>
      <c r="C1700" s="43">
        <v>0.54039999999999999</v>
      </c>
      <c r="D1700" s="43">
        <v>5.7453669999999998E-2</v>
      </c>
      <c r="E1700" s="43"/>
      <c r="F1700" s="43"/>
    </row>
    <row r="1701" spans="2:6" ht="17" customHeight="1" x14ac:dyDescent="0.2">
      <c r="B1701" s="44" t="s">
        <v>1013</v>
      </c>
      <c r="C1701" s="43">
        <v>0.33835799999999999</v>
      </c>
      <c r="D1701" s="43">
        <v>5.7442189999999997E-2</v>
      </c>
      <c r="E1701" s="43"/>
      <c r="F1701" s="43"/>
    </row>
    <row r="1702" spans="2:6" ht="17" customHeight="1" x14ac:dyDescent="0.2">
      <c r="B1702" s="44" t="s">
        <v>1797</v>
      </c>
      <c r="C1702" s="43">
        <v>-0.29939399999999999</v>
      </c>
      <c r="D1702" s="43">
        <v>5.6562880000000003E-2</v>
      </c>
      <c r="E1702" s="43"/>
      <c r="F1702" s="43"/>
    </row>
    <row r="1703" spans="2:6" ht="17" customHeight="1" x14ac:dyDescent="0.2">
      <c r="B1703" s="44" t="s">
        <v>165</v>
      </c>
      <c r="C1703" s="43">
        <v>-8.5644999999999999E-2</v>
      </c>
      <c r="D1703" s="43">
        <v>5.6099280000000001E-2</v>
      </c>
      <c r="E1703" s="43"/>
      <c r="F1703" s="43"/>
    </row>
    <row r="1704" spans="2:6" ht="17" customHeight="1" x14ac:dyDescent="0.2">
      <c r="B1704" s="44" t="s">
        <v>838</v>
      </c>
      <c r="C1704" s="43">
        <v>0.47282299999999999</v>
      </c>
      <c r="D1704" s="43">
        <v>5.5562159999999999E-2</v>
      </c>
      <c r="E1704" s="43"/>
      <c r="F1704" s="43"/>
    </row>
    <row r="1705" spans="2:6" ht="17" customHeight="1" x14ac:dyDescent="0.2">
      <c r="B1705" s="44" t="s">
        <v>1510</v>
      </c>
      <c r="C1705" s="43">
        <v>0.77171299999999998</v>
      </c>
      <c r="D1705" s="43">
        <v>5.5413990000000003E-2</v>
      </c>
      <c r="E1705" s="43"/>
      <c r="F1705" s="43"/>
    </row>
    <row r="1706" spans="2:6" ht="17" customHeight="1" x14ac:dyDescent="0.2">
      <c r="B1706" s="44" t="s">
        <v>1250</v>
      </c>
      <c r="C1706" s="43">
        <v>-0.58327799999999996</v>
      </c>
      <c r="D1706" s="43">
        <v>5.5112969999999997E-2</v>
      </c>
      <c r="E1706" s="43"/>
      <c r="F1706" s="43"/>
    </row>
    <row r="1707" spans="2:6" ht="17" customHeight="1" x14ac:dyDescent="0.2">
      <c r="B1707" s="44" t="s">
        <v>1534</v>
      </c>
      <c r="C1707" s="43">
        <v>2.793669</v>
      </c>
      <c r="D1707" s="43">
        <v>5.4748440000000002E-2</v>
      </c>
      <c r="E1707" s="43"/>
      <c r="F1707" s="43"/>
    </row>
    <row r="1708" spans="2:6" ht="17" customHeight="1" x14ac:dyDescent="0.2">
      <c r="B1708" s="44" t="s">
        <v>1016</v>
      </c>
      <c r="C1708" s="43">
        <v>-0.139621</v>
      </c>
      <c r="D1708" s="43">
        <v>5.432936E-2</v>
      </c>
      <c r="E1708" s="43"/>
      <c r="F1708" s="43"/>
    </row>
    <row r="1709" spans="2:6" ht="17" customHeight="1" x14ac:dyDescent="0.2">
      <c r="B1709" s="44" t="s">
        <v>1331</v>
      </c>
      <c r="C1709" s="43">
        <v>-0.44542599999999999</v>
      </c>
      <c r="D1709" s="43">
        <v>5.3651509999999999E-2</v>
      </c>
      <c r="E1709" s="43"/>
      <c r="F1709" s="43"/>
    </row>
    <row r="1710" spans="2:6" ht="17" customHeight="1" x14ac:dyDescent="0.2">
      <c r="B1710" s="44" t="s">
        <v>761</v>
      </c>
      <c r="C1710" s="43">
        <v>0.21603800000000001</v>
      </c>
      <c r="D1710" s="43">
        <v>5.3259960000000002E-2</v>
      </c>
      <c r="E1710" s="43"/>
      <c r="F1710" s="43"/>
    </row>
    <row r="1711" spans="2:6" ht="17" customHeight="1" x14ac:dyDescent="0.2">
      <c r="B1711" s="44" t="s">
        <v>1051</v>
      </c>
      <c r="C1711" s="43">
        <v>0.25603799999999999</v>
      </c>
      <c r="D1711" s="43">
        <v>5.3235909999999997E-2</v>
      </c>
      <c r="E1711" s="43"/>
      <c r="F1711" s="43"/>
    </row>
    <row r="1712" spans="2:6" ht="17" customHeight="1" x14ac:dyDescent="0.2">
      <c r="B1712" s="44" t="s">
        <v>989</v>
      </c>
      <c r="C1712" s="43">
        <v>-0.14017199999999999</v>
      </c>
      <c r="D1712" s="43">
        <v>5.2881959999999999E-2</v>
      </c>
      <c r="E1712" s="43"/>
      <c r="F1712" s="43"/>
    </row>
    <row r="1713" spans="2:6" ht="17" customHeight="1" x14ac:dyDescent="0.2">
      <c r="B1713" s="44" t="s">
        <v>851</v>
      </c>
      <c r="C1713" s="43">
        <v>0.26739099999999999</v>
      </c>
      <c r="D1713" s="43">
        <v>5.1942759999999998E-2</v>
      </c>
      <c r="E1713" s="43"/>
      <c r="F1713" s="43"/>
    </row>
    <row r="1714" spans="2:6" ht="17" customHeight="1" x14ac:dyDescent="0.2">
      <c r="B1714" s="44" t="s">
        <v>1396</v>
      </c>
      <c r="C1714" s="43">
        <v>-4.5009E-2</v>
      </c>
      <c r="D1714" s="43">
        <v>5.18676E-2</v>
      </c>
      <c r="E1714" s="43"/>
      <c r="F1714" s="43"/>
    </row>
    <row r="1715" spans="2:6" ht="17" customHeight="1" x14ac:dyDescent="0.2">
      <c r="B1715" s="44" t="s">
        <v>1719</v>
      </c>
      <c r="C1715" s="43">
        <v>2.2931859999999999</v>
      </c>
      <c r="D1715" s="43">
        <v>5.1864569999999999E-2</v>
      </c>
      <c r="E1715" s="43"/>
      <c r="F1715" s="43"/>
    </row>
    <row r="1716" spans="2:6" ht="17" customHeight="1" x14ac:dyDescent="0.2">
      <c r="B1716" s="44" t="s">
        <v>1668</v>
      </c>
      <c r="C1716" s="43">
        <v>-0.238041</v>
      </c>
      <c r="D1716" s="43">
        <v>5.1801510000000002E-2</v>
      </c>
      <c r="E1716" s="43"/>
      <c r="F1716" s="43"/>
    </row>
    <row r="1717" spans="2:6" ht="17" customHeight="1" x14ac:dyDescent="0.2">
      <c r="B1717" s="44" t="s">
        <v>460</v>
      </c>
      <c r="C1717" s="43">
        <v>-3.1157000000000001E-2</v>
      </c>
      <c r="D1717" s="43">
        <v>4.9880889999999997E-2</v>
      </c>
      <c r="E1717" s="43"/>
      <c r="F1717" s="43"/>
    </row>
    <row r="1718" spans="2:6" ht="17" customHeight="1" x14ac:dyDescent="0.2">
      <c r="B1718" s="44" t="s">
        <v>1672</v>
      </c>
      <c r="C1718" s="43">
        <v>0.57775200000000004</v>
      </c>
      <c r="D1718" s="43">
        <v>4.9585900000000002E-2</v>
      </c>
      <c r="E1718" s="43"/>
      <c r="F1718" s="43"/>
    </row>
    <row r="1719" spans="2:6" ht="17" customHeight="1" x14ac:dyDescent="0.2">
      <c r="B1719" s="44" t="s">
        <v>1623</v>
      </c>
      <c r="C1719" s="43">
        <v>0.37178899999999998</v>
      </c>
      <c r="D1719" s="43">
        <v>4.9365190000000003E-2</v>
      </c>
      <c r="E1719" s="43"/>
      <c r="F1719" s="43"/>
    </row>
    <row r="1720" spans="2:6" ht="17" customHeight="1" x14ac:dyDescent="0.2">
      <c r="B1720" s="44" t="s">
        <v>1722</v>
      </c>
      <c r="C1720" s="43">
        <v>-0.62506799999999996</v>
      </c>
      <c r="D1720" s="43">
        <v>4.8973360000000001E-2</v>
      </c>
      <c r="E1720" s="43"/>
      <c r="F1720" s="43"/>
    </row>
    <row r="1721" spans="2:6" ht="17" customHeight="1" x14ac:dyDescent="0.2">
      <c r="B1721" s="44" t="s">
        <v>1493</v>
      </c>
      <c r="C1721" s="43">
        <v>0.34346399999999999</v>
      </c>
      <c r="D1721" s="43">
        <v>4.8812660000000001E-2</v>
      </c>
      <c r="E1721" s="43"/>
      <c r="F1721" s="43"/>
    </row>
    <row r="1722" spans="2:6" ht="17" customHeight="1" x14ac:dyDescent="0.2">
      <c r="B1722" s="44" t="s">
        <v>195</v>
      </c>
      <c r="C1722" s="43">
        <v>-0.16727800000000001</v>
      </c>
      <c r="D1722" s="43">
        <v>4.8513300000000002E-2</v>
      </c>
      <c r="E1722" s="43"/>
      <c r="F1722" s="43"/>
    </row>
    <row r="1723" spans="2:6" ht="17" customHeight="1" x14ac:dyDescent="0.2">
      <c r="B1723" s="44" t="s">
        <v>546</v>
      </c>
      <c r="C1723" s="43">
        <v>-0.21179700000000001</v>
      </c>
      <c r="D1723" s="43">
        <v>4.81672E-2</v>
      </c>
      <c r="E1723" s="43"/>
      <c r="F1723" s="43"/>
    </row>
    <row r="1724" spans="2:6" ht="17" customHeight="1" x14ac:dyDescent="0.2">
      <c r="B1724" s="44" t="s">
        <v>1101</v>
      </c>
      <c r="C1724" s="43">
        <v>0.246556</v>
      </c>
      <c r="D1724" s="43">
        <v>4.7946950000000002E-2</v>
      </c>
      <c r="E1724" s="43"/>
      <c r="F1724" s="43"/>
    </row>
    <row r="1725" spans="2:6" ht="17" customHeight="1" x14ac:dyDescent="0.2">
      <c r="B1725" s="44" t="s">
        <v>35</v>
      </c>
      <c r="C1725" s="43">
        <v>-0.427176</v>
      </c>
      <c r="D1725" s="43">
        <v>4.7281990000000003E-2</v>
      </c>
      <c r="E1725" s="43"/>
      <c r="F1725" s="43"/>
    </row>
    <row r="1726" spans="2:6" ht="17" customHeight="1" x14ac:dyDescent="0.2">
      <c r="B1726" s="44" t="s">
        <v>1674</v>
      </c>
      <c r="C1726" s="43">
        <v>-0.460928</v>
      </c>
      <c r="D1726" s="43">
        <v>4.714637E-2</v>
      </c>
      <c r="E1726" s="43"/>
      <c r="F1726" s="43"/>
    </row>
    <row r="1727" spans="2:6" ht="17" customHeight="1" x14ac:dyDescent="0.2">
      <c r="B1727" s="44" t="s">
        <v>472</v>
      </c>
      <c r="C1727" s="43">
        <v>0.28415600000000002</v>
      </c>
      <c r="D1727" s="43">
        <v>4.6878469999999998E-2</v>
      </c>
      <c r="E1727" s="43"/>
      <c r="F1727" s="43"/>
    </row>
    <row r="1728" spans="2:6" ht="17" customHeight="1" x14ac:dyDescent="0.2">
      <c r="B1728" s="44" t="s">
        <v>857</v>
      </c>
      <c r="C1728" s="43">
        <v>-0.20147699999999999</v>
      </c>
      <c r="D1728" s="43">
        <v>4.6580400000000001E-2</v>
      </c>
      <c r="E1728" s="43"/>
      <c r="F1728" s="43"/>
    </row>
    <row r="1729" spans="2:6" ht="17" customHeight="1" x14ac:dyDescent="0.2">
      <c r="B1729" s="44" t="s">
        <v>1519</v>
      </c>
      <c r="C1729" s="43">
        <v>0.44933200000000001</v>
      </c>
      <c r="D1729" s="43">
        <v>4.6486800000000002E-2</v>
      </c>
      <c r="E1729" s="43"/>
      <c r="F1729" s="43"/>
    </row>
    <row r="1730" spans="2:6" ht="17" customHeight="1" x14ac:dyDescent="0.2">
      <c r="B1730" s="44" t="s">
        <v>257</v>
      </c>
      <c r="C1730" s="43">
        <v>0.44136900000000001</v>
      </c>
      <c r="D1730" s="43">
        <v>4.6288450000000002E-2</v>
      </c>
      <c r="E1730" s="43"/>
      <c r="F1730" s="43"/>
    </row>
    <row r="1731" spans="2:6" ht="17" customHeight="1" x14ac:dyDescent="0.2">
      <c r="B1731" s="44" t="s">
        <v>928</v>
      </c>
      <c r="C1731" s="43">
        <v>-0.80467100000000003</v>
      </c>
      <c r="D1731" s="43">
        <v>4.6286849999999997E-2</v>
      </c>
      <c r="E1731" s="43"/>
      <c r="F1731" s="43"/>
    </row>
    <row r="1732" spans="2:6" ht="17" customHeight="1" x14ac:dyDescent="0.2">
      <c r="B1732" s="44" t="s">
        <v>176</v>
      </c>
      <c r="C1732" s="43">
        <v>9.2419000000000001E-2</v>
      </c>
      <c r="D1732" s="43">
        <v>4.5773920000000003E-2</v>
      </c>
      <c r="E1732" s="43"/>
      <c r="F1732" s="43"/>
    </row>
    <row r="1733" spans="2:6" ht="17" customHeight="1" x14ac:dyDescent="0.2">
      <c r="B1733" s="44" t="s">
        <v>519</v>
      </c>
      <c r="C1733" s="43">
        <v>-0.117424</v>
      </c>
      <c r="D1733" s="43">
        <v>4.5631659999999998E-2</v>
      </c>
      <c r="E1733" s="43"/>
      <c r="F1733" s="43"/>
    </row>
    <row r="1734" spans="2:6" ht="17" customHeight="1" x14ac:dyDescent="0.2">
      <c r="B1734" s="44" t="s">
        <v>716</v>
      </c>
      <c r="C1734" s="43">
        <v>-3.5473999999999999E-2</v>
      </c>
      <c r="D1734" s="43">
        <v>4.5471459999999998E-2</v>
      </c>
      <c r="E1734" s="43"/>
      <c r="F1734" s="43"/>
    </row>
    <row r="1735" spans="2:6" ht="17" customHeight="1" x14ac:dyDescent="0.2">
      <c r="B1735" s="44" t="s">
        <v>1127</v>
      </c>
      <c r="C1735" s="43">
        <v>0.50222699999999998</v>
      </c>
      <c r="D1735" s="43">
        <v>4.5086719999999997E-2</v>
      </c>
      <c r="E1735" s="43"/>
      <c r="F1735" s="43"/>
    </row>
    <row r="1736" spans="2:6" ht="17" customHeight="1" x14ac:dyDescent="0.2">
      <c r="B1736" s="44" t="s">
        <v>1542</v>
      </c>
      <c r="C1736" s="43">
        <v>0.197548</v>
      </c>
      <c r="D1736" s="43">
        <v>4.4898800000000003E-2</v>
      </c>
      <c r="E1736" s="43"/>
      <c r="F1736" s="43"/>
    </row>
    <row r="1737" spans="2:6" ht="17" customHeight="1" x14ac:dyDescent="0.2">
      <c r="B1737" s="44" t="s">
        <v>1381</v>
      </c>
      <c r="C1737" s="43">
        <v>-4.28E-3</v>
      </c>
      <c r="D1737" s="43">
        <v>4.4578230000000003E-2</v>
      </c>
      <c r="E1737" s="43"/>
      <c r="F1737" s="43"/>
    </row>
    <row r="1738" spans="2:6" ht="17" customHeight="1" x14ac:dyDescent="0.2">
      <c r="B1738" s="44" t="s">
        <v>1662</v>
      </c>
      <c r="C1738" s="43">
        <v>0.44064900000000001</v>
      </c>
      <c r="D1738" s="43">
        <v>4.4186830000000003E-2</v>
      </c>
      <c r="E1738" s="43"/>
      <c r="F1738" s="43"/>
    </row>
    <row r="1739" spans="2:6" ht="17" customHeight="1" x14ac:dyDescent="0.2">
      <c r="B1739" s="44" t="s">
        <v>677</v>
      </c>
      <c r="C1739" s="43">
        <v>-0.15595000000000001</v>
      </c>
      <c r="D1739" s="43">
        <v>4.2712710000000001E-2</v>
      </c>
      <c r="E1739" s="43"/>
      <c r="F1739" s="43"/>
    </row>
    <row r="1740" spans="2:6" ht="17" customHeight="1" x14ac:dyDescent="0.2">
      <c r="B1740" s="44" t="s">
        <v>1031</v>
      </c>
      <c r="C1740" s="43">
        <v>0.65798199999999996</v>
      </c>
      <c r="D1740" s="43">
        <v>4.2631519999999999E-2</v>
      </c>
      <c r="E1740" s="43"/>
      <c r="F1740" s="43"/>
    </row>
    <row r="1741" spans="2:6" ht="17" customHeight="1" x14ac:dyDescent="0.2">
      <c r="B1741" s="44" t="s">
        <v>1185</v>
      </c>
      <c r="C1741" s="43">
        <v>-0.104104</v>
      </c>
      <c r="D1741" s="43">
        <v>4.2549910000000003E-2</v>
      </c>
      <c r="E1741" s="43"/>
      <c r="F1741" s="43"/>
    </row>
    <row r="1742" spans="2:6" ht="17" customHeight="1" x14ac:dyDescent="0.2">
      <c r="B1742" s="44" t="s">
        <v>660</v>
      </c>
      <c r="C1742" s="43">
        <v>-0.30141099999999998</v>
      </c>
      <c r="D1742" s="43">
        <v>4.246747E-2</v>
      </c>
      <c r="E1742" s="43"/>
      <c r="F1742" s="43"/>
    </row>
    <row r="1743" spans="2:6" ht="17" customHeight="1" x14ac:dyDescent="0.2">
      <c r="B1743" s="44" t="s">
        <v>1729</v>
      </c>
      <c r="C1743" s="43">
        <v>-0.95633900000000005</v>
      </c>
      <c r="D1743" s="43">
        <v>4.1218770000000002E-2</v>
      </c>
      <c r="E1743" s="43"/>
      <c r="F1743" s="43"/>
    </row>
    <row r="1744" spans="2:6" ht="17" customHeight="1" x14ac:dyDescent="0.2">
      <c r="B1744" s="44" t="s">
        <v>1548</v>
      </c>
      <c r="C1744" s="43">
        <v>0.90749899999999994</v>
      </c>
      <c r="D1744" s="43">
        <v>4.092759E-2</v>
      </c>
      <c r="E1744" s="43"/>
      <c r="F1744" s="43"/>
    </row>
    <row r="1745" spans="2:6" ht="17" customHeight="1" x14ac:dyDescent="0.2">
      <c r="B1745" s="44" t="s">
        <v>1620</v>
      </c>
      <c r="C1745" s="43">
        <v>-0.89275300000000002</v>
      </c>
      <c r="D1745" s="43">
        <v>3.9261490000000003E-2</v>
      </c>
      <c r="E1745" s="43"/>
      <c r="F1745" s="43"/>
    </row>
    <row r="1746" spans="2:6" ht="17" customHeight="1" x14ac:dyDescent="0.2">
      <c r="B1746" s="44" t="s">
        <v>319</v>
      </c>
      <c r="C1746" s="43">
        <v>1.7208999999999999E-2</v>
      </c>
      <c r="D1746" s="43">
        <v>3.8845360000000002E-2</v>
      </c>
      <c r="E1746" s="43"/>
      <c r="F1746" s="43"/>
    </row>
    <row r="1747" spans="2:6" ht="17" customHeight="1" x14ac:dyDescent="0.2">
      <c r="B1747" s="44" t="s">
        <v>139</v>
      </c>
      <c r="C1747" s="43">
        <v>-0.198573</v>
      </c>
      <c r="D1747" s="43">
        <v>3.8368600000000003E-2</v>
      </c>
      <c r="E1747" s="43"/>
      <c r="F1747" s="43"/>
    </row>
    <row r="1748" spans="2:6" ht="17" customHeight="1" x14ac:dyDescent="0.2">
      <c r="B1748" s="44" t="s">
        <v>102</v>
      </c>
      <c r="C1748" s="43">
        <v>0.50936400000000004</v>
      </c>
      <c r="D1748" s="43">
        <v>3.8273759999999997E-2</v>
      </c>
      <c r="E1748" s="43"/>
      <c r="F1748" s="43"/>
    </row>
    <row r="1749" spans="2:6" ht="17" customHeight="1" x14ac:dyDescent="0.2">
      <c r="B1749" s="44" t="s">
        <v>1564</v>
      </c>
      <c r="C1749" s="43">
        <v>-0.83226900000000004</v>
      </c>
      <c r="D1749" s="43">
        <v>3.8144690000000002E-2</v>
      </c>
      <c r="E1749" s="43"/>
      <c r="F1749" s="43"/>
    </row>
    <row r="1750" spans="2:6" ht="17" customHeight="1" x14ac:dyDescent="0.2">
      <c r="B1750" s="44" t="s">
        <v>1466</v>
      </c>
      <c r="C1750" s="43">
        <v>1.6375789999999999</v>
      </c>
      <c r="D1750" s="43">
        <v>3.8109419999999998E-2</v>
      </c>
      <c r="E1750" s="43"/>
      <c r="F1750" s="43"/>
    </row>
    <row r="1751" spans="2:6" ht="17" customHeight="1" x14ac:dyDescent="0.2">
      <c r="B1751" s="44" t="s">
        <v>377</v>
      </c>
      <c r="C1751" s="43">
        <v>0.33414100000000002</v>
      </c>
      <c r="D1751" s="43">
        <v>3.6976990000000001E-2</v>
      </c>
      <c r="E1751" s="43"/>
      <c r="F1751" s="43"/>
    </row>
    <row r="1752" spans="2:6" ht="17" customHeight="1" x14ac:dyDescent="0.2">
      <c r="B1752" s="44" t="s">
        <v>1463</v>
      </c>
      <c r="C1752" s="43">
        <v>0.493616</v>
      </c>
      <c r="D1752" s="43">
        <v>3.6897069999999997E-2</v>
      </c>
      <c r="E1752" s="43"/>
      <c r="F1752" s="43"/>
    </row>
    <row r="1753" spans="2:6" ht="17" customHeight="1" x14ac:dyDescent="0.2">
      <c r="B1753" s="44" t="s">
        <v>1393</v>
      </c>
      <c r="C1753" s="43">
        <v>0.54926299999999995</v>
      </c>
      <c r="D1753" s="43">
        <v>3.625109E-2</v>
      </c>
      <c r="E1753" s="43"/>
      <c r="F1753" s="43"/>
    </row>
    <row r="1754" spans="2:6" ht="17" customHeight="1" x14ac:dyDescent="0.2">
      <c r="B1754" s="44" t="s">
        <v>720</v>
      </c>
      <c r="C1754" s="43">
        <v>-0.306145</v>
      </c>
      <c r="D1754" s="43">
        <v>3.5987819999999997E-2</v>
      </c>
      <c r="E1754" s="43"/>
      <c r="F1754" s="43"/>
    </row>
    <row r="1755" spans="2:6" ht="17" customHeight="1" x14ac:dyDescent="0.2">
      <c r="B1755" s="44" t="s">
        <v>526</v>
      </c>
      <c r="C1755" s="43">
        <v>0.17358299999999999</v>
      </c>
      <c r="D1755" s="43">
        <v>3.5940489999999999E-2</v>
      </c>
      <c r="E1755" s="43"/>
      <c r="F1755" s="43"/>
    </row>
    <row r="1756" spans="2:6" ht="17" customHeight="1" x14ac:dyDescent="0.2">
      <c r="B1756" s="44" t="s">
        <v>1664</v>
      </c>
      <c r="C1756" s="43">
        <v>-0.25729600000000002</v>
      </c>
      <c r="D1756" s="43">
        <v>3.5909509999999999E-2</v>
      </c>
      <c r="E1756" s="43"/>
      <c r="F1756" s="43"/>
    </row>
    <row r="1757" spans="2:6" ht="17" customHeight="1" x14ac:dyDescent="0.2">
      <c r="B1757" s="44" t="s">
        <v>889</v>
      </c>
      <c r="C1757" s="43">
        <v>-1.2718E-2</v>
      </c>
      <c r="D1757" s="43">
        <v>3.4719100000000003E-2</v>
      </c>
      <c r="E1757" s="43"/>
      <c r="F1757" s="43"/>
    </row>
    <row r="1758" spans="2:6" ht="17" customHeight="1" x14ac:dyDescent="0.2">
      <c r="B1758" s="44" t="s">
        <v>1720</v>
      </c>
      <c r="C1758" s="43">
        <v>2.6851829999999999</v>
      </c>
      <c r="D1758" s="43">
        <v>3.4507360000000001E-2</v>
      </c>
      <c r="E1758" s="43"/>
      <c r="F1758" s="43"/>
    </row>
    <row r="1759" spans="2:6" ht="17" customHeight="1" x14ac:dyDescent="0.2">
      <c r="B1759" s="44" t="s">
        <v>402</v>
      </c>
      <c r="C1759" s="43">
        <v>-2.8915E-2</v>
      </c>
      <c r="D1759" s="43">
        <v>3.3711419999999999E-2</v>
      </c>
      <c r="E1759" s="43"/>
      <c r="F1759" s="43"/>
    </row>
    <row r="1760" spans="2:6" ht="17" customHeight="1" x14ac:dyDescent="0.2">
      <c r="B1760" s="44" t="s">
        <v>1349</v>
      </c>
      <c r="C1760" s="43">
        <v>-0.30831799999999998</v>
      </c>
      <c r="D1760" s="43">
        <v>3.2769010000000001E-2</v>
      </c>
      <c r="E1760" s="43"/>
      <c r="F1760" s="43"/>
    </row>
    <row r="1761" spans="2:6" ht="17" customHeight="1" x14ac:dyDescent="0.2">
      <c r="B1761" s="44" t="s">
        <v>1521</v>
      </c>
      <c r="C1761" s="43">
        <v>0.45836700000000002</v>
      </c>
      <c r="D1761" s="43">
        <v>3.253644E-2</v>
      </c>
      <c r="E1761" s="43"/>
      <c r="F1761" s="43"/>
    </row>
    <row r="1762" spans="2:6" ht="17" customHeight="1" x14ac:dyDescent="0.2">
      <c r="B1762" s="44" t="s">
        <v>1161</v>
      </c>
      <c r="C1762" s="43">
        <v>-0.22547700000000001</v>
      </c>
      <c r="D1762" s="43">
        <v>3.2288329999999997E-2</v>
      </c>
      <c r="E1762" s="43"/>
      <c r="F1762" s="43"/>
    </row>
    <row r="1763" spans="2:6" ht="17" customHeight="1" x14ac:dyDescent="0.2">
      <c r="B1763" s="44" t="s">
        <v>135</v>
      </c>
      <c r="C1763" s="43">
        <v>-0.189747</v>
      </c>
      <c r="D1763" s="43">
        <v>3.2206940000000003E-2</v>
      </c>
      <c r="E1763" s="43"/>
      <c r="F1763" s="43"/>
    </row>
    <row r="1764" spans="2:6" ht="17" customHeight="1" x14ac:dyDescent="0.2">
      <c r="B1764" s="44" t="s">
        <v>835</v>
      </c>
      <c r="C1764" s="43">
        <v>-1.8308999999999999E-2</v>
      </c>
      <c r="D1764" s="43">
        <v>3.1379240000000003E-2</v>
      </c>
      <c r="E1764" s="43"/>
      <c r="F1764" s="43"/>
    </row>
    <row r="1765" spans="2:6" ht="17" customHeight="1" x14ac:dyDescent="0.2">
      <c r="B1765" s="44" t="s">
        <v>942</v>
      </c>
      <c r="C1765" s="43">
        <v>0.82819900000000002</v>
      </c>
      <c r="D1765" s="43">
        <v>3.0976569999999998E-2</v>
      </c>
      <c r="E1765" s="43"/>
      <c r="F1765" s="43"/>
    </row>
    <row r="1766" spans="2:6" ht="17" customHeight="1" x14ac:dyDescent="0.2">
      <c r="B1766" s="44" t="s">
        <v>937</v>
      </c>
      <c r="C1766" s="43">
        <v>-0.14247799999999999</v>
      </c>
      <c r="D1766" s="43">
        <v>3.0894830000000002E-2</v>
      </c>
      <c r="E1766" s="43"/>
      <c r="F1766" s="43"/>
    </row>
    <row r="1767" spans="2:6" ht="17" customHeight="1" x14ac:dyDescent="0.2">
      <c r="B1767" s="44" t="s">
        <v>1227</v>
      </c>
      <c r="C1767" s="43">
        <v>-0.59406599999999998</v>
      </c>
      <c r="D1767" s="43">
        <v>2.9553940000000001E-2</v>
      </c>
      <c r="E1767" s="43"/>
      <c r="F1767" s="43"/>
    </row>
    <row r="1768" spans="2:6" ht="17" customHeight="1" x14ac:dyDescent="0.2">
      <c r="B1768" s="44" t="s">
        <v>1457</v>
      </c>
      <c r="C1768" s="43">
        <v>-0.584005</v>
      </c>
      <c r="D1768" s="43">
        <v>2.8742110000000001E-2</v>
      </c>
      <c r="E1768" s="43"/>
      <c r="F1768" s="43"/>
    </row>
    <row r="1769" spans="2:6" ht="17" customHeight="1" x14ac:dyDescent="0.2">
      <c r="B1769" s="44" t="s">
        <v>245</v>
      </c>
      <c r="C1769" s="43">
        <v>-0.183145</v>
      </c>
      <c r="D1769" s="43">
        <v>2.8673279999999999E-2</v>
      </c>
      <c r="E1769" s="43"/>
      <c r="F1769" s="43"/>
    </row>
    <row r="1770" spans="2:6" ht="17" customHeight="1" x14ac:dyDescent="0.2">
      <c r="B1770" s="44" t="s">
        <v>1329</v>
      </c>
      <c r="C1770" s="43">
        <v>-0.36568499999999998</v>
      </c>
      <c r="D1770" s="43">
        <v>2.8500569999999999E-2</v>
      </c>
      <c r="E1770" s="43"/>
      <c r="F1770" s="43"/>
    </row>
    <row r="1771" spans="2:6" ht="17" customHeight="1" x14ac:dyDescent="0.2">
      <c r="B1771" s="44" t="s">
        <v>328</v>
      </c>
      <c r="C1771" s="43">
        <v>0.24640100000000001</v>
      </c>
      <c r="D1771" s="43">
        <v>2.7776660000000002E-2</v>
      </c>
      <c r="E1771" s="43"/>
      <c r="F1771" s="43"/>
    </row>
    <row r="1772" spans="2:6" ht="17" customHeight="1" x14ac:dyDescent="0.2">
      <c r="B1772" s="44" t="s">
        <v>1131</v>
      </c>
      <c r="C1772" s="43">
        <v>0.39306600000000003</v>
      </c>
      <c r="D1772" s="43">
        <v>2.7421870000000001E-2</v>
      </c>
      <c r="E1772" s="43"/>
      <c r="F1772" s="43"/>
    </row>
    <row r="1773" spans="2:6" ht="17" customHeight="1" x14ac:dyDescent="0.2">
      <c r="B1773" s="44" t="s">
        <v>401</v>
      </c>
      <c r="C1773" s="43">
        <v>-0.21851300000000001</v>
      </c>
      <c r="D1773" s="43">
        <v>2.6935779999999999E-2</v>
      </c>
      <c r="E1773" s="43"/>
      <c r="F1773" s="43"/>
    </row>
    <row r="1774" spans="2:6" ht="17" customHeight="1" x14ac:dyDescent="0.2">
      <c r="B1774" s="44" t="s">
        <v>910</v>
      </c>
      <c r="C1774" s="43">
        <v>-0.83215399999999995</v>
      </c>
      <c r="D1774" s="43">
        <v>2.692638E-2</v>
      </c>
      <c r="E1774" s="43"/>
      <c r="F1774" s="43"/>
    </row>
    <row r="1775" spans="2:6" ht="17" customHeight="1" x14ac:dyDescent="0.2">
      <c r="B1775" s="44" t="s">
        <v>962</v>
      </c>
      <c r="C1775" s="43">
        <v>-0.13803199999999999</v>
      </c>
      <c r="D1775" s="43">
        <v>2.6681449999999999E-2</v>
      </c>
      <c r="E1775" s="43"/>
      <c r="F1775" s="43"/>
    </row>
    <row r="1776" spans="2:6" ht="17" customHeight="1" x14ac:dyDescent="0.2">
      <c r="B1776" s="44" t="s">
        <v>760</v>
      </c>
      <c r="C1776" s="43">
        <v>-0.20402200000000001</v>
      </c>
      <c r="D1776" s="43">
        <v>2.5224369999999999E-2</v>
      </c>
      <c r="E1776" s="43"/>
      <c r="F1776" s="43"/>
    </row>
    <row r="1777" spans="2:6" ht="17" customHeight="1" x14ac:dyDescent="0.2">
      <c r="B1777" s="44" t="s">
        <v>1218</v>
      </c>
      <c r="C1777" s="43">
        <v>-0.47316799999999998</v>
      </c>
      <c r="D1777" s="43">
        <v>2.507962E-2</v>
      </c>
      <c r="E1777" s="43"/>
      <c r="F1777" s="43"/>
    </row>
    <row r="1778" spans="2:6" ht="17" customHeight="1" x14ac:dyDescent="0.2">
      <c r="B1778" s="44" t="s">
        <v>107</v>
      </c>
      <c r="C1778" s="43">
        <v>-2.7626999999999999E-2</v>
      </c>
      <c r="D1778" s="43">
        <v>2.4835949999999999E-2</v>
      </c>
      <c r="E1778" s="43"/>
      <c r="F1778" s="43"/>
    </row>
    <row r="1779" spans="2:6" ht="17" customHeight="1" x14ac:dyDescent="0.2">
      <c r="B1779" s="44" t="s">
        <v>558</v>
      </c>
      <c r="C1779" s="43">
        <v>0.52232599999999996</v>
      </c>
      <c r="D1779" s="43">
        <v>2.4224249999999999E-2</v>
      </c>
      <c r="E1779" s="43"/>
      <c r="F1779" s="43"/>
    </row>
    <row r="1780" spans="2:6" ht="17" customHeight="1" x14ac:dyDescent="0.2">
      <c r="B1780" s="44" t="s">
        <v>954</v>
      </c>
      <c r="C1780" s="43">
        <v>0.19822699999999999</v>
      </c>
      <c r="D1780" s="43">
        <v>2.3729199999999999E-2</v>
      </c>
      <c r="E1780" s="43"/>
      <c r="F1780" s="43"/>
    </row>
    <row r="1781" spans="2:6" ht="17" customHeight="1" x14ac:dyDescent="0.2">
      <c r="B1781" s="44" t="s">
        <v>1596</v>
      </c>
      <c r="C1781" s="43">
        <v>0.18665399999999999</v>
      </c>
      <c r="D1781" s="43">
        <v>2.3698960000000002E-2</v>
      </c>
      <c r="E1781" s="43"/>
      <c r="F1781" s="43"/>
    </row>
    <row r="1782" spans="2:6" ht="17" customHeight="1" x14ac:dyDescent="0.2">
      <c r="B1782" s="44" t="s">
        <v>1258</v>
      </c>
      <c r="C1782" s="43">
        <v>-4.6586000000000002E-2</v>
      </c>
      <c r="D1782" s="43">
        <v>2.3336570000000001E-2</v>
      </c>
      <c r="E1782" s="43"/>
      <c r="F1782" s="43"/>
    </row>
    <row r="1783" spans="2:6" ht="17" customHeight="1" x14ac:dyDescent="0.2">
      <c r="B1783" s="44" t="s">
        <v>1559</v>
      </c>
      <c r="C1783" s="43">
        <v>-0.655447</v>
      </c>
      <c r="D1783" s="43">
        <v>2.290116E-2</v>
      </c>
      <c r="E1783" s="43"/>
      <c r="F1783" s="43"/>
    </row>
    <row r="1784" spans="2:6" ht="17" customHeight="1" x14ac:dyDescent="0.2">
      <c r="B1784" s="44" t="s">
        <v>458</v>
      </c>
      <c r="C1784" s="43">
        <v>-0.22700000000000001</v>
      </c>
      <c r="D1784" s="43">
        <v>2.2199340000000001E-2</v>
      </c>
      <c r="E1784" s="43"/>
      <c r="F1784" s="43"/>
    </row>
    <row r="1785" spans="2:6" ht="17" customHeight="1" x14ac:dyDescent="0.2">
      <c r="B1785" s="44" t="s">
        <v>1677</v>
      </c>
      <c r="C1785" s="43">
        <v>0.50027699999999997</v>
      </c>
      <c r="D1785" s="43">
        <v>2.0035810000000001E-2</v>
      </c>
      <c r="E1785" s="43"/>
      <c r="F1785" s="43"/>
    </row>
    <row r="1786" spans="2:6" ht="17" customHeight="1" x14ac:dyDescent="0.2">
      <c r="B1786" s="44" t="s">
        <v>659</v>
      </c>
      <c r="C1786" s="43">
        <v>0.39108700000000002</v>
      </c>
      <c r="D1786" s="43">
        <v>1.9630890000000002E-2</v>
      </c>
      <c r="E1786" s="43"/>
      <c r="F1786" s="43"/>
    </row>
    <row r="1787" spans="2:6" ht="17" customHeight="1" x14ac:dyDescent="0.2">
      <c r="B1787" s="44" t="s">
        <v>1360</v>
      </c>
      <c r="C1787" s="43">
        <v>0.49034</v>
      </c>
      <c r="D1787" s="43">
        <v>1.9357449999999998E-2</v>
      </c>
      <c r="E1787" s="43"/>
      <c r="F1787" s="43"/>
    </row>
    <row r="1788" spans="2:6" ht="17" customHeight="1" x14ac:dyDescent="0.2">
      <c r="B1788" s="44" t="s">
        <v>393</v>
      </c>
      <c r="C1788" s="43">
        <v>5.2021999999999999E-2</v>
      </c>
      <c r="D1788" s="43">
        <v>1.910065E-2</v>
      </c>
      <c r="E1788" s="43"/>
      <c r="F1788" s="43"/>
    </row>
    <row r="1789" spans="2:6" ht="17" customHeight="1" x14ac:dyDescent="0.2">
      <c r="B1789" s="44" t="s">
        <v>1340</v>
      </c>
      <c r="C1789" s="43">
        <v>0.13362099999999999</v>
      </c>
      <c r="D1789" s="43">
        <v>1.8931690000000001E-2</v>
      </c>
      <c r="E1789" s="43"/>
      <c r="F1789" s="43"/>
    </row>
    <row r="1790" spans="2:6" ht="17" customHeight="1" x14ac:dyDescent="0.2">
      <c r="B1790" s="44" t="s">
        <v>1540</v>
      </c>
      <c r="C1790" s="43">
        <v>1.6361920000000001</v>
      </c>
      <c r="D1790" s="43">
        <v>1.8788820000000001E-2</v>
      </c>
      <c r="E1790" s="43"/>
      <c r="F1790" s="43"/>
    </row>
    <row r="1791" spans="2:6" ht="17" customHeight="1" x14ac:dyDescent="0.2">
      <c r="B1791" s="44" t="s">
        <v>104</v>
      </c>
      <c r="C1791" s="43">
        <v>-0.38128899999999999</v>
      </c>
      <c r="D1791" s="43">
        <v>1.8510519999999999E-2</v>
      </c>
      <c r="E1791" s="43"/>
      <c r="F1791" s="43"/>
    </row>
    <row r="1792" spans="2:6" ht="17" customHeight="1" x14ac:dyDescent="0.2">
      <c r="B1792" s="44" t="s">
        <v>326</v>
      </c>
      <c r="C1792" s="43">
        <v>0.102616</v>
      </c>
      <c r="D1792" s="43">
        <v>1.767811E-2</v>
      </c>
      <c r="E1792" s="43"/>
      <c r="F1792" s="43"/>
    </row>
    <row r="1793" spans="2:6" ht="17" customHeight="1" x14ac:dyDescent="0.2">
      <c r="B1793" s="44" t="s">
        <v>514</v>
      </c>
      <c r="C1793" s="43">
        <v>6.7512000000000003E-2</v>
      </c>
      <c r="D1793" s="43">
        <v>1.760867E-2</v>
      </c>
      <c r="E1793" s="43"/>
      <c r="F1793" s="43"/>
    </row>
    <row r="1794" spans="2:6" ht="17" customHeight="1" x14ac:dyDescent="0.2">
      <c r="B1794" s="44" t="s">
        <v>373</v>
      </c>
      <c r="C1794" s="43">
        <v>5.6330999999999999E-2</v>
      </c>
      <c r="D1794" s="43">
        <v>1.679574E-2</v>
      </c>
      <c r="E1794" s="43"/>
      <c r="F1794" s="43"/>
    </row>
    <row r="1795" spans="2:6" ht="17" customHeight="1" x14ac:dyDescent="0.2">
      <c r="B1795" s="44" t="s">
        <v>1309</v>
      </c>
      <c r="C1795" s="43">
        <v>0.29262300000000002</v>
      </c>
      <c r="D1795" s="43">
        <v>1.567789E-2</v>
      </c>
      <c r="E1795" s="43"/>
      <c r="F1795" s="43"/>
    </row>
    <row r="1796" spans="2:6" ht="17" customHeight="1" x14ac:dyDescent="0.2">
      <c r="B1796" s="44" t="s">
        <v>943</v>
      </c>
      <c r="C1796" s="43">
        <v>8.4060000000000003E-3</v>
      </c>
      <c r="D1796" s="43">
        <v>1.5435310000000001E-2</v>
      </c>
      <c r="E1796" s="43"/>
      <c r="F1796" s="43"/>
    </row>
    <row r="1797" spans="2:6" ht="17" customHeight="1" x14ac:dyDescent="0.2">
      <c r="B1797" s="44" t="s">
        <v>1467</v>
      </c>
      <c r="C1797" s="43">
        <v>0.66877799999999998</v>
      </c>
      <c r="D1797" s="43">
        <v>1.509956E-2</v>
      </c>
      <c r="E1797" s="43"/>
      <c r="F1797" s="43"/>
    </row>
    <row r="1798" spans="2:6" ht="17" customHeight="1" x14ac:dyDescent="0.2">
      <c r="B1798" s="44" t="s">
        <v>93</v>
      </c>
      <c r="C1798" s="43">
        <v>0.14883099999999999</v>
      </c>
      <c r="D1798" s="43">
        <v>1.411163E-2</v>
      </c>
      <c r="E1798" s="43"/>
      <c r="F1798" s="43"/>
    </row>
    <row r="1799" spans="2:6" ht="17" customHeight="1" x14ac:dyDescent="0.2">
      <c r="B1799" s="44" t="s">
        <v>1544</v>
      </c>
      <c r="C1799" s="43">
        <v>-0.75846499999999994</v>
      </c>
      <c r="D1799" s="43">
        <v>1.3847750000000001E-2</v>
      </c>
      <c r="E1799" s="43"/>
      <c r="F1799" s="43"/>
    </row>
    <row r="1800" spans="2:6" ht="17" customHeight="1" x14ac:dyDescent="0.2">
      <c r="B1800" s="44" t="s">
        <v>1478</v>
      </c>
      <c r="C1800" s="43">
        <v>0.533999</v>
      </c>
      <c r="D1800" s="43">
        <v>1.32748E-2</v>
      </c>
      <c r="E1800" s="43"/>
      <c r="F1800" s="43"/>
    </row>
    <row r="1801" spans="2:6" ht="17" customHeight="1" x14ac:dyDescent="0.2">
      <c r="B1801" s="44" t="s">
        <v>1633</v>
      </c>
      <c r="C1801" s="43">
        <v>-0.29000599999999999</v>
      </c>
      <c r="D1801" s="43">
        <v>1.3173030000000001E-2</v>
      </c>
      <c r="E1801" s="43"/>
      <c r="F1801" s="43"/>
    </row>
    <row r="1802" spans="2:6" ht="17" customHeight="1" x14ac:dyDescent="0.2">
      <c r="B1802" s="44" t="s">
        <v>794</v>
      </c>
      <c r="C1802" s="43">
        <v>-5.7459000000000003E-2</v>
      </c>
      <c r="D1802" s="43">
        <v>1.277122E-2</v>
      </c>
      <c r="E1802" s="43"/>
      <c r="F1802" s="43"/>
    </row>
    <row r="1803" spans="2:6" ht="17" customHeight="1" x14ac:dyDescent="0.2">
      <c r="B1803" s="44" t="s">
        <v>1279</v>
      </c>
      <c r="C1803" s="43">
        <v>-0.22619900000000001</v>
      </c>
      <c r="D1803" s="43">
        <v>1.164813E-2</v>
      </c>
      <c r="E1803" s="43"/>
      <c r="F1803" s="43"/>
    </row>
    <row r="1804" spans="2:6" ht="17" customHeight="1" x14ac:dyDescent="0.2">
      <c r="B1804" s="44" t="s">
        <v>1874</v>
      </c>
      <c r="C1804" s="43">
        <v>-1.4356819999999999</v>
      </c>
      <c r="D1804" s="43">
        <v>1.0721110000000001E-2</v>
      </c>
      <c r="E1804" s="43"/>
      <c r="F1804" s="43"/>
    </row>
    <row r="1805" spans="2:6" ht="17" customHeight="1" x14ac:dyDescent="0.2">
      <c r="B1805" s="44" t="s">
        <v>1112</v>
      </c>
      <c r="C1805" s="43">
        <v>0.87791200000000003</v>
      </c>
      <c r="D1805" s="43">
        <v>1.000706E-2</v>
      </c>
      <c r="E1805" s="43"/>
      <c r="F1805" s="43"/>
    </row>
    <row r="1806" spans="2:6" ht="17" customHeight="1" x14ac:dyDescent="0.2">
      <c r="B1806" s="44" t="s">
        <v>464</v>
      </c>
      <c r="C1806" s="43">
        <v>-5.0250000000000003E-2</v>
      </c>
      <c r="D1806" s="43">
        <v>9.8768399999999996E-3</v>
      </c>
      <c r="E1806" s="43"/>
      <c r="F1806" s="43"/>
    </row>
    <row r="1807" spans="2:6" ht="17" customHeight="1" x14ac:dyDescent="0.2">
      <c r="B1807" s="44" t="s">
        <v>1313</v>
      </c>
      <c r="C1807" s="43">
        <v>-0.134793</v>
      </c>
      <c r="D1807" s="43">
        <v>9.7180700000000005E-3</v>
      </c>
      <c r="E1807" s="43"/>
      <c r="F1807" s="43"/>
    </row>
    <row r="1808" spans="2:6" ht="17" customHeight="1" x14ac:dyDescent="0.2">
      <c r="B1808" s="44" t="s">
        <v>1634</v>
      </c>
      <c r="C1808" s="43">
        <v>0.53651199999999999</v>
      </c>
      <c r="D1808" s="43">
        <v>9.6925599999999994E-3</v>
      </c>
      <c r="E1808" s="43"/>
      <c r="F1808" s="43"/>
    </row>
    <row r="1809" spans="2:6" ht="17" customHeight="1" x14ac:dyDescent="0.2">
      <c r="B1809" s="44" t="s">
        <v>1047</v>
      </c>
      <c r="C1809" s="43">
        <v>-5.084E-3</v>
      </c>
      <c r="D1809" s="43">
        <v>9.6743899999999997E-3</v>
      </c>
      <c r="E1809" s="43"/>
      <c r="F1809" s="43"/>
    </row>
    <row r="1810" spans="2:6" ht="17" customHeight="1" x14ac:dyDescent="0.2">
      <c r="B1810" s="44" t="s">
        <v>1255</v>
      </c>
      <c r="C1810" s="43">
        <v>0.28849900000000001</v>
      </c>
      <c r="D1810" s="43">
        <v>8.7812900000000006E-3</v>
      </c>
      <c r="E1810" s="43"/>
      <c r="F1810" s="43"/>
    </row>
    <row r="1811" spans="2:6" ht="17" customHeight="1" x14ac:dyDescent="0.2">
      <c r="B1811" s="44" t="s">
        <v>1319</v>
      </c>
      <c r="C1811" s="43">
        <v>-0.16719800000000001</v>
      </c>
      <c r="D1811" s="43">
        <v>8.2989899999999991E-3</v>
      </c>
      <c r="E1811" s="43"/>
      <c r="F1811" s="43"/>
    </row>
    <row r="1812" spans="2:6" ht="17" customHeight="1" x14ac:dyDescent="0.2">
      <c r="B1812" s="44" t="s">
        <v>305</v>
      </c>
      <c r="C1812" s="43">
        <v>-5.0849999999999999E-2</v>
      </c>
      <c r="D1812" s="43">
        <v>8.0694400000000006E-3</v>
      </c>
      <c r="E1812" s="43"/>
      <c r="F1812" s="43"/>
    </row>
    <row r="1813" spans="2:6" ht="17" customHeight="1" x14ac:dyDescent="0.2">
      <c r="B1813" s="44" t="s">
        <v>302</v>
      </c>
      <c r="C1813" s="43">
        <v>-9.9514000000000005E-2</v>
      </c>
      <c r="D1813" s="43">
        <v>7.9480699999999998E-3</v>
      </c>
      <c r="E1813" s="43"/>
      <c r="F1813" s="43"/>
    </row>
    <row r="1814" spans="2:6" ht="17" customHeight="1" x14ac:dyDescent="0.2">
      <c r="B1814" s="44" t="s">
        <v>647</v>
      </c>
      <c r="C1814" s="43">
        <v>-0.13709199999999999</v>
      </c>
      <c r="D1814" s="43">
        <v>7.6533699999999996E-3</v>
      </c>
      <c r="E1814" s="43"/>
      <c r="F1814" s="43"/>
    </row>
    <row r="1815" spans="2:6" ht="17" customHeight="1" x14ac:dyDescent="0.2">
      <c r="B1815" s="44" t="s">
        <v>512</v>
      </c>
      <c r="C1815" s="43">
        <v>-0.526814</v>
      </c>
      <c r="D1815" s="43">
        <v>7.5528399999999999E-3</v>
      </c>
      <c r="E1815" s="43"/>
      <c r="F1815" s="43"/>
    </row>
    <row r="1816" spans="2:6" ht="17" customHeight="1" x14ac:dyDescent="0.2">
      <c r="B1816" s="44" t="s">
        <v>315</v>
      </c>
      <c r="C1816" s="43">
        <v>-8.4235000000000004E-2</v>
      </c>
      <c r="D1816" s="43">
        <v>6.7640799999999996E-3</v>
      </c>
      <c r="E1816" s="43"/>
      <c r="F1816" s="43"/>
    </row>
    <row r="1817" spans="2:6" ht="17" customHeight="1" x14ac:dyDescent="0.2">
      <c r="B1817" s="44" t="s">
        <v>791</v>
      </c>
      <c r="C1817" s="43">
        <v>-0.79913299999999998</v>
      </c>
      <c r="D1817" s="43">
        <v>6.1455600000000004E-3</v>
      </c>
      <c r="E1817" s="43"/>
      <c r="F1817" s="43"/>
    </row>
    <row r="1818" spans="2:6" ht="17" customHeight="1" x14ac:dyDescent="0.2">
      <c r="B1818" s="44" t="s">
        <v>343</v>
      </c>
      <c r="C1818" s="43">
        <v>3.5264999999999998E-2</v>
      </c>
      <c r="D1818" s="43">
        <v>5.3714100000000001E-3</v>
      </c>
      <c r="E1818" s="43"/>
      <c r="F1818" s="43"/>
    </row>
    <row r="1819" spans="2:6" ht="17" customHeight="1" x14ac:dyDescent="0.2">
      <c r="B1819" s="44" t="s">
        <v>956</v>
      </c>
      <c r="C1819" s="43">
        <v>-0.20613699999999999</v>
      </c>
      <c r="D1819" s="43">
        <v>4.9237100000000004E-3</v>
      </c>
      <c r="E1819" s="43"/>
      <c r="F1819" s="43"/>
    </row>
    <row r="1820" spans="2:6" ht="17" customHeight="1" x14ac:dyDescent="0.2">
      <c r="B1820" s="44" t="s">
        <v>914</v>
      </c>
      <c r="C1820" s="43">
        <v>0.59477800000000003</v>
      </c>
      <c r="D1820" s="43">
        <v>4.9114500000000004E-3</v>
      </c>
      <c r="E1820" s="43"/>
      <c r="F1820" s="43"/>
    </row>
    <row r="1821" spans="2:6" ht="17" customHeight="1" x14ac:dyDescent="0.2">
      <c r="B1821" s="44" t="s">
        <v>111</v>
      </c>
      <c r="C1821" s="43">
        <v>-0.33738499999999999</v>
      </c>
      <c r="D1821" s="43">
        <v>4.8518600000000004E-3</v>
      </c>
      <c r="E1821" s="43"/>
      <c r="F1821" s="43"/>
    </row>
    <row r="1822" spans="2:6" ht="17" customHeight="1" x14ac:dyDescent="0.2">
      <c r="B1822" s="44" t="s">
        <v>69</v>
      </c>
      <c r="C1822" s="43">
        <v>0.25111899999999998</v>
      </c>
      <c r="D1822" s="43">
        <v>4.6066900000000001E-3</v>
      </c>
      <c r="E1822" s="43"/>
      <c r="F1822" s="43"/>
    </row>
    <row r="1823" spans="2:6" ht="17" customHeight="1" x14ac:dyDescent="0.2">
      <c r="B1823" s="44" t="s">
        <v>380</v>
      </c>
      <c r="C1823" s="43">
        <v>-0.17999000000000001</v>
      </c>
      <c r="D1823" s="43">
        <v>4.2968499999999996E-3</v>
      </c>
      <c r="E1823" s="43"/>
      <c r="F1823" s="43"/>
    </row>
    <row r="1824" spans="2:6" ht="17" customHeight="1" x14ac:dyDescent="0.2">
      <c r="B1824" s="44" t="s">
        <v>386</v>
      </c>
      <c r="C1824" s="43">
        <v>-0.35147600000000001</v>
      </c>
      <c r="D1824" s="43">
        <v>3.2908999999999998E-3</v>
      </c>
      <c r="E1824" s="43"/>
      <c r="F1824" s="43"/>
    </row>
    <row r="1825" spans="2:6" ht="17" customHeight="1" x14ac:dyDescent="0.2">
      <c r="B1825" s="44" t="s">
        <v>1243</v>
      </c>
      <c r="C1825" s="43">
        <v>0.85797000000000001</v>
      </c>
      <c r="D1825" s="43">
        <v>3.23786E-3</v>
      </c>
      <c r="E1825" s="43"/>
      <c r="F1825" s="43"/>
    </row>
    <row r="1826" spans="2:6" ht="17" customHeight="1" x14ac:dyDescent="0.2">
      <c r="B1826" s="44" t="s">
        <v>971</v>
      </c>
      <c r="C1826" s="43">
        <v>0.58216400000000001</v>
      </c>
      <c r="D1826" s="43">
        <v>2.2142400000000001E-3</v>
      </c>
      <c r="E1826" s="43"/>
      <c r="F1826" s="43"/>
    </row>
    <row r="1827" spans="2:6" ht="17" customHeight="1" x14ac:dyDescent="0.2">
      <c r="B1827" s="44" t="s">
        <v>193</v>
      </c>
      <c r="C1827" s="43">
        <v>-1.6958999999999998E-2</v>
      </c>
      <c r="D1827" s="43">
        <v>1.72306E-3</v>
      </c>
      <c r="E1827" s="43"/>
      <c r="F1827" s="43"/>
    </row>
    <row r="1828" spans="2:6" ht="17" customHeight="1" x14ac:dyDescent="0.2">
      <c r="B1828" s="44" t="s">
        <v>244</v>
      </c>
      <c r="C1828" s="43">
        <v>0.110746</v>
      </c>
      <c r="D1828" s="43">
        <v>1.06875E-3</v>
      </c>
      <c r="E1828" s="43"/>
      <c r="F1828" s="43"/>
    </row>
    <row r="1829" spans="2:6" ht="17" customHeight="1" x14ac:dyDescent="0.2">
      <c r="B1829" s="44" t="s">
        <v>78</v>
      </c>
      <c r="C1829" s="43">
        <v>-0.26602700000000001</v>
      </c>
      <c r="D1829" s="43">
        <v>7.4545000000000004E-4</v>
      </c>
      <c r="E1829" s="43"/>
      <c r="F1829" s="43"/>
    </row>
    <row r="1830" spans="2:6" ht="17" customHeight="1" x14ac:dyDescent="0.2">
      <c r="B1830" s="44" t="s">
        <v>807</v>
      </c>
      <c r="C1830" s="43">
        <v>0.253247</v>
      </c>
      <c r="D1830" s="43">
        <v>6.4824999999999995E-4</v>
      </c>
      <c r="E1830" s="43"/>
      <c r="F1830" s="43"/>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E2899E-2AF1-C540-BBAB-0947D3742570}">
  <dimension ref="B2:F27"/>
  <sheetViews>
    <sheetView zoomScale="110" zoomScaleNormal="110" workbookViewId="0">
      <selection activeCell="E3" sqref="E3:F3"/>
    </sheetView>
  </sheetViews>
  <sheetFormatPr baseColWidth="10" defaultRowHeight="17" customHeight="1" x14ac:dyDescent="0.2"/>
  <cols>
    <col min="2" max="2" width="10.83203125" style="5"/>
    <col min="3" max="3" width="23.83203125" style="5" customWidth="1"/>
    <col min="5" max="5" width="10.83203125" style="35"/>
    <col min="6" max="6" width="24.83203125" style="35" customWidth="1"/>
  </cols>
  <sheetData>
    <row r="2" spans="2:6" ht="17" customHeight="1" thickBot="1" x14ac:dyDescent="0.25"/>
    <row r="3" spans="2:6" ht="22" customHeight="1" thickBot="1" x14ac:dyDescent="0.25">
      <c r="B3" s="123" t="s">
        <v>6</v>
      </c>
      <c r="C3" s="124"/>
      <c r="E3" s="123" t="s">
        <v>59</v>
      </c>
      <c r="F3" s="124"/>
    </row>
    <row r="4" spans="2:6" ht="40" customHeight="1" x14ac:dyDescent="0.2">
      <c r="B4" s="69" t="s">
        <v>2</v>
      </c>
      <c r="C4" s="70" t="s">
        <v>58</v>
      </c>
      <c r="E4" s="50" t="s">
        <v>2</v>
      </c>
      <c r="F4" s="75" t="s">
        <v>58</v>
      </c>
    </row>
    <row r="5" spans="2:6" ht="17" customHeight="1" x14ac:dyDescent="0.2">
      <c r="B5" s="25">
        <v>1342</v>
      </c>
      <c r="C5" s="67">
        <v>0.36680453950501335</v>
      </c>
      <c r="E5" s="6">
        <v>1426</v>
      </c>
      <c r="F5" s="7">
        <v>0.7409454317995755</v>
      </c>
    </row>
    <row r="6" spans="2:6" ht="17" customHeight="1" x14ac:dyDescent="0.2">
      <c r="B6" s="25">
        <v>1414</v>
      </c>
      <c r="C6" s="67">
        <v>0.60655783702052535</v>
      </c>
      <c r="E6" s="6">
        <v>1988</v>
      </c>
      <c r="F6" s="7">
        <v>2.3712267348702794</v>
      </c>
    </row>
    <row r="7" spans="2:6" ht="17" customHeight="1" x14ac:dyDescent="0.2">
      <c r="B7" s="25">
        <v>1407</v>
      </c>
      <c r="C7" s="67">
        <v>0.3109933602458862</v>
      </c>
      <c r="E7" s="6">
        <v>1527</v>
      </c>
      <c r="F7" s="7">
        <v>1.9457149025452225</v>
      </c>
    </row>
    <row r="8" spans="2:6" ht="17" customHeight="1" x14ac:dyDescent="0.2">
      <c r="B8" s="25">
        <v>1369</v>
      </c>
      <c r="C8" s="67">
        <v>0.43632627209655589</v>
      </c>
      <c r="E8" s="6">
        <v>867</v>
      </c>
      <c r="F8" s="7">
        <v>1.4149601355601538</v>
      </c>
    </row>
    <row r="9" spans="2:6" ht="17" customHeight="1" thickBot="1" x14ac:dyDescent="0.25">
      <c r="B9" s="26">
        <v>1368</v>
      </c>
      <c r="C9" s="68">
        <v>0.69203684903669893</v>
      </c>
      <c r="E9" s="6">
        <v>1479</v>
      </c>
      <c r="F9" s="7">
        <v>1.4181168464472635</v>
      </c>
    </row>
    <row r="10" spans="2:6" ht="17" customHeight="1" x14ac:dyDescent="0.2">
      <c r="B10" s="54" t="s">
        <v>1900</v>
      </c>
      <c r="C10" s="56">
        <f>MEDIAN(C5:C9)</f>
        <v>0.43632627209655589</v>
      </c>
      <c r="E10" s="6">
        <v>1927</v>
      </c>
      <c r="F10" s="7">
        <v>0.67355755591467992</v>
      </c>
    </row>
    <row r="11" spans="2:6" ht="17" customHeight="1" x14ac:dyDescent="0.2">
      <c r="E11" s="6">
        <v>1862</v>
      </c>
      <c r="F11" s="7">
        <v>1.4092731596858159</v>
      </c>
    </row>
    <row r="12" spans="2:6" ht="17" customHeight="1" x14ac:dyDescent="0.2">
      <c r="E12" s="6">
        <v>2036</v>
      </c>
      <c r="F12" s="7">
        <v>1.3788241107920363</v>
      </c>
    </row>
    <row r="13" spans="2:6" ht="17" customHeight="1" x14ac:dyDescent="0.2">
      <c r="E13" s="6">
        <v>1964</v>
      </c>
      <c r="F13" s="7">
        <v>1.2905684866557809</v>
      </c>
    </row>
    <row r="14" spans="2:6" ht="17" customHeight="1" x14ac:dyDescent="0.2">
      <c r="E14" s="6">
        <v>1323</v>
      </c>
      <c r="F14" s="7">
        <v>2.7566498907586148</v>
      </c>
    </row>
    <row r="15" spans="2:6" ht="17" customHeight="1" x14ac:dyDescent="0.2">
      <c r="E15" s="6">
        <v>1804</v>
      </c>
      <c r="F15" s="7">
        <v>2.7799727412141695</v>
      </c>
    </row>
    <row r="16" spans="2:6" ht="17" customHeight="1" x14ac:dyDescent="0.2">
      <c r="E16" s="6">
        <v>1487</v>
      </c>
      <c r="F16" s="7">
        <v>0.97941240756931369</v>
      </c>
    </row>
    <row r="17" spans="5:6" ht="17" customHeight="1" x14ac:dyDescent="0.2">
      <c r="E17" s="6">
        <v>1077</v>
      </c>
      <c r="F17" s="7">
        <v>0.58980871694741366</v>
      </c>
    </row>
    <row r="18" spans="5:6" ht="17" customHeight="1" x14ac:dyDescent="0.2">
      <c r="E18" s="34">
        <v>1623</v>
      </c>
      <c r="F18" s="36">
        <v>1.0778457383565336</v>
      </c>
    </row>
    <row r="19" spans="5:6" ht="17" customHeight="1" x14ac:dyDescent="0.2">
      <c r="E19" s="34">
        <v>1857</v>
      </c>
      <c r="F19" s="36">
        <v>1.013232381539334</v>
      </c>
    </row>
    <row r="20" spans="5:6" ht="17" customHeight="1" x14ac:dyDescent="0.2">
      <c r="E20" s="34">
        <v>1941</v>
      </c>
      <c r="F20" s="36">
        <v>0.31931683832368152</v>
      </c>
    </row>
    <row r="21" spans="5:6" ht="17" customHeight="1" x14ac:dyDescent="0.2">
      <c r="E21" s="34">
        <v>1874</v>
      </c>
      <c r="F21" s="36">
        <v>0.99794049185037148</v>
      </c>
    </row>
    <row r="22" spans="5:6" ht="17" customHeight="1" x14ac:dyDescent="0.2">
      <c r="E22" s="34">
        <v>926</v>
      </c>
      <c r="F22" s="36">
        <v>1.259740423996534</v>
      </c>
    </row>
    <row r="23" spans="5:6" ht="17" customHeight="1" x14ac:dyDescent="0.2">
      <c r="E23" s="34">
        <v>929</v>
      </c>
      <c r="F23" s="36">
        <v>0.56157138774923998</v>
      </c>
    </row>
    <row r="24" spans="5:6" ht="17" customHeight="1" x14ac:dyDescent="0.2">
      <c r="E24" s="34">
        <v>1763</v>
      </c>
      <c r="F24" s="36">
        <v>0.22079967597905437</v>
      </c>
    </row>
    <row r="25" spans="5:6" ht="17" customHeight="1" x14ac:dyDescent="0.2">
      <c r="E25" s="34">
        <v>1136</v>
      </c>
      <c r="F25" s="36">
        <v>0.97421057124997268</v>
      </c>
    </row>
    <row r="26" spans="5:6" ht="17" customHeight="1" x14ac:dyDescent="0.2">
      <c r="E26" s="34">
        <v>1120</v>
      </c>
      <c r="F26" s="36">
        <v>0.64407436956415498</v>
      </c>
    </row>
    <row r="27" spans="5:6" ht="17" customHeight="1" x14ac:dyDescent="0.2">
      <c r="E27" s="54" t="s">
        <v>1900</v>
      </c>
      <c r="F27" s="56">
        <f>MEDIAN(F5:F26)</f>
        <v>1.0455390599479339</v>
      </c>
    </row>
  </sheetData>
  <mergeCells count="2">
    <mergeCell ref="B3:C3"/>
    <mergeCell ref="E3:F3"/>
  </mergeCells>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C44288-4FF0-4D4C-B978-9B7CA1C04BDA}">
  <dimension ref="B2:F27"/>
  <sheetViews>
    <sheetView zoomScale="110" zoomScaleNormal="110" workbookViewId="0">
      <selection activeCell="K16" sqref="K16"/>
    </sheetView>
  </sheetViews>
  <sheetFormatPr baseColWidth="10" defaultRowHeight="17" customHeight="1" x14ac:dyDescent="0.2"/>
  <cols>
    <col min="2" max="2" width="10.83203125" style="5"/>
    <col min="3" max="3" width="24.83203125" style="5" customWidth="1"/>
    <col min="5" max="5" width="10.83203125" style="35"/>
    <col min="6" max="6" width="25.6640625" style="35" customWidth="1"/>
  </cols>
  <sheetData>
    <row r="2" spans="2:6" ht="17" customHeight="1" thickBot="1" x14ac:dyDescent="0.25"/>
    <row r="3" spans="2:6" ht="22" customHeight="1" thickBot="1" x14ac:dyDescent="0.25">
      <c r="B3" s="123" t="s">
        <v>6</v>
      </c>
      <c r="C3" s="124"/>
      <c r="E3" s="123" t="s">
        <v>59</v>
      </c>
      <c r="F3" s="124"/>
    </row>
    <row r="4" spans="2:6" ht="40" customHeight="1" x14ac:dyDescent="0.2">
      <c r="B4" s="69" t="s">
        <v>2</v>
      </c>
      <c r="C4" s="70" t="s">
        <v>53</v>
      </c>
      <c r="E4" s="69" t="s">
        <v>2</v>
      </c>
      <c r="F4" s="70" t="s">
        <v>53</v>
      </c>
    </row>
    <row r="5" spans="2:6" ht="17" customHeight="1" x14ac:dyDescent="0.2">
      <c r="B5" s="25">
        <v>1342</v>
      </c>
      <c r="C5" s="67">
        <v>0.31712082344584747</v>
      </c>
      <c r="E5" s="25">
        <v>1426</v>
      </c>
      <c r="F5" s="67">
        <v>0.51183963203128924</v>
      </c>
    </row>
    <row r="6" spans="2:6" ht="17" customHeight="1" x14ac:dyDescent="0.2">
      <c r="B6" s="25">
        <v>1414</v>
      </c>
      <c r="C6" s="67">
        <v>0.7753585125314012</v>
      </c>
      <c r="E6" s="25">
        <v>1988</v>
      </c>
      <c r="F6" s="67">
        <v>0.55440145522725681</v>
      </c>
    </row>
    <row r="7" spans="2:6" ht="17" customHeight="1" x14ac:dyDescent="0.2">
      <c r="B7" s="25">
        <v>1407</v>
      </c>
      <c r="C7" s="67">
        <v>8.6737006664415084E-2</v>
      </c>
      <c r="E7" s="25">
        <v>1527</v>
      </c>
      <c r="F7" s="67">
        <v>1.5973416803750267</v>
      </c>
    </row>
    <row r="8" spans="2:6" ht="17" customHeight="1" x14ac:dyDescent="0.2">
      <c r="B8" s="25">
        <v>1369</v>
      </c>
      <c r="C8" s="67">
        <v>0.59601961484217791</v>
      </c>
      <c r="E8" s="25">
        <v>867</v>
      </c>
      <c r="F8" s="67">
        <v>1.3195822409619686</v>
      </c>
    </row>
    <row r="9" spans="2:6" ht="17" customHeight="1" thickBot="1" x14ac:dyDescent="0.25">
      <c r="B9" s="26">
        <v>1368</v>
      </c>
      <c r="C9" s="68">
        <v>0.65318241763530427</v>
      </c>
      <c r="E9" s="25">
        <v>1479</v>
      </c>
      <c r="F9" s="67">
        <v>1.2236017313397189</v>
      </c>
    </row>
    <row r="10" spans="2:6" ht="17" customHeight="1" x14ac:dyDescent="0.2">
      <c r="B10" s="54" t="s">
        <v>1900</v>
      </c>
      <c r="C10" s="56">
        <f>MEDIAN(C5:C9)</f>
        <v>0.59601961484217791</v>
      </c>
      <c r="E10" s="25">
        <v>1927</v>
      </c>
      <c r="F10" s="67">
        <v>0.36392244356422615</v>
      </c>
    </row>
    <row r="11" spans="2:6" ht="17" customHeight="1" x14ac:dyDescent="0.2">
      <c r="E11" s="25">
        <v>1862</v>
      </c>
      <c r="F11" s="67">
        <v>1.1864718114195933</v>
      </c>
    </row>
    <row r="12" spans="2:6" ht="17" customHeight="1" x14ac:dyDescent="0.2">
      <c r="E12" s="25">
        <v>2036</v>
      </c>
      <c r="F12" s="67">
        <v>0.35134253988503922</v>
      </c>
    </row>
    <row r="13" spans="2:6" ht="17" customHeight="1" x14ac:dyDescent="0.2">
      <c r="E13" s="25">
        <v>1964</v>
      </c>
      <c r="F13" s="67">
        <v>1.1396091757100195</v>
      </c>
    </row>
    <row r="14" spans="2:6" ht="17" customHeight="1" x14ac:dyDescent="0.2">
      <c r="E14" s="25">
        <v>1323</v>
      </c>
      <c r="F14" s="67">
        <v>2.6752531616034347</v>
      </c>
    </row>
    <row r="15" spans="2:6" ht="17" customHeight="1" x14ac:dyDescent="0.2">
      <c r="E15" s="25">
        <v>1804</v>
      </c>
      <c r="F15" s="67">
        <v>2.0588625686206479</v>
      </c>
    </row>
    <row r="16" spans="2:6" ht="17" customHeight="1" x14ac:dyDescent="0.2">
      <c r="E16" s="25">
        <v>1487</v>
      </c>
      <c r="F16" s="67">
        <v>1.0469591449602818</v>
      </c>
    </row>
    <row r="17" spans="5:6" ht="17" customHeight="1" x14ac:dyDescent="0.2">
      <c r="E17" s="25">
        <v>1077</v>
      </c>
      <c r="F17" s="67">
        <v>0.76421765571242795</v>
      </c>
    </row>
    <row r="18" spans="5:6" ht="17" customHeight="1" x14ac:dyDescent="0.2">
      <c r="E18" s="71">
        <v>1623</v>
      </c>
      <c r="F18" s="72">
        <v>1.6906257831185509</v>
      </c>
    </row>
    <row r="19" spans="5:6" ht="17" customHeight="1" x14ac:dyDescent="0.2">
      <c r="E19" s="71">
        <v>1857</v>
      </c>
      <c r="F19" s="72">
        <v>1.3475647136833941</v>
      </c>
    </row>
    <row r="20" spans="5:6" ht="17" customHeight="1" x14ac:dyDescent="0.2">
      <c r="E20" s="71">
        <v>1941</v>
      </c>
      <c r="F20" s="72">
        <v>0.74911095644642844</v>
      </c>
    </row>
    <row r="21" spans="5:6" ht="17" customHeight="1" x14ac:dyDescent="0.2">
      <c r="E21" s="71">
        <v>1874</v>
      </c>
      <c r="F21" s="72">
        <v>1.1247297304567228</v>
      </c>
    </row>
    <row r="22" spans="5:6" ht="17" customHeight="1" x14ac:dyDescent="0.2">
      <c r="E22" s="71">
        <v>926</v>
      </c>
      <c r="F22" s="72">
        <v>1.5115659925041729</v>
      </c>
    </row>
    <row r="23" spans="5:6" ht="17" customHeight="1" x14ac:dyDescent="0.2">
      <c r="E23" s="71">
        <v>929</v>
      </c>
      <c r="F23" s="72">
        <v>0.86787802583033047</v>
      </c>
    </row>
    <row r="24" spans="5:6" ht="17" customHeight="1" x14ac:dyDescent="0.2">
      <c r="E24" s="71">
        <v>1763</v>
      </c>
      <c r="F24" s="72">
        <v>1.069308370631505</v>
      </c>
    </row>
    <row r="25" spans="5:6" ht="17" customHeight="1" x14ac:dyDescent="0.2">
      <c r="E25" s="71">
        <v>1136</v>
      </c>
      <c r="F25" s="72">
        <v>1.4990342429712575</v>
      </c>
    </row>
    <row r="26" spans="5:6" ht="17" customHeight="1" thickBot="1" x14ac:dyDescent="0.25">
      <c r="E26" s="73">
        <v>1120</v>
      </c>
      <c r="F26" s="74">
        <v>1.0940941378879681</v>
      </c>
    </row>
    <row r="27" spans="5:6" ht="17" customHeight="1" x14ac:dyDescent="0.2">
      <c r="E27" s="54" t="s">
        <v>1900</v>
      </c>
      <c r="F27" s="56">
        <f>MEDIAN(F5:F26)</f>
        <v>1.132169453083371</v>
      </c>
    </row>
  </sheetData>
  <mergeCells count="2">
    <mergeCell ref="B3:C3"/>
    <mergeCell ref="E3:F3"/>
  </mergeCells>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47DC0D-4C54-3E4C-B02D-BF192933425E}">
  <dimension ref="B1:I27"/>
  <sheetViews>
    <sheetView zoomScale="110" zoomScaleNormal="110" workbookViewId="0">
      <selection activeCell="L9" sqref="L9"/>
    </sheetView>
  </sheetViews>
  <sheetFormatPr baseColWidth="10" defaultRowHeight="14" x14ac:dyDescent="0.2"/>
  <cols>
    <col min="1" max="2" width="10.83203125" style="5"/>
    <col min="3" max="3" width="22.83203125" style="5" bestFit="1" customWidth="1"/>
    <col min="4" max="4" width="10.83203125" style="5"/>
    <col min="5" max="5" width="22.83203125" style="5" bestFit="1" customWidth="1"/>
    <col min="6" max="6" width="10.83203125" style="5"/>
    <col min="7" max="7" width="22.83203125" style="5" bestFit="1" customWidth="1"/>
    <col min="8" max="8" width="10.83203125" style="5"/>
    <col min="9" max="9" width="22.83203125" style="5" bestFit="1" customWidth="1"/>
    <col min="10" max="16384" width="10.83203125" style="5"/>
  </cols>
  <sheetData>
    <row r="1" spans="2:9" ht="15" thickBot="1" x14ac:dyDescent="0.25"/>
    <row r="2" spans="2:9" ht="25" customHeight="1" thickBot="1" x14ac:dyDescent="0.25">
      <c r="B2" s="136" t="s">
        <v>55</v>
      </c>
      <c r="C2" s="137"/>
      <c r="D2" s="137"/>
      <c r="E2" s="138"/>
      <c r="F2" s="135" t="s">
        <v>56</v>
      </c>
      <c r="G2" s="133"/>
      <c r="H2" s="133"/>
      <c r="I2" s="134"/>
    </row>
    <row r="3" spans="2:9" ht="25" customHeight="1" x14ac:dyDescent="0.2">
      <c r="B3" s="64" t="s">
        <v>31</v>
      </c>
      <c r="C3" s="5" t="s">
        <v>33</v>
      </c>
      <c r="D3" s="57" t="s">
        <v>32</v>
      </c>
      <c r="E3" s="24" t="s">
        <v>33</v>
      </c>
      <c r="F3" s="64" t="s">
        <v>31</v>
      </c>
      <c r="G3" s="5" t="s">
        <v>33</v>
      </c>
      <c r="H3" s="57" t="s">
        <v>32</v>
      </c>
      <c r="I3" s="24" t="s">
        <v>33</v>
      </c>
    </row>
    <row r="4" spans="2:9" ht="17" customHeight="1" x14ac:dyDescent="0.2">
      <c r="B4" s="25">
        <v>1344</v>
      </c>
      <c r="C4" s="12" t="s">
        <v>1888</v>
      </c>
      <c r="D4" s="12">
        <v>1067</v>
      </c>
      <c r="E4" s="16" t="s">
        <v>1888</v>
      </c>
      <c r="F4" s="25">
        <v>1344</v>
      </c>
      <c r="G4" s="14">
        <v>-0.399609019490344</v>
      </c>
      <c r="H4" s="12">
        <v>1067</v>
      </c>
      <c r="I4" s="17">
        <v>1.8251266799999999</v>
      </c>
    </row>
    <row r="5" spans="2:9" ht="17" customHeight="1" x14ac:dyDescent="0.2">
      <c r="B5" s="25">
        <v>1345</v>
      </c>
      <c r="C5" s="12" t="s">
        <v>1888</v>
      </c>
      <c r="D5" s="12">
        <v>1083</v>
      </c>
      <c r="E5" s="17">
        <v>1.51097060561011</v>
      </c>
      <c r="F5" s="25">
        <v>1345</v>
      </c>
      <c r="G5" s="14">
        <v>0.73133884713516795</v>
      </c>
      <c r="H5" s="12">
        <v>1083</v>
      </c>
      <c r="I5" s="17">
        <v>1.285216098</v>
      </c>
    </row>
    <row r="6" spans="2:9" ht="17" customHeight="1" x14ac:dyDescent="0.2">
      <c r="B6" s="25">
        <v>1351</v>
      </c>
      <c r="C6" s="14">
        <v>0.65529386212915397</v>
      </c>
      <c r="D6" s="12">
        <v>1128</v>
      </c>
      <c r="E6" s="17" t="s">
        <v>1888</v>
      </c>
      <c r="F6" s="25">
        <v>1351</v>
      </c>
      <c r="G6" s="14">
        <v>0.47240764991380502</v>
      </c>
      <c r="H6" s="12">
        <v>1128</v>
      </c>
      <c r="I6" s="17">
        <v>0.71779664300000001</v>
      </c>
    </row>
    <row r="7" spans="2:9" ht="17" customHeight="1" x14ac:dyDescent="0.2">
      <c r="B7" s="25">
        <v>1408</v>
      </c>
      <c r="C7" s="14" t="s">
        <v>1888</v>
      </c>
      <c r="D7" s="12">
        <v>1363</v>
      </c>
      <c r="E7" s="17" t="s">
        <v>1888</v>
      </c>
      <c r="F7" s="25">
        <v>1408</v>
      </c>
      <c r="G7" s="14">
        <v>-0.32462120561933999</v>
      </c>
      <c r="H7" s="12">
        <v>1363</v>
      </c>
      <c r="I7" s="17">
        <v>1.5559896479999999</v>
      </c>
    </row>
    <row r="8" spans="2:9" ht="17" customHeight="1" x14ac:dyDescent="0.2">
      <c r="B8" s="25">
        <v>1413</v>
      </c>
      <c r="C8" s="14">
        <v>-3.8967535776328699</v>
      </c>
      <c r="D8" s="12">
        <v>1445</v>
      </c>
      <c r="E8" s="17" t="s">
        <v>1888</v>
      </c>
      <c r="F8" s="25">
        <v>1413</v>
      </c>
      <c r="G8" s="14">
        <v>0.132654455012541</v>
      </c>
      <c r="H8" s="12">
        <v>1445</v>
      </c>
      <c r="I8" s="17">
        <v>1.324051976</v>
      </c>
    </row>
    <row r="9" spans="2:9" ht="17" customHeight="1" x14ac:dyDescent="0.2">
      <c r="B9" s="25">
        <v>1431</v>
      </c>
      <c r="C9" s="14" t="s">
        <v>1888</v>
      </c>
      <c r="D9" s="12">
        <v>416</v>
      </c>
      <c r="E9" s="17">
        <v>4.09414530287183</v>
      </c>
      <c r="F9" s="25">
        <v>1431</v>
      </c>
      <c r="G9" s="14">
        <v>-0.353550756343043</v>
      </c>
      <c r="H9" s="12">
        <v>416</v>
      </c>
      <c r="I9" s="17">
        <v>1.988603941</v>
      </c>
    </row>
    <row r="10" spans="2:9" ht="17" customHeight="1" x14ac:dyDescent="0.2">
      <c r="B10" s="25">
        <v>1432</v>
      </c>
      <c r="C10" s="14" t="s">
        <v>1888</v>
      </c>
      <c r="D10" s="12">
        <v>424</v>
      </c>
      <c r="E10" s="17">
        <v>1.6578260713495201</v>
      </c>
      <c r="F10" s="25">
        <v>1432</v>
      </c>
      <c r="G10" s="14">
        <v>1.4259185461875401</v>
      </c>
      <c r="H10" s="12">
        <v>424</v>
      </c>
      <c r="I10" s="17">
        <v>1.678397736</v>
      </c>
    </row>
    <row r="11" spans="2:9" ht="17" customHeight="1" x14ac:dyDescent="0.2">
      <c r="B11" s="25">
        <v>1433</v>
      </c>
      <c r="C11" s="14">
        <v>0.86780060603400999</v>
      </c>
      <c r="D11" s="12">
        <v>434</v>
      </c>
      <c r="E11" s="17" t="s">
        <v>1888</v>
      </c>
      <c r="F11" s="25">
        <v>1433</v>
      </c>
      <c r="G11" s="14">
        <v>-2.26108738019178E-2</v>
      </c>
      <c r="H11" s="12">
        <v>434</v>
      </c>
      <c r="I11" s="17">
        <v>2.757907742</v>
      </c>
    </row>
    <row r="12" spans="2:9" ht="17" customHeight="1" x14ac:dyDescent="0.2">
      <c r="B12" s="25">
        <v>1434</v>
      </c>
      <c r="C12" s="12" t="s">
        <v>1888</v>
      </c>
      <c r="D12" s="12">
        <v>467</v>
      </c>
      <c r="E12" s="17" t="s">
        <v>1888</v>
      </c>
      <c r="F12" s="25">
        <v>1434</v>
      </c>
      <c r="G12" s="14">
        <v>-0.94547446937771795</v>
      </c>
      <c r="H12" s="12">
        <v>467</v>
      </c>
      <c r="I12" s="17">
        <v>0.83939257300000003</v>
      </c>
    </row>
    <row r="13" spans="2:9" ht="17" customHeight="1" x14ac:dyDescent="0.2">
      <c r="B13" s="25">
        <v>1440</v>
      </c>
      <c r="C13" s="12" t="s">
        <v>1888</v>
      </c>
      <c r="D13" s="12">
        <v>469</v>
      </c>
      <c r="E13" s="17">
        <v>3.91706986588816</v>
      </c>
      <c r="F13" s="25">
        <v>1440</v>
      </c>
      <c r="G13" s="33">
        <v>3.7122220799044002E-3</v>
      </c>
      <c r="H13" s="12">
        <v>469</v>
      </c>
      <c r="I13" s="17">
        <v>2.2956234530000001</v>
      </c>
    </row>
    <row r="14" spans="2:9" ht="17" customHeight="1" x14ac:dyDescent="0.2">
      <c r="B14" s="25"/>
      <c r="C14" s="13"/>
      <c r="D14" s="12">
        <v>516</v>
      </c>
      <c r="E14" s="17" t="s">
        <v>1888</v>
      </c>
      <c r="F14" s="21"/>
      <c r="G14" s="14"/>
      <c r="H14" s="12">
        <v>516</v>
      </c>
      <c r="I14" s="17">
        <v>0.667487791</v>
      </c>
    </row>
    <row r="15" spans="2:9" ht="17" customHeight="1" x14ac:dyDescent="0.2">
      <c r="B15" s="25"/>
      <c r="C15" s="13"/>
      <c r="D15" s="12">
        <v>533</v>
      </c>
      <c r="E15" s="17" t="s">
        <v>1888</v>
      </c>
      <c r="F15" s="21"/>
      <c r="G15" s="14"/>
      <c r="H15" s="12">
        <v>533</v>
      </c>
      <c r="I15" s="17">
        <v>-0.270890401</v>
      </c>
    </row>
    <row r="16" spans="2:9" ht="17" customHeight="1" x14ac:dyDescent="0.2">
      <c r="B16" s="25"/>
      <c r="C16" s="14"/>
      <c r="D16" s="12">
        <v>586</v>
      </c>
      <c r="E16" s="17" t="s">
        <v>1888</v>
      </c>
      <c r="F16" s="21"/>
      <c r="G16" s="14"/>
      <c r="H16" s="12">
        <v>586</v>
      </c>
      <c r="I16" s="17">
        <v>3.017221127</v>
      </c>
    </row>
    <row r="17" spans="2:9" ht="17" customHeight="1" x14ac:dyDescent="0.2">
      <c r="B17" s="25"/>
      <c r="C17" s="14"/>
      <c r="D17" s="12">
        <v>608</v>
      </c>
      <c r="E17" s="17">
        <v>1.21567052035448</v>
      </c>
      <c r="F17" s="21"/>
      <c r="G17" s="14"/>
      <c r="H17" s="12">
        <v>608</v>
      </c>
      <c r="I17" s="17">
        <v>2.122838668</v>
      </c>
    </row>
    <row r="18" spans="2:9" ht="17" customHeight="1" x14ac:dyDescent="0.2">
      <c r="B18" s="25"/>
      <c r="C18" s="14"/>
      <c r="D18" s="12">
        <v>618</v>
      </c>
      <c r="E18" s="17" t="s">
        <v>1888</v>
      </c>
      <c r="F18" s="21"/>
      <c r="G18" s="14"/>
      <c r="H18" s="12">
        <v>618</v>
      </c>
      <c r="I18" s="17">
        <v>0.360815151</v>
      </c>
    </row>
    <row r="19" spans="2:9" ht="17" customHeight="1" x14ac:dyDescent="0.2">
      <c r="B19" s="25"/>
      <c r="C19" s="14"/>
      <c r="D19" s="12">
        <v>631</v>
      </c>
      <c r="E19" s="17" t="s">
        <v>1888</v>
      </c>
      <c r="F19" s="21"/>
      <c r="G19" s="14"/>
      <c r="H19" s="12">
        <v>631</v>
      </c>
      <c r="I19" s="17">
        <v>2.6020010999999999E-2</v>
      </c>
    </row>
    <row r="20" spans="2:9" ht="17" customHeight="1" x14ac:dyDescent="0.2">
      <c r="B20" s="25"/>
      <c r="C20" s="14"/>
      <c r="D20" s="12">
        <v>644</v>
      </c>
      <c r="E20" s="17" t="s">
        <v>1888</v>
      </c>
      <c r="F20" s="21"/>
      <c r="G20" s="14"/>
      <c r="H20" s="12">
        <v>644</v>
      </c>
      <c r="I20" s="17">
        <v>0.98386344299999995</v>
      </c>
    </row>
    <row r="21" spans="2:9" ht="17" customHeight="1" x14ac:dyDescent="0.2">
      <c r="B21" s="25"/>
      <c r="C21" s="14"/>
      <c r="D21" s="12">
        <v>660</v>
      </c>
      <c r="E21" s="17" t="s">
        <v>1888</v>
      </c>
      <c r="F21" s="21"/>
      <c r="G21" s="14"/>
      <c r="H21" s="12">
        <v>660</v>
      </c>
      <c r="I21" s="17">
        <v>1.9336300719999999</v>
      </c>
    </row>
    <row r="22" spans="2:9" ht="17" customHeight="1" x14ac:dyDescent="0.2">
      <c r="B22" s="25"/>
      <c r="C22" s="14"/>
      <c r="D22" s="12">
        <v>899</v>
      </c>
      <c r="E22" s="17">
        <v>3.27079609542265</v>
      </c>
      <c r="F22" s="21"/>
      <c r="G22" s="14"/>
      <c r="H22" s="12">
        <v>899</v>
      </c>
      <c r="I22" s="17">
        <v>1.5965622509999999</v>
      </c>
    </row>
    <row r="23" spans="2:9" ht="17" customHeight="1" x14ac:dyDescent="0.2">
      <c r="B23" s="25"/>
      <c r="C23" s="14"/>
      <c r="D23" s="12">
        <v>904</v>
      </c>
      <c r="E23" s="17" t="s">
        <v>1888</v>
      </c>
      <c r="F23" s="21"/>
      <c r="G23" s="14"/>
      <c r="H23" s="12">
        <v>904</v>
      </c>
      <c r="I23" s="17">
        <v>0.62303597799999999</v>
      </c>
    </row>
    <row r="24" spans="2:9" ht="17" customHeight="1" x14ac:dyDescent="0.2">
      <c r="B24" s="25"/>
      <c r="C24" s="14"/>
      <c r="D24" s="12">
        <v>916</v>
      </c>
      <c r="E24" s="17">
        <v>1.9711864667608601</v>
      </c>
      <c r="F24" s="21"/>
      <c r="G24" s="14"/>
      <c r="H24" s="12">
        <v>916</v>
      </c>
      <c r="I24" s="17">
        <v>0.39881194199999997</v>
      </c>
    </row>
    <row r="25" spans="2:9" ht="17" customHeight="1" x14ac:dyDescent="0.2">
      <c r="B25" s="25"/>
      <c r="C25" s="14"/>
      <c r="D25" s="12">
        <v>951</v>
      </c>
      <c r="E25" s="16" t="s">
        <v>1888</v>
      </c>
      <c r="F25" s="21"/>
      <c r="G25" s="14"/>
      <c r="H25" s="12">
        <v>951</v>
      </c>
      <c r="I25" s="17">
        <v>0.62725239399999999</v>
      </c>
    </row>
    <row r="26" spans="2:9" ht="17" customHeight="1" thickBot="1" x14ac:dyDescent="0.25">
      <c r="B26" s="26"/>
      <c r="C26" s="18"/>
      <c r="D26" s="27">
        <v>964</v>
      </c>
      <c r="E26" s="28" t="s">
        <v>1888</v>
      </c>
      <c r="F26" s="22"/>
      <c r="G26" s="18"/>
      <c r="H26" s="27">
        <v>964</v>
      </c>
      <c r="I26" s="19">
        <v>0.90641885300000002</v>
      </c>
    </row>
    <row r="27" spans="2:9" ht="18" customHeight="1" x14ac:dyDescent="0.2">
      <c r="B27" s="54" t="s">
        <v>1900</v>
      </c>
      <c r="C27" s="56">
        <f>MEDIAN(C4:C13)</f>
        <v>0.65529386212915397</v>
      </c>
      <c r="D27" s="54" t="s">
        <v>1900</v>
      </c>
      <c r="E27" s="56">
        <f>MEDIAN(E4:E26)</f>
        <v>1.9711864667608601</v>
      </c>
      <c r="F27" s="54" t="s">
        <v>1900</v>
      </c>
      <c r="G27" s="56">
        <f>MEDIAN(G4:G13)</f>
        <v>-9.4493258610066997E-3</v>
      </c>
      <c r="H27" s="54" t="s">
        <v>1900</v>
      </c>
      <c r="I27" s="56">
        <f>MEDIAN(I4:I26)</f>
        <v>1.285216098</v>
      </c>
    </row>
  </sheetData>
  <mergeCells count="2">
    <mergeCell ref="B2:E2"/>
    <mergeCell ref="F2:I2"/>
  </mergeCells>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E227F4-7CB3-384D-8B5C-206D2B14A221}">
  <dimension ref="B1:I26"/>
  <sheetViews>
    <sheetView topLeftCell="C1" zoomScale="110" zoomScaleNormal="110" workbookViewId="0">
      <selection activeCell="G25" sqref="G25"/>
    </sheetView>
  </sheetViews>
  <sheetFormatPr baseColWidth="10" defaultRowHeight="14" x14ac:dyDescent="0.2"/>
  <cols>
    <col min="1" max="2" width="10.83203125" style="5"/>
    <col min="3" max="3" width="13.33203125" style="5" customWidth="1"/>
    <col min="4" max="4" width="47" style="5" bestFit="1" customWidth="1"/>
    <col min="5" max="5" width="12.83203125" style="5" customWidth="1"/>
    <col min="6" max="6" width="35.33203125" style="5" bestFit="1" customWidth="1"/>
    <col min="7" max="7" width="12.83203125" style="5" customWidth="1"/>
    <col min="8" max="8" width="34.6640625" style="5" bestFit="1" customWidth="1"/>
    <col min="9" max="9" width="12.83203125" style="5" customWidth="1"/>
    <col min="10" max="16384" width="10.83203125" style="5"/>
  </cols>
  <sheetData>
    <row r="1" spans="2:9" ht="15" thickBot="1" x14ac:dyDescent="0.25"/>
    <row r="2" spans="2:9" ht="25" customHeight="1" thickBot="1" x14ac:dyDescent="0.25">
      <c r="B2" s="136" t="s">
        <v>56</v>
      </c>
      <c r="C2" s="137"/>
      <c r="D2" s="137"/>
      <c r="E2" s="137"/>
      <c r="F2" s="137"/>
      <c r="G2" s="137"/>
      <c r="H2" s="137"/>
      <c r="I2" s="138"/>
    </row>
    <row r="3" spans="2:9" ht="25" customHeight="1" x14ac:dyDescent="0.2">
      <c r="B3" s="52" t="s">
        <v>31</v>
      </c>
      <c r="C3" s="59" t="s">
        <v>57</v>
      </c>
      <c r="D3" s="52" t="s">
        <v>11</v>
      </c>
      <c r="E3" s="59" t="s">
        <v>57</v>
      </c>
      <c r="F3" s="52" t="s">
        <v>12</v>
      </c>
      <c r="G3" s="59" t="s">
        <v>57</v>
      </c>
      <c r="H3" s="52" t="s">
        <v>13</v>
      </c>
      <c r="I3" s="59" t="s">
        <v>57</v>
      </c>
    </row>
    <row r="4" spans="2:9" ht="17" customHeight="1" x14ac:dyDescent="0.2">
      <c r="B4" s="25">
        <v>1344</v>
      </c>
      <c r="C4" s="17">
        <v>-0.399609019490344</v>
      </c>
      <c r="D4" s="20">
        <v>1083</v>
      </c>
      <c r="E4" s="17">
        <v>1.2852160975037099</v>
      </c>
      <c r="F4" s="20">
        <v>1067</v>
      </c>
      <c r="G4" s="17">
        <v>1.8251266795957499</v>
      </c>
      <c r="H4" s="20">
        <v>1128</v>
      </c>
      <c r="I4" s="17">
        <v>1.55598964834549</v>
      </c>
    </row>
    <row r="5" spans="2:9" ht="17" customHeight="1" x14ac:dyDescent="0.2">
      <c r="B5" s="25">
        <v>1345</v>
      </c>
      <c r="C5" s="17">
        <v>0.73133884713516795</v>
      </c>
      <c r="D5" s="20">
        <v>1363</v>
      </c>
      <c r="E5" s="17">
        <v>1.32405197644534</v>
      </c>
      <c r="F5" s="20">
        <v>416</v>
      </c>
      <c r="G5" s="17">
        <v>1.6783977362042899</v>
      </c>
      <c r="H5" s="20">
        <v>1445</v>
      </c>
      <c r="I5" s="17">
        <v>1.9886039406217999</v>
      </c>
    </row>
    <row r="6" spans="2:9" ht="17" customHeight="1" x14ac:dyDescent="0.2">
      <c r="B6" s="25">
        <v>1351</v>
      </c>
      <c r="C6" s="17">
        <v>0.47240764991380502</v>
      </c>
      <c r="D6" s="20">
        <v>434</v>
      </c>
      <c r="E6" s="17">
        <v>0.83939257343939899</v>
      </c>
      <c r="F6" s="20">
        <v>469</v>
      </c>
      <c r="G6" s="17">
        <v>0.66748779137709302</v>
      </c>
      <c r="H6" s="20">
        <v>424</v>
      </c>
      <c r="I6" s="17">
        <v>2.7579077419466702</v>
      </c>
    </row>
    <row r="7" spans="2:9" ht="17" customHeight="1" x14ac:dyDescent="0.2">
      <c r="B7" s="25">
        <v>1408</v>
      </c>
      <c r="C7" s="17">
        <v>-0.32462120561933999</v>
      </c>
      <c r="D7" s="20">
        <v>516</v>
      </c>
      <c r="E7" s="17">
        <v>-0.27089040130475001</v>
      </c>
      <c r="F7" s="20">
        <v>533</v>
      </c>
      <c r="G7" s="17">
        <v>3.0172211274271001</v>
      </c>
      <c r="H7" s="20">
        <v>467</v>
      </c>
      <c r="I7" s="17">
        <v>2.2956234533028899</v>
      </c>
    </row>
    <row r="8" spans="2:9" ht="17" customHeight="1" x14ac:dyDescent="0.2">
      <c r="B8" s="25">
        <v>1413</v>
      </c>
      <c r="C8" s="17">
        <v>0.132654455012541</v>
      </c>
      <c r="D8" s="20">
        <v>608</v>
      </c>
      <c r="E8" s="17">
        <v>0.36081515130390901</v>
      </c>
      <c r="F8" s="20">
        <v>618</v>
      </c>
      <c r="G8" s="17">
        <v>2.29997206376702</v>
      </c>
      <c r="H8" s="20">
        <v>586</v>
      </c>
      <c r="I8" s="17">
        <v>2.1228386678870201</v>
      </c>
    </row>
    <row r="9" spans="2:9" ht="17" customHeight="1" x14ac:dyDescent="0.2">
      <c r="B9" s="25">
        <v>1431</v>
      </c>
      <c r="C9" s="17">
        <v>-0.353550756343043</v>
      </c>
      <c r="D9" s="20">
        <v>644</v>
      </c>
      <c r="E9" s="17">
        <v>0.983863442511695</v>
      </c>
      <c r="F9" s="20">
        <v>631</v>
      </c>
      <c r="G9" s="17">
        <v>2.6020010550582399E-2</v>
      </c>
      <c r="H9" s="20">
        <v>899</v>
      </c>
      <c r="I9" s="17">
        <v>1.5965622511609301</v>
      </c>
    </row>
    <row r="10" spans="2:9" ht="17" customHeight="1" x14ac:dyDescent="0.2">
      <c r="B10" s="25">
        <v>1432</v>
      </c>
      <c r="C10" s="17">
        <v>1.4259185461875401</v>
      </c>
      <c r="D10" s="20">
        <v>904</v>
      </c>
      <c r="E10" s="17">
        <v>0.62303597804283295</v>
      </c>
      <c r="F10" s="20">
        <v>660</v>
      </c>
      <c r="G10" s="17">
        <v>1.9336300717482</v>
      </c>
      <c r="H10" s="25"/>
      <c r="I10" s="62"/>
    </row>
    <row r="11" spans="2:9" ht="17" customHeight="1" x14ac:dyDescent="0.2">
      <c r="B11" s="25">
        <v>1433</v>
      </c>
      <c r="C11" s="17">
        <v>-2.26108738019178E-2</v>
      </c>
      <c r="D11" s="20">
        <v>916</v>
      </c>
      <c r="E11" s="17">
        <v>0.39881194156279798</v>
      </c>
      <c r="F11" s="25"/>
      <c r="G11" s="62"/>
      <c r="H11" s="25"/>
      <c r="I11" s="62"/>
    </row>
    <row r="12" spans="2:9" ht="17" customHeight="1" x14ac:dyDescent="0.2">
      <c r="B12" s="25">
        <v>1434</v>
      </c>
      <c r="C12" s="17">
        <v>-0.94547446937771795</v>
      </c>
      <c r="D12" s="20">
        <v>951</v>
      </c>
      <c r="E12" s="17">
        <v>0.62725239449506998</v>
      </c>
      <c r="F12" s="25"/>
      <c r="G12" s="62"/>
      <c r="H12" s="25"/>
      <c r="I12" s="62"/>
    </row>
    <row r="13" spans="2:9" ht="17" customHeight="1" thickBot="1" x14ac:dyDescent="0.25">
      <c r="B13" s="26">
        <v>1440</v>
      </c>
      <c r="C13" s="60">
        <v>3.7122220799044002E-3</v>
      </c>
      <c r="D13" s="61">
        <v>964</v>
      </c>
      <c r="E13" s="19">
        <v>0.90641885300383496</v>
      </c>
      <c r="F13" s="26"/>
      <c r="G13" s="63"/>
      <c r="H13" s="26"/>
      <c r="I13" s="63"/>
    </row>
    <row r="14" spans="2:9" ht="17" customHeight="1" x14ac:dyDescent="0.2">
      <c r="B14" s="54" t="s">
        <v>1900</v>
      </c>
      <c r="C14" s="56">
        <f>MEDIAN(C4:C13)</f>
        <v>-9.4493258610066997E-3</v>
      </c>
      <c r="D14" s="54" t="s">
        <v>1900</v>
      </c>
      <c r="E14" s="56">
        <f>MEDIAN(E4:E13)</f>
        <v>0.73332248396723454</v>
      </c>
      <c r="F14" s="54" t="s">
        <v>1900</v>
      </c>
      <c r="G14" s="56">
        <f>MEDIAN(G4:G10)</f>
        <v>1.8251266795957499</v>
      </c>
      <c r="H14" s="54" t="s">
        <v>1900</v>
      </c>
      <c r="I14" s="56">
        <f>MEDIAN(I4:I9)</f>
        <v>2.0557213042544102</v>
      </c>
    </row>
    <row r="15" spans="2:9" ht="17" customHeight="1" x14ac:dyDescent="0.2"/>
    <row r="16" spans="2:9" ht="17" customHeight="1" x14ac:dyDescent="0.2"/>
    <row r="17" ht="17" customHeight="1" x14ac:dyDescent="0.2"/>
    <row r="18" ht="17" customHeight="1" x14ac:dyDescent="0.2"/>
    <row r="19" ht="17" customHeight="1" x14ac:dyDescent="0.2"/>
    <row r="20" ht="17" customHeight="1" x14ac:dyDescent="0.2"/>
    <row r="21" ht="17" customHeight="1" x14ac:dyDescent="0.2"/>
    <row r="22" ht="17" customHeight="1" x14ac:dyDescent="0.2"/>
    <row r="23" ht="17" customHeight="1" x14ac:dyDescent="0.2"/>
    <row r="24" ht="17" customHeight="1" x14ac:dyDescent="0.2"/>
    <row r="25" ht="17" customHeight="1" x14ac:dyDescent="0.2"/>
    <row r="26" ht="17" customHeight="1" x14ac:dyDescent="0.2"/>
  </sheetData>
  <mergeCells count="1">
    <mergeCell ref="B2:I2"/>
  </mergeCells>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79620E-B367-004F-A6B0-728E82CA64B9}">
  <dimension ref="B3:L14"/>
  <sheetViews>
    <sheetView zoomScale="110" zoomScaleNormal="110" workbookViewId="0">
      <selection activeCell="L5" sqref="L5:L9"/>
    </sheetView>
  </sheetViews>
  <sheetFormatPr baseColWidth="10" defaultRowHeight="17" customHeight="1" x14ac:dyDescent="0.2"/>
  <cols>
    <col min="1" max="2" width="10.83203125" style="5"/>
    <col min="3" max="3" width="24.83203125" style="5" customWidth="1"/>
    <col min="4" max="5" width="10.83203125" style="5"/>
    <col min="6" max="6" width="36" style="5" customWidth="1"/>
    <col min="7" max="7" width="10.83203125" style="5" customWidth="1"/>
    <col min="8" max="8" width="10.83203125" style="5"/>
    <col min="9" max="9" width="25.6640625" style="5" customWidth="1"/>
    <col min="10" max="10" width="10.83203125" style="5" customWidth="1"/>
    <col min="11" max="11" width="10.83203125" style="5"/>
    <col min="12" max="12" width="25.6640625" style="5" customWidth="1"/>
    <col min="13" max="16384" width="10.83203125" style="5"/>
  </cols>
  <sheetData>
    <row r="3" spans="2:12" ht="22" customHeight="1" x14ac:dyDescent="0.2">
      <c r="B3" s="139" t="s">
        <v>6</v>
      </c>
      <c r="C3" s="139"/>
      <c r="E3" s="139" t="s">
        <v>11</v>
      </c>
      <c r="F3" s="139"/>
      <c r="H3" s="139" t="s">
        <v>12</v>
      </c>
      <c r="I3" s="139"/>
      <c r="K3" s="143" t="s">
        <v>13</v>
      </c>
      <c r="L3" s="144"/>
    </row>
    <row r="4" spans="2:12" ht="40" customHeight="1" x14ac:dyDescent="0.2">
      <c r="B4" s="6" t="s">
        <v>2</v>
      </c>
      <c r="C4" s="8" t="s">
        <v>53</v>
      </c>
      <c r="E4" s="6" t="s">
        <v>2</v>
      </c>
      <c r="F4" s="31" t="s">
        <v>53</v>
      </c>
      <c r="G4" s="10"/>
      <c r="H4" s="6" t="s">
        <v>2</v>
      </c>
      <c r="I4" s="31" t="s">
        <v>53</v>
      </c>
      <c r="J4" s="10"/>
      <c r="K4" s="6" t="s">
        <v>2</v>
      </c>
      <c r="L4" s="31" t="s">
        <v>53</v>
      </c>
    </row>
    <row r="5" spans="2:12" ht="17" customHeight="1" x14ac:dyDescent="0.2">
      <c r="B5" s="6">
        <v>1342</v>
      </c>
      <c r="C5" s="7">
        <v>0.31712082344584747</v>
      </c>
      <c r="E5" s="6">
        <v>1426</v>
      </c>
      <c r="F5" s="7">
        <v>0.51183963203128924</v>
      </c>
      <c r="G5" s="39"/>
      <c r="H5" s="6">
        <v>1927</v>
      </c>
      <c r="I5" s="7">
        <v>0.36392244356422615</v>
      </c>
      <c r="J5" s="39"/>
      <c r="K5" s="6">
        <v>1988</v>
      </c>
      <c r="L5" s="7">
        <v>0.55440145522725681</v>
      </c>
    </row>
    <row r="6" spans="2:12" ht="17" customHeight="1" x14ac:dyDescent="0.2">
      <c r="B6" s="6">
        <v>1414</v>
      </c>
      <c r="C6" s="7">
        <v>0.7753585125314012</v>
      </c>
      <c r="E6" s="6">
        <v>1862</v>
      </c>
      <c r="F6" s="7">
        <v>1.1864718114195933</v>
      </c>
      <c r="G6" s="39"/>
      <c r="H6" s="6">
        <v>867</v>
      </c>
      <c r="I6" s="7">
        <v>1.3195822409619686</v>
      </c>
      <c r="J6" s="39"/>
      <c r="K6" s="6">
        <v>1527</v>
      </c>
      <c r="L6" s="7">
        <v>1.5973416803750267</v>
      </c>
    </row>
    <row r="7" spans="2:12" ht="17" customHeight="1" x14ac:dyDescent="0.2">
      <c r="B7" s="6">
        <v>1407</v>
      </c>
      <c r="C7" s="7">
        <v>8.6737006664415084E-2</v>
      </c>
      <c r="E7" s="6">
        <v>1479</v>
      </c>
      <c r="F7" s="7">
        <v>1.2236017313397189</v>
      </c>
      <c r="G7" s="39"/>
      <c r="H7" s="6">
        <v>2036</v>
      </c>
      <c r="I7" s="7">
        <v>0.35134253988503922</v>
      </c>
      <c r="J7" s="39"/>
      <c r="K7" s="40">
        <v>1136</v>
      </c>
      <c r="L7" s="7">
        <v>1.4990342429712575</v>
      </c>
    </row>
    <row r="8" spans="2:12" ht="17" customHeight="1" x14ac:dyDescent="0.2">
      <c r="B8" s="6">
        <v>1369</v>
      </c>
      <c r="C8" s="7">
        <v>0.59601961484217791</v>
      </c>
      <c r="E8" s="6">
        <v>1964</v>
      </c>
      <c r="F8" s="7">
        <v>1.1396091757100195</v>
      </c>
      <c r="G8" s="39"/>
      <c r="H8" s="41">
        <v>1323</v>
      </c>
      <c r="I8" s="7">
        <v>2.6752531616034347</v>
      </c>
      <c r="J8" s="39"/>
      <c r="K8" s="40">
        <v>1120</v>
      </c>
      <c r="L8" s="7">
        <v>1.0940941378879681</v>
      </c>
    </row>
    <row r="9" spans="2:12" ht="17" customHeight="1" x14ac:dyDescent="0.2">
      <c r="B9" s="6">
        <v>1368</v>
      </c>
      <c r="C9" s="7">
        <v>0.65318241763530427</v>
      </c>
      <c r="E9" s="41">
        <v>1804</v>
      </c>
      <c r="F9" s="7">
        <v>2.0588625686206479</v>
      </c>
      <c r="G9" s="39"/>
      <c r="H9" s="6">
        <v>1941</v>
      </c>
      <c r="I9" s="7">
        <v>0.74911095644642844</v>
      </c>
      <c r="J9" s="39"/>
      <c r="K9" s="6">
        <v>1487</v>
      </c>
      <c r="L9" s="7">
        <v>1.0469591449602818</v>
      </c>
    </row>
    <row r="10" spans="2:12" ht="17" customHeight="1" x14ac:dyDescent="0.2">
      <c r="B10" s="54" t="s">
        <v>1900</v>
      </c>
      <c r="C10" s="56">
        <f>MEDIAN(C5:C9)</f>
        <v>0.59601961484217791</v>
      </c>
      <c r="E10" s="41">
        <v>1623</v>
      </c>
      <c r="F10" s="7">
        <v>1.6906257831185509</v>
      </c>
      <c r="G10" s="39"/>
      <c r="H10" s="41">
        <v>929</v>
      </c>
      <c r="I10" s="7">
        <v>0.86787802583033047</v>
      </c>
      <c r="J10" s="39"/>
      <c r="K10" s="54" t="s">
        <v>1900</v>
      </c>
      <c r="L10" s="56">
        <f>MEDIAN(L5:L9)</f>
        <v>1.0940941378879681</v>
      </c>
    </row>
    <row r="11" spans="2:12" ht="17" customHeight="1" x14ac:dyDescent="0.2">
      <c r="E11" s="6">
        <v>1874</v>
      </c>
      <c r="F11" s="7">
        <v>1.1247297304567228</v>
      </c>
      <c r="G11" s="39"/>
      <c r="H11" s="41">
        <v>1763</v>
      </c>
      <c r="I11" s="7">
        <v>1.069308370631505</v>
      </c>
      <c r="J11" s="39"/>
    </row>
    <row r="12" spans="2:12" ht="17" customHeight="1" x14ac:dyDescent="0.2">
      <c r="E12" s="6">
        <v>1857</v>
      </c>
      <c r="F12" s="7">
        <v>1.3475647136833941</v>
      </c>
      <c r="G12" s="39"/>
      <c r="H12" s="6">
        <v>1077</v>
      </c>
      <c r="I12" s="7">
        <v>0.76421765571242795</v>
      </c>
      <c r="J12" s="39"/>
    </row>
    <row r="13" spans="2:12" ht="17" customHeight="1" x14ac:dyDescent="0.2">
      <c r="E13" s="41">
        <v>926</v>
      </c>
      <c r="F13" s="7">
        <v>1.5115659925041729</v>
      </c>
      <c r="G13" s="39"/>
      <c r="H13" s="54" t="s">
        <v>1900</v>
      </c>
      <c r="I13" s="56">
        <f>MEDIAN(I5:I12)</f>
        <v>0.81604784077137915</v>
      </c>
      <c r="J13" s="39"/>
    </row>
    <row r="14" spans="2:12" ht="17" customHeight="1" x14ac:dyDescent="0.2">
      <c r="E14" s="54" t="s">
        <v>1900</v>
      </c>
      <c r="F14" s="56">
        <f>MEDIAN(F5:F13)</f>
        <v>1.2236017313397189</v>
      </c>
    </row>
  </sheetData>
  <mergeCells count="4">
    <mergeCell ref="B3:C3"/>
    <mergeCell ref="E3:F3"/>
    <mergeCell ref="H3:I3"/>
    <mergeCell ref="K3:L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73F91E-D0F4-6046-BEB8-39FF5BEBBD24}">
  <dimension ref="B2:F81"/>
  <sheetViews>
    <sheetView zoomScale="110" zoomScaleNormal="110" workbookViewId="0">
      <selection activeCell="E3" sqref="E3:F3"/>
    </sheetView>
  </sheetViews>
  <sheetFormatPr baseColWidth="10" defaultRowHeight="16" x14ac:dyDescent="0.2"/>
  <cols>
    <col min="2" max="2" width="10.83203125" style="5"/>
    <col min="3" max="3" width="22.83203125" style="5" customWidth="1"/>
    <col min="4" max="5" width="10.83203125" style="5"/>
    <col min="6" max="6" width="22.83203125" style="5" customWidth="1"/>
  </cols>
  <sheetData>
    <row r="2" spans="2:6" ht="17" thickBot="1" x14ac:dyDescent="0.25"/>
    <row r="3" spans="2:6" ht="22" customHeight="1" thickBot="1" x14ac:dyDescent="0.25">
      <c r="B3" s="123" t="s">
        <v>6</v>
      </c>
      <c r="C3" s="124"/>
      <c r="E3" s="123" t="s">
        <v>5</v>
      </c>
      <c r="F3" s="124"/>
    </row>
    <row r="4" spans="2:6" ht="40" customHeight="1" x14ac:dyDescent="0.2">
      <c r="B4" s="69" t="s">
        <v>2</v>
      </c>
      <c r="C4" s="70" t="s">
        <v>8</v>
      </c>
      <c r="E4" s="69" t="s">
        <v>2</v>
      </c>
      <c r="F4" s="70" t="s">
        <v>8</v>
      </c>
    </row>
    <row r="5" spans="2:6" ht="17" customHeight="1" x14ac:dyDescent="0.2">
      <c r="B5" s="25">
        <v>1340</v>
      </c>
      <c r="C5" s="67">
        <v>1.1493012766666668</v>
      </c>
      <c r="E5" s="25">
        <v>413</v>
      </c>
      <c r="F5" s="67">
        <v>3.1987200083333325</v>
      </c>
    </row>
    <row r="6" spans="2:6" ht="17" customHeight="1" x14ac:dyDescent="0.2">
      <c r="B6" s="25">
        <v>1341</v>
      </c>
      <c r="C6" s="67">
        <v>1.3464999783333325</v>
      </c>
      <c r="E6" s="25">
        <v>416</v>
      </c>
      <c r="F6" s="67">
        <v>3.5099375983333325</v>
      </c>
    </row>
    <row r="7" spans="2:6" ht="17" customHeight="1" x14ac:dyDescent="0.2">
      <c r="B7" s="25">
        <v>1342</v>
      </c>
      <c r="C7" s="67">
        <v>1.8579312983333334</v>
      </c>
      <c r="E7" s="25">
        <v>424</v>
      </c>
      <c r="F7" s="67">
        <v>13.203315233333342</v>
      </c>
    </row>
    <row r="8" spans="2:6" ht="17" customHeight="1" x14ac:dyDescent="0.2">
      <c r="B8" s="25">
        <v>1343</v>
      </c>
      <c r="C8" s="67">
        <v>0.89376837833333311</v>
      </c>
      <c r="E8" s="25">
        <v>434</v>
      </c>
      <c r="F8" s="67">
        <v>2.3055481666666662</v>
      </c>
    </row>
    <row r="9" spans="2:6" ht="17" customHeight="1" x14ac:dyDescent="0.2">
      <c r="B9" s="25">
        <v>1344</v>
      </c>
      <c r="C9" s="67">
        <v>4.7939222900000003</v>
      </c>
      <c r="E9" s="25">
        <v>467</v>
      </c>
      <c r="F9" s="67">
        <v>5.297721479999999</v>
      </c>
    </row>
    <row r="10" spans="2:6" ht="17" customHeight="1" x14ac:dyDescent="0.2">
      <c r="B10" s="25">
        <v>1345</v>
      </c>
      <c r="C10" s="67">
        <v>2.149420413333333</v>
      </c>
      <c r="E10" s="25">
        <v>469</v>
      </c>
      <c r="F10" s="67">
        <v>7.3715664316666674</v>
      </c>
    </row>
    <row r="11" spans="2:6" ht="17" customHeight="1" x14ac:dyDescent="0.2">
      <c r="B11" s="25">
        <v>1347</v>
      </c>
      <c r="C11" s="67">
        <v>0.57788378333333357</v>
      </c>
      <c r="E11" s="25">
        <v>516</v>
      </c>
      <c r="F11" s="67">
        <v>1.8625820299999998</v>
      </c>
    </row>
    <row r="12" spans="2:6" ht="17" customHeight="1" x14ac:dyDescent="0.2">
      <c r="B12" s="25">
        <v>1351</v>
      </c>
      <c r="C12" s="67">
        <v>1.229613595</v>
      </c>
      <c r="E12" s="25">
        <v>533</v>
      </c>
      <c r="F12" s="67">
        <v>17.524629699999998</v>
      </c>
    </row>
    <row r="13" spans="2:6" ht="17" customHeight="1" x14ac:dyDescent="0.2">
      <c r="B13" s="25">
        <v>1352</v>
      </c>
      <c r="C13" s="67">
        <v>3.4546252066666669</v>
      </c>
      <c r="E13" s="25">
        <v>586</v>
      </c>
      <c r="F13" s="67">
        <v>2.260920786666667</v>
      </c>
    </row>
    <row r="14" spans="2:6" ht="17" customHeight="1" x14ac:dyDescent="0.2">
      <c r="B14" s="25">
        <v>1353</v>
      </c>
      <c r="C14" s="67">
        <v>1.059977945</v>
      </c>
      <c r="E14" s="25">
        <v>608</v>
      </c>
      <c r="F14" s="67">
        <v>1.6225380349999994</v>
      </c>
    </row>
    <row r="15" spans="2:6" ht="17" customHeight="1" x14ac:dyDescent="0.2">
      <c r="B15" s="25">
        <v>1359</v>
      </c>
      <c r="C15" s="67">
        <v>1.8085279566666663</v>
      </c>
      <c r="E15" s="25">
        <v>618</v>
      </c>
      <c r="F15" s="67">
        <v>2.0295638599999997</v>
      </c>
    </row>
    <row r="16" spans="2:6" ht="17" customHeight="1" x14ac:dyDescent="0.2">
      <c r="B16" s="25">
        <v>1360</v>
      </c>
      <c r="C16" s="67">
        <v>0.70097940833333316</v>
      </c>
      <c r="E16" s="25">
        <v>631</v>
      </c>
      <c r="F16" s="67">
        <v>1.2591384566666664</v>
      </c>
    </row>
    <row r="17" spans="2:6" ht="17" customHeight="1" x14ac:dyDescent="0.2">
      <c r="B17" s="25">
        <v>1368</v>
      </c>
      <c r="C17" s="67">
        <v>1.2852835549999999</v>
      </c>
      <c r="E17" s="25">
        <v>644</v>
      </c>
      <c r="F17" s="67">
        <v>1.6585518666666665</v>
      </c>
    </row>
    <row r="18" spans="2:6" ht="17" customHeight="1" x14ac:dyDescent="0.2">
      <c r="B18" s="25">
        <v>1369</v>
      </c>
      <c r="C18" s="67">
        <v>3.2283595900000002</v>
      </c>
      <c r="E18" s="25">
        <v>660</v>
      </c>
      <c r="F18" s="67">
        <v>3.6001057733333339</v>
      </c>
    </row>
    <row r="19" spans="2:6" ht="17" customHeight="1" x14ac:dyDescent="0.2">
      <c r="B19" s="25">
        <v>1407</v>
      </c>
      <c r="C19" s="67">
        <v>3.8366129299999998</v>
      </c>
      <c r="E19" s="25">
        <v>663</v>
      </c>
      <c r="F19" s="67">
        <v>14.074986016666662</v>
      </c>
    </row>
    <row r="20" spans="2:6" ht="17" customHeight="1" x14ac:dyDescent="0.2">
      <c r="B20" s="25">
        <v>1408</v>
      </c>
      <c r="C20" s="67">
        <v>5.2717107833333356</v>
      </c>
      <c r="E20" s="25">
        <v>673</v>
      </c>
      <c r="F20" s="67">
        <v>0.56178838166666667</v>
      </c>
    </row>
    <row r="21" spans="2:6" ht="17" customHeight="1" x14ac:dyDescent="0.2">
      <c r="B21" s="25">
        <v>1413</v>
      </c>
      <c r="C21" s="67">
        <v>1.706488819999999</v>
      </c>
      <c r="E21" s="25">
        <v>704</v>
      </c>
      <c r="F21" s="67">
        <v>1.2783145516666667</v>
      </c>
    </row>
    <row r="22" spans="2:6" ht="17" customHeight="1" x14ac:dyDescent="0.2">
      <c r="B22" s="25">
        <v>1414</v>
      </c>
      <c r="C22" s="67">
        <v>1.2529901566666668</v>
      </c>
      <c r="E22" s="25">
        <v>753</v>
      </c>
      <c r="F22" s="67">
        <v>1.4796569383333331</v>
      </c>
    </row>
    <row r="23" spans="2:6" ht="17" customHeight="1" x14ac:dyDescent="0.2">
      <c r="B23" s="25">
        <v>1415</v>
      </c>
      <c r="C23" s="67">
        <v>1.9926064150000002</v>
      </c>
      <c r="E23" s="25">
        <v>771</v>
      </c>
      <c r="F23" s="67">
        <v>4.6636735300000014</v>
      </c>
    </row>
    <row r="24" spans="2:6" ht="17" customHeight="1" x14ac:dyDescent="0.2">
      <c r="B24" s="25">
        <v>1416</v>
      </c>
      <c r="C24" s="67">
        <v>0.69389712500000011</v>
      </c>
      <c r="E24" s="25">
        <v>781</v>
      </c>
      <c r="F24" s="67">
        <v>1.9094115450000007</v>
      </c>
    </row>
    <row r="25" spans="2:6" ht="17" customHeight="1" x14ac:dyDescent="0.2">
      <c r="B25" s="25">
        <v>1425</v>
      </c>
      <c r="C25" s="67">
        <v>0.92410241500000034</v>
      </c>
      <c r="E25" s="25">
        <v>794</v>
      </c>
      <c r="F25" s="67">
        <v>1.4767007066666666</v>
      </c>
    </row>
    <row r="26" spans="2:6" ht="17" customHeight="1" x14ac:dyDescent="0.2">
      <c r="B26" s="25">
        <v>1431</v>
      </c>
      <c r="C26" s="67">
        <v>5.1562464266666659</v>
      </c>
      <c r="E26" s="25">
        <v>813</v>
      </c>
      <c r="F26" s="67">
        <v>3.8937151133333345</v>
      </c>
    </row>
    <row r="27" spans="2:6" ht="17" customHeight="1" x14ac:dyDescent="0.2">
      <c r="B27" s="25">
        <v>1432</v>
      </c>
      <c r="C27" s="67">
        <v>1.8769906699999996</v>
      </c>
      <c r="E27" s="25">
        <v>867</v>
      </c>
      <c r="F27" s="67">
        <v>0.78286074499999969</v>
      </c>
    </row>
    <row r="28" spans="2:6" ht="17" customHeight="1" x14ac:dyDescent="0.2">
      <c r="B28" s="25">
        <v>1433</v>
      </c>
      <c r="C28" s="67">
        <v>5.9335684449999997</v>
      </c>
      <c r="E28" s="25">
        <v>899</v>
      </c>
      <c r="F28" s="67">
        <v>6.0858023683333329</v>
      </c>
    </row>
    <row r="29" spans="2:6" ht="17" customHeight="1" x14ac:dyDescent="0.2">
      <c r="B29" s="25">
        <v>1434</v>
      </c>
      <c r="C29" s="67">
        <v>1.3832866450000001</v>
      </c>
      <c r="E29" s="25">
        <v>904</v>
      </c>
      <c r="F29" s="67">
        <v>1.9366256233333328</v>
      </c>
    </row>
    <row r="30" spans="2:6" ht="17" customHeight="1" x14ac:dyDescent="0.2">
      <c r="B30" s="25">
        <v>1436</v>
      </c>
      <c r="C30" s="67">
        <v>1.4076362016666668</v>
      </c>
      <c r="E30" s="25">
        <v>916</v>
      </c>
      <c r="F30" s="67">
        <v>2.1908142733333333</v>
      </c>
    </row>
    <row r="31" spans="2:6" ht="17" customHeight="1" x14ac:dyDescent="0.2">
      <c r="B31" s="25">
        <v>1437</v>
      </c>
      <c r="C31" s="67">
        <v>1.3932110449999999</v>
      </c>
      <c r="E31" s="25">
        <v>926</v>
      </c>
      <c r="F31" s="67">
        <v>1.7917818716666665</v>
      </c>
    </row>
    <row r="32" spans="2:6" ht="17" customHeight="1" x14ac:dyDescent="0.2">
      <c r="B32" s="25">
        <v>1439</v>
      </c>
      <c r="C32" s="67">
        <v>0.57827199500000004</v>
      </c>
      <c r="E32" s="25">
        <v>929</v>
      </c>
      <c r="F32" s="67">
        <v>3.2980593166666656</v>
      </c>
    </row>
    <row r="33" spans="2:6" ht="17" customHeight="1" thickBot="1" x14ac:dyDescent="0.25">
      <c r="B33" s="26">
        <v>1440</v>
      </c>
      <c r="C33" s="68">
        <v>1.465849563333333</v>
      </c>
      <c r="E33" s="25">
        <v>951</v>
      </c>
      <c r="F33" s="67">
        <v>0.9246840449999999</v>
      </c>
    </row>
    <row r="34" spans="2:6" ht="17" customHeight="1" x14ac:dyDescent="0.2">
      <c r="B34" s="54" t="s">
        <v>1900</v>
      </c>
      <c r="C34" s="56">
        <f>MEDIAN(C5:C33)</f>
        <v>1.4076362016666668</v>
      </c>
      <c r="E34" s="25">
        <v>957</v>
      </c>
      <c r="F34" s="67">
        <v>3.1592745366666675</v>
      </c>
    </row>
    <row r="35" spans="2:6" ht="17" customHeight="1" x14ac:dyDescent="0.2">
      <c r="C35" s="39"/>
      <c r="E35" s="25">
        <v>964</v>
      </c>
      <c r="F35" s="67">
        <v>3.1055453250000005</v>
      </c>
    </row>
    <row r="36" spans="2:6" ht="17" customHeight="1" x14ac:dyDescent="0.2">
      <c r="C36" s="39"/>
      <c r="E36" s="25">
        <v>973</v>
      </c>
      <c r="F36" s="67">
        <v>1.1773254233333337</v>
      </c>
    </row>
    <row r="37" spans="2:6" ht="17" customHeight="1" x14ac:dyDescent="0.2">
      <c r="E37" s="25">
        <v>983</v>
      </c>
      <c r="F37" s="67">
        <v>1.0710820400000003</v>
      </c>
    </row>
    <row r="38" spans="2:6" ht="17" customHeight="1" x14ac:dyDescent="0.2">
      <c r="E38" s="25">
        <v>985</v>
      </c>
      <c r="F38" s="67">
        <v>4.5683709649999997</v>
      </c>
    </row>
    <row r="39" spans="2:6" ht="17" customHeight="1" x14ac:dyDescent="0.2">
      <c r="E39" s="25">
        <v>992</v>
      </c>
      <c r="F39" s="67">
        <v>6.1658921633333339</v>
      </c>
    </row>
    <row r="40" spans="2:6" ht="17" customHeight="1" x14ac:dyDescent="0.2">
      <c r="E40" s="25">
        <v>1067</v>
      </c>
      <c r="F40" s="67">
        <v>2.5763061066666664</v>
      </c>
    </row>
    <row r="41" spans="2:6" ht="17" customHeight="1" x14ac:dyDescent="0.2">
      <c r="E41" s="25">
        <v>1077</v>
      </c>
      <c r="F41" s="67">
        <v>7.0603384266666653</v>
      </c>
    </row>
    <row r="42" spans="2:6" ht="17" customHeight="1" x14ac:dyDescent="0.2">
      <c r="E42" s="25">
        <v>1083</v>
      </c>
      <c r="F42" s="67">
        <v>2.6695858633333325</v>
      </c>
    </row>
    <row r="43" spans="2:6" ht="17" customHeight="1" x14ac:dyDescent="0.2">
      <c r="E43" s="25">
        <v>1086</v>
      </c>
      <c r="F43" s="67">
        <v>3.7579264000000006</v>
      </c>
    </row>
    <row r="44" spans="2:6" ht="17" customHeight="1" x14ac:dyDescent="0.2">
      <c r="E44" s="25">
        <v>1093</v>
      </c>
      <c r="F44" s="67">
        <v>4.2169087666666663</v>
      </c>
    </row>
    <row r="45" spans="2:6" ht="17" customHeight="1" x14ac:dyDescent="0.2">
      <c r="E45" s="25">
        <v>1096</v>
      </c>
      <c r="F45" s="67">
        <v>1.2662170166666666</v>
      </c>
    </row>
    <row r="46" spans="2:6" ht="17" customHeight="1" x14ac:dyDescent="0.2">
      <c r="E46" s="25">
        <v>1120</v>
      </c>
      <c r="F46" s="67">
        <v>4.0174698933333328</v>
      </c>
    </row>
    <row r="47" spans="2:6" ht="17" customHeight="1" x14ac:dyDescent="0.2">
      <c r="E47" s="25">
        <v>1128</v>
      </c>
      <c r="F47" s="67">
        <v>32.313401420000005</v>
      </c>
    </row>
    <row r="48" spans="2:6" ht="17" customHeight="1" x14ac:dyDescent="0.2">
      <c r="E48" s="25">
        <v>1133</v>
      </c>
      <c r="F48" s="67">
        <v>2.0616210166666669</v>
      </c>
    </row>
    <row r="49" spans="5:6" ht="17" customHeight="1" x14ac:dyDescent="0.2">
      <c r="E49" s="25">
        <v>1136</v>
      </c>
      <c r="F49" s="67">
        <v>2.1880921249999994</v>
      </c>
    </row>
    <row r="50" spans="5:6" ht="17" customHeight="1" x14ac:dyDescent="0.2">
      <c r="E50" s="25">
        <v>1141</v>
      </c>
      <c r="F50" s="67">
        <v>1.5471654950000002</v>
      </c>
    </row>
    <row r="51" spans="5:6" ht="17" customHeight="1" x14ac:dyDescent="0.2">
      <c r="E51" s="25">
        <v>1314</v>
      </c>
      <c r="F51" s="67">
        <v>0.73618543833333361</v>
      </c>
    </row>
    <row r="52" spans="5:6" ht="17" customHeight="1" x14ac:dyDescent="0.2">
      <c r="E52" s="25">
        <v>1323</v>
      </c>
      <c r="F52" s="67">
        <v>4.8006036466666657</v>
      </c>
    </row>
    <row r="53" spans="5:6" ht="17" customHeight="1" x14ac:dyDescent="0.2">
      <c r="E53" s="25">
        <v>1325</v>
      </c>
      <c r="F53" s="67">
        <v>1.4644249133333334</v>
      </c>
    </row>
    <row r="54" spans="5:6" ht="17" customHeight="1" x14ac:dyDescent="0.2">
      <c r="E54" s="25">
        <v>1363</v>
      </c>
      <c r="F54" s="67">
        <v>5.2393113716666662</v>
      </c>
    </row>
    <row r="55" spans="5:6" ht="17" customHeight="1" x14ac:dyDescent="0.2">
      <c r="E55" s="25">
        <v>1401</v>
      </c>
      <c r="F55" s="67">
        <v>4.0063970966666655</v>
      </c>
    </row>
    <row r="56" spans="5:6" ht="17" customHeight="1" x14ac:dyDescent="0.2">
      <c r="E56" s="25">
        <v>1420</v>
      </c>
      <c r="F56" s="67">
        <v>0.72515015333333344</v>
      </c>
    </row>
    <row r="57" spans="5:6" ht="17" customHeight="1" x14ac:dyDescent="0.2">
      <c r="E57" s="25">
        <v>1426</v>
      </c>
      <c r="F57" s="67">
        <v>1.575783105</v>
      </c>
    </row>
    <row r="58" spans="5:6" ht="17" customHeight="1" x14ac:dyDescent="0.2">
      <c r="E58" s="25">
        <v>1442</v>
      </c>
      <c r="F58" s="67">
        <v>6.9348385933333336</v>
      </c>
    </row>
    <row r="59" spans="5:6" ht="17" customHeight="1" x14ac:dyDescent="0.2">
      <c r="E59" s="25">
        <v>1445</v>
      </c>
      <c r="F59" s="67">
        <v>6.9458344833333339</v>
      </c>
    </row>
    <row r="60" spans="5:6" ht="17" customHeight="1" x14ac:dyDescent="0.2">
      <c r="E60" s="25">
        <v>1479</v>
      </c>
      <c r="F60" s="67">
        <v>5.404025036666666</v>
      </c>
    </row>
    <row r="61" spans="5:6" ht="17" customHeight="1" x14ac:dyDescent="0.2">
      <c r="E61" s="25">
        <v>1487</v>
      </c>
      <c r="F61" s="67">
        <v>8.0364206133333305</v>
      </c>
    </row>
    <row r="62" spans="5:6" ht="17" customHeight="1" x14ac:dyDescent="0.2">
      <c r="E62" s="25">
        <v>1527</v>
      </c>
      <c r="F62" s="67">
        <v>2.9471940700000006</v>
      </c>
    </row>
    <row r="63" spans="5:6" ht="17" customHeight="1" x14ac:dyDescent="0.2">
      <c r="E63" s="25">
        <v>1623</v>
      </c>
      <c r="F63" s="67">
        <v>4.7222810766666665</v>
      </c>
    </row>
    <row r="64" spans="5:6" ht="17" customHeight="1" x14ac:dyDescent="0.2">
      <c r="E64" s="25">
        <v>1763</v>
      </c>
      <c r="F64" s="67">
        <v>6.5666666266666649</v>
      </c>
    </row>
    <row r="65" spans="5:6" ht="17" customHeight="1" x14ac:dyDescent="0.2">
      <c r="E65" s="25">
        <v>1804</v>
      </c>
      <c r="F65" s="67">
        <v>1.1964090383333332</v>
      </c>
    </row>
    <row r="66" spans="5:6" ht="17" customHeight="1" x14ac:dyDescent="0.2">
      <c r="E66" s="25">
        <v>1857</v>
      </c>
      <c r="F66" s="67">
        <v>2.5761517083333336</v>
      </c>
    </row>
    <row r="67" spans="5:6" ht="17" customHeight="1" x14ac:dyDescent="0.2">
      <c r="E67" s="25">
        <v>1862</v>
      </c>
      <c r="F67" s="67">
        <v>3.3770946533333333</v>
      </c>
    </row>
    <row r="68" spans="5:6" ht="17" customHeight="1" x14ac:dyDescent="0.2">
      <c r="E68" s="25">
        <v>1874</v>
      </c>
      <c r="F68" s="67">
        <v>1.9810079416666666</v>
      </c>
    </row>
    <row r="69" spans="5:6" ht="17" customHeight="1" x14ac:dyDescent="0.2">
      <c r="E69" s="25">
        <v>1884</v>
      </c>
      <c r="F69" s="67">
        <v>0.75026452666666676</v>
      </c>
    </row>
    <row r="70" spans="5:6" ht="17" customHeight="1" x14ac:dyDescent="0.2">
      <c r="E70" s="25">
        <v>1900</v>
      </c>
      <c r="F70" s="67">
        <v>1.1541755200000008</v>
      </c>
    </row>
    <row r="71" spans="5:6" ht="17" customHeight="1" x14ac:dyDescent="0.2">
      <c r="E71" s="25">
        <v>1921</v>
      </c>
      <c r="F71" s="67">
        <v>7.8181196233333345</v>
      </c>
    </row>
    <row r="72" spans="5:6" ht="17" customHeight="1" x14ac:dyDescent="0.2">
      <c r="E72" s="25">
        <v>1927</v>
      </c>
      <c r="F72" s="67">
        <v>1.4189500499999996</v>
      </c>
    </row>
    <row r="73" spans="5:6" ht="17" customHeight="1" x14ac:dyDescent="0.2">
      <c r="E73" s="25">
        <v>1941</v>
      </c>
      <c r="F73" s="67">
        <v>6.2807610366666653</v>
      </c>
    </row>
    <row r="74" spans="5:6" ht="17" customHeight="1" x14ac:dyDescent="0.2">
      <c r="E74" s="25">
        <v>1964</v>
      </c>
      <c r="F74" s="67">
        <v>2.2856914833333342</v>
      </c>
    </row>
    <row r="75" spans="5:6" ht="17" customHeight="1" x14ac:dyDescent="0.2">
      <c r="E75" s="25">
        <v>1969</v>
      </c>
      <c r="F75" s="67">
        <v>8.4631297366666658</v>
      </c>
    </row>
    <row r="76" spans="5:6" ht="17" customHeight="1" x14ac:dyDescent="0.2">
      <c r="E76" s="25">
        <v>1988</v>
      </c>
      <c r="F76" s="67">
        <v>3.8252289366666661</v>
      </c>
    </row>
    <row r="77" spans="5:6" ht="17" customHeight="1" x14ac:dyDescent="0.2">
      <c r="E77" s="25">
        <v>2036</v>
      </c>
      <c r="F77" s="67">
        <v>8.4255548900000008</v>
      </c>
    </row>
    <row r="78" spans="5:6" ht="17" customHeight="1" thickBot="1" x14ac:dyDescent="0.25">
      <c r="E78" s="26">
        <v>2063</v>
      </c>
      <c r="F78" s="68">
        <v>0.60326330500000003</v>
      </c>
    </row>
    <row r="79" spans="5:6" ht="17" customHeight="1" x14ac:dyDescent="0.2">
      <c r="E79" s="54" t="s">
        <v>1900</v>
      </c>
      <c r="F79" s="56">
        <f>MEDIAN(F5:F78)</f>
        <v>2.8083899666666667</v>
      </c>
    </row>
    <row r="80" spans="5:6" x14ac:dyDescent="0.2">
      <c r="F80" s="39"/>
    </row>
    <row r="81" spans="6:6" x14ac:dyDescent="0.2">
      <c r="F81" s="39"/>
    </row>
  </sheetData>
  <mergeCells count="2">
    <mergeCell ref="B3:C3"/>
    <mergeCell ref="E3:F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FD9F69-DFFE-D44F-8799-9B5559FC8AA5}">
  <dimension ref="B2:K74"/>
  <sheetViews>
    <sheetView topLeftCell="A50" zoomScale="110" zoomScaleNormal="110" workbookViewId="0">
      <selection activeCell="J3" sqref="J3:K3"/>
    </sheetView>
  </sheetViews>
  <sheetFormatPr baseColWidth="10" defaultRowHeight="16" x14ac:dyDescent="0.2"/>
  <cols>
    <col min="2" max="2" width="10.83203125" style="5"/>
    <col min="3" max="3" width="22.83203125" style="5" customWidth="1"/>
    <col min="5" max="5" width="12.1640625" style="37" bestFit="1" customWidth="1"/>
    <col min="7" max="7" width="22.83203125" customWidth="1"/>
    <col min="9" max="9" width="12.1640625" style="37" bestFit="1" customWidth="1"/>
    <col min="11" max="11" width="22.83203125" customWidth="1"/>
  </cols>
  <sheetData>
    <row r="2" spans="2:11" ht="17" thickBot="1" x14ac:dyDescent="0.25"/>
    <row r="3" spans="2:11" ht="22" customHeight="1" thickBot="1" x14ac:dyDescent="0.25">
      <c r="B3" s="123" t="s">
        <v>64</v>
      </c>
      <c r="C3" s="124"/>
      <c r="F3" s="123" t="s">
        <v>9</v>
      </c>
      <c r="G3" s="124"/>
      <c r="J3" s="123" t="s">
        <v>10</v>
      </c>
      <c r="K3" s="124"/>
    </row>
    <row r="4" spans="2:11" ht="40" customHeight="1" x14ac:dyDescent="0.2">
      <c r="B4" s="69" t="s">
        <v>2</v>
      </c>
      <c r="C4" s="70" t="s">
        <v>8</v>
      </c>
      <c r="E4" s="37" t="s">
        <v>70</v>
      </c>
      <c r="F4" s="69" t="s">
        <v>2</v>
      </c>
      <c r="G4" s="70" t="s">
        <v>8</v>
      </c>
      <c r="I4" s="37" t="s">
        <v>70</v>
      </c>
      <c r="J4" s="69" t="s">
        <v>2</v>
      </c>
      <c r="K4" s="70" t="s">
        <v>8</v>
      </c>
    </row>
    <row r="5" spans="2:11" ht="17" customHeight="1" x14ac:dyDescent="0.2">
      <c r="B5" s="25">
        <v>1340</v>
      </c>
      <c r="C5" s="67">
        <v>1.1493012766666668</v>
      </c>
      <c r="E5" s="37" t="s">
        <v>65</v>
      </c>
      <c r="F5" s="25">
        <v>413</v>
      </c>
      <c r="G5" s="67">
        <v>3.1987200083333325</v>
      </c>
      <c r="I5" s="37" t="s">
        <v>69</v>
      </c>
      <c r="J5" s="25">
        <v>416</v>
      </c>
      <c r="K5" s="67">
        <v>3.5099375983333325</v>
      </c>
    </row>
    <row r="6" spans="2:11" ht="17" customHeight="1" x14ac:dyDescent="0.2">
      <c r="B6" s="25">
        <v>1341</v>
      </c>
      <c r="C6" s="67">
        <v>1.3464999783333325</v>
      </c>
      <c r="E6" s="37" t="s">
        <v>66</v>
      </c>
      <c r="F6" s="25">
        <v>663</v>
      </c>
      <c r="G6" s="67">
        <v>14.074986016666662</v>
      </c>
      <c r="I6" s="37" t="s">
        <v>69</v>
      </c>
      <c r="J6" s="25">
        <v>424</v>
      </c>
      <c r="K6" s="67">
        <v>13.203315233333342</v>
      </c>
    </row>
    <row r="7" spans="2:11" ht="17" customHeight="1" x14ac:dyDescent="0.2">
      <c r="B7" s="25">
        <v>1342</v>
      </c>
      <c r="C7" s="67">
        <v>1.8579312983333334</v>
      </c>
      <c r="E7" s="37" t="s">
        <v>67</v>
      </c>
      <c r="F7" s="25">
        <v>1093</v>
      </c>
      <c r="G7" s="67">
        <v>4.2169087666666663</v>
      </c>
      <c r="I7" s="37" t="s">
        <v>69</v>
      </c>
      <c r="J7" s="25">
        <v>434</v>
      </c>
      <c r="K7" s="67">
        <v>2.3055481666666662</v>
      </c>
    </row>
    <row r="8" spans="2:11" ht="17" customHeight="1" x14ac:dyDescent="0.2">
      <c r="B8" s="25">
        <v>1343</v>
      </c>
      <c r="C8" s="67">
        <v>0.89376837833333311</v>
      </c>
      <c r="E8" s="37" t="s">
        <v>65</v>
      </c>
      <c r="F8" s="25">
        <v>1133</v>
      </c>
      <c r="G8" s="67">
        <v>2.0616210166666669</v>
      </c>
      <c r="I8" s="37" t="s">
        <v>69</v>
      </c>
      <c r="J8" s="25">
        <v>467</v>
      </c>
      <c r="K8" s="67">
        <v>5.297721479999999</v>
      </c>
    </row>
    <row r="9" spans="2:11" ht="17" customHeight="1" x14ac:dyDescent="0.2">
      <c r="B9" s="25">
        <v>1344</v>
      </c>
      <c r="C9" s="67">
        <v>4.7939222900000003</v>
      </c>
      <c r="E9" s="37" t="s">
        <v>68</v>
      </c>
      <c r="F9" s="25">
        <v>1325</v>
      </c>
      <c r="G9" s="67">
        <v>1.4644249133333334</v>
      </c>
      <c r="I9" s="37" t="s">
        <v>69</v>
      </c>
      <c r="J9" s="25">
        <v>469</v>
      </c>
      <c r="K9" s="67">
        <v>7.3715664316666674</v>
      </c>
    </row>
    <row r="10" spans="2:11" ht="17" customHeight="1" x14ac:dyDescent="0.2">
      <c r="B10" s="25">
        <v>1345</v>
      </c>
      <c r="C10" s="67">
        <v>2.149420413333333</v>
      </c>
      <c r="E10" s="37" t="s">
        <v>65</v>
      </c>
      <c r="F10" s="25">
        <v>1420</v>
      </c>
      <c r="G10" s="67">
        <v>0.72515015333333344</v>
      </c>
      <c r="I10" s="37" t="s">
        <v>69</v>
      </c>
      <c r="J10" s="25">
        <v>516</v>
      </c>
      <c r="K10" s="67">
        <v>1.8625820299999998</v>
      </c>
    </row>
    <row r="11" spans="2:11" ht="17" customHeight="1" thickBot="1" x14ac:dyDescent="0.25">
      <c r="B11" s="25">
        <v>1347</v>
      </c>
      <c r="C11" s="67">
        <v>0.57788378333333357</v>
      </c>
      <c r="E11" s="37" t="s">
        <v>65</v>
      </c>
      <c r="F11" s="26">
        <v>2063</v>
      </c>
      <c r="G11" s="68">
        <v>0.60326330500000003</v>
      </c>
      <c r="I11" s="37" t="s">
        <v>69</v>
      </c>
      <c r="J11" s="25">
        <v>533</v>
      </c>
      <c r="K11" s="67">
        <v>17.524629699999998</v>
      </c>
    </row>
    <row r="12" spans="2:11" ht="17" customHeight="1" x14ac:dyDescent="0.2">
      <c r="B12" s="25">
        <v>1351</v>
      </c>
      <c r="C12" s="67">
        <v>1.229613595</v>
      </c>
      <c r="F12" s="54" t="s">
        <v>1900</v>
      </c>
      <c r="G12" s="56">
        <f>MEDIAN(G5:G11)</f>
        <v>2.0616210166666669</v>
      </c>
      <c r="I12" s="37" t="s">
        <v>69</v>
      </c>
      <c r="J12" s="25">
        <v>586</v>
      </c>
      <c r="K12" s="67">
        <v>2.260920786666667</v>
      </c>
    </row>
    <row r="13" spans="2:11" ht="17" customHeight="1" x14ac:dyDescent="0.2">
      <c r="B13" s="25">
        <v>1352</v>
      </c>
      <c r="C13" s="67">
        <v>3.4546252066666669</v>
      </c>
      <c r="F13" s="5"/>
      <c r="G13" s="39"/>
      <c r="I13" s="37" t="s">
        <v>69</v>
      </c>
      <c r="J13" s="25">
        <v>608</v>
      </c>
      <c r="K13" s="67">
        <v>1.6225380349999994</v>
      </c>
    </row>
    <row r="14" spans="2:11" ht="17" customHeight="1" x14ac:dyDescent="0.2">
      <c r="B14" s="25">
        <v>1353</v>
      </c>
      <c r="C14" s="67">
        <v>1.059977945</v>
      </c>
      <c r="F14" s="5"/>
      <c r="G14" s="39"/>
      <c r="I14" s="37" t="s">
        <v>69</v>
      </c>
      <c r="J14" s="25">
        <v>618</v>
      </c>
      <c r="K14" s="67">
        <v>2.0295638599999997</v>
      </c>
    </row>
    <row r="15" spans="2:11" ht="17" customHeight="1" x14ac:dyDescent="0.2">
      <c r="B15" s="25">
        <v>1359</v>
      </c>
      <c r="C15" s="67">
        <v>1.8085279566666663</v>
      </c>
      <c r="I15" s="37" t="s">
        <v>69</v>
      </c>
      <c r="J15" s="25">
        <v>631</v>
      </c>
      <c r="K15" s="67">
        <v>1.2591384566666664</v>
      </c>
    </row>
    <row r="16" spans="2:11" ht="17" customHeight="1" x14ac:dyDescent="0.2">
      <c r="B16" s="25">
        <v>1360</v>
      </c>
      <c r="C16" s="67">
        <v>0.70097940833333316</v>
      </c>
      <c r="I16" s="37" t="s">
        <v>69</v>
      </c>
      <c r="J16" s="25">
        <v>644</v>
      </c>
      <c r="K16" s="67">
        <v>1.6585518666666665</v>
      </c>
    </row>
    <row r="17" spans="2:11" ht="17" customHeight="1" x14ac:dyDescent="0.2">
      <c r="B17" s="25">
        <v>1368</v>
      </c>
      <c r="C17" s="67">
        <v>1.2852835549999999</v>
      </c>
      <c r="I17" s="37" t="s">
        <v>69</v>
      </c>
      <c r="J17" s="25">
        <v>660</v>
      </c>
      <c r="K17" s="67">
        <v>3.6001057733333339</v>
      </c>
    </row>
    <row r="18" spans="2:11" ht="17" customHeight="1" x14ac:dyDescent="0.2">
      <c r="B18" s="25">
        <v>1369</v>
      </c>
      <c r="C18" s="67">
        <v>3.2283595900000002</v>
      </c>
      <c r="I18" s="37" t="s">
        <v>69</v>
      </c>
      <c r="J18" s="25">
        <v>673</v>
      </c>
      <c r="K18" s="67">
        <v>0.56178838166666667</v>
      </c>
    </row>
    <row r="19" spans="2:11" ht="17" customHeight="1" x14ac:dyDescent="0.2">
      <c r="B19" s="25">
        <v>1407</v>
      </c>
      <c r="C19" s="67">
        <v>3.8366129299999998</v>
      </c>
      <c r="I19" s="37" t="s">
        <v>69</v>
      </c>
      <c r="J19" s="25">
        <v>704</v>
      </c>
      <c r="K19" s="67">
        <v>1.2783145516666667</v>
      </c>
    </row>
    <row r="20" spans="2:11" ht="17" customHeight="1" x14ac:dyDescent="0.2">
      <c r="B20" s="25">
        <v>1408</v>
      </c>
      <c r="C20" s="67">
        <v>5.2717107833333356</v>
      </c>
      <c r="I20" s="37" t="s">
        <v>69</v>
      </c>
      <c r="J20" s="25">
        <v>753</v>
      </c>
      <c r="K20" s="67">
        <v>1.4796569383333331</v>
      </c>
    </row>
    <row r="21" spans="2:11" ht="17" customHeight="1" x14ac:dyDescent="0.2">
      <c r="B21" s="25">
        <v>1413</v>
      </c>
      <c r="C21" s="67">
        <v>1.706488819999999</v>
      </c>
      <c r="I21" s="37" t="s">
        <v>69</v>
      </c>
      <c r="J21" s="25">
        <v>771</v>
      </c>
      <c r="K21" s="67">
        <v>4.6636735300000014</v>
      </c>
    </row>
    <row r="22" spans="2:11" ht="17" customHeight="1" x14ac:dyDescent="0.2">
      <c r="B22" s="25">
        <v>1414</v>
      </c>
      <c r="C22" s="67">
        <v>1.2529901566666668</v>
      </c>
      <c r="I22" s="37" t="s">
        <v>69</v>
      </c>
      <c r="J22" s="25">
        <v>781</v>
      </c>
      <c r="K22" s="67">
        <v>1.9094115450000007</v>
      </c>
    </row>
    <row r="23" spans="2:11" ht="17" customHeight="1" x14ac:dyDescent="0.2">
      <c r="B23" s="25">
        <v>1415</v>
      </c>
      <c r="C23" s="67">
        <v>1.9926064150000002</v>
      </c>
      <c r="G23" s="3"/>
      <c r="I23" s="37" t="s">
        <v>69</v>
      </c>
      <c r="J23" s="25">
        <v>794</v>
      </c>
      <c r="K23" s="67">
        <v>1.4767007066666666</v>
      </c>
    </row>
    <row r="24" spans="2:11" ht="17" customHeight="1" x14ac:dyDescent="0.2">
      <c r="B24" s="25">
        <v>1416</v>
      </c>
      <c r="C24" s="67">
        <v>0.69389712500000011</v>
      </c>
      <c r="I24" s="37" t="s">
        <v>69</v>
      </c>
      <c r="J24" s="25">
        <v>813</v>
      </c>
      <c r="K24" s="67">
        <v>3.8937151133333345</v>
      </c>
    </row>
    <row r="25" spans="2:11" ht="17" customHeight="1" x14ac:dyDescent="0.2">
      <c r="B25" s="25">
        <v>1425</v>
      </c>
      <c r="C25" s="67">
        <v>0.92410241500000034</v>
      </c>
      <c r="I25" s="37" t="s">
        <v>69</v>
      </c>
      <c r="J25" s="25">
        <v>867</v>
      </c>
      <c r="K25" s="67">
        <v>0.78286074499999969</v>
      </c>
    </row>
    <row r="26" spans="2:11" ht="17" customHeight="1" x14ac:dyDescent="0.2">
      <c r="B26" s="25">
        <v>1431</v>
      </c>
      <c r="C26" s="67">
        <v>5.1562464266666659</v>
      </c>
      <c r="I26" s="37" t="s">
        <v>69</v>
      </c>
      <c r="J26" s="25">
        <v>899</v>
      </c>
      <c r="K26" s="67">
        <v>6.0858023683333329</v>
      </c>
    </row>
    <row r="27" spans="2:11" ht="17" customHeight="1" x14ac:dyDescent="0.2">
      <c r="B27" s="25">
        <v>1432</v>
      </c>
      <c r="C27" s="67">
        <v>1.8769906699999996</v>
      </c>
      <c r="I27" s="37" t="s">
        <v>69</v>
      </c>
      <c r="J27" s="25">
        <v>904</v>
      </c>
      <c r="K27" s="67">
        <v>1.9366256233333328</v>
      </c>
    </row>
    <row r="28" spans="2:11" ht="17" customHeight="1" x14ac:dyDescent="0.2">
      <c r="B28" s="25">
        <v>1433</v>
      </c>
      <c r="C28" s="67">
        <v>5.9335684449999997</v>
      </c>
      <c r="I28" s="37" t="s">
        <v>69</v>
      </c>
      <c r="J28" s="25">
        <v>916</v>
      </c>
      <c r="K28" s="67">
        <v>2.1908142733333333</v>
      </c>
    </row>
    <row r="29" spans="2:11" ht="17" customHeight="1" x14ac:dyDescent="0.2">
      <c r="B29" s="25">
        <v>1434</v>
      </c>
      <c r="C29" s="67">
        <v>1.3832866450000001</v>
      </c>
      <c r="I29" s="37" t="s">
        <v>69</v>
      </c>
      <c r="J29" s="25">
        <v>926</v>
      </c>
      <c r="K29" s="67">
        <v>1.7917818716666665</v>
      </c>
    </row>
    <row r="30" spans="2:11" ht="17" customHeight="1" x14ac:dyDescent="0.2">
      <c r="B30" s="25">
        <v>1436</v>
      </c>
      <c r="C30" s="67">
        <v>1.4076362016666668</v>
      </c>
      <c r="I30" s="37" t="s">
        <v>69</v>
      </c>
      <c r="J30" s="25">
        <v>929</v>
      </c>
      <c r="K30" s="67">
        <v>3.2980593166666656</v>
      </c>
    </row>
    <row r="31" spans="2:11" ht="17" customHeight="1" x14ac:dyDescent="0.2">
      <c r="B31" s="25">
        <v>1437</v>
      </c>
      <c r="C31" s="67">
        <v>1.3932110449999999</v>
      </c>
      <c r="I31" s="37" t="s">
        <v>69</v>
      </c>
      <c r="J31" s="25">
        <v>951</v>
      </c>
      <c r="K31" s="67">
        <v>0.9246840449999999</v>
      </c>
    </row>
    <row r="32" spans="2:11" ht="17" customHeight="1" x14ac:dyDescent="0.2">
      <c r="B32" s="25">
        <v>1439</v>
      </c>
      <c r="C32" s="67">
        <v>0.57827199500000004</v>
      </c>
      <c r="I32" s="37" t="s">
        <v>69</v>
      </c>
      <c r="J32" s="25">
        <v>957</v>
      </c>
      <c r="K32" s="67">
        <v>3.1592745366666675</v>
      </c>
    </row>
    <row r="33" spans="2:11" ht="17" customHeight="1" thickBot="1" x14ac:dyDescent="0.25">
      <c r="B33" s="26">
        <v>1440</v>
      </c>
      <c r="C33" s="68">
        <v>1.465849563333333</v>
      </c>
      <c r="I33" s="37" t="s">
        <v>69</v>
      </c>
      <c r="J33" s="25">
        <v>964</v>
      </c>
      <c r="K33" s="67">
        <v>3.1055453250000005</v>
      </c>
    </row>
    <row r="34" spans="2:11" ht="17" customHeight="1" x14ac:dyDescent="0.2">
      <c r="B34" s="54" t="s">
        <v>1900</v>
      </c>
      <c r="C34" s="56">
        <f>MEDIAN(C5:C33)</f>
        <v>1.4076362016666668</v>
      </c>
      <c r="I34" s="37" t="s">
        <v>69</v>
      </c>
      <c r="J34" s="25">
        <v>973</v>
      </c>
      <c r="K34" s="67">
        <v>1.1773254233333337</v>
      </c>
    </row>
    <row r="35" spans="2:11" ht="17" customHeight="1" x14ac:dyDescent="0.2">
      <c r="C35" s="39"/>
      <c r="I35" s="37" t="s">
        <v>69</v>
      </c>
      <c r="J35" s="25">
        <v>983</v>
      </c>
      <c r="K35" s="67">
        <v>1.0710820400000003</v>
      </c>
    </row>
    <row r="36" spans="2:11" ht="17" customHeight="1" x14ac:dyDescent="0.2">
      <c r="C36" s="39"/>
      <c r="I36" s="37" t="s">
        <v>66</v>
      </c>
      <c r="J36" s="25">
        <v>985</v>
      </c>
      <c r="K36" s="67">
        <v>4.5683709649999997</v>
      </c>
    </row>
    <row r="37" spans="2:11" ht="17" customHeight="1" x14ac:dyDescent="0.2">
      <c r="I37" s="37" t="s">
        <v>68</v>
      </c>
      <c r="J37" s="25">
        <v>992</v>
      </c>
      <c r="K37" s="67">
        <v>6.1658921633333339</v>
      </c>
    </row>
    <row r="38" spans="2:11" ht="17" customHeight="1" x14ac:dyDescent="0.2">
      <c r="I38" s="37" t="s">
        <v>69</v>
      </c>
      <c r="J38" s="25">
        <v>1067</v>
      </c>
      <c r="K38" s="67">
        <v>2.5763061066666664</v>
      </c>
    </row>
    <row r="39" spans="2:11" ht="17" customHeight="1" x14ac:dyDescent="0.2">
      <c r="I39" s="37" t="s">
        <v>69</v>
      </c>
      <c r="J39" s="25">
        <v>1077</v>
      </c>
      <c r="K39" s="67">
        <v>7.0603384266666653</v>
      </c>
    </row>
    <row r="40" spans="2:11" ht="17" customHeight="1" x14ac:dyDescent="0.2">
      <c r="I40" s="37" t="s">
        <v>69</v>
      </c>
      <c r="J40" s="25">
        <v>1083</v>
      </c>
      <c r="K40" s="67">
        <v>2.6695858633333325</v>
      </c>
    </row>
    <row r="41" spans="2:11" ht="17" customHeight="1" x14ac:dyDescent="0.2">
      <c r="I41" s="37" t="s">
        <v>69</v>
      </c>
      <c r="J41" s="25">
        <v>1086</v>
      </c>
      <c r="K41" s="67">
        <v>3.7579264000000006</v>
      </c>
    </row>
    <row r="42" spans="2:11" ht="17" customHeight="1" x14ac:dyDescent="0.2">
      <c r="I42" s="37" t="s">
        <v>69</v>
      </c>
      <c r="J42" s="25">
        <v>1096</v>
      </c>
      <c r="K42" s="67">
        <v>1.2662170166666666</v>
      </c>
    </row>
    <row r="43" spans="2:11" ht="17" customHeight="1" x14ac:dyDescent="0.2">
      <c r="I43" s="37" t="s">
        <v>69</v>
      </c>
      <c r="J43" s="25">
        <v>1120</v>
      </c>
      <c r="K43" s="67">
        <v>4.0174698933333328</v>
      </c>
    </row>
    <row r="44" spans="2:11" ht="17" customHeight="1" x14ac:dyDescent="0.2">
      <c r="I44" s="37" t="s">
        <v>69</v>
      </c>
      <c r="J44" s="25">
        <v>1128</v>
      </c>
      <c r="K44" s="67">
        <v>32.313401420000005</v>
      </c>
    </row>
    <row r="45" spans="2:11" ht="17" customHeight="1" x14ac:dyDescent="0.2">
      <c r="I45" s="37" t="s">
        <v>69</v>
      </c>
      <c r="J45" s="25">
        <v>1136</v>
      </c>
      <c r="K45" s="67">
        <v>2.1880921249999994</v>
      </c>
    </row>
    <row r="46" spans="2:11" ht="17" customHeight="1" x14ac:dyDescent="0.2">
      <c r="I46" s="38" t="s">
        <v>65</v>
      </c>
      <c r="J46" s="25">
        <v>1141</v>
      </c>
      <c r="K46" s="67">
        <v>1.5471654950000002</v>
      </c>
    </row>
    <row r="47" spans="2:11" ht="17" customHeight="1" x14ac:dyDescent="0.2">
      <c r="I47" s="37" t="s">
        <v>69</v>
      </c>
      <c r="J47" s="25">
        <v>1314</v>
      </c>
      <c r="K47" s="67">
        <v>0.73618543833333361</v>
      </c>
    </row>
    <row r="48" spans="2:11" ht="17" customHeight="1" x14ac:dyDescent="0.2">
      <c r="I48" s="37" t="s">
        <v>69</v>
      </c>
      <c r="J48" s="25">
        <v>1323</v>
      </c>
      <c r="K48" s="67">
        <v>4.8006036466666657</v>
      </c>
    </row>
    <row r="49" spans="9:11" ht="17" customHeight="1" x14ac:dyDescent="0.2">
      <c r="I49" s="37" t="s">
        <v>69</v>
      </c>
      <c r="J49" s="25">
        <v>1363</v>
      </c>
      <c r="K49" s="67">
        <v>5.2393113716666662</v>
      </c>
    </row>
    <row r="50" spans="9:11" ht="17" customHeight="1" x14ac:dyDescent="0.2">
      <c r="I50" s="37" t="s">
        <v>69</v>
      </c>
      <c r="J50" s="25">
        <v>1401</v>
      </c>
      <c r="K50" s="67">
        <v>4.0063970966666655</v>
      </c>
    </row>
    <row r="51" spans="9:11" ht="17" customHeight="1" x14ac:dyDescent="0.2">
      <c r="I51" s="37" t="s">
        <v>69</v>
      </c>
      <c r="J51" s="25">
        <v>1426</v>
      </c>
      <c r="K51" s="67">
        <v>1.575783105</v>
      </c>
    </row>
    <row r="52" spans="9:11" ht="17" customHeight="1" x14ac:dyDescent="0.2">
      <c r="I52" s="37" t="s">
        <v>69</v>
      </c>
      <c r="J52" s="25">
        <v>1442</v>
      </c>
      <c r="K52" s="67">
        <v>6.9348385933333336</v>
      </c>
    </row>
    <row r="53" spans="9:11" ht="17" customHeight="1" x14ac:dyDescent="0.2">
      <c r="I53" s="37" t="s">
        <v>69</v>
      </c>
      <c r="J53" s="25">
        <v>1445</v>
      </c>
      <c r="K53" s="67">
        <v>6.9458344833333339</v>
      </c>
    </row>
    <row r="54" spans="9:11" ht="17" customHeight="1" x14ac:dyDescent="0.2">
      <c r="I54" s="37" t="s">
        <v>69</v>
      </c>
      <c r="J54" s="25">
        <v>1479</v>
      </c>
      <c r="K54" s="67">
        <v>5.404025036666666</v>
      </c>
    </row>
    <row r="55" spans="9:11" ht="17" customHeight="1" x14ac:dyDescent="0.2">
      <c r="I55" s="37" t="s">
        <v>69</v>
      </c>
      <c r="J55" s="25">
        <v>1487</v>
      </c>
      <c r="K55" s="67">
        <v>8.0364206133333305</v>
      </c>
    </row>
    <row r="56" spans="9:11" ht="17" customHeight="1" x14ac:dyDescent="0.2">
      <c r="I56" s="37" t="s">
        <v>69</v>
      </c>
      <c r="J56" s="25">
        <v>1527</v>
      </c>
      <c r="K56" s="67">
        <v>2.9471940700000006</v>
      </c>
    </row>
    <row r="57" spans="9:11" ht="17" customHeight="1" x14ac:dyDescent="0.2">
      <c r="I57" s="37" t="s">
        <v>69</v>
      </c>
      <c r="J57" s="25">
        <v>1623</v>
      </c>
      <c r="K57" s="67">
        <v>4.7222810766666665</v>
      </c>
    </row>
    <row r="58" spans="9:11" ht="17" customHeight="1" x14ac:dyDescent="0.2">
      <c r="I58" s="37" t="s">
        <v>69</v>
      </c>
      <c r="J58" s="25">
        <v>1763</v>
      </c>
      <c r="K58" s="67">
        <v>6.5666666266666649</v>
      </c>
    </row>
    <row r="59" spans="9:11" ht="17" customHeight="1" x14ac:dyDescent="0.2">
      <c r="I59" s="37" t="s">
        <v>69</v>
      </c>
      <c r="J59" s="25">
        <v>1804</v>
      </c>
      <c r="K59" s="67">
        <v>1.1964090383333332</v>
      </c>
    </row>
    <row r="60" spans="9:11" ht="17" customHeight="1" x14ac:dyDescent="0.2">
      <c r="I60" s="37" t="s">
        <v>69</v>
      </c>
      <c r="J60" s="25">
        <v>1857</v>
      </c>
      <c r="K60" s="67">
        <v>2.5761517083333336</v>
      </c>
    </row>
    <row r="61" spans="9:11" ht="17" customHeight="1" x14ac:dyDescent="0.2">
      <c r="I61" s="37" t="s">
        <v>69</v>
      </c>
      <c r="J61" s="25">
        <v>1862</v>
      </c>
      <c r="K61" s="67">
        <v>3.3770946533333333</v>
      </c>
    </row>
    <row r="62" spans="9:11" ht="17" customHeight="1" x14ac:dyDescent="0.2">
      <c r="I62" s="37" t="s">
        <v>69</v>
      </c>
      <c r="J62" s="25">
        <v>1874</v>
      </c>
      <c r="K62" s="67">
        <v>1.9810079416666666</v>
      </c>
    </row>
    <row r="63" spans="9:11" ht="17" customHeight="1" x14ac:dyDescent="0.2">
      <c r="I63" s="37" t="s">
        <v>69</v>
      </c>
      <c r="J63" s="25">
        <v>1884</v>
      </c>
      <c r="K63" s="67">
        <v>0.75026452666666676</v>
      </c>
    </row>
    <row r="64" spans="9:11" ht="17" customHeight="1" x14ac:dyDescent="0.2">
      <c r="I64" s="37" t="s">
        <v>69</v>
      </c>
      <c r="J64" s="25">
        <v>1900</v>
      </c>
      <c r="K64" s="67">
        <v>1.1541755200000008</v>
      </c>
    </row>
    <row r="65" spans="9:11" ht="17" customHeight="1" x14ac:dyDescent="0.2">
      <c r="I65" s="37" t="s">
        <v>69</v>
      </c>
      <c r="J65" s="25">
        <v>1921</v>
      </c>
      <c r="K65" s="67">
        <v>7.8181196233333345</v>
      </c>
    </row>
    <row r="66" spans="9:11" ht="17" customHeight="1" x14ac:dyDescent="0.2">
      <c r="I66" s="37" t="s">
        <v>69</v>
      </c>
      <c r="J66" s="25">
        <v>1927</v>
      </c>
      <c r="K66" s="67">
        <v>1.4189500499999996</v>
      </c>
    </row>
    <row r="67" spans="9:11" ht="17" customHeight="1" x14ac:dyDescent="0.2">
      <c r="I67" s="37" t="s">
        <v>69</v>
      </c>
      <c r="J67" s="25">
        <v>1941</v>
      </c>
      <c r="K67" s="67">
        <v>6.2807610366666653</v>
      </c>
    </row>
    <row r="68" spans="9:11" ht="17" customHeight="1" x14ac:dyDescent="0.2">
      <c r="I68" s="37" t="s">
        <v>69</v>
      </c>
      <c r="J68" s="25">
        <v>1964</v>
      </c>
      <c r="K68" s="67">
        <v>2.2856914833333342</v>
      </c>
    </row>
    <row r="69" spans="9:11" ht="17" customHeight="1" x14ac:dyDescent="0.2">
      <c r="I69" s="37" t="s">
        <v>69</v>
      </c>
      <c r="J69" s="25">
        <v>1988</v>
      </c>
      <c r="K69" s="67">
        <v>3.8252289366666661</v>
      </c>
    </row>
    <row r="70" spans="9:11" ht="17" customHeight="1" x14ac:dyDescent="0.2">
      <c r="I70" s="38" t="s">
        <v>65</v>
      </c>
      <c r="J70" s="25">
        <v>1969</v>
      </c>
      <c r="K70" s="67">
        <v>8.4631297366666658</v>
      </c>
    </row>
    <row r="71" spans="9:11" ht="17" customHeight="1" thickBot="1" x14ac:dyDescent="0.25">
      <c r="I71" s="37" t="s">
        <v>69</v>
      </c>
      <c r="J71" s="26">
        <v>2036</v>
      </c>
      <c r="K71" s="68">
        <v>8.4255548900000008</v>
      </c>
    </row>
    <row r="72" spans="9:11" x14ac:dyDescent="0.2">
      <c r="J72" s="54" t="s">
        <v>1900</v>
      </c>
      <c r="K72" s="56">
        <f>MEDIAN(K5:K71)</f>
        <v>2.9471940700000006</v>
      </c>
    </row>
    <row r="73" spans="9:11" x14ac:dyDescent="0.2">
      <c r="J73" s="5"/>
      <c r="K73" s="39"/>
    </row>
    <row r="74" spans="9:11" x14ac:dyDescent="0.2">
      <c r="J74" s="5"/>
      <c r="K74" s="39"/>
    </row>
  </sheetData>
  <mergeCells count="3">
    <mergeCell ref="B3:C3"/>
    <mergeCell ref="F3:G3"/>
    <mergeCell ref="J3:K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231972-7D20-934F-986C-6CFA8693DD90}">
  <dimension ref="B2:L71"/>
  <sheetViews>
    <sheetView topLeftCell="D13" zoomScale="110" zoomScaleNormal="110" workbookViewId="0">
      <selection activeCell="K3" sqref="K3:L3"/>
    </sheetView>
  </sheetViews>
  <sheetFormatPr baseColWidth="10" defaultRowHeight="16" x14ac:dyDescent="0.2"/>
  <cols>
    <col min="2" max="2" width="10.83203125" style="5"/>
    <col min="3" max="3" width="22.83203125" style="5" customWidth="1"/>
    <col min="6" max="6" width="42.6640625" customWidth="1"/>
    <col min="9" max="9" width="29.83203125" customWidth="1"/>
    <col min="12" max="12" width="29.6640625" customWidth="1"/>
  </cols>
  <sheetData>
    <row r="2" spans="2:12" ht="17" thickBot="1" x14ac:dyDescent="0.25"/>
    <row r="3" spans="2:12" ht="22" customHeight="1" thickBot="1" x14ac:dyDescent="0.25">
      <c r="B3" s="125" t="s">
        <v>64</v>
      </c>
      <c r="C3" s="126"/>
      <c r="E3" s="123" t="s">
        <v>71</v>
      </c>
      <c r="F3" s="124"/>
      <c r="H3" s="123" t="s">
        <v>72</v>
      </c>
      <c r="I3" s="124"/>
      <c r="K3" s="123" t="s">
        <v>73</v>
      </c>
      <c r="L3" s="124"/>
    </row>
    <row r="4" spans="2:12" ht="40" customHeight="1" x14ac:dyDescent="0.2">
      <c r="B4" s="25" t="s">
        <v>2</v>
      </c>
      <c r="C4" s="66" t="s">
        <v>8</v>
      </c>
      <c r="E4" s="69" t="s">
        <v>2</v>
      </c>
      <c r="F4" s="70" t="s">
        <v>14</v>
      </c>
      <c r="H4" s="69" t="s">
        <v>2</v>
      </c>
      <c r="I4" s="70" t="s">
        <v>14</v>
      </c>
      <c r="K4" s="69" t="s">
        <v>2</v>
      </c>
      <c r="L4" s="70" t="s">
        <v>14</v>
      </c>
    </row>
    <row r="5" spans="2:12" ht="17" customHeight="1" x14ac:dyDescent="0.2">
      <c r="B5" s="25">
        <v>1340</v>
      </c>
      <c r="C5" s="67">
        <v>1.1493012766666668</v>
      </c>
      <c r="E5" s="25">
        <v>434</v>
      </c>
      <c r="F5" s="67">
        <v>2.3055481666666662</v>
      </c>
      <c r="H5" s="25">
        <v>416</v>
      </c>
      <c r="I5" s="67">
        <v>3.5099375983333325</v>
      </c>
      <c r="K5" s="25">
        <v>424</v>
      </c>
      <c r="L5" s="67">
        <v>13.203315233333342</v>
      </c>
    </row>
    <row r="6" spans="2:12" ht="17" customHeight="1" x14ac:dyDescent="0.2">
      <c r="B6" s="25">
        <v>1341</v>
      </c>
      <c r="C6" s="67">
        <v>1.3464999783333325</v>
      </c>
      <c r="E6" s="25">
        <v>516</v>
      </c>
      <c r="F6" s="67">
        <v>1.8625820299999998</v>
      </c>
      <c r="H6" s="25">
        <v>469</v>
      </c>
      <c r="I6" s="67">
        <v>7.3715664316666674</v>
      </c>
      <c r="K6" s="25">
        <v>467</v>
      </c>
      <c r="L6" s="67">
        <v>5.297721479999999</v>
      </c>
    </row>
    <row r="7" spans="2:12" ht="17" customHeight="1" x14ac:dyDescent="0.2">
      <c r="B7" s="25">
        <v>1342</v>
      </c>
      <c r="C7" s="67">
        <v>1.8579312983333334</v>
      </c>
      <c r="E7" s="25">
        <v>608</v>
      </c>
      <c r="F7" s="67">
        <v>1.6225380349999994</v>
      </c>
      <c r="H7" s="25">
        <v>533</v>
      </c>
      <c r="I7" s="67">
        <v>17.524629699999998</v>
      </c>
      <c r="K7" s="25">
        <v>586</v>
      </c>
      <c r="L7" s="67">
        <v>2.260920786666667</v>
      </c>
    </row>
    <row r="8" spans="2:12" ht="17" customHeight="1" x14ac:dyDescent="0.2">
      <c r="B8" s="25">
        <v>1343</v>
      </c>
      <c r="C8" s="67">
        <v>0.89376837833333311</v>
      </c>
      <c r="E8" s="25">
        <v>644</v>
      </c>
      <c r="F8" s="67">
        <v>1.6585518666666665</v>
      </c>
      <c r="H8" s="25">
        <v>618</v>
      </c>
      <c r="I8" s="67">
        <v>2.0295638599999997</v>
      </c>
      <c r="K8" s="25">
        <v>753</v>
      </c>
      <c r="L8" s="67">
        <v>1.4796569383333331</v>
      </c>
    </row>
    <row r="9" spans="2:12" ht="17" customHeight="1" x14ac:dyDescent="0.2">
      <c r="B9" s="25">
        <v>1344</v>
      </c>
      <c r="C9" s="67">
        <v>4.7939222900000003</v>
      </c>
      <c r="E9" s="25">
        <v>904</v>
      </c>
      <c r="F9" s="67">
        <v>1.9366256233333328</v>
      </c>
      <c r="H9" s="25">
        <v>631</v>
      </c>
      <c r="I9" s="67">
        <v>1.2591384566666664</v>
      </c>
      <c r="K9" s="25">
        <v>899</v>
      </c>
      <c r="L9" s="67">
        <v>6.0858023683333329</v>
      </c>
    </row>
    <row r="10" spans="2:12" ht="17" customHeight="1" x14ac:dyDescent="0.2">
      <c r="B10" s="25">
        <v>1345</v>
      </c>
      <c r="C10" s="67">
        <v>2.149420413333333</v>
      </c>
      <c r="E10" s="25">
        <v>916</v>
      </c>
      <c r="F10" s="67">
        <v>2.1908142733333333</v>
      </c>
      <c r="H10" s="25">
        <v>660</v>
      </c>
      <c r="I10" s="67">
        <v>3.6001057733333339</v>
      </c>
      <c r="K10" s="25">
        <v>983</v>
      </c>
      <c r="L10" s="67">
        <v>1.0710820400000003</v>
      </c>
    </row>
    <row r="11" spans="2:12" ht="17" customHeight="1" x14ac:dyDescent="0.2">
      <c r="B11" s="25">
        <v>1347</v>
      </c>
      <c r="C11" s="67">
        <v>0.57788378333333357</v>
      </c>
      <c r="E11" s="25">
        <v>926</v>
      </c>
      <c r="F11" s="67">
        <v>1.7917818716666665</v>
      </c>
      <c r="H11" s="25">
        <v>673</v>
      </c>
      <c r="I11" s="67">
        <v>0.56178838166666667</v>
      </c>
      <c r="K11" s="25">
        <v>1120</v>
      </c>
      <c r="L11" s="67">
        <v>4.0174698933333328</v>
      </c>
    </row>
    <row r="12" spans="2:12" ht="17" customHeight="1" x14ac:dyDescent="0.2">
      <c r="B12" s="25">
        <v>1351</v>
      </c>
      <c r="C12" s="67">
        <v>1.229613595</v>
      </c>
      <c r="E12" s="25">
        <v>929</v>
      </c>
      <c r="F12" s="67">
        <v>3.2980593166666656</v>
      </c>
      <c r="H12" s="25">
        <v>704</v>
      </c>
      <c r="I12" s="67">
        <v>1.2783145516666667</v>
      </c>
      <c r="K12" s="25">
        <v>1128</v>
      </c>
      <c r="L12" s="67">
        <v>32.313401420000005</v>
      </c>
    </row>
    <row r="13" spans="2:12" ht="17" customHeight="1" x14ac:dyDescent="0.2">
      <c r="B13" s="25">
        <v>1352</v>
      </c>
      <c r="C13" s="67">
        <v>3.4546252066666669</v>
      </c>
      <c r="E13" s="25">
        <v>951</v>
      </c>
      <c r="F13" s="67">
        <v>0.9246840449999999</v>
      </c>
      <c r="H13" s="25">
        <v>771</v>
      </c>
      <c r="I13" s="67">
        <v>4.6636735300000014</v>
      </c>
      <c r="K13" s="25">
        <v>1442</v>
      </c>
      <c r="L13" s="67">
        <v>6.9348385933333336</v>
      </c>
    </row>
    <row r="14" spans="2:12" ht="17" customHeight="1" x14ac:dyDescent="0.2">
      <c r="B14" s="25">
        <v>1353</v>
      </c>
      <c r="C14" s="67">
        <v>1.059977945</v>
      </c>
      <c r="E14" s="25">
        <v>964</v>
      </c>
      <c r="F14" s="67">
        <v>3.1055453250000005</v>
      </c>
      <c r="H14" s="25">
        <v>781</v>
      </c>
      <c r="I14" s="67">
        <v>1.9094115450000007</v>
      </c>
      <c r="K14" s="25">
        <v>1445</v>
      </c>
      <c r="L14" s="67">
        <v>6.9458344833333339</v>
      </c>
    </row>
    <row r="15" spans="2:12" ht="17" customHeight="1" x14ac:dyDescent="0.2">
      <c r="B15" s="25">
        <v>1359</v>
      </c>
      <c r="C15" s="67">
        <v>1.8085279566666663</v>
      </c>
      <c r="E15" s="25">
        <v>1083</v>
      </c>
      <c r="F15" s="67">
        <v>2.6695858633333325</v>
      </c>
      <c r="H15" s="25">
        <v>794</v>
      </c>
      <c r="I15" s="67">
        <v>1.4767007066666666</v>
      </c>
      <c r="K15" s="25">
        <v>1487</v>
      </c>
      <c r="L15" s="67">
        <v>8.0364206133333305</v>
      </c>
    </row>
    <row r="16" spans="2:12" ht="17" customHeight="1" x14ac:dyDescent="0.2">
      <c r="B16" s="25">
        <v>1360</v>
      </c>
      <c r="C16" s="67">
        <v>0.70097940833333316</v>
      </c>
      <c r="E16" s="25">
        <v>1096</v>
      </c>
      <c r="F16" s="67">
        <v>1.2662170166666666</v>
      </c>
      <c r="H16" s="25">
        <v>813</v>
      </c>
      <c r="I16" s="67">
        <v>3.8937151133333345</v>
      </c>
      <c r="K16" s="25">
        <v>1527</v>
      </c>
      <c r="L16" s="67">
        <v>2.9471940700000006</v>
      </c>
    </row>
    <row r="17" spans="2:12" ht="17" customHeight="1" x14ac:dyDescent="0.2">
      <c r="B17" s="25">
        <v>1368</v>
      </c>
      <c r="C17" s="67">
        <v>1.2852835549999999</v>
      </c>
      <c r="E17" s="25">
        <v>1314</v>
      </c>
      <c r="F17" s="67">
        <v>0.73618543833333361</v>
      </c>
      <c r="H17" s="25">
        <v>867</v>
      </c>
      <c r="I17" s="67">
        <v>0.78286074499999969</v>
      </c>
      <c r="K17" s="25">
        <v>1900</v>
      </c>
      <c r="L17" s="67">
        <v>1.1541755200000008</v>
      </c>
    </row>
    <row r="18" spans="2:12" ht="17" customHeight="1" thickBot="1" x14ac:dyDescent="0.25">
      <c r="B18" s="25">
        <v>1369</v>
      </c>
      <c r="C18" s="67">
        <v>3.2283595900000002</v>
      </c>
      <c r="E18" s="25">
        <v>1363</v>
      </c>
      <c r="F18" s="67">
        <v>5.2393113716666662</v>
      </c>
      <c r="H18" s="25">
        <v>957</v>
      </c>
      <c r="I18" s="67">
        <v>3.1592745366666675</v>
      </c>
      <c r="K18" s="26">
        <v>1988</v>
      </c>
      <c r="L18" s="68">
        <v>3.8252289366666661</v>
      </c>
    </row>
    <row r="19" spans="2:12" ht="17" customHeight="1" x14ac:dyDescent="0.2">
      <c r="B19" s="25">
        <v>1407</v>
      </c>
      <c r="C19" s="67">
        <v>3.8366129299999998</v>
      </c>
      <c r="E19" s="25">
        <v>1401</v>
      </c>
      <c r="F19" s="67">
        <v>4.0063970966666655</v>
      </c>
      <c r="H19" s="25">
        <v>973</v>
      </c>
      <c r="I19" s="67">
        <v>1.1773254233333337</v>
      </c>
      <c r="K19" s="54" t="s">
        <v>1900</v>
      </c>
      <c r="L19" s="56">
        <f>MEDIAN(L5:L18)</f>
        <v>4.6575956866666655</v>
      </c>
    </row>
    <row r="20" spans="2:12" ht="17" customHeight="1" x14ac:dyDescent="0.2">
      <c r="B20" s="25">
        <v>1408</v>
      </c>
      <c r="C20" s="67">
        <v>5.2717107833333356</v>
      </c>
      <c r="E20" s="25">
        <v>1426</v>
      </c>
      <c r="F20" s="67">
        <v>1.575783105</v>
      </c>
      <c r="H20" s="25">
        <v>1067</v>
      </c>
      <c r="I20" s="67">
        <v>2.5763061066666664</v>
      </c>
      <c r="K20" s="5"/>
      <c r="L20" s="39"/>
    </row>
    <row r="21" spans="2:12" ht="17" customHeight="1" x14ac:dyDescent="0.2">
      <c r="B21" s="25">
        <v>1413</v>
      </c>
      <c r="C21" s="67">
        <v>1.706488819999999</v>
      </c>
      <c r="E21" s="25">
        <v>1479</v>
      </c>
      <c r="F21" s="67">
        <v>5.404025036666666</v>
      </c>
      <c r="H21" s="25">
        <v>1077</v>
      </c>
      <c r="I21" s="67">
        <v>7.0603384266666653</v>
      </c>
      <c r="K21" s="5"/>
      <c r="L21" s="39"/>
    </row>
    <row r="22" spans="2:12" ht="17" customHeight="1" x14ac:dyDescent="0.2">
      <c r="B22" s="25">
        <v>1414</v>
      </c>
      <c r="C22" s="67">
        <v>1.2529901566666668</v>
      </c>
      <c r="E22" s="25">
        <v>1623</v>
      </c>
      <c r="F22" s="67">
        <v>4.7222810766666665</v>
      </c>
      <c r="H22" s="25">
        <v>1086</v>
      </c>
      <c r="I22" s="67">
        <v>3.7579264000000006</v>
      </c>
    </row>
    <row r="23" spans="2:12" ht="17" customHeight="1" x14ac:dyDescent="0.2">
      <c r="B23" s="25">
        <v>1415</v>
      </c>
      <c r="C23" s="67">
        <v>1.9926064150000002</v>
      </c>
      <c r="E23" s="25">
        <v>1763</v>
      </c>
      <c r="F23" s="67">
        <v>6.5666666266666649</v>
      </c>
      <c r="H23" s="25">
        <v>1136</v>
      </c>
      <c r="I23" s="67">
        <v>2.1880921249999994</v>
      </c>
    </row>
    <row r="24" spans="2:12" ht="17" customHeight="1" x14ac:dyDescent="0.2">
      <c r="B24" s="25">
        <v>1416</v>
      </c>
      <c r="C24" s="67">
        <v>0.69389712500000011</v>
      </c>
      <c r="E24" s="25">
        <v>1804</v>
      </c>
      <c r="F24" s="67">
        <v>1.1964090383333332</v>
      </c>
      <c r="H24" s="25">
        <v>1323</v>
      </c>
      <c r="I24" s="67">
        <v>4.8006036466666657</v>
      </c>
    </row>
    <row r="25" spans="2:12" ht="17" customHeight="1" x14ac:dyDescent="0.2">
      <c r="B25" s="25">
        <v>1425</v>
      </c>
      <c r="C25" s="67">
        <v>0.92410241500000034</v>
      </c>
      <c r="E25" s="25">
        <v>1857</v>
      </c>
      <c r="F25" s="67">
        <v>2.5761517083333336</v>
      </c>
      <c r="H25" s="25">
        <v>1921</v>
      </c>
      <c r="I25" s="67">
        <v>7.8181196233333345</v>
      </c>
    </row>
    <row r="26" spans="2:12" ht="17" customHeight="1" x14ac:dyDescent="0.2">
      <c r="B26" s="25">
        <v>1431</v>
      </c>
      <c r="C26" s="67">
        <v>5.1562464266666659</v>
      </c>
      <c r="E26" s="25">
        <v>1862</v>
      </c>
      <c r="F26" s="67">
        <v>3.3770946533333333</v>
      </c>
      <c r="H26" s="25">
        <v>1927</v>
      </c>
      <c r="I26" s="67">
        <v>1.4189500499999996</v>
      </c>
    </row>
    <row r="27" spans="2:12" ht="17" customHeight="1" x14ac:dyDescent="0.2">
      <c r="B27" s="25">
        <v>1432</v>
      </c>
      <c r="C27" s="67">
        <v>1.8769906699999996</v>
      </c>
      <c r="E27" s="25">
        <v>1874</v>
      </c>
      <c r="F27" s="67">
        <v>1.9810079416666666</v>
      </c>
      <c r="H27" s="25">
        <v>1941</v>
      </c>
      <c r="I27" s="67">
        <v>6.2807610366666653</v>
      </c>
    </row>
    <row r="28" spans="2:12" ht="17" customHeight="1" thickBot="1" x14ac:dyDescent="0.25">
      <c r="B28" s="25">
        <v>1433</v>
      </c>
      <c r="C28" s="67">
        <v>5.9335684449999997</v>
      </c>
      <c r="E28" s="25">
        <v>1884</v>
      </c>
      <c r="F28" s="67">
        <v>0.75026452666666676</v>
      </c>
      <c r="H28" s="26">
        <v>2036</v>
      </c>
      <c r="I28" s="68">
        <v>8.4255548900000008</v>
      </c>
    </row>
    <row r="29" spans="2:12" ht="17" customHeight="1" thickBot="1" x14ac:dyDescent="0.25">
      <c r="B29" s="25">
        <v>1434</v>
      </c>
      <c r="C29" s="67">
        <v>1.3832866450000001</v>
      </c>
      <c r="E29" s="26">
        <v>1964</v>
      </c>
      <c r="F29" s="68">
        <v>2.2856914833333342</v>
      </c>
      <c r="H29" s="54" t="s">
        <v>1900</v>
      </c>
      <c r="I29" s="56">
        <f>MEDIAN(I5:I28)</f>
        <v>3.3346060675000002</v>
      </c>
    </row>
    <row r="30" spans="2:12" ht="17" customHeight="1" x14ac:dyDescent="0.2">
      <c r="B30" s="25">
        <v>1436</v>
      </c>
      <c r="C30" s="67">
        <v>1.4076362016666668</v>
      </c>
      <c r="E30" s="54" t="s">
        <v>1900</v>
      </c>
      <c r="F30" s="56">
        <f>MEDIAN(F5:F29)</f>
        <v>2.1908142733333333</v>
      </c>
      <c r="H30" s="5"/>
      <c r="I30" s="39"/>
    </row>
    <row r="31" spans="2:12" ht="17" customHeight="1" x14ac:dyDescent="0.2">
      <c r="B31" s="25">
        <v>1437</v>
      </c>
      <c r="C31" s="67">
        <v>1.3932110449999999</v>
      </c>
      <c r="E31" s="5"/>
      <c r="F31" s="39"/>
      <c r="H31" s="5"/>
      <c r="I31" s="39"/>
    </row>
    <row r="32" spans="2:12" ht="17" customHeight="1" x14ac:dyDescent="0.2">
      <c r="B32" s="25">
        <v>1439</v>
      </c>
      <c r="C32" s="67">
        <v>0.57827199500000004</v>
      </c>
      <c r="E32" s="5"/>
      <c r="F32" s="39"/>
    </row>
    <row r="33" spans="2:3" ht="17" customHeight="1" thickBot="1" x14ac:dyDescent="0.25">
      <c r="B33" s="26">
        <v>1440</v>
      </c>
      <c r="C33" s="68">
        <v>1.465849563333333</v>
      </c>
    </row>
    <row r="34" spans="2:3" ht="17" customHeight="1" x14ac:dyDescent="0.2">
      <c r="B34" s="54" t="s">
        <v>1900</v>
      </c>
      <c r="C34" s="56">
        <f>MEDIAN(C5:C33)</f>
        <v>1.4076362016666668</v>
      </c>
    </row>
    <row r="35" spans="2:3" ht="17" customHeight="1" x14ac:dyDescent="0.2">
      <c r="C35" s="39"/>
    </row>
    <row r="36" spans="2:3" ht="17" customHeight="1" x14ac:dyDescent="0.2">
      <c r="C36" s="39"/>
    </row>
    <row r="37" spans="2:3" ht="17" customHeight="1" x14ac:dyDescent="0.2"/>
    <row r="38" spans="2:3" ht="17" customHeight="1" x14ac:dyDescent="0.2"/>
    <row r="39" spans="2:3" ht="17" customHeight="1" x14ac:dyDescent="0.2"/>
    <row r="40" spans="2:3" ht="17" customHeight="1" x14ac:dyDescent="0.2"/>
    <row r="41" spans="2:3" ht="17" customHeight="1" x14ac:dyDescent="0.2"/>
    <row r="42" spans="2:3" ht="17" customHeight="1" x14ac:dyDescent="0.2"/>
    <row r="43" spans="2:3" ht="17" customHeight="1" x14ac:dyDescent="0.2"/>
    <row r="44" spans="2:3" ht="17" customHeight="1" x14ac:dyDescent="0.2"/>
    <row r="45" spans="2:3" ht="17" customHeight="1" x14ac:dyDescent="0.2"/>
    <row r="46" spans="2:3" ht="17" customHeight="1" x14ac:dyDescent="0.2"/>
    <row r="47" spans="2:3" ht="17" customHeight="1" x14ac:dyDescent="0.2"/>
    <row r="48" spans="2:3" ht="17" customHeight="1" x14ac:dyDescent="0.2"/>
    <row r="49" ht="17" customHeight="1" x14ac:dyDescent="0.2"/>
    <row r="50" ht="17" customHeight="1" x14ac:dyDescent="0.2"/>
    <row r="51" ht="17" customHeight="1" x14ac:dyDescent="0.2"/>
    <row r="52" ht="17" customHeight="1" x14ac:dyDescent="0.2"/>
    <row r="53" ht="17" customHeight="1" x14ac:dyDescent="0.2"/>
    <row r="54" ht="17" customHeight="1" x14ac:dyDescent="0.2"/>
    <row r="55" ht="17" customHeight="1" x14ac:dyDescent="0.2"/>
    <row r="56" ht="17" customHeight="1" x14ac:dyDescent="0.2"/>
    <row r="57" ht="17" customHeight="1" x14ac:dyDescent="0.2"/>
    <row r="58" ht="17" customHeight="1" x14ac:dyDescent="0.2"/>
    <row r="59" ht="17" customHeight="1" x14ac:dyDescent="0.2"/>
    <row r="60" ht="17" customHeight="1" x14ac:dyDescent="0.2"/>
    <row r="61" ht="17" customHeight="1" x14ac:dyDescent="0.2"/>
    <row r="62" ht="17" customHeight="1" x14ac:dyDescent="0.2"/>
    <row r="63" ht="17" customHeight="1" x14ac:dyDescent="0.2"/>
    <row r="64" ht="17" customHeight="1" x14ac:dyDescent="0.2"/>
    <row r="65" ht="17" customHeight="1" x14ac:dyDescent="0.2"/>
    <row r="66" ht="17" customHeight="1" x14ac:dyDescent="0.2"/>
    <row r="67" ht="17" customHeight="1" x14ac:dyDescent="0.2"/>
    <row r="68" ht="17" customHeight="1" x14ac:dyDescent="0.2"/>
    <row r="69" ht="17" customHeight="1" x14ac:dyDescent="0.2"/>
    <row r="70" ht="17" customHeight="1" x14ac:dyDescent="0.2"/>
    <row r="71" ht="17" customHeight="1" x14ac:dyDescent="0.2"/>
  </sheetData>
  <mergeCells count="4">
    <mergeCell ref="B3:C3"/>
    <mergeCell ref="E3:F3"/>
    <mergeCell ref="H3:I3"/>
    <mergeCell ref="K3:L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279167-21EA-084A-907B-0594EF10D9C7}">
  <dimension ref="B2:I71"/>
  <sheetViews>
    <sheetView zoomScale="110" zoomScaleNormal="110" workbookViewId="0">
      <selection activeCell="H3" sqref="H3:I3"/>
    </sheetView>
  </sheetViews>
  <sheetFormatPr baseColWidth="10" defaultRowHeight="16" x14ac:dyDescent="0.2"/>
  <cols>
    <col min="3" max="3" width="35.83203125" customWidth="1"/>
    <col min="6" max="6" width="25.83203125" customWidth="1"/>
    <col min="9" max="9" width="23.83203125" customWidth="1"/>
  </cols>
  <sheetData>
    <row r="2" spans="2:9" ht="17" thickBot="1" x14ac:dyDescent="0.25"/>
    <row r="3" spans="2:9" ht="22" customHeight="1" thickBot="1" x14ac:dyDescent="0.25">
      <c r="B3" s="123" t="s">
        <v>11</v>
      </c>
      <c r="C3" s="124"/>
      <c r="E3" s="123" t="s">
        <v>12</v>
      </c>
      <c r="F3" s="124"/>
      <c r="H3" s="123" t="s">
        <v>13</v>
      </c>
      <c r="I3" s="124"/>
    </row>
    <row r="4" spans="2:9" ht="40" customHeight="1" x14ac:dyDescent="0.2">
      <c r="B4" s="69" t="s">
        <v>2</v>
      </c>
      <c r="C4" s="70" t="s">
        <v>14</v>
      </c>
      <c r="E4" s="69" t="s">
        <v>2</v>
      </c>
      <c r="F4" s="70" t="s">
        <v>8</v>
      </c>
      <c r="H4" s="69" t="s">
        <v>2</v>
      </c>
      <c r="I4" s="70" t="s">
        <v>8</v>
      </c>
    </row>
    <row r="5" spans="2:9" ht="17" customHeight="1" x14ac:dyDescent="0.2">
      <c r="B5" s="25">
        <v>516</v>
      </c>
      <c r="C5" s="67">
        <v>2.325746146666666</v>
      </c>
      <c r="E5" s="25">
        <v>618</v>
      </c>
      <c r="F5" s="67">
        <v>2.7275690316666692</v>
      </c>
      <c r="H5" s="25"/>
      <c r="I5" s="105"/>
    </row>
    <row r="6" spans="2:9" ht="17" customHeight="1" x14ac:dyDescent="0.2">
      <c r="B6" s="25">
        <v>608</v>
      </c>
      <c r="C6" s="67">
        <v>2.0402076449999984</v>
      </c>
      <c r="E6" s="25">
        <v>704</v>
      </c>
      <c r="F6" s="67">
        <v>2.1686687466666652</v>
      </c>
      <c r="H6" s="25"/>
      <c r="I6" s="62"/>
    </row>
    <row r="7" spans="2:9" ht="17" customHeight="1" x14ac:dyDescent="0.2">
      <c r="B7" s="25">
        <v>644</v>
      </c>
      <c r="C7" s="67">
        <v>2.4388704000000008</v>
      </c>
      <c r="E7" s="25">
        <v>771</v>
      </c>
      <c r="F7" s="67">
        <v>6.2457191399999985</v>
      </c>
      <c r="H7" s="25"/>
      <c r="I7" s="62"/>
    </row>
    <row r="8" spans="2:9" ht="17" customHeight="1" x14ac:dyDescent="0.2">
      <c r="B8" s="25">
        <v>904</v>
      </c>
      <c r="C8" s="67">
        <v>2.5209290333333336</v>
      </c>
      <c r="E8" s="25">
        <v>957</v>
      </c>
      <c r="F8" s="67">
        <v>4.2650504133333333</v>
      </c>
      <c r="H8" s="25"/>
      <c r="I8" s="62"/>
    </row>
    <row r="9" spans="2:9" ht="17" customHeight="1" x14ac:dyDescent="0.2">
      <c r="B9" s="25">
        <v>916</v>
      </c>
      <c r="C9" s="67">
        <v>3.3735062716666722</v>
      </c>
      <c r="E9" s="25">
        <v>1086</v>
      </c>
      <c r="F9" s="67">
        <v>4.6747543633333333</v>
      </c>
      <c r="H9" s="25">
        <v>1900</v>
      </c>
      <c r="I9" s="67">
        <v>1.9310602883333343</v>
      </c>
    </row>
    <row r="10" spans="2:9" ht="17" customHeight="1" x14ac:dyDescent="0.2">
      <c r="B10" s="25">
        <v>1862</v>
      </c>
      <c r="C10" s="67">
        <v>4.654678993333329</v>
      </c>
      <c r="E10" s="25">
        <v>1927</v>
      </c>
      <c r="F10" s="67">
        <v>2.0153288949999975</v>
      </c>
      <c r="H10" s="25"/>
      <c r="I10" s="62"/>
    </row>
    <row r="11" spans="2:9" ht="17" customHeight="1" x14ac:dyDescent="0.2">
      <c r="B11" s="25">
        <v>1874</v>
      </c>
      <c r="C11" s="67">
        <v>2.5392714716666669</v>
      </c>
      <c r="E11" s="25">
        <v>1941</v>
      </c>
      <c r="F11" s="67">
        <v>8.5432309800000006</v>
      </c>
      <c r="H11" s="25"/>
      <c r="I11" s="62"/>
    </row>
    <row r="12" spans="2:9" ht="17" customHeight="1" thickBot="1" x14ac:dyDescent="0.25">
      <c r="B12" s="26">
        <v>1964</v>
      </c>
      <c r="C12" s="68">
        <v>2.9677405066666687</v>
      </c>
      <c r="E12" s="26">
        <v>2036</v>
      </c>
      <c r="F12" s="68">
        <v>11.206901963333324</v>
      </c>
      <c r="H12" s="26"/>
      <c r="I12" s="63"/>
    </row>
    <row r="13" spans="2:9" ht="17" customHeight="1" x14ac:dyDescent="0.2">
      <c r="B13" s="54" t="s">
        <v>1902</v>
      </c>
      <c r="C13" s="56">
        <f>AVERAGE(C5:C12)</f>
        <v>2.8576188085416665</v>
      </c>
      <c r="E13" s="54" t="s">
        <v>1902</v>
      </c>
      <c r="F13" s="56">
        <f>AVERAGE(F5:F12)</f>
        <v>5.230902941666665</v>
      </c>
    </row>
    <row r="14" spans="2:9" ht="17" customHeight="1" x14ac:dyDescent="0.2">
      <c r="B14" s="5"/>
      <c r="C14" s="39"/>
      <c r="E14" s="5"/>
      <c r="F14" s="39"/>
    </row>
    <row r="15" spans="2:9" ht="17" customHeight="1" x14ac:dyDescent="0.2">
      <c r="B15" s="5"/>
      <c r="C15" s="39"/>
      <c r="E15" s="5"/>
      <c r="F15" s="39"/>
    </row>
    <row r="16" spans="2:9" ht="17" customHeight="1" x14ac:dyDescent="0.2"/>
    <row r="17" ht="17" customHeight="1" x14ac:dyDescent="0.2"/>
    <row r="18" ht="17" customHeight="1" x14ac:dyDescent="0.2"/>
    <row r="19" ht="17" customHeight="1" x14ac:dyDescent="0.2"/>
    <row r="20" ht="17" customHeight="1" x14ac:dyDescent="0.2"/>
    <row r="21" ht="17" customHeight="1" x14ac:dyDescent="0.2"/>
    <row r="22" ht="17" customHeight="1" x14ac:dyDescent="0.2"/>
    <row r="23" ht="17" customHeight="1" x14ac:dyDescent="0.2"/>
    <row r="24" ht="17" customHeight="1" x14ac:dyDescent="0.2"/>
    <row r="25" ht="17" customHeight="1" x14ac:dyDescent="0.2"/>
    <row r="26" ht="17" customHeight="1" x14ac:dyDescent="0.2"/>
    <row r="27" ht="17" customHeight="1" x14ac:dyDescent="0.2"/>
    <row r="28" ht="17" customHeight="1" x14ac:dyDescent="0.2"/>
    <row r="29" ht="17" customHeight="1" x14ac:dyDescent="0.2"/>
    <row r="30" ht="17" customHeight="1" x14ac:dyDescent="0.2"/>
    <row r="31" ht="17" customHeight="1" x14ac:dyDescent="0.2"/>
    <row r="32" ht="17" customHeight="1" x14ac:dyDescent="0.2"/>
    <row r="33" ht="17" customHeight="1" x14ac:dyDescent="0.2"/>
    <row r="34" ht="17" customHeight="1" x14ac:dyDescent="0.2"/>
    <row r="35" ht="17" customHeight="1" x14ac:dyDescent="0.2"/>
    <row r="36" ht="17" customHeight="1" x14ac:dyDescent="0.2"/>
    <row r="37" ht="17" customHeight="1" x14ac:dyDescent="0.2"/>
    <row r="38" ht="17" customHeight="1" x14ac:dyDescent="0.2"/>
    <row r="39" ht="17" customHeight="1" x14ac:dyDescent="0.2"/>
    <row r="40" ht="17" customHeight="1" x14ac:dyDescent="0.2"/>
    <row r="41" ht="17" customHeight="1" x14ac:dyDescent="0.2"/>
    <row r="42" ht="17" customHeight="1" x14ac:dyDescent="0.2"/>
    <row r="43" ht="17" customHeight="1" x14ac:dyDescent="0.2"/>
    <row r="44" ht="17" customHeight="1" x14ac:dyDescent="0.2"/>
    <row r="45" ht="17" customHeight="1" x14ac:dyDescent="0.2"/>
    <row r="46" ht="17" customHeight="1" x14ac:dyDescent="0.2"/>
    <row r="47" ht="17" customHeight="1" x14ac:dyDescent="0.2"/>
    <row r="48" ht="17" customHeight="1" x14ac:dyDescent="0.2"/>
    <row r="49" ht="17" customHeight="1" x14ac:dyDescent="0.2"/>
    <row r="50" ht="17" customHeight="1" x14ac:dyDescent="0.2"/>
    <row r="51" ht="17" customHeight="1" x14ac:dyDescent="0.2"/>
    <row r="52" ht="17" customHeight="1" x14ac:dyDescent="0.2"/>
    <row r="53" ht="17" customHeight="1" x14ac:dyDescent="0.2"/>
    <row r="54" ht="17" customHeight="1" x14ac:dyDescent="0.2"/>
    <row r="55" ht="17" customHeight="1" x14ac:dyDescent="0.2"/>
    <row r="56" ht="17" customHeight="1" x14ac:dyDescent="0.2"/>
    <row r="57" ht="17" customHeight="1" x14ac:dyDescent="0.2"/>
    <row r="58" ht="17" customHeight="1" x14ac:dyDescent="0.2"/>
    <row r="59" ht="17" customHeight="1" x14ac:dyDescent="0.2"/>
    <row r="60" ht="17" customHeight="1" x14ac:dyDescent="0.2"/>
    <row r="61" ht="17" customHeight="1" x14ac:dyDescent="0.2"/>
    <row r="62" ht="17" customHeight="1" x14ac:dyDescent="0.2"/>
    <row r="63" ht="17" customHeight="1" x14ac:dyDescent="0.2"/>
    <row r="64" ht="17" customHeight="1" x14ac:dyDescent="0.2"/>
    <row r="65" ht="17" customHeight="1" x14ac:dyDescent="0.2"/>
    <row r="66" ht="17" customHeight="1" x14ac:dyDescent="0.2"/>
    <row r="67" ht="17" customHeight="1" x14ac:dyDescent="0.2"/>
    <row r="68" ht="17" customHeight="1" x14ac:dyDescent="0.2"/>
    <row r="69" ht="17" customHeight="1" x14ac:dyDescent="0.2"/>
    <row r="70" ht="17" customHeight="1" x14ac:dyDescent="0.2"/>
    <row r="71" ht="17" customHeight="1" x14ac:dyDescent="0.2"/>
  </sheetData>
  <mergeCells count="3">
    <mergeCell ref="B3:C3"/>
    <mergeCell ref="E3:F3"/>
    <mergeCell ref="H3:I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275305-2A03-2641-96D7-884D773096C0}">
  <dimension ref="B2:F78"/>
  <sheetViews>
    <sheetView zoomScale="110" zoomScaleNormal="110" workbookViewId="0">
      <selection activeCell="K18" sqref="K18"/>
    </sheetView>
  </sheetViews>
  <sheetFormatPr baseColWidth="10" defaultRowHeight="14" x14ac:dyDescent="0.2"/>
  <cols>
    <col min="1" max="2" width="10.83203125" style="5"/>
    <col min="3" max="3" width="36.83203125" style="5" customWidth="1"/>
    <col min="4" max="5" width="10.83203125" style="5"/>
    <col min="6" max="6" width="36.83203125" style="5" customWidth="1"/>
    <col min="7" max="16384" width="10.83203125" style="5"/>
  </cols>
  <sheetData>
    <row r="2" spans="2:6" ht="15" thickBot="1" x14ac:dyDescent="0.25"/>
    <row r="3" spans="2:6" ht="22" customHeight="1" thickBot="1" x14ac:dyDescent="0.25">
      <c r="B3" s="123" t="s">
        <v>75</v>
      </c>
      <c r="C3" s="124"/>
      <c r="E3" s="123" t="s">
        <v>76</v>
      </c>
      <c r="F3" s="124"/>
    </row>
    <row r="4" spans="2:6" ht="40" customHeight="1" x14ac:dyDescent="0.2">
      <c r="B4" s="69" t="s">
        <v>2</v>
      </c>
      <c r="C4" s="70" t="s">
        <v>8</v>
      </c>
      <c r="E4" s="69" t="s">
        <v>2</v>
      </c>
      <c r="F4" s="70" t="s">
        <v>8</v>
      </c>
    </row>
    <row r="5" spans="2:6" ht="16" customHeight="1" x14ac:dyDescent="0.2">
      <c r="B5" s="25">
        <v>424</v>
      </c>
      <c r="C5" s="67">
        <v>13.203315233333342</v>
      </c>
      <c r="E5" s="25">
        <v>416</v>
      </c>
      <c r="F5" s="67">
        <v>3.5099375983333325</v>
      </c>
    </row>
    <row r="6" spans="2:6" ht="16" customHeight="1" x14ac:dyDescent="0.2">
      <c r="B6" s="25">
        <v>467</v>
      </c>
      <c r="C6" s="67">
        <v>5.297721479999999</v>
      </c>
      <c r="E6" s="25">
        <v>469</v>
      </c>
      <c r="F6" s="67">
        <v>7.3715664316666674</v>
      </c>
    </row>
    <row r="7" spans="2:6" ht="16" customHeight="1" x14ac:dyDescent="0.2">
      <c r="B7" s="25">
        <v>516</v>
      </c>
      <c r="C7" s="67">
        <v>1.8625820299999998</v>
      </c>
      <c r="E7" s="25">
        <v>586</v>
      </c>
      <c r="F7" s="67">
        <v>2.260920786666667</v>
      </c>
    </row>
    <row r="8" spans="2:6" ht="16" customHeight="1" x14ac:dyDescent="0.2">
      <c r="B8" s="25">
        <v>533</v>
      </c>
      <c r="C8" s="67">
        <v>17.524629699999998</v>
      </c>
      <c r="E8" s="25">
        <v>904</v>
      </c>
      <c r="F8" s="67">
        <v>1.9366256233333328</v>
      </c>
    </row>
    <row r="9" spans="2:6" ht="16" customHeight="1" x14ac:dyDescent="0.2">
      <c r="B9" s="25">
        <v>608</v>
      </c>
      <c r="C9" s="67">
        <v>1.6225380349999994</v>
      </c>
      <c r="E9" s="25">
        <v>957</v>
      </c>
      <c r="F9" s="67">
        <v>3.1592745366666675</v>
      </c>
    </row>
    <row r="10" spans="2:6" ht="16" customHeight="1" x14ac:dyDescent="0.2">
      <c r="B10" s="25">
        <v>618</v>
      </c>
      <c r="C10" s="67">
        <v>2.0295638599999997</v>
      </c>
      <c r="E10" s="25">
        <v>1077</v>
      </c>
      <c r="F10" s="67">
        <v>7.0603384266666653</v>
      </c>
    </row>
    <row r="11" spans="2:6" ht="16" customHeight="1" x14ac:dyDescent="0.2">
      <c r="B11" s="25">
        <v>644</v>
      </c>
      <c r="C11" s="67">
        <v>1.6585518666666665</v>
      </c>
      <c r="E11" s="25">
        <v>1120</v>
      </c>
      <c r="F11" s="67">
        <v>4.0174698933333328</v>
      </c>
    </row>
    <row r="12" spans="2:6" ht="16" customHeight="1" x14ac:dyDescent="0.2">
      <c r="B12" s="25">
        <v>660</v>
      </c>
      <c r="C12" s="67">
        <v>3.6001057733333339</v>
      </c>
      <c r="E12" s="25">
        <v>1128</v>
      </c>
      <c r="F12" s="67">
        <v>32.313401420000005</v>
      </c>
    </row>
    <row r="13" spans="2:6" ht="16" customHeight="1" x14ac:dyDescent="0.2">
      <c r="B13" s="25">
        <v>673</v>
      </c>
      <c r="C13" s="67">
        <v>0.56178838166666667</v>
      </c>
      <c r="E13" s="25">
        <v>1442</v>
      </c>
      <c r="F13" s="67">
        <v>6.9348385933333336</v>
      </c>
    </row>
    <row r="14" spans="2:6" ht="16" customHeight="1" x14ac:dyDescent="0.2">
      <c r="B14" s="25">
        <v>704</v>
      </c>
      <c r="C14" s="67">
        <v>1.2783145516666667</v>
      </c>
      <c r="E14" s="25">
        <v>1445</v>
      </c>
      <c r="F14" s="67">
        <v>6.9458344833333339</v>
      </c>
    </row>
    <row r="15" spans="2:6" ht="16" customHeight="1" x14ac:dyDescent="0.2">
      <c r="B15" s="25">
        <v>753</v>
      </c>
      <c r="C15" s="67">
        <v>1.4796569383333331</v>
      </c>
      <c r="E15" s="25">
        <v>1527</v>
      </c>
      <c r="F15" s="67">
        <v>2.9471940700000006</v>
      </c>
    </row>
    <row r="16" spans="2:6" ht="16" customHeight="1" x14ac:dyDescent="0.2">
      <c r="B16" s="25">
        <v>771</v>
      </c>
      <c r="C16" s="67">
        <v>4.6636735300000014</v>
      </c>
      <c r="E16" s="25">
        <v>1900</v>
      </c>
      <c r="F16" s="67">
        <v>1.1541755200000008</v>
      </c>
    </row>
    <row r="17" spans="2:6" ht="16" customHeight="1" x14ac:dyDescent="0.2">
      <c r="B17" s="25">
        <v>781</v>
      </c>
      <c r="C17" s="67">
        <v>1.9094115450000007</v>
      </c>
      <c r="E17" s="25">
        <v>1921</v>
      </c>
      <c r="F17" s="67">
        <v>7.8181196233333345</v>
      </c>
    </row>
    <row r="18" spans="2:6" ht="16" customHeight="1" x14ac:dyDescent="0.2">
      <c r="B18" s="25">
        <v>794</v>
      </c>
      <c r="C18" s="67">
        <v>1.4767007066666666</v>
      </c>
      <c r="E18" s="104">
        <v>1964</v>
      </c>
      <c r="F18" s="67">
        <v>2.2856914833333342</v>
      </c>
    </row>
    <row r="19" spans="2:6" ht="16" customHeight="1" x14ac:dyDescent="0.2">
      <c r="B19" s="25">
        <v>813</v>
      </c>
      <c r="C19" s="67">
        <v>3.8937151133333345</v>
      </c>
      <c r="E19" s="25">
        <v>1988</v>
      </c>
      <c r="F19" s="67">
        <v>3.8252289366666661</v>
      </c>
    </row>
    <row r="20" spans="2:6" ht="16" customHeight="1" thickBot="1" x14ac:dyDescent="0.25">
      <c r="B20" s="25">
        <v>867</v>
      </c>
      <c r="C20" s="67">
        <v>0.78286074499999969</v>
      </c>
      <c r="E20" s="26">
        <v>2036</v>
      </c>
      <c r="F20" s="68">
        <v>8.4255548900000008</v>
      </c>
    </row>
    <row r="21" spans="2:6" ht="16" customHeight="1" x14ac:dyDescent="0.2">
      <c r="B21" s="25">
        <v>899</v>
      </c>
      <c r="C21" s="67">
        <v>6.0858023683333329</v>
      </c>
      <c r="E21" s="54" t="s">
        <v>1900</v>
      </c>
      <c r="F21" s="56">
        <f>MEDIAN(F5:F20)</f>
        <v>3.9213494149999994</v>
      </c>
    </row>
    <row r="22" spans="2:6" ht="16" customHeight="1" x14ac:dyDescent="0.2">
      <c r="B22" s="25">
        <v>916</v>
      </c>
      <c r="C22" s="67">
        <v>2.1908142733333333</v>
      </c>
      <c r="F22" s="39"/>
    </row>
    <row r="23" spans="2:6" ht="16" customHeight="1" x14ac:dyDescent="0.2">
      <c r="B23" s="25">
        <v>951</v>
      </c>
      <c r="C23" s="67">
        <v>0.9246840449999999</v>
      </c>
      <c r="F23" s="39"/>
    </row>
    <row r="24" spans="2:6" ht="16" customHeight="1" x14ac:dyDescent="0.2">
      <c r="B24" s="25">
        <v>964</v>
      </c>
      <c r="C24" s="67">
        <v>3.1055453250000005</v>
      </c>
    </row>
    <row r="25" spans="2:6" ht="16" customHeight="1" x14ac:dyDescent="0.2">
      <c r="B25" s="25">
        <v>973</v>
      </c>
      <c r="C25" s="67">
        <v>1.1773254233333337</v>
      </c>
    </row>
    <row r="26" spans="2:6" ht="16" customHeight="1" x14ac:dyDescent="0.2">
      <c r="B26" s="25">
        <v>983</v>
      </c>
      <c r="C26" s="67">
        <v>1.0710820400000003</v>
      </c>
    </row>
    <row r="27" spans="2:6" ht="16" customHeight="1" x14ac:dyDescent="0.2">
      <c r="B27" s="25">
        <v>1067</v>
      </c>
      <c r="C27" s="67">
        <v>2.5763061066666664</v>
      </c>
    </row>
    <row r="28" spans="2:6" ht="16" customHeight="1" x14ac:dyDescent="0.2">
      <c r="B28" s="25">
        <v>1086</v>
      </c>
      <c r="C28" s="67">
        <v>3.7579264000000006</v>
      </c>
    </row>
    <row r="29" spans="2:6" ht="16" customHeight="1" x14ac:dyDescent="0.2">
      <c r="B29" s="25">
        <v>1136</v>
      </c>
      <c r="C29" s="67">
        <v>2.1880921249999994</v>
      </c>
    </row>
    <row r="30" spans="2:6" ht="16" customHeight="1" x14ac:dyDescent="0.2">
      <c r="B30" s="25">
        <v>1401</v>
      </c>
      <c r="C30" s="67">
        <v>4.0063970966666655</v>
      </c>
    </row>
    <row r="31" spans="2:6" ht="16" customHeight="1" x14ac:dyDescent="0.2">
      <c r="B31" s="25">
        <v>1426</v>
      </c>
      <c r="C31" s="67">
        <v>1.575783105</v>
      </c>
    </row>
    <row r="32" spans="2:6" ht="16" customHeight="1" x14ac:dyDescent="0.2">
      <c r="B32" s="25">
        <v>1479</v>
      </c>
      <c r="C32" s="67">
        <v>5.404025036666666</v>
      </c>
    </row>
    <row r="33" spans="2:3" ht="16" customHeight="1" x14ac:dyDescent="0.2">
      <c r="B33" s="25">
        <v>1487</v>
      </c>
      <c r="C33" s="67">
        <v>8.0364206133333305</v>
      </c>
    </row>
    <row r="34" spans="2:3" ht="16" customHeight="1" x14ac:dyDescent="0.2">
      <c r="B34" s="25">
        <v>1623</v>
      </c>
      <c r="C34" s="67">
        <v>4.7222810766666665</v>
      </c>
    </row>
    <row r="35" spans="2:3" ht="16" customHeight="1" x14ac:dyDescent="0.2">
      <c r="B35" s="25">
        <v>1857</v>
      </c>
      <c r="C35" s="67">
        <v>2.5761517083333336</v>
      </c>
    </row>
    <row r="36" spans="2:3" ht="16" customHeight="1" x14ac:dyDescent="0.2">
      <c r="B36" s="25">
        <v>1862</v>
      </c>
      <c r="C36" s="67">
        <v>3.3770946533333333</v>
      </c>
    </row>
    <row r="37" spans="2:3" ht="16" customHeight="1" x14ac:dyDescent="0.2">
      <c r="B37" s="25">
        <v>1874</v>
      </c>
      <c r="C37" s="67">
        <v>1.9810079416666666</v>
      </c>
    </row>
    <row r="38" spans="2:3" ht="16" customHeight="1" x14ac:dyDescent="0.2">
      <c r="B38" s="25">
        <v>1927</v>
      </c>
      <c r="C38" s="67">
        <v>1.4189500499999996</v>
      </c>
    </row>
    <row r="39" spans="2:3" ht="16" customHeight="1" thickBot="1" x14ac:dyDescent="0.25">
      <c r="B39" s="26">
        <v>1941</v>
      </c>
      <c r="C39" s="68">
        <v>6.2807610366666653</v>
      </c>
    </row>
    <row r="40" spans="2:3" ht="17" customHeight="1" x14ac:dyDescent="0.2">
      <c r="B40" s="54" t="s">
        <v>1900</v>
      </c>
      <c r="C40" s="56">
        <f>MEDIAN(C5:C39)</f>
        <v>2.1908142733333333</v>
      </c>
    </row>
    <row r="41" spans="2:3" ht="16" customHeight="1" x14ac:dyDescent="0.2">
      <c r="C41" s="39"/>
    </row>
    <row r="42" spans="2:3" ht="16" customHeight="1" x14ac:dyDescent="0.2">
      <c r="C42" s="39"/>
    </row>
    <row r="43" spans="2:3" ht="16" customHeight="1" x14ac:dyDescent="0.2"/>
    <row r="44" spans="2:3" ht="16" customHeight="1" x14ac:dyDescent="0.2"/>
    <row r="45" spans="2:3" ht="16" customHeight="1" x14ac:dyDescent="0.2"/>
    <row r="46" spans="2:3" ht="16" customHeight="1" x14ac:dyDescent="0.2"/>
    <row r="47" spans="2:3" ht="16" customHeight="1" x14ac:dyDescent="0.2"/>
    <row r="48" spans="2:3" ht="16" customHeight="1" x14ac:dyDescent="0.2"/>
    <row r="49" ht="16" customHeight="1" x14ac:dyDescent="0.2"/>
    <row r="50" ht="16" customHeight="1" x14ac:dyDescent="0.2"/>
    <row r="51" ht="16" customHeight="1" x14ac:dyDescent="0.2"/>
    <row r="52" ht="16" customHeight="1" x14ac:dyDescent="0.2"/>
    <row r="53" ht="16" customHeight="1" x14ac:dyDescent="0.2"/>
    <row r="54" ht="16" customHeight="1" x14ac:dyDescent="0.2"/>
    <row r="55" ht="16" customHeight="1" x14ac:dyDescent="0.2"/>
    <row r="56" ht="16" customHeight="1" x14ac:dyDescent="0.2"/>
    <row r="57" ht="16" customHeight="1" x14ac:dyDescent="0.2"/>
    <row r="58" ht="16" customHeight="1" x14ac:dyDescent="0.2"/>
    <row r="59" ht="16" customHeight="1" x14ac:dyDescent="0.2"/>
    <row r="60" ht="16" customHeight="1" x14ac:dyDescent="0.2"/>
    <row r="61" ht="16" customHeight="1" x14ac:dyDescent="0.2"/>
    <row r="62" ht="16" customHeight="1" x14ac:dyDescent="0.2"/>
    <row r="63" ht="16" customHeight="1" x14ac:dyDescent="0.2"/>
    <row r="64" ht="16" customHeight="1" x14ac:dyDescent="0.2"/>
    <row r="65" ht="16" customHeight="1" x14ac:dyDescent="0.2"/>
    <row r="66" ht="16" customHeight="1" x14ac:dyDescent="0.2"/>
    <row r="67" ht="16" customHeight="1" x14ac:dyDescent="0.2"/>
    <row r="68" ht="16" customHeight="1" x14ac:dyDescent="0.2"/>
    <row r="69" ht="16" customHeight="1" x14ac:dyDescent="0.2"/>
    <row r="70" ht="16" customHeight="1" x14ac:dyDescent="0.2"/>
    <row r="71" ht="16" customHeight="1" x14ac:dyDescent="0.2"/>
    <row r="72" ht="16" customHeight="1" x14ac:dyDescent="0.2"/>
    <row r="73" ht="16" customHeight="1" x14ac:dyDescent="0.2"/>
    <row r="74" ht="16" customHeight="1" x14ac:dyDescent="0.2"/>
    <row r="75" ht="16" customHeight="1" x14ac:dyDescent="0.2"/>
    <row r="76" ht="16" customHeight="1" x14ac:dyDescent="0.2"/>
    <row r="77" ht="16" customHeight="1" x14ac:dyDescent="0.2"/>
    <row r="78" ht="16" customHeight="1" x14ac:dyDescent="0.2"/>
  </sheetData>
  <mergeCells count="2">
    <mergeCell ref="B3:C3"/>
    <mergeCell ref="E3:F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6EFE7C-A88F-B94C-9F4D-61D91F11C9F6}">
  <dimension ref="B2:M78"/>
  <sheetViews>
    <sheetView topLeftCell="C1" zoomScale="110" zoomScaleNormal="110" workbookViewId="0">
      <selection activeCell="L3" sqref="L3:M3"/>
    </sheetView>
  </sheetViews>
  <sheetFormatPr baseColWidth="10" defaultRowHeight="14" x14ac:dyDescent="0.2"/>
  <cols>
    <col min="1" max="2" width="10.83203125" style="5"/>
    <col min="3" max="3" width="22.6640625" style="5" customWidth="1"/>
    <col min="4" max="5" width="10.83203125" style="5"/>
    <col min="6" max="6" width="22.6640625" style="5" customWidth="1"/>
    <col min="7" max="9" width="10.83203125" style="5"/>
    <col min="10" max="10" width="22.83203125" style="5" customWidth="1"/>
    <col min="11" max="12" width="10.83203125" style="5"/>
    <col min="13" max="13" width="22.83203125" style="5" customWidth="1"/>
    <col min="14" max="16384" width="10.83203125" style="5"/>
  </cols>
  <sheetData>
    <row r="2" spans="2:13" ht="15" thickBot="1" x14ac:dyDescent="0.25"/>
    <row r="3" spans="2:13" ht="22" customHeight="1" thickBot="1" x14ac:dyDescent="0.25">
      <c r="B3" s="123" t="s">
        <v>15</v>
      </c>
      <c r="C3" s="124"/>
      <c r="E3" s="123" t="s">
        <v>16</v>
      </c>
      <c r="F3" s="124"/>
      <c r="I3" s="123" t="s">
        <v>17</v>
      </c>
      <c r="J3" s="124"/>
      <c r="L3" s="123" t="s">
        <v>18</v>
      </c>
      <c r="M3" s="124"/>
    </row>
    <row r="4" spans="2:13" ht="40" customHeight="1" x14ac:dyDescent="0.2">
      <c r="B4" s="69" t="s">
        <v>2</v>
      </c>
      <c r="C4" s="70" t="s">
        <v>8</v>
      </c>
      <c r="E4" s="69" t="s">
        <v>2</v>
      </c>
      <c r="F4" s="70" t="s">
        <v>8</v>
      </c>
      <c r="I4" s="69" t="s">
        <v>2</v>
      </c>
      <c r="J4" s="70" t="s">
        <v>8</v>
      </c>
      <c r="L4" s="69" t="s">
        <v>2</v>
      </c>
      <c r="M4" s="70" t="s">
        <v>8</v>
      </c>
    </row>
    <row r="5" spans="2:13" ht="16" customHeight="1" x14ac:dyDescent="0.2">
      <c r="B5" s="25">
        <v>416</v>
      </c>
      <c r="C5" s="67">
        <v>3.5099375983333325</v>
      </c>
      <c r="E5" s="25">
        <v>424</v>
      </c>
      <c r="F5" s="67">
        <v>13.203315233333342</v>
      </c>
      <c r="I5" s="25">
        <v>416</v>
      </c>
      <c r="J5" s="67">
        <v>3.5099375983333325</v>
      </c>
      <c r="L5" s="25">
        <v>424</v>
      </c>
      <c r="M5" s="67">
        <v>13.203315233333342</v>
      </c>
    </row>
    <row r="6" spans="2:13" ht="16" customHeight="1" x14ac:dyDescent="0.2">
      <c r="B6" s="25">
        <v>467</v>
      </c>
      <c r="C6" s="67">
        <v>5.297721479999999</v>
      </c>
      <c r="E6" s="25">
        <v>586</v>
      </c>
      <c r="F6" s="67">
        <v>2.260920786666667</v>
      </c>
      <c r="I6" s="25">
        <v>469</v>
      </c>
      <c r="J6" s="67">
        <v>7.3715664316666674</v>
      </c>
      <c r="L6" s="25">
        <v>586</v>
      </c>
      <c r="M6" s="67">
        <v>2.260920786666667</v>
      </c>
    </row>
    <row r="7" spans="2:13" ht="16" customHeight="1" x14ac:dyDescent="0.2">
      <c r="B7" s="25">
        <v>469</v>
      </c>
      <c r="C7" s="67">
        <v>7.3715664316666674</v>
      </c>
      <c r="E7" s="25">
        <v>608</v>
      </c>
      <c r="F7" s="67">
        <v>1.6225380349999994</v>
      </c>
      <c r="I7" s="25">
        <v>533</v>
      </c>
      <c r="J7" s="67">
        <v>17.524629699999998</v>
      </c>
      <c r="L7" s="25">
        <v>608</v>
      </c>
      <c r="M7" s="67">
        <v>1.6225380349999994</v>
      </c>
    </row>
    <row r="8" spans="2:13" ht="16" customHeight="1" x14ac:dyDescent="0.2">
      <c r="B8" s="25">
        <v>516</v>
      </c>
      <c r="C8" s="67">
        <v>1.8625820299999998</v>
      </c>
      <c r="E8" s="25">
        <v>644</v>
      </c>
      <c r="F8" s="67">
        <v>1.6585518666666665</v>
      </c>
      <c r="I8" s="25">
        <v>631</v>
      </c>
      <c r="J8" s="67">
        <v>1.2591384566666664</v>
      </c>
      <c r="L8" s="25">
        <v>644</v>
      </c>
      <c r="M8" s="67">
        <v>1.6585518666666665</v>
      </c>
    </row>
    <row r="9" spans="2:13" ht="16" customHeight="1" x14ac:dyDescent="0.2">
      <c r="B9" s="25">
        <v>533</v>
      </c>
      <c r="C9" s="67">
        <v>17.524629699999998</v>
      </c>
      <c r="E9" s="25">
        <v>704</v>
      </c>
      <c r="F9" s="67">
        <v>1.2783145516666667</v>
      </c>
      <c r="I9" s="25">
        <v>673</v>
      </c>
      <c r="J9" s="67">
        <v>0.56178838166666667</v>
      </c>
      <c r="L9" s="25">
        <v>704</v>
      </c>
      <c r="M9" s="67">
        <v>1.2783145516666667</v>
      </c>
    </row>
    <row r="10" spans="2:13" ht="16" customHeight="1" x14ac:dyDescent="0.2">
      <c r="B10" s="25">
        <v>618</v>
      </c>
      <c r="C10" s="67">
        <v>2.0295638599999997</v>
      </c>
      <c r="E10" s="25">
        <v>771</v>
      </c>
      <c r="F10" s="67">
        <v>4.6636735300000014</v>
      </c>
      <c r="I10" s="25">
        <v>867</v>
      </c>
      <c r="J10" s="67">
        <v>0.78286074499999969</v>
      </c>
      <c r="L10" s="25">
        <v>771</v>
      </c>
      <c r="M10" s="67">
        <v>4.6636735300000014</v>
      </c>
    </row>
    <row r="11" spans="2:13" ht="16" customHeight="1" x14ac:dyDescent="0.2">
      <c r="B11" s="25">
        <v>631</v>
      </c>
      <c r="C11" s="67">
        <v>1.2591384566666664</v>
      </c>
      <c r="E11" s="25">
        <v>794</v>
      </c>
      <c r="F11" s="67">
        <v>1.4767007066666666</v>
      </c>
      <c r="I11" s="25">
        <v>916</v>
      </c>
      <c r="J11" s="67">
        <v>2.1908142733333333</v>
      </c>
      <c r="L11" s="25">
        <v>794</v>
      </c>
      <c r="M11" s="67">
        <v>1.4767007066666666</v>
      </c>
    </row>
    <row r="12" spans="2:13" ht="16" customHeight="1" x14ac:dyDescent="0.2">
      <c r="B12" s="25">
        <v>660</v>
      </c>
      <c r="C12" s="67">
        <v>3.6001057733333339</v>
      </c>
      <c r="E12" s="25">
        <v>813</v>
      </c>
      <c r="F12" s="67">
        <v>3.8937151133333345</v>
      </c>
      <c r="I12" s="25">
        <v>951</v>
      </c>
      <c r="J12" s="67">
        <v>0.9246840449999999</v>
      </c>
      <c r="L12" s="25">
        <v>813</v>
      </c>
      <c r="M12" s="67">
        <v>3.8937151133333345</v>
      </c>
    </row>
    <row r="13" spans="2:13" ht="16" customHeight="1" x14ac:dyDescent="0.2">
      <c r="B13" s="25">
        <v>673</v>
      </c>
      <c r="C13" s="67">
        <v>0.56178838166666667</v>
      </c>
      <c r="E13" s="25">
        <v>929</v>
      </c>
      <c r="F13" s="67">
        <v>3.2980593166666656</v>
      </c>
      <c r="I13" s="25">
        <v>1067</v>
      </c>
      <c r="J13" s="67">
        <v>2.5763061066666664</v>
      </c>
      <c r="L13" s="25">
        <v>929</v>
      </c>
      <c r="M13" s="67">
        <v>3.2980593166666656</v>
      </c>
    </row>
    <row r="14" spans="2:13" ht="16" customHeight="1" x14ac:dyDescent="0.2">
      <c r="B14" s="25">
        <v>753</v>
      </c>
      <c r="C14" s="67">
        <v>1.4796569383333331</v>
      </c>
      <c r="E14" s="25">
        <v>964</v>
      </c>
      <c r="F14" s="67">
        <v>3.1055453250000005</v>
      </c>
      <c r="I14" s="25">
        <v>1077</v>
      </c>
      <c r="J14" s="67">
        <v>7.0603384266666653</v>
      </c>
      <c r="L14" s="25">
        <v>964</v>
      </c>
      <c r="M14" s="67">
        <v>3.1055453250000005</v>
      </c>
    </row>
    <row r="15" spans="2:13" ht="16" customHeight="1" x14ac:dyDescent="0.2">
      <c r="B15" s="25">
        <v>781</v>
      </c>
      <c r="C15" s="67">
        <v>1.9094115450000007</v>
      </c>
      <c r="E15" s="25">
        <v>973</v>
      </c>
      <c r="F15" s="67">
        <v>1.1773254233333337</v>
      </c>
      <c r="I15" s="25">
        <v>1086</v>
      </c>
      <c r="J15" s="67">
        <v>3.7579264000000006</v>
      </c>
      <c r="L15" s="25">
        <v>973</v>
      </c>
      <c r="M15" s="67">
        <v>1.1773254233333337</v>
      </c>
    </row>
    <row r="16" spans="2:13" ht="16" customHeight="1" x14ac:dyDescent="0.2">
      <c r="B16" s="25">
        <v>867</v>
      </c>
      <c r="C16" s="67">
        <v>0.78286074499999969</v>
      </c>
      <c r="E16" s="25">
        <v>983</v>
      </c>
      <c r="F16" s="67">
        <v>1.0710820400000003</v>
      </c>
      <c r="I16" s="25">
        <v>1120</v>
      </c>
      <c r="J16" s="67">
        <v>4.0174698933333328</v>
      </c>
      <c r="L16" s="25">
        <v>983</v>
      </c>
      <c r="M16" s="67">
        <v>1.0710820400000003</v>
      </c>
    </row>
    <row r="17" spans="2:13" ht="16" customHeight="1" x14ac:dyDescent="0.2">
      <c r="B17" s="25">
        <v>899</v>
      </c>
      <c r="C17" s="67">
        <v>6.0858023683333329</v>
      </c>
      <c r="E17" s="25">
        <v>1136</v>
      </c>
      <c r="F17" s="67">
        <v>2.1880921249999994</v>
      </c>
      <c r="I17" s="25">
        <v>1363</v>
      </c>
      <c r="J17" s="67">
        <v>5.2393113716666662</v>
      </c>
      <c r="L17" s="25">
        <v>1136</v>
      </c>
      <c r="M17" s="67">
        <v>2.1880921249999994</v>
      </c>
    </row>
    <row r="18" spans="2:13" ht="16" customHeight="1" x14ac:dyDescent="0.2">
      <c r="B18" s="25">
        <v>904</v>
      </c>
      <c r="C18" s="67">
        <v>1.9366256233333328</v>
      </c>
      <c r="E18" s="25">
        <v>1401</v>
      </c>
      <c r="F18" s="67">
        <v>4.0063970966666655</v>
      </c>
      <c r="I18" s="25">
        <v>1426</v>
      </c>
      <c r="J18" s="67">
        <v>1.575783105</v>
      </c>
      <c r="L18" s="25">
        <v>1401</v>
      </c>
      <c r="M18" s="67">
        <v>4.0063970966666655</v>
      </c>
    </row>
    <row r="19" spans="2:13" ht="16" customHeight="1" x14ac:dyDescent="0.2">
      <c r="B19" s="25">
        <v>916</v>
      </c>
      <c r="C19" s="67">
        <v>2.1908142733333333</v>
      </c>
      <c r="E19" s="25">
        <v>1442</v>
      </c>
      <c r="F19" s="67">
        <v>6.9348385933333336</v>
      </c>
      <c r="I19" s="25">
        <v>1527</v>
      </c>
      <c r="J19" s="67">
        <v>2.9471940700000006</v>
      </c>
      <c r="L19" s="25">
        <v>1442</v>
      </c>
      <c r="M19" s="67">
        <v>6.9348385933333336</v>
      </c>
    </row>
    <row r="20" spans="2:13" ht="16" customHeight="1" x14ac:dyDescent="0.2">
      <c r="B20" s="25">
        <v>951</v>
      </c>
      <c r="C20" s="67">
        <v>0.9246840449999999</v>
      </c>
      <c r="E20" s="25">
        <v>1479</v>
      </c>
      <c r="F20" s="67">
        <v>5.404025036666666</v>
      </c>
      <c r="I20" s="25">
        <v>1857</v>
      </c>
      <c r="J20" s="67">
        <v>2.5761517083333336</v>
      </c>
      <c r="L20" s="25">
        <v>1479</v>
      </c>
      <c r="M20" s="67">
        <v>5.404025036666666</v>
      </c>
    </row>
    <row r="21" spans="2:13" ht="16" customHeight="1" thickBot="1" x14ac:dyDescent="0.25">
      <c r="B21" s="25">
        <v>957</v>
      </c>
      <c r="C21" s="67">
        <v>3.1592745366666675</v>
      </c>
      <c r="E21" s="26">
        <v>1623</v>
      </c>
      <c r="F21" s="68">
        <v>4.7222810766666665</v>
      </c>
      <c r="I21" s="25">
        <v>1862</v>
      </c>
      <c r="J21" s="67">
        <v>3.3770946533333333</v>
      </c>
      <c r="L21" s="25">
        <v>1623</v>
      </c>
      <c r="M21" s="67">
        <v>4.7222810766666665</v>
      </c>
    </row>
    <row r="22" spans="2:13" ht="16" customHeight="1" x14ac:dyDescent="0.2">
      <c r="B22" s="25">
        <v>1067</v>
      </c>
      <c r="C22" s="67">
        <v>2.5763061066666664</v>
      </c>
      <c r="E22" s="54" t="s">
        <v>1900</v>
      </c>
      <c r="F22" s="56">
        <f>MEDIAN(F5:F21)</f>
        <v>3.1055453250000005</v>
      </c>
      <c r="I22" s="25">
        <v>1874</v>
      </c>
      <c r="J22" s="67">
        <v>1.9810079416666666</v>
      </c>
      <c r="L22" s="25">
        <v>467</v>
      </c>
      <c r="M22" s="67">
        <v>5.297721479999999</v>
      </c>
    </row>
    <row r="23" spans="2:13" ht="16" customHeight="1" x14ac:dyDescent="0.2">
      <c r="B23" s="25">
        <v>1077</v>
      </c>
      <c r="C23" s="67">
        <v>7.0603384266666653</v>
      </c>
      <c r="F23" s="39"/>
      <c r="I23" s="25">
        <v>1900</v>
      </c>
      <c r="J23" s="67">
        <v>1.1541755200000008</v>
      </c>
      <c r="L23" s="25">
        <v>516</v>
      </c>
      <c r="M23" s="67">
        <v>1.8625820299999998</v>
      </c>
    </row>
    <row r="24" spans="2:13" ht="16" customHeight="1" x14ac:dyDescent="0.2">
      <c r="B24" s="25">
        <v>1083</v>
      </c>
      <c r="C24" s="67">
        <v>2.6695858633333325</v>
      </c>
      <c r="F24" s="39"/>
      <c r="I24" s="25">
        <v>1921</v>
      </c>
      <c r="J24" s="67">
        <v>7.8181196233333345</v>
      </c>
      <c r="L24" s="25">
        <v>618</v>
      </c>
      <c r="M24" s="67">
        <v>2.0295638599999997</v>
      </c>
    </row>
    <row r="25" spans="2:13" ht="16" customHeight="1" x14ac:dyDescent="0.2">
      <c r="B25" s="25">
        <v>1086</v>
      </c>
      <c r="C25" s="67">
        <v>3.7579264000000006</v>
      </c>
      <c r="I25" s="25">
        <v>1927</v>
      </c>
      <c r="J25" s="67">
        <v>1.4189500499999996</v>
      </c>
      <c r="L25" s="25">
        <v>660</v>
      </c>
      <c r="M25" s="67">
        <v>3.6001057733333339</v>
      </c>
    </row>
    <row r="26" spans="2:13" ht="16" customHeight="1" x14ac:dyDescent="0.2">
      <c r="B26" s="25">
        <v>1120</v>
      </c>
      <c r="C26" s="67">
        <v>4.0174698933333328</v>
      </c>
      <c r="I26" s="25">
        <v>1941</v>
      </c>
      <c r="J26" s="67">
        <v>6.2807610366666653</v>
      </c>
      <c r="L26" s="25">
        <v>753</v>
      </c>
      <c r="M26" s="67">
        <v>1.4796569383333331</v>
      </c>
    </row>
    <row r="27" spans="2:13" ht="16" customHeight="1" thickBot="1" x14ac:dyDescent="0.25">
      <c r="B27" s="25">
        <v>1128</v>
      </c>
      <c r="C27" s="67">
        <v>32.313401420000005</v>
      </c>
      <c r="I27" s="26">
        <v>1988</v>
      </c>
      <c r="J27" s="68">
        <v>3.8252289366666661</v>
      </c>
      <c r="L27" s="25">
        <v>781</v>
      </c>
      <c r="M27" s="67">
        <v>1.9094115450000007</v>
      </c>
    </row>
    <row r="28" spans="2:13" ht="16" customHeight="1" x14ac:dyDescent="0.2">
      <c r="B28" s="25">
        <v>1363</v>
      </c>
      <c r="C28" s="67">
        <v>5.2393113716666662</v>
      </c>
      <c r="I28" s="54" t="s">
        <v>1900</v>
      </c>
      <c r="J28" s="56">
        <f>MEDIAN(J5:J27)</f>
        <v>2.9471940700000006</v>
      </c>
      <c r="L28" s="25">
        <v>899</v>
      </c>
      <c r="M28" s="67">
        <v>6.0858023683333329</v>
      </c>
    </row>
    <row r="29" spans="2:13" ht="16" customHeight="1" x14ac:dyDescent="0.2">
      <c r="B29" s="25">
        <v>1426</v>
      </c>
      <c r="C29" s="67">
        <v>1.575783105</v>
      </c>
      <c r="J29" s="39"/>
      <c r="L29" s="25">
        <v>904</v>
      </c>
      <c r="M29" s="67">
        <v>1.9366256233333328</v>
      </c>
    </row>
    <row r="30" spans="2:13" ht="16" customHeight="1" x14ac:dyDescent="0.2">
      <c r="B30" s="25">
        <v>1445</v>
      </c>
      <c r="C30" s="67">
        <v>6.9458344833333339</v>
      </c>
      <c r="J30" s="39"/>
      <c r="L30" s="25">
        <v>957</v>
      </c>
      <c r="M30" s="67">
        <v>3.1592745366666675</v>
      </c>
    </row>
    <row r="31" spans="2:13" ht="16" customHeight="1" x14ac:dyDescent="0.2">
      <c r="B31" s="25">
        <v>1487</v>
      </c>
      <c r="C31" s="67">
        <v>8.0364206133333305</v>
      </c>
      <c r="L31" s="25">
        <v>1083</v>
      </c>
      <c r="M31" s="67">
        <v>2.6695858633333325</v>
      </c>
    </row>
    <row r="32" spans="2:13" ht="16" customHeight="1" x14ac:dyDescent="0.2">
      <c r="B32" s="25">
        <v>1527</v>
      </c>
      <c r="C32" s="67">
        <v>2.9471940700000006</v>
      </c>
      <c r="L32" s="25">
        <v>1128</v>
      </c>
      <c r="M32" s="67">
        <v>32.313401420000005</v>
      </c>
    </row>
    <row r="33" spans="2:13" ht="16" customHeight="1" x14ac:dyDescent="0.2">
      <c r="B33" s="25">
        <v>1857</v>
      </c>
      <c r="C33" s="67">
        <v>2.5761517083333336</v>
      </c>
      <c r="L33" s="25">
        <v>1445</v>
      </c>
      <c r="M33" s="67">
        <v>6.9458344833333339</v>
      </c>
    </row>
    <row r="34" spans="2:13" ht="16" customHeight="1" thickBot="1" x14ac:dyDescent="0.25">
      <c r="B34" s="25">
        <v>1862</v>
      </c>
      <c r="C34" s="67">
        <v>3.3770946533333333</v>
      </c>
      <c r="L34" s="26">
        <v>1487</v>
      </c>
      <c r="M34" s="68">
        <v>8.0364206133333305</v>
      </c>
    </row>
    <row r="35" spans="2:13" ht="17" customHeight="1" x14ac:dyDescent="0.2">
      <c r="B35" s="25">
        <v>1874</v>
      </c>
      <c r="C35" s="67">
        <v>1.9810079416666666</v>
      </c>
      <c r="L35" s="54" t="s">
        <v>1900</v>
      </c>
      <c r="M35" s="56">
        <f>MEDIAN(M5:M34)</f>
        <v>3.132409930833334</v>
      </c>
    </row>
    <row r="36" spans="2:13" ht="16" customHeight="1" x14ac:dyDescent="0.2">
      <c r="B36" s="25">
        <v>1900</v>
      </c>
      <c r="C36" s="67">
        <v>1.1541755200000008</v>
      </c>
      <c r="M36" s="39"/>
    </row>
    <row r="37" spans="2:13" ht="16" customHeight="1" x14ac:dyDescent="0.2">
      <c r="B37" s="25">
        <v>1921</v>
      </c>
      <c r="C37" s="67">
        <v>7.8181196233333345</v>
      </c>
      <c r="M37" s="39"/>
    </row>
    <row r="38" spans="2:13" ht="16" customHeight="1" x14ac:dyDescent="0.2">
      <c r="B38" s="25">
        <v>1927</v>
      </c>
      <c r="C38" s="67">
        <v>1.4189500499999996</v>
      </c>
    </row>
    <row r="39" spans="2:13" ht="16" customHeight="1" x14ac:dyDescent="0.2">
      <c r="B39" s="25">
        <v>1941</v>
      </c>
      <c r="C39" s="67">
        <v>6.2807610366666653</v>
      </c>
    </row>
    <row r="40" spans="2:13" ht="16" customHeight="1" thickBot="1" x14ac:dyDescent="0.25">
      <c r="B40" s="26">
        <v>1988</v>
      </c>
      <c r="C40" s="68">
        <v>3.8252289366666661</v>
      </c>
    </row>
    <row r="41" spans="2:13" ht="16" customHeight="1" x14ac:dyDescent="0.2">
      <c r="B41" s="54" t="s">
        <v>1900</v>
      </c>
      <c r="C41" s="56">
        <f>MEDIAN(C5:C40)</f>
        <v>3.0532343033333342</v>
      </c>
    </row>
    <row r="42" spans="2:13" ht="16" customHeight="1" x14ac:dyDescent="0.2">
      <c r="C42" s="39"/>
    </row>
    <row r="43" spans="2:13" ht="16" customHeight="1" x14ac:dyDescent="0.2">
      <c r="C43" s="39"/>
    </row>
    <row r="44" spans="2:13" ht="16" customHeight="1" x14ac:dyDescent="0.2"/>
    <row r="45" spans="2:13" ht="16" customHeight="1" x14ac:dyDescent="0.2"/>
    <row r="46" spans="2:13" ht="16" customHeight="1" x14ac:dyDescent="0.2"/>
    <row r="47" spans="2:13" ht="16" customHeight="1" x14ac:dyDescent="0.2"/>
    <row r="48" spans="2:13" ht="16" customHeight="1" x14ac:dyDescent="0.2"/>
    <row r="49" ht="16" customHeight="1" x14ac:dyDescent="0.2"/>
    <row r="50" ht="16" customHeight="1" x14ac:dyDescent="0.2"/>
    <row r="51" ht="16" customHeight="1" x14ac:dyDescent="0.2"/>
    <row r="52" ht="16" customHeight="1" x14ac:dyDescent="0.2"/>
    <row r="53" ht="16" customHeight="1" x14ac:dyDescent="0.2"/>
    <row r="54" ht="16" customHeight="1" x14ac:dyDescent="0.2"/>
    <row r="55" ht="16" customHeight="1" x14ac:dyDescent="0.2"/>
    <row r="56" ht="16" customHeight="1" x14ac:dyDescent="0.2"/>
    <row r="57" ht="16" customHeight="1" x14ac:dyDescent="0.2"/>
    <row r="58" ht="16" customHeight="1" x14ac:dyDescent="0.2"/>
    <row r="59" ht="16" customHeight="1" x14ac:dyDescent="0.2"/>
    <row r="60" ht="16" customHeight="1" x14ac:dyDescent="0.2"/>
    <row r="61" ht="16" customHeight="1" x14ac:dyDescent="0.2"/>
    <row r="62" ht="16" customHeight="1" x14ac:dyDescent="0.2"/>
    <row r="63" ht="16" customHeight="1" x14ac:dyDescent="0.2"/>
    <row r="64" ht="16" customHeight="1" x14ac:dyDescent="0.2"/>
    <row r="65" ht="16" customHeight="1" x14ac:dyDescent="0.2"/>
    <row r="66" ht="16" customHeight="1" x14ac:dyDescent="0.2"/>
    <row r="67" ht="16" customHeight="1" x14ac:dyDescent="0.2"/>
    <row r="68" ht="16" customHeight="1" x14ac:dyDescent="0.2"/>
    <row r="69" ht="16" customHeight="1" x14ac:dyDescent="0.2"/>
    <row r="70" ht="16" customHeight="1" x14ac:dyDescent="0.2"/>
    <row r="71" ht="16" customHeight="1" x14ac:dyDescent="0.2"/>
    <row r="72" ht="16" customHeight="1" x14ac:dyDescent="0.2"/>
    <row r="73" ht="16" customHeight="1" x14ac:dyDescent="0.2"/>
    <row r="74" ht="16" customHeight="1" x14ac:dyDescent="0.2"/>
    <row r="75" ht="16" customHeight="1" x14ac:dyDescent="0.2"/>
    <row r="76" ht="16" customHeight="1" x14ac:dyDescent="0.2"/>
    <row r="77" ht="16" customHeight="1" x14ac:dyDescent="0.2"/>
    <row r="78" ht="16" customHeight="1" x14ac:dyDescent="0.2"/>
  </sheetData>
  <mergeCells count="4">
    <mergeCell ref="B3:C3"/>
    <mergeCell ref="E3:F3"/>
    <mergeCell ref="I3:J3"/>
    <mergeCell ref="L3:M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5</vt:i4>
      </vt:variant>
    </vt:vector>
  </HeadingPairs>
  <TitlesOfParts>
    <vt:vector size="35" baseType="lpstr">
      <vt:lpstr>Figure 1A</vt:lpstr>
      <vt:lpstr>Figure 1B</vt:lpstr>
      <vt:lpstr>Figure 1D</vt:lpstr>
      <vt:lpstr>Figure 1E</vt:lpstr>
      <vt:lpstr>Figure 1F</vt:lpstr>
      <vt:lpstr>Figure 1G</vt:lpstr>
      <vt:lpstr>Figure 1H</vt:lpstr>
      <vt:lpstr>Figure 1I</vt:lpstr>
      <vt:lpstr>Figure 1J</vt:lpstr>
      <vt:lpstr>Supplemental Figure 1A</vt:lpstr>
      <vt:lpstr>Supplemental Figure 1B</vt:lpstr>
      <vt:lpstr>Supplemental Figure 1C</vt:lpstr>
      <vt:lpstr>Figure 2A</vt:lpstr>
      <vt:lpstr>Figure 2B</vt:lpstr>
      <vt:lpstr>Figure 2C</vt:lpstr>
      <vt:lpstr>Figure 2F</vt:lpstr>
      <vt:lpstr>Supplemental Figure 2A</vt:lpstr>
      <vt:lpstr>Supplemental Figure 2B</vt:lpstr>
      <vt:lpstr>Supplemental Figure 2C</vt:lpstr>
      <vt:lpstr>Supplemental Figure 2D</vt:lpstr>
      <vt:lpstr>Figure 3B</vt:lpstr>
      <vt:lpstr>Figure 3C</vt:lpstr>
      <vt:lpstr>Supplemental Figure 3B</vt:lpstr>
      <vt:lpstr>Figure 5A</vt:lpstr>
      <vt:lpstr>Figure 5B</vt:lpstr>
      <vt:lpstr>Supplemental Figure 5</vt:lpstr>
      <vt:lpstr>Figure 6A</vt:lpstr>
      <vt:lpstr>Figure 6B</vt:lpstr>
      <vt:lpstr>Figure 6C</vt:lpstr>
      <vt:lpstr>Figure 6D</vt:lpstr>
      <vt:lpstr>Figure 7A</vt:lpstr>
      <vt:lpstr>Figure 7B</vt:lpstr>
      <vt:lpstr>Supplemental Figure 7B</vt:lpstr>
      <vt:lpstr>Supplemental Figure 7C</vt:lpstr>
      <vt:lpstr>Supplemental Figure 8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guel quiralte</dc:creator>
  <cp:lastModifiedBy>miguel quiralte</cp:lastModifiedBy>
  <dcterms:created xsi:type="dcterms:W3CDTF">2024-01-30T06:35:21Z</dcterms:created>
  <dcterms:modified xsi:type="dcterms:W3CDTF">2024-03-18T21:49:22Z</dcterms:modified>
</cp:coreProperties>
</file>